
<file path=[Content_Types].xml><?xml version="1.0" encoding="utf-8"?>
<Types xmlns="http://schemas.openxmlformats.org/package/2006/content-type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E:\JUNE SUBMISSION SPOCK2\EMM submission 2024\"/>
    </mc:Choice>
  </mc:AlternateContent>
  <bookViews>
    <workbookView xWindow="0" yWindow="0" windowWidth="25155" windowHeight="12270"/>
  </bookViews>
  <sheets>
    <sheet name="DEG KD PC" sheetId="1" r:id="rId1"/>
    <sheet name="KEGG Wiki SELECTED KD " sheetId="2" r:id="rId2"/>
    <sheet name="DEG OE PC" sheetId="3" r:id="rId3"/>
    <sheet name="KEGG Wiki SELECTED OE" sheetId="4" r:id="rId4"/>
    <sheet name="COMMON KD-UP and OE-DOWN" sheetId="5" r:id="rId5"/>
    <sheet name="COMMON KD-DOWN and OE-UP" sheetId="6" r:id="rId6"/>
    <sheet name="GO_COMMON - KD-UP !!!" sheetId="7" r:id="rId7"/>
  </sheets>
  <definedNames>
    <definedName name="_xlnm._FilterDatabase" localSheetId="2" hidden="1">'DEG OE PC'!$A$1:$O$493</definedName>
    <definedName name="GO_OE_vs._WT" localSheetId="3">'KEGG Wiki SELECTED OE'!$A$34:$F$47</definedName>
  </definedNames>
  <calcPr calcId="162913"/>
  <extLst>
    <ext uri="GoogleSheetsCustomDataVersion1">
      <go:sheetsCustomData xmlns:go="http://customooxmlschemas.google.com/" r:id="rId12" roundtripDataSignature="AMtx7miwBzRKW7sdQV/mkbd85FrRE9QcKg=="/>
    </ext>
  </extLst>
</workbook>
</file>

<file path=xl/calcChain.xml><?xml version="1.0" encoding="utf-8"?>
<calcChain xmlns="http://schemas.openxmlformats.org/spreadsheetml/2006/main">
  <c r="E12" i="7" l="1"/>
  <c r="E11" i="7"/>
  <c r="E10" i="7"/>
  <c r="E9" i="7"/>
  <c r="E8" i="7"/>
  <c r="E7" i="7"/>
  <c r="E6" i="7"/>
  <c r="E5" i="7"/>
  <c r="E4" i="7"/>
  <c r="E3" i="7"/>
  <c r="E2" i="7"/>
  <c r="J9" i="4"/>
  <c r="J8" i="4"/>
  <c r="J7" i="4"/>
  <c r="J6" i="4"/>
  <c r="J5" i="4"/>
  <c r="J4" i="4"/>
  <c r="J3" i="4"/>
  <c r="J2" i="4"/>
  <c r="J7" i="2"/>
  <c r="J6" i="2"/>
  <c r="J5" i="2"/>
  <c r="J4" i="2"/>
  <c r="J3" i="2"/>
  <c r="J2" i="2"/>
</calcChain>
</file>

<file path=xl/sharedStrings.xml><?xml version="1.0" encoding="utf-8"?>
<sst xmlns="http://schemas.openxmlformats.org/spreadsheetml/2006/main" count="26478" uniqueCount="11623">
  <si>
    <t>Regulation</t>
  </si>
  <si>
    <t>Ensembl ID</t>
  </si>
  <si>
    <t>log2 Fold Change</t>
  </si>
  <si>
    <t>Adj.Pval</t>
  </si>
  <si>
    <t>Symbol</t>
  </si>
  <si>
    <t>Chr</t>
  </si>
  <si>
    <t>Type</t>
  </si>
  <si>
    <t>WT_1</t>
  </si>
  <si>
    <t>WT_2</t>
  </si>
  <si>
    <t>GIPZ_1</t>
  </si>
  <si>
    <t>GIPZ_2</t>
  </si>
  <si>
    <t>KD_1</t>
  </si>
  <si>
    <t>KD_2</t>
  </si>
  <si>
    <t>OE_1</t>
  </si>
  <si>
    <t>OE_2</t>
  </si>
  <si>
    <t>Up</t>
  </si>
  <si>
    <t>ENSG00000060982</t>
  </si>
  <si>
    <t>BCAT1</t>
  </si>
  <si>
    <t>12p12.1</t>
  </si>
  <si>
    <t>protein_coding</t>
  </si>
  <si>
    <t>4.35384910749129</t>
  </si>
  <si>
    <t>4.3540691451291</t>
  </si>
  <si>
    <t>2.40301411912899</t>
  </si>
  <si>
    <t>3.03675077983324</t>
  </si>
  <si>
    <t>5.17353396990096</t>
  </si>
  <si>
    <t>6.3606901468497</t>
  </si>
  <si>
    <t>2.90914097227489</t>
  </si>
  <si>
    <t>3.1519486618188</t>
  </si>
  <si>
    <t>ENSG00000170345</t>
  </si>
  <si>
    <t>FOS</t>
  </si>
  <si>
    <t>14q24.3</t>
  </si>
  <si>
    <t>12.2367295775955</t>
  </si>
  <si>
    <t>12.2369560723804</t>
  </si>
  <si>
    <t>6.25149055730565</t>
  </si>
  <si>
    <t>6.35435583829855</t>
  </si>
  <si>
    <t>11.4517694617504</t>
  </si>
  <si>
    <t>6.67688037140847</t>
  </si>
  <si>
    <t>6.74160315610617</t>
  </si>
  <si>
    <t>6.85581111648632</t>
  </si>
  <si>
    <t>ENSG00000125740</t>
  </si>
  <si>
    <t>FOSB</t>
  </si>
  <si>
    <t>19q13.32</t>
  </si>
  <si>
    <t>9.69208352746283</t>
  </si>
  <si>
    <t>9.69228744933729</t>
  </si>
  <si>
    <t>4.07815736965814</t>
  </si>
  <si>
    <t>3.36591801011604</t>
  </si>
  <si>
    <t>8.47709828389123</t>
  </si>
  <si>
    <t>3.87388333736899</t>
  </si>
  <si>
    <t>3.86147145796513</t>
  </si>
  <si>
    <t>3.90681801965048</t>
  </si>
  <si>
    <t>ENSG00000182687</t>
  </si>
  <si>
    <t>GALR2</t>
  </si>
  <si>
    <t>17q25.1</t>
  </si>
  <si>
    <t>4.46546493962422</t>
  </si>
  <si>
    <t>4.46056505840251</t>
  </si>
  <si>
    <t>3.5526747647112</t>
  </si>
  <si>
    <t>5.43609798543767</t>
  </si>
  <si>
    <t>6.62588255500531</t>
  </si>
  <si>
    <t>3.46249944456675</t>
  </si>
  <si>
    <t>3.78420107420345</t>
  </si>
  <si>
    <t>ENSG00000204099</t>
  </si>
  <si>
    <t>NEU4</t>
  </si>
  <si>
    <t>2q37.3</t>
  </si>
  <si>
    <t>3.95542587089669</t>
  </si>
  <si>
    <t>3.97731721309217</t>
  </si>
  <si>
    <t>3.38478905558504</t>
  </si>
  <si>
    <t>2.60956674414535</t>
  </si>
  <si>
    <t>5.00722959565602</t>
  </si>
  <si>
    <t>6.23019183355325</t>
  </si>
  <si>
    <t>2.68801845485245</t>
  </si>
  <si>
    <t>ENSG00000138435</t>
  </si>
  <si>
    <t>CHRNA1</t>
  </si>
  <si>
    <t>2q31.1</t>
  </si>
  <si>
    <t>6.0552892503464</t>
  </si>
  <si>
    <t>6.05894067378193</t>
  </si>
  <si>
    <t>3.83920998324122</t>
  </si>
  <si>
    <t>6.36786319498641</t>
  </si>
  <si>
    <t>6.70990416335584</t>
  </si>
  <si>
    <t>4.17367368145328</t>
  </si>
  <si>
    <t>4.59486400257224</t>
  </si>
  <si>
    <t>ENSG00000143867</t>
  </si>
  <si>
    <t>OSR1</t>
  </si>
  <si>
    <t>2p24.1</t>
  </si>
  <si>
    <t>4.29462652197915</t>
  </si>
  <si>
    <t>4.297720366306</t>
  </si>
  <si>
    <t>3.19476169636322</t>
  </si>
  <si>
    <t>5.57976469379147</t>
  </si>
  <si>
    <t>2.37032313993085</t>
  </si>
  <si>
    <t>2.54428941268885</t>
  </si>
  <si>
    <t>ENSG00000151012</t>
  </si>
  <si>
    <t>SLC7A11</t>
  </si>
  <si>
    <t>4q28.3</t>
  </si>
  <si>
    <t>4.99822560469477</t>
  </si>
  <si>
    <t>5.0090325578676</t>
  </si>
  <si>
    <t>4.54448864662071</t>
  </si>
  <si>
    <t>6.45659884019119</t>
  </si>
  <si>
    <t>7.19123530390743</t>
  </si>
  <si>
    <t>5.24589530509939</t>
  </si>
  <si>
    <t>5.85235069532327</t>
  </si>
  <si>
    <t>ENSG00000081051</t>
  </si>
  <si>
    <t>AFP</t>
  </si>
  <si>
    <t>4q13.3</t>
  </si>
  <si>
    <t>3.40312868706439</t>
  </si>
  <si>
    <t>3.35992645482446</t>
  </si>
  <si>
    <t>4.46250931073572</t>
  </si>
  <si>
    <t>3.63375840440685</t>
  </si>
  <si>
    <t>7.3955791218066</t>
  </si>
  <si>
    <t>5.34767390297156</t>
  </si>
  <si>
    <t>3.11807349453374</t>
  </si>
  <si>
    <t>3.71874934631771</t>
  </si>
  <si>
    <t>ENSG00000072041</t>
  </si>
  <si>
    <t>SLC6A15</t>
  </si>
  <si>
    <t>12q21.31</t>
  </si>
  <si>
    <t>5.23715353226362</t>
  </si>
  <si>
    <t>5.23589935927072</t>
  </si>
  <si>
    <t>3.96362501113024</t>
  </si>
  <si>
    <t>4.76209580500329</t>
  </si>
  <si>
    <t>6.59007944372392</t>
  </si>
  <si>
    <t>7.09451739540162</t>
  </si>
  <si>
    <t>4.83703272604202</t>
  </si>
  <si>
    <t>4.86065679176125</t>
  </si>
  <si>
    <t>ENSG00000187950</t>
  </si>
  <si>
    <t>OVCH1</t>
  </si>
  <si>
    <t>12p11.22</t>
  </si>
  <si>
    <t>5.07062168417686</t>
  </si>
  <si>
    <t>5.07757192591439</t>
  </si>
  <si>
    <t>5.39177737467377</t>
  </si>
  <si>
    <t>6.46108940872414</t>
  </si>
  <si>
    <t>5.41375611259102</t>
  </si>
  <si>
    <t>4.89068530653677</t>
  </si>
  <si>
    <t>ENSG00000077420</t>
  </si>
  <si>
    <t>APBB1IP</t>
  </si>
  <si>
    <t>10p12.1</t>
  </si>
  <si>
    <t>4.61819834987454</t>
  </si>
  <si>
    <t>4.60687877890554</t>
  </si>
  <si>
    <t>5.50012604379919</t>
  </si>
  <si>
    <t>6.16023140744184</t>
  </si>
  <si>
    <t>4.34964625963002</t>
  </si>
  <si>
    <t>4.17429386418341</t>
  </si>
  <si>
    <t>ENSG00000104321</t>
  </si>
  <si>
    <t>TRPA1</t>
  </si>
  <si>
    <t>8q21.11</t>
  </si>
  <si>
    <t>4.16834786897619</t>
  </si>
  <si>
    <t>4.17795672992463</t>
  </si>
  <si>
    <t>4.03941273635296</t>
  </si>
  <si>
    <t>5.16920901513389</t>
  </si>
  <si>
    <t>4.89494020219681</t>
  </si>
  <si>
    <t>3.84681183117817</t>
  </si>
  <si>
    <t>ENSG00000197599</t>
  </si>
  <si>
    <t>CCDC154</t>
  </si>
  <si>
    <t>16p13.3</t>
  </si>
  <si>
    <t>4.56906213891153</t>
  </si>
  <si>
    <t>4.55973724813332</t>
  </si>
  <si>
    <t>5.67674414185797</t>
  </si>
  <si>
    <t>3.31072084115233</t>
  </si>
  <si>
    <t>3.65018652325585</t>
  </si>
  <si>
    <t>ENSG00000197181</t>
  </si>
  <si>
    <t>PIWIL2</t>
  </si>
  <si>
    <t>8p21.3</t>
  </si>
  <si>
    <t>4.41073616605299</t>
  </si>
  <si>
    <t>4.40829953439986</t>
  </si>
  <si>
    <t>2.71767979287501</t>
  </si>
  <si>
    <t>4.7853648544421</t>
  </si>
  <si>
    <t>4.96550927674021</t>
  </si>
  <si>
    <t>4.2643413385731</t>
  </si>
  <si>
    <t>ENSG00000111981</t>
  </si>
  <si>
    <t>ULBP1</t>
  </si>
  <si>
    <t>6q25.1</t>
  </si>
  <si>
    <t>4.88232753819848</t>
  </si>
  <si>
    <t>4.89970231219608</t>
  </si>
  <si>
    <t>3.85957389896795</t>
  </si>
  <si>
    <t>6.5094090106238</t>
  </si>
  <si>
    <t>6.55495402908004</t>
  </si>
  <si>
    <t>4.70035597632698</t>
  </si>
  <si>
    <t>ENSG00000072858</t>
  </si>
  <si>
    <t>SIDT1</t>
  </si>
  <si>
    <t>3q13.2</t>
  </si>
  <si>
    <t>5.10550143870505</t>
  </si>
  <si>
    <t>5.11065800246609</t>
  </si>
  <si>
    <t>5.03631260672898</t>
  </si>
  <si>
    <t>5.30508439640666</t>
  </si>
  <si>
    <t>4.07692352520676</t>
  </si>
  <si>
    <t>4.26878841874544</t>
  </si>
  <si>
    <t>ENSG00000261678</t>
  </si>
  <si>
    <t>SCRT1</t>
  </si>
  <si>
    <t>8q24.3</t>
  </si>
  <si>
    <t>4.66571602288455</t>
  </si>
  <si>
    <t>4.65252852904151</t>
  </si>
  <si>
    <t>4.05478096234604</t>
  </si>
  <si>
    <t>3.74033984419593</t>
  </si>
  <si>
    <t>4.07317353170207</t>
  </si>
  <si>
    <t>ENSG00000134121</t>
  </si>
  <si>
    <t>CHL1</t>
  </si>
  <si>
    <t>3p26.3</t>
  </si>
  <si>
    <t>4.51819322939077</t>
  </si>
  <si>
    <t>4.5110031340338</t>
  </si>
  <si>
    <t>3.70304434628521</t>
  </si>
  <si>
    <t>4.38028821056819</t>
  </si>
  <si>
    <t>6.06329873320276</t>
  </si>
  <si>
    <t>6.31848881190652</t>
  </si>
  <si>
    <t>4.01982499304587</t>
  </si>
  <si>
    <t>ENSG00000180336</t>
  </si>
  <si>
    <t>MEIOC</t>
  </si>
  <si>
    <t>17q21.31</t>
  </si>
  <si>
    <t>5.88506086530917</t>
  </si>
  <si>
    <t>5.8786084579812</t>
  </si>
  <si>
    <t>4.18426220170774</t>
  </si>
  <si>
    <t>6.30949746376619</t>
  </si>
  <si>
    <t>6.84981443265446</t>
  </si>
  <si>
    <t>5.88305276098009</t>
  </si>
  <si>
    <t>5.96953370015268</t>
  </si>
  <si>
    <t>ENSG00000163884</t>
  </si>
  <si>
    <t>KLF15</t>
  </si>
  <si>
    <t>3q21.3</t>
  </si>
  <si>
    <t>4.02994650821554</t>
  </si>
  <si>
    <t>4.04734360580775</t>
  </si>
  <si>
    <t>5.06482090542938</t>
  </si>
  <si>
    <t>5.64951262350352</t>
  </si>
  <si>
    <t>3.33780982367088</t>
  </si>
  <si>
    <t>ENSG00000125968</t>
  </si>
  <si>
    <t>ID1</t>
  </si>
  <si>
    <t>20q11.21</t>
  </si>
  <si>
    <t>7.37870965940901</t>
  </si>
  <si>
    <t>7.0476193737344</t>
  </si>
  <si>
    <t>9.80942329390728</t>
  </si>
  <si>
    <t>9.21980214742846</t>
  </si>
  <si>
    <t>9.63111104765721</t>
  </si>
  <si>
    <t>9.44618080777931</t>
  </si>
  <si>
    <t>ENSG00000152969</t>
  </si>
  <si>
    <t>JAKMIP1</t>
  </si>
  <si>
    <t>4p16.1</t>
  </si>
  <si>
    <t>4.56358781607839</t>
  </si>
  <si>
    <t>5.81041842589019</t>
  </si>
  <si>
    <t>5.15402300091846</t>
  </si>
  <si>
    <t>5.23299857974771</t>
  </si>
  <si>
    <t>ENSG00000163497</t>
  </si>
  <si>
    <t>FEV</t>
  </si>
  <si>
    <t>2q35</t>
  </si>
  <si>
    <t>5.54730708334937</t>
  </si>
  <si>
    <t>5.55719029394736</t>
  </si>
  <si>
    <t>4.28309518458608</t>
  </si>
  <si>
    <t>6.43492133826061</t>
  </si>
  <si>
    <t>6.27501572013357</t>
  </si>
  <si>
    <t>4.57891929748868</t>
  </si>
  <si>
    <t>ENSG00000128965</t>
  </si>
  <si>
    <t>CHAC1</t>
  </si>
  <si>
    <t>15q15.1</t>
  </si>
  <si>
    <t>6.01915855601207</t>
  </si>
  <si>
    <t>6.02463255083465</t>
  </si>
  <si>
    <t>5.76218234640934</t>
  </si>
  <si>
    <t>5.87487800785636</t>
  </si>
  <si>
    <t>7.82025283939972</t>
  </si>
  <si>
    <t>8.1948738780963</t>
  </si>
  <si>
    <t>5.9391771181772</t>
  </si>
  <si>
    <t>6.41400361299914</t>
  </si>
  <si>
    <t>ENSG00000188603</t>
  </si>
  <si>
    <t>CLN3</t>
  </si>
  <si>
    <t>16p12.1</t>
  </si>
  <si>
    <t>5.57245756436313</t>
  </si>
  <si>
    <t>5.58099524507147</t>
  </si>
  <si>
    <t>4.22669547843509</t>
  </si>
  <si>
    <t>5.85054728108564</t>
  </si>
  <si>
    <t>5.26119926898009</t>
  </si>
  <si>
    <t>4.31381171244967</t>
  </si>
  <si>
    <t>ENSG00000185022</t>
  </si>
  <si>
    <t>MAFF</t>
  </si>
  <si>
    <t>22q13.1</t>
  </si>
  <si>
    <t>6.14184508907793</t>
  </si>
  <si>
    <t>6.14130280975249</t>
  </si>
  <si>
    <t>5.07247518423658</t>
  </si>
  <si>
    <t>5.15169874489327</t>
  </si>
  <si>
    <t>7.18446579260397</t>
  </si>
  <si>
    <t>7.27085128855917</t>
  </si>
  <si>
    <t>5.59936641774303</t>
  </si>
  <si>
    <t>5.60312338107549</t>
  </si>
  <si>
    <t>ENSG00000120129</t>
  </si>
  <si>
    <t>DUSP1</t>
  </si>
  <si>
    <t>5q35.1</t>
  </si>
  <si>
    <t>10.9333144957148</t>
  </si>
  <si>
    <t>10.9337897072151</t>
  </si>
  <si>
    <t>7.47593178497487</t>
  </si>
  <si>
    <t>7.77166626717463</t>
  </si>
  <si>
    <t>10.51354059332</t>
  </si>
  <si>
    <t>8.5221842959112</t>
  </si>
  <si>
    <t>7.35047450034451</t>
  </si>
  <si>
    <t>7.75516138220455</t>
  </si>
  <si>
    <t>ENSG00000186564</t>
  </si>
  <si>
    <t>FOXD2</t>
  </si>
  <si>
    <t>1p33</t>
  </si>
  <si>
    <t>4.84152920705686</t>
  </si>
  <si>
    <t>4.86133683448175</t>
  </si>
  <si>
    <t>5.41410786842229</t>
  </si>
  <si>
    <t>4.90975006811294</t>
  </si>
  <si>
    <t>ENSG00000134107</t>
  </si>
  <si>
    <t>BHLHB2</t>
  </si>
  <si>
    <t>3p26.1</t>
  </si>
  <si>
    <t>8.06599008212806</t>
  </si>
  <si>
    <t>8.06604870546957</t>
  </si>
  <si>
    <t>6.69011539508</t>
  </si>
  <si>
    <t>7.24054578596743</t>
  </si>
  <si>
    <t>9.20810399073671</t>
  </si>
  <si>
    <t>9.0071105111179</t>
  </si>
  <si>
    <t>7.24309526369277</t>
  </si>
  <si>
    <t>7.193565981304</t>
  </si>
  <si>
    <t>BHLHE40</t>
  </si>
  <si>
    <t>ENSG00000152254</t>
  </si>
  <si>
    <t>G6PC2</t>
  </si>
  <si>
    <t>9.17085468356073</t>
  </si>
  <si>
    <t>9.17151836418406</t>
  </si>
  <si>
    <t>7.95206714001735</t>
  </si>
  <si>
    <t>7.87867880238208</t>
  </si>
  <si>
    <t>10.2151891207734</t>
  </si>
  <si>
    <t>9.94192946217552</t>
  </si>
  <si>
    <t>7.01403070286949</t>
  </si>
  <si>
    <t>7.39031122423325</t>
  </si>
  <si>
    <t>ENSG00000159208</t>
  </si>
  <si>
    <t>CIART</t>
  </si>
  <si>
    <t>1q21.2</t>
  </si>
  <si>
    <t>7.88208701748186</t>
  </si>
  <si>
    <t>7.88187687313772</t>
  </si>
  <si>
    <t>6.22687185589861</t>
  </si>
  <si>
    <t>6.23857529285875</t>
  </si>
  <si>
    <t>8.19059814096717</t>
  </si>
  <si>
    <t>8.44091838395162</t>
  </si>
  <si>
    <t>6.81842810689672</t>
  </si>
  <si>
    <t>6.33975592223784</t>
  </si>
  <si>
    <t>ENSG00000122877</t>
  </si>
  <si>
    <t>EGR2</t>
  </si>
  <si>
    <t>10q21.3</t>
  </si>
  <si>
    <t>6.03733700686042</t>
  </si>
  <si>
    <t>6.04188859328252</t>
  </si>
  <si>
    <t>5.32263400509902</t>
  </si>
  <si>
    <t>3.61960850219433</t>
  </si>
  <si>
    <t>4.43018755508739</t>
  </si>
  <si>
    <t>ENSG00000157368</t>
  </si>
  <si>
    <t>MGC34647</t>
  </si>
  <si>
    <t>16q22.1</t>
  </si>
  <si>
    <t>4.64136363857519</t>
  </si>
  <si>
    <t>4.12461947325552</t>
  </si>
  <si>
    <t>IL34</t>
  </si>
  <si>
    <t>ENSG00000170160</t>
  </si>
  <si>
    <t>CCDC144A</t>
  </si>
  <si>
    <t>17p11.2</t>
  </si>
  <si>
    <t>4.48137897259966</t>
  </si>
  <si>
    <t>5.63894814953624</t>
  </si>
  <si>
    <t>ENSG00000179388</t>
  </si>
  <si>
    <t>EGR3</t>
  </si>
  <si>
    <t>6.90634383268283</t>
  </si>
  <si>
    <t>6.90613719232298</t>
  </si>
  <si>
    <t>5.9146008786093</t>
  </si>
  <si>
    <t>3.75234067272645</t>
  </si>
  <si>
    <t>ENSG00000135116</t>
  </si>
  <si>
    <t>HRK</t>
  </si>
  <si>
    <t>12q24.22</t>
  </si>
  <si>
    <t>2.97585219448843</t>
  </si>
  <si>
    <t>5.12091650559629</t>
  </si>
  <si>
    <t>3.96442770968449</t>
  </si>
  <si>
    <t>ENSG00000179862</t>
  </si>
  <si>
    <t>CITED4</t>
  </si>
  <si>
    <t>1p34.2</t>
  </si>
  <si>
    <t>5.45775794663285</t>
  </si>
  <si>
    <t>ENSG00000196376</t>
  </si>
  <si>
    <t>SLC35F1</t>
  </si>
  <si>
    <t>6q22.2</t>
  </si>
  <si>
    <t>4.51909104624527</t>
  </si>
  <si>
    <t>5.52085245762152</t>
  </si>
  <si>
    <t>6.59085413858864</t>
  </si>
  <si>
    <t>4.39985039114367</t>
  </si>
  <si>
    <t>ENSG00000092758</t>
  </si>
  <si>
    <t>COL9A3</t>
  </si>
  <si>
    <t>20q13.33</t>
  </si>
  <si>
    <t>5.07095130862024</t>
  </si>
  <si>
    <t>3.97321571093815</t>
  </si>
  <si>
    <t>ENSG00000185291</t>
  </si>
  <si>
    <t>IL3RA</t>
  </si>
  <si>
    <t>Xp22.33</t>
  </si>
  <si>
    <t>4.64570379509664</t>
  </si>
  <si>
    <t>5.89899699798036</t>
  </si>
  <si>
    <t>4.94892991955876</t>
  </si>
  <si>
    <t>ENSG00000173406</t>
  </si>
  <si>
    <t>DAB1</t>
  </si>
  <si>
    <t>1p32.1</t>
  </si>
  <si>
    <t>7.33157228509345</t>
  </si>
  <si>
    <t>7.33499237607935</t>
  </si>
  <si>
    <t>6.01315623705227</t>
  </si>
  <si>
    <t>6.15588113290649</t>
  </si>
  <si>
    <t>7.41231540676455</t>
  </si>
  <si>
    <t>8.33376745319171</t>
  </si>
  <si>
    <t>7.34008916370418</t>
  </si>
  <si>
    <t>7.23512012113325</t>
  </si>
  <si>
    <t>ENSG00000152402</t>
  </si>
  <si>
    <t>GUCY1A2</t>
  </si>
  <si>
    <t>11q22.3</t>
  </si>
  <si>
    <t>5.32856336257366</t>
  </si>
  <si>
    <t>5.32317482966829</t>
  </si>
  <si>
    <t>4.6956705677219</t>
  </si>
  <si>
    <t>5.38741998852872</t>
  </si>
  <si>
    <t>6.54019143974783</t>
  </si>
  <si>
    <t>7.0565084924843</t>
  </si>
  <si>
    <t>5.92669769262688</t>
  </si>
  <si>
    <t>ENSG00000177606</t>
  </si>
  <si>
    <t>JUN</t>
  </si>
  <si>
    <t>11.3051089721478</t>
  </si>
  <si>
    <t>11.305560697025</t>
  </si>
  <si>
    <t>8.36126693398121</t>
  </si>
  <si>
    <t>8.62642413109542</t>
  </si>
  <si>
    <t>10.9119839993727</t>
  </si>
  <si>
    <t>9.544377812068</t>
  </si>
  <si>
    <t>8.96671132129295</t>
  </si>
  <si>
    <t>8.80421223333311</t>
  </si>
  <si>
    <t>ENSG00000173947</t>
  </si>
  <si>
    <t>PIFO</t>
  </si>
  <si>
    <t>1p13.2</t>
  </si>
  <si>
    <t>7.20058305983753</t>
  </si>
  <si>
    <t>7.20315187709105</t>
  </si>
  <si>
    <t>6.34596777170414</t>
  </si>
  <si>
    <t>6.42668315233196</t>
  </si>
  <si>
    <t>8.08669180612336</t>
  </si>
  <si>
    <t>8.36520259967634</t>
  </si>
  <si>
    <t>6.38540883463846</t>
  </si>
  <si>
    <t>6.80940475520893</t>
  </si>
  <si>
    <t>ENSG00000164588</t>
  </si>
  <si>
    <t>HCN1</t>
  </si>
  <si>
    <t>5p12</t>
  </si>
  <si>
    <t>7.32418761662134</t>
  </si>
  <si>
    <t>7.32797557482395</t>
  </si>
  <si>
    <t>6.49773533477683</t>
  </si>
  <si>
    <t>6.31678535197378</t>
  </si>
  <si>
    <t>7.82858954315697</t>
  </si>
  <si>
    <t>8.58583419483571</t>
  </si>
  <si>
    <t>6.59208287331633</t>
  </si>
  <si>
    <t>6.81724355282497</t>
  </si>
  <si>
    <t>ENSG00000087245</t>
  </si>
  <si>
    <t>MMP2</t>
  </si>
  <si>
    <t>16q12.2</t>
  </si>
  <si>
    <t>8.75366379244</t>
  </si>
  <si>
    <t>8.75393480315</t>
  </si>
  <si>
    <t>8.00370204683857</t>
  </si>
  <si>
    <t>8.02564263042858</t>
  </si>
  <si>
    <t>9.33787423070133</t>
  </si>
  <si>
    <t>10.2658101527581</t>
  </si>
  <si>
    <t>7.88125301825165</t>
  </si>
  <si>
    <t>7.80725772128427</t>
  </si>
  <si>
    <t>ENSG00000151572</t>
  </si>
  <si>
    <t>ANO4</t>
  </si>
  <si>
    <t>12q23.1</t>
  </si>
  <si>
    <t>5.27462597903711</t>
  </si>
  <si>
    <t>6.00922858922633</t>
  </si>
  <si>
    <t>4.5064692280844</t>
  </si>
  <si>
    <t>5.05880659746579</t>
  </si>
  <si>
    <t>ENSG00000176387</t>
  </si>
  <si>
    <t>HSD11B2</t>
  </si>
  <si>
    <t>4.96061801283012</t>
  </si>
  <si>
    <t>4.97350183237272</t>
  </si>
  <si>
    <t>5.4292570880927</t>
  </si>
  <si>
    <t>4.6660419782972</t>
  </si>
  <si>
    <t>ENSG00000144182</t>
  </si>
  <si>
    <t>LIPT1</t>
  </si>
  <si>
    <t>2q11.2</t>
  </si>
  <si>
    <t>5.62024024876134</t>
  </si>
  <si>
    <t>5.8405529573343</t>
  </si>
  <si>
    <t>5.56410572176664</t>
  </si>
  <si>
    <t>ENSG00000239474</t>
  </si>
  <si>
    <t>KLHL41</t>
  </si>
  <si>
    <t>6.28565244715818</t>
  </si>
  <si>
    <t>6.29313584610408</t>
  </si>
  <si>
    <t>5.45815806382164</t>
  </si>
  <si>
    <t>6.63829983888129</t>
  </si>
  <si>
    <t>5.50946482009806</t>
  </si>
  <si>
    <t>ENSG00000140853</t>
  </si>
  <si>
    <t>NLRC5</t>
  </si>
  <si>
    <t>16q13</t>
  </si>
  <si>
    <t>6.33057000803491</t>
  </si>
  <si>
    <t>6.33573560212331</t>
  </si>
  <si>
    <t>5.41522139089594</t>
  </si>
  <si>
    <t>5.52557011094503</t>
  </si>
  <si>
    <t>7.24800074240084</t>
  </si>
  <si>
    <t>5.66740317789067</t>
  </si>
  <si>
    <t>5.67390483573029</t>
  </si>
  <si>
    <t>ENSG00000103546</t>
  </si>
  <si>
    <t>SLC6A2</t>
  </si>
  <si>
    <t>5.12671208654985</t>
  </si>
  <si>
    <t>5.58998148785432</t>
  </si>
  <si>
    <t>6.88206638050757</t>
  </si>
  <si>
    <t>7.15572156660361</t>
  </si>
  <si>
    <t>ENSG00000212123</t>
  </si>
  <si>
    <t>PRR22</t>
  </si>
  <si>
    <t>19p13.3</t>
  </si>
  <si>
    <t>6.17506389517471</t>
  </si>
  <si>
    <t>6.17297470225162</t>
  </si>
  <si>
    <t>5.17898366010929</t>
  </si>
  <si>
    <t>6.69411424960839</t>
  </si>
  <si>
    <t>7.14368669092165</t>
  </si>
  <si>
    <t>5.49088860594613</t>
  </si>
  <si>
    <t>5.20936509709182</t>
  </si>
  <si>
    <t>ENSG00000111348</t>
  </si>
  <si>
    <t>ARHGDIB</t>
  </si>
  <si>
    <t>12p12.3</t>
  </si>
  <si>
    <t>5.2294273695861</t>
  </si>
  <si>
    <t>6.53000343356957</t>
  </si>
  <si>
    <t>5.05589985845437</t>
  </si>
  <si>
    <t>ENSG00000182747</t>
  </si>
  <si>
    <t>SLC35D3</t>
  </si>
  <si>
    <t>6q23.3</t>
  </si>
  <si>
    <t>5.96320709328183</t>
  </si>
  <si>
    <t>5.97159035149202</t>
  </si>
  <si>
    <t>6.39056400365627</t>
  </si>
  <si>
    <t>6.75806434426701</t>
  </si>
  <si>
    <t>5.52796158727068</t>
  </si>
  <si>
    <t>5.42989805551896</t>
  </si>
  <si>
    <t>ENSG00000123095</t>
  </si>
  <si>
    <t>BHLHE41</t>
  </si>
  <si>
    <t>7.16795331632211</t>
  </si>
  <si>
    <t>7.17214268909228</t>
  </si>
  <si>
    <t>5.89311990910753</t>
  </si>
  <si>
    <t>7.51918790586731</t>
  </si>
  <si>
    <t>6.94996542906669</t>
  </si>
  <si>
    <t>6.25880716252856</t>
  </si>
  <si>
    <t>6.504172659622</t>
  </si>
  <si>
    <t>BHLHB3</t>
  </si>
  <si>
    <t>ENSG00000197279</t>
  </si>
  <si>
    <t>ZNF165</t>
  </si>
  <si>
    <t>6p22.1</t>
  </si>
  <si>
    <t>7.78859667686023</t>
  </si>
  <si>
    <t>7.78784283372406</t>
  </si>
  <si>
    <t>7.09565261088614</t>
  </si>
  <si>
    <t>7.48031285304949</t>
  </si>
  <si>
    <t>8.70700594687828</t>
  </si>
  <si>
    <t>9.25098899026421</t>
  </si>
  <si>
    <t>7.57962587014809</t>
  </si>
  <si>
    <t>7.57270858630948</t>
  </si>
  <si>
    <t>ENSG00000020577</t>
  </si>
  <si>
    <t>SAMD4A</t>
  </si>
  <si>
    <t>14q22.2</t>
  </si>
  <si>
    <t>5.84434085757442</t>
  </si>
  <si>
    <t>5.83967021799319</t>
  </si>
  <si>
    <t>6.57033076952033</t>
  </si>
  <si>
    <t>6.93607681290284</t>
  </si>
  <si>
    <t>5.47022989639244</t>
  </si>
  <si>
    <t>ENSG00000117318</t>
  </si>
  <si>
    <t>ID3</t>
  </si>
  <si>
    <t>1p36.12</t>
  </si>
  <si>
    <t>9.40587644289247</t>
  </si>
  <si>
    <t>9.40614837547841</t>
  </si>
  <si>
    <t>7.67105185294154</t>
  </si>
  <si>
    <t>7.51390374871309</t>
  </si>
  <si>
    <t>9.35817159339848</t>
  </si>
  <si>
    <t>9.22552285737533</t>
  </si>
  <si>
    <t>9.24517997539317</t>
  </si>
  <si>
    <t>9.34543009436076</t>
  </si>
  <si>
    <t>ENSG00000169604</t>
  </si>
  <si>
    <t>ANTXR1</t>
  </si>
  <si>
    <t>2p13.3</t>
  </si>
  <si>
    <t>5.57979520854776</t>
  </si>
  <si>
    <t>6.56035412308126</t>
  </si>
  <si>
    <t>7.38770943715281</t>
  </si>
  <si>
    <t>5.76379611499129</t>
  </si>
  <si>
    <t>5.58487178020312</t>
  </si>
  <si>
    <t>ENSG00000102452</t>
  </si>
  <si>
    <t>VGCNL1</t>
  </si>
  <si>
    <t>13q33.1</t>
  </si>
  <si>
    <t>6.80388318700475</t>
  </si>
  <si>
    <t>6.80869066810973</t>
  </si>
  <si>
    <t>5.54037810284685</t>
  </si>
  <si>
    <t>6.27821023902249</t>
  </si>
  <si>
    <t>7.13826557108272</t>
  </si>
  <si>
    <t>7.89087926966427</t>
  </si>
  <si>
    <t>7.00090531602555</t>
  </si>
  <si>
    <t>7.0612001753502</t>
  </si>
  <si>
    <t>NALCN</t>
  </si>
  <si>
    <t>ENSG00000122585</t>
  </si>
  <si>
    <t>NPY</t>
  </si>
  <si>
    <t>7p15.3</t>
  </si>
  <si>
    <t>6.52346572052832</t>
  </si>
  <si>
    <t>6.51942196330945</t>
  </si>
  <si>
    <t>6.81098151179931</t>
  </si>
  <si>
    <t>5.92567904988095</t>
  </si>
  <si>
    <t>8.6339464358857</t>
  </si>
  <si>
    <t>6.1200176407855</t>
  </si>
  <si>
    <t>ENSG00000167971</t>
  </si>
  <si>
    <t>CASKIN1</t>
  </si>
  <si>
    <t>7.00200773209582</t>
  </si>
  <si>
    <t>7.00623422836631</t>
  </si>
  <si>
    <t>5.4998537251342</t>
  </si>
  <si>
    <t>7.26652814087193</t>
  </si>
  <si>
    <t>7.61392077799629</t>
  </si>
  <si>
    <t>6.28069407535036</t>
  </si>
  <si>
    <t>6.03821641238978</t>
  </si>
  <si>
    <t>ENSG00000165646</t>
  </si>
  <si>
    <t>SLC18A2</t>
  </si>
  <si>
    <t>10q25.3</t>
  </si>
  <si>
    <t>8.04368203461539</t>
  </si>
  <si>
    <t>8.04480761687303</t>
  </si>
  <si>
    <t>7.17501204087882</t>
  </si>
  <si>
    <t>7.22034016928391</t>
  </si>
  <si>
    <t>8.6773107816399</t>
  </si>
  <si>
    <t>8.98029240569504</t>
  </si>
  <si>
    <t>7.29778367591251</t>
  </si>
  <si>
    <t>7.49664606305092</t>
  </si>
  <si>
    <t>ENSG00000104953</t>
  </si>
  <si>
    <t>TLE6</t>
  </si>
  <si>
    <t>6.58655048574173</t>
  </si>
  <si>
    <t>6.59150792276153</t>
  </si>
  <si>
    <t>5.76757241209496</t>
  </si>
  <si>
    <t>7.12478912976909</t>
  </si>
  <si>
    <t>7.36715449398548</t>
  </si>
  <si>
    <t>6.23658308495069</t>
  </si>
  <si>
    <t>6.39317701246034</t>
  </si>
  <si>
    <t>ENSG00000148848</t>
  </si>
  <si>
    <t>ADAM12</t>
  </si>
  <si>
    <t>10q26.2</t>
  </si>
  <si>
    <t>6.56164661276237</t>
  </si>
  <si>
    <t>6.56787722711971</t>
  </si>
  <si>
    <t>5.01611937349872</t>
  </si>
  <si>
    <t>5.31304492798985</t>
  </si>
  <si>
    <t>6.72123205232272</t>
  </si>
  <si>
    <t>6.6084746547644</t>
  </si>
  <si>
    <t>6.04527200991017</t>
  </si>
  <si>
    <t>6.28428040312781</t>
  </si>
  <si>
    <t>ENSG00000163638</t>
  </si>
  <si>
    <t>ADAMTS9</t>
  </si>
  <si>
    <t>3p14.1</t>
  </si>
  <si>
    <t>7.34622918151716</t>
  </si>
  <si>
    <t>7.34892441877415</t>
  </si>
  <si>
    <t>6.06815724732349</t>
  </si>
  <si>
    <t>6.96759238591835</t>
  </si>
  <si>
    <t>8.04117001215092</t>
  </si>
  <si>
    <t>6.44477341964168</t>
  </si>
  <si>
    <t>5.98353431845204</t>
  </si>
  <si>
    <t>ENSG00000171310</t>
  </si>
  <si>
    <t>CHST11</t>
  </si>
  <si>
    <t>12q23.3</t>
  </si>
  <si>
    <t>7.11758179688484</t>
  </si>
  <si>
    <t>7.116219196708</t>
  </si>
  <si>
    <t>6.57779108721261</t>
  </si>
  <si>
    <t>7.67525016606648</t>
  </si>
  <si>
    <t>8.31778923724065</t>
  </si>
  <si>
    <t>6.32883016159683</t>
  </si>
  <si>
    <t>ENSG00000128918</t>
  </si>
  <si>
    <t>ALDH1A2</t>
  </si>
  <si>
    <t>15q21.3</t>
  </si>
  <si>
    <t>5.06371225158634</t>
  </si>
  <si>
    <t>6.86455445622658</t>
  </si>
  <si>
    <t>5.28972675530979</t>
  </si>
  <si>
    <t>5.11075825703188</t>
  </si>
  <si>
    <t>ENSG00000164404</t>
  </si>
  <si>
    <t>GDF9</t>
  </si>
  <si>
    <t>5q31.1</t>
  </si>
  <si>
    <t>5.29873234835208</t>
  </si>
  <si>
    <t>5.29466563879208</t>
  </si>
  <si>
    <t>5.10579548466777</t>
  </si>
  <si>
    <t>5.65653236566809</t>
  </si>
  <si>
    <t>ENSG00000204071</t>
  </si>
  <si>
    <t>TCEAL6</t>
  </si>
  <si>
    <t>Xq22.1</t>
  </si>
  <si>
    <t>5.54128531868127</t>
  </si>
  <si>
    <t>6.33974378166727</t>
  </si>
  <si>
    <t>3.60809779576549</t>
  </si>
  <si>
    <t>ENSG00000185742</t>
  </si>
  <si>
    <t>C11orf87</t>
  </si>
  <si>
    <t>5.69196949703012</t>
  </si>
  <si>
    <t>6.55030800459748</t>
  </si>
  <si>
    <t>7.39787811977164</t>
  </si>
  <si>
    <t>6.69346454042516</t>
  </si>
  <si>
    <t>6.74511216967242</t>
  </si>
  <si>
    <t>ENSG00000157873</t>
  </si>
  <si>
    <t>TNFRSF14</t>
  </si>
  <si>
    <t>1p36.32</t>
  </si>
  <si>
    <t>9.07950952530805</t>
  </si>
  <si>
    <t>9.08051186402359</t>
  </si>
  <si>
    <t>8.60522756917897</t>
  </si>
  <si>
    <t>8.67919264189066</t>
  </si>
  <si>
    <t>10.5637184443841</t>
  </si>
  <si>
    <t>9.60048796807031</t>
  </si>
  <si>
    <t>8.26292851342167</t>
  </si>
  <si>
    <t>8.41493969098008</t>
  </si>
  <si>
    <t>ENSG00000147408</t>
  </si>
  <si>
    <t>CSGALNACT1</t>
  </si>
  <si>
    <t>5.90499782965188</t>
  </si>
  <si>
    <t>5.89769043746951</t>
  </si>
  <si>
    <t>6.39098319444427</t>
  </si>
  <si>
    <t>6.19782062742322</t>
  </si>
  <si>
    <t>7.38431275326387</t>
  </si>
  <si>
    <t>8.11082485272249</t>
  </si>
  <si>
    <t>5.82465634249821</t>
  </si>
  <si>
    <t>ENSG00000197355</t>
  </si>
  <si>
    <t>UAP1L1</t>
  </si>
  <si>
    <t>9q34.3</t>
  </si>
  <si>
    <t>10.5291295063615</t>
  </si>
  <si>
    <t>10.5297081443254</t>
  </si>
  <si>
    <t>10.0704125697852</t>
  </si>
  <si>
    <t>10.0148152913394</t>
  </si>
  <si>
    <t>11.6776700422237</t>
  </si>
  <si>
    <t>11.4294158732487</t>
  </si>
  <si>
    <t>9.71387877074401</t>
  </si>
  <si>
    <t>9.67693595405522</t>
  </si>
  <si>
    <t>ENSG00000145632</t>
  </si>
  <si>
    <t>PLK2</t>
  </si>
  <si>
    <t>5q11.2</t>
  </si>
  <si>
    <t>11.3773533557479</t>
  </si>
  <si>
    <t>11.3778388473215</t>
  </si>
  <si>
    <t>10.4325586291931</t>
  </si>
  <si>
    <t>10.385248909465</t>
  </si>
  <si>
    <t>11.735339078229</t>
  </si>
  <si>
    <t>12.0871981956902</t>
  </si>
  <si>
    <t>10.8587668213544</t>
  </si>
  <si>
    <t>10.8068535810702</t>
  </si>
  <si>
    <t>ENSG00000101638</t>
  </si>
  <si>
    <t>ST8SIA5</t>
  </si>
  <si>
    <t>18q21.1</t>
  </si>
  <si>
    <t>7.93637386282253</t>
  </si>
  <si>
    <t>7.9382565339068</t>
  </si>
  <si>
    <t>7.41185036101274</t>
  </si>
  <si>
    <t>7.56286765671645</t>
  </si>
  <si>
    <t>8.97263511247095</t>
  </si>
  <si>
    <t>8.97010568276847</t>
  </si>
  <si>
    <t>7.12707648604191</t>
  </si>
  <si>
    <t>7.24677616445949</t>
  </si>
  <si>
    <t>ENSG00000113552</t>
  </si>
  <si>
    <t>GNPDA1</t>
  </si>
  <si>
    <t>5q31.3</t>
  </si>
  <si>
    <t>11.8461367911257</t>
  </si>
  <si>
    <t>11.8465327982922</t>
  </si>
  <si>
    <t>11.3023083551158</t>
  </si>
  <si>
    <t>11.3785384382017</t>
  </si>
  <si>
    <t>12.672887692835</t>
  </si>
  <si>
    <t>12.9858533722903</t>
  </si>
  <si>
    <t>11.3867141349913</t>
  </si>
  <si>
    <t>11.3445361471667</t>
  </si>
  <si>
    <t>ENSG00000116668</t>
  </si>
  <si>
    <t>SWT1</t>
  </si>
  <si>
    <t>1q25.3</t>
  </si>
  <si>
    <t>5.65553863895523</t>
  </si>
  <si>
    <t>6.42395920611497</t>
  </si>
  <si>
    <t>7.3251446032823</t>
  </si>
  <si>
    <t>6.40546967511831</t>
  </si>
  <si>
    <t>6.11653949735717</t>
  </si>
  <si>
    <t>ENSG00000128165</t>
  </si>
  <si>
    <t>ADM2</t>
  </si>
  <si>
    <t>22q13.33</t>
  </si>
  <si>
    <t>6.92599082006492</t>
  </si>
  <si>
    <t>6.92486084178101</t>
  </si>
  <si>
    <t>6.53831843067247</t>
  </si>
  <si>
    <t>6.62416183663224</t>
  </si>
  <si>
    <t>8.31151114708985</t>
  </si>
  <si>
    <t>5.99319961336526</t>
  </si>
  <si>
    <t>6.63411103704491</t>
  </si>
  <si>
    <t>ENSG00000121361</t>
  </si>
  <si>
    <t>KCNJ8</t>
  </si>
  <si>
    <t>5.77964100203915</t>
  </si>
  <si>
    <t>4.51999125586728</t>
  </si>
  <si>
    <t>ENSG00000008311</t>
  </si>
  <si>
    <t>AASS</t>
  </si>
  <si>
    <t>7q31.32</t>
  </si>
  <si>
    <t>9.40061984916309</t>
  </si>
  <si>
    <t>9.40114252491359</t>
  </si>
  <si>
    <t>9.02847581315769</t>
  </si>
  <si>
    <t>8.84012329412137</t>
  </si>
  <si>
    <t>10.2215337579598</t>
  </si>
  <si>
    <t>10.5767652980705</t>
  </si>
  <si>
    <t>8.9221502313063</t>
  </si>
  <si>
    <t>8.57375960968687</t>
  </si>
  <si>
    <t>ENSG00000174348</t>
  </si>
  <si>
    <t>PODN</t>
  </si>
  <si>
    <t>1p32.3</t>
  </si>
  <si>
    <t>5.64538068894296</t>
  </si>
  <si>
    <t>5.65014036430784</t>
  </si>
  <si>
    <t>5.76626141341176</t>
  </si>
  <si>
    <t>ENSG00000166343</t>
  </si>
  <si>
    <t>MSS51</t>
  </si>
  <si>
    <t>10q22.2</t>
  </si>
  <si>
    <t>9.1012745096309</t>
  </si>
  <si>
    <t>9.10123743492028</t>
  </si>
  <si>
    <t>8.60044414094362</t>
  </si>
  <si>
    <t>8.64169881938179</t>
  </si>
  <si>
    <t>10.0741927047111</t>
  </si>
  <si>
    <t>10.0490460803685</t>
  </si>
  <si>
    <t>8.50991490964521</t>
  </si>
  <si>
    <t>8.23644811153684</t>
  </si>
  <si>
    <t>ENSG00000188153</t>
  </si>
  <si>
    <t>COL4A5</t>
  </si>
  <si>
    <t>Xq22.3</t>
  </si>
  <si>
    <t>5.62148020818075</t>
  </si>
  <si>
    <t>5.62745822607795</t>
  </si>
  <si>
    <t>6.09128382108424</t>
  </si>
  <si>
    <t>5.25625114258603</t>
  </si>
  <si>
    <t>ENSG00000172037</t>
  </si>
  <si>
    <t>LAMB2</t>
  </si>
  <si>
    <t>3p21.31</t>
  </si>
  <si>
    <t>9.27793691010149</t>
  </si>
  <si>
    <t>9.27911850191195</t>
  </si>
  <si>
    <t>8.69770915276193</t>
  </si>
  <si>
    <t>8.93616694387663</t>
  </si>
  <si>
    <t>10.0105844562016</t>
  </si>
  <si>
    <t>10.4627211462169</t>
  </si>
  <si>
    <t>8.92562730081696</t>
  </si>
  <si>
    <t>8.95037672664458</t>
  </si>
  <si>
    <t>ENSG00000101213</t>
  </si>
  <si>
    <t>PTK6</t>
  </si>
  <si>
    <t>ENSG00000058866</t>
  </si>
  <si>
    <t>DGKG</t>
  </si>
  <si>
    <t>3q27.3</t>
  </si>
  <si>
    <t>8.48559818090547</t>
  </si>
  <si>
    <t>8.48728653704143</t>
  </si>
  <si>
    <t>7.12259372003831</t>
  </si>
  <si>
    <t>7.13656301615269</t>
  </si>
  <si>
    <t>8.55954456604875</t>
  </si>
  <si>
    <t>8.47493697454818</t>
  </si>
  <si>
    <t>7.39128401554543</t>
  </si>
  <si>
    <t>7.34764784897427</t>
  </si>
  <si>
    <t>ENSG00000197380</t>
  </si>
  <si>
    <t>DACT3</t>
  </si>
  <si>
    <t>5.20534958543525</t>
  </si>
  <si>
    <t>5.20559347667091</t>
  </si>
  <si>
    <t>4.95747233798837</t>
  </si>
  <si>
    <t>4.97000914500101</t>
  </si>
  <si>
    <t>6.22360308327534</t>
  </si>
  <si>
    <t>4.44101905256297</t>
  </si>
  <si>
    <t>ENSG00000120693</t>
  </si>
  <si>
    <t>SMAD9</t>
  </si>
  <si>
    <t>13q13.3</t>
  </si>
  <si>
    <t>9.57252046572224</t>
  </si>
  <si>
    <t>9.57271837155961</t>
  </si>
  <si>
    <t>8.51151409965301</t>
  </si>
  <si>
    <t>8.65681347812045</t>
  </si>
  <si>
    <t>9.99677960598658</t>
  </si>
  <si>
    <t>9.92796289234897</t>
  </si>
  <si>
    <t>9.47849663419923</t>
  </si>
  <si>
    <t>9.59038463601249</t>
  </si>
  <si>
    <t>ENSG00000146674</t>
  </si>
  <si>
    <t>IGFBP3</t>
  </si>
  <si>
    <t>7p12.3</t>
  </si>
  <si>
    <t>6.02221038431058</t>
  </si>
  <si>
    <t>7.49320279131351</t>
  </si>
  <si>
    <t>7.16765687805918</t>
  </si>
  <si>
    <t>8.30090819570649</t>
  </si>
  <si>
    <t>8.21583976253316</t>
  </si>
  <si>
    <t>ENSG00000172339</t>
  </si>
  <si>
    <t>ALG14</t>
  </si>
  <si>
    <t>1p21.3</t>
  </si>
  <si>
    <t>7.20862647420461</t>
  </si>
  <si>
    <t>7.21080113981004</t>
  </si>
  <si>
    <t>6.41297491306927</t>
  </si>
  <si>
    <t>6.82485175464938</t>
  </si>
  <si>
    <t>7.44521654364319</t>
  </si>
  <si>
    <t>8.3703758379933</t>
  </si>
  <si>
    <t>6.96079710102125</t>
  </si>
  <si>
    <t>ENSG00000109861</t>
  </si>
  <si>
    <t>CTSC</t>
  </si>
  <si>
    <t>11q14.2</t>
  </si>
  <si>
    <t>6.82496573569996</t>
  </si>
  <si>
    <t>6.8287136530768</t>
  </si>
  <si>
    <t>7.34417283247216</t>
  </si>
  <si>
    <t>8.12925214055985</t>
  </si>
  <si>
    <t>6.14409636875207</t>
  </si>
  <si>
    <t>6.40362789374232</t>
  </si>
  <si>
    <t>ENSG00000186907</t>
  </si>
  <si>
    <t>RTN4RL2</t>
  </si>
  <si>
    <t>11q12.1</t>
  </si>
  <si>
    <t>6.93571488210458</t>
  </si>
  <si>
    <t>6.93413232292966</t>
  </si>
  <si>
    <t>7.02601297719095</t>
  </si>
  <si>
    <t>6.95282988855627</t>
  </si>
  <si>
    <t>8.19705160690878</t>
  </si>
  <si>
    <t>8.48927434504519</t>
  </si>
  <si>
    <t>5.70803451588642</t>
  </si>
  <si>
    <t>ENSG00000126453</t>
  </si>
  <si>
    <t>BCL2L12</t>
  </si>
  <si>
    <t>19q13.33</t>
  </si>
  <si>
    <t>5.45814804710197</t>
  </si>
  <si>
    <t>6.34479947097659</t>
  </si>
  <si>
    <t>6.87914540273024</t>
  </si>
  <si>
    <t>5.03211195260226</t>
  </si>
  <si>
    <t>ENSG00000273604</t>
  </si>
  <si>
    <t>EPOP</t>
  </si>
  <si>
    <t>17q12</t>
  </si>
  <si>
    <t>4.86979465535228</t>
  </si>
  <si>
    <t>5.81742146239604</t>
  </si>
  <si>
    <t>5.95516534185414</t>
  </si>
  <si>
    <t>4.63089190773315</t>
  </si>
  <si>
    <t>ENSG00000165617</t>
  </si>
  <si>
    <t>DACT1</t>
  </si>
  <si>
    <t>14q23.1</t>
  </si>
  <si>
    <t>9.20140569272067</t>
  </si>
  <si>
    <t>9.20254083100344</t>
  </si>
  <si>
    <t>8.43297442845047</t>
  </si>
  <si>
    <t>8.49802993872298</t>
  </si>
  <si>
    <t>9.79460575102741</t>
  </si>
  <si>
    <t>9.85233422337824</t>
  </si>
  <si>
    <t>7.92360167725703</t>
  </si>
  <si>
    <t>7.93162510184316</t>
  </si>
  <si>
    <t>ENSG00000185340</t>
  </si>
  <si>
    <t>GAS2L1</t>
  </si>
  <si>
    <t>22q12.2</t>
  </si>
  <si>
    <t>6.70500266990895</t>
  </si>
  <si>
    <t>6.7041822678991</t>
  </si>
  <si>
    <t>5.8291360885214</t>
  </si>
  <si>
    <t>5.97475193557651</t>
  </si>
  <si>
    <t>7.25420301647242</t>
  </si>
  <si>
    <t>7.13155057590254</t>
  </si>
  <si>
    <t>6.21401129192342</t>
  </si>
  <si>
    <t>6.4647915623307</t>
  </si>
  <si>
    <t>ENSG00000178773</t>
  </si>
  <si>
    <t>CPNE7</t>
  </si>
  <si>
    <t>16q24.3</t>
  </si>
  <si>
    <t>6.40245803008055</t>
  </si>
  <si>
    <t>6.40405377595983</t>
  </si>
  <si>
    <t>5.37096756032225</t>
  </si>
  <si>
    <t>7.01949140990135</t>
  </si>
  <si>
    <t>5.56638631571593</t>
  </si>
  <si>
    <t>ENSG00000183775</t>
  </si>
  <si>
    <t>KCTD16</t>
  </si>
  <si>
    <t>7.23249110222339</t>
  </si>
  <si>
    <t>7.23350855612634</t>
  </si>
  <si>
    <t>5.79604758794766</t>
  </si>
  <si>
    <t>6.91375647023391</t>
  </si>
  <si>
    <t>7.55152496763719</t>
  </si>
  <si>
    <t>7.23190433696664</t>
  </si>
  <si>
    <t>7.24095991442626</t>
  </si>
  <si>
    <t>ENSG00000139445</t>
  </si>
  <si>
    <t>FOXN4</t>
  </si>
  <si>
    <t>12q24.11</t>
  </si>
  <si>
    <t>6.5741522850704</t>
  </si>
  <si>
    <t>6.57974095692005</t>
  </si>
  <si>
    <t>7.09745260736814</t>
  </si>
  <si>
    <t>7.65689279595858</t>
  </si>
  <si>
    <t>6.52030749851811</t>
  </si>
  <si>
    <t>6.37204535202106</t>
  </si>
  <si>
    <t>ENSG00000055813</t>
  </si>
  <si>
    <t>CCDC85A</t>
  </si>
  <si>
    <t>2p16.1</t>
  </si>
  <si>
    <t>5.82354158795644</t>
  </si>
  <si>
    <t>5.81979976992078</t>
  </si>
  <si>
    <t>4.8963398471808</t>
  </si>
  <si>
    <t>6.23619126945198</t>
  </si>
  <si>
    <t>6.4217640988615</t>
  </si>
  <si>
    <t>5.20069034482609</t>
  </si>
  <si>
    <t>ENSG00000116954</t>
  </si>
  <si>
    <t>RRAGC</t>
  </si>
  <si>
    <t>1p34.3</t>
  </si>
  <si>
    <t>8.72310672750483</t>
  </si>
  <si>
    <t>8.7221739471811</t>
  </si>
  <si>
    <t>8.23733049742317</t>
  </si>
  <si>
    <t>8.32905074088158</t>
  </si>
  <si>
    <t>9.36391877298848</t>
  </si>
  <si>
    <t>9.81866755576213</t>
  </si>
  <si>
    <t>8.40919316080181</t>
  </si>
  <si>
    <t>8.87727122503295</t>
  </si>
  <si>
    <t>ENSG00000115738</t>
  </si>
  <si>
    <t>ID2</t>
  </si>
  <si>
    <t>2p25.1</t>
  </si>
  <si>
    <t>11.1705500382034</t>
  </si>
  <si>
    <t>11.1708721293002</t>
  </si>
  <si>
    <t>9.945841004336</t>
  </si>
  <si>
    <t>10.0409727498322</t>
  </si>
  <si>
    <t>11.303027346611</t>
  </si>
  <si>
    <t>11.3247094215008</t>
  </si>
  <si>
    <t>10.8813246574792</t>
  </si>
  <si>
    <t>11.0697611843278</t>
  </si>
  <si>
    <t>ENSG00000154736</t>
  </si>
  <si>
    <t>ADAMTS5</t>
  </si>
  <si>
    <t>21q21.3</t>
  </si>
  <si>
    <t>7.2942650402681</t>
  </si>
  <si>
    <t>7.29237034102404</t>
  </si>
  <si>
    <t>6.90708674583338</t>
  </si>
  <si>
    <t>7.11483587931912</t>
  </si>
  <si>
    <t>7.6234858323159</t>
  </si>
  <si>
    <t>8.78492669921074</t>
  </si>
  <si>
    <t>6.90077115271027</t>
  </si>
  <si>
    <t>ENSG00000188042</t>
  </si>
  <si>
    <t>ARL4C</t>
  </si>
  <si>
    <t>2q37.1</t>
  </si>
  <si>
    <t>10.3866284598002</t>
  </si>
  <si>
    <t>10.3867745751646</t>
  </si>
  <si>
    <t>9.31207606678448</t>
  </si>
  <si>
    <t>9.29611665660232</t>
  </si>
  <si>
    <t>10.4795333629723</t>
  </si>
  <si>
    <t>10.7593926486571</t>
  </si>
  <si>
    <t>10.1135427586225</t>
  </si>
  <si>
    <t>10.2146252256333</t>
  </si>
  <si>
    <t>ENSG00000170577</t>
  </si>
  <si>
    <t>SIX2</t>
  </si>
  <si>
    <t>2p21</t>
  </si>
  <si>
    <t>8.37558967615644</t>
  </si>
  <si>
    <t>8.37603002399772</t>
  </si>
  <si>
    <t>7.41068956504621</t>
  </si>
  <si>
    <t>8.6039305057455</t>
  </si>
  <si>
    <t>8.25764018647096</t>
  </si>
  <si>
    <t>7.99815263456654</t>
  </si>
  <si>
    <t>7.62723425017886</t>
  </si>
  <si>
    <t>ENSG00000205085</t>
  </si>
  <si>
    <t>FAM71F2</t>
  </si>
  <si>
    <t>7q32.1</t>
  </si>
  <si>
    <t>6.30078088798212</t>
  </si>
  <si>
    <t>6.30747598450602</t>
  </si>
  <si>
    <t>5.65163960396572</t>
  </si>
  <si>
    <t>6.841449064783</t>
  </si>
  <si>
    <t>6.81987474703292</t>
  </si>
  <si>
    <t>6.07061994793576</t>
  </si>
  <si>
    <t>5.86752976454409</t>
  </si>
  <si>
    <t>ENSG00000008196</t>
  </si>
  <si>
    <t>TFAP2B</t>
  </si>
  <si>
    <t>6p12.3</t>
  </si>
  <si>
    <t>7.72833044994434</t>
  </si>
  <si>
    <t>7.73046256875492</t>
  </si>
  <si>
    <t>7.18782434935679</t>
  </si>
  <si>
    <t>7.02449945542606</t>
  </si>
  <si>
    <t>8.23203871157416</t>
  </si>
  <si>
    <t>8.5634230786611</t>
  </si>
  <si>
    <t>7.69821195420531</t>
  </si>
  <si>
    <t>7.89134889037448</t>
  </si>
  <si>
    <t>ENSG00000087076</t>
  </si>
  <si>
    <t>HSD17B14</t>
  </si>
  <si>
    <t>8.08795843165395</t>
  </si>
  <si>
    <t>8.0869815895268</t>
  </si>
  <si>
    <t>8.03239863560633</t>
  </si>
  <si>
    <t>9.13099825407677</t>
  </si>
  <si>
    <t>9.08469747154609</t>
  </si>
  <si>
    <t>7.52565919583957</t>
  </si>
  <si>
    <t>7.44698652677516</t>
  </si>
  <si>
    <t>ENSG00000101438</t>
  </si>
  <si>
    <t>SLC32A1</t>
  </si>
  <si>
    <t>20q11.23</t>
  </si>
  <si>
    <t>9.02361565969416</t>
  </si>
  <si>
    <t>9.02301841014135</t>
  </si>
  <si>
    <t>7.69817046750453</t>
  </si>
  <si>
    <t>7.70051434504531</t>
  </si>
  <si>
    <t>9.01708007864811</t>
  </si>
  <si>
    <t>8.94605315793082</t>
  </si>
  <si>
    <t>8.50527477857522</t>
  </si>
  <si>
    <t>8.56912478268558</t>
  </si>
  <si>
    <t>ENSG00000136997</t>
  </si>
  <si>
    <t>MYC</t>
  </si>
  <si>
    <t>8q24.21</t>
  </si>
  <si>
    <t>5.98209971441008</t>
  </si>
  <si>
    <t>5.98948864512644</t>
  </si>
  <si>
    <t>5.97593107478266</t>
  </si>
  <si>
    <t>6.20724658978539</t>
  </si>
  <si>
    <t>6.05156911982099</t>
  </si>
  <si>
    <t>ENSG00000167994</t>
  </si>
  <si>
    <t>RAB3IL1</t>
  </si>
  <si>
    <t>11q12.3</t>
  </si>
  <si>
    <t>7.3822329070251</t>
  </si>
  <si>
    <t>7.38317703735345</t>
  </si>
  <si>
    <t>7.28642174716346</t>
  </si>
  <si>
    <t>6.79783514533388</t>
  </si>
  <si>
    <t>8.34094844894526</t>
  </si>
  <si>
    <t>8.3600107443036</t>
  </si>
  <si>
    <t>5.85414999783305</t>
  </si>
  <si>
    <t>5.8370102224349</t>
  </si>
  <si>
    <t>ENSG00000112425</t>
  </si>
  <si>
    <t>EPM2A</t>
  </si>
  <si>
    <t>6q24.3</t>
  </si>
  <si>
    <t>8.36842746711578</t>
  </si>
  <si>
    <t>8.36921047038912</t>
  </si>
  <si>
    <t>7.94453751768989</t>
  </si>
  <si>
    <t>7.81273174102336</t>
  </si>
  <si>
    <t>8.94414524024591</t>
  </si>
  <si>
    <t>9.34333093819206</t>
  </si>
  <si>
    <t>7.82278220825558</t>
  </si>
  <si>
    <t>8.01237191696224</t>
  </si>
  <si>
    <t>ENSG00000125430</t>
  </si>
  <si>
    <t>HS3ST3B1</t>
  </si>
  <si>
    <t>17p12</t>
  </si>
  <si>
    <t>6.20753500474093</t>
  </si>
  <si>
    <t>6.20396620282991</t>
  </si>
  <si>
    <t>5.72750301802465</t>
  </si>
  <si>
    <t>6.46731665733499</t>
  </si>
  <si>
    <t>7.41800295978252</t>
  </si>
  <si>
    <t>ENSG00000166923</t>
  </si>
  <si>
    <t>GREM1</t>
  </si>
  <si>
    <t>15q13.3</t>
  </si>
  <si>
    <t>9.03948545670679</t>
  </si>
  <si>
    <t>9.04029365489708</t>
  </si>
  <si>
    <t>8.30944931573541</t>
  </si>
  <si>
    <t>8.48961288228515</t>
  </si>
  <si>
    <t>9.47828064152059</t>
  </si>
  <si>
    <t>9.81107817004276</t>
  </si>
  <si>
    <t>8.32743715392922</t>
  </si>
  <si>
    <t>8.72308885691002</t>
  </si>
  <si>
    <t>ENSG00000145451</t>
  </si>
  <si>
    <t>GLRA3</t>
  </si>
  <si>
    <t>4q34.1</t>
  </si>
  <si>
    <t>5.41452491510747</t>
  </si>
  <si>
    <t>5.40547041755939</t>
  </si>
  <si>
    <t>5.68316153350514</t>
  </si>
  <si>
    <t>6.36506510767296</t>
  </si>
  <si>
    <t>ENSG00000007062</t>
  </si>
  <si>
    <t>PROM1</t>
  </si>
  <si>
    <t>4p15.32</t>
  </si>
  <si>
    <t>6.67574832991446</t>
  </si>
  <si>
    <t>7.44767344304698</t>
  </si>
  <si>
    <t>6.64366406553899</t>
  </si>
  <si>
    <t>6.38264987225041</t>
  </si>
  <si>
    <t>CD133</t>
  </si>
  <si>
    <t>ENSG00000125675</t>
  </si>
  <si>
    <t>GRIA3</t>
  </si>
  <si>
    <t>Xq25</t>
  </si>
  <si>
    <t>8.95115767909122</t>
  </si>
  <si>
    <t>8.95177140897856</t>
  </si>
  <si>
    <t>8.51660112791285</t>
  </si>
  <si>
    <t>8.11590969362899</t>
  </si>
  <si>
    <t>9.31283723988571</t>
  </si>
  <si>
    <t>9.82244732927802</t>
  </si>
  <si>
    <t>8.6677354905347</t>
  </si>
  <si>
    <t>8.41752032955795</t>
  </si>
  <si>
    <t>ENSG00000172803</t>
  </si>
  <si>
    <t>SNX32</t>
  </si>
  <si>
    <t>11q13.1</t>
  </si>
  <si>
    <t>6.9644998931899</t>
  </si>
  <si>
    <t>6.96159453979412</t>
  </si>
  <si>
    <t>6.52879876444053</t>
  </si>
  <si>
    <t>7.80765675529948</t>
  </si>
  <si>
    <t>7.86911622164524</t>
  </si>
  <si>
    <t>6.2729246454929</t>
  </si>
  <si>
    <t>ENSG00000073756</t>
  </si>
  <si>
    <t>PTGS2</t>
  </si>
  <si>
    <t>1q31.1</t>
  </si>
  <si>
    <t>11.5989259560233</t>
  </si>
  <si>
    <t>11.5990716468866</t>
  </si>
  <si>
    <t>9.65197117602052</t>
  </si>
  <si>
    <t>9.85034316539155</t>
  </si>
  <si>
    <t>11.0837544222</t>
  </si>
  <si>
    <t>10.8930033030729</t>
  </si>
  <si>
    <t>11.5249389443309</t>
  </si>
  <si>
    <t>11.767051057745</t>
  </si>
  <si>
    <t>ENSG00000115461</t>
  </si>
  <si>
    <t>IGFBP5</t>
  </si>
  <si>
    <t>12.6926127120334</t>
  </si>
  <si>
    <t>12.6928434201962</t>
  </si>
  <si>
    <t>12.4515054772409</t>
  </si>
  <si>
    <t>12.4861646172042</t>
  </si>
  <si>
    <t>13.4724223163641</t>
  </si>
  <si>
    <t>13.9254769631849</t>
  </si>
  <si>
    <t>11.7450849943624</t>
  </si>
  <si>
    <t>11.6922987069688</t>
  </si>
  <si>
    <t>ENSG00000052795</t>
  </si>
  <si>
    <t>FNIP2</t>
  </si>
  <si>
    <t>4q32.1</t>
  </si>
  <si>
    <t>11.8992846548998</t>
  </si>
  <si>
    <t>11.899557913927</t>
  </si>
  <si>
    <t>11.3169618032608</t>
  </si>
  <si>
    <t>11.4648006625701</t>
  </si>
  <si>
    <t>12.4537737271157</t>
  </si>
  <si>
    <t>12.7779717735889</t>
  </si>
  <si>
    <t>11.9433512414826</t>
  </si>
  <si>
    <t>11.883626310775</t>
  </si>
  <si>
    <t>ENSG00000175928</t>
  </si>
  <si>
    <t>LRRN1</t>
  </si>
  <si>
    <t>3p26.2</t>
  </si>
  <si>
    <t>7.27906775624112</t>
  </si>
  <si>
    <t>7.27787850573453</t>
  </si>
  <si>
    <t>7.84922294542751</t>
  </si>
  <si>
    <t>6.84804806305719</t>
  </si>
  <si>
    <t>6.95861802593414</t>
  </si>
  <si>
    <t>ENSG00000167992</t>
  </si>
  <si>
    <t>VWCE</t>
  </si>
  <si>
    <t>11q12.2</t>
  </si>
  <si>
    <t>5.7592817128219</t>
  </si>
  <si>
    <t>5.75849161196057</t>
  </si>
  <si>
    <t>5.71077021814323</t>
  </si>
  <si>
    <t>6.27330992065662</t>
  </si>
  <si>
    <t>6.72613684593279</t>
  </si>
  <si>
    <t>4.95061278143458</t>
  </si>
  <si>
    <t>ENSG00000123836</t>
  </si>
  <si>
    <t>PFKFB2</t>
  </si>
  <si>
    <t>1q32.1</t>
  </si>
  <si>
    <t>13.3517519939555</t>
  </si>
  <si>
    <t>13.3519876035774</t>
  </si>
  <si>
    <t>12.2982143900715</t>
  </si>
  <si>
    <t>12.4184937921369</t>
  </si>
  <si>
    <t>13.514206609326</t>
  </si>
  <si>
    <t>13.6421656740456</t>
  </si>
  <si>
    <t>12.9498935001844</t>
  </si>
  <si>
    <t>12.9222377062796</t>
  </si>
  <si>
    <t>ENSG00000042062</t>
  </si>
  <si>
    <t>RIPOR3</t>
  </si>
  <si>
    <t>20q13.13</t>
  </si>
  <si>
    <t>6.10507539465479</t>
  </si>
  <si>
    <t>6.4415607419259</t>
  </si>
  <si>
    <t>5.00421658087271</t>
  </si>
  <si>
    <t>4.7666285121195</t>
  </si>
  <si>
    <t>ENSG00000162066</t>
  </si>
  <si>
    <t>AMDHD2</t>
  </si>
  <si>
    <t>9.7063555446816</t>
  </si>
  <si>
    <t>9.70723629510235</t>
  </si>
  <si>
    <t>9.19320660750123</t>
  </si>
  <si>
    <t>9.26192818577087</t>
  </si>
  <si>
    <t>10.3816562157407</t>
  </si>
  <si>
    <t>10.4723763466402</t>
  </si>
  <si>
    <t>9.03590798184476</t>
  </si>
  <si>
    <t>8.91611307491539</t>
  </si>
  <si>
    <t>ENSG00000126368</t>
  </si>
  <si>
    <t>NR1D1</t>
  </si>
  <si>
    <t>17q21.1</t>
  </si>
  <si>
    <t>8.78896157695011</t>
  </si>
  <si>
    <t>8.7901264626752</t>
  </si>
  <si>
    <t>7.08199101358079</t>
  </si>
  <si>
    <t>8.5620466054389</t>
  </si>
  <si>
    <t>7.73037732695821</t>
  </si>
  <si>
    <t>7.5680703761066</t>
  </si>
  <si>
    <t>ENSG00000182405</t>
  </si>
  <si>
    <t>PGBD4</t>
  </si>
  <si>
    <t>15q14</t>
  </si>
  <si>
    <t>6.78248797785665</t>
  </si>
  <si>
    <t>6.77812529153795</t>
  </si>
  <si>
    <t>6.92157140898037</t>
  </si>
  <si>
    <t>6.83331409951653</t>
  </si>
  <si>
    <t>6.97272445886531</t>
  </si>
  <si>
    <t>ENSG00000101745</t>
  </si>
  <si>
    <t>ANKRD12</t>
  </si>
  <si>
    <t>18p11.22</t>
  </si>
  <si>
    <t>9.67040723179719</t>
  </si>
  <si>
    <t>9.67026337505037</t>
  </si>
  <si>
    <t>8.86658717867441</t>
  </si>
  <si>
    <t>9.32478973322302</t>
  </si>
  <si>
    <t>9.89526811286204</t>
  </si>
  <si>
    <t>10.6294973601632</t>
  </si>
  <si>
    <t>9.98112428954441</t>
  </si>
  <si>
    <t>10.1203552856803</t>
  </si>
  <si>
    <t>ENSG00000067082</t>
  </si>
  <si>
    <t>KLF6</t>
  </si>
  <si>
    <t>10p15.2</t>
  </si>
  <si>
    <t>10.0818497759146</t>
  </si>
  <si>
    <t>10.0824871733942</t>
  </si>
  <si>
    <t>8.34420035592847</t>
  </si>
  <si>
    <t>8.44677484490682</t>
  </si>
  <si>
    <t>9.91986108833757</t>
  </si>
  <si>
    <t>9.11583305650066</t>
  </si>
  <si>
    <t>8.50747655148673</t>
  </si>
  <si>
    <t>ENSG00000064225</t>
  </si>
  <si>
    <t>ST3GAL6</t>
  </si>
  <si>
    <t>3q12.1</t>
  </si>
  <si>
    <t>7.4584136993187</t>
  </si>
  <si>
    <t>7.45578703080911</t>
  </si>
  <si>
    <t>8.0181216903822</t>
  </si>
  <si>
    <t>8.21113544087963</t>
  </si>
  <si>
    <t>8.94797655339527</t>
  </si>
  <si>
    <t>9.56482976602049</t>
  </si>
  <si>
    <t>ENSG00000160469</t>
  </si>
  <si>
    <t>BRSK1</t>
  </si>
  <si>
    <t>19q13.42</t>
  </si>
  <si>
    <t>8.58162898566276</t>
  </si>
  <si>
    <t>8.58175220009614</t>
  </si>
  <si>
    <t>7.89070023058956</t>
  </si>
  <si>
    <t>7.79917271438724</t>
  </si>
  <si>
    <t>9.04953771298799</t>
  </si>
  <si>
    <t>7.73046737923824</t>
  </si>
  <si>
    <t>ENSG00000114544</t>
  </si>
  <si>
    <t>SLC41A3</t>
  </si>
  <si>
    <t>10.1565144832846</t>
  </si>
  <si>
    <t>10.1566385613274</t>
  </si>
  <si>
    <t>9.54898093417584</t>
  </si>
  <si>
    <t>9.68693720155504</t>
  </si>
  <si>
    <t>10.5461328693875</t>
  </si>
  <si>
    <t>11.0020110766523</t>
  </si>
  <si>
    <t>9.89860483954847</t>
  </si>
  <si>
    <t>9.74734857048436</t>
  </si>
  <si>
    <t>ENSG00000197483</t>
  </si>
  <si>
    <t>ZNF628</t>
  </si>
  <si>
    <t>7.54989306990212</t>
  </si>
  <si>
    <t>7.54925600561782</t>
  </si>
  <si>
    <t>6.71361028889211</t>
  </si>
  <si>
    <t>7.90152825054678</t>
  </si>
  <si>
    <t>7.04125898337728</t>
  </si>
  <si>
    <t>ENSG00000131910</t>
  </si>
  <si>
    <t>NR0B2</t>
  </si>
  <si>
    <t>1p36.11</t>
  </si>
  <si>
    <t>9.05295056505222</t>
  </si>
  <si>
    <t>9.05311567778128</t>
  </si>
  <si>
    <t>7.97442305115895</t>
  </si>
  <si>
    <t>7.82616452009347</t>
  </si>
  <si>
    <t>8.94222576139872</t>
  </si>
  <si>
    <t>9.18792621278615</t>
  </si>
  <si>
    <t>8.87616877752911</t>
  </si>
  <si>
    <t>8.88288449729425</t>
  </si>
  <si>
    <t>ENSG00000159167</t>
  </si>
  <si>
    <t>STC1</t>
  </si>
  <si>
    <t>8p21.2</t>
  </si>
  <si>
    <t>6.59884304623449</t>
  </si>
  <si>
    <t>6.60317969035122</t>
  </si>
  <si>
    <t>4.76570782147494</t>
  </si>
  <si>
    <t>6.33312785292443</t>
  </si>
  <si>
    <t>7.1862518117862</t>
  </si>
  <si>
    <t>7.16927208088424</t>
  </si>
  <si>
    <t>ENSG00000099290</t>
  </si>
  <si>
    <t>WASHC2A</t>
  </si>
  <si>
    <t>10q11.23</t>
  </si>
  <si>
    <t>9.31566328493166</t>
  </si>
  <si>
    <t>9.3168214463581</t>
  </si>
  <si>
    <t>8.83842459876612</t>
  </si>
  <si>
    <t>9.04356794828108</t>
  </si>
  <si>
    <t>10.0530035863347</t>
  </si>
  <si>
    <t>10.1305780145625</t>
  </si>
  <si>
    <t>9.05825514750957</t>
  </si>
  <si>
    <t>ENSG00000007384</t>
  </si>
  <si>
    <t>RHBDF1</t>
  </si>
  <si>
    <t>6.10784333955088</t>
  </si>
  <si>
    <t>6.10891997860411</t>
  </si>
  <si>
    <t>6.40178184911542</t>
  </si>
  <si>
    <t>6.99084663493055</t>
  </si>
  <si>
    <t>ENSG00000103249</t>
  </si>
  <si>
    <t>CLCN7</t>
  </si>
  <si>
    <t>11.0340685943399</t>
  </si>
  <si>
    <t>11.0342068990951</t>
  </si>
  <si>
    <t>10.4446190923737</t>
  </si>
  <si>
    <t>10.5215346668472</t>
  </si>
  <si>
    <t>11.7242116412262</t>
  </si>
  <si>
    <t>11.5391441739289</t>
  </si>
  <si>
    <t>10.3257914383871</t>
  </si>
  <si>
    <t>10.3679226903738</t>
  </si>
  <si>
    <t>ENSG00000117525</t>
  </si>
  <si>
    <t>F3</t>
  </si>
  <si>
    <t>9.56470827787254</t>
  </si>
  <si>
    <t>9.56527876242306</t>
  </si>
  <si>
    <t>8.43834553988196</t>
  </si>
  <si>
    <t>8.45544481637632</t>
  </si>
  <si>
    <t>9.75031494739267</t>
  </si>
  <si>
    <t>9.40007869434762</t>
  </si>
  <si>
    <t>8.71672576874397</t>
  </si>
  <si>
    <t>8.74790839550248</t>
  </si>
  <si>
    <t>ENSG00000206052</t>
  </si>
  <si>
    <t>DOK6</t>
  </si>
  <si>
    <t>18q22.2</t>
  </si>
  <si>
    <t>6.15855010005725</t>
  </si>
  <si>
    <t>6.15722566700916</t>
  </si>
  <si>
    <t>6.70321027082357</t>
  </si>
  <si>
    <t>7.0692897140605</t>
  </si>
  <si>
    <t>ENSG00000196562</t>
  </si>
  <si>
    <t>SULF2</t>
  </si>
  <si>
    <t>20q13.12</t>
  </si>
  <si>
    <t>7.51139564559083</t>
  </si>
  <si>
    <t>7.51259184388382</t>
  </si>
  <si>
    <t>7.59613992697917</t>
  </si>
  <si>
    <t>8.64699152908988</t>
  </si>
  <si>
    <t>8.40103166149785</t>
  </si>
  <si>
    <t>6.09090137170765</t>
  </si>
  <si>
    <t>ENSG00000185818</t>
  </si>
  <si>
    <t>NAT8L</t>
  </si>
  <si>
    <t>4p16.3</t>
  </si>
  <si>
    <t>7.16208492833816</t>
  </si>
  <si>
    <t>6.65459837511462</t>
  </si>
  <si>
    <t>7.98220946190568</t>
  </si>
  <si>
    <t>8.17135533044098</t>
  </si>
  <si>
    <t>6.80338691510392</t>
  </si>
  <si>
    <t>6.87095401128593</t>
  </si>
  <si>
    <t>ENSG00000107562</t>
  </si>
  <si>
    <t>CXCL12</t>
  </si>
  <si>
    <t>10q11.21</t>
  </si>
  <si>
    <t>13.0628345063763</t>
  </si>
  <si>
    <t>13.0631079239632</t>
  </si>
  <si>
    <t>11.4046346132649</t>
  </si>
  <si>
    <t>11.3380886152446</t>
  </si>
  <si>
    <t>12.517522451451</t>
  </si>
  <si>
    <t>12.5138360474709</t>
  </si>
  <si>
    <t>12.5402115962018</t>
  </si>
  <si>
    <t>12.4237611112878</t>
  </si>
  <si>
    <t>ENSG00000235961</t>
  </si>
  <si>
    <t>PNMA6A</t>
  </si>
  <si>
    <t>Xq28</t>
  </si>
  <si>
    <t>7.19249454972528</t>
  </si>
  <si>
    <t>7.1954618412068</t>
  </si>
  <si>
    <t>6.39097270029489</t>
  </si>
  <si>
    <t>7.83687834939512</t>
  </si>
  <si>
    <t>7.7786245401052</t>
  </si>
  <si>
    <t>6.67705465056135</t>
  </si>
  <si>
    <t>6.4345338362262</t>
  </si>
  <si>
    <t>ENSG00000172201</t>
  </si>
  <si>
    <t>ID4</t>
  </si>
  <si>
    <t>6p22.3</t>
  </si>
  <si>
    <t>10.273281394748</t>
  </si>
  <si>
    <t>10.2735540561357</t>
  </si>
  <si>
    <t>9.5440070021653</t>
  </si>
  <si>
    <t>9.62680083551596</t>
  </si>
  <si>
    <t>10.9276322700334</t>
  </si>
  <si>
    <t>10.0858397142173</t>
  </si>
  <si>
    <t>10.4267484400797</t>
  </si>
  <si>
    <t>ENSG00000187634</t>
  </si>
  <si>
    <t>SAMD11</t>
  </si>
  <si>
    <t>1p36.33</t>
  </si>
  <si>
    <t>7.9698858954254</t>
  </si>
  <si>
    <t>7.97015507698022</t>
  </si>
  <si>
    <t>6.67199153291118</t>
  </si>
  <si>
    <t>7.4863081021856</t>
  </si>
  <si>
    <t>6.94717602185726</t>
  </si>
  <si>
    <t>7.06778645486063</t>
  </si>
  <si>
    <t>ENSG00000134294</t>
  </si>
  <si>
    <t>SLC38A2</t>
  </si>
  <si>
    <t>12q13.11</t>
  </si>
  <si>
    <t>11.3083874384954</t>
  </si>
  <si>
    <t>11.3086828295457</t>
  </si>
  <si>
    <t>10.6951212985214</t>
  </si>
  <si>
    <t>10.8733297530758</t>
  </si>
  <si>
    <t>11.5580555056603</t>
  </si>
  <si>
    <t>12.2113087128693</t>
  </si>
  <si>
    <t>11.283453243993</t>
  </si>
  <si>
    <t>11.7052935485944</t>
  </si>
  <si>
    <t>ENSG00000151743</t>
  </si>
  <si>
    <t>AMN1</t>
  </si>
  <si>
    <t>12p11.21</t>
  </si>
  <si>
    <t>7.55621060463042</t>
  </si>
  <si>
    <t>7.55527712317851</t>
  </si>
  <si>
    <t>6.76041637293883</t>
  </si>
  <si>
    <t>6.97711749676362</t>
  </si>
  <si>
    <t>7.3899569352456</t>
  </si>
  <si>
    <t>8.4060782273033</t>
  </si>
  <si>
    <t>7.65696976138683</t>
  </si>
  <si>
    <t>7.86133432902063</t>
  </si>
  <si>
    <t>ENSG00000111837</t>
  </si>
  <si>
    <t>MAK</t>
  </si>
  <si>
    <t>6p24.2</t>
  </si>
  <si>
    <t>6.01113442505785</t>
  </si>
  <si>
    <t>ENSG00000196159</t>
  </si>
  <si>
    <t>FAT4</t>
  </si>
  <si>
    <t>4q28.1</t>
  </si>
  <si>
    <t>6.9739686683021</t>
  </si>
  <si>
    <t>6.9706336604897</t>
  </si>
  <si>
    <t>5.92407821726753</t>
  </si>
  <si>
    <t>7.25974305964454</t>
  </si>
  <si>
    <t>6.98765941949569</t>
  </si>
  <si>
    <t>ENSG00000112531</t>
  </si>
  <si>
    <t>QKI</t>
  </si>
  <si>
    <t>6q26</t>
  </si>
  <si>
    <t>7.65370075186271</t>
  </si>
  <si>
    <t>7.65396886411295</t>
  </si>
  <si>
    <t>7.63408206047508</t>
  </si>
  <si>
    <t>7.54673029586816</t>
  </si>
  <si>
    <t>8.46110099258858</t>
  </si>
  <si>
    <t>8.92159282224361</t>
  </si>
  <si>
    <t>7.71376671936625</t>
  </si>
  <si>
    <t>ENSG00000136826</t>
  </si>
  <si>
    <t>KLF4</t>
  </si>
  <si>
    <t>9q31.2</t>
  </si>
  <si>
    <t>8.79698602143855</t>
  </si>
  <si>
    <t>8.79776509279852</t>
  </si>
  <si>
    <t>7.20052387495627</t>
  </si>
  <si>
    <t>6.74223507290095</t>
  </si>
  <si>
    <t>8.4422104904895</t>
  </si>
  <si>
    <t>7.63126348055649</t>
  </si>
  <si>
    <t>7.99153223945567</t>
  </si>
  <si>
    <t>7.58194050998768</t>
  </si>
  <si>
    <t>ENSG00000121350</t>
  </si>
  <si>
    <t>PYROXD1</t>
  </si>
  <si>
    <t>6.45749580639935</t>
  </si>
  <si>
    <t>6.45647057577461</t>
  </si>
  <si>
    <t>7.43785092662615</t>
  </si>
  <si>
    <t>6.86263307146527</t>
  </si>
  <si>
    <t>7.05458368980317</t>
  </si>
  <si>
    <t>ENSG00000182185</t>
  </si>
  <si>
    <t>RAD51B</t>
  </si>
  <si>
    <t>14q24.1</t>
  </si>
  <si>
    <t>6.37413120734061</t>
  </si>
  <si>
    <t>6.37711347032598</t>
  </si>
  <si>
    <t>5.61816394567126</t>
  </si>
  <si>
    <t>5.23462621406958</t>
  </si>
  <si>
    <t>6.28547357020036</t>
  </si>
  <si>
    <t>ENSG00000131061</t>
  </si>
  <si>
    <t>ZNF341</t>
  </si>
  <si>
    <t>20q11.22</t>
  </si>
  <si>
    <t>8.18083236258369</t>
  </si>
  <si>
    <t>8.17954375698361</t>
  </si>
  <si>
    <t>7.54726446693031</t>
  </si>
  <si>
    <t>8.8931207130554</t>
  </si>
  <si>
    <t>7.95115890396344</t>
  </si>
  <si>
    <t>7.63612482368883</t>
  </si>
  <si>
    <t>ENSG00000106331</t>
  </si>
  <si>
    <t>PAX4</t>
  </si>
  <si>
    <t>9.03270547968103</t>
  </si>
  <si>
    <t>9.03383965506585</t>
  </si>
  <si>
    <t>8.94414863146413</t>
  </si>
  <si>
    <t>8.66431183746602</t>
  </si>
  <si>
    <t>9.62189979921963</t>
  </si>
  <si>
    <t>10.1829704689797</t>
  </si>
  <si>
    <t>8.08156228218085</t>
  </si>
  <si>
    <t>8.03607615256933</t>
  </si>
  <si>
    <t>ENSG00000148082</t>
  </si>
  <si>
    <t>SHC3</t>
  </si>
  <si>
    <t>9q22.1</t>
  </si>
  <si>
    <t>8.63632174424848</t>
  </si>
  <si>
    <t>8.63673451502644</t>
  </si>
  <si>
    <t>6.77030293917456</t>
  </si>
  <si>
    <t>8.16778092891667</t>
  </si>
  <si>
    <t>8.00170956534449</t>
  </si>
  <si>
    <t>9.19419776251766</t>
  </si>
  <si>
    <t>9.2788672973357</t>
  </si>
  <si>
    <t>ENSG00000198467</t>
  </si>
  <si>
    <t>HEL-S-273</t>
  </si>
  <si>
    <t>9p13.3</t>
  </si>
  <si>
    <t>7.7691948927706</t>
  </si>
  <si>
    <t>6.77376698029823</t>
  </si>
  <si>
    <t>5.91138784417485</t>
  </si>
  <si>
    <t>6.20284646455846</t>
  </si>
  <si>
    <t>TPM2</t>
  </si>
  <si>
    <t>ENSG00000115525</t>
  </si>
  <si>
    <t>ST3GAL5</t>
  </si>
  <si>
    <t>2p11.2</t>
  </si>
  <si>
    <t>10.0542188015764</t>
  </si>
  <si>
    <t>10.0540661537884</t>
  </si>
  <si>
    <t>10.0049531818263</t>
  </si>
  <si>
    <t>9.94573078298692</t>
  </si>
  <si>
    <t>10.8742267640004</t>
  </si>
  <si>
    <t>11.2745443448821</t>
  </si>
  <si>
    <t>9.54330437077392</t>
  </si>
  <si>
    <t>9.53679630971128</t>
  </si>
  <si>
    <t>ENSG00000101605</t>
  </si>
  <si>
    <t>MYOM1</t>
  </si>
  <si>
    <t>18p11.31</t>
  </si>
  <si>
    <t>6.11268584996424</t>
  </si>
  <si>
    <t>6.62878383528827</t>
  </si>
  <si>
    <t>6.80466863652117</t>
  </si>
  <si>
    <t>6.14172995199994</t>
  </si>
  <si>
    <t>ENSG00000162772</t>
  </si>
  <si>
    <t>ATF3</t>
  </si>
  <si>
    <t>1q32.3</t>
  </si>
  <si>
    <t>7.50487833630077</t>
  </si>
  <si>
    <t>7.50638952758568</t>
  </si>
  <si>
    <t>6.04166722765494</t>
  </si>
  <si>
    <t>7.52945230393423</t>
  </si>
  <si>
    <t>ENSG00000124490</t>
  </si>
  <si>
    <t>CRISP2</t>
  </si>
  <si>
    <t>7.10696771278562</t>
  </si>
  <si>
    <t>ENSG00000232593</t>
  </si>
  <si>
    <t>KANTR</t>
  </si>
  <si>
    <t>Xp11.22</t>
  </si>
  <si>
    <t>8.2603696291022</t>
  </si>
  <si>
    <t>8.25916485845502</t>
  </si>
  <si>
    <t>8.0714820296686</t>
  </si>
  <si>
    <t>8.75590742396144</t>
  </si>
  <si>
    <t>9.07838890026798</t>
  </si>
  <si>
    <t>8.10014461986013</t>
  </si>
  <si>
    <t>8.3270806201032</t>
  </si>
  <si>
    <t>ENSG00000179603</t>
  </si>
  <si>
    <t>GRM8</t>
  </si>
  <si>
    <t>7q31.33</t>
  </si>
  <si>
    <t>7.90206483703152</t>
  </si>
  <si>
    <t>7.90091595514932</t>
  </si>
  <si>
    <t>7.83947338089851</t>
  </si>
  <si>
    <t>8.45303533182312</t>
  </si>
  <si>
    <t>9.09410890450465</t>
  </si>
  <si>
    <t>7.63164640160266</t>
  </si>
  <si>
    <t>7.75107495607457</t>
  </si>
  <si>
    <t>ENSG00000182103</t>
  </si>
  <si>
    <t>FAM181B</t>
  </si>
  <si>
    <t>11q14.1</t>
  </si>
  <si>
    <t>8.43507423743149</t>
  </si>
  <si>
    <t>8.43599741581078</t>
  </si>
  <si>
    <t>8.57696839681445</t>
  </si>
  <si>
    <t>8.21801517243209</t>
  </si>
  <si>
    <t>7.97148679637821</t>
  </si>
  <si>
    <t>8.12086027492711</t>
  </si>
  <si>
    <t>ENSG00000146410</t>
  </si>
  <si>
    <t>MTFR2</t>
  </si>
  <si>
    <t>6.47795543835066</t>
  </si>
  <si>
    <t>7.04361302576239</t>
  </si>
  <si>
    <t>6.62667442478297</t>
  </si>
  <si>
    <t>6.66918370823886</t>
  </si>
  <si>
    <t>ENSG00000053108</t>
  </si>
  <si>
    <t>FSTL4</t>
  </si>
  <si>
    <t>6.20182574754276</t>
  </si>
  <si>
    <t>7.2603787405173</t>
  </si>
  <si>
    <t>6.50179148481397</t>
  </si>
  <si>
    <t>ENSG00000161133</t>
  </si>
  <si>
    <t>USP41</t>
  </si>
  <si>
    <t>22q11.21</t>
  </si>
  <si>
    <t>6.94537384052809</t>
  </si>
  <si>
    <t>6.94334460116043</t>
  </si>
  <si>
    <t>6.55818975299653</t>
  </si>
  <si>
    <t>7.32072413460527</t>
  </si>
  <si>
    <t>7.96798079767161</t>
  </si>
  <si>
    <t>6.09553020536588</t>
  </si>
  <si>
    <t>6.66049515061502</t>
  </si>
  <si>
    <t>ENSG00000196482</t>
  </si>
  <si>
    <t>NR3B3</t>
  </si>
  <si>
    <t>1q41</t>
  </si>
  <si>
    <t>7.08299640173892</t>
  </si>
  <si>
    <t>7.08326187752992</t>
  </si>
  <si>
    <t>6.79432260998019</t>
  </si>
  <si>
    <t>7.53455724653944</t>
  </si>
  <si>
    <t>8.35480013739572</t>
  </si>
  <si>
    <t>7.55874897955059</t>
  </si>
  <si>
    <t>ESRRG</t>
  </si>
  <si>
    <t>ENSG00000144290</t>
  </si>
  <si>
    <t>SLC4A10</t>
  </si>
  <si>
    <t>2q24.2</t>
  </si>
  <si>
    <t>9.60487739809349</t>
  </si>
  <si>
    <t>9.60500442094994</t>
  </si>
  <si>
    <t>8.38927010689344</t>
  </si>
  <si>
    <t>8.39363150451653</t>
  </si>
  <si>
    <t>9.22399097723995</t>
  </si>
  <si>
    <t>9.63528604482471</t>
  </si>
  <si>
    <t>9.65015213502022</t>
  </si>
  <si>
    <t>9.5754407975683</t>
  </si>
  <si>
    <t>ENSG00000114796</t>
  </si>
  <si>
    <t>KLHL24</t>
  </si>
  <si>
    <t>3q27.1</t>
  </si>
  <si>
    <t>9.21743883162813</t>
  </si>
  <si>
    <t>9.21780544317969</t>
  </si>
  <si>
    <t>8.90976100823163</t>
  </si>
  <si>
    <t>8.95463157634416</t>
  </si>
  <si>
    <t>9.70575310466697</t>
  </si>
  <si>
    <t>10.2149548807212</t>
  </si>
  <si>
    <t>9.07400809981019</t>
  </si>
  <si>
    <t>9.40516128896025</t>
  </si>
  <si>
    <t>ENSG00000181218</t>
  </si>
  <si>
    <t>H2AW</t>
  </si>
  <si>
    <t>1q42.13</t>
  </si>
  <si>
    <t>7.82567728272885</t>
  </si>
  <si>
    <t>7.82818558810958</t>
  </si>
  <si>
    <t>7.7850521569519</t>
  </si>
  <si>
    <t>7.67104104984556</t>
  </si>
  <si>
    <t>8.62082951698478</t>
  </si>
  <si>
    <t>7.94431878779781</t>
  </si>
  <si>
    <t>7.87266309166908</t>
  </si>
  <si>
    <t>ENSG00000138944</t>
  </si>
  <si>
    <t>SHISAL1</t>
  </si>
  <si>
    <t>22q13.31</t>
  </si>
  <si>
    <t>10.1153931757771</t>
  </si>
  <si>
    <t>10.1154619941041</t>
  </si>
  <si>
    <t>9.53149662629427</t>
  </si>
  <si>
    <t>9.56003418150893</t>
  </si>
  <si>
    <t>10.6272214759742</t>
  </si>
  <si>
    <t>10.5496584198973</t>
  </si>
  <si>
    <t>9.29710889205076</t>
  </si>
  <si>
    <t>9.19861957138042</t>
  </si>
  <si>
    <t>ENSG00000083750</t>
  </si>
  <si>
    <t>RRAGB</t>
  </si>
  <si>
    <t>Xp11.21</t>
  </si>
  <si>
    <t>8.65704350336589</t>
  </si>
  <si>
    <t>8.65647435148653</t>
  </si>
  <si>
    <t>8.34991167708299</t>
  </si>
  <si>
    <t>8.40262578743457</t>
  </si>
  <si>
    <t>9.21606935235428</t>
  </si>
  <si>
    <t>9.59386884325536</t>
  </si>
  <si>
    <t>8.43869543144599</t>
  </si>
  <si>
    <t>8.52193867156872</t>
  </si>
  <si>
    <t>ENSG00000267041</t>
  </si>
  <si>
    <t>ZNF850</t>
  </si>
  <si>
    <t>19q13.12</t>
  </si>
  <si>
    <t>7.14298738486158</t>
  </si>
  <si>
    <t>7.14045232376017</t>
  </si>
  <si>
    <t>6.59712967164514</t>
  </si>
  <si>
    <t>6.91954187785664</t>
  </si>
  <si>
    <t>ENSG00000105649</t>
  </si>
  <si>
    <t>RAB3A</t>
  </si>
  <si>
    <t>19p13.11</t>
  </si>
  <si>
    <t>7.80460520581621</t>
  </si>
  <si>
    <t>7.80310387311036</t>
  </si>
  <si>
    <t>7.38984136212436</t>
  </si>
  <si>
    <t>7.33753518630912</t>
  </si>
  <si>
    <t>8.09362605659419</t>
  </si>
  <si>
    <t>8.65105148374884</t>
  </si>
  <si>
    <t>7.37445993839997</t>
  </si>
  <si>
    <t>ENSG00000134042</t>
  </si>
  <si>
    <t>MRO</t>
  </si>
  <si>
    <t>18q21.2</t>
  </si>
  <si>
    <t>6.43023935876489</t>
  </si>
  <si>
    <t>6.43050021732074</t>
  </si>
  <si>
    <t>6.513852230937</t>
  </si>
  <si>
    <t>ENSG00000130066</t>
  </si>
  <si>
    <t>SAT1</t>
  </si>
  <si>
    <t>Xp22.11</t>
  </si>
  <si>
    <t>11.437194644533</t>
  </si>
  <si>
    <t>11.4373251674151</t>
  </si>
  <si>
    <t>11.1444925718766</t>
  </si>
  <si>
    <t>10.9381700999449</t>
  </si>
  <si>
    <t>12.0684135101447</t>
  </si>
  <si>
    <t>12.0887683151402</t>
  </si>
  <si>
    <t>11.1246150376827</t>
  </si>
  <si>
    <t>11.1611380835453</t>
  </si>
  <si>
    <t>SAT</t>
  </si>
  <si>
    <t>ENSG00000149970</t>
  </si>
  <si>
    <t>CNKSR2</t>
  </si>
  <si>
    <t>Xp22.12</t>
  </si>
  <si>
    <t>6.24994140969816</t>
  </si>
  <si>
    <t>ENSG00000140993</t>
  </si>
  <si>
    <t>TIGD7</t>
  </si>
  <si>
    <t>6.29753552242253</t>
  </si>
  <si>
    <t>6.97734787355389</t>
  </si>
  <si>
    <t>6.57447101643494</t>
  </si>
  <si>
    <t>6.4846164795221</t>
  </si>
  <si>
    <t>ENSG00000140545</t>
  </si>
  <si>
    <t>MFGE8</t>
  </si>
  <si>
    <t>15q26.1</t>
  </si>
  <si>
    <t>9.885111512913</t>
  </si>
  <si>
    <t>9.88508514023045</t>
  </si>
  <si>
    <t>9.69523684811142</t>
  </si>
  <si>
    <t>9.59576575171462</t>
  </si>
  <si>
    <t>10.4933636926289</t>
  </si>
  <si>
    <t>10.82680360994</t>
  </si>
  <si>
    <t>9.52965998096811</t>
  </si>
  <si>
    <t>9.528464205022</t>
  </si>
  <si>
    <t>ENSG00000248485</t>
  </si>
  <si>
    <t>PCP4L1</t>
  </si>
  <si>
    <t>1q23.3</t>
  </si>
  <si>
    <t>7.62993884725497</t>
  </si>
  <si>
    <t>7.63134731174903</t>
  </si>
  <si>
    <t>6.2995024004704</t>
  </si>
  <si>
    <t>7.2355156241222</t>
  </si>
  <si>
    <t>7.31480141107138</t>
  </si>
  <si>
    <t>ENSG00000134602</t>
  </si>
  <si>
    <t>STK26</t>
  </si>
  <si>
    <t>Xq26.2</t>
  </si>
  <si>
    <t>8.16851433422212</t>
  </si>
  <si>
    <t>8.16780193348053</t>
  </si>
  <si>
    <t>7.86699754116027</t>
  </si>
  <si>
    <t>8.63039795800945</t>
  </si>
  <si>
    <t>9.07522423966085</t>
  </si>
  <si>
    <t>8.18383127813622</t>
  </si>
  <si>
    <t>8.13660879877117</t>
  </si>
  <si>
    <t>ENSG00000196151</t>
  </si>
  <si>
    <t>WDSUB1</t>
  </si>
  <si>
    <t>8.07041059504518</t>
  </si>
  <si>
    <t>8.07025965097958</t>
  </si>
  <si>
    <t>8.16958683242118</t>
  </si>
  <si>
    <t>8.47444435678594</t>
  </si>
  <si>
    <t>9.28973053190796</t>
  </si>
  <si>
    <t>8.57335679982452</t>
  </si>
  <si>
    <t>8.66346011238735</t>
  </si>
  <si>
    <t>ENSG00000124466</t>
  </si>
  <si>
    <t>LYPD3</t>
  </si>
  <si>
    <t>19q13.31</t>
  </si>
  <si>
    <t>6.25491116182809</t>
  </si>
  <si>
    <t>6.24923983600942</t>
  </si>
  <si>
    <t>6.7390314849564</t>
  </si>
  <si>
    <t>6.29554747480551</t>
  </si>
  <si>
    <t>ENSG00000196357</t>
  </si>
  <si>
    <t>ZNF565</t>
  </si>
  <si>
    <t>6.388364141026</t>
  </si>
  <si>
    <t>6.39064650628021</t>
  </si>
  <si>
    <t>5.9840704244393</t>
  </si>
  <si>
    <t>6.01947073544617</t>
  </si>
  <si>
    <t>6.21476511032532</t>
  </si>
  <si>
    <t>ENSG00000092439</t>
  </si>
  <si>
    <t>TRPM7</t>
  </si>
  <si>
    <t>15q21.2</t>
  </si>
  <si>
    <t>10.6313997142775</t>
  </si>
  <si>
    <t>10.6315300961073</t>
  </si>
  <si>
    <t>9.89205325542141</t>
  </si>
  <si>
    <t>10.1964561421475</t>
  </si>
  <si>
    <t>10.7529958727894</t>
  </si>
  <si>
    <t>11.3133383771753</t>
  </si>
  <si>
    <t>10.7264754123569</t>
  </si>
  <si>
    <t>10.8466539744227</t>
  </si>
  <si>
    <t>ENSG00000114757</t>
  </si>
  <si>
    <t>PEX5L</t>
  </si>
  <si>
    <t>3q26.33</t>
  </si>
  <si>
    <t>6.49743861547061</t>
  </si>
  <si>
    <t>6.49457004945243</t>
  </si>
  <si>
    <t>7.04117476505883</t>
  </si>
  <si>
    <t>6.6604559573186</t>
  </si>
  <si>
    <t>6.84817964509425</t>
  </si>
  <si>
    <t>ENSG00000006468</t>
  </si>
  <si>
    <t>ETV1</t>
  </si>
  <si>
    <t>7p21.2</t>
  </si>
  <si>
    <t>7.64779686586243</t>
  </si>
  <si>
    <t>7.64834664285479</t>
  </si>
  <si>
    <t>7.61387128427735</t>
  </si>
  <si>
    <t>8.50347063298987</t>
  </si>
  <si>
    <t>7.64013700590193</t>
  </si>
  <si>
    <t>8.0327135853429</t>
  </si>
  <si>
    <t>ENSG00000179598</t>
  </si>
  <si>
    <t>PLD6</t>
  </si>
  <si>
    <t>6.9549685612921</t>
  </si>
  <si>
    <t>6.9524984277574</t>
  </si>
  <si>
    <t>7.29086693226434</t>
  </si>
  <si>
    <t>6.07790940402415</t>
  </si>
  <si>
    <t>ENSG00000009724</t>
  </si>
  <si>
    <t>MASP2</t>
  </si>
  <si>
    <t>1p36.22</t>
  </si>
  <si>
    <t>7.06538773642938</t>
  </si>
  <si>
    <t>7.06649651723881</t>
  </si>
  <si>
    <t>6.47700749814368</t>
  </si>
  <si>
    <t>6.59306931432635</t>
  </si>
  <si>
    <t>7.60517061593301</t>
  </si>
  <si>
    <t>ENSG00000104497</t>
  </si>
  <si>
    <t>SNX16</t>
  </si>
  <si>
    <t>8q21.13</t>
  </si>
  <si>
    <t>7.22923231237901</t>
  </si>
  <si>
    <t>7.94735842746633</t>
  </si>
  <si>
    <t>7.17460933147442</t>
  </si>
  <si>
    <t>7.47202995300935</t>
  </si>
  <si>
    <t>ENSG00000157978</t>
  </si>
  <si>
    <t>LDLRAP1</t>
  </si>
  <si>
    <t>11.2156480007926</t>
  </si>
  <si>
    <t>11.2157547830006</t>
  </si>
  <si>
    <t>11.1681224263564</t>
  </si>
  <si>
    <t>11.0425533117071</t>
  </si>
  <si>
    <t>11.8757089651651</t>
  </si>
  <si>
    <t>12.2983607404064</t>
  </si>
  <si>
    <t>10.4944853036642</t>
  </si>
  <si>
    <t>10.3430253496863</t>
  </si>
  <si>
    <t>ENSG00000182631</t>
  </si>
  <si>
    <t>RXFP3</t>
  </si>
  <si>
    <t>5p13.2</t>
  </si>
  <si>
    <t>6.82487644723558</t>
  </si>
  <si>
    <t>6.1291897043283</t>
  </si>
  <si>
    <t>ENSG00000106080</t>
  </si>
  <si>
    <t>FKBP14</t>
  </si>
  <si>
    <t>7p14.3</t>
  </si>
  <si>
    <t>5.95438613360138</t>
  </si>
  <si>
    <t>6.84966452573695</t>
  </si>
  <si>
    <t>6.55193386226657</t>
  </si>
  <si>
    <t>ENSG00000138650</t>
  </si>
  <si>
    <t>PCDH10</t>
  </si>
  <si>
    <t>6.03476004019491</t>
  </si>
  <si>
    <t>6.78930054367915</t>
  </si>
  <si>
    <t>5.94111814364923</t>
  </si>
  <si>
    <t>ENSG00000197063</t>
  </si>
  <si>
    <t>MAFG</t>
  </si>
  <si>
    <t>17q25.3</t>
  </si>
  <si>
    <t>10.9886638973894</t>
  </si>
  <si>
    <t>10.9887700710339</t>
  </si>
  <si>
    <t>10.4379312859768</t>
  </si>
  <si>
    <t>10.475391461843</t>
  </si>
  <si>
    <t>11.4117548054747</t>
  </si>
  <si>
    <t>11.4787513565947</t>
  </si>
  <si>
    <t>10.5177098093349</t>
  </si>
  <si>
    <t>10.4646739368587</t>
  </si>
  <si>
    <t>ENSG00000196353</t>
  </si>
  <si>
    <t>CPNE4</t>
  </si>
  <si>
    <t>3q22.1</t>
  </si>
  <si>
    <t>9.15845079989423</t>
  </si>
  <si>
    <t>9.15971077274277</t>
  </si>
  <si>
    <t>8.20085992789921</t>
  </si>
  <si>
    <t>9.23657579403319</t>
  </si>
  <si>
    <t>9.29245837937466</t>
  </si>
  <si>
    <t>9.39817979283603</t>
  </si>
  <si>
    <t>9.24730179948318</t>
  </si>
  <si>
    <t>ENSG00000215912</t>
  </si>
  <si>
    <t>TTC34</t>
  </si>
  <si>
    <t>6.27569619458098</t>
  </si>
  <si>
    <t>6.42430524363587</t>
  </si>
  <si>
    <t>ENSG00000124194</t>
  </si>
  <si>
    <t>GDAP1L1</t>
  </si>
  <si>
    <t>9.46918040464345</t>
  </si>
  <si>
    <t>9.46969151895051</t>
  </si>
  <si>
    <t>9.43269724226124</t>
  </si>
  <si>
    <t>9.19620233790084</t>
  </si>
  <si>
    <t>10.3638414891073</t>
  </si>
  <si>
    <t>10.2532634069624</t>
  </si>
  <si>
    <t>8.75240674048533</t>
  </si>
  <si>
    <t>8.74174342582357</t>
  </si>
  <si>
    <t>ENSG00000164039</t>
  </si>
  <si>
    <t>BDH2</t>
  </si>
  <si>
    <t>4q24</t>
  </si>
  <si>
    <t>7.21662529288308</t>
  </si>
  <si>
    <t>7.21841005944937</t>
  </si>
  <si>
    <t>7.31480192223044</t>
  </si>
  <si>
    <t>7.75508606687332</t>
  </si>
  <si>
    <t>ENSG00000164949</t>
  </si>
  <si>
    <t>GEM</t>
  </si>
  <si>
    <t>8q22.1</t>
  </si>
  <si>
    <t>8.56606121263785</t>
  </si>
  <si>
    <t>8.56692801868921</t>
  </si>
  <si>
    <t>7.60571941894416</t>
  </si>
  <si>
    <t>8.66804946268917</t>
  </si>
  <si>
    <t>8.66795610279146</t>
  </si>
  <si>
    <t>7.37102355048099</t>
  </si>
  <si>
    <t>7.91710896974927</t>
  </si>
  <si>
    <t>ENSG00000016402</t>
  </si>
  <si>
    <t>IL20RA</t>
  </si>
  <si>
    <t>7.60577900895212</t>
  </si>
  <si>
    <t>7.60836539391313</t>
  </si>
  <si>
    <t>7.25023275828587</t>
  </si>
  <si>
    <t>7.9596143922776</t>
  </si>
  <si>
    <t>8.12313582610085</t>
  </si>
  <si>
    <t>7.46003553338557</t>
  </si>
  <si>
    <t>ENSG00000185551</t>
  </si>
  <si>
    <t>NR2F2</t>
  </si>
  <si>
    <t>15q26.2</t>
  </si>
  <si>
    <t>6.68207751770233</t>
  </si>
  <si>
    <t>6.68234040838</t>
  </si>
  <si>
    <t>6.09705259500375</t>
  </si>
  <si>
    <t>6.95241459284028</t>
  </si>
  <si>
    <t>7.01747105742014</t>
  </si>
  <si>
    <t>ENSG00000204386</t>
  </si>
  <si>
    <t>NEU1</t>
  </si>
  <si>
    <t>6p21.33</t>
  </si>
  <si>
    <t>12.4093597968917</t>
  </si>
  <si>
    <t>12.4097369941498</t>
  </si>
  <si>
    <t>11.9966448181989</t>
  </si>
  <si>
    <t>11.9627782678565</t>
  </si>
  <si>
    <t>12.9004978604176</t>
  </si>
  <si>
    <t>13.0193774710706</t>
  </si>
  <si>
    <t>12.0744310598626</t>
  </si>
  <si>
    <t>12.0412750865676</t>
  </si>
  <si>
    <t>ENSG00000274750</t>
  </si>
  <si>
    <t>H3C6</t>
  </si>
  <si>
    <t>6p22.2</t>
  </si>
  <si>
    <t>6.81446297173502</t>
  </si>
  <si>
    <t>6.8187368973791</t>
  </si>
  <si>
    <t>7.31909148464579</t>
  </si>
  <si>
    <t>7.03455019415295</t>
  </si>
  <si>
    <t>H3C1</t>
  </si>
  <si>
    <t>ENSG00000204389</t>
  </si>
  <si>
    <t>HSPA1A</t>
  </si>
  <si>
    <t>9.20341960649132</t>
  </si>
  <si>
    <t>9.20445776344636</t>
  </si>
  <si>
    <t>9.4380693838288</t>
  </si>
  <si>
    <t>9.33891536448526</t>
  </si>
  <si>
    <t>10.4715703794787</t>
  </si>
  <si>
    <t>10.2163920043186</t>
  </si>
  <si>
    <t>9.13234804666643</t>
  </si>
  <si>
    <t>9.09119020760736</t>
  </si>
  <si>
    <t>HEL-S-103</t>
  </si>
  <si>
    <t>ENSG00000158246</t>
  </si>
  <si>
    <t>TENT5B</t>
  </si>
  <si>
    <t>9.32494272197818</t>
  </si>
  <si>
    <t>9.32565495470894</t>
  </si>
  <si>
    <t>8.68420922748251</t>
  </si>
  <si>
    <t>8.48114643023283</t>
  </si>
  <si>
    <t>9.51877146767344</t>
  </si>
  <si>
    <t>9.5872192096836</t>
  </si>
  <si>
    <t>8.64682147763542</t>
  </si>
  <si>
    <t>8.43035473104016</t>
  </si>
  <si>
    <t>ENSG00000184221</t>
  </si>
  <si>
    <t>OLIG1</t>
  </si>
  <si>
    <t>21q22.11</t>
  </si>
  <si>
    <t>6.48424683924327</t>
  </si>
  <si>
    <t>6.48198168932949</t>
  </si>
  <si>
    <t>6.2383110147188</t>
  </si>
  <si>
    <t>ENSG00000170561</t>
  </si>
  <si>
    <t>IRX2</t>
  </si>
  <si>
    <t>5p15.33</t>
  </si>
  <si>
    <t>9.01676051205584</t>
  </si>
  <si>
    <t>9.01648648744503</t>
  </si>
  <si>
    <t>8.70663942945193</t>
  </si>
  <si>
    <t>8.75840164553463</t>
  </si>
  <si>
    <t>9.71814545707466</t>
  </si>
  <si>
    <t>9.65237531088809</t>
  </si>
  <si>
    <t>8.20687643731845</t>
  </si>
  <si>
    <t>8.53862993065088</t>
  </si>
  <si>
    <t>ENSG00000157654</t>
  </si>
  <si>
    <t>PALM2AKAP2</t>
  </si>
  <si>
    <t>9q31.3</t>
  </si>
  <si>
    <t>9.86362295216797</t>
  </si>
  <si>
    <t>9.86341010084652</t>
  </si>
  <si>
    <t>8.96290453451697</t>
  </si>
  <si>
    <t>8.9908666448682</t>
  </si>
  <si>
    <t>9.80414876761862</t>
  </si>
  <si>
    <t>10.0570889834787</t>
  </si>
  <si>
    <t>9.6710182678566</t>
  </si>
  <si>
    <t>9.60630675244874</t>
  </si>
  <si>
    <t>PALM2</t>
  </si>
  <si>
    <t>AKAP2</t>
  </si>
  <si>
    <t>ENSG00000168779</t>
  </si>
  <si>
    <t>SHOX2</t>
  </si>
  <si>
    <t>3q25.32</t>
  </si>
  <si>
    <t>9.16466607232159</t>
  </si>
  <si>
    <t>9.16562664818423</t>
  </si>
  <si>
    <t>8.73746713609319</t>
  </si>
  <si>
    <t>8.87285343795479</t>
  </si>
  <si>
    <t>9.56690343288568</t>
  </si>
  <si>
    <t>9.92971612572433</t>
  </si>
  <si>
    <t>8.69651493447643</t>
  </si>
  <si>
    <t>8.78635308425769</t>
  </si>
  <si>
    <t>ENSG00000185670</t>
  </si>
  <si>
    <t>ZBTB3</t>
  </si>
  <si>
    <t>6.41641556495643</t>
  </si>
  <si>
    <t>6.41733759541967</t>
  </si>
  <si>
    <t>6.77398478698803</t>
  </si>
  <si>
    <t>7.03060125309647</t>
  </si>
  <si>
    <t>6.60948232192725</t>
  </si>
  <si>
    <t>6.52346729103922</t>
  </si>
  <si>
    <t>ENSG00000139679</t>
  </si>
  <si>
    <t>LPAR6</t>
  </si>
  <si>
    <t>13q14.2</t>
  </si>
  <si>
    <t>6.74218891455758</t>
  </si>
  <si>
    <t>6.16777980865624</t>
  </si>
  <si>
    <t>6.9154517689284</t>
  </si>
  <si>
    <t>ENSG00000125384</t>
  </si>
  <si>
    <t>PTGER2</t>
  </si>
  <si>
    <t>14q22.1</t>
  </si>
  <si>
    <t>8.13091634729256</t>
  </si>
  <si>
    <t>8.13199195066877</t>
  </si>
  <si>
    <t>6.93774993764041</t>
  </si>
  <si>
    <t>7.17905962363107</t>
  </si>
  <si>
    <t>7.93665980715595</t>
  </si>
  <si>
    <t>8.0281360871837</t>
  </si>
  <si>
    <t>8.34831458886758</t>
  </si>
  <si>
    <t>8.38096443241825</t>
  </si>
  <si>
    <t>ENSG00000103042</t>
  </si>
  <si>
    <t>SLC38A7</t>
  </si>
  <si>
    <t>16q21</t>
  </si>
  <si>
    <t>9.99150109753678</t>
  </si>
  <si>
    <t>9.99216200669099</t>
  </si>
  <si>
    <t>9.59539717262896</t>
  </si>
  <si>
    <t>9.4900270529801</t>
  </si>
  <si>
    <t>10.4729005993507</t>
  </si>
  <si>
    <t>10.5208698188312</t>
  </si>
  <si>
    <t>9.49497353521653</t>
  </si>
  <si>
    <t>9.34135869162964</t>
  </si>
  <si>
    <t>ENSG00000070601</t>
  </si>
  <si>
    <t>FRMPD1</t>
  </si>
  <si>
    <t>9p13.2</t>
  </si>
  <si>
    <t>6.73872149267204</t>
  </si>
  <si>
    <t>6.73633728078208</t>
  </si>
  <si>
    <t>ENSG00000170004</t>
  </si>
  <si>
    <t>CHD3</t>
  </si>
  <si>
    <t>17p13.1</t>
  </si>
  <si>
    <t>12.0706975612444</t>
  </si>
  <si>
    <t>12.0708920489497</t>
  </si>
  <si>
    <t>11.5123285412441</t>
  </si>
  <si>
    <t>11.3955328187805</t>
  </si>
  <si>
    <t>12.3851358006791</t>
  </si>
  <si>
    <t>12.4314663030665</t>
  </si>
  <si>
    <t>11.5549971572689</t>
  </si>
  <si>
    <t>11.5023738834614</t>
  </si>
  <si>
    <t>ENSG00000164463</t>
  </si>
  <si>
    <t>CREBRF</t>
  </si>
  <si>
    <t>6.967774951136</t>
  </si>
  <si>
    <t>7.62826918477491</t>
  </si>
  <si>
    <t>7.73115716989482</t>
  </si>
  <si>
    <t>7.27615643894364</t>
  </si>
  <si>
    <t>ENSG00000160961</t>
  </si>
  <si>
    <t>ZNF333</t>
  </si>
  <si>
    <t>19p13.12</t>
  </si>
  <si>
    <t>7.7505378147651</t>
  </si>
  <si>
    <t>7.75159311503478</t>
  </si>
  <si>
    <t>7.27445933192213</t>
  </si>
  <si>
    <t>7.19984753900074</t>
  </si>
  <si>
    <t>8.02273646222</t>
  </si>
  <si>
    <t>8.32313499588921</t>
  </si>
  <si>
    <t>7.58842726522871</t>
  </si>
  <si>
    <t>7.41634904293087</t>
  </si>
  <si>
    <t>ENSG00000167074</t>
  </si>
  <si>
    <t>TEF</t>
  </si>
  <si>
    <t>22q13.2</t>
  </si>
  <si>
    <t>9.56157151929178</t>
  </si>
  <si>
    <t>9.56229214346323</t>
  </si>
  <si>
    <t>8.60999518978264</t>
  </si>
  <si>
    <t>8.70122995491525</t>
  </si>
  <si>
    <t>9.58054184591083</t>
  </si>
  <si>
    <t>9.60488390641081</t>
  </si>
  <si>
    <t>8.75631736367208</t>
  </si>
  <si>
    <t>8.8810158321852</t>
  </si>
  <si>
    <t>ENSG00000197837</t>
  </si>
  <si>
    <t>H4-16</t>
  </si>
  <si>
    <t>H4C1</t>
  </si>
  <si>
    <t>HIST1H4J</t>
  </si>
  <si>
    <t>ENSG00000186577</t>
  </si>
  <si>
    <t>SMIM29</t>
  </si>
  <si>
    <t>6p21.31</t>
  </si>
  <si>
    <t>8.7118326199162</t>
  </si>
  <si>
    <t>8.7114296906999</t>
  </si>
  <si>
    <t>8.5811502323416</t>
  </si>
  <si>
    <t>9.42841641397404</t>
  </si>
  <si>
    <t>9.65025019021626</t>
  </si>
  <si>
    <t>8.59098218109843</t>
  </si>
  <si>
    <t>8.57837959443265</t>
  </si>
  <si>
    <t>C6orf1</t>
  </si>
  <si>
    <t>ENSG00000118707</t>
  </si>
  <si>
    <t>TGIF2</t>
  </si>
  <si>
    <t>8.89992057050523</t>
  </si>
  <si>
    <t>8.90066483554426</t>
  </si>
  <si>
    <t>8.5064090707398</t>
  </si>
  <si>
    <t>8.24153002417176</t>
  </si>
  <si>
    <t>9.20650562741111</t>
  </si>
  <si>
    <t>9.43999141130661</t>
  </si>
  <si>
    <t>8.48550785804801</t>
  </si>
  <si>
    <t>ENSG00000181449</t>
  </si>
  <si>
    <t>SOX2</t>
  </si>
  <si>
    <t>6.58023889816129</t>
  </si>
  <si>
    <t>ENSG00000244694</t>
  </si>
  <si>
    <t>PTCHD4</t>
  </si>
  <si>
    <t>6.17633712916441</t>
  </si>
  <si>
    <t>6.98261216282514</t>
  </si>
  <si>
    <t>6.69493976645873</t>
  </si>
  <si>
    <t>ENSG00000080200</t>
  </si>
  <si>
    <t>CRYBG3</t>
  </si>
  <si>
    <t>3q11.2</t>
  </si>
  <si>
    <t>9.56314075108842</t>
  </si>
  <si>
    <t>9.56378622579282</t>
  </si>
  <si>
    <t>8.72433583920708</t>
  </si>
  <si>
    <t>9.02038248732852</t>
  </si>
  <si>
    <t>9.5606612748437</t>
  </si>
  <si>
    <t>10.0081449156176</t>
  </si>
  <si>
    <t>9.27819395342454</t>
  </si>
  <si>
    <t>9.03515911121316</t>
  </si>
  <si>
    <t>ENSG00000174738</t>
  </si>
  <si>
    <t>NR1D2</t>
  </si>
  <si>
    <t>3p24.2</t>
  </si>
  <si>
    <t>10.2324439335502</t>
  </si>
  <si>
    <t>10.2328104915774</t>
  </si>
  <si>
    <t>9.41645973950894</t>
  </si>
  <si>
    <t>9.61136674488428</t>
  </si>
  <si>
    <t>10.2993235179759</t>
  </si>
  <si>
    <t>10.5689115988989</t>
  </si>
  <si>
    <t>10.0733544066082</t>
  </si>
  <si>
    <t>10.1447012247373</t>
  </si>
  <si>
    <t>ENSG00000128016</t>
  </si>
  <si>
    <t>ZFP36</t>
  </si>
  <si>
    <t>19q13.2</t>
  </si>
  <si>
    <t>9.25481827771773</t>
  </si>
  <si>
    <t>9.25527497984567</t>
  </si>
  <si>
    <t>7.91401978404769</t>
  </si>
  <si>
    <t>9.05131968105038</t>
  </si>
  <si>
    <t>8.30163207473975</t>
  </si>
  <si>
    <t>7.673608382304</t>
  </si>
  <si>
    <t>7.79142751168185</t>
  </si>
  <si>
    <t>ENSG00000090674</t>
  </si>
  <si>
    <t>MCOLN1</t>
  </si>
  <si>
    <t>19p13.2</t>
  </si>
  <si>
    <t>10.1471284493876</t>
  </si>
  <si>
    <t>10.1476999399378</t>
  </si>
  <si>
    <t>9.87036123916566</t>
  </si>
  <si>
    <t>9.69061377897985</t>
  </si>
  <si>
    <t>10.4966371781979</t>
  </si>
  <si>
    <t>10.9082002754723</t>
  </si>
  <si>
    <t>9.80164711018464</t>
  </si>
  <si>
    <t>9.83006451777387</t>
  </si>
  <si>
    <t>ENSG00000164175</t>
  </si>
  <si>
    <t>SLC45A2</t>
  </si>
  <si>
    <t>7.30180406802786</t>
  </si>
  <si>
    <t>7.29956203292965</t>
  </si>
  <si>
    <t>7.72522133353668</t>
  </si>
  <si>
    <t>8.38066699419053</t>
  </si>
  <si>
    <t>6.35059956186942</t>
  </si>
  <si>
    <t>ENSG00000164713</t>
  </si>
  <si>
    <t>BRI3</t>
  </si>
  <si>
    <t>7q21.3</t>
  </si>
  <si>
    <t>10.6057425938792</t>
  </si>
  <si>
    <t>10.6063779496117</t>
  </si>
  <si>
    <t>10.4217529164897</t>
  </si>
  <si>
    <t>10.1571362075553</t>
  </si>
  <si>
    <t>11.2430910487111</t>
  </si>
  <si>
    <t>11.206029339928</t>
  </si>
  <si>
    <t>9.98279423580901</t>
  </si>
  <si>
    <t>10.129041270721</t>
  </si>
  <si>
    <t>ENSG00000170681</t>
  </si>
  <si>
    <t>CAVIN4</t>
  </si>
  <si>
    <t>9q31.1</t>
  </si>
  <si>
    <t>6.35975645814872</t>
  </si>
  <si>
    <t>6.3634522862472</t>
  </si>
  <si>
    <t>6.61920464722581</t>
  </si>
  <si>
    <t>ENSG00000100968</t>
  </si>
  <si>
    <t>NFATC4</t>
  </si>
  <si>
    <t>14q12</t>
  </si>
  <si>
    <t>8.13514261654157</t>
  </si>
  <si>
    <t>8.13601501538815</t>
  </si>
  <si>
    <t>7.85097660011954</t>
  </si>
  <si>
    <t>8.72050794071772</t>
  </si>
  <si>
    <t>8.72964076548304</t>
  </si>
  <si>
    <t>7.76960107472897</t>
  </si>
  <si>
    <t>7.90244529318194</t>
  </si>
  <si>
    <t>ENSG00000116711</t>
  </si>
  <si>
    <t>PLA2G4A</t>
  </si>
  <si>
    <t>8.77277753499467</t>
  </si>
  <si>
    <t>8.77214411859718</t>
  </si>
  <si>
    <t>7.898515371603</t>
  </si>
  <si>
    <t>8.0021649243321</t>
  </si>
  <si>
    <t>8.62801179065541</t>
  </si>
  <si>
    <t>9.05929596264134</t>
  </si>
  <si>
    <t>9.05190548663335</t>
  </si>
  <si>
    <t>9.43476145952109</t>
  </si>
  <si>
    <t>ENSG00000147255</t>
  </si>
  <si>
    <t>IGSF1</t>
  </si>
  <si>
    <t>10.0100291538676</t>
  </si>
  <si>
    <t>10.009808439632</t>
  </si>
  <si>
    <t>9.24928868885449</t>
  </si>
  <si>
    <t>9.51512517377441</t>
  </si>
  <si>
    <t>10.1822275622558</t>
  </si>
  <si>
    <t>10.395801662497</t>
  </si>
  <si>
    <t>9.91269003673464</t>
  </si>
  <si>
    <t>9.73395245951506</t>
  </si>
  <si>
    <t>ENSG00000081087</t>
  </si>
  <si>
    <t>OSTM1</t>
  </si>
  <si>
    <t>6q21</t>
  </si>
  <si>
    <t>9.02589348949862</t>
  </si>
  <si>
    <t>9.02518916223471</t>
  </si>
  <si>
    <t>8.56365488614936</t>
  </si>
  <si>
    <t>9.37534490074892</t>
  </si>
  <si>
    <t>9.60926649086477</t>
  </si>
  <si>
    <t>8.74848548819881</t>
  </si>
  <si>
    <t>9.10566478938054</t>
  </si>
  <si>
    <t>ENSG00000104825</t>
  </si>
  <si>
    <t>NFKBIB</t>
  </si>
  <si>
    <t>9.00063734598964</t>
  </si>
  <si>
    <t>9.0011293321257</t>
  </si>
  <si>
    <t>8.57960507850554</t>
  </si>
  <si>
    <t>9.3407913961457</t>
  </si>
  <si>
    <t>9.47882958837012</t>
  </si>
  <si>
    <t>8.58659598173747</t>
  </si>
  <si>
    <t>8.60579305921529</t>
  </si>
  <si>
    <t>ENSG00000188766</t>
  </si>
  <si>
    <t>SPRED3</t>
  </si>
  <si>
    <t>7.83609901644632</t>
  </si>
  <si>
    <t>7.83809743942477</t>
  </si>
  <si>
    <t>7.78212978026787</t>
  </si>
  <si>
    <t>7.19780108947499</t>
  </si>
  <si>
    <t>7.52084919518715</t>
  </si>
  <si>
    <t>ENSG00000163577</t>
  </si>
  <si>
    <t>EIF5A2</t>
  </si>
  <si>
    <t>3q26.2</t>
  </si>
  <si>
    <t>8.8924501460813</t>
  </si>
  <si>
    <t>8.89355335057549</t>
  </si>
  <si>
    <t>8.42217184130085</t>
  </si>
  <si>
    <t>8.30046306879038</t>
  </si>
  <si>
    <t>9.08476547521943</t>
  </si>
  <si>
    <t>9.44244967031636</t>
  </si>
  <si>
    <t>8.47236914460555</t>
  </si>
  <si>
    <t>8.85269145975988</t>
  </si>
  <si>
    <t>ENSG00000136541</t>
  </si>
  <si>
    <t>ERMN</t>
  </si>
  <si>
    <t>2q24.1</t>
  </si>
  <si>
    <t>10.6986205239914</t>
  </si>
  <si>
    <t>10.6990293857421</t>
  </si>
  <si>
    <t>10.4905852852602</t>
  </si>
  <si>
    <t>10.353131712822</t>
  </si>
  <si>
    <t>11.0697565159979</t>
  </si>
  <si>
    <t>11.5613672999721</t>
  </si>
  <si>
    <t>10.2612074965091</t>
  </si>
  <si>
    <t>10.3156170005221</t>
  </si>
  <si>
    <t>ENSG00000149634</t>
  </si>
  <si>
    <t>SPATA25</t>
  </si>
  <si>
    <t>7.11800340614789</t>
  </si>
  <si>
    <t>ENSG00000157833</t>
  </si>
  <si>
    <t>GAREM2</t>
  </si>
  <si>
    <t>2p23.3</t>
  </si>
  <si>
    <t>9.22934782655554</t>
  </si>
  <si>
    <t>9.22914883780944</t>
  </si>
  <si>
    <t>8.87849057203256</t>
  </si>
  <si>
    <t>8.85330458982843</t>
  </si>
  <si>
    <t>9.60985828318324</t>
  </si>
  <si>
    <t>9.9191646231284</t>
  </si>
  <si>
    <t>8.55999499979116</t>
  </si>
  <si>
    <t>8.61256580127829</t>
  </si>
  <si>
    <t>ENSG00000099338</t>
  </si>
  <si>
    <t>CATSPERG</t>
  </si>
  <si>
    <t>6.32292214375997</t>
  </si>
  <si>
    <t>6.9058989680576</t>
  </si>
  <si>
    <t>5.70025498377216</t>
  </si>
  <si>
    <t>5.52868927233115</t>
  </si>
  <si>
    <t>ENSG00000135740</t>
  </si>
  <si>
    <t>SLC9A5</t>
  </si>
  <si>
    <t>6.69358562985617</t>
  </si>
  <si>
    <t>6.69330267243557</t>
  </si>
  <si>
    <t>6.46153098691061</t>
  </si>
  <si>
    <t>7.3786464030819</t>
  </si>
  <si>
    <t>ENSG00000188295</t>
  </si>
  <si>
    <t>ZNF669</t>
  </si>
  <si>
    <t>1q44</t>
  </si>
  <si>
    <t>7.22559239953466</t>
  </si>
  <si>
    <t>7.09277651987095</t>
  </si>
  <si>
    <t>7.88962501360372</t>
  </si>
  <si>
    <t>7.97819960504179</t>
  </si>
  <si>
    <t>7.49175632757426</t>
  </si>
  <si>
    <t>ENSG00000113328</t>
  </si>
  <si>
    <t>CCNG1</t>
  </si>
  <si>
    <t>5q34</t>
  </si>
  <si>
    <t>9.83403117820741</t>
  </si>
  <si>
    <t>9.83399399517553</t>
  </si>
  <si>
    <t>9.68623548830204</t>
  </si>
  <si>
    <t>10.0177452062169</t>
  </si>
  <si>
    <t>10.2940653509938</t>
  </si>
  <si>
    <t>11.096350225855</t>
  </si>
  <si>
    <t>10.1437125988627</t>
  </si>
  <si>
    <t>10.5570990469462</t>
  </si>
  <si>
    <t>ENSG00000172661</t>
  </si>
  <si>
    <t>WASHC2C</t>
  </si>
  <si>
    <t>10q11.22</t>
  </si>
  <si>
    <t>9.62755309801013</t>
  </si>
  <si>
    <t>9.62803951533947</t>
  </si>
  <si>
    <t>9.52393799503706</t>
  </si>
  <si>
    <t>9.51926607023625</t>
  </si>
  <si>
    <t>10.3120141290619</t>
  </si>
  <si>
    <t>10.5044936829664</t>
  </si>
  <si>
    <t>9.44011315509961</t>
  </si>
  <si>
    <t>9.25453666228728</t>
  </si>
  <si>
    <t>ENSG00000164291</t>
  </si>
  <si>
    <t>ARSK</t>
  </si>
  <si>
    <t>5q15</t>
  </si>
  <si>
    <t>8.2985521324648</t>
  </si>
  <si>
    <t>8.2991810322621</t>
  </si>
  <si>
    <t>7.98913682360742</t>
  </si>
  <si>
    <t>7.46321948674331</t>
  </si>
  <si>
    <t>8.40367083876311</t>
  </si>
  <si>
    <t>8.87139170666177</t>
  </si>
  <si>
    <t>8.30773554617011</t>
  </si>
  <si>
    <t>ENSG00000050628</t>
  </si>
  <si>
    <t>PTGER3</t>
  </si>
  <si>
    <t>1p31.1</t>
  </si>
  <si>
    <t>8.27576410628884</t>
  </si>
  <si>
    <t>8.27749173465094</t>
  </si>
  <si>
    <t>7.97829882440728</t>
  </si>
  <si>
    <t>8.48766543944628</t>
  </si>
  <si>
    <t>9.19959911219062</t>
  </si>
  <si>
    <t>8.03080643015384</t>
  </si>
  <si>
    <t>8.32982314782852</t>
  </si>
  <si>
    <t>ENSG00000185278</t>
  </si>
  <si>
    <t>ZBTB37</t>
  </si>
  <si>
    <t>1q25.1</t>
  </si>
  <si>
    <t>8.57449212474842</t>
  </si>
  <si>
    <t>8.47711615011957</t>
  </si>
  <si>
    <t>8.58986524104439</t>
  </si>
  <si>
    <t>ENSG00000185480</t>
  </si>
  <si>
    <t>C12orf48</t>
  </si>
  <si>
    <t>12q23.2</t>
  </si>
  <si>
    <t>7.48514787431153</t>
  </si>
  <si>
    <t>7.48762096867248</t>
  </si>
  <si>
    <t>6.92249980504067</t>
  </si>
  <si>
    <t>7.27265144099081</t>
  </si>
  <si>
    <t>8.31242359673816</t>
  </si>
  <si>
    <t>7.93744608667054</t>
  </si>
  <si>
    <t>8.05277242408862</t>
  </si>
  <si>
    <t>PARPBP</t>
  </si>
  <si>
    <t>ENSG00000276180</t>
  </si>
  <si>
    <t>H4C9</t>
  </si>
  <si>
    <t>8.44532156809799</t>
  </si>
  <si>
    <t>8.44575404581045</t>
  </si>
  <si>
    <t>7.73355344026261</t>
  </si>
  <si>
    <t>7.95403126371465</t>
  </si>
  <si>
    <t>8.12780601150969</t>
  </si>
  <si>
    <t>9.14329188933464</t>
  </si>
  <si>
    <t>8.72871774572431</t>
  </si>
  <si>
    <t>8.66780201299065</t>
  </si>
  <si>
    <t>ENSG00000118946</t>
  </si>
  <si>
    <t>PCDH17</t>
  </si>
  <si>
    <t>13q21.1</t>
  </si>
  <si>
    <t>7.79928874230781</t>
  </si>
  <si>
    <t>7.7980347759003</t>
  </si>
  <si>
    <t>7.36749139717762</t>
  </si>
  <si>
    <t>7.68585296110126</t>
  </si>
  <si>
    <t>8.16449166753164</t>
  </si>
  <si>
    <t>8.59470206253102</t>
  </si>
  <si>
    <t>7.69687046599692</t>
  </si>
  <si>
    <t>ENSG00000099625</t>
  </si>
  <si>
    <t>CBARP</t>
  </si>
  <si>
    <t>8.01644891622719</t>
  </si>
  <si>
    <t>8.01889848158615</t>
  </si>
  <si>
    <t>7.77659568741909</t>
  </si>
  <si>
    <t>8.46645315674978</t>
  </si>
  <si>
    <t>8.55436023613977</t>
  </si>
  <si>
    <t>7.45041221490567</t>
  </si>
  <si>
    <t>7.38504678998007</t>
  </si>
  <si>
    <t>ENSG00000166920</t>
  </si>
  <si>
    <t>C15orf48</t>
  </si>
  <si>
    <t>15q21.1</t>
  </si>
  <si>
    <t>7.79494972617714</t>
  </si>
  <si>
    <t>7.77082097634958</t>
  </si>
  <si>
    <t>6.72573475576591</t>
  </si>
  <si>
    <t>6.76145591303858</t>
  </si>
  <si>
    <t>NMES1</t>
  </si>
  <si>
    <t>ENSG00000197093</t>
  </si>
  <si>
    <t>GAL3ST4</t>
  </si>
  <si>
    <t>7q22.1</t>
  </si>
  <si>
    <t>5.92466303137747</t>
  </si>
  <si>
    <t>5.91652331801397</t>
  </si>
  <si>
    <t>ENSG00000178573</t>
  </si>
  <si>
    <t>MAF</t>
  </si>
  <si>
    <t>16q23.2</t>
  </si>
  <si>
    <t>9.78107568829651</t>
  </si>
  <si>
    <t>9.78102688647177</t>
  </si>
  <si>
    <t>9.38342597233574</t>
  </si>
  <si>
    <t>10.192760549334</t>
  </si>
  <si>
    <t>10.4432147044355</t>
  </si>
  <si>
    <t>9.23960344255807</t>
  </si>
  <si>
    <t>9.36561652350978</t>
  </si>
  <si>
    <t>ENSG00000248905</t>
  </si>
  <si>
    <t>FMN1</t>
  </si>
  <si>
    <t>8.69761494989456</t>
  </si>
  <si>
    <t>8.6978858601917</t>
  </si>
  <si>
    <t>7.7509247384177</t>
  </si>
  <si>
    <t>7.91684693778088</t>
  </si>
  <si>
    <t>8.45572889880948</t>
  </si>
  <si>
    <t>8.90742700493313</t>
  </si>
  <si>
    <t>8.4912641635309</t>
  </si>
  <si>
    <t>8.50262344799156</t>
  </si>
  <si>
    <t>ENSG00000150938</t>
  </si>
  <si>
    <t>CRIM1</t>
  </si>
  <si>
    <t>2p22.2</t>
  </si>
  <si>
    <t>9.29737265594333</t>
  </si>
  <si>
    <t>9.38955729399914</t>
  </si>
  <si>
    <t>9.8104758890521</t>
  </si>
  <si>
    <t>10.5289887026701</t>
  </si>
  <si>
    <t>8.52374642512293</t>
  </si>
  <si>
    <t>8.64155241004194</t>
  </si>
  <si>
    <t>ENSG00000133019</t>
  </si>
  <si>
    <t>CHRM3</t>
  </si>
  <si>
    <t>1q43</t>
  </si>
  <si>
    <t>6.19082853357914</t>
  </si>
  <si>
    <t>ENSG00000117472</t>
  </si>
  <si>
    <t>TSPAN1</t>
  </si>
  <si>
    <t>1p34.1</t>
  </si>
  <si>
    <t>11.4350537429918</t>
  </si>
  <si>
    <t>11.4352860833608</t>
  </si>
  <si>
    <t>10.8692650349895</t>
  </si>
  <si>
    <t>10.808824526455</t>
  </si>
  <si>
    <t>11.6343400410895</t>
  </si>
  <si>
    <t>11.7821936139018</t>
  </si>
  <si>
    <t>11.3314271943631</t>
  </si>
  <si>
    <t>11.2772208835425</t>
  </si>
  <si>
    <t>ENSG00000181744</t>
  </si>
  <si>
    <t>DIPK2A</t>
  </si>
  <si>
    <t>3q24</t>
  </si>
  <si>
    <t>8.70331884260038</t>
  </si>
  <si>
    <t>8.70331865961781</t>
  </si>
  <si>
    <t>7.81839090077535</t>
  </si>
  <si>
    <t>7.96621606901275</t>
  </si>
  <si>
    <t>8.75372022220344</t>
  </si>
  <si>
    <t>8.73366079584726</t>
  </si>
  <si>
    <t>8.44355435067647</t>
  </si>
  <si>
    <t>8.31051506042348</t>
  </si>
  <si>
    <t>ENSG00000138821</t>
  </si>
  <si>
    <t>SLC39A8</t>
  </si>
  <si>
    <t>8.28580802898551</t>
  </si>
  <si>
    <t>8.82012275239113</t>
  </si>
  <si>
    <t>9.11575135711825</t>
  </si>
  <si>
    <t>9.69010172370703</t>
  </si>
  <si>
    <t>9.16507595971472</t>
  </si>
  <si>
    <t>9.20161723737137</t>
  </si>
  <si>
    <t>ENSG00000145331</t>
  </si>
  <si>
    <t>TRMT10A</t>
  </si>
  <si>
    <t>4q23</t>
  </si>
  <si>
    <t>7.18436043535309</t>
  </si>
  <si>
    <t>7.18773059515727</t>
  </si>
  <si>
    <t>6.87575765666594</t>
  </si>
  <si>
    <t>7.29951823879212</t>
  </si>
  <si>
    <t>7.75614298392864</t>
  </si>
  <si>
    <t>8.10462974555971</t>
  </si>
  <si>
    <t>7.22336913693021</t>
  </si>
  <si>
    <t>HEL-S-88</t>
  </si>
  <si>
    <t>ENSG00000143891</t>
  </si>
  <si>
    <t>GALM</t>
  </si>
  <si>
    <t>2p22.1</t>
  </si>
  <si>
    <t>8.05264668920571</t>
  </si>
  <si>
    <t>8.0533416172657</t>
  </si>
  <si>
    <t>8.08128384519943</t>
  </si>
  <si>
    <t>7.85266058886388</t>
  </si>
  <si>
    <t>8.79684638189112</t>
  </si>
  <si>
    <t>7.81901742039928</t>
  </si>
  <si>
    <t>ENSG00000168143</t>
  </si>
  <si>
    <t>FAM83B</t>
  </si>
  <si>
    <t>6p12.1</t>
  </si>
  <si>
    <t>7.86572834785387</t>
  </si>
  <si>
    <t>8.41201644651892</t>
  </si>
  <si>
    <t>7.83022197471016</t>
  </si>
  <si>
    <t>7.94241714651053</t>
  </si>
  <si>
    <t>ENSG00000104691</t>
  </si>
  <si>
    <t>UBXN8</t>
  </si>
  <si>
    <t>8p12</t>
  </si>
  <si>
    <t>6.43463642813992</t>
  </si>
  <si>
    <t>7.35575579254173</t>
  </si>
  <si>
    <t>7.24854863730617</t>
  </si>
  <si>
    <t>6.59816444118808</t>
  </si>
  <si>
    <t>ENSG00000162004</t>
  </si>
  <si>
    <t>CCDC78</t>
  </si>
  <si>
    <t>7.62393671187471</t>
  </si>
  <si>
    <t>7.62563606281549</t>
  </si>
  <si>
    <t>8.12442422679708</t>
  </si>
  <si>
    <t>7.89806127082363</t>
  </si>
  <si>
    <t>7.35843255350476</t>
  </si>
  <si>
    <t>ENSG00000136932</t>
  </si>
  <si>
    <t>TRMO</t>
  </si>
  <si>
    <t>9q22.33</t>
  </si>
  <si>
    <t>8.73985439780696</t>
  </si>
  <si>
    <t>8.74078598154053</t>
  </si>
  <si>
    <t>8.23146947905404</t>
  </si>
  <si>
    <t>8.68421796259293</t>
  </si>
  <si>
    <t>9.16429319743819</t>
  </si>
  <si>
    <t>8.27932809897583</t>
  </si>
  <si>
    <t>8.14286038626093</t>
  </si>
  <si>
    <t>ENSG00000170571</t>
  </si>
  <si>
    <t>EMB</t>
  </si>
  <si>
    <t>5q11.1</t>
  </si>
  <si>
    <t>11.0221377451919</t>
  </si>
  <si>
    <t>11.0223020954057</t>
  </si>
  <si>
    <t>10.7062954824557</t>
  </si>
  <si>
    <t>10.8781742574149</t>
  </si>
  <si>
    <t>11.2250478480495</t>
  </si>
  <si>
    <t>11.9672753773138</t>
  </si>
  <si>
    <t>11.0548842413596</t>
  </si>
  <si>
    <t>11.2506930606338</t>
  </si>
  <si>
    <t>ENSG00000165338</t>
  </si>
  <si>
    <t>HECTD2</t>
  </si>
  <si>
    <t>10q23.32</t>
  </si>
  <si>
    <t>9.41459509317399</t>
  </si>
  <si>
    <t>9.41445305379259</t>
  </si>
  <si>
    <t>8.97888912568533</t>
  </si>
  <si>
    <t>9.45558385756543</t>
  </si>
  <si>
    <t>10.0295581760497</t>
  </si>
  <si>
    <t>9.48558121823218</t>
  </si>
  <si>
    <t>9.9064580441207</t>
  </si>
  <si>
    <t>ENSG00000205765</t>
  </si>
  <si>
    <t>C5orf51</t>
  </si>
  <si>
    <t>5p13.1</t>
  </si>
  <si>
    <t>9.97862361074707</t>
  </si>
  <si>
    <t>9.97878407490978</t>
  </si>
  <si>
    <t>9.32663113650186</t>
  </si>
  <si>
    <t>9.72328803559849</t>
  </si>
  <si>
    <t>9.99029185591112</t>
  </si>
  <si>
    <t>10.6907461129295</t>
  </si>
  <si>
    <t>10.0670709989603</t>
  </si>
  <si>
    <t>10.4286685809938</t>
  </si>
  <si>
    <t>ENSG00000170464</t>
  </si>
  <si>
    <t>DNAJC18</t>
  </si>
  <si>
    <t>5q31.2</t>
  </si>
  <si>
    <t>9.81308165378465</t>
  </si>
  <si>
    <t>9.81278862975405</t>
  </si>
  <si>
    <t>9.10477107361655</t>
  </si>
  <si>
    <t>9.32951366099361</t>
  </si>
  <si>
    <t>9.9621519403033</t>
  </si>
  <si>
    <t>10.1487562902164</t>
  </si>
  <si>
    <t>9.46899607744525</t>
  </si>
  <si>
    <t>9.49952604078022</t>
  </si>
  <si>
    <t>ENSG00000050438</t>
  </si>
  <si>
    <t>SLC4A8</t>
  </si>
  <si>
    <t>12q13.13</t>
  </si>
  <si>
    <t>11.4571653310798</t>
  </si>
  <si>
    <t>11.4575590483413</t>
  </si>
  <si>
    <t>10.9315309828369</t>
  </si>
  <si>
    <t>11.0251869587862</t>
  </si>
  <si>
    <t>11.7383841368715</t>
  </si>
  <si>
    <t>11.8955277397949</t>
  </si>
  <si>
    <t>11.0525008252829</t>
  </si>
  <si>
    <t>11.0574041397606</t>
  </si>
  <si>
    <t>ENSG00000215397</t>
  </si>
  <si>
    <t>SCRT2</t>
  </si>
  <si>
    <t>20p13</t>
  </si>
  <si>
    <t>7.02951222413475</t>
  </si>
  <si>
    <t>7.03236974339932</t>
  </si>
  <si>
    <t>6.12396781555948</t>
  </si>
  <si>
    <t>6.87403388497838</t>
  </si>
  <si>
    <t>6.6517539493906</t>
  </si>
  <si>
    <t>ENSG00000165410</t>
  </si>
  <si>
    <t>CFL2</t>
  </si>
  <si>
    <t>14q13.1</t>
  </si>
  <si>
    <t>8.62890966325367</t>
  </si>
  <si>
    <t>8.96681133387599</t>
  </si>
  <si>
    <t>9.23500868239359</t>
  </si>
  <si>
    <t>9.95576211856214</t>
  </si>
  <si>
    <t>8.65102860493301</t>
  </si>
  <si>
    <t>9.04687417271557</t>
  </si>
  <si>
    <t>ENSG00000244405</t>
  </si>
  <si>
    <t>ETV5</t>
  </si>
  <si>
    <t>3q27.2</t>
  </si>
  <si>
    <t>9.44895216206348</t>
  </si>
  <si>
    <t>9.44881990408938</t>
  </si>
  <si>
    <t>8.10173798516522</t>
  </si>
  <si>
    <t>9.00609654039558</t>
  </si>
  <si>
    <t>8.59027494222949</t>
  </si>
  <si>
    <t>9.52508302340182</t>
  </si>
  <si>
    <t>9.57659583527654</t>
  </si>
  <si>
    <t>ENSG00000141994</t>
  </si>
  <si>
    <t>DUS3L</t>
  </si>
  <si>
    <t>8.73707658580131</t>
  </si>
  <si>
    <t>8.73814177509876</t>
  </si>
  <si>
    <t>8.30357521417881</t>
  </si>
  <si>
    <t>8.93452220530912</t>
  </si>
  <si>
    <t>8.96669406164501</t>
  </si>
  <si>
    <t>8.07531459830842</t>
  </si>
  <si>
    <t>8.07255619036817</t>
  </si>
  <si>
    <t>ENSG00000147883</t>
  </si>
  <si>
    <t>CDKN2B</t>
  </si>
  <si>
    <t>9p21.3</t>
  </si>
  <si>
    <t>10.2970516914801</t>
  </si>
  <si>
    <t>10.2970998207116</t>
  </si>
  <si>
    <t>9.22773728429655</t>
  </si>
  <si>
    <t>9.41644878464354</t>
  </si>
  <si>
    <t>10.1451617029315</t>
  </si>
  <si>
    <t>10.1532652941457</t>
  </si>
  <si>
    <t>9.95753977749021</t>
  </si>
  <si>
    <t>10.0058377990221</t>
  </si>
  <si>
    <t>ENSG00000198363</t>
  </si>
  <si>
    <t>ASPH</t>
  </si>
  <si>
    <t>8q12.3</t>
  </si>
  <si>
    <t>11.851283690845</t>
  </si>
  <si>
    <t>11.8514346080732</t>
  </si>
  <si>
    <t>11.5879801662015</t>
  </si>
  <si>
    <t>11.6242025210731</t>
  </si>
  <si>
    <t>12.2514266321292</t>
  </si>
  <si>
    <t>12.6110053703134</t>
  </si>
  <si>
    <t>11.3405730200511</t>
  </si>
  <si>
    <t>11.2850143790207</t>
  </si>
  <si>
    <t>ENSG00000189114</t>
  </si>
  <si>
    <t>BLOC1S3</t>
  </si>
  <si>
    <t>7.5435477490875</t>
  </si>
  <si>
    <t>7.54320965344463</t>
  </si>
  <si>
    <t>7.39274578077819</t>
  </si>
  <si>
    <t>8.18086349023864</t>
  </si>
  <si>
    <t>8.24079112541759</t>
  </si>
  <si>
    <t>7.41126388902402</t>
  </si>
  <si>
    <t>ENSG00000023902</t>
  </si>
  <si>
    <t>PLEKHO1</t>
  </si>
  <si>
    <t>9.03043838821578</t>
  </si>
  <si>
    <t>9.0316818897075</t>
  </si>
  <si>
    <t>8.77234744835614</t>
  </si>
  <si>
    <t>9.62907675982865</t>
  </si>
  <si>
    <t>9.51197593759428</t>
  </si>
  <si>
    <t>8.30625315708078</t>
  </si>
  <si>
    <t>8.54336360641425</t>
  </si>
  <si>
    <t>ENSG00000158427</t>
  </si>
  <si>
    <t>TMSB15B</t>
  </si>
  <si>
    <t>Xq22.2</t>
  </si>
  <si>
    <t>6.67047686881813</t>
  </si>
  <si>
    <t>6.67129420979261</t>
  </si>
  <si>
    <t>6.89799843627474</t>
  </si>
  <si>
    <t>7.4279610753901</t>
  </si>
  <si>
    <t>5.96644121368903</t>
  </si>
  <si>
    <t>ENSG00000144619</t>
  </si>
  <si>
    <t>CNTN4</t>
  </si>
  <si>
    <t>8.67457115702647</t>
  </si>
  <si>
    <t>8.67594773706685</t>
  </si>
  <si>
    <t>8.37813397849341</t>
  </si>
  <si>
    <t>8.59538085479025</t>
  </si>
  <si>
    <t>8.95751055708223</t>
  </si>
  <si>
    <t>9.60268761156066</t>
  </si>
  <si>
    <t>8.68013990201764</t>
  </si>
  <si>
    <t>8.57607145139809</t>
  </si>
  <si>
    <t>ENSG00000104408</t>
  </si>
  <si>
    <t>EIF3E</t>
  </si>
  <si>
    <t>8q23.1</t>
  </si>
  <si>
    <t>11.043092997569</t>
  </si>
  <si>
    <t>11.0433392497483</t>
  </si>
  <si>
    <t>10.7327656090397</t>
  </si>
  <si>
    <t>10.948954905851</t>
  </si>
  <si>
    <t>11.3576952141896</t>
  </si>
  <si>
    <t>11.9283441148828</t>
  </si>
  <si>
    <t>11.1780703275297</t>
  </si>
  <si>
    <t>11.2814770993192</t>
  </si>
  <si>
    <t>EIF3S6</t>
  </si>
  <si>
    <t>ENSG00000164818</t>
  </si>
  <si>
    <t>DNAAF5</t>
  </si>
  <si>
    <t>7p22.3</t>
  </si>
  <si>
    <t>7.84644600531111</t>
  </si>
  <si>
    <t>7.84794165704071</t>
  </si>
  <si>
    <t>7.45488599457068</t>
  </si>
  <si>
    <t>7.74362517146272</t>
  </si>
  <si>
    <t>8.14125443190559</t>
  </si>
  <si>
    <t>7.79263344438958</t>
  </si>
  <si>
    <t>7.65811447446171</t>
  </si>
  <si>
    <t>ENSG00000204301</t>
  </si>
  <si>
    <t>NOTCH4</t>
  </si>
  <si>
    <t>6p21.32</t>
  </si>
  <si>
    <t>7.03398312992595</t>
  </si>
  <si>
    <t>7.28187464123744</t>
  </si>
  <si>
    <t>ENSG00000184979</t>
  </si>
  <si>
    <t>USP18</t>
  </si>
  <si>
    <t>9.01904918241042</t>
  </si>
  <si>
    <t>9.01866708264248</t>
  </si>
  <si>
    <t>8.546752275599</t>
  </si>
  <si>
    <t>8.4640629961682</t>
  </si>
  <si>
    <t>9.25215399210765</t>
  </si>
  <si>
    <t>9.40764692303877</t>
  </si>
  <si>
    <t>8.63837023723379</t>
  </si>
  <si>
    <t>8.48796540929053</t>
  </si>
  <si>
    <t>ENSG00000221955</t>
  </si>
  <si>
    <t>SLC12A8</t>
  </si>
  <si>
    <t>3q21.2</t>
  </si>
  <si>
    <t>6.92812638974368</t>
  </si>
  <si>
    <t>7.22292151543182</t>
  </si>
  <si>
    <t>7.63985727420218</t>
  </si>
  <si>
    <t>6.55664150106586</t>
  </si>
  <si>
    <t>ENSG00000167182</t>
  </si>
  <si>
    <t>SP2</t>
  </si>
  <si>
    <t>17q21.32</t>
  </si>
  <si>
    <t>9.12271601413586</t>
  </si>
  <si>
    <t>9.12369685548105</t>
  </si>
  <si>
    <t>8.59082943983235</t>
  </si>
  <si>
    <t>8.5475263778973</t>
  </si>
  <si>
    <t>9.2994043363737</t>
  </si>
  <si>
    <t>9.47403161090606</t>
  </si>
  <si>
    <t>8.70867537929139</t>
  </si>
  <si>
    <t>8.69783484771369</t>
  </si>
  <si>
    <t>ENSG00000196263</t>
  </si>
  <si>
    <t xml:space="preserve">ZNF471 </t>
  </si>
  <si>
    <t>19q13.43</t>
  </si>
  <si>
    <t>7.42841290916317</t>
  </si>
  <si>
    <t>8.43599243548382</t>
  </si>
  <si>
    <t>8.0627374719977</t>
  </si>
  <si>
    <t>7.71796004369183</t>
  </si>
  <si>
    <t>ENSG00000005156</t>
  </si>
  <si>
    <t xml:space="preserve">LIG3 </t>
  </si>
  <si>
    <t>9.5282171083362</t>
  </si>
  <si>
    <t>9.52902467588228</t>
  </si>
  <si>
    <t>9.0531920095586</t>
  </si>
  <si>
    <t>9.07203541588834</t>
  </si>
  <si>
    <t>9.65977084939501</t>
  </si>
  <si>
    <t>10.076210958236</t>
  </si>
  <si>
    <t>9.0294589779417</t>
  </si>
  <si>
    <t>9.19561566379675</t>
  </si>
  <si>
    <t>ENSG00000196843</t>
  </si>
  <si>
    <t>ARID5A</t>
  </si>
  <si>
    <t>7.53717439668616</t>
  </si>
  <si>
    <t>7.53713785425098</t>
  </si>
  <si>
    <t>7.00100298611344</t>
  </si>
  <si>
    <t>7.86146280894169</t>
  </si>
  <si>
    <t>7.97478992986925</t>
  </si>
  <si>
    <t>6.89136806083862</t>
  </si>
  <si>
    <t>ENSG00000164930</t>
  </si>
  <si>
    <t xml:space="preserve">FZD6 </t>
  </si>
  <si>
    <t>8q22.3</t>
  </si>
  <si>
    <t>8.76461691914913</t>
  </si>
  <si>
    <t>8.7643682520094</t>
  </si>
  <si>
    <t>8.27983667502881</t>
  </si>
  <si>
    <t>8.8914012735696</t>
  </si>
  <si>
    <t>9.44979941454013</t>
  </si>
  <si>
    <t>8.67601693730643</t>
  </si>
  <si>
    <t>8.73968256770149</t>
  </si>
  <si>
    <t>ENSG00000189227</t>
  </si>
  <si>
    <t>C15orf61</t>
  </si>
  <si>
    <t>15q23</t>
  </si>
  <si>
    <t>6.91620077082328</t>
  </si>
  <si>
    <t>6.91552939185218</t>
  </si>
  <si>
    <t>8.0083617154688</t>
  </si>
  <si>
    <t>7.25420005061007</t>
  </si>
  <si>
    <t>7.41117893806143</t>
  </si>
  <si>
    <t>ENSG00000185946</t>
  </si>
  <si>
    <t>RNPC3</t>
  </si>
  <si>
    <t>1p21.1</t>
  </si>
  <si>
    <t>7.80343350245036</t>
  </si>
  <si>
    <t>8.45072010864039</t>
  </si>
  <si>
    <t>8.00209250705357</t>
  </si>
  <si>
    <t>ENSG00000116106</t>
  </si>
  <si>
    <t>EPHA4</t>
  </si>
  <si>
    <t>2q36.1</t>
  </si>
  <si>
    <t>9.29125365155389</t>
  </si>
  <si>
    <t>9.29179594553858</t>
  </si>
  <si>
    <t>8.53939400060899</t>
  </si>
  <si>
    <t>9.05309945080116</t>
  </si>
  <si>
    <t>9.50728711568314</t>
  </si>
  <si>
    <t>8.91866476138756</t>
  </si>
  <si>
    <t>8.88661458192891</t>
  </si>
  <si>
    <t>ENSG00000164823</t>
  </si>
  <si>
    <t>OSGIN2</t>
  </si>
  <si>
    <t>8q21.3</t>
  </si>
  <si>
    <t>8.97257137494174</t>
  </si>
  <si>
    <t>8.97216780397472</t>
  </si>
  <si>
    <t>8.58599795343673</t>
  </si>
  <si>
    <t>9.15936557411366</t>
  </si>
  <si>
    <t>9.57158315833011</t>
  </si>
  <si>
    <t>8.84345461531172</t>
  </si>
  <si>
    <t>8.94323064128043</t>
  </si>
  <si>
    <t>C8orf1</t>
  </si>
  <si>
    <t>ENSG00000134569</t>
  </si>
  <si>
    <t>LRP4</t>
  </si>
  <si>
    <t>11p11.2</t>
  </si>
  <si>
    <t>10.1207311036516</t>
  </si>
  <si>
    <t>10.1205469025453</t>
  </si>
  <si>
    <t>9.23392774957092</t>
  </si>
  <si>
    <t>9.57602423274024</t>
  </si>
  <si>
    <t>10.1625776767861</t>
  </si>
  <si>
    <t>10.2602472880004</t>
  </si>
  <si>
    <t>9.48793503617137</t>
  </si>
  <si>
    <t>9.22390336809404</t>
  </si>
  <si>
    <t>ENSG00000183891</t>
  </si>
  <si>
    <t>TTC32</t>
  </si>
  <si>
    <t>8.49098469478042</t>
  </si>
  <si>
    <t>8.36630723895843</t>
  </si>
  <si>
    <t>8.98760275254029</t>
  </si>
  <si>
    <t>9.45954118913933</t>
  </si>
  <si>
    <t>8.82962463704431</t>
  </si>
  <si>
    <t>ENSG00000011021</t>
  </si>
  <si>
    <t>CLCN6</t>
  </si>
  <si>
    <t>10.805236675996</t>
  </si>
  <si>
    <t>10.8057937441598</t>
  </si>
  <si>
    <t>10.5698048612439</t>
  </si>
  <si>
    <t>10.4365083800588</t>
  </si>
  <si>
    <t>11.1023527556375</t>
  </si>
  <si>
    <t>11.4989676858655</t>
  </si>
  <si>
    <t>10.5416997394628</t>
  </si>
  <si>
    <t>10.5957803525202</t>
  </si>
  <si>
    <t>ENSG00000138640</t>
  </si>
  <si>
    <t>FAM13A</t>
  </si>
  <si>
    <t>4q22.1</t>
  </si>
  <si>
    <t>6.98337570243246</t>
  </si>
  <si>
    <t>6.97961649955393</t>
  </si>
  <si>
    <t>6.61621245737784</t>
  </si>
  <si>
    <t>7.6226181887963</t>
  </si>
  <si>
    <t>7.02703775303984</t>
  </si>
  <si>
    <t>6.57984959600968</t>
  </si>
  <si>
    <t>ENSG00000104915</t>
  </si>
  <si>
    <t>STX10</t>
  </si>
  <si>
    <t>19p13.13</t>
  </si>
  <si>
    <t>9.91736948512345</t>
  </si>
  <si>
    <t>9.918167628086</t>
  </si>
  <si>
    <t>9.56380065978272</t>
  </si>
  <si>
    <t>9.43848169367051</t>
  </si>
  <si>
    <t>10.255939113906</t>
  </si>
  <si>
    <t>10.3637369439531</t>
  </si>
  <si>
    <t>9.35756763795312</t>
  </si>
  <si>
    <t>9.47619775807163</t>
  </si>
  <si>
    <t>ENSG00000123992</t>
  </si>
  <si>
    <t>DNPEP</t>
  </si>
  <si>
    <t>10.1668722875152</t>
  </si>
  <si>
    <t>10.1674888641548</t>
  </si>
  <si>
    <t>9.91919778527588</t>
  </si>
  <si>
    <t>9.79335222916798</t>
  </si>
  <si>
    <t>10.6212354486404</t>
  </si>
  <si>
    <t>10.7061720081173</t>
  </si>
  <si>
    <t>9.61307708905314</t>
  </si>
  <si>
    <t>ENSG00000179094</t>
  </si>
  <si>
    <t>PER1</t>
  </si>
  <si>
    <t>10.8675247651025</t>
  </si>
  <si>
    <t>10.8675860336627</t>
  </si>
  <si>
    <t>10.0512599981732</t>
  </si>
  <si>
    <t>10.898188138063</t>
  </si>
  <si>
    <t>10.7682382788172</t>
  </si>
  <si>
    <t>9.94217214258808</t>
  </si>
  <si>
    <t>9.94005186812646</t>
  </si>
  <si>
    <t>ENSG00000141582</t>
  </si>
  <si>
    <t>CBX4</t>
  </si>
  <si>
    <t>9.70208874461598</t>
  </si>
  <si>
    <t>9.70181825611885</t>
  </si>
  <si>
    <t>9.08778212544238</t>
  </si>
  <si>
    <t>8.94234811674677</t>
  </si>
  <si>
    <t>10.0864108137893</t>
  </si>
  <si>
    <t>9.46921762352745</t>
  </si>
  <si>
    <t>8.89047364180295</t>
  </si>
  <si>
    <t>8.99425524498509</t>
  </si>
  <si>
    <t>ENSG00000163472</t>
  </si>
  <si>
    <t>TMEM79</t>
  </si>
  <si>
    <t>1q22</t>
  </si>
  <si>
    <t>7.82043804755461</t>
  </si>
  <si>
    <t>7.82320400814303</t>
  </si>
  <si>
    <t>8.27842089812286</t>
  </si>
  <si>
    <t>8.07324877562743</t>
  </si>
  <si>
    <t>7.78499677148373</t>
  </si>
  <si>
    <t>ENSG00000171448</t>
  </si>
  <si>
    <t>ZBTB26</t>
  </si>
  <si>
    <t>9q33.2</t>
  </si>
  <si>
    <t>8.17673802800558</t>
  </si>
  <si>
    <t>8.17564042447112</t>
  </si>
  <si>
    <t>8.06015799999921</t>
  </si>
  <si>
    <t>8.26619738728181</t>
  </si>
  <si>
    <t>9.02690192281883</t>
  </si>
  <si>
    <t>8.35864109351267</t>
  </si>
  <si>
    <t>8.6721308855126</t>
  </si>
  <si>
    <t>ENSG00000188211</t>
  </si>
  <si>
    <t>NCR3LG1</t>
  </si>
  <si>
    <t>11p15.1</t>
  </si>
  <si>
    <t>10.0271857249012</t>
  </si>
  <si>
    <t>10.0272416345118</t>
  </si>
  <si>
    <t>8.78039449557851</t>
  </si>
  <si>
    <t>9.20136585606243</t>
  </si>
  <si>
    <t>9.97347385590586</t>
  </si>
  <si>
    <t>9.56257159176265</t>
  </si>
  <si>
    <t>9.7959591180265</t>
  </si>
  <si>
    <t>ENSG00000151789</t>
  </si>
  <si>
    <t>ZNF385D</t>
  </si>
  <si>
    <t>3p24.3</t>
  </si>
  <si>
    <t>7.92665425642678</t>
  </si>
  <si>
    <t>7.92901160413794</t>
  </si>
  <si>
    <t>8.29175476918801</t>
  </si>
  <si>
    <t>8.73610219973287</t>
  </si>
  <si>
    <t>9.3140974436645</t>
  </si>
  <si>
    <t>ENSG00000161960</t>
  </si>
  <si>
    <t xml:space="preserve">EIF4A1 </t>
  </si>
  <si>
    <t>8.10959727377787</t>
  </si>
  <si>
    <t>8.111706607147</t>
  </si>
  <si>
    <t>6.63504612325368</t>
  </si>
  <si>
    <t>7.9747170230506</t>
  </si>
  <si>
    <t>6.56129925319069</t>
  </si>
  <si>
    <t>ENSG00000128596</t>
  </si>
  <si>
    <t>CCDC136</t>
  </si>
  <si>
    <t>7.49833145170654</t>
  </si>
  <si>
    <t>7.50016043162722</t>
  </si>
  <si>
    <t>7.82442721304064</t>
  </si>
  <si>
    <t>8.05408723659288</t>
  </si>
  <si>
    <t>7.36078561144446</t>
  </si>
  <si>
    <t>7.30368428566217</t>
  </si>
  <si>
    <t>ENSG00000173451</t>
  </si>
  <si>
    <t>THAP2</t>
  </si>
  <si>
    <t>12q21.1</t>
  </si>
  <si>
    <t>6.72569405303092</t>
  </si>
  <si>
    <t>7.81702149886332</t>
  </si>
  <si>
    <t>7.26408553437858</t>
  </si>
  <si>
    <t>ENSG00000088899</t>
  </si>
  <si>
    <t>LZTS3</t>
  </si>
  <si>
    <t>10.9192920344572</t>
  </si>
  <si>
    <t>10.919856721166</t>
  </si>
  <si>
    <t>10.3777020670062</t>
  </si>
  <si>
    <t>10.3600744150334</t>
  </si>
  <si>
    <t>11.1971503915299</t>
  </si>
  <si>
    <t>11.1264738122802</t>
  </si>
  <si>
    <t>10.5200118288306</t>
  </si>
  <si>
    <t>10.4869597258475</t>
  </si>
  <si>
    <t>ENSG00000138646</t>
  </si>
  <si>
    <t>HERC5</t>
  </si>
  <si>
    <t>10.1781806344432</t>
  </si>
  <si>
    <t>10.1782581721796</t>
  </si>
  <si>
    <t>9.70863445235644</t>
  </si>
  <si>
    <t>9.84044814097457</t>
  </si>
  <si>
    <t>10.4194013259505</t>
  </si>
  <si>
    <t>10.7020745366915</t>
  </si>
  <si>
    <t>9.81670635730959</t>
  </si>
  <si>
    <t>9.95078129345469</t>
  </si>
  <si>
    <t>ENSG00000103253</t>
  </si>
  <si>
    <t>HAGHL</t>
  </si>
  <si>
    <t>7.73855470404312</t>
  </si>
  <si>
    <t>7.30367183771349</t>
  </si>
  <si>
    <t>ENSG00000130684</t>
  </si>
  <si>
    <t>ZNF337</t>
  </si>
  <si>
    <t>20p11.21</t>
  </si>
  <si>
    <t>6.7932252435135</t>
  </si>
  <si>
    <t>6.79857399091531</t>
  </si>
  <si>
    <t>7.09053676877136</t>
  </si>
  <si>
    <t>ENSG00000121039</t>
  </si>
  <si>
    <t>RDH10</t>
  </si>
  <si>
    <t>9.72329766208873</t>
  </si>
  <si>
    <t>9.72336938687133</t>
  </si>
  <si>
    <t>9.35814460260994</t>
  </si>
  <si>
    <t>9.48156303828132</t>
  </si>
  <si>
    <t>10.2048192017741</t>
  </si>
  <si>
    <t>10.1990513094558</t>
  </si>
  <si>
    <t>9.39316535586029</t>
  </si>
  <si>
    <t>9.55683331147757</t>
  </si>
  <si>
    <t>ENSG00000254087</t>
  </si>
  <si>
    <t>LYN</t>
  </si>
  <si>
    <t>8q12.1</t>
  </si>
  <si>
    <t>7.38932707374747</t>
  </si>
  <si>
    <t>7.38993104372048</t>
  </si>
  <si>
    <t>7.35676614695878</t>
  </si>
  <si>
    <t>7.48192685556177</t>
  </si>
  <si>
    <t>ENSG00000136848</t>
  </si>
  <si>
    <t>DAB2IP</t>
  </si>
  <si>
    <t>10.2942198486851</t>
  </si>
  <si>
    <t>10.2944025318896</t>
  </si>
  <si>
    <t>9.98490537935139</t>
  </si>
  <si>
    <t>9.99115926570273</t>
  </si>
  <si>
    <t>10.6397118650751</t>
  </si>
  <si>
    <t>10.8983852383426</t>
  </si>
  <si>
    <t>10.0271672580595</t>
  </si>
  <si>
    <t>9.91835062232188</t>
  </si>
  <si>
    <t>ENSG00000085231</t>
  </si>
  <si>
    <t>AK6</t>
  </si>
  <si>
    <t>5q13.2</t>
  </si>
  <si>
    <t>8.0966529541914</t>
  </si>
  <si>
    <t>8.09527043347328</t>
  </si>
  <si>
    <t>7.92935934313888</t>
  </si>
  <si>
    <t>7.90423609193427</t>
  </si>
  <si>
    <t>8.29656414481913</t>
  </si>
  <si>
    <t>9.02362215133796</t>
  </si>
  <si>
    <t>8.62131776956574</t>
  </si>
  <si>
    <t>8.73140956954102</t>
  </si>
  <si>
    <t>ENSG00000103489</t>
  </si>
  <si>
    <t>XYLT1</t>
  </si>
  <si>
    <t>16p12.3</t>
  </si>
  <si>
    <t>7.66543653375712</t>
  </si>
  <si>
    <t>7.66514800065214</t>
  </si>
  <si>
    <t>7.15796778888812</t>
  </si>
  <si>
    <t>7.66597556699016</t>
  </si>
  <si>
    <t>7.91939521428152</t>
  </si>
  <si>
    <t>7.59717529139238</t>
  </si>
  <si>
    <t>ENSG00000144843</t>
  </si>
  <si>
    <t>ADPRH</t>
  </si>
  <si>
    <t>3q13.33</t>
  </si>
  <si>
    <t>6.86622849491309</t>
  </si>
  <si>
    <t>6.86794473595232</t>
  </si>
  <si>
    <t>6.49555689754561</t>
  </si>
  <si>
    <t>7.49580724521727</t>
  </si>
  <si>
    <t>ENSG00000160284</t>
  </si>
  <si>
    <t>SPATC1L</t>
  </si>
  <si>
    <t>21q22.3</t>
  </si>
  <si>
    <t>9.24898026673877</t>
  </si>
  <si>
    <t>9.24971621285474</t>
  </si>
  <si>
    <t>9.03912035988125</t>
  </si>
  <si>
    <t>9.07766211792146</t>
  </si>
  <si>
    <t>9.8365442283648</t>
  </si>
  <si>
    <t>9.82997729707551</t>
  </si>
  <si>
    <t>8.66357687203259</t>
  </si>
  <si>
    <t>8.77029053419193</t>
  </si>
  <si>
    <t>ENSG00000215218</t>
  </si>
  <si>
    <t>UBE2QL1</t>
  </si>
  <si>
    <t>5p15.31</t>
  </si>
  <si>
    <t>9.13964269326466</t>
  </si>
  <si>
    <t>9.13981413007905</t>
  </si>
  <si>
    <t>8.83435611669193</t>
  </si>
  <si>
    <t>9.51490229408399</t>
  </si>
  <si>
    <t>8.53289431018487</t>
  </si>
  <si>
    <t>ENSG00000160781</t>
  </si>
  <si>
    <t xml:space="preserve">PAQR6 </t>
  </si>
  <si>
    <t>7.59967529881838</t>
  </si>
  <si>
    <t>7.6025622524351</t>
  </si>
  <si>
    <t>6.99718780982406</t>
  </si>
  <si>
    <t>7.76485736318675</t>
  </si>
  <si>
    <t>7.70682467878872</t>
  </si>
  <si>
    <t>6.78818725384502</t>
  </si>
  <si>
    <t>ENSG00000178163</t>
  </si>
  <si>
    <t>ZNF518B</t>
  </si>
  <si>
    <t>9.10988938895225</t>
  </si>
  <si>
    <t>9.109445008226</t>
  </si>
  <si>
    <t>8.53175546711667</t>
  </si>
  <si>
    <t>8.79301660164415</t>
  </si>
  <si>
    <t>9.38526906329077</t>
  </si>
  <si>
    <t>9.4764325942191</t>
  </si>
  <si>
    <t>9.06457698435958</t>
  </si>
  <si>
    <t>9.2253769406416</t>
  </si>
  <si>
    <t>ENSG00000141504</t>
  </si>
  <si>
    <t>SAT2</t>
  </si>
  <si>
    <t>10.3624990350092</t>
  </si>
  <si>
    <t>10.3629433960172</t>
  </si>
  <si>
    <t>10.3818894466013</t>
  </si>
  <si>
    <t>10.232212378529</t>
  </si>
  <si>
    <t>11.1270650103906</t>
  </si>
  <si>
    <t>11.044702895974</t>
  </si>
  <si>
    <t>9.91968140046188</t>
  </si>
  <si>
    <t>9.87112222061751</t>
  </si>
  <si>
    <t>ENSG00000083937</t>
  </si>
  <si>
    <t>CHMP2B</t>
  </si>
  <si>
    <t>3p11.2</t>
  </si>
  <si>
    <t>9.04398780437128</t>
  </si>
  <si>
    <t>9.04458033681832</t>
  </si>
  <si>
    <t>8.92514567502527</t>
  </si>
  <si>
    <t>8.8334872074685</t>
  </si>
  <si>
    <t>9.38668124433581</t>
  </si>
  <si>
    <t>9.89064407498714</t>
  </si>
  <si>
    <t>9.33421066975428</t>
  </si>
  <si>
    <t>9.51768030069967</t>
  </si>
  <si>
    <t>ENSG00000119899</t>
  </si>
  <si>
    <t>SLC17A5</t>
  </si>
  <si>
    <t>6q13</t>
  </si>
  <si>
    <t>9.93686790090292</t>
  </si>
  <si>
    <t>9.93673678912492</t>
  </si>
  <si>
    <t>9.63335859038436</t>
  </si>
  <si>
    <t>9.77960896116502</t>
  </si>
  <si>
    <t>10.3781108253853</t>
  </si>
  <si>
    <t>10.5722827064738</t>
  </si>
  <si>
    <t>10.0793861815896</t>
  </si>
  <si>
    <t>ENSG00000183779</t>
  </si>
  <si>
    <t>ZNF703</t>
  </si>
  <si>
    <t>8p11.23</t>
  </si>
  <si>
    <t>10.4439663316785</t>
  </si>
  <si>
    <t>10.4438740231721</t>
  </si>
  <si>
    <t>9.60019733613996</t>
  </si>
  <si>
    <t>10.3950497945153</t>
  </si>
  <si>
    <t>10.433361679899</t>
  </si>
  <si>
    <t>9.86459082729024</t>
  </si>
  <si>
    <t>9.78280871146852</t>
  </si>
  <si>
    <t>ENSG00000204103</t>
  </si>
  <si>
    <t>MAFB</t>
  </si>
  <si>
    <t>20q12</t>
  </si>
  <si>
    <t>13.7520494661843</t>
  </si>
  <si>
    <t>13.7523556912519</t>
  </si>
  <si>
    <t>13.3123420700558</t>
  </si>
  <si>
    <t>13.2446728427348</t>
  </si>
  <si>
    <t>14.0253005179771</t>
  </si>
  <si>
    <t>14.0767398476721</t>
  </si>
  <si>
    <t>13.3279412152124</t>
  </si>
  <si>
    <t>13.3123428831127</t>
  </si>
  <si>
    <t>ENSG00000112294</t>
  </si>
  <si>
    <t>ALDH5A1</t>
  </si>
  <si>
    <t>11.2588947831081</t>
  </si>
  <si>
    <t>11.2592831508493</t>
  </si>
  <si>
    <t>10.8176480735802</t>
  </si>
  <si>
    <t>10.8105150491416</t>
  </si>
  <si>
    <t>11.5624357429068</t>
  </si>
  <si>
    <t>11.6075530312242</t>
  </si>
  <si>
    <t>10.9998689852281</t>
  </si>
  <si>
    <t>11.0175602702096</t>
  </si>
  <si>
    <t>ENSG00000152217</t>
  </si>
  <si>
    <t xml:space="preserve">SETBP1 </t>
  </si>
  <si>
    <t>18q12.3</t>
  </si>
  <si>
    <t>9.05963628287376</t>
  </si>
  <si>
    <t>9.0594842072506</t>
  </si>
  <si>
    <t>8.37547294951077</t>
  </si>
  <si>
    <t>9.1393996402233</t>
  </si>
  <si>
    <t>9.19377446818926</t>
  </si>
  <si>
    <t>9.1621311851354</t>
  </si>
  <si>
    <t>8.93424796858882</t>
  </si>
  <si>
    <t>ENSG00000156011</t>
  </si>
  <si>
    <t>PSD3</t>
  </si>
  <si>
    <t>8p22</t>
  </si>
  <si>
    <t>11.7192243519593</t>
  </si>
  <si>
    <t>11.7195813534776</t>
  </si>
  <si>
    <t>10.9635481802504</t>
  </si>
  <si>
    <t>11.2684551792298</t>
  </si>
  <si>
    <t>11.7477557061713</t>
  </si>
  <si>
    <t>12.0180136333732</t>
  </si>
  <si>
    <t>11.598669659239</t>
  </si>
  <si>
    <t>11.5973330123228</t>
  </si>
  <si>
    <t>ENSG00000126804</t>
  </si>
  <si>
    <t>ZBTB1</t>
  </si>
  <si>
    <t>14q23.3</t>
  </si>
  <si>
    <t>9.60944114033107</t>
  </si>
  <si>
    <t>9.60935161000027</t>
  </si>
  <si>
    <t>9.08436019609925</t>
  </si>
  <si>
    <t>9.38502623936075</t>
  </si>
  <si>
    <t>9.77100913021772</t>
  </si>
  <si>
    <t>10.2034060625188</t>
  </si>
  <si>
    <t>9.79215462627755</t>
  </si>
  <si>
    <t>10.0777555991995</t>
  </si>
  <si>
    <t>ENSG00000262655</t>
  </si>
  <si>
    <t>SPON1</t>
  </si>
  <si>
    <t>11p15.2</t>
  </si>
  <si>
    <t>12.8855744371646</t>
  </si>
  <si>
    <t>12.8858702354229</t>
  </si>
  <si>
    <t>12.1456820658099</t>
  </si>
  <si>
    <t>12.2197310860861</t>
  </si>
  <si>
    <t>12.9143941483754</t>
  </si>
  <si>
    <t>12.9839561643981</t>
  </si>
  <si>
    <t>12.2900718012342</t>
  </si>
  <si>
    <t>12.3075288572281</t>
  </si>
  <si>
    <t>ENSG00000178498</t>
  </si>
  <si>
    <t>DTX3</t>
  </si>
  <si>
    <t>12q13.3</t>
  </si>
  <si>
    <t>11.139857269924</t>
  </si>
  <si>
    <t>11.1401553679019</t>
  </si>
  <si>
    <t>10.9765279551493</t>
  </si>
  <si>
    <t>10.803741040264</t>
  </si>
  <si>
    <t>11.6736265371294</t>
  </si>
  <si>
    <t>11.6491169365131</t>
  </si>
  <si>
    <t>10.5907068767808</t>
  </si>
  <si>
    <t>10.6521985400988</t>
  </si>
  <si>
    <t>ENSG00000187837</t>
  </si>
  <si>
    <t>H1-2</t>
  </si>
  <si>
    <t>8.66875223462905</t>
  </si>
  <si>
    <t>8.67041068225911</t>
  </si>
  <si>
    <t>8.89537505259655</t>
  </si>
  <si>
    <t>9.35903028269094</t>
  </si>
  <si>
    <t>8.06903974071807</t>
  </si>
  <si>
    <t>8.21287153352601</t>
  </si>
  <si>
    <t>ENSG00000170525</t>
  </si>
  <si>
    <t>PFKFB3</t>
  </si>
  <si>
    <t>10p15.1</t>
  </si>
  <si>
    <t>6.98255633579365</t>
  </si>
  <si>
    <t>7.92115130157323</t>
  </si>
  <si>
    <t>7.74715378523101</t>
  </si>
  <si>
    <t>6.32349627216104</t>
  </si>
  <si>
    <t>ENSG00000129514</t>
  </si>
  <si>
    <t>FOXA1</t>
  </si>
  <si>
    <t>14q21.1</t>
  </si>
  <si>
    <t>6.85137172387078</t>
  </si>
  <si>
    <t>7.40117948371426</t>
  </si>
  <si>
    <t>6.90552374266164</t>
  </si>
  <si>
    <t>6.86340243175527</t>
  </si>
  <si>
    <t>ENSG00000107560</t>
  </si>
  <si>
    <t xml:space="preserve">RAB11FIP2 </t>
  </si>
  <si>
    <t>10q26.11</t>
  </si>
  <si>
    <t>7.49175472216077</t>
  </si>
  <si>
    <t>7.49390432375288</t>
  </si>
  <si>
    <t>7.26047231778351</t>
  </si>
  <si>
    <t>7.7991978504165</t>
  </si>
  <si>
    <t>ENSG00000157227</t>
  </si>
  <si>
    <t xml:space="preserve">MMP14 </t>
  </si>
  <si>
    <t>14q11.2</t>
  </si>
  <si>
    <t>7.94602842505116</t>
  </si>
  <si>
    <t>7.94744259828391</t>
  </si>
  <si>
    <t>7.06819881005117</t>
  </si>
  <si>
    <t>7.69362238840722</t>
  </si>
  <si>
    <t>7.8094234261637</t>
  </si>
  <si>
    <t>7.00053015726838</t>
  </si>
  <si>
    <t>ENSG00000188707</t>
  </si>
  <si>
    <t>C7orf29</t>
  </si>
  <si>
    <t>7q36.1</t>
  </si>
  <si>
    <t>10.8289109728143</t>
  </si>
  <si>
    <t>10.8289664826227</t>
  </si>
  <si>
    <t>10.2673530665849</t>
  </si>
  <si>
    <t>10.269564061152</t>
  </si>
  <si>
    <t>11.0885350050207</t>
  </si>
  <si>
    <t>10.9562981531711</t>
  </si>
  <si>
    <t>10.0400569343652</t>
  </si>
  <si>
    <t>9.98945360996442</t>
  </si>
  <si>
    <t>ZBED6CL</t>
  </si>
  <si>
    <t>ENSG00000132510</t>
  </si>
  <si>
    <t xml:space="preserve">KDM6B </t>
  </si>
  <si>
    <t>10.6072645334205</t>
  </si>
  <si>
    <t>10.6078270889472</t>
  </si>
  <si>
    <t>10.0824695035855</t>
  </si>
  <si>
    <t>10.1167145301773</t>
  </si>
  <si>
    <t>10.8255967253616</t>
  </si>
  <si>
    <t>10.8848925672075</t>
  </si>
  <si>
    <t>9.89151033476824</t>
  </si>
  <si>
    <t>9.91926138828236</t>
  </si>
  <si>
    <t>ENSG00000197283</t>
  </si>
  <si>
    <t>SYNGAP1</t>
  </si>
  <si>
    <t>9.76207229456885</t>
  </si>
  <si>
    <t>9.76293004649506</t>
  </si>
  <si>
    <t>9.34961806194678</t>
  </si>
  <si>
    <t>9.62295776480723</t>
  </si>
  <si>
    <t>10.2774138040971</t>
  </si>
  <si>
    <t>10.1932244488979</t>
  </si>
  <si>
    <t>9.6353641715814</t>
  </si>
  <si>
    <t>9.6231733914666</t>
  </si>
  <si>
    <t>ENSG00000205208</t>
  </si>
  <si>
    <t xml:space="preserve">C4orf46 </t>
  </si>
  <si>
    <t>9.12058614695221</t>
  </si>
  <si>
    <t>9.1216694767623</t>
  </si>
  <si>
    <t>8.79721406675125</t>
  </si>
  <si>
    <t>8.91117396861217</t>
  </si>
  <si>
    <t>9.30986294039611</t>
  </si>
  <si>
    <t>9.85971019887683</t>
  </si>
  <si>
    <t>9.33591221970432</t>
  </si>
  <si>
    <t>ENSG00000113739</t>
  </si>
  <si>
    <t>STC2</t>
  </si>
  <si>
    <t>5q35.2</t>
  </si>
  <si>
    <t>7.73391442053803</t>
  </si>
  <si>
    <t>7.73577429079365</t>
  </si>
  <si>
    <t>7.810128162524</t>
  </si>
  <si>
    <t>7.62567042704019</t>
  </si>
  <si>
    <t>8.35544487775193</t>
  </si>
  <si>
    <t>ENSG00000144895</t>
  </si>
  <si>
    <t>EIF2A</t>
  </si>
  <si>
    <t>3q25.1</t>
  </si>
  <si>
    <t>10.3963444237051</t>
  </si>
  <si>
    <t>10.3968686504203</t>
  </si>
  <si>
    <t>10.0807532413419</t>
  </si>
  <si>
    <t>10.6438514125292</t>
  </si>
  <si>
    <t>10.9742479141709</t>
  </si>
  <si>
    <t>10.0591780589157</t>
  </si>
  <si>
    <t>10.330755987983</t>
  </si>
  <si>
    <t>ENSG00000137944</t>
  </si>
  <si>
    <t>KYAT3</t>
  </si>
  <si>
    <t>1p22.2</t>
  </si>
  <si>
    <t>9.51530503481671</t>
  </si>
  <si>
    <t>9.51519102043697</t>
  </si>
  <si>
    <t>9.2400917656066</t>
  </si>
  <si>
    <t>9.76124361511982</t>
  </si>
  <si>
    <t>10.4046535352115</t>
  </si>
  <si>
    <t>9.67928094584909</t>
  </si>
  <si>
    <t>10.0712147775222</t>
  </si>
  <si>
    <t>ENSG00000165269</t>
  </si>
  <si>
    <t>AQP7</t>
  </si>
  <si>
    <t>8.72029644948421</t>
  </si>
  <si>
    <t>8.71949537526887</t>
  </si>
  <si>
    <t>8.19987249784937</t>
  </si>
  <si>
    <t>8.42044786042902</t>
  </si>
  <si>
    <t>8.860403232313</t>
  </si>
  <si>
    <t>8.34345812515143</t>
  </si>
  <si>
    <t>ENSG00000049769</t>
  </si>
  <si>
    <t>PPP1R3F</t>
  </si>
  <si>
    <t>Xp11.23</t>
  </si>
  <si>
    <t>ENSG00000137171</t>
  </si>
  <si>
    <t>KLC4</t>
  </si>
  <si>
    <t>6p21.1</t>
  </si>
  <si>
    <t>9.35605368960022</t>
  </si>
  <si>
    <t>9.35701510279183</t>
  </si>
  <si>
    <t>9.17723339938713</t>
  </si>
  <si>
    <t>9.76776129767162</t>
  </si>
  <si>
    <t>9.87070393300696</t>
  </si>
  <si>
    <t>9.20854114841389</t>
  </si>
  <si>
    <t>9.08308557598551</t>
  </si>
  <si>
    <t>ENSG00000104881</t>
  </si>
  <si>
    <t>PPP1R13L</t>
  </si>
  <si>
    <t>6.83539259222087</t>
  </si>
  <si>
    <t>6.8386218894808</t>
  </si>
  <si>
    <t>7.04021242523338</t>
  </si>
  <si>
    <t>7.55981446887125</t>
  </si>
  <si>
    <t>ENSG00000167965</t>
  </si>
  <si>
    <t>MLST8</t>
  </si>
  <si>
    <t>11.0031876164188</t>
  </si>
  <si>
    <t>11.0037083366493</t>
  </si>
  <si>
    <t>10.8987870816334</t>
  </si>
  <si>
    <t>10.6403581112389</t>
  </si>
  <si>
    <t>11.3802008981995</t>
  </si>
  <si>
    <t>11.6655181272642</t>
  </si>
  <si>
    <t>10.5994411327732</t>
  </si>
  <si>
    <t>10.5263461996036</t>
  </si>
  <si>
    <t>ENSG00000178904</t>
  </si>
  <si>
    <t>DPY19L3</t>
  </si>
  <si>
    <t>19q13.11</t>
  </si>
  <si>
    <t>9.09260787841247</t>
  </si>
  <si>
    <t>9.09298290097887</t>
  </si>
  <si>
    <t>9.19042383661483</t>
  </si>
  <si>
    <t>8.99677432177105</t>
  </si>
  <si>
    <t>9.19411136127461</t>
  </si>
  <si>
    <t>ENSG00000109270</t>
  </si>
  <si>
    <t>LAMTOR3</t>
  </si>
  <si>
    <t>10.1239244059436</t>
  </si>
  <si>
    <t>10.1246019645907</t>
  </si>
  <si>
    <t>9.69747844006275</t>
  </si>
  <si>
    <t>9.92090437096</t>
  </si>
  <si>
    <t>10.2781748766577</t>
  </si>
  <si>
    <t>10.7944543390881</t>
  </si>
  <si>
    <t>10.0889442310903</t>
  </si>
  <si>
    <t>10.2374433027507</t>
  </si>
  <si>
    <t>ENSG00000175426</t>
  </si>
  <si>
    <t>PCSK1</t>
  </si>
  <si>
    <t>14.2967003947149</t>
  </si>
  <si>
    <t>14.2969542345941</t>
  </si>
  <si>
    <t>13.4596003050169</t>
  </si>
  <si>
    <t>13.6283524765504</t>
  </si>
  <si>
    <t>14.2071381176593</t>
  </si>
  <si>
    <t>14.3743447176529</t>
  </si>
  <si>
    <t>13.8650145261179</t>
  </si>
  <si>
    <t>13.8898749847113</t>
  </si>
  <si>
    <t>ENSG00000176871</t>
  </si>
  <si>
    <t>WSB2</t>
  </si>
  <si>
    <t>12q24.23</t>
  </si>
  <si>
    <t>11.0181387684701</t>
  </si>
  <si>
    <t>11.0184935090748</t>
  </si>
  <si>
    <t>10.7074081554168</t>
  </si>
  <si>
    <t>10.7234641691005</t>
  </si>
  <si>
    <t>11.3533683241437</t>
  </si>
  <si>
    <t>11.56419182043</t>
  </si>
  <si>
    <t>10.7274718057677</t>
  </si>
  <si>
    <t>10.8956027365734</t>
  </si>
  <si>
    <t>ENSG00000058335</t>
  </si>
  <si>
    <t>RASGRF1</t>
  </si>
  <si>
    <t>15q25.1</t>
  </si>
  <si>
    <t>9.62304638102325</t>
  </si>
  <si>
    <t>9.62374835761354</t>
  </si>
  <si>
    <t>8.95543140831673</t>
  </si>
  <si>
    <t>9.03780642176692</t>
  </si>
  <si>
    <t>9.61709524666696</t>
  </si>
  <si>
    <t>9.85418175564091</t>
  </si>
  <si>
    <t>9.23680707201932</t>
  </si>
  <si>
    <t>9.06344665785595</t>
  </si>
  <si>
    <t>ENSG00000172264</t>
  </si>
  <si>
    <t xml:space="preserve">MACROD2 </t>
  </si>
  <si>
    <t>20p12.1</t>
  </si>
  <si>
    <t>8.63333704611535</t>
  </si>
  <si>
    <t>8.6338923600444</t>
  </si>
  <si>
    <t>8.02527782354686</t>
  </si>
  <si>
    <t>8.1800867005018</t>
  </si>
  <si>
    <t>8.84489833546933</t>
  </si>
  <si>
    <t>8.82315849153692</t>
  </si>
  <si>
    <t>8.22392190128138</t>
  </si>
  <si>
    <t>8.49041878134837</t>
  </si>
  <si>
    <t>ENSG00000196284</t>
  </si>
  <si>
    <t>SUPT3H</t>
  </si>
  <si>
    <t>6.74315967116626</t>
  </si>
  <si>
    <t>7.27874886149517</t>
  </si>
  <si>
    <t>7.67372950548022</t>
  </si>
  <si>
    <t>7.10270958562843</t>
  </si>
  <si>
    <t>6.90813013416649</t>
  </si>
  <si>
    <t>ENSG00000178919</t>
  </si>
  <si>
    <t>FOXE1</t>
  </si>
  <si>
    <t>6.77761657645976</t>
  </si>
  <si>
    <t>ENSG00000166250</t>
  </si>
  <si>
    <t xml:space="preserve">CLMP </t>
  </si>
  <si>
    <t>11q24.1</t>
  </si>
  <si>
    <t>7.59354565553814</t>
  </si>
  <si>
    <t>7.59673567391437</t>
  </si>
  <si>
    <t>7.05427347895673</t>
  </si>
  <si>
    <t>7.81186768134524</t>
  </si>
  <si>
    <t>7.54238683531877</t>
  </si>
  <si>
    <t>7.59567856459696</t>
  </si>
  <si>
    <t>ENSG00000177051</t>
  </si>
  <si>
    <t>FBXO46</t>
  </si>
  <si>
    <t>8.91362258283521</t>
  </si>
  <si>
    <t>9.56565716006042</t>
  </si>
  <si>
    <t>8.74061086410171</t>
  </si>
  <si>
    <t>8.92883139591458</t>
  </si>
  <si>
    <t>ENSG00000132003</t>
  </si>
  <si>
    <t>ZSWIM4</t>
  </si>
  <si>
    <t>7.04756149200023</t>
  </si>
  <si>
    <t>7.0495340360465</t>
  </si>
  <si>
    <t>7.16484657685093</t>
  </si>
  <si>
    <t>6.75729891492399</t>
  </si>
  <si>
    <t>ENSG00000269743</t>
  </si>
  <si>
    <t>SLC25A53</t>
  </si>
  <si>
    <t>9.81703293201245</t>
  </si>
  <si>
    <t>9.81780624112777</t>
  </si>
  <si>
    <t>9.5564098258883</t>
  </si>
  <si>
    <t>9.74819940673639</t>
  </si>
  <si>
    <t>10.1887184959681</t>
  </si>
  <si>
    <t>10.570036176893</t>
  </si>
  <si>
    <t>9.47375417629131</t>
  </si>
  <si>
    <t>9.41423449837592</t>
  </si>
  <si>
    <t>ENSG00000115541</t>
  </si>
  <si>
    <t>HSPE1</t>
  </si>
  <si>
    <t>2q33.1</t>
  </si>
  <si>
    <t>9.54101464357529</t>
  </si>
  <si>
    <t>9.54121087936857</t>
  </si>
  <si>
    <t>9.74809655686431</t>
  </si>
  <si>
    <t>9.52751237659688</t>
  </si>
  <si>
    <t>9.94882975158222</t>
  </si>
  <si>
    <t>10.7224465016465</t>
  </si>
  <si>
    <t>9.87721579707758</t>
  </si>
  <si>
    <t>10.1020229150143</t>
  </si>
  <si>
    <t>ENSG00000082438</t>
  </si>
  <si>
    <t>COBLL1</t>
  </si>
  <si>
    <t>2q24.3</t>
  </si>
  <si>
    <t>9.11151102930505</t>
  </si>
  <si>
    <t>9.33422217131155</t>
  </si>
  <si>
    <t>9.88131069500214</t>
  </si>
  <si>
    <t>10.0279222388569</t>
  </si>
  <si>
    <t>9.99205298952761</t>
  </si>
  <si>
    <t>ENSG00000162227</t>
  </si>
  <si>
    <t>TAF6L</t>
  </si>
  <si>
    <t>8.96784016801138</t>
  </si>
  <si>
    <t>8.96766012633967</t>
  </si>
  <si>
    <t>9.3246734955156</t>
  </si>
  <si>
    <t>9.62233492611915</t>
  </si>
  <si>
    <t>8.73665737498603</t>
  </si>
  <si>
    <t>8.64596064529473</t>
  </si>
  <si>
    <t>ENSG00000144837</t>
  </si>
  <si>
    <t>PLA1A</t>
  </si>
  <si>
    <t>7.56876328182994</t>
  </si>
  <si>
    <t>7.56724449089592</t>
  </si>
  <si>
    <t>7.71438428095508</t>
  </si>
  <si>
    <t>7.37976307528382</t>
  </si>
  <si>
    <t>ENSG00000101574</t>
  </si>
  <si>
    <t>METTL4</t>
  </si>
  <si>
    <t>18p11.32</t>
  </si>
  <si>
    <t>8.5939633726132</t>
  </si>
  <si>
    <t>8.59350283976416</t>
  </si>
  <si>
    <t>8.37253351271283</t>
  </si>
  <si>
    <t>8.31958431958821</t>
  </si>
  <si>
    <t>8.60635680322414</t>
  </si>
  <si>
    <t>8.82867342349678</t>
  </si>
  <si>
    <t>9.04019150482512</t>
  </si>
  <si>
    <t>ENSG00000184575</t>
  </si>
  <si>
    <t>XPOT</t>
  </si>
  <si>
    <t>12q14.2</t>
  </si>
  <si>
    <t>10.7128283362156</t>
  </si>
  <si>
    <t>10.713235871959</t>
  </si>
  <si>
    <t>10.2883249522435</t>
  </si>
  <si>
    <t>10.4474147744757</t>
  </si>
  <si>
    <t>10.8847588673063</t>
  </si>
  <si>
    <t>11.2978099644132</t>
  </si>
  <si>
    <t>10.7423357128094</t>
  </si>
  <si>
    <t>10.7409000093411</t>
  </si>
  <si>
    <t>ENSG00000100290</t>
  </si>
  <si>
    <t>BIK</t>
  </si>
  <si>
    <t>8.0301297329138</t>
  </si>
  <si>
    <t>8.0319112107131</t>
  </si>
  <si>
    <t>7.69862178772501</t>
  </si>
  <si>
    <t>7.77731945987497</t>
  </si>
  <si>
    <t>7.70956117122394</t>
  </si>
  <si>
    <t>ENSG00000178585</t>
  </si>
  <si>
    <t>CTNNBIP1</t>
  </si>
  <si>
    <t>10.873228717731</t>
  </si>
  <si>
    <t>10.8736221551614</t>
  </si>
  <si>
    <t>10.7958453196898</t>
  </si>
  <si>
    <t>10.783226057395</t>
  </si>
  <si>
    <t>11.4571562918152</t>
  </si>
  <si>
    <t>11.5915833558441</t>
  </si>
  <si>
    <t>10.4420359693669</t>
  </si>
  <si>
    <t>10.5447584302008</t>
  </si>
  <si>
    <t>ENSG00000145414</t>
  </si>
  <si>
    <t>NAF1</t>
  </si>
  <si>
    <t>4q32.2</t>
  </si>
  <si>
    <t>7.28668640909954</t>
  </si>
  <si>
    <t>7.28514261956777</t>
  </si>
  <si>
    <t>6.68440603845589</t>
  </si>
  <si>
    <t>7.46712009588327</t>
  </si>
  <si>
    <t>7.13910732161331</t>
  </si>
  <si>
    <t>7.22925659320678</t>
  </si>
  <si>
    <t>ENSG00000177459</t>
  </si>
  <si>
    <t>ERICH5</t>
  </si>
  <si>
    <t>8q22.2</t>
  </si>
  <si>
    <t>6.34523703891355</t>
  </si>
  <si>
    <t>6.34966050388283</t>
  </si>
  <si>
    <t>6.56129190798478</t>
  </si>
  <si>
    <t>7.08195869699773</t>
  </si>
  <si>
    <t>ENSG00000183715</t>
  </si>
  <si>
    <t>OPCML</t>
  </si>
  <si>
    <t>11q25</t>
  </si>
  <si>
    <t>8.39686540377967</t>
  </si>
  <si>
    <t>8.39629737783723</t>
  </si>
  <si>
    <t>7.51712413430379</t>
  </si>
  <si>
    <t>8.37265048064551</t>
  </si>
  <si>
    <t>7.55289485868182</t>
  </si>
  <si>
    <t>7.45203011066221</t>
  </si>
  <si>
    <t>ENSG00000120875</t>
  </si>
  <si>
    <t>DUSP4</t>
  </si>
  <si>
    <t>9.47252437478861</t>
  </si>
  <si>
    <t>9.47287590421784</t>
  </si>
  <si>
    <t>8.26144305966358</t>
  </si>
  <si>
    <t>9.15771225951367</t>
  </si>
  <si>
    <t>8.89757323386254</t>
  </si>
  <si>
    <t>9.14200878986493</t>
  </si>
  <si>
    <t>ENSG00000068971</t>
  </si>
  <si>
    <t>PPP2R5B</t>
  </si>
  <si>
    <t>9.41980110395441</t>
  </si>
  <si>
    <t>9.41941301093665</t>
  </si>
  <si>
    <t>9.12489720710254</t>
  </si>
  <si>
    <t>9.82617334794708</t>
  </si>
  <si>
    <t>9.21139279227938</t>
  </si>
  <si>
    <t>9.28594596734533</t>
  </si>
  <si>
    <t>ENSG00000196440</t>
  </si>
  <si>
    <t>ARMCX4</t>
  </si>
  <si>
    <t>10.1100354243623</t>
  </si>
  <si>
    <t>10.110359100035</t>
  </si>
  <si>
    <t>9.58090010443195</t>
  </si>
  <si>
    <t>9.54792425424258</t>
  </si>
  <si>
    <t>10.2728389180647</t>
  </si>
  <si>
    <t>10.3055119406107</t>
  </si>
  <si>
    <t>9.63748604087206</t>
  </si>
  <si>
    <t>9.65304516027222</t>
  </si>
  <si>
    <t>ENSG00000113108</t>
  </si>
  <si>
    <t>APBB3</t>
  </si>
  <si>
    <t>8.39334116656178</t>
  </si>
  <si>
    <t>8.3929391961538</t>
  </si>
  <si>
    <t>8.09386687313089</t>
  </si>
  <si>
    <t>8.72274603860186</t>
  </si>
  <si>
    <t>9.01373786147987</t>
  </si>
  <si>
    <t>8.44839696024327</t>
  </si>
  <si>
    <t>8.37566571782626</t>
  </si>
  <si>
    <t>ENSG00000162687</t>
  </si>
  <si>
    <t>KCNT2</t>
  </si>
  <si>
    <t>1q31.3</t>
  </si>
  <si>
    <t>8.30231538605909</t>
  </si>
  <si>
    <t>8.30276442407489</t>
  </si>
  <si>
    <t>8.38965330522077</t>
  </si>
  <si>
    <t>8.79265453962464</t>
  </si>
  <si>
    <t>8.13059299915638</t>
  </si>
  <si>
    <t>ENSG00000204388</t>
  </si>
  <si>
    <t xml:space="preserve">HEL-S-103 </t>
  </si>
  <si>
    <t>8.74815588634014</t>
  </si>
  <si>
    <t>8.7486896464362</t>
  </si>
  <si>
    <t>9.05668858061067</t>
  </si>
  <si>
    <t>9.12190275586143</t>
  </si>
  <si>
    <t>9.99955116391702</t>
  </si>
  <si>
    <t>8.90110997115454</t>
  </si>
  <si>
    <t>9.07329953390392</t>
  </si>
  <si>
    <t>HSPA1B</t>
  </si>
  <si>
    <t>ENSG00000184588</t>
  </si>
  <si>
    <t>PDE4B</t>
  </si>
  <si>
    <t>1p31.3</t>
  </si>
  <si>
    <t>7.03856508422901</t>
  </si>
  <si>
    <t>7.04097741583863</t>
  </si>
  <si>
    <t>7.17795565371887</t>
  </si>
  <si>
    <t>ENSG00000169131</t>
  </si>
  <si>
    <t>ZNF354A</t>
  </si>
  <si>
    <t>5q35.3</t>
  </si>
  <si>
    <t>7.98594114006554</t>
  </si>
  <si>
    <t>8.04611708453871</t>
  </si>
  <si>
    <t>HEL104</t>
  </si>
  <si>
    <t>ENSG00000108861</t>
  </si>
  <si>
    <t>DUSP3</t>
  </si>
  <si>
    <t>10.9644791897283</t>
  </si>
  <si>
    <t>10.992795322967</t>
  </si>
  <si>
    <t>11.7322875788643</t>
  </si>
  <si>
    <t>11.6613033792507</t>
  </si>
  <si>
    <t>11.0824036624595</t>
  </si>
  <si>
    <t>11.1185539454715</t>
  </si>
  <si>
    <t>ENSG00000148158</t>
  </si>
  <si>
    <t>SNX30</t>
  </si>
  <si>
    <t>9q32</t>
  </si>
  <si>
    <t>10.3425351903925</t>
  </si>
  <si>
    <t>10.3430689426399</t>
  </si>
  <si>
    <t>9.97014816606077</t>
  </si>
  <si>
    <t>10.0694909690898</t>
  </si>
  <si>
    <t>10.7135908070395</t>
  </si>
  <si>
    <t>9.83531202077498</t>
  </si>
  <si>
    <t>9.89168515181968</t>
  </si>
  <si>
    <t>ENSG00000168032</t>
  </si>
  <si>
    <t>ENTPD3</t>
  </si>
  <si>
    <t>3p22.1</t>
  </si>
  <si>
    <t>8.86934765672048</t>
  </si>
  <si>
    <t>8.29554335841928</t>
  </si>
  <si>
    <t>8.40716996220912</t>
  </si>
  <si>
    <t>ENSG00000083544</t>
  </si>
  <si>
    <t>TDRD3</t>
  </si>
  <si>
    <t>13q21.2</t>
  </si>
  <si>
    <t>8.52478083803729</t>
  </si>
  <si>
    <t>8.52459115581452</t>
  </si>
  <si>
    <t>8.13762078575552</t>
  </si>
  <si>
    <t>8.81938058320493</t>
  </si>
  <si>
    <t>8.42401970783456</t>
  </si>
  <si>
    <t>ENSG00000204267</t>
  </si>
  <si>
    <t>TAP2</t>
  </si>
  <si>
    <t>6.7716702004585</t>
  </si>
  <si>
    <t>6.76779121506561</t>
  </si>
  <si>
    <t>7.19094668650696</t>
  </si>
  <si>
    <t>6.88593961197277</t>
  </si>
  <si>
    <t>ENSG00000185842</t>
  </si>
  <si>
    <t>DNAH14</t>
  </si>
  <si>
    <t>1q42.12</t>
  </si>
  <si>
    <t>9.40937022828249</t>
  </si>
  <si>
    <t>9.40947598556907</t>
  </si>
  <si>
    <t>9.10814498740708</t>
  </si>
  <si>
    <t>9.73043226851817</t>
  </si>
  <si>
    <t>9.36270711967591</t>
  </si>
  <si>
    <t>9.46626133979009</t>
  </si>
  <si>
    <t>ENSG00000130653</t>
  </si>
  <si>
    <t>PNPLA7</t>
  </si>
  <si>
    <t>8.66583394849949</t>
  </si>
  <si>
    <t>8.66485229436609</t>
  </si>
  <si>
    <t>8.48060939356076</t>
  </si>
  <si>
    <t>8.27129744706988</t>
  </si>
  <si>
    <t>9.24905178048711</t>
  </si>
  <si>
    <t>8.91806438663559</t>
  </si>
  <si>
    <t>8.09397706311746</t>
  </si>
  <si>
    <t>7.76329967319613</t>
  </si>
  <si>
    <t>ENSG00000146216</t>
  </si>
  <si>
    <t>TTBK1</t>
  </si>
  <si>
    <t>7.83089756012606</t>
  </si>
  <si>
    <t>7.8331500260134</t>
  </si>
  <si>
    <t>7.70709789793002</t>
  </si>
  <si>
    <t>7.5788265069488</t>
  </si>
  <si>
    <t>8.18736055024343</t>
  </si>
  <si>
    <t>8.51752858790855</t>
  </si>
  <si>
    <t>7.56186034040682</t>
  </si>
  <si>
    <t>ENSG00000196628</t>
  </si>
  <si>
    <t>TCF4</t>
  </si>
  <si>
    <t>8.20917189943626</t>
  </si>
  <si>
    <t>8.21039595881447</t>
  </si>
  <si>
    <t>7.79345934694441</t>
  </si>
  <si>
    <t>7.92934850458894</t>
  </si>
  <si>
    <t>8.14459703998797</t>
  </si>
  <si>
    <t>8.91098152066023</t>
  </si>
  <si>
    <t>8.51915063829244</t>
  </si>
  <si>
    <t>8.45568600102456</t>
  </si>
  <si>
    <t>ENSG00000198535</t>
  </si>
  <si>
    <t>C2CD4A</t>
  </si>
  <si>
    <t>15q22.2</t>
  </si>
  <si>
    <t>6.87741298312886</t>
  </si>
  <si>
    <t>7.4178512996584</t>
  </si>
  <si>
    <t>6.72024406190475</t>
  </si>
  <si>
    <t>ENSG00000136144</t>
  </si>
  <si>
    <t xml:space="preserve">RCBTB1 </t>
  </si>
  <si>
    <t>10.6477614960797</t>
  </si>
  <si>
    <t>10.6478230537315</t>
  </si>
  <si>
    <t>10.2476023621117</t>
  </si>
  <si>
    <t>10.252253546512</t>
  </si>
  <si>
    <t>10.7806510951771</t>
  </si>
  <si>
    <t>11.1302907166879</t>
  </si>
  <si>
    <t>10.6263997720002</t>
  </si>
  <si>
    <t>ENSG00000172840</t>
  </si>
  <si>
    <t>PDP2</t>
  </si>
  <si>
    <t>10.3543653700312</t>
  </si>
  <si>
    <t>10.3543359502887</t>
  </si>
  <si>
    <t>9.97200109395512</t>
  </si>
  <si>
    <t>9.97918418577493</t>
  </si>
  <si>
    <t>10.6158267056413</t>
  </si>
  <si>
    <t>10.7574195659578</t>
  </si>
  <si>
    <t>9.96769467181571</t>
  </si>
  <si>
    <t>10.155562922713</t>
  </si>
  <si>
    <t>ENSG00000100554</t>
  </si>
  <si>
    <t xml:space="preserve">ATP6V1D </t>
  </si>
  <si>
    <t>10.6777674359601</t>
  </si>
  <si>
    <t>10.6777988618616</t>
  </si>
  <si>
    <t>10.3735024982787</t>
  </si>
  <si>
    <t>10.5861224855851</t>
  </si>
  <si>
    <t>11.0146510590518</t>
  </si>
  <si>
    <t>11.3524242476016</t>
  </si>
  <si>
    <t>10.7725775584688</t>
  </si>
  <si>
    <t>10.7164825931817</t>
  </si>
  <si>
    <t>ENSG00000116991</t>
  </si>
  <si>
    <t>SIPA1L2</t>
  </si>
  <si>
    <t>1q42.2</t>
  </si>
  <si>
    <t>10.0785618653698</t>
  </si>
  <si>
    <t>10.0793567904972</t>
  </si>
  <si>
    <t>9.55146148425384</t>
  </si>
  <si>
    <t>9.79676768693392</t>
  </si>
  <si>
    <t>10.3253306725099</t>
  </si>
  <si>
    <t>10.4321253068524</t>
  </si>
  <si>
    <t>10.0654958617342</t>
  </si>
  <si>
    <t>9.93645758711862</t>
  </si>
  <si>
    <t>ENSG00000125629</t>
  </si>
  <si>
    <t>INSIG2</t>
  </si>
  <si>
    <t>2q14.1</t>
  </si>
  <si>
    <t>8.81026170114881</t>
  </si>
  <si>
    <t>8.81040694857318</t>
  </si>
  <si>
    <t>8.5566642356772</t>
  </si>
  <si>
    <t>9.00793294687551</t>
  </si>
  <si>
    <t>9.43506229134483</t>
  </si>
  <si>
    <t>9.09268736393366</t>
  </si>
  <si>
    <t>9.25020009984466</t>
  </si>
  <si>
    <t>ENSG00000153485</t>
  </si>
  <si>
    <t>TMEM251</t>
  </si>
  <si>
    <t>14q32.12</t>
  </si>
  <si>
    <t>8.16024349462094</t>
  </si>
  <si>
    <t>8.15992062141921</t>
  </si>
  <si>
    <t>8.04653567917284</t>
  </si>
  <si>
    <t>8.43403822267176</t>
  </si>
  <si>
    <t>8.92862390976084</t>
  </si>
  <si>
    <t>8.30495066653124</t>
  </si>
  <si>
    <t>ENSG00000130340</t>
  </si>
  <si>
    <t>SNX9</t>
  </si>
  <si>
    <t>6q25.3</t>
  </si>
  <si>
    <t>11.7061453709074</t>
  </si>
  <si>
    <t>11.7064524069086</t>
  </si>
  <si>
    <t>11.4505432757966</t>
  </si>
  <si>
    <t>11.4690883335962</t>
  </si>
  <si>
    <t>12.1204793376249</t>
  </si>
  <si>
    <t>12.2131094362436</t>
  </si>
  <si>
    <t>11.588286256033</t>
  </si>
  <si>
    <t>11.480326753582</t>
  </si>
  <si>
    <t>ENSG00000136161</t>
  </si>
  <si>
    <t>RCBTB2</t>
  </si>
  <si>
    <t>9.45403587446546</t>
  </si>
  <si>
    <t>9.45366330060827</t>
  </si>
  <si>
    <t>8.92896634339643</t>
  </si>
  <si>
    <t>9.15421508127695</t>
  </si>
  <si>
    <t>9.57930730414101</t>
  </si>
  <si>
    <t>9.89782724417408</t>
  </si>
  <si>
    <t>9.45221805531368</t>
  </si>
  <si>
    <t>9.70043755640044</t>
  </si>
  <si>
    <t>ENSG00000174943</t>
  </si>
  <si>
    <t>KCTD13</t>
  </si>
  <si>
    <t>16p11.2</t>
  </si>
  <si>
    <t>8.94153749554656</t>
  </si>
  <si>
    <t>8.94261295364553</t>
  </si>
  <si>
    <t>8.76337651910265</t>
  </si>
  <si>
    <t>9.28886936026543</t>
  </si>
  <si>
    <t>9.5282678382169</t>
  </si>
  <si>
    <t>8.3891843893023</t>
  </si>
  <si>
    <t>8.65254784509041</t>
  </si>
  <si>
    <t>ENSG00000198879</t>
  </si>
  <si>
    <t>SFMBT2</t>
  </si>
  <si>
    <t>10p14</t>
  </si>
  <si>
    <t>9.68345205173244</t>
  </si>
  <si>
    <t>9.68406777157729</t>
  </si>
  <si>
    <t>8.94036801175768</t>
  </si>
  <si>
    <t>8.80663333674654</t>
  </si>
  <si>
    <t>9.50843052224853</t>
  </si>
  <si>
    <t>9.65661618417974</t>
  </si>
  <si>
    <t>9.25350456558797</t>
  </si>
  <si>
    <t>ENSG00000110721</t>
  </si>
  <si>
    <t>CHKA</t>
  </si>
  <si>
    <t>11q13.2</t>
  </si>
  <si>
    <t>10.1985168887145</t>
  </si>
  <si>
    <t>10.1985971701808</t>
  </si>
  <si>
    <t>9.91342394121257</t>
  </si>
  <si>
    <t>10.0524477731732</t>
  </si>
  <si>
    <t>10.5549524514027</t>
  </si>
  <si>
    <t>10.8059547363235</t>
  </si>
  <si>
    <t>10.1012959210631</t>
  </si>
  <si>
    <t>10.1258887780966</t>
  </si>
  <si>
    <t>ENSG00000157470</t>
  </si>
  <si>
    <t>FAM81A</t>
  </si>
  <si>
    <t>7.57678798156703</t>
  </si>
  <si>
    <t>7.31865193361631</t>
  </si>
  <si>
    <t>8.07972406544763</t>
  </si>
  <si>
    <t>8.23513075769898</t>
  </si>
  <si>
    <t>7.32962852513065</t>
  </si>
  <si>
    <t>ENSG00000110844</t>
  </si>
  <si>
    <t>PRPF40B</t>
  </si>
  <si>
    <t>12q13.12</t>
  </si>
  <si>
    <t>7.99335525051524</t>
  </si>
  <si>
    <t>7.99251552594529</t>
  </si>
  <si>
    <t>7.35617446836153</t>
  </si>
  <si>
    <t>8.24766571331443</t>
  </si>
  <si>
    <t>8.15346134851053</t>
  </si>
  <si>
    <t>8.17216916860744</t>
  </si>
  <si>
    <t>7.87641966306481</t>
  </si>
  <si>
    <t>ENSG00000164199</t>
  </si>
  <si>
    <t>ADGRV1</t>
  </si>
  <si>
    <t>5q14.3</t>
  </si>
  <si>
    <t>10.2075755076336</t>
  </si>
  <si>
    <t>10.2081825425766</t>
  </si>
  <si>
    <t>9.59779925078343</t>
  </si>
  <si>
    <t>9.73757573242331</t>
  </si>
  <si>
    <t>10.1275329146701</t>
  </si>
  <si>
    <t>10.5745257432516</t>
  </si>
  <si>
    <t>10.3375855391431</t>
  </si>
  <si>
    <t>10.0744888951656</t>
  </si>
  <si>
    <t>ENSG00000117598</t>
  </si>
  <si>
    <t>PLPPR5</t>
  </si>
  <si>
    <t>7.95083158551948</t>
  </si>
  <si>
    <t>7.95201378928126</t>
  </si>
  <si>
    <t>8.1285667423223</t>
  </si>
  <si>
    <t>8.5317318771362</t>
  </si>
  <si>
    <t>9.15832395420751</t>
  </si>
  <si>
    <t>7.61451379871029</t>
  </si>
  <si>
    <t>7.81510816166032</t>
  </si>
  <si>
    <t>ENSG00000122958</t>
  </si>
  <si>
    <t>VPS26A</t>
  </si>
  <si>
    <t>10q22.1</t>
  </si>
  <si>
    <t>9.58647667744719</t>
  </si>
  <si>
    <t>9.58748347718034</t>
  </si>
  <si>
    <t>9.46463406439752</t>
  </si>
  <si>
    <t>9.34825619576736</t>
  </si>
  <si>
    <t>10.2546628904266</t>
  </si>
  <si>
    <t>9.51357669668986</t>
  </si>
  <si>
    <t>9.70994258276964</t>
  </si>
  <si>
    <t>ENSG00000135069</t>
  </si>
  <si>
    <t xml:space="preserve">PSAT1 </t>
  </si>
  <si>
    <t>9q21.2</t>
  </si>
  <si>
    <t>8.78089224977056</t>
  </si>
  <si>
    <t>8.78244717296003</t>
  </si>
  <si>
    <t>8.87453367672851</t>
  </si>
  <si>
    <t>9.6086485852944</t>
  </si>
  <si>
    <t>9.6114528006901</t>
  </si>
  <si>
    <t>9.18261948667921</t>
  </si>
  <si>
    <t>9.37626822983629</t>
  </si>
  <si>
    <t>ENSG00000105612</t>
  </si>
  <si>
    <t>DNASE2</t>
  </si>
  <si>
    <t>9.37761732095406</t>
  </si>
  <si>
    <t>9.37754944667053</t>
  </si>
  <si>
    <t>9.41917871289545</t>
  </si>
  <si>
    <t>9.28643091340169</t>
  </si>
  <si>
    <t>10.0151568735602</t>
  </si>
  <si>
    <t>10.0919545827388</t>
  </si>
  <si>
    <t>9.00665770300389</t>
  </si>
  <si>
    <t>ENSG00000147526</t>
  </si>
  <si>
    <t>TACC1</t>
  </si>
  <si>
    <t>8p11.22</t>
  </si>
  <si>
    <t>10.5671627551232</t>
  </si>
  <si>
    <t>10.5674355794395</t>
  </si>
  <si>
    <t>10.0634773812396</t>
  </si>
  <si>
    <t>10.0553023244212</t>
  </si>
  <si>
    <t>10.7655335048874</t>
  </si>
  <si>
    <t>10.740538510324</t>
  </si>
  <si>
    <t>10.3749458872848</t>
  </si>
  <si>
    <t>10.3403078280824</t>
  </si>
  <si>
    <t>ENSG00000109971</t>
  </si>
  <si>
    <t>HSPA8</t>
  </si>
  <si>
    <t>14.9729244670181</t>
  </si>
  <si>
    <t>14.9731979784464</t>
  </si>
  <si>
    <t>15.1447212900013</t>
  </si>
  <si>
    <t>15.1129555352368</t>
  </si>
  <si>
    <t>15.7085649580055</t>
  </si>
  <si>
    <t>15.9285728277818</t>
  </si>
  <si>
    <t>14.8953428536732</t>
  </si>
  <si>
    <t>14.8245477029988</t>
  </si>
  <si>
    <t>HEL-S-72p</t>
  </si>
  <si>
    <t>ENSG00000155097</t>
  </si>
  <si>
    <t>ATP6V1C1</t>
  </si>
  <si>
    <t>11.1361720401999</t>
  </si>
  <si>
    <t>11.136645898731</t>
  </si>
  <si>
    <t>10.779009689976</t>
  </si>
  <si>
    <t>10.9657412325466</t>
  </si>
  <si>
    <t>11.373094200383</t>
  </si>
  <si>
    <t>11.7383509584582</t>
  </si>
  <si>
    <t>11.1283918922753</t>
  </si>
  <si>
    <t>11.1741680654026</t>
  </si>
  <si>
    <t>ENSG00000163623</t>
  </si>
  <si>
    <t>NKX6-1</t>
  </si>
  <si>
    <t>4q21.23</t>
  </si>
  <si>
    <t>11.5271755503093</t>
  </si>
  <si>
    <t>11.5273721530791</t>
  </si>
  <si>
    <t>10.7371304614861</t>
  </si>
  <si>
    <t>10.7815032343629</t>
  </si>
  <si>
    <t>11.6753608557722</t>
  </si>
  <si>
    <t>11.1782755969946</t>
  </si>
  <si>
    <t>11.1831632663958</t>
  </si>
  <si>
    <t>11.0627718589276</t>
  </si>
  <si>
    <t>ENSG00000100564</t>
  </si>
  <si>
    <t>PIGH</t>
  </si>
  <si>
    <t>8.63753287123949</t>
  </si>
  <si>
    <t>9.00045257595059</t>
  </si>
  <si>
    <t>8.32217024496628</t>
  </si>
  <si>
    <t>ENSG00000177000</t>
  </si>
  <si>
    <t>MTHFR</t>
  </si>
  <si>
    <t>10.4379919499097</t>
  </si>
  <si>
    <t>10.438183251695</t>
  </si>
  <si>
    <t>10.1180472678963</t>
  </si>
  <si>
    <t>9.9610331045039</t>
  </si>
  <si>
    <t>10.7197667183004</t>
  </si>
  <si>
    <t>10.7534652866787</t>
  </si>
  <si>
    <t>10.1935963320721</t>
  </si>
  <si>
    <t>10.2447276484619</t>
  </si>
  <si>
    <t>ENSG00000197081</t>
  </si>
  <si>
    <t>IGF2R</t>
  </si>
  <si>
    <t>12.814556774496</t>
  </si>
  <si>
    <t>12.8148693803459</t>
  </si>
  <si>
    <t>12.3227443658485</t>
  </si>
  <si>
    <t>12.3995246507279</t>
  </si>
  <si>
    <t>12.9713866325511</t>
  </si>
  <si>
    <t>13.1220468073858</t>
  </si>
  <si>
    <t>12.6433262626678</t>
  </si>
  <si>
    <t>12.4701786634156</t>
  </si>
  <si>
    <t>ENSG00000065154</t>
  </si>
  <si>
    <t>OAT</t>
  </si>
  <si>
    <t>10q26.13</t>
  </si>
  <si>
    <t>9.78914399239064</t>
  </si>
  <si>
    <t>9.7899908862452</t>
  </si>
  <si>
    <t>9.53901586234987</t>
  </si>
  <si>
    <t>9.64586411430538</t>
  </si>
  <si>
    <t>10.2636453927812</t>
  </si>
  <si>
    <t>10.2851129796583</t>
  </si>
  <si>
    <t>9.76523850810929</t>
  </si>
  <si>
    <t>9.62429085375746</t>
  </si>
  <si>
    <t>ENSG00000145555</t>
  </si>
  <si>
    <t>MYO10</t>
  </si>
  <si>
    <t>5p15.1</t>
  </si>
  <si>
    <t>12.2630370164398</t>
  </si>
  <si>
    <t>12.2634022906439</t>
  </si>
  <si>
    <t>11.9695412617849</t>
  </si>
  <si>
    <t>12.0583607099472</t>
  </si>
  <si>
    <t>12.5493955662829</t>
  </si>
  <si>
    <t>12.8391860005248</t>
  </si>
  <si>
    <t>12.0900093168887</t>
  </si>
  <si>
    <t>12.0286705471463</t>
  </si>
  <si>
    <t>ENSG00000164749</t>
  </si>
  <si>
    <t>NR2A2</t>
  </si>
  <si>
    <t>8.56918823529707</t>
  </si>
  <si>
    <t>8.56990506589737</t>
  </si>
  <si>
    <t>8.72560950210613</t>
  </si>
  <si>
    <t>8.69995631524003</t>
  </si>
  <si>
    <t>HNF4G</t>
  </si>
  <si>
    <t>ENSG00000137955</t>
  </si>
  <si>
    <t>RABGGTB</t>
  </si>
  <si>
    <t>10.4676194835553</t>
  </si>
  <si>
    <t>10.4680119469117</t>
  </si>
  <si>
    <t>10.2414704203595</t>
  </si>
  <si>
    <t>10.2572206384226</t>
  </si>
  <si>
    <t>10.7287029286083</t>
  </si>
  <si>
    <t>11.1195778329446</t>
  </si>
  <si>
    <t>10.3711255834899</t>
  </si>
  <si>
    <t>10.5529972257436</t>
  </si>
  <si>
    <t>ENSG00000151615</t>
  </si>
  <si>
    <t>POU4F2</t>
  </si>
  <si>
    <t>4q31.22</t>
  </si>
  <si>
    <t>7.07037462002122</t>
  </si>
  <si>
    <t>7.45062785114446</t>
  </si>
  <si>
    <t>ENSG00000121005</t>
  </si>
  <si>
    <t>CRISPLD1</t>
  </si>
  <si>
    <t>7.13456846758151</t>
  </si>
  <si>
    <t>7.13241975740607</t>
  </si>
  <si>
    <t>7.30288406327219</t>
  </si>
  <si>
    <t>ENSG00000107201</t>
  </si>
  <si>
    <t>DDX58</t>
  </si>
  <si>
    <t>9p21.1</t>
  </si>
  <si>
    <t>7.92176978662548</t>
  </si>
  <si>
    <t>7.92436682802312</t>
  </si>
  <si>
    <t>7.29828578860259</t>
  </si>
  <si>
    <t>7.59461075274426</t>
  </si>
  <si>
    <t>7.92892639319232</t>
  </si>
  <si>
    <t>8.29075922219307</t>
  </si>
  <si>
    <t>7.83762357212969</t>
  </si>
  <si>
    <t>ENSG00000177426</t>
  </si>
  <si>
    <t>TGIF1</t>
  </si>
  <si>
    <t>7.2245800076578</t>
  </si>
  <si>
    <t>7.22597905932535</t>
  </si>
  <si>
    <t>6.93342511372207</t>
  </si>
  <si>
    <t>ENSG00000179104</t>
  </si>
  <si>
    <t>TMTC2</t>
  </si>
  <si>
    <t>9.58493263763364</t>
  </si>
  <si>
    <t>9.58454252026544</t>
  </si>
  <si>
    <t>9.16756389044579</t>
  </si>
  <si>
    <t>9.3759212134243</t>
  </si>
  <si>
    <t>9.6350304071252</t>
  </si>
  <si>
    <t>10.2206948055817</t>
  </si>
  <si>
    <t>9.12631692018975</t>
  </si>
  <si>
    <t>9.22095169996498</t>
  </si>
  <si>
    <t>ENSG00000168275</t>
  </si>
  <si>
    <t>COA6</t>
  </si>
  <si>
    <t>7.64186872030375</t>
  </si>
  <si>
    <t>7.64270242590389</t>
  </si>
  <si>
    <t>7.80181782841744</t>
  </si>
  <si>
    <t>7.71502823041697</t>
  </si>
  <si>
    <t>8.66374848155189</t>
  </si>
  <si>
    <t>ENSG00000131015</t>
  </si>
  <si>
    <t xml:space="preserve">ULBP2 </t>
  </si>
  <si>
    <t>8.7504799901936</t>
  </si>
  <si>
    <t>9.32614622284723</t>
  </si>
  <si>
    <t>9.55122739520051</t>
  </si>
  <si>
    <t>8.61702297203471</t>
  </si>
  <si>
    <t>8.77633496714255</t>
  </si>
  <si>
    <t>ENSG00000197019</t>
  </si>
  <si>
    <t>SERTAD1</t>
  </si>
  <si>
    <t>7.10039273529195</t>
  </si>
  <si>
    <t>7.0998346458217</t>
  </si>
  <si>
    <t>7.65195090737026</t>
  </si>
  <si>
    <t>7.16287213200333</t>
  </si>
  <si>
    <t>7.07434280287891</t>
  </si>
  <si>
    <t>ENSG00000104375</t>
  </si>
  <si>
    <t>STK3</t>
  </si>
  <si>
    <t>8.25649520514424</t>
  </si>
  <si>
    <t>8.25547137943071</t>
  </si>
  <si>
    <t>8.50076646146227</t>
  </si>
  <si>
    <t>9.20250263934525</t>
  </si>
  <si>
    <t>8.36377675935703</t>
  </si>
  <si>
    <t>8.55043512468244</t>
  </si>
  <si>
    <t>ENSG00000120694</t>
  </si>
  <si>
    <t>HSPH1</t>
  </si>
  <si>
    <t>13q12.3</t>
  </si>
  <si>
    <t>11.4672574893304</t>
  </si>
  <si>
    <t>11.4675705563156</t>
  </si>
  <si>
    <t>11.3699211116455</t>
  </si>
  <si>
    <t>11.521635954628</t>
  </si>
  <si>
    <t>12.041322383962</t>
  </si>
  <si>
    <t>12.2073391920666</t>
  </si>
  <si>
    <t>11.9321588838561</t>
  </si>
  <si>
    <t>11.9643823943214</t>
  </si>
  <si>
    <t>ENSG00000205269</t>
  </si>
  <si>
    <t>TMEM170B</t>
  </si>
  <si>
    <t>9.19736941160633</t>
  </si>
  <si>
    <t>9.19677470377299</t>
  </si>
  <si>
    <t>8.73310330367388</t>
  </si>
  <si>
    <t>9.02621387841966</t>
  </si>
  <si>
    <t>9.42704451927743</t>
  </si>
  <si>
    <t>9.6776355482153</t>
  </si>
  <si>
    <t>9.17387438973367</t>
  </si>
  <si>
    <t>9.58235719336287</t>
  </si>
  <si>
    <t>ENSG00000173621</t>
  </si>
  <si>
    <t>LRFN4</t>
  </si>
  <si>
    <t>7.10918605235063</t>
  </si>
  <si>
    <t>7.69037198974365</t>
  </si>
  <si>
    <t>ENSG00000184302</t>
  </si>
  <si>
    <t>SIX6</t>
  </si>
  <si>
    <t>10.3830790957937</t>
  </si>
  <si>
    <t>10.3833941277247</t>
  </si>
  <si>
    <t>9.73942000984074</t>
  </si>
  <si>
    <t>10.683457853794</t>
  </si>
  <si>
    <t>10.0522686242269</t>
  </si>
  <si>
    <t>10.1496715891838</t>
  </si>
  <si>
    <t>9.96760802403123</t>
  </si>
  <si>
    <t>ENSG00000180044</t>
  </si>
  <si>
    <t>C3orf80</t>
  </si>
  <si>
    <t>3q25.33</t>
  </si>
  <si>
    <t>7.13587793021033</t>
  </si>
  <si>
    <t>7.68207474529846</t>
  </si>
  <si>
    <t>6.97429077985809</t>
  </si>
  <si>
    <t>ENSG00000152578</t>
  </si>
  <si>
    <t>GRIA4</t>
  </si>
  <si>
    <t>11.6190567487236</t>
  </si>
  <si>
    <t>11.6193299463456</t>
  </si>
  <si>
    <t>11.1697378933055</t>
  </si>
  <si>
    <t>11.2585812918069</t>
  </si>
  <si>
    <t>11.9011288928268</t>
  </si>
  <si>
    <t>11.8756554492803</t>
  </si>
  <si>
    <t>11.1086433831284</t>
  </si>
  <si>
    <t>11.1358954425543</t>
  </si>
  <si>
    <t>ENSG00000133687</t>
  </si>
  <si>
    <t>TMTC1</t>
  </si>
  <si>
    <t>12.4436273235615</t>
  </si>
  <si>
    <t>12.443809392726</t>
  </si>
  <si>
    <t>11.7425121127406</t>
  </si>
  <si>
    <t>11.7995746143145</t>
  </si>
  <si>
    <t>12.29325174754</t>
  </si>
  <si>
    <t>12.5837052112829</t>
  </si>
  <si>
    <t>12.377407349869</t>
  </si>
  <si>
    <t>12.453771877023</t>
  </si>
  <si>
    <t>ENSG00000156876</t>
  </si>
  <si>
    <t>SASS6</t>
  </si>
  <si>
    <t>1p21.2</t>
  </si>
  <si>
    <t>8.09231224269633</t>
  </si>
  <si>
    <t>8.09113196432076</t>
  </si>
  <si>
    <t>7.83477574886028</t>
  </si>
  <si>
    <t>8.21258066486356</t>
  </si>
  <si>
    <t>8.43290796681855</t>
  </si>
  <si>
    <t>ENSG00000204264</t>
  </si>
  <si>
    <t>PSM8</t>
  </si>
  <si>
    <t>7.47184271136141</t>
  </si>
  <si>
    <t>7.47497156023983</t>
  </si>
  <si>
    <t>7.76808935722464</t>
  </si>
  <si>
    <t>8.35255722156984</t>
  </si>
  <si>
    <t>8.54065832294945</t>
  </si>
  <si>
    <t>7.61379481072823</t>
  </si>
  <si>
    <t>PSMB8</t>
  </si>
  <si>
    <t>ENSG00000068366</t>
  </si>
  <si>
    <t>ACSL4</t>
  </si>
  <si>
    <t>Xq23</t>
  </si>
  <si>
    <t>9.93807784615037</t>
  </si>
  <si>
    <t>9.93788946407223</t>
  </si>
  <si>
    <t>9.58574866466494</t>
  </si>
  <si>
    <t>9.64207155695586</t>
  </si>
  <si>
    <t>10.1476626082391</t>
  </si>
  <si>
    <t>10.4121978653136</t>
  </si>
  <si>
    <t>10.213140624559</t>
  </si>
  <si>
    <t>ENSG00000168264</t>
  </si>
  <si>
    <t>IRF2BP2</t>
  </si>
  <si>
    <t>1q42.3</t>
  </si>
  <si>
    <t>11.2310309973391</t>
  </si>
  <si>
    <t>11.2313510953963</t>
  </si>
  <si>
    <t>10.7662527709051</t>
  </si>
  <si>
    <t>10.815574764065</t>
  </si>
  <si>
    <t>11.5008464936851</t>
  </si>
  <si>
    <t>11.4169700625823</t>
  </si>
  <si>
    <t>10.8340015482114</t>
  </si>
  <si>
    <t>10.8765034521543</t>
  </si>
  <si>
    <t>ENSG00000115935</t>
  </si>
  <si>
    <t>WIPF1</t>
  </si>
  <si>
    <t>7.87199339919382</t>
  </si>
  <si>
    <t>7.87226227436369</t>
  </si>
  <si>
    <t>8.09016309750113</t>
  </si>
  <si>
    <t>7.48852623406207</t>
  </si>
  <si>
    <t>7.50151928168093</t>
  </si>
  <si>
    <t>ENSG00000120063</t>
  </si>
  <si>
    <t>GNA13</t>
  </si>
  <si>
    <t>17q24.1</t>
  </si>
  <si>
    <t>10.3901691129753</t>
  </si>
  <si>
    <t>10.3901471202299</t>
  </si>
  <si>
    <t>9.80533679114909</t>
  </si>
  <si>
    <t>10.1912749901569</t>
  </si>
  <si>
    <t>10.3436243004174</t>
  </si>
  <si>
    <t>10.9494009727369</t>
  </si>
  <si>
    <t>10.5697486012205</t>
  </si>
  <si>
    <t>10.6631134398207</t>
  </si>
  <si>
    <t>ENSG00000155508</t>
  </si>
  <si>
    <t>CNOT8</t>
  </si>
  <si>
    <t>5q33.2</t>
  </si>
  <si>
    <t>10.5569606874494</t>
  </si>
  <si>
    <t>10.556970964039</t>
  </si>
  <si>
    <t>10.4012714406361</t>
  </si>
  <si>
    <t>10.409991641612</t>
  </si>
  <si>
    <t>10.934848818673</t>
  </si>
  <si>
    <t>10.6549601860316</t>
  </si>
  <si>
    <t>10.8552456015848</t>
  </si>
  <si>
    <t>ENSG00000167840</t>
  </si>
  <si>
    <t>ZNF232</t>
  </si>
  <si>
    <t>17p13.2</t>
  </si>
  <si>
    <t>8.62133611917321</t>
  </si>
  <si>
    <t>8.62246741564081</t>
  </si>
  <si>
    <t>8.45963222651189</t>
  </si>
  <si>
    <t>8.42927701047353</t>
  </si>
  <si>
    <t>9.10378024524158</t>
  </si>
  <si>
    <t>8.22765198398303</t>
  </si>
  <si>
    <t>ENSG00000157657</t>
  </si>
  <si>
    <t>ZNF618</t>
  </si>
  <si>
    <t>10.5113567684983</t>
  </si>
  <si>
    <t>10.5120165832444</t>
  </si>
  <si>
    <t>10.0863351746537</t>
  </si>
  <si>
    <t>10.599477735773</t>
  </si>
  <si>
    <t>10.8767359754024</t>
  </si>
  <si>
    <t>10.0287847796052</t>
  </si>
  <si>
    <t>9.8907568040229</t>
  </si>
  <si>
    <t>ENSG00000135299</t>
  </si>
  <si>
    <t>ANKRD6</t>
  </si>
  <si>
    <t>6q15</t>
  </si>
  <si>
    <t>7.40341160467102</t>
  </si>
  <si>
    <t>7.40334493317133</t>
  </si>
  <si>
    <t>7.74737564674607</t>
  </si>
  <si>
    <t>7.43174911161925</t>
  </si>
  <si>
    <t>ENSG00000187772</t>
  </si>
  <si>
    <t>LIN28B</t>
  </si>
  <si>
    <t>6q16.3</t>
  </si>
  <si>
    <t>7.9556188078874</t>
  </si>
  <si>
    <t>7.95657054215794</t>
  </si>
  <si>
    <t>7.68014814817467</t>
  </si>
  <si>
    <t>7.3745760036231</t>
  </si>
  <si>
    <t>8.4211128637025</t>
  </si>
  <si>
    <t>8.11768983517551</t>
  </si>
  <si>
    <t>ENSG00000236104</t>
  </si>
  <si>
    <t>ZBTB22</t>
  </si>
  <si>
    <t>8.43849810800831</t>
  </si>
  <si>
    <t>8.43925696263778</t>
  </si>
  <si>
    <t>8.17434904005563</t>
  </si>
  <si>
    <t>8.08271786634333</t>
  </si>
  <si>
    <t>8.76679396883091</t>
  </si>
  <si>
    <t>8.24076832223482</t>
  </si>
  <si>
    <t>ENSG00000163093</t>
  </si>
  <si>
    <t>BBS5</t>
  </si>
  <si>
    <t>7.42428389265478</t>
  </si>
  <si>
    <t>7.42323477801531</t>
  </si>
  <si>
    <t>7.8573943816852</t>
  </si>
  <si>
    <t>7.73917764877583</t>
  </si>
  <si>
    <t>ENSG00000169255</t>
  </si>
  <si>
    <t>B3GALNT1</t>
  </si>
  <si>
    <t>3q26.1</t>
  </si>
  <si>
    <t>8.7754875145037</t>
  </si>
  <si>
    <t>8.77472678848252</t>
  </si>
  <si>
    <t>9.06019665473239</t>
  </si>
  <si>
    <t>8.81990353695835</t>
  </si>
  <si>
    <t>ENSG00000188452</t>
  </si>
  <si>
    <t>CERKL</t>
  </si>
  <si>
    <t>2q31.3</t>
  </si>
  <si>
    <t>8.34385941112208</t>
  </si>
  <si>
    <t>9.01704015491909</t>
  </si>
  <si>
    <t>8.51454016452396</t>
  </si>
  <si>
    <t>8.4019667983398</t>
  </si>
  <si>
    <t>ENSG00000172667</t>
  </si>
  <si>
    <t>ZMAT3</t>
  </si>
  <si>
    <t>3q26.32</t>
  </si>
  <si>
    <t>8.64227267960025</t>
  </si>
  <si>
    <t>8.64240208253633</t>
  </si>
  <si>
    <t>7.95955766816775</t>
  </si>
  <si>
    <t>8.35708292441777</t>
  </si>
  <si>
    <t>8.52405260899852</t>
  </si>
  <si>
    <t>9.06887401623147</t>
  </si>
  <si>
    <t>8.92339441015066</t>
  </si>
  <si>
    <t>ENSG00000104756</t>
  </si>
  <si>
    <t>KCTD9</t>
  </si>
  <si>
    <t>8.75091246789179</t>
  </si>
  <si>
    <t>8.75131460849625</t>
  </si>
  <si>
    <t>8.05355258944196</t>
  </si>
  <si>
    <t>8.63278018524171</t>
  </si>
  <si>
    <t>9.08154663414442</t>
  </si>
  <si>
    <t>8.70057981562766</t>
  </si>
  <si>
    <t>8.82574405373724</t>
  </si>
  <si>
    <t>ENSG00000170088</t>
  </si>
  <si>
    <t>TMEM192</t>
  </si>
  <si>
    <t>4q32.3</t>
  </si>
  <si>
    <t>9.92471230762974</t>
  </si>
  <si>
    <t>9.92515910195447</t>
  </si>
  <si>
    <t>9.56870693097107</t>
  </si>
  <si>
    <t>9.7622436987954</t>
  </si>
  <si>
    <t>10.2278506150337</t>
  </si>
  <si>
    <t>10.4147039003444</t>
  </si>
  <si>
    <t>9.67721970859328</t>
  </si>
  <si>
    <t>9.73084330428772</t>
  </si>
  <si>
    <t>ENSG00000198933</t>
  </si>
  <si>
    <t>TBKBP1</t>
  </si>
  <si>
    <t>7.5696293994611</t>
  </si>
  <si>
    <t>6.92998450130208</t>
  </si>
  <si>
    <t>ENSG00000163596</t>
  </si>
  <si>
    <t>ICA1L</t>
  </si>
  <si>
    <t>2q33.2</t>
  </si>
  <si>
    <t>9.24507509347409</t>
  </si>
  <si>
    <t>9.24599843343745</t>
  </si>
  <si>
    <t>8.86636654315797</t>
  </si>
  <si>
    <t>9.66084462774388</t>
  </si>
  <si>
    <t>9.34203841720921</t>
  </si>
  <si>
    <t>9.37891891354563</t>
  </si>
  <si>
    <t>ENSG00000171150</t>
  </si>
  <si>
    <t>SOCS5</t>
  </si>
  <si>
    <t>8.26781930488532</t>
  </si>
  <si>
    <t>8.87136651979071</t>
  </si>
  <si>
    <t>9.11890997420373</t>
  </si>
  <si>
    <t>8.59535508558759</t>
  </si>
  <si>
    <t>8.72933388607561</t>
  </si>
  <si>
    <t>ENSG00000118162</t>
  </si>
  <si>
    <t>KPTN</t>
  </si>
  <si>
    <t>7.88710746757134</t>
  </si>
  <si>
    <t>7.88666025071257</t>
  </si>
  <si>
    <t>7.72478871923873</t>
  </si>
  <si>
    <t>8.2631252585444</t>
  </si>
  <si>
    <t>8.54980737568542</t>
  </si>
  <si>
    <t>7.38118934866117</t>
  </si>
  <si>
    <t>ENSG00000204366</t>
  </si>
  <si>
    <t>ZBTB12</t>
  </si>
  <si>
    <t>7.14456207248978</t>
  </si>
  <si>
    <t>ENSG00000144401</t>
  </si>
  <si>
    <t>METTL21A</t>
  </si>
  <si>
    <t>2q33.3</t>
  </si>
  <si>
    <t>8.24871500198391</t>
  </si>
  <si>
    <t>8.24805593246699</t>
  </si>
  <si>
    <t>8.15900998619847</t>
  </si>
  <si>
    <t>8.2905417124274</t>
  </si>
  <si>
    <t>9.03017425509296</t>
  </si>
  <si>
    <t>8.72725521190861</t>
  </si>
  <si>
    <t>ENSG00000003989</t>
  </si>
  <si>
    <t>SLC7A2</t>
  </si>
  <si>
    <t>13.3308320094677</t>
  </si>
  <si>
    <t>13.3310835152847</t>
  </si>
  <si>
    <t>12.7693702755858</t>
  </si>
  <si>
    <t>12.9062305475334</t>
  </si>
  <si>
    <t>13.3419186810376</t>
  </si>
  <si>
    <t>13.6304897120795</t>
  </si>
  <si>
    <t>13.0674802561303</t>
  </si>
  <si>
    <t>13.0917771829766</t>
  </si>
  <si>
    <t>ENSG00000107186</t>
  </si>
  <si>
    <t>MPDZ</t>
  </si>
  <si>
    <t>9p23</t>
  </si>
  <si>
    <t>9.4232613703163</t>
  </si>
  <si>
    <t>9.42435597425347</t>
  </si>
  <si>
    <t>9.16432626500761</t>
  </si>
  <si>
    <t>9.10547108790679</t>
  </si>
  <si>
    <t>9.49801491957434</t>
  </si>
  <si>
    <t>10.0393350332511</t>
  </si>
  <si>
    <t>9.6396047939685</t>
  </si>
  <si>
    <t>9.38420571513824</t>
  </si>
  <si>
    <t>ENSG00000145284</t>
  </si>
  <si>
    <t>SCD5</t>
  </si>
  <si>
    <t>4q21.22</t>
  </si>
  <si>
    <t>8.08359144176035</t>
  </si>
  <si>
    <t>8.08281924039288</t>
  </si>
  <si>
    <t>7.94174267001008</t>
  </si>
  <si>
    <t>7.77139231321424</t>
  </si>
  <si>
    <t>ENSG00000047634</t>
  </si>
  <si>
    <t>SCML1</t>
  </si>
  <si>
    <t>Xp22.13</t>
  </si>
  <si>
    <t>9.74834353460182</t>
  </si>
  <si>
    <t>9.74855011935375</t>
  </si>
  <si>
    <t>9.82200403091637</t>
  </si>
  <si>
    <t>10.1917640491394</t>
  </si>
  <si>
    <t>9.8481946736308</t>
  </si>
  <si>
    <t>9.96496418470793</t>
  </si>
  <si>
    <t>ENSG00000125798</t>
  </si>
  <si>
    <t>FOXA2</t>
  </si>
  <si>
    <t>11.5754034258324</t>
  </si>
  <si>
    <t>11.5755655295933</t>
  </si>
  <si>
    <t>11.0520458827846</t>
  </si>
  <si>
    <t>11.0808797438839</t>
  </si>
  <si>
    <t>11.7436286926267</t>
  </si>
  <si>
    <t>11.6910681996401</t>
  </si>
  <si>
    <t>11.1882382896186</t>
  </si>
  <si>
    <t>11.2747322799066</t>
  </si>
  <si>
    <t>ENSG00000133104</t>
  </si>
  <si>
    <t>SPG20</t>
  </si>
  <si>
    <t>9.59263636453148</t>
  </si>
  <si>
    <t>9.59334746632391</t>
  </si>
  <si>
    <t>9.20270632688121</t>
  </si>
  <si>
    <t>9.97065169594299</t>
  </si>
  <si>
    <t>9.85048432210989</t>
  </si>
  <si>
    <t>9.53649830615791</t>
  </si>
  <si>
    <t>9.44870621250005</t>
  </si>
  <si>
    <t>SPART</t>
  </si>
  <si>
    <t>ENSG00000137575</t>
  </si>
  <si>
    <t>SDCBP</t>
  </si>
  <si>
    <t>10.6186281896207</t>
  </si>
  <si>
    <t>10.6186494833906</t>
  </si>
  <si>
    <t>10.3380223812426</t>
  </si>
  <si>
    <t>10.3554496611491</t>
  </si>
  <si>
    <t>10.7913532018376</t>
  </si>
  <si>
    <t>11.184163024271</t>
  </si>
  <si>
    <t>10.8367743324561</t>
  </si>
  <si>
    <t>10.9822610684253</t>
  </si>
  <si>
    <t>ENSG00000164038</t>
  </si>
  <si>
    <t>SLC9B2</t>
  </si>
  <si>
    <t>8.42306935265036</t>
  </si>
  <si>
    <t>8.20114956644515</t>
  </si>
  <si>
    <t>LOC133308</t>
  </si>
  <si>
    <t>ENSG00000166340</t>
  </si>
  <si>
    <t>TPP1</t>
  </si>
  <si>
    <t>11p15.4</t>
  </si>
  <si>
    <t>12.3121568919926</t>
  </si>
  <si>
    <t>12.3124413317821</t>
  </si>
  <si>
    <t>12.2751373460779</t>
  </si>
  <si>
    <t>12.2611167722265</t>
  </si>
  <si>
    <t>12.8368342494765</t>
  </si>
  <si>
    <t>12.9988556687886</t>
  </si>
  <si>
    <t>12.1000457192833</t>
  </si>
  <si>
    <t>12.2311056247583</t>
  </si>
  <si>
    <t>ENSG00000116117</t>
  </si>
  <si>
    <t>PARD3B</t>
  </si>
  <si>
    <t>7.61022417345545</t>
  </si>
  <si>
    <t>8.02998423838758</t>
  </si>
  <si>
    <t>8.44582757044104</t>
  </si>
  <si>
    <t>7.96474260718554</t>
  </si>
  <si>
    <t>7.81118828124754</t>
  </si>
  <si>
    <t>ENSG00000167716</t>
  </si>
  <si>
    <t>WDR81</t>
  </si>
  <si>
    <t>17p13.3</t>
  </si>
  <si>
    <t>9.72470056533006</t>
  </si>
  <si>
    <t>9.72470570296134</t>
  </si>
  <si>
    <t>9.26146075748055</t>
  </si>
  <si>
    <t>9.3621550163816</t>
  </si>
  <si>
    <t>9.86417883523137</t>
  </si>
  <si>
    <t>10.0441987276511</t>
  </si>
  <si>
    <t>9.34723341928664</t>
  </si>
  <si>
    <t>9.27460336379539</t>
  </si>
  <si>
    <t>ENSG00000180530</t>
  </si>
  <si>
    <t>NRIP1</t>
  </si>
  <si>
    <t>21q21.1</t>
  </si>
  <si>
    <t>10.0486285306398</t>
  </si>
  <si>
    <t>10.0487410021968</t>
  </si>
  <si>
    <t>9.36662104609583</t>
  </si>
  <si>
    <t>9.69793894438303</t>
  </si>
  <si>
    <t>9.98657142887184</t>
  </si>
  <si>
    <t>10.3546296219766</t>
  </si>
  <si>
    <t>9.80731276481491</t>
  </si>
  <si>
    <t>9.88703742753102</t>
  </si>
  <si>
    <t>ENSG00000106415</t>
  </si>
  <si>
    <t>GLCCI1</t>
  </si>
  <si>
    <t>7p21.3</t>
  </si>
  <si>
    <t>7.51788364558611</t>
  </si>
  <si>
    <t>7.51876760979451</t>
  </si>
  <si>
    <t>7.21311258595092</t>
  </si>
  <si>
    <t>7.28012736938949</t>
  </si>
  <si>
    <t>7.70724962754503</t>
  </si>
  <si>
    <t>8.04764308118062</t>
  </si>
  <si>
    <t>8.16630257051252</t>
  </si>
  <si>
    <t>8.35427407773225</t>
  </si>
  <si>
    <t>ENSG00000090487</t>
  </si>
  <si>
    <t>SPG21</t>
  </si>
  <si>
    <t>15q22.31</t>
  </si>
  <si>
    <t>10.908839298548</t>
  </si>
  <si>
    <t>10.9093179602356</t>
  </si>
  <si>
    <t>10.7811249192319</t>
  </si>
  <si>
    <t>11.1834030482767</t>
  </si>
  <si>
    <t>11.6597196688461</t>
  </si>
  <si>
    <t>10.9079365747694</t>
  </si>
  <si>
    <t>11.0056037381657</t>
  </si>
  <si>
    <t>ENSG00000120137</t>
  </si>
  <si>
    <t>PANK3</t>
  </si>
  <si>
    <t>11.4221411843468</t>
  </si>
  <si>
    <t>11.4225790267242</t>
  </si>
  <si>
    <t>10.8919524419548</t>
  </si>
  <si>
    <t>11.0266421660242</t>
  </si>
  <si>
    <t>11.3900918270021</t>
  </si>
  <si>
    <t>11.7952350055811</t>
  </si>
  <si>
    <t>11.4086217757611</t>
  </si>
  <si>
    <t>11.5680156276477</t>
  </si>
  <si>
    <t>ENSG00000089876</t>
  </si>
  <si>
    <t xml:space="preserve">DHX32 </t>
  </si>
  <si>
    <t>8.83904517732613</t>
  </si>
  <si>
    <t>8.84030295006595</t>
  </si>
  <si>
    <t>8.27384050271648</t>
  </si>
  <si>
    <t>8.52299041534278</t>
  </si>
  <si>
    <t>9.00241669983791</t>
  </si>
  <si>
    <t>9.06249571778639</t>
  </si>
  <si>
    <t>9.14134772414094</t>
  </si>
  <si>
    <t>8.95925984268851</t>
  </si>
  <si>
    <t>ENSG00000087301</t>
  </si>
  <si>
    <t>TXNDC16</t>
  </si>
  <si>
    <t>10.3176504144033</t>
  </si>
  <si>
    <t>10.317613184754</t>
  </si>
  <si>
    <t>9.94772539510216</t>
  </si>
  <si>
    <t>10.1518116394601</t>
  </si>
  <si>
    <t>10.5161236297034</t>
  </si>
  <si>
    <t>10.8529100897708</t>
  </si>
  <si>
    <t>10.611365042462</t>
  </si>
  <si>
    <t>10.7206680424274</t>
  </si>
  <si>
    <t>ENSG00000157106</t>
  </si>
  <si>
    <t>SMG1</t>
  </si>
  <si>
    <t>11.6875613462953</t>
  </si>
  <si>
    <t>11.6877317858416</t>
  </si>
  <si>
    <t>11.0093779750655</t>
  </si>
  <si>
    <t>11.4145541741315</t>
  </si>
  <si>
    <t>11.7364471160578</t>
  </si>
  <si>
    <t>11.9829806368662</t>
  </si>
  <si>
    <t>11.6739923831523</t>
  </si>
  <si>
    <t>11.5398677107123</t>
  </si>
  <si>
    <t>ENSG00000161714</t>
  </si>
  <si>
    <t>PLCD3</t>
  </si>
  <si>
    <t>7.05650214714449</t>
  </si>
  <si>
    <t>7.05804020603719</t>
  </si>
  <si>
    <t>6.47473807388269</t>
  </si>
  <si>
    <t>ENSG00000172671</t>
  </si>
  <si>
    <t>ANUBL1</t>
  </si>
  <si>
    <t>7.6891874497782</t>
  </si>
  <si>
    <t>8.04874438187526</t>
  </si>
  <si>
    <t>8.27232208841904</t>
  </si>
  <si>
    <t>8.70937085143799</t>
  </si>
  <si>
    <t>8.37399356890997</t>
  </si>
  <si>
    <t>8.40976452395385</t>
  </si>
  <si>
    <t>ZFAND4</t>
  </si>
  <si>
    <t>ENSG00000184156</t>
  </si>
  <si>
    <t>KCNQ3</t>
  </si>
  <si>
    <t>8q24.22</t>
  </si>
  <si>
    <t>8.67747184062603</t>
  </si>
  <si>
    <t>8.67870831561402</t>
  </si>
  <si>
    <t>8.53937048590993</t>
  </si>
  <si>
    <t>8.95296632372224</t>
  </si>
  <si>
    <t>7.62276833317773</t>
  </si>
  <si>
    <t>ENSG00000176485</t>
  </si>
  <si>
    <t>PLAAT3</t>
  </si>
  <si>
    <t>8.13519669458216</t>
  </si>
  <si>
    <t>7.65607548828205</t>
  </si>
  <si>
    <t>8.36979709202972</t>
  </si>
  <si>
    <t>8.75359461938262</t>
  </si>
  <si>
    <t>8.03724942703424</t>
  </si>
  <si>
    <t>8.06599169952307</t>
  </si>
  <si>
    <t xml:space="preserve">HRASLS3 </t>
  </si>
  <si>
    <t>ENSG00000181274</t>
  </si>
  <si>
    <t>FRAT2</t>
  </si>
  <si>
    <t>10q24.1</t>
  </si>
  <si>
    <t>7.4966749719982</t>
  </si>
  <si>
    <t>7.49720606260093</t>
  </si>
  <si>
    <t>8.29956595958847</t>
  </si>
  <si>
    <t>7.90520769569299</t>
  </si>
  <si>
    <t>7.48684996290867</t>
  </si>
  <si>
    <t>ENSG00000132326</t>
  </si>
  <si>
    <t>PER2</t>
  </si>
  <si>
    <t>9.58338694354572</t>
  </si>
  <si>
    <t>9.58306979055299</t>
  </si>
  <si>
    <t>9.06017669772415</t>
  </si>
  <si>
    <t>9.08885011221046</t>
  </si>
  <si>
    <t>9.66559942051103</t>
  </si>
  <si>
    <t>9.75680428542008</t>
  </si>
  <si>
    <t>9.28633074065076</t>
  </si>
  <si>
    <t>9.53204100101529</t>
  </si>
  <si>
    <t>ENSG00000116717</t>
  </si>
  <si>
    <t>GADD45A</t>
  </si>
  <si>
    <t>9.88385630119366</t>
  </si>
  <si>
    <t>9.88388947662769</t>
  </si>
  <si>
    <t>9.40754053309716</t>
  </si>
  <si>
    <t>9.96782400452697</t>
  </si>
  <si>
    <t>9.56129844860005</t>
  </si>
  <si>
    <t>9.35757581421573</t>
  </si>
  <si>
    <t>ENSG00000126803</t>
  </si>
  <si>
    <t>HSPA2</t>
  </si>
  <si>
    <t>11.3069832936576</t>
  </si>
  <si>
    <t>11.3073456000043</t>
  </si>
  <si>
    <t>11.1028198539479</t>
  </si>
  <si>
    <t>10.9972554221754</t>
  </si>
  <si>
    <t>11.6191020813489</t>
  </si>
  <si>
    <t>11.7596997702788</t>
  </si>
  <si>
    <t>11.1116992663848</t>
  </si>
  <si>
    <t>11.0432703334162</t>
  </si>
  <si>
    <t>ENSG00000165959</t>
  </si>
  <si>
    <t xml:space="preserve">CLMN </t>
  </si>
  <si>
    <t>14q32.13</t>
  </si>
  <si>
    <t>8.55978676022753</t>
  </si>
  <si>
    <t>8.5609554309507</t>
  </si>
  <si>
    <t>7.90628840565465</t>
  </si>
  <si>
    <t>8.61663614936768</t>
  </si>
  <si>
    <t>8.21826242743325</t>
  </si>
  <si>
    <t>8.25388109307898</t>
  </si>
  <si>
    <t>ENSG00000157827</t>
  </si>
  <si>
    <t>FMNL2</t>
  </si>
  <si>
    <t>2q23.3</t>
  </si>
  <si>
    <t>10.7373602186709</t>
  </si>
  <si>
    <t>10.7379309434864</t>
  </si>
  <si>
    <t>10.5892500735609</t>
  </si>
  <si>
    <t>10.6134951452274</t>
  </si>
  <si>
    <t>10.9362960447186</t>
  </si>
  <si>
    <t>11.4912713265923</t>
  </si>
  <si>
    <t>10.671621866145</t>
  </si>
  <si>
    <t>10.611643356626</t>
  </si>
  <si>
    <t>ENSG00000171914</t>
  </si>
  <si>
    <t>TLN2</t>
  </si>
  <si>
    <t>8.28340017906804</t>
  </si>
  <si>
    <t>8.28475779127984</t>
  </si>
  <si>
    <t>8.73766965562588</t>
  </si>
  <si>
    <t>7.84991590271651</t>
  </si>
  <si>
    <t>ENSG00000198715</t>
  </si>
  <si>
    <t>GLMP</t>
  </si>
  <si>
    <t>10.5056555808441</t>
  </si>
  <si>
    <t>10.5058117880128</t>
  </si>
  <si>
    <t>10.2748780706478</t>
  </si>
  <si>
    <t>10.2646393577533</t>
  </si>
  <si>
    <t>10.7950802618724</t>
  </si>
  <si>
    <t>11.0119757593109</t>
  </si>
  <si>
    <t>10.4383894743601</t>
  </si>
  <si>
    <t>10.3950188844343</t>
  </si>
  <si>
    <t>ENSG00000119599</t>
  </si>
  <si>
    <t>DCAF4</t>
  </si>
  <si>
    <t>14q24.2</t>
  </si>
  <si>
    <t>7.81606635233705</t>
  </si>
  <si>
    <t>ENSG00000182372</t>
  </si>
  <si>
    <t>CLN8</t>
  </si>
  <si>
    <t>8p23.3</t>
  </si>
  <si>
    <t>9.50063946502017</t>
  </si>
  <si>
    <t>9.50122343211354</t>
  </si>
  <si>
    <t>9.18683853072538</t>
  </si>
  <si>
    <t>9.39857693357193</t>
  </si>
  <si>
    <t>9.85706497898058</t>
  </si>
  <si>
    <t>9.98640903344914</t>
  </si>
  <si>
    <t>9.11722269120619</t>
  </si>
  <si>
    <t>9.23565001936712</t>
  </si>
  <si>
    <t>ENSG00000099899</t>
  </si>
  <si>
    <t>TRMT2A</t>
  </si>
  <si>
    <t>10.3148587560951</t>
  </si>
  <si>
    <t>10.3149540118338</t>
  </si>
  <si>
    <t>10.1213903119286</t>
  </si>
  <si>
    <t>10.0059896751069</t>
  </si>
  <si>
    <t>10.6863276243336</t>
  </si>
  <si>
    <t>10.7173804157417</t>
  </si>
  <si>
    <t>9.96262615946445</t>
  </si>
  <si>
    <t>9.91012775147991</t>
  </si>
  <si>
    <t>ENSG00000065600</t>
  </si>
  <si>
    <t>PACC1</t>
  </si>
  <si>
    <t>8.31354660448025</t>
  </si>
  <si>
    <t>8.3134615040666</t>
  </si>
  <si>
    <t>8.10849209253319</t>
  </si>
  <si>
    <t>8.55703817987822</t>
  </si>
  <si>
    <t>8.78104720046056</t>
  </si>
  <si>
    <t>8.27388225749357</t>
  </si>
  <si>
    <t>8.25676621924717</t>
  </si>
  <si>
    <t>ENSG00000197016</t>
  </si>
  <si>
    <t>ZNF470</t>
  </si>
  <si>
    <t>8.00263712381509</t>
  </si>
  <si>
    <t>8.00136356094817</t>
  </si>
  <si>
    <t>7.98966319075556</t>
  </si>
  <si>
    <t>7.69261530151464</t>
  </si>
  <si>
    <t>ENSG00000198060</t>
  </si>
  <si>
    <t>MARCHF5</t>
  </si>
  <si>
    <t>9.29314604848503</t>
  </si>
  <si>
    <t>9.29359794909229</t>
  </si>
  <si>
    <t>9.27052288490923</t>
  </si>
  <si>
    <t>9.61227464021666</t>
  </si>
  <si>
    <t>10.2264119839735</t>
  </si>
  <si>
    <t>9.62897977454177</t>
  </si>
  <si>
    <t>9.61420239596299</t>
  </si>
  <si>
    <t>ENSG00000144560</t>
  </si>
  <si>
    <t>VGLL4</t>
  </si>
  <si>
    <t>3p25.2</t>
  </si>
  <si>
    <t>9.13331843861642</t>
  </si>
  <si>
    <t>9.13379123273672</t>
  </si>
  <si>
    <t>8.69322319911627</t>
  </si>
  <si>
    <t>9.35384613400335</t>
  </si>
  <si>
    <t>9.3616303106802</t>
  </si>
  <si>
    <t>8.86534627211706</t>
  </si>
  <si>
    <t>8.96808859721113</t>
  </si>
  <si>
    <t>ENSG00000152558</t>
  </si>
  <si>
    <t>TMEM123</t>
  </si>
  <si>
    <t>11q22.2</t>
  </si>
  <si>
    <t>10.0019523923325</t>
  </si>
  <si>
    <t>10.0021146704164</t>
  </si>
  <si>
    <t>9.59183899987487</t>
  </si>
  <si>
    <t>9.81362907445442</t>
  </si>
  <si>
    <t>9.8627782074119</t>
  </si>
  <si>
    <t>10.1084258472498</t>
  </si>
  <si>
    <t>ENSG00000101608</t>
  </si>
  <si>
    <t>MYL12A</t>
  </si>
  <si>
    <t>10.3588897328661</t>
  </si>
  <si>
    <t>10.3595065777434</t>
  </si>
  <si>
    <t>10.0927244210198</t>
  </si>
  <si>
    <t>10.4959830750195</t>
  </si>
  <si>
    <t>10.8947995132161</t>
  </si>
  <si>
    <t>10.2898193564022</t>
  </si>
  <si>
    <t>10.3692563298785</t>
  </si>
  <si>
    <t>ENSG00000169914</t>
  </si>
  <si>
    <t>OTUD3</t>
  </si>
  <si>
    <t>1p36.13</t>
  </si>
  <si>
    <t>9.5568535566344</t>
  </si>
  <si>
    <t>9.55780059018003</t>
  </si>
  <si>
    <t>8.94791936984739</t>
  </si>
  <si>
    <t>9.22690982251882</t>
  </si>
  <si>
    <t>9.66908529363799</t>
  </si>
  <si>
    <t>9.75086625758249</t>
  </si>
  <si>
    <t>9.4155943288089</t>
  </si>
  <si>
    <t>9.30697594154348</t>
  </si>
  <si>
    <t>ENSG00000143147</t>
  </si>
  <si>
    <t xml:space="preserve">GPR161 </t>
  </si>
  <si>
    <t>1q24.2</t>
  </si>
  <si>
    <t>7.33891934635959</t>
  </si>
  <si>
    <t>7.34197521500201</t>
  </si>
  <si>
    <t>7.53041038565942</t>
  </si>
  <si>
    <t>8.13790406128114</t>
  </si>
  <si>
    <t>8.39088526026752</t>
  </si>
  <si>
    <t>7.35305027869679</t>
  </si>
  <si>
    <t>ENSG00000006071</t>
  </si>
  <si>
    <t>ABCC8</t>
  </si>
  <si>
    <t>13.7950856520176</t>
  </si>
  <si>
    <t>13.7953591204984</t>
  </si>
  <si>
    <t>12.9904643889655</t>
  </si>
  <si>
    <t>12.9805690080984</t>
  </si>
  <si>
    <t>13.7240494252185</t>
  </si>
  <si>
    <t>13.4940688685745</t>
  </si>
  <si>
    <t>13.3362929001815</t>
  </si>
  <si>
    <t>13.1830453432843</t>
  </si>
  <si>
    <t>ENSG00000154642</t>
  </si>
  <si>
    <t>C21orf91</t>
  </si>
  <si>
    <t>7.67707761927836</t>
  </si>
  <si>
    <t>7.67624117809567</t>
  </si>
  <si>
    <t>7.35618521870933</t>
  </si>
  <si>
    <t>7.86889671315722</t>
  </si>
  <si>
    <t xml:space="preserve">EURL </t>
  </si>
  <si>
    <t>ENSG00000151726</t>
  </si>
  <si>
    <t>ACSL1</t>
  </si>
  <si>
    <t>4q35.1</t>
  </si>
  <si>
    <t>11.4474269784499</t>
  </si>
  <si>
    <t>11.4478821944969</t>
  </si>
  <si>
    <t>11.1801945648843</t>
  </si>
  <si>
    <t>11.2132929474441</t>
  </si>
  <si>
    <t>11.7311763405303</t>
  </si>
  <si>
    <t>11.9146874548619</t>
  </si>
  <si>
    <t>11.4429964163359</t>
  </si>
  <si>
    <t>11.5026777337349</t>
  </si>
  <si>
    <t>ENSG00000112335</t>
  </si>
  <si>
    <t>SNX3</t>
  </si>
  <si>
    <t>10.206571798675</t>
  </si>
  <si>
    <t>10.2072268661308</t>
  </si>
  <si>
    <t>10.2151149310047</t>
  </si>
  <si>
    <t>10.3438224970339</t>
  </si>
  <si>
    <t>10.5321636646608</t>
  </si>
  <si>
    <t>11.2081978534121</t>
  </si>
  <si>
    <t>10.6381038297276</t>
  </si>
  <si>
    <t>10.933960629124</t>
  </si>
  <si>
    <t>ENSG00000046653</t>
  </si>
  <si>
    <t>GPM6B</t>
  </si>
  <si>
    <t>Xp22.2</t>
  </si>
  <si>
    <t>7.91195095390196</t>
  </si>
  <si>
    <t>7.91034209643361</t>
  </si>
  <si>
    <t>7.34478973513359</t>
  </si>
  <si>
    <t>8.08321214226725</t>
  </si>
  <si>
    <t>7.8596032170888</t>
  </si>
  <si>
    <t>8.11132797690564</t>
  </si>
  <si>
    <t>ENSG00000072121</t>
  </si>
  <si>
    <t>ZFYVE26</t>
  </si>
  <si>
    <t>10.7415241160476</t>
  </si>
  <si>
    <t>10.7418960165874</t>
  </si>
  <si>
    <t>10.3337055297062</t>
  </si>
  <si>
    <t>10.3829783852056</t>
  </si>
  <si>
    <t>10.8631100390706</t>
  </si>
  <si>
    <t>11.0994689323509</t>
  </si>
  <si>
    <t>10.5763999548161</t>
  </si>
  <si>
    <t>10.3545180478297</t>
  </si>
  <si>
    <t>ENSG00000159753</t>
  </si>
  <si>
    <t>CARMIL2</t>
  </si>
  <si>
    <t>9.29503596639235</t>
  </si>
  <si>
    <t>9.2953977046544</t>
  </si>
  <si>
    <t>8.81339381051957</t>
  </si>
  <si>
    <t>9.52647882302468</t>
  </si>
  <si>
    <t>9.35381612702007</t>
  </si>
  <si>
    <t>8.77571303831058</t>
  </si>
  <si>
    <t>8.68718046231529</t>
  </si>
  <si>
    <t>ENSG00000138050</t>
  </si>
  <si>
    <t>THUMPD2</t>
  </si>
  <si>
    <t>8.83665561063966</t>
  </si>
  <si>
    <t>ENSG00000130758</t>
  </si>
  <si>
    <t>MAP3K10</t>
  </si>
  <si>
    <t>8.74539402765729</t>
  </si>
  <si>
    <t>8.74605989958974</t>
  </si>
  <si>
    <t>8.25570099094627</t>
  </si>
  <si>
    <t>8.38458079602287</t>
  </si>
  <si>
    <t>8.68881208115678</t>
  </si>
  <si>
    <t>8.55551342357541</t>
  </si>
  <si>
    <t>8.59671299248758</t>
  </si>
  <si>
    <t>ENSG00000131979</t>
  </si>
  <si>
    <t>GCH1</t>
  </si>
  <si>
    <t>11.6452212512796</t>
  </si>
  <si>
    <t>11.6456708299409</t>
  </si>
  <si>
    <t>11.143670805754</t>
  </si>
  <si>
    <t>11.1439193615274</t>
  </si>
  <si>
    <t>11.713560482788</t>
  </si>
  <si>
    <t>11.8223856780909</t>
  </si>
  <si>
    <t>11.4011480013255</t>
  </si>
  <si>
    <t>11.4418654977868</t>
  </si>
  <si>
    <t>ENSG00000175197</t>
  </si>
  <si>
    <t>DDIT3</t>
  </si>
  <si>
    <t>8.18962717060649</t>
  </si>
  <si>
    <t>8.20691669177211</t>
  </si>
  <si>
    <t>ENSG00000105835</t>
  </si>
  <si>
    <t>PBEF1</t>
  </si>
  <si>
    <t>7q22.3</t>
  </si>
  <si>
    <t>9.08607356694435</t>
  </si>
  <si>
    <t>9.08676085782642</t>
  </si>
  <si>
    <t>9.09441174089322</t>
  </si>
  <si>
    <t>9.55815682965882</t>
  </si>
  <si>
    <t>9.73491098142658</t>
  </si>
  <si>
    <t>9.26727302131243</t>
  </si>
  <si>
    <t>9.53560895117768</t>
  </si>
  <si>
    <t>NAMPT</t>
  </si>
  <si>
    <t>ENSG00000065717</t>
  </si>
  <si>
    <t>TLE2</t>
  </si>
  <si>
    <t>9.93201794686038</t>
  </si>
  <si>
    <t>9.93211685763552</t>
  </si>
  <si>
    <t>9.40306569478386</t>
  </si>
  <si>
    <t>10.2751281744903</t>
  </si>
  <si>
    <t>9.78834007527433</t>
  </si>
  <si>
    <t>9.75655046771124</t>
  </si>
  <si>
    <t>ENSG00000181472</t>
  </si>
  <si>
    <t>ZBTB2</t>
  </si>
  <si>
    <t>8.25261034821784</t>
  </si>
  <si>
    <t>8.25176842036471</t>
  </si>
  <si>
    <t>7.93696839096683</t>
  </si>
  <si>
    <t>8.30256154145005</t>
  </si>
  <si>
    <t>8.24809347366268</t>
  </si>
  <si>
    <t>ENSG00000080293</t>
  </si>
  <si>
    <t>SCTR</t>
  </si>
  <si>
    <t>2q14.2</t>
  </si>
  <si>
    <t>8.22907892702096</t>
  </si>
  <si>
    <t>8.22934882619666</t>
  </si>
  <si>
    <t>8.39596738075512</t>
  </si>
  <si>
    <t>8.41909443634357</t>
  </si>
  <si>
    <t>ENSG00000153574</t>
  </si>
  <si>
    <t>RPIA</t>
  </si>
  <si>
    <t>8.80231096180671</t>
  </si>
  <si>
    <t>8.80283513600069</t>
  </si>
  <si>
    <t>8.57140564705694</t>
  </si>
  <si>
    <t>9.0619655137843</t>
  </si>
  <si>
    <t>9.15232991019991</t>
  </si>
  <si>
    <t>8.29015849684505</t>
  </si>
  <si>
    <t>8.19192115788529</t>
  </si>
  <si>
    <t>ENSG00000277399</t>
  </si>
  <si>
    <t>GPR179</t>
  </si>
  <si>
    <t>8.8416336033658</t>
  </si>
  <si>
    <t>8.84276654313673</t>
  </si>
  <si>
    <t>8.62420424202742</t>
  </si>
  <si>
    <t>9.27601338678507</t>
  </si>
  <si>
    <t>8.4141522926638</t>
  </si>
  <si>
    <t>8.20393002829881</t>
  </si>
  <si>
    <t>ENSG00000119946</t>
  </si>
  <si>
    <t>CNNM1</t>
  </si>
  <si>
    <t>10q24.2</t>
  </si>
  <si>
    <t>10.5490635551915</t>
  </si>
  <si>
    <t>10.5494494915362</t>
  </si>
  <si>
    <t>10.0424695143243</t>
  </si>
  <si>
    <t>10.1650863936027</t>
  </si>
  <si>
    <t>10.9338831941398</t>
  </si>
  <si>
    <t>10.4651410109382</t>
  </si>
  <si>
    <t>10.5026564762702</t>
  </si>
  <si>
    <t>10.3812039308508</t>
  </si>
  <si>
    <t>ENSG00000143155</t>
  </si>
  <si>
    <t>TIPRL</t>
  </si>
  <si>
    <t>9.77837619519951</t>
  </si>
  <si>
    <t>9.77845548028041</t>
  </si>
  <si>
    <t>9.33241229565045</t>
  </si>
  <si>
    <t>9.77209011829491</t>
  </si>
  <si>
    <t>10.3454644426458</t>
  </si>
  <si>
    <t>10.0255479209443</t>
  </si>
  <si>
    <t>10.1478129203764</t>
  </si>
  <si>
    <t>ENSG00000143171</t>
  </si>
  <si>
    <t>NR2B3</t>
  </si>
  <si>
    <t>8.6861390620356</t>
  </si>
  <si>
    <t>8.68695849806988</t>
  </si>
  <si>
    <t>8.32112625084232</t>
  </si>
  <si>
    <t>9.08650448398174</t>
  </si>
  <si>
    <t>7.95312906059791</t>
  </si>
  <si>
    <t>RXRG</t>
  </si>
  <si>
    <t>ENSG00000165240</t>
  </si>
  <si>
    <t xml:space="preserve">ATP7A </t>
  </si>
  <si>
    <t>Xq21.1</t>
  </si>
  <si>
    <t>8.50532252731234</t>
  </si>
  <si>
    <t>8.50605941901735</t>
  </si>
  <si>
    <t>8.41755348449966</t>
  </si>
  <si>
    <t>8.50019076044743</t>
  </si>
  <si>
    <t>ENSG00000182013</t>
  </si>
  <si>
    <t>PNMA8A</t>
  </si>
  <si>
    <t>11.100414548116</t>
  </si>
  <si>
    <t>11.1005589316864</t>
  </si>
  <si>
    <t>10.7989802446383</t>
  </si>
  <si>
    <t>10.8222935649656</t>
  </si>
  <si>
    <t>11.3925539999487</t>
  </si>
  <si>
    <t>11.467329375272</t>
  </si>
  <si>
    <t>10.8191226838183</t>
  </si>
  <si>
    <t>10.8623664119422</t>
  </si>
  <si>
    <t>ENSG00000140297</t>
  </si>
  <si>
    <t>GCNT3</t>
  </si>
  <si>
    <t>8.9772871169467</t>
  </si>
  <si>
    <t>8.97666144130026</t>
  </si>
  <si>
    <t>8.63359978739456</t>
  </si>
  <si>
    <t>8.94850291955463</t>
  </si>
  <si>
    <t>9.52263029224897</t>
  </si>
  <si>
    <t>9.2593787775306</t>
  </si>
  <si>
    <t>8.84712637118679</t>
  </si>
  <si>
    <t>8.82185300421902</t>
  </si>
  <si>
    <t>ENSG00000161328</t>
  </si>
  <si>
    <t>LRRC56</t>
  </si>
  <si>
    <t>11p15.5</t>
  </si>
  <si>
    <t>7.77240851791122</t>
  </si>
  <si>
    <t>7.77241863335005</t>
  </si>
  <si>
    <t>7.661897840816</t>
  </si>
  <si>
    <t>8.20026754669272</t>
  </si>
  <si>
    <t>7.98156707570396</t>
  </si>
  <si>
    <t>7.53517854265515</t>
  </si>
  <si>
    <t>ENSG00000242802</t>
  </si>
  <si>
    <t>AP5Z1</t>
  </si>
  <si>
    <t>7p22.1</t>
  </si>
  <si>
    <t>8.99606267308638</t>
  </si>
  <si>
    <t>9.52775938858511</t>
  </si>
  <si>
    <t>9.5466646217094</t>
  </si>
  <si>
    <t>8.81373922134259</t>
  </si>
  <si>
    <t>8.888476013922</t>
  </si>
  <si>
    <t>ENSG00000126947</t>
  </si>
  <si>
    <t xml:space="preserve">ARMCX1 </t>
  </si>
  <si>
    <t>9.20944453474528</t>
  </si>
  <si>
    <t>9.21019332563553</t>
  </si>
  <si>
    <t>9.09460173053603</t>
  </si>
  <si>
    <t>9.64095958612498</t>
  </si>
  <si>
    <t>9.75877820920359</t>
  </si>
  <si>
    <t>9.34271710292111</t>
  </si>
  <si>
    <t>ENSG00000120662</t>
  </si>
  <si>
    <t>MTRF1</t>
  </si>
  <si>
    <t>13q14.11</t>
  </si>
  <si>
    <t>8.1009806447294</t>
  </si>
  <si>
    <t>8.09939706509336</t>
  </si>
  <si>
    <t>7.78548504458452</t>
  </si>
  <si>
    <t>8.16119488968021</t>
  </si>
  <si>
    <t>8.65529624455986</t>
  </si>
  <si>
    <t>8.14259466723221</t>
  </si>
  <si>
    <t>7.95668209673836</t>
  </si>
  <si>
    <t>ENSG00000170624</t>
  </si>
  <si>
    <t>SGCD</t>
  </si>
  <si>
    <t>11.1456293927714</t>
  </si>
  <si>
    <t>11.1461518100757</t>
  </si>
  <si>
    <t>10.7968910517531</t>
  </si>
  <si>
    <t>10.8455659756736</t>
  </si>
  <si>
    <t>11.1317044370954</t>
  </si>
  <si>
    <t>11.6879638224548</t>
  </si>
  <si>
    <t>10.7955628342299</t>
  </si>
  <si>
    <t>10.798463057748</t>
  </si>
  <si>
    <t>ENSG00000176994</t>
  </si>
  <si>
    <t>SMCR8</t>
  </si>
  <si>
    <t>10.7498160298654</t>
  </si>
  <si>
    <t>10.7497936192107</t>
  </si>
  <si>
    <t>10.2582709435351</t>
  </si>
  <si>
    <t>10.4495861942128</t>
  </si>
  <si>
    <t>10.8696893615941</t>
  </si>
  <si>
    <t>11.057588667977</t>
  </si>
  <si>
    <t>10.4956554513347</t>
  </si>
  <si>
    <t>10.5518231316049</t>
  </si>
  <si>
    <t>ENSG00000106266</t>
  </si>
  <si>
    <t>SNX8</t>
  </si>
  <si>
    <t>7.50693578436468</t>
  </si>
  <si>
    <t>7.64095305520551</t>
  </si>
  <si>
    <t>8.20069409403975</t>
  </si>
  <si>
    <t>ENSG00000112658</t>
  </si>
  <si>
    <t xml:space="preserve">SRF </t>
  </si>
  <si>
    <t>10.236383400863</t>
  </si>
  <si>
    <t>10.2365623673537</t>
  </si>
  <si>
    <t>9.58332642140695</t>
  </si>
  <si>
    <t>9.70158762678463</t>
  </si>
  <si>
    <t>10.5618444960235</t>
  </si>
  <si>
    <t>9.84306090496436</t>
  </si>
  <si>
    <t>ENSG00000102882</t>
  </si>
  <si>
    <t>MAPK3</t>
  </si>
  <si>
    <t>10.8118519329989</t>
  </si>
  <si>
    <t>10.812093440346</t>
  </si>
  <si>
    <t>10.8452045728632</t>
  </si>
  <si>
    <t>10.7017664294722</t>
  </si>
  <si>
    <t>11.1898887072939</t>
  </si>
  <si>
    <t>11.5686995824649</t>
  </si>
  <si>
    <t>10.7033242487695</t>
  </si>
  <si>
    <t>ENSG00000151458</t>
  </si>
  <si>
    <t>ANKRD50</t>
  </si>
  <si>
    <t>9.2391974415888</t>
  </si>
  <si>
    <t>9.2404037387301</t>
  </si>
  <si>
    <t>8.71108392358602</t>
  </si>
  <si>
    <t>8.67177142576344</t>
  </si>
  <si>
    <t>9.19204010661429</t>
  </si>
  <si>
    <t>9.41016086887605</t>
  </si>
  <si>
    <t>9.26746868288675</t>
  </si>
  <si>
    <t>ENSG00000132471</t>
  </si>
  <si>
    <t>WBP2</t>
  </si>
  <si>
    <t>10.7289961961141</t>
  </si>
  <si>
    <t>10.7293023835449</t>
  </si>
  <si>
    <t>10.7414821479596</t>
  </si>
  <si>
    <t>10.7483725251859</t>
  </si>
  <si>
    <t>11.3093703367814</t>
  </si>
  <si>
    <t>11.4025233748074</t>
  </si>
  <si>
    <t>10.6518145846655</t>
  </si>
  <si>
    <t>10.6846985856208</t>
  </si>
  <si>
    <t>ENSG00000204899</t>
  </si>
  <si>
    <t>MZT1</t>
  </si>
  <si>
    <t>13q21.33</t>
  </si>
  <si>
    <t>9.19534702846591</t>
  </si>
  <si>
    <t>9.19484752865244</t>
  </si>
  <si>
    <t>8.87056589895056</t>
  </si>
  <si>
    <t>8.99681831984357</t>
  </si>
  <si>
    <t>9.39652799529795</t>
  </si>
  <si>
    <t>9.67345610338916</t>
  </si>
  <si>
    <t>9.18842023967541</t>
  </si>
  <si>
    <t>9.43984788760039</t>
  </si>
  <si>
    <t>ENSG00000132846</t>
  </si>
  <si>
    <t>ZBED3</t>
  </si>
  <si>
    <t>5q13.3</t>
  </si>
  <si>
    <t>9.08997622556563</t>
  </si>
  <si>
    <t>8.79864880785287</t>
  </si>
  <si>
    <t>8.89959445029015</t>
  </si>
  <si>
    <t>ENSG00000139318</t>
  </si>
  <si>
    <t>DUSP6</t>
  </si>
  <si>
    <t>12q21.33</t>
  </si>
  <si>
    <t>7.96039019757849</t>
  </si>
  <si>
    <t>7.96111294783255</t>
  </si>
  <si>
    <t>7.13154308606347</t>
  </si>
  <si>
    <t>8.33256047196653</t>
  </si>
  <si>
    <t>ENSG00000198885</t>
  </si>
  <si>
    <t>ITPRIPL1</t>
  </si>
  <si>
    <t>8.30981257145038</t>
  </si>
  <si>
    <t>8.30990461625253</t>
  </si>
  <si>
    <t>8.54949278899248</t>
  </si>
  <si>
    <t>8.05640755161025</t>
  </si>
  <si>
    <t>ENSG00000153443</t>
  </si>
  <si>
    <t>UBALD1</t>
  </si>
  <si>
    <t>10.0905810794139</t>
  </si>
  <si>
    <t>10.0908018053891</t>
  </si>
  <si>
    <t>9.60736776761154</t>
  </si>
  <si>
    <t>10.4675723449115</t>
  </si>
  <si>
    <t>9.87798682140057</t>
  </si>
  <si>
    <t>ENSG00000156831</t>
  </si>
  <si>
    <t>C8orf36</t>
  </si>
  <si>
    <t>8q24.13</t>
  </si>
  <si>
    <t>8.53441245390681</t>
  </si>
  <si>
    <t>8.53376851536128</t>
  </si>
  <si>
    <t>8.44369672897009</t>
  </si>
  <si>
    <t>8.31688403739603</t>
  </si>
  <si>
    <t>8.27110593365613</t>
  </si>
  <si>
    <t>NSMCE2</t>
  </si>
  <si>
    <t>ENSG00000075303</t>
  </si>
  <si>
    <t>SLC25A40</t>
  </si>
  <si>
    <t>7q21.12</t>
  </si>
  <si>
    <t>9.20543071288037</t>
  </si>
  <si>
    <t>9.2063721522093</t>
  </si>
  <si>
    <t>8.71551476765863</t>
  </si>
  <si>
    <t>9.06071574611771</t>
  </si>
  <si>
    <t>9.73290410750448</t>
  </si>
  <si>
    <t>9.48086202987005</t>
  </si>
  <si>
    <t>ENSG00000165886</t>
  </si>
  <si>
    <t>UBTD1</t>
  </si>
  <si>
    <t>8.22114904788986</t>
  </si>
  <si>
    <t>8.2217975312336</t>
  </si>
  <si>
    <t>8.3144820540261</t>
  </si>
  <si>
    <t>8.15945070325282</t>
  </si>
  <si>
    <t>7.96022640403597</t>
  </si>
  <si>
    <t>ENSG00000117597</t>
  </si>
  <si>
    <t>UTP25</t>
  </si>
  <si>
    <t>1q32.2</t>
  </si>
  <si>
    <t>8.54079799236175</t>
  </si>
  <si>
    <t>8.53985448159369</t>
  </si>
  <si>
    <t>8.18716721178898</t>
  </si>
  <si>
    <t>8.68880444611638</t>
  </si>
  <si>
    <t>8.7693457153815</t>
  </si>
  <si>
    <t>8.23517467752969</t>
  </si>
  <si>
    <t>DIEXF</t>
  </si>
  <si>
    <t>ENSG00000213614</t>
  </si>
  <si>
    <t>HEXA</t>
  </si>
  <si>
    <t>10.5950438235242</t>
  </si>
  <si>
    <t>10.5954627568844</t>
  </si>
  <si>
    <t>10.4736826183907</t>
  </si>
  <si>
    <t>10.932433544423</t>
  </si>
  <si>
    <t>11.1157324422726</t>
  </si>
  <si>
    <t>10.4968246506855</t>
  </si>
  <si>
    <t>10.3197615951819</t>
  </si>
  <si>
    <t>ENSG00000178605</t>
  </si>
  <si>
    <t>GTPBP6</t>
  </si>
  <si>
    <t>10.1196650969213</t>
  </si>
  <si>
    <t>10.1195313536238</t>
  </si>
  <si>
    <t>9.70522710467272</t>
  </si>
  <si>
    <t>10.4297131707131</t>
  </si>
  <si>
    <t>9.68339460642203</t>
  </si>
  <si>
    <t>9.7109948415606</t>
  </si>
  <si>
    <t>ENSG00000075429</t>
  </si>
  <si>
    <t>CACNG5</t>
  </si>
  <si>
    <t>17q24.2</t>
  </si>
  <si>
    <t>10.1281711770954</t>
  </si>
  <si>
    <t>10.1286456607901</t>
  </si>
  <si>
    <t>10.119719758234</t>
  </si>
  <si>
    <t>10.0891235208121</t>
  </si>
  <si>
    <t>10.8333849703412</t>
  </si>
  <si>
    <t>9.40815668106449</t>
  </si>
  <si>
    <t>9.33044510827894</t>
  </si>
  <si>
    <t>ENSG00000173818</t>
  </si>
  <si>
    <t xml:space="preserve">ENDOV </t>
  </si>
  <si>
    <t>8.4961444982081</t>
  </si>
  <si>
    <t>9.00976701876506</t>
  </si>
  <si>
    <t>8.9495138816718</t>
  </si>
  <si>
    <t>8.42779696861403</t>
  </si>
  <si>
    <t>FLJ35220</t>
  </si>
  <si>
    <t>ENSG00000057252</t>
  </si>
  <si>
    <t>SOAT1</t>
  </si>
  <si>
    <t>1q25.2</t>
  </si>
  <si>
    <t>11.629579559766</t>
  </si>
  <si>
    <t>11.6297101061864</t>
  </si>
  <si>
    <t>11.1993023015296</t>
  </si>
  <si>
    <t>11.3024911312136</t>
  </si>
  <si>
    <t>11.6770930920275</t>
  </si>
  <si>
    <t>12.0171893249473</t>
  </si>
  <si>
    <t>11.6437002939138</t>
  </si>
  <si>
    <t>11.8508258948374</t>
  </si>
  <si>
    <t>ENSG00000104341</t>
  </si>
  <si>
    <t>LAPTM4B</t>
  </si>
  <si>
    <t>11.2496665203548</t>
  </si>
  <si>
    <t>11.2500324239511</t>
  </si>
  <si>
    <t>10.9838928732851</t>
  </si>
  <si>
    <t>10.9474191465153</t>
  </si>
  <si>
    <t>11.5060534831848</t>
  </si>
  <si>
    <t>11.6346785121935</t>
  </si>
  <si>
    <t>10.8678323249934</t>
  </si>
  <si>
    <t>11.1553519367495</t>
  </si>
  <si>
    <t>ENSG00000004975</t>
  </si>
  <si>
    <t>DVL2</t>
  </si>
  <si>
    <t>10.9692659376446</t>
  </si>
  <si>
    <t>10.969736186137</t>
  </si>
  <si>
    <t>10.8771968372782</t>
  </si>
  <si>
    <t>10.9350738606179</t>
  </si>
  <si>
    <t>11.4897188450633</t>
  </si>
  <si>
    <t>11.5293489998701</t>
  </si>
  <si>
    <t>10.8741444527527</t>
  </si>
  <si>
    <t>10.8298001269459</t>
  </si>
  <si>
    <t>ENSG00000079102</t>
  </si>
  <si>
    <t>RUNX1T1</t>
  </si>
  <si>
    <t>7.97461040927019</t>
  </si>
  <si>
    <t>7.97465497805271</t>
  </si>
  <si>
    <t>8.26177287176741</t>
  </si>
  <si>
    <t>8.43949154158616</t>
  </si>
  <si>
    <t>9.10965946388636</t>
  </si>
  <si>
    <t>7.86685597607456</t>
  </si>
  <si>
    <t>ENSG00000176542</t>
  </si>
  <si>
    <t>USF3</t>
  </si>
  <si>
    <t>8.88494083759251</t>
  </si>
  <si>
    <t>8.88640663719966</t>
  </si>
  <si>
    <t>8.96509265455153</t>
  </si>
  <si>
    <t>9.30061111075839</t>
  </si>
  <si>
    <t>9.01320920787047</t>
  </si>
  <si>
    <t>9.04353670809208</t>
  </si>
  <si>
    <t>ENSG00000130741</t>
  </si>
  <si>
    <t>EIF2S3</t>
  </si>
  <si>
    <t>11.9257519871462</t>
  </si>
  <si>
    <t>11.9259381190691</t>
  </si>
  <si>
    <t>11.7635257212121</t>
  </si>
  <si>
    <t>11.6270832992954</t>
  </si>
  <si>
    <t>12.2828611955533</t>
  </si>
  <si>
    <t>12.3222498797437</t>
  </si>
  <si>
    <t>11.7475428071739</t>
  </si>
  <si>
    <t>11.8211657947722</t>
  </si>
  <si>
    <t>ENSG00000164615</t>
  </si>
  <si>
    <t>CAMLG</t>
  </si>
  <si>
    <t>9.52660940485189</t>
  </si>
  <si>
    <t>9.52749413728948</t>
  </si>
  <si>
    <t>9.44609027358716</t>
  </si>
  <si>
    <t>9.39407416255219</t>
  </si>
  <si>
    <t>10.2091920276698</t>
  </si>
  <si>
    <t>9.58347995906075</t>
  </si>
  <si>
    <t>9.54979316161604</t>
  </si>
  <si>
    <t>ENSG00000168772</t>
  </si>
  <si>
    <t>CXXC4</t>
  </si>
  <si>
    <t>9.30632377580808</t>
  </si>
  <si>
    <t>9.3061493424423</t>
  </si>
  <si>
    <t>9.13485595610117</t>
  </si>
  <si>
    <t>9.15953080265981</t>
  </si>
  <si>
    <t>9.45423756729072</t>
  </si>
  <si>
    <t>10.0014917634628</t>
  </si>
  <si>
    <t>9.26452982211996</t>
  </si>
  <si>
    <t>9.51044598703273</t>
  </si>
  <si>
    <t>ENSG00000189060</t>
  </si>
  <si>
    <t xml:space="preserve">H1-0 </t>
  </si>
  <si>
    <t>11.6496593332665</t>
  </si>
  <si>
    <t>11.6498973690007</t>
  </si>
  <si>
    <t>11.5617663934663</t>
  </si>
  <si>
    <t>11.5653449517848</t>
  </si>
  <si>
    <t>12.2101484063424</t>
  </si>
  <si>
    <t>12.1182804346251</t>
  </si>
  <si>
    <t>11.3689453009892</t>
  </si>
  <si>
    <t>11.3240504729215</t>
  </si>
  <si>
    <t>ENSG00000133401</t>
  </si>
  <si>
    <t>PDZD2</t>
  </si>
  <si>
    <t>5p13.3</t>
  </si>
  <si>
    <t>9.1488797012517</t>
  </si>
  <si>
    <t>9.36821418273437</t>
  </si>
  <si>
    <t>9.05508381037389</t>
  </si>
  <si>
    <t>8.95393653927581</t>
  </si>
  <si>
    <t>ENSG00000175606</t>
  </si>
  <si>
    <t>TMEM70</t>
  </si>
  <si>
    <t>8.33846633498143</t>
  </si>
  <si>
    <t>8.61361130830621</t>
  </si>
  <si>
    <t>9.28425931460121</t>
  </si>
  <si>
    <t>9.38947321379396</t>
  </si>
  <si>
    <t>ENSG00000103174</t>
  </si>
  <si>
    <t>NAGPA</t>
  </si>
  <si>
    <t>10.076365754743</t>
  </si>
  <si>
    <t>10.0762196004721</t>
  </si>
  <si>
    <t>10.0617383624619</t>
  </si>
  <si>
    <t>10.0118794140975</t>
  </si>
  <si>
    <t>10.756432011762</t>
  </si>
  <si>
    <t>9.58005541032834</t>
  </si>
  <si>
    <t>ENSG00000177181</t>
  </si>
  <si>
    <t>RIMKLA</t>
  </si>
  <si>
    <t>9.87377509719313</t>
  </si>
  <si>
    <t>9.87428832585913</t>
  </si>
  <si>
    <t>9.61910442952539</t>
  </si>
  <si>
    <t>10.2574836662992</t>
  </si>
  <si>
    <t>10.1013189456714</t>
  </si>
  <si>
    <t>9.74373211063486</t>
  </si>
  <si>
    <t>9.76062143569762</t>
  </si>
  <si>
    <t>ENSG00000153317</t>
  </si>
  <si>
    <t>ASAP1</t>
  </si>
  <si>
    <t>11.4639012747159</t>
  </si>
  <si>
    <t>11.4643744262688</t>
  </si>
  <si>
    <t>10.7173837831489</t>
  </si>
  <si>
    <t>10.8521468605251</t>
  </si>
  <si>
    <t>11.402011784617</t>
  </si>
  <si>
    <t>11.3634925231717</t>
  </si>
  <si>
    <t>11.0300636497843</t>
  </si>
  <si>
    <t>11.1912346401962</t>
  </si>
  <si>
    <t>ENSG00000080822</t>
  </si>
  <si>
    <t>CLDND1</t>
  </si>
  <si>
    <t>9.54260638290535</t>
  </si>
  <si>
    <t>9.54272694259352</t>
  </si>
  <si>
    <t>9.30621267236462</t>
  </si>
  <si>
    <t>9.80626089275171</t>
  </si>
  <si>
    <t>10.0650872965536</t>
  </si>
  <si>
    <t>9.45943254186309</t>
  </si>
  <si>
    <t>9.77377330224718</t>
  </si>
  <si>
    <t>ENSG00000157107</t>
  </si>
  <si>
    <t>FCHO2</t>
  </si>
  <si>
    <t>8.35399548864399</t>
  </si>
  <si>
    <t>8.35547388740683</t>
  </si>
  <si>
    <t>8.06053553632559</t>
  </si>
  <si>
    <t>8.5189102937614</t>
  </si>
  <si>
    <t>8.97350925527119</t>
  </si>
  <si>
    <t>8.76798603099037</t>
  </si>
  <si>
    <t>8.58528194935404</t>
  </si>
  <si>
    <t>ENSG00000156110</t>
  </si>
  <si>
    <t>ADK</t>
  </si>
  <si>
    <t>9.02816772857152</t>
  </si>
  <si>
    <t>9.02952089225492</t>
  </si>
  <si>
    <t>8.72293570407087</t>
  </si>
  <si>
    <t>9.12762395269408</t>
  </si>
  <si>
    <t>9.6797207389819</t>
  </si>
  <si>
    <t>9.13835406519661</t>
  </si>
  <si>
    <t>9.12157914809568</t>
  </si>
  <si>
    <t>ENSG00000115239</t>
  </si>
  <si>
    <t>ASB3</t>
  </si>
  <si>
    <t>2p16.2</t>
  </si>
  <si>
    <t>8.1477476449189</t>
  </si>
  <si>
    <t>8.14801733263275</t>
  </si>
  <si>
    <t>7.53728749084601</t>
  </si>
  <si>
    <t>8.04794596265328</t>
  </si>
  <si>
    <t>8.60351575460529</t>
  </si>
  <si>
    <t>8.11240119314194</t>
  </si>
  <si>
    <t>8.268249370516</t>
  </si>
  <si>
    <t>ENSG00000187678</t>
  </si>
  <si>
    <t>SPRY4</t>
  </si>
  <si>
    <t>8.40738675363649</t>
  </si>
  <si>
    <t>8.40632527476578</t>
  </si>
  <si>
    <t>8.87257028885763</t>
  </si>
  <si>
    <t>8.78435501839464</t>
  </si>
  <si>
    <t>ENSG00000117410</t>
  </si>
  <si>
    <t>ATP6V0B</t>
  </si>
  <si>
    <t>12.4130627232671</t>
  </si>
  <si>
    <t>12.4132635529772</t>
  </si>
  <si>
    <t>12.2208497795361</t>
  </si>
  <si>
    <t>12.1790873178696</t>
  </si>
  <si>
    <t>12.6741892933512</t>
  </si>
  <si>
    <t>12.913718461216</t>
  </si>
  <si>
    <t>12.3101634262204</t>
  </si>
  <si>
    <t>12.2928457827156</t>
  </si>
  <si>
    <t>ENSG00000105677</t>
  </si>
  <si>
    <t>TMEM147</t>
  </si>
  <si>
    <t>10.0042646561336</t>
  </si>
  <si>
    <t>10.0043170801361</t>
  </si>
  <si>
    <t>9.92494861378134</t>
  </si>
  <si>
    <t>9.77615259005708</t>
  </si>
  <si>
    <t>10.3428969917837</t>
  </si>
  <si>
    <t>10.5587507538338</t>
  </si>
  <si>
    <t>10.0108915084614</t>
  </si>
  <si>
    <t>9.86262490200044</t>
  </si>
  <si>
    <t>ENSG00000167658</t>
  </si>
  <si>
    <t>EEF2</t>
  </si>
  <si>
    <t>15.2901753404639</t>
  </si>
  <si>
    <t>15.2904516786269</t>
  </si>
  <si>
    <t>15.1651621798085</t>
  </si>
  <si>
    <t>15.1874616385027</t>
  </si>
  <si>
    <t>15.7809306683148</t>
  </si>
  <si>
    <t>15.7649372355145</t>
  </si>
  <si>
    <t>14.8828762037343</t>
  </si>
  <si>
    <t>14.8721831382345</t>
  </si>
  <si>
    <t>ENSG00000187486</t>
  </si>
  <si>
    <t>KCNJ11</t>
  </si>
  <si>
    <t>11.4299025797764</t>
  </si>
  <si>
    <t>11.4303804907942</t>
  </si>
  <si>
    <t>10.8702588983848</t>
  </si>
  <si>
    <t>10.8505044514392</t>
  </si>
  <si>
    <t>11.5099464293003</t>
  </si>
  <si>
    <t>11.3980976876581</t>
  </si>
  <si>
    <t>11.1434012055301</t>
  </si>
  <si>
    <t>11.1042087470479</t>
  </si>
  <si>
    <t>ENSG00000204348</t>
  </si>
  <si>
    <t>DOM3Z</t>
  </si>
  <si>
    <t>9.69637997683613</t>
  </si>
  <si>
    <t>9.69637979297136</t>
  </si>
  <si>
    <t>9.57115382380884</t>
  </si>
  <si>
    <t>9.53979412577841</t>
  </si>
  <si>
    <t>10.1509904190917</t>
  </si>
  <si>
    <t>10.1502608578979</t>
  </si>
  <si>
    <t>9.17971034034919</t>
  </si>
  <si>
    <t>9.26460490167442</t>
  </si>
  <si>
    <t>DXO</t>
  </si>
  <si>
    <t>ENSG00000107404</t>
  </si>
  <si>
    <t>DVL1</t>
  </si>
  <si>
    <t>10.0339916306153</t>
  </si>
  <si>
    <t>10.0348029114491</t>
  </si>
  <si>
    <t>9.87630966321552</t>
  </si>
  <si>
    <t>9.7340170517337</t>
  </si>
  <si>
    <t>10.4152558616963</t>
  </si>
  <si>
    <t>9.77104867240308</t>
  </si>
  <si>
    <t>9.6628665329479</t>
  </si>
  <si>
    <t>ENSG00000119729</t>
  </si>
  <si>
    <t>HEL-S-42</t>
  </si>
  <si>
    <t>8.11816274461147</t>
  </si>
  <si>
    <t>8.1198550035963</t>
  </si>
  <si>
    <t>8.33845545178544</t>
  </si>
  <si>
    <t>8.61119719088272</t>
  </si>
  <si>
    <t>8.31157838927323</t>
  </si>
  <si>
    <t>8.79431778986436</t>
  </si>
  <si>
    <t>RHOQ</t>
  </si>
  <si>
    <t>ENSG00000053254</t>
  </si>
  <si>
    <t>FOXN3</t>
  </si>
  <si>
    <t>14q32.11</t>
  </si>
  <si>
    <t>10.271362743491</t>
  </si>
  <si>
    <t>10.2717268259872</t>
  </si>
  <si>
    <t>9.88420293470469</t>
  </si>
  <si>
    <t>9.93026441181263</t>
  </si>
  <si>
    <t>10.5116002765171</t>
  </si>
  <si>
    <t>10.486739060655</t>
  </si>
  <si>
    <t>9.97112562327053</t>
  </si>
  <si>
    <t>CHES1</t>
  </si>
  <si>
    <t>ENSG00000085433</t>
  </si>
  <si>
    <t>WDR47</t>
  </si>
  <si>
    <t>1p13.3</t>
  </si>
  <si>
    <t>8.77819241309009</t>
  </si>
  <si>
    <t>8.77730484320951</t>
  </si>
  <si>
    <t>9.04775354117671</t>
  </si>
  <si>
    <t>9.31945687398349</t>
  </si>
  <si>
    <t>ENSG00000169100</t>
  </si>
  <si>
    <t>SLC25A6</t>
  </si>
  <si>
    <t>13.2409191788398</t>
  </si>
  <si>
    <t>13.2411517591892</t>
  </si>
  <si>
    <t>13.07715941393</t>
  </si>
  <si>
    <t>13.0501911731801</t>
  </si>
  <si>
    <t>13.6178006524593</t>
  </si>
  <si>
    <t>13.699939475408</t>
  </si>
  <si>
    <t>12.7787785662804</t>
  </si>
  <si>
    <t>12.7749283026602</t>
  </si>
  <si>
    <t>ENSG00000156931</t>
  </si>
  <si>
    <t>VPS8</t>
  </si>
  <si>
    <t>10.2617310251038</t>
  </si>
  <si>
    <t>10.2616354820175</t>
  </si>
  <si>
    <t>10.1130181319927</t>
  </si>
  <si>
    <t>10.1597911404014</t>
  </si>
  <si>
    <t>10.5436030539758</t>
  </si>
  <si>
    <t>10.9001747644012</t>
  </si>
  <si>
    <t>10.3152262325893</t>
  </si>
  <si>
    <t>10.2109108545281</t>
  </si>
  <si>
    <t>ENSG00000162377</t>
  </si>
  <si>
    <t>COA7</t>
  </si>
  <si>
    <t>9.95132069824106</t>
  </si>
  <si>
    <t>9.95165020355506</t>
  </si>
  <si>
    <t>9.25538756015065</t>
  </si>
  <si>
    <t>9.3713470607948</t>
  </si>
  <si>
    <t>9.84067179574009</t>
  </si>
  <si>
    <t>9.96605026301194</t>
  </si>
  <si>
    <t>9.57243183364355</t>
  </si>
  <si>
    <t>9.81741814210894</t>
  </si>
  <si>
    <t>ENSG00000171204</t>
  </si>
  <si>
    <t>TMEM126B</t>
  </si>
  <si>
    <t>8.85859666803493</t>
  </si>
  <si>
    <t>9.33348739278798</t>
  </si>
  <si>
    <t>9.51664956998266</t>
  </si>
  <si>
    <t>8.8617206534825</t>
  </si>
  <si>
    <t>9.29017655779001</t>
  </si>
  <si>
    <t>ENSG00000108591</t>
  </si>
  <si>
    <t xml:space="preserve">DRG2 </t>
  </si>
  <si>
    <t>9.46414987148436</t>
  </si>
  <si>
    <t>9.46490172327493</t>
  </si>
  <si>
    <t>9.05502242993414</t>
  </si>
  <si>
    <t>9.70348846842695</t>
  </si>
  <si>
    <t>9.79577856486568</t>
  </si>
  <si>
    <t>9.18958901950345</t>
  </si>
  <si>
    <t>ENSG00000105373</t>
  </si>
  <si>
    <t>NOP53</t>
  </si>
  <si>
    <t>11.1117177707798</t>
  </si>
  <si>
    <t>11.1118376291586</t>
  </si>
  <si>
    <t>11.0926366990171</t>
  </si>
  <si>
    <t>11.0105535812902</t>
  </si>
  <si>
    <t>11.7214163198513</t>
  </si>
  <si>
    <t>11.5624977718261</t>
  </si>
  <si>
    <t>10.7254783303142</t>
  </si>
  <si>
    <t>10.5611892390468</t>
  </si>
  <si>
    <t>ENSG00000170017</t>
  </si>
  <si>
    <t>ALCAM</t>
  </si>
  <si>
    <t>3q13.11</t>
  </si>
  <si>
    <t>10.2847400248968</t>
  </si>
  <si>
    <t>10.2853749732526</t>
  </si>
  <si>
    <t>10.0371693991792</t>
  </si>
  <si>
    <t>10.2769197389451</t>
  </si>
  <si>
    <t>10.4406318338705</t>
  </si>
  <si>
    <t>11.0103197511169</t>
  </si>
  <si>
    <t>10.0575942758015</t>
  </si>
  <si>
    <t>10.1617330882767</t>
  </si>
  <si>
    <t>ENSG00000144191</t>
  </si>
  <si>
    <t>CNGA3</t>
  </si>
  <si>
    <t>10.866889598269</t>
  </si>
  <si>
    <t>10.866981030179</t>
  </si>
  <si>
    <t>10.4762959532335</t>
  </si>
  <si>
    <t>10.5742304713896</t>
  </si>
  <si>
    <t>11.1764799384616</t>
  </si>
  <si>
    <t>11.0463199256544</t>
  </si>
  <si>
    <t>10.6622733597288</t>
  </si>
  <si>
    <t>10.5923583255502</t>
  </si>
  <si>
    <t>ENSG00000174469</t>
  </si>
  <si>
    <t>CNTNAP2</t>
  </si>
  <si>
    <t>7q35</t>
  </si>
  <si>
    <t>9.44214589238656</t>
  </si>
  <si>
    <t>9.44233664418642</t>
  </si>
  <si>
    <t>9.00332878816293</t>
  </si>
  <si>
    <t>9.23700210328828</t>
  </si>
  <si>
    <t>9.89961746207587</t>
  </si>
  <si>
    <t>9.24439766486219</t>
  </si>
  <si>
    <t>ENSG00000164938</t>
  </si>
  <si>
    <t>TP53INP1</t>
  </si>
  <si>
    <t>10.7331842686852</t>
  </si>
  <si>
    <t>10.7332912094076</t>
  </si>
  <si>
    <t>10.4697537186408</t>
  </si>
  <si>
    <t>10.5481231512744</t>
  </si>
  <si>
    <t>10.9649398099231</t>
  </si>
  <si>
    <t>11.2232868622358</t>
  </si>
  <si>
    <t>10.6580989437584</t>
  </si>
  <si>
    <t>10.9025275843451</t>
  </si>
  <si>
    <t>ENSG00000176928</t>
  </si>
  <si>
    <t>GCNT4</t>
  </si>
  <si>
    <t>7.28482062022073</t>
  </si>
  <si>
    <t>8.25742029509813</t>
  </si>
  <si>
    <t>ENSG00000105722</t>
  </si>
  <si>
    <t>ERF</t>
  </si>
  <si>
    <t>8.76027190480303</t>
  </si>
  <si>
    <t>8.17676812019412</t>
  </si>
  <si>
    <t>ENSG00000196950</t>
  </si>
  <si>
    <t>SLC39A10</t>
  </si>
  <si>
    <t>2q32.3</t>
  </si>
  <si>
    <t>9.67766891091135</t>
  </si>
  <si>
    <t>9.67856185325104</t>
  </si>
  <si>
    <t>9.28550107196606</t>
  </si>
  <si>
    <t>9.63740500364878</t>
  </si>
  <si>
    <t>9.85732664319817</t>
  </si>
  <si>
    <t>9.99032059030505</t>
  </si>
  <si>
    <t>ENSG00000129355</t>
  </si>
  <si>
    <t>CDKN2D</t>
  </si>
  <si>
    <t>9.27219189045297</t>
  </si>
  <si>
    <t>9.27182391565583</t>
  </si>
  <si>
    <t>9.20585905004472</t>
  </si>
  <si>
    <t>9.12733865124334</t>
  </si>
  <si>
    <t>9.52005888968665</t>
  </si>
  <si>
    <t>9.9677578434122</t>
  </si>
  <si>
    <t>9.23272231091486</t>
  </si>
  <si>
    <t>ENSG00000273841</t>
  </si>
  <si>
    <t>TAF9</t>
  </si>
  <si>
    <t>10.3606955126463</t>
  </si>
  <si>
    <t>10.3612260102876</t>
  </si>
  <si>
    <t>10.1706280595556</t>
  </si>
  <si>
    <t>10.1782401147961</t>
  </si>
  <si>
    <t>10.6811579201644</t>
  </si>
  <si>
    <t>10.8399159007091</t>
  </si>
  <si>
    <t>10.2884696772819</t>
  </si>
  <si>
    <t>10.4344137176329</t>
  </si>
  <si>
    <t>ENSG00000173726</t>
  </si>
  <si>
    <t>TOMM20</t>
  </si>
  <si>
    <t>11.4626406785691</t>
  </si>
  <si>
    <t>11.4627737020666</t>
  </si>
  <si>
    <t>10.9774506286663</t>
  </si>
  <si>
    <t>11.1277379502951</t>
  </si>
  <si>
    <t>11.5384958392879</t>
  </si>
  <si>
    <t>11.7348454736151</t>
  </si>
  <si>
    <t>11.1017438869528</t>
  </si>
  <si>
    <t>11.3230185134707</t>
  </si>
  <si>
    <t>ENSG00000109832</t>
  </si>
  <si>
    <t>DDX25</t>
  </si>
  <si>
    <t>11q24.2</t>
  </si>
  <si>
    <t>8.31529959715436</t>
  </si>
  <si>
    <t>8.55561317034713</t>
  </si>
  <si>
    <t>8.90919771187187</t>
  </si>
  <si>
    <t>8.80998139001968</t>
  </si>
  <si>
    <t>ENSG00000247626</t>
  </si>
  <si>
    <t>MARS2</t>
  </si>
  <si>
    <t>8.0792111929893</t>
  </si>
  <si>
    <t>8.07864484762415</t>
  </si>
  <si>
    <t>8.10396533778685</t>
  </si>
  <si>
    <t>8.22374295859407</t>
  </si>
  <si>
    <t>7.84498739016138</t>
  </si>
  <si>
    <t>ENSG00000247746</t>
  </si>
  <si>
    <t>USP51</t>
  </si>
  <si>
    <t>8.02558386020715</t>
  </si>
  <si>
    <t>8.02758666250353</t>
  </si>
  <si>
    <t>8.40645807558283</t>
  </si>
  <si>
    <t>ENSG00000131943</t>
  </si>
  <si>
    <t>C19orf12</t>
  </si>
  <si>
    <t>19q12</t>
  </si>
  <si>
    <t>9.19638013601985</t>
  </si>
  <si>
    <t>9.08326696029824</t>
  </si>
  <si>
    <t>9.59405253566714</t>
  </si>
  <si>
    <t>9.85786973736519</t>
  </si>
  <si>
    <t>9.1913118932313</t>
  </si>
  <si>
    <t>9.19711839941174</t>
  </si>
  <si>
    <t>ENSG00000101109</t>
  </si>
  <si>
    <t>STK4</t>
  </si>
  <si>
    <t>11.1935285464092</t>
  </si>
  <si>
    <t>11.1937292530847</t>
  </si>
  <si>
    <t>10.6939991052001</t>
  </si>
  <si>
    <t>10.8306483018432</t>
  </si>
  <si>
    <t>11.2716517338754</t>
  </si>
  <si>
    <t>11.4175949096986</t>
  </si>
  <si>
    <t>10.9841145119058</t>
  </si>
  <si>
    <t>11.0382486865828</t>
  </si>
  <si>
    <t>Down</t>
  </si>
  <si>
    <t>ENSG00000080546</t>
  </si>
  <si>
    <t>SESN1</t>
  </si>
  <si>
    <t>9.35424208677193</t>
  </si>
  <si>
    <t>9.35529064126836</t>
  </si>
  <si>
    <t>9.67955581848204</t>
  </si>
  <si>
    <t>9.16266653009938</t>
  </si>
  <si>
    <t>9.03669673647686</t>
  </si>
  <si>
    <t>9.9592372314399</t>
  </si>
  <si>
    <t>10.0109733336684</t>
  </si>
  <si>
    <t>ENSG00000113790</t>
  </si>
  <si>
    <t>EHHADH</t>
  </si>
  <si>
    <t>8.08813416390614</t>
  </si>
  <si>
    <t>7.36151258468654</t>
  </si>
  <si>
    <t>8.15449731751777</t>
  </si>
  <si>
    <t>8.079090946985</t>
  </si>
  <si>
    <t>ENSG00000112759</t>
  </si>
  <si>
    <t>SLC29A1</t>
  </si>
  <si>
    <t>13.4839646940435</t>
  </si>
  <si>
    <t>13.4842036257093</t>
  </si>
  <si>
    <t>14.0792987015207</t>
  </si>
  <si>
    <t>14.0582352128615</t>
  </si>
  <si>
    <t>13.5630351624762</t>
  </si>
  <si>
    <t>13.3947487589515</t>
  </si>
  <si>
    <t>13.5462356609173</t>
  </si>
  <si>
    <t>13.5391541352712</t>
  </si>
  <si>
    <t>ENSG00000135218</t>
  </si>
  <si>
    <t>CD36</t>
  </si>
  <si>
    <t>7q21.11</t>
  </si>
  <si>
    <t>7.99028122508266</t>
  </si>
  <si>
    <t>7.17141600471928</t>
  </si>
  <si>
    <t>7.66533571179873</t>
  </si>
  <si>
    <t>8.41235442797984</t>
  </si>
  <si>
    <t>ENSG00000176834</t>
  </si>
  <si>
    <t xml:space="preserve">VSIG10 </t>
  </si>
  <si>
    <t>8.69188841652407</t>
  </si>
  <si>
    <t>8.69243252495528</t>
  </si>
  <si>
    <t>9.11205161440577</t>
  </si>
  <si>
    <t>ENSG00000102890</t>
  </si>
  <si>
    <t>ELMO3</t>
  </si>
  <si>
    <t>9.39728207860115</t>
  </si>
  <si>
    <t>8.93063918068384</t>
  </si>
  <si>
    <t>ENSG00000006327</t>
  </si>
  <si>
    <t>TNFRSF12A</t>
  </si>
  <si>
    <t>8.34672499707472</t>
  </si>
  <si>
    <t>8.34855623533617</t>
  </si>
  <si>
    <t>8.46319945590409</t>
  </si>
  <si>
    <t>ENSG00000120594</t>
  </si>
  <si>
    <t>PLXDC2</t>
  </si>
  <si>
    <t>10p12.31</t>
  </si>
  <si>
    <t>8.32469106410351</t>
  </si>
  <si>
    <t>8.32407985235524</t>
  </si>
  <si>
    <t>8.67513858218958</t>
  </si>
  <si>
    <t>8.05861662767387</t>
  </si>
  <si>
    <t>8.13534263429486</t>
  </si>
  <si>
    <t>8.64260204579737</t>
  </si>
  <si>
    <t>ENSG00000126749</t>
  </si>
  <si>
    <t>EMG1</t>
  </si>
  <si>
    <t>12p13.31</t>
  </si>
  <si>
    <t>8.71465941720512</t>
  </si>
  <si>
    <t>8.71412326565037</t>
  </si>
  <si>
    <t>8.83027612881221</t>
  </si>
  <si>
    <t>8.74431971878368</t>
  </si>
  <si>
    <t>8.01498333379284</t>
  </si>
  <si>
    <t>8.69243856790648</t>
  </si>
  <si>
    <t>ENSG00000107554</t>
  </si>
  <si>
    <t>DNMBP</t>
  </si>
  <si>
    <t>8.32838683502552</t>
  </si>
  <si>
    <t>8.32760200542836</t>
  </si>
  <si>
    <t>8.22258061072542</t>
  </si>
  <si>
    <t>8.57778337330821</t>
  </si>
  <si>
    <t>8.52911572728376</t>
  </si>
  <si>
    <t>ENSG00000137460</t>
  </si>
  <si>
    <t>FHDC1</t>
  </si>
  <si>
    <t>4q31.3</t>
  </si>
  <si>
    <t>7.48794912885636</t>
  </si>
  <si>
    <t>8.13033000352203</t>
  </si>
  <si>
    <t>ENSG00000184860</t>
  </si>
  <si>
    <t>SDR42E1</t>
  </si>
  <si>
    <t>16q23.3</t>
  </si>
  <si>
    <t>9.33783447191919</t>
  </si>
  <si>
    <t>9.33793169922236</t>
  </si>
  <si>
    <t>9.67034669108975</t>
  </si>
  <si>
    <t>9.71969389234926</t>
  </si>
  <si>
    <t>9.18068800571101</t>
  </si>
  <si>
    <t>9.62684534826781</t>
  </si>
  <si>
    <t>9.75042239552725</t>
  </si>
  <si>
    <t>ENSG00000163040</t>
  </si>
  <si>
    <t>CCDC74A</t>
  </si>
  <si>
    <t>2q21.1</t>
  </si>
  <si>
    <t>7.94120922000241</t>
  </si>
  <si>
    <t>7.9428568773803</t>
  </si>
  <si>
    <t>8.16141595868883</t>
  </si>
  <si>
    <t>7.72967949627209</t>
  </si>
  <si>
    <t>8.11849065200842</t>
  </si>
  <si>
    <t>7.99864969634183</t>
  </si>
  <si>
    <t>ENSG00000159335</t>
  </si>
  <si>
    <t>PTMS</t>
  </si>
  <si>
    <t>11.1197376233782</t>
  </si>
  <si>
    <t>11.1199852877098</t>
  </si>
  <si>
    <t>11.5174127035978</t>
  </si>
  <si>
    <t>11.294057125571</t>
  </si>
  <si>
    <t>11.0958921599091</t>
  </si>
  <si>
    <t>10.4663494229139</t>
  </si>
  <si>
    <t>11.1744214750304</t>
  </si>
  <si>
    <t>11.2987274915573</t>
  </si>
  <si>
    <t>ENSG00000187068</t>
  </si>
  <si>
    <t>C3orf70</t>
  </si>
  <si>
    <t>7.21658299176573</t>
  </si>
  <si>
    <t>7.31444816963755</t>
  </si>
  <si>
    <t>7.67546801777923</t>
  </si>
  <si>
    <t>ENSG00000196757</t>
  </si>
  <si>
    <t>ZNF700</t>
  </si>
  <si>
    <t>9.72610210568762</t>
  </si>
  <si>
    <t>9.72604078241558</t>
  </si>
  <si>
    <t>10.0738677021702</t>
  </si>
  <si>
    <t>9.89564324554078</t>
  </si>
  <si>
    <t>9.62788307637279</t>
  </si>
  <si>
    <t>9.10656273245036</t>
  </si>
  <si>
    <t>ENSG00000128268</t>
  </si>
  <si>
    <t>MGAT3</t>
  </si>
  <si>
    <t>10.3250685344556</t>
  </si>
  <si>
    <t>10.3255614210926</t>
  </si>
  <si>
    <t>10.9687724180743</t>
  </si>
  <si>
    <t>10.3702801615085</t>
  </si>
  <si>
    <t>10.3996019746138</t>
  </si>
  <si>
    <t>10.714464704288</t>
  </si>
  <si>
    <t>10.6334515647302</t>
  </si>
  <si>
    <t>ENSG00000137700</t>
  </si>
  <si>
    <t>SLC37A4</t>
  </si>
  <si>
    <t>11q23.3</t>
  </si>
  <si>
    <t>12.0470616286204</t>
  </si>
  <si>
    <t>12.0473215649876</t>
  </si>
  <si>
    <t>12.2743867444062</t>
  </si>
  <si>
    <t>12.2850253087302</t>
  </si>
  <si>
    <t>11.7655042530186</t>
  </si>
  <si>
    <t>11.5982129507737</t>
  </si>
  <si>
    <t>12.0931048838062</t>
  </si>
  <si>
    <t>12.058118391913</t>
  </si>
  <si>
    <t>ENSG00000148384</t>
  </si>
  <si>
    <t>INPP5E</t>
  </si>
  <si>
    <t>9.23526566136279</t>
  </si>
  <si>
    <t>9.23478726360325</t>
  </si>
  <si>
    <t>9.62631649388795</t>
  </si>
  <si>
    <t>9.50263069072263</t>
  </si>
  <si>
    <t>9.23029710796762</t>
  </si>
  <si>
    <t>8.64252431002473</t>
  </si>
  <si>
    <t>9.10726414832993</t>
  </si>
  <si>
    <t>ENSG00000198513</t>
  </si>
  <si>
    <t>ATL1</t>
  </si>
  <si>
    <t>8.20987257618499</t>
  </si>
  <si>
    <t>7.92643699405937</t>
  </si>
  <si>
    <t>8.70630206422551</t>
  </si>
  <si>
    <t>ENSG00000179222</t>
  </si>
  <si>
    <t>MAGED1</t>
  </si>
  <si>
    <t>12.7680296533593</t>
  </si>
  <si>
    <t>12.768327340576</t>
  </si>
  <si>
    <t>13.0376735085228</t>
  </si>
  <si>
    <t>12.9869370414545</t>
  </si>
  <si>
    <t>12.4559615140279</t>
  </si>
  <si>
    <t>12.3753204859608</t>
  </si>
  <si>
    <t>12.8986225355686</t>
  </si>
  <si>
    <t>12.8869418381716</t>
  </si>
  <si>
    <t>ENSG00000159640</t>
  </si>
  <si>
    <t>ACE</t>
  </si>
  <si>
    <t>17q23.3</t>
  </si>
  <si>
    <t>9.63101504213905</t>
  </si>
  <si>
    <t>9.67585091621991</t>
  </si>
  <si>
    <t>9.18718585426707</t>
  </si>
  <si>
    <t>8.90029159222468</t>
  </si>
  <si>
    <t>9.44254227405065</t>
  </si>
  <si>
    <t>9.31253254455691</t>
  </si>
  <si>
    <t>ENSG00000095539</t>
  </si>
  <si>
    <t xml:space="preserve">SEMA4G </t>
  </si>
  <si>
    <t>10q24.31</t>
  </si>
  <si>
    <t>9.62866768078312</t>
  </si>
  <si>
    <t>9.5680513601457</t>
  </si>
  <si>
    <t>9.15274091712904</t>
  </si>
  <si>
    <t>9.45500045134677</t>
  </si>
  <si>
    <t>ENSG00000072778</t>
  </si>
  <si>
    <t>ACADVL</t>
  </si>
  <si>
    <t>12.2992679927453</t>
  </si>
  <si>
    <t>12.2994964835548</t>
  </si>
  <si>
    <t>12.7000740282801</t>
  </si>
  <si>
    <t>12.6673339312084</t>
  </si>
  <si>
    <t>12.2370153514371</t>
  </si>
  <si>
    <t>11.9138019249572</t>
  </si>
  <si>
    <t>11.9523282599837</t>
  </si>
  <si>
    <t>11.9544205901929</t>
  </si>
  <si>
    <t>ENSG00000105357</t>
  </si>
  <si>
    <t>MYH14</t>
  </si>
  <si>
    <t>12.5112364768489</t>
  </si>
  <si>
    <t>12.5115678991573</t>
  </si>
  <si>
    <t>12.3765452437071</t>
  </si>
  <si>
    <t>12.3228288845699</t>
  </si>
  <si>
    <t>11.9909133083491</t>
  </si>
  <si>
    <t>11.4600686200022</t>
  </si>
  <si>
    <t>12.4449915443258</t>
  </si>
  <si>
    <t>12.2910878016644</t>
  </si>
  <si>
    <t>ENSG00000141401</t>
  </si>
  <si>
    <t>IMPA2</t>
  </si>
  <si>
    <t>18p11.21</t>
  </si>
  <si>
    <t>8.08588319142596</t>
  </si>
  <si>
    <t>ENSG00000104044</t>
  </si>
  <si>
    <t>OCA2</t>
  </si>
  <si>
    <t>15q13.1</t>
  </si>
  <si>
    <t>9.47512447340509</t>
  </si>
  <si>
    <t>9.47304907364321</t>
  </si>
  <si>
    <t>9.01342818246373</t>
  </si>
  <si>
    <t>8.71344768172117</t>
  </si>
  <si>
    <t>9.32106929640929</t>
  </si>
  <si>
    <t>9.06673843221917</t>
  </si>
  <si>
    <t>ENSG00000135835</t>
  </si>
  <si>
    <t>KIAA1614</t>
  </si>
  <si>
    <t>9.37404569052767</t>
  </si>
  <si>
    <t>9.37414728854658</t>
  </si>
  <si>
    <t>9.58395328630712</t>
  </si>
  <si>
    <t>8.75754854467515</t>
  </si>
  <si>
    <t>9.36782835739381</t>
  </si>
  <si>
    <t>9.35891904837389</t>
  </si>
  <si>
    <t>ENSG00000198888</t>
  </si>
  <si>
    <t>MT-ND1</t>
  </si>
  <si>
    <t>MT</t>
  </si>
  <si>
    <t>16.3512830846795</t>
  </si>
  <si>
    <t>16.351558644343</t>
  </si>
  <si>
    <t>16.8788877020651</t>
  </si>
  <si>
    <t>16.9683745306425</t>
  </si>
  <si>
    <t>16.4457132792153</t>
  </si>
  <si>
    <t>16.1886845245978</t>
  </si>
  <si>
    <t>15.593512672851</t>
  </si>
  <si>
    <t>15.6848505070822</t>
  </si>
  <si>
    <t>ND1</t>
  </si>
  <si>
    <t>ENSG00000105429</t>
  </si>
  <si>
    <t>MEGF8</t>
  </si>
  <si>
    <t>10.932707649192</t>
  </si>
  <si>
    <t>10.9332118447326</t>
  </si>
  <si>
    <t>10.9116378005172</t>
  </si>
  <si>
    <t>10.5958193331755</t>
  </si>
  <si>
    <t>9.91563023652557</t>
  </si>
  <si>
    <t>10.7984104148066</t>
  </si>
  <si>
    <t>10.7825355162304</t>
  </si>
  <si>
    <t>ENSG00000286190</t>
  </si>
  <si>
    <t>LOC728392</t>
  </si>
  <si>
    <t>10.2989365032846</t>
  </si>
  <si>
    <t>10.2988952157161</t>
  </si>
  <si>
    <t>10.5649023287902</t>
  </si>
  <si>
    <t>10.5420306960099</t>
  </si>
  <si>
    <t>10.0872795891217</t>
  </si>
  <si>
    <t>9.79385465537638</t>
  </si>
  <si>
    <t>10.4601314615945</t>
  </si>
  <si>
    <t>10.3457377620736</t>
  </si>
  <si>
    <t>ENSG00000075461</t>
  </si>
  <si>
    <t>CACNG4</t>
  </si>
  <si>
    <t>12.0009130003426</t>
  </si>
  <si>
    <t>12.0012000632268</t>
  </si>
  <si>
    <t>12.211469168142</t>
  </si>
  <si>
    <t>12.2455797274646</t>
  </si>
  <si>
    <t>11.8019479808529</t>
  </si>
  <si>
    <t>11.4213383198487</t>
  </si>
  <si>
    <t>11.8735067666428</t>
  </si>
  <si>
    <t>11.8352278617158</t>
  </si>
  <si>
    <t>ENSG00000142185</t>
  </si>
  <si>
    <t>TRPM2</t>
  </si>
  <si>
    <t>9.69494924825587</t>
  </si>
  <si>
    <t>9.69501696783402</t>
  </si>
  <si>
    <t>10.1592886444147</t>
  </si>
  <si>
    <t>10.1248899768992</t>
  </si>
  <si>
    <t>9.61468695688151</t>
  </si>
  <si>
    <t>9.89683448137345</t>
  </si>
  <si>
    <t>9.81937096842408</t>
  </si>
  <si>
    <t>ENSG00000111665</t>
  </si>
  <si>
    <t>CDCA3</t>
  </si>
  <si>
    <t>9.49736010434134</t>
  </si>
  <si>
    <t>9.49810107324494</t>
  </si>
  <si>
    <t>9.73506208935964</t>
  </si>
  <si>
    <t>9.75158976279147</t>
  </si>
  <si>
    <t>9.70783575992638</t>
  </si>
  <si>
    <t>ENSG00000168944</t>
  </si>
  <si>
    <t>CEP120</t>
  </si>
  <si>
    <t>5q23.2</t>
  </si>
  <si>
    <t>8.01179606626109</t>
  </si>
  <si>
    <t>8.33268490468112</t>
  </si>
  <si>
    <t>8.59898837244321</t>
  </si>
  <si>
    <t>ENSG00000161888</t>
  </si>
  <si>
    <t>SPC24</t>
  </si>
  <si>
    <t>8.991342556226</t>
  </si>
  <si>
    <t>8.99227985606787</t>
  </si>
  <si>
    <t>9.52898148014513</t>
  </si>
  <si>
    <t>9.27667970378807</t>
  </si>
  <si>
    <t>8.93645195413714</t>
  </si>
  <si>
    <t>9.01647383719524</t>
  </si>
  <si>
    <t>9.0148521385887</t>
  </si>
  <si>
    <t>ENSG00000109016</t>
  </si>
  <si>
    <t>DHRS7B</t>
  </si>
  <si>
    <t>8.45433992746816</t>
  </si>
  <si>
    <t>7.77783102394404</t>
  </si>
  <si>
    <t>8.10493794041967</t>
  </si>
  <si>
    <t>ENSG00000177096</t>
  </si>
  <si>
    <t>PHETA2</t>
  </si>
  <si>
    <t>7.56701378697908</t>
  </si>
  <si>
    <t>7.54465297793057</t>
  </si>
  <si>
    <t>ENSG00000099960</t>
  </si>
  <si>
    <t>SLC7A4</t>
  </si>
  <si>
    <t>8.04817132499876</t>
  </si>
  <si>
    <t>8.04908092722626</t>
  </si>
  <si>
    <t>8.61474710688847</t>
  </si>
  <si>
    <t>ENSG00000183044</t>
  </si>
  <si>
    <t>ABAT</t>
  </si>
  <si>
    <t>16p13.2</t>
  </si>
  <si>
    <t>12.0515404311854</t>
  </si>
  <si>
    <t>12.0518536456546</t>
  </si>
  <si>
    <t>12.2157761877003</t>
  </si>
  <si>
    <t>12.2349181436192</t>
  </si>
  <si>
    <t>11.9134279317371</t>
  </si>
  <si>
    <t>11.2466838451996</t>
  </si>
  <si>
    <t>12.0661846358994</t>
  </si>
  <si>
    <t>12.1053004224073</t>
  </si>
  <si>
    <t>ENSG00000186088</t>
  </si>
  <si>
    <t>GSAP</t>
  </si>
  <si>
    <t>7q11.23</t>
  </si>
  <si>
    <t>7.36073866919351</t>
  </si>
  <si>
    <t>7.36272320615907</t>
  </si>
  <si>
    <t>7.44592116369682</t>
  </si>
  <si>
    <t>6.76532553177156</t>
  </si>
  <si>
    <t>6.92205319232241</t>
  </si>
  <si>
    <t>7.90979576174425</t>
  </si>
  <si>
    <t>ENSG00000136153</t>
  </si>
  <si>
    <t>LMO7</t>
  </si>
  <si>
    <t>13q22.2</t>
  </si>
  <si>
    <t>10.2684799738008</t>
  </si>
  <si>
    <t>10.2689816341873</t>
  </si>
  <si>
    <t>10.3480450844156</t>
  </si>
  <si>
    <t>10.4603945382865</t>
  </si>
  <si>
    <t>9.93151844735569</t>
  </si>
  <si>
    <t>9.63743330623467</t>
  </si>
  <si>
    <t>ENSG00000006756</t>
  </si>
  <si>
    <t>ARSD</t>
  </si>
  <si>
    <t>9.30257097713301</t>
  </si>
  <si>
    <t>9.30257435870837</t>
  </si>
  <si>
    <t>9.29128191331763</t>
  </si>
  <si>
    <t>8.87338256167346</t>
  </si>
  <si>
    <t>8.32846101948059</t>
  </si>
  <si>
    <t>ENSG00000134285</t>
  </si>
  <si>
    <t>FKBP11</t>
  </si>
  <si>
    <t>8.38271650423621</t>
  </si>
  <si>
    <t>8.38281749348837</t>
  </si>
  <si>
    <t>8.52167028201629</t>
  </si>
  <si>
    <t>8.02636490169915</t>
  </si>
  <si>
    <t>ENSG00000179627</t>
  </si>
  <si>
    <t>ZBTB42</t>
  </si>
  <si>
    <t>14q32.33</t>
  </si>
  <si>
    <t>8.29080655967778</t>
  </si>
  <si>
    <t>7.88163460868882</t>
  </si>
  <si>
    <t>8.05939720262101</t>
  </si>
  <si>
    <t>ENSG00000160446</t>
  </si>
  <si>
    <t>ZDHHC12</t>
  </si>
  <si>
    <t>9q34.11</t>
  </si>
  <si>
    <t>9.94651916861067</t>
  </si>
  <si>
    <t>9.94707785856047</t>
  </si>
  <si>
    <t>10.4108656583911</t>
  </si>
  <si>
    <t>9.79141066612934</t>
  </si>
  <si>
    <t>9.67136183179168</t>
  </si>
  <si>
    <t>9.95413886621711</t>
  </si>
  <si>
    <t>10.1625025068133</t>
  </si>
  <si>
    <t>ENSG00000120896</t>
  </si>
  <si>
    <t>SORBS3</t>
  </si>
  <si>
    <t>8.83645209888706</t>
  </si>
  <si>
    <t>8.83783514288618</t>
  </si>
  <si>
    <t>9.11486923595781</t>
  </si>
  <si>
    <t>8.79259131770037</t>
  </si>
  <si>
    <t>8.55981021829849</t>
  </si>
  <si>
    <t>ENSG00000170915</t>
  </si>
  <si>
    <t>PAQR8</t>
  </si>
  <si>
    <t>6p12.2</t>
  </si>
  <si>
    <t>7.89151403972366</t>
  </si>
  <si>
    <t>7.04833072863008</t>
  </si>
  <si>
    <t>7.91662933149422</t>
  </si>
  <si>
    <t>7.88016647828449</t>
  </si>
  <si>
    <t>ENSG00000006042</t>
  </si>
  <si>
    <t>TMEM98</t>
  </si>
  <si>
    <t>17q11.2</t>
  </si>
  <si>
    <t>9.94049469665902</t>
  </si>
  <si>
    <t>9.94134197345458</t>
  </si>
  <si>
    <t>9.92303421690397</t>
  </si>
  <si>
    <t>10.0352008290641</t>
  </si>
  <si>
    <t>9.49539922698371</t>
  </si>
  <si>
    <t>9.21405866284684</t>
  </si>
  <si>
    <t>9.9387347676442</t>
  </si>
  <si>
    <t>9.85693209032223</t>
  </si>
  <si>
    <t>ENSG00000008513</t>
  </si>
  <si>
    <t>ST3GAL1</t>
  </si>
  <si>
    <t>8.05710821336958</t>
  </si>
  <si>
    <t>8.05758976131472</t>
  </si>
  <si>
    <t>7.85331444893367</t>
  </si>
  <si>
    <t>7.66681733822948</t>
  </si>
  <si>
    <t>ENSG00000073536</t>
  </si>
  <si>
    <t>NLE1</t>
  </si>
  <si>
    <t>8.26808740121064</t>
  </si>
  <si>
    <t>8.27018889759456</t>
  </si>
  <si>
    <t>8.31005537270984</t>
  </si>
  <si>
    <t>7.93279828193624</t>
  </si>
  <si>
    <t>7.33576231470309</t>
  </si>
  <si>
    <t>8.06269821896393</t>
  </si>
  <si>
    <t>ENSG00000132464</t>
  </si>
  <si>
    <t>ENAM</t>
  </si>
  <si>
    <t>8.08883791582457</t>
  </si>
  <si>
    <t>ENSG00000197586</t>
  </si>
  <si>
    <t>ENTPD6</t>
  </si>
  <si>
    <t>10.4164506084624</t>
  </si>
  <si>
    <t>10.4168473650521</t>
  </si>
  <si>
    <t>10.7479851644991</t>
  </si>
  <si>
    <t>10.7412996258563</t>
  </si>
  <si>
    <t>10.3127571705147</t>
  </si>
  <si>
    <t>9.91031236830324</t>
  </si>
  <si>
    <t>10.557474232912</t>
  </si>
  <si>
    <t>10.6031670155485</t>
  </si>
  <si>
    <t>ENSG00000172889</t>
  </si>
  <si>
    <t>EGFL7</t>
  </si>
  <si>
    <t>11.5613391567078</t>
  </si>
  <si>
    <t>11.5617992731205</t>
  </si>
  <si>
    <t>11.9658266869352</t>
  </si>
  <si>
    <t>11.7893239219982</t>
  </si>
  <si>
    <t>11.4131413098372</t>
  </si>
  <si>
    <t>11.5926673272834</t>
  </si>
  <si>
    <t>11.5913455885085</t>
  </si>
  <si>
    <t>ENSG00000103051</t>
  </si>
  <si>
    <t>COG4</t>
  </si>
  <si>
    <t>10.9956535320747</t>
  </si>
  <si>
    <t>10.9959818797817</t>
  </si>
  <si>
    <t>11.387382267587</t>
  </si>
  <si>
    <t>11.281922368326</t>
  </si>
  <si>
    <t>10.7600957433518</t>
  </si>
  <si>
    <t>10.6834905239608</t>
  </si>
  <si>
    <t>11.3089714917433</t>
  </si>
  <si>
    <t>11.2295545387111</t>
  </si>
  <si>
    <t>ENSG00000165752</t>
  </si>
  <si>
    <t>STK32C</t>
  </si>
  <si>
    <t>10q26.3</t>
  </si>
  <si>
    <t>7.57499889946834</t>
  </si>
  <si>
    <t>7.5731911528009</t>
  </si>
  <si>
    <t>7.74297191702283</t>
  </si>
  <si>
    <t>7.39555651824183</t>
  </si>
  <si>
    <t>ENSG00000128228</t>
  </si>
  <si>
    <t>SDF2L1</t>
  </si>
  <si>
    <t>9.44725360261305</t>
  </si>
  <si>
    <t>9.44720181845661</t>
  </si>
  <si>
    <t>9.57846970001455</t>
  </si>
  <si>
    <t>9.42970886712381</t>
  </si>
  <si>
    <t>9.00057325378975</t>
  </si>
  <si>
    <t>9.67908835376738</t>
  </si>
  <si>
    <t>ENSG00000159618</t>
  </si>
  <si>
    <t>ADGRG5</t>
  </si>
  <si>
    <t>11.3041708974454</t>
  </si>
  <si>
    <t>11.3046674167457</t>
  </si>
  <si>
    <t>11.5394476318857</t>
  </si>
  <si>
    <t>11.4420789137837</t>
  </si>
  <si>
    <t>11.0391032754621</t>
  </si>
  <si>
    <t>10.6803697806148</t>
  </si>
  <si>
    <t>11.160471055038</t>
  </si>
  <si>
    <t>11.1417599916624</t>
  </si>
  <si>
    <t>ENSG00000079819</t>
  </si>
  <si>
    <t>EPB41L2</t>
  </si>
  <si>
    <t>6q23.2</t>
  </si>
  <si>
    <t>8.70046971513589</t>
  </si>
  <si>
    <t>8.70060481720995</t>
  </si>
  <si>
    <t>8.42031405468157</t>
  </si>
  <si>
    <t>8.29620589133127</t>
  </si>
  <si>
    <t>8.83735462918777</t>
  </si>
  <si>
    <t>ENSG00000095637</t>
  </si>
  <si>
    <t>SORBS1</t>
  </si>
  <si>
    <t>8.61098598827499</t>
  </si>
  <si>
    <t>8.56891660261987</t>
  </si>
  <si>
    <t>8.35965179733369</t>
  </si>
  <si>
    <t>ENSG00000161647</t>
  </si>
  <si>
    <t xml:space="preserve">MPP3 </t>
  </si>
  <si>
    <t>7.41735996155669</t>
  </si>
  <si>
    <t>7.41663525102742</t>
  </si>
  <si>
    <t>7.71626346463649</t>
  </si>
  <si>
    <t>7.4211510118181</t>
  </si>
  <si>
    <t>7.7221412150541</t>
  </si>
  <si>
    <t>ENSG00000163346</t>
  </si>
  <si>
    <t>PBXIP1</t>
  </si>
  <si>
    <t>1q21.3</t>
  </si>
  <si>
    <t>10.6690496217577</t>
  </si>
  <si>
    <t>10.6694959810662</t>
  </si>
  <si>
    <t>10.9663394082048</t>
  </si>
  <si>
    <t>10.903740407782</t>
  </si>
  <si>
    <t>10.4748936322692</t>
  </si>
  <si>
    <t>10.1244673304879</t>
  </si>
  <si>
    <t>10.9306097218135</t>
  </si>
  <si>
    <t>10.8205677673891</t>
  </si>
  <si>
    <t>ENSG00000183762</t>
  </si>
  <si>
    <t>KREMEN1</t>
  </si>
  <si>
    <t>22q12.1</t>
  </si>
  <si>
    <t>8.78627681294867</t>
  </si>
  <si>
    <t>8.78757123851625</t>
  </si>
  <si>
    <t>8.92995917400812</t>
  </si>
  <si>
    <t>8.53428257647763</t>
  </si>
  <si>
    <t>8.78722650131984</t>
  </si>
  <si>
    <t>8.81795143188068</t>
  </si>
  <si>
    <t>ENSG00000163050</t>
  </si>
  <si>
    <t>COQ8A</t>
  </si>
  <si>
    <t>9.93444496191139</t>
  </si>
  <si>
    <t>9.93442867267591</t>
  </si>
  <si>
    <t>10.5301100506603</t>
  </si>
  <si>
    <t>10.0233508824227</t>
  </si>
  <si>
    <t>10.2107984890136</t>
  </si>
  <si>
    <t>10.1439222510233</t>
  </si>
  <si>
    <t>ENSG00000162714</t>
  </si>
  <si>
    <t>ZNF496</t>
  </si>
  <si>
    <t>9.34676464636679</t>
  </si>
  <si>
    <t>9.50680755313628</t>
  </si>
  <si>
    <t>9.04238774857321</t>
  </si>
  <si>
    <t>8.49402197941451</t>
  </si>
  <si>
    <t>9.2487516774809</t>
  </si>
  <si>
    <t>ENSG00000075213</t>
  </si>
  <si>
    <t>SEMA3A</t>
  </si>
  <si>
    <t>9.04265116048547</t>
  </si>
  <si>
    <t>8.67215148817756</t>
  </si>
  <si>
    <t>9.28091131806947</t>
  </si>
  <si>
    <t>9.37759418045814</t>
  </si>
  <si>
    <t>ENSG00000142949</t>
  </si>
  <si>
    <t>PTPRF</t>
  </si>
  <si>
    <t>11.8082622973276</t>
  </si>
  <si>
    <t>11.8085985511581</t>
  </si>
  <si>
    <t>11.8103636973325</t>
  </si>
  <si>
    <t>11.8382077510961</t>
  </si>
  <si>
    <t>11.4272766775576</t>
  </si>
  <si>
    <t>10.9205963362129</t>
  </si>
  <si>
    <t>12.0427606352936</t>
  </si>
  <si>
    <t>12.0024817690091</t>
  </si>
  <si>
    <t>ENSG00000099864</t>
  </si>
  <si>
    <t>PALM</t>
  </si>
  <si>
    <t>10.1029069589702</t>
  </si>
  <si>
    <t>10.1029849829714</t>
  </si>
  <si>
    <t>9.6794926602663</t>
  </si>
  <si>
    <t>9.22837472816387</t>
  </si>
  <si>
    <t>9.76569404454787</t>
  </si>
  <si>
    <t>ENSG00000163840</t>
  </si>
  <si>
    <t>DTX3L</t>
  </si>
  <si>
    <t>3q21.1</t>
  </si>
  <si>
    <t>8.57542202043366</t>
  </si>
  <si>
    <t>8.57584079376102</t>
  </si>
  <si>
    <t>8.75479165525278</t>
  </si>
  <si>
    <t>8.28146066191505</t>
  </si>
  <si>
    <t>7.98831253428745</t>
  </si>
  <si>
    <t>8.8544419666997</t>
  </si>
  <si>
    <t>9.09764129050421</t>
  </si>
  <si>
    <t>ENSG00000161835</t>
  </si>
  <si>
    <t xml:space="preserve">TAMALIN </t>
  </si>
  <si>
    <t>9.95849316195683</t>
  </si>
  <si>
    <t>9.95848166438927</t>
  </si>
  <si>
    <t>9.85298411325496</t>
  </si>
  <si>
    <t>9.55331753091078</t>
  </si>
  <si>
    <t>ENSG00000148225</t>
  </si>
  <si>
    <t>WDR31</t>
  </si>
  <si>
    <t>7.65958057604884</t>
  </si>
  <si>
    <t>7.6595692604489</t>
  </si>
  <si>
    <t>7.87494178543213</t>
  </si>
  <si>
    <t>7.92438529305053</t>
  </si>
  <si>
    <t>ENSG00000109881</t>
  </si>
  <si>
    <t>CCDC34</t>
  </si>
  <si>
    <t>11p14.1</t>
  </si>
  <si>
    <t>8.51832385099839</t>
  </si>
  <si>
    <t>8.51844032170685</t>
  </si>
  <si>
    <t>8.80555088559584</t>
  </si>
  <si>
    <t>8.15125911182725</t>
  </si>
  <si>
    <t>8.18903008671026</t>
  </si>
  <si>
    <t>9.15918038749738</t>
  </si>
  <si>
    <t>9.12474106162293</t>
  </si>
  <si>
    <t>ENSG00000172613</t>
  </si>
  <si>
    <t>RAD9A</t>
  </si>
  <si>
    <t>8.88995138366689</t>
  </si>
  <si>
    <t>8.89117504426543</t>
  </si>
  <si>
    <t>9.36097562101132</t>
  </si>
  <si>
    <t>9.2065109594777</t>
  </si>
  <si>
    <t>8.55889877385412</t>
  </si>
  <si>
    <t>9.03010910219512</t>
  </si>
  <si>
    <t>ENSG00000184916</t>
  </si>
  <si>
    <t>JAG2</t>
  </si>
  <si>
    <t>8.01395153492662</t>
  </si>
  <si>
    <t>7.49843739163163</t>
  </si>
  <si>
    <t>7.1631341427407</t>
  </si>
  <si>
    <t>ENSG00000139437</t>
  </si>
  <si>
    <t>TCHP</t>
  </si>
  <si>
    <t>9.02072275411754</t>
  </si>
  <si>
    <t>9.32634021885042</t>
  </si>
  <si>
    <t>9.21651284378279</t>
  </si>
  <si>
    <t>ENSG00000178078</t>
  </si>
  <si>
    <t>STAP2</t>
  </si>
  <si>
    <t>9.53463006609699</t>
  </si>
  <si>
    <t>9.53513064443977</t>
  </si>
  <si>
    <t>9.92111727632506</t>
  </si>
  <si>
    <t>9.99710973611227</t>
  </si>
  <si>
    <t>9.48092752737757</t>
  </si>
  <si>
    <t>9.30418959381257</t>
  </si>
  <si>
    <t>ENSG00000116791</t>
  </si>
  <si>
    <t>CRYZ</t>
  </si>
  <si>
    <t>8.60009124514035</t>
  </si>
  <si>
    <t>8.59934246287733</t>
  </si>
  <si>
    <t>9.29441390566573</t>
  </si>
  <si>
    <t>8.70247705475368</t>
  </si>
  <si>
    <t>9.08959090005881</t>
  </si>
  <si>
    <t>9.13731986928603</t>
  </si>
  <si>
    <t>ENSG00000156113</t>
  </si>
  <si>
    <t>KCNMA1</t>
  </si>
  <si>
    <t>10q22.3</t>
  </si>
  <si>
    <t>10.4199189105758</t>
  </si>
  <si>
    <t>10.4201504170728</t>
  </si>
  <si>
    <t>10.1770679327281</t>
  </si>
  <si>
    <t>10.3807042819448</t>
  </si>
  <si>
    <t>9.90810876692086</t>
  </si>
  <si>
    <t>10.5991942817543</t>
  </si>
  <si>
    <t>ENSG00000106853</t>
  </si>
  <si>
    <t>PTGR1</t>
  </si>
  <si>
    <t>10.0260482792283</t>
  </si>
  <si>
    <t>10.0261582097709</t>
  </si>
  <si>
    <t>10.5979172757686</t>
  </si>
  <si>
    <t>10.0838013443719</t>
  </si>
  <si>
    <t>9.7045107439667</t>
  </si>
  <si>
    <t>10.5084648226661</t>
  </si>
  <si>
    <t>10.3792195224539</t>
  </si>
  <si>
    <t>ENSG00000164300</t>
  </si>
  <si>
    <t>SERINC5</t>
  </si>
  <si>
    <t>5q14.1</t>
  </si>
  <si>
    <t>8.49549406244644</t>
  </si>
  <si>
    <t>8.49670351277524</t>
  </si>
  <si>
    <t>8.07622753488497</t>
  </si>
  <si>
    <t>9.07087123996801</t>
  </si>
  <si>
    <t>8.9925254898151</t>
  </si>
  <si>
    <t>ENSG00000142149</t>
  </si>
  <si>
    <t>HUNK</t>
  </si>
  <si>
    <t>8.35761704050864</t>
  </si>
  <si>
    <t>8.35892031439734</t>
  </si>
  <si>
    <t>8.76539139775702</t>
  </si>
  <si>
    <t>8.24143521011297</t>
  </si>
  <si>
    <t>8.48656355829884</t>
  </si>
  <si>
    <t>ENSG00000099953</t>
  </si>
  <si>
    <t>MMP11</t>
  </si>
  <si>
    <t>22q11.23</t>
  </si>
  <si>
    <t>7.99643781617157</t>
  </si>
  <si>
    <t>7.53964418909885</t>
  </si>
  <si>
    <t>8.1485582673775</t>
  </si>
  <si>
    <t>ENSG00000113924</t>
  </si>
  <si>
    <t>HGD</t>
  </si>
  <si>
    <t>9.61550375936494</t>
  </si>
  <si>
    <t>9.6151275603814</t>
  </si>
  <si>
    <t>9.45141286595748</t>
  </si>
  <si>
    <t>8.79472041852339</t>
  </si>
  <si>
    <t>8.61227592898111</t>
  </si>
  <si>
    <t>10.1407238482054</t>
  </si>
  <si>
    <t>10.1163897564257</t>
  </si>
  <si>
    <t>ENSG00000034510</t>
  </si>
  <si>
    <t>TMSB10</t>
  </si>
  <si>
    <t>12.3646171131031</t>
  </si>
  <si>
    <t>12.3648047460945</t>
  </si>
  <si>
    <t>12.9484970297176</t>
  </si>
  <si>
    <t>12.7786104784828</t>
  </si>
  <si>
    <t>12.3033810883807</t>
  </si>
  <si>
    <t>12.1558401244311</t>
  </si>
  <si>
    <t>12.2822952109724</t>
  </si>
  <si>
    <t>12.2579927130758</t>
  </si>
  <si>
    <t>ENSG00000161513</t>
  </si>
  <si>
    <t xml:space="preserve">FDXR </t>
  </si>
  <si>
    <t>7.37510368368998</t>
  </si>
  <si>
    <t>7.37639126318745</t>
  </si>
  <si>
    <t>ENSG00000068079</t>
  </si>
  <si>
    <t>IFI35</t>
  </si>
  <si>
    <t>7.90701636356922</t>
  </si>
  <si>
    <t>7.90563672422902</t>
  </si>
  <si>
    <t>8.10739536394376</t>
  </si>
  <si>
    <t>7.23726667345472</t>
  </si>
  <si>
    <t>8.03943090069964</t>
  </si>
  <si>
    <t>ENSG00000159899</t>
  </si>
  <si>
    <t>NPR2</t>
  </si>
  <si>
    <t>7.86182866443892</t>
  </si>
  <si>
    <t>7.86258317058799</t>
  </si>
  <si>
    <t>8.06748484702113</t>
  </si>
  <si>
    <t>7.47738405863308</t>
  </si>
  <si>
    <t>7.7993643288228</t>
  </si>
  <si>
    <t>ENSG00000148450</t>
  </si>
  <si>
    <t>MSRB2</t>
  </si>
  <si>
    <t>10p12.2</t>
  </si>
  <si>
    <t>7.3324961231441</t>
  </si>
  <si>
    <t>7.60587059196513</t>
  </si>
  <si>
    <t>ENSG00000166886</t>
  </si>
  <si>
    <t>NAB2</t>
  </si>
  <si>
    <t>7.46138995345183</t>
  </si>
  <si>
    <t>8.0560886159301</t>
  </si>
  <si>
    <t>ENSG00000198598</t>
  </si>
  <si>
    <t>MMP17</t>
  </si>
  <si>
    <t>12q24.33</t>
  </si>
  <si>
    <t>9.25697730297841</t>
  </si>
  <si>
    <t>8.86732596455596</t>
  </si>
  <si>
    <t>8.99943210160051</t>
  </si>
  <si>
    <t>ENSG00000143367</t>
  </si>
  <si>
    <t>TUFT1</t>
  </si>
  <si>
    <t>9.09694770184053</t>
  </si>
  <si>
    <t>9.09711607159135</t>
  </si>
  <si>
    <t>9.50358586942437</t>
  </si>
  <si>
    <t>9.6344564009429</t>
  </si>
  <si>
    <t>9.11745343586949</t>
  </si>
  <si>
    <t>8.69707077852874</t>
  </si>
  <si>
    <t>9.31806782815733</t>
  </si>
  <si>
    <t>ENSG00000181004</t>
  </si>
  <si>
    <t>BBS12</t>
  </si>
  <si>
    <t>4q27</t>
  </si>
  <si>
    <t>6.63510451418554</t>
  </si>
  <si>
    <t>6.63763890238768</t>
  </si>
  <si>
    <t>6.66647694312309</t>
  </si>
  <si>
    <t>7.11306724298825</t>
  </si>
  <si>
    <t>ENSG00000118260</t>
  </si>
  <si>
    <t>CREB1</t>
  </si>
  <si>
    <t>9.54737109085633</t>
  </si>
  <si>
    <t>9.54726559666764</t>
  </si>
  <si>
    <t>9.77594028285572</t>
  </si>
  <si>
    <t>9.26909793389535</t>
  </si>
  <si>
    <t>9.26216456606681</t>
  </si>
  <si>
    <t>9.91444105652389</t>
  </si>
  <si>
    <t>10.0135342618953</t>
  </si>
  <si>
    <t>ENSG00000140848</t>
  </si>
  <si>
    <t>CPNE2</t>
  </si>
  <si>
    <t>8.81383980560265</t>
  </si>
  <si>
    <t>8.77927012076303</t>
  </si>
  <si>
    <t>8.55747215017699</t>
  </si>
  <si>
    <t>ENSG00000167771</t>
  </si>
  <si>
    <t>RCOR2</t>
  </si>
  <si>
    <t>9.83922136919701</t>
  </si>
  <si>
    <t>9.83893852017447</t>
  </si>
  <si>
    <t>9.23972616861418</t>
  </si>
  <si>
    <t>9.43767993925216</t>
  </si>
  <si>
    <t>9.61869486665679</t>
  </si>
  <si>
    <t>ENSG00000267534</t>
  </si>
  <si>
    <t>S1PR2</t>
  </si>
  <si>
    <t>7.12610013277959</t>
  </si>
  <si>
    <t>7.12434221720486</t>
  </si>
  <si>
    <t>7.12574779936108</t>
  </si>
  <si>
    <t>EDG5</t>
  </si>
  <si>
    <t>ENSG00000121691</t>
  </si>
  <si>
    <t>CAT</t>
  </si>
  <si>
    <t>11p13</t>
  </si>
  <si>
    <t>10.2284936795461</t>
  </si>
  <si>
    <t>10.2290488332189</t>
  </si>
  <si>
    <t>10.6883750077411</t>
  </si>
  <si>
    <t>10.7641608952988</t>
  </si>
  <si>
    <t>10.1156595667857</t>
  </si>
  <si>
    <t>10.0425793173635</t>
  </si>
  <si>
    <t>10.3943640206099</t>
  </si>
  <si>
    <t>ENSG00000184792</t>
  </si>
  <si>
    <t>OSBP2</t>
  </si>
  <si>
    <t>10.0111792946126</t>
  </si>
  <si>
    <t>10.011999144241</t>
  </si>
  <si>
    <t>10.3763035686135</t>
  </si>
  <si>
    <t>10.4838916548658</t>
  </si>
  <si>
    <t>9.91790900436771</t>
  </si>
  <si>
    <t>9.62016505776368</t>
  </si>
  <si>
    <t>10.1585641772534</t>
  </si>
  <si>
    <t>10.0720340037994</t>
  </si>
  <si>
    <t>ENSG00000137699</t>
  </si>
  <si>
    <t>TRIM29</t>
  </si>
  <si>
    <t>9.5298230222298</t>
  </si>
  <si>
    <t>9.5305535924649</t>
  </si>
  <si>
    <t>9.40553231129182</t>
  </si>
  <si>
    <t>9.18059996487029</t>
  </si>
  <si>
    <t>8.22944809420371</t>
  </si>
  <si>
    <t>9.0683815071324</t>
  </si>
  <si>
    <t>ENSG00000109586</t>
  </si>
  <si>
    <t>GALNT7</t>
  </si>
  <si>
    <t>7.83273989904261</t>
  </si>
  <si>
    <t>8.77185470783063</t>
  </si>
  <si>
    <t>8.68074985741072</t>
  </si>
  <si>
    <t>ENSG00000140104</t>
  </si>
  <si>
    <t>CLBA1</t>
  </si>
  <si>
    <t>8.46490518252715</t>
  </si>
  <si>
    <t>8.03719578528588</t>
  </si>
  <si>
    <t>7.47674599912955</t>
  </si>
  <si>
    <t>ENSG00000131669</t>
  </si>
  <si>
    <t>NINJ1</t>
  </si>
  <si>
    <t>9q22.31</t>
  </si>
  <si>
    <t>7.47851063103414</t>
  </si>
  <si>
    <t>7.4813101280081</t>
  </si>
  <si>
    <t>7.58649640179086</t>
  </si>
  <si>
    <t>7.76735166754511</t>
  </si>
  <si>
    <t>ENSG00000074582</t>
  </si>
  <si>
    <t>BCS1L</t>
  </si>
  <si>
    <t>9.3267914685676</t>
  </si>
  <si>
    <t>9.32741518444998</t>
  </si>
  <si>
    <t>9.68397634559678</t>
  </si>
  <si>
    <t>9.64964672791289</t>
  </si>
  <si>
    <t>8.74565411054567</t>
  </si>
  <si>
    <t>9.60965529431041</t>
  </si>
  <si>
    <t>9.47867120620574</t>
  </si>
  <si>
    <t>ENSG00000134755</t>
  </si>
  <si>
    <t>DSC2</t>
  </si>
  <si>
    <t>18q12.1</t>
  </si>
  <si>
    <t>8.9098213416186</t>
  </si>
  <si>
    <t>8.91009261236254</t>
  </si>
  <si>
    <t>9.15782913510385</t>
  </si>
  <si>
    <t>9.25164706949435</t>
  </si>
  <si>
    <t>ENSG00000121653</t>
  </si>
  <si>
    <t>MAPK8IP1</t>
  </si>
  <si>
    <t>11.1090345488094</t>
  </si>
  <si>
    <t>11.1092820204183</t>
  </si>
  <si>
    <t>11.5199480816623</t>
  </si>
  <si>
    <t>11.4722957449924</t>
  </si>
  <si>
    <t>11.0950285570715</t>
  </si>
  <si>
    <t>10.5313000164519</t>
  </si>
  <si>
    <t>11.1552972308529</t>
  </si>
  <si>
    <t>11.1362871550356</t>
  </si>
  <si>
    <t>ENSG00000126218</t>
  </si>
  <si>
    <t>F10</t>
  </si>
  <si>
    <t>13q34</t>
  </si>
  <si>
    <t>11.8564122939506</t>
  </si>
  <si>
    <t>11.8566245966324</t>
  </si>
  <si>
    <t>12.2428872835384</t>
  </si>
  <si>
    <t>12.2317673302141</t>
  </si>
  <si>
    <t>11.7768575002845</t>
  </si>
  <si>
    <t>11.3556884467663</t>
  </si>
  <si>
    <t>11.8081364806086</t>
  </si>
  <si>
    <t>11.6954919562499</t>
  </si>
  <si>
    <t>ENSG00000149218</t>
  </si>
  <si>
    <t>ENDOD1</t>
  </si>
  <si>
    <t>11q21</t>
  </si>
  <si>
    <t>7.39638652693932</t>
  </si>
  <si>
    <t>7.39665357834684</t>
  </si>
  <si>
    <t>7.74226523486712</t>
  </si>
  <si>
    <t>ENSG00000139880</t>
  </si>
  <si>
    <t>CDH24</t>
  </si>
  <si>
    <t>8.59662703380143</t>
  </si>
  <si>
    <t>8.54650828906851</t>
  </si>
  <si>
    <t>ENSG00000197956</t>
  </si>
  <si>
    <t>S100A6</t>
  </si>
  <si>
    <t>11.7079197449013</t>
  </si>
  <si>
    <t>11.7081422971634</t>
  </si>
  <si>
    <t>12.1386878712436</t>
  </si>
  <si>
    <t>12.0661652096183</t>
  </si>
  <si>
    <t>11.657923128801</t>
  </si>
  <si>
    <t>11.1907577880557</t>
  </si>
  <si>
    <t>11.8165886483397</t>
  </si>
  <si>
    <t>11.7368902231993</t>
  </si>
  <si>
    <t>ENSG00000114698</t>
  </si>
  <si>
    <t>PLSCR4</t>
  </si>
  <si>
    <t>8.76764986988818</t>
  </si>
  <si>
    <t>8.84672899591451</t>
  </si>
  <si>
    <t>8.15457864661605</t>
  </si>
  <si>
    <t>9.1562235421118</t>
  </si>
  <si>
    <t>ENSG00000159733</t>
  </si>
  <si>
    <t>ZFYVE28</t>
  </si>
  <si>
    <t>8.23302758107019</t>
  </si>
  <si>
    <t>8.23310970345849</t>
  </si>
  <si>
    <t>8.41128775610134</t>
  </si>
  <si>
    <t>8.10493038177874</t>
  </si>
  <si>
    <t>7.37746857258787</t>
  </si>
  <si>
    <t>8.31882161662045</t>
  </si>
  <si>
    <t>ENSG00000231925</t>
  </si>
  <si>
    <t>TAPBP</t>
  </si>
  <si>
    <t>10.6191180549239</t>
  </si>
  <si>
    <t>10.4321226312455</t>
  </si>
  <si>
    <t>10.134274068116</t>
  </si>
  <si>
    <t>9.53979328953623</t>
  </si>
  <si>
    <t>10.1732644251232</t>
  </si>
  <si>
    <t>ENSG00000135447</t>
  </si>
  <si>
    <t>PPP1R1A</t>
  </si>
  <si>
    <t>12q13.2</t>
  </si>
  <si>
    <t>11.832969663114</t>
  </si>
  <si>
    <t>11.7703397043029</t>
  </si>
  <si>
    <t>11.2992831070792</t>
  </si>
  <si>
    <t>10.9588761184247</t>
  </si>
  <si>
    <t>11.0252099460642</t>
  </si>
  <si>
    <t>10.9974335730403</t>
  </si>
  <si>
    <t>ENSG00000228716</t>
  </si>
  <si>
    <t>DYR</t>
  </si>
  <si>
    <t>8.70616235451183</t>
  </si>
  <si>
    <t>8.70602740662128</t>
  </si>
  <si>
    <t>8.51374958376648</t>
  </si>
  <si>
    <t>8.47973194698138</t>
  </si>
  <si>
    <t>9.061419528689</t>
  </si>
  <si>
    <t>9.0518659377683</t>
  </si>
  <si>
    <t>DHFR</t>
  </si>
  <si>
    <t>ENSG00000132437</t>
  </si>
  <si>
    <t xml:space="preserve">DDC </t>
  </si>
  <si>
    <t>7p12.1</t>
  </si>
  <si>
    <t>11.6340659460579</t>
  </si>
  <si>
    <t>11.6343391472798</t>
  </si>
  <si>
    <t>11.8108814226957</t>
  </si>
  <si>
    <t>11.8072151177281</t>
  </si>
  <si>
    <t>10.9665824893517</t>
  </si>
  <si>
    <t>11.8086073468192</t>
  </si>
  <si>
    <t>11.7530714583091</t>
  </si>
  <si>
    <t>ENSG00000106565</t>
  </si>
  <si>
    <t>TMEM176B</t>
  </si>
  <si>
    <t>7.64341370320254</t>
  </si>
  <si>
    <t>6.57301574851184</t>
  </si>
  <si>
    <t>7.55406559862878</t>
  </si>
  <si>
    <t>LR8</t>
  </si>
  <si>
    <t>ENSG00000166189</t>
  </si>
  <si>
    <t>HPS6</t>
  </si>
  <si>
    <t>10q24.32</t>
  </si>
  <si>
    <t>8.5534849002348</t>
  </si>
  <si>
    <t>8.55495801457839</t>
  </si>
  <si>
    <t>9.01775214429627</t>
  </si>
  <si>
    <t>8.27429473883443</t>
  </si>
  <si>
    <t>8.67188215612114</t>
  </si>
  <si>
    <t>8.68931764335302</t>
  </si>
  <si>
    <t>ENSG00000136960</t>
  </si>
  <si>
    <t xml:space="preserve">ENPP2 </t>
  </si>
  <si>
    <t>8q24.12</t>
  </si>
  <si>
    <t>12.372693346297</t>
  </si>
  <si>
    <t>12.3729240728024</t>
  </si>
  <si>
    <t>12.4706356939282</t>
  </si>
  <si>
    <t>12.5768622988691</t>
  </si>
  <si>
    <t>11.9530482576425</t>
  </si>
  <si>
    <t>11.7582205263898</t>
  </si>
  <si>
    <t>12.5884460865198</t>
  </si>
  <si>
    <t>12.5157514843734</t>
  </si>
  <si>
    <t>ENSG00000264364</t>
  </si>
  <si>
    <t>DYNLL2</t>
  </si>
  <si>
    <t>17q22</t>
  </si>
  <si>
    <t>12.2936074572913</t>
  </si>
  <si>
    <t>12.2938807848174</t>
  </si>
  <si>
    <t>12.518331338325</t>
  </si>
  <si>
    <t>12.5698925080243</t>
  </si>
  <si>
    <t>12.0143980852794</t>
  </si>
  <si>
    <t>11.7278088469201</t>
  </si>
  <si>
    <t>12.4743715826897</t>
  </si>
  <si>
    <t>12.4526714285909</t>
  </si>
  <si>
    <t>ENSG00000170854</t>
  </si>
  <si>
    <t>MDIG</t>
  </si>
  <si>
    <t>7.63591611499467</t>
  </si>
  <si>
    <t>7.63703604047752</t>
  </si>
  <si>
    <t>RIOX2</t>
  </si>
  <si>
    <t>ENSG00000105948</t>
  </si>
  <si>
    <t>TTC26</t>
  </si>
  <si>
    <t>7q34</t>
  </si>
  <si>
    <t>8.43164222183273</t>
  </si>
  <si>
    <t>8.43273048786103</t>
  </si>
  <si>
    <t>8.85985034907348</t>
  </si>
  <si>
    <t>7.94041827236607</t>
  </si>
  <si>
    <t>ENSG00000171649</t>
  </si>
  <si>
    <t>ZIK1</t>
  </si>
  <si>
    <t>7.45165202515112</t>
  </si>
  <si>
    <t>7.44933507461888</t>
  </si>
  <si>
    <t>8.33270943307981</t>
  </si>
  <si>
    <t>8.03723974645245</t>
  </si>
  <si>
    <t>7.56060558250836</t>
  </si>
  <si>
    <t>ENSG00000104324</t>
  </si>
  <si>
    <t>PGCP</t>
  </si>
  <si>
    <t>9.67911687089122</t>
  </si>
  <si>
    <t>9.67994030404016</t>
  </si>
  <si>
    <t>10.1146964592947</t>
  </si>
  <si>
    <t>9.30871802947645</t>
  </si>
  <si>
    <t>9.71624465391801</t>
  </si>
  <si>
    <t>CPQ</t>
  </si>
  <si>
    <t>ENSG00000198053</t>
  </si>
  <si>
    <t>SIRPA</t>
  </si>
  <si>
    <t>8.55171676807113</t>
  </si>
  <si>
    <t>8.73722687340138</t>
  </si>
  <si>
    <t>8.33803160136951</t>
  </si>
  <si>
    <t>7.45742953535057</t>
  </si>
  <si>
    <t>8.7948514117382</t>
  </si>
  <si>
    <t>ENSG00000084070</t>
  </si>
  <si>
    <t>SMAP2</t>
  </si>
  <si>
    <t>10.7952565655735</t>
  </si>
  <si>
    <t>10.7956566607143</t>
  </si>
  <si>
    <t>11.1477749635307</t>
  </si>
  <si>
    <t>11.1398909917954</t>
  </si>
  <si>
    <t>10.6188340659306</t>
  </si>
  <si>
    <t>10.309557348096</t>
  </si>
  <si>
    <t>10.9478113122519</t>
  </si>
  <si>
    <t>10.8024176186612</t>
  </si>
  <si>
    <t>ENSG00000172478</t>
  </si>
  <si>
    <t>MAB21L4</t>
  </si>
  <si>
    <t>12.577372403376</t>
  </si>
  <si>
    <t>12.5775810607186</t>
  </si>
  <si>
    <t>12.9496728964509</t>
  </si>
  <si>
    <t>12.9235184119154</t>
  </si>
  <si>
    <t>12.4708509896945</t>
  </si>
  <si>
    <t>12.0286870026161</t>
  </si>
  <si>
    <t>12.5657844059306</t>
  </si>
  <si>
    <t>12.5615337883702</t>
  </si>
  <si>
    <t>ENSG00000166446</t>
  </si>
  <si>
    <t>CDYL2</t>
  </si>
  <si>
    <t>9.08388886976221</t>
  </si>
  <si>
    <t>9.08468086592586</t>
  </si>
  <si>
    <t>9.32952461185262</t>
  </si>
  <si>
    <t>9.56404833983781</t>
  </si>
  <si>
    <t>8.89933791625058</t>
  </si>
  <si>
    <t>9.33181382964507</t>
  </si>
  <si>
    <t>ENSG00000173163</t>
  </si>
  <si>
    <t>COMMD1</t>
  </si>
  <si>
    <t>2p15</t>
  </si>
  <si>
    <t>7.84289891545344</t>
  </si>
  <si>
    <t>ENSG00000164684</t>
  </si>
  <si>
    <t>ZNF704</t>
  </si>
  <si>
    <t>7.61790950107201</t>
  </si>
  <si>
    <t>7.61990211466467</t>
  </si>
  <si>
    <t>7.05545137276614</t>
  </si>
  <si>
    <t>6.4803572573633</t>
  </si>
  <si>
    <t>8.04366377772905</t>
  </si>
  <si>
    <t>ENSG00000172824</t>
  </si>
  <si>
    <t>CES4A</t>
  </si>
  <si>
    <t>9.31529521913444</t>
  </si>
  <si>
    <t>8.69565694751082</t>
  </si>
  <si>
    <t>8.50817185484283</t>
  </si>
  <si>
    <t>ENSG00000118217</t>
  </si>
  <si>
    <t>ATF6</t>
  </si>
  <si>
    <t>10.0970950530864</t>
  </si>
  <si>
    <t>10.0970064825313</t>
  </si>
  <si>
    <t>10.3537412353429</t>
  </si>
  <si>
    <t>10.3669838667266</t>
  </si>
  <si>
    <t>9.85400541238106</t>
  </si>
  <si>
    <t>9.48122260659287</t>
  </si>
  <si>
    <t>10.2857665251439</t>
  </si>
  <si>
    <t>ENSG00000108352</t>
  </si>
  <si>
    <t>RAPGEFL1</t>
  </si>
  <si>
    <t>7.2652200136818</t>
  </si>
  <si>
    <t>7.28118968724885</t>
  </si>
  <si>
    <t>ENSG00000133424</t>
  </si>
  <si>
    <t>LARGE</t>
  </si>
  <si>
    <t>22q12.3</t>
  </si>
  <si>
    <t>9.89635954335634</t>
  </si>
  <si>
    <t>9.8969875891804</t>
  </si>
  <si>
    <t>9.98673946238124</t>
  </si>
  <si>
    <t>9.93337097903626</t>
  </si>
  <si>
    <t>9.38950146624173</t>
  </si>
  <si>
    <t>9.16726858273112</t>
  </si>
  <si>
    <t>10.1805587577571</t>
  </si>
  <si>
    <t>10.0802007822029</t>
  </si>
  <si>
    <t>LARGE1</t>
  </si>
  <si>
    <t>ENSG00000177511</t>
  </si>
  <si>
    <t>ST8SIA3</t>
  </si>
  <si>
    <t>18q21.31</t>
  </si>
  <si>
    <t>10.8386617429584</t>
  </si>
  <si>
    <t>10.8388729887268</t>
  </si>
  <si>
    <t>10.9523289501631</t>
  </si>
  <si>
    <t>10.9366228109053</t>
  </si>
  <si>
    <t>10.4561840395915</t>
  </si>
  <si>
    <t>11.2477855859662</t>
  </si>
  <si>
    <t>11.3428400742348</t>
  </si>
  <si>
    <t>ENSG00000105185</t>
  </si>
  <si>
    <t>PDCD5</t>
  </si>
  <si>
    <t>10.5734052794448</t>
  </si>
  <si>
    <t>10.5733814553673</t>
  </si>
  <si>
    <t>11.0090820467857</t>
  </si>
  <si>
    <t>10.3075478257919</t>
  </si>
  <si>
    <t>10.3135914437164</t>
  </si>
  <si>
    <t>10.9849479978348</t>
  </si>
  <si>
    <t>11.1753121396379</t>
  </si>
  <si>
    <t>ENSG00000100079</t>
  </si>
  <si>
    <t>LGALS2</t>
  </si>
  <si>
    <t>ENSG00000171729</t>
  </si>
  <si>
    <t>TMEM51</t>
  </si>
  <si>
    <t>1p36.21</t>
  </si>
  <si>
    <t>9.0069481682349</t>
  </si>
  <si>
    <t>8.51633224633005</t>
  </si>
  <si>
    <t>8.63934323100123</t>
  </si>
  <si>
    <t>ENSG00000197044</t>
  </si>
  <si>
    <t>ZNF441</t>
  </si>
  <si>
    <t>8.50205380639727</t>
  </si>
  <si>
    <t>8.50294752020888</t>
  </si>
  <si>
    <t>8.8625974553778</t>
  </si>
  <si>
    <t>9.13814937986922</t>
  </si>
  <si>
    <t>9.30513998991883</t>
  </si>
  <si>
    <t>9.38024243133266</t>
  </si>
  <si>
    <t>ENSG00000176393</t>
  </si>
  <si>
    <t xml:space="preserve">RNPEP </t>
  </si>
  <si>
    <t>10.2597969409238</t>
  </si>
  <si>
    <t>10.2597930843163</t>
  </si>
  <si>
    <t>10.7305782206335</t>
  </si>
  <si>
    <t>10.7108468450363</t>
  </si>
  <si>
    <t>10.107974773813</t>
  </si>
  <si>
    <t>9.96091536161741</t>
  </si>
  <si>
    <t>10.2050871966494</t>
  </si>
  <si>
    <t>10.2027054193829</t>
  </si>
  <si>
    <t>ENSG00000196358</t>
  </si>
  <si>
    <t>NTNG2</t>
  </si>
  <si>
    <t>9q34.13</t>
  </si>
  <si>
    <t>8.60320452084649</t>
  </si>
  <si>
    <t>8.22889289581412</t>
  </si>
  <si>
    <t>7.53319045226435</t>
  </si>
  <si>
    <t>9.16801473577337</t>
  </si>
  <si>
    <t>9.03179440341427</t>
  </si>
  <si>
    <t>ENSG00000157315</t>
  </si>
  <si>
    <t>TMED6</t>
  </si>
  <si>
    <t>8.6475793638932</t>
  </si>
  <si>
    <t>8.61872570984947</t>
  </si>
  <si>
    <t>7.94435198790121</t>
  </si>
  <si>
    <t>8.47315691231378</t>
  </si>
  <si>
    <t>ENSG00000176049</t>
  </si>
  <si>
    <t>JAKMIP2</t>
  </si>
  <si>
    <t>5q32</t>
  </si>
  <si>
    <t>8.47229718943114</t>
  </si>
  <si>
    <t>8.47145368071223</t>
  </si>
  <si>
    <t>8.89029655598835</t>
  </si>
  <si>
    <t>8.5875145299262</t>
  </si>
  <si>
    <t>8.26004657393844</t>
  </si>
  <si>
    <t>7.83957853222368</t>
  </si>
  <si>
    <t>9.00007631095029</t>
  </si>
  <si>
    <t>ENSG00000158966</t>
  </si>
  <si>
    <t>CACHD1</t>
  </si>
  <si>
    <t>7.40088783087956</t>
  </si>
  <si>
    <t>6.75661398850936</t>
  </si>
  <si>
    <t>7.51604094298601</t>
  </si>
  <si>
    <t>ENSG00000103089</t>
  </si>
  <si>
    <t>FA2H</t>
  </si>
  <si>
    <t>16q23.1</t>
  </si>
  <si>
    <t>8.24228254266536</t>
  </si>
  <si>
    <t>ENSG00000151366</t>
  </si>
  <si>
    <t>NDUFC2</t>
  </si>
  <si>
    <t>9.59299108835841</t>
  </si>
  <si>
    <t>9.36675835939537</t>
  </si>
  <si>
    <t>8.62531725482014</t>
  </si>
  <si>
    <t>10.0405716565662</t>
  </si>
  <si>
    <t>ENSG00000182253</t>
  </si>
  <si>
    <t>SYNM</t>
  </si>
  <si>
    <t>15q26.3</t>
  </si>
  <si>
    <t>8.61226945392563</t>
  </si>
  <si>
    <t>8.6138389378197</t>
  </si>
  <si>
    <t>8.68657587860157</t>
  </si>
  <si>
    <t>9.07493515761644</t>
  </si>
  <si>
    <t>ENSG00000105427</t>
  </si>
  <si>
    <t>CNFN</t>
  </si>
  <si>
    <t>6.96372161540445</t>
  </si>
  <si>
    <t>ENSG00000253953</t>
  </si>
  <si>
    <t>PCDHGB4</t>
  </si>
  <si>
    <t>6.65714558877611</t>
  </si>
  <si>
    <t>7.50721218049553</t>
  </si>
  <si>
    <t>ENSG00000161013</t>
  </si>
  <si>
    <t>MGAT4B</t>
  </si>
  <si>
    <t>12.6122771027341</t>
  </si>
  <si>
    <t>12.6124692643098</t>
  </si>
  <si>
    <t>12.974609435319</t>
  </si>
  <si>
    <t>12.9375105460117</t>
  </si>
  <si>
    <t>12.4809680981184</t>
  </si>
  <si>
    <t>12.0118198092731</t>
  </si>
  <si>
    <t>12.6575105749242</t>
  </si>
  <si>
    <t>12.551288938564</t>
  </si>
  <si>
    <t>ENSG00000114904</t>
  </si>
  <si>
    <t>NEK4</t>
  </si>
  <si>
    <t>3p21.1</t>
  </si>
  <si>
    <t>8.4987776627049</t>
  </si>
  <si>
    <t>8.49982889451005</t>
  </si>
  <si>
    <t>9.01055849085798</t>
  </si>
  <si>
    <t>8.96073430831612</t>
  </si>
  <si>
    <t>8.55452743179775</t>
  </si>
  <si>
    <t>7.96113937574406</t>
  </si>
  <si>
    <t>8.86029916485566</t>
  </si>
  <si>
    <t>ENSG00000138030</t>
  </si>
  <si>
    <t>KHK</t>
  </si>
  <si>
    <t>10.6167512403881</t>
  </si>
  <si>
    <t>10.5318190789058</t>
  </si>
  <si>
    <t>9.55577578361181</t>
  </si>
  <si>
    <t>10.0982178984293</t>
  </si>
  <si>
    <t>10.0842669002019</t>
  </si>
  <si>
    <t>ENSG00000197594</t>
  </si>
  <si>
    <t>ENPP1</t>
  </si>
  <si>
    <t>10.116462342535</t>
  </si>
  <si>
    <t>10.1164804105804</t>
  </si>
  <si>
    <t>10.1754606573835</t>
  </si>
  <si>
    <t>10.2220864178077</t>
  </si>
  <si>
    <t>9.59527452923667</t>
  </si>
  <si>
    <t>10.5130947213799</t>
  </si>
  <si>
    <t>10.4164643027121</t>
  </si>
  <si>
    <t>ENSG00000102879</t>
  </si>
  <si>
    <t>CORO1A</t>
  </si>
  <si>
    <t>7.84128178691645</t>
  </si>
  <si>
    <t>7.84302794470858</t>
  </si>
  <si>
    <t>ENSG00000117791</t>
  </si>
  <si>
    <t>MTARC2</t>
  </si>
  <si>
    <t>7.01123428158098</t>
  </si>
  <si>
    <t>7.01499877930587</t>
  </si>
  <si>
    <t>6.79965500850568</t>
  </si>
  <si>
    <t>7.68406713519794</t>
  </si>
  <si>
    <t>ENSG00000058404</t>
  </si>
  <si>
    <t>CAMK2B</t>
  </si>
  <si>
    <t>7p13</t>
  </si>
  <si>
    <t>10.000794869212</t>
  </si>
  <si>
    <t>10.0010122034523</t>
  </si>
  <si>
    <t>10.3423263543631</t>
  </si>
  <si>
    <t>10.4646953047452</t>
  </si>
  <si>
    <t>9.87729793328476</t>
  </si>
  <si>
    <t>9.50258300519389</t>
  </si>
  <si>
    <t>10.0544214840036</t>
  </si>
  <si>
    <t>9.93285432907244</t>
  </si>
  <si>
    <t>ENSG00000127586</t>
  </si>
  <si>
    <t>CHTF18</t>
  </si>
  <si>
    <t>10.0586754741394</t>
  </si>
  <si>
    <t>10.0593717219022</t>
  </si>
  <si>
    <t>10.5212792792186</t>
  </si>
  <si>
    <t>10.3987975221699</t>
  </si>
  <si>
    <t>9.94978542702553</t>
  </si>
  <si>
    <t>9.90566462749778</t>
  </si>
  <si>
    <t>9.93555761595469</t>
  </si>
  <si>
    <t>ENSG00000164904</t>
  </si>
  <si>
    <t>ALDH7A1</t>
  </si>
  <si>
    <t>11.4307623852358</t>
  </si>
  <si>
    <t>11.4311992487971</t>
  </si>
  <si>
    <t>11.7006616544571</t>
  </si>
  <si>
    <t>11.7563743858215</t>
  </si>
  <si>
    <t>11.1890795926155</t>
  </si>
  <si>
    <t>10.8436404840722</t>
  </si>
  <si>
    <t>11.4344792352424</t>
  </si>
  <si>
    <t>11.4585641054065</t>
  </si>
  <si>
    <t>ENSG00000035664</t>
  </si>
  <si>
    <t>DAPK2</t>
  </si>
  <si>
    <t>7.26980947955253</t>
  </si>
  <si>
    <t>ENSG00000039068</t>
  </si>
  <si>
    <t>CDH1</t>
  </si>
  <si>
    <t>12.1810981862624</t>
  </si>
  <si>
    <t>12.1813471638983</t>
  </si>
  <si>
    <t>12.1391002344199</t>
  </si>
  <si>
    <t>12.201808397712</t>
  </si>
  <si>
    <t>11.5517748636491</t>
  </si>
  <si>
    <t>11.3828199971808</t>
  </si>
  <si>
    <t>12.1521776471275</t>
  </si>
  <si>
    <t>12.0944553745558</t>
  </si>
  <si>
    <t>ENSG00000137731</t>
  </si>
  <si>
    <t xml:space="preserve">FXYD2 </t>
  </si>
  <si>
    <t>7.53077276392967</t>
  </si>
  <si>
    <t>7.53104039293573</t>
  </si>
  <si>
    <t>8.4726299993842</t>
  </si>
  <si>
    <t>7.5347949986782</t>
  </si>
  <si>
    <t>7.46206468837092</t>
  </si>
  <si>
    <t>ENSG00000198113</t>
  </si>
  <si>
    <t>TOR4A</t>
  </si>
  <si>
    <t>9.07731485785934</t>
  </si>
  <si>
    <t>9.07842283661507</t>
  </si>
  <si>
    <t>9.21674644419517</t>
  </si>
  <si>
    <t>8.76896145445019</t>
  </si>
  <si>
    <t>8.839773490722</t>
  </si>
  <si>
    <t>8.87163602718173</t>
  </si>
  <si>
    <t>ENSG00000158292</t>
  </si>
  <si>
    <t>GPR153</t>
  </si>
  <si>
    <t>1p36.31</t>
  </si>
  <si>
    <t>11.1298325196295</t>
  </si>
  <si>
    <t>11.1301055768372</t>
  </si>
  <si>
    <t>11.4723067488476</t>
  </si>
  <si>
    <t>11.5185364981535</t>
  </si>
  <si>
    <t>11.0246631533999</t>
  </si>
  <si>
    <t>10.5080185373951</t>
  </si>
  <si>
    <t>11.0405243215437</t>
  </si>
  <si>
    <t>11.010312771809</t>
  </si>
  <si>
    <t>ENSG00000165591</t>
  </si>
  <si>
    <t xml:space="preserve">FAAH2 </t>
  </si>
  <si>
    <t>8.51508448785676</t>
  </si>
  <si>
    <t>8.51535504274346</t>
  </si>
  <si>
    <t>8.98509441932256</t>
  </si>
  <si>
    <t>9.0027455426979</t>
  </si>
  <si>
    <t>8.40923993793923</t>
  </si>
  <si>
    <t>8.77230816028952</t>
  </si>
  <si>
    <t xml:space="preserve">RP11-479E16.1 </t>
  </si>
  <si>
    <t>ENSG00000173950</t>
  </si>
  <si>
    <t>XXYLT1</t>
  </si>
  <si>
    <t>3q29</t>
  </si>
  <si>
    <t>9.7190807484916</t>
  </si>
  <si>
    <t>9.71935299582452</t>
  </si>
  <si>
    <t>9.78305707137661</t>
  </si>
  <si>
    <t>9.2873580640154</t>
  </si>
  <si>
    <t>8.76149166324448</t>
  </si>
  <si>
    <t>9.81295625667632</t>
  </si>
  <si>
    <t>9.88237468192866</t>
  </si>
  <si>
    <t>ENSG00000130021</t>
  </si>
  <si>
    <t>PUDP</t>
  </si>
  <si>
    <t>Xp22.31</t>
  </si>
  <si>
    <t>8.7085015505126</t>
  </si>
  <si>
    <t>7.78641576575636</t>
  </si>
  <si>
    <t>8.02157469930415</t>
  </si>
  <si>
    <t>ENSG00000120885</t>
  </si>
  <si>
    <t>CLU</t>
  </si>
  <si>
    <t>8p21.1</t>
  </si>
  <si>
    <t>14.8455305076269</t>
  </si>
  <si>
    <t>14.8458136108583</t>
  </si>
  <si>
    <t>15.2073596032331</t>
  </si>
  <si>
    <t>15.1427851783253</t>
  </si>
  <si>
    <t>14.6093162567681</t>
  </si>
  <si>
    <t>14.3139562021094</t>
  </si>
  <si>
    <t>15.0223580125634</t>
  </si>
  <si>
    <t>14.9499480690238</t>
  </si>
  <si>
    <t>ENSG00000157870</t>
  </si>
  <si>
    <t>PRXL2B</t>
  </si>
  <si>
    <t>9.42843625815186</t>
  </si>
  <si>
    <t>9.4292820597942</t>
  </si>
  <si>
    <t>9.83821532793321</t>
  </si>
  <si>
    <t>9.15439993538642</t>
  </si>
  <si>
    <t>8.86407536441136</t>
  </si>
  <si>
    <t>9.48852280923756</t>
  </si>
  <si>
    <t>ENSG00000134575</t>
  </si>
  <si>
    <t>ACP2</t>
  </si>
  <si>
    <t>10.8418974094118</t>
  </si>
  <si>
    <t>10.8419548732099</t>
  </si>
  <si>
    <t>11.1543174273377</t>
  </si>
  <si>
    <t>11.0934322515466</t>
  </si>
  <si>
    <t>10.5952086964592</t>
  </si>
  <si>
    <t>10.2063019456874</t>
  </si>
  <si>
    <t>10.9184453989229</t>
  </si>
  <si>
    <t>10.8997616326181</t>
  </si>
  <si>
    <t>ENSG00000143554</t>
  </si>
  <si>
    <t xml:space="preserve">SLC27A3 </t>
  </si>
  <si>
    <t>9.1993889637196</t>
  </si>
  <si>
    <t>9.20062134811192</t>
  </si>
  <si>
    <t>9.82392307654119</t>
  </si>
  <si>
    <t>9.54386491704388</t>
  </si>
  <si>
    <t>9.179058960426</t>
  </si>
  <si>
    <t>ENSG00000168268</t>
  </si>
  <si>
    <t>NT5DC2</t>
  </si>
  <si>
    <t>12.401267481691</t>
  </si>
  <si>
    <t>12.4016139316333</t>
  </si>
  <si>
    <t>13.0543850353661</t>
  </si>
  <si>
    <t>12.9203905333743</t>
  </si>
  <si>
    <t>12.288538044342</t>
  </si>
  <si>
    <t>12.2761380466207</t>
  </si>
  <si>
    <t>12.524532815853</t>
  </si>
  <si>
    <t>12.479625236869</t>
  </si>
  <si>
    <t>ENSG00000155816</t>
  </si>
  <si>
    <t>FMN2</t>
  </si>
  <si>
    <t>8.47015893639434</t>
  </si>
  <si>
    <t>8.5716520250438</t>
  </si>
  <si>
    <t>7.95200337279386</t>
  </si>
  <si>
    <t>8.97344633501715</t>
  </si>
  <si>
    <t>8.91062785495944</t>
  </si>
  <si>
    <t>ENSG00000137962</t>
  </si>
  <si>
    <t>ARHGAP29</t>
  </si>
  <si>
    <t>1p22.1</t>
  </si>
  <si>
    <t>7.2714086567499</t>
  </si>
  <si>
    <t>7.27057763118965</t>
  </si>
  <si>
    <t>6.8081112412128</t>
  </si>
  <si>
    <t>7.70534332779003</t>
  </si>
  <si>
    <t>ENSG00000147099</t>
  </si>
  <si>
    <t>HDAC8</t>
  </si>
  <si>
    <t>Xq13.1</t>
  </si>
  <si>
    <t>7.89211050751047</t>
  </si>
  <si>
    <t>7.89142782099001</t>
  </si>
  <si>
    <t>8.15490567944088</t>
  </si>
  <si>
    <t>7.63778857242682</t>
  </si>
  <si>
    <t>6.90789191691776</t>
  </si>
  <si>
    <t>7.66531305839176</t>
  </si>
  <si>
    <t>ENSG00000119514</t>
  </si>
  <si>
    <t>GALNT12</t>
  </si>
  <si>
    <t>7.53041788978712</t>
  </si>
  <si>
    <t>ENSG00000049759</t>
  </si>
  <si>
    <t>NEDD4L</t>
  </si>
  <si>
    <t>9.8405160046746</t>
  </si>
  <si>
    <t>9.84140444230128</t>
  </si>
  <si>
    <t>10.1886774197609</t>
  </si>
  <si>
    <t>10.1196274111138</t>
  </si>
  <si>
    <t>10.037219563109</t>
  </si>
  <si>
    <t>ENSG00000182327</t>
  </si>
  <si>
    <t xml:space="preserve">GLTPD2 </t>
  </si>
  <si>
    <t>8.14835502478601</t>
  </si>
  <si>
    <t>7.29281440490213</t>
  </si>
  <si>
    <t>ENSG00000266714</t>
  </si>
  <si>
    <t>MYO15B</t>
  </si>
  <si>
    <t>10.2412926556733</t>
  </si>
  <si>
    <t>10.2412385325937</t>
  </si>
  <si>
    <t>10.4419476889291</t>
  </si>
  <si>
    <t>10.3508100343012</t>
  </si>
  <si>
    <t>9.91007414749322</t>
  </si>
  <si>
    <t>9.38226354985586</t>
  </si>
  <si>
    <t>10.2235668253921</t>
  </si>
  <si>
    <t>10.1732315007896</t>
  </si>
  <si>
    <t>ENSG00000177191</t>
  </si>
  <si>
    <t>B3GNT8</t>
  </si>
  <si>
    <t>7.52432923344513</t>
  </si>
  <si>
    <t>7.93054048863837</t>
  </si>
  <si>
    <t>8.0427778660135</t>
  </si>
  <si>
    <t>ENSG00000130202</t>
  </si>
  <si>
    <t>NECTIN2</t>
  </si>
  <si>
    <t>7.9848813238498</t>
  </si>
  <si>
    <t>ENSG00000121905</t>
  </si>
  <si>
    <t>HPCA</t>
  </si>
  <si>
    <t>1p35.1</t>
  </si>
  <si>
    <t>10.7408309671868</t>
  </si>
  <si>
    <t>10.741235927381</t>
  </si>
  <si>
    <t>11.0485380276745</t>
  </si>
  <si>
    <t>10.9793316931932</t>
  </si>
  <si>
    <t>9.88884268047132</t>
  </si>
  <si>
    <t>10.8053764419252</t>
  </si>
  <si>
    <t>ENSG00000141959</t>
  </si>
  <si>
    <t>PFKL</t>
  </si>
  <si>
    <t>11.6610615843957</t>
  </si>
  <si>
    <t>11.661456908484</t>
  </si>
  <si>
    <t>12.0737343859175</t>
  </si>
  <si>
    <t>11.9650569252131</t>
  </si>
  <si>
    <t>11.4959478138033</t>
  </si>
  <si>
    <t>11.055984226548</t>
  </si>
  <si>
    <t>11.7036614913803</t>
  </si>
  <si>
    <t>11.7319743324817</t>
  </si>
  <si>
    <t>ENSG00000166432</t>
  </si>
  <si>
    <t>ZMAT1</t>
  </si>
  <si>
    <t>7.72240296527657</t>
  </si>
  <si>
    <t>7.46705592492553</t>
  </si>
  <si>
    <t>ENSG00000166482</t>
  </si>
  <si>
    <t>MFAP4</t>
  </si>
  <si>
    <t>10.2923288606671</t>
  </si>
  <si>
    <t>10.2926015336501</t>
  </si>
  <si>
    <t>10.7118502856176</t>
  </si>
  <si>
    <t>10.6778863437658</t>
  </si>
  <si>
    <t>10.1173617537699</t>
  </si>
  <si>
    <t>10.4780027936714</t>
  </si>
  <si>
    <t>10.5980572027256</t>
  </si>
  <si>
    <t>ENSG00000204172</t>
  </si>
  <si>
    <t>AGAP9</t>
  </si>
  <si>
    <t>7.41040264009822</t>
  </si>
  <si>
    <t>7.4100053960894</t>
  </si>
  <si>
    <t>8.14179631800355</t>
  </si>
  <si>
    <t>7.45601893755978</t>
  </si>
  <si>
    <t>7.40078281068061</t>
  </si>
  <si>
    <t>ENSG00000185339</t>
  </si>
  <si>
    <t>TCN2</t>
  </si>
  <si>
    <t>10.4077431983089</t>
  </si>
  <si>
    <t>10.4077247841645</t>
  </si>
  <si>
    <t>10.9466864468809</t>
  </si>
  <si>
    <t>10.2223248793211</t>
  </si>
  <si>
    <t>10.0809521112758</t>
  </si>
  <si>
    <t>10.6231912080519</t>
  </si>
  <si>
    <t>ENSG00000144406</t>
  </si>
  <si>
    <t>UNC80</t>
  </si>
  <si>
    <t>2q34</t>
  </si>
  <si>
    <t>11.4925950756485</t>
  </si>
  <si>
    <t>11.4928878481351</t>
  </si>
  <si>
    <t>11.3656987987304</t>
  </si>
  <si>
    <t>11.4712273999693</t>
  </si>
  <si>
    <t>10.8401009400774</t>
  </si>
  <si>
    <t>10.5162098600972</t>
  </si>
  <si>
    <t>11.8388886285351</t>
  </si>
  <si>
    <t>11.6933639089124</t>
  </si>
  <si>
    <t>ENSG00000139192</t>
  </si>
  <si>
    <t>TAPBPL</t>
  </si>
  <si>
    <t>7.43352864111206</t>
  </si>
  <si>
    <t>6.40169202263967</t>
  </si>
  <si>
    <t>6.93719633628269</t>
  </si>
  <si>
    <t>ENSG00000140450</t>
  </si>
  <si>
    <t>ARRDC4</t>
  </si>
  <si>
    <t>8.81816886375068</t>
  </si>
  <si>
    <t>8.81793922878255</t>
  </si>
  <si>
    <t>9.24622955745516</t>
  </si>
  <si>
    <t>9.46018317034249</t>
  </si>
  <si>
    <t>9.76717783062154</t>
  </si>
  <si>
    <t>ENSG00000164850</t>
  </si>
  <si>
    <t>GPR30</t>
  </si>
  <si>
    <t>8.7943161627546</t>
  </si>
  <si>
    <t>8.79522337391202</t>
  </si>
  <si>
    <t>9.04617334102584</t>
  </si>
  <si>
    <t>7.93344456986363</t>
  </si>
  <si>
    <t>8.9565494785221</t>
  </si>
  <si>
    <t>8.81207921811882</t>
  </si>
  <si>
    <t>GPER1</t>
  </si>
  <si>
    <t>ENSG00000135905</t>
  </si>
  <si>
    <t>DOCK10</t>
  </si>
  <si>
    <t>2q36.2</t>
  </si>
  <si>
    <t>9.34879358910578</t>
  </si>
  <si>
    <t>9.3483721083753</t>
  </si>
  <si>
    <t>8.85717478823908</t>
  </si>
  <si>
    <t>9.97442510716175</t>
  </si>
  <si>
    <t>9.84356084810646</t>
  </si>
  <si>
    <t>ENSG00000140057</t>
  </si>
  <si>
    <t>AK7</t>
  </si>
  <si>
    <t>14q32.2</t>
  </si>
  <si>
    <t>9.27410944007013</t>
  </si>
  <si>
    <t>9.27365102291846</t>
  </si>
  <si>
    <t>9.66467877898127</t>
  </si>
  <si>
    <t>8.92871742292696</t>
  </si>
  <si>
    <t>8.83068475808865</t>
  </si>
  <si>
    <t>9.55906142427709</t>
  </si>
  <si>
    <t>9.55566233634109</t>
  </si>
  <si>
    <t>ENSG00000146072</t>
  </si>
  <si>
    <t>TNFRSF21</t>
  </si>
  <si>
    <t>8.82864478117508</t>
  </si>
  <si>
    <t>8.82792148312607</t>
  </si>
  <si>
    <t>9.51379782040966</t>
  </si>
  <si>
    <t>9.34359333984737</t>
  </si>
  <si>
    <t>8.75152969949688</t>
  </si>
  <si>
    <t>8.65952855287822</t>
  </si>
  <si>
    <t>8.91517085037258</t>
  </si>
  <si>
    <t>ENSG00000129195</t>
  </si>
  <si>
    <t>PIMREG</t>
  </si>
  <si>
    <t>9.03558089691674</t>
  </si>
  <si>
    <t>8.91166845727687</t>
  </si>
  <si>
    <t>8.92520901635717</t>
  </si>
  <si>
    <t>FAM64A</t>
  </si>
  <si>
    <t>ENSG00000114923</t>
  </si>
  <si>
    <t>SLC4A3</t>
  </si>
  <si>
    <t>8.7996509483939</t>
  </si>
  <si>
    <t>8.80030234159629</t>
  </si>
  <si>
    <t>9.22463206207201</t>
  </si>
  <si>
    <t>8.74455354887509</t>
  </si>
  <si>
    <t>ENSG00000173137</t>
  </si>
  <si>
    <t>ADCK5</t>
  </si>
  <si>
    <t>7.50524425190308</t>
  </si>
  <si>
    <t>7.90612520874779</t>
  </si>
  <si>
    <t>ENSG00000158457</t>
  </si>
  <si>
    <t>TSPAN33</t>
  </si>
  <si>
    <t>10.5648148270226</t>
  </si>
  <si>
    <t>10.5651995430104</t>
  </si>
  <si>
    <t>10.7853460965906</t>
  </si>
  <si>
    <t>10.6926284989936</t>
  </si>
  <si>
    <t>10.1943742050651</t>
  </si>
  <si>
    <t>9.7744731193815</t>
  </si>
  <si>
    <t>10.6273338359698</t>
  </si>
  <si>
    <t>ENSG00000182240</t>
  </si>
  <si>
    <t>BACE2</t>
  </si>
  <si>
    <t>21q22.2</t>
  </si>
  <si>
    <t>9.31938222506867</t>
  </si>
  <si>
    <t>9.32036134276415</t>
  </si>
  <si>
    <t>9.55887764655211</t>
  </si>
  <si>
    <t>9.35290402966399</t>
  </si>
  <si>
    <t>9.46750714112325</t>
  </si>
  <si>
    <t>ENSG00000170542</t>
  </si>
  <si>
    <t>SERPINB9</t>
  </si>
  <si>
    <t>6p25.2</t>
  </si>
  <si>
    <t>6.59985332193034</t>
  </si>
  <si>
    <t>ENSG00000169692</t>
  </si>
  <si>
    <t>AGPAT2</t>
  </si>
  <si>
    <t>11.4866354512302</t>
  </si>
  <si>
    <t>11.4701582632287</t>
  </si>
  <si>
    <t>11.0573959358555</t>
  </si>
  <si>
    <t>10.332269494796</t>
  </si>
  <si>
    <t>11.1501047853874</t>
  </si>
  <si>
    <t>11.1437095556651</t>
  </si>
  <si>
    <t>ENSG00000164976</t>
  </si>
  <si>
    <t>MYORG</t>
  </si>
  <si>
    <t>7.8770490356471</t>
  </si>
  <si>
    <t>7.87707758309571</t>
  </si>
  <si>
    <t>7.63303673010225</t>
  </si>
  <si>
    <t>7.8955078068868</t>
  </si>
  <si>
    <t>ENSG00000162409</t>
  </si>
  <si>
    <t>PRKAA2</t>
  </si>
  <si>
    <t>1p32.2</t>
  </si>
  <si>
    <t>8.37915749095544</t>
  </si>
  <si>
    <t>8.37942775037834</t>
  </si>
  <si>
    <t>7.96340489764785</t>
  </si>
  <si>
    <t>7.82457976523673</t>
  </si>
  <si>
    <t>9.01314691762758</t>
  </si>
  <si>
    <t>ENSG00000114270</t>
  </si>
  <si>
    <t>COL7A1</t>
  </si>
  <si>
    <t>9.07749189130169</t>
  </si>
  <si>
    <t>8.75137786353396</t>
  </si>
  <si>
    <t>8.20667799968902</t>
  </si>
  <si>
    <t>ENSG00000144749</t>
  </si>
  <si>
    <t>LRIG1</t>
  </si>
  <si>
    <t>9.23723289088663</t>
  </si>
  <si>
    <t>9.23666185249365</t>
  </si>
  <si>
    <t>9.54649611172713</t>
  </si>
  <si>
    <t>9.88605511258812</t>
  </si>
  <si>
    <t>9.21288848313079</t>
  </si>
  <si>
    <t>8.6846649357243</t>
  </si>
  <si>
    <t>9.51588531531285</t>
  </si>
  <si>
    <t>9.5056028789614</t>
  </si>
  <si>
    <t>ENSG00000151690</t>
  </si>
  <si>
    <t>MFSD6</t>
  </si>
  <si>
    <t>2q32.2</t>
  </si>
  <si>
    <t>10.2215546011266</t>
  </si>
  <si>
    <t>10.2214959637638</t>
  </si>
  <si>
    <t>10.4802071008874</t>
  </si>
  <si>
    <t>10.5399941467559</t>
  </si>
  <si>
    <t>9.9507404698258</t>
  </si>
  <si>
    <t>9.5489478122746</t>
  </si>
  <si>
    <t>10.3913846257195</t>
  </si>
  <si>
    <t>10.6461599588864</t>
  </si>
  <si>
    <t>ENSG00000021488</t>
  </si>
  <si>
    <t>SLC7A9</t>
  </si>
  <si>
    <t>9.06712773296473</t>
  </si>
  <si>
    <t>9.0284218299688</t>
  </si>
  <si>
    <t>ENSG00000187630</t>
  </si>
  <si>
    <t>DHRS4L2</t>
  </si>
  <si>
    <t>8.09495210904592</t>
  </si>
  <si>
    <t>7.83068203833175</t>
  </si>
  <si>
    <t>ENSG00000066405</t>
  </si>
  <si>
    <t>CLDN18</t>
  </si>
  <si>
    <t>3q22.3</t>
  </si>
  <si>
    <t>12.5670470279042</t>
  </si>
  <si>
    <t>12.567376254047</t>
  </si>
  <si>
    <t>12.9927478201463</t>
  </si>
  <si>
    <t>13.0394191200522</t>
  </si>
  <si>
    <t>12.5239536566199</t>
  </si>
  <si>
    <t>11.9604306014357</t>
  </si>
  <si>
    <t>12.8002461579605</t>
  </si>
  <si>
    <t>12.8645386461641</t>
  </si>
  <si>
    <t>ENSG00000176381</t>
  </si>
  <si>
    <t>PRR18</t>
  </si>
  <si>
    <t>6q27</t>
  </si>
  <si>
    <t>6.89005440100775</t>
  </si>
  <si>
    <t>6.5366633173359</t>
  </si>
  <si>
    <t>7.47698689087535</t>
  </si>
  <si>
    <t>ENSG00000050165</t>
  </si>
  <si>
    <t>DKK3</t>
  </si>
  <si>
    <t>11p15.3</t>
  </si>
  <si>
    <t>9.80325678966953</t>
  </si>
  <si>
    <t>9.65341944978525</t>
  </si>
  <si>
    <t>9.07603884901476</t>
  </si>
  <si>
    <t>8.88952186302611</t>
  </si>
  <si>
    <t>10.1089623689015</t>
  </si>
  <si>
    <t>10.0638207317496</t>
  </si>
  <si>
    <t>ENSG00000170522</t>
  </si>
  <si>
    <t>ELOVL6</t>
  </si>
  <si>
    <t>4q25</t>
  </si>
  <si>
    <t>9.58183959163486</t>
  </si>
  <si>
    <t>9.5815955559145</t>
  </si>
  <si>
    <t>9.98857121672076</t>
  </si>
  <si>
    <t>10.077937654826</t>
  </si>
  <si>
    <t>9.4146384054416</t>
  </si>
  <si>
    <t>9.13115243873133</t>
  </si>
  <si>
    <t>10.124174118511</t>
  </si>
  <si>
    <t>10.274926511119</t>
  </si>
  <si>
    <t>ENSG00000169302</t>
  </si>
  <si>
    <t>STK32A</t>
  </si>
  <si>
    <t>7.5036530676391</t>
  </si>
  <si>
    <t>7.82680430202129</t>
  </si>
  <si>
    <t>ENSG00000149136</t>
  </si>
  <si>
    <t xml:space="preserve">SSRP1 </t>
  </si>
  <si>
    <t>11.9487442856011</t>
  </si>
  <si>
    <t>11.948988969966</t>
  </si>
  <si>
    <t>12.2463363222581</t>
  </si>
  <si>
    <t>12.139956972746</t>
  </si>
  <si>
    <t>11.7397661326165</t>
  </si>
  <si>
    <t>11.0735357019232</t>
  </si>
  <si>
    <t>11.7636601961335</t>
  </si>
  <si>
    <t>11.7813974702412</t>
  </si>
  <si>
    <t>ENSG00000135048</t>
  </si>
  <si>
    <t>TMEM2</t>
  </si>
  <si>
    <t>9q21.13</t>
  </si>
  <si>
    <t>10.5234982579112</t>
  </si>
  <si>
    <t>10.5235791338381</t>
  </si>
  <si>
    <t>10.3075295955357</t>
  </si>
  <si>
    <t>10.3784265883815</t>
  </si>
  <si>
    <t>9.80097477073982</t>
  </si>
  <si>
    <t>9.33276898709655</t>
  </si>
  <si>
    <t>10.5173519839604</t>
  </si>
  <si>
    <t>CEMIP2</t>
  </si>
  <si>
    <t>ENSG00000116147</t>
  </si>
  <si>
    <t>TNR</t>
  </si>
  <si>
    <t>11.5765692827868</t>
  </si>
  <si>
    <t>11.5766759766492</t>
  </si>
  <si>
    <t>11.0335337504376</t>
  </si>
  <si>
    <t>11.0906522286134</t>
  </si>
  <si>
    <t>10.3609706072087</t>
  </si>
  <si>
    <t>12.0399561085378</t>
  </si>
  <si>
    <t>11.9825778722756</t>
  </si>
  <si>
    <t>ENSG00000276547</t>
  </si>
  <si>
    <t>PCDHGB5</t>
  </si>
  <si>
    <t>6.85602291706771</t>
  </si>
  <si>
    <t>6.85823652441031</t>
  </si>
  <si>
    <t>6.08670472703248</t>
  </si>
  <si>
    <t>6.95151274613479</t>
  </si>
  <si>
    <t>ENSG00000051180</t>
  </si>
  <si>
    <t>RAD51</t>
  </si>
  <si>
    <t>7.7669718464671</t>
  </si>
  <si>
    <t>7.76724036898141</t>
  </si>
  <si>
    <t>8.32692946688409</t>
  </si>
  <si>
    <t>8.22955926059563</t>
  </si>
  <si>
    <t>ENSG00000130584</t>
  </si>
  <si>
    <t>ZBTB46</t>
  </si>
  <si>
    <t>8.07481760458339</t>
  </si>
  <si>
    <t>8.07445834132252</t>
  </si>
  <si>
    <t>8.24634036289078</t>
  </si>
  <si>
    <t>8.1240237626542</t>
  </si>
  <si>
    <t>ENSG00000131831</t>
  </si>
  <si>
    <t>RAI2</t>
  </si>
  <si>
    <t>9.91982124746485</t>
  </si>
  <si>
    <t>9.92050188601391</t>
  </si>
  <si>
    <t>10.2939385302064</t>
  </si>
  <si>
    <t>9.67487643026224</t>
  </si>
  <si>
    <t>9.17023784427648</t>
  </si>
  <si>
    <t>10.1302141907969</t>
  </si>
  <si>
    <t>ENSG00000180891</t>
  </si>
  <si>
    <t>CUEDC1</t>
  </si>
  <si>
    <t>8.97404213892735</t>
  </si>
  <si>
    <t>8.62986919799674</t>
  </si>
  <si>
    <t>ENSG00000131791</t>
  </si>
  <si>
    <t>PRKAB2</t>
  </si>
  <si>
    <t>1q21.1</t>
  </si>
  <si>
    <t>9.26256572452841</t>
  </si>
  <si>
    <t>9.26265350810401</t>
  </si>
  <si>
    <t>9.49424051158794</t>
  </si>
  <si>
    <t>8.72498066983207</t>
  </si>
  <si>
    <t>9.54782397442773</t>
  </si>
  <si>
    <t>9.85121672603657</t>
  </si>
  <si>
    <t>ENSG00000160789</t>
  </si>
  <si>
    <t>LMNA</t>
  </si>
  <si>
    <t>9.69064852959647</t>
  </si>
  <si>
    <t>9.69092075109272</t>
  </si>
  <si>
    <t>9.75797369860135</t>
  </si>
  <si>
    <t>9.72788723865561</t>
  </si>
  <si>
    <t>9.75246797983462</t>
  </si>
  <si>
    <t>ENSG00000011332</t>
  </si>
  <si>
    <t>DPF1</t>
  </si>
  <si>
    <t>6.87846626889614</t>
  </si>
  <si>
    <t>ENSG00000143842</t>
  </si>
  <si>
    <t>SOX13</t>
  </si>
  <si>
    <t>9.4708533585741</t>
  </si>
  <si>
    <t>9.47128459017486</t>
  </si>
  <si>
    <t>9.7174975634293</t>
  </si>
  <si>
    <t>9.76921490615528</t>
  </si>
  <si>
    <t>9.23343986664495</t>
  </si>
  <si>
    <t>9.50197786207434</t>
  </si>
  <si>
    <t>9.34949003958869</t>
  </si>
  <si>
    <t>ENSG00000196511</t>
  </si>
  <si>
    <t>TPK1</t>
  </si>
  <si>
    <t>7.58463711098297</t>
  </si>
  <si>
    <t>ENSG00000131781</t>
  </si>
  <si>
    <t>FMO5</t>
  </si>
  <si>
    <t>7.15967925058852</t>
  </si>
  <si>
    <t>7.15638451884366</t>
  </si>
  <si>
    <t>ENSG00000212907</t>
  </si>
  <si>
    <t>MT-ND4L</t>
  </si>
  <si>
    <t>14.6989346222125</t>
  </si>
  <si>
    <t>14.6992166234614</t>
  </si>
  <si>
    <t>15.1656682447176</t>
  </si>
  <si>
    <t>15.5368089735711</t>
  </si>
  <si>
    <t>14.5294647176086</t>
  </si>
  <si>
    <t>14.6761556181021</t>
  </si>
  <si>
    <t>14.6123594066454</t>
  </si>
  <si>
    <t>14.7344724911043</t>
  </si>
  <si>
    <t>ND4L</t>
  </si>
  <si>
    <t>ENSG00000151779</t>
  </si>
  <si>
    <t>NBAS</t>
  </si>
  <si>
    <t>2p24.3</t>
  </si>
  <si>
    <t>10.7689804805241</t>
  </si>
  <si>
    <t>10.7693505269997</t>
  </si>
  <si>
    <t>10.9654095987884</t>
  </si>
  <si>
    <t>11.0625533283733</t>
  </si>
  <si>
    <t>10.3231197669381</t>
  </si>
  <si>
    <t>10.1785534972458</t>
  </si>
  <si>
    <t>11.0162688547417</t>
  </si>
  <si>
    <t>10.9629578472839</t>
  </si>
  <si>
    <t>ENSG00000128567</t>
  </si>
  <si>
    <t>PODXL</t>
  </si>
  <si>
    <t>7q32.3</t>
  </si>
  <si>
    <t>8.24348002301594</t>
  </si>
  <si>
    <t>ENSG00000160233</t>
  </si>
  <si>
    <t>LRRC3</t>
  </si>
  <si>
    <t>7.74501793851669</t>
  </si>
  <si>
    <t>7.74633942228008</t>
  </si>
  <si>
    <t>8.20618342669502</t>
  </si>
  <si>
    <t>7.71176358579117</t>
  </si>
  <si>
    <t>7.9778184943925</t>
  </si>
  <si>
    <t>ENSG00000157064</t>
  </si>
  <si>
    <t>NMNAT2</t>
  </si>
  <si>
    <t>9.8559616842855</t>
  </si>
  <si>
    <t>9.85611211297682</t>
  </si>
  <si>
    <t>9.83381355181977</t>
  </si>
  <si>
    <t>9.2736846793796</t>
  </si>
  <si>
    <t>8.7887957937134</t>
  </si>
  <si>
    <t>10.2667013016973</t>
  </si>
  <si>
    <t>10.2777698969333</t>
  </si>
  <si>
    <t>ENSG00000151276</t>
  </si>
  <si>
    <t>MAGI1</t>
  </si>
  <si>
    <t>9.27353098854502</t>
  </si>
  <si>
    <t>8.70020726611695</t>
  </si>
  <si>
    <t>9.46422223414988</t>
  </si>
  <si>
    <t>ENSG00000148057</t>
  </si>
  <si>
    <t>C9orf103</t>
  </si>
  <si>
    <t>9q21.32</t>
  </si>
  <si>
    <t>7.5873898578038</t>
  </si>
  <si>
    <t>7.58501144311333</t>
  </si>
  <si>
    <t>7.73830785328754</t>
  </si>
  <si>
    <t>7.42663399902973</t>
  </si>
  <si>
    <t>IDNK</t>
  </si>
  <si>
    <t>ENSG00000163297</t>
  </si>
  <si>
    <t>ANTXR2</t>
  </si>
  <si>
    <t>4q21.21</t>
  </si>
  <si>
    <t>8.61832022408077</t>
  </si>
  <si>
    <t>8.61959698646704</t>
  </si>
  <si>
    <t>8.5665085605769</t>
  </si>
  <si>
    <t>8.53121552164861</t>
  </si>
  <si>
    <t>8.98015005334264</t>
  </si>
  <si>
    <t>9.23418690780273</t>
  </si>
  <si>
    <t>ENSG00000176894</t>
  </si>
  <si>
    <t>PXMP2</t>
  </si>
  <si>
    <t>7.86691998395248</t>
  </si>
  <si>
    <t>7.86743083965164</t>
  </si>
  <si>
    <t>8.42758324578036</t>
  </si>
  <si>
    <t>ENSG00000151632</t>
  </si>
  <si>
    <t>AKR1C2</t>
  </si>
  <si>
    <t>7.49789945987408</t>
  </si>
  <si>
    <t>7.30925355663914</t>
  </si>
  <si>
    <t>ENSG00000139083</t>
  </si>
  <si>
    <t>ETV6</t>
  </si>
  <si>
    <t>12p13.2</t>
  </si>
  <si>
    <t>8.63034616033052</t>
  </si>
  <si>
    <t>8.63104459487285</t>
  </si>
  <si>
    <t>8.38400793291043</t>
  </si>
  <si>
    <t>ENSG00000141562</t>
  </si>
  <si>
    <t>NARF</t>
  </si>
  <si>
    <t>10.6216434416646</t>
  </si>
  <si>
    <t>10.6222389821212</t>
  </si>
  <si>
    <t>11.3991362769603</t>
  </si>
  <si>
    <t>11.297677738469</t>
  </si>
  <si>
    <t>10.428409817627</t>
  </si>
  <si>
    <t>10.9271446542356</t>
  </si>
  <si>
    <t>10.7264032802595</t>
  </si>
  <si>
    <t>ENSG00000132199</t>
  </si>
  <si>
    <t>ENOSF1</t>
  </si>
  <si>
    <t>10.4533049437062</t>
  </si>
  <si>
    <t>10.4535777088045</t>
  </si>
  <si>
    <t>10.7085199708943</t>
  </si>
  <si>
    <t>10.6192937520884</t>
  </si>
  <si>
    <t>10.1131025147137</t>
  </si>
  <si>
    <t>9.64385598130749</t>
  </si>
  <si>
    <t>10.6210481941782</t>
  </si>
  <si>
    <t>10.5803169030561</t>
  </si>
  <si>
    <t>ENSG00000257008</t>
  </si>
  <si>
    <t>GPR142</t>
  </si>
  <si>
    <t>10.0328595403</t>
  </si>
  <si>
    <t>10.0326465873801</t>
  </si>
  <si>
    <t>10.0031421226049</t>
  </si>
  <si>
    <t>9.43389098416952</t>
  </si>
  <si>
    <t>9.42266530535437</t>
  </si>
  <si>
    <t>10.1776454488655</t>
  </si>
  <si>
    <t>ENSG00000147041</t>
  </si>
  <si>
    <t>SYTL5</t>
  </si>
  <si>
    <t>Xp11.4</t>
  </si>
  <si>
    <t>5.87007090578616</t>
  </si>
  <si>
    <t>6.84050759048755</t>
  </si>
  <si>
    <t>ENSG00000092096</t>
  </si>
  <si>
    <t>SLC22A17</t>
  </si>
  <si>
    <t>11.5773459976734</t>
  </si>
  <si>
    <t>11.5777855696476</t>
  </si>
  <si>
    <t>12.0232485621975</t>
  </si>
  <si>
    <t>11.9014405785271</t>
  </si>
  <si>
    <t>11.3695276804022</t>
  </si>
  <si>
    <t>11.0028441006932</t>
  </si>
  <si>
    <t>11.6656992732626</t>
  </si>
  <si>
    <t>11.7435902019305</t>
  </si>
  <si>
    <t>ENSG00000166143</t>
  </si>
  <si>
    <t xml:space="preserve">PPP1R14D </t>
  </si>
  <si>
    <t>ENSG00000072195</t>
  </si>
  <si>
    <t>SPEG</t>
  </si>
  <si>
    <t>11.2709479912435</t>
  </si>
  <si>
    <t>11.2712210939467</t>
  </si>
  <si>
    <t>11.4432152108264</t>
  </si>
  <si>
    <t>11.4453468697587</t>
  </si>
  <si>
    <t>10.2221262256101</t>
  </si>
  <si>
    <t>11.110935902191</t>
  </si>
  <si>
    <t>11.012874871827</t>
  </si>
  <si>
    <t>ENSG00000178075</t>
  </si>
  <si>
    <t>GRAMD1C</t>
  </si>
  <si>
    <t>3q13.31</t>
  </si>
  <si>
    <t>6.89150724109829</t>
  </si>
  <si>
    <t>6.48851634037857</t>
  </si>
  <si>
    <t>7.80022990655794</t>
  </si>
  <si>
    <t>7.83454937983308</t>
  </si>
  <si>
    <t>ENSG00000250799</t>
  </si>
  <si>
    <t>PRODH2</t>
  </si>
  <si>
    <t>10.6418332048831</t>
  </si>
  <si>
    <t>10.6421767839708</t>
  </si>
  <si>
    <t>11.2119016298506</t>
  </si>
  <si>
    <t>11.1250233149742</t>
  </si>
  <si>
    <t>10.5083606048205</t>
  </si>
  <si>
    <t>10.4529204780344</t>
  </si>
  <si>
    <t>10.5095113812087</t>
  </si>
  <si>
    <t>ENSG00000183734</t>
  </si>
  <si>
    <t xml:space="preserve">ASCL2 </t>
  </si>
  <si>
    <t>9.6892121029671</t>
  </si>
  <si>
    <t>9.68955275691567</t>
  </si>
  <si>
    <t>9.74466686709512</t>
  </si>
  <si>
    <t>9.73186480100942</t>
  </si>
  <si>
    <t>9.59152777598251</t>
  </si>
  <si>
    <t>ENSG00000134184</t>
  </si>
  <si>
    <t>GSTM1</t>
  </si>
  <si>
    <t>7.30930390413658</t>
  </si>
  <si>
    <t>7.30671805271181</t>
  </si>
  <si>
    <t>7.72939755545399</t>
  </si>
  <si>
    <t>7.30885529914268</t>
  </si>
  <si>
    <t>7.20556122487795</t>
  </si>
  <si>
    <t>ENSG00000169093</t>
  </si>
  <si>
    <t>ASMTL</t>
  </si>
  <si>
    <t>8.37201301619856</t>
  </si>
  <si>
    <t>8.37262427665449</t>
  </si>
  <si>
    <t>8.82618456986473</t>
  </si>
  <si>
    <t>8.42892822194624</t>
  </si>
  <si>
    <t>ENSG00000149809</t>
  </si>
  <si>
    <t>TM7SF2</t>
  </si>
  <si>
    <t>10.9063687858665</t>
  </si>
  <si>
    <t>10.9063768122906</t>
  </si>
  <si>
    <t>11.4176097867312</t>
  </si>
  <si>
    <t>11.2335968122301</t>
  </si>
  <si>
    <t>10.6620422516638</t>
  </si>
  <si>
    <t>10.4493388470592</t>
  </si>
  <si>
    <t>11.3228824115053</t>
  </si>
  <si>
    <t>11.2888953956183</t>
  </si>
  <si>
    <t>ENSG00000143603</t>
  </si>
  <si>
    <t>KCNN3</t>
  </si>
  <si>
    <t>6.74978821650458</t>
  </si>
  <si>
    <t>6.74689830524035</t>
  </si>
  <si>
    <t>6.06133884757607</t>
  </si>
  <si>
    <t>7.33131810656769</t>
  </si>
  <si>
    <t>ENSG00000005189</t>
  </si>
  <si>
    <t>LOC81691</t>
  </si>
  <si>
    <t>8.63990335579438</t>
  </si>
  <si>
    <t>8.86896280209117</t>
  </si>
  <si>
    <t>8.79630211473468</t>
  </si>
  <si>
    <t>REXO5</t>
  </si>
  <si>
    <t>ENSG00000134326</t>
  </si>
  <si>
    <t xml:space="preserve">CMPK2 </t>
  </si>
  <si>
    <t>2p25.2</t>
  </si>
  <si>
    <t>8.49286798841123</t>
  </si>
  <si>
    <t>ENSG00000138400</t>
  </si>
  <si>
    <t>MDH1B</t>
  </si>
  <si>
    <t>6.11163231142935</t>
  </si>
  <si>
    <t>6.64295946274419</t>
  </si>
  <si>
    <t>ENSG00000106003</t>
  </si>
  <si>
    <t>LFNG</t>
  </si>
  <si>
    <t>8.68325576988914</t>
  </si>
  <si>
    <t>8.68421367607306</t>
  </si>
  <si>
    <t>8.89811387811583</t>
  </si>
  <si>
    <t>8.85840099628161</t>
  </si>
  <si>
    <t>ENSG00000120915</t>
  </si>
  <si>
    <t>EPHX2</t>
  </si>
  <si>
    <t>10.1046577016201</t>
  </si>
  <si>
    <t>10.1052380926538</t>
  </si>
  <si>
    <t>10.6702291305976</t>
  </si>
  <si>
    <t>10.5722389037961</t>
  </si>
  <si>
    <t>9.99585456887158</t>
  </si>
  <si>
    <t>10.3032471527501</t>
  </si>
  <si>
    <t>10.186909708523</t>
  </si>
  <si>
    <t>ENSG00000163702</t>
  </si>
  <si>
    <t>IL17RC</t>
  </si>
  <si>
    <t>3p25.3</t>
  </si>
  <si>
    <t>7.57970663238378</t>
  </si>
  <si>
    <t>7.74697692227759</t>
  </si>
  <si>
    <t>ENSG00000079385</t>
  </si>
  <si>
    <t>CEACAM1</t>
  </si>
  <si>
    <t>11.2408691667442</t>
  </si>
  <si>
    <t>11.2411889484302</t>
  </si>
  <si>
    <t>11.4768813366216</t>
  </si>
  <si>
    <t>11.2904274034537</t>
  </si>
  <si>
    <t>10.9055951805914</t>
  </si>
  <si>
    <t>10.2321065954671</t>
  </si>
  <si>
    <t>11.4073788322979</t>
  </si>
  <si>
    <t>11.4431325353041</t>
  </si>
  <si>
    <t>ENSG00000169436</t>
  </si>
  <si>
    <t xml:space="preserve">COL22A1 </t>
  </si>
  <si>
    <t>10.5757392797402</t>
  </si>
  <si>
    <t>10.5763452290819</t>
  </si>
  <si>
    <t>10.659920874356</t>
  </si>
  <si>
    <t>10.5642450264506</t>
  </si>
  <si>
    <t>10.0305955802738</t>
  </si>
  <si>
    <t>10.6048733118648</t>
  </si>
  <si>
    <t>10.6284480816069</t>
  </si>
  <si>
    <t>ENSG00000143195</t>
  </si>
  <si>
    <t>ILDR2</t>
  </si>
  <si>
    <t>1q24.1</t>
  </si>
  <si>
    <t>9.64840027835078</t>
  </si>
  <si>
    <t>9.64930591223842</t>
  </si>
  <si>
    <t>9.48294252284114</t>
  </si>
  <si>
    <t>8.92094120198561</t>
  </si>
  <si>
    <t>10.3976576747197</t>
  </si>
  <si>
    <t>10.2813162666706</t>
  </si>
  <si>
    <t>ENSG00000214756</t>
  </si>
  <si>
    <t>CSKMT</t>
  </si>
  <si>
    <t>6.13226920879653</t>
  </si>
  <si>
    <t>ENSG00000091490</t>
  </si>
  <si>
    <t>SEL1L3</t>
  </si>
  <si>
    <t>4p15.2</t>
  </si>
  <si>
    <t>10.5772931848181</t>
  </si>
  <si>
    <t>10.5778248358467</t>
  </si>
  <si>
    <t>10.6250181592003</t>
  </si>
  <si>
    <t>10.5359124033516</t>
  </si>
  <si>
    <t>10.0431869154136</t>
  </si>
  <si>
    <t>9.50493697773956</t>
  </si>
  <si>
    <t>11.2629835001181</t>
  </si>
  <si>
    <t>KIAA0746</t>
  </si>
  <si>
    <t>ENSG00000143412</t>
  </si>
  <si>
    <t>ANXA9</t>
  </si>
  <si>
    <t>8.48228441183823</t>
  </si>
  <si>
    <t>8.48413383588508</t>
  </si>
  <si>
    <t>8.92131486156039</t>
  </si>
  <si>
    <t>8.92372457726304</t>
  </si>
  <si>
    <t>8.35348708053623</t>
  </si>
  <si>
    <t>ENSG00000088386</t>
  </si>
  <si>
    <t>SLC15A1</t>
  </si>
  <si>
    <t>13q32.3</t>
  </si>
  <si>
    <t>7.20382178217368</t>
  </si>
  <si>
    <t>6.5181377321599</t>
  </si>
  <si>
    <t>7.57733193261541</t>
  </si>
  <si>
    <t>ENSG00000152672</t>
  </si>
  <si>
    <t>CLEC4F</t>
  </si>
  <si>
    <t>7.14904093572646</t>
  </si>
  <si>
    <t>6.53301869413155</t>
  </si>
  <si>
    <t>ENSG00000140939</t>
  </si>
  <si>
    <t>NOL3</t>
  </si>
  <si>
    <t>ENSG00000198886</t>
  </si>
  <si>
    <t>ND4</t>
  </si>
  <si>
    <t>18.224682425938</t>
  </si>
  <si>
    <t>18.2249561522526</t>
  </si>
  <si>
    <t>18.8339646313761</t>
  </si>
  <si>
    <t>18.8525445143489</t>
  </si>
  <si>
    <t>18.213391923449</t>
  </si>
  <si>
    <t>17.8866152327529</t>
  </si>
  <si>
    <t>17.5969986784789</t>
  </si>
  <si>
    <t>17.772135051754</t>
  </si>
  <si>
    <t>MT-ND4</t>
  </si>
  <si>
    <t>ENSG00000166963</t>
  </si>
  <si>
    <t>MAP1A</t>
  </si>
  <si>
    <t>15q15.3</t>
  </si>
  <si>
    <t>9.60182686309966</t>
  </si>
  <si>
    <t>9.60209900052325</t>
  </si>
  <si>
    <t>10.0282923733026</t>
  </si>
  <si>
    <t>10.1808565285947</t>
  </si>
  <si>
    <t>9.53414522183416</t>
  </si>
  <si>
    <t>9.05287508310467</t>
  </si>
  <si>
    <t>9.69158690518513</t>
  </si>
  <si>
    <t>9.47990634184946</t>
  </si>
  <si>
    <t>ENSG00000107104</t>
  </si>
  <si>
    <t>KANK1</t>
  </si>
  <si>
    <t>9p24.3</t>
  </si>
  <si>
    <t>10.1313480717794</t>
  </si>
  <si>
    <t>10.1316710123441</t>
  </si>
  <si>
    <t>10.1914533965241</t>
  </si>
  <si>
    <t>10.296353479796</t>
  </si>
  <si>
    <t>9.62549274241382</t>
  </si>
  <si>
    <t>9.25379101058533</t>
  </si>
  <si>
    <t>10.392641419508</t>
  </si>
  <si>
    <t>10.3003174651873</t>
  </si>
  <si>
    <t>ENSG00000136895</t>
  </si>
  <si>
    <t>GARNL3</t>
  </si>
  <si>
    <t>9q33.3</t>
  </si>
  <si>
    <t>7.01219059386609</t>
  </si>
  <si>
    <t>7.08736678405358</t>
  </si>
  <si>
    <t>ENSG00000133710</t>
  </si>
  <si>
    <t>SPINK5</t>
  </si>
  <si>
    <t>7.42273021855584</t>
  </si>
  <si>
    <t>6.18393050907694</t>
  </si>
  <si>
    <t>ENSG00000108666</t>
  </si>
  <si>
    <t>C17orf75</t>
  </si>
  <si>
    <t>8.76734225660415</t>
  </si>
  <si>
    <t>8.76696486704825</t>
  </si>
  <si>
    <t>8.46377955662517</t>
  </si>
  <si>
    <t>8.82495434102111</t>
  </si>
  <si>
    <t>ENSG00000205593</t>
  </si>
  <si>
    <t>DENND6B</t>
  </si>
  <si>
    <t>8.41674006274047</t>
  </si>
  <si>
    <t>ENSG00000122642</t>
  </si>
  <si>
    <t>FKBP9</t>
  </si>
  <si>
    <t>10.5803959829065</t>
  </si>
  <si>
    <t>10.5807795047545</t>
  </si>
  <si>
    <t>10.7206937227729</t>
  </si>
  <si>
    <t>10.2887879495316</t>
  </si>
  <si>
    <t>10.6296012159116</t>
  </si>
  <si>
    <t>10.6127697819711</t>
  </si>
  <si>
    <t>ENSG00000184508</t>
  </si>
  <si>
    <t>HDDC3</t>
  </si>
  <si>
    <t>7.02040219876641</t>
  </si>
  <si>
    <t>7.02371040587398</t>
  </si>
  <si>
    <t>7.55717292070406</t>
  </si>
  <si>
    <t>6.70968987377213</t>
  </si>
  <si>
    <t>ENSG00000106351</t>
  </si>
  <si>
    <t>HRBL</t>
  </si>
  <si>
    <t>9.69428101079205</t>
  </si>
  <si>
    <t>8.72156694276467</t>
  </si>
  <si>
    <t>9.38308389037553</t>
  </si>
  <si>
    <t>9.3986453103152</t>
  </si>
  <si>
    <t>AGFG2</t>
  </si>
  <si>
    <t>ENSG00000130299</t>
  </si>
  <si>
    <t>GTPBP3</t>
  </si>
  <si>
    <t>9.48813111763491</t>
  </si>
  <si>
    <t>9.30093525185012</t>
  </si>
  <si>
    <t>8.97451458173154</t>
  </si>
  <si>
    <t>9.10500718473178</t>
  </si>
  <si>
    <t>ENSG00000105784</t>
  </si>
  <si>
    <t>RUNDC3B</t>
  </si>
  <si>
    <t>5.80056889032362</t>
  </si>
  <si>
    <t>6.83279451872457</t>
  </si>
  <si>
    <t>ENSG00000169891</t>
  </si>
  <si>
    <t>REPS2</t>
  </si>
  <si>
    <t>6.94476539434814</t>
  </si>
  <si>
    <t>ENSG00000128394</t>
  </si>
  <si>
    <t>APOBEC3F</t>
  </si>
  <si>
    <t>7.17618019955611</t>
  </si>
  <si>
    <t>7.17995769487906</t>
  </si>
  <si>
    <t>6.25277785209355</t>
  </si>
  <si>
    <t>6.94437229953121</t>
  </si>
  <si>
    <t>ENSG00000158856</t>
  </si>
  <si>
    <t>DMTN</t>
  </si>
  <si>
    <t>12.4687518521878</t>
  </si>
  <si>
    <t>12.4689454680511</t>
  </si>
  <si>
    <t>12.871423571262</t>
  </si>
  <si>
    <t>12.8131712587729</t>
  </si>
  <si>
    <t>12.2940045128875</t>
  </si>
  <si>
    <t>12.3296510444385</t>
  </si>
  <si>
    <t>12.3895025714353</t>
  </si>
  <si>
    <t>ENSG00000133069</t>
  </si>
  <si>
    <t>TMCC2</t>
  </si>
  <si>
    <t>8.98433195338741</t>
  </si>
  <si>
    <t>8.985606942984</t>
  </si>
  <si>
    <t>8.99346475777594</t>
  </si>
  <si>
    <t>9.02673258211962</t>
  </si>
  <si>
    <t>ENSG00000139971</t>
  </si>
  <si>
    <t>ARMH4</t>
  </si>
  <si>
    <t>6.51051086032462</t>
  </si>
  <si>
    <t>6.50704951820852</t>
  </si>
  <si>
    <t>6.77746909726848</t>
  </si>
  <si>
    <t>6.90299250875279</t>
  </si>
  <si>
    <t>6.11873637387528</t>
  </si>
  <si>
    <t>6.72858115065382</t>
  </si>
  <si>
    <t>ENSG00000065621</t>
  </si>
  <si>
    <t>GSTO2</t>
  </si>
  <si>
    <t>10q25.1</t>
  </si>
  <si>
    <t>8.89494458809581</t>
  </si>
  <si>
    <t>8.89592774266059</t>
  </si>
  <si>
    <t>9.10138925102843</t>
  </si>
  <si>
    <t>7.85442296982081</t>
  </si>
  <si>
    <t>9.1080707716316</t>
  </si>
  <si>
    <t>8.91245857982957</t>
  </si>
  <si>
    <t>ENSG00000162777</t>
  </si>
  <si>
    <t>DENND2D</t>
  </si>
  <si>
    <t>9.31752395332271</t>
  </si>
  <si>
    <t>9.31859248027771</t>
  </si>
  <si>
    <t>9.62396146896408</t>
  </si>
  <si>
    <t>8.97639160570102</t>
  </si>
  <si>
    <t>8.54524010180526</t>
  </si>
  <si>
    <t>9.77298020560516</t>
  </si>
  <si>
    <t>9.57081137710433</t>
  </si>
  <si>
    <t>ENSG00000175938</t>
  </si>
  <si>
    <t>ORAI3</t>
  </si>
  <si>
    <t>7.98179869517288</t>
  </si>
  <si>
    <t>7.74619502356006</t>
  </si>
  <si>
    <t>7.64496094464454</t>
  </si>
  <si>
    <t>MGC13024</t>
  </si>
  <si>
    <t>ENSG00000157326</t>
  </si>
  <si>
    <t>DHRS4</t>
  </si>
  <si>
    <t>7.6883475494795</t>
  </si>
  <si>
    <t>ENSG00000171843</t>
  </si>
  <si>
    <t>MLLT3</t>
  </si>
  <si>
    <t>6.79114891793784</t>
  </si>
  <si>
    <t>7.77542167359595</t>
  </si>
  <si>
    <t>ENSG00000016391</t>
  </si>
  <si>
    <t>CHDH</t>
  </si>
  <si>
    <t>9.0086485135297</t>
  </si>
  <si>
    <t>8.38683338040872</t>
  </si>
  <si>
    <t>9.30780711828904</t>
  </si>
  <si>
    <t>ENSG00000176715</t>
  </si>
  <si>
    <t>ACSF3</t>
  </si>
  <si>
    <t>9.19002608270833</t>
  </si>
  <si>
    <t>8.89214093217298</t>
  </si>
  <si>
    <t>7.80178512562938</t>
  </si>
  <si>
    <t>9.03268708335892</t>
  </si>
  <si>
    <t>ENSG00000160097</t>
  </si>
  <si>
    <t>FNDC5</t>
  </si>
  <si>
    <t>6.95284055212588</t>
  </si>
  <si>
    <t>ENSG00000138780</t>
  </si>
  <si>
    <t>GSTCD</t>
  </si>
  <si>
    <t>8.47896301374976</t>
  </si>
  <si>
    <t>8.47780768932818</t>
  </si>
  <si>
    <t>8.85056165455604</t>
  </si>
  <si>
    <t>8.73009898449649</t>
  </si>
  <si>
    <t>7.79410616902122</t>
  </si>
  <si>
    <t>9.04186507603135</t>
  </si>
  <si>
    <t>ENSG00000162069</t>
  </si>
  <si>
    <t>BICDL2</t>
  </si>
  <si>
    <t>6.70801439803278</t>
  </si>
  <si>
    <t>6.07735913216858</t>
  </si>
  <si>
    <t>ENSG00000132561</t>
  </si>
  <si>
    <t>MATN2</t>
  </si>
  <si>
    <t>9.66603261482523</t>
  </si>
  <si>
    <t>9.66609616701077</t>
  </si>
  <si>
    <t>10.6827288998777</t>
  </si>
  <si>
    <t>10.69811819982</t>
  </si>
  <si>
    <t>10.0976642897079</t>
  </si>
  <si>
    <t>9.60707686280092</t>
  </si>
  <si>
    <t>9.64172044001024</t>
  </si>
  <si>
    <t>9.52965745593073</t>
  </si>
  <si>
    <t>ENSG00000176720</t>
  </si>
  <si>
    <t>BOK</t>
  </si>
  <si>
    <t>8.99970030508175</t>
  </si>
  <si>
    <t>8.79984103416242</t>
  </si>
  <si>
    <t>8.39246772889403</t>
  </si>
  <si>
    <t>8.90695942108505</t>
  </si>
  <si>
    <t>ENSG00000066923</t>
  </si>
  <si>
    <t>STAG3</t>
  </si>
  <si>
    <t>8.31727099790133</t>
  </si>
  <si>
    <t>8.31700964412584</t>
  </si>
  <si>
    <t>8.68425111760115</t>
  </si>
  <si>
    <t>ENSG00000189134</t>
  </si>
  <si>
    <t>NKAPL</t>
  </si>
  <si>
    <t>6.07302084706392</t>
  </si>
  <si>
    <t>6.07579355761801</t>
  </si>
  <si>
    <t>6.00564539627354</t>
  </si>
  <si>
    <t>5.92735450242435</t>
  </si>
  <si>
    <t>6.49442770558151</t>
  </si>
  <si>
    <t>ENSG00000170049</t>
  </si>
  <si>
    <t>KCNAB3</t>
  </si>
  <si>
    <t>6.82745024589059</t>
  </si>
  <si>
    <t>6.17212233864766</t>
  </si>
  <si>
    <t>5.74819265566645</t>
  </si>
  <si>
    <t>6.42525538860422</t>
  </si>
  <si>
    <t>ENSG00000183741</t>
  </si>
  <si>
    <t>CBX6</t>
  </si>
  <si>
    <t>11.9061017247545</t>
  </si>
  <si>
    <t>11.9063455433145</t>
  </si>
  <si>
    <t>12.3121780683988</t>
  </si>
  <si>
    <t>12.2923027746436</t>
  </si>
  <si>
    <t>11.7067926925262</t>
  </si>
  <si>
    <t>11.2089199675132</t>
  </si>
  <si>
    <t>12.1492063997076</t>
  </si>
  <si>
    <t>12.0351966412597</t>
  </si>
  <si>
    <t>ENSG00000013016</t>
  </si>
  <si>
    <t>EHD3</t>
  </si>
  <si>
    <t>2p23.1</t>
  </si>
  <si>
    <t>6.49900049533172</t>
  </si>
  <si>
    <t>ENSG00000164023</t>
  </si>
  <si>
    <t>SGMS2</t>
  </si>
  <si>
    <t>8.29099604741279</t>
  </si>
  <si>
    <t>8.29198743611154</t>
  </si>
  <si>
    <t>8.56159479478591</t>
  </si>
  <si>
    <t>MGC26963</t>
  </si>
  <si>
    <t>ENSG00000147535</t>
  </si>
  <si>
    <t>PLPP5</t>
  </si>
  <si>
    <t>10.7078715021191</t>
  </si>
  <si>
    <t>10.70784035969</t>
  </si>
  <si>
    <t>11.249052574937</t>
  </si>
  <si>
    <t>11.3060906660365</t>
  </si>
  <si>
    <t>10.5051136418405</t>
  </si>
  <si>
    <t>10.4008665239726</t>
  </si>
  <si>
    <t>11.1200697218374</t>
  </si>
  <si>
    <t>11.3536606440283</t>
  </si>
  <si>
    <t>ENSG00000033327</t>
  </si>
  <si>
    <t>GAB2</t>
  </si>
  <si>
    <t>9.30819652075625</t>
  </si>
  <si>
    <t>9.30793351774783</t>
  </si>
  <si>
    <t>9.66348327114955</t>
  </si>
  <si>
    <t>9.08128115648678</t>
  </si>
  <si>
    <t>9.41311937088764</t>
  </si>
  <si>
    <t>9.25742047904393</t>
  </si>
  <si>
    <t>ENSG00000165475</t>
  </si>
  <si>
    <t xml:space="preserve">CRYL1 </t>
  </si>
  <si>
    <t>13q12.11</t>
  </si>
  <si>
    <t>6.2235005458267</t>
  </si>
  <si>
    <t>6.21921582051911</t>
  </si>
  <si>
    <t>7.0116723834664</t>
  </si>
  <si>
    <t xml:space="preserve">HEL30 </t>
  </si>
  <si>
    <t>ENSG00000135047</t>
  </si>
  <si>
    <t>CTSL</t>
  </si>
  <si>
    <t>9q21.33</t>
  </si>
  <si>
    <t>11.1874366411093</t>
  </si>
  <si>
    <t>11.1879277290688</t>
  </si>
  <si>
    <t>11.8697108615308</t>
  </si>
  <si>
    <t>11.7572511899141</t>
  </si>
  <si>
    <t>11.0604960233504</t>
  </si>
  <si>
    <t>10.913525920346</t>
  </si>
  <si>
    <t>11.3986481144958</t>
  </si>
  <si>
    <t>11.3233625819786</t>
  </si>
  <si>
    <t>ENSG00000196083</t>
  </si>
  <si>
    <t>IL1RAP</t>
  </si>
  <si>
    <t>3q28</t>
  </si>
  <si>
    <t>7.88284252393696</t>
  </si>
  <si>
    <t>7.36724649674748</t>
  </si>
  <si>
    <t>8.29094505692116</t>
  </si>
  <si>
    <t>ENSG00000187714</t>
  </si>
  <si>
    <t>SLC18A3</t>
  </si>
  <si>
    <t>9.12484274160686</t>
  </si>
  <si>
    <t>9.12572138917913</t>
  </si>
  <si>
    <t>9.6771776138092</t>
  </si>
  <si>
    <t>8.99872744921014</t>
  </si>
  <si>
    <t>ENSG00000257335</t>
  </si>
  <si>
    <t>MGAM</t>
  </si>
  <si>
    <t>11.4064919950149</t>
  </si>
  <si>
    <t>11.4068483856871</t>
  </si>
  <si>
    <t>11.9934556374393</t>
  </si>
  <si>
    <t>12.0076813264746</t>
  </si>
  <si>
    <t>11.286101209977</t>
  </si>
  <si>
    <t>11.7112362561569</t>
  </si>
  <si>
    <t>11.485870202877</t>
  </si>
  <si>
    <t>ENSG00000160972</t>
  </si>
  <si>
    <t>PPP1R16A</t>
  </si>
  <si>
    <t>8.69475452452037</t>
  </si>
  <si>
    <t>8.69516176924827</t>
  </si>
  <si>
    <t>9.2668621367543</t>
  </si>
  <si>
    <t>8.71826636540708</t>
  </si>
  <si>
    <t>8.17727100819294</t>
  </si>
  <si>
    <t>8.76827008246822</t>
  </si>
  <si>
    <t>ENSG00000159784</t>
  </si>
  <si>
    <t>FAM131B</t>
  </si>
  <si>
    <t>7.02675546581268</t>
  </si>
  <si>
    <t>7.22589578812469</t>
  </si>
  <si>
    <t>6.92273643415032</t>
  </si>
  <si>
    <t>ENSG00000114378</t>
  </si>
  <si>
    <t>HYAL1</t>
  </si>
  <si>
    <t>7.48634065906988</t>
  </si>
  <si>
    <t>6.6934867560817</t>
  </si>
  <si>
    <t>7.00739864525758</t>
  </si>
  <si>
    <t>ENSG00000183049</t>
  </si>
  <si>
    <t>CAMK1D</t>
  </si>
  <si>
    <t>10p13</t>
  </si>
  <si>
    <t>8.50128591332863</t>
  </si>
  <si>
    <t>7.91333408063701</t>
  </si>
  <si>
    <t>8.87975831288155</t>
  </si>
  <si>
    <t>8.86219483927121</t>
  </si>
  <si>
    <t>ENSG00000198712</t>
  </si>
  <si>
    <t>MT-CO2</t>
  </si>
  <si>
    <t>17.160320513143</t>
  </si>
  <si>
    <t>17.1605975224431</t>
  </si>
  <si>
    <t>17.6280226980534</t>
  </si>
  <si>
    <t>17.700804872406</t>
  </si>
  <si>
    <t>16.9868937903227</t>
  </si>
  <si>
    <t>16.6605994460165</t>
  </si>
  <si>
    <t>16.6723128089003</t>
  </si>
  <si>
    <t>16.7367697657895</t>
  </si>
  <si>
    <t>COX2</t>
  </si>
  <si>
    <t>ENSG00000146151</t>
  </si>
  <si>
    <t>HMGCLL1</t>
  </si>
  <si>
    <t>10.0796586683363</t>
  </si>
  <si>
    <t>10.0804010063508</t>
  </si>
  <si>
    <t>10.4944579374236</t>
  </si>
  <si>
    <t>9.5631613799722</t>
  </si>
  <si>
    <t>10.6199754923263</t>
  </si>
  <si>
    <t>10.7185768356218</t>
  </si>
  <si>
    <t>ENSG00000132669</t>
  </si>
  <si>
    <t>RIN2</t>
  </si>
  <si>
    <t>20p11.23</t>
  </si>
  <si>
    <t>10.2961083613669</t>
  </si>
  <si>
    <t>10.2962012846434</t>
  </si>
  <si>
    <t>10.3622435137944</t>
  </si>
  <si>
    <t>10.3942954406481</t>
  </si>
  <si>
    <t>9.68409416669434</t>
  </si>
  <si>
    <t>9.37713283911671</t>
  </si>
  <si>
    <t>10.5188612782315</t>
  </si>
  <si>
    <t>10.4789517343487</t>
  </si>
  <si>
    <t>ENSG00000135842</t>
  </si>
  <si>
    <t xml:space="preserve">NIBAN1 </t>
  </si>
  <si>
    <t>7.36913723601514</t>
  </si>
  <si>
    <t>ENSG00000112182</t>
  </si>
  <si>
    <t>BACH2</t>
  </si>
  <si>
    <t>7.10027424190574</t>
  </si>
  <si>
    <t>ENSG00000130005</t>
  </si>
  <si>
    <t>GAMT</t>
  </si>
  <si>
    <t>9.73287818270074</t>
  </si>
  <si>
    <t>9.21765716087064</t>
  </si>
  <si>
    <t>8.37553059229239</t>
  </si>
  <si>
    <t>9.41035296514076</t>
  </si>
  <si>
    <t xml:space="preserve">HEL-S-20 </t>
  </si>
  <si>
    <t>ENSG00000006210</t>
  </si>
  <si>
    <t>CX3CL1</t>
  </si>
  <si>
    <t>9.38827946375739</t>
  </si>
  <si>
    <t>9.38939421385851</t>
  </si>
  <si>
    <t>9.47773520009994</t>
  </si>
  <si>
    <t>8.87539579024248</t>
  </si>
  <si>
    <t>8.20649092399603</t>
  </si>
  <si>
    <t>9.40317686126946</t>
  </si>
  <si>
    <t>9.4575104779587</t>
  </si>
  <si>
    <t>ENSG00000214193</t>
  </si>
  <si>
    <t>SH3D21</t>
  </si>
  <si>
    <t>7.44072427397518</t>
  </si>
  <si>
    <t>7.67977398330958</t>
  </si>
  <si>
    <t>ENSG00000066926</t>
  </si>
  <si>
    <t>FECH</t>
  </si>
  <si>
    <t>9.82186971886953</t>
  </si>
  <si>
    <t>9.16431418012565</t>
  </si>
  <si>
    <t>8.68050583460567</t>
  </si>
  <si>
    <t>9.47137708843099</t>
  </si>
  <si>
    <t>9.50802646527728</t>
  </si>
  <si>
    <t>ENSG00000121900</t>
  </si>
  <si>
    <t>TMEM54</t>
  </si>
  <si>
    <t>9.93638195298986</t>
  </si>
  <si>
    <t>9.75874542226939</t>
  </si>
  <si>
    <t>9.19687808056048</t>
  </si>
  <si>
    <t>8.80034120607507</t>
  </si>
  <si>
    <t>9.76329657518062</t>
  </si>
  <si>
    <t>ENSG00000189319</t>
  </si>
  <si>
    <t>FAM53B</t>
  </si>
  <si>
    <t>7.64054964901557</t>
  </si>
  <si>
    <t>ENSG00000104325</t>
  </si>
  <si>
    <t>DECR1</t>
  </si>
  <si>
    <t>8.65997960696855</t>
  </si>
  <si>
    <t>8.6592724083682</t>
  </si>
  <si>
    <t>9.34390557600992</t>
  </si>
  <si>
    <t>9.17010384525889</t>
  </si>
  <si>
    <t>9.21991405954702</t>
  </si>
  <si>
    <t>9.13104417468413</t>
  </si>
  <si>
    <t>ENSG00000168243</t>
  </si>
  <si>
    <t>GNG4</t>
  </si>
  <si>
    <t>12.0227469083098</t>
  </si>
  <si>
    <t>12.0230880762111</t>
  </si>
  <si>
    <t>12.5049555661626</t>
  </si>
  <si>
    <t>12.4993260541039</t>
  </si>
  <si>
    <t>11.7474809389247</t>
  </si>
  <si>
    <t>12.165105382788</t>
  </si>
  <si>
    <t>12.1811051493673</t>
  </si>
  <si>
    <t>ENSG00000116260</t>
  </si>
  <si>
    <t>QSCN6</t>
  </si>
  <si>
    <t>11.5920246807117</t>
  </si>
  <si>
    <t>11.5921331525941</t>
  </si>
  <si>
    <t>12.4042562394184</t>
  </si>
  <si>
    <t>12.3180829814055</t>
  </si>
  <si>
    <t>11.74693124739</t>
  </si>
  <si>
    <t>11.2501959733218</t>
  </si>
  <si>
    <t>11.5959444219286</t>
  </si>
  <si>
    <t>11.6131790468659</t>
  </si>
  <si>
    <t>QSOX1</t>
  </si>
  <si>
    <t>ENSG00000255152</t>
  </si>
  <si>
    <t>MSH5-SAPCD1</t>
  </si>
  <si>
    <t>6.83318655263076</t>
  </si>
  <si>
    <t>6.15416213550762</t>
  </si>
  <si>
    <t>ENSG00000278023</t>
  </si>
  <si>
    <t>RDM1</t>
  </si>
  <si>
    <t>5.83407944517361</t>
  </si>
  <si>
    <t>5.71604348255621</t>
  </si>
  <si>
    <t>6.87707210638939</t>
  </si>
  <si>
    <t>ENSG00000102924</t>
  </si>
  <si>
    <t>CBLN1</t>
  </si>
  <si>
    <t>16q12.1</t>
  </si>
  <si>
    <t>10.6087848691168</t>
  </si>
  <si>
    <t>10.6092747741308</t>
  </si>
  <si>
    <t>10.8299604329324</t>
  </si>
  <si>
    <t>10.6018275408089</t>
  </si>
  <si>
    <t>10.1045461265718</t>
  </si>
  <si>
    <t>10.9486660313897</t>
  </si>
  <si>
    <t>10.9708858619875</t>
  </si>
  <si>
    <t>ENSG00000198763</t>
  </si>
  <si>
    <t>ND2</t>
  </si>
  <si>
    <t>16.5287978914928</t>
  </si>
  <si>
    <t>16.529066645121</t>
  </si>
  <si>
    <t>17.157151496175</t>
  </si>
  <si>
    <t>17.1244114519566</t>
  </si>
  <si>
    <t>16.433979675467</t>
  </si>
  <si>
    <t>16.1454656088727</t>
  </si>
  <si>
    <t>15.8760851902543</t>
  </si>
  <si>
    <t>16.0229863592365</t>
  </si>
  <si>
    <t>MT-ND2</t>
  </si>
  <si>
    <t>ENSG00000105245</t>
  </si>
  <si>
    <t>NUMBL</t>
  </si>
  <si>
    <t>9.55600882300512</t>
  </si>
  <si>
    <t>8.77544444112671</t>
  </si>
  <si>
    <t>8.51285780685788</t>
  </si>
  <si>
    <t>9.23400527075769</t>
  </si>
  <si>
    <t>9.16369114676216</t>
  </si>
  <si>
    <t>ENSG00000165731</t>
  </si>
  <si>
    <t xml:space="preserve">RET </t>
  </si>
  <si>
    <t>10.5514372371096</t>
  </si>
  <si>
    <t>10.5517100535225</t>
  </si>
  <si>
    <t>10.8870506565644</t>
  </si>
  <si>
    <t>10.9520215287257</t>
  </si>
  <si>
    <t>10.3414412736126</t>
  </si>
  <si>
    <t>9.7308944380131</t>
  </si>
  <si>
    <t>10.9175725813754</t>
  </si>
  <si>
    <t>10.8689809402942</t>
  </si>
  <si>
    <t>ENSG00000077782</t>
  </si>
  <si>
    <t>FGFR1</t>
  </si>
  <si>
    <t>11.2444606892423</t>
  </si>
  <si>
    <t>11.180984793349</t>
  </si>
  <si>
    <t>10.6079781030928</t>
  </si>
  <si>
    <t>11.0023408818593</t>
  </si>
  <si>
    <t>10.9765846764277</t>
  </si>
  <si>
    <t>ENSG00000149564</t>
  </si>
  <si>
    <t>ESAM</t>
  </si>
  <si>
    <t>6.47093332548701</t>
  </si>
  <si>
    <t>6.46928252080609</t>
  </si>
  <si>
    <t>6.70342394142766</t>
  </si>
  <si>
    <t>ENSG00000152779</t>
  </si>
  <si>
    <t>SLC16A12</t>
  </si>
  <si>
    <t>10q23.31</t>
  </si>
  <si>
    <t>10.3139270016021</t>
  </si>
  <si>
    <t>10.3140665305477</t>
  </si>
  <si>
    <t>10.4618636739255</t>
  </si>
  <si>
    <t>10.5256572334642</t>
  </si>
  <si>
    <t>9.84581470375495</t>
  </si>
  <si>
    <t>9.3848220789561</t>
  </si>
  <si>
    <t>10.8228568105038</t>
  </si>
  <si>
    <t>10.7542320605273</t>
  </si>
  <si>
    <t>ENSG00000138134</t>
  </si>
  <si>
    <t>STAMBPL1</t>
  </si>
  <si>
    <t>7.0653697521681</t>
  </si>
  <si>
    <t>ENSG00000213347</t>
  </si>
  <si>
    <t>MXD3</t>
  </si>
  <si>
    <t>9.21144726575561</t>
  </si>
  <si>
    <t>9.21210012370213</t>
  </si>
  <si>
    <t>9.9589803427674</t>
  </si>
  <si>
    <t>9.9395641170284</t>
  </si>
  <si>
    <t>9.16595995057658</t>
  </si>
  <si>
    <t>9.47612735393299</t>
  </si>
  <si>
    <t>9.65960016537541</t>
  </si>
  <si>
    <t>ENSG00000188338</t>
  </si>
  <si>
    <t>SLC38A3</t>
  </si>
  <si>
    <t>10.9007946155535</t>
  </si>
  <si>
    <t>10.9010675887576</t>
  </si>
  <si>
    <t>11.3734302905674</t>
  </si>
  <si>
    <t>11.3932784344734</t>
  </si>
  <si>
    <t>10.7292596081585</t>
  </si>
  <si>
    <t>10.2782487228494</t>
  </si>
  <si>
    <t>11.0381170436837</t>
  </si>
  <si>
    <t>10.9935472860528</t>
  </si>
  <si>
    <t>ENSG00000171848</t>
  </si>
  <si>
    <t>RRM2</t>
  </si>
  <si>
    <t>12.8416401278843</t>
  </si>
  <si>
    <t>12.8419058275558</t>
  </si>
  <si>
    <t>13.1652284355968</t>
  </si>
  <si>
    <t>13.1748602063195</t>
  </si>
  <si>
    <t>12.3808905519823</t>
  </si>
  <si>
    <t>12.2377325887929</t>
  </si>
  <si>
    <t>13.0848837337312</t>
  </si>
  <si>
    <t>13.1894768593313</t>
  </si>
  <si>
    <t>ENSG00000168350</t>
  </si>
  <si>
    <t>DEGS2</t>
  </si>
  <si>
    <t>6.54903158931541</t>
  </si>
  <si>
    <t>6.54385301677759</t>
  </si>
  <si>
    <t>5.93017957953948</t>
  </si>
  <si>
    <t>7.02781006205562</t>
  </si>
  <si>
    <t>ENSG00000141753</t>
  </si>
  <si>
    <t>IGFBP4</t>
  </si>
  <si>
    <t>17q21.2</t>
  </si>
  <si>
    <t>8.24480910964574</t>
  </si>
  <si>
    <t>8.24433386656985</t>
  </si>
  <si>
    <t>8.74615540057633</t>
  </si>
  <si>
    <t>8.01130297483131</t>
  </si>
  <si>
    <t>ENSG00000181378</t>
  </si>
  <si>
    <t>CFAP65</t>
  </si>
  <si>
    <t>6.81651819713173</t>
  </si>
  <si>
    <t>7.15103865951861</t>
  </si>
  <si>
    <t>7.08086949022343</t>
  </si>
  <si>
    <t>ENSG00000135363</t>
  </si>
  <si>
    <t>LMO2</t>
  </si>
  <si>
    <t>8.65115330887553</t>
  </si>
  <si>
    <t>8.65086190470665</t>
  </si>
  <si>
    <t>8.269262988012</t>
  </si>
  <si>
    <t>8.90512170022135</t>
  </si>
  <si>
    <t>ENSG00000180089</t>
  </si>
  <si>
    <t>TMEM86B</t>
  </si>
  <si>
    <t>8.56292739747252</t>
  </si>
  <si>
    <t>8.56394481554407</t>
  </si>
  <si>
    <t>8.55101788243572</t>
  </si>
  <si>
    <t>8.43800092232324</t>
  </si>
  <si>
    <t>ENSG00000250305</t>
  </si>
  <si>
    <t>TRMT9B</t>
  </si>
  <si>
    <t>5.50647269452341</t>
  </si>
  <si>
    <t>ENSG00000121753</t>
  </si>
  <si>
    <t>ADGRB2</t>
  </si>
  <si>
    <t>1p35.2</t>
  </si>
  <si>
    <t>9.70641014056571</t>
  </si>
  <si>
    <t>8.46045568917398</t>
  </si>
  <si>
    <t>ENSG00000143995</t>
  </si>
  <si>
    <t>MEIS1</t>
  </si>
  <si>
    <t>2p14</t>
  </si>
  <si>
    <t>6.44580080379621</t>
  </si>
  <si>
    <t>ENSG00000170703</t>
  </si>
  <si>
    <t>TTLL6</t>
  </si>
  <si>
    <t>8.95168027842601</t>
  </si>
  <si>
    <t>ENSG00000105639</t>
  </si>
  <si>
    <t>JAK3</t>
  </si>
  <si>
    <t>8.10529539219543</t>
  </si>
  <si>
    <t>8.10761508526496</t>
  </si>
  <si>
    <t>8.21872306372292</t>
  </si>
  <si>
    <t>ENSG00000179403</t>
  </si>
  <si>
    <t>VWA1</t>
  </si>
  <si>
    <t>11.374228090593</t>
  </si>
  <si>
    <t>11.3744373723977</t>
  </si>
  <si>
    <t>11.8380583548851</t>
  </si>
  <si>
    <t>11.7475769111299</t>
  </si>
  <si>
    <t>11.2107679728015</t>
  </si>
  <si>
    <t>10.546233966767</t>
  </si>
  <si>
    <t>11.3676676848135</t>
  </si>
  <si>
    <t>11.2073562078327</t>
  </si>
  <si>
    <t>ENSG00000073849</t>
  </si>
  <si>
    <t>ST6GAL1</t>
  </si>
  <si>
    <t>12.1077276299995</t>
  </si>
  <si>
    <t>12.1079753258721</t>
  </si>
  <si>
    <t>12.3234702313504</t>
  </si>
  <si>
    <t>12.4223684330776</t>
  </si>
  <si>
    <t>11.6447051086009</t>
  </si>
  <si>
    <t>11.3306932973938</t>
  </si>
  <si>
    <t>12.6805883083448</t>
  </si>
  <si>
    <t>12.6646569924293</t>
  </si>
  <si>
    <t>ENSG00000273749</t>
  </si>
  <si>
    <t>CYFIP1</t>
  </si>
  <si>
    <t>15q11.2</t>
  </si>
  <si>
    <t>10.2025499652475</t>
  </si>
  <si>
    <t>10.2024389648225</t>
  </si>
  <si>
    <t>10.3678839893357</t>
  </si>
  <si>
    <t>10.4144450820928</t>
  </si>
  <si>
    <t>9.74702013821312</t>
  </si>
  <si>
    <t>10.566411389523</t>
  </si>
  <si>
    <t>10.4106470957545</t>
  </si>
  <si>
    <t>ENSG00000106089</t>
  </si>
  <si>
    <t>STX1A</t>
  </si>
  <si>
    <t>11.9378988603964</t>
  </si>
  <si>
    <t>11.9380857252361</t>
  </si>
  <si>
    <t>12.5103845169962</t>
  </si>
  <si>
    <t>12.4300866356784</t>
  </si>
  <si>
    <t>11.8932021237633</t>
  </si>
  <si>
    <t>11.2146839052446</t>
  </si>
  <si>
    <t>11.9330229239105</t>
  </si>
  <si>
    <t>11.9115843952887</t>
  </si>
  <si>
    <t>ENSG00000010278</t>
  </si>
  <si>
    <t>CD9</t>
  </si>
  <si>
    <t>5.54358406794159</t>
  </si>
  <si>
    <t>ENSG00000106526</t>
  </si>
  <si>
    <t>ACTR3C</t>
  </si>
  <si>
    <t>5.73720956728365</t>
  </si>
  <si>
    <t>5.73746260209225</t>
  </si>
  <si>
    <t>6.51816957862764</t>
  </si>
  <si>
    <t>5.78351712900136</t>
  </si>
  <si>
    <t>ENSG00000091409</t>
  </si>
  <si>
    <t>ITGA6</t>
  </si>
  <si>
    <t>8.26841578129818</t>
  </si>
  <si>
    <t>8.14597605058377</t>
  </si>
  <si>
    <t>ENSG00000159128</t>
  </si>
  <si>
    <t>IFNGR2</t>
  </si>
  <si>
    <t>10.0873130299552</t>
  </si>
  <si>
    <t>10.0876894312444</t>
  </si>
  <si>
    <t>10.3391452658665</t>
  </si>
  <si>
    <t>9.64568544683313</t>
  </si>
  <si>
    <t>9.2815159054174</t>
  </si>
  <si>
    <t>10.3963277209956</t>
  </si>
  <si>
    <t>ENSG00000158258</t>
  </si>
  <si>
    <t>CLSTN2</t>
  </si>
  <si>
    <t>3q23</t>
  </si>
  <si>
    <t>10.1513075606549</t>
  </si>
  <si>
    <t>10.1516794993649</t>
  </si>
  <si>
    <t>10.0755921702779</t>
  </si>
  <si>
    <t>10.2720201231539</t>
  </si>
  <si>
    <t>9.18499317083591</t>
  </si>
  <si>
    <t>9.99111509470367</t>
  </si>
  <si>
    <t>9.78180756702531</t>
  </si>
  <si>
    <t>ENSG00000152348</t>
  </si>
  <si>
    <t>ATG10</t>
  </si>
  <si>
    <t>8.74181780868317</t>
  </si>
  <si>
    <t>8.44560680283307</t>
  </si>
  <si>
    <t>ENSG00000160179</t>
  </si>
  <si>
    <t>ABCG1</t>
  </si>
  <si>
    <t>9.67331629103367</t>
  </si>
  <si>
    <t>9.6730348415466</t>
  </si>
  <si>
    <t>9.87234677355673</t>
  </si>
  <si>
    <t>9.07077742312761</t>
  </si>
  <si>
    <t>10.1211445729275</t>
  </si>
  <si>
    <t>10.0015441779292</t>
  </si>
  <si>
    <t>ENSG00000102934</t>
  </si>
  <si>
    <t>PLLP</t>
  </si>
  <si>
    <t>5.60090290281052</t>
  </si>
  <si>
    <t>ENSG00000175567</t>
  </si>
  <si>
    <t>UCP2</t>
  </si>
  <si>
    <t>11q13.4</t>
  </si>
  <si>
    <t>10.7028975785217</t>
  </si>
  <si>
    <t>10.7031026767479</t>
  </si>
  <si>
    <t>11.1583914518085</t>
  </si>
  <si>
    <t>11.0962069277741</t>
  </si>
  <si>
    <t>10.2270625188151</t>
  </si>
  <si>
    <t>10.2560610176401</t>
  </si>
  <si>
    <t>10.9210606877501</t>
  </si>
  <si>
    <t>10.8811851812347</t>
  </si>
  <si>
    <t>ENSG00000167900</t>
  </si>
  <si>
    <t>TK1</t>
  </si>
  <si>
    <t>8.82002751877092</t>
  </si>
  <si>
    <t>9.39209976846898</t>
  </si>
  <si>
    <t>ENSG00000119632</t>
  </si>
  <si>
    <t>IFI27L2</t>
  </si>
  <si>
    <t>8.90487944928757</t>
  </si>
  <si>
    <t>8.9053864250627</t>
  </si>
  <si>
    <t>9.33817038100227</t>
  </si>
  <si>
    <t>9.2470242743182</t>
  </si>
  <si>
    <t>8.61842745793907</t>
  </si>
  <si>
    <t>9.14731647029156</t>
  </si>
  <si>
    <t>9.13418543437566</t>
  </si>
  <si>
    <t>ENSG00000109452</t>
  </si>
  <si>
    <t>INPP4B</t>
  </si>
  <si>
    <t>4q31.21</t>
  </si>
  <si>
    <t>8.65940623150615</t>
  </si>
  <si>
    <t>ENSG00000162882</t>
  </si>
  <si>
    <t>HAAO</t>
  </si>
  <si>
    <t>10.2430058509179</t>
  </si>
  <si>
    <t>10.038089675977</t>
  </si>
  <si>
    <t>9.49670766607988</t>
  </si>
  <si>
    <t>9.78068058173844</t>
  </si>
  <si>
    <t>9.75553092827631</t>
  </si>
  <si>
    <t>ENSG00000087086</t>
  </si>
  <si>
    <t>FTL</t>
  </si>
  <si>
    <t>15.3993732427038</t>
  </si>
  <si>
    <t>15.3996349977585</t>
  </si>
  <si>
    <t>16.3934399069052</t>
  </si>
  <si>
    <t>16.3597923969432</t>
  </si>
  <si>
    <t>15.6099755935249</t>
  </si>
  <si>
    <t>15.3377813714572</t>
  </si>
  <si>
    <t>15.7220477400068</t>
  </si>
  <si>
    <t>15.7100512652564</t>
  </si>
  <si>
    <t>ENSG00000221963</t>
  </si>
  <si>
    <t>ApoL6</t>
  </si>
  <si>
    <t>7.237965183574</t>
  </si>
  <si>
    <t>ENSG00000071282</t>
  </si>
  <si>
    <t>LMCD1</t>
  </si>
  <si>
    <t>7.19739859700305</t>
  </si>
  <si>
    <t>8.05004973583855</t>
  </si>
  <si>
    <t>8.02596484720913</t>
  </si>
  <si>
    <t>ENSG00000162512</t>
  </si>
  <si>
    <t>SDC3</t>
  </si>
  <si>
    <t>8.99599743648804</t>
  </si>
  <si>
    <t>8.99671137941017</t>
  </si>
  <si>
    <t>9.15326062413765</t>
  </si>
  <si>
    <t>ENSG00000079308</t>
  </si>
  <si>
    <t>TNS1</t>
  </si>
  <si>
    <t>9.36507773739814</t>
  </si>
  <si>
    <t>9.36560662637839</t>
  </si>
  <si>
    <t>9.85839030311775</t>
  </si>
  <si>
    <t>9.91463043541621</t>
  </si>
  <si>
    <t>ENSG00000166352</t>
  </si>
  <si>
    <t>IFTAP</t>
  </si>
  <si>
    <t>11p12</t>
  </si>
  <si>
    <t>6.88642558935564</t>
  </si>
  <si>
    <t>6.88716734402825</t>
  </si>
  <si>
    <t>ENSG00000099822</t>
  </si>
  <si>
    <t>HCN2</t>
  </si>
  <si>
    <t>8.22511943584385</t>
  </si>
  <si>
    <t>8.22557811929413</t>
  </si>
  <si>
    <t>7.95581390157551</t>
  </si>
  <si>
    <t>8.42266779941611</t>
  </si>
  <si>
    <t>ENSG00000130958</t>
  </si>
  <si>
    <t>SLC35D2</t>
  </si>
  <si>
    <t>9q22.32</t>
  </si>
  <si>
    <t>7.43803285510627</t>
  </si>
  <si>
    <t>7.43634394920252</t>
  </si>
  <si>
    <t>7.21021649666846</t>
  </si>
  <si>
    <t>7.91345699969161</t>
  </si>
  <si>
    <t>ENSG00000136014</t>
  </si>
  <si>
    <t>USP44</t>
  </si>
  <si>
    <t>12q22</t>
  </si>
  <si>
    <t>5.80243806444069</t>
  </si>
  <si>
    <t>5.79965181671818</t>
  </si>
  <si>
    <t>6.7728257483599</t>
  </si>
  <si>
    <t>6.98669429596756</t>
  </si>
  <si>
    <t>ENSG00000198899</t>
  </si>
  <si>
    <t>MT-ATP6</t>
  </si>
  <si>
    <t>15.5347692701596</t>
  </si>
  <si>
    <t>15.5350427925619</t>
  </si>
  <si>
    <t>16.2924670113666</t>
  </si>
  <si>
    <t>16.2468863052688</t>
  </si>
  <si>
    <t>15.5526672647315</t>
  </si>
  <si>
    <t>15.1487711822019</t>
  </si>
  <si>
    <t>15.1472569113481</t>
  </si>
  <si>
    <t>15.3408831168654</t>
  </si>
  <si>
    <t>ATP6</t>
  </si>
  <si>
    <t>ENSG00000239887</t>
  </si>
  <si>
    <t>C1orf226</t>
  </si>
  <si>
    <t>7.28701058340429</t>
  </si>
  <si>
    <t>ENSG00000158560</t>
  </si>
  <si>
    <t>DNCI1</t>
  </si>
  <si>
    <t>6.1910807296364</t>
  </si>
  <si>
    <t>6.62520800656084</t>
  </si>
  <si>
    <t>DYNC1I1</t>
  </si>
  <si>
    <t>ENSG00000109854</t>
  </si>
  <si>
    <t>HTATIP2</t>
  </si>
  <si>
    <t>10.23441501186</t>
  </si>
  <si>
    <t>10.2346876491072</t>
  </si>
  <si>
    <t>10.7393079455034</t>
  </si>
  <si>
    <t>10.7180702506943</t>
  </si>
  <si>
    <t>9.89725105224045</t>
  </si>
  <si>
    <t>10.5741862424459</t>
  </si>
  <si>
    <t>10.6717862904898</t>
  </si>
  <si>
    <t>ENSG00000119227</t>
  </si>
  <si>
    <t>PIGZ</t>
  </si>
  <si>
    <t>6.12494438207177</t>
  </si>
  <si>
    <t>6.12520225067519</t>
  </si>
  <si>
    <t>ENSG00000170099</t>
  </si>
  <si>
    <t xml:space="preserve">SERPINA6 </t>
  </si>
  <si>
    <t>10.7885645959317</t>
  </si>
  <si>
    <t>10.7886458667709</t>
  </si>
  <si>
    <t>11.1036652146277</t>
  </si>
  <si>
    <t>11.0208125093217</t>
  </si>
  <si>
    <t>10.2088164580534</t>
  </si>
  <si>
    <t>10.0950827955762</t>
  </si>
  <si>
    <t>11.1486177905157</t>
  </si>
  <si>
    <t>11.0532614921915</t>
  </si>
  <si>
    <t>ENSG00000104722</t>
  </si>
  <si>
    <t>NEFM</t>
  </si>
  <si>
    <t>7.10433545165251</t>
  </si>
  <si>
    <t>ENSG00000160145</t>
  </si>
  <si>
    <t>KALRN</t>
  </si>
  <si>
    <t>ENSG00000196139</t>
  </si>
  <si>
    <t>AKR1C3</t>
  </si>
  <si>
    <t>9.6064002501462</t>
  </si>
  <si>
    <t>9.60645493991274</t>
  </si>
  <si>
    <t>10.3664759365204</t>
  </si>
  <si>
    <t>10.0966764209678</t>
  </si>
  <si>
    <t>10.2227633353575</t>
  </si>
  <si>
    <t>ENSG00000160180</t>
  </si>
  <si>
    <t>TFF3</t>
  </si>
  <si>
    <t>8.87931129576643</t>
  </si>
  <si>
    <t>7.99502660055531</t>
  </si>
  <si>
    <t>ENSG00000104213</t>
  </si>
  <si>
    <t>PDGFRL</t>
  </si>
  <si>
    <t>7.0742189340106</t>
  </si>
  <si>
    <t>7.07490355074008</t>
  </si>
  <si>
    <t>ENSG00000226742</t>
  </si>
  <si>
    <t>HSBP1L1</t>
  </si>
  <si>
    <t>18q23</t>
  </si>
  <si>
    <t>7.37295770987631</t>
  </si>
  <si>
    <t>8.06927767862648</t>
  </si>
  <si>
    <t>ENSG00000163191</t>
  </si>
  <si>
    <t>S100A11</t>
  </si>
  <si>
    <t>9.80116247019288</t>
  </si>
  <si>
    <t>9.80143478932007</t>
  </si>
  <si>
    <t>10.5149383265822</t>
  </si>
  <si>
    <t>10.2744720110302</t>
  </si>
  <si>
    <t>9.56191186897466</t>
  </si>
  <si>
    <t>10.1526418796803</t>
  </si>
  <si>
    <t>10.1648083034034</t>
  </si>
  <si>
    <t>HEL-S-43</t>
  </si>
  <si>
    <t>ENSG00000142677</t>
  </si>
  <si>
    <t>IL22RA1</t>
  </si>
  <si>
    <t>6.73015921880953</t>
  </si>
  <si>
    <t>ENSG00000171587</t>
  </si>
  <si>
    <t>DSCAM</t>
  </si>
  <si>
    <t>7.40130853964924</t>
  </si>
  <si>
    <t>7.45705612386093</t>
  </si>
  <si>
    <t>ENSG00000135144</t>
  </si>
  <si>
    <t>DTX1</t>
  </si>
  <si>
    <t>12q24.13</t>
  </si>
  <si>
    <t>9.3578630204381</t>
  </si>
  <si>
    <t>9.35873750551736</t>
  </si>
  <si>
    <t>9.61923985476569</t>
  </si>
  <si>
    <t>9.55197220165075</t>
  </si>
  <si>
    <t>8.11699347105084</t>
  </si>
  <si>
    <t>9.33682464081857</t>
  </si>
  <si>
    <t>9.35219033623901</t>
  </si>
  <si>
    <t>ENSG00000169933</t>
  </si>
  <si>
    <t>FRMPD4</t>
  </si>
  <si>
    <t>8.78882879226774</t>
  </si>
  <si>
    <t>8.12103449629987</t>
  </si>
  <si>
    <t>8.62601664122771</t>
  </si>
  <si>
    <t>ENSG00000114268</t>
  </si>
  <si>
    <t>PFKFB4</t>
  </si>
  <si>
    <t>10.6396038001767</t>
  </si>
  <si>
    <t>10.6400537226895</t>
  </si>
  <si>
    <t>11.3439370619789</t>
  </si>
  <si>
    <t>10.5680815477265</t>
  </si>
  <si>
    <t>10.3388820538599</t>
  </si>
  <si>
    <t>10.814441392824</t>
  </si>
  <si>
    <t>10.7506547646542</t>
  </si>
  <si>
    <t>ENSG00000065833</t>
  </si>
  <si>
    <t>ME1</t>
  </si>
  <si>
    <t>6q14.2</t>
  </si>
  <si>
    <t>7.7170972489749</t>
  </si>
  <si>
    <t>7.71978009201026</t>
  </si>
  <si>
    <t>8.40032093380543</t>
  </si>
  <si>
    <t>8.48184758742372</t>
  </si>
  <si>
    <t>ENSG00000124302</t>
  </si>
  <si>
    <t>CHST8</t>
  </si>
  <si>
    <t>7.31005306101988</t>
  </si>
  <si>
    <t>6.80152313316279</t>
  </si>
  <si>
    <t>ENSG00000179546</t>
  </si>
  <si>
    <t>HTR1D</t>
  </si>
  <si>
    <t>8.01909887404681</t>
  </si>
  <si>
    <t>9.0334777382258</t>
  </si>
  <si>
    <t>ENSG00000100314</t>
  </si>
  <si>
    <t>CABP7</t>
  </si>
  <si>
    <t>7.57077045097803</t>
  </si>
  <si>
    <t>7.6711491618889</t>
  </si>
  <si>
    <t>ENSG00000137474</t>
  </si>
  <si>
    <t>MYO7A</t>
  </si>
  <si>
    <t>11q13.5</t>
  </si>
  <si>
    <t>9.4858232815058</t>
  </si>
  <si>
    <t>9.48554362001599</t>
  </si>
  <si>
    <t>9.95523844103036</t>
  </si>
  <si>
    <t>9.80696581174879</t>
  </si>
  <si>
    <t>9.29489876324924</t>
  </si>
  <si>
    <t>8.49875404145568</t>
  </si>
  <si>
    <t>9.80919638272767</t>
  </si>
  <si>
    <t>9.6431564685153</t>
  </si>
  <si>
    <t>ENSG00000162426</t>
  </si>
  <si>
    <t>SLC45A1</t>
  </si>
  <si>
    <t>1p36.23</t>
  </si>
  <si>
    <t>6.51974296987111</t>
  </si>
  <si>
    <t>ENSG00000138759</t>
  </si>
  <si>
    <t>FRAS1</t>
  </si>
  <si>
    <t>7.6316863854162</t>
  </si>
  <si>
    <t>ENSG00000197062</t>
  </si>
  <si>
    <t>ZSCAN26</t>
  </si>
  <si>
    <t>7.5625005955617</t>
  </si>
  <si>
    <t>7.56127321588623</t>
  </si>
  <si>
    <t>7.7618411741948</t>
  </si>
  <si>
    <t>7.85373209505838</t>
  </si>
  <si>
    <t>ENSG00000181381</t>
  </si>
  <si>
    <t>DDX60L</t>
  </si>
  <si>
    <t>8.16759930915776</t>
  </si>
  <si>
    <t>ENSG00000188070</t>
  </si>
  <si>
    <t xml:space="preserve">C11orf95 </t>
  </si>
  <si>
    <t>10.6748673472215</t>
  </si>
  <si>
    <t>10.6750365408701</t>
  </si>
  <si>
    <t>11.0977372610934</t>
  </si>
  <si>
    <t>11.0878668383287</t>
  </si>
  <si>
    <t>10.4487669417099</t>
  </si>
  <si>
    <t>9.76860751880078</t>
  </si>
  <si>
    <t>10.7054376654266</t>
  </si>
  <si>
    <t>ENSG00000161542</t>
  </si>
  <si>
    <t>PRPSAP1</t>
  </si>
  <si>
    <t>9.27602444437021</t>
  </si>
  <si>
    <t>9.27547581915982</t>
  </si>
  <si>
    <t>9.80357444034382</t>
  </si>
  <si>
    <t>9.23814120526187</t>
  </si>
  <si>
    <t>9.79405812624184</t>
  </si>
  <si>
    <t>9.59950449387621</t>
  </si>
  <si>
    <t>ENSG00000141696</t>
  </si>
  <si>
    <t>P3H4</t>
  </si>
  <si>
    <t>10.0675477289784</t>
  </si>
  <si>
    <t>10.0678202548635</t>
  </si>
  <si>
    <t>10.4040191624515</t>
  </si>
  <si>
    <t>9.7437177871616</t>
  </si>
  <si>
    <t>9.04965389512013</t>
  </si>
  <si>
    <t>10.2570733698278</t>
  </si>
  <si>
    <t>10.3437039310212</t>
  </si>
  <si>
    <t>ENSG00000067182</t>
  </si>
  <si>
    <t>TNFRSF1A</t>
  </si>
  <si>
    <t>7.71144767807753</t>
  </si>
  <si>
    <t>7.714409044452</t>
  </si>
  <si>
    <t>ENSG00000145642</t>
  </si>
  <si>
    <t>SHISAL2B</t>
  </si>
  <si>
    <t>5q12.3</t>
  </si>
  <si>
    <t>8.1905107028409</t>
  </si>
  <si>
    <t>7.56481328226351</t>
  </si>
  <si>
    <t>7.2028815676677</t>
  </si>
  <si>
    <t>ENSG00000149328</t>
  </si>
  <si>
    <t>LOC89944</t>
  </si>
  <si>
    <t>10.3759540630994</t>
  </si>
  <si>
    <t>10.3766093769798</t>
  </si>
  <si>
    <t>10.6355779197182</t>
  </si>
  <si>
    <t>10.0636370462165</t>
  </si>
  <si>
    <t>9.10345933960803</t>
  </si>
  <si>
    <t>10.3544530272752</t>
  </si>
  <si>
    <t>10.3072919193105</t>
  </si>
  <si>
    <t>GLB1L2</t>
  </si>
  <si>
    <t>ENSG00000197321</t>
  </si>
  <si>
    <t>SVIL</t>
  </si>
  <si>
    <t>10p11.23</t>
  </si>
  <si>
    <t>8.21306009451897</t>
  </si>
  <si>
    <t>8.98732374578525</t>
  </si>
  <si>
    <t>ENSG00000204323</t>
  </si>
  <si>
    <t>SMIM5</t>
  </si>
  <si>
    <t>6.19139080248488</t>
  </si>
  <si>
    <t>6.18855366959408</t>
  </si>
  <si>
    <t>ENSG00000115594</t>
  </si>
  <si>
    <t>IL1R1</t>
  </si>
  <si>
    <t>6.1456762811623</t>
  </si>
  <si>
    <t>ENSG00000014914</t>
  </si>
  <si>
    <t>MTMR11</t>
  </si>
  <si>
    <t>8.156090225604</t>
  </si>
  <si>
    <t>8.15596376078092</t>
  </si>
  <si>
    <t>8.6492759425968</t>
  </si>
  <si>
    <t>7.9172479857851</t>
  </si>
  <si>
    <t>8.68835065082921</t>
  </si>
  <si>
    <t>ENSG00000101000</t>
  </si>
  <si>
    <t>PROCR</t>
  </si>
  <si>
    <t>5.73111818559985</t>
  </si>
  <si>
    <t>ENSG00000170091</t>
  </si>
  <si>
    <t>NSG2</t>
  </si>
  <si>
    <t>5.38904210123023</t>
  </si>
  <si>
    <t>ENSG00000197043</t>
  </si>
  <si>
    <t>ANXA6</t>
  </si>
  <si>
    <t>5q33.1</t>
  </si>
  <si>
    <t>11.3937610778093</t>
  </si>
  <si>
    <t>11.3938872291809</t>
  </si>
  <si>
    <t>11.7441394554539</t>
  </si>
  <si>
    <t>11.7720759021487</t>
  </si>
  <si>
    <t>11.1143356692372</t>
  </si>
  <si>
    <t>10.4109432134889</t>
  </si>
  <si>
    <t>11.4694419695623</t>
  </si>
  <si>
    <t>11.4883271374878</t>
  </si>
  <si>
    <t>ENSG00000204922</t>
  </si>
  <si>
    <t>UQCC3</t>
  </si>
  <si>
    <t>6.13613649038675</t>
  </si>
  <si>
    <t>7.02103829284781</t>
  </si>
  <si>
    <t>ENSG00000168301</t>
  </si>
  <si>
    <t>KCTD6</t>
  </si>
  <si>
    <t>3p14.3</t>
  </si>
  <si>
    <t>8.18077236186455</t>
  </si>
  <si>
    <t>ENSG00000187824</t>
  </si>
  <si>
    <t>TMEM220</t>
  </si>
  <si>
    <t>5.98245019505419</t>
  </si>
  <si>
    <t>ENSG00000115590</t>
  </si>
  <si>
    <t>IL1R2</t>
  </si>
  <si>
    <t>6.21090409177402</t>
  </si>
  <si>
    <t>5.61506011812679</t>
  </si>
  <si>
    <t>ENSG00000182809</t>
  </si>
  <si>
    <t>CRIP2</t>
  </si>
  <si>
    <t>11.0934880459536</t>
  </si>
  <si>
    <t>10.9257450719011</t>
  </si>
  <si>
    <t>10.4187112419111</t>
  </si>
  <si>
    <t>9.55804461170174</t>
  </si>
  <si>
    <t>10.5507348445058</t>
  </si>
  <si>
    <t>10.535878624572</t>
  </si>
  <si>
    <t>ENSG00000068078</t>
  </si>
  <si>
    <t>FGFR3</t>
  </si>
  <si>
    <t>11.0380237185243</t>
  </si>
  <si>
    <t>11.0385116777959</t>
  </si>
  <si>
    <t>11.4571730059698</t>
  </si>
  <si>
    <t>11.3830898827021</t>
  </si>
  <si>
    <t>10.7795765050894</t>
  </si>
  <si>
    <t>10.0474321050932</t>
  </si>
  <si>
    <t>10.9899388265547</t>
  </si>
  <si>
    <t>11.0043167841562</t>
  </si>
  <si>
    <t>ENSG00000103034</t>
  </si>
  <si>
    <t>NDRG4</t>
  </si>
  <si>
    <t>10.1560323736784</t>
  </si>
  <si>
    <t>10.1703622822144</t>
  </si>
  <si>
    <t>9.29790404156915</t>
  </si>
  <si>
    <t>9.66062292525497</t>
  </si>
  <si>
    <t>9.72564644229209</t>
  </si>
  <si>
    <t>ENSG00000114646</t>
  </si>
  <si>
    <t>CSPG5</t>
  </si>
  <si>
    <t>7.69436499818474</t>
  </si>
  <si>
    <t>7.69272263243273</t>
  </si>
  <si>
    <t>7.98479570219634</t>
  </si>
  <si>
    <t>ENSG00000137486</t>
  </si>
  <si>
    <t>ARRB1</t>
  </si>
  <si>
    <t>8.54715539216939</t>
  </si>
  <si>
    <t>8.5489355622801</t>
  </si>
  <si>
    <t>8.80970129852922</t>
  </si>
  <si>
    <t>8.19382848239183</t>
  </si>
  <si>
    <t>7.40797563086444</t>
  </si>
  <si>
    <t>8.65692266157727</t>
  </si>
  <si>
    <t>ENSG00000142798</t>
  </si>
  <si>
    <t>HSPG2</t>
  </si>
  <si>
    <t>7.44424683870066</t>
  </si>
  <si>
    <t>ENSG00000013293</t>
  </si>
  <si>
    <t>SLC7A14</t>
  </si>
  <si>
    <t>10.1429371971472</t>
  </si>
  <si>
    <t>10.143709372842</t>
  </si>
  <si>
    <t>10.3860647076166</t>
  </si>
  <si>
    <t>10.5297680532191</t>
  </si>
  <si>
    <t>9.49932098961374</t>
  </si>
  <si>
    <t>9.48837793704554</t>
  </si>
  <si>
    <t>10.6850192092923</t>
  </si>
  <si>
    <t>10.7128103378474</t>
  </si>
  <si>
    <t>ENSG00000184925</t>
  </si>
  <si>
    <t>LCN12</t>
  </si>
  <si>
    <t>7.98869182357778</t>
  </si>
  <si>
    <t>7.98807107554688</t>
  </si>
  <si>
    <t>8.01545209092819</t>
  </si>
  <si>
    <t>ENSG00000204128</t>
  </si>
  <si>
    <t>C2orf72</t>
  </si>
  <si>
    <t>10.2506585870413</t>
  </si>
  <si>
    <t>10.2169966601694</t>
  </si>
  <si>
    <t>9.57187778607244</t>
  </si>
  <si>
    <t>10.1235198797089</t>
  </si>
  <si>
    <t>ENSG00000166801</t>
  </si>
  <si>
    <t>FAM111A</t>
  </si>
  <si>
    <t>9.63801434350042</t>
  </si>
  <si>
    <t>9.63800285747712</t>
  </si>
  <si>
    <t>10.000075792919</t>
  </si>
  <si>
    <t>9.08824139908541</t>
  </si>
  <si>
    <t>9.06568839189264</t>
  </si>
  <si>
    <t>10.212222786323</t>
  </si>
  <si>
    <t>10.3079875138807</t>
  </si>
  <si>
    <t>ENSG00000116574</t>
  </si>
  <si>
    <t>RHOU</t>
  </si>
  <si>
    <t>8.49292013319812</t>
  </si>
  <si>
    <t>9.48237344534331</t>
  </si>
  <si>
    <t>ENSG00000059377</t>
  </si>
  <si>
    <t>TBXAS1</t>
  </si>
  <si>
    <t>7.36793905554849</t>
  </si>
  <si>
    <t>7.36957342096688</t>
  </si>
  <si>
    <t>7.42336603146064</t>
  </si>
  <si>
    <t>ENSG00000022976</t>
  </si>
  <si>
    <t>ZNF839</t>
  </si>
  <si>
    <t>14q32.31</t>
  </si>
  <si>
    <t>6.65363708990839</t>
  </si>
  <si>
    <t>6.68640540261135</t>
  </si>
  <si>
    <t>ENSG00000090776</t>
  </si>
  <si>
    <t>EFNB1</t>
  </si>
  <si>
    <t>9.79490666505029</t>
  </si>
  <si>
    <t>8.97336003199829</t>
  </si>
  <si>
    <t>ENSG00000167711</t>
  </si>
  <si>
    <t>SERPINF2</t>
  </si>
  <si>
    <t>ENSG00000265763</t>
  </si>
  <si>
    <t>ZNF488</t>
  </si>
  <si>
    <t>7.7832207812794</t>
  </si>
  <si>
    <t>7.78271973442493</t>
  </si>
  <si>
    <t>7.60419223192019</t>
  </si>
  <si>
    <t>ENSG00000198734</t>
  </si>
  <si>
    <t>F5</t>
  </si>
  <si>
    <t>9.85083147621594</t>
  </si>
  <si>
    <t>9.85122619700282</t>
  </si>
  <si>
    <t>9.91149418005163</t>
  </si>
  <si>
    <t>10.1384136043163</t>
  </si>
  <si>
    <t>9.14274654348799</t>
  </si>
  <si>
    <t>8.92511264931759</t>
  </si>
  <si>
    <t>10.9443873629321</t>
  </si>
  <si>
    <t>10.7729946642572</t>
  </si>
  <si>
    <t>ENSG00000198727</t>
  </si>
  <si>
    <t>CYB</t>
  </si>
  <si>
    <t>17.2414632210879</t>
  </si>
  <si>
    <t>17.2417382179081</t>
  </si>
  <si>
    <t>18.0290972448797</t>
  </si>
  <si>
    <t>17.9792784277395</t>
  </si>
  <si>
    <t>17.1634552788717</t>
  </si>
  <si>
    <t>16.8565762085768</t>
  </si>
  <si>
    <t>16.8754193049868</t>
  </si>
  <si>
    <t>16.9493725137504</t>
  </si>
  <si>
    <t>MT-CYB</t>
  </si>
  <si>
    <t>ENSG00000204175</t>
  </si>
  <si>
    <t>GPRIN2</t>
  </si>
  <si>
    <t>6.19809232692272</t>
  </si>
  <si>
    <t>ENSG00000109339</t>
  </si>
  <si>
    <t>MAPK10</t>
  </si>
  <si>
    <t>4q21.3</t>
  </si>
  <si>
    <t>10.2275044236939</t>
  </si>
  <si>
    <t>10.2281068841157</t>
  </si>
  <si>
    <t>11.0102798832748</t>
  </si>
  <si>
    <t>10.8439160532943</t>
  </si>
  <si>
    <t>9.89625992323726</t>
  </si>
  <si>
    <t>9.99982367031943</t>
  </si>
  <si>
    <t>10.6993093258672</t>
  </si>
  <si>
    <t>10.7765170600061</t>
  </si>
  <si>
    <t>ENSG00000168065</t>
  </si>
  <si>
    <t>SLC22A11</t>
  </si>
  <si>
    <t>5.6920256289767</t>
  </si>
  <si>
    <t>5.6944620532891</t>
  </si>
  <si>
    <t>5.95539588044878</t>
  </si>
  <si>
    <t>ENSG00000137261</t>
  </si>
  <si>
    <t>KIAA0319</t>
  </si>
  <si>
    <t>8.87991282899595</t>
  </si>
  <si>
    <t>8.87922434465413</t>
  </si>
  <si>
    <t>9.13816032101063</t>
  </si>
  <si>
    <t>7.72309185279703</t>
  </si>
  <si>
    <t>ENSG00000124939</t>
  </si>
  <si>
    <t>SCGB2A1</t>
  </si>
  <si>
    <t>7.90962312564049</t>
  </si>
  <si>
    <t>ENSG00000180611</t>
  </si>
  <si>
    <t>MB21D2</t>
  </si>
  <si>
    <t>8.81748728995255</t>
  </si>
  <si>
    <t>ENSG00000132329</t>
  </si>
  <si>
    <t>RAMP1</t>
  </si>
  <si>
    <t>11.0039546531528</t>
  </si>
  <si>
    <t>10.8389549343607</t>
  </si>
  <si>
    <t>10.3745567008449</t>
  </si>
  <si>
    <t>11.0855155741618</t>
  </si>
  <si>
    <t>10.8722768666597</t>
  </si>
  <si>
    <t>ENSG00000147642</t>
  </si>
  <si>
    <t>SYBU</t>
  </si>
  <si>
    <t>8q23.2</t>
  </si>
  <si>
    <t>6.71224930183214</t>
  </si>
  <si>
    <t>ENSG00000154529</t>
  </si>
  <si>
    <t>CNTNAP3B</t>
  </si>
  <si>
    <t>9p11.2</t>
  </si>
  <si>
    <t>6.65878218295622</t>
  </si>
  <si>
    <t>6.66016278143032</t>
  </si>
  <si>
    <t>6.8437331049716</t>
  </si>
  <si>
    <t>6.1589599069252</t>
  </si>
  <si>
    <t>5.46838141924742</t>
  </si>
  <si>
    <t>ENSG00000103876</t>
  </si>
  <si>
    <t>FAH</t>
  </si>
  <si>
    <t>ENSG00000070019</t>
  </si>
  <si>
    <t>GUCY2C</t>
  </si>
  <si>
    <t>10.1720234360693</t>
  </si>
  <si>
    <t>10.172393972078</t>
  </si>
  <si>
    <t>9.86438818739174</t>
  </si>
  <si>
    <t>10.1411031838368</t>
  </si>
  <si>
    <t>8.74166740672705</t>
  </si>
  <si>
    <t>10.6643560469558</t>
  </si>
  <si>
    <t>10.5658495889101</t>
  </si>
  <si>
    <t>ENSG00000171759</t>
  </si>
  <si>
    <t>PAH</t>
  </si>
  <si>
    <t>7.00485264376079</t>
  </si>
  <si>
    <t>7.84608958906906</t>
  </si>
  <si>
    <t>ENSG00000056736</t>
  </si>
  <si>
    <t>IL17RB</t>
  </si>
  <si>
    <t>8.30606884878304</t>
  </si>
  <si>
    <t>8.30633893744274</t>
  </si>
  <si>
    <t>8.72872623157245</t>
  </si>
  <si>
    <t>7.52393507107213</t>
  </si>
  <si>
    <t>9.08633289420326</t>
  </si>
  <si>
    <t>ENSG00000213853</t>
  </si>
  <si>
    <t>EMP2</t>
  </si>
  <si>
    <t>16p13.13</t>
  </si>
  <si>
    <t>11.3853588015879</t>
  </si>
  <si>
    <t>11.3854629698828</t>
  </si>
  <si>
    <t>11.9824674697302</t>
  </si>
  <si>
    <t>11.9195690689245</t>
  </si>
  <si>
    <t>11.1801492522537</t>
  </si>
  <si>
    <t>10.6688689506024</t>
  </si>
  <si>
    <t>11.5300875152094</t>
  </si>
  <si>
    <t>11.5841851514682</t>
  </si>
  <si>
    <t>ENSG00000112297</t>
  </si>
  <si>
    <t>CRYBG1</t>
  </si>
  <si>
    <t>8.12680608053699</t>
  </si>
  <si>
    <t>8.27395685192297</t>
  </si>
  <si>
    <t>ENSG00000109458</t>
  </si>
  <si>
    <t>GAB1</t>
  </si>
  <si>
    <t>6.03551898394117</t>
  </si>
  <si>
    <t>7.20925864494454</t>
  </si>
  <si>
    <t>ENSG00000131435</t>
  </si>
  <si>
    <t>PDLIM4</t>
  </si>
  <si>
    <t>6.17870964934257</t>
  </si>
  <si>
    <t>ENSG00000143036</t>
  </si>
  <si>
    <t>SLC44A3</t>
  </si>
  <si>
    <t>9.44555304100328</t>
  </si>
  <si>
    <t>9.44558191598722</t>
  </si>
  <si>
    <t>10.2613046750123</t>
  </si>
  <si>
    <t>9.30389588227528</t>
  </si>
  <si>
    <t>9.16131166308647</t>
  </si>
  <si>
    <t>9.98612834052039</t>
  </si>
  <si>
    <t>ENSG00000100557</t>
  </si>
  <si>
    <t>CCDC198</t>
  </si>
  <si>
    <t>14q22.3</t>
  </si>
  <si>
    <t>7.98401327348888</t>
  </si>
  <si>
    <t>7.9836128909945</t>
  </si>
  <si>
    <t>9.02504135401565</t>
  </si>
  <si>
    <t>ENSG00000174611</t>
  </si>
  <si>
    <t>KY</t>
  </si>
  <si>
    <t>3q22.2</t>
  </si>
  <si>
    <t>7.91686872349216</t>
  </si>
  <si>
    <t>7.91503217187105</t>
  </si>
  <si>
    <t>8.58219640641775</t>
  </si>
  <si>
    <t>8.32433286896911</t>
  </si>
  <si>
    <t>ENSG00000154928</t>
  </si>
  <si>
    <t>EPHB1</t>
  </si>
  <si>
    <t>8.64523896744566</t>
  </si>
  <si>
    <t>8.64522753879768</t>
  </si>
  <si>
    <t>8.68872325320995</t>
  </si>
  <si>
    <t>7.90547427133999</t>
  </si>
  <si>
    <t>8.93604898301484</t>
  </si>
  <si>
    <t>ENSG00000185924</t>
  </si>
  <si>
    <t>RTN4RL1</t>
  </si>
  <si>
    <t>ENSG00000125520</t>
  </si>
  <si>
    <t>SLC2A4RG</t>
  </si>
  <si>
    <t>11.6073162604496</t>
  </si>
  <si>
    <t>11.6074264728574</t>
  </si>
  <si>
    <t>12.1781482063389</t>
  </si>
  <si>
    <t>12.1038775374796</t>
  </si>
  <si>
    <t>11.433438966591</t>
  </si>
  <si>
    <t>10.7234575875469</t>
  </si>
  <si>
    <t>11.5943068050995</t>
  </si>
  <si>
    <t>11.5132723764175</t>
  </si>
  <si>
    <t>ENSG00000204060</t>
  </si>
  <si>
    <t>FOXO6</t>
  </si>
  <si>
    <t>7.58955079681194</t>
  </si>
  <si>
    <t>6.66008060806488</t>
  </si>
  <si>
    <t>ENSG00000140481</t>
  </si>
  <si>
    <t>CCDC33</t>
  </si>
  <si>
    <t>15q24.1</t>
  </si>
  <si>
    <t>8.21716770301616</t>
  </si>
  <si>
    <t>8.21800701009172</t>
  </si>
  <si>
    <t>7.8695654052613</t>
  </si>
  <si>
    <t>8.1271803287784</t>
  </si>
  <si>
    <t>ENSG00000130702</t>
  </si>
  <si>
    <t>LAMA5</t>
  </si>
  <si>
    <t>11.0531784299408</t>
  </si>
  <si>
    <t>11.0534780482654</t>
  </si>
  <si>
    <t>11.2837797329155</t>
  </si>
  <si>
    <t>11.2733668964819</t>
  </si>
  <si>
    <t>9.58276903196016</t>
  </si>
  <si>
    <t>11.0643787243216</t>
  </si>
  <si>
    <t>10.9567613517535</t>
  </si>
  <si>
    <t>ENSG00000125637</t>
  </si>
  <si>
    <t>PSD4</t>
  </si>
  <si>
    <t>8.3320731626283</t>
  </si>
  <si>
    <t>8.33111558055865</t>
  </si>
  <si>
    <t>8.88574037538872</t>
  </si>
  <si>
    <t>8.17760395507418</t>
  </si>
  <si>
    <t>8.55278461574059</t>
  </si>
  <si>
    <t>ENSG00000204347</t>
  </si>
  <si>
    <t>BTBD17</t>
  </si>
  <si>
    <t>10.1418874787828</t>
  </si>
  <si>
    <t>10.1417099423556</t>
  </si>
  <si>
    <t>10.7609039147893</t>
  </si>
  <si>
    <t>10.5379547185868</t>
  </si>
  <si>
    <t>9.27876726946342</t>
  </si>
  <si>
    <t>10.0867010815358</t>
  </si>
  <si>
    <t>ENSG00000171956</t>
  </si>
  <si>
    <t>FOXB1</t>
  </si>
  <si>
    <t>9.09043306131769</t>
  </si>
  <si>
    <t>9.09091186676172</t>
  </si>
  <si>
    <t>9.2458504629228</t>
  </si>
  <si>
    <t>ENSG00000178828</t>
  </si>
  <si>
    <t>RNF186</t>
  </si>
  <si>
    <t>5.94406377980663</t>
  </si>
  <si>
    <t>5.95346721657526</t>
  </si>
  <si>
    <t>6.06962567700352</t>
  </si>
  <si>
    <t>5.34605193202971</t>
  </si>
  <si>
    <t>6.34443040176413</t>
  </si>
  <si>
    <t>6.22658609792151</t>
  </si>
  <si>
    <t>ENSG00000110719</t>
  </si>
  <si>
    <t>TCIRG1</t>
  </si>
  <si>
    <t>8.30216040075285</t>
  </si>
  <si>
    <t>ENSG00000102996</t>
  </si>
  <si>
    <t>MMP15</t>
  </si>
  <si>
    <t>10.6178733909051</t>
  </si>
  <si>
    <t>10.6179305106962</t>
  </si>
  <si>
    <t>10.9756046911602</t>
  </si>
  <si>
    <t>10.9458817506105</t>
  </si>
  <si>
    <t>10.195986057937</t>
  </si>
  <si>
    <t>9.59607859421497</t>
  </si>
  <si>
    <t>10.8059765988183</t>
  </si>
  <si>
    <t>10.7491189182984</t>
  </si>
  <si>
    <t>ENSG00000142661</t>
  </si>
  <si>
    <t>MYOM3</t>
  </si>
  <si>
    <t>10.1730514623882</t>
  </si>
  <si>
    <t>10.1733729955717</t>
  </si>
  <si>
    <t>10.372099921057</t>
  </si>
  <si>
    <t>9.65274533797157</t>
  </si>
  <si>
    <t>10.0780490681467</t>
  </si>
  <si>
    <t>10.0547317966273</t>
  </si>
  <si>
    <t>ENSG00000171105</t>
  </si>
  <si>
    <t>INSR</t>
  </si>
  <si>
    <t>10.5679445494442</t>
  </si>
  <si>
    <t>10.5681801554366</t>
  </si>
  <si>
    <t>10.9181380809825</t>
  </si>
  <si>
    <t>10.8537874019672</t>
  </si>
  <si>
    <t>10.1493274731823</t>
  </si>
  <si>
    <t>9.47162662513103</t>
  </si>
  <si>
    <t>10.5142498781721</t>
  </si>
  <si>
    <t>10.4099992891409</t>
  </si>
  <si>
    <t>ENSG00000221890</t>
  </si>
  <si>
    <t>NPTXR</t>
  </si>
  <si>
    <t>9.7675274260154</t>
  </si>
  <si>
    <t>9.76812377717945</t>
  </si>
  <si>
    <t>10.3179080229429</t>
  </si>
  <si>
    <t>9.61829788567683</t>
  </si>
  <si>
    <t>9.87541898000353</t>
  </si>
  <si>
    <t>9.98249894685285</t>
  </si>
  <si>
    <t>ENSG00000157399</t>
  </si>
  <si>
    <t>ARSL</t>
  </si>
  <si>
    <t>9.81362693778665</t>
  </si>
  <si>
    <t>9.67213647510967</t>
  </si>
  <si>
    <t>9.02616957998539</t>
  </si>
  <si>
    <t>9.63323917691663</t>
  </si>
  <si>
    <t>9.50681518104272</t>
  </si>
  <si>
    <t>ENSG00000163170</t>
  </si>
  <si>
    <t>BOLA3</t>
  </si>
  <si>
    <t>2p13.1</t>
  </si>
  <si>
    <t>ENSG00000007968</t>
  </si>
  <si>
    <t>E2F2</t>
  </si>
  <si>
    <t>ENSG00000128039</t>
  </si>
  <si>
    <t xml:space="preserve">SRD5A3 </t>
  </si>
  <si>
    <t>4q12</t>
  </si>
  <si>
    <t>ENSG00000124313</t>
  </si>
  <si>
    <t>IQSEC2</t>
  </si>
  <si>
    <t>7.479091711705</t>
  </si>
  <si>
    <t>ENSG00000080854</t>
  </si>
  <si>
    <t>IGSF9B</t>
  </si>
  <si>
    <t>10.669778121715</t>
  </si>
  <si>
    <t>10.6701897158053</t>
  </si>
  <si>
    <t>10.8811464450205</t>
  </si>
  <si>
    <t>10.9241843922408</t>
  </si>
  <si>
    <t>10.1789711110133</t>
  </si>
  <si>
    <t>9.44490374773595</t>
  </si>
  <si>
    <t>10.9426723361699</t>
  </si>
  <si>
    <t>10.887714182476</t>
  </si>
  <si>
    <t>ENSG00000111331</t>
  </si>
  <si>
    <t>OAS3</t>
  </si>
  <si>
    <t>9.97155077605663</t>
  </si>
  <si>
    <t>9.97204830013199</t>
  </si>
  <si>
    <t>9.90180646432192</t>
  </si>
  <si>
    <t>10.2397604792483</t>
  </si>
  <si>
    <t>10.3531625066412</t>
  </si>
  <si>
    <t>10.4382311377267</t>
  </si>
  <si>
    <t>ENSG00000170458</t>
  </si>
  <si>
    <t>CD14</t>
  </si>
  <si>
    <t>6.36865104911813</t>
  </si>
  <si>
    <t>4.85174886092494</t>
  </si>
  <si>
    <t>ENSG00000184220</t>
  </si>
  <si>
    <t>CMSS1</t>
  </si>
  <si>
    <t>6.64699192308685</t>
  </si>
  <si>
    <t>6.64894479783527</t>
  </si>
  <si>
    <t>ENSG00000198840</t>
  </si>
  <si>
    <t>MT-ND3</t>
  </si>
  <si>
    <t>13.7533387868333</t>
  </si>
  <si>
    <t>13.7535836139975</t>
  </si>
  <si>
    <t>14.721757828038</t>
  </si>
  <si>
    <t>14.7201484085155</t>
  </si>
  <si>
    <t>13.696415751428</t>
  </si>
  <si>
    <t>13.6593062118717</t>
  </si>
  <si>
    <t>13.7465292919876</t>
  </si>
  <si>
    <t>13.9902020314985</t>
  </si>
  <si>
    <t>ND3</t>
  </si>
  <si>
    <t>ENSG00000075426</t>
  </si>
  <si>
    <t>FOSL2</t>
  </si>
  <si>
    <t>2p23.2</t>
  </si>
  <si>
    <t>6.35637742117805</t>
  </si>
  <si>
    <t>ENSG00000173698</t>
  </si>
  <si>
    <t xml:space="preserve">ADGRG2 </t>
  </si>
  <si>
    <t>9.27653283315677</t>
  </si>
  <si>
    <t>8.67961685162787</t>
  </si>
  <si>
    <t>ENSG00000168743</t>
  </si>
  <si>
    <t>NPNT</t>
  </si>
  <si>
    <t>7.31676495396359</t>
  </si>
  <si>
    <t>7.31383875250528</t>
  </si>
  <si>
    <t>ENSG00000106785</t>
  </si>
  <si>
    <t xml:space="preserve">TRIM14 </t>
  </si>
  <si>
    <t>7.01423458812916</t>
  </si>
  <si>
    <t>ENSG00000135324</t>
  </si>
  <si>
    <t>MRAP2</t>
  </si>
  <si>
    <t>8.18411567761074</t>
  </si>
  <si>
    <t>8.97680208791676</t>
  </si>
  <si>
    <t>8.74380134425395</t>
  </si>
  <si>
    <t>ENSG00000166407</t>
  </si>
  <si>
    <t>LMO1</t>
  </si>
  <si>
    <t>ENSG00000166006</t>
  </si>
  <si>
    <t>KCNC2</t>
  </si>
  <si>
    <t>4.44412731754765</t>
  </si>
  <si>
    <t>6.31782102661156</t>
  </si>
  <si>
    <t>ENSG00000006015</t>
  </si>
  <si>
    <t>REX1BD</t>
  </si>
  <si>
    <t>8.79302752164324</t>
  </si>
  <si>
    <t>ENSG00000188167</t>
  </si>
  <si>
    <t>TMPPE</t>
  </si>
  <si>
    <t>3p22.3</t>
  </si>
  <si>
    <t>5.82222263470519</t>
  </si>
  <si>
    <t>4.94724334840741</t>
  </si>
  <si>
    <t>4.72824429576711</t>
  </si>
  <si>
    <t>6.16648810141154</t>
  </si>
  <si>
    <t>ENSG00000113763</t>
  </si>
  <si>
    <t>UNC5A</t>
  </si>
  <si>
    <t>10.2790220860884</t>
  </si>
  <si>
    <t>10.2790219019276</t>
  </si>
  <si>
    <t>10.969125246308</t>
  </si>
  <si>
    <t>10.9596596882381</t>
  </si>
  <si>
    <t>10.070682726201</t>
  </si>
  <si>
    <t>9.71064225461673</t>
  </si>
  <si>
    <t>10.2806076897827</t>
  </si>
  <si>
    <t>ENSG00000122035</t>
  </si>
  <si>
    <t>RASL11A</t>
  </si>
  <si>
    <t>13q12.2</t>
  </si>
  <si>
    <t>6.26104284432858</t>
  </si>
  <si>
    <t>ENSG00000166949</t>
  </si>
  <si>
    <t>SMAD3</t>
  </si>
  <si>
    <t>15q22.33</t>
  </si>
  <si>
    <t>9.32123810633563</t>
  </si>
  <si>
    <t>9.32212803913562</t>
  </si>
  <si>
    <t>9.94206482274202</t>
  </si>
  <si>
    <t>9.97013719063665</t>
  </si>
  <si>
    <t>9.55682092586549</t>
  </si>
  <si>
    <t>9.61645037997161</t>
  </si>
  <si>
    <t>ENSG00000124493</t>
  </si>
  <si>
    <t>GRM4</t>
  </si>
  <si>
    <t>8.60839482972029</t>
  </si>
  <si>
    <t>8.58757541527841</t>
  </si>
  <si>
    <t>ENSG00000137868</t>
  </si>
  <si>
    <t>STRA6</t>
  </si>
  <si>
    <t>12.1020714358342</t>
  </si>
  <si>
    <t>12.102331881348</t>
  </si>
  <si>
    <t>12.6384073838628</t>
  </si>
  <si>
    <t>12.5097694314913</t>
  </si>
  <si>
    <t>11.8493210610357</t>
  </si>
  <si>
    <t>11.0671780253983</t>
  </si>
  <si>
    <t>12.1844637596072</t>
  </si>
  <si>
    <t>12.1881121721815</t>
  </si>
  <si>
    <t>ENSG00000111052</t>
  </si>
  <si>
    <t>LIN7A</t>
  </si>
  <si>
    <t>5.03487771150714</t>
  </si>
  <si>
    <t>5.04370922354093</t>
  </si>
  <si>
    <t>6.15039008273436</t>
  </si>
  <si>
    <t>ENSG00000117600</t>
  </si>
  <si>
    <t>PLPPR4</t>
  </si>
  <si>
    <t>5.99086473517552</t>
  </si>
  <si>
    <t>ENSG00000186212</t>
  </si>
  <si>
    <t>SOWAHB</t>
  </si>
  <si>
    <t>4q21.1</t>
  </si>
  <si>
    <t>5.69107059872286</t>
  </si>
  <si>
    <t>ENSG00000160282</t>
  </si>
  <si>
    <t>FTCD</t>
  </si>
  <si>
    <t>9.40212468214129</t>
  </si>
  <si>
    <t>ENSG00000161791</t>
  </si>
  <si>
    <t>FMNL3</t>
  </si>
  <si>
    <t>ENSG00000054179</t>
  </si>
  <si>
    <t>ENTPD2</t>
  </si>
  <si>
    <t>ENSG00000117122</t>
  </si>
  <si>
    <t>MFAP2</t>
  </si>
  <si>
    <t>6.60723540599302</t>
  </si>
  <si>
    <t>ENSG00000132872</t>
  </si>
  <si>
    <t>SYT4</t>
  </si>
  <si>
    <t>10.9001739317543</t>
  </si>
  <si>
    <t>10.9004764671512</t>
  </si>
  <si>
    <t>11.0892262784868</t>
  </si>
  <si>
    <t>11.1599212916574</t>
  </si>
  <si>
    <t>10.2388389957632</t>
  </si>
  <si>
    <t>9.79192817682653</t>
  </si>
  <si>
    <t>11.4854331394857</t>
  </si>
  <si>
    <t>11.5213925549027</t>
  </si>
  <si>
    <t>ENSG00000143162</t>
  </si>
  <si>
    <t>CREG1</t>
  </si>
  <si>
    <t>8.80496607976263</t>
  </si>
  <si>
    <t>8.80536349162459</t>
  </si>
  <si>
    <t>8.54444051500386</t>
  </si>
  <si>
    <t>8.41110720167386</t>
  </si>
  <si>
    <t>10.0296487539908</t>
  </si>
  <si>
    <t>ENSG00000198938</t>
  </si>
  <si>
    <t>COX3</t>
  </si>
  <si>
    <t>16.6387618793649</t>
  </si>
  <si>
    <t>16.6390387361577</t>
  </si>
  <si>
    <t>17.4903218650143</t>
  </si>
  <si>
    <t>17.5232827807359</t>
  </si>
  <si>
    <t>16.6172861452385</t>
  </si>
  <si>
    <t>16.1808845886961</t>
  </si>
  <si>
    <t>16.453837373015</t>
  </si>
  <si>
    <t>16.5535344960377</t>
  </si>
  <si>
    <t>MT-CO3</t>
  </si>
  <si>
    <t>ENSG00000198804</t>
  </si>
  <si>
    <t>COX1</t>
  </si>
  <si>
    <t>17.7859172862429</t>
  </si>
  <si>
    <t>17.7861905768573</t>
  </si>
  <si>
    <t>18.4925971950985</t>
  </si>
  <si>
    <t>18.5722235329792</t>
  </si>
  <si>
    <t>17.6707368406773</t>
  </si>
  <si>
    <t>17.1690194970279</t>
  </si>
  <si>
    <t>17.1039121598373</t>
  </si>
  <si>
    <t>17.1248261558567</t>
  </si>
  <si>
    <t>MT-CO1</t>
  </si>
  <si>
    <t>ENSG00000137571</t>
  </si>
  <si>
    <t>SLCO5A1</t>
  </si>
  <si>
    <t>8q13.3</t>
  </si>
  <si>
    <t>5.14711401466228</t>
  </si>
  <si>
    <t>4.7913177794449</t>
  </si>
  <si>
    <t>ENSG00000115252</t>
  </si>
  <si>
    <t>PDE1A</t>
  </si>
  <si>
    <t>2q32.1</t>
  </si>
  <si>
    <t>6.87636238564783</t>
  </si>
  <si>
    <t>6.8775880552393</t>
  </si>
  <si>
    <t>7.88839801834927</t>
  </si>
  <si>
    <t>ENSG00000089199</t>
  </si>
  <si>
    <t>CHGB</t>
  </si>
  <si>
    <t>20p12.3</t>
  </si>
  <si>
    <t>14.1663587644031</t>
  </si>
  <si>
    <t>14.1666537593251</t>
  </si>
  <si>
    <t>14.7282131257879</t>
  </si>
  <si>
    <t>14.6215190648599</t>
  </si>
  <si>
    <t>13.8220290276248</t>
  </si>
  <si>
    <t>13.2841474043793</t>
  </si>
  <si>
    <t>14.2061368148237</t>
  </si>
  <si>
    <t>14.1151389224607</t>
  </si>
  <si>
    <t>ENSG00000173013</t>
  </si>
  <si>
    <t>CCDC96</t>
  </si>
  <si>
    <t>5.47909751934838</t>
  </si>
  <si>
    <t>5.91213164552963</t>
  </si>
  <si>
    <t>ENSG00000133661</t>
  </si>
  <si>
    <t>SFTPD</t>
  </si>
  <si>
    <t>5.38840619453554</t>
  </si>
  <si>
    <t>ENSG00000176532</t>
  </si>
  <si>
    <t>LOC222171</t>
  </si>
  <si>
    <t>5.96084121444704</t>
  </si>
  <si>
    <t>7.32583352475591</t>
  </si>
  <si>
    <t>PRR15</t>
  </si>
  <si>
    <t>ENSG00000102383</t>
  </si>
  <si>
    <t>ZDHHC15</t>
  </si>
  <si>
    <t>Xq13.3</t>
  </si>
  <si>
    <t>7.2968880100297</t>
  </si>
  <si>
    <t>ENSG00000203985</t>
  </si>
  <si>
    <t>LDLRAD1</t>
  </si>
  <si>
    <t>7.25596738393085</t>
  </si>
  <si>
    <t>7.25586409840911</t>
  </si>
  <si>
    <t>6.85783346832954</t>
  </si>
  <si>
    <t>ENSG00000197249</t>
  </si>
  <si>
    <t>SERPINA1</t>
  </si>
  <si>
    <t>12.4565609331118</t>
  </si>
  <si>
    <t>12.4569347941507</t>
  </si>
  <si>
    <t>13.3504115248735</t>
  </si>
  <si>
    <t>13.3340670627047</t>
  </si>
  <si>
    <t>12.2830507841737</t>
  </si>
  <si>
    <t>12.1851259485365</t>
  </si>
  <si>
    <t>12.670521003088</t>
  </si>
  <si>
    <t>12.6231983587366</t>
  </si>
  <si>
    <t>ENSG00000101057</t>
  </si>
  <si>
    <t>MYBL2</t>
  </si>
  <si>
    <t>10.0829440830534</t>
  </si>
  <si>
    <t>10.0835291267649</t>
  </si>
  <si>
    <t>10.4931682080722</t>
  </si>
  <si>
    <t>10.4944469486092</t>
  </si>
  <si>
    <t>9.02033490674918</t>
  </si>
  <si>
    <t>10.0850787504056</t>
  </si>
  <si>
    <t>ENSG00000088756</t>
  </si>
  <si>
    <t>ARHGAP28</t>
  </si>
  <si>
    <t>6.0007481243205</t>
  </si>
  <si>
    <t>6.00716760808461</t>
  </si>
  <si>
    <t>5.6581543197796</t>
  </si>
  <si>
    <t>6.4640309146469</t>
  </si>
  <si>
    <t>6.73687033747252</t>
  </si>
  <si>
    <t>ENSG00000100196</t>
  </si>
  <si>
    <t>KDELR3</t>
  </si>
  <si>
    <t>6.82503998886628</t>
  </si>
  <si>
    <t>ENSG00000256574</t>
  </si>
  <si>
    <t>OR13A1</t>
  </si>
  <si>
    <t>6.71185851437008</t>
  </si>
  <si>
    <t>ENSG00000133863</t>
  </si>
  <si>
    <t>TEX15</t>
  </si>
  <si>
    <t>6.44393195021249</t>
  </si>
  <si>
    <t>6.44354383322286</t>
  </si>
  <si>
    <t>ENSG00000154146</t>
  </si>
  <si>
    <t>NRGN</t>
  </si>
  <si>
    <t>7.7939526146574</t>
  </si>
  <si>
    <t>7.79294780493577</t>
  </si>
  <si>
    <t>ENSG00000149571</t>
  </si>
  <si>
    <t>KIRREL3</t>
  </si>
  <si>
    <t>8.4108768878277</t>
  </si>
  <si>
    <t>8.40965247732919</t>
  </si>
  <si>
    <t>8.23115464706564</t>
  </si>
  <si>
    <t>8.6341259791225</t>
  </si>
  <si>
    <t>8.74585633136729</t>
  </si>
  <si>
    <t>ENSG00000116396</t>
  </si>
  <si>
    <t>KCNC4</t>
  </si>
  <si>
    <t>9.16108135750413</t>
  </si>
  <si>
    <t>9.06638668301968</t>
  </si>
  <si>
    <t>8.48239153666276</t>
  </si>
  <si>
    <t>9.31530284105413</t>
  </si>
  <si>
    <t>ENSG00000184743</t>
  </si>
  <si>
    <t>ATL3</t>
  </si>
  <si>
    <t>10.3045916236079</t>
  </si>
  <si>
    <t>10.3250218964752</t>
  </si>
  <si>
    <t>8.77715724135654</t>
  </si>
  <si>
    <t>10.3850841814229</t>
  </si>
  <si>
    <t>10.5064843820897</t>
  </si>
  <si>
    <t>ENSG00000168938</t>
  </si>
  <si>
    <t>PPIC</t>
  </si>
  <si>
    <t>7.82660658526063</t>
  </si>
  <si>
    <t>ENSG00000126583</t>
  </si>
  <si>
    <t>PRKCG</t>
  </si>
  <si>
    <t>8.8672656042244</t>
  </si>
  <si>
    <t>8.86717382284019</t>
  </si>
  <si>
    <t>9.14352451664067</t>
  </si>
  <si>
    <t>7.59636705880912</t>
  </si>
  <si>
    <t>8.94502048379378</t>
  </si>
  <si>
    <t>ENSG00000154134</t>
  </si>
  <si>
    <t>ROBO3</t>
  </si>
  <si>
    <t>ENSG00000065534</t>
  </si>
  <si>
    <t>MYLK</t>
  </si>
  <si>
    <t>6.67782025255684</t>
  </si>
  <si>
    <t>ENSG00000110665</t>
  </si>
  <si>
    <t>C11orf21</t>
  </si>
  <si>
    <t>ENSG00000180155</t>
  </si>
  <si>
    <t>LYNX1</t>
  </si>
  <si>
    <t>5.59717709936699</t>
  </si>
  <si>
    <t>5.60441377400385</t>
  </si>
  <si>
    <t>5.01919338156174</t>
  </si>
  <si>
    <t>ENSG00000005884</t>
  </si>
  <si>
    <t>ITGA3</t>
  </si>
  <si>
    <t>17q21.33</t>
  </si>
  <si>
    <t>9.10343305701345</t>
  </si>
  <si>
    <t>9.10329370989711</t>
  </si>
  <si>
    <t>9.38063870978757</t>
  </si>
  <si>
    <t>8.58928640069614</t>
  </si>
  <si>
    <t>9.42790582898502</t>
  </si>
  <si>
    <t>ENSG00000214114</t>
  </si>
  <si>
    <t>MYCBP</t>
  </si>
  <si>
    <t>7.9315222448758</t>
  </si>
  <si>
    <t>7.93364147431054</t>
  </si>
  <si>
    <t>7.11118561495097</t>
  </si>
  <si>
    <t>8.56214450341757</t>
  </si>
  <si>
    <t>ENSG00000198133</t>
  </si>
  <si>
    <t>TMEM229B</t>
  </si>
  <si>
    <t>ENSG00000256162</t>
  </si>
  <si>
    <t>SMLR1</t>
  </si>
  <si>
    <t>6q23.1</t>
  </si>
  <si>
    <t>5.35779002766254</t>
  </si>
  <si>
    <t>5.35113154837169</t>
  </si>
  <si>
    <t>4.91628821411002</t>
  </si>
  <si>
    <t>ENSG00000115129</t>
  </si>
  <si>
    <t>TP53I3</t>
  </si>
  <si>
    <t>9.40278747261384</t>
  </si>
  <si>
    <t>9.21163777902572</t>
  </si>
  <si>
    <t>8.56703770400396</t>
  </si>
  <si>
    <t>8.78339888052067</t>
  </si>
  <si>
    <t>8.86786696289776</t>
  </si>
  <si>
    <t>ENSG00000156475</t>
  </si>
  <si>
    <t>PPP2R2B</t>
  </si>
  <si>
    <t>ENSG00000169903</t>
  </si>
  <si>
    <t>TM4SF4</t>
  </si>
  <si>
    <t>10.5226919965256</t>
  </si>
  <si>
    <t>10.5228111734905</t>
  </si>
  <si>
    <t>10.9084950256533</t>
  </si>
  <si>
    <t>10.8256412678872</t>
  </si>
  <si>
    <t>9.63313558273479</t>
  </si>
  <si>
    <t>10.8399360437088</t>
  </si>
  <si>
    <t>ENSG00000132423</t>
  </si>
  <si>
    <t>COQ3</t>
  </si>
  <si>
    <t>6q16.2</t>
  </si>
  <si>
    <t>ENSG00000073150</t>
  </si>
  <si>
    <t>PANX2</t>
  </si>
  <si>
    <t>6.96568848362636</t>
  </si>
  <si>
    <t>ENSG00000116771</t>
  </si>
  <si>
    <t>AGMAT</t>
  </si>
  <si>
    <t>7.98827169298766</t>
  </si>
  <si>
    <t>ENSG00000166762</t>
  </si>
  <si>
    <t>CATSPER2</t>
  </si>
  <si>
    <t>ENSG00000149243</t>
  </si>
  <si>
    <t>KLHL35</t>
  </si>
  <si>
    <t>5.71322024360718</t>
  </si>
  <si>
    <t>4.18699835129754</t>
  </si>
  <si>
    <t>ENSG00000198719</t>
  </si>
  <si>
    <t>DLL1</t>
  </si>
  <si>
    <t>ENSG00000196154</t>
  </si>
  <si>
    <t>S100A4</t>
  </si>
  <si>
    <t>ENSG00000235568</t>
  </si>
  <si>
    <t>NFAM1</t>
  </si>
  <si>
    <t>5.86148268169124</t>
  </si>
  <si>
    <t>4.36340456206414</t>
  </si>
  <si>
    <t>ENSG00000205363</t>
  </si>
  <si>
    <t>INSYN1</t>
  </si>
  <si>
    <t>ENSG00000172955</t>
  </si>
  <si>
    <t>ADH6</t>
  </si>
  <si>
    <t>9.01452742999129</t>
  </si>
  <si>
    <t>7.75176597527595</t>
  </si>
  <si>
    <t>9.22838529140362</t>
  </si>
  <si>
    <t>9.2802858126181</t>
  </si>
  <si>
    <t>ENSG00000026508</t>
  </si>
  <si>
    <t>CD44</t>
  </si>
  <si>
    <t>10.225523874663</t>
  </si>
  <si>
    <t>10.2262211388772</t>
  </si>
  <si>
    <t>10.840610536976</t>
  </si>
  <si>
    <t>9.94116147188915</t>
  </si>
  <si>
    <t>9.25658759933515</t>
  </si>
  <si>
    <t>10.3112442474789</t>
  </si>
  <si>
    <t>10.382525354998</t>
  </si>
  <si>
    <t>ENSG00000197747</t>
  </si>
  <si>
    <t>S100A10</t>
  </si>
  <si>
    <t>9.85851996338688</t>
  </si>
  <si>
    <t>9.85854887984195</t>
  </si>
  <si>
    <t>10.64257506315</t>
  </si>
  <si>
    <t>9.55313485866325</t>
  </si>
  <si>
    <t>10.2404173689716</t>
  </si>
  <si>
    <t>9.98337011538846</t>
  </si>
  <si>
    <t>ENSG00000109072</t>
  </si>
  <si>
    <t>VTN</t>
  </si>
  <si>
    <t>10.4859358186366</t>
  </si>
  <si>
    <t>10.4862479958088</t>
  </si>
  <si>
    <t>11.255913115555</t>
  </si>
  <si>
    <t>11.3636462876867</t>
  </si>
  <si>
    <t>10.3537683086373</t>
  </si>
  <si>
    <t>9.90497482552698</t>
  </si>
  <si>
    <t>10.3858236297779</t>
  </si>
  <si>
    <t>ENSG00000197872</t>
  </si>
  <si>
    <t>CYRIA</t>
  </si>
  <si>
    <t>2p24.2</t>
  </si>
  <si>
    <t>8.51183783482205</t>
  </si>
  <si>
    <t>8.51226315160629</t>
  </si>
  <si>
    <t>8.78834838671873</t>
  </si>
  <si>
    <t>ENSG00000250067</t>
  </si>
  <si>
    <t>YJEFN3</t>
  </si>
  <si>
    <t>8.21246686919025</t>
  </si>
  <si>
    <t>7.62310553210404</t>
  </si>
  <si>
    <t>ENSG00000136319</t>
  </si>
  <si>
    <t>TTC5</t>
  </si>
  <si>
    <t>8.8013884981021</t>
  </si>
  <si>
    <t>ENSG00000168016</t>
  </si>
  <si>
    <t>TRANK1</t>
  </si>
  <si>
    <t>3p22.2</t>
  </si>
  <si>
    <t>7.32172513024477</t>
  </si>
  <si>
    <t>7.9708073791429</t>
  </si>
  <si>
    <t>ENSG00000163545</t>
  </si>
  <si>
    <t>NUAK2</t>
  </si>
  <si>
    <t>6.37925824851811</t>
  </si>
  <si>
    <t>7.07792405117478</t>
  </si>
  <si>
    <t>ENSG00000136098</t>
  </si>
  <si>
    <t>NEK3</t>
  </si>
  <si>
    <t>13q14.3</t>
  </si>
  <si>
    <t>ENSG00000181350</t>
  </si>
  <si>
    <t>LRRC75A</t>
  </si>
  <si>
    <t>6.93707542337727</t>
  </si>
  <si>
    <t>ENSG00000107736</t>
  </si>
  <si>
    <t>CDH23</t>
  </si>
  <si>
    <t>8.00725576228166</t>
  </si>
  <si>
    <t>8.00576731195887</t>
  </si>
  <si>
    <t>8.71993204525803</t>
  </si>
  <si>
    <t>ENSG00000144354</t>
  </si>
  <si>
    <t>CDCA7</t>
  </si>
  <si>
    <t>ENSG00000075651</t>
  </si>
  <si>
    <t>PLD1</t>
  </si>
  <si>
    <t>3q26.31</t>
  </si>
  <si>
    <t>8.11388636597666</t>
  </si>
  <si>
    <t>8.11578655817063</t>
  </si>
  <si>
    <t>ENSG00000162877</t>
  </si>
  <si>
    <t>PM20D1</t>
  </si>
  <si>
    <t>8.48580637104151</t>
  </si>
  <si>
    <t>ENSG00000101049</t>
  </si>
  <si>
    <t>SGK2</t>
  </si>
  <si>
    <t>9.67186249464594</t>
  </si>
  <si>
    <t>9.67164977380862</t>
  </si>
  <si>
    <t>10.2009646293025</t>
  </si>
  <si>
    <t>9.91793673325669</t>
  </si>
  <si>
    <t>9.821321154974</t>
  </si>
  <si>
    <t>ENSG00000186654</t>
  </si>
  <si>
    <t>PRR5</t>
  </si>
  <si>
    <t>7.24035905236073</t>
  </si>
  <si>
    <t>7.24099896005037</t>
  </si>
  <si>
    <t>ENSG00000178796</t>
  </si>
  <si>
    <t>RIIAD1</t>
  </si>
  <si>
    <t>8.06155598282708</t>
  </si>
  <si>
    <t>8.06182543304208</t>
  </si>
  <si>
    <t>6.89359025745764</t>
  </si>
  <si>
    <t>ENSG00000197106</t>
  </si>
  <si>
    <t>SLC6A17</t>
  </si>
  <si>
    <t>7.1090128659278</t>
  </si>
  <si>
    <t>7.10805018086385</t>
  </si>
  <si>
    <t>ENSG00000198758</t>
  </si>
  <si>
    <t>EPS8L3</t>
  </si>
  <si>
    <t>9.75933697417399</t>
  </si>
  <si>
    <t>9.75902244129662</t>
  </si>
  <si>
    <t>9.76743007600447</t>
  </si>
  <si>
    <t>9.73384947737446</t>
  </si>
  <si>
    <t>9.76265262001284</t>
  </si>
  <si>
    <t>ENSG00000167123</t>
  </si>
  <si>
    <t>CERCAM</t>
  </si>
  <si>
    <t>10.2491312838699</t>
  </si>
  <si>
    <t>10.1057413649958</t>
  </si>
  <si>
    <t>9.2271474881737</t>
  </si>
  <si>
    <t>9.78642901090163</t>
  </si>
  <si>
    <t>9.91378814807615</t>
  </si>
  <si>
    <t>ENSG00000124243</t>
  </si>
  <si>
    <t>BCAS4</t>
  </si>
  <si>
    <t>5.2249652537495</t>
  </si>
  <si>
    <t>5.21593721223302</t>
  </si>
  <si>
    <t>ENSG00000114115</t>
  </si>
  <si>
    <t>RBP1</t>
  </si>
  <si>
    <t>6.6110317515864</t>
  </si>
  <si>
    <t>6.61475778769965</t>
  </si>
  <si>
    <t>ENSG00000134193</t>
  </si>
  <si>
    <t>REG4</t>
  </si>
  <si>
    <t>1p12</t>
  </si>
  <si>
    <t>7.80331642341953</t>
  </si>
  <si>
    <t>ENSG00000160401</t>
  </si>
  <si>
    <t>CFAP157</t>
  </si>
  <si>
    <t>5.37358620430515</t>
  </si>
  <si>
    <t>ENSG00000142173</t>
  </si>
  <si>
    <t>COL6A2</t>
  </si>
  <si>
    <t>9.15429235936243</t>
  </si>
  <si>
    <t>9.15377053890822</t>
  </si>
  <si>
    <t>9.86638195365162</t>
  </si>
  <si>
    <t>9.86668553497342</t>
  </si>
  <si>
    <t>8.91116161054529</t>
  </si>
  <si>
    <t>8.34957064301091</t>
  </si>
  <si>
    <t>9.08471014875537</t>
  </si>
  <si>
    <t>ENSG00000242265</t>
  </si>
  <si>
    <t>PEG10</t>
  </si>
  <si>
    <t>11.9737376479514</t>
  </si>
  <si>
    <t>11.9739266396092</t>
  </si>
  <si>
    <t>12.6166597337551</t>
  </si>
  <si>
    <t>12.5578653938021</t>
  </si>
  <si>
    <t>11.5514601126684</t>
  </si>
  <si>
    <t>11.1870977527036</t>
  </si>
  <si>
    <t>12.7219202592301</t>
  </si>
  <si>
    <t>12.6785745818982</t>
  </si>
  <si>
    <t>ENSG00000137338</t>
  </si>
  <si>
    <t>PGBD1</t>
  </si>
  <si>
    <t>ENSG00000198520</t>
  </si>
  <si>
    <t>ARMH1</t>
  </si>
  <si>
    <t>ENSG00000135045</t>
  </si>
  <si>
    <t>C9orf40</t>
  </si>
  <si>
    <t>ENSG00000105810</t>
  </si>
  <si>
    <t>CDK6</t>
  </si>
  <si>
    <t>7q21.2</t>
  </si>
  <si>
    <t>ENSG00000118096</t>
  </si>
  <si>
    <t>IFT46</t>
  </si>
  <si>
    <t>7.85671931383578</t>
  </si>
  <si>
    <t>7.85771915770505</t>
  </si>
  <si>
    <t>8.54177064068664</t>
  </si>
  <si>
    <t>7.21443456846146</t>
  </si>
  <si>
    <t>8.57144405742608</t>
  </si>
  <si>
    <t>C11orf60</t>
  </si>
  <si>
    <t>ENSG00000196502</t>
  </si>
  <si>
    <t>SULT1A1</t>
  </si>
  <si>
    <t>ENSG00000083807</t>
  </si>
  <si>
    <t>SLC27A5</t>
  </si>
  <si>
    <t>ENSG00000070886</t>
  </si>
  <si>
    <t>EPHA8</t>
  </si>
  <si>
    <t>4.59316860153214</t>
  </si>
  <si>
    <t>5.1609039736475</t>
  </si>
  <si>
    <t>ENSG00000167612</t>
  </si>
  <si>
    <t>ANKRD33</t>
  </si>
  <si>
    <t>7.18147016686847</t>
  </si>
  <si>
    <t>ENSG00000099937</t>
  </si>
  <si>
    <t>SERPIND1</t>
  </si>
  <si>
    <t>ENSG00000143816</t>
  </si>
  <si>
    <t>WNT9A</t>
  </si>
  <si>
    <t>7.94956725251406</t>
  </si>
  <si>
    <t>ENSG00000126878</t>
  </si>
  <si>
    <t>AIF1L</t>
  </si>
  <si>
    <t>9q34.12</t>
  </si>
  <si>
    <t>5.7147944810462</t>
  </si>
  <si>
    <t>5.71612252949225</t>
  </si>
  <si>
    <t>4.66228671876394</t>
  </si>
  <si>
    <t>5.36720402172308</t>
  </si>
  <si>
    <t>ENSG00000157927</t>
  </si>
  <si>
    <t>RADIL</t>
  </si>
  <si>
    <t>4.60299977659031</t>
  </si>
  <si>
    <t>5.54766091660098</t>
  </si>
  <si>
    <t>ENSG00000188089</t>
  </si>
  <si>
    <t>PLA2G4E</t>
  </si>
  <si>
    <t>5.3253131953944</t>
  </si>
  <si>
    <t>ENSG00000198695</t>
  </si>
  <si>
    <t>MT-ND6</t>
  </si>
  <si>
    <t>14.6760027179044</t>
  </si>
  <si>
    <t>14.6762632718486</t>
  </si>
  <si>
    <t>15.4534249357373</t>
  </si>
  <si>
    <t>15.3390019563126</t>
  </si>
  <si>
    <t>14.428230363749</t>
  </si>
  <si>
    <t>13.8054012026642</t>
  </si>
  <si>
    <t>14.053502341199</t>
  </si>
  <si>
    <t>14.1343362875338</t>
  </si>
  <si>
    <t>ND6</t>
  </si>
  <si>
    <t>ENSG00000141526</t>
  </si>
  <si>
    <t>SLC16A3</t>
  </si>
  <si>
    <t>ENSG00000243232</t>
  </si>
  <si>
    <t>PCDHAC2</t>
  </si>
  <si>
    <t>6.62311834197037</t>
  </si>
  <si>
    <t>6.62624370632129</t>
  </si>
  <si>
    <t>7.1875307507343</t>
  </si>
  <si>
    <t>ENSG00000144681</t>
  </si>
  <si>
    <t>STAC</t>
  </si>
  <si>
    <t>4.88465430128728</t>
  </si>
  <si>
    <t>ENSG00000116176</t>
  </si>
  <si>
    <t>TPSG1</t>
  </si>
  <si>
    <t>6.89641908533736</t>
  </si>
  <si>
    <t>6.89668344702334</t>
  </si>
  <si>
    <t>ENSG00000108576</t>
  </si>
  <si>
    <t>SLC6A4</t>
  </si>
  <si>
    <t>ENSG00000283486</t>
  </si>
  <si>
    <t>FAM95C</t>
  </si>
  <si>
    <t>9p13.1</t>
  </si>
  <si>
    <t>ENSG00000139410</t>
  </si>
  <si>
    <t>SDSL</t>
  </si>
  <si>
    <t>6.27036368326161</t>
  </si>
  <si>
    <t>6.26402073692373</t>
  </si>
  <si>
    <t>6.79359821620355</t>
  </si>
  <si>
    <t>ENSG00000148180</t>
  </si>
  <si>
    <t>GSN</t>
  </si>
  <si>
    <t>10.6246524049326</t>
  </si>
  <si>
    <t>10.6251041647233</t>
  </si>
  <si>
    <t>10.8258679772857</t>
  </si>
  <si>
    <t>10.7072215342494</t>
  </si>
  <si>
    <t>9.61589160429373</t>
  </si>
  <si>
    <t>9.36940239766634</t>
  </si>
  <si>
    <t>10.8275109183081</t>
  </si>
  <si>
    <t>10.6642004017054</t>
  </si>
  <si>
    <t>ENSG00000174527</t>
  </si>
  <si>
    <t>MYO1H</t>
  </si>
  <si>
    <t>5.38643634529533</t>
  </si>
  <si>
    <t>5.37855680090545</t>
  </si>
  <si>
    <t>5.27816674324656</t>
  </si>
  <si>
    <t>4.25268299869801</t>
  </si>
  <si>
    <t>4.08998619924106</t>
  </si>
  <si>
    <t>5.7413754180009</t>
  </si>
  <si>
    <t>ENSG00000224383</t>
  </si>
  <si>
    <t>PRR29</t>
  </si>
  <si>
    <t>4.97754822283317</t>
  </si>
  <si>
    <t>5.79454712926196</t>
  </si>
  <si>
    <t>ENSG00000167549</t>
  </si>
  <si>
    <t>CORO6</t>
  </si>
  <si>
    <t>6.30225390106933</t>
  </si>
  <si>
    <t>ENSG00000149260</t>
  </si>
  <si>
    <t>CAPN5</t>
  </si>
  <si>
    <t>7.68185628165167</t>
  </si>
  <si>
    <t>ENSG00000187017</t>
  </si>
  <si>
    <t>ESPN</t>
  </si>
  <si>
    <t>6.41291314146523</t>
  </si>
  <si>
    <t>ENSG00000185156</t>
  </si>
  <si>
    <t>MFSD6L</t>
  </si>
  <si>
    <t>5.4956512836466</t>
  </si>
  <si>
    <t>5.50836859436523</t>
  </si>
  <si>
    <t>5.75776130867025</t>
  </si>
  <si>
    <t>ENSG00000120820</t>
  </si>
  <si>
    <t>GLT8D2</t>
  </si>
  <si>
    <t>ENSG00000121858</t>
  </si>
  <si>
    <t>TNFSF10</t>
  </si>
  <si>
    <t>7.11931150380252</t>
  </si>
  <si>
    <t>8.54198455534894</t>
  </si>
  <si>
    <t>9.0960312221083</t>
  </si>
  <si>
    <t>ENSG00000173890</t>
  </si>
  <si>
    <t>GPR160</t>
  </si>
  <si>
    <t>8.13347281690994</t>
  </si>
  <si>
    <t>ENSG00000167767</t>
  </si>
  <si>
    <t>KRT80</t>
  </si>
  <si>
    <t>8.20515731792565</t>
  </si>
  <si>
    <t>8.20657532276325</t>
  </si>
  <si>
    <t>8.21880189718436</t>
  </si>
  <si>
    <t>ENSG00000115423</t>
  </si>
  <si>
    <t>DNAH6</t>
  </si>
  <si>
    <t>5.09277676620096</t>
  </si>
  <si>
    <t>ENSG00000165449</t>
  </si>
  <si>
    <t>SLC16A9</t>
  </si>
  <si>
    <t>10q21.2</t>
  </si>
  <si>
    <t>10.2588289256478</t>
  </si>
  <si>
    <t>10.2588710023992</t>
  </si>
  <si>
    <t>10.6747870416915</t>
  </si>
  <si>
    <t>10.7780514039571</t>
  </si>
  <si>
    <t>9.41602214261078</t>
  </si>
  <si>
    <t>9.43259140162334</t>
  </si>
  <si>
    <t>10.7936613198591</t>
  </si>
  <si>
    <t>10.8384924082132</t>
  </si>
  <si>
    <t>ENSG00000187045</t>
  </si>
  <si>
    <t>TMPRSS6</t>
  </si>
  <si>
    <t>12.54319332544</t>
  </si>
  <si>
    <t>12.5435329450091</t>
  </si>
  <si>
    <t>13.1672515381588</t>
  </si>
  <si>
    <t>13.1066659765859</t>
  </si>
  <si>
    <t>12.0415465229947</t>
  </si>
  <si>
    <t>11.5692620636771</t>
  </si>
  <si>
    <t>12.5596433886792</t>
  </si>
  <si>
    <t>12.5009227384451</t>
  </si>
  <si>
    <t>ENSG00000186998</t>
  </si>
  <si>
    <t>EMID1</t>
  </si>
  <si>
    <t>11.5796736364846</t>
  </si>
  <si>
    <t>11.5800021987203</t>
  </si>
  <si>
    <t>12.3147356483583</t>
  </si>
  <si>
    <t>12.2536798698721</t>
  </si>
  <si>
    <t>11.0300951507107</t>
  </si>
  <si>
    <t>10.9090892493063</t>
  </si>
  <si>
    <t>11.9226201319706</t>
  </si>
  <si>
    <t>11.8705013205988</t>
  </si>
  <si>
    <t>ENSG00000213996</t>
  </si>
  <si>
    <t>TM6SF2</t>
  </si>
  <si>
    <t>ENSG00000182379</t>
  </si>
  <si>
    <t>NXPH4</t>
  </si>
  <si>
    <t>4.75629913069573</t>
  </si>
  <si>
    <t>4.73971061483425</t>
  </si>
  <si>
    <t>4.48104544774854</t>
  </si>
  <si>
    <t>ENSG00000159176</t>
  </si>
  <si>
    <t>CSRP1</t>
  </si>
  <si>
    <t>9.70777501171504</t>
  </si>
  <si>
    <t>9.70858763152038</t>
  </si>
  <si>
    <t>10.5868337068591</t>
  </si>
  <si>
    <t>10.5662476521401</t>
  </si>
  <si>
    <t>9.45961520679782</t>
  </si>
  <si>
    <t>10.3231573816646</t>
  </si>
  <si>
    <t>10.3389471453021</t>
  </si>
  <si>
    <t>ENSG00000006747</t>
  </si>
  <si>
    <t>SCIN</t>
  </si>
  <si>
    <t>10.5338781825027</t>
  </si>
  <si>
    <t>10.607673138011</t>
  </si>
  <si>
    <t>9.04318986213288</t>
  </si>
  <si>
    <t>10.2965488768195</t>
  </si>
  <si>
    <t>10.3639143589003</t>
  </si>
  <si>
    <t>ENSG00000122694</t>
  </si>
  <si>
    <t>GLIPR2</t>
  </si>
  <si>
    <t>ENSG00000110811</t>
  </si>
  <si>
    <t>P3H3</t>
  </si>
  <si>
    <t>5.52171036360244</t>
  </si>
  <si>
    <t>5.53298595389648</t>
  </si>
  <si>
    <t>ENSG00000168077</t>
  </si>
  <si>
    <t>SCARA3</t>
  </si>
  <si>
    <t>ENSG00000124762</t>
  </si>
  <si>
    <t>CDKN1A</t>
  </si>
  <si>
    <t>6p21.2</t>
  </si>
  <si>
    <t>ENSG00000154153</t>
  </si>
  <si>
    <t>RETREG1</t>
  </si>
  <si>
    <t>ENSG00000168234</t>
  </si>
  <si>
    <t>TTC39C</t>
  </si>
  <si>
    <t>18q11.2</t>
  </si>
  <si>
    <t>6.49937116291837</t>
  </si>
  <si>
    <t>ENSG00000101342</t>
  </si>
  <si>
    <t>TLDC2</t>
  </si>
  <si>
    <t>ENSG00000174791</t>
  </si>
  <si>
    <t>RIN1</t>
  </si>
  <si>
    <t>ENSG00000198786</t>
  </si>
  <si>
    <t>MT-ND5</t>
  </si>
  <si>
    <t>16.5816735771149</t>
  </si>
  <si>
    <t>16.5819471114094</t>
  </si>
  <si>
    <t>17.2513133703854</t>
  </si>
  <si>
    <t>17.3736364069777</t>
  </si>
  <si>
    <t>16.203470244105</t>
  </si>
  <si>
    <t>15.698586258454</t>
  </si>
  <si>
    <t>16.1897317610782</t>
  </si>
  <si>
    <t>16.10613566294</t>
  </si>
  <si>
    <t>ND5</t>
  </si>
  <si>
    <t>ENSG00000174721</t>
  </si>
  <si>
    <t>FGFBP3</t>
  </si>
  <si>
    <t>4.85231117301428</t>
  </si>
  <si>
    <t>ENSG00000140876</t>
  </si>
  <si>
    <t>NUDT7</t>
  </si>
  <si>
    <t>4.75068950872386</t>
  </si>
  <si>
    <t>ENSG00000176714</t>
  </si>
  <si>
    <t>CCDC121</t>
  </si>
  <si>
    <t>5.56143282628975</t>
  </si>
  <si>
    <t>ENSG00000084110</t>
  </si>
  <si>
    <t>HAL</t>
  </si>
  <si>
    <t>5.26827146285325</t>
  </si>
  <si>
    <t>5.26558169920731</t>
  </si>
  <si>
    <t>5.25000928472058</t>
  </si>
  <si>
    <t>6.3613623057757</t>
  </si>
  <si>
    <t>ENSG00000047597</t>
  </si>
  <si>
    <t>XK</t>
  </si>
  <si>
    <t>Xp21.1</t>
  </si>
  <si>
    <t>ENSG00000062282</t>
  </si>
  <si>
    <t>DGAT2</t>
  </si>
  <si>
    <t>8.12667766111455</t>
  </si>
  <si>
    <t>8.127957635949</t>
  </si>
  <si>
    <t>8.52672168713155</t>
  </si>
  <si>
    <t>8.61271535102174</t>
  </si>
  <si>
    <t>8.36233315862014</t>
  </si>
  <si>
    <t>ENSG00000169432</t>
  </si>
  <si>
    <t>SCN9A</t>
  </si>
  <si>
    <t>8.19793808815755</t>
  </si>
  <si>
    <t>ENSG00000186529</t>
  </si>
  <si>
    <t>CYP4F3</t>
  </si>
  <si>
    <t>5.82150487644567</t>
  </si>
  <si>
    <t>ENSG00000136040</t>
  </si>
  <si>
    <t>PLXNC1</t>
  </si>
  <si>
    <t>11.239888363343</t>
  </si>
  <si>
    <t>11.2402548950212</t>
  </si>
  <si>
    <t>11.5849564117003</t>
  </si>
  <si>
    <t>11.7342792866479</t>
  </si>
  <si>
    <t>10.5718108769303</t>
  </si>
  <si>
    <t>9.9349630782969</t>
  </si>
  <si>
    <t>11.8953938336422</t>
  </si>
  <si>
    <t>11.8096692708643</t>
  </si>
  <si>
    <t>ENSG00000144648</t>
  </si>
  <si>
    <t>CCBP2</t>
  </si>
  <si>
    <t>4.71516016900577</t>
  </si>
  <si>
    <t>3.98597727650861</t>
  </si>
  <si>
    <t>4.82998994823916</t>
  </si>
  <si>
    <t>ACKR2</t>
  </si>
  <si>
    <t>ENSG00000138356</t>
  </si>
  <si>
    <t>AOX1</t>
  </si>
  <si>
    <t>5.29882967600761</t>
  </si>
  <si>
    <t>ENSG00000135378</t>
  </si>
  <si>
    <t>PRRG4</t>
  </si>
  <si>
    <t>8.6803667038098</t>
  </si>
  <si>
    <t>8.68146362191615</t>
  </si>
  <si>
    <t>ENSG00000130829</t>
  </si>
  <si>
    <t>DUSP9</t>
  </si>
  <si>
    <t>8.36120290820225</t>
  </si>
  <si>
    <t>8.70841112633711</t>
  </si>
  <si>
    <t>ENSG00000249715</t>
  </si>
  <si>
    <t>FER1L5</t>
  </si>
  <si>
    <t>ENSG00000041353</t>
  </si>
  <si>
    <t>RAB27B</t>
  </si>
  <si>
    <t>ENSG00000141756</t>
  </si>
  <si>
    <t>FKBP10</t>
  </si>
  <si>
    <t>8.44872123393109</t>
  </si>
  <si>
    <t>8.44899164804021</t>
  </si>
  <si>
    <t>7.79068905606453</t>
  </si>
  <si>
    <t>8.49594950292392</t>
  </si>
  <si>
    <t>ENSG00000154645</t>
  </si>
  <si>
    <t>CHODL</t>
  </si>
  <si>
    <t>4.27789604764657</t>
  </si>
  <si>
    <t>5.45283777598149</t>
  </si>
  <si>
    <t>ENSG00000197177</t>
  </si>
  <si>
    <t>ADGRA1</t>
  </si>
  <si>
    <t>8.02102361835415</t>
  </si>
  <si>
    <t>8.02324911226743</t>
  </si>
  <si>
    <t>8.3431234855264</t>
  </si>
  <si>
    <t>8.24519093384263</t>
  </si>
  <si>
    <t>ENSG00000115112</t>
  </si>
  <si>
    <t>TFCP2L1</t>
  </si>
  <si>
    <t>8.84421739367046</t>
  </si>
  <si>
    <t>8.84522593646627</t>
  </si>
  <si>
    <t>7.99707860753895</t>
  </si>
  <si>
    <t>9.09577719608314</t>
  </si>
  <si>
    <t>9.02334814100865</t>
  </si>
  <si>
    <t>ENSG00000175093</t>
  </si>
  <si>
    <t>SPSB4</t>
  </si>
  <si>
    <t>4.20224771572194</t>
  </si>
  <si>
    <t>5.18533800613235</t>
  </si>
  <si>
    <t>ENSG00000118849</t>
  </si>
  <si>
    <t>RARRES1</t>
  </si>
  <si>
    <t>ENSG00000189350</t>
  </si>
  <si>
    <t>TOGARAM2</t>
  </si>
  <si>
    <t>4.52057174044934</t>
  </si>
  <si>
    <t>ENSG00000109686</t>
  </si>
  <si>
    <t>SH3D19</t>
  </si>
  <si>
    <t>6.02027616134615</t>
  </si>
  <si>
    <t>ENSG00000198478</t>
  </si>
  <si>
    <t>SH3BGRL2</t>
  </si>
  <si>
    <t>6q14.1</t>
  </si>
  <si>
    <t>9.43410194867812</t>
  </si>
  <si>
    <t>7.86178830123818</t>
  </si>
  <si>
    <t>9.29299007494823</t>
  </si>
  <si>
    <t>ENSG00000141736</t>
  </si>
  <si>
    <t>ERBB2</t>
  </si>
  <si>
    <t>9.51097235768102</t>
  </si>
  <si>
    <t>7.9123188949925</t>
  </si>
  <si>
    <t>8.8735168732152</t>
  </si>
  <si>
    <t>ENSG00000143627</t>
  </si>
  <si>
    <t>PKLR</t>
  </si>
  <si>
    <t>ENSG00000184454</t>
  </si>
  <si>
    <t>NCMAP</t>
  </si>
  <si>
    <t>ENSG00000064692</t>
  </si>
  <si>
    <t>SNCAIP</t>
  </si>
  <si>
    <t>3.9196569762468</t>
  </si>
  <si>
    <t>5.40930128295304</t>
  </si>
  <si>
    <t>ENSG00000176014</t>
  </si>
  <si>
    <t>TUBB6</t>
  </si>
  <si>
    <t>8.29767709771804</t>
  </si>
  <si>
    <t>ENSG00000172059</t>
  </si>
  <si>
    <t>KLF11</t>
  </si>
  <si>
    <t>8.42820202236734</t>
  </si>
  <si>
    <t>8.42945614528411</t>
  </si>
  <si>
    <t>7.59444780387187</t>
  </si>
  <si>
    <t>8.94143857548643</t>
  </si>
  <si>
    <t>TIEG2</t>
  </si>
  <si>
    <t>ENSG00000162817</t>
  </si>
  <si>
    <t>C1orf115</t>
  </si>
  <si>
    <t>7.21152165251453</t>
  </si>
  <si>
    <t>ENSG00000250366</t>
  </si>
  <si>
    <t>TUNAR</t>
  </si>
  <si>
    <t>8.46760646809282</t>
  </si>
  <si>
    <t>ENSG00000148411</t>
  </si>
  <si>
    <t>BTBD14A</t>
  </si>
  <si>
    <t>3.47341571401047</t>
  </si>
  <si>
    <t>NACC2</t>
  </si>
  <si>
    <t>ENSG00000136235</t>
  </si>
  <si>
    <t>GPNMB</t>
  </si>
  <si>
    <t>5.13955778058699</t>
  </si>
  <si>
    <t>5.14300227909834</t>
  </si>
  <si>
    <t>ENSG00000136842</t>
  </si>
  <si>
    <t>TMOD1</t>
  </si>
  <si>
    <t>ENSG00000163430</t>
  </si>
  <si>
    <t>FSTL1</t>
  </si>
  <si>
    <t>ENSG00000188011</t>
  </si>
  <si>
    <t>RTP5</t>
  </si>
  <si>
    <t>5.33226570569903</t>
  </si>
  <si>
    <t>ENSG00000147724</t>
  </si>
  <si>
    <t>FAM135B</t>
  </si>
  <si>
    <t>8q24.23</t>
  </si>
  <si>
    <t>8.26423367597815</t>
  </si>
  <si>
    <t>8.26284890585392</t>
  </si>
  <si>
    <t>8.97286286868085</t>
  </si>
  <si>
    <t>8.63047252977489</t>
  </si>
  <si>
    <t>ENSG00000125347</t>
  </si>
  <si>
    <t>IRF-1</t>
  </si>
  <si>
    <t>5.36909580118088</t>
  </si>
  <si>
    <t>6.75330718523824</t>
  </si>
  <si>
    <t>IRF1</t>
  </si>
  <si>
    <t>ENSG00000172794</t>
  </si>
  <si>
    <t>RAB37</t>
  </si>
  <si>
    <t>8.94875864051894</t>
  </si>
  <si>
    <t>8.94948723993715</t>
  </si>
  <si>
    <t>9.47250901372642</t>
  </si>
  <si>
    <t>7.34630245417864</t>
  </si>
  <si>
    <t>ENSG00000103742</t>
  </si>
  <si>
    <t>IGDCC4</t>
  </si>
  <si>
    <t>8.04437146331075</t>
  </si>
  <si>
    <t>7.83209864020204</t>
  </si>
  <si>
    <t>ENSG00000137825</t>
  </si>
  <si>
    <t>ITPKA</t>
  </si>
  <si>
    <t>ENSG00000137767</t>
  </si>
  <si>
    <t>SQOR</t>
  </si>
  <si>
    <t>ENSG00000173805</t>
  </si>
  <si>
    <t>HAP1</t>
  </si>
  <si>
    <t>10.7676200018094</t>
  </si>
  <si>
    <t>10.768054948788</t>
  </si>
  <si>
    <t>11.2032514243888</t>
  </si>
  <si>
    <t>11.007609009798</t>
  </si>
  <si>
    <t>9.98377479880395</t>
  </si>
  <si>
    <t>9.20540033467841</t>
  </si>
  <si>
    <t>11.1925741453796</t>
  </si>
  <si>
    <t>11.1829162030356</t>
  </si>
  <si>
    <t>ENSG00000164308</t>
  </si>
  <si>
    <t>ERAP2</t>
  </si>
  <si>
    <t>ENSG00000105696</t>
  </si>
  <si>
    <t>TMEM59L</t>
  </si>
  <si>
    <t>C19orf4</t>
  </si>
  <si>
    <t>ENSG00000170379</t>
  </si>
  <si>
    <t>TCAF2</t>
  </si>
  <si>
    <t>5.73237534169338</t>
  </si>
  <si>
    <t>ENSG00000230453</t>
  </si>
  <si>
    <t>ANKRD18B</t>
  </si>
  <si>
    <t>ENSG00000150687</t>
  </si>
  <si>
    <t>PRSS23</t>
  </si>
  <si>
    <t>7.28684630383787</t>
  </si>
  <si>
    <t>ENSG00000175894</t>
  </si>
  <si>
    <t>TSPEAR</t>
  </si>
  <si>
    <t>8.90588906983841</t>
  </si>
  <si>
    <t>7.89360368145432</t>
  </si>
  <si>
    <t>ENSG00000167107</t>
  </si>
  <si>
    <t>ACSF2</t>
  </si>
  <si>
    <t>8.72871091394445</t>
  </si>
  <si>
    <t>8.73017995262667</t>
  </si>
  <si>
    <t>9.41200153461482</t>
  </si>
  <si>
    <t>9.00459044837883</t>
  </si>
  <si>
    <t>ENSG00000161270</t>
  </si>
  <si>
    <t>NPHS1</t>
  </si>
  <si>
    <t>9.45910173596425</t>
  </si>
  <si>
    <t>9.46009597233116</t>
  </si>
  <si>
    <t>10.1850775592098</t>
  </si>
  <si>
    <t>ENSG00000169515</t>
  </si>
  <si>
    <t>CCDC8</t>
  </si>
  <si>
    <t>7.09172078945776</t>
  </si>
  <si>
    <t>7.09157205873019</t>
  </si>
  <si>
    <t>7.11494447938021</t>
  </si>
  <si>
    <t>7.29248082817343</t>
  </si>
  <si>
    <t>ENSG00000171433</t>
  </si>
  <si>
    <t>GLOD5</t>
  </si>
  <si>
    <t>ENSG00000104419</t>
  </si>
  <si>
    <t>NDRG1</t>
  </si>
  <si>
    <t>10.0981778616396</t>
  </si>
  <si>
    <t>10.0980380059838</t>
  </si>
  <si>
    <t>10.7715818691292</t>
  </si>
  <si>
    <t>9.79779377551925</t>
  </si>
  <si>
    <t>10.3838207840346</t>
  </si>
  <si>
    <t>10.3732498673433</t>
  </si>
  <si>
    <t>ENSG00000197748</t>
  </si>
  <si>
    <t>CFAP43</t>
  </si>
  <si>
    <t>5.45020491048922</t>
  </si>
  <si>
    <t>ENSG00000051341</t>
  </si>
  <si>
    <t>POLQ</t>
  </si>
  <si>
    <t>8.73429341498629</t>
  </si>
  <si>
    <t>8.73549271339111</t>
  </si>
  <si>
    <t>9.53194302608453</t>
  </si>
  <si>
    <t>9.63319952844774</t>
  </si>
  <si>
    <t>ENSG00000135074</t>
  </si>
  <si>
    <t>ADAM19</t>
  </si>
  <si>
    <t>5q33.3</t>
  </si>
  <si>
    <t>ENSG00000070031</t>
  </si>
  <si>
    <t>SCT</t>
  </si>
  <si>
    <t>6.24867056725809</t>
  </si>
  <si>
    <t>7.13204652511877</t>
  </si>
  <si>
    <t>ENSG00000099250</t>
  </si>
  <si>
    <t>NRP1</t>
  </si>
  <si>
    <t>10p11.22</t>
  </si>
  <si>
    <t>5.86484452173961</t>
  </si>
  <si>
    <t>5.85927070155267</t>
  </si>
  <si>
    <t>5.19947878680885</t>
  </si>
  <si>
    <t>5.99740037273286</t>
  </si>
  <si>
    <t>ENSG00000164237</t>
  </si>
  <si>
    <t>CMBL</t>
  </si>
  <si>
    <t>5p15.2</t>
  </si>
  <si>
    <t>6.64308290920832</t>
  </si>
  <si>
    <t>8.28812754487907</t>
  </si>
  <si>
    <t>ENSG00000183091</t>
  </si>
  <si>
    <t>NEB</t>
  </si>
  <si>
    <t>8.39674480101184</t>
  </si>
  <si>
    <t>ENSG00000125089</t>
  </si>
  <si>
    <t>SH3TC1</t>
  </si>
  <si>
    <t>8.73150486464607</t>
  </si>
  <si>
    <t>8.7328387785544</t>
  </si>
  <si>
    <t>8.99014758413155</t>
  </si>
  <si>
    <t>ENSG00000197712</t>
  </si>
  <si>
    <t>FAM114A1</t>
  </si>
  <si>
    <t>4p14</t>
  </si>
  <si>
    <t>LOC92689</t>
  </si>
  <si>
    <t>ENSG00000187244</t>
  </si>
  <si>
    <t>BCAM</t>
  </si>
  <si>
    <t>11.16797413122</t>
  </si>
  <si>
    <t>11.1684190715166</t>
  </si>
  <si>
    <t>11.8036163058385</t>
  </si>
  <si>
    <t>11.5605989560249</t>
  </si>
  <si>
    <t>11.4390105882541</t>
  </si>
  <si>
    <t>ENSG00000144488</t>
  </si>
  <si>
    <t>ESPNL</t>
  </si>
  <si>
    <t>4.39420105949575</t>
  </si>
  <si>
    <t>5.08501626297303</t>
  </si>
  <si>
    <t>ENSG00000177103</t>
  </si>
  <si>
    <t>DSCAML1</t>
  </si>
  <si>
    <t>ENSG00000107738</t>
  </si>
  <si>
    <t>VSIR</t>
  </si>
  <si>
    <t>4.30141450565766</t>
  </si>
  <si>
    <t>ENSG00000144550</t>
  </si>
  <si>
    <t>CPNE9</t>
  </si>
  <si>
    <t>4.43844840471548</t>
  </si>
  <si>
    <t>ENSG00000124145</t>
  </si>
  <si>
    <t>SDC4</t>
  </si>
  <si>
    <t>9.17291166871477</t>
  </si>
  <si>
    <t>9.17347693478879</t>
  </si>
  <si>
    <t>8.634081690444</t>
  </si>
  <si>
    <t>9.58787562781346</t>
  </si>
  <si>
    <t>9.45374379851816</t>
  </si>
  <si>
    <t>ENSG00000099834</t>
  </si>
  <si>
    <t>CDHR5</t>
  </si>
  <si>
    <t>9.84825951481166</t>
  </si>
  <si>
    <t>9.8487770198744</t>
  </si>
  <si>
    <t>10.5988752709161</t>
  </si>
  <si>
    <t>10.5338671928648</t>
  </si>
  <si>
    <t>8.03466776887489</t>
  </si>
  <si>
    <t>9.79576076047078</t>
  </si>
  <si>
    <t>ENSG00000138449</t>
  </si>
  <si>
    <t>SLC40A1</t>
  </si>
  <si>
    <t>9.09119595751112</t>
  </si>
  <si>
    <t>9.83161003436168</t>
  </si>
  <si>
    <t>ENSG00000183615</t>
  </si>
  <si>
    <t>FAM167B</t>
  </si>
  <si>
    <t>4.71171839506192</t>
  </si>
  <si>
    <t>4.69677802362388</t>
  </si>
  <si>
    <t>5.00491404151662</t>
  </si>
  <si>
    <t>ENSG00000139344</t>
  </si>
  <si>
    <t>AMDHD1</t>
  </si>
  <si>
    <t>ENSG00000169783</t>
  </si>
  <si>
    <t>LINGO1</t>
  </si>
  <si>
    <t>15q24.3</t>
  </si>
  <si>
    <t>9.98916826970162</t>
  </si>
  <si>
    <t>9.98994094836781</t>
  </si>
  <si>
    <t>10.3322637039832</t>
  </si>
  <si>
    <t>10.4166666576899</t>
  </si>
  <si>
    <t>9.14775238488397</t>
  </si>
  <si>
    <t>8.38578517390386</t>
  </si>
  <si>
    <t>10.5462243649439</t>
  </si>
  <si>
    <t>10.5016279342473</t>
  </si>
  <si>
    <t>ENSG00000213759</t>
  </si>
  <si>
    <t>UGT2B11</t>
  </si>
  <si>
    <t>4q13.2</t>
  </si>
  <si>
    <t>5.66889166515904</t>
  </si>
  <si>
    <t>5.67247140544539</t>
  </si>
  <si>
    <t>4.14998519042132</t>
  </si>
  <si>
    <t>6.06479937519286</t>
  </si>
  <si>
    <t>ENSG00000177873</t>
  </si>
  <si>
    <t>ZNF619</t>
  </si>
  <si>
    <t>7.09037004475454</t>
  </si>
  <si>
    <t>ENSG00000172367</t>
  </si>
  <si>
    <t>PDZD3</t>
  </si>
  <si>
    <t>10.0353983583149</t>
  </si>
  <si>
    <t>8.94606216865522</t>
  </si>
  <si>
    <t>9.01973109576868</t>
  </si>
  <si>
    <t>ENSG00000260220</t>
  </si>
  <si>
    <t>CCDC187</t>
  </si>
  <si>
    <t>7.9671854700193</t>
  </si>
  <si>
    <t>ENSG00000170745</t>
  </si>
  <si>
    <t>KCNS3</t>
  </si>
  <si>
    <t>ENSG00000106688</t>
  </si>
  <si>
    <t>SLC1A1</t>
  </si>
  <si>
    <t>9p24.2</t>
  </si>
  <si>
    <t>ENSG00000140368</t>
  </si>
  <si>
    <t>PSTPIP1</t>
  </si>
  <si>
    <t>ENSG00000157613</t>
  </si>
  <si>
    <t>CREB3L1</t>
  </si>
  <si>
    <t>3.71903221171299</t>
  </si>
  <si>
    <t>ENSG00000204228</t>
  </si>
  <si>
    <t>HSD17B8</t>
  </si>
  <si>
    <t>8.70218120089315</t>
  </si>
  <si>
    <t>7.46674104770796</t>
  </si>
  <si>
    <t>8.45065520403414</t>
  </si>
  <si>
    <t>ENSG00000165140</t>
  </si>
  <si>
    <t>FBP1</t>
  </si>
  <si>
    <t>8.63827471358799</t>
  </si>
  <si>
    <t>8.6939215226508</t>
  </si>
  <si>
    <t>7.1794942591653</t>
  </si>
  <si>
    <t>8.005527121485</t>
  </si>
  <si>
    <t>ENSG00000166959</t>
  </si>
  <si>
    <t>MS4A8</t>
  </si>
  <si>
    <t>8.80026259530243</t>
  </si>
  <si>
    <t>ENSG00000130558</t>
  </si>
  <si>
    <t>OLFM1</t>
  </si>
  <si>
    <t>9.1417446323924</t>
  </si>
  <si>
    <t>9.14181618787465</t>
  </si>
  <si>
    <t>9.24316392560084</t>
  </si>
  <si>
    <t>9.250735035904</t>
  </si>
  <si>
    <t>9.28311866580492</t>
  </si>
  <si>
    <t>ENSG00000158816</t>
  </si>
  <si>
    <t>VWA5B1</t>
  </si>
  <si>
    <t>2.67107758057807</t>
  </si>
  <si>
    <t>ENSG00000100678</t>
  </si>
  <si>
    <t>SLC8A3</t>
  </si>
  <si>
    <t>ENSG00000081923</t>
  </si>
  <si>
    <t>ATP8B1</t>
  </si>
  <si>
    <t>4.8325018753593</t>
  </si>
  <si>
    <t>ENSG00000109794</t>
  </si>
  <si>
    <t>FAM149A</t>
  </si>
  <si>
    <t>5.63378583300675</t>
  </si>
  <si>
    <t>ENSG00000111344</t>
  </si>
  <si>
    <t>RASAL1</t>
  </si>
  <si>
    <t>7.759532574907</t>
  </si>
  <si>
    <t>ENSG00000151715</t>
  </si>
  <si>
    <t>TMEM45B</t>
  </si>
  <si>
    <t>11q24.3</t>
  </si>
  <si>
    <t>ENSG00000064201</t>
  </si>
  <si>
    <t>TSPAN32</t>
  </si>
  <si>
    <t>7.65268537467969</t>
  </si>
  <si>
    <t>ENSG00000142675</t>
  </si>
  <si>
    <t>CNKSR1</t>
  </si>
  <si>
    <t>4.557913291386</t>
  </si>
  <si>
    <t>ENSG00000099769</t>
  </si>
  <si>
    <t>IGFALS</t>
  </si>
  <si>
    <t>ENSG00000186446</t>
  </si>
  <si>
    <t>ZNF501</t>
  </si>
  <si>
    <t>ENSG00000163704</t>
  </si>
  <si>
    <t>PRRT3</t>
  </si>
  <si>
    <t>8.60314544836999</t>
  </si>
  <si>
    <t>8.60225343435568</t>
  </si>
  <si>
    <t>8.93657745880337</t>
  </si>
  <si>
    <t>8.5283276182906</t>
  </si>
  <si>
    <t>8.76219169411808</t>
  </si>
  <si>
    <t>ENSG00000173320</t>
  </si>
  <si>
    <t>STOX2</t>
  </si>
  <si>
    <t>6.30672723503379</t>
  </si>
  <si>
    <t>ENSG00000215187</t>
  </si>
  <si>
    <t>FAM166B</t>
  </si>
  <si>
    <t>4.23286839610069</t>
  </si>
  <si>
    <t>4.23908094616023</t>
  </si>
  <si>
    <t>ENSG00000196932</t>
  </si>
  <si>
    <t>TMEM26</t>
  </si>
  <si>
    <t>5.46911283226736</t>
  </si>
  <si>
    <t>5.45783669488695</t>
  </si>
  <si>
    <t>ENSG00000197905</t>
  </si>
  <si>
    <t>TEAD4</t>
  </si>
  <si>
    <t>12p13.33</t>
  </si>
  <si>
    <t>ENSG00000095587</t>
  </si>
  <si>
    <t>TLL2</t>
  </si>
  <si>
    <t>3.98077709098402</t>
  </si>
  <si>
    <t>ENSG00000171551</t>
  </si>
  <si>
    <t>ECEL1</t>
  </si>
  <si>
    <t>ENSG00000149418</t>
  </si>
  <si>
    <t>ST14</t>
  </si>
  <si>
    <t>8.84937113328619</t>
  </si>
  <si>
    <t>8.85013218100652</t>
  </si>
  <si>
    <t>9.42189257161006</t>
  </si>
  <si>
    <t>9.42530236753831</t>
  </si>
  <si>
    <t>7.87359970211544</t>
  </si>
  <si>
    <t>9.09441935484518</t>
  </si>
  <si>
    <t>ENSG00000112139</t>
  </si>
  <si>
    <t>MDGA1</t>
  </si>
  <si>
    <t>7.40599023872278</t>
  </si>
  <si>
    <t>ENSG00000132677</t>
  </si>
  <si>
    <t>RHBG</t>
  </si>
  <si>
    <t>ENSG00000101353</t>
  </si>
  <si>
    <t>MROH8</t>
  </si>
  <si>
    <t>5.4420770418099</t>
  </si>
  <si>
    <t>5.43189113904547</t>
  </si>
  <si>
    <t>ENSG00000138744</t>
  </si>
  <si>
    <t>NAAA</t>
  </si>
  <si>
    <t>8.71573667891683</t>
  </si>
  <si>
    <t>7.14495687675922</t>
  </si>
  <si>
    <t>ENSG00000105963</t>
  </si>
  <si>
    <t>ADAP1</t>
  </si>
  <si>
    <t>4.92200378226662</t>
  </si>
  <si>
    <t>4.93707391277294</t>
  </si>
  <si>
    <t>2.37421143795163</t>
  </si>
  <si>
    <t>ENSG00000198729</t>
  </si>
  <si>
    <t>PPP1R14C</t>
  </si>
  <si>
    <t>8.18491511041179</t>
  </si>
  <si>
    <t>8.18343655719202</t>
  </si>
  <si>
    <t>7.40675818975495</t>
  </si>
  <si>
    <t>ENSG00000079931</t>
  </si>
  <si>
    <t>MOXD1</t>
  </si>
  <si>
    <t>ENSG00000165912</t>
  </si>
  <si>
    <t>PACSIN3</t>
  </si>
  <si>
    <t>8.96546873343652</t>
  </si>
  <si>
    <t>8.96540099493445</t>
  </si>
  <si>
    <t>9.92715114075397</t>
  </si>
  <si>
    <t>9.45876385554091</t>
  </si>
  <si>
    <t>ENSG00000153789</t>
  </si>
  <si>
    <t>CIBAR2</t>
  </si>
  <si>
    <t>16q24.1</t>
  </si>
  <si>
    <t>7.58120768146274</t>
  </si>
  <si>
    <t>7.57911340367492</t>
  </si>
  <si>
    <t>ENSG00000171564</t>
  </si>
  <si>
    <t>FGB</t>
  </si>
  <si>
    <t>HEL-S-78p</t>
  </si>
  <si>
    <t>ENSG00000157131</t>
  </si>
  <si>
    <t>C8A</t>
  </si>
  <si>
    <t>ENSG00000187783</t>
  </si>
  <si>
    <t>TMEM72</t>
  </si>
  <si>
    <t>ENSG00000181585</t>
  </si>
  <si>
    <t>TMIE</t>
  </si>
  <si>
    <t>ENSG00000170837</t>
  </si>
  <si>
    <t>GPR27</t>
  </si>
  <si>
    <t>3p13</t>
  </si>
  <si>
    <t>6.97972628635948</t>
  </si>
  <si>
    <t>ENSG00000091262</t>
  </si>
  <si>
    <t>ABCC6</t>
  </si>
  <si>
    <t>16p13.11</t>
  </si>
  <si>
    <t>10.12923091948</t>
  </si>
  <si>
    <t>10.1296548163838</t>
  </si>
  <si>
    <t>10.9429124804379</t>
  </si>
  <si>
    <t>11.0031808531763</t>
  </si>
  <si>
    <t>9.47297225652974</t>
  </si>
  <si>
    <t>10.1892635519048</t>
  </si>
  <si>
    <t>10.1243099447747</t>
  </si>
  <si>
    <t>ENSG00000107521</t>
  </si>
  <si>
    <t>HPS1</t>
  </si>
  <si>
    <t>ENSG00000164344</t>
  </si>
  <si>
    <t>KLKB1</t>
  </si>
  <si>
    <t>4q35.2</t>
  </si>
  <si>
    <t>4.34855359691401</t>
  </si>
  <si>
    <t>ENSG00000104537</t>
  </si>
  <si>
    <t>ANXA13</t>
  </si>
  <si>
    <t>7.96700950600298</t>
  </si>
  <si>
    <t>ENSG00000116785</t>
  </si>
  <si>
    <t>CFHR3</t>
  </si>
  <si>
    <t>4.5230688766828</t>
  </si>
  <si>
    <t>ENSG00000182871</t>
  </si>
  <si>
    <t>COL18A1</t>
  </si>
  <si>
    <t>8.50639817257993</t>
  </si>
  <si>
    <t>8.51472573317121</t>
  </si>
  <si>
    <t>ENSG00000102001</t>
  </si>
  <si>
    <t>CACNA1F</t>
  </si>
  <si>
    <t>3.12731871645833</t>
  </si>
  <si>
    <t>ENSG00000102265</t>
  </si>
  <si>
    <t>TIMP1</t>
  </si>
  <si>
    <t>Xp11.3</t>
  </si>
  <si>
    <t>8.11451241277681</t>
  </si>
  <si>
    <t>ENSG00000172197</t>
  </si>
  <si>
    <t>MBOAT1</t>
  </si>
  <si>
    <t>3.78905322104283</t>
  </si>
  <si>
    <t>ENSG00000149527</t>
  </si>
  <si>
    <t>PLCH2</t>
  </si>
  <si>
    <t>5.12020119311247</t>
  </si>
  <si>
    <t>ENSG00000153822</t>
  </si>
  <si>
    <t>KCNJ16</t>
  </si>
  <si>
    <t>17q24.3</t>
  </si>
  <si>
    <t>8.16789699169639</t>
  </si>
  <si>
    <t>8.66128425200336</t>
  </si>
  <si>
    <t>ENSG00000205795</t>
  </si>
  <si>
    <t>CYS1</t>
  </si>
  <si>
    <t>7.34997593698404</t>
  </si>
  <si>
    <t>8.47810998622301</t>
  </si>
  <si>
    <t>ENSG00000087842</t>
  </si>
  <si>
    <t>PIR</t>
  </si>
  <si>
    <t>6.83492225427249</t>
  </si>
  <si>
    <t>8.45322336927168</t>
  </si>
  <si>
    <t>8.48058016088653</t>
  </si>
  <si>
    <t>ENSG00000121297</t>
  </si>
  <si>
    <t>TSHZ3</t>
  </si>
  <si>
    <t>ENSG00000137875</t>
  </si>
  <si>
    <t>BCL2L10</t>
  </si>
  <si>
    <t>ENSG00000162078</t>
  </si>
  <si>
    <t>ZG16B</t>
  </si>
  <si>
    <t>EECP</t>
  </si>
  <si>
    <t>ENSG00000164929</t>
  </si>
  <si>
    <t>BAALC</t>
  </si>
  <si>
    <t>7.59111373326013</t>
  </si>
  <si>
    <t>ENSG00000155254</t>
  </si>
  <si>
    <t>MARVELD1</t>
  </si>
  <si>
    <t>8.14836588880303</t>
  </si>
  <si>
    <t>ENSG00000108846</t>
  </si>
  <si>
    <t>ABCC3</t>
  </si>
  <si>
    <t>ENSG00000134240</t>
  </si>
  <si>
    <t>HMGCS2</t>
  </si>
  <si>
    <t>4.71374073284488</t>
  </si>
  <si>
    <t>4.7338727528169</t>
  </si>
  <si>
    <t>ENSG00000158874</t>
  </si>
  <si>
    <t>APOA2</t>
  </si>
  <si>
    <t>4.64790434381846</t>
  </si>
  <si>
    <t>ENSG00000223658</t>
  </si>
  <si>
    <t>C1GALT1C1L</t>
  </si>
  <si>
    <t>3.4859310839926</t>
  </si>
  <si>
    <t>ENSG00000123689</t>
  </si>
  <si>
    <t>G0S2</t>
  </si>
  <si>
    <t>5.88255079115874</t>
  </si>
  <si>
    <t>ENSG00000189171</t>
  </si>
  <si>
    <t>S100A13</t>
  </si>
  <si>
    <t>ENSG00000182983</t>
  </si>
  <si>
    <t>ZNF662</t>
  </si>
  <si>
    <t>8.00474278801535</t>
  </si>
  <si>
    <t>ENSG00000167703</t>
  </si>
  <si>
    <t>SLC43A2</t>
  </si>
  <si>
    <t>9.73308945654053</t>
  </si>
  <si>
    <t>9.73402541740105</t>
  </si>
  <si>
    <t>10.4881230440399</t>
  </si>
  <si>
    <t>9.90213905187824</t>
  </si>
  <si>
    <t>9.95877631906887</t>
  </si>
  <si>
    <t>ENSG00000175318</t>
  </si>
  <si>
    <t>GRAMD2A</t>
  </si>
  <si>
    <t>ENSG00000091583</t>
  </si>
  <si>
    <t>APOH</t>
  </si>
  <si>
    <t>4.97719352313591</t>
  </si>
  <si>
    <t>ENSG00000118702</t>
  </si>
  <si>
    <t>GHRH</t>
  </si>
  <si>
    <t>3.64543860983619</t>
  </si>
  <si>
    <t>2.91715883249628</t>
  </si>
  <si>
    <t>ENSG00000165899</t>
  </si>
  <si>
    <t>OTOGL</t>
  </si>
  <si>
    <t>4.10080620136913</t>
  </si>
  <si>
    <t>4.11412778134902</t>
  </si>
  <si>
    <t>3.56788816274366</t>
  </si>
  <si>
    <t>4.77670338782313</t>
  </si>
  <si>
    <t>ENSG00000171798</t>
  </si>
  <si>
    <t>KNDC1</t>
  </si>
  <si>
    <t>8.13935654139815</t>
  </si>
  <si>
    <t>8.14002689267571</t>
  </si>
  <si>
    <t>8.88243664439447</t>
  </si>
  <si>
    <t>8.8833389393575</t>
  </si>
  <si>
    <t>8.96984788314059</t>
  </si>
  <si>
    <t>ENSG00000169418</t>
  </si>
  <si>
    <t>NPR1</t>
  </si>
  <si>
    <t>8.36889420822947</t>
  </si>
  <si>
    <t>8.23352202387444</t>
  </si>
  <si>
    <t>ENSG00000040731</t>
  </si>
  <si>
    <t>CDH10</t>
  </si>
  <si>
    <t>5p14.1</t>
  </si>
  <si>
    <t>3.85583250022839</t>
  </si>
  <si>
    <t>ENSG00000198835</t>
  </si>
  <si>
    <t>CXNO</t>
  </si>
  <si>
    <t>6.78259237809772</t>
  </si>
  <si>
    <t>7.80778657922929</t>
  </si>
  <si>
    <t>GJC2</t>
  </si>
  <si>
    <t>ENSG00000169562</t>
  </si>
  <si>
    <t>GJB1</t>
  </si>
  <si>
    <t>CXNG</t>
  </si>
  <si>
    <t>ENSG00000105329</t>
  </si>
  <si>
    <t>TGFB1</t>
  </si>
  <si>
    <t>8.90485748177405</t>
  </si>
  <si>
    <t>6.38133674072142</t>
  </si>
  <si>
    <t>9.21354600068774</t>
  </si>
  <si>
    <t>ENSG00000132965</t>
  </si>
  <si>
    <t>ALOX5AP</t>
  </si>
  <si>
    <t>3.70554647658391</t>
  </si>
  <si>
    <t>3.7441961589454</t>
  </si>
  <si>
    <t>3.39903624808003</t>
  </si>
  <si>
    <t>4.35747234788329</t>
  </si>
  <si>
    <t>ENSG00000129159</t>
  </si>
  <si>
    <t>KCNC1</t>
  </si>
  <si>
    <t>ENSG00000184502</t>
  </si>
  <si>
    <t>GAST</t>
  </si>
  <si>
    <t>GAS</t>
  </si>
  <si>
    <t>ENSG00000185215</t>
  </si>
  <si>
    <t>TNFAIP2</t>
  </si>
  <si>
    <t>14q32.32</t>
  </si>
  <si>
    <t>ENSG00000176438</t>
  </si>
  <si>
    <t>SYNE3</t>
  </si>
  <si>
    <t>8.17801200725759</t>
  </si>
  <si>
    <t>ENSG00000137809</t>
  </si>
  <si>
    <t>ITGA11</t>
  </si>
  <si>
    <t>5.13604897724492</t>
  </si>
  <si>
    <t>ENSG00000061918</t>
  </si>
  <si>
    <t>GUCY1B1</t>
  </si>
  <si>
    <t>4.09575802957661</t>
  </si>
  <si>
    <t>6.4446904191554</t>
  </si>
  <si>
    <t>ENSG00000154237</t>
  </si>
  <si>
    <t>LRRK1</t>
  </si>
  <si>
    <t>ENSG00000182575</t>
  </si>
  <si>
    <t>NXPH3</t>
  </si>
  <si>
    <t>5.88292953667447</t>
  </si>
  <si>
    <t>7.96728900292368</t>
  </si>
  <si>
    <t>ENSG00000055957</t>
  </si>
  <si>
    <t>ITIH1</t>
  </si>
  <si>
    <t>ENSG00000006047</t>
  </si>
  <si>
    <t>YBX2</t>
  </si>
  <si>
    <t>3.15934425540481</t>
  </si>
  <si>
    <t>3.12104240386582</t>
  </si>
  <si>
    <t>5.27913487026722</t>
  </si>
  <si>
    <t>ENSG00000147459</t>
  </si>
  <si>
    <t>DOCK5</t>
  </si>
  <si>
    <t>6.76955887303074</t>
  </si>
  <si>
    <t>ENSG00000105523</t>
  </si>
  <si>
    <t>FAM83E</t>
  </si>
  <si>
    <t>ENSG00000101955</t>
  </si>
  <si>
    <t>SRPX</t>
  </si>
  <si>
    <t>ENSG00000196878</t>
  </si>
  <si>
    <t>LAMB3</t>
  </si>
  <si>
    <t>8.41156434397737</t>
  </si>
  <si>
    <t>ENSG00000170482</t>
  </si>
  <si>
    <t>SLC23A1</t>
  </si>
  <si>
    <t>ENSG00000157445</t>
  </si>
  <si>
    <t>CACNA2D3</t>
  </si>
  <si>
    <t>ENSG00000142484</t>
  </si>
  <si>
    <t>TM4SF5</t>
  </si>
  <si>
    <t>ENSG00000139540</t>
  </si>
  <si>
    <t>SLC39A5</t>
  </si>
  <si>
    <t>ENSG00000118231</t>
  </si>
  <si>
    <t>CRYGD</t>
  </si>
  <si>
    <t>6.53858887989449</t>
  </si>
  <si>
    <t>ENSG00000182718</t>
  </si>
  <si>
    <t>ANXA2</t>
  </si>
  <si>
    <t>8.03948447352324</t>
  </si>
  <si>
    <t>7.43097083681864</t>
  </si>
  <si>
    <t>ENSG00000152611</t>
  </si>
  <si>
    <t>CAPSL</t>
  </si>
  <si>
    <t>3.30657031284324</t>
  </si>
  <si>
    <t>ENSG00000168907</t>
  </si>
  <si>
    <t>PLA2G4F</t>
  </si>
  <si>
    <t>ENSG00000181019</t>
  </si>
  <si>
    <t>NQO1</t>
  </si>
  <si>
    <t>10.0477502293688</t>
  </si>
  <si>
    <t>9.53877056382232</t>
  </si>
  <si>
    <t>9.69406590249259</t>
  </si>
  <si>
    <t>ENSG00000174640</t>
  </si>
  <si>
    <t>SLCO2A1</t>
  </si>
  <si>
    <t>ENSG00000069399</t>
  </si>
  <si>
    <t>BCL3</t>
  </si>
  <si>
    <t>ENSG00000100626</t>
  </si>
  <si>
    <t>GALNT16</t>
  </si>
  <si>
    <t>8.75640987999759</t>
  </si>
  <si>
    <t>8.75655024768298</t>
  </si>
  <si>
    <t>9.90568936047181</t>
  </si>
  <si>
    <t>7.87762274906871</t>
  </si>
  <si>
    <t>9.3601396674356</t>
  </si>
  <si>
    <t>ENSG00000170955</t>
  </si>
  <si>
    <t>CAVIN3</t>
  </si>
  <si>
    <t>ENSG00000169962</t>
  </si>
  <si>
    <t>TAS1R3</t>
  </si>
  <si>
    <t>ENSG00000111186</t>
  </si>
  <si>
    <t>WNT5B</t>
  </si>
  <si>
    <t>8.40581476563294</t>
  </si>
  <si>
    <t>7.60022899789596</t>
  </si>
  <si>
    <t>ENSG00000110427</t>
  </si>
  <si>
    <t>KIAA1549L</t>
  </si>
  <si>
    <t>ENSG00000136546</t>
  </si>
  <si>
    <t>SCN7A</t>
  </si>
  <si>
    <t>ENSG00000135697</t>
  </si>
  <si>
    <t>BCO1</t>
  </si>
  <si>
    <t>ENSG00000176153</t>
  </si>
  <si>
    <t>GPX2</t>
  </si>
  <si>
    <t>8.61031175148857</t>
  </si>
  <si>
    <t>ENSG00000186204</t>
  </si>
  <si>
    <t>CYP4F12</t>
  </si>
  <si>
    <t>3.50243630310865</t>
  </si>
  <si>
    <t>ENSG00000177202</t>
  </si>
  <si>
    <t>SPACA4</t>
  </si>
  <si>
    <t>2.8628494745311</t>
  </si>
  <si>
    <t>4.22231466124169</t>
  </si>
  <si>
    <t>ENSG00000069535</t>
  </si>
  <si>
    <t>MAOB</t>
  </si>
  <si>
    <t>8.33575009504747</t>
  </si>
  <si>
    <t>8.33462061942652</t>
  </si>
  <si>
    <t>9.933755987634</t>
  </si>
  <si>
    <t>ENSG00000141574</t>
  </si>
  <si>
    <t>SECTM1</t>
  </si>
  <si>
    <t>ENSG00000091137</t>
  </si>
  <si>
    <t>SLC26A4</t>
  </si>
  <si>
    <t>3.79373679782323</t>
  </si>
  <si>
    <t>3.8261606134933</t>
  </si>
  <si>
    <t>2.98721322841549</t>
  </si>
  <si>
    <t>ENSG00000074211</t>
  </si>
  <si>
    <t>PPP2R2C</t>
  </si>
  <si>
    <t>ENSG00000007038</t>
  </si>
  <si>
    <t>PRSS21</t>
  </si>
  <si>
    <t>5.6211469618015</t>
  </si>
  <si>
    <t>ENSG00000203697</t>
  </si>
  <si>
    <t>CAPN8</t>
  </si>
  <si>
    <t>ENSG00000160932</t>
  </si>
  <si>
    <t>LY6E</t>
  </si>
  <si>
    <t>ENSG00000105664</t>
  </si>
  <si>
    <t>COMP</t>
  </si>
  <si>
    <t>ENSG00000265972</t>
  </si>
  <si>
    <t>TXNIP</t>
  </si>
  <si>
    <t>8.60352839456705</t>
  </si>
  <si>
    <t>ENSG00000078053</t>
  </si>
  <si>
    <t>AMPH</t>
  </si>
  <si>
    <t>7p14.1</t>
  </si>
  <si>
    <t>2.21875060771664</t>
  </si>
  <si>
    <t>ENSG00000086967</t>
  </si>
  <si>
    <t>MYBPC2</t>
  </si>
  <si>
    <t>2.40865827976808</t>
  </si>
  <si>
    <t>description</t>
  </si>
  <si>
    <t>annotation_id</t>
  </si>
  <si>
    <t>genes_found</t>
  </si>
  <si>
    <t>input_size</t>
  </si>
  <si>
    <t>term_genes</t>
  </si>
  <si>
    <t>genes_universe</t>
  </si>
  <si>
    <t>relative_enrichment</t>
  </si>
  <si>
    <t>pval</t>
  </si>
  <si>
    <t>pval_adj</t>
  </si>
  <si>
    <t>"-log10 (adjp)"</t>
  </si>
  <si>
    <t>genes</t>
  </si>
  <si>
    <t>PI3K-Akt signaling pathway</t>
  </si>
  <si>
    <t>hsa04151</t>
  </si>
  <si>
    <t>8.556295327547259</t>
  </si>
  <si>
    <t>1.09e-13</t>
  </si>
  <si>
    <t>COMP,VTN,ITGA3,ITGA11,INSR,ERBB2,PPP2R2B,PPP2R2C,LAMB3,LAMB2,COL4A5,MYC,CDK6,G6PC2,COL6A2,COL9A3,IL3RA,CREB3L1,LAMA5,CDKN1A,SGK2</t>
  </si>
  <si>
    <t>Focal adhesion</t>
  </si>
  <si>
    <t>hsa04510</t>
  </si>
  <si>
    <t>10.515615055914175</t>
  </si>
  <si>
    <t>1.87336e-11</t>
  </si>
  <si>
    <t>COMP,VTN,ITGA3,ITGA11,ERBB2,LAMB3,LAMB2,COL4A5,COL6A2,COL9A3,MYLK,LAMA5,JUN,PRKCG,SHC3</t>
  </si>
  <si>
    <t>Circadian rhythm genes</t>
  </si>
  <si>
    <t>WP3594</t>
  </si>
  <si>
    <t>7.992707012559117</t>
  </si>
  <si>
    <t>3.3525900000000003e-09</t>
  </si>
  <si>
    <t>MAPK signaling pathway</t>
  </si>
  <si>
    <t>hsa04010</t>
  </si>
  <si>
    <t>6.77554350810849</t>
  </si>
  <si>
    <t>2.77388e-08</t>
  </si>
  <si>
    <t>INSR,ERBB2,CACNA2D3,CACNA1F,TGFB1,MYC,FOS,CD14,PLA2G4E,DUSP9,DUSP1,JUN,PRKCG,PLA2G4F</t>
  </si>
  <si>
    <t>ECM-receptor interaction</t>
  </si>
  <si>
    <t>hsa04512</t>
  </si>
  <si>
    <t>25.29470397123301</t>
  </si>
  <si>
    <t>3.0662099999999998e-15</t>
  </si>
  <si>
    <t>COMP,VTN,ITGA3,ITGA11,SDC4,LAMB3,LAMB2,COL4A5,COL6A2,COL9A3,CD44,NPNT,LAMA5</t>
  </si>
  <si>
    <t>TGF-beta signaling pathway</t>
  </si>
  <si>
    <t>hsa04350</t>
  </si>
  <si>
    <t>15.322753367189224</t>
  </si>
  <si>
    <t>7.1010499999999996e-09</t>
  </si>
  <si>
    <t>ID2,TGFB1,ID1,MYC,SMAD3,ID3,ID4,GREM1,SMAD9</t>
  </si>
  <si>
    <t>β</t>
  </si>
  <si>
    <t>ENSG00000107742</t>
  </si>
  <si>
    <t>SPOCK2</t>
  </si>
  <si>
    <t>14.7280782033074</t>
  </si>
  <si>
    <t>15.745449904875</t>
  </si>
  <si>
    <t xml:space="preserve">BTG2 </t>
  </si>
  <si>
    <t>ENSG00000196787</t>
  </si>
  <si>
    <t>H2AC11</t>
  </si>
  <si>
    <t>HIST1H2AK</t>
  </si>
  <si>
    <t>ENSG00000146233</t>
  </si>
  <si>
    <t>CYP39A1</t>
  </si>
  <si>
    <t>ENSG00000155792</t>
  </si>
  <si>
    <t>DEPTOR</t>
  </si>
  <si>
    <t>ENSG00000176222</t>
  </si>
  <si>
    <t>ZNF404</t>
  </si>
  <si>
    <t>7.21745755620562</t>
  </si>
  <si>
    <t>KLF10</t>
  </si>
  <si>
    <t>ENSG00000165312</t>
  </si>
  <si>
    <t>OTUD1</t>
  </si>
  <si>
    <t>4.79954346938665</t>
  </si>
  <si>
    <t>4.78140242697731</t>
  </si>
  <si>
    <t>ENSG00000106258</t>
  </si>
  <si>
    <t>CYP3A5</t>
  </si>
  <si>
    <t>ENSG00000232112</t>
  </si>
  <si>
    <t>TMA7</t>
  </si>
  <si>
    <t>7.083587618008</t>
  </si>
  <si>
    <t>8.5644750177563</t>
  </si>
  <si>
    <t>ENSG00000180573</t>
  </si>
  <si>
    <t>H2AC6</t>
  </si>
  <si>
    <t>8.3352926122261</t>
  </si>
  <si>
    <t>HIST1H2AC</t>
  </si>
  <si>
    <t>ENSG00000172216</t>
  </si>
  <si>
    <t>CEBPB</t>
  </si>
  <si>
    <t>5.89885211562746</t>
  </si>
  <si>
    <t>ENSG00000198901</t>
  </si>
  <si>
    <t>PRC1</t>
  </si>
  <si>
    <t>ENSG00000138623</t>
  </si>
  <si>
    <t>SEMA7A</t>
  </si>
  <si>
    <t>ENSG00000162600</t>
  </si>
  <si>
    <t>OMA1</t>
  </si>
  <si>
    <t>ENSG00000164056</t>
  </si>
  <si>
    <t>SPRY1</t>
  </si>
  <si>
    <t>ENSG00000165512</t>
  </si>
  <si>
    <t>ZNF22</t>
  </si>
  <si>
    <t>ENSG00000163347</t>
  </si>
  <si>
    <t>CLDN1</t>
  </si>
  <si>
    <t>ENSG00000157617</t>
  </si>
  <si>
    <t>C2CD2</t>
  </si>
  <si>
    <t>ENSG00000146757</t>
  </si>
  <si>
    <t>HEL-203</t>
  </si>
  <si>
    <t>7q11.21</t>
  </si>
  <si>
    <t>ZNF92</t>
  </si>
  <si>
    <t>ENSG00000204370</t>
  </si>
  <si>
    <t>SDHD</t>
  </si>
  <si>
    <t>11q23.1</t>
  </si>
  <si>
    <t>ENSG00000088035</t>
  </si>
  <si>
    <t>ALG6</t>
  </si>
  <si>
    <t>8.44813321165684</t>
  </si>
  <si>
    <t>ENSG00000152932</t>
  </si>
  <si>
    <t>RAB3C</t>
  </si>
  <si>
    <t>8.3862667593172</t>
  </si>
  <si>
    <t>8.38619929075475</t>
  </si>
  <si>
    <t>8.43104961018081</t>
  </si>
  <si>
    <t>9.52487851922677</t>
  </si>
  <si>
    <t>ENSG00000052802</t>
  </si>
  <si>
    <t>MSMO1</t>
  </si>
  <si>
    <t>11.9094982180206</t>
  </si>
  <si>
    <t>11.9098742784039</t>
  </si>
  <si>
    <t>11.8791221348392</t>
  </si>
  <si>
    <t>11.8555064416637</t>
  </si>
  <si>
    <t>12.0399768179998</t>
  </si>
  <si>
    <t>12.5396101235197</t>
  </si>
  <si>
    <t>12.5037469104791</t>
  </si>
  <si>
    <t>13.2566830811719</t>
  </si>
  <si>
    <t>ENSG00000162669</t>
  </si>
  <si>
    <t>HFM1</t>
  </si>
  <si>
    <t>ENSG00000184564</t>
  </si>
  <si>
    <t>SLITRK6</t>
  </si>
  <si>
    <t>13q31.1</t>
  </si>
  <si>
    <t>6.64775348607733</t>
  </si>
  <si>
    <t>8.08778302667632</t>
  </si>
  <si>
    <t>ENSG00000181544</t>
  </si>
  <si>
    <t>FANCB</t>
  </si>
  <si>
    <t>6.58903608150649</t>
  </si>
  <si>
    <t>ENSG00000142856</t>
  </si>
  <si>
    <t>ITGB3BP</t>
  </si>
  <si>
    <t>8.41611870682488</t>
  </si>
  <si>
    <t>9.53084972071898</t>
  </si>
  <si>
    <t>ENSG00000173915</t>
  </si>
  <si>
    <t>ATP5MD</t>
  </si>
  <si>
    <t>10q24.33</t>
  </si>
  <si>
    <t>9.71528688511941</t>
  </si>
  <si>
    <t>9.81709235375276</t>
  </si>
  <si>
    <t>9.4914667745307</t>
  </si>
  <si>
    <t>10.41970294876</t>
  </si>
  <si>
    <t>10.5494720729295</t>
  </si>
  <si>
    <t>ATP5MK</t>
  </si>
  <si>
    <t>ENSG00000254685</t>
  </si>
  <si>
    <t>FPGT</t>
  </si>
  <si>
    <t>ENSG00000164414</t>
  </si>
  <si>
    <t>SLC35A1</t>
  </si>
  <si>
    <t>ENSG00000170743</t>
  </si>
  <si>
    <t>SYT9</t>
  </si>
  <si>
    <t>ENSG00000185745</t>
  </si>
  <si>
    <t>IFIT1</t>
  </si>
  <si>
    <t>7.50637609467197</t>
  </si>
  <si>
    <t>ENSG00000137831</t>
  </si>
  <si>
    <t>UACA</t>
  </si>
  <si>
    <t>5.74879680548174</t>
  </si>
  <si>
    <t>ENSG00000152954</t>
  </si>
  <si>
    <t>NRSN1</t>
  </si>
  <si>
    <t>8.19493275980905</t>
  </si>
  <si>
    <t>ENSG00000145348</t>
  </si>
  <si>
    <t>TBCK</t>
  </si>
  <si>
    <t>8.81559275588647</t>
  </si>
  <si>
    <t>9.08648777592993</t>
  </si>
  <si>
    <t>ENSG00000203965</t>
  </si>
  <si>
    <t>EFCAB7</t>
  </si>
  <si>
    <t>7.51461992986278</t>
  </si>
  <si>
    <t>ENSG00000079257</t>
  </si>
  <si>
    <t>LXN</t>
  </si>
  <si>
    <t>8.51231338427223</t>
  </si>
  <si>
    <t>ENSG00000106927</t>
  </si>
  <si>
    <t>AMBP</t>
  </si>
  <si>
    <t>6.2392913368369</t>
  </si>
  <si>
    <t>6.23430593080966</t>
  </si>
  <si>
    <t>ENSG00000143353</t>
  </si>
  <si>
    <t>LYPLAL1</t>
  </si>
  <si>
    <t>7.24177168903436</t>
  </si>
  <si>
    <t>ENSG00000103494</t>
  </si>
  <si>
    <t>RPGRIP1L</t>
  </si>
  <si>
    <t>7.73412392498775</t>
  </si>
  <si>
    <t>APOL6</t>
  </si>
  <si>
    <t>ENSG00000066279</t>
  </si>
  <si>
    <t xml:space="preserve">ASPM </t>
  </si>
  <si>
    <t>9.48912894129354</t>
  </si>
  <si>
    <t>9.48869324525452</t>
  </si>
  <si>
    <t>9.32373184632034</t>
  </si>
  <si>
    <t>9.86338409315167</t>
  </si>
  <si>
    <t>10.1043673906443</t>
  </si>
  <si>
    <t>ENSG00000024526</t>
  </si>
  <si>
    <t>DEPDC1</t>
  </si>
  <si>
    <t>8.82603292468411</t>
  </si>
  <si>
    <t>8.82543238728192</t>
  </si>
  <si>
    <t>9.17320100722952</t>
  </si>
  <si>
    <t>9.56353200959145</t>
  </si>
  <si>
    <t>ENSG00000125703</t>
  </si>
  <si>
    <t>ATG4C</t>
  </si>
  <si>
    <t>ENSG00000185736</t>
  </si>
  <si>
    <t xml:space="preserve">ADARB2 </t>
  </si>
  <si>
    <t>10p15.3</t>
  </si>
  <si>
    <t>7.80990214957916</t>
  </si>
  <si>
    <t>7.80815522172996</t>
  </si>
  <si>
    <t>8.59443401819403</t>
  </si>
  <si>
    <t>ENSG00000089127</t>
  </si>
  <si>
    <t>OAS1</t>
  </si>
  <si>
    <t>7.87407245608352</t>
  </si>
  <si>
    <t>8.34616972476324</t>
  </si>
  <si>
    <t>ENSG00000198157</t>
  </si>
  <si>
    <t>HMGN5</t>
  </si>
  <si>
    <t>6.76077069478136</t>
  </si>
  <si>
    <t>6.75738258085089</t>
  </si>
  <si>
    <t>7.54387331329824</t>
  </si>
  <si>
    <t>ENSG00000139112</t>
  </si>
  <si>
    <t>GABARAPL1</t>
  </si>
  <si>
    <t>6.85983423802932</t>
  </si>
  <si>
    <t>6.48303473761621</t>
  </si>
  <si>
    <t>ENSG00000175105</t>
  </si>
  <si>
    <t>ZNF654</t>
  </si>
  <si>
    <t>3p11.1</t>
  </si>
  <si>
    <t>7.75603665196031</t>
  </si>
  <si>
    <t>7.75682774543098</t>
  </si>
  <si>
    <t>8.62824630580032</t>
  </si>
  <si>
    <t>ENSG00000109805</t>
  </si>
  <si>
    <t>NCAPG</t>
  </si>
  <si>
    <t>4p15.31</t>
  </si>
  <si>
    <t>9.59771541558833</t>
  </si>
  <si>
    <t>10.1028737803741</t>
  </si>
  <si>
    <t>10.5918015549404</t>
  </si>
  <si>
    <t>ENSG00000205413</t>
  </si>
  <si>
    <t>SAMD9</t>
  </si>
  <si>
    <t>8.38117694105162</t>
  </si>
  <si>
    <t>ENSG00000168078</t>
  </si>
  <si>
    <t>HEL164</t>
  </si>
  <si>
    <t>9.33416285478327</t>
  </si>
  <si>
    <t>9.33443470517079</t>
  </si>
  <si>
    <t>9.65428095570742</t>
  </si>
  <si>
    <t>9.86017078477171</t>
  </si>
  <si>
    <t>9.29640218494604</t>
  </si>
  <si>
    <t>9.80917456897123</t>
  </si>
  <si>
    <t>10.2791894911031</t>
  </si>
  <si>
    <t>PBK</t>
  </si>
  <si>
    <t>ENSG00000181061</t>
  </si>
  <si>
    <t>HIGD1A</t>
  </si>
  <si>
    <t>9.21344722045368</t>
  </si>
  <si>
    <t>9.21400440489571</t>
  </si>
  <si>
    <t>9.60975001363833</t>
  </si>
  <si>
    <t>9.71609077275067</t>
  </si>
  <si>
    <t>9.13436468176028</t>
  </si>
  <si>
    <t>9.72686668109257</t>
  </si>
  <si>
    <t>10.2613433670411</t>
  </si>
  <si>
    <t>ENSG00000156162</t>
  </si>
  <si>
    <t>DPY19L4</t>
  </si>
  <si>
    <t>8.34307596504544</t>
  </si>
  <si>
    <t>8.34508493073132</t>
  </si>
  <si>
    <t>7.97095616131467</t>
  </si>
  <si>
    <t>8.9360085093968</t>
  </si>
  <si>
    <t>9.35353859161859</t>
  </si>
  <si>
    <t>ENSG00000197442</t>
  </si>
  <si>
    <t xml:space="preserve">MAP3K5 </t>
  </si>
  <si>
    <t>6.09053715505934</t>
  </si>
  <si>
    <t>6.09245184500104</t>
  </si>
  <si>
    <t>ENSG00000109674</t>
  </si>
  <si>
    <t>NEIL3</t>
  </si>
  <si>
    <t>4q34.3</t>
  </si>
  <si>
    <t>7.6886255244177</t>
  </si>
  <si>
    <t>7.6872497082836</t>
  </si>
  <si>
    <t>7.42885976333307</t>
  </si>
  <si>
    <t>8.06050273553963</t>
  </si>
  <si>
    <t>ENSG00000173193</t>
  </si>
  <si>
    <t>PARP14</t>
  </si>
  <si>
    <t>ENSG00000180787</t>
  </si>
  <si>
    <t>ZFP3</t>
  </si>
  <si>
    <t>6.71633006799058</t>
  </si>
  <si>
    <t>6.71498043228432</t>
  </si>
  <si>
    <t>7.0625370444051</t>
  </si>
  <si>
    <t>7.44192524891619</t>
  </si>
  <si>
    <t>ENSG00000112796</t>
  </si>
  <si>
    <t>ENPP5</t>
  </si>
  <si>
    <t>7.90940952851658</t>
  </si>
  <si>
    <t>8.6935825308763</t>
  </si>
  <si>
    <t xml:space="preserve">CAPN5 </t>
  </si>
  <si>
    <t>ENSG00000101928</t>
  </si>
  <si>
    <t>MOSPD1</t>
  </si>
  <si>
    <t>Xq26.3</t>
  </si>
  <si>
    <t>7.19957606981557</t>
  </si>
  <si>
    <t>ENSG00000165490</t>
  </si>
  <si>
    <t xml:space="preserve">DDIAS </t>
  </si>
  <si>
    <t>7.70632077853554</t>
  </si>
  <si>
    <t>ENSG00000075089</t>
  </si>
  <si>
    <t>ACTR6</t>
  </si>
  <si>
    <t>8.79233073193613</t>
  </si>
  <si>
    <t>ENSG00000166669</t>
  </si>
  <si>
    <t xml:space="preserve">ATF7IP2 </t>
  </si>
  <si>
    <t>8.08234725889699</t>
  </si>
  <si>
    <t>ENSG00000067167</t>
  </si>
  <si>
    <t>TRAM1</t>
  </si>
  <si>
    <t>9.83048478050495</t>
  </si>
  <si>
    <t>9.50972720123223</t>
  </si>
  <si>
    <t>10.0213598761059</t>
  </si>
  <si>
    <t>10.3685730825319</t>
  </si>
  <si>
    <t>10.9249198707851</t>
  </si>
  <si>
    <t>ENSG00000173930</t>
  </si>
  <si>
    <t>SLCO4C1</t>
  </si>
  <si>
    <t>5q21.1</t>
  </si>
  <si>
    <t>9.21943050338253</t>
  </si>
  <si>
    <t>9.21970221346266</t>
  </si>
  <si>
    <t>9.40003740171211</t>
  </si>
  <si>
    <t>ENSG00000155849</t>
  </si>
  <si>
    <t>ELMO1</t>
  </si>
  <si>
    <t>ENSG00000136122</t>
  </si>
  <si>
    <t>BORA</t>
  </si>
  <si>
    <t>ENSG00000139508</t>
  </si>
  <si>
    <t>LOC283537</t>
  </si>
  <si>
    <t>8.1798114870179</t>
  </si>
  <si>
    <t>SLC46A3</t>
  </si>
  <si>
    <t>ENSG00000169684</t>
  </si>
  <si>
    <t>CHRNA5</t>
  </si>
  <si>
    <t>7.72272478251215</t>
  </si>
  <si>
    <t>7.72513121769812</t>
  </si>
  <si>
    <t>7.46544726598482</t>
  </si>
  <si>
    <t>8.66563269609845</t>
  </si>
  <si>
    <t>ENSG00000161048</t>
  </si>
  <si>
    <t>NAPEPLD</t>
  </si>
  <si>
    <t>9.91491354908437</t>
  </si>
  <si>
    <t>9.91465914439449</t>
  </si>
  <si>
    <t>9.95711060506454</t>
  </si>
  <si>
    <t>10.0030357642772</t>
  </si>
  <si>
    <t>10.0260719092111</t>
  </si>
  <si>
    <t>9.93670783043963</t>
  </si>
  <si>
    <t>10.6962590513931</t>
  </si>
  <si>
    <t>ENSG00000134255</t>
  </si>
  <si>
    <t>CEPT1</t>
  </si>
  <si>
    <t>8.52155595691042</t>
  </si>
  <si>
    <t>8.52151901671708</t>
  </si>
  <si>
    <t>8.65872830677091</t>
  </si>
  <si>
    <t>9.40775946239219</t>
  </si>
  <si>
    <t>ENSG00000164120</t>
  </si>
  <si>
    <t>HPGD</t>
  </si>
  <si>
    <t>9.48416760690861</t>
  </si>
  <si>
    <t>9.4839662250945</t>
  </si>
  <si>
    <t>9.699716554536</t>
  </si>
  <si>
    <t>9.81372473136576</t>
  </si>
  <si>
    <t>9.17252432207607</t>
  </si>
  <si>
    <t>10.0639190028905</t>
  </si>
  <si>
    <t>10.4470993647684</t>
  </si>
  <si>
    <t>ENSG00000153814</t>
  </si>
  <si>
    <t>JAZF1</t>
  </si>
  <si>
    <t>7p15.1</t>
  </si>
  <si>
    <t>6.97512182048797</t>
  </si>
  <si>
    <t>7.46959508582079</t>
  </si>
  <si>
    <t>ENSG00000066557</t>
  </si>
  <si>
    <t>LRRC40</t>
  </si>
  <si>
    <t>8.21226455514598</t>
  </si>
  <si>
    <t>ENSG00000092140</t>
  </si>
  <si>
    <t>G2E3</t>
  </si>
  <si>
    <t>8.23830983910039</t>
  </si>
  <si>
    <t>8.80798713498784</t>
  </si>
  <si>
    <t>9.22684900961388</t>
  </si>
  <si>
    <t>ENSG00000203778</t>
  </si>
  <si>
    <t>FAM229B</t>
  </si>
  <si>
    <t>ENSG00000128513</t>
  </si>
  <si>
    <t>POT1</t>
  </si>
  <si>
    <t>9.6109591852182</t>
  </si>
  <si>
    <t>9.61079776696373</t>
  </si>
  <si>
    <t>9.48034121090984</t>
  </si>
  <si>
    <t>9.39512542459124</t>
  </si>
  <si>
    <t>10.0997624334697</t>
  </si>
  <si>
    <t>10.2749029816066</t>
  </si>
  <si>
    <t>10.4820369936853</t>
  </si>
  <si>
    <t>ENSG00000127337</t>
  </si>
  <si>
    <t>YEATS4</t>
  </si>
  <si>
    <t>12q15</t>
  </si>
  <si>
    <t>8.50857034694012</t>
  </si>
  <si>
    <t>ENSG00000165023</t>
  </si>
  <si>
    <t>DIRAS2</t>
  </si>
  <si>
    <t>9q22.2</t>
  </si>
  <si>
    <t>7.58653441248243</t>
  </si>
  <si>
    <t>ENSG00000109929</t>
  </si>
  <si>
    <t>SC5D</t>
  </si>
  <si>
    <t>11.6216946557158</t>
  </si>
  <si>
    <t>11.621842348636</t>
  </si>
  <si>
    <t>11.5072263985494</t>
  </si>
  <si>
    <t>11.5852321395417</t>
  </si>
  <si>
    <t>11.8490649738002</t>
  </si>
  <si>
    <t>12.3152251821869</t>
  </si>
  <si>
    <t>12.2053549106646</t>
  </si>
  <si>
    <t>12.530131301688</t>
  </si>
  <si>
    <t>SC5DL</t>
  </si>
  <si>
    <t>ENSG00000128590</t>
  </si>
  <si>
    <t xml:space="preserve">DNAJB9 </t>
  </si>
  <si>
    <t>7q31.1</t>
  </si>
  <si>
    <t>10.0203475601233</t>
  </si>
  <si>
    <t>10.0207288480194</t>
  </si>
  <si>
    <t>9.54430412411594</t>
  </si>
  <si>
    <t>9.99313194352259</t>
  </si>
  <si>
    <t>10.5885150254688</t>
  </si>
  <si>
    <t>10.929447331768</t>
  </si>
  <si>
    <t>ENSG00000184307</t>
  </si>
  <si>
    <t>ZDHHC23</t>
  </si>
  <si>
    <t>9.33048186964161</t>
  </si>
  <si>
    <t>9.33092921404446</t>
  </si>
  <si>
    <t>9.30327201463187</t>
  </si>
  <si>
    <t>10.0430806252867</t>
  </si>
  <si>
    <t>ENSG00000196247</t>
  </si>
  <si>
    <t>ZNF107</t>
  </si>
  <si>
    <t>8.30703792594099</t>
  </si>
  <si>
    <t>ZNF588</t>
  </si>
  <si>
    <t>ENSG00000168297</t>
  </si>
  <si>
    <t>PXK</t>
  </si>
  <si>
    <t>8.41783192813011</t>
  </si>
  <si>
    <t>8.41958829130366</t>
  </si>
  <si>
    <t>8.33905444060339</t>
  </si>
  <si>
    <t>9.18656623021009</t>
  </si>
  <si>
    <t>ENSG00000078114</t>
  </si>
  <si>
    <t>NEBL</t>
  </si>
  <si>
    <t>9.00295171673749</t>
  </si>
  <si>
    <t>9.0033332454221</t>
  </si>
  <si>
    <t>9.04968694348976</t>
  </si>
  <si>
    <t>9.58127709211527</t>
  </si>
  <si>
    <t>9.8739435745887</t>
  </si>
  <si>
    <t>ENSG00000118922</t>
  </si>
  <si>
    <t>KLF12</t>
  </si>
  <si>
    <t>13q22.1</t>
  </si>
  <si>
    <t>9.27177927134624</t>
  </si>
  <si>
    <t>8.67037037207277</t>
  </si>
  <si>
    <t>8.6929473394414</t>
  </si>
  <si>
    <t>9.35499101487871</t>
  </si>
  <si>
    <t>9.49708812032468</t>
  </si>
  <si>
    <t>ENSG00000106993</t>
  </si>
  <si>
    <t>CDC37L1</t>
  </si>
  <si>
    <t>9p24.1</t>
  </si>
  <si>
    <t>8.16541529592723</t>
  </si>
  <si>
    <t>ENSG00000168283</t>
  </si>
  <si>
    <t>BMI1</t>
  </si>
  <si>
    <t>8.25204566857046</t>
  </si>
  <si>
    <t>8.65473691160286</t>
  </si>
  <si>
    <t>ENSG00000120519</t>
  </si>
  <si>
    <t>SLC10A7</t>
  </si>
  <si>
    <t>ENSG00000176018</t>
  </si>
  <si>
    <t>LYSMD3</t>
  </si>
  <si>
    <t>ENSG00000151881</t>
  </si>
  <si>
    <t>FLJ21657</t>
  </si>
  <si>
    <t>TMEM267</t>
  </si>
  <si>
    <t>ENSG00000132639</t>
  </si>
  <si>
    <t>SNAP25</t>
  </si>
  <si>
    <t>20p12.2</t>
  </si>
  <si>
    <t>10.694330751872</t>
  </si>
  <si>
    <t>10.6949445616765</t>
  </si>
  <si>
    <t>10.7096309302091</t>
  </si>
  <si>
    <t>10.8765612294742</t>
  </si>
  <si>
    <t>10.7442093311425</t>
  </si>
  <si>
    <t>10.7030999960739</t>
  </si>
  <si>
    <t>11.2780229810424</t>
  </si>
  <si>
    <t>11.5342310703867</t>
  </si>
  <si>
    <t>ENSG00000112742</t>
  </si>
  <si>
    <t>TTK</t>
  </si>
  <si>
    <t>9.68231094423189</t>
  </si>
  <si>
    <t>ENSG00000072571</t>
  </si>
  <si>
    <t>HMMR</t>
  </si>
  <si>
    <t>9.53651380222713</t>
  </si>
  <si>
    <t>9.05608909497754</t>
  </si>
  <si>
    <t>9.85914612112107</t>
  </si>
  <si>
    <t>ENSG00000120742</t>
  </si>
  <si>
    <t>SERP1</t>
  </si>
  <si>
    <t>10.0992598581049</t>
  </si>
  <si>
    <t>10.0990687924265</t>
  </si>
  <si>
    <t>10.2808699410791</t>
  </si>
  <si>
    <t>10.3059730558036</t>
  </si>
  <si>
    <t>10.3038153151053</t>
  </si>
  <si>
    <t>10.6391735861927</t>
  </si>
  <si>
    <t>10.9918166813401</t>
  </si>
  <si>
    <t>ENSG00000133739</t>
  </si>
  <si>
    <t>LRRCC1</t>
  </si>
  <si>
    <t>8q21.2</t>
  </si>
  <si>
    <t>7.32662213585865</t>
  </si>
  <si>
    <t>8.10628592234401</t>
  </si>
  <si>
    <t>ENSG00000164117</t>
  </si>
  <si>
    <t>FBXO8</t>
  </si>
  <si>
    <t>8.6382417481605</t>
  </si>
  <si>
    <t>9.01143967876263</t>
  </si>
  <si>
    <t>ENSG00000164941</t>
  </si>
  <si>
    <t>INTS8</t>
  </si>
  <si>
    <t>9.43798332167582</t>
  </si>
  <si>
    <t>9.81677394896478</t>
  </si>
  <si>
    <t>10.2381733946322</t>
  </si>
  <si>
    <t>ENSG00000179941</t>
  </si>
  <si>
    <t>BBS10</t>
  </si>
  <si>
    <t>12q21.2</t>
  </si>
  <si>
    <t>7.70577589654514</t>
  </si>
  <si>
    <t>7.70360658648901</t>
  </si>
  <si>
    <t>ENSG00000111875</t>
  </si>
  <si>
    <t>ASF1A</t>
  </si>
  <si>
    <t>6q22.31</t>
  </si>
  <si>
    <t>7.73947686160185</t>
  </si>
  <si>
    <t>7.74106652782487</t>
  </si>
  <si>
    <t>8.54572463257356</t>
  </si>
  <si>
    <t>ENSG00000197782</t>
  </si>
  <si>
    <t xml:space="preserve">ZNF780A </t>
  </si>
  <si>
    <t>8.97861227569514</t>
  </si>
  <si>
    <t>ENSG00000197121</t>
  </si>
  <si>
    <t>PGAP1</t>
  </si>
  <si>
    <t>9.26603750286401</t>
  </si>
  <si>
    <t>ENSG00000081026</t>
  </si>
  <si>
    <t>MAGI3</t>
  </si>
  <si>
    <t>7.78638612122535</t>
  </si>
  <si>
    <t>ENSG00000065609</t>
  </si>
  <si>
    <t>SNAP91</t>
  </si>
  <si>
    <t>9.05487702765751</t>
  </si>
  <si>
    <t>9.18205415377446</t>
  </si>
  <si>
    <t>9.69193574906009</t>
  </si>
  <si>
    <t>ENSG00000169288</t>
  </si>
  <si>
    <t>MRPL1</t>
  </si>
  <si>
    <t>7.35350216589989</t>
  </si>
  <si>
    <t>7.35584030987269</t>
  </si>
  <si>
    <t>ENSG00000134049</t>
  </si>
  <si>
    <t>IER3IP1</t>
  </si>
  <si>
    <t>9.13535418135231</t>
  </si>
  <si>
    <t>ENSG00000189057</t>
  </si>
  <si>
    <t>FAM111B</t>
  </si>
  <si>
    <t>9.77567164148609</t>
  </si>
  <si>
    <t>9.77587948272523</t>
  </si>
  <si>
    <t>9.83618222596544</t>
  </si>
  <si>
    <t>9.47695537528973</t>
  </si>
  <si>
    <t>9.57606792064128</t>
  </si>
  <si>
    <t>10.2543106892367</t>
  </si>
  <si>
    <t>10.629004881877</t>
  </si>
  <si>
    <t>ENSG00000115137</t>
  </si>
  <si>
    <t>DNAJC27</t>
  </si>
  <si>
    <t>7.06958808539815</t>
  </si>
  <si>
    <t>ENSG00000111850</t>
  </si>
  <si>
    <t>SMIM8</t>
  </si>
  <si>
    <t>7.60903987518833</t>
  </si>
  <si>
    <t>8.61481633486006</t>
  </si>
  <si>
    <t>ENSG00000165501</t>
  </si>
  <si>
    <t xml:space="preserve">LRR1 </t>
  </si>
  <si>
    <t>14q21.3</t>
  </si>
  <si>
    <t>7.64724555946902</t>
  </si>
  <si>
    <t>ENSG00000040608</t>
  </si>
  <si>
    <t>RTN4R</t>
  </si>
  <si>
    <t>7.60476512369796</t>
  </si>
  <si>
    <t>ENSG00000117500</t>
  </si>
  <si>
    <t>TMED5</t>
  </si>
  <si>
    <t>9.85979740375719</t>
  </si>
  <si>
    <t>9.85976572158843</t>
  </si>
  <si>
    <t>9.9169319709902</t>
  </si>
  <si>
    <t>10.1152524990257</t>
  </si>
  <si>
    <t>10.6122066792346</t>
  </si>
  <si>
    <t>ENSG00000152782</t>
  </si>
  <si>
    <t>PANK1</t>
  </si>
  <si>
    <t>8.85194111548174</t>
  </si>
  <si>
    <t>8.85257906058798</t>
  </si>
  <si>
    <t>9.22183708310404</t>
  </si>
  <si>
    <t>8.84078285981662</t>
  </si>
  <si>
    <t>8.94258411267162</t>
  </si>
  <si>
    <t>9.44980518690922</t>
  </si>
  <si>
    <t>ENSG00000152944</t>
  </si>
  <si>
    <t>MED21</t>
  </si>
  <si>
    <t>12p11.23</t>
  </si>
  <si>
    <t>8.92454625375867</t>
  </si>
  <si>
    <t>8.92411975769383</t>
  </si>
  <si>
    <t>9.13154400545949</t>
  </si>
  <si>
    <t>8.69109223159379</t>
  </si>
  <si>
    <t>9.24536857022604</t>
  </si>
  <si>
    <t>9.33943388428031</t>
  </si>
  <si>
    <t>9.79873325374393</t>
  </si>
  <si>
    <t>SURB7</t>
  </si>
  <si>
    <t>ENSG00000237765</t>
  </si>
  <si>
    <t>FAM200B</t>
  </si>
  <si>
    <t>9.24202189158756</t>
  </si>
  <si>
    <t>8.83872071112737</t>
  </si>
  <si>
    <t>9.39501106142291</t>
  </si>
  <si>
    <t>9.65741847124756</t>
  </si>
  <si>
    <t>ENSG00000138182</t>
  </si>
  <si>
    <t>KIF20B</t>
  </si>
  <si>
    <t>9.18519236799035</t>
  </si>
  <si>
    <t>9.18517284759651</t>
  </si>
  <si>
    <t>9.03203272898344</t>
  </si>
  <si>
    <t>9.38992556508664</t>
  </si>
  <si>
    <t>9.70378878381065</t>
  </si>
  <si>
    <t>9.97988228047146</t>
  </si>
  <si>
    <t>ENSG00000179477</t>
  </si>
  <si>
    <t xml:space="preserve">ALOX12B </t>
  </si>
  <si>
    <t>7.51646517205424</t>
  </si>
  <si>
    <t>ENSG00000139977</t>
  </si>
  <si>
    <t>NAA30</t>
  </si>
  <si>
    <t>9.10774048707465</t>
  </si>
  <si>
    <t>9.1073974882487</t>
  </si>
  <si>
    <t>9.25842735454456</t>
  </si>
  <si>
    <t>9.1560570480571</t>
  </si>
  <si>
    <t>9.3060207817512</t>
  </si>
  <si>
    <t>9.54556594244895</t>
  </si>
  <si>
    <t>9.9570034717172</t>
  </si>
  <si>
    <t>ENSG00000164815</t>
  </si>
  <si>
    <t>ORC5</t>
  </si>
  <si>
    <t>7q22.2</t>
  </si>
  <si>
    <t>9.13275414170705</t>
  </si>
  <si>
    <t>8.64934653564628</t>
  </si>
  <si>
    <t>9.54390001233662</t>
  </si>
  <si>
    <t>ORC5L</t>
  </si>
  <si>
    <t>ENSG00000107789</t>
  </si>
  <si>
    <t>MINPP1</t>
  </si>
  <si>
    <t>10q23.2</t>
  </si>
  <si>
    <t>9.23329574570174</t>
  </si>
  <si>
    <t>9.23291023576635</t>
  </si>
  <si>
    <t>9.17401742535148</t>
  </si>
  <si>
    <t>9.32005028670283</t>
  </si>
  <si>
    <t>9.21447979439411</t>
  </si>
  <si>
    <t>9.55350338186992</t>
  </si>
  <si>
    <t>9.68544704646192</t>
  </si>
  <si>
    <t>10.0736710620942</t>
  </si>
  <si>
    <t>ENSG00000151665</t>
  </si>
  <si>
    <t>PIGF</t>
  </si>
  <si>
    <t>ENSG00000180263</t>
  </si>
  <si>
    <t>FGD6</t>
  </si>
  <si>
    <t>6.72756922080667</t>
  </si>
  <si>
    <t>6.72569837552371</t>
  </si>
  <si>
    <t>ENSG00000133983</t>
  </si>
  <si>
    <t>COX16</t>
  </si>
  <si>
    <t>6.99747717990412</t>
  </si>
  <si>
    <t>ENSG00000130150</t>
  </si>
  <si>
    <t>MOSPD2</t>
  </si>
  <si>
    <t>9.64395831554183</t>
  </si>
  <si>
    <t>9.64366545430735</t>
  </si>
  <si>
    <t>9.46877317517914</t>
  </si>
  <si>
    <t>10.2515427081144</t>
  </si>
  <si>
    <t>10.3531707079074</t>
  </si>
  <si>
    <t>ENSG00000111666</t>
  </si>
  <si>
    <t>CHPT1</t>
  </si>
  <si>
    <t>ENSG00000138735</t>
  </si>
  <si>
    <t>PDE5A</t>
  </si>
  <si>
    <t>4q26</t>
  </si>
  <si>
    <t>8.57944042583691</t>
  </si>
  <si>
    <t>9.76366714077951</t>
  </si>
  <si>
    <t>ENSG00000111711</t>
  </si>
  <si>
    <t>GOLT1B</t>
  </si>
  <si>
    <t>8.49220297160188</t>
  </si>
  <si>
    <t>8.49357134566901</t>
  </si>
  <si>
    <t>8.01092988396087</t>
  </si>
  <si>
    <t>8.76542403400271</t>
  </si>
  <si>
    <t>9.40125523438924</t>
  </si>
  <si>
    <t>ENSG00000115421</t>
  </si>
  <si>
    <t>PAPOLG</t>
  </si>
  <si>
    <t>8.67058178333905</t>
  </si>
  <si>
    <t>8.6819192413696</t>
  </si>
  <si>
    <t>9.10034925663877</t>
  </si>
  <si>
    <t>9.19707787062922</t>
  </si>
  <si>
    <t>9.44744406272252</t>
  </si>
  <si>
    <t>ENSG00000164031</t>
  </si>
  <si>
    <t>DNAJB14</t>
  </si>
  <si>
    <t>8.99040770522593</t>
  </si>
  <si>
    <t>9.40255842799153</t>
  </si>
  <si>
    <t>ENSG00000198839</t>
  </si>
  <si>
    <t xml:space="preserve">ZNF277 </t>
  </si>
  <si>
    <t>ENSG00000118564</t>
  </si>
  <si>
    <t>FBXL5</t>
  </si>
  <si>
    <t>9.96407418780328</t>
  </si>
  <si>
    <t>9.85093934347489</t>
  </si>
  <si>
    <t>10.1873739589277</t>
  </si>
  <si>
    <t>10.3787561015015</t>
  </si>
  <si>
    <t>10.695371247908</t>
  </si>
  <si>
    <t>ENSG00000129084</t>
  </si>
  <si>
    <t>PSMA1</t>
  </si>
  <si>
    <t>ENSG00000156469</t>
  </si>
  <si>
    <t>MTERF3</t>
  </si>
  <si>
    <t>8.33218015449006</t>
  </si>
  <si>
    <t>8.84562051623183</t>
  </si>
  <si>
    <t>8.53744659232056</t>
  </si>
  <si>
    <t>8.73555199870374</t>
  </si>
  <si>
    <t>ENSG00000163331</t>
  </si>
  <si>
    <t>DAPL1</t>
  </si>
  <si>
    <t>ENSG00000110693</t>
  </si>
  <si>
    <t>SOX6</t>
  </si>
  <si>
    <t>9.28362357408743</t>
  </si>
  <si>
    <t>9.33999900008112</t>
  </si>
  <si>
    <t>ENSG00000159082</t>
  </si>
  <si>
    <t>SYNJ1</t>
  </si>
  <si>
    <t>9.04847614485818</t>
  </si>
  <si>
    <t>9.04885431943933</t>
  </si>
  <si>
    <t>9.42088236770357</t>
  </si>
  <si>
    <t>9.77879995852622</t>
  </si>
  <si>
    <t>ENSG00000105708</t>
  </si>
  <si>
    <t>ZNF14</t>
  </si>
  <si>
    <t>7.26370867887886</t>
  </si>
  <si>
    <t>7.26323962197801</t>
  </si>
  <si>
    <t>7.62468966562875</t>
  </si>
  <si>
    <t>ENSG00000123570</t>
  </si>
  <si>
    <t>RAB9B</t>
  </si>
  <si>
    <t>8.98367205859179</t>
  </si>
  <si>
    <t>9.17094753769971</t>
  </si>
  <si>
    <t>ENSG00000106804</t>
  </si>
  <si>
    <t>C5</t>
  </si>
  <si>
    <t>8.35036482282863</t>
  </si>
  <si>
    <t>8.35201920759289</t>
  </si>
  <si>
    <t>8.35560047746404</t>
  </si>
  <si>
    <t>8.20347633370372</t>
  </si>
  <si>
    <t>8.93964428088156</t>
  </si>
  <si>
    <t>ENSG00000173702</t>
  </si>
  <si>
    <t>MUC13</t>
  </si>
  <si>
    <t>7.70272150151709</t>
  </si>
  <si>
    <t>8.77956107762313</t>
  </si>
  <si>
    <t>ENSG00000171476</t>
  </si>
  <si>
    <t>HOPX</t>
  </si>
  <si>
    <t>8.34779925165598</t>
  </si>
  <si>
    <t>9.09280568469075</t>
  </si>
  <si>
    <t>ENSG00000166845</t>
  </si>
  <si>
    <t>B9838V1</t>
  </si>
  <si>
    <t>C18orf54</t>
  </si>
  <si>
    <t>LAS2</t>
  </si>
  <si>
    <t>ENSG00000180745</t>
  </si>
  <si>
    <t>CLRN3</t>
  </si>
  <si>
    <t>8.4042169235639</t>
  </si>
  <si>
    <t>8.56680177347758</t>
  </si>
  <si>
    <t>ENSG00000121621</t>
  </si>
  <si>
    <t>KIF18A</t>
  </si>
  <si>
    <t>ENSG00000164211</t>
  </si>
  <si>
    <t>STARD4</t>
  </si>
  <si>
    <t>5q22.1</t>
  </si>
  <si>
    <t>10.4068695598462</t>
  </si>
  <si>
    <t>10.4068925910887</t>
  </si>
  <si>
    <t>10.1379903114479</t>
  </si>
  <si>
    <t>10.1194448299347</t>
  </si>
  <si>
    <t>10.2682494785891</t>
  </si>
  <si>
    <t>10.801174040246</t>
  </si>
  <si>
    <t>10.7879416928306</t>
  </si>
  <si>
    <t>11.2485206244038</t>
  </si>
  <si>
    <t>ENSG00000134970</t>
  </si>
  <si>
    <t xml:space="preserve">TMED7 </t>
  </si>
  <si>
    <t>5q22.3</t>
  </si>
  <si>
    <t>8.93670324033974</t>
  </si>
  <si>
    <t>8.93801183106125</t>
  </si>
  <si>
    <t>8.95917281023857</t>
  </si>
  <si>
    <t>9.06725911547581</t>
  </si>
  <si>
    <t>9.88424158894045</t>
  </si>
  <si>
    <t>ENSG00000115947</t>
  </si>
  <si>
    <t>ORC4</t>
  </si>
  <si>
    <t>2q23.1</t>
  </si>
  <si>
    <t>9.18044222049764</t>
  </si>
  <si>
    <t>9.64383298809665</t>
  </si>
  <si>
    <t>ENSG00000177427</t>
  </si>
  <si>
    <t>MIEF2</t>
  </si>
  <si>
    <t>8.28449403437788</t>
  </si>
  <si>
    <t>ENSG00000082269</t>
  </si>
  <si>
    <t>FAM135A</t>
  </si>
  <si>
    <t>9.43530736018722</t>
  </si>
  <si>
    <t>9.43582411789608</t>
  </si>
  <si>
    <t>9.70040854486445</t>
  </si>
  <si>
    <t>ENSG00000129493</t>
  </si>
  <si>
    <t>HEATR5A</t>
  </si>
  <si>
    <t>8.27958719481505</t>
  </si>
  <si>
    <t>8.28112933734889</t>
  </si>
  <si>
    <t>8.85808590039116</t>
  </si>
  <si>
    <t>ENSG00000169446</t>
  </si>
  <si>
    <t>MMGT1</t>
  </si>
  <si>
    <t>8.61529801117331</t>
  </si>
  <si>
    <t>8.61672083481407</t>
  </si>
  <si>
    <t>8.52661690947058</t>
  </si>
  <si>
    <t>8.92909601031424</t>
  </si>
  <si>
    <t>9.46999552109011</t>
  </si>
  <si>
    <t>ENSG00000145386</t>
  </si>
  <si>
    <t>CCNA2</t>
  </si>
  <si>
    <t>9.57096140872478</t>
  </si>
  <si>
    <t>9.57123351570007</t>
  </si>
  <si>
    <t>9.73724269508513</t>
  </si>
  <si>
    <t>9.48488877301631</t>
  </si>
  <si>
    <t>9.49075518258444</t>
  </si>
  <si>
    <t>10.0873928077249</t>
  </si>
  <si>
    <t>10.2798987647077</t>
  </si>
  <si>
    <t>ENSG00000164654</t>
  </si>
  <si>
    <t>FLJ20323</t>
  </si>
  <si>
    <t>7.51402819060964</t>
  </si>
  <si>
    <t>MIOS</t>
  </si>
  <si>
    <t xml:space="preserve">TMEM45B </t>
  </si>
  <si>
    <t>ENSG00000143971</t>
  </si>
  <si>
    <t>ETAA1</t>
  </si>
  <si>
    <t>8.68901660328212</t>
  </si>
  <si>
    <t>8.68969810777786</t>
  </si>
  <si>
    <t>8.66106424776799</t>
  </si>
  <si>
    <t>8.97690481704004</t>
  </si>
  <si>
    <t>9.07713815395559</t>
  </si>
  <si>
    <t>9.48606620812033</t>
  </si>
  <si>
    <t>ENSG00000143158</t>
  </si>
  <si>
    <t>BRP44</t>
  </si>
  <si>
    <t>10.4776008475978</t>
  </si>
  <si>
    <t>10.0627539119079</t>
  </si>
  <si>
    <t>10.5845764748921</t>
  </si>
  <si>
    <t>10.890038826387</t>
  </si>
  <si>
    <t>MPC2</t>
  </si>
  <si>
    <t>ENSG00000036054</t>
  </si>
  <si>
    <t>TBC1D23</t>
  </si>
  <si>
    <t>8.70463327590015</t>
  </si>
  <si>
    <t>ENSG00000069869</t>
  </si>
  <si>
    <t>NEDD4</t>
  </si>
  <si>
    <t>8.39421265808405</t>
  </si>
  <si>
    <t>ENSG00000159055</t>
  </si>
  <si>
    <t>MIS18A</t>
  </si>
  <si>
    <t>8.06215604914952</t>
  </si>
  <si>
    <t>ENSG00000166275</t>
  </si>
  <si>
    <t>BORCS7</t>
  </si>
  <si>
    <t>8.92210251490336</t>
  </si>
  <si>
    <t>8.92179135081229</t>
  </si>
  <si>
    <t>9.03520217253073</t>
  </si>
  <si>
    <t>9.38813342918369</t>
  </si>
  <si>
    <t>9.65085352333132</t>
  </si>
  <si>
    <t>ENSG00000174695</t>
  </si>
  <si>
    <t>TMEM167A</t>
  </si>
  <si>
    <t>5q14.2</t>
  </si>
  <si>
    <t>10.4285159654727</t>
  </si>
  <si>
    <t>10.8126212076099</t>
  </si>
  <si>
    <t>10.909693369902</t>
  </si>
  <si>
    <t>11.256109882257</t>
  </si>
  <si>
    <t>ENSG00000133302</t>
  </si>
  <si>
    <t>SLF1</t>
  </si>
  <si>
    <t>8.87914474352962</t>
  </si>
  <si>
    <t>ENSG00000162543</t>
  </si>
  <si>
    <t>UBXN10</t>
  </si>
  <si>
    <t>7.1513574580336</t>
  </si>
  <si>
    <t>7.14844041430313</t>
  </si>
  <si>
    <t>ENSG00000122483</t>
  </si>
  <si>
    <t>CCDC18</t>
  </si>
  <si>
    <t>8.46069931615263</t>
  </si>
  <si>
    <t>ENSG00000163743</t>
  </si>
  <si>
    <t>RCHY1</t>
  </si>
  <si>
    <t>9.06014735552372</t>
  </si>
  <si>
    <t>ENSG00000156052</t>
  </si>
  <si>
    <t>GNAQ</t>
  </si>
  <si>
    <t>9.84697181262902</t>
  </si>
  <si>
    <t>9.84755087036041</t>
  </si>
  <si>
    <t>9.64501956574137</t>
  </si>
  <si>
    <t>10.0323061859271</t>
  </si>
  <si>
    <t>9.54809534528001</t>
  </si>
  <si>
    <t>10.6734066615856</t>
  </si>
  <si>
    <t>ENSG00000109618</t>
  </si>
  <si>
    <t>SEPSECS</t>
  </si>
  <si>
    <t>ENSG00000198860</t>
  </si>
  <si>
    <t>C1orf19</t>
  </si>
  <si>
    <t>8.48890435591785</t>
  </si>
  <si>
    <t>8.49043236366444</t>
  </si>
  <si>
    <t>8.91746292076999</t>
  </si>
  <si>
    <t>9.14668252028282</t>
  </si>
  <si>
    <t>TSEN15</t>
  </si>
  <si>
    <t>ENSG00000198561</t>
  </si>
  <si>
    <t>CTNND1</t>
  </si>
  <si>
    <t>ENSG00000137500</t>
  </si>
  <si>
    <t>CCDC90B</t>
  </si>
  <si>
    <t>9.08337796283388</t>
  </si>
  <si>
    <t>ENSG00000142875</t>
  </si>
  <si>
    <t>PRKACB</t>
  </si>
  <si>
    <t>10.6914638010335</t>
  </si>
  <si>
    <t>10.6915316844112</t>
  </si>
  <si>
    <t>10.891013964412</t>
  </si>
  <si>
    <t>10.1409838692113</t>
  </si>
  <si>
    <t>10.3335944335124</t>
  </si>
  <si>
    <t>11.1714957338053</t>
  </si>
  <si>
    <t>11.3984370599149</t>
  </si>
  <si>
    <t>ENSG00000185808</t>
  </si>
  <si>
    <t>PIGP</t>
  </si>
  <si>
    <t>21q22.13</t>
  </si>
  <si>
    <t>9.46764426722218</t>
  </si>
  <si>
    <t>9.91385979089304</t>
  </si>
  <si>
    <t>10.198209978774</t>
  </si>
  <si>
    <t>ENSG00000186106</t>
  </si>
  <si>
    <t>ANKRD46</t>
  </si>
  <si>
    <t>7.96514585897377</t>
  </si>
  <si>
    <t>7.9656410963676</t>
  </si>
  <si>
    <t>8.43805245550137</t>
  </si>
  <si>
    <t>7.86551979541217</t>
  </si>
  <si>
    <t>8.60126016938085</t>
  </si>
  <si>
    <t>ENSG00000127314</t>
  </si>
  <si>
    <t>RAP1B</t>
  </si>
  <si>
    <t>9.39710478260506</t>
  </si>
  <si>
    <t>9.39779561550085</t>
  </si>
  <si>
    <t>9.14608570025092</t>
  </si>
  <si>
    <t>10.0169417767634</t>
  </si>
  <si>
    <t>ENSG00000256537</t>
  </si>
  <si>
    <t>SMIM10L1</t>
  </si>
  <si>
    <t>9.82802104512452</t>
  </si>
  <si>
    <t>9.89506194808928</t>
  </si>
  <si>
    <t>10.0143868954319</t>
  </si>
  <si>
    <t>ENSG00000112964</t>
  </si>
  <si>
    <t>GHR</t>
  </si>
  <si>
    <t>7.95796674269464</t>
  </si>
  <si>
    <t>ENSG00000256223</t>
  </si>
  <si>
    <t>ZNF10</t>
  </si>
  <si>
    <t>8.54398019408841</t>
  </si>
  <si>
    <t>8.54288786415679</t>
  </si>
  <si>
    <t>9.17536145041901</t>
  </si>
  <si>
    <t>8.95984652063861</t>
  </si>
  <si>
    <t>9.26029854280979</t>
  </si>
  <si>
    <t>ENSG00000164114</t>
  </si>
  <si>
    <t>MAP9</t>
  </si>
  <si>
    <t>8.97008275833151</t>
  </si>
  <si>
    <t>9.36962013509181</t>
  </si>
  <si>
    <t>ENSG00000083535</t>
  </si>
  <si>
    <t>PIBF1</t>
  </si>
  <si>
    <t>8.1710627080316</t>
  </si>
  <si>
    <t>ENSG00000108984</t>
  </si>
  <si>
    <t>MAP2K6</t>
  </si>
  <si>
    <t>10.142933292797</t>
  </si>
  <si>
    <t>9.89328244424356</t>
  </si>
  <si>
    <t>10.7783583002486</t>
  </si>
  <si>
    <t>10.9321570041444</t>
  </si>
  <si>
    <t>ENSG00000152527</t>
  </si>
  <si>
    <t>PLEKHH2</t>
  </si>
  <si>
    <t>ENSG00000197128</t>
  </si>
  <si>
    <t>ZNF772</t>
  </si>
  <si>
    <t>7.95426535638323</t>
  </si>
  <si>
    <t>ENSG00000163507</t>
  </si>
  <si>
    <t>CIP2A</t>
  </si>
  <si>
    <t>3q13.13</t>
  </si>
  <si>
    <t>8.50858385900975</t>
  </si>
  <si>
    <t>8.50916461989287</t>
  </si>
  <si>
    <t>8.21624058581111</t>
  </si>
  <si>
    <t>8.87867113266579</t>
  </si>
  <si>
    <t>8.88691070106942</t>
  </si>
  <si>
    <t>ENSG00000123473</t>
  </si>
  <si>
    <t>STIL</t>
  </si>
  <si>
    <t>9.22141942938108</t>
  </si>
  <si>
    <t>9.221596493258</t>
  </si>
  <si>
    <t>9.88080273154514</t>
  </si>
  <si>
    <t>9.73291681876616</t>
  </si>
  <si>
    <t>ENSG00000123700</t>
  </si>
  <si>
    <t xml:space="preserve">KCNJ2 </t>
  </si>
  <si>
    <t>8.28475346094206</t>
  </si>
  <si>
    <t>8.00895357856914</t>
  </si>
  <si>
    <t>ENSG00000171988</t>
  </si>
  <si>
    <t xml:space="preserve">JMJD1C </t>
  </si>
  <si>
    <t>10.4908910864059</t>
  </si>
  <si>
    <t>10.4909675578147</t>
  </si>
  <si>
    <t>10.3929967354897</t>
  </si>
  <si>
    <t>10.3443512425764</t>
  </si>
  <si>
    <t>10.8021314476548</t>
  </si>
  <si>
    <t>11.0745943890054</t>
  </si>
  <si>
    <t>11.0787562192759</t>
  </si>
  <si>
    <t>ENSG00000177888</t>
  </si>
  <si>
    <t>ZBTB41</t>
  </si>
  <si>
    <t>8.50337244978108</t>
  </si>
  <si>
    <t>9.40386044547489</t>
  </si>
  <si>
    <t>ENSG00000105829</t>
  </si>
  <si>
    <t>BET1</t>
  </si>
  <si>
    <t>7.94818275276587</t>
  </si>
  <si>
    <t>ENSG00000104412</t>
  </si>
  <si>
    <t>EMC2</t>
  </si>
  <si>
    <t>8.97020771092915</t>
  </si>
  <si>
    <t>8.96991572567733</t>
  </si>
  <si>
    <t>9.04930655713772</t>
  </si>
  <si>
    <t>9.49028502001174</t>
  </si>
  <si>
    <t>9.60743735058058</t>
  </si>
  <si>
    <t>ENSG00000117707</t>
  </si>
  <si>
    <t>PROX1</t>
  </si>
  <si>
    <t>9.74281524034123</t>
  </si>
  <si>
    <t>9.74328531331956</t>
  </si>
  <si>
    <t>9.52140962525933</t>
  </si>
  <si>
    <t>9.45019114204805</t>
  </si>
  <si>
    <t>10.2136456788849</t>
  </si>
  <si>
    <t>10.4254669248919</t>
  </si>
  <si>
    <t>ENSG00000103148</t>
  </si>
  <si>
    <t>NPRL3</t>
  </si>
  <si>
    <t>10.4642641119405</t>
  </si>
  <si>
    <t>10.4648167956504</t>
  </si>
  <si>
    <t>10.294261348115</t>
  </si>
  <si>
    <t>10.2818027711868</t>
  </si>
  <si>
    <t>10.8328670600088</t>
  </si>
  <si>
    <t>10.8812731073138</t>
  </si>
  <si>
    <t>9.86640117262803</t>
  </si>
  <si>
    <t>9.8935400572086</t>
  </si>
  <si>
    <t>ENSG00000149654</t>
  </si>
  <si>
    <t>CDH22</t>
  </si>
  <si>
    <t>12.4576159413799</t>
  </si>
  <si>
    <t>12.4579395115807</t>
  </si>
  <si>
    <t>12.2394299794673</t>
  </si>
  <si>
    <t>12.2043824540506</t>
  </si>
  <si>
    <t>12.2941926428692</t>
  </si>
  <si>
    <t>12.212749471332</t>
  </si>
  <si>
    <t>11.9308618527247</t>
  </si>
  <si>
    <t>11.8049956109817</t>
  </si>
  <si>
    <t>ENSG00000184428</t>
  </si>
  <si>
    <t>TOP1MT</t>
  </si>
  <si>
    <t>9.53142715051239</t>
  </si>
  <si>
    <t>9.53208089047159</t>
  </si>
  <si>
    <t>9.64965769240559</t>
  </si>
  <si>
    <t>9.53571181562425</t>
  </si>
  <si>
    <t>9.81677538321371</t>
  </si>
  <si>
    <t>8.9463155512218</t>
  </si>
  <si>
    <t>ENSG00000198746</t>
  </si>
  <si>
    <t>GPATCH3</t>
  </si>
  <si>
    <t>9.74696344576707</t>
  </si>
  <si>
    <t>9.74723571794757</t>
  </si>
  <si>
    <t>9.81152771677984</t>
  </si>
  <si>
    <t>9.42515323932098</t>
  </si>
  <si>
    <t>9.15029160858057</t>
  </si>
  <si>
    <t>ENSG00000104907</t>
  </si>
  <si>
    <t>TRMT1</t>
  </si>
  <si>
    <t>9.50717590799999</t>
  </si>
  <si>
    <t>9.50744794994947</t>
  </si>
  <si>
    <t>9.53541900358608</t>
  </si>
  <si>
    <t>8.96279783057514</t>
  </si>
  <si>
    <t>ENSG00000129167</t>
  </si>
  <si>
    <t>TPH1</t>
  </si>
  <si>
    <t>7.29809343214963</t>
  </si>
  <si>
    <t>ENSG00000105808</t>
  </si>
  <si>
    <t>RASA4</t>
  </si>
  <si>
    <t>8.06920894792341</t>
  </si>
  <si>
    <t>ENSG00000174498</t>
  </si>
  <si>
    <t>IGDCC3</t>
  </si>
  <si>
    <t>9.36248412304389</t>
  </si>
  <si>
    <t>8.62098323166842</t>
  </si>
  <si>
    <t>ENSG00000138166</t>
  </si>
  <si>
    <t>DUSP5</t>
  </si>
  <si>
    <t>10q25.2</t>
  </si>
  <si>
    <t>9.44043929587802</t>
  </si>
  <si>
    <t>9.44071126664441</t>
  </si>
  <si>
    <t>8.6429345400112</t>
  </si>
  <si>
    <t>8.75404713289656</t>
  </si>
  <si>
    <t>ENSG00000130158</t>
  </si>
  <si>
    <t>DOCK6</t>
  </si>
  <si>
    <t>10.4499160747772</t>
  </si>
  <si>
    <t>10.4503503934747</t>
  </si>
  <si>
    <t>10.1297141870098</t>
  </si>
  <si>
    <t>9.63098191040887</t>
  </si>
  <si>
    <t>9.909181608516</t>
  </si>
  <si>
    <t>ENSG00000122965</t>
  </si>
  <si>
    <t>RBM19</t>
  </si>
  <si>
    <t>12q24.21</t>
  </si>
  <si>
    <t>9.76888799199188</t>
  </si>
  <si>
    <t>9.76941929361064</t>
  </si>
  <si>
    <t>9.46988880387193</t>
  </si>
  <si>
    <t>ENSG00000095059</t>
  </si>
  <si>
    <t>DHPS</t>
  </si>
  <si>
    <t>7.57859712460644</t>
  </si>
  <si>
    <t>ENSG00000159166</t>
  </si>
  <si>
    <t>LAD1</t>
  </si>
  <si>
    <t>ENSG00000144655</t>
  </si>
  <si>
    <t>AXUD1</t>
  </si>
  <si>
    <t>9.29880839105615</t>
  </si>
  <si>
    <t>9.29899049418982</t>
  </si>
  <si>
    <t>9.04059470698815</t>
  </si>
  <si>
    <t>8.83817196521198</t>
  </si>
  <si>
    <t>CSRNP1</t>
  </si>
  <si>
    <t>ENSG00000138162</t>
  </si>
  <si>
    <t>TACC2</t>
  </si>
  <si>
    <t>9.15012189783672</t>
  </si>
  <si>
    <t>9.14979675121447</t>
  </si>
  <si>
    <t>8.81796647492703</t>
  </si>
  <si>
    <t>9.16760384573558</t>
  </si>
  <si>
    <t>8.56793323955083</t>
  </si>
  <si>
    <t>ENSG00000013725</t>
  </si>
  <si>
    <t>CD6</t>
  </si>
  <si>
    <t>7.46514383041225</t>
  </si>
  <si>
    <t>7.46860502065027</t>
  </si>
  <si>
    <t>ENSG00000155465</t>
  </si>
  <si>
    <t>SLC7A7</t>
  </si>
  <si>
    <t>7.03992858129859</t>
  </si>
  <si>
    <t>ENSG00000188130</t>
  </si>
  <si>
    <t>MAPK12</t>
  </si>
  <si>
    <t>10.0653347752489</t>
  </si>
  <si>
    <t>10.0657127553999</t>
  </si>
  <si>
    <t>9.909561834168</t>
  </si>
  <si>
    <t>10.4628939247815</t>
  </si>
  <si>
    <t>9.43524261266549</t>
  </si>
  <si>
    <t>ENSG00000212864</t>
  </si>
  <si>
    <t>RNF208</t>
  </si>
  <si>
    <t>8.44191387213198</t>
  </si>
  <si>
    <t>8.4425091616199</t>
  </si>
  <si>
    <t>8.8469516791777</t>
  </si>
  <si>
    <t>ENSG00000165810</t>
  </si>
  <si>
    <t>BTNL9</t>
  </si>
  <si>
    <t>9.6978092879606</t>
  </si>
  <si>
    <t>9.6977413319466</t>
  </si>
  <si>
    <t>9.65888945060505</t>
  </si>
  <si>
    <t>9.92764311766269</t>
  </si>
  <si>
    <t>9.0423282862406</t>
  </si>
  <si>
    <t>ENSG00000149599</t>
  </si>
  <si>
    <t>DUSP15</t>
  </si>
  <si>
    <t>ENSG00000155090</t>
  </si>
  <si>
    <t>7.85900930933431</t>
  </si>
  <si>
    <t>ENSG00000069188</t>
  </si>
  <si>
    <t>SDK2</t>
  </si>
  <si>
    <t>8.40388815571466</t>
  </si>
  <si>
    <t>8.40299038113026</t>
  </si>
  <si>
    <t>8.25077090360575</t>
  </si>
  <si>
    <t>7.66247246869252</t>
  </si>
  <si>
    <t>ENSG00000115539</t>
  </si>
  <si>
    <t xml:space="preserve">PDCL3 </t>
  </si>
  <si>
    <t>ENSG00000137331</t>
  </si>
  <si>
    <t xml:space="preserve">IER3 </t>
  </si>
  <si>
    <t>PRG1</t>
  </si>
  <si>
    <t>ENSG00000175691</t>
  </si>
  <si>
    <t>ZNF77</t>
  </si>
  <si>
    <t>7.33330352440628</t>
  </si>
  <si>
    <t>7.43978486279267</t>
  </si>
  <si>
    <t>ENSG00000105617</t>
  </si>
  <si>
    <t>LENG1</t>
  </si>
  <si>
    <t>ENSG00000166035</t>
  </si>
  <si>
    <t>LIPC</t>
  </si>
  <si>
    <t>10.1089614822782</t>
  </si>
  <si>
    <t>10.1093363517335</t>
  </si>
  <si>
    <t>10.2213596776401</t>
  </si>
  <si>
    <t>10.2118888825223</t>
  </si>
  <si>
    <t>10.5473961154914</t>
  </si>
  <si>
    <t>10.5185417209434</t>
  </si>
  <si>
    <t>9.60315584839059</t>
  </si>
  <si>
    <t>9.24148767244566</t>
  </si>
  <si>
    <t>ENSG00000204219</t>
  </si>
  <si>
    <t>TCEA3</t>
  </si>
  <si>
    <t>8.31744685561613</t>
  </si>
  <si>
    <t>8.28529191205726</t>
  </si>
  <si>
    <t>ENSG00000215375</t>
  </si>
  <si>
    <t>MYL5</t>
  </si>
  <si>
    <t>8.18898633688462</t>
  </si>
  <si>
    <t>8.19119078698182</t>
  </si>
  <si>
    <t>8.19353384112325</t>
  </si>
  <si>
    <t>ENSG00000112902</t>
  </si>
  <si>
    <t>SEMA5A</t>
  </si>
  <si>
    <t>9.98566193985173</t>
  </si>
  <si>
    <t>9.98548854723214</t>
  </si>
  <si>
    <t>9.54050291384346</t>
  </si>
  <si>
    <t>9.33159195392474</t>
  </si>
  <si>
    <t>ENSG00000106070</t>
  </si>
  <si>
    <t>GRB10</t>
  </si>
  <si>
    <t>10.434566876457</t>
  </si>
  <si>
    <t>10.4349212753352</t>
  </si>
  <si>
    <t>10.3133876510114</t>
  </si>
  <si>
    <t>10.204193148049</t>
  </si>
  <si>
    <t>10.705126275335</t>
  </si>
  <si>
    <t>10.9398631857803</t>
  </si>
  <si>
    <t>9.66937716557271</t>
  </si>
  <si>
    <t>ENSG00000110324</t>
  </si>
  <si>
    <t>IL10RA</t>
  </si>
  <si>
    <t>8.86472280017527</t>
  </si>
  <si>
    <t>8.86475159257278</t>
  </si>
  <si>
    <t>8.5367717445377</t>
  </si>
  <si>
    <t>9.02435625531776</t>
  </si>
  <si>
    <t>8.15837185435146</t>
  </si>
  <si>
    <t>ENSG00000074590</t>
  </si>
  <si>
    <t>NUAK1</t>
  </si>
  <si>
    <t>8.23517768276299</t>
  </si>
  <si>
    <t>7.36379482322383</t>
  </si>
  <si>
    <t>ENSG00000100234</t>
  </si>
  <si>
    <t>TIMP3</t>
  </si>
  <si>
    <t>9.03722900280862</t>
  </si>
  <si>
    <t>9.03814552807157</t>
  </si>
  <si>
    <t>9.116446301213</t>
  </si>
  <si>
    <t>9.32908717501504</t>
  </si>
  <si>
    <t>9.35120196528388</t>
  </si>
  <si>
    <t>8.42523466346101</t>
  </si>
  <si>
    <t>ENSG00000115414</t>
  </si>
  <si>
    <t>FN1</t>
  </si>
  <si>
    <t>10.5981087195596</t>
  </si>
  <si>
    <t>10.5983815591796</t>
  </si>
  <si>
    <t>10.5500939737402</t>
  </si>
  <si>
    <t>10.6592442498711</t>
  </si>
  <si>
    <t>10.9430306366926</t>
  </si>
  <si>
    <t>11.0519652991609</t>
  </si>
  <si>
    <t>9.94902241987627</t>
  </si>
  <si>
    <t>9.83489914245782</t>
  </si>
  <si>
    <t>ENSG00000065320</t>
  </si>
  <si>
    <t>NTN1</t>
  </si>
  <si>
    <t>9.82882224772503</t>
  </si>
  <si>
    <t>9.82903246559109</t>
  </si>
  <si>
    <t>9.91535112455629</t>
  </si>
  <si>
    <t>10.4894256802801</t>
  </si>
  <si>
    <t>9.11682324619538</t>
  </si>
  <si>
    <t>ENSG00000130522</t>
  </si>
  <si>
    <t>JUND</t>
  </si>
  <si>
    <t>11.7512402095855</t>
  </si>
  <si>
    <t>11.7513987112336</t>
  </si>
  <si>
    <t>11.1769851922814</t>
  </si>
  <si>
    <t>11.0497280448712</t>
  </si>
  <si>
    <t>11.6962964147596</t>
  </si>
  <si>
    <t>11.2339689153458</t>
  </si>
  <si>
    <t>11.0596392933135</t>
  </si>
  <si>
    <t>11.020958300441</t>
  </si>
  <si>
    <t>ENSG00000107130</t>
  </si>
  <si>
    <t>FREQ</t>
  </si>
  <si>
    <t>10.8877038467508</t>
  </si>
  <si>
    <t>10.8880066338089</t>
  </si>
  <si>
    <t>10.5263320511688</t>
  </si>
  <si>
    <t>10.4539192535149</t>
  </si>
  <si>
    <t>10.9511663154943</t>
  </si>
  <si>
    <t>10.9759458249996</t>
  </si>
  <si>
    <t>10.2473807533249</t>
  </si>
  <si>
    <t>10.1100221499332</t>
  </si>
  <si>
    <t>NCS1</t>
  </si>
  <si>
    <t>ENSG00000173334</t>
  </si>
  <si>
    <t>TRIB1</t>
  </si>
  <si>
    <t xml:space="preserve">MSS51 </t>
  </si>
  <si>
    <t>ENSG00000106236</t>
  </si>
  <si>
    <t>NPTX2</t>
  </si>
  <si>
    <t>13.8389817639262</t>
  </si>
  <si>
    <t>13.8392783672377</t>
  </si>
  <si>
    <t>13.5057387533179</t>
  </si>
  <si>
    <t>13.5266055536295</t>
  </si>
  <si>
    <t>13.8882055346099</t>
  </si>
  <si>
    <t>13.803131475839</t>
  </si>
  <si>
    <t>13.1043827345266</t>
  </si>
  <si>
    <t>13.0832695944974</t>
  </si>
  <si>
    <t>ENSG00000182484</t>
  </si>
  <si>
    <t>WASH6P</t>
  </si>
  <si>
    <t>ENSG00000213213</t>
  </si>
  <si>
    <t>CCDC183</t>
  </si>
  <si>
    <t>ENSG00000015413</t>
  </si>
  <si>
    <t>DPEP1</t>
  </si>
  <si>
    <t>9.8988472409291</t>
  </si>
  <si>
    <t>9.89935634053855</t>
  </si>
  <si>
    <t>10.3148484557547</t>
  </si>
  <si>
    <t>10.4351828316508</t>
  </si>
  <si>
    <t>10.4221959921562</t>
  </si>
  <si>
    <t>9.20282089501781</t>
  </si>
  <si>
    <t>ENSG00000197774</t>
  </si>
  <si>
    <t>EME2</t>
  </si>
  <si>
    <t>10.7422169320421</t>
  </si>
  <si>
    <t>10.7425558039153</t>
  </si>
  <si>
    <t>10.7283875107116</t>
  </si>
  <si>
    <t>10.611557085512</t>
  </si>
  <si>
    <t>11.0296432646202</t>
  </si>
  <si>
    <t>10.5519368811641</t>
  </si>
  <si>
    <t>9.99773739994297</t>
  </si>
  <si>
    <t>9.96672728248269</t>
  </si>
  <si>
    <t>ENSG00000137573</t>
  </si>
  <si>
    <t>SULF1</t>
  </si>
  <si>
    <t>8q13.2</t>
  </si>
  <si>
    <t>9.00987263574168</t>
  </si>
  <si>
    <t>9.00992485636315</t>
  </si>
  <si>
    <t>8.15528287405852</t>
  </si>
  <si>
    <t>ENSG00000205336</t>
  </si>
  <si>
    <t>ADGRG1</t>
  </si>
  <si>
    <t>9.64987789858579</t>
  </si>
  <si>
    <t>9.65071258777007</t>
  </si>
  <si>
    <t>9.75672123385468</t>
  </si>
  <si>
    <t>10.2651817211913</t>
  </si>
  <si>
    <t>10.2420183965485</t>
  </si>
  <si>
    <t>GPR56</t>
  </si>
  <si>
    <t xml:space="preserve">BRSK1 </t>
  </si>
  <si>
    <t>SRF</t>
  </si>
  <si>
    <t>ENSG00000185101</t>
  </si>
  <si>
    <t>ANO9</t>
  </si>
  <si>
    <t>9.39792920376658</t>
  </si>
  <si>
    <t>9.12810154826794</t>
  </si>
  <si>
    <t>ENSG00000102317</t>
  </si>
  <si>
    <t>RBM3</t>
  </si>
  <si>
    <t>12.49365205204</t>
  </si>
  <si>
    <t>12.4938470356485</t>
  </si>
  <si>
    <t>12.3454354964941</t>
  </si>
  <si>
    <t>12.2666693984092</t>
  </si>
  <si>
    <t>12.6374414042998</t>
  </si>
  <si>
    <t>12.5378869457704</t>
  </si>
  <si>
    <t>11.6159903236599</t>
  </si>
  <si>
    <t>11.7254804292001</t>
  </si>
  <si>
    <t>ENSG00000229117</t>
  </si>
  <si>
    <t>RPL41</t>
  </si>
  <si>
    <t>10.2235406029726</t>
  </si>
  <si>
    <t>10.2233878913449</t>
  </si>
  <si>
    <t>10.1657792195454</t>
  </si>
  <si>
    <t>10.3273854137856</t>
  </si>
  <si>
    <t>9.46126734871795</t>
  </si>
  <si>
    <t>ENSG00000061337</t>
  </si>
  <si>
    <t>LZTS1</t>
  </si>
  <si>
    <t>9.35642556046461</t>
  </si>
  <si>
    <t>8.62559981973748</t>
  </si>
  <si>
    <t>ENSG00000213199</t>
  </si>
  <si>
    <t>ACCN3</t>
  </si>
  <si>
    <t>7.67062031942355</t>
  </si>
  <si>
    <t>ASIC3</t>
  </si>
  <si>
    <t>ENSG00000204815</t>
  </si>
  <si>
    <t>ODAD4</t>
  </si>
  <si>
    <t>7.42150068612738</t>
  </si>
  <si>
    <t>TTC25</t>
  </si>
  <si>
    <t>ENSG00000134871</t>
  </si>
  <si>
    <t>COL4A2</t>
  </si>
  <si>
    <t>8.91228595415371</t>
  </si>
  <si>
    <t>8.91243996151867</t>
  </si>
  <si>
    <t>8.8325165203819</t>
  </si>
  <si>
    <t>8.13973797874065</t>
  </si>
  <si>
    <t>ENSG00000197191</t>
  </si>
  <si>
    <t>CYSRT1</t>
  </si>
  <si>
    <t>10.7523042809316</t>
  </si>
  <si>
    <t>10.5582204159222</t>
  </si>
  <si>
    <t>11.3443120734753</t>
  </si>
  <si>
    <t>10.5382118230386</t>
  </si>
  <si>
    <t>9.47495944194603</t>
  </si>
  <si>
    <t>ENSG00000108551</t>
  </si>
  <si>
    <t>RASD1</t>
  </si>
  <si>
    <t>8.42856421223246</t>
  </si>
  <si>
    <t>ENSG00000103154</t>
  </si>
  <si>
    <t>NECAB2</t>
  </si>
  <si>
    <t>9.3524658450742</t>
  </si>
  <si>
    <t>9.58669875799011</t>
  </si>
  <si>
    <t>9.30331848183251</t>
  </si>
  <si>
    <t>ENSG00000179242</t>
  </si>
  <si>
    <t>CDH4</t>
  </si>
  <si>
    <t>10.4631816815736</t>
  </si>
  <si>
    <t>10.7011591003088</t>
  </si>
  <si>
    <t>10.2727337050062</t>
  </si>
  <si>
    <t>9.60749206409298</t>
  </si>
  <si>
    <t>9.7246048197005</t>
  </si>
  <si>
    <t>ENSG00000108961</t>
  </si>
  <si>
    <t>RANGRF</t>
  </si>
  <si>
    <t>ENSG00000184110</t>
  </si>
  <si>
    <t>EIF3C</t>
  </si>
  <si>
    <t>EIF3S8</t>
  </si>
  <si>
    <t>ENSG00000087074</t>
  </si>
  <si>
    <t>PPP1R15A</t>
  </si>
  <si>
    <t>8.82341633110831</t>
  </si>
  <si>
    <t>8.82293898955325</t>
  </si>
  <si>
    <t>8.26876455624309</t>
  </si>
  <si>
    <t>ENSG00000260097</t>
  </si>
  <si>
    <t>SPDYE6</t>
  </si>
  <si>
    <t>5.3456856035913</t>
  </si>
  <si>
    <t>ENSG00000122852</t>
  </si>
  <si>
    <t>SFTPA1</t>
  </si>
  <si>
    <t>ENSG00000184060</t>
  </si>
  <si>
    <t>ADAP2</t>
  </si>
  <si>
    <t>ENSG00000162873</t>
  </si>
  <si>
    <t>KLHDC8A</t>
  </si>
  <si>
    <t>ENSG00000255423</t>
  </si>
  <si>
    <t>EBLN2</t>
  </si>
  <si>
    <t>ENSG00000204618</t>
  </si>
  <si>
    <t>HCGV</t>
  </si>
  <si>
    <t>RNF39</t>
  </si>
  <si>
    <t xml:space="preserve">DACT1 </t>
  </si>
  <si>
    <t>ENSG00000171223</t>
  </si>
  <si>
    <t>JUNB</t>
  </si>
  <si>
    <t>10.4892412208722</t>
  </si>
  <si>
    <t>10.489396085338</t>
  </si>
  <si>
    <t>9.19102027270355</t>
  </si>
  <si>
    <t>9.08957291954384</t>
  </si>
  <si>
    <t>ENSG00000143878</t>
  </si>
  <si>
    <t>RHOB</t>
  </si>
  <si>
    <t>10.5919724024856</t>
  </si>
  <si>
    <t>10.5925380374131</t>
  </si>
  <si>
    <t>9.60259144195041</t>
  </si>
  <si>
    <t>10.1683365920666</t>
  </si>
  <si>
    <t>9.10406365542804</t>
  </si>
  <si>
    <t>ENSG00000135625</t>
  </si>
  <si>
    <t>EGR4</t>
  </si>
  <si>
    <t>2p13.2</t>
  </si>
  <si>
    <t>ENSG00000159388</t>
  </si>
  <si>
    <t>9.09995201165492</t>
  </si>
  <si>
    <t>10.3194273783327</t>
  </si>
  <si>
    <t>9.0782008524741</t>
  </si>
  <si>
    <t>ENSG00000123358</t>
  </si>
  <si>
    <t>NR4A1</t>
  </si>
  <si>
    <t>ENSG00000120738</t>
  </si>
  <si>
    <t>EGR1</t>
  </si>
  <si>
    <t>11.7227389525964</t>
  </si>
  <si>
    <t>11.7229285927777</t>
  </si>
  <si>
    <t>10.9415901540123</t>
  </si>
  <si>
    <t>8.26538714010431</t>
  </si>
  <si>
    <t xml:space="preserve">FOS </t>
  </si>
  <si>
    <t xml:space="preserve">"-log10 (adjp) </t>
  </si>
  <si>
    <t>10.008719773893018</t>
  </si>
  <si>
    <t>9.42236e-22</t>
  </si>
  <si>
    <t>SRF,IGF1R,FGFR4,RAPGEF2,SOS2,ATF4,MAPK11,MAPK8IP2,FLNA,MAP2K6,CACNG5,ARRB2,FOS,GADD45A,FLNB,IRAK1,CACNA1G,VEGFA,PRKACB,RAP1B,JUND,MET,RASGRF1,DUSP1,GNG12,ECSIT,MAPK12,JUN,VEGFB,NR4A1,MAPK10</t>
  </si>
  <si>
    <t>10.182568504456917</t>
  </si>
  <si>
    <t>1.1574e-18</t>
  </si>
  <si>
    <t>CDK4,PAX4,NR1D1,ATF4,LGR4,NAGLU,CCAR2,MYBBP1A,BHLHE40,PER1,NCOA2,PTEN,CIART,PSPC1,PROX1,PRKAA2,JUND,KLF10,AHCY,UBC,CREB1,JUN,SLC6A4,MAPK10,EGR3,GNAQ</t>
  </si>
  <si>
    <t>7.257313078834425</t>
  </si>
  <si>
    <t>1.7846000000000002e-14</t>
  </si>
  <si>
    <t>IGF1R,CDK4,FGFR4,SOS2,ATF4,PPP2R2C,G6PC2,PTEN,PRKAA2,VEGFA,RPS6,MLST8,CCND3,MET,CREB1,GNG12,COL4A2,PPP2R5A,VEGFB,NR4A1,PKN1,TNR,EIF4B,CDKN1A,FN1</t>
  </si>
  <si>
    <t>WP306</t>
  </si>
  <si>
    <t>7.897276141240734</t>
  </si>
  <si>
    <t>4.1660200000000006e-13</t>
  </si>
  <si>
    <t>IGF1R,MYL5,ACTB,FLNA,PTEN,SHC2,FLNB,ACTG1,VEGFA,RAP1B,ARHGAP35,CCND3,MET,RASGRF1,COL4A2,JUN,VEGFB,TNR,MAPK10,FN1,SHC3</t>
  </si>
  <si>
    <t>Insulin signaling</t>
  </si>
  <si>
    <t>WP481</t>
  </si>
  <si>
    <t>7.995708154506439</t>
  </si>
  <si>
    <t>1.58072e-11</t>
  </si>
  <si>
    <t>SRF,IGF1R,SOS2,MAPK11,STXBP4,MAP2K6,GRB10,PTEN,FOS,SHC2,PRKAA2,INPPL1,MAPK12,JUN,MAP4K5,SNAP25,MAPK10,SHC3</t>
  </si>
  <si>
    <t>Cell cycle</t>
  </si>
  <si>
    <t>WP179</t>
  </si>
  <si>
    <t>8.188044776779789</t>
  </si>
  <si>
    <t>2.9044500000000002e-08</t>
  </si>
  <si>
    <t>CCNA2,CDK4,WEE1,ORC5,TTK,ZBTB17,ORC4,GADD45A,CCND3,CCNB1,BUB1,CDKN1A</t>
  </si>
  <si>
    <t>WP366</t>
  </si>
  <si>
    <t>7.291754564632284</t>
  </si>
  <si>
    <t>3.1848e-08</t>
  </si>
  <si>
    <t>AXIN1,MAP2K6,FOS,ATF3,JUNB,JUND,KLF10,MET,FOSB,JUN,KLF6,CDKN1A,FN1</t>
  </si>
  <si>
    <t xml:space="preserve">Regulation of cell proliferation </t>
  </si>
  <si>
    <t>SULF1 DUSP15 TNFRSF14 BTG2 SULF2 KLHL41 FN1 IGFBP5 F3 ZNF703 ADGRG1 CD9 NTN1 MMP2 SRF HES1 DUSP1 NR4A1 NR1D1 KLF4 ADM ATF3 CHST11 JUN CD6 PDCL3  LDLRAP1 TRIB1 EGR3 SEMA5A EGR1 PINX1 NUAK1 DHPS EGR4 KLF10</t>
  </si>
  <si>
    <t>86 common elements in "kd-up" and "oe-down":</t>
  </si>
  <si>
    <t>EIF4A1</t>
  </si>
  <si>
    <t>PAQR6</t>
  </si>
  <si>
    <t>MMP14</t>
  </si>
  <si>
    <t>KDM6B</t>
  </si>
  <si>
    <t>109 common elements in "kd-down" and "oe-up":</t>
  </si>
  <si>
    <t>TERM</t>
  </si>
  <si>
    <t>annotation</t>
  </si>
  <si>
    <t>hyp_pval</t>
  </si>
  <si>
    <t>GENES</t>
  </si>
  <si>
    <t>"-log10(hyp-pval)</t>
  </si>
  <si>
    <t>response to cAMP</t>
  </si>
  <si>
    <t>GO:0051591</t>
  </si>
  <si>
    <t>FOSB,FOS,DUSP1</t>
  </si>
  <si>
    <t>negative regulation of cell population proliferation</t>
  </si>
  <si>
    <t>GO:0008285</t>
  </si>
  <si>
    <t>KLF4,JUN,DUSP1, SRF</t>
  </si>
  <si>
    <t>circadian rhythm</t>
  </si>
  <si>
    <t>GO:0007623</t>
  </si>
  <si>
    <t>NR1D1,BHLHE40,JUN,EGR3,BHLHE41</t>
  </si>
  <si>
    <t>positive regulation of cell population proliferation</t>
  </si>
  <si>
    <t>GO:0008284</t>
  </si>
  <si>
    <t>ATF3,JUN,ZNF703, F3, LDLRAP1,MMP2, IGFBP5, EGR3</t>
  </si>
  <si>
    <t>cellular response to calcium ion</t>
  </si>
  <si>
    <t>GO:0071277</t>
  </si>
  <si>
    <t>JUN,FOSB,FOS,CPNE7</t>
  </si>
  <si>
    <t>regulation of transcription by RNA polymerase II</t>
  </si>
  <si>
    <t>GO:0006357</t>
  </si>
  <si>
    <t>ARID5A,KLF4,BHLHE40,TEF,RXRG,PAX4,ATF3,JUN,IRX2,FOSB,FOS,ZNF628,EGR3,BHLHE41,KLF6</t>
  </si>
  <si>
    <t>negative regulation of ERK1 and ERK2 cascade</t>
  </si>
  <si>
    <t>GO:0070373</t>
  </si>
  <si>
    <t>KLF4,ATF3,DUSP1</t>
  </si>
  <si>
    <t>SRF,JUN,FOS,DUSP1,CACNG5</t>
  </si>
  <si>
    <t>MAPK signaling pathway,response to cAMP,Fluid shear stress and atherosclerosis</t>
  </si>
  <si>
    <t>GO:0030336</t>
  </si>
  <si>
    <t>KLF4,SRF,IGFBP5</t>
  </si>
  <si>
    <t>response to hypoxia</t>
  </si>
  <si>
    <t>GO:0001666</t>
  </si>
  <si>
    <t>SRF,MMP14,MMP2</t>
  </si>
  <si>
    <t>aging</t>
  </si>
  <si>
    <t>GO:0007568</t>
  </si>
  <si>
    <t>JUN,IGFBP5,FO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14" x14ac:knownFonts="1">
    <font>
      <sz val="11"/>
      <color theme="1"/>
      <name val="Arial"/>
    </font>
    <font>
      <b/>
      <sz val="11"/>
      <color theme="1"/>
      <name val="Calibri"/>
      <family val="2"/>
      <charset val="238"/>
    </font>
    <font>
      <b/>
      <sz val="11"/>
      <color theme="1"/>
      <name val="Arial"/>
      <family val="2"/>
      <charset val="238"/>
    </font>
    <font>
      <sz val="11"/>
      <color rgb="FFFF0000"/>
      <name val="Calibri"/>
      <family val="2"/>
      <charset val="238"/>
    </font>
    <font>
      <sz val="11"/>
      <color theme="1"/>
      <name val="Arial"/>
      <family val="2"/>
      <charset val="238"/>
    </font>
    <font>
      <sz val="11"/>
      <color theme="1"/>
      <name val="Calibri"/>
      <family val="2"/>
      <charset val="238"/>
    </font>
    <font>
      <sz val="11"/>
      <color theme="1"/>
      <name val="Calibri"/>
      <family val="2"/>
      <charset val="238"/>
    </font>
    <font>
      <b/>
      <sz val="10"/>
      <color theme="1"/>
      <name val="Arial"/>
      <family val="2"/>
      <charset val="238"/>
    </font>
    <font>
      <sz val="10"/>
      <color theme="1"/>
      <name val="Arial"/>
      <family val="2"/>
      <charset val="238"/>
    </font>
    <font>
      <b/>
      <sz val="11"/>
      <name val="Calibri"/>
      <family val="2"/>
      <charset val="238"/>
    </font>
    <font>
      <b/>
      <sz val="11"/>
      <name val="Arial"/>
      <family val="2"/>
      <charset val="238"/>
    </font>
    <font>
      <sz val="11"/>
      <name val="Arial"/>
      <family val="2"/>
      <charset val="238"/>
    </font>
    <font>
      <sz val="11"/>
      <name val="Calibri"/>
      <family val="2"/>
      <charset val="238"/>
    </font>
    <font>
      <sz val="12"/>
      <name val="Calibri"/>
      <family val="2"/>
      <charset val="238"/>
    </font>
  </fonts>
  <fills count="4">
    <fill>
      <patternFill patternType="none"/>
    </fill>
    <fill>
      <patternFill patternType="gray125"/>
    </fill>
    <fill>
      <patternFill patternType="solid">
        <fgColor theme="0"/>
        <bgColor theme="0"/>
      </patternFill>
    </fill>
    <fill>
      <patternFill patternType="solid">
        <fgColor rgb="FFC8C8C8"/>
        <bgColor rgb="FFC8C8C8"/>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5">
    <xf numFmtId="0" fontId="0" fillId="0" borderId="0" xfId="0" applyFont="1" applyAlignment="1"/>
    <xf numFmtId="0" fontId="1" fillId="0" borderId="0" xfId="0" applyFont="1"/>
    <xf numFmtId="0" fontId="1" fillId="0" borderId="0" xfId="0" applyFont="1" applyAlignment="1">
      <alignment horizontal="center"/>
    </xf>
    <xf numFmtId="0" fontId="3" fillId="0" borderId="0" xfId="0" applyFont="1"/>
    <xf numFmtId="0" fontId="2" fillId="0" borderId="0" xfId="0" applyFont="1"/>
    <xf numFmtId="0" fontId="4" fillId="0" borderId="0" xfId="0" applyFont="1"/>
    <xf numFmtId="11" fontId="4" fillId="0" borderId="0" xfId="0" applyNumberFormat="1" applyFont="1"/>
    <xf numFmtId="164" fontId="5" fillId="0" borderId="0" xfId="0" applyNumberFormat="1" applyFont="1" applyAlignment="1">
      <alignment horizontal="center"/>
    </xf>
    <xf numFmtId="0" fontId="6" fillId="0" borderId="0" xfId="0" applyFont="1"/>
    <xf numFmtId="0" fontId="5" fillId="0" borderId="0" xfId="0" applyFont="1"/>
    <xf numFmtId="11" fontId="5" fillId="0" borderId="0" xfId="0" applyNumberFormat="1" applyFont="1"/>
    <xf numFmtId="2" fontId="5" fillId="0" borderId="0" xfId="0" applyNumberFormat="1" applyFont="1" applyAlignment="1">
      <alignment horizontal="center"/>
    </xf>
    <xf numFmtId="0" fontId="7" fillId="3" borderId="1" xfId="0" applyFont="1" applyFill="1" applyBorder="1" applyAlignment="1">
      <alignment horizontal="center" vertical="center"/>
    </xf>
    <xf numFmtId="0" fontId="8" fillId="2" borderId="1" xfId="0" applyFont="1" applyFill="1" applyBorder="1"/>
    <xf numFmtId="11" fontId="8" fillId="2" borderId="1" xfId="0" applyNumberFormat="1" applyFont="1" applyFill="1" applyBorder="1" applyAlignment="1">
      <alignment horizontal="left"/>
    </xf>
    <xf numFmtId="2" fontId="8" fillId="2" borderId="1" xfId="0" applyNumberFormat="1" applyFont="1" applyFill="1" applyBorder="1" applyAlignment="1">
      <alignment horizontal="left"/>
    </xf>
    <xf numFmtId="0" fontId="9" fillId="0" borderId="0" xfId="0" applyFont="1"/>
    <xf numFmtId="0" fontId="9" fillId="0" borderId="0" xfId="0" applyFont="1" applyAlignment="1">
      <alignment horizontal="center"/>
    </xf>
    <xf numFmtId="0" fontId="10" fillId="0" borderId="0" xfId="0" applyFont="1" applyAlignment="1"/>
    <xf numFmtId="0" fontId="11" fillId="0" borderId="0" xfId="0" applyFont="1" applyAlignment="1"/>
    <xf numFmtId="0" fontId="12" fillId="0" borderId="0" xfId="0" applyFont="1"/>
    <xf numFmtId="11" fontId="12" fillId="0" borderId="0" xfId="0" applyNumberFormat="1" applyFont="1"/>
    <xf numFmtId="0" fontId="12" fillId="0" borderId="0" xfId="0" applyFont="1" applyAlignment="1">
      <alignment horizontal="center"/>
    </xf>
    <xf numFmtId="0" fontId="13" fillId="2" borderId="1" xfId="0" applyFont="1" applyFill="1" applyBorder="1" applyAlignment="1">
      <alignment horizontal="left" wrapText="1" readingOrder="1"/>
    </xf>
    <xf numFmtId="49" fontId="12" fillId="0" borderId="0" xfId="0" applyNumberFormat="1" applyFont="1"/>
  </cellXfs>
  <cellStyles count="1">
    <cellStyle name="Normalny"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customschemas.google.com/relationships/workbookmetadata" Target="metadata"/><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sharedStrings" Target="sharedStrings.xml"/><Relationship Id="rId4" Type="http://schemas.openxmlformats.org/officeDocument/2006/relationships/worksheet" Target="worksheets/sheet4.xml"/><Relationship Id="rId1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519"/>
  <sheetViews>
    <sheetView tabSelected="1" workbookViewId="0">
      <pane ySplit="1" topLeftCell="A116" activePane="bottomLeft" state="frozen"/>
      <selection pane="bottomLeft" activeCell="R23" sqref="R23"/>
    </sheetView>
  </sheetViews>
  <sheetFormatPr defaultColWidth="12.625" defaultRowHeight="15" customHeight="1" x14ac:dyDescent="0.2"/>
  <cols>
    <col min="1" max="1" width="7.625" style="19" customWidth="1"/>
    <col min="2" max="2" width="20.875" style="19" customWidth="1"/>
    <col min="3" max="3" width="7.625" style="19" customWidth="1"/>
    <col min="4" max="4" width="9.25" style="19" customWidth="1"/>
    <col min="5" max="5" width="26.625" style="19" customWidth="1"/>
    <col min="6" max="6" width="7.625" style="19" customWidth="1"/>
    <col min="7" max="7" width="15" style="19" customWidth="1"/>
    <col min="8" max="17" width="7.625" style="19" customWidth="1"/>
    <col min="18" max="18" width="39.375" style="19" customWidth="1"/>
    <col min="19" max="19" width="7.625" style="19" customWidth="1"/>
    <col min="20" max="20" width="40.25" style="19" customWidth="1"/>
    <col min="21" max="16384" width="12.625" style="19"/>
  </cols>
  <sheetData>
    <row r="1" spans="1:19" ht="14.25" customHeight="1" x14ac:dyDescent="0.25">
      <c r="A1" s="16" t="s">
        <v>0</v>
      </c>
      <c r="B1" s="16" t="s">
        <v>1</v>
      </c>
      <c r="C1" s="16" t="s">
        <v>2</v>
      </c>
      <c r="D1" s="16" t="s">
        <v>3</v>
      </c>
      <c r="E1" s="17" t="s">
        <v>4</v>
      </c>
      <c r="F1" s="16" t="s">
        <v>5</v>
      </c>
      <c r="G1" s="16" t="s">
        <v>6</v>
      </c>
      <c r="H1" s="18" t="s">
        <v>7</v>
      </c>
      <c r="I1" s="18" t="s">
        <v>8</v>
      </c>
      <c r="J1" s="18" t="s">
        <v>9</v>
      </c>
      <c r="K1" s="18" t="s">
        <v>10</v>
      </c>
      <c r="L1" s="18" t="s">
        <v>11</v>
      </c>
      <c r="M1" s="18" t="s">
        <v>12</v>
      </c>
      <c r="N1" s="18" t="s">
        <v>13</v>
      </c>
      <c r="O1" s="18" t="s">
        <v>14</v>
      </c>
    </row>
    <row r="2" spans="1:19" ht="14.25" customHeight="1" x14ac:dyDescent="0.25">
      <c r="A2" s="20" t="s">
        <v>15</v>
      </c>
      <c r="B2" s="20" t="s">
        <v>16</v>
      </c>
      <c r="C2" s="20">
        <v>4.4684873321734697</v>
      </c>
      <c r="D2" s="21">
        <v>1.4200000000000001E-4</v>
      </c>
      <c r="E2" s="22" t="s">
        <v>17</v>
      </c>
      <c r="F2" s="20" t="s">
        <v>18</v>
      </c>
      <c r="G2" s="20" t="s">
        <v>19</v>
      </c>
      <c r="H2" s="20" t="s">
        <v>20</v>
      </c>
      <c r="I2" s="20" t="s">
        <v>21</v>
      </c>
      <c r="J2" s="20" t="s">
        <v>22</v>
      </c>
      <c r="K2" s="20" t="s">
        <v>23</v>
      </c>
      <c r="L2" s="20" t="s">
        <v>24</v>
      </c>
      <c r="M2" s="20" t="s">
        <v>25</v>
      </c>
      <c r="N2" s="20" t="s">
        <v>26</v>
      </c>
      <c r="O2" s="20" t="s">
        <v>27</v>
      </c>
      <c r="P2" s="20"/>
      <c r="Q2" s="20"/>
      <c r="S2" s="20"/>
    </row>
    <row r="3" spans="1:19" ht="14.25" customHeight="1" x14ac:dyDescent="0.25">
      <c r="A3" s="20" t="s">
        <v>15</v>
      </c>
      <c r="B3" s="20" t="s">
        <v>28</v>
      </c>
      <c r="C3" s="20">
        <v>4.2713125665994198</v>
      </c>
      <c r="D3" s="21">
        <v>8.2900000000000005E-3</v>
      </c>
      <c r="E3" s="22" t="s">
        <v>29</v>
      </c>
      <c r="F3" s="20" t="s">
        <v>30</v>
      </c>
      <c r="G3" s="20" t="s">
        <v>19</v>
      </c>
      <c r="H3" s="20" t="s">
        <v>31</v>
      </c>
      <c r="I3" s="20" t="s">
        <v>32</v>
      </c>
      <c r="J3" s="20" t="s">
        <v>33</v>
      </c>
      <c r="K3" s="20" t="s">
        <v>34</v>
      </c>
      <c r="L3" s="20" t="s">
        <v>35</v>
      </c>
      <c r="M3" s="20" t="s">
        <v>36</v>
      </c>
      <c r="N3" s="20" t="s">
        <v>37</v>
      </c>
      <c r="O3" s="20" t="s">
        <v>38</v>
      </c>
      <c r="P3" s="20"/>
      <c r="Q3" s="20"/>
      <c r="S3" s="20"/>
    </row>
    <row r="4" spans="1:19" ht="14.25" customHeight="1" x14ac:dyDescent="0.25">
      <c r="A4" s="20" t="s">
        <v>15</v>
      </c>
      <c r="B4" s="20" t="s">
        <v>39</v>
      </c>
      <c r="C4" s="20">
        <v>4.2239700027416198</v>
      </c>
      <c r="D4" s="21">
        <v>2.0299999999999999E-2</v>
      </c>
      <c r="E4" s="22" t="s">
        <v>40</v>
      </c>
      <c r="F4" s="20" t="s">
        <v>41</v>
      </c>
      <c r="G4" s="20" t="s">
        <v>19</v>
      </c>
      <c r="H4" s="20" t="s">
        <v>42</v>
      </c>
      <c r="I4" s="20" t="s">
        <v>43</v>
      </c>
      <c r="J4" s="20" t="s">
        <v>44</v>
      </c>
      <c r="K4" s="20" t="s">
        <v>45</v>
      </c>
      <c r="L4" s="20" t="s">
        <v>46</v>
      </c>
      <c r="M4" s="20" t="s">
        <v>47</v>
      </c>
      <c r="N4" s="20" t="s">
        <v>48</v>
      </c>
      <c r="O4" s="20" t="s">
        <v>49</v>
      </c>
      <c r="P4" s="20"/>
      <c r="Q4" s="20"/>
      <c r="S4" s="20"/>
    </row>
    <row r="5" spans="1:19" ht="14.25" customHeight="1" x14ac:dyDescent="0.25">
      <c r="A5" s="20" t="s">
        <v>15</v>
      </c>
      <c r="B5" s="20" t="s">
        <v>50</v>
      </c>
      <c r="C5" s="20">
        <v>3.8644823073086201</v>
      </c>
      <c r="D5" s="21">
        <v>4.1600000000000002E-5</v>
      </c>
      <c r="E5" s="22" t="s">
        <v>51</v>
      </c>
      <c r="F5" s="20" t="s">
        <v>52</v>
      </c>
      <c r="G5" s="20" t="s">
        <v>19</v>
      </c>
      <c r="H5" s="20" t="s">
        <v>53</v>
      </c>
      <c r="I5" s="20" t="s">
        <v>54</v>
      </c>
      <c r="J5" s="20" t="s">
        <v>55</v>
      </c>
      <c r="K5" s="20">
        <v>2</v>
      </c>
      <c r="L5" s="20" t="s">
        <v>56</v>
      </c>
      <c r="M5" s="20" t="s">
        <v>57</v>
      </c>
      <c r="N5" s="20" t="s">
        <v>58</v>
      </c>
      <c r="O5" s="20" t="s">
        <v>59</v>
      </c>
      <c r="P5" s="20"/>
      <c r="Q5" s="20"/>
      <c r="S5" s="20"/>
    </row>
    <row r="6" spans="1:19" ht="14.25" customHeight="1" x14ac:dyDescent="0.25">
      <c r="A6" s="20" t="s">
        <v>15</v>
      </c>
      <c r="B6" s="20" t="s">
        <v>60</v>
      </c>
      <c r="C6" s="20">
        <v>3.4035563796160901</v>
      </c>
      <c r="D6" s="21">
        <v>8.7500000000000002E-4</v>
      </c>
      <c r="E6" s="22" t="s">
        <v>61</v>
      </c>
      <c r="F6" s="20" t="s">
        <v>62</v>
      </c>
      <c r="G6" s="20" t="s">
        <v>19</v>
      </c>
      <c r="H6" s="20" t="s">
        <v>63</v>
      </c>
      <c r="I6" s="20" t="s">
        <v>64</v>
      </c>
      <c r="J6" s="20" t="s">
        <v>65</v>
      </c>
      <c r="K6" s="20" t="s">
        <v>66</v>
      </c>
      <c r="L6" s="20" t="s">
        <v>67</v>
      </c>
      <c r="M6" s="20" t="s">
        <v>68</v>
      </c>
      <c r="N6" s="20" t="s">
        <v>26</v>
      </c>
      <c r="O6" s="20" t="s">
        <v>69</v>
      </c>
      <c r="P6" s="20"/>
      <c r="Q6" s="20"/>
      <c r="S6" s="20"/>
    </row>
    <row r="7" spans="1:19" ht="14.25" customHeight="1" x14ac:dyDescent="0.25">
      <c r="A7" s="20" t="s">
        <v>15</v>
      </c>
      <c r="B7" s="20" t="s">
        <v>70</v>
      </c>
      <c r="C7" s="20">
        <v>3.35945441269204</v>
      </c>
      <c r="D7" s="21">
        <v>1.29E-7</v>
      </c>
      <c r="E7" s="22" t="s">
        <v>71</v>
      </c>
      <c r="F7" s="20" t="s">
        <v>72</v>
      </c>
      <c r="G7" s="20" t="s">
        <v>19</v>
      </c>
      <c r="H7" s="20" t="s">
        <v>73</v>
      </c>
      <c r="I7" s="20" t="s">
        <v>74</v>
      </c>
      <c r="J7" s="20" t="s">
        <v>75</v>
      </c>
      <c r="K7" s="20" t="s">
        <v>45</v>
      </c>
      <c r="L7" s="20" t="s">
        <v>76</v>
      </c>
      <c r="M7" s="20" t="s">
        <v>77</v>
      </c>
      <c r="N7" s="20" t="s">
        <v>78</v>
      </c>
      <c r="O7" s="20" t="s">
        <v>79</v>
      </c>
      <c r="P7" s="20"/>
      <c r="Q7" s="20"/>
      <c r="S7" s="20"/>
    </row>
    <row r="8" spans="1:19" ht="14.25" customHeight="1" x14ac:dyDescent="0.25">
      <c r="A8" s="20" t="s">
        <v>15</v>
      </c>
      <c r="B8" s="20" t="s">
        <v>80</v>
      </c>
      <c r="C8" s="20">
        <v>3.2748308412623999</v>
      </c>
      <c r="D8" s="21">
        <v>2.1900000000000001E-3</v>
      </c>
      <c r="E8" s="22" t="s">
        <v>81</v>
      </c>
      <c r="F8" s="20" t="s">
        <v>82</v>
      </c>
      <c r="G8" s="20" t="s">
        <v>19</v>
      </c>
      <c r="H8" s="20" t="s">
        <v>83</v>
      </c>
      <c r="I8" s="20" t="s">
        <v>84</v>
      </c>
      <c r="J8" s="20" t="s">
        <v>85</v>
      </c>
      <c r="K8" s="20" t="s">
        <v>66</v>
      </c>
      <c r="L8" s="20" t="s">
        <v>24</v>
      </c>
      <c r="M8" s="20" t="s">
        <v>86</v>
      </c>
      <c r="N8" s="20" t="s">
        <v>87</v>
      </c>
      <c r="O8" s="20" t="s">
        <v>88</v>
      </c>
      <c r="P8" s="20"/>
      <c r="Q8" s="20"/>
      <c r="S8" s="20"/>
    </row>
    <row r="9" spans="1:19" ht="14.25" customHeight="1" x14ac:dyDescent="0.25">
      <c r="A9" s="20" t="s">
        <v>15</v>
      </c>
      <c r="B9" s="20" t="s">
        <v>89</v>
      </c>
      <c r="C9" s="20">
        <v>3.0184030672789399</v>
      </c>
      <c r="D9" s="21">
        <v>2.7700000000000001E-7</v>
      </c>
      <c r="E9" s="22" t="s">
        <v>90</v>
      </c>
      <c r="F9" s="20" t="s">
        <v>91</v>
      </c>
      <c r="G9" s="20" t="s">
        <v>19</v>
      </c>
      <c r="H9" s="20" t="s">
        <v>92</v>
      </c>
      <c r="I9" s="20" t="s">
        <v>93</v>
      </c>
      <c r="J9" s="20" t="s">
        <v>94</v>
      </c>
      <c r="K9" s="20" t="s">
        <v>45</v>
      </c>
      <c r="L9" s="20" t="s">
        <v>95</v>
      </c>
      <c r="M9" s="20" t="s">
        <v>96</v>
      </c>
      <c r="N9" s="20" t="s">
        <v>97</v>
      </c>
      <c r="O9" s="20" t="s">
        <v>98</v>
      </c>
      <c r="P9" s="20"/>
      <c r="Q9" s="20"/>
      <c r="S9" s="20"/>
    </row>
    <row r="10" spans="1:19" ht="14.25" customHeight="1" x14ac:dyDescent="0.25">
      <c r="A10" s="20" t="s">
        <v>15</v>
      </c>
      <c r="B10" s="20" t="s">
        <v>99</v>
      </c>
      <c r="C10" s="20">
        <v>2.8856044011902</v>
      </c>
      <c r="D10" s="21">
        <v>2.7399999999999999E-4</v>
      </c>
      <c r="E10" s="22" t="s">
        <v>100</v>
      </c>
      <c r="F10" s="20" t="s">
        <v>101</v>
      </c>
      <c r="G10" s="20" t="s">
        <v>19</v>
      </c>
      <c r="H10" s="20" t="s">
        <v>102</v>
      </c>
      <c r="I10" s="20" t="s">
        <v>103</v>
      </c>
      <c r="J10" s="20" t="s">
        <v>104</v>
      </c>
      <c r="K10" s="20" t="s">
        <v>105</v>
      </c>
      <c r="L10" s="20" t="s">
        <v>106</v>
      </c>
      <c r="M10" s="20" t="s">
        <v>107</v>
      </c>
      <c r="N10" s="20" t="s">
        <v>108</v>
      </c>
      <c r="O10" s="20" t="s">
        <v>109</v>
      </c>
      <c r="P10" s="20"/>
      <c r="Q10" s="20"/>
      <c r="S10" s="20"/>
    </row>
    <row r="11" spans="1:19" ht="14.25" customHeight="1" x14ac:dyDescent="0.25">
      <c r="A11" s="20" t="s">
        <v>15</v>
      </c>
      <c r="B11" s="20" t="s">
        <v>110</v>
      </c>
      <c r="C11" s="20">
        <v>2.7622651265389302</v>
      </c>
      <c r="D11" s="21">
        <v>2.9700000000000003E-7</v>
      </c>
      <c r="E11" s="22" t="s">
        <v>111</v>
      </c>
      <c r="F11" s="20" t="s">
        <v>112</v>
      </c>
      <c r="G11" s="20" t="s">
        <v>19</v>
      </c>
      <c r="H11" s="20" t="s">
        <v>113</v>
      </c>
      <c r="I11" s="20" t="s">
        <v>114</v>
      </c>
      <c r="J11" s="20" t="s">
        <v>115</v>
      </c>
      <c r="K11" s="20" t="s">
        <v>116</v>
      </c>
      <c r="L11" s="20" t="s">
        <v>117</v>
      </c>
      <c r="M11" s="20" t="s">
        <v>118</v>
      </c>
      <c r="N11" s="20" t="s">
        <v>119</v>
      </c>
      <c r="O11" s="20" t="s">
        <v>120</v>
      </c>
      <c r="P11" s="20"/>
      <c r="Q11" s="20"/>
      <c r="S11" s="20"/>
    </row>
    <row r="12" spans="1:19" ht="14.25" customHeight="1" x14ac:dyDescent="0.25">
      <c r="A12" s="20" t="s">
        <v>15</v>
      </c>
      <c r="B12" s="20" t="s">
        <v>121</v>
      </c>
      <c r="C12" s="20">
        <v>2.65950423246229</v>
      </c>
      <c r="D12" s="21">
        <v>2.7700000000000001E-4</v>
      </c>
      <c r="E12" s="22" t="s">
        <v>122</v>
      </c>
      <c r="F12" s="20" t="s">
        <v>123</v>
      </c>
      <c r="G12" s="20" t="s">
        <v>19</v>
      </c>
      <c r="H12" s="20" t="s">
        <v>124</v>
      </c>
      <c r="I12" s="20" t="s">
        <v>125</v>
      </c>
      <c r="J12" s="20" t="s">
        <v>75</v>
      </c>
      <c r="K12" s="20" t="s">
        <v>105</v>
      </c>
      <c r="L12" s="20" t="s">
        <v>126</v>
      </c>
      <c r="M12" s="20" t="s">
        <v>127</v>
      </c>
      <c r="N12" s="20" t="s">
        <v>128</v>
      </c>
      <c r="O12" s="20" t="s">
        <v>129</v>
      </c>
      <c r="P12" s="20"/>
      <c r="Q12" s="20"/>
      <c r="S12" s="20"/>
    </row>
    <row r="13" spans="1:19" ht="14.25" customHeight="1" x14ac:dyDescent="0.25">
      <c r="A13" s="20" t="s">
        <v>15</v>
      </c>
      <c r="B13" s="20" t="s">
        <v>130</v>
      </c>
      <c r="C13" s="20">
        <v>2.6408916903185</v>
      </c>
      <c r="D13" s="21">
        <v>5.8200000000000005E-4</v>
      </c>
      <c r="E13" s="22" t="s">
        <v>131</v>
      </c>
      <c r="F13" s="20" t="s">
        <v>132</v>
      </c>
      <c r="G13" s="20" t="s">
        <v>19</v>
      </c>
      <c r="H13" s="20" t="s">
        <v>133</v>
      </c>
      <c r="I13" s="20" t="s">
        <v>134</v>
      </c>
      <c r="J13" s="20" t="s">
        <v>75</v>
      </c>
      <c r="K13" s="20" t="s">
        <v>45</v>
      </c>
      <c r="L13" s="20" t="s">
        <v>135</v>
      </c>
      <c r="M13" s="20" t="s">
        <v>136</v>
      </c>
      <c r="N13" s="20" t="s">
        <v>137</v>
      </c>
      <c r="O13" s="20" t="s">
        <v>138</v>
      </c>
      <c r="P13" s="20"/>
      <c r="Q13" s="20"/>
      <c r="S13" s="20"/>
    </row>
    <row r="14" spans="1:19" ht="14.25" customHeight="1" x14ac:dyDescent="0.25">
      <c r="A14" s="20" t="s">
        <v>15</v>
      </c>
      <c r="B14" s="20" t="s">
        <v>139</v>
      </c>
      <c r="C14" s="20">
        <v>2.6268332955614402</v>
      </c>
      <c r="D14" s="21">
        <v>4.3299999999999998E-2</v>
      </c>
      <c r="E14" s="22" t="s">
        <v>140</v>
      </c>
      <c r="F14" s="20" t="s">
        <v>141</v>
      </c>
      <c r="G14" s="20" t="s">
        <v>19</v>
      </c>
      <c r="H14" s="20" t="s">
        <v>142</v>
      </c>
      <c r="I14" s="20" t="s">
        <v>143</v>
      </c>
      <c r="J14" s="20">
        <v>2</v>
      </c>
      <c r="K14" s="20" t="s">
        <v>105</v>
      </c>
      <c r="L14" s="20" t="s">
        <v>144</v>
      </c>
      <c r="M14" s="20" t="s">
        <v>145</v>
      </c>
      <c r="N14" s="20" t="s">
        <v>146</v>
      </c>
      <c r="O14" s="20" t="s">
        <v>147</v>
      </c>
      <c r="P14" s="20"/>
      <c r="Q14" s="20"/>
      <c r="S14" s="20"/>
    </row>
    <row r="15" spans="1:19" ht="14.25" customHeight="1" x14ac:dyDescent="0.25">
      <c r="A15" s="20" t="s">
        <v>15</v>
      </c>
      <c r="B15" s="20" t="s">
        <v>148</v>
      </c>
      <c r="C15" s="20">
        <v>2.6259027118536702</v>
      </c>
      <c r="D15" s="21">
        <v>4.3900000000000002E-2</v>
      </c>
      <c r="E15" s="22" t="s">
        <v>149</v>
      </c>
      <c r="F15" s="20" t="s">
        <v>150</v>
      </c>
      <c r="G15" s="20" t="s">
        <v>19</v>
      </c>
      <c r="H15" s="20" t="s">
        <v>151</v>
      </c>
      <c r="I15" s="20" t="s">
        <v>152</v>
      </c>
      <c r="J15" s="20" t="s">
        <v>55</v>
      </c>
      <c r="K15" s="20">
        <v>2</v>
      </c>
      <c r="L15" s="20" t="s">
        <v>153</v>
      </c>
      <c r="M15" s="20" t="s">
        <v>154</v>
      </c>
      <c r="N15" s="20" t="s">
        <v>58</v>
      </c>
      <c r="O15" s="20" t="s">
        <v>155</v>
      </c>
      <c r="P15" s="20"/>
      <c r="Q15" s="20"/>
      <c r="S15" s="20"/>
    </row>
    <row r="16" spans="1:19" ht="14.25" customHeight="1" x14ac:dyDescent="0.25">
      <c r="A16" s="20" t="s">
        <v>15</v>
      </c>
      <c r="B16" s="20" t="s">
        <v>156</v>
      </c>
      <c r="C16" s="20">
        <v>2.62059055263046</v>
      </c>
      <c r="D16" s="21">
        <v>1.6400000000000001E-2</v>
      </c>
      <c r="E16" s="22" t="s">
        <v>157</v>
      </c>
      <c r="F16" s="20" t="s">
        <v>158</v>
      </c>
      <c r="G16" s="20" t="s">
        <v>19</v>
      </c>
      <c r="H16" s="20" t="s">
        <v>159</v>
      </c>
      <c r="I16" s="20" t="s">
        <v>160</v>
      </c>
      <c r="J16" s="20" t="s">
        <v>161</v>
      </c>
      <c r="K16" s="20" t="s">
        <v>45</v>
      </c>
      <c r="L16" s="20" t="s">
        <v>162</v>
      </c>
      <c r="M16" s="20" t="s">
        <v>163</v>
      </c>
      <c r="N16" s="20" t="s">
        <v>164</v>
      </c>
      <c r="O16" s="20" t="s">
        <v>147</v>
      </c>
      <c r="P16" s="20"/>
      <c r="Q16" s="20"/>
      <c r="S16" s="20"/>
    </row>
    <row r="17" spans="1:19" ht="14.25" customHeight="1" x14ac:dyDescent="0.25">
      <c r="A17" s="20" t="s">
        <v>15</v>
      </c>
      <c r="B17" s="20" t="s">
        <v>165</v>
      </c>
      <c r="C17" s="20">
        <v>2.5740222317380002</v>
      </c>
      <c r="D17" s="21">
        <v>9.5000000000000005E-6</v>
      </c>
      <c r="E17" s="22" t="s">
        <v>166</v>
      </c>
      <c r="F17" s="20" t="s">
        <v>167</v>
      </c>
      <c r="G17" s="20" t="s">
        <v>19</v>
      </c>
      <c r="H17" s="20" t="s">
        <v>168</v>
      </c>
      <c r="I17" s="20" t="s">
        <v>169</v>
      </c>
      <c r="J17" s="20" t="s">
        <v>104</v>
      </c>
      <c r="K17" s="20" t="s">
        <v>170</v>
      </c>
      <c r="L17" s="20" t="s">
        <v>171</v>
      </c>
      <c r="M17" s="20" t="s">
        <v>172</v>
      </c>
      <c r="N17" s="20" t="s">
        <v>137</v>
      </c>
      <c r="O17" s="20" t="s">
        <v>173</v>
      </c>
      <c r="P17" s="20"/>
      <c r="Q17" s="20"/>
      <c r="S17" s="20"/>
    </row>
    <row r="18" spans="1:19" ht="14.25" customHeight="1" x14ac:dyDescent="0.25">
      <c r="A18" s="20" t="s">
        <v>15</v>
      </c>
      <c r="B18" s="20" t="s">
        <v>174</v>
      </c>
      <c r="C18" s="20">
        <v>2.5326317573711998</v>
      </c>
      <c r="D18" s="21">
        <v>5.5900000000000004E-3</v>
      </c>
      <c r="E18" s="22" t="s">
        <v>175</v>
      </c>
      <c r="F18" s="20" t="s">
        <v>176</v>
      </c>
      <c r="G18" s="20" t="s">
        <v>19</v>
      </c>
      <c r="H18" s="20" t="s">
        <v>177</v>
      </c>
      <c r="I18" s="20" t="s">
        <v>178</v>
      </c>
      <c r="J18" s="20" t="s">
        <v>65</v>
      </c>
      <c r="K18" s="20" t="s">
        <v>23</v>
      </c>
      <c r="L18" s="20" t="s">
        <v>179</v>
      </c>
      <c r="M18" s="20" t="s">
        <v>180</v>
      </c>
      <c r="N18" s="20" t="s">
        <v>181</v>
      </c>
      <c r="O18" s="20" t="s">
        <v>182</v>
      </c>
      <c r="P18" s="20"/>
      <c r="Q18" s="20"/>
      <c r="S18" s="20"/>
    </row>
    <row r="19" spans="1:19" ht="14.25" customHeight="1" x14ac:dyDescent="0.25">
      <c r="A19" s="20" t="s">
        <v>15</v>
      </c>
      <c r="B19" s="20" t="s">
        <v>183</v>
      </c>
      <c r="C19" s="20">
        <v>2.4941306539924502</v>
      </c>
      <c r="D19" s="21">
        <v>3.7199999999999999E-4</v>
      </c>
      <c r="E19" s="22" t="s">
        <v>184</v>
      </c>
      <c r="F19" s="20" t="s">
        <v>185</v>
      </c>
      <c r="G19" s="20" t="s">
        <v>19</v>
      </c>
      <c r="H19" s="20" t="s">
        <v>186</v>
      </c>
      <c r="I19" s="20" t="s">
        <v>187</v>
      </c>
      <c r="J19" s="20" t="s">
        <v>115</v>
      </c>
      <c r="K19" s="20" t="s">
        <v>188</v>
      </c>
      <c r="L19" s="20" t="s">
        <v>153</v>
      </c>
      <c r="M19" s="20" t="s">
        <v>172</v>
      </c>
      <c r="N19" s="20" t="s">
        <v>189</v>
      </c>
      <c r="O19" s="20" t="s">
        <v>190</v>
      </c>
      <c r="P19" s="20"/>
      <c r="Q19" s="20"/>
      <c r="S19" s="20"/>
    </row>
    <row r="20" spans="1:19" ht="14.25" customHeight="1" x14ac:dyDescent="0.25">
      <c r="A20" s="20" t="s">
        <v>15</v>
      </c>
      <c r="B20" s="20" t="s">
        <v>191</v>
      </c>
      <c r="C20" s="20">
        <v>2.4852464527887599</v>
      </c>
      <c r="D20" s="21">
        <v>1.8100000000000001E-4</v>
      </c>
      <c r="E20" s="22" t="s">
        <v>192</v>
      </c>
      <c r="F20" s="20" t="s">
        <v>193</v>
      </c>
      <c r="G20" s="20" t="s">
        <v>19</v>
      </c>
      <c r="H20" s="20" t="s">
        <v>194</v>
      </c>
      <c r="I20" s="20" t="s">
        <v>195</v>
      </c>
      <c r="J20" s="20" t="s">
        <v>196</v>
      </c>
      <c r="K20" s="20" t="s">
        <v>197</v>
      </c>
      <c r="L20" s="20" t="s">
        <v>198</v>
      </c>
      <c r="M20" s="20" t="s">
        <v>199</v>
      </c>
      <c r="N20" s="20" t="s">
        <v>181</v>
      </c>
      <c r="O20" s="20" t="s">
        <v>200</v>
      </c>
      <c r="P20" s="20"/>
      <c r="Q20" s="20"/>
      <c r="S20" s="20"/>
    </row>
    <row r="21" spans="1:19" ht="14.25" customHeight="1" x14ac:dyDescent="0.25">
      <c r="A21" s="20" t="s">
        <v>15</v>
      </c>
      <c r="B21" s="20" t="s">
        <v>201</v>
      </c>
      <c r="C21" s="20">
        <v>2.3651131338562501</v>
      </c>
      <c r="D21" s="21">
        <v>4.1999999999999996E-6</v>
      </c>
      <c r="E21" s="22" t="s">
        <v>202</v>
      </c>
      <c r="F21" s="20" t="s">
        <v>203</v>
      </c>
      <c r="G21" s="20" t="s">
        <v>19</v>
      </c>
      <c r="H21" s="20" t="s">
        <v>204</v>
      </c>
      <c r="I21" s="20" t="s">
        <v>205</v>
      </c>
      <c r="J21" s="20" t="s">
        <v>206</v>
      </c>
      <c r="K21" s="20" t="s">
        <v>116</v>
      </c>
      <c r="L21" s="20" t="s">
        <v>207</v>
      </c>
      <c r="M21" s="20" t="s">
        <v>208</v>
      </c>
      <c r="N21" s="20" t="s">
        <v>209</v>
      </c>
      <c r="O21" s="20" t="s">
        <v>210</v>
      </c>
      <c r="P21" s="20"/>
      <c r="Q21" s="20"/>
      <c r="S21" s="20"/>
    </row>
    <row r="22" spans="1:19" ht="14.25" customHeight="1" x14ac:dyDescent="0.25">
      <c r="A22" s="20" t="s">
        <v>15</v>
      </c>
      <c r="B22" s="20" t="s">
        <v>211</v>
      </c>
      <c r="C22" s="20">
        <v>2.36359886936726</v>
      </c>
      <c r="D22" s="21">
        <v>1.17E-2</v>
      </c>
      <c r="E22" s="22" t="s">
        <v>212</v>
      </c>
      <c r="F22" s="20" t="s">
        <v>213</v>
      </c>
      <c r="G22" s="20" t="s">
        <v>19</v>
      </c>
      <c r="H22" s="20" t="s">
        <v>214</v>
      </c>
      <c r="I22" s="20" t="s">
        <v>215</v>
      </c>
      <c r="J22" s="20" t="s">
        <v>65</v>
      </c>
      <c r="K22" s="20" t="s">
        <v>105</v>
      </c>
      <c r="L22" s="20" t="s">
        <v>216</v>
      </c>
      <c r="M22" s="20" t="s">
        <v>217</v>
      </c>
      <c r="N22" s="20" t="s">
        <v>78</v>
      </c>
      <c r="O22" s="20" t="s">
        <v>218</v>
      </c>
      <c r="P22" s="20"/>
      <c r="Q22" s="20"/>
      <c r="S22" s="20"/>
    </row>
    <row r="23" spans="1:19" ht="14.25" customHeight="1" x14ac:dyDescent="0.25">
      <c r="A23" s="20" t="s">
        <v>15</v>
      </c>
      <c r="B23" s="20" t="s">
        <v>219</v>
      </c>
      <c r="C23" s="20">
        <v>2.34150729983691</v>
      </c>
      <c r="D23" s="21">
        <v>3.13E-29</v>
      </c>
      <c r="E23" s="22" t="s">
        <v>220</v>
      </c>
      <c r="F23" s="20" t="s">
        <v>221</v>
      </c>
      <c r="G23" s="20" t="s">
        <v>19</v>
      </c>
      <c r="H23" s="20" t="s">
        <v>42</v>
      </c>
      <c r="I23" s="20" t="s">
        <v>43</v>
      </c>
      <c r="J23" s="20" t="s">
        <v>222</v>
      </c>
      <c r="K23" s="20" t="s">
        <v>223</v>
      </c>
      <c r="L23" s="20" t="s">
        <v>224</v>
      </c>
      <c r="M23" s="20" t="s">
        <v>225</v>
      </c>
      <c r="N23" s="20" t="s">
        <v>226</v>
      </c>
      <c r="O23" s="20" t="s">
        <v>227</v>
      </c>
      <c r="P23" s="20"/>
      <c r="Q23" s="20"/>
      <c r="S23" s="20"/>
    </row>
    <row r="24" spans="1:19" ht="14.25" customHeight="1" x14ac:dyDescent="0.25">
      <c r="A24" s="20" t="s">
        <v>15</v>
      </c>
      <c r="B24" s="20" t="s">
        <v>228</v>
      </c>
      <c r="C24" s="20">
        <v>2.3249236343801898</v>
      </c>
      <c r="D24" s="21">
        <v>9.7400000000000004E-3</v>
      </c>
      <c r="E24" s="22" t="s">
        <v>229</v>
      </c>
      <c r="F24" s="20" t="s">
        <v>230</v>
      </c>
      <c r="G24" s="20" t="s">
        <v>19</v>
      </c>
      <c r="H24" s="20" t="s">
        <v>133</v>
      </c>
      <c r="I24" s="20" t="s">
        <v>134</v>
      </c>
      <c r="J24" s="20" t="s">
        <v>196</v>
      </c>
      <c r="K24" s="20" t="s">
        <v>23</v>
      </c>
      <c r="L24" s="20" t="s">
        <v>231</v>
      </c>
      <c r="M24" s="20" t="s">
        <v>232</v>
      </c>
      <c r="N24" s="20" t="s">
        <v>233</v>
      </c>
      <c r="O24" s="20" t="s">
        <v>234</v>
      </c>
      <c r="P24" s="20"/>
      <c r="Q24" s="20"/>
      <c r="S24" s="20"/>
    </row>
    <row r="25" spans="1:19" ht="14.25" customHeight="1" x14ac:dyDescent="0.25">
      <c r="A25" s="20" t="s">
        <v>15</v>
      </c>
      <c r="B25" s="20" t="s">
        <v>235</v>
      </c>
      <c r="C25" s="20">
        <v>2.28550601748463</v>
      </c>
      <c r="D25" s="21">
        <v>4.6799999999999999E-5</v>
      </c>
      <c r="E25" s="22" t="s">
        <v>236</v>
      </c>
      <c r="F25" s="20" t="s">
        <v>237</v>
      </c>
      <c r="G25" s="20" t="s">
        <v>19</v>
      </c>
      <c r="H25" s="20" t="s">
        <v>238</v>
      </c>
      <c r="I25" s="20" t="s">
        <v>239</v>
      </c>
      <c r="J25" s="20" t="s">
        <v>240</v>
      </c>
      <c r="K25" s="20" t="s">
        <v>197</v>
      </c>
      <c r="L25" s="20" t="s">
        <v>241</v>
      </c>
      <c r="M25" s="20" t="s">
        <v>242</v>
      </c>
      <c r="N25" s="20" t="s">
        <v>243</v>
      </c>
      <c r="O25" s="20" t="s">
        <v>173</v>
      </c>
      <c r="P25" s="20"/>
      <c r="Q25" s="20"/>
      <c r="S25" s="20"/>
    </row>
    <row r="26" spans="1:19" ht="14.25" customHeight="1" x14ac:dyDescent="0.25">
      <c r="A26" s="20" t="s">
        <v>15</v>
      </c>
      <c r="B26" s="20" t="s">
        <v>244</v>
      </c>
      <c r="C26" s="20">
        <v>2.2851746975501199</v>
      </c>
      <c r="D26" s="21">
        <v>8.0500000000000006E-12</v>
      </c>
      <c r="E26" s="22" t="s">
        <v>245</v>
      </c>
      <c r="F26" s="20" t="s">
        <v>246</v>
      </c>
      <c r="G26" s="20" t="s">
        <v>19</v>
      </c>
      <c r="H26" s="20" t="s">
        <v>247</v>
      </c>
      <c r="I26" s="20" t="s">
        <v>248</v>
      </c>
      <c r="J26" s="20" t="s">
        <v>249</v>
      </c>
      <c r="K26" s="20" t="s">
        <v>250</v>
      </c>
      <c r="L26" s="20" t="s">
        <v>251</v>
      </c>
      <c r="M26" s="20" t="s">
        <v>252</v>
      </c>
      <c r="N26" s="20" t="s">
        <v>253</v>
      </c>
      <c r="O26" s="20" t="s">
        <v>254</v>
      </c>
      <c r="P26" s="20"/>
      <c r="Q26" s="20"/>
      <c r="S26" s="20"/>
    </row>
    <row r="27" spans="1:19" ht="14.25" customHeight="1" x14ac:dyDescent="0.25">
      <c r="A27" s="20" t="s">
        <v>15</v>
      </c>
      <c r="B27" s="20" t="s">
        <v>255</v>
      </c>
      <c r="C27" s="20">
        <v>2.2806458060171901</v>
      </c>
      <c r="D27" s="21">
        <v>2.64E-3</v>
      </c>
      <c r="E27" s="22" t="s">
        <v>256</v>
      </c>
      <c r="F27" s="20" t="s">
        <v>257</v>
      </c>
      <c r="G27" s="20" t="s">
        <v>19</v>
      </c>
      <c r="H27" s="20" t="s">
        <v>258</v>
      </c>
      <c r="I27" s="20" t="s">
        <v>259</v>
      </c>
      <c r="J27" s="20" t="s">
        <v>85</v>
      </c>
      <c r="K27" s="20" t="s">
        <v>260</v>
      </c>
      <c r="L27" s="20" t="s">
        <v>261</v>
      </c>
      <c r="M27" s="20" t="s">
        <v>262</v>
      </c>
      <c r="N27" s="20" t="s">
        <v>164</v>
      </c>
      <c r="O27" s="20" t="s">
        <v>263</v>
      </c>
      <c r="P27" s="20"/>
      <c r="Q27" s="20"/>
      <c r="S27" s="20"/>
    </row>
    <row r="28" spans="1:19" ht="14.25" customHeight="1" x14ac:dyDescent="0.25">
      <c r="A28" s="20" t="s">
        <v>15</v>
      </c>
      <c r="B28" s="20" t="s">
        <v>264</v>
      </c>
      <c r="C28" s="20">
        <v>2.2586580005277699</v>
      </c>
      <c r="D28" s="21">
        <v>1.4999999999999999E-8</v>
      </c>
      <c r="E28" s="22" t="s">
        <v>265</v>
      </c>
      <c r="F28" s="20" t="s">
        <v>266</v>
      </c>
      <c r="G28" s="20" t="s">
        <v>19</v>
      </c>
      <c r="H28" s="20" t="s">
        <v>267</v>
      </c>
      <c r="I28" s="20" t="s">
        <v>268</v>
      </c>
      <c r="J28" s="20" t="s">
        <v>269</v>
      </c>
      <c r="K28" s="20" t="s">
        <v>270</v>
      </c>
      <c r="L28" s="20" t="s">
        <v>271</v>
      </c>
      <c r="M28" s="20" t="s">
        <v>272</v>
      </c>
      <c r="N28" s="20" t="s">
        <v>273</v>
      </c>
      <c r="O28" s="20" t="s">
        <v>274</v>
      </c>
      <c r="P28" s="20"/>
      <c r="Q28" s="20"/>
      <c r="S28" s="20"/>
    </row>
    <row r="29" spans="1:19" ht="14.25" customHeight="1" x14ac:dyDescent="0.25">
      <c r="A29" s="20" t="s">
        <v>15</v>
      </c>
      <c r="B29" s="20" t="s">
        <v>275</v>
      </c>
      <c r="C29" s="20">
        <v>2.2313998254810001</v>
      </c>
      <c r="D29" s="21">
        <v>8.8699999999999994E-3</v>
      </c>
      <c r="E29" s="22" t="s">
        <v>276</v>
      </c>
      <c r="F29" s="20" t="s">
        <v>277</v>
      </c>
      <c r="G29" s="20" t="s">
        <v>19</v>
      </c>
      <c r="H29" s="20" t="s">
        <v>278</v>
      </c>
      <c r="I29" s="20" t="s">
        <v>279</v>
      </c>
      <c r="J29" s="20" t="s">
        <v>280</v>
      </c>
      <c r="K29" s="20" t="s">
        <v>281</v>
      </c>
      <c r="L29" s="20" t="s">
        <v>282</v>
      </c>
      <c r="M29" s="20" t="s">
        <v>283</v>
      </c>
      <c r="N29" s="20" t="s">
        <v>284</v>
      </c>
      <c r="O29" s="20" t="s">
        <v>285</v>
      </c>
      <c r="P29" s="20"/>
      <c r="Q29" s="20"/>
      <c r="S29" s="20"/>
    </row>
    <row r="30" spans="1:19" ht="14.25" customHeight="1" x14ac:dyDescent="0.25">
      <c r="A30" s="20" t="s">
        <v>15</v>
      </c>
      <c r="B30" s="20" t="s">
        <v>286</v>
      </c>
      <c r="C30" s="20">
        <v>2.2230699344751002</v>
      </c>
      <c r="D30" s="21">
        <v>1.3299999999999999E-2</v>
      </c>
      <c r="E30" s="22" t="s">
        <v>287</v>
      </c>
      <c r="F30" s="20" t="s">
        <v>288</v>
      </c>
      <c r="G30" s="20" t="s">
        <v>19</v>
      </c>
      <c r="H30" s="20" t="s">
        <v>289</v>
      </c>
      <c r="I30" s="20" t="s">
        <v>290</v>
      </c>
      <c r="J30" s="20" t="s">
        <v>196</v>
      </c>
      <c r="K30" s="20" t="s">
        <v>23</v>
      </c>
      <c r="L30" s="20" t="s">
        <v>291</v>
      </c>
      <c r="M30" s="20" t="s">
        <v>292</v>
      </c>
      <c r="N30" s="20" t="s">
        <v>78</v>
      </c>
      <c r="O30" s="20" t="s">
        <v>190</v>
      </c>
      <c r="P30" s="20"/>
      <c r="Q30" s="20"/>
      <c r="S30" s="20"/>
    </row>
    <row r="31" spans="1:19" ht="14.25" customHeight="1" x14ac:dyDescent="0.25">
      <c r="A31" s="20" t="s">
        <v>15</v>
      </c>
      <c r="B31" s="20" t="s">
        <v>293</v>
      </c>
      <c r="C31" s="20">
        <v>2.1941677588074899</v>
      </c>
      <c r="D31" s="21">
        <v>1.6599999999999999E-23</v>
      </c>
      <c r="E31" s="22" t="s">
        <v>294</v>
      </c>
      <c r="F31" s="20" t="s">
        <v>295</v>
      </c>
      <c r="G31" s="20" t="s">
        <v>19</v>
      </c>
      <c r="H31" s="20" t="s">
        <v>296</v>
      </c>
      <c r="I31" s="20" t="s">
        <v>297</v>
      </c>
      <c r="J31" s="20" t="s">
        <v>298</v>
      </c>
      <c r="K31" s="20" t="s">
        <v>299</v>
      </c>
      <c r="L31" s="20" t="s">
        <v>300</v>
      </c>
      <c r="M31" s="20" t="s">
        <v>301</v>
      </c>
      <c r="N31" s="20" t="s">
        <v>302</v>
      </c>
      <c r="O31" s="20" t="s">
        <v>303</v>
      </c>
      <c r="P31" s="20"/>
      <c r="Q31" s="20"/>
      <c r="S31" s="20"/>
    </row>
    <row r="32" spans="1:19" ht="14.25" customHeight="1" x14ac:dyDescent="0.25">
      <c r="A32" s="20" t="s">
        <v>15</v>
      </c>
      <c r="B32" s="20" t="s">
        <v>293</v>
      </c>
      <c r="C32" s="20">
        <v>2.1941677588074899</v>
      </c>
      <c r="D32" s="21">
        <v>1.6599999999999999E-23</v>
      </c>
      <c r="E32" s="22" t="s">
        <v>304</v>
      </c>
      <c r="F32" s="20" t="s">
        <v>295</v>
      </c>
      <c r="G32" s="20" t="s">
        <v>19</v>
      </c>
      <c r="H32" s="20" t="s">
        <v>296</v>
      </c>
      <c r="I32" s="20" t="s">
        <v>297</v>
      </c>
      <c r="J32" s="20" t="s">
        <v>298</v>
      </c>
      <c r="K32" s="20" t="s">
        <v>299</v>
      </c>
      <c r="L32" s="20" t="s">
        <v>300</v>
      </c>
      <c r="M32" s="20" t="s">
        <v>301</v>
      </c>
      <c r="N32" s="20" t="s">
        <v>302</v>
      </c>
      <c r="O32" s="20" t="s">
        <v>303</v>
      </c>
      <c r="P32" s="20"/>
      <c r="Q32" s="20"/>
      <c r="S32" s="20"/>
    </row>
    <row r="33" spans="1:19" ht="14.25" customHeight="1" x14ac:dyDescent="0.25">
      <c r="A33" s="20" t="s">
        <v>15</v>
      </c>
      <c r="B33" s="20" t="s">
        <v>305</v>
      </c>
      <c r="C33" s="20">
        <v>2.1873513964032898</v>
      </c>
      <c r="D33" s="21">
        <v>3.0900000000000001E-36</v>
      </c>
      <c r="E33" s="22" t="s">
        <v>306</v>
      </c>
      <c r="F33" s="20" t="s">
        <v>72</v>
      </c>
      <c r="G33" s="20" t="s">
        <v>19</v>
      </c>
      <c r="H33" s="20" t="s">
        <v>307</v>
      </c>
      <c r="I33" s="20" t="s">
        <v>308</v>
      </c>
      <c r="J33" s="20" t="s">
        <v>309</v>
      </c>
      <c r="K33" s="20" t="s">
        <v>310</v>
      </c>
      <c r="L33" s="20" t="s">
        <v>311</v>
      </c>
      <c r="M33" s="20" t="s">
        <v>312</v>
      </c>
      <c r="N33" s="20" t="s">
        <v>313</v>
      </c>
      <c r="O33" s="20" t="s">
        <v>314</v>
      </c>
      <c r="P33" s="20"/>
      <c r="Q33" s="20"/>
      <c r="S33" s="20"/>
    </row>
    <row r="34" spans="1:19" ht="14.25" customHeight="1" x14ac:dyDescent="0.25">
      <c r="A34" s="20" t="s">
        <v>15</v>
      </c>
      <c r="B34" s="20" t="s">
        <v>315</v>
      </c>
      <c r="C34" s="20">
        <v>2.14491720081103</v>
      </c>
      <c r="D34" s="21">
        <v>5.75E-15</v>
      </c>
      <c r="E34" s="22" t="s">
        <v>316</v>
      </c>
      <c r="F34" s="20" t="s">
        <v>317</v>
      </c>
      <c r="G34" s="20" t="s">
        <v>19</v>
      </c>
      <c r="H34" s="20" t="s">
        <v>318</v>
      </c>
      <c r="I34" s="20" t="s">
        <v>319</v>
      </c>
      <c r="J34" s="20" t="s">
        <v>320</v>
      </c>
      <c r="K34" s="20" t="s">
        <v>321</v>
      </c>
      <c r="L34" s="20" t="s">
        <v>322</v>
      </c>
      <c r="M34" s="20" t="s">
        <v>323</v>
      </c>
      <c r="N34" s="20" t="s">
        <v>324</v>
      </c>
      <c r="O34" s="20" t="s">
        <v>325</v>
      </c>
      <c r="P34" s="20"/>
      <c r="Q34" s="20"/>
      <c r="S34" s="20"/>
    </row>
    <row r="35" spans="1:19" ht="14.25" customHeight="1" x14ac:dyDescent="0.25">
      <c r="A35" s="20" t="s">
        <v>15</v>
      </c>
      <c r="B35" s="20" t="s">
        <v>326</v>
      </c>
      <c r="C35" s="20">
        <v>2.1317369484422</v>
      </c>
      <c r="D35" s="21">
        <v>4.8300000000000003E-2</v>
      </c>
      <c r="E35" s="22" t="s">
        <v>327</v>
      </c>
      <c r="F35" s="20" t="s">
        <v>328</v>
      </c>
      <c r="G35" s="20" t="s">
        <v>19</v>
      </c>
      <c r="H35" s="20" t="s">
        <v>329</v>
      </c>
      <c r="I35" s="20" t="s">
        <v>330</v>
      </c>
      <c r="J35" s="20" t="s">
        <v>196</v>
      </c>
      <c r="K35" s="20">
        <v>2</v>
      </c>
      <c r="L35" s="20" t="s">
        <v>331</v>
      </c>
      <c r="M35" s="20" t="s">
        <v>332</v>
      </c>
      <c r="N35" s="20" t="s">
        <v>333</v>
      </c>
      <c r="O35" s="20" t="s">
        <v>59</v>
      </c>
      <c r="P35" s="20"/>
      <c r="Q35" s="20"/>
      <c r="S35" s="20"/>
    </row>
    <row r="36" spans="1:19" ht="14.25" customHeight="1" x14ac:dyDescent="0.25">
      <c r="A36" s="20" t="s">
        <v>15</v>
      </c>
      <c r="B36" s="20" t="s">
        <v>334</v>
      </c>
      <c r="C36" s="20">
        <v>2.11945654858489</v>
      </c>
      <c r="D36" s="21">
        <v>4.5999999999999999E-2</v>
      </c>
      <c r="E36" s="22" t="s">
        <v>335</v>
      </c>
      <c r="F36" s="20" t="s">
        <v>336</v>
      </c>
      <c r="G36" s="20" t="s">
        <v>19</v>
      </c>
      <c r="H36" s="20" t="s">
        <v>194</v>
      </c>
      <c r="I36" s="20" t="s">
        <v>195</v>
      </c>
      <c r="J36" s="20" t="s">
        <v>55</v>
      </c>
      <c r="K36" s="20" t="s">
        <v>66</v>
      </c>
      <c r="L36" s="20" t="s">
        <v>337</v>
      </c>
      <c r="M36" s="20" t="s">
        <v>292</v>
      </c>
      <c r="N36" s="20" t="s">
        <v>48</v>
      </c>
      <c r="O36" s="20" t="s">
        <v>338</v>
      </c>
      <c r="P36" s="20"/>
      <c r="Q36" s="20"/>
      <c r="S36" s="20"/>
    </row>
    <row r="37" spans="1:19" ht="14.25" customHeight="1" x14ac:dyDescent="0.25">
      <c r="A37" s="20" t="s">
        <v>15</v>
      </c>
      <c r="B37" s="20" t="s">
        <v>334</v>
      </c>
      <c r="C37" s="20">
        <v>2.11945654858489</v>
      </c>
      <c r="D37" s="21">
        <v>4.5999999999999999E-2</v>
      </c>
      <c r="E37" s="22" t="s">
        <v>339</v>
      </c>
      <c r="F37" s="20" t="s">
        <v>336</v>
      </c>
      <c r="G37" s="20" t="s">
        <v>19</v>
      </c>
      <c r="H37" s="20" t="s">
        <v>194</v>
      </c>
      <c r="I37" s="20" t="s">
        <v>195</v>
      </c>
      <c r="J37" s="20" t="s">
        <v>55</v>
      </c>
      <c r="K37" s="20" t="s">
        <v>66</v>
      </c>
      <c r="L37" s="20" t="s">
        <v>337</v>
      </c>
      <c r="M37" s="20" t="s">
        <v>292</v>
      </c>
      <c r="N37" s="20" t="s">
        <v>48</v>
      </c>
      <c r="O37" s="20" t="s">
        <v>338</v>
      </c>
      <c r="P37" s="20"/>
      <c r="Q37" s="20"/>
      <c r="S37" s="20"/>
    </row>
    <row r="38" spans="1:19" ht="14.25" customHeight="1" x14ac:dyDescent="0.25">
      <c r="A38" s="20" t="s">
        <v>15</v>
      </c>
      <c r="B38" s="20" t="s">
        <v>340</v>
      </c>
      <c r="C38" s="20">
        <v>2.1172577673059898</v>
      </c>
      <c r="D38" s="21">
        <v>2.8199999999999999E-2</v>
      </c>
      <c r="E38" s="22" t="s">
        <v>341</v>
      </c>
      <c r="F38" s="20" t="s">
        <v>342</v>
      </c>
      <c r="G38" s="20" t="s">
        <v>19</v>
      </c>
      <c r="H38" s="20" t="s">
        <v>177</v>
      </c>
      <c r="I38" s="20" t="s">
        <v>178</v>
      </c>
      <c r="J38" s="20" t="s">
        <v>22</v>
      </c>
      <c r="K38" s="20" t="s">
        <v>170</v>
      </c>
      <c r="L38" s="20" t="s">
        <v>343</v>
      </c>
      <c r="M38" s="20" t="s">
        <v>292</v>
      </c>
      <c r="N38" s="20" t="s">
        <v>209</v>
      </c>
      <c r="O38" s="20" t="s">
        <v>344</v>
      </c>
      <c r="P38" s="20"/>
      <c r="Q38" s="20"/>
      <c r="S38" s="20"/>
    </row>
    <row r="39" spans="1:19" ht="14.25" customHeight="1" x14ac:dyDescent="0.25">
      <c r="A39" s="20" t="s">
        <v>15</v>
      </c>
      <c r="B39" s="20" t="s">
        <v>345</v>
      </c>
      <c r="C39" s="20">
        <v>2.1163224271891901</v>
      </c>
      <c r="D39" s="21">
        <v>1.5699999999999999E-2</v>
      </c>
      <c r="E39" s="22" t="s">
        <v>346</v>
      </c>
      <c r="F39" s="20" t="s">
        <v>158</v>
      </c>
      <c r="G39" s="20" t="s">
        <v>19</v>
      </c>
      <c r="H39" s="20" t="s">
        <v>347</v>
      </c>
      <c r="I39" s="20" t="s">
        <v>348</v>
      </c>
      <c r="J39" s="20" t="s">
        <v>196</v>
      </c>
      <c r="K39" s="20" t="s">
        <v>45</v>
      </c>
      <c r="L39" s="20" t="s">
        <v>349</v>
      </c>
      <c r="M39" s="20" t="s">
        <v>350</v>
      </c>
      <c r="N39" s="20" t="s">
        <v>78</v>
      </c>
      <c r="O39" s="20" t="s">
        <v>147</v>
      </c>
      <c r="P39" s="20"/>
      <c r="Q39" s="20"/>
      <c r="S39" s="20"/>
    </row>
    <row r="40" spans="1:19" ht="14.25" customHeight="1" x14ac:dyDescent="0.25">
      <c r="A40" s="20" t="s">
        <v>15</v>
      </c>
      <c r="B40" s="20" t="s">
        <v>351</v>
      </c>
      <c r="C40" s="20">
        <v>2.01265928443528</v>
      </c>
      <c r="D40" s="21">
        <v>4.48E-2</v>
      </c>
      <c r="E40" s="22" t="s">
        <v>352</v>
      </c>
      <c r="F40" s="20" t="s">
        <v>353</v>
      </c>
      <c r="G40" s="20" t="s">
        <v>19</v>
      </c>
      <c r="H40" s="20" t="s">
        <v>142</v>
      </c>
      <c r="I40" s="20" t="s">
        <v>143</v>
      </c>
      <c r="J40" s="20" t="s">
        <v>354</v>
      </c>
      <c r="K40" s="20" t="s">
        <v>170</v>
      </c>
      <c r="L40" s="20" t="s">
        <v>162</v>
      </c>
      <c r="M40" s="20" t="s">
        <v>355</v>
      </c>
      <c r="N40" s="20" t="s">
        <v>243</v>
      </c>
      <c r="O40" s="20" t="s">
        <v>356</v>
      </c>
      <c r="P40" s="20"/>
      <c r="Q40" s="20"/>
      <c r="S40" s="20"/>
    </row>
    <row r="41" spans="1:19" ht="14.25" customHeight="1" x14ac:dyDescent="0.25">
      <c r="A41" s="20" t="s">
        <v>15</v>
      </c>
      <c r="B41" s="20" t="s">
        <v>357</v>
      </c>
      <c r="C41" s="20">
        <v>1.98565091578529</v>
      </c>
      <c r="D41" s="21">
        <v>8.4799999999999997E-3</v>
      </c>
      <c r="E41" s="22" t="s">
        <v>358</v>
      </c>
      <c r="F41" s="20" t="s">
        <v>359</v>
      </c>
      <c r="G41" s="20" t="s">
        <v>19</v>
      </c>
      <c r="H41" s="20" t="s">
        <v>124</v>
      </c>
      <c r="I41" s="20" t="s">
        <v>125</v>
      </c>
      <c r="J41" s="20" t="s">
        <v>240</v>
      </c>
      <c r="K41" s="20" t="s">
        <v>45</v>
      </c>
      <c r="L41" s="20" t="s">
        <v>360</v>
      </c>
      <c r="M41" s="20" t="s">
        <v>232</v>
      </c>
      <c r="N41" s="20" t="s">
        <v>189</v>
      </c>
      <c r="O41" s="20" t="s">
        <v>190</v>
      </c>
      <c r="P41" s="20"/>
      <c r="Q41" s="20"/>
      <c r="S41" s="20"/>
    </row>
    <row r="42" spans="1:19" ht="14.25" customHeight="1" x14ac:dyDescent="0.25">
      <c r="A42" s="20" t="s">
        <v>15</v>
      </c>
      <c r="B42" s="20" t="s">
        <v>361</v>
      </c>
      <c r="C42" s="20">
        <v>1.9639316673327301</v>
      </c>
      <c r="D42" s="21">
        <v>5.5799999999999999E-3</v>
      </c>
      <c r="E42" s="22" t="s">
        <v>362</v>
      </c>
      <c r="F42" s="20" t="s">
        <v>363</v>
      </c>
      <c r="G42" s="20" t="s">
        <v>19</v>
      </c>
      <c r="H42" s="20" t="s">
        <v>142</v>
      </c>
      <c r="I42" s="20" t="s">
        <v>143</v>
      </c>
      <c r="J42" s="20" t="s">
        <v>240</v>
      </c>
      <c r="K42" s="20" t="s">
        <v>364</v>
      </c>
      <c r="L42" s="20" t="s">
        <v>365</v>
      </c>
      <c r="M42" s="20" t="s">
        <v>366</v>
      </c>
      <c r="N42" s="20" t="s">
        <v>48</v>
      </c>
      <c r="O42" s="20" t="s">
        <v>367</v>
      </c>
      <c r="P42" s="20"/>
      <c r="Q42" s="20"/>
      <c r="S42" s="20"/>
    </row>
    <row r="43" spans="1:19" ht="14.25" customHeight="1" x14ac:dyDescent="0.25">
      <c r="A43" s="20" t="s">
        <v>15</v>
      </c>
      <c r="B43" s="20" t="s">
        <v>368</v>
      </c>
      <c r="C43" s="20">
        <v>1.9493993749435199</v>
      </c>
      <c r="D43" s="21">
        <v>2.1600000000000001E-2</v>
      </c>
      <c r="E43" s="22" t="s">
        <v>369</v>
      </c>
      <c r="F43" s="20" t="s">
        <v>370</v>
      </c>
      <c r="G43" s="20" t="s">
        <v>19</v>
      </c>
      <c r="H43" s="20" t="s">
        <v>133</v>
      </c>
      <c r="I43" s="20" t="s">
        <v>134</v>
      </c>
      <c r="J43" s="20" t="s">
        <v>115</v>
      </c>
      <c r="K43" s="20" t="s">
        <v>45</v>
      </c>
      <c r="L43" s="20" t="s">
        <v>365</v>
      </c>
      <c r="M43" s="20" t="s">
        <v>371</v>
      </c>
      <c r="N43" s="20" t="s">
        <v>372</v>
      </c>
      <c r="O43" s="20" t="s">
        <v>190</v>
      </c>
      <c r="P43" s="20"/>
      <c r="Q43" s="20"/>
      <c r="S43" s="20"/>
    </row>
    <row r="44" spans="1:19" ht="14.25" customHeight="1" x14ac:dyDescent="0.25">
      <c r="A44" s="20" t="s">
        <v>15</v>
      </c>
      <c r="B44" s="20" t="s">
        <v>373</v>
      </c>
      <c r="C44" s="20">
        <v>1.94611402442295</v>
      </c>
      <c r="D44" s="21">
        <v>1.32E-3</v>
      </c>
      <c r="E44" s="22" t="s">
        <v>374</v>
      </c>
      <c r="F44" s="20" t="s">
        <v>375</v>
      </c>
      <c r="G44" s="20" t="s">
        <v>19</v>
      </c>
      <c r="H44" s="20" t="s">
        <v>113</v>
      </c>
      <c r="I44" s="20" t="s">
        <v>114</v>
      </c>
      <c r="J44" s="20" t="s">
        <v>206</v>
      </c>
      <c r="K44" s="20" t="s">
        <v>376</v>
      </c>
      <c r="L44" s="20" t="s">
        <v>207</v>
      </c>
      <c r="M44" s="20" t="s">
        <v>377</v>
      </c>
      <c r="N44" s="20" t="s">
        <v>243</v>
      </c>
      <c r="O44" s="20" t="s">
        <v>378</v>
      </c>
      <c r="P44" s="20"/>
      <c r="Q44" s="20"/>
      <c r="S44" s="20"/>
    </row>
    <row r="45" spans="1:19" ht="14.25" customHeight="1" x14ac:dyDescent="0.25">
      <c r="A45" s="20" t="s">
        <v>15</v>
      </c>
      <c r="B45" s="20" t="s">
        <v>379</v>
      </c>
      <c r="C45" s="20">
        <v>1.91683851023902</v>
      </c>
      <c r="D45" s="21">
        <v>2.03E-8</v>
      </c>
      <c r="E45" s="22" t="s">
        <v>380</v>
      </c>
      <c r="F45" s="20" t="s">
        <v>381</v>
      </c>
      <c r="G45" s="20" t="s">
        <v>19</v>
      </c>
      <c r="H45" s="20" t="s">
        <v>382</v>
      </c>
      <c r="I45" s="20" t="s">
        <v>383</v>
      </c>
      <c r="J45" s="20" t="s">
        <v>384</v>
      </c>
      <c r="K45" s="20" t="s">
        <v>385</v>
      </c>
      <c r="L45" s="20" t="s">
        <v>386</v>
      </c>
      <c r="M45" s="20" t="s">
        <v>387</v>
      </c>
      <c r="N45" s="20" t="s">
        <v>388</v>
      </c>
      <c r="O45" s="20" t="s">
        <v>389</v>
      </c>
      <c r="P45" s="20"/>
      <c r="Q45" s="20"/>
      <c r="S45" s="20"/>
    </row>
    <row r="46" spans="1:19" ht="14.25" customHeight="1" x14ac:dyDescent="0.25">
      <c r="A46" s="20" t="s">
        <v>15</v>
      </c>
      <c r="B46" s="20" t="s">
        <v>390</v>
      </c>
      <c r="C46" s="20">
        <v>1.9077833357631799</v>
      </c>
      <c r="D46" s="21">
        <v>7.2000000000000002E-5</v>
      </c>
      <c r="E46" s="22" t="s">
        <v>391</v>
      </c>
      <c r="F46" s="20" t="s">
        <v>392</v>
      </c>
      <c r="G46" s="20" t="s">
        <v>19</v>
      </c>
      <c r="H46" s="20" t="s">
        <v>393</v>
      </c>
      <c r="I46" s="20" t="s">
        <v>394</v>
      </c>
      <c r="J46" s="20" t="s">
        <v>395</v>
      </c>
      <c r="K46" s="20" t="s">
        <v>396</v>
      </c>
      <c r="L46" s="20" t="s">
        <v>397</v>
      </c>
      <c r="M46" s="20" t="s">
        <v>398</v>
      </c>
      <c r="N46" s="20" t="s">
        <v>273</v>
      </c>
      <c r="O46" s="20" t="s">
        <v>399</v>
      </c>
      <c r="P46" s="20"/>
      <c r="Q46" s="20"/>
      <c r="S46" s="20"/>
    </row>
    <row r="47" spans="1:19" ht="14.25" customHeight="1" x14ac:dyDescent="0.25">
      <c r="A47" s="20" t="s">
        <v>15</v>
      </c>
      <c r="B47" s="20" t="s">
        <v>400</v>
      </c>
      <c r="C47" s="20">
        <v>1.8989732093693199</v>
      </c>
      <c r="D47" s="21">
        <v>5.5099999999999995E-4</v>
      </c>
      <c r="E47" s="22" t="s">
        <v>401</v>
      </c>
      <c r="F47" s="20" t="s">
        <v>381</v>
      </c>
      <c r="G47" s="20" t="s">
        <v>19</v>
      </c>
      <c r="H47" s="20" t="s">
        <v>402</v>
      </c>
      <c r="I47" s="20" t="s">
        <v>403</v>
      </c>
      <c r="J47" s="20" t="s">
        <v>404</v>
      </c>
      <c r="K47" s="20" t="s">
        <v>405</v>
      </c>
      <c r="L47" s="20" t="s">
        <v>406</v>
      </c>
      <c r="M47" s="20" t="s">
        <v>407</v>
      </c>
      <c r="N47" s="20" t="s">
        <v>408</v>
      </c>
      <c r="O47" s="20" t="s">
        <v>409</v>
      </c>
      <c r="P47" s="20"/>
      <c r="Q47" s="20"/>
      <c r="S47" s="20"/>
    </row>
    <row r="48" spans="1:19" ht="14.25" customHeight="1" x14ac:dyDescent="0.25">
      <c r="A48" s="20" t="s">
        <v>15</v>
      </c>
      <c r="B48" s="20" t="s">
        <v>410</v>
      </c>
      <c r="C48" s="20">
        <v>1.89688754650653</v>
      </c>
      <c r="D48" s="21">
        <v>1.46E-11</v>
      </c>
      <c r="E48" s="22" t="s">
        <v>411</v>
      </c>
      <c r="F48" s="20" t="s">
        <v>412</v>
      </c>
      <c r="G48" s="20" t="s">
        <v>19</v>
      </c>
      <c r="H48" s="20" t="s">
        <v>413</v>
      </c>
      <c r="I48" s="20" t="s">
        <v>414</v>
      </c>
      <c r="J48" s="20" t="s">
        <v>415</v>
      </c>
      <c r="K48" s="20" t="s">
        <v>416</v>
      </c>
      <c r="L48" s="20" t="s">
        <v>417</v>
      </c>
      <c r="M48" s="20" t="s">
        <v>418</v>
      </c>
      <c r="N48" s="20" t="s">
        <v>419</v>
      </c>
      <c r="O48" s="20" t="s">
        <v>420</v>
      </c>
      <c r="P48" s="20"/>
      <c r="Q48" s="20"/>
      <c r="S48" s="20"/>
    </row>
    <row r="49" spans="1:19" ht="14.25" customHeight="1" x14ac:dyDescent="0.25">
      <c r="A49" s="20" t="s">
        <v>15</v>
      </c>
      <c r="B49" s="20" t="s">
        <v>421</v>
      </c>
      <c r="C49" s="20">
        <v>1.87546038588539</v>
      </c>
      <c r="D49" s="21">
        <v>1.6999999999999999E-9</v>
      </c>
      <c r="E49" s="22" t="s">
        <v>422</v>
      </c>
      <c r="F49" s="20" t="s">
        <v>423</v>
      </c>
      <c r="G49" s="20" t="s">
        <v>19</v>
      </c>
      <c r="H49" s="20" t="s">
        <v>424</v>
      </c>
      <c r="I49" s="20" t="s">
        <v>425</v>
      </c>
      <c r="J49" s="20" t="s">
        <v>426</v>
      </c>
      <c r="K49" s="20" t="s">
        <v>427</v>
      </c>
      <c r="L49" s="20" t="s">
        <v>428</v>
      </c>
      <c r="M49" s="20" t="s">
        <v>429</v>
      </c>
      <c r="N49" s="20" t="s">
        <v>430</v>
      </c>
      <c r="O49" s="20" t="s">
        <v>431</v>
      </c>
      <c r="P49" s="20"/>
      <c r="Q49" s="20"/>
      <c r="S49" s="20"/>
    </row>
    <row r="50" spans="1:19" ht="14.25" customHeight="1" x14ac:dyDescent="0.25">
      <c r="A50" s="20" t="s">
        <v>15</v>
      </c>
      <c r="B50" s="20" t="s">
        <v>432</v>
      </c>
      <c r="C50" s="20">
        <v>1.8714520845006299</v>
      </c>
      <c r="D50" s="21">
        <v>1.09E-14</v>
      </c>
      <c r="E50" s="22" t="s">
        <v>433</v>
      </c>
      <c r="F50" s="20" t="s">
        <v>434</v>
      </c>
      <c r="G50" s="20" t="s">
        <v>19</v>
      </c>
      <c r="H50" s="20" t="s">
        <v>435</v>
      </c>
      <c r="I50" s="20" t="s">
        <v>436</v>
      </c>
      <c r="J50" s="20" t="s">
        <v>437</v>
      </c>
      <c r="K50" s="20" t="s">
        <v>438</v>
      </c>
      <c r="L50" s="20" t="s">
        <v>439</v>
      </c>
      <c r="M50" s="20" t="s">
        <v>440</v>
      </c>
      <c r="N50" s="20" t="s">
        <v>441</v>
      </c>
      <c r="O50" s="20" t="s">
        <v>442</v>
      </c>
      <c r="P50" s="20"/>
      <c r="Q50" s="20"/>
      <c r="S50" s="20"/>
    </row>
    <row r="51" spans="1:19" ht="14.25" customHeight="1" x14ac:dyDescent="0.25">
      <c r="A51" s="20" t="s">
        <v>15</v>
      </c>
      <c r="B51" s="20" t="s">
        <v>443</v>
      </c>
      <c r="C51" s="20">
        <v>1.85673993251561</v>
      </c>
      <c r="D51" s="21">
        <v>1.67E-2</v>
      </c>
      <c r="E51" s="22" t="s">
        <v>444</v>
      </c>
      <c r="F51" s="20" t="s">
        <v>445</v>
      </c>
      <c r="G51" s="20" t="s">
        <v>19</v>
      </c>
      <c r="H51" s="20" t="s">
        <v>177</v>
      </c>
      <c r="I51" s="20" t="s">
        <v>178</v>
      </c>
      <c r="J51" s="20" t="s">
        <v>85</v>
      </c>
      <c r="K51" s="20" t="s">
        <v>116</v>
      </c>
      <c r="L51" s="20" t="s">
        <v>446</v>
      </c>
      <c r="M51" s="20" t="s">
        <v>447</v>
      </c>
      <c r="N51" s="20" t="s">
        <v>448</v>
      </c>
      <c r="O51" s="20" t="s">
        <v>449</v>
      </c>
      <c r="P51" s="20"/>
      <c r="Q51" s="20"/>
      <c r="S51" s="20"/>
    </row>
    <row r="52" spans="1:19" ht="14.25" customHeight="1" x14ac:dyDescent="0.25">
      <c r="A52" s="20" t="s">
        <v>15</v>
      </c>
      <c r="B52" s="20" t="s">
        <v>450</v>
      </c>
      <c r="C52" s="20">
        <v>1.8493085529103399</v>
      </c>
      <c r="D52" s="21">
        <v>1.9400000000000001E-2</v>
      </c>
      <c r="E52" s="22" t="s">
        <v>451</v>
      </c>
      <c r="F52" s="20" t="s">
        <v>336</v>
      </c>
      <c r="G52" s="20" t="s">
        <v>19</v>
      </c>
      <c r="H52" s="20" t="s">
        <v>452</v>
      </c>
      <c r="I52" s="20" t="s">
        <v>453</v>
      </c>
      <c r="J52" s="20" t="s">
        <v>44</v>
      </c>
      <c r="K52" s="20" t="s">
        <v>105</v>
      </c>
      <c r="L52" s="20" t="s">
        <v>360</v>
      </c>
      <c r="M52" s="20" t="s">
        <v>454</v>
      </c>
      <c r="N52" s="20" t="s">
        <v>48</v>
      </c>
      <c r="O52" s="20" t="s">
        <v>455</v>
      </c>
      <c r="P52" s="20"/>
      <c r="Q52" s="20"/>
      <c r="S52" s="20"/>
    </row>
    <row r="53" spans="1:19" ht="14.25" customHeight="1" x14ac:dyDescent="0.25">
      <c r="A53" s="20" t="s">
        <v>15</v>
      </c>
      <c r="B53" s="20" t="s">
        <v>456</v>
      </c>
      <c r="C53" s="20">
        <v>1.8421080630222799</v>
      </c>
      <c r="D53" s="21">
        <v>4.1099999999999999E-3</v>
      </c>
      <c r="E53" s="22" t="s">
        <v>457</v>
      </c>
      <c r="F53" s="20" t="s">
        <v>458</v>
      </c>
      <c r="G53" s="20" t="s">
        <v>19</v>
      </c>
      <c r="H53" s="20" t="s">
        <v>452</v>
      </c>
      <c r="I53" s="20" t="s">
        <v>453</v>
      </c>
      <c r="J53" s="20" t="s">
        <v>44</v>
      </c>
      <c r="K53" s="20" t="s">
        <v>260</v>
      </c>
      <c r="L53" s="20" t="s">
        <v>459</v>
      </c>
      <c r="M53" s="20" t="s">
        <v>460</v>
      </c>
      <c r="N53" s="20" t="s">
        <v>461</v>
      </c>
      <c r="O53" s="20" t="s">
        <v>98</v>
      </c>
      <c r="P53" s="20"/>
      <c r="Q53" s="20"/>
      <c r="S53" s="20"/>
    </row>
    <row r="54" spans="1:19" ht="14.25" customHeight="1" x14ac:dyDescent="0.25">
      <c r="A54" s="20" t="s">
        <v>15</v>
      </c>
      <c r="B54" s="20" t="s">
        <v>462</v>
      </c>
      <c r="C54" s="20">
        <v>1.79752835705083</v>
      </c>
      <c r="D54" s="21">
        <v>1.08E-4</v>
      </c>
      <c r="E54" s="22" t="s">
        <v>463</v>
      </c>
      <c r="F54" s="20" t="s">
        <v>72</v>
      </c>
      <c r="G54" s="20" t="s">
        <v>19</v>
      </c>
      <c r="H54" s="20" t="s">
        <v>464</v>
      </c>
      <c r="I54" s="20" t="s">
        <v>465</v>
      </c>
      <c r="J54" s="20" t="s">
        <v>466</v>
      </c>
      <c r="K54" s="20" t="s">
        <v>116</v>
      </c>
      <c r="L54" s="20" t="s">
        <v>467</v>
      </c>
      <c r="M54" s="20" t="s">
        <v>118</v>
      </c>
      <c r="N54" s="20" t="s">
        <v>146</v>
      </c>
      <c r="O54" s="20" t="s">
        <v>468</v>
      </c>
      <c r="P54" s="20"/>
      <c r="Q54" s="20"/>
      <c r="S54" s="20"/>
    </row>
    <row r="55" spans="1:19" ht="14.25" customHeight="1" x14ac:dyDescent="0.25">
      <c r="A55" s="20" t="s">
        <v>15</v>
      </c>
      <c r="B55" s="20" t="s">
        <v>469</v>
      </c>
      <c r="C55" s="20">
        <v>1.79268727339988</v>
      </c>
      <c r="D55" s="21">
        <v>3.0199999999999999E-6</v>
      </c>
      <c r="E55" s="22" t="s">
        <v>470</v>
      </c>
      <c r="F55" s="20" t="s">
        <v>471</v>
      </c>
      <c r="G55" s="20" t="s">
        <v>19</v>
      </c>
      <c r="H55" s="20" t="s">
        <v>472</v>
      </c>
      <c r="I55" s="20" t="s">
        <v>473</v>
      </c>
      <c r="J55" s="20" t="s">
        <v>474</v>
      </c>
      <c r="K55" s="20" t="s">
        <v>475</v>
      </c>
      <c r="L55" s="20" t="s">
        <v>476</v>
      </c>
      <c r="M55" s="20" t="s">
        <v>398</v>
      </c>
      <c r="N55" s="20" t="s">
        <v>477</v>
      </c>
      <c r="O55" s="20" t="s">
        <v>478</v>
      </c>
      <c r="P55" s="20"/>
      <c r="Q55" s="20"/>
      <c r="S55" s="20"/>
    </row>
    <row r="56" spans="1:19" ht="14.25" customHeight="1" x14ac:dyDescent="0.25">
      <c r="A56" s="20" t="s">
        <v>15</v>
      </c>
      <c r="B56" s="20" t="s">
        <v>479</v>
      </c>
      <c r="C56" s="20">
        <v>1.7757234196042799</v>
      </c>
      <c r="D56" s="21">
        <v>4.85E-5</v>
      </c>
      <c r="E56" s="22" t="s">
        <v>480</v>
      </c>
      <c r="F56" s="20" t="s">
        <v>434</v>
      </c>
      <c r="G56" s="20" t="s">
        <v>19</v>
      </c>
      <c r="H56" s="20" t="s">
        <v>329</v>
      </c>
      <c r="I56" s="20" t="s">
        <v>330</v>
      </c>
      <c r="J56" s="20" t="s">
        <v>481</v>
      </c>
      <c r="K56" s="20" t="s">
        <v>482</v>
      </c>
      <c r="L56" s="20" t="s">
        <v>483</v>
      </c>
      <c r="M56" s="20" t="s">
        <v>484</v>
      </c>
      <c r="N56" s="20" t="s">
        <v>137</v>
      </c>
      <c r="O56" s="20" t="s">
        <v>129</v>
      </c>
      <c r="P56" s="20"/>
      <c r="Q56" s="20"/>
      <c r="S56" s="20"/>
    </row>
    <row r="57" spans="1:19" ht="14.25" customHeight="1" x14ac:dyDescent="0.25">
      <c r="A57" s="20" t="s">
        <v>15</v>
      </c>
      <c r="B57" s="20" t="s">
        <v>485</v>
      </c>
      <c r="C57" s="20">
        <v>1.7618915835237301</v>
      </c>
      <c r="D57" s="21">
        <v>4.8300000000000002E-5</v>
      </c>
      <c r="E57" s="22" t="s">
        <v>486</v>
      </c>
      <c r="F57" s="20" t="s">
        <v>487</v>
      </c>
      <c r="G57" s="20" t="s">
        <v>19</v>
      </c>
      <c r="H57" s="20" t="s">
        <v>488</v>
      </c>
      <c r="I57" s="20" t="s">
        <v>489</v>
      </c>
      <c r="J57" s="20" t="s">
        <v>490</v>
      </c>
      <c r="K57" s="20" t="s">
        <v>396</v>
      </c>
      <c r="L57" s="20" t="s">
        <v>491</v>
      </c>
      <c r="M57" s="20" t="s">
        <v>492</v>
      </c>
      <c r="N57" s="20" t="s">
        <v>493</v>
      </c>
      <c r="O57" s="20" t="s">
        <v>494</v>
      </c>
      <c r="P57" s="20"/>
      <c r="Q57" s="20"/>
      <c r="S57" s="20"/>
    </row>
    <row r="58" spans="1:19" ht="14.25" customHeight="1" x14ac:dyDescent="0.25">
      <c r="A58" s="20" t="s">
        <v>15</v>
      </c>
      <c r="B58" s="20" t="s">
        <v>495</v>
      </c>
      <c r="C58" s="20">
        <v>1.7459018084623701</v>
      </c>
      <c r="D58" s="21">
        <v>1.44E-4</v>
      </c>
      <c r="E58" s="22" t="s">
        <v>496</v>
      </c>
      <c r="F58" s="20" t="s">
        <v>497</v>
      </c>
      <c r="G58" s="20" t="s">
        <v>19</v>
      </c>
      <c r="H58" s="20" t="s">
        <v>472</v>
      </c>
      <c r="I58" s="20" t="s">
        <v>473</v>
      </c>
      <c r="J58" s="20" t="s">
        <v>498</v>
      </c>
      <c r="K58" s="20" t="s">
        <v>270</v>
      </c>
      <c r="L58" s="20" t="s">
        <v>499</v>
      </c>
      <c r="M58" s="20" t="s">
        <v>118</v>
      </c>
      <c r="N58" s="20" t="s">
        <v>500</v>
      </c>
      <c r="O58" s="20" t="s">
        <v>344</v>
      </c>
      <c r="P58" s="20"/>
      <c r="Q58" s="20"/>
      <c r="S58" s="20"/>
    </row>
    <row r="59" spans="1:19" ht="14.25" customHeight="1" x14ac:dyDescent="0.25">
      <c r="A59" s="20" t="s">
        <v>15</v>
      </c>
      <c r="B59" s="20" t="s">
        <v>501</v>
      </c>
      <c r="C59" s="20">
        <v>1.7455853386884299</v>
      </c>
      <c r="D59" s="21">
        <v>8.0900000000000004E-4</v>
      </c>
      <c r="E59" s="22" t="s">
        <v>502</v>
      </c>
      <c r="F59" s="20" t="s">
        <v>503</v>
      </c>
      <c r="G59" s="20" t="s">
        <v>19</v>
      </c>
      <c r="H59" s="20" t="s">
        <v>504</v>
      </c>
      <c r="I59" s="20" t="s">
        <v>505</v>
      </c>
      <c r="J59" s="20" t="s">
        <v>206</v>
      </c>
      <c r="K59" s="20" t="s">
        <v>482</v>
      </c>
      <c r="L59" s="20" t="s">
        <v>506</v>
      </c>
      <c r="M59" s="20" t="s">
        <v>507</v>
      </c>
      <c r="N59" s="20" t="s">
        <v>508</v>
      </c>
      <c r="O59" s="20" t="s">
        <v>509</v>
      </c>
      <c r="P59" s="20"/>
      <c r="Q59" s="20"/>
      <c r="S59" s="20"/>
    </row>
    <row r="60" spans="1:19" ht="14.25" customHeight="1" x14ac:dyDescent="0.25">
      <c r="A60" s="20" t="s">
        <v>15</v>
      </c>
      <c r="B60" s="20" t="s">
        <v>510</v>
      </c>
      <c r="C60" s="20">
        <v>1.7445306744424001</v>
      </c>
      <c r="D60" s="21">
        <v>4.5199999999999999E-6</v>
      </c>
      <c r="E60" s="22" t="s">
        <v>511</v>
      </c>
      <c r="F60" s="20" t="s">
        <v>18</v>
      </c>
      <c r="G60" s="20" t="s">
        <v>19</v>
      </c>
      <c r="H60" s="20" t="s">
        <v>512</v>
      </c>
      <c r="I60" s="20" t="s">
        <v>513</v>
      </c>
      <c r="J60" s="20" t="s">
        <v>514</v>
      </c>
      <c r="K60" s="20" t="s">
        <v>270</v>
      </c>
      <c r="L60" s="20" t="s">
        <v>515</v>
      </c>
      <c r="M60" s="20" t="s">
        <v>516</v>
      </c>
      <c r="N60" s="20" t="s">
        <v>517</v>
      </c>
      <c r="O60" s="20" t="s">
        <v>518</v>
      </c>
      <c r="P60" s="20"/>
      <c r="Q60" s="20"/>
      <c r="S60" s="20"/>
    </row>
    <row r="61" spans="1:19" ht="14.25" customHeight="1" x14ac:dyDescent="0.25">
      <c r="A61" s="20" t="s">
        <v>15</v>
      </c>
      <c r="B61" s="20" t="s">
        <v>510</v>
      </c>
      <c r="C61" s="20">
        <v>1.7445306744424001</v>
      </c>
      <c r="D61" s="21">
        <v>4.5199999999999999E-6</v>
      </c>
      <c r="E61" s="22" t="s">
        <v>519</v>
      </c>
      <c r="F61" s="20" t="s">
        <v>18</v>
      </c>
      <c r="G61" s="20" t="s">
        <v>19</v>
      </c>
      <c r="H61" s="20" t="s">
        <v>512</v>
      </c>
      <c r="I61" s="20" t="s">
        <v>513</v>
      </c>
      <c r="J61" s="20" t="s">
        <v>514</v>
      </c>
      <c r="K61" s="20" t="s">
        <v>270</v>
      </c>
      <c r="L61" s="20" t="s">
        <v>515</v>
      </c>
      <c r="M61" s="20" t="s">
        <v>516</v>
      </c>
      <c r="N61" s="20" t="s">
        <v>517</v>
      </c>
      <c r="O61" s="20" t="s">
        <v>518</v>
      </c>
      <c r="P61" s="20"/>
      <c r="Q61" s="20"/>
      <c r="S61" s="20"/>
    </row>
    <row r="62" spans="1:19" ht="14.25" customHeight="1" x14ac:dyDescent="0.25">
      <c r="A62" s="20" t="s">
        <v>15</v>
      </c>
      <c r="B62" s="20" t="s">
        <v>520</v>
      </c>
      <c r="C62" s="20">
        <v>1.7408339309969201</v>
      </c>
      <c r="D62" s="21">
        <v>2.8699999999999999E-13</v>
      </c>
      <c r="E62" s="22" t="s">
        <v>521</v>
      </c>
      <c r="F62" s="20" t="s">
        <v>522</v>
      </c>
      <c r="G62" s="20" t="s">
        <v>19</v>
      </c>
      <c r="H62" s="20" t="s">
        <v>523</v>
      </c>
      <c r="I62" s="20" t="s">
        <v>524</v>
      </c>
      <c r="J62" s="20" t="s">
        <v>525</v>
      </c>
      <c r="K62" s="20" t="s">
        <v>526</v>
      </c>
      <c r="L62" s="20" t="s">
        <v>527</v>
      </c>
      <c r="M62" s="20" t="s">
        <v>528</v>
      </c>
      <c r="N62" s="20" t="s">
        <v>529</v>
      </c>
      <c r="O62" s="20" t="s">
        <v>530</v>
      </c>
      <c r="P62" s="20"/>
      <c r="Q62" s="20"/>
      <c r="S62" s="20"/>
    </row>
    <row r="63" spans="1:19" ht="14.25" customHeight="1" x14ac:dyDescent="0.25">
      <c r="A63" s="20" t="s">
        <v>15</v>
      </c>
      <c r="B63" s="20" t="s">
        <v>531</v>
      </c>
      <c r="C63" s="20">
        <v>1.7380395254055101</v>
      </c>
      <c r="D63" s="21">
        <v>1.7100000000000001E-4</v>
      </c>
      <c r="E63" s="22" t="s">
        <v>532</v>
      </c>
      <c r="F63" s="20" t="s">
        <v>533</v>
      </c>
      <c r="G63" s="20" t="s">
        <v>19</v>
      </c>
      <c r="H63" s="20" t="s">
        <v>534</v>
      </c>
      <c r="I63" s="20" t="s">
        <v>535</v>
      </c>
      <c r="J63" s="20" t="s">
        <v>481</v>
      </c>
      <c r="K63" s="20" t="s">
        <v>270</v>
      </c>
      <c r="L63" s="20" t="s">
        <v>536</v>
      </c>
      <c r="M63" s="20" t="s">
        <v>537</v>
      </c>
      <c r="N63" s="20" t="s">
        <v>500</v>
      </c>
      <c r="O63" s="20" t="s">
        <v>538</v>
      </c>
      <c r="P63" s="20"/>
      <c r="Q63" s="20"/>
      <c r="S63" s="20"/>
    </row>
    <row r="64" spans="1:19" ht="14.25" customHeight="1" x14ac:dyDescent="0.25">
      <c r="A64" s="20" t="s">
        <v>15</v>
      </c>
      <c r="B64" s="20" t="s">
        <v>539</v>
      </c>
      <c r="C64" s="20">
        <v>1.7122987319963401</v>
      </c>
      <c r="D64" s="21">
        <v>1.3400000000000001E-24</v>
      </c>
      <c r="E64" s="22" t="s">
        <v>540</v>
      </c>
      <c r="F64" s="20" t="s">
        <v>541</v>
      </c>
      <c r="G64" s="20" t="s">
        <v>19</v>
      </c>
      <c r="H64" s="20" t="s">
        <v>542</v>
      </c>
      <c r="I64" s="20" t="s">
        <v>543</v>
      </c>
      <c r="J64" s="20" t="s">
        <v>544</v>
      </c>
      <c r="K64" s="20" t="s">
        <v>545</v>
      </c>
      <c r="L64" s="20" t="s">
        <v>546</v>
      </c>
      <c r="M64" s="20" t="s">
        <v>547</v>
      </c>
      <c r="N64" s="20" t="s">
        <v>548</v>
      </c>
      <c r="O64" s="20" t="s">
        <v>549</v>
      </c>
      <c r="P64" s="20"/>
      <c r="Q64" s="20"/>
      <c r="S64" s="20"/>
    </row>
    <row r="65" spans="1:19" ht="14.25" customHeight="1" x14ac:dyDescent="0.25">
      <c r="A65" s="20" t="s">
        <v>15</v>
      </c>
      <c r="B65" s="20" t="s">
        <v>550</v>
      </c>
      <c r="C65" s="20">
        <v>1.7080241425637099</v>
      </c>
      <c r="D65" s="21">
        <v>1.4899999999999999E-4</v>
      </c>
      <c r="E65" s="22" t="s">
        <v>551</v>
      </c>
      <c r="F65" s="20" t="s">
        <v>552</v>
      </c>
      <c r="G65" s="20" t="s">
        <v>19</v>
      </c>
      <c r="H65" s="20" t="s">
        <v>488</v>
      </c>
      <c r="I65" s="20" t="s">
        <v>489</v>
      </c>
      <c r="J65" s="20" t="s">
        <v>553</v>
      </c>
      <c r="K65" s="20" t="s">
        <v>270</v>
      </c>
      <c r="L65" s="20" t="s">
        <v>554</v>
      </c>
      <c r="M65" s="20" t="s">
        <v>555</v>
      </c>
      <c r="N65" s="20" t="s">
        <v>556</v>
      </c>
      <c r="O65" s="20" t="s">
        <v>557</v>
      </c>
      <c r="P65" s="20"/>
      <c r="Q65" s="20"/>
      <c r="S65" s="20"/>
    </row>
    <row r="66" spans="1:19" ht="14.25" customHeight="1" x14ac:dyDescent="0.25">
      <c r="A66" s="20" t="s">
        <v>15</v>
      </c>
      <c r="B66" s="20" t="s">
        <v>558</v>
      </c>
      <c r="C66" s="20">
        <v>1.70281788279952</v>
      </c>
      <c r="D66" s="21">
        <v>4.2599999999999999E-6</v>
      </c>
      <c r="E66" s="22" t="s">
        <v>559</v>
      </c>
      <c r="F66" s="20" t="s">
        <v>560</v>
      </c>
      <c r="G66" s="20" t="s">
        <v>19</v>
      </c>
      <c r="H66" s="20" t="s">
        <v>561</v>
      </c>
      <c r="I66" s="20" t="s">
        <v>562</v>
      </c>
      <c r="J66" s="20" t="s">
        <v>563</v>
      </c>
      <c r="K66" s="20" t="s">
        <v>564</v>
      </c>
      <c r="L66" s="20" t="s">
        <v>565</v>
      </c>
      <c r="M66" s="20" t="s">
        <v>566</v>
      </c>
      <c r="N66" s="20" t="s">
        <v>567</v>
      </c>
      <c r="O66" s="20" t="s">
        <v>568</v>
      </c>
      <c r="P66" s="20"/>
      <c r="Q66" s="20"/>
      <c r="S66" s="20"/>
    </row>
    <row r="67" spans="1:19" ht="14.25" customHeight="1" x14ac:dyDescent="0.25">
      <c r="A67" s="20" t="s">
        <v>15</v>
      </c>
      <c r="B67" s="20" t="s">
        <v>558</v>
      </c>
      <c r="C67" s="20">
        <v>1.70281788279952</v>
      </c>
      <c r="D67" s="21">
        <v>4.2599999999999999E-6</v>
      </c>
      <c r="E67" s="22" t="s">
        <v>569</v>
      </c>
      <c r="F67" s="20" t="s">
        <v>560</v>
      </c>
      <c r="G67" s="20" t="s">
        <v>19</v>
      </c>
      <c r="H67" s="20" t="s">
        <v>561</v>
      </c>
      <c r="I67" s="20" t="s">
        <v>562</v>
      </c>
      <c r="J67" s="20" t="s">
        <v>563</v>
      </c>
      <c r="K67" s="20" t="s">
        <v>564</v>
      </c>
      <c r="L67" s="20" t="s">
        <v>565</v>
      </c>
      <c r="M67" s="20" t="s">
        <v>566</v>
      </c>
      <c r="N67" s="20" t="s">
        <v>567</v>
      </c>
      <c r="O67" s="20" t="s">
        <v>568</v>
      </c>
      <c r="P67" s="20"/>
      <c r="Q67" s="20"/>
      <c r="S67" s="20"/>
    </row>
    <row r="68" spans="1:19" ht="14.25" customHeight="1" x14ac:dyDescent="0.25">
      <c r="A68" s="20" t="s">
        <v>15</v>
      </c>
      <c r="B68" s="20" t="s">
        <v>570</v>
      </c>
      <c r="C68" s="20">
        <v>1.6986814997567801</v>
      </c>
      <c r="D68" s="21">
        <v>3.5299999999999998E-2</v>
      </c>
      <c r="E68" s="22" t="s">
        <v>571</v>
      </c>
      <c r="F68" s="20" t="s">
        <v>572</v>
      </c>
      <c r="G68" s="20" t="s">
        <v>19</v>
      </c>
      <c r="H68" s="20" t="s">
        <v>573</v>
      </c>
      <c r="I68" s="20" t="s">
        <v>574</v>
      </c>
      <c r="J68" s="20" t="s">
        <v>575</v>
      </c>
      <c r="K68" s="20" t="s">
        <v>576</v>
      </c>
      <c r="L68" s="20" t="s">
        <v>476</v>
      </c>
      <c r="M68" s="20" t="s">
        <v>577</v>
      </c>
      <c r="N68" s="20" t="s">
        <v>578</v>
      </c>
      <c r="O68" s="20" t="s">
        <v>538</v>
      </c>
      <c r="P68" s="20"/>
      <c r="Q68" s="20"/>
      <c r="S68" s="20"/>
    </row>
    <row r="69" spans="1:19" ht="14.25" customHeight="1" x14ac:dyDescent="0.25">
      <c r="A69" s="20" t="s">
        <v>15</v>
      </c>
      <c r="B69" s="20" t="s">
        <v>579</v>
      </c>
      <c r="C69" s="20">
        <v>1.69184670691285</v>
      </c>
      <c r="D69" s="21">
        <v>1.73E-6</v>
      </c>
      <c r="E69" s="22" t="s">
        <v>580</v>
      </c>
      <c r="F69" s="20" t="s">
        <v>150</v>
      </c>
      <c r="G69" s="20" t="s">
        <v>19</v>
      </c>
      <c r="H69" s="20" t="s">
        <v>581</v>
      </c>
      <c r="I69" s="20" t="s">
        <v>582</v>
      </c>
      <c r="J69" s="20" t="s">
        <v>583</v>
      </c>
      <c r="K69" s="20" t="s">
        <v>385</v>
      </c>
      <c r="L69" s="20" t="s">
        <v>584</v>
      </c>
      <c r="M69" s="20" t="s">
        <v>585</v>
      </c>
      <c r="N69" s="20" t="s">
        <v>586</v>
      </c>
      <c r="O69" s="20" t="s">
        <v>587</v>
      </c>
      <c r="P69" s="20"/>
      <c r="Q69" s="20"/>
      <c r="S69" s="20"/>
    </row>
    <row r="70" spans="1:19" ht="14.25" customHeight="1" x14ac:dyDescent="0.25">
      <c r="A70" s="20" t="s">
        <v>15</v>
      </c>
      <c r="B70" s="20" t="s">
        <v>588</v>
      </c>
      <c r="C70" s="20">
        <v>1.6627305332155</v>
      </c>
      <c r="D70" s="21">
        <v>2.8900000000000002E-14</v>
      </c>
      <c r="E70" s="22" t="s">
        <v>589</v>
      </c>
      <c r="F70" s="20" t="s">
        <v>590</v>
      </c>
      <c r="G70" s="20" t="s">
        <v>19</v>
      </c>
      <c r="H70" s="20" t="s">
        <v>591</v>
      </c>
      <c r="I70" s="20" t="s">
        <v>592</v>
      </c>
      <c r="J70" s="20" t="s">
        <v>593</v>
      </c>
      <c r="K70" s="20" t="s">
        <v>594</v>
      </c>
      <c r="L70" s="20" t="s">
        <v>595</v>
      </c>
      <c r="M70" s="20" t="s">
        <v>596</v>
      </c>
      <c r="N70" s="20" t="s">
        <v>597</v>
      </c>
      <c r="O70" s="20" t="s">
        <v>598</v>
      </c>
      <c r="P70" s="20"/>
      <c r="Q70" s="20"/>
      <c r="S70" s="20"/>
    </row>
    <row r="71" spans="1:19" ht="14.25" customHeight="1" x14ac:dyDescent="0.25">
      <c r="A71" s="20" t="s">
        <v>15</v>
      </c>
      <c r="B71" s="20" t="s">
        <v>599</v>
      </c>
      <c r="C71" s="20">
        <v>1.6607548187143399</v>
      </c>
      <c r="D71" s="21">
        <v>3.72E-6</v>
      </c>
      <c r="E71" s="22" t="s">
        <v>600</v>
      </c>
      <c r="F71" s="20" t="s">
        <v>487</v>
      </c>
      <c r="G71" s="20" t="s">
        <v>19</v>
      </c>
      <c r="H71" s="20" t="s">
        <v>601</v>
      </c>
      <c r="I71" s="20" t="s">
        <v>602</v>
      </c>
      <c r="J71" s="20" t="s">
        <v>553</v>
      </c>
      <c r="K71" s="20" t="s">
        <v>603</v>
      </c>
      <c r="L71" s="20" t="s">
        <v>604</v>
      </c>
      <c r="M71" s="20" t="s">
        <v>605</v>
      </c>
      <c r="N71" s="20" t="s">
        <v>606</v>
      </c>
      <c r="O71" s="20" t="s">
        <v>607</v>
      </c>
      <c r="P71" s="20"/>
      <c r="Q71" s="20"/>
      <c r="S71" s="20"/>
    </row>
    <row r="72" spans="1:19" ht="14.25" customHeight="1" x14ac:dyDescent="0.25">
      <c r="A72" s="20" t="s">
        <v>15</v>
      </c>
      <c r="B72" s="20" t="s">
        <v>608</v>
      </c>
      <c r="C72" s="20">
        <v>1.6342194181823499</v>
      </c>
      <c r="D72" s="21">
        <v>1.13E-4</v>
      </c>
      <c r="E72" s="22" t="s">
        <v>609</v>
      </c>
      <c r="F72" s="20" t="s">
        <v>610</v>
      </c>
      <c r="G72" s="20" t="s">
        <v>19</v>
      </c>
      <c r="H72" s="20" t="s">
        <v>611</v>
      </c>
      <c r="I72" s="20" t="s">
        <v>612</v>
      </c>
      <c r="J72" s="20" t="s">
        <v>613</v>
      </c>
      <c r="K72" s="20" t="s">
        <v>614</v>
      </c>
      <c r="L72" s="20" t="s">
        <v>615</v>
      </c>
      <c r="M72" s="20" t="s">
        <v>616</v>
      </c>
      <c r="N72" s="20" t="s">
        <v>617</v>
      </c>
      <c r="O72" s="20" t="s">
        <v>618</v>
      </c>
      <c r="P72" s="20"/>
      <c r="Q72" s="20"/>
      <c r="S72" s="20"/>
    </row>
    <row r="73" spans="1:19" ht="14.25" customHeight="1" x14ac:dyDescent="0.25">
      <c r="A73" s="20" t="s">
        <v>15</v>
      </c>
      <c r="B73" s="20" t="s">
        <v>619</v>
      </c>
      <c r="C73" s="20">
        <v>1.6081716049057799</v>
      </c>
      <c r="D73" s="21">
        <v>5.5300000000000002E-5</v>
      </c>
      <c r="E73" s="22" t="s">
        <v>620</v>
      </c>
      <c r="F73" s="20" t="s">
        <v>621</v>
      </c>
      <c r="G73" s="20" t="s">
        <v>19</v>
      </c>
      <c r="H73" s="20" t="s">
        <v>622</v>
      </c>
      <c r="I73" s="20" t="s">
        <v>623</v>
      </c>
      <c r="J73" s="20" t="s">
        <v>384</v>
      </c>
      <c r="K73" s="20" t="s">
        <v>624</v>
      </c>
      <c r="L73" s="20" t="s">
        <v>625</v>
      </c>
      <c r="M73" s="20" t="s">
        <v>626</v>
      </c>
      <c r="N73" s="20" t="s">
        <v>627</v>
      </c>
      <c r="O73" s="20" t="s">
        <v>628</v>
      </c>
      <c r="P73" s="20"/>
      <c r="Q73" s="20"/>
      <c r="S73" s="20"/>
    </row>
    <row r="74" spans="1:19" ht="14.25" customHeight="1" x14ac:dyDescent="0.25">
      <c r="A74" s="20" t="s">
        <v>15</v>
      </c>
      <c r="B74" s="20" t="s">
        <v>629</v>
      </c>
      <c r="C74" s="20">
        <v>1.59833112865709</v>
      </c>
      <c r="D74" s="21">
        <v>3.65E-7</v>
      </c>
      <c r="E74" s="22" t="s">
        <v>630</v>
      </c>
      <c r="F74" s="20" t="s">
        <v>631</v>
      </c>
      <c r="G74" s="20" t="s">
        <v>19</v>
      </c>
      <c r="H74" s="20" t="s">
        <v>632</v>
      </c>
      <c r="I74" s="20" t="s">
        <v>633</v>
      </c>
      <c r="J74" s="20" t="s">
        <v>634</v>
      </c>
      <c r="K74" s="20" t="s">
        <v>427</v>
      </c>
      <c r="L74" s="20" t="s">
        <v>635</v>
      </c>
      <c r="M74" s="20" t="s">
        <v>636</v>
      </c>
      <c r="N74" s="20" t="s">
        <v>606</v>
      </c>
      <c r="O74" s="20" t="s">
        <v>637</v>
      </c>
      <c r="P74" s="20"/>
      <c r="Q74" s="20"/>
      <c r="S74" s="20"/>
    </row>
    <row r="75" spans="1:19" ht="14.25" customHeight="1" x14ac:dyDescent="0.25">
      <c r="A75" s="20" t="s">
        <v>15</v>
      </c>
      <c r="B75" s="20" t="s">
        <v>638</v>
      </c>
      <c r="C75" s="20">
        <v>1.58633515858929</v>
      </c>
      <c r="D75" s="21">
        <v>2.66E-3</v>
      </c>
      <c r="E75" s="22" t="s">
        <v>639</v>
      </c>
      <c r="F75" s="20" t="s">
        <v>640</v>
      </c>
      <c r="G75" s="20" t="s">
        <v>19</v>
      </c>
      <c r="H75" s="20" t="s">
        <v>258</v>
      </c>
      <c r="I75" s="20" t="s">
        <v>259</v>
      </c>
      <c r="J75" s="20" t="s">
        <v>613</v>
      </c>
      <c r="K75" s="20" t="s">
        <v>641</v>
      </c>
      <c r="L75" s="20" t="s">
        <v>198</v>
      </c>
      <c r="M75" s="20" t="s">
        <v>642</v>
      </c>
      <c r="N75" s="20" t="s">
        <v>643</v>
      </c>
      <c r="O75" s="20" t="s">
        <v>644</v>
      </c>
      <c r="P75" s="20"/>
      <c r="Q75" s="20"/>
      <c r="S75" s="20"/>
    </row>
    <row r="76" spans="1:19" ht="14.25" customHeight="1" x14ac:dyDescent="0.25">
      <c r="A76" s="20" t="s">
        <v>15</v>
      </c>
      <c r="B76" s="20" t="s">
        <v>645</v>
      </c>
      <c r="C76" s="20">
        <v>1.58428330459834</v>
      </c>
      <c r="D76" s="21">
        <v>1.4800000000000001E-2</v>
      </c>
      <c r="E76" s="22" t="s">
        <v>646</v>
      </c>
      <c r="F76" s="20" t="s">
        <v>647</v>
      </c>
      <c r="G76" s="20" t="s">
        <v>19</v>
      </c>
      <c r="H76" s="20" t="s">
        <v>648</v>
      </c>
      <c r="I76" s="20" t="s">
        <v>649</v>
      </c>
      <c r="J76" s="20" t="s">
        <v>94</v>
      </c>
      <c r="K76" s="20" t="s">
        <v>364</v>
      </c>
      <c r="L76" s="20" t="s">
        <v>291</v>
      </c>
      <c r="M76" s="20" t="s">
        <v>25</v>
      </c>
      <c r="N76" s="20" t="s">
        <v>650</v>
      </c>
      <c r="O76" s="20" t="s">
        <v>651</v>
      </c>
      <c r="P76" s="20"/>
      <c r="Q76" s="20"/>
      <c r="S76" s="20"/>
    </row>
    <row r="77" spans="1:19" ht="14.25" customHeight="1" x14ac:dyDescent="0.25">
      <c r="A77" s="20" t="s">
        <v>15</v>
      </c>
      <c r="B77" s="20" t="s">
        <v>652</v>
      </c>
      <c r="C77" s="20">
        <v>1.5403681367490301</v>
      </c>
      <c r="D77" s="21">
        <v>2.0199999999999999E-2</v>
      </c>
      <c r="E77" s="22" t="s">
        <v>653</v>
      </c>
      <c r="F77" s="20" t="s">
        <v>654</v>
      </c>
      <c r="G77" s="20" t="s">
        <v>19</v>
      </c>
      <c r="H77" s="20" t="s">
        <v>648</v>
      </c>
      <c r="I77" s="20" t="s">
        <v>649</v>
      </c>
      <c r="J77" s="20" t="s">
        <v>104</v>
      </c>
      <c r="K77" s="20" t="s">
        <v>116</v>
      </c>
      <c r="L77" s="20" t="s">
        <v>655</v>
      </c>
      <c r="M77" s="20" t="s">
        <v>656</v>
      </c>
      <c r="N77" s="20" t="s">
        <v>657</v>
      </c>
      <c r="O77" s="20" t="s">
        <v>200</v>
      </c>
      <c r="P77" s="20"/>
      <c r="Q77" s="20"/>
      <c r="S77" s="20"/>
    </row>
    <row r="78" spans="1:19" ht="14.25" customHeight="1" x14ac:dyDescent="0.25">
      <c r="A78" s="20" t="s">
        <v>15</v>
      </c>
      <c r="B78" s="20" t="s">
        <v>658</v>
      </c>
      <c r="C78" s="20">
        <v>1.5329956946236201</v>
      </c>
      <c r="D78" s="21">
        <v>2.8299999999999999E-4</v>
      </c>
      <c r="E78" s="22" t="s">
        <v>659</v>
      </c>
      <c r="F78" s="20" t="s">
        <v>392</v>
      </c>
      <c r="G78" s="20" t="s">
        <v>19</v>
      </c>
      <c r="H78" s="20" t="s">
        <v>464</v>
      </c>
      <c r="I78" s="20" t="s">
        <v>465</v>
      </c>
      <c r="J78" s="20" t="s">
        <v>660</v>
      </c>
      <c r="K78" s="20" t="s">
        <v>396</v>
      </c>
      <c r="L78" s="20" t="s">
        <v>661</v>
      </c>
      <c r="M78" s="20" t="s">
        <v>662</v>
      </c>
      <c r="N78" s="20" t="s">
        <v>663</v>
      </c>
      <c r="O78" s="20" t="s">
        <v>664</v>
      </c>
      <c r="P78" s="20"/>
      <c r="Q78" s="20"/>
      <c r="S78" s="20"/>
    </row>
    <row r="79" spans="1:19" ht="14.25" customHeight="1" x14ac:dyDescent="0.25">
      <c r="A79" s="20" t="s">
        <v>15</v>
      </c>
      <c r="B79" s="20" t="s">
        <v>665</v>
      </c>
      <c r="C79" s="20">
        <v>1.5303501059021201</v>
      </c>
      <c r="D79" s="21">
        <v>1.8599999999999999E-4</v>
      </c>
      <c r="E79" s="22" t="s">
        <v>666</v>
      </c>
      <c r="F79" s="20" t="s">
        <v>667</v>
      </c>
      <c r="G79" s="20" t="s">
        <v>19</v>
      </c>
      <c r="H79" s="20" t="s">
        <v>668</v>
      </c>
      <c r="I79" s="20" t="s">
        <v>669</v>
      </c>
      <c r="J79" s="20" t="s">
        <v>670</v>
      </c>
      <c r="K79" s="20" t="s">
        <v>671</v>
      </c>
      <c r="L79" s="20" t="s">
        <v>672</v>
      </c>
      <c r="M79" s="20" t="s">
        <v>673</v>
      </c>
      <c r="N79" s="20" t="s">
        <v>674</v>
      </c>
      <c r="O79" s="20" t="s">
        <v>675</v>
      </c>
      <c r="P79" s="20"/>
      <c r="Q79" s="20"/>
      <c r="S79" s="20"/>
    </row>
    <row r="80" spans="1:19" ht="14.25" customHeight="1" x14ac:dyDescent="0.25">
      <c r="A80" s="20" t="s">
        <v>15</v>
      </c>
      <c r="B80" s="20" t="s">
        <v>676</v>
      </c>
      <c r="C80" s="20">
        <v>1.52364466908199</v>
      </c>
      <c r="D80" s="21">
        <v>3.5599999999999998E-5</v>
      </c>
      <c r="E80" s="22" t="s">
        <v>677</v>
      </c>
      <c r="F80" s="20" t="s">
        <v>158</v>
      </c>
      <c r="G80" s="20" t="s">
        <v>19</v>
      </c>
      <c r="H80" s="20" t="s">
        <v>678</v>
      </c>
      <c r="I80" s="20" t="s">
        <v>679</v>
      </c>
      <c r="J80" s="20" t="s">
        <v>680</v>
      </c>
      <c r="K80" s="20" t="s">
        <v>681</v>
      </c>
      <c r="L80" s="20" t="s">
        <v>682</v>
      </c>
      <c r="M80" s="20" t="s">
        <v>683</v>
      </c>
      <c r="N80" s="20" t="s">
        <v>684</v>
      </c>
      <c r="O80" s="20" t="s">
        <v>509</v>
      </c>
      <c r="P80" s="20"/>
      <c r="Q80" s="20"/>
      <c r="S80" s="20"/>
    </row>
    <row r="81" spans="1:19" ht="14.25" customHeight="1" x14ac:dyDescent="0.25">
      <c r="A81" s="20" t="s">
        <v>15</v>
      </c>
      <c r="B81" s="20" t="s">
        <v>685</v>
      </c>
      <c r="C81" s="20">
        <v>1.5199771130698501</v>
      </c>
      <c r="D81" s="21">
        <v>5.0999999999999999E-39</v>
      </c>
      <c r="E81" s="22" t="s">
        <v>686</v>
      </c>
      <c r="F81" s="20" t="s">
        <v>687</v>
      </c>
      <c r="G81" s="20" t="s">
        <v>19</v>
      </c>
      <c r="H81" s="20" t="s">
        <v>688</v>
      </c>
      <c r="I81" s="20" t="s">
        <v>689</v>
      </c>
      <c r="J81" s="20" t="s">
        <v>690</v>
      </c>
      <c r="K81" s="20" t="s">
        <v>691</v>
      </c>
      <c r="L81" s="20" t="s">
        <v>692</v>
      </c>
      <c r="M81" s="20" t="s">
        <v>693</v>
      </c>
      <c r="N81" s="20" t="s">
        <v>694</v>
      </c>
      <c r="O81" s="20" t="s">
        <v>695</v>
      </c>
      <c r="P81" s="20"/>
      <c r="Q81" s="20"/>
      <c r="S81" s="20"/>
    </row>
    <row r="82" spans="1:19" ht="14.25" customHeight="1" x14ac:dyDescent="0.25">
      <c r="A82" s="20" t="s">
        <v>15</v>
      </c>
      <c r="B82" s="20" t="s">
        <v>696</v>
      </c>
      <c r="C82" s="20">
        <v>1.51259207250522</v>
      </c>
      <c r="D82" s="21">
        <v>7.8800000000000004E-36</v>
      </c>
      <c r="E82" s="22" t="s">
        <v>697</v>
      </c>
      <c r="F82" s="20" t="s">
        <v>698</v>
      </c>
      <c r="G82" s="20" t="s">
        <v>19</v>
      </c>
      <c r="H82" s="20" t="s">
        <v>699</v>
      </c>
      <c r="I82" s="20" t="s">
        <v>700</v>
      </c>
      <c r="J82" s="20" t="s">
        <v>701</v>
      </c>
      <c r="K82" s="20" t="s">
        <v>702</v>
      </c>
      <c r="L82" s="20" t="s">
        <v>703</v>
      </c>
      <c r="M82" s="20" t="s">
        <v>704</v>
      </c>
      <c r="N82" s="20" t="s">
        <v>705</v>
      </c>
      <c r="O82" s="20" t="s">
        <v>706</v>
      </c>
      <c r="P82" s="20"/>
      <c r="Q82" s="20"/>
      <c r="S82" s="20"/>
    </row>
    <row r="83" spans="1:19" ht="14.25" customHeight="1" x14ac:dyDescent="0.25">
      <c r="A83" s="20" t="s">
        <v>15</v>
      </c>
      <c r="B83" s="20" t="s">
        <v>707</v>
      </c>
      <c r="C83" s="20">
        <v>1.5118957043619601</v>
      </c>
      <c r="D83" s="21">
        <v>3.17E-14</v>
      </c>
      <c r="E83" s="22" t="s">
        <v>708</v>
      </c>
      <c r="F83" s="20" t="s">
        <v>709</v>
      </c>
      <c r="G83" s="20" t="s">
        <v>19</v>
      </c>
      <c r="H83" s="20" t="s">
        <v>710</v>
      </c>
      <c r="I83" s="20" t="s">
        <v>711</v>
      </c>
      <c r="J83" s="20" t="s">
        <v>712</v>
      </c>
      <c r="K83" s="20" t="s">
        <v>713</v>
      </c>
      <c r="L83" s="20" t="s">
        <v>714</v>
      </c>
      <c r="M83" s="20" t="s">
        <v>715</v>
      </c>
      <c r="N83" s="20" t="s">
        <v>716</v>
      </c>
      <c r="O83" s="20" t="s">
        <v>717</v>
      </c>
      <c r="P83" s="20"/>
      <c r="Q83" s="20"/>
      <c r="S83" s="20"/>
    </row>
    <row r="84" spans="1:19" ht="14.25" customHeight="1" x14ac:dyDescent="0.25">
      <c r="A84" s="20" t="s">
        <v>15</v>
      </c>
      <c r="B84" s="20" t="s">
        <v>718</v>
      </c>
      <c r="C84" s="20">
        <v>1.4983103210633999</v>
      </c>
      <c r="D84" s="21">
        <v>4.5400000000000002E-42</v>
      </c>
      <c r="E84" s="22" t="s">
        <v>719</v>
      </c>
      <c r="F84" s="20" t="s">
        <v>720</v>
      </c>
      <c r="G84" s="20" t="s">
        <v>19</v>
      </c>
      <c r="H84" s="20" t="s">
        <v>721</v>
      </c>
      <c r="I84" s="20" t="s">
        <v>722</v>
      </c>
      <c r="J84" s="20" t="s">
        <v>723</v>
      </c>
      <c r="K84" s="20" t="s">
        <v>724</v>
      </c>
      <c r="L84" s="20" t="s">
        <v>725</v>
      </c>
      <c r="M84" s="20" t="s">
        <v>726</v>
      </c>
      <c r="N84" s="20" t="s">
        <v>727</v>
      </c>
      <c r="O84" s="20" t="s">
        <v>728</v>
      </c>
      <c r="P84" s="20"/>
      <c r="Q84" s="20"/>
      <c r="S84" s="20"/>
    </row>
    <row r="85" spans="1:19" ht="14.25" customHeight="1" x14ac:dyDescent="0.25">
      <c r="A85" s="20" t="s">
        <v>15</v>
      </c>
      <c r="B85" s="20" t="s">
        <v>729</v>
      </c>
      <c r="C85" s="20">
        <v>1.49590442501026</v>
      </c>
      <c r="D85" s="21">
        <v>9.859999999999999E-4</v>
      </c>
      <c r="E85" s="22" t="s">
        <v>730</v>
      </c>
      <c r="F85" s="20" t="s">
        <v>731</v>
      </c>
      <c r="G85" s="20" t="s">
        <v>19</v>
      </c>
      <c r="H85" s="20" t="s">
        <v>488</v>
      </c>
      <c r="I85" s="20" t="s">
        <v>489</v>
      </c>
      <c r="J85" s="20" t="s">
        <v>732</v>
      </c>
      <c r="K85" s="20" t="s">
        <v>614</v>
      </c>
      <c r="L85" s="20" t="s">
        <v>733</v>
      </c>
      <c r="M85" s="20" t="s">
        <v>734</v>
      </c>
      <c r="N85" s="20" t="s">
        <v>735</v>
      </c>
      <c r="O85" s="20" t="s">
        <v>736</v>
      </c>
      <c r="P85" s="20"/>
      <c r="Q85" s="20"/>
      <c r="S85" s="20"/>
    </row>
    <row r="86" spans="1:19" ht="14.25" customHeight="1" x14ac:dyDescent="0.25">
      <c r="A86" s="20" t="s">
        <v>15</v>
      </c>
      <c r="B86" s="20" t="s">
        <v>737</v>
      </c>
      <c r="C86" s="20">
        <v>1.4758471609769801</v>
      </c>
      <c r="D86" s="21">
        <v>1.43E-5</v>
      </c>
      <c r="E86" s="22" t="s">
        <v>738</v>
      </c>
      <c r="F86" s="20" t="s">
        <v>739</v>
      </c>
      <c r="G86" s="20" t="s">
        <v>19</v>
      </c>
      <c r="H86" s="20" t="s">
        <v>740</v>
      </c>
      <c r="I86" s="20" t="s">
        <v>741</v>
      </c>
      <c r="J86" s="20" t="s">
        <v>742</v>
      </c>
      <c r="K86" s="20" t="s">
        <v>743</v>
      </c>
      <c r="L86" s="20" t="s">
        <v>744</v>
      </c>
      <c r="M86" s="20" t="s">
        <v>585</v>
      </c>
      <c r="N86" s="20" t="s">
        <v>745</v>
      </c>
      <c r="O86" s="20" t="s">
        <v>746</v>
      </c>
      <c r="P86" s="20"/>
      <c r="Q86" s="20"/>
      <c r="S86" s="20"/>
    </row>
    <row r="87" spans="1:19" ht="14.25" customHeight="1" x14ac:dyDescent="0.25">
      <c r="A87" s="20" t="s">
        <v>15</v>
      </c>
      <c r="B87" s="20" t="s">
        <v>747</v>
      </c>
      <c r="C87" s="20">
        <v>1.47434590440748</v>
      </c>
      <c r="D87" s="21">
        <v>4.2900000000000001E-2</v>
      </c>
      <c r="E87" s="22" t="s">
        <v>748</v>
      </c>
      <c r="F87" s="20" t="s">
        <v>18</v>
      </c>
      <c r="G87" s="20" t="s">
        <v>19</v>
      </c>
      <c r="H87" s="20" t="s">
        <v>53</v>
      </c>
      <c r="I87" s="20" t="s">
        <v>54</v>
      </c>
      <c r="J87" s="20" t="s">
        <v>206</v>
      </c>
      <c r="K87" s="20" t="s">
        <v>364</v>
      </c>
      <c r="L87" s="20" t="s">
        <v>360</v>
      </c>
      <c r="M87" s="20" t="s">
        <v>749</v>
      </c>
      <c r="N87" s="20" t="s">
        <v>164</v>
      </c>
      <c r="O87" s="20" t="s">
        <v>750</v>
      </c>
      <c r="P87" s="20"/>
      <c r="Q87" s="20"/>
      <c r="S87" s="20"/>
    </row>
    <row r="88" spans="1:19" ht="14.25" customHeight="1" x14ac:dyDescent="0.25">
      <c r="A88" s="20" t="s">
        <v>15</v>
      </c>
      <c r="B88" s="20" t="s">
        <v>751</v>
      </c>
      <c r="C88" s="20">
        <v>1.4708888801543301</v>
      </c>
      <c r="D88" s="21">
        <v>1.34E-18</v>
      </c>
      <c r="E88" s="22" t="s">
        <v>752</v>
      </c>
      <c r="F88" s="20" t="s">
        <v>753</v>
      </c>
      <c r="G88" s="20" t="s">
        <v>19</v>
      </c>
      <c r="H88" s="20" t="s">
        <v>754</v>
      </c>
      <c r="I88" s="20" t="s">
        <v>755</v>
      </c>
      <c r="J88" s="20" t="s">
        <v>756</v>
      </c>
      <c r="K88" s="20" t="s">
        <v>757</v>
      </c>
      <c r="L88" s="20" t="s">
        <v>758</v>
      </c>
      <c r="M88" s="20" t="s">
        <v>759</v>
      </c>
      <c r="N88" s="20" t="s">
        <v>760</v>
      </c>
      <c r="O88" s="20" t="s">
        <v>761</v>
      </c>
      <c r="P88" s="20"/>
      <c r="Q88" s="20"/>
      <c r="R88" s="20"/>
      <c r="S88" s="20"/>
    </row>
    <row r="89" spans="1:19" ht="14.25" customHeight="1" x14ac:dyDescent="0.25">
      <c r="A89" s="20" t="s">
        <v>15</v>
      </c>
      <c r="B89" s="20" t="s">
        <v>762</v>
      </c>
      <c r="C89" s="20">
        <v>1.45797461981312</v>
      </c>
      <c r="D89" s="21">
        <v>1.7899999999999999E-2</v>
      </c>
      <c r="E89" s="22" t="s">
        <v>763</v>
      </c>
      <c r="F89" s="20" t="s">
        <v>764</v>
      </c>
      <c r="G89" s="20" t="s">
        <v>19</v>
      </c>
      <c r="H89" s="20" t="s">
        <v>765</v>
      </c>
      <c r="I89" s="20" t="s">
        <v>766</v>
      </c>
      <c r="J89" s="20" t="s">
        <v>44</v>
      </c>
      <c r="K89" s="20" t="s">
        <v>116</v>
      </c>
      <c r="L89" s="20" t="s">
        <v>767</v>
      </c>
      <c r="M89" s="20" t="s">
        <v>86</v>
      </c>
      <c r="N89" s="20" t="s">
        <v>253</v>
      </c>
      <c r="O89" s="20" t="s">
        <v>344</v>
      </c>
      <c r="P89" s="20"/>
      <c r="Q89" s="20"/>
      <c r="R89" s="20"/>
      <c r="S89" s="20"/>
    </row>
    <row r="90" spans="1:19" ht="14.25" customHeight="1" x14ac:dyDescent="0.25">
      <c r="A90" s="20" t="s">
        <v>15</v>
      </c>
      <c r="B90" s="20" t="s">
        <v>768</v>
      </c>
      <c r="C90" s="20">
        <v>1.45209263220201</v>
      </c>
      <c r="D90" s="21">
        <v>3.3000000000000001E-22</v>
      </c>
      <c r="E90" s="22" t="s">
        <v>769</v>
      </c>
      <c r="F90" s="20" t="s">
        <v>770</v>
      </c>
      <c r="G90" s="20" t="s">
        <v>19</v>
      </c>
      <c r="H90" s="20" t="s">
        <v>771</v>
      </c>
      <c r="I90" s="20" t="s">
        <v>772</v>
      </c>
      <c r="J90" s="20" t="s">
        <v>773</v>
      </c>
      <c r="K90" s="20" t="s">
        <v>774</v>
      </c>
      <c r="L90" s="20" t="s">
        <v>775</v>
      </c>
      <c r="M90" s="20" t="s">
        <v>776</v>
      </c>
      <c r="N90" s="20" t="s">
        <v>777</v>
      </c>
      <c r="O90" s="20" t="s">
        <v>778</v>
      </c>
      <c r="P90" s="20"/>
      <c r="Q90" s="20"/>
      <c r="R90" s="20"/>
      <c r="S90" s="20"/>
    </row>
    <row r="91" spans="1:19" ht="14.25" customHeight="1" x14ac:dyDescent="0.25">
      <c r="A91" s="20" t="s">
        <v>15</v>
      </c>
      <c r="B91" s="20" t="s">
        <v>779</v>
      </c>
      <c r="C91" s="20">
        <v>1.4453194893894299</v>
      </c>
      <c r="D91" s="21">
        <v>6.77E-3</v>
      </c>
      <c r="E91" s="22" t="s">
        <v>780</v>
      </c>
      <c r="F91" s="20" t="s">
        <v>781</v>
      </c>
      <c r="G91" s="20" t="s">
        <v>19</v>
      </c>
      <c r="H91" s="20" t="s">
        <v>782</v>
      </c>
      <c r="I91" s="20" t="s">
        <v>783</v>
      </c>
      <c r="J91" s="20" t="s">
        <v>395</v>
      </c>
      <c r="K91" s="20" t="s">
        <v>641</v>
      </c>
      <c r="L91" s="20" t="s">
        <v>784</v>
      </c>
      <c r="M91" s="20" t="s">
        <v>242</v>
      </c>
      <c r="N91" s="20" t="s">
        <v>493</v>
      </c>
      <c r="O91" s="20" t="s">
        <v>785</v>
      </c>
      <c r="P91" s="20"/>
      <c r="Q91" s="20"/>
      <c r="R91" s="20"/>
      <c r="S91" s="20"/>
    </row>
    <row r="92" spans="1:19" ht="14.25" customHeight="1" x14ac:dyDescent="0.25">
      <c r="A92" s="20" t="s">
        <v>15</v>
      </c>
      <c r="B92" s="20" t="s">
        <v>786</v>
      </c>
      <c r="C92" s="20">
        <v>1.4439403595349201</v>
      </c>
      <c r="D92" s="21">
        <v>1.4599999999999999E-17</v>
      </c>
      <c r="E92" s="22" t="s">
        <v>787</v>
      </c>
      <c r="F92" s="20" t="s">
        <v>788</v>
      </c>
      <c r="G92" s="20" t="s">
        <v>19</v>
      </c>
      <c r="H92" s="20" t="s">
        <v>789</v>
      </c>
      <c r="I92" s="20" t="s">
        <v>790</v>
      </c>
      <c r="J92" s="20" t="s">
        <v>791</v>
      </c>
      <c r="K92" s="20" t="s">
        <v>792</v>
      </c>
      <c r="L92" s="20" t="s">
        <v>793</v>
      </c>
      <c r="M92" s="20" t="s">
        <v>794</v>
      </c>
      <c r="N92" s="20" t="s">
        <v>795</v>
      </c>
      <c r="O92" s="20" t="s">
        <v>796</v>
      </c>
      <c r="P92" s="20"/>
      <c r="Q92" s="20"/>
      <c r="R92" s="20"/>
      <c r="S92" s="20"/>
    </row>
    <row r="93" spans="1:19" ht="14.25" customHeight="1" x14ac:dyDescent="0.25">
      <c r="A93" s="20" t="s">
        <v>15</v>
      </c>
      <c r="B93" s="20" t="s">
        <v>797</v>
      </c>
      <c r="C93" s="20">
        <v>1.41896135778831</v>
      </c>
      <c r="D93" s="21">
        <v>3.9699999999999999E-2</v>
      </c>
      <c r="E93" s="22" t="s">
        <v>798</v>
      </c>
      <c r="F93" s="20" t="s">
        <v>370</v>
      </c>
      <c r="G93" s="20" t="s">
        <v>19</v>
      </c>
      <c r="H93" s="20" t="s">
        <v>168</v>
      </c>
      <c r="I93" s="20" t="s">
        <v>169</v>
      </c>
      <c r="J93" s="20" t="s">
        <v>94</v>
      </c>
      <c r="K93" s="20" t="s">
        <v>197</v>
      </c>
      <c r="L93" s="20" t="s">
        <v>655</v>
      </c>
      <c r="M93" s="20" t="s">
        <v>377</v>
      </c>
      <c r="N93" s="20" t="s">
        <v>78</v>
      </c>
      <c r="O93" s="20" t="s">
        <v>190</v>
      </c>
      <c r="P93" s="20"/>
      <c r="Q93" s="20"/>
      <c r="R93" s="20"/>
      <c r="S93" s="20"/>
    </row>
    <row r="94" spans="1:19" ht="14.25" customHeight="1" x14ac:dyDescent="0.25">
      <c r="A94" s="20" t="s">
        <v>15</v>
      </c>
      <c r="B94" s="20" t="s">
        <v>799</v>
      </c>
      <c r="C94" s="20">
        <v>1.4175209297653799</v>
      </c>
      <c r="D94" s="21">
        <v>2.4000000000000001E-11</v>
      </c>
      <c r="E94" s="22" t="s">
        <v>800</v>
      </c>
      <c r="F94" s="20" t="s">
        <v>801</v>
      </c>
      <c r="G94" s="20" t="s">
        <v>19</v>
      </c>
      <c r="H94" s="20" t="s">
        <v>802</v>
      </c>
      <c r="I94" s="20" t="s">
        <v>803</v>
      </c>
      <c r="J94" s="20" t="s">
        <v>804</v>
      </c>
      <c r="K94" s="20" t="s">
        <v>805</v>
      </c>
      <c r="L94" s="20" t="s">
        <v>806</v>
      </c>
      <c r="M94" s="20" t="s">
        <v>807</v>
      </c>
      <c r="N94" s="20" t="s">
        <v>808</v>
      </c>
      <c r="O94" s="20" t="s">
        <v>809</v>
      </c>
      <c r="P94" s="20"/>
      <c r="Q94" s="20"/>
      <c r="R94" s="20"/>
      <c r="S94" s="20"/>
    </row>
    <row r="95" spans="1:19" ht="14.25" customHeight="1" x14ac:dyDescent="0.25">
      <c r="A95" s="20" t="s">
        <v>15</v>
      </c>
      <c r="B95" s="20" t="s">
        <v>810</v>
      </c>
      <c r="C95" s="20">
        <v>1.4052496747835801</v>
      </c>
      <c r="D95" s="21">
        <v>1.06E-2</v>
      </c>
      <c r="E95" s="22" t="s">
        <v>811</v>
      </c>
      <c r="F95" s="20" t="s">
        <v>41</v>
      </c>
      <c r="G95" s="20" t="s">
        <v>19</v>
      </c>
      <c r="H95" s="20" t="s">
        <v>812</v>
      </c>
      <c r="I95" s="20" t="s">
        <v>813</v>
      </c>
      <c r="J95" s="20" t="s">
        <v>814</v>
      </c>
      <c r="K95" s="20" t="s">
        <v>815</v>
      </c>
      <c r="L95" s="20" t="s">
        <v>816</v>
      </c>
      <c r="M95" s="20" t="s">
        <v>242</v>
      </c>
      <c r="N95" s="20" t="s">
        <v>448</v>
      </c>
      <c r="O95" s="20" t="s">
        <v>817</v>
      </c>
      <c r="P95" s="20"/>
      <c r="Q95" s="20"/>
      <c r="R95" s="20"/>
      <c r="S95" s="20"/>
    </row>
    <row r="96" spans="1:19" ht="14.25" customHeight="1" x14ac:dyDescent="0.25">
      <c r="A96" s="20" t="s">
        <v>15</v>
      </c>
      <c r="B96" s="20" t="s">
        <v>818</v>
      </c>
      <c r="C96" s="20">
        <v>1.3952057671545</v>
      </c>
      <c r="D96" s="21">
        <v>2.2499999999999999E-23</v>
      </c>
      <c r="E96" s="22" t="s">
        <v>819</v>
      </c>
      <c r="F96" s="20" t="s">
        <v>820</v>
      </c>
      <c r="G96" s="20" t="s">
        <v>19</v>
      </c>
      <c r="H96" s="20" t="s">
        <v>821</v>
      </c>
      <c r="I96" s="20" t="s">
        <v>822</v>
      </c>
      <c r="J96" s="20" t="s">
        <v>823</v>
      </c>
      <c r="K96" s="20" t="s">
        <v>824</v>
      </c>
      <c r="L96" s="20" t="s">
        <v>825</v>
      </c>
      <c r="M96" s="20" t="s">
        <v>826</v>
      </c>
      <c r="N96" s="20" t="s">
        <v>827</v>
      </c>
      <c r="O96" s="20" t="s">
        <v>828</v>
      </c>
      <c r="P96" s="20"/>
      <c r="Q96" s="20"/>
      <c r="R96" s="20"/>
      <c r="S96" s="20"/>
    </row>
    <row r="97" spans="1:19" ht="14.25" customHeight="1" x14ac:dyDescent="0.25">
      <c r="A97" s="20" t="s">
        <v>15</v>
      </c>
      <c r="B97" s="20" t="s">
        <v>829</v>
      </c>
      <c r="C97" s="20">
        <v>1.39192736583421</v>
      </c>
      <c r="D97" s="21">
        <v>1.3999999999999999E-6</v>
      </c>
      <c r="E97" s="22" t="s">
        <v>830</v>
      </c>
      <c r="F97" s="20" t="s">
        <v>831</v>
      </c>
      <c r="G97" s="20" t="s">
        <v>19</v>
      </c>
      <c r="H97" s="20" t="s">
        <v>296</v>
      </c>
      <c r="I97" s="20" t="s">
        <v>297</v>
      </c>
      <c r="J97" s="20" t="s">
        <v>384</v>
      </c>
      <c r="K97" s="20" t="s">
        <v>832</v>
      </c>
      <c r="L97" s="20" t="s">
        <v>833</v>
      </c>
      <c r="M97" s="20" t="s">
        <v>834</v>
      </c>
      <c r="N97" s="20" t="s">
        <v>835</v>
      </c>
      <c r="O97" s="20" t="s">
        <v>836</v>
      </c>
      <c r="P97" s="20"/>
      <c r="Q97" s="20"/>
      <c r="R97" s="20"/>
      <c r="S97" s="20"/>
    </row>
    <row r="98" spans="1:19" ht="14.25" customHeight="1" x14ac:dyDescent="0.25">
      <c r="A98" s="20" t="s">
        <v>15</v>
      </c>
      <c r="B98" s="20" t="s">
        <v>837</v>
      </c>
      <c r="C98" s="20">
        <v>1.38825594493982</v>
      </c>
      <c r="D98" s="21">
        <v>5.41E-5</v>
      </c>
      <c r="E98" s="22" t="s">
        <v>838</v>
      </c>
      <c r="F98" s="20" t="s">
        <v>839</v>
      </c>
      <c r="G98" s="20" t="s">
        <v>19</v>
      </c>
      <c r="H98" s="20" t="s">
        <v>840</v>
      </c>
      <c r="I98" s="20" t="s">
        <v>841</v>
      </c>
      <c r="J98" s="20" t="s">
        <v>842</v>
      </c>
      <c r="K98" s="20" t="s">
        <v>843</v>
      </c>
      <c r="L98" s="20" t="s">
        <v>844</v>
      </c>
      <c r="M98" s="20" t="s">
        <v>845</v>
      </c>
      <c r="N98" s="20" t="s">
        <v>846</v>
      </c>
      <c r="O98" s="20" t="s">
        <v>568</v>
      </c>
      <c r="P98" s="20"/>
      <c r="Q98" s="20"/>
      <c r="R98" s="20"/>
      <c r="S98" s="20"/>
    </row>
    <row r="99" spans="1:19" ht="14.25" customHeight="1" x14ac:dyDescent="0.25">
      <c r="A99" s="20" t="s">
        <v>15</v>
      </c>
      <c r="B99" s="20" t="s">
        <v>847</v>
      </c>
      <c r="C99" s="20">
        <v>1.3859707413509399</v>
      </c>
      <c r="D99" s="21">
        <v>9.2999999999999997E-5</v>
      </c>
      <c r="E99" s="22" t="s">
        <v>848</v>
      </c>
      <c r="F99" s="20" t="s">
        <v>849</v>
      </c>
      <c r="G99" s="20" t="s">
        <v>19</v>
      </c>
      <c r="H99" s="20" t="s">
        <v>850</v>
      </c>
      <c r="I99" s="20" t="s">
        <v>851</v>
      </c>
      <c r="J99" s="20" t="s">
        <v>33</v>
      </c>
      <c r="K99" s="20" t="s">
        <v>743</v>
      </c>
      <c r="L99" s="20" t="s">
        <v>852</v>
      </c>
      <c r="M99" s="20" t="s">
        <v>853</v>
      </c>
      <c r="N99" s="20" t="s">
        <v>854</v>
      </c>
      <c r="O99" s="20" t="s">
        <v>855</v>
      </c>
      <c r="P99" s="20"/>
      <c r="Q99" s="20"/>
      <c r="R99" s="20"/>
      <c r="S99" s="20"/>
    </row>
    <row r="100" spans="1:19" ht="14.25" customHeight="1" x14ac:dyDescent="0.25">
      <c r="A100" s="20" t="s">
        <v>15</v>
      </c>
      <c r="B100" s="20" t="s">
        <v>856</v>
      </c>
      <c r="C100" s="20">
        <v>1.3803624092217099</v>
      </c>
      <c r="D100" s="21">
        <v>7.8599999999999997E-7</v>
      </c>
      <c r="E100" s="22" t="s">
        <v>857</v>
      </c>
      <c r="F100" s="20" t="s">
        <v>858</v>
      </c>
      <c r="G100" s="20" t="s">
        <v>19</v>
      </c>
      <c r="H100" s="20" t="s">
        <v>859</v>
      </c>
      <c r="I100" s="20" t="s">
        <v>860</v>
      </c>
      <c r="J100" s="20" t="s">
        <v>861</v>
      </c>
      <c r="K100" s="20" t="s">
        <v>862</v>
      </c>
      <c r="L100" s="20" t="s">
        <v>863</v>
      </c>
      <c r="M100" s="20" t="s">
        <v>864</v>
      </c>
      <c r="N100" s="20" t="s">
        <v>500</v>
      </c>
      <c r="O100" s="20" t="s">
        <v>865</v>
      </c>
      <c r="P100" s="20"/>
      <c r="Q100" s="20"/>
      <c r="R100" s="20"/>
      <c r="S100" s="20"/>
    </row>
    <row r="101" spans="1:19" ht="14.25" customHeight="1" x14ac:dyDescent="0.25">
      <c r="A101" s="20" t="s">
        <v>15</v>
      </c>
      <c r="B101" s="20" t="s">
        <v>866</v>
      </c>
      <c r="C101" s="20">
        <v>1.38002353625105</v>
      </c>
      <c r="D101" s="21">
        <v>5.3400000000000001E-3</v>
      </c>
      <c r="E101" s="22" t="s">
        <v>867</v>
      </c>
      <c r="F101" s="20" t="s">
        <v>868</v>
      </c>
      <c r="G101" s="20" t="s">
        <v>19</v>
      </c>
      <c r="H101" s="20" t="s">
        <v>648</v>
      </c>
      <c r="I101" s="20" t="s">
        <v>649</v>
      </c>
      <c r="J101" s="20" t="s">
        <v>498</v>
      </c>
      <c r="K101" s="20" t="s">
        <v>869</v>
      </c>
      <c r="L101" s="20" t="s">
        <v>870</v>
      </c>
      <c r="M101" s="20" t="s">
        <v>871</v>
      </c>
      <c r="N101" s="20" t="s">
        <v>146</v>
      </c>
      <c r="O101" s="20" t="s">
        <v>872</v>
      </c>
      <c r="P101" s="20"/>
      <c r="Q101" s="20"/>
      <c r="R101" s="20"/>
      <c r="S101" s="20"/>
    </row>
    <row r="102" spans="1:19" ht="14.25" customHeight="1" x14ac:dyDescent="0.25">
      <c r="A102" s="20" t="s">
        <v>15</v>
      </c>
      <c r="B102" s="20" t="s">
        <v>873</v>
      </c>
      <c r="C102" s="20">
        <v>1.3772550793860201</v>
      </c>
      <c r="D102" s="21">
        <v>3.3500000000000002E-2</v>
      </c>
      <c r="E102" s="22" t="s">
        <v>874</v>
      </c>
      <c r="F102" s="20" t="s">
        <v>875</v>
      </c>
      <c r="G102" s="20" t="s">
        <v>19</v>
      </c>
      <c r="H102" s="20" t="s">
        <v>124</v>
      </c>
      <c r="I102" s="20" t="s">
        <v>125</v>
      </c>
      <c r="J102" s="20" t="s">
        <v>104</v>
      </c>
      <c r="K102" s="20" t="s">
        <v>876</v>
      </c>
      <c r="L102" s="20" t="s">
        <v>877</v>
      </c>
      <c r="M102" s="20" t="s">
        <v>878</v>
      </c>
      <c r="N102" s="20" t="s">
        <v>181</v>
      </c>
      <c r="O102" s="20" t="s">
        <v>879</v>
      </c>
      <c r="P102" s="20"/>
      <c r="Q102" s="20"/>
      <c r="R102" s="20"/>
      <c r="S102" s="20"/>
    </row>
    <row r="103" spans="1:19" ht="14.25" customHeight="1" x14ac:dyDescent="0.25">
      <c r="A103" s="20" t="s">
        <v>15</v>
      </c>
      <c r="B103" s="20" t="s">
        <v>880</v>
      </c>
      <c r="C103" s="20">
        <v>1.37017252430842</v>
      </c>
      <c r="D103" s="21">
        <v>3.6100000000000001E-20</v>
      </c>
      <c r="E103" s="22" t="s">
        <v>881</v>
      </c>
      <c r="F103" s="20" t="s">
        <v>882</v>
      </c>
      <c r="G103" s="20" t="s">
        <v>19</v>
      </c>
      <c r="H103" s="20" t="s">
        <v>883</v>
      </c>
      <c r="I103" s="20" t="s">
        <v>884</v>
      </c>
      <c r="J103" s="20" t="s">
        <v>885</v>
      </c>
      <c r="K103" s="20" t="s">
        <v>886</v>
      </c>
      <c r="L103" s="20" t="s">
        <v>887</v>
      </c>
      <c r="M103" s="20" t="s">
        <v>888</v>
      </c>
      <c r="N103" s="20" t="s">
        <v>889</v>
      </c>
      <c r="O103" s="20" t="s">
        <v>890</v>
      </c>
      <c r="P103" s="20"/>
      <c r="Q103" s="20"/>
      <c r="R103" s="20"/>
      <c r="S103" s="20"/>
    </row>
    <row r="104" spans="1:19" ht="14.25" customHeight="1" x14ac:dyDescent="0.25">
      <c r="A104" s="20" t="s">
        <v>15</v>
      </c>
      <c r="B104" s="20" t="s">
        <v>891</v>
      </c>
      <c r="C104" s="20">
        <v>1.3640365965036201</v>
      </c>
      <c r="D104" s="21">
        <v>1.03E-4</v>
      </c>
      <c r="E104" s="22" t="s">
        <v>892</v>
      </c>
      <c r="F104" s="20" t="s">
        <v>893</v>
      </c>
      <c r="G104" s="20" t="s">
        <v>19</v>
      </c>
      <c r="H104" s="20" t="s">
        <v>894</v>
      </c>
      <c r="I104" s="20" t="s">
        <v>895</v>
      </c>
      <c r="J104" s="20" t="s">
        <v>896</v>
      </c>
      <c r="K104" s="20" t="s">
        <v>897</v>
      </c>
      <c r="L104" s="20" t="s">
        <v>898</v>
      </c>
      <c r="M104" s="20" t="s">
        <v>899</v>
      </c>
      <c r="N104" s="20" t="s">
        <v>900</v>
      </c>
      <c r="O104" s="20" t="s">
        <v>901</v>
      </c>
      <c r="P104" s="20"/>
      <c r="Q104" s="20"/>
      <c r="R104" s="20"/>
      <c r="S104" s="20"/>
    </row>
    <row r="105" spans="1:19" ht="14.25" customHeight="1" x14ac:dyDescent="0.25">
      <c r="A105" s="20" t="s">
        <v>15</v>
      </c>
      <c r="B105" s="20" t="s">
        <v>902</v>
      </c>
      <c r="C105" s="20">
        <v>1.34625101722517</v>
      </c>
      <c r="D105" s="21">
        <v>5.7200000000000003E-3</v>
      </c>
      <c r="E105" s="22" t="s">
        <v>903</v>
      </c>
      <c r="F105" s="20" t="s">
        <v>904</v>
      </c>
      <c r="G105" s="20" t="s">
        <v>19</v>
      </c>
      <c r="H105" s="20" t="s">
        <v>905</v>
      </c>
      <c r="I105" s="20" t="s">
        <v>906</v>
      </c>
      <c r="J105" s="20" t="s">
        <v>907</v>
      </c>
      <c r="K105" s="20" t="s">
        <v>869</v>
      </c>
      <c r="L105" s="20" t="s">
        <v>908</v>
      </c>
      <c r="M105" s="20" t="s">
        <v>136</v>
      </c>
      <c r="N105" s="20" t="s">
        <v>233</v>
      </c>
      <c r="O105" s="20" t="s">
        <v>909</v>
      </c>
      <c r="P105" s="20"/>
      <c r="Q105" s="20"/>
      <c r="R105" s="20"/>
      <c r="S105" s="20"/>
    </row>
    <row r="106" spans="1:19" ht="14.25" customHeight="1" x14ac:dyDescent="0.25">
      <c r="A106" s="20" t="s">
        <v>15</v>
      </c>
      <c r="B106" s="20" t="s">
        <v>910</v>
      </c>
      <c r="C106" s="20">
        <v>1.3429146011484601</v>
      </c>
      <c r="D106" s="21">
        <v>1.3100000000000001E-4</v>
      </c>
      <c r="E106" s="22" t="s">
        <v>911</v>
      </c>
      <c r="F106" s="20" t="s">
        <v>720</v>
      </c>
      <c r="G106" s="20" t="s">
        <v>19</v>
      </c>
      <c r="H106" s="20" t="s">
        <v>912</v>
      </c>
      <c r="I106" s="20" t="s">
        <v>913</v>
      </c>
      <c r="J106" s="20" t="s">
        <v>914</v>
      </c>
      <c r="K106" s="20" t="s">
        <v>385</v>
      </c>
      <c r="L106" s="20" t="s">
        <v>915</v>
      </c>
      <c r="M106" s="20" t="s">
        <v>916</v>
      </c>
      <c r="N106" s="20" t="s">
        <v>917</v>
      </c>
      <c r="O106" s="20" t="s">
        <v>918</v>
      </c>
      <c r="P106" s="20"/>
      <c r="Q106" s="20"/>
      <c r="R106" s="20"/>
      <c r="S106" s="20"/>
    </row>
    <row r="107" spans="1:19" ht="14.25" customHeight="1" x14ac:dyDescent="0.25">
      <c r="A107" s="20" t="s">
        <v>15</v>
      </c>
      <c r="B107" s="20" t="s">
        <v>919</v>
      </c>
      <c r="C107" s="20">
        <v>1.34220971956976</v>
      </c>
      <c r="D107" s="21">
        <v>1.8100000000000001E-4</v>
      </c>
      <c r="E107" s="22" t="s">
        <v>920</v>
      </c>
      <c r="F107" s="20" t="s">
        <v>921</v>
      </c>
      <c r="G107" s="20" t="s">
        <v>19</v>
      </c>
      <c r="H107" s="20" t="s">
        <v>922</v>
      </c>
      <c r="I107" s="20" t="s">
        <v>923</v>
      </c>
      <c r="J107" s="20" t="s">
        <v>320</v>
      </c>
      <c r="K107" s="20" t="s">
        <v>576</v>
      </c>
      <c r="L107" s="20" t="s">
        <v>924</v>
      </c>
      <c r="M107" s="20" t="s">
        <v>925</v>
      </c>
      <c r="N107" s="20" t="s">
        <v>926</v>
      </c>
      <c r="O107" s="20" t="s">
        <v>927</v>
      </c>
      <c r="P107" s="20"/>
      <c r="Q107" s="20"/>
      <c r="R107" s="20"/>
      <c r="S107" s="20"/>
    </row>
    <row r="108" spans="1:19" ht="14.25" customHeight="1" x14ac:dyDescent="0.25">
      <c r="A108" s="20" t="s">
        <v>15</v>
      </c>
      <c r="B108" s="20" t="s">
        <v>928</v>
      </c>
      <c r="C108" s="20">
        <v>1.3368701189464001</v>
      </c>
      <c r="D108" s="21">
        <v>1.9400000000000001E-2</v>
      </c>
      <c r="E108" s="22" t="s">
        <v>929</v>
      </c>
      <c r="F108" s="20" t="s">
        <v>930</v>
      </c>
      <c r="G108" s="20" t="s">
        <v>19</v>
      </c>
      <c r="H108" s="20" t="s">
        <v>931</v>
      </c>
      <c r="I108" s="20" t="s">
        <v>932</v>
      </c>
      <c r="J108" s="20" t="s">
        <v>933</v>
      </c>
      <c r="K108" s="20" t="s">
        <v>614</v>
      </c>
      <c r="L108" s="20" t="s">
        <v>934</v>
      </c>
      <c r="M108" s="20" t="s">
        <v>935</v>
      </c>
      <c r="N108" s="20" t="s">
        <v>936</v>
      </c>
      <c r="O108" s="20" t="s">
        <v>338</v>
      </c>
      <c r="P108" s="20"/>
      <c r="Q108" s="20"/>
      <c r="R108" s="20"/>
      <c r="S108" s="20"/>
    </row>
    <row r="109" spans="1:19" ht="14.25" customHeight="1" x14ac:dyDescent="0.25">
      <c r="A109" s="20" t="s">
        <v>15</v>
      </c>
      <c r="B109" s="20" t="s">
        <v>937</v>
      </c>
      <c r="C109" s="20">
        <v>1.33441239808727</v>
      </c>
      <c r="D109" s="21">
        <v>9.1799999999999996E-11</v>
      </c>
      <c r="E109" s="22" t="s">
        <v>938</v>
      </c>
      <c r="F109" s="20" t="s">
        <v>939</v>
      </c>
      <c r="G109" s="20" t="s">
        <v>19</v>
      </c>
      <c r="H109" s="20" t="s">
        <v>940</v>
      </c>
      <c r="I109" s="20" t="s">
        <v>941</v>
      </c>
      <c r="J109" s="20" t="s">
        <v>942</v>
      </c>
      <c r="K109" s="20" t="s">
        <v>943</v>
      </c>
      <c r="L109" s="20" t="s">
        <v>944</v>
      </c>
      <c r="M109" s="20" t="s">
        <v>945</v>
      </c>
      <c r="N109" s="20" t="s">
        <v>946</v>
      </c>
      <c r="O109" s="20" t="s">
        <v>947</v>
      </c>
      <c r="P109" s="20"/>
      <c r="Q109" s="20"/>
      <c r="R109" s="20"/>
      <c r="S109" s="20"/>
    </row>
    <row r="110" spans="1:19" ht="14.25" customHeight="1" x14ac:dyDescent="0.25">
      <c r="A110" s="20" t="s">
        <v>15</v>
      </c>
      <c r="B110" s="20" t="s">
        <v>948</v>
      </c>
      <c r="C110" s="20">
        <v>1.32612399330639</v>
      </c>
      <c r="D110" s="21">
        <v>7.2199999999999998E-34</v>
      </c>
      <c r="E110" s="22" t="s">
        <v>949</v>
      </c>
      <c r="F110" s="20" t="s">
        <v>950</v>
      </c>
      <c r="G110" s="20" t="s">
        <v>19</v>
      </c>
      <c r="H110" s="20" t="s">
        <v>951</v>
      </c>
      <c r="I110" s="20" t="s">
        <v>952</v>
      </c>
      <c r="J110" s="20" t="s">
        <v>953</v>
      </c>
      <c r="K110" s="20" t="s">
        <v>954</v>
      </c>
      <c r="L110" s="20" t="s">
        <v>955</v>
      </c>
      <c r="M110" s="20" t="s">
        <v>956</v>
      </c>
      <c r="N110" s="20" t="s">
        <v>957</v>
      </c>
      <c r="O110" s="20" t="s">
        <v>958</v>
      </c>
      <c r="P110" s="20"/>
      <c r="Q110" s="20"/>
      <c r="R110" s="20"/>
      <c r="S110" s="20"/>
    </row>
    <row r="111" spans="1:19" ht="14.25" customHeight="1" x14ac:dyDescent="0.25">
      <c r="A111" s="20" t="s">
        <v>15</v>
      </c>
      <c r="B111" s="20" t="s">
        <v>959</v>
      </c>
      <c r="C111" s="20">
        <v>1.32524990198818</v>
      </c>
      <c r="D111" s="21">
        <v>1.7000000000000001E-4</v>
      </c>
      <c r="E111" s="22" t="s">
        <v>960</v>
      </c>
      <c r="F111" s="20" t="s">
        <v>961</v>
      </c>
      <c r="G111" s="20" t="s">
        <v>19</v>
      </c>
      <c r="H111" s="20" t="s">
        <v>962</v>
      </c>
      <c r="I111" s="20" t="s">
        <v>963</v>
      </c>
      <c r="J111" s="20" t="s">
        <v>964</v>
      </c>
      <c r="K111" s="20" t="s">
        <v>965</v>
      </c>
      <c r="L111" s="20" t="s">
        <v>966</v>
      </c>
      <c r="M111" s="20" t="s">
        <v>967</v>
      </c>
      <c r="N111" s="20" t="s">
        <v>846</v>
      </c>
      <c r="O111" s="20" t="s">
        <v>968</v>
      </c>
      <c r="P111" s="20"/>
      <c r="Q111" s="20"/>
      <c r="R111" s="20"/>
      <c r="S111" s="20"/>
    </row>
    <row r="112" spans="1:19" ht="14.25" customHeight="1" x14ac:dyDescent="0.25">
      <c r="A112" s="20" t="s">
        <v>15</v>
      </c>
      <c r="B112" s="20" t="s">
        <v>969</v>
      </c>
      <c r="C112" s="20">
        <v>1.3233395157258601</v>
      </c>
      <c r="D112" s="21">
        <v>1.1899999999999999E-23</v>
      </c>
      <c r="E112" s="22" t="s">
        <v>970</v>
      </c>
      <c r="F112" s="20" t="s">
        <v>971</v>
      </c>
      <c r="G112" s="20" t="s">
        <v>19</v>
      </c>
      <c r="H112" s="20" t="s">
        <v>972</v>
      </c>
      <c r="I112" s="20" t="s">
        <v>973</v>
      </c>
      <c r="J112" s="20" t="s">
        <v>974</v>
      </c>
      <c r="K112" s="20" t="s">
        <v>975</v>
      </c>
      <c r="L112" s="20" t="s">
        <v>976</v>
      </c>
      <c r="M112" s="20" t="s">
        <v>977</v>
      </c>
      <c r="N112" s="20" t="s">
        <v>978</v>
      </c>
      <c r="O112" s="20" t="s">
        <v>979</v>
      </c>
      <c r="P112" s="20"/>
      <c r="Q112" s="20"/>
      <c r="R112" s="20"/>
      <c r="S112" s="20"/>
    </row>
    <row r="113" spans="1:19" ht="14.25" customHeight="1" x14ac:dyDescent="0.25">
      <c r="A113" s="20" t="s">
        <v>15</v>
      </c>
      <c r="B113" s="20" t="s">
        <v>980</v>
      </c>
      <c r="C113" s="20">
        <v>1.31744056049872</v>
      </c>
      <c r="D113" s="21">
        <v>1.3899999999999999E-7</v>
      </c>
      <c r="E113" s="22" t="s">
        <v>981</v>
      </c>
      <c r="F113" s="20" t="s">
        <v>982</v>
      </c>
      <c r="G113" s="20" t="s">
        <v>19</v>
      </c>
      <c r="H113" s="20" t="s">
        <v>983</v>
      </c>
      <c r="I113" s="20" t="s">
        <v>984</v>
      </c>
      <c r="J113" s="20" t="s">
        <v>964</v>
      </c>
      <c r="K113" s="20" t="s">
        <v>985</v>
      </c>
      <c r="L113" s="20" t="s">
        <v>986</v>
      </c>
      <c r="M113" s="20" t="s">
        <v>987</v>
      </c>
      <c r="N113" s="20" t="s">
        <v>988</v>
      </c>
      <c r="O113" s="20" t="s">
        <v>989</v>
      </c>
      <c r="P113" s="20"/>
      <c r="Q113" s="20"/>
      <c r="R113" s="20"/>
      <c r="S113" s="20"/>
    </row>
    <row r="114" spans="1:19" ht="14.25" customHeight="1" x14ac:dyDescent="0.25">
      <c r="A114" s="20" t="s">
        <v>15</v>
      </c>
      <c r="B114" s="20" t="s">
        <v>990</v>
      </c>
      <c r="C114" s="20">
        <v>1.3151072750716399</v>
      </c>
      <c r="D114" s="21">
        <v>1.0499999999999999E-3</v>
      </c>
      <c r="E114" s="22" t="s">
        <v>991</v>
      </c>
      <c r="F114" s="20" t="s">
        <v>992</v>
      </c>
      <c r="G114" s="20" t="s">
        <v>19</v>
      </c>
      <c r="H114" s="20" t="s">
        <v>993</v>
      </c>
      <c r="I114" s="20" t="s">
        <v>994</v>
      </c>
      <c r="J114" s="20" t="s">
        <v>563</v>
      </c>
      <c r="K114" s="20" t="s">
        <v>995</v>
      </c>
      <c r="L114" s="20" t="s">
        <v>996</v>
      </c>
      <c r="M114" s="20" t="s">
        <v>997</v>
      </c>
      <c r="N114" s="20" t="s">
        <v>998</v>
      </c>
      <c r="O114" s="20" t="s">
        <v>999</v>
      </c>
      <c r="P114" s="20"/>
      <c r="Q114" s="20"/>
      <c r="R114" s="20"/>
      <c r="S114" s="20"/>
    </row>
    <row r="115" spans="1:19" ht="14.25" customHeight="1" x14ac:dyDescent="0.25">
      <c r="A115" s="20" t="s">
        <v>15</v>
      </c>
      <c r="B115" s="20" t="s">
        <v>1000</v>
      </c>
      <c r="C115" s="20">
        <v>1.3069485579787199</v>
      </c>
      <c r="D115" s="21">
        <v>4.2499999999999997E-8</v>
      </c>
      <c r="E115" s="22" t="s">
        <v>1001</v>
      </c>
      <c r="F115" s="20" t="s">
        <v>1002</v>
      </c>
      <c r="G115" s="20" t="s">
        <v>19</v>
      </c>
      <c r="H115" s="20" t="s">
        <v>1003</v>
      </c>
      <c r="I115" s="20" t="s">
        <v>1004</v>
      </c>
      <c r="J115" s="20" t="s">
        <v>1005</v>
      </c>
      <c r="K115" s="20" t="s">
        <v>1006</v>
      </c>
      <c r="L115" s="20" t="s">
        <v>1007</v>
      </c>
      <c r="M115" s="20" t="s">
        <v>1008</v>
      </c>
      <c r="N115" s="20" t="s">
        <v>1009</v>
      </c>
      <c r="O115" s="20" t="s">
        <v>1010</v>
      </c>
      <c r="P115" s="20"/>
      <c r="Q115" s="20"/>
      <c r="R115" s="20"/>
      <c r="S115" s="20"/>
    </row>
    <row r="116" spans="1:19" ht="14.25" customHeight="1" x14ac:dyDescent="0.25">
      <c r="A116" s="20" t="s">
        <v>15</v>
      </c>
      <c r="B116" s="20" t="s">
        <v>1011</v>
      </c>
      <c r="C116" s="20">
        <v>1.3038553023543999</v>
      </c>
      <c r="D116" s="21">
        <v>1.35E-10</v>
      </c>
      <c r="E116" s="22" t="s">
        <v>1012</v>
      </c>
      <c r="F116" s="20" t="s">
        <v>868</v>
      </c>
      <c r="G116" s="20" t="s">
        <v>19</v>
      </c>
      <c r="H116" s="20" t="s">
        <v>1013</v>
      </c>
      <c r="I116" s="20" t="s">
        <v>1014</v>
      </c>
      <c r="J116" s="20" t="s">
        <v>1015</v>
      </c>
      <c r="K116" s="20" t="s">
        <v>545</v>
      </c>
      <c r="L116" s="20" t="s">
        <v>1016</v>
      </c>
      <c r="M116" s="20" t="s">
        <v>1017</v>
      </c>
      <c r="N116" s="20" t="s">
        <v>1018</v>
      </c>
      <c r="O116" s="20" t="s">
        <v>1019</v>
      </c>
      <c r="P116" s="20"/>
      <c r="Q116" s="20"/>
      <c r="R116" s="20"/>
      <c r="S116" s="20"/>
    </row>
    <row r="117" spans="1:19" ht="14.25" customHeight="1" x14ac:dyDescent="0.25">
      <c r="A117" s="20" t="s">
        <v>15</v>
      </c>
      <c r="B117" s="20" t="s">
        <v>1020</v>
      </c>
      <c r="C117" s="20">
        <v>1.3013569405056999</v>
      </c>
      <c r="D117" s="21">
        <v>1.54E-13</v>
      </c>
      <c r="E117" s="22" t="s">
        <v>1021</v>
      </c>
      <c r="F117" s="20" t="s">
        <v>1022</v>
      </c>
      <c r="G117" s="20" t="s">
        <v>19</v>
      </c>
      <c r="H117" s="20" t="s">
        <v>1023</v>
      </c>
      <c r="I117" s="20" t="s">
        <v>1024</v>
      </c>
      <c r="J117" s="20" t="s">
        <v>1025</v>
      </c>
      <c r="K117" s="20" t="s">
        <v>1026</v>
      </c>
      <c r="L117" s="20" t="s">
        <v>1027</v>
      </c>
      <c r="M117" s="20" t="s">
        <v>1028</v>
      </c>
      <c r="N117" s="20" t="s">
        <v>1029</v>
      </c>
      <c r="O117" s="20" t="s">
        <v>1030</v>
      </c>
      <c r="P117" s="20"/>
      <c r="Q117" s="20"/>
      <c r="R117" s="20"/>
      <c r="S117" s="20"/>
    </row>
    <row r="118" spans="1:19" ht="14.25" customHeight="1" x14ac:dyDescent="0.25">
      <c r="A118" s="20" t="s">
        <v>15</v>
      </c>
      <c r="B118" s="20" t="s">
        <v>1031</v>
      </c>
      <c r="C118" s="20">
        <v>1.2962212390496</v>
      </c>
      <c r="D118" s="21">
        <v>1.78E-2</v>
      </c>
      <c r="E118" s="22" t="s">
        <v>1032</v>
      </c>
      <c r="F118" s="20" t="s">
        <v>1033</v>
      </c>
      <c r="G118" s="20" t="s">
        <v>19</v>
      </c>
      <c r="H118" s="20" t="s">
        <v>1034</v>
      </c>
      <c r="I118" s="20" t="s">
        <v>1035</v>
      </c>
      <c r="J118" s="20" t="s">
        <v>395</v>
      </c>
      <c r="K118" s="20" t="s">
        <v>270</v>
      </c>
      <c r="L118" s="20" t="s">
        <v>1036</v>
      </c>
      <c r="M118" s="20" t="s">
        <v>1037</v>
      </c>
      <c r="N118" s="20" t="s">
        <v>128</v>
      </c>
      <c r="O118" s="20" t="s">
        <v>1038</v>
      </c>
      <c r="P118" s="20"/>
      <c r="Q118" s="20"/>
      <c r="R118" s="20"/>
      <c r="S118" s="20"/>
    </row>
    <row r="119" spans="1:19" ht="14.25" customHeight="1" x14ac:dyDescent="0.25">
      <c r="A119" s="20" t="s">
        <v>15</v>
      </c>
      <c r="B119" s="20" t="s">
        <v>1039</v>
      </c>
      <c r="C119" s="20">
        <v>1.28796559413564</v>
      </c>
      <c r="D119" s="21">
        <v>5.1900000000000003E-7</v>
      </c>
      <c r="E119" s="22" t="s">
        <v>1040</v>
      </c>
      <c r="F119" s="20" t="s">
        <v>1041</v>
      </c>
      <c r="G119" s="20" t="s">
        <v>19</v>
      </c>
      <c r="H119" s="20" t="s">
        <v>1042</v>
      </c>
      <c r="I119" s="20" t="s">
        <v>1043</v>
      </c>
      <c r="J119" s="20" t="s">
        <v>1044</v>
      </c>
      <c r="K119" s="20" t="s">
        <v>1045</v>
      </c>
      <c r="L119" s="20" t="s">
        <v>1046</v>
      </c>
      <c r="M119" s="20" t="s">
        <v>1047</v>
      </c>
      <c r="N119" s="20" t="s">
        <v>1048</v>
      </c>
      <c r="O119" s="20" t="s">
        <v>1049</v>
      </c>
      <c r="P119" s="20"/>
      <c r="Q119" s="20"/>
      <c r="R119" s="20"/>
      <c r="S119" s="20"/>
    </row>
    <row r="120" spans="1:19" ht="14.25" customHeight="1" x14ac:dyDescent="0.25">
      <c r="A120" s="20" t="s">
        <v>15</v>
      </c>
      <c r="B120" s="20" t="s">
        <v>1050</v>
      </c>
      <c r="C120" s="20">
        <v>1.27900637969335</v>
      </c>
      <c r="D120" s="21">
        <v>3.4100000000000001E-10</v>
      </c>
      <c r="E120" s="22" t="s">
        <v>1051</v>
      </c>
      <c r="F120" s="20" t="s">
        <v>1052</v>
      </c>
      <c r="G120" s="20" t="s">
        <v>19</v>
      </c>
      <c r="H120" s="20" t="s">
        <v>1053</v>
      </c>
      <c r="I120" s="20" t="s">
        <v>1054</v>
      </c>
      <c r="J120" s="20" t="s">
        <v>1055</v>
      </c>
      <c r="K120" s="20" t="s">
        <v>1056</v>
      </c>
      <c r="L120" s="20" t="s">
        <v>1057</v>
      </c>
      <c r="M120" s="20" t="s">
        <v>1058</v>
      </c>
      <c r="N120" s="20" t="s">
        <v>1059</v>
      </c>
      <c r="O120" s="20" t="s">
        <v>1060</v>
      </c>
      <c r="P120" s="20"/>
      <c r="Q120" s="20"/>
      <c r="R120" s="20"/>
      <c r="S120" s="20"/>
    </row>
    <row r="121" spans="1:19" ht="14.25" customHeight="1" x14ac:dyDescent="0.25">
      <c r="A121" s="20" t="s">
        <v>15</v>
      </c>
      <c r="B121" s="20" t="s">
        <v>1061</v>
      </c>
      <c r="C121" s="20">
        <v>1.2673094897512001</v>
      </c>
      <c r="D121" s="21">
        <v>4.7400000000000003E-3</v>
      </c>
      <c r="E121" s="22" t="s">
        <v>1062</v>
      </c>
      <c r="F121" s="20" t="s">
        <v>1063</v>
      </c>
      <c r="G121" s="20" t="s">
        <v>19</v>
      </c>
      <c r="H121" s="20" t="s">
        <v>1064</v>
      </c>
      <c r="I121" s="20" t="s">
        <v>1065</v>
      </c>
      <c r="J121" s="20" t="s">
        <v>1066</v>
      </c>
      <c r="K121" s="20" t="s">
        <v>250</v>
      </c>
      <c r="L121" s="20" t="s">
        <v>1067</v>
      </c>
      <c r="M121" s="20" t="s">
        <v>1068</v>
      </c>
      <c r="N121" s="20" t="s">
        <v>578</v>
      </c>
      <c r="O121" s="20" t="s">
        <v>210</v>
      </c>
      <c r="P121" s="20"/>
      <c r="Q121" s="20"/>
      <c r="R121" s="20"/>
      <c r="S121" s="20"/>
    </row>
    <row r="122" spans="1:19" ht="14.25" customHeight="1" x14ac:dyDescent="0.25">
      <c r="A122" s="20" t="s">
        <v>15</v>
      </c>
      <c r="B122" s="20" t="s">
        <v>1069</v>
      </c>
      <c r="C122" s="20">
        <v>1.2642764499255501</v>
      </c>
      <c r="D122" s="21">
        <v>1.6500000000000001E-11</v>
      </c>
      <c r="E122" s="22" t="s">
        <v>1070</v>
      </c>
      <c r="F122" s="20" t="s">
        <v>1071</v>
      </c>
      <c r="G122" s="20" t="s">
        <v>19</v>
      </c>
      <c r="H122" s="20" t="s">
        <v>1072</v>
      </c>
      <c r="I122" s="20" t="s">
        <v>1073</v>
      </c>
      <c r="J122" s="20" t="s">
        <v>1074</v>
      </c>
      <c r="K122" s="20" t="s">
        <v>1075</v>
      </c>
      <c r="L122" s="20" t="s">
        <v>1076</v>
      </c>
      <c r="M122" s="20" t="s">
        <v>1077</v>
      </c>
      <c r="N122" s="20" t="s">
        <v>1078</v>
      </c>
      <c r="O122" s="20" t="s">
        <v>1079</v>
      </c>
      <c r="P122" s="20"/>
      <c r="Q122" s="20"/>
      <c r="R122" s="20"/>
      <c r="S122" s="20"/>
    </row>
    <row r="123" spans="1:19" ht="14.25" customHeight="1" x14ac:dyDescent="0.25">
      <c r="A123" s="20" t="s">
        <v>15</v>
      </c>
      <c r="B123" s="20" t="s">
        <v>1080</v>
      </c>
      <c r="C123" s="20">
        <v>1.2583936724657301</v>
      </c>
      <c r="D123" s="21">
        <v>3.1600000000000003E-2</v>
      </c>
      <c r="E123" s="22" t="s">
        <v>1081</v>
      </c>
      <c r="F123" s="20" t="s">
        <v>1082</v>
      </c>
      <c r="G123" s="20" t="s">
        <v>19</v>
      </c>
      <c r="H123" s="20" t="s">
        <v>1083</v>
      </c>
      <c r="I123" s="20" t="s">
        <v>1084</v>
      </c>
      <c r="J123" s="20" t="s">
        <v>104</v>
      </c>
      <c r="K123" s="20" t="s">
        <v>376</v>
      </c>
      <c r="L123" s="20" t="s">
        <v>459</v>
      </c>
      <c r="M123" s="20" t="s">
        <v>1085</v>
      </c>
      <c r="N123" s="20" t="s">
        <v>1086</v>
      </c>
      <c r="O123" s="20" t="s">
        <v>618</v>
      </c>
      <c r="P123" s="20"/>
      <c r="Q123" s="20"/>
      <c r="R123" s="20"/>
      <c r="S123" s="20"/>
    </row>
    <row r="124" spans="1:19" ht="14.25" customHeight="1" x14ac:dyDescent="0.25">
      <c r="A124" s="20" t="s">
        <v>15</v>
      </c>
      <c r="B124" s="20" t="s">
        <v>1087</v>
      </c>
      <c r="C124" s="20">
        <v>1.2567149871715999</v>
      </c>
      <c r="D124" s="21">
        <v>1.7600000000000001E-3</v>
      </c>
      <c r="E124" s="22" t="s">
        <v>1088</v>
      </c>
      <c r="F124" s="20" t="s">
        <v>1089</v>
      </c>
      <c r="G124" s="20" t="s">
        <v>19</v>
      </c>
      <c r="H124" s="20" t="s">
        <v>894</v>
      </c>
      <c r="I124" s="20" t="s">
        <v>895</v>
      </c>
      <c r="J124" s="20" t="s">
        <v>896</v>
      </c>
      <c r="K124" s="20" t="s">
        <v>897</v>
      </c>
      <c r="L124" s="20" t="s">
        <v>1090</v>
      </c>
      <c r="M124" s="20" t="s">
        <v>1091</v>
      </c>
      <c r="N124" s="20" t="s">
        <v>1092</v>
      </c>
      <c r="O124" s="20" t="s">
        <v>1093</v>
      </c>
      <c r="P124" s="20"/>
      <c r="Q124" s="20"/>
      <c r="R124" s="20"/>
      <c r="S124" s="20"/>
    </row>
    <row r="125" spans="1:19" ht="14.25" customHeight="1" x14ac:dyDescent="0.25">
      <c r="A125" s="20" t="s">
        <v>15</v>
      </c>
      <c r="B125" s="20" t="s">
        <v>1087</v>
      </c>
      <c r="C125" s="20">
        <v>1.2567149871715999</v>
      </c>
      <c r="D125" s="21">
        <v>1.7600000000000001E-3</v>
      </c>
      <c r="E125" s="22" t="s">
        <v>1094</v>
      </c>
      <c r="F125" s="20" t="s">
        <v>1089</v>
      </c>
      <c r="G125" s="20" t="s">
        <v>19</v>
      </c>
      <c r="H125" s="20" t="s">
        <v>894</v>
      </c>
      <c r="I125" s="20" t="s">
        <v>895</v>
      </c>
      <c r="J125" s="20" t="s">
        <v>896</v>
      </c>
      <c r="K125" s="20" t="s">
        <v>897</v>
      </c>
      <c r="L125" s="20" t="s">
        <v>1090</v>
      </c>
      <c r="M125" s="20" t="s">
        <v>1091</v>
      </c>
      <c r="N125" s="20" t="s">
        <v>1092</v>
      </c>
      <c r="O125" s="20" t="s">
        <v>1093</v>
      </c>
      <c r="P125" s="20"/>
      <c r="Q125" s="20"/>
      <c r="R125" s="20"/>
      <c r="S125" s="20"/>
    </row>
    <row r="126" spans="1:19" ht="14.25" customHeight="1" x14ac:dyDescent="0.25">
      <c r="A126" s="20" t="s">
        <v>15</v>
      </c>
      <c r="B126" s="20" t="s">
        <v>1095</v>
      </c>
      <c r="C126" s="20">
        <v>1.25102540751119</v>
      </c>
      <c r="D126" s="21">
        <v>1.49E-9</v>
      </c>
      <c r="E126" s="22" t="s">
        <v>1096</v>
      </c>
      <c r="F126" s="20" t="s">
        <v>1097</v>
      </c>
      <c r="G126" s="20" t="s">
        <v>19</v>
      </c>
      <c r="H126" s="20" t="s">
        <v>1098</v>
      </c>
      <c r="I126" s="20" t="s">
        <v>1099</v>
      </c>
      <c r="J126" s="20" t="s">
        <v>1100</v>
      </c>
      <c r="K126" s="20" t="s">
        <v>1101</v>
      </c>
      <c r="L126" s="20" t="s">
        <v>1102</v>
      </c>
      <c r="M126" s="20" t="s">
        <v>1103</v>
      </c>
      <c r="N126" s="20" t="s">
        <v>1104</v>
      </c>
      <c r="O126" s="20" t="s">
        <v>1105</v>
      </c>
      <c r="P126" s="20"/>
      <c r="Q126" s="20"/>
      <c r="R126" s="20"/>
      <c r="S126" s="20"/>
    </row>
    <row r="127" spans="1:19" ht="14.25" customHeight="1" x14ac:dyDescent="0.25">
      <c r="A127" s="20" t="s">
        <v>15</v>
      </c>
      <c r="B127" s="20" t="s">
        <v>1106</v>
      </c>
      <c r="C127" s="20">
        <v>1.2507204017084901</v>
      </c>
      <c r="D127" s="21">
        <v>1.6399999999999999E-5</v>
      </c>
      <c r="E127" s="22" t="s">
        <v>1107</v>
      </c>
      <c r="F127" s="20" t="s">
        <v>1108</v>
      </c>
      <c r="G127" s="20" t="s">
        <v>19</v>
      </c>
      <c r="H127" s="20" t="s">
        <v>1109</v>
      </c>
      <c r="I127" s="20" t="s">
        <v>1110</v>
      </c>
      <c r="J127" s="20" t="s">
        <v>298</v>
      </c>
      <c r="K127" s="20" t="s">
        <v>1111</v>
      </c>
      <c r="L127" s="20" t="s">
        <v>1112</v>
      </c>
      <c r="M127" s="20" t="s">
        <v>1113</v>
      </c>
      <c r="N127" s="20" t="s">
        <v>430</v>
      </c>
      <c r="O127" s="20" t="s">
        <v>1114</v>
      </c>
      <c r="P127" s="20"/>
      <c r="Q127" s="20"/>
      <c r="R127" s="20"/>
      <c r="S127" s="20"/>
    </row>
    <row r="128" spans="1:19" ht="14.25" customHeight="1" x14ac:dyDescent="0.25">
      <c r="A128" s="20" t="s">
        <v>15</v>
      </c>
      <c r="B128" s="20" t="s">
        <v>1115</v>
      </c>
      <c r="C128" s="20">
        <v>1.2491664786561401</v>
      </c>
      <c r="D128" s="21">
        <v>3.13E-23</v>
      </c>
      <c r="E128" s="22" t="s">
        <v>1116</v>
      </c>
      <c r="F128" s="20" t="s">
        <v>1117</v>
      </c>
      <c r="G128" s="20" t="s">
        <v>19</v>
      </c>
      <c r="H128" s="20" t="s">
        <v>1118</v>
      </c>
      <c r="I128" s="20" t="s">
        <v>1119</v>
      </c>
      <c r="J128" s="20" t="s">
        <v>1120</v>
      </c>
      <c r="K128" s="20" t="s">
        <v>1121</v>
      </c>
      <c r="L128" s="20" t="s">
        <v>1122</v>
      </c>
      <c r="M128" s="20" t="s">
        <v>1123</v>
      </c>
      <c r="N128" s="20" t="s">
        <v>1124</v>
      </c>
      <c r="O128" s="20" t="s">
        <v>1125</v>
      </c>
      <c r="P128" s="20"/>
      <c r="Q128" s="20"/>
      <c r="R128" s="20"/>
      <c r="S128" s="20"/>
    </row>
    <row r="129" spans="1:19" ht="14.25" customHeight="1" x14ac:dyDescent="0.25">
      <c r="A129" s="20" t="s">
        <v>15</v>
      </c>
      <c r="B129" s="20" t="s">
        <v>1126</v>
      </c>
      <c r="C129" s="20">
        <v>1.2478172496472999</v>
      </c>
      <c r="D129" s="21">
        <v>1.21E-23</v>
      </c>
      <c r="E129" s="22" t="s">
        <v>1127</v>
      </c>
      <c r="F129" s="20" t="s">
        <v>237</v>
      </c>
      <c r="G129" s="20" t="s">
        <v>19</v>
      </c>
      <c r="H129" s="20" t="s">
        <v>1128</v>
      </c>
      <c r="I129" s="20" t="s">
        <v>1129</v>
      </c>
      <c r="J129" s="20" t="s">
        <v>1130</v>
      </c>
      <c r="K129" s="20" t="s">
        <v>1131</v>
      </c>
      <c r="L129" s="20" t="s">
        <v>1132</v>
      </c>
      <c r="M129" s="20" t="s">
        <v>1133</v>
      </c>
      <c r="N129" s="20" t="s">
        <v>1134</v>
      </c>
      <c r="O129" s="20" t="s">
        <v>1135</v>
      </c>
      <c r="P129" s="20"/>
      <c r="Q129" s="20"/>
      <c r="R129" s="20"/>
      <c r="S129" s="20"/>
    </row>
    <row r="130" spans="1:19" ht="14.25" customHeight="1" x14ac:dyDescent="0.25">
      <c r="A130" s="20" t="s">
        <v>15</v>
      </c>
      <c r="B130" s="20" t="s">
        <v>1136</v>
      </c>
      <c r="C130" s="20">
        <v>1.2340654584620101</v>
      </c>
      <c r="D130" s="21">
        <v>9.7900000000000007E-27</v>
      </c>
      <c r="E130" s="22" t="s">
        <v>1137</v>
      </c>
      <c r="F130" s="20" t="s">
        <v>1138</v>
      </c>
      <c r="G130" s="20" t="s">
        <v>19</v>
      </c>
      <c r="H130" s="20" t="s">
        <v>1139</v>
      </c>
      <c r="I130" s="20" t="s">
        <v>1140</v>
      </c>
      <c r="J130" s="20" t="s">
        <v>1141</v>
      </c>
      <c r="K130" s="20" t="s">
        <v>1142</v>
      </c>
      <c r="L130" s="20" t="s">
        <v>1143</v>
      </c>
      <c r="M130" s="20" t="s">
        <v>1144</v>
      </c>
      <c r="N130" s="20" t="s">
        <v>1145</v>
      </c>
      <c r="O130" s="20" t="s">
        <v>1146</v>
      </c>
      <c r="P130" s="20"/>
      <c r="Q130" s="20"/>
      <c r="R130" s="20"/>
      <c r="S130" s="20"/>
    </row>
    <row r="131" spans="1:19" ht="14.25" customHeight="1" x14ac:dyDescent="0.25">
      <c r="A131" s="20" t="s">
        <v>15</v>
      </c>
      <c r="B131" s="20" t="s">
        <v>1147</v>
      </c>
      <c r="C131" s="20">
        <v>1.2293150255176799</v>
      </c>
      <c r="D131" s="21">
        <v>4.7700000000000001E-5</v>
      </c>
      <c r="E131" s="22" t="s">
        <v>1148</v>
      </c>
      <c r="F131" s="20" t="s">
        <v>1149</v>
      </c>
      <c r="G131" s="20" t="s">
        <v>19</v>
      </c>
      <c r="H131" s="20" t="s">
        <v>1150</v>
      </c>
      <c r="I131" s="20" t="s">
        <v>1151</v>
      </c>
      <c r="J131" s="20" t="s">
        <v>861</v>
      </c>
      <c r="K131" s="20" t="s">
        <v>805</v>
      </c>
      <c r="L131" s="20" t="s">
        <v>1152</v>
      </c>
      <c r="M131" s="20" t="s">
        <v>577</v>
      </c>
      <c r="N131" s="20" t="s">
        <v>1153</v>
      </c>
      <c r="O131" s="20" t="s">
        <v>1154</v>
      </c>
      <c r="P131" s="20"/>
      <c r="Q131" s="20"/>
      <c r="R131" s="20"/>
      <c r="S131" s="20"/>
    </row>
    <row r="132" spans="1:19" ht="14.25" customHeight="1" x14ac:dyDescent="0.25">
      <c r="A132" s="20" t="s">
        <v>15</v>
      </c>
      <c r="B132" s="20" t="s">
        <v>1155</v>
      </c>
      <c r="C132" s="20">
        <v>1.22229917273408</v>
      </c>
      <c r="D132" s="21">
        <v>1.7299999999999999E-2</v>
      </c>
      <c r="E132" s="22" t="s">
        <v>1156</v>
      </c>
      <c r="F132" s="20" t="s">
        <v>1157</v>
      </c>
      <c r="G132" s="20" t="s">
        <v>19</v>
      </c>
      <c r="H132" s="20" t="s">
        <v>1158</v>
      </c>
      <c r="I132" s="20" t="s">
        <v>1159</v>
      </c>
      <c r="J132" s="20" t="s">
        <v>613</v>
      </c>
      <c r="K132" s="20" t="s">
        <v>1160</v>
      </c>
      <c r="L132" s="20" t="s">
        <v>1161</v>
      </c>
      <c r="M132" s="20" t="s">
        <v>1162</v>
      </c>
      <c r="N132" s="20" t="s">
        <v>1163</v>
      </c>
      <c r="O132" s="20" t="s">
        <v>173</v>
      </c>
      <c r="P132" s="20"/>
      <c r="Q132" s="20"/>
      <c r="R132" s="20"/>
      <c r="S132" s="20"/>
    </row>
    <row r="133" spans="1:19" ht="14.25" customHeight="1" x14ac:dyDescent="0.25">
      <c r="A133" s="20" t="s">
        <v>15</v>
      </c>
      <c r="B133" s="20" t="s">
        <v>1164</v>
      </c>
      <c r="C133" s="20">
        <v>1.2215233173586</v>
      </c>
      <c r="D133" s="21">
        <v>6.9200000000000001E-44</v>
      </c>
      <c r="E133" s="22" t="s">
        <v>1165</v>
      </c>
      <c r="F133" s="20" t="s">
        <v>1166</v>
      </c>
      <c r="G133" s="20" t="s">
        <v>19</v>
      </c>
      <c r="H133" s="20" t="s">
        <v>1167</v>
      </c>
      <c r="I133" s="20" t="s">
        <v>1168</v>
      </c>
      <c r="J133" s="20" t="s">
        <v>1169</v>
      </c>
      <c r="K133" s="20" t="s">
        <v>1170</v>
      </c>
      <c r="L133" s="20" t="s">
        <v>1171</v>
      </c>
      <c r="M133" s="20" t="s">
        <v>1172</v>
      </c>
      <c r="N133" s="20" t="s">
        <v>1173</v>
      </c>
      <c r="O133" s="20" t="s">
        <v>1174</v>
      </c>
      <c r="P133" s="20"/>
      <c r="Q133" s="20"/>
      <c r="R133" s="20"/>
      <c r="S133" s="20"/>
    </row>
    <row r="134" spans="1:19" ht="14.25" customHeight="1" x14ac:dyDescent="0.25">
      <c r="A134" s="20" t="s">
        <v>15</v>
      </c>
      <c r="B134" s="20" t="s">
        <v>1175</v>
      </c>
      <c r="C134" s="20">
        <v>1.2147576724453899</v>
      </c>
      <c r="D134" s="21">
        <v>2.69E-2</v>
      </c>
      <c r="E134" s="22" t="s">
        <v>1176</v>
      </c>
      <c r="F134" s="20" t="s">
        <v>1177</v>
      </c>
      <c r="G134" s="20" t="s">
        <v>19</v>
      </c>
      <c r="H134" s="20" t="s">
        <v>177</v>
      </c>
      <c r="I134" s="20" t="s">
        <v>178</v>
      </c>
      <c r="J134" s="20" t="s">
        <v>613</v>
      </c>
      <c r="K134" s="20" t="s">
        <v>614</v>
      </c>
      <c r="L134" s="20" t="s">
        <v>1178</v>
      </c>
      <c r="M134" s="20" t="s">
        <v>1179</v>
      </c>
      <c r="N134" s="20" t="s">
        <v>1180</v>
      </c>
      <c r="O134" s="20" t="s">
        <v>1181</v>
      </c>
      <c r="P134" s="20"/>
      <c r="Q134" s="20"/>
      <c r="R134" s="20"/>
      <c r="S134" s="20"/>
    </row>
    <row r="135" spans="1:19" ht="14.25" customHeight="1" x14ac:dyDescent="0.25">
      <c r="A135" s="20" t="s">
        <v>15</v>
      </c>
      <c r="B135" s="20" t="s">
        <v>1182</v>
      </c>
      <c r="C135" s="20">
        <v>1.20664962761374</v>
      </c>
      <c r="D135" s="21">
        <v>7.4599999999999997E-21</v>
      </c>
      <c r="E135" s="22" t="s">
        <v>1183</v>
      </c>
      <c r="F135" s="20" t="s">
        <v>150</v>
      </c>
      <c r="G135" s="20" t="s">
        <v>19</v>
      </c>
      <c r="H135" s="20" t="s">
        <v>1184</v>
      </c>
      <c r="I135" s="20" t="s">
        <v>1185</v>
      </c>
      <c r="J135" s="20" t="s">
        <v>1186</v>
      </c>
      <c r="K135" s="20" t="s">
        <v>1187</v>
      </c>
      <c r="L135" s="20" t="s">
        <v>1188</v>
      </c>
      <c r="M135" s="20" t="s">
        <v>1189</v>
      </c>
      <c r="N135" s="20" t="s">
        <v>1190</v>
      </c>
      <c r="O135" s="20" t="s">
        <v>1191</v>
      </c>
      <c r="P135" s="20"/>
      <c r="Q135" s="20"/>
      <c r="R135" s="20"/>
      <c r="S135" s="20"/>
    </row>
    <row r="136" spans="1:19" ht="14.25" customHeight="1" x14ac:dyDescent="0.25">
      <c r="A136" s="20" t="s">
        <v>15</v>
      </c>
      <c r="B136" s="20" t="s">
        <v>1192</v>
      </c>
      <c r="C136" s="20">
        <v>1.20541146984645</v>
      </c>
      <c r="D136" s="21">
        <v>6.8700000000000005E-7</v>
      </c>
      <c r="E136" s="22" t="s">
        <v>1193</v>
      </c>
      <c r="F136" s="20" t="s">
        <v>1194</v>
      </c>
      <c r="G136" s="20" t="s">
        <v>19</v>
      </c>
      <c r="H136" s="20" t="s">
        <v>1195</v>
      </c>
      <c r="I136" s="20" t="s">
        <v>1196</v>
      </c>
      <c r="J136" s="20" t="s">
        <v>1197</v>
      </c>
      <c r="K136" s="20" t="s">
        <v>299</v>
      </c>
      <c r="L136" s="20" t="s">
        <v>1198</v>
      </c>
      <c r="M136" s="20" t="s">
        <v>626</v>
      </c>
      <c r="N136" s="20" t="s">
        <v>1199</v>
      </c>
      <c r="O136" s="20" t="s">
        <v>1200</v>
      </c>
      <c r="P136" s="20"/>
      <c r="Q136" s="20"/>
      <c r="R136" s="20"/>
      <c r="S136" s="20"/>
    </row>
    <row r="137" spans="1:19" ht="14.25" customHeight="1" x14ac:dyDescent="0.25">
      <c r="A137" s="20" t="s">
        <v>15</v>
      </c>
      <c r="B137" s="20" t="s">
        <v>1201</v>
      </c>
      <c r="C137" s="20">
        <v>1.2039179804082001</v>
      </c>
      <c r="D137" s="21">
        <v>6.7100000000000005E-4</v>
      </c>
      <c r="E137" s="22" t="s">
        <v>1202</v>
      </c>
      <c r="F137" s="20" t="s">
        <v>1203</v>
      </c>
      <c r="G137" s="20" t="s">
        <v>19</v>
      </c>
      <c r="H137" s="20" t="s">
        <v>1204</v>
      </c>
      <c r="I137" s="20" t="s">
        <v>1205</v>
      </c>
      <c r="J137" s="20" t="s">
        <v>384</v>
      </c>
      <c r="K137" s="20" t="s">
        <v>897</v>
      </c>
      <c r="L137" s="20" t="s">
        <v>1206</v>
      </c>
      <c r="M137" s="20" t="s">
        <v>605</v>
      </c>
      <c r="N137" s="20" t="s">
        <v>1207</v>
      </c>
      <c r="O137" s="20" t="s">
        <v>1208</v>
      </c>
      <c r="P137" s="20"/>
      <c r="Q137" s="20"/>
      <c r="R137" s="20"/>
      <c r="S137" s="20"/>
    </row>
    <row r="138" spans="1:19" ht="14.25" customHeight="1" x14ac:dyDescent="0.25">
      <c r="A138" s="20" t="s">
        <v>15</v>
      </c>
      <c r="B138" s="20" t="s">
        <v>1209</v>
      </c>
      <c r="C138" s="20">
        <v>1.20266516497197</v>
      </c>
      <c r="D138" s="21">
        <v>8.9899999999999995E-4</v>
      </c>
      <c r="E138" s="22" t="s">
        <v>1210</v>
      </c>
      <c r="F138" s="20" t="s">
        <v>1211</v>
      </c>
      <c r="G138" s="20" t="s">
        <v>19</v>
      </c>
      <c r="H138" s="20" t="s">
        <v>1212</v>
      </c>
      <c r="I138" s="20" t="s">
        <v>1213</v>
      </c>
      <c r="J138" s="20" t="s">
        <v>1214</v>
      </c>
      <c r="K138" s="20" t="s">
        <v>1215</v>
      </c>
      <c r="L138" s="20" t="s">
        <v>1216</v>
      </c>
      <c r="M138" s="20" t="s">
        <v>1217</v>
      </c>
      <c r="N138" s="20" t="s">
        <v>1218</v>
      </c>
      <c r="O138" s="20" t="s">
        <v>1219</v>
      </c>
      <c r="P138" s="20"/>
      <c r="Q138" s="20"/>
      <c r="R138" s="20"/>
      <c r="S138" s="20"/>
    </row>
    <row r="139" spans="1:19" ht="14.25" customHeight="1" x14ac:dyDescent="0.25">
      <c r="A139" s="20" t="s">
        <v>15</v>
      </c>
      <c r="B139" s="20" t="s">
        <v>1220</v>
      </c>
      <c r="C139" s="20">
        <v>1.1972106030644301</v>
      </c>
      <c r="D139" s="21">
        <v>1.06E-7</v>
      </c>
      <c r="E139" s="22" t="s">
        <v>1221</v>
      </c>
      <c r="F139" s="20" t="s">
        <v>1222</v>
      </c>
      <c r="G139" s="20" t="s">
        <v>19</v>
      </c>
      <c r="H139" s="20" t="s">
        <v>1223</v>
      </c>
      <c r="I139" s="20" t="s">
        <v>1224</v>
      </c>
      <c r="J139" s="20" t="s">
        <v>1225</v>
      </c>
      <c r="K139" s="20" t="s">
        <v>1226</v>
      </c>
      <c r="L139" s="20" t="s">
        <v>1227</v>
      </c>
      <c r="M139" s="20" t="s">
        <v>1228</v>
      </c>
      <c r="N139" s="20" t="s">
        <v>674</v>
      </c>
      <c r="O139" s="20" t="s">
        <v>1229</v>
      </c>
      <c r="P139" s="20"/>
      <c r="Q139" s="20"/>
      <c r="R139" s="20"/>
      <c r="S139" s="20"/>
    </row>
    <row r="140" spans="1:19" ht="14.25" customHeight="1" x14ac:dyDescent="0.25">
      <c r="A140" s="20" t="s">
        <v>15</v>
      </c>
      <c r="B140" s="20" t="s">
        <v>1230</v>
      </c>
      <c r="C140" s="20">
        <v>1.1821261150818601</v>
      </c>
      <c r="D140" s="21">
        <v>4.4700000000000002E-7</v>
      </c>
      <c r="E140" s="22" t="s">
        <v>1231</v>
      </c>
      <c r="F140" s="20" t="s">
        <v>1232</v>
      </c>
      <c r="G140" s="20" t="s">
        <v>19</v>
      </c>
      <c r="H140" s="20" t="s">
        <v>1233</v>
      </c>
      <c r="I140" s="20" t="s">
        <v>1234</v>
      </c>
      <c r="J140" s="20" t="s">
        <v>1235</v>
      </c>
      <c r="K140" s="20" t="s">
        <v>1236</v>
      </c>
      <c r="L140" s="20" t="s">
        <v>1237</v>
      </c>
      <c r="M140" s="20" t="s">
        <v>1238</v>
      </c>
      <c r="N140" s="20" t="s">
        <v>284</v>
      </c>
      <c r="O140" s="20" t="s">
        <v>1200</v>
      </c>
      <c r="P140" s="20"/>
      <c r="Q140" s="20"/>
      <c r="R140" s="20"/>
      <c r="S140" s="20"/>
    </row>
    <row r="141" spans="1:19" ht="14.25" customHeight="1" x14ac:dyDescent="0.25">
      <c r="A141" s="20" t="s">
        <v>15</v>
      </c>
      <c r="B141" s="20" t="s">
        <v>1239</v>
      </c>
      <c r="C141" s="20">
        <v>1.1803877045454101</v>
      </c>
      <c r="D141" s="21">
        <v>1.6100000000000001E-10</v>
      </c>
      <c r="E141" s="22" t="s">
        <v>1240</v>
      </c>
      <c r="F141" s="20" t="s">
        <v>1241</v>
      </c>
      <c r="G141" s="20" t="s">
        <v>19</v>
      </c>
      <c r="H141" s="20" t="s">
        <v>1242</v>
      </c>
      <c r="I141" s="20" t="s">
        <v>1243</v>
      </c>
      <c r="J141" s="20" t="s">
        <v>1244</v>
      </c>
      <c r="K141" s="20" t="s">
        <v>1245</v>
      </c>
      <c r="L141" s="20" t="s">
        <v>1246</v>
      </c>
      <c r="M141" s="20" t="s">
        <v>596</v>
      </c>
      <c r="N141" s="20" t="s">
        <v>441</v>
      </c>
      <c r="O141" s="20" t="s">
        <v>1247</v>
      </c>
      <c r="P141" s="20"/>
      <c r="Q141" s="20"/>
      <c r="R141" s="20"/>
      <c r="S141" s="20"/>
    </row>
    <row r="142" spans="1:19" ht="14.25" customHeight="1" x14ac:dyDescent="0.25">
      <c r="A142" s="20" t="s">
        <v>15</v>
      </c>
      <c r="B142" s="20" t="s">
        <v>1248</v>
      </c>
      <c r="C142" s="20">
        <v>1.1761041362522</v>
      </c>
      <c r="D142" s="21">
        <v>2.8599999999999999E-14</v>
      </c>
      <c r="E142" s="22" t="s">
        <v>1249</v>
      </c>
      <c r="F142" s="20" t="s">
        <v>213</v>
      </c>
      <c r="G142" s="20" t="s">
        <v>19</v>
      </c>
      <c r="H142" s="20" t="s">
        <v>1250</v>
      </c>
      <c r="I142" s="20" t="s">
        <v>1251</v>
      </c>
      <c r="J142" s="20" t="s">
        <v>1252</v>
      </c>
      <c r="K142" s="20" t="s">
        <v>1253</v>
      </c>
      <c r="L142" s="20" t="s">
        <v>1254</v>
      </c>
      <c r="M142" s="20" t="s">
        <v>1255</v>
      </c>
      <c r="N142" s="20" t="s">
        <v>1256</v>
      </c>
      <c r="O142" s="20" t="s">
        <v>1257</v>
      </c>
      <c r="P142" s="20"/>
      <c r="Q142" s="20"/>
      <c r="R142" s="20"/>
      <c r="S142" s="20"/>
    </row>
    <row r="143" spans="1:19" ht="14.25" customHeight="1" x14ac:dyDescent="0.25">
      <c r="A143" s="20" t="s">
        <v>15</v>
      </c>
      <c r="B143" s="20" t="s">
        <v>1258</v>
      </c>
      <c r="C143" s="20">
        <v>1.17383889656746</v>
      </c>
      <c r="D143" s="21">
        <v>1.8300000000000001E-5</v>
      </c>
      <c r="E143" s="22" t="s">
        <v>1259</v>
      </c>
      <c r="F143" s="20" t="s">
        <v>1241</v>
      </c>
      <c r="G143" s="20" t="s">
        <v>19</v>
      </c>
      <c r="H143" s="20" t="s">
        <v>1260</v>
      </c>
      <c r="I143" s="20" t="s">
        <v>1261</v>
      </c>
      <c r="J143" s="20" t="s">
        <v>964</v>
      </c>
      <c r="K143" s="20" t="s">
        <v>1262</v>
      </c>
      <c r="L143" s="20" t="s">
        <v>1263</v>
      </c>
      <c r="M143" s="20" t="s">
        <v>626</v>
      </c>
      <c r="N143" s="20" t="s">
        <v>1092</v>
      </c>
      <c r="O143" s="20" t="s">
        <v>1264</v>
      </c>
      <c r="P143" s="20"/>
      <c r="Q143" s="20"/>
      <c r="R143" s="20"/>
      <c r="S143" s="20"/>
    </row>
    <row r="144" spans="1:19" ht="14.25" customHeight="1" x14ac:dyDescent="0.25">
      <c r="A144" s="20" t="s">
        <v>15</v>
      </c>
      <c r="B144" s="20" t="s">
        <v>1265</v>
      </c>
      <c r="C144" s="20">
        <v>1.16715966846175</v>
      </c>
      <c r="D144" s="21">
        <v>5.4899999999999999E-11</v>
      </c>
      <c r="E144" s="22" t="s">
        <v>1266</v>
      </c>
      <c r="F144" s="20" t="s">
        <v>1267</v>
      </c>
      <c r="G144" s="20" t="s">
        <v>19</v>
      </c>
      <c r="H144" s="20" t="s">
        <v>1268</v>
      </c>
      <c r="I144" s="20" t="s">
        <v>1269</v>
      </c>
      <c r="J144" s="20" t="s">
        <v>1270</v>
      </c>
      <c r="K144" s="20" t="s">
        <v>1271</v>
      </c>
      <c r="L144" s="20" t="s">
        <v>1272</v>
      </c>
      <c r="M144" s="20" t="s">
        <v>1273</v>
      </c>
      <c r="N144" s="20" t="s">
        <v>1274</v>
      </c>
      <c r="O144" s="20" t="s">
        <v>1275</v>
      </c>
      <c r="P144" s="20"/>
      <c r="Q144" s="20"/>
      <c r="R144" s="20"/>
      <c r="S144" s="20"/>
    </row>
    <row r="145" spans="1:19" ht="14.25" customHeight="1" x14ac:dyDescent="0.25">
      <c r="A145" s="20" t="s">
        <v>15</v>
      </c>
      <c r="B145" s="20" t="s">
        <v>1276</v>
      </c>
      <c r="C145" s="20">
        <v>1.1651576311726499</v>
      </c>
      <c r="D145" s="21">
        <v>1.2800000000000001E-2</v>
      </c>
      <c r="E145" s="22" t="s">
        <v>1277</v>
      </c>
      <c r="F145" s="20" t="s">
        <v>1278</v>
      </c>
      <c r="G145" s="20" t="s">
        <v>19</v>
      </c>
      <c r="H145" s="20" t="s">
        <v>1279</v>
      </c>
      <c r="I145" s="20" t="s">
        <v>1280</v>
      </c>
      <c r="J145" s="20" t="s">
        <v>1281</v>
      </c>
      <c r="K145" s="20" t="s">
        <v>396</v>
      </c>
      <c r="L145" s="20" t="s">
        <v>1282</v>
      </c>
      <c r="M145" s="20" t="s">
        <v>460</v>
      </c>
      <c r="N145" s="20" t="s">
        <v>1283</v>
      </c>
      <c r="O145" s="20" t="s">
        <v>1284</v>
      </c>
      <c r="P145" s="20"/>
      <c r="Q145" s="20"/>
      <c r="R145" s="20"/>
      <c r="S145" s="20"/>
    </row>
    <row r="146" spans="1:19" ht="14.25" customHeight="1" x14ac:dyDescent="0.25">
      <c r="A146" s="20" t="s">
        <v>15</v>
      </c>
      <c r="B146" s="20" t="s">
        <v>1285</v>
      </c>
      <c r="C146" s="20">
        <v>1.1616708880905999</v>
      </c>
      <c r="D146" s="21">
        <v>3.79E-16</v>
      </c>
      <c r="E146" s="22" t="s">
        <v>1286</v>
      </c>
      <c r="F146" s="20" t="s">
        <v>1287</v>
      </c>
      <c r="G146" s="20" t="s">
        <v>19</v>
      </c>
      <c r="H146" s="20" t="s">
        <v>1288</v>
      </c>
      <c r="I146" s="20" t="s">
        <v>1289</v>
      </c>
      <c r="J146" s="20" t="s">
        <v>1290</v>
      </c>
      <c r="K146" s="20" t="s">
        <v>1291</v>
      </c>
      <c r="L146" s="20" t="s">
        <v>1292</v>
      </c>
      <c r="M146" s="20" t="s">
        <v>1293</v>
      </c>
      <c r="N146" s="20" t="s">
        <v>1294</v>
      </c>
      <c r="O146" s="20" t="s">
        <v>1191</v>
      </c>
      <c r="P146" s="20"/>
      <c r="Q146" s="20"/>
      <c r="R146" s="20"/>
      <c r="S146" s="20"/>
    </row>
    <row r="147" spans="1:19" ht="14.25" customHeight="1" x14ac:dyDescent="0.25">
      <c r="A147" s="20" t="s">
        <v>15</v>
      </c>
      <c r="B147" s="20" t="s">
        <v>1295</v>
      </c>
      <c r="C147" s="20">
        <v>1.16137453264891</v>
      </c>
      <c r="D147" s="21">
        <v>1.1900000000000001E-2</v>
      </c>
      <c r="E147" s="22" t="s">
        <v>1296</v>
      </c>
      <c r="F147" s="20" t="s">
        <v>150</v>
      </c>
      <c r="G147" s="20" t="s">
        <v>19</v>
      </c>
      <c r="H147" s="20" t="s">
        <v>1297</v>
      </c>
      <c r="I147" s="20" t="s">
        <v>1298</v>
      </c>
      <c r="J147" s="20" t="s">
        <v>907</v>
      </c>
      <c r="K147" s="20" t="s">
        <v>250</v>
      </c>
      <c r="L147" s="20" t="s">
        <v>1299</v>
      </c>
      <c r="M147" s="20" t="s">
        <v>1300</v>
      </c>
      <c r="N147" s="20" t="s">
        <v>273</v>
      </c>
      <c r="O147" s="20" t="s">
        <v>468</v>
      </c>
      <c r="P147" s="20"/>
      <c r="Q147" s="20"/>
      <c r="R147" s="20"/>
      <c r="S147" s="20"/>
    </row>
    <row r="148" spans="1:19" ht="14.25" customHeight="1" x14ac:dyDescent="0.25">
      <c r="A148" s="20" t="s">
        <v>15</v>
      </c>
      <c r="B148" s="20" t="s">
        <v>1301</v>
      </c>
      <c r="C148" s="20">
        <v>1.15701833368195</v>
      </c>
      <c r="D148" s="21">
        <v>3.8499999999999999E-27</v>
      </c>
      <c r="E148" s="22" t="s">
        <v>1302</v>
      </c>
      <c r="F148" s="20" t="s">
        <v>150</v>
      </c>
      <c r="G148" s="20" t="s">
        <v>19</v>
      </c>
      <c r="H148" s="20" t="s">
        <v>1303</v>
      </c>
      <c r="I148" s="20" t="s">
        <v>1304</v>
      </c>
      <c r="J148" s="20" t="s">
        <v>1305</v>
      </c>
      <c r="K148" s="20" t="s">
        <v>1306</v>
      </c>
      <c r="L148" s="20" t="s">
        <v>1307</v>
      </c>
      <c r="M148" s="20" t="s">
        <v>1308</v>
      </c>
      <c r="N148" s="20" t="s">
        <v>1309</v>
      </c>
      <c r="O148" s="20" t="s">
        <v>1310</v>
      </c>
      <c r="P148" s="20"/>
      <c r="Q148" s="20"/>
      <c r="R148" s="20"/>
      <c r="S148" s="20"/>
    </row>
    <row r="149" spans="1:19" ht="14.25" customHeight="1" x14ac:dyDescent="0.25">
      <c r="A149" s="20" t="s">
        <v>15</v>
      </c>
      <c r="B149" s="20" t="s">
        <v>1311</v>
      </c>
      <c r="C149" s="20">
        <v>1.15515654510703</v>
      </c>
      <c r="D149" s="21">
        <v>4.4300000000000003E-12</v>
      </c>
      <c r="E149" s="22" t="s">
        <v>1312</v>
      </c>
      <c r="F149" s="20" t="s">
        <v>839</v>
      </c>
      <c r="G149" s="20" t="s">
        <v>19</v>
      </c>
      <c r="H149" s="20" t="s">
        <v>1313</v>
      </c>
      <c r="I149" s="20" t="s">
        <v>1314</v>
      </c>
      <c r="J149" s="20" t="s">
        <v>1315</v>
      </c>
      <c r="K149" s="20" t="s">
        <v>1316</v>
      </c>
      <c r="L149" s="20" t="s">
        <v>1317</v>
      </c>
      <c r="M149" s="20" t="s">
        <v>1318</v>
      </c>
      <c r="N149" s="20" t="s">
        <v>1319</v>
      </c>
      <c r="O149" s="20" t="s">
        <v>1320</v>
      </c>
      <c r="P149" s="20"/>
      <c r="Q149" s="20"/>
      <c r="R149" s="20"/>
      <c r="S149" s="20"/>
    </row>
    <row r="150" spans="1:19" ht="14.25" customHeight="1" x14ac:dyDescent="0.25">
      <c r="A150" s="20" t="s">
        <v>15</v>
      </c>
      <c r="B150" s="20" t="s">
        <v>1321</v>
      </c>
      <c r="C150" s="20">
        <v>1.15029887530068</v>
      </c>
      <c r="D150" s="21">
        <v>1.61E-2</v>
      </c>
      <c r="E150" s="22" t="s">
        <v>1322</v>
      </c>
      <c r="F150" s="20" t="s">
        <v>1323</v>
      </c>
      <c r="G150" s="20" t="s">
        <v>19</v>
      </c>
      <c r="H150" s="20" t="s">
        <v>1324</v>
      </c>
      <c r="I150" s="20" t="s">
        <v>1325</v>
      </c>
      <c r="J150" s="20" t="s">
        <v>498</v>
      </c>
      <c r="K150" s="20" t="s">
        <v>564</v>
      </c>
      <c r="L150" s="20" t="s">
        <v>1326</v>
      </c>
      <c r="M150" s="20" t="s">
        <v>1327</v>
      </c>
      <c r="N150" s="20" t="s">
        <v>586</v>
      </c>
      <c r="O150" s="20" t="s">
        <v>274</v>
      </c>
      <c r="P150" s="20"/>
      <c r="Q150" s="20"/>
      <c r="R150" s="20"/>
      <c r="S150" s="20"/>
    </row>
    <row r="151" spans="1:19" ht="14.25" customHeight="1" x14ac:dyDescent="0.25">
      <c r="A151" s="20" t="s">
        <v>15</v>
      </c>
      <c r="B151" s="20" t="s">
        <v>1328</v>
      </c>
      <c r="C151" s="20">
        <v>1.1473517087243601</v>
      </c>
      <c r="D151" s="21">
        <v>4.0500000000000002E-6</v>
      </c>
      <c r="E151" s="22" t="s">
        <v>1329</v>
      </c>
      <c r="F151" s="20" t="s">
        <v>1330</v>
      </c>
      <c r="G151" s="20" t="s">
        <v>19</v>
      </c>
      <c r="H151" s="20" t="s">
        <v>1331</v>
      </c>
      <c r="I151" s="20" t="s">
        <v>1332</v>
      </c>
      <c r="J151" s="20" t="s">
        <v>1333</v>
      </c>
      <c r="K151" s="20" t="s">
        <v>805</v>
      </c>
      <c r="L151" s="20" t="s">
        <v>1334</v>
      </c>
      <c r="M151" s="20" t="s">
        <v>1335</v>
      </c>
      <c r="N151" s="20" t="s">
        <v>900</v>
      </c>
      <c r="O151" s="20" t="s">
        <v>1336</v>
      </c>
      <c r="P151" s="20"/>
      <c r="Q151" s="20"/>
      <c r="R151" s="20"/>
      <c r="S151" s="20"/>
    </row>
    <row r="152" spans="1:19" ht="14.25" customHeight="1" x14ac:dyDescent="0.25">
      <c r="A152" s="20" t="s">
        <v>15</v>
      </c>
      <c r="B152" s="20" t="s">
        <v>1337</v>
      </c>
      <c r="C152" s="20">
        <v>1.14414413192732</v>
      </c>
      <c r="D152" s="21">
        <v>2.2900000000000001E-5</v>
      </c>
      <c r="E152" s="22" t="s">
        <v>1338</v>
      </c>
      <c r="F152" s="20" t="s">
        <v>1339</v>
      </c>
      <c r="G152" s="20" t="s">
        <v>19</v>
      </c>
      <c r="H152" s="20" t="s">
        <v>1042</v>
      </c>
      <c r="I152" s="20" t="s">
        <v>1043</v>
      </c>
      <c r="J152" s="20" t="s">
        <v>1340</v>
      </c>
      <c r="K152" s="20" t="s">
        <v>1341</v>
      </c>
      <c r="L152" s="20" t="s">
        <v>1342</v>
      </c>
      <c r="M152" s="20" t="s">
        <v>1343</v>
      </c>
      <c r="N152" s="20" t="s">
        <v>1344</v>
      </c>
      <c r="O152" s="20" t="s">
        <v>1345</v>
      </c>
      <c r="P152" s="20"/>
      <c r="Q152" s="20"/>
      <c r="R152" s="20"/>
      <c r="S152" s="20"/>
    </row>
    <row r="153" spans="1:19" ht="14.25" customHeight="1" x14ac:dyDescent="0.25">
      <c r="A153" s="20" t="s">
        <v>15</v>
      </c>
      <c r="B153" s="20" t="s">
        <v>1346</v>
      </c>
      <c r="C153" s="20">
        <v>1.1437676013179801</v>
      </c>
      <c r="D153" s="21">
        <v>2.5099999999999998E-38</v>
      </c>
      <c r="E153" s="22" t="s">
        <v>1347</v>
      </c>
      <c r="F153" s="20" t="s">
        <v>1348</v>
      </c>
      <c r="G153" s="20" t="s">
        <v>19</v>
      </c>
      <c r="H153" s="20" t="s">
        <v>1349</v>
      </c>
      <c r="I153" s="20" t="s">
        <v>1350</v>
      </c>
      <c r="J153" s="20" t="s">
        <v>1351</v>
      </c>
      <c r="K153" s="20" t="s">
        <v>1352</v>
      </c>
      <c r="L153" s="20" t="s">
        <v>1353</v>
      </c>
      <c r="M153" s="20" t="s">
        <v>1354</v>
      </c>
      <c r="N153" s="20" t="s">
        <v>1355</v>
      </c>
      <c r="O153" s="20" t="s">
        <v>1356</v>
      </c>
      <c r="P153" s="20"/>
      <c r="Q153" s="20"/>
      <c r="R153" s="20"/>
      <c r="S153" s="20"/>
    </row>
    <row r="154" spans="1:19" ht="14.25" customHeight="1" x14ac:dyDescent="0.25">
      <c r="A154" s="20" t="s">
        <v>15</v>
      </c>
      <c r="B154" s="20" t="s">
        <v>1357</v>
      </c>
      <c r="C154" s="20">
        <v>1.1405509603623301</v>
      </c>
      <c r="D154" s="21">
        <v>1.08E-4</v>
      </c>
      <c r="E154" s="22" t="s">
        <v>1358</v>
      </c>
      <c r="F154" s="20" t="s">
        <v>1359</v>
      </c>
      <c r="G154" s="20" t="s">
        <v>19</v>
      </c>
      <c r="H154" s="20" t="s">
        <v>1360</v>
      </c>
      <c r="I154" s="20" t="s">
        <v>1361</v>
      </c>
      <c r="J154" s="20" t="s">
        <v>964</v>
      </c>
      <c r="K154" s="20" t="s">
        <v>1362</v>
      </c>
      <c r="L154" s="20" t="s">
        <v>1363</v>
      </c>
      <c r="M154" s="20" t="s">
        <v>1364</v>
      </c>
      <c r="N154" s="20" t="s">
        <v>1365</v>
      </c>
      <c r="O154" s="20" t="s">
        <v>1366</v>
      </c>
      <c r="P154" s="20"/>
      <c r="Q154" s="20"/>
      <c r="R154" s="20"/>
      <c r="S154" s="20"/>
    </row>
    <row r="155" spans="1:19" ht="14.25" customHeight="1" x14ac:dyDescent="0.25">
      <c r="A155" s="20" t="s">
        <v>15</v>
      </c>
      <c r="B155" s="20" t="s">
        <v>1367</v>
      </c>
      <c r="C155" s="20">
        <v>1.1373988880208401</v>
      </c>
      <c r="D155" s="21">
        <v>3.6600000000000002E-12</v>
      </c>
      <c r="E155" s="22" t="s">
        <v>1368</v>
      </c>
      <c r="F155" s="20" t="s">
        <v>1369</v>
      </c>
      <c r="G155" s="20" t="s">
        <v>19</v>
      </c>
      <c r="H155" s="20" t="s">
        <v>1370</v>
      </c>
      <c r="I155" s="20" t="s">
        <v>1371</v>
      </c>
      <c r="J155" s="20" t="s">
        <v>1372</v>
      </c>
      <c r="K155" s="20" t="s">
        <v>1373</v>
      </c>
      <c r="L155" s="20" t="s">
        <v>976</v>
      </c>
      <c r="M155" s="20" t="s">
        <v>1374</v>
      </c>
      <c r="N155" s="20" t="s">
        <v>1375</v>
      </c>
      <c r="O155" s="20" t="s">
        <v>1376</v>
      </c>
      <c r="P155" s="20"/>
      <c r="Q155" s="20"/>
      <c r="R155" s="20"/>
      <c r="S155" s="20"/>
    </row>
    <row r="156" spans="1:19" ht="14.25" customHeight="1" x14ac:dyDescent="0.25">
      <c r="A156" s="20" t="s">
        <v>15</v>
      </c>
      <c r="B156" s="20" t="s">
        <v>1377</v>
      </c>
      <c r="C156" s="20">
        <v>1.13674527088543</v>
      </c>
      <c r="D156" s="21">
        <v>6.0600000000000003E-5</v>
      </c>
      <c r="E156" s="22" t="s">
        <v>1378</v>
      </c>
      <c r="F156" s="20" t="s">
        <v>1379</v>
      </c>
      <c r="G156" s="20" t="s">
        <v>19</v>
      </c>
      <c r="H156" s="20" t="s">
        <v>1380</v>
      </c>
      <c r="I156" s="20" t="s">
        <v>1381</v>
      </c>
      <c r="J156" s="20" t="s">
        <v>1382</v>
      </c>
      <c r="K156" s="20" t="s">
        <v>416</v>
      </c>
      <c r="L156" s="20" t="s">
        <v>251</v>
      </c>
      <c r="M156" s="20" t="s">
        <v>1383</v>
      </c>
      <c r="N156" s="20" t="s">
        <v>1384</v>
      </c>
      <c r="O156" s="20" t="s">
        <v>1385</v>
      </c>
      <c r="P156" s="20"/>
      <c r="Q156" s="20"/>
      <c r="R156" s="20"/>
      <c r="S156" s="20"/>
    </row>
    <row r="157" spans="1:19" ht="14.25" customHeight="1" x14ac:dyDescent="0.25">
      <c r="A157" s="20" t="s">
        <v>15</v>
      </c>
      <c r="B157" s="20" t="s">
        <v>1386</v>
      </c>
      <c r="C157" s="20">
        <v>1.1361024331051599</v>
      </c>
      <c r="D157" s="21">
        <v>5.5599999999999996E-4</v>
      </c>
      <c r="E157" s="22" t="s">
        <v>1387</v>
      </c>
      <c r="F157" s="20" t="s">
        <v>1388</v>
      </c>
      <c r="G157" s="20" t="s">
        <v>19</v>
      </c>
      <c r="H157" s="20" t="s">
        <v>1389</v>
      </c>
      <c r="I157" s="20" t="s">
        <v>1390</v>
      </c>
      <c r="J157" s="20" t="s">
        <v>1391</v>
      </c>
      <c r="K157" s="20" t="s">
        <v>1392</v>
      </c>
      <c r="L157" s="20" t="s">
        <v>1393</v>
      </c>
      <c r="M157" s="20" t="s">
        <v>1394</v>
      </c>
      <c r="N157" s="20" t="s">
        <v>1395</v>
      </c>
      <c r="O157" s="20" t="s">
        <v>1396</v>
      </c>
      <c r="P157" s="20"/>
      <c r="Q157" s="20"/>
      <c r="R157" s="20"/>
      <c r="S157" s="20"/>
    </row>
    <row r="158" spans="1:19" ht="14.25" customHeight="1" x14ac:dyDescent="0.25">
      <c r="A158" s="20" t="s">
        <v>15</v>
      </c>
      <c r="B158" s="20" t="s">
        <v>1397</v>
      </c>
      <c r="C158" s="20">
        <v>1.13318852579596</v>
      </c>
      <c r="D158" s="21">
        <v>8.7900000000000001E-4</v>
      </c>
      <c r="E158" s="22" t="s">
        <v>1398</v>
      </c>
      <c r="F158" s="20" t="s">
        <v>1399</v>
      </c>
      <c r="G158" s="20" t="s">
        <v>19</v>
      </c>
      <c r="H158" s="20" t="s">
        <v>1400</v>
      </c>
      <c r="I158" s="20" t="s">
        <v>1401</v>
      </c>
      <c r="J158" s="20" t="s">
        <v>1402</v>
      </c>
      <c r="K158" s="20" t="s">
        <v>1403</v>
      </c>
      <c r="L158" s="20" t="s">
        <v>1404</v>
      </c>
      <c r="M158" s="20" t="s">
        <v>1405</v>
      </c>
      <c r="N158" s="20" t="s">
        <v>1406</v>
      </c>
      <c r="O158" s="20" t="s">
        <v>1407</v>
      </c>
      <c r="P158" s="20"/>
      <c r="Q158" s="20"/>
      <c r="R158" s="20"/>
      <c r="S158" s="20"/>
    </row>
    <row r="159" spans="1:19" ht="14.25" customHeight="1" x14ac:dyDescent="0.25">
      <c r="A159" s="20" t="s">
        <v>15</v>
      </c>
      <c r="B159" s="20" t="s">
        <v>1408</v>
      </c>
      <c r="C159" s="20">
        <v>1.13055329062743</v>
      </c>
      <c r="D159" s="21">
        <v>1.17E-2</v>
      </c>
      <c r="E159" s="22" t="s">
        <v>1409</v>
      </c>
      <c r="F159" s="20" t="s">
        <v>1410</v>
      </c>
      <c r="G159" s="20" t="s">
        <v>19</v>
      </c>
      <c r="H159" s="20" t="s">
        <v>247</v>
      </c>
      <c r="I159" s="20" t="s">
        <v>248</v>
      </c>
      <c r="J159" s="20" t="s">
        <v>466</v>
      </c>
      <c r="K159" s="20" t="s">
        <v>475</v>
      </c>
      <c r="L159" s="20" t="s">
        <v>76</v>
      </c>
      <c r="M159" s="20" t="s">
        <v>1162</v>
      </c>
      <c r="N159" s="20" t="s">
        <v>617</v>
      </c>
      <c r="O159" s="20" t="s">
        <v>1411</v>
      </c>
      <c r="P159" s="20"/>
      <c r="Q159" s="20"/>
      <c r="R159" s="20"/>
      <c r="S159" s="20"/>
    </row>
    <row r="160" spans="1:19" ht="14.25" customHeight="1" x14ac:dyDescent="0.25">
      <c r="A160" s="20" t="s">
        <v>15</v>
      </c>
      <c r="B160" s="20" t="s">
        <v>1412</v>
      </c>
      <c r="C160" s="20">
        <v>1.1294668277447499</v>
      </c>
      <c r="D160" s="21">
        <v>5.11E-3</v>
      </c>
      <c r="E160" s="22" t="s">
        <v>1413</v>
      </c>
      <c r="F160" s="20" t="s">
        <v>1414</v>
      </c>
      <c r="G160" s="20" t="s">
        <v>19</v>
      </c>
      <c r="H160" s="20" t="s">
        <v>1415</v>
      </c>
      <c r="I160" s="20" t="s">
        <v>1416</v>
      </c>
      <c r="J160" s="20" t="s">
        <v>1417</v>
      </c>
      <c r="K160" s="20" t="s">
        <v>576</v>
      </c>
      <c r="L160" s="20" t="s">
        <v>615</v>
      </c>
      <c r="M160" s="20" t="s">
        <v>1418</v>
      </c>
      <c r="N160" s="20" t="s">
        <v>1419</v>
      </c>
      <c r="O160" s="20" t="s">
        <v>325</v>
      </c>
      <c r="P160" s="20"/>
      <c r="Q160" s="20"/>
      <c r="R160" s="20"/>
      <c r="S160" s="20"/>
    </row>
    <row r="161" spans="1:19" ht="14.25" customHeight="1" x14ac:dyDescent="0.25">
      <c r="A161" s="20" t="s">
        <v>15</v>
      </c>
      <c r="B161" s="20" t="s">
        <v>1420</v>
      </c>
      <c r="C161" s="20">
        <v>1.12243712668219</v>
      </c>
      <c r="D161" s="21">
        <v>1.9099999999999999E-6</v>
      </c>
      <c r="E161" s="22" t="s">
        <v>1421</v>
      </c>
      <c r="F161" s="20" t="s">
        <v>1422</v>
      </c>
      <c r="G161" s="20" t="s">
        <v>19</v>
      </c>
      <c r="H161" s="20" t="s">
        <v>1423</v>
      </c>
      <c r="I161" s="20" t="s">
        <v>1424</v>
      </c>
      <c r="J161" s="20" t="s">
        <v>1425</v>
      </c>
      <c r="K161" s="20" t="s">
        <v>1426</v>
      </c>
      <c r="L161" s="20" t="s">
        <v>1427</v>
      </c>
      <c r="M161" s="20" t="s">
        <v>1428</v>
      </c>
      <c r="N161" s="20" t="s">
        <v>1018</v>
      </c>
      <c r="O161" s="20" t="s">
        <v>1429</v>
      </c>
      <c r="P161" s="20"/>
      <c r="Q161" s="20"/>
      <c r="R161" s="20"/>
      <c r="S161" s="20"/>
    </row>
    <row r="162" spans="1:19" ht="14.25" customHeight="1" x14ac:dyDescent="0.25">
      <c r="A162" s="20" t="s">
        <v>15</v>
      </c>
      <c r="B162" s="20" t="s">
        <v>1430</v>
      </c>
      <c r="C162" s="20">
        <v>1.1223169232118</v>
      </c>
      <c r="D162" s="21">
        <v>2.1699999999999999E-4</v>
      </c>
      <c r="E162" s="22" t="s">
        <v>1431</v>
      </c>
      <c r="F162" s="20" t="s">
        <v>1432</v>
      </c>
      <c r="G162" s="20" t="s">
        <v>19</v>
      </c>
      <c r="H162" s="20" t="s">
        <v>1433</v>
      </c>
      <c r="I162" s="20" t="s">
        <v>1434</v>
      </c>
      <c r="J162" s="20" t="s">
        <v>1435</v>
      </c>
      <c r="K162" s="20" t="s">
        <v>1436</v>
      </c>
      <c r="L162" s="20" t="s">
        <v>1437</v>
      </c>
      <c r="M162" s="20" t="s">
        <v>1438</v>
      </c>
      <c r="N162" s="20" t="s">
        <v>1439</v>
      </c>
      <c r="O162" s="20" t="s">
        <v>1440</v>
      </c>
      <c r="P162" s="20"/>
      <c r="Q162" s="20"/>
      <c r="R162" s="20"/>
      <c r="S162" s="20"/>
    </row>
    <row r="163" spans="1:19" ht="14.25" customHeight="1" x14ac:dyDescent="0.25">
      <c r="A163" s="20" t="s">
        <v>15</v>
      </c>
      <c r="B163" s="20" t="s">
        <v>1441</v>
      </c>
      <c r="C163" s="20">
        <v>1.1208186278342001</v>
      </c>
      <c r="D163" s="21">
        <v>1.2699999999999999E-2</v>
      </c>
      <c r="E163" s="22" t="s">
        <v>1442</v>
      </c>
      <c r="F163" s="20" t="s">
        <v>18</v>
      </c>
      <c r="G163" s="20" t="s">
        <v>19</v>
      </c>
      <c r="H163" s="20" t="s">
        <v>1443</v>
      </c>
      <c r="I163" s="20" t="s">
        <v>1444</v>
      </c>
      <c r="J163" s="20" t="s">
        <v>914</v>
      </c>
      <c r="K163" s="20" t="s">
        <v>832</v>
      </c>
      <c r="L163" s="20" t="s">
        <v>870</v>
      </c>
      <c r="M163" s="20" t="s">
        <v>1445</v>
      </c>
      <c r="N163" s="20" t="s">
        <v>1446</v>
      </c>
      <c r="O163" s="20" t="s">
        <v>1447</v>
      </c>
      <c r="P163" s="20"/>
      <c r="Q163" s="20"/>
      <c r="R163" s="20"/>
      <c r="S163" s="20"/>
    </row>
    <row r="164" spans="1:19" ht="14.25" customHeight="1" x14ac:dyDescent="0.25">
      <c r="A164" s="20" t="s">
        <v>15</v>
      </c>
      <c r="B164" s="20" t="s">
        <v>1448</v>
      </c>
      <c r="C164" s="20">
        <v>1.1192306904887599</v>
      </c>
      <c r="D164" s="21">
        <v>1.5599999999999999E-2</v>
      </c>
      <c r="E164" s="22" t="s">
        <v>1449</v>
      </c>
      <c r="F164" s="20" t="s">
        <v>1450</v>
      </c>
      <c r="G164" s="20" t="s">
        <v>19</v>
      </c>
      <c r="H164" s="20" t="s">
        <v>1451</v>
      </c>
      <c r="I164" s="20" t="s">
        <v>1452</v>
      </c>
      <c r="J164" s="20" t="s">
        <v>1453</v>
      </c>
      <c r="K164" s="20" t="s">
        <v>1454</v>
      </c>
      <c r="L164" s="20" t="s">
        <v>1455</v>
      </c>
      <c r="M164" s="20" t="s">
        <v>1162</v>
      </c>
      <c r="N164" s="20" t="s">
        <v>477</v>
      </c>
      <c r="O164" s="20" t="s">
        <v>399</v>
      </c>
      <c r="P164" s="20"/>
      <c r="Q164" s="20"/>
      <c r="R164" s="20"/>
      <c r="S164" s="20"/>
    </row>
    <row r="165" spans="1:19" ht="14.25" customHeight="1" x14ac:dyDescent="0.25">
      <c r="A165" s="20" t="s">
        <v>15</v>
      </c>
      <c r="B165" s="20" t="s">
        <v>1456</v>
      </c>
      <c r="C165" s="20">
        <v>1.1183844719712099</v>
      </c>
      <c r="D165" s="21">
        <v>6.0000000000000002E-6</v>
      </c>
      <c r="E165" s="22" t="s">
        <v>1457</v>
      </c>
      <c r="F165" s="20" t="s">
        <v>1458</v>
      </c>
      <c r="G165" s="20" t="s">
        <v>19</v>
      </c>
      <c r="H165" s="20" t="s">
        <v>1459</v>
      </c>
      <c r="I165" s="20" t="s">
        <v>1460</v>
      </c>
      <c r="J165" s="20" t="s">
        <v>1461</v>
      </c>
      <c r="K165" s="20" t="s">
        <v>545</v>
      </c>
      <c r="L165" s="20" t="s">
        <v>1046</v>
      </c>
      <c r="M165" s="20" t="s">
        <v>1462</v>
      </c>
      <c r="N165" s="20" t="s">
        <v>1463</v>
      </c>
      <c r="O165" s="20" t="s">
        <v>1464</v>
      </c>
      <c r="P165" s="20"/>
      <c r="Q165" s="20"/>
      <c r="R165" s="20"/>
      <c r="S165" s="20"/>
    </row>
    <row r="166" spans="1:19" ht="14.25" customHeight="1" x14ac:dyDescent="0.25">
      <c r="A166" s="20" t="s">
        <v>15</v>
      </c>
      <c r="B166" s="20" t="s">
        <v>1465</v>
      </c>
      <c r="C166" s="20">
        <v>1.11205492384517</v>
      </c>
      <c r="D166" s="21">
        <v>1.42E-8</v>
      </c>
      <c r="E166" s="22" t="s">
        <v>1466</v>
      </c>
      <c r="F166" s="20" t="s">
        <v>992</v>
      </c>
      <c r="G166" s="20" t="s">
        <v>19</v>
      </c>
      <c r="H166" s="20" t="s">
        <v>1467</v>
      </c>
      <c r="I166" s="20" t="s">
        <v>1468</v>
      </c>
      <c r="J166" s="20" t="s">
        <v>1469</v>
      </c>
      <c r="K166" s="20" t="s">
        <v>1470</v>
      </c>
      <c r="L166" s="20" t="s">
        <v>1471</v>
      </c>
      <c r="M166" s="20" t="s">
        <v>1472</v>
      </c>
      <c r="N166" s="20" t="s">
        <v>1473</v>
      </c>
      <c r="O166" s="20" t="s">
        <v>1474</v>
      </c>
      <c r="P166" s="20"/>
      <c r="Q166" s="20"/>
      <c r="R166" s="20"/>
      <c r="S166" s="20"/>
    </row>
    <row r="167" spans="1:19" ht="14.25" customHeight="1" x14ac:dyDescent="0.25">
      <c r="A167" s="20" t="s">
        <v>15</v>
      </c>
      <c r="B167" s="20" t="s">
        <v>1475</v>
      </c>
      <c r="C167" s="20">
        <v>1.1111965756334701</v>
      </c>
      <c r="D167" s="21">
        <v>3.6199999999999999E-7</v>
      </c>
      <c r="E167" s="22" t="s">
        <v>1476</v>
      </c>
      <c r="F167" s="20" t="s">
        <v>1477</v>
      </c>
      <c r="G167" s="20" t="s">
        <v>19</v>
      </c>
      <c r="H167" s="20" t="s">
        <v>1478</v>
      </c>
      <c r="I167" s="20" t="s">
        <v>1479</v>
      </c>
      <c r="J167" s="20" t="s">
        <v>1340</v>
      </c>
      <c r="K167" s="20" t="s">
        <v>1480</v>
      </c>
      <c r="L167" s="20" t="s">
        <v>1481</v>
      </c>
      <c r="M167" s="20" t="s">
        <v>1482</v>
      </c>
      <c r="N167" s="20" t="s">
        <v>1483</v>
      </c>
      <c r="O167" s="20" t="s">
        <v>1484</v>
      </c>
      <c r="P167" s="20"/>
      <c r="Q167" s="20"/>
      <c r="R167" s="20"/>
      <c r="S167" s="20"/>
    </row>
    <row r="168" spans="1:19" ht="14.25" customHeight="1" x14ac:dyDescent="0.25">
      <c r="A168" s="20" t="s">
        <v>15</v>
      </c>
      <c r="B168" s="20" t="s">
        <v>1485</v>
      </c>
      <c r="C168" s="20">
        <v>1.11118072371863</v>
      </c>
      <c r="D168" s="21">
        <v>7.6699999999999997E-3</v>
      </c>
      <c r="E168" s="22" t="s">
        <v>1486</v>
      </c>
      <c r="F168" s="20" t="s">
        <v>1487</v>
      </c>
      <c r="G168" s="20" t="s">
        <v>19</v>
      </c>
      <c r="H168" s="20" t="s">
        <v>894</v>
      </c>
      <c r="I168" s="20" t="s">
        <v>895</v>
      </c>
      <c r="J168" s="20" t="s">
        <v>842</v>
      </c>
      <c r="K168" s="20" t="s">
        <v>385</v>
      </c>
      <c r="L168" s="20" t="s">
        <v>1488</v>
      </c>
      <c r="M168" s="20" t="s">
        <v>1489</v>
      </c>
      <c r="N168" s="20" t="s">
        <v>1490</v>
      </c>
      <c r="O168" s="20" t="s">
        <v>1491</v>
      </c>
      <c r="P168" s="20"/>
      <c r="Q168" s="20"/>
      <c r="R168" s="20"/>
      <c r="S168" s="20"/>
    </row>
    <row r="169" spans="1:19" ht="14.25" customHeight="1" x14ac:dyDescent="0.25">
      <c r="A169" s="20" t="s">
        <v>15</v>
      </c>
      <c r="B169" s="20" t="s">
        <v>1485</v>
      </c>
      <c r="C169" s="20">
        <v>1.11118072371863</v>
      </c>
      <c r="D169" s="21">
        <v>7.6699999999999997E-3</v>
      </c>
      <c r="E169" s="22" t="s">
        <v>1492</v>
      </c>
      <c r="F169" s="20" t="s">
        <v>1487</v>
      </c>
      <c r="G169" s="20" t="s">
        <v>19</v>
      </c>
      <c r="H169" s="20" t="s">
        <v>894</v>
      </c>
      <c r="I169" s="20" t="s">
        <v>895</v>
      </c>
      <c r="J169" s="20" t="s">
        <v>842</v>
      </c>
      <c r="K169" s="20" t="s">
        <v>385</v>
      </c>
      <c r="L169" s="20" t="s">
        <v>1488</v>
      </c>
      <c r="M169" s="20" t="s">
        <v>1489</v>
      </c>
      <c r="N169" s="20" t="s">
        <v>1490</v>
      </c>
      <c r="O169" s="20" t="s">
        <v>1491</v>
      </c>
      <c r="P169" s="20"/>
      <c r="Q169" s="20"/>
      <c r="R169" s="20"/>
      <c r="S169" s="20"/>
    </row>
    <row r="170" spans="1:19" ht="14.25" customHeight="1" x14ac:dyDescent="0.25">
      <c r="A170" s="20" t="s">
        <v>15</v>
      </c>
      <c r="B170" s="20" t="s">
        <v>1493</v>
      </c>
      <c r="C170" s="20">
        <v>1.11106574064575</v>
      </c>
      <c r="D170" s="21">
        <v>2.67E-15</v>
      </c>
      <c r="E170" s="22" t="s">
        <v>1494</v>
      </c>
      <c r="F170" s="20" t="s">
        <v>1495</v>
      </c>
      <c r="G170" s="20" t="s">
        <v>19</v>
      </c>
      <c r="H170" s="20" t="s">
        <v>1496</v>
      </c>
      <c r="I170" s="20" t="s">
        <v>1497</v>
      </c>
      <c r="J170" s="20" t="s">
        <v>1498</v>
      </c>
      <c r="K170" s="20" t="s">
        <v>1499</v>
      </c>
      <c r="L170" s="20" t="s">
        <v>1500</v>
      </c>
      <c r="M170" s="20" t="s">
        <v>1501</v>
      </c>
      <c r="N170" s="20" t="s">
        <v>1502</v>
      </c>
      <c r="O170" s="20" t="s">
        <v>1503</v>
      </c>
      <c r="P170" s="20"/>
      <c r="Q170" s="20"/>
      <c r="R170" s="20"/>
      <c r="S170" s="20"/>
    </row>
    <row r="171" spans="1:19" ht="14.25" customHeight="1" x14ac:dyDescent="0.25">
      <c r="A171" s="20" t="s">
        <v>15</v>
      </c>
      <c r="B171" s="20" t="s">
        <v>1504</v>
      </c>
      <c r="C171" s="20">
        <v>1.1104921036784901</v>
      </c>
      <c r="D171" s="21">
        <v>1.18E-2</v>
      </c>
      <c r="E171" s="22" t="s">
        <v>1505</v>
      </c>
      <c r="F171" s="20" t="s">
        <v>1506</v>
      </c>
      <c r="G171" s="20" t="s">
        <v>19</v>
      </c>
      <c r="H171" s="20" t="s">
        <v>1451</v>
      </c>
      <c r="I171" s="20" t="s">
        <v>1452</v>
      </c>
      <c r="J171" s="20" t="s">
        <v>490</v>
      </c>
      <c r="K171" s="20" t="s">
        <v>1507</v>
      </c>
      <c r="L171" s="20" t="s">
        <v>1508</v>
      </c>
      <c r="M171" s="20" t="s">
        <v>1509</v>
      </c>
      <c r="N171" s="20" t="s">
        <v>617</v>
      </c>
      <c r="O171" s="20" t="s">
        <v>1510</v>
      </c>
      <c r="P171" s="20"/>
      <c r="Q171" s="20"/>
      <c r="R171" s="20"/>
      <c r="S171" s="20"/>
    </row>
    <row r="172" spans="1:19" ht="14.25" customHeight="1" x14ac:dyDescent="0.25">
      <c r="A172" s="20" t="s">
        <v>15</v>
      </c>
      <c r="B172" s="20" t="s">
        <v>1511</v>
      </c>
      <c r="C172" s="20">
        <v>1.1071101792261799</v>
      </c>
      <c r="D172" s="21">
        <v>1.8800000000000001E-2</v>
      </c>
      <c r="E172" s="22" t="s">
        <v>1512</v>
      </c>
      <c r="F172" s="20" t="s">
        <v>1513</v>
      </c>
      <c r="G172" s="20" t="s">
        <v>19</v>
      </c>
      <c r="H172" s="20" t="s">
        <v>1514</v>
      </c>
      <c r="I172" s="20" t="s">
        <v>1515</v>
      </c>
      <c r="J172" s="20" t="s">
        <v>1516</v>
      </c>
      <c r="K172" s="20" t="s">
        <v>250</v>
      </c>
      <c r="L172" s="20" t="s">
        <v>1517</v>
      </c>
      <c r="M172" s="20" t="s">
        <v>136</v>
      </c>
      <c r="N172" s="20" t="s">
        <v>684</v>
      </c>
      <c r="O172" s="20" t="s">
        <v>1049</v>
      </c>
      <c r="P172" s="20"/>
      <c r="Q172" s="20"/>
      <c r="R172" s="20"/>
      <c r="S172" s="20"/>
    </row>
    <row r="173" spans="1:19" ht="14.25" customHeight="1" x14ac:dyDescent="0.25">
      <c r="A173" s="20" t="s">
        <v>15</v>
      </c>
      <c r="B173" s="20" t="s">
        <v>1518</v>
      </c>
      <c r="C173" s="20">
        <v>1.1034729912052801</v>
      </c>
      <c r="D173" s="21">
        <v>1.1299999999999999E-2</v>
      </c>
      <c r="E173" s="22" t="s">
        <v>1519</v>
      </c>
      <c r="F173" s="20" t="s">
        <v>1002</v>
      </c>
      <c r="G173" s="20" t="s">
        <v>19</v>
      </c>
      <c r="H173" s="20" t="s">
        <v>464</v>
      </c>
      <c r="I173" s="20" t="s">
        <v>465</v>
      </c>
      <c r="J173" s="20" t="s">
        <v>907</v>
      </c>
      <c r="K173" s="20" t="s">
        <v>1507</v>
      </c>
      <c r="L173" s="20" t="s">
        <v>241</v>
      </c>
      <c r="M173" s="20" t="s">
        <v>1520</v>
      </c>
      <c r="N173" s="20" t="s">
        <v>1207</v>
      </c>
      <c r="O173" s="20" t="s">
        <v>968</v>
      </c>
      <c r="P173" s="20"/>
      <c r="Q173" s="20"/>
      <c r="R173" s="20"/>
      <c r="S173" s="20"/>
    </row>
    <row r="174" spans="1:19" ht="14.25" customHeight="1" x14ac:dyDescent="0.25">
      <c r="A174" s="20" t="s">
        <v>15</v>
      </c>
      <c r="B174" s="20" t="s">
        <v>1521</v>
      </c>
      <c r="C174" s="20">
        <v>1.1011102885605999</v>
      </c>
      <c r="D174" s="21">
        <v>5.51E-7</v>
      </c>
      <c r="E174" s="22" t="s">
        <v>1522</v>
      </c>
      <c r="F174" s="20" t="s">
        <v>1523</v>
      </c>
      <c r="G174" s="20" t="s">
        <v>19</v>
      </c>
      <c r="H174" s="20" t="s">
        <v>1524</v>
      </c>
      <c r="I174" s="20" t="s">
        <v>1525</v>
      </c>
      <c r="J174" s="20" t="s">
        <v>1333</v>
      </c>
      <c r="K174" s="20" t="s">
        <v>1526</v>
      </c>
      <c r="L174" s="20" t="s">
        <v>1527</v>
      </c>
      <c r="M174" s="20" t="s">
        <v>1528</v>
      </c>
      <c r="N174" s="20" t="s">
        <v>1529</v>
      </c>
      <c r="O174" s="20" t="s">
        <v>1530</v>
      </c>
      <c r="P174" s="20"/>
      <c r="Q174" s="20"/>
      <c r="R174" s="20"/>
      <c r="S174" s="20"/>
    </row>
    <row r="175" spans="1:19" ht="14.25" customHeight="1" x14ac:dyDescent="0.25">
      <c r="A175" s="20" t="s">
        <v>15</v>
      </c>
      <c r="B175" s="20" t="s">
        <v>1531</v>
      </c>
      <c r="C175" s="20">
        <v>1.10040562996803</v>
      </c>
      <c r="D175" s="21">
        <v>1.1199999999999999E-5</v>
      </c>
      <c r="E175" s="22" t="s">
        <v>1532</v>
      </c>
      <c r="F175" s="20" t="s">
        <v>1533</v>
      </c>
      <c r="G175" s="20" t="s">
        <v>19</v>
      </c>
      <c r="H175" s="20" t="s">
        <v>1534</v>
      </c>
      <c r="I175" s="20" t="s">
        <v>1535</v>
      </c>
      <c r="J175" s="20" t="s">
        <v>1333</v>
      </c>
      <c r="K175" s="20" t="s">
        <v>1536</v>
      </c>
      <c r="L175" s="20" t="s">
        <v>1537</v>
      </c>
      <c r="M175" s="20" t="s">
        <v>1538</v>
      </c>
      <c r="N175" s="20" t="s">
        <v>1539</v>
      </c>
      <c r="O175" s="20" t="s">
        <v>1540</v>
      </c>
      <c r="P175" s="20"/>
      <c r="Q175" s="20"/>
      <c r="R175" s="20"/>
      <c r="S175" s="20"/>
    </row>
    <row r="176" spans="1:19" ht="14.25" customHeight="1" x14ac:dyDescent="0.25">
      <c r="A176" s="20" t="s">
        <v>15</v>
      </c>
      <c r="B176" s="20" t="s">
        <v>1541</v>
      </c>
      <c r="C176" s="20">
        <v>1.0986952636112699</v>
      </c>
      <c r="D176" s="21">
        <v>1.33E-6</v>
      </c>
      <c r="E176" s="22" t="s">
        <v>1542</v>
      </c>
      <c r="F176" s="20" t="s">
        <v>1543</v>
      </c>
      <c r="G176" s="20" t="s">
        <v>19</v>
      </c>
      <c r="H176" s="20" t="s">
        <v>1544</v>
      </c>
      <c r="I176" s="20" t="s">
        <v>1545</v>
      </c>
      <c r="J176" s="20" t="s">
        <v>712</v>
      </c>
      <c r="K176" s="20" t="s">
        <v>299</v>
      </c>
      <c r="L176" s="20" t="s">
        <v>1546</v>
      </c>
      <c r="M176" s="20" t="s">
        <v>1547</v>
      </c>
      <c r="N176" s="20" t="s">
        <v>1548</v>
      </c>
      <c r="O176" s="20" t="s">
        <v>1549</v>
      </c>
      <c r="P176" s="20"/>
      <c r="Q176" s="20"/>
      <c r="R176" s="20"/>
      <c r="S176" s="20"/>
    </row>
    <row r="177" spans="1:19" ht="14.25" customHeight="1" x14ac:dyDescent="0.25">
      <c r="A177" s="20" t="s">
        <v>15</v>
      </c>
      <c r="B177" s="20" t="s">
        <v>1550</v>
      </c>
      <c r="C177" s="20">
        <v>1.09395401040372</v>
      </c>
      <c r="D177" s="21">
        <v>9.7400000000000004E-3</v>
      </c>
      <c r="E177" s="22" t="s">
        <v>1551</v>
      </c>
      <c r="F177" s="20" t="s">
        <v>503</v>
      </c>
      <c r="G177" s="20" t="s">
        <v>19</v>
      </c>
      <c r="H177" s="20" t="s">
        <v>504</v>
      </c>
      <c r="I177" s="20" t="s">
        <v>505</v>
      </c>
      <c r="J177" s="20" t="s">
        <v>1453</v>
      </c>
      <c r="K177" s="20" t="s">
        <v>250</v>
      </c>
      <c r="L177" s="20" t="s">
        <v>1552</v>
      </c>
      <c r="M177" s="20" t="s">
        <v>1553</v>
      </c>
      <c r="N177" s="20" t="s">
        <v>1554</v>
      </c>
      <c r="O177" s="20" t="s">
        <v>1555</v>
      </c>
      <c r="P177" s="20"/>
      <c r="Q177" s="20"/>
      <c r="R177" s="20"/>
      <c r="S177" s="20"/>
    </row>
    <row r="178" spans="1:19" ht="14.25" customHeight="1" x14ac:dyDescent="0.25">
      <c r="A178" s="20" t="s">
        <v>15</v>
      </c>
      <c r="B178" s="20" t="s">
        <v>1556</v>
      </c>
      <c r="C178" s="20">
        <v>1.07536062771763</v>
      </c>
      <c r="D178" s="21">
        <v>3.0100000000000001E-3</v>
      </c>
      <c r="E178" s="22" t="s">
        <v>1557</v>
      </c>
      <c r="F178" s="20" t="s">
        <v>647</v>
      </c>
      <c r="G178" s="20" t="s">
        <v>19</v>
      </c>
      <c r="H178" s="20" t="s">
        <v>1109</v>
      </c>
      <c r="I178" s="20" t="s">
        <v>1110</v>
      </c>
      <c r="J178" s="20" t="s">
        <v>1558</v>
      </c>
      <c r="K178" s="20" t="s">
        <v>576</v>
      </c>
      <c r="L178" s="20" t="s">
        <v>1559</v>
      </c>
      <c r="M178" s="20" t="s">
        <v>537</v>
      </c>
      <c r="N178" s="20" t="s">
        <v>1560</v>
      </c>
      <c r="O178" s="20" t="s">
        <v>1491</v>
      </c>
      <c r="P178" s="20"/>
      <c r="Q178" s="20"/>
      <c r="R178" s="20"/>
      <c r="S178" s="20"/>
    </row>
    <row r="179" spans="1:19" ht="14.25" customHeight="1" x14ac:dyDescent="0.25">
      <c r="A179" s="20" t="s">
        <v>15</v>
      </c>
      <c r="B179" s="20" t="s">
        <v>1561</v>
      </c>
      <c r="C179" s="20">
        <v>1.0679508916348499</v>
      </c>
      <c r="D179" s="21">
        <v>2.66E-3</v>
      </c>
      <c r="E179" s="22" t="s">
        <v>1562</v>
      </c>
      <c r="F179" s="20" t="s">
        <v>1563</v>
      </c>
      <c r="G179" s="20" t="s">
        <v>19</v>
      </c>
      <c r="H179" s="20" t="s">
        <v>1564</v>
      </c>
      <c r="I179" s="20" t="s">
        <v>1565</v>
      </c>
      <c r="J179" s="20" t="s">
        <v>1566</v>
      </c>
      <c r="K179" s="20" t="s">
        <v>1262</v>
      </c>
      <c r="L179" s="20" t="s">
        <v>1567</v>
      </c>
      <c r="M179" s="20" t="s">
        <v>1568</v>
      </c>
      <c r="N179" s="20" t="s">
        <v>1569</v>
      </c>
      <c r="O179" s="20" t="s">
        <v>1570</v>
      </c>
      <c r="P179" s="20"/>
      <c r="Q179" s="20"/>
      <c r="R179" s="20"/>
      <c r="S179" s="20"/>
    </row>
    <row r="180" spans="1:19" ht="14.25" customHeight="1" x14ac:dyDescent="0.25">
      <c r="A180" s="20" t="s">
        <v>15</v>
      </c>
      <c r="B180" s="20" t="s">
        <v>1571</v>
      </c>
      <c r="C180" s="20">
        <v>1.06316682275168</v>
      </c>
      <c r="D180" s="21">
        <v>2.5300000000000001E-3</v>
      </c>
      <c r="E180" s="22" t="s">
        <v>1572</v>
      </c>
      <c r="F180" s="20" t="s">
        <v>1573</v>
      </c>
      <c r="G180" s="20" t="s">
        <v>19</v>
      </c>
      <c r="H180" s="20" t="s">
        <v>1574</v>
      </c>
      <c r="I180" s="20" t="s">
        <v>1575</v>
      </c>
      <c r="J180" s="20" t="s">
        <v>1576</v>
      </c>
      <c r="K180" s="20" t="s">
        <v>965</v>
      </c>
      <c r="L180" s="20" t="s">
        <v>1577</v>
      </c>
      <c r="M180" s="20" t="s">
        <v>1578</v>
      </c>
      <c r="N180" s="20" t="s">
        <v>1384</v>
      </c>
      <c r="O180" s="20" t="s">
        <v>1579</v>
      </c>
      <c r="P180" s="20"/>
      <c r="Q180" s="20"/>
      <c r="R180" s="20"/>
      <c r="S180" s="20"/>
    </row>
    <row r="181" spans="1:19" ht="14.25" customHeight="1" x14ac:dyDescent="0.25">
      <c r="A181" s="20" t="s">
        <v>15</v>
      </c>
      <c r="B181" s="20" t="s">
        <v>1571</v>
      </c>
      <c r="C181" s="20">
        <v>1.06316682275168</v>
      </c>
      <c r="D181" s="21">
        <v>2.5300000000000001E-3</v>
      </c>
      <c r="E181" s="22" t="s">
        <v>1580</v>
      </c>
      <c r="F181" s="20" t="s">
        <v>1573</v>
      </c>
      <c r="G181" s="20" t="s">
        <v>19</v>
      </c>
      <c r="H181" s="20" t="s">
        <v>1574</v>
      </c>
      <c r="I181" s="20" t="s">
        <v>1575</v>
      </c>
      <c r="J181" s="20" t="s">
        <v>1576</v>
      </c>
      <c r="K181" s="20" t="s">
        <v>965</v>
      </c>
      <c r="L181" s="20" t="s">
        <v>1577</v>
      </c>
      <c r="M181" s="20" t="s">
        <v>1578</v>
      </c>
      <c r="N181" s="20" t="s">
        <v>1384</v>
      </c>
      <c r="O181" s="20" t="s">
        <v>1579</v>
      </c>
      <c r="P181" s="20"/>
      <c r="Q181" s="20"/>
      <c r="R181" s="20"/>
      <c r="S181" s="20"/>
    </row>
    <row r="182" spans="1:19" ht="14.25" customHeight="1" x14ac:dyDescent="0.25">
      <c r="A182" s="20" t="s">
        <v>15</v>
      </c>
      <c r="B182" s="20" t="s">
        <v>1581</v>
      </c>
      <c r="C182" s="20">
        <v>1.05398613161434</v>
      </c>
      <c r="D182" s="21">
        <v>1.0600000000000001E-9</v>
      </c>
      <c r="E182" s="22" t="s">
        <v>1582</v>
      </c>
      <c r="F182" s="20" t="s">
        <v>1583</v>
      </c>
      <c r="G182" s="20" t="s">
        <v>19</v>
      </c>
      <c r="H182" s="20" t="s">
        <v>1584</v>
      </c>
      <c r="I182" s="20" t="s">
        <v>1585</v>
      </c>
      <c r="J182" s="20" t="s">
        <v>1586</v>
      </c>
      <c r="K182" s="20" t="s">
        <v>1587</v>
      </c>
      <c r="L182" s="20" t="s">
        <v>1588</v>
      </c>
      <c r="M182" s="20" t="s">
        <v>1589</v>
      </c>
      <c r="N182" s="20" t="s">
        <v>1590</v>
      </c>
      <c r="O182" s="20" t="s">
        <v>1591</v>
      </c>
      <c r="P182" s="20"/>
      <c r="Q182" s="20"/>
      <c r="R182" s="20"/>
      <c r="S182" s="20"/>
    </row>
    <row r="183" spans="1:19" ht="14.25" customHeight="1" x14ac:dyDescent="0.25">
      <c r="A183" s="20" t="s">
        <v>15</v>
      </c>
      <c r="B183" s="20" t="s">
        <v>1592</v>
      </c>
      <c r="C183" s="20">
        <v>1.0523806415797801</v>
      </c>
      <c r="D183" s="21">
        <v>2.4500000000000001E-8</v>
      </c>
      <c r="E183" s="22" t="s">
        <v>1593</v>
      </c>
      <c r="F183" s="20" t="s">
        <v>1594</v>
      </c>
      <c r="G183" s="20" t="s">
        <v>19</v>
      </c>
      <c r="H183" s="20" t="s">
        <v>1595</v>
      </c>
      <c r="I183" s="20" t="s">
        <v>1596</v>
      </c>
      <c r="J183" s="20" t="s">
        <v>1597</v>
      </c>
      <c r="K183" s="20" t="s">
        <v>1598</v>
      </c>
      <c r="L183" s="20" t="s">
        <v>1599</v>
      </c>
      <c r="M183" s="20" t="s">
        <v>1600</v>
      </c>
      <c r="N183" s="20" t="s">
        <v>1601</v>
      </c>
      <c r="O183" s="20" t="s">
        <v>1602</v>
      </c>
      <c r="P183" s="20"/>
      <c r="Q183" s="20"/>
      <c r="R183" s="20"/>
      <c r="S183" s="20"/>
    </row>
    <row r="184" spans="1:19" ht="14.25" customHeight="1" x14ac:dyDescent="0.25">
      <c r="A184" s="20" t="s">
        <v>15</v>
      </c>
      <c r="B184" s="20" t="s">
        <v>1603</v>
      </c>
      <c r="C184" s="20">
        <v>1.05174066374495</v>
      </c>
      <c r="D184" s="21">
        <v>6.3300000000000002E-7</v>
      </c>
      <c r="E184" s="22" t="s">
        <v>1604</v>
      </c>
      <c r="F184" s="20" t="s">
        <v>1605</v>
      </c>
      <c r="G184" s="20" t="s">
        <v>19</v>
      </c>
      <c r="H184" s="20" t="s">
        <v>1606</v>
      </c>
      <c r="I184" s="20" t="s">
        <v>1607</v>
      </c>
      <c r="J184" s="20" t="s">
        <v>1608</v>
      </c>
      <c r="K184" s="20" t="s">
        <v>1609</v>
      </c>
      <c r="L184" s="20" t="s">
        <v>1610</v>
      </c>
      <c r="M184" s="20" t="s">
        <v>1428</v>
      </c>
      <c r="N184" s="20" t="s">
        <v>1611</v>
      </c>
      <c r="O184" s="20" t="s">
        <v>1612</v>
      </c>
      <c r="P184" s="20"/>
      <c r="Q184" s="20"/>
      <c r="R184" s="20"/>
      <c r="S184" s="20"/>
    </row>
    <row r="185" spans="1:19" ht="14.25" customHeight="1" x14ac:dyDescent="0.25">
      <c r="A185" s="20" t="s">
        <v>15</v>
      </c>
      <c r="B185" s="20" t="s">
        <v>1613</v>
      </c>
      <c r="C185" s="20">
        <v>1.04950474655703</v>
      </c>
      <c r="D185" s="21">
        <v>3.8700000000000002E-18</v>
      </c>
      <c r="E185" s="22" t="s">
        <v>1614</v>
      </c>
      <c r="F185" s="20" t="s">
        <v>1615</v>
      </c>
      <c r="G185" s="20" t="s">
        <v>19</v>
      </c>
      <c r="H185" s="20" t="s">
        <v>1616</v>
      </c>
      <c r="I185" s="20" t="s">
        <v>1617</v>
      </c>
      <c r="J185" s="20" t="s">
        <v>1618</v>
      </c>
      <c r="K185" s="20" t="s">
        <v>1619</v>
      </c>
      <c r="L185" s="20" t="s">
        <v>1620</v>
      </c>
      <c r="M185" s="20" t="s">
        <v>1621</v>
      </c>
      <c r="N185" s="20" t="s">
        <v>1622</v>
      </c>
      <c r="O185" s="20" t="s">
        <v>1623</v>
      </c>
      <c r="P185" s="20"/>
      <c r="Q185" s="20"/>
      <c r="R185" s="20"/>
      <c r="S185" s="20"/>
    </row>
    <row r="186" spans="1:19" ht="14.25" customHeight="1" x14ac:dyDescent="0.25">
      <c r="A186" s="20" t="s">
        <v>15</v>
      </c>
      <c r="B186" s="20" t="s">
        <v>1624</v>
      </c>
      <c r="C186" s="20">
        <v>1.0453728058615599</v>
      </c>
      <c r="D186" s="21">
        <v>1.15E-8</v>
      </c>
      <c r="E186" s="22" t="s">
        <v>1625</v>
      </c>
      <c r="F186" s="20" t="s">
        <v>1626</v>
      </c>
      <c r="G186" s="20" t="s">
        <v>19</v>
      </c>
      <c r="H186" s="20" t="s">
        <v>1627</v>
      </c>
      <c r="I186" s="20" t="s">
        <v>1628</v>
      </c>
      <c r="J186" s="20" t="s">
        <v>1629</v>
      </c>
      <c r="K186" s="20" t="s">
        <v>1630</v>
      </c>
      <c r="L186" s="20" t="s">
        <v>1631</v>
      </c>
      <c r="M186" s="20" t="s">
        <v>1632</v>
      </c>
      <c r="N186" s="20" t="s">
        <v>1633</v>
      </c>
      <c r="O186" s="20" t="s">
        <v>1634</v>
      </c>
      <c r="P186" s="20"/>
      <c r="Q186" s="20"/>
      <c r="R186" s="20"/>
      <c r="S186" s="20"/>
    </row>
    <row r="187" spans="1:19" ht="14.25" customHeight="1" x14ac:dyDescent="0.25">
      <c r="A187" s="20" t="s">
        <v>15</v>
      </c>
      <c r="B187" s="20" t="s">
        <v>1635</v>
      </c>
      <c r="C187" s="20">
        <v>1.0408122166462399</v>
      </c>
      <c r="D187" s="21">
        <v>2.7799999999999999E-3</v>
      </c>
      <c r="E187" s="22" t="s">
        <v>1636</v>
      </c>
      <c r="F187" s="20" t="s">
        <v>1637</v>
      </c>
      <c r="G187" s="20" t="s">
        <v>19</v>
      </c>
      <c r="H187" s="20" t="s">
        <v>1638</v>
      </c>
      <c r="I187" s="20" t="s">
        <v>1639</v>
      </c>
      <c r="J187" s="20" t="s">
        <v>1640</v>
      </c>
      <c r="K187" s="20" t="s">
        <v>1341</v>
      </c>
      <c r="L187" s="20" t="s">
        <v>271</v>
      </c>
      <c r="M187" s="20" t="s">
        <v>1482</v>
      </c>
      <c r="N187" s="20" t="s">
        <v>1641</v>
      </c>
      <c r="O187" s="20" t="s">
        <v>568</v>
      </c>
      <c r="P187" s="20"/>
      <c r="Q187" s="20"/>
      <c r="R187" s="20"/>
      <c r="S187" s="20"/>
    </row>
    <row r="188" spans="1:19" ht="14.25" customHeight="1" x14ac:dyDescent="0.25">
      <c r="A188" s="20" t="s">
        <v>15</v>
      </c>
      <c r="B188" s="20" t="s">
        <v>1642</v>
      </c>
      <c r="C188" s="20">
        <v>1.03985952404603</v>
      </c>
      <c r="D188" s="21">
        <v>5.63E-5</v>
      </c>
      <c r="E188" s="22" t="s">
        <v>1643</v>
      </c>
      <c r="F188" s="20" t="s">
        <v>1644</v>
      </c>
      <c r="G188" s="20" t="s">
        <v>19</v>
      </c>
      <c r="H188" s="20" t="s">
        <v>1645</v>
      </c>
      <c r="I188" s="20" t="s">
        <v>1646</v>
      </c>
      <c r="J188" s="20" t="s">
        <v>1647</v>
      </c>
      <c r="K188" s="20" t="s">
        <v>1648</v>
      </c>
      <c r="L188" s="20" t="s">
        <v>1649</v>
      </c>
      <c r="M188" s="20" t="s">
        <v>1650</v>
      </c>
      <c r="N188" s="20" t="s">
        <v>388</v>
      </c>
      <c r="O188" s="20" t="s">
        <v>1651</v>
      </c>
      <c r="P188" s="20"/>
      <c r="Q188" s="20"/>
      <c r="R188" s="20"/>
      <c r="S188" s="20"/>
    </row>
    <row r="189" spans="1:19" ht="14.25" customHeight="1" x14ac:dyDescent="0.25">
      <c r="A189" s="20" t="s">
        <v>15</v>
      </c>
      <c r="B189" s="20" t="s">
        <v>1652</v>
      </c>
      <c r="C189" s="20">
        <v>1.0398229786733899</v>
      </c>
      <c r="D189" s="21">
        <v>3.15E-2</v>
      </c>
      <c r="E189" s="22" t="s">
        <v>1653</v>
      </c>
      <c r="F189" s="20" t="s">
        <v>1654</v>
      </c>
      <c r="G189" s="20" t="s">
        <v>19</v>
      </c>
      <c r="H189" s="20" t="s">
        <v>1655</v>
      </c>
      <c r="I189" s="20" t="s">
        <v>1656</v>
      </c>
      <c r="J189" s="20" t="s">
        <v>814</v>
      </c>
      <c r="K189" s="20" t="s">
        <v>995</v>
      </c>
      <c r="L189" s="20" t="s">
        <v>207</v>
      </c>
      <c r="M189" s="20" t="s">
        <v>1037</v>
      </c>
      <c r="N189" s="20" t="s">
        <v>578</v>
      </c>
      <c r="O189" s="20" t="s">
        <v>1657</v>
      </c>
      <c r="P189" s="20"/>
      <c r="Q189" s="20"/>
      <c r="R189" s="20"/>
      <c r="S189" s="20"/>
    </row>
    <row r="190" spans="1:19" ht="14.25" customHeight="1" x14ac:dyDescent="0.25">
      <c r="A190" s="20" t="s">
        <v>15</v>
      </c>
      <c r="B190" s="20" t="s">
        <v>1658</v>
      </c>
      <c r="C190" s="20">
        <v>1.0305283664457501</v>
      </c>
      <c r="D190" s="21">
        <v>6.5399999999999998E-25</v>
      </c>
      <c r="E190" s="22" t="s">
        <v>1659</v>
      </c>
      <c r="F190" s="20" t="s">
        <v>1660</v>
      </c>
      <c r="G190" s="20" t="s">
        <v>19</v>
      </c>
      <c r="H190" s="20" t="s">
        <v>1661</v>
      </c>
      <c r="I190" s="20" t="s">
        <v>1662</v>
      </c>
      <c r="J190" s="20" t="s">
        <v>1663</v>
      </c>
      <c r="K190" s="20" t="s">
        <v>1664</v>
      </c>
      <c r="L190" s="20" t="s">
        <v>1665</v>
      </c>
      <c r="M190" s="20" t="s">
        <v>1666</v>
      </c>
      <c r="N190" s="20" t="s">
        <v>1667</v>
      </c>
      <c r="O190" s="20" t="s">
        <v>1668</v>
      </c>
      <c r="P190" s="20"/>
      <c r="Q190" s="20"/>
      <c r="R190" s="20"/>
      <c r="S190" s="20"/>
    </row>
    <row r="191" spans="1:19" ht="14.25" customHeight="1" x14ac:dyDescent="0.25">
      <c r="A191" s="20" t="s">
        <v>15</v>
      </c>
      <c r="B191" s="20" t="s">
        <v>1658</v>
      </c>
      <c r="C191" s="20">
        <v>1.0305283664457501</v>
      </c>
      <c r="D191" s="21">
        <v>6.5399999999999998E-25</v>
      </c>
      <c r="E191" s="22" t="s">
        <v>1669</v>
      </c>
      <c r="F191" s="20" t="s">
        <v>1660</v>
      </c>
      <c r="G191" s="20" t="s">
        <v>19</v>
      </c>
      <c r="H191" s="20" t="s">
        <v>1661</v>
      </c>
      <c r="I191" s="20" t="s">
        <v>1662</v>
      </c>
      <c r="J191" s="20" t="s">
        <v>1663</v>
      </c>
      <c r="K191" s="20" t="s">
        <v>1664</v>
      </c>
      <c r="L191" s="20" t="s">
        <v>1665</v>
      </c>
      <c r="M191" s="20" t="s">
        <v>1666</v>
      </c>
      <c r="N191" s="20" t="s">
        <v>1667</v>
      </c>
      <c r="O191" s="20" t="s">
        <v>1668</v>
      </c>
      <c r="P191" s="20"/>
      <c r="Q191" s="20"/>
      <c r="R191" s="20"/>
      <c r="S191" s="20"/>
    </row>
    <row r="192" spans="1:19" ht="14.25" customHeight="1" x14ac:dyDescent="0.25">
      <c r="A192" s="20" t="s">
        <v>15</v>
      </c>
      <c r="B192" s="20" t="s">
        <v>1670</v>
      </c>
      <c r="C192" s="20">
        <v>1.0290011649452</v>
      </c>
      <c r="D192" s="21">
        <v>1.4E-2</v>
      </c>
      <c r="E192" s="22" t="s">
        <v>1671</v>
      </c>
      <c r="F192" s="20" t="s">
        <v>1672</v>
      </c>
      <c r="G192" s="20" t="s">
        <v>19</v>
      </c>
      <c r="H192" s="20" t="s">
        <v>488</v>
      </c>
      <c r="I192" s="20" t="s">
        <v>489</v>
      </c>
      <c r="J192" s="20" t="s">
        <v>1453</v>
      </c>
      <c r="K192" s="20" t="s">
        <v>681</v>
      </c>
      <c r="L192" s="20" t="s">
        <v>491</v>
      </c>
      <c r="M192" s="20" t="s">
        <v>1327</v>
      </c>
      <c r="N192" s="20" t="s">
        <v>617</v>
      </c>
      <c r="O192" s="20" t="s">
        <v>1673</v>
      </c>
      <c r="P192" s="20"/>
      <c r="Q192" s="20"/>
      <c r="R192" s="20"/>
      <c r="S192" s="20"/>
    </row>
    <row r="193" spans="1:19" ht="14.25" customHeight="1" x14ac:dyDescent="0.25">
      <c r="A193" s="20" t="s">
        <v>15</v>
      </c>
      <c r="B193" s="20" t="s">
        <v>1674</v>
      </c>
      <c r="C193" s="20">
        <v>1.0260478206035</v>
      </c>
      <c r="D193" s="21">
        <v>2.8400000000000002E-2</v>
      </c>
      <c r="E193" s="22" t="s">
        <v>1675</v>
      </c>
      <c r="F193" s="20" t="s">
        <v>150</v>
      </c>
      <c r="G193" s="20" t="s">
        <v>19</v>
      </c>
      <c r="H193" s="20" t="s">
        <v>258</v>
      </c>
      <c r="I193" s="20" t="s">
        <v>259</v>
      </c>
      <c r="J193" s="20" t="s">
        <v>474</v>
      </c>
      <c r="K193" s="20" t="s">
        <v>897</v>
      </c>
      <c r="L193" s="20" t="s">
        <v>1676</v>
      </c>
      <c r="M193" s="20" t="s">
        <v>1677</v>
      </c>
      <c r="N193" s="20" t="s">
        <v>1678</v>
      </c>
      <c r="O193" s="20" t="s">
        <v>1679</v>
      </c>
      <c r="P193" s="20"/>
      <c r="Q193" s="20"/>
      <c r="R193" s="20"/>
      <c r="S193" s="20"/>
    </row>
    <row r="194" spans="1:19" ht="14.25" customHeight="1" x14ac:dyDescent="0.25">
      <c r="A194" s="20" t="s">
        <v>15</v>
      </c>
      <c r="B194" s="20" t="s">
        <v>1680</v>
      </c>
      <c r="C194" s="20">
        <v>1.02033101636792</v>
      </c>
      <c r="D194" s="21">
        <v>3.0600000000000001E-13</v>
      </c>
      <c r="E194" s="22" t="s">
        <v>1681</v>
      </c>
      <c r="F194" s="20" t="s">
        <v>1682</v>
      </c>
      <c r="G194" s="20" t="s">
        <v>19</v>
      </c>
      <c r="H194" s="20" t="s">
        <v>1683</v>
      </c>
      <c r="I194" s="20" t="s">
        <v>1684</v>
      </c>
      <c r="J194" s="20" t="s">
        <v>1685</v>
      </c>
      <c r="K194" s="20" t="s">
        <v>1686</v>
      </c>
      <c r="L194" s="20" t="s">
        <v>1687</v>
      </c>
      <c r="M194" s="20" t="s">
        <v>1688</v>
      </c>
      <c r="N194" s="20" t="s">
        <v>1689</v>
      </c>
      <c r="O194" s="20" t="s">
        <v>1690</v>
      </c>
      <c r="P194" s="20"/>
      <c r="Q194" s="20"/>
      <c r="R194" s="20"/>
      <c r="S194" s="20"/>
    </row>
    <row r="195" spans="1:19" ht="14.25" customHeight="1" x14ac:dyDescent="0.25">
      <c r="A195" s="20" t="s">
        <v>15</v>
      </c>
      <c r="B195" s="20" t="s">
        <v>1691</v>
      </c>
      <c r="C195" s="20">
        <v>1.0199468206093001</v>
      </c>
      <c r="D195" s="21">
        <v>1.0499999999999999E-3</v>
      </c>
      <c r="E195" s="22" t="s">
        <v>1692</v>
      </c>
      <c r="F195" s="20" t="s">
        <v>1693</v>
      </c>
      <c r="G195" s="20" t="s">
        <v>19</v>
      </c>
      <c r="H195" s="20" t="s">
        <v>1694</v>
      </c>
      <c r="I195" s="20" t="s">
        <v>1695</v>
      </c>
      <c r="J195" s="20" t="s">
        <v>1696</v>
      </c>
      <c r="K195" s="20" t="s">
        <v>1362</v>
      </c>
      <c r="L195" s="20" t="s">
        <v>1697</v>
      </c>
      <c r="M195" s="20" t="s">
        <v>1068</v>
      </c>
      <c r="N195" s="20" t="s">
        <v>1419</v>
      </c>
      <c r="O195" s="20" t="s">
        <v>1698</v>
      </c>
      <c r="P195" s="20"/>
      <c r="Q195" s="20"/>
      <c r="R195" s="20"/>
      <c r="S195" s="20"/>
    </row>
    <row r="196" spans="1:19" ht="14.25" customHeight="1" x14ac:dyDescent="0.25">
      <c r="A196" s="20" t="s">
        <v>15</v>
      </c>
      <c r="B196" s="20" t="s">
        <v>1699</v>
      </c>
      <c r="C196" s="20">
        <v>1.0192621558752699</v>
      </c>
      <c r="D196" s="21">
        <v>2.12E-6</v>
      </c>
      <c r="E196" s="22" t="s">
        <v>1700</v>
      </c>
      <c r="F196" s="20" t="s">
        <v>1701</v>
      </c>
      <c r="G196" s="20" t="s">
        <v>19</v>
      </c>
      <c r="H196" s="20" t="s">
        <v>1702</v>
      </c>
      <c r="I196" s="20" t="s">
        <v>1703</v>
      </c>
      <c r="J196" s="20" t="s">
        <v>1704</v>
      </c>
      <c r="K196" s="20" t="s">
        <v>1536</v>
      </c>
      <c r="L196" s="20" t="s">
        <v>1705</v>
      </c>
      <c r="M196" s="20" t="s">
        <v>1706</v>
      </c>
      <c r="N196" s="20" t="s">
        <v>1707</v>
      </c>
      <c r="O196" s="20" t="s">
        <v>1708</v>
      </c>
      <c r="P196" s="20"/>
      <c r="Q196" s="20"/>
      <c r="R196" s="20"/>
      <c r="S196" s="20"/>
    </row>
    <row r="197" spans="1:19" ht="14.25" customHeight="1" x14ac:dyDescent="0.25">
      <c r="A197" s="20" t="s">
        <v>15</v>
      </c>
      <c r="B197" s="20" t="s">
        <v>1709</v>
      </c>
      <c r="C197" s="20">
        <v>1.0146625687783699</v>
      </c>
      <c r="D197" s="21">
        <v>1.84E-4</v>
      </c>
      <c r="E197" s="22" t="s">
        <v>1710</v>
      </c>
      <c r="F197" s="20" t="s">
        <v>1583</v>
      </c>
      <c r="G197" s="20" t="s">
        <v>19</v>
      </c>
      <c r="H197" s="20" t="s">
        <v>1711</v>
      </c>
      <c r="I197" s="20" t="s">
        <v>1712</v>
      </c>
      <c r="J197" s="20" t="s">
        <v>544</v>
      </c>
      <c r="K197" s="20" t="s">
        <v>1713</v>
      </c>
      <c r="L197" s="20" t="s">
        <v>1714</v>
      </c>
      <c r="M197" s="20" t="s">
        <v>1715</v>
      </c>
      <c r="N197" s="20" t="s">
        <v>1716</v>
      </c>
      <c r="O197" s="20" t="s">
        <v>1717</v>
      </c>
      <c r="P197" s="20"/>
      <c r="Q197" s="20"/>
      <c r="R197" s="20"/>
      <c r="S197" s="20"/>
    </row>
    <row r="198" spans="1:19" ht="14.25" customHeight="1" x14ac:dyDescent="0.25">
      <c r="A198" s="20" t="s">
        <v>15</v>
      </c>
      <c r="B198" s="20" t="s">
        <v>1718</v>
      </c>
      <c r="C198" s="20">
        <v>1.01312512611929</v>
      </c>
      <c r="D198" s="21">
        <v>1.2200000000000001E-2</v>
      </c>
      <c r="E198" s="22" t="s">
        <v>1719</v>
      </c>
      <c r="F198" s="20" t="s">
        <v>1720</v>
      </c>
      <c r="G198" s="20" t="s">
        <v>19</v>
      </c>
      <c r="H198" s="20" t="s">
        <v>1721</v>
      </c>
      <c r="I198" s="20" t="s">
        <v>1722</v>
      </c>
      <c r="J198" s="20" t="s">
        <v>1558</v>
      </c>
      <c r="K198" s="20" t="s">
        <v>1160</v>
      </c>
      <c r="L198" s="20" t="s">
        <v>1723</v>
      </c>
      <c r="M198" s="20" t="s">
        <v>96</v>
      </c>
      <c r="N198" s="20" t="s">
        <v>586</v>
      </c>
      <c r="O198" s="20" t="s">
        <v>1724</v>
      </c>
      <c r="P198" s="20"/>
      <c r="Q198" s="20"/>
      <c r="R198" s="20"/>
      <c r="S198" s="20"/>
    </row>
    <row r="199" spans="1:19" ht="14.25" customHeight="1" x14ac:dyDescent="0.25">
      <c r="A199" s="20" t="s">
        <v>15</v>
      </c>
      <c r="B199" s="20" t="s">
        <v>1725</v>
      </c>
      <c r="C199" s="20">
        <v>1.01243189331062</v>
      </c>
      <c r="D199" s="21">
        <v>1.6799999999999999E-2</v>
      </c>
      <c r="E199" s="22" t="s">
        <v>1726</v>
      </c>
      <c r="F199" s="20" t="s">
        <v>1637</v>
      </c>
      <c r="G199" s="20" t="s">
        <v>19</v>
      </c>
      <c r="H199" s="20" t="s">
        <v>1727</v>
      </c>
      <c r="I199" s="20" t="s">
        <v>1728</v>
      </c>
      <c r="J199" s="20" t="s">
        <v>1729</v>
      </c>
      <c r="K199" s="20" t="s">
        <v>897</v>
      </c>
      <c r="L199" s="20" t="s">
        <v>536</v>
      </c>
      <c r="M199" s="20" t="s">
        <v>272</v>
      </c>
      <c r="N199" s="20" t="s">
        <v>1730</v>
      </c>
      <c r="O199" s="20" t="s">
        <v>1731</v>
      </c>
      <c r="P199" s="20"/>
      <c r="Q199" s="20"/>
      <c r="R199" s="20"/>
      <c r="S199" s="20"/>
    </row>
    <row r="200" spans="1:19" ht="14.25" customHeight="1" x14ac:dyDescent="0.25">
      <c r="A200" s="20" t="s">
        <v>15</v>
      </c>
      <c r="B200" s="20" t="s">
        <v>1732</v>
      </c>
      <c r="C200" s="20">
        <v>1.0124127976777599</v>
      </c>
      <c r="D200" s="21">
        <v>2.04E-9</v>
      </c>
      <c r="E200" s="22" t="s">
        <v>1733</v>
      </c>
      <c r="F200" s="20" t="s">
        <v>1734</v>
      </c>
      <c r="G200" s="20" t="s">
        <v>19</v>
      </c>
      <c r="H200" s="20" t="s">
        <v>1735</v>
      </c>
      <c r="I200" s="20" t="s">
        <v>1736</v>
      </c>
      <c r="J200" s="20" t="s">
        <v>1737</v>
      </c>
      <c r="K200" s="20" t="s">
        <v>1738</v>
      </c>
      <c r="L200" s="20" t="s">
        <v>1739</v>
      </c>
      <c r="M200" s="20" t="s">
        <v>1740</v>
      </c>
      <c r="N200" s="20" t="s">
        <v>1741</v>
      </c>
      <c r="O200" s="20" t="s">
        <v>1742</v>
      </c>
      <c r="P200" s="20"/>
      <c r="Q200" s="20"/>
      <c r="R200" s="20"/>
      <c r="S200" s="20"/>
    </row>
    <row r="201" spans="1:19" ht="14.25" customHeight="1" x14ac:dyDescent="0.25">
      <c r="A201" s="20" t="s">
        <v>15</v>
      </c>
      <c r="B201" s="20" t="s">
        <v>1743</v>
      </c>
      <c r="C201" s="20">
        <v>1.0097942459387901</v>
      </c>
      <c r="D201" s="21">
        <v>4.3600000000000002E-3</v>
      </c>
      <c r="E201" s="22" t="s">
        <v>1744</v>
      </c>
      <c r="F201" s="20" t="s">
        <v>1745</v>
      </c>
      <c r="G201" s="20" t="s">
        <v>19</v>
      </c>
      <c r="H201" s="20" t="s">
        <v>1746</v>
      </c>
      <c r="I201" s="20" t="s">
        <v>1747</v>
      </c>
      <c r="J201" s="20" t="s">
        <v>415</v>
      </c>
      <c r="K201" s="20" t="s">
        <v>832</v>
      </c>
      <c r="L201" s="20" t="s">
        <v>1748</v>
      </c>
      <c r="M201" s="20" t="s">
        <v>734</v>
      </c>
      <c r="N201" s="20" t="s">
        <v>1749</v>
      </c>
      <c r="O201" s="20" t="s">
        <v>1750</v>
      </c>
      <c r="P201" s="20"/>
      <c r="Q201" s="20"/>
      <c r="R201" s="20"/>
      <c r="S201" s="20"/>
    </row>
    <row r="202" spans="1:19" ht="14.25" customHeight="1" x14ac:dyDescent="0.25">
      <c r="A202" s="20" t="s">
        <v>15</v>
      </c>
      <c r="B202" s="20" t="s">
        <v>1751</v>
      </c>
      <c r="C202" s="20">
        <v>1.00857108039487</v>
      </c>
      <c r="D202" s="21">
        <v>1.83E-3</v>
      </c>
      <c r="E202" s="22" t="s">
        <v>1752</v>
      </c>
      <c r="F202" s="20" t="s">
        <v>1753</v>
      </c>
      <c r="G202" s="20" t="s">
        <v>19</v>
      </c>
      <c r="H202" s="20" t="s">
        <v>1754</v>
      </c>
      <c r="I202" s="20" t="s">
        <v>1755</v>
      </c>
      <c r="J202" s="20" t="s">
        <v>1005</v>
      </c>
      <c r="K202" s="20" t="s">
        <v>223</v>
      </c>
      <c r="L202" s="20" t="s">
        <v>1756</v>
      </c>
      <c r="M202" s="20" t="s">
        <v>1757</v>
      </c>
      <c r="N202" s="20" t="s">
        <v>1758</v>
      </c>
      <c r="O202" s="20" t="s">
        <v>1759</v>
      </c>
      <c r="P202" s="20"/>
      <c r="Q202" s="20"/>
      <c r="R202" s="20"/>
      <c r="S202" s="20"/>
    </row>
    <row r="203" spans="1:19" ht="14.25" customHeight="1" x14ac:dyDescent="0.25">
      <c r="A203" s="20" t="s">
        <v>15</v>
      </c>
      <c r="B203" s="20" t="s">
        <v>1760</v>
      </c>
      <c r="C203" s="20">
        <v>1.00525370793908</v>
      </c>
      <c r="D203" s="21">
        <v>1.34E-2</v>
      </c>
      <c r="E203" s="22" t="s">
        <v>1761</v>
      </c>
      <c r="F203" s="20" t="s">
        <v>342</v>
      </c>
      <c r="G203" s="20" t="s">
        <v>19</v>
      </c>
      <c r="H203" s="20" t="s">
        <v>1762</v>
      </c>
      <c r="I203" s="20" t="s">
        <v>1763</v>
      </c>
      <c r="J203" s="20" t="s">
        <v>298</v>
      </c>
      <c r="K203" s="20" t="s">
        <v>869</v>
      </c>
      <c r="L203" s="20" t="s">
        <v>1764</v>
      </c>
      <c r="M203" s="20" t="s">
        <v>492</v>
      </c>
      <c r="N203" s="20" t="s">
        <v>1490</v>
      </c>
      <c r="O203" s="20" t="s">
        <v>1765</v>
      </c>
      <c r="P203" s="20"/>
      <c r="Q203" s="20"/>
      <c r="R203" s="20"/>
      <c r="S203" s="20"/>
    </row>
    <row r="204" spans="1:19" ht="14.25" customHeight="1" x14ac:dyDescent="0.25">
      <c r="A204" s="20" t="s">
        <v>15</v>
      </c>
      <c r="B204" s="20" t="s">
        <v>1766</v>
      </c>
      <c r="C204" s="20">
        <v>1.00004119367418</v>
      </c>
      <c r="D204" s="21">
        <v>8.34E-4</v>
      </c>
      <c r="E204" s="22" t="s">
        <v>1767</v>
      </c>
      <c r="F204" s="20" t="s">
        <v>1768</v>
      </c>
      <c r="G204" s="20" t="s">
        <v>19</v>
      </c>
      <c r="H204" s="20" t="s">
        <v>1769</v>
      </c>
      <c r="I204" s="20" t="s">
        <v>1770</v>
      </c>
      <c r="J204" s="20" t="s">
        <v>1771</v>
      </c>
      <c r="K204" s="20" t="s">
        <v>1772</v>
      </c>
      <c r="L204" s="20" t="s">
        <v>106</v>
      </c>
      <c r="M204" s="20" t="s">
        <v>1773</v>
      </c>
      <c r="N204" s="20" t="s">
        <v>808</v>
      </c>
      <c r="O204" s="20" t="s">
        <v>389</v>
      </c>
      <c r="P204" s="20"/>
      <c r="Q204" s="20"/>
      <c r="R204" s="20"/>
      <c r="S204" s="20"/>
    </row>
    <row r="205" spans="1:19" ht="14.25" customHeight="1" x14ac:dyDescent="0.25">
      <c r="A205" s="20" t="s">
        <v>15</v>
      </c>
      <c r="B205" s="20" t="s">
        <v>1774</v>
      </c>
      <c r="C205" s="20">
        <v>0.99967319146509204</v>
      </c>
      <c r="D205" s="21">
        <v>5.1999999999999998E-3</v>
      </c>
      <c r="E205" s="22" t="s">
        <v>1775</v>
      </c>
      <c r="F205" s="20" t="s">
        <v>1776</v>
      </c>
      <c r="G205" s="20" t="s">
        <v>19</v>
      </c>
      <c r="H205" s="20" t="s">
        <v>1360</v>
      </c>
      <c r="I205" s="20" t="s">
        <v>1361</v>
      </c>
      <c r="J205" s="20" t="s">
        <v>1696</v>
      </c>
      <c r="K205" s="20" t="s">
        <v>1403</v>
      </c>
      <c r="L205" s="20" t="s">
        <v>1777</v>
      </c>
      <c r="M205" s="20" t="s">
        <v>1778</v>
      </c>
      <c r="N205" s="20" t="s">
        <v>1779</v>
      </c>
      <c r="O205" s="20" t="s">
        <v>1780</v>
      </c>
      <c r="P205" s="20"/>
      <c r="Q205" s="20"/>
      <c r="R205" s="20"/>
      <c r="S205" s="20"/>
    </row>
    <row r="206" spans="1:19" ht="14.25" customHeight="1" x14ac:dyDescent="0.25">
      <c r="A206" s="20" t="s">
        <v>15</v>
      </c>
      <c r="B206" s="20" t="s">
        <v>1781</v>
      </c>
      <c r="C206" s="20">
        <v>0.99382092937387401</v>
      </c>
      <c r="D206" s="21">
        <v>2.5900000000000001E-13</v>
      </c>
      <c r="E206" s="22" t="s">
        <v>1782</v>
      </c>
      <c r="F206" s="20" t="s">
        <v>1267</v>
      </c>
      <c r="G206" s="20" t="s">
        <v>19</v>
      </c>
      <c r="H206" s="20" t="s">
        <v>1783</v>
      </c>
      <c r="I206" s="20" t="s">
        <v>1784</v>
      </c>
      <c r="J206" s="20" t="s">
        <v>1785</v>
      </c>
      <c r="K206" s="20" t="s">
        <v>1786</v>
      </c>
      <c r="L206" s="20" t="s">
        <v>1787</v>
      </c>
      <c r="M206" s="20" t="s">
        <v>1788</v>
      </c>
      <c r="N206" s="20" t="s">
        <v>1789</v>
      </c>
      <c r="O206" s="20" t="s">
        <v>1790</v>
      </c>
      <c r="P206" s="20"/>
      <c r="Q206" s="20"/>
      <c r="R206" s="20"/>
      <c r="S206" s="20"/>
    </row>
    <row r="207" spans="1:19" ht="14.25" customHeight="1" x14ac:dyDescent="0.25">
      <c r="A207" s="20" t="s">
        <v>15</v>
      </c>
      <c r="B207" s="20" t="s">
        <v>1791</v>
      </c>
      <c r="C207" s="20">
        <v>0.99378456781808</v>
      </c>
      <c r="D207" s="21">
        <v>1.43E-2</v>
      </c>
      <c r="E207" s="22" t="s">
        <v>1792</v>
      </c>
      <c r="F207" s="20" t="s">
        <v>1793</v>
      </c>
      <c r="G207" s="20" t="s">
        <v>19</v>
      </c>
      <c r="H207" s="20" t="s">
        <v>740</v>
      </c>
      <c r="I207" s="20" t="s">
        <v>741</v>
      </c>
      <c r="J207" s="20" t="s">
        <v>466</v>
      </c>
      <c r="K207" s="20" t="s">
        <v>681</v>
      </c>
      <c r="L207" s="20" t="s">
        <v>1794</v>
      </c>
      <c r="M207" s="20" t="s">
        <v>77</v>
      </c>
      <c r="N207" s="20" t="s">
        <v>900</v>
      </c>
      <c r="O207" s="20" t="s">
        <v>1795</v>
      </c>
      <c r="P207" s="20"/>
      <c r="Q207" s="20"/>
      <c r="R207" s="20"/>
      <c r="S207" s="20"/>
    </row>
    <row r="208" spans="1:19" ht="14.25" customHeight="1" x14ac:dyDescent="0.25">
      <c r="A208" s="20" t="s">
        <v>15</v>
      </c>
      <c r="B208" s="20" t="s">
        <v>1796</v>
      </c>
      <c r="C208" s="20">
        <v>0.99336411441884798</v>
      </c>
      <c r="D208" s="21">
        <v>1.37E-2</v>
      </c>
      <c r="E208" s="22" t="s">
        <v>1797</v>
      </c>
      <c r="F208" s="20" t="s">
        <v>1798</v>
      </c>
      <c r="G208" s="20" t="s">
        <v>19</v>
      </c>
      <c r="H208" s="20" t="s">
        <v>993</v>
      </c>
      <c r="I208" s="20" t="s">
        <v>994</v>
      </c>
      <c r="J208" s="20" t="s">
        <v>1799</v>
      </c>
      <c r="K208" s="20" t="s">
        <v>995</v>
      </c>
      <c r="L208" s="20" t="s">
        <v>1800</v>
      </c>
      <c r="M208" s="20" t="s">
        <v>36</v>
      </c>
      <c r="N208" s="20" t="s">
        <v>1086</v>
      </c>
      <c r="O208" s="20" t="s">
        <v>1801</v>
      </c>
      <c r="P208" s="20"/>
      <c r="Q208" s="20"/>
      <c r="R208" s="20"/>
      <c r="S208" s="20"/>
    </row>
    <row r="209" spans="1:19" ht="14.25" customHeight="1" x14ac:dyDescent="0.25">
      <c r="A209" s="20" t="s">
        <v>15</v>
      </c>
      <c r="B209" s="20" t="s">
        <v>1802</v>
      </c>
      <c r="C209" s="20">
        <v>0.99155785941897401</v>
      </c>
      <c r="D209" s="21">
        <v>4.99E-2</v>
      </c>
      <c r="E209" s="22" t="s">
        <v>1803</v>
      </c>
      <c r="F209" s="20" t="s">
        <v>91</v>
      </c>
      <c r="G209" s="20" t="s">
        <v>19</v>
      </c>
      <c r="H209" s="20" t="s">
        <v>1727</v>
      </c>
      <c r="I209" s="20" t="s">
        <v>1728</v>
      </c>
      <c r="J209" s="20" t="s">
        <v>732</v>
      </c>
      <c r="K209" s="20" t="s">
        <v>614</v>
      </c>
      <c r="L209" s="20" t="s">
        <v>1804</v>
      </c>
      <c r="M209" s="20" t="s">
        <v>1805</v>
      </c>
      <c r="N209" s="20" t="s">
        <v>461</v>
      </c>
      <c r="O209" s="20" t="s">
        <v>1806</v>
      </c>
      <c r="P209" s="20"/>
      <c r="Q209" s="20"/>
      <c r="R209" s="20"/>
      <c r="S209" s="20"/>
    </row>
    <row r="210" spans="1:19" ht="14.25" customHeight="1" x14ac:dyDescent="0.25">
      <c r="A210" s="20" t="s">
        <v>15</v>
      </c>
      <c r="B210" s="20" t="s">
        <v>1807</v>
      </c>
      <c r="C210" s="20">
        <v>0.99122502730031603</v>
      </c>
      <c r="D210" s="21">
        <v>6.1999999999999998E-23</v>
      </c>
      <c r="E210" s="22" t="s">
        <v>1808</v>
      </c>
      <c r="F210" s="20" t="s">
        <v>1809</v>
      </c>
      <c r="G210" s="20" t="s">
        <v>19</v>
      </c>
      <c r="H210" s="20" t="s">
        <v>1810</v>
      </c>
      <c r="I210" s="20" t="s">
        <v>1811</v>
      </c>
      <c r="J210" s="20" t="s">
        <v>1812</v>
      </c>
      <c r="K210" s="20" t="s">
        <v>1813</v>
      </c>
      <c r="L210" s="20" t="s">
        <v>1814</v>
      </c>
      <c r="M210" s="20" t="s">
        <v>1815</v>
      </c>
      <c r="N210" s="20" t="s">
        <v>1816</v>
      </c>
      <c r="O210" s="20" t="s">
        <v>1817</v>
      </c>
      <c r="P210" s="20"/>
      <c r="Q210" s="20"/>
      <c r="R210" s="20"/>
      <c r="S210" s="20"/>
    </row>
    <row r="211" spans="1:19" ht="14.25" customHeight="1" x14ac:dyDescent="0.25">
      <c r="A211" s="20" t="s">
        <v>15</v>
      </c>
      <c r="B211" s="20" t="s">
        <v>1818</v>
      </c>
      <c r="C211" s="20">
        <v>0.99065546725099496</v>
      </c>
      <c r="D211" s="21">
        <v>9.7399999999999995E-10</v>
      </c>
      <c r="E211" s="22" t="s">
        <v>1819</v>
      </c>
      <c r="F211" s="20" t="s">
        <v>1820</v>
      </c>
      <c r="G211" s="20" t="s">
        <v>19</v>
      </c>
      <c r="H211" s="20" t="s">
        <v>1821</v>
      </c>
      <c r="I211" s="20" t="s">
        <v>1822</v>
      </c>
      <c r="J211" s="20" t="s">
        <v>1225</v>
      </c>
      <c r="K211" s="20" t="s">
        <v>1823</v>
      </c>
      <c r="L211" s="20" t="s">
        <v>1824</v>
      </c>
      <c r="M211" s="20" t="s">
        <v>1825</v>
      </c>
      <c r="N211" s="20" t="s">
        <v>1826</v>
      </c>
      <c r="O211" s="20" t="s">
        <v>1827</v>
      </c>
      <c r="P211" s="20"/>
      <c r="Q211" s="20"/>
      <c r="R211" s="20"/>
      <c r="S211" s="20"/>
    </row>
    <row r="212" spans="1:19" ht="14.25" customHeight="1" x14ac:dyDescent="0.25">
      <c r="A212" s="20" t="s">
        <v>15</v>
      </c>
      <c r="B212" s="20" t="s">
        <v>1828</v>
      </c>
      <c r="C212" s="20">
        <v>0.98983379382477199</v>
      </c>
      <c r="D212" s="21">
        <v>8.1499999999999993E-3</v>
      </c>
      <c r="E212" s="22" t="s">
        <v>1829</v>
      </c>
      <c r="F212" s="20" t="s">
        <v>667</v>
      </c>
      <c r="G212" s="20" t="s">
        <v>19</v>
      </c>
      <c r="H212" s="20" t="s">
        <v>1415</v>
      </c>
      <c r="I212" s="20" t="s">
        <v>1416</v>
      </c>
      <c r="J212" s="20" t="s">
        <v>1830</v>
      </c>
      <c r="K212" s="20" t="s">
        <v>250</v>
      </c>
      <c r="L212" s="20" t="s">
        <v>898</v>
      </c>
      <c r="M212" s="20" t="s">
        <v>1509</v>
      </c>
      <c r="N212" s="20" t="s">
        <v>1086</v>
      </c>
      <c r="O212" s="20" t="s">
        <v>1831</v>
      </c>
      <c r="P212" s="20"/>
      <c r="Q212" s="20"/>
      <c r="R212" s="20"/>
      <c r="S212" s="20"/>
    </row>
    <row r="213" spans="1:19" ht="14.25" customHeight="1" x14ac:dyDescent="0.25">
      <c r="A213" s="20" t="s">
        <v>15</v>
      </c>
      <c r="B213" s="20" t="s">
        <v>1832</v>
      </c>
      <c r="C213" s="20">
        <v>0.98785341358655399</v>
      </c>
      <c r="D213" s="21">
        <v>7.1E-13</v>
      </c>
      <c r="E213" s="22" t="s">
        <v>1833</v>
      </c>
      <c r="F213" s="20" t="s">
        <v>1330</v>
      </c>
      <c r="G213" s="20" t="s">
        <v>19</v>
      </c>
      <c r="H213" s="20" t="s">
        <v>1834</v>
      </c>
      <c r="I213" s="20" t="s">
        <v>1835</v>
      </c>
      <c r="J213" s="20" t="s">
        <v>1836</v>
      </c>
      <c r="K213" s="20" t="s">
        <v>1837</v>
      </c>
      <c r="L213" s="20" t="s">
        <v>1838</v>
      </c>
      <c r="M213" s="20" t="s">
        <v>1839</v>
      </c>
      <c r="N213" s="20" t="s">
        <v>1840</v>
      </c>
      <c r="O213" s="20" t="s">
        <v>1841</v>
      </c>
      <c r="P213" s="20"/>
      <c r="Q213" s="20"/>
      <c r="R213" s="20"/>
      <c r="S213" s="20"/>
    </row>
    <row r="214" spans="1:19" ht="14.25" customHeight="1" x14ac:dyDescent="0.25">
      <c r="A214" s="20" t="s">
        <v>15</v>
      </c>
      <c r="B214" s="20" t="s">
        <v>1842</v>
      </c>
      <c r="C214" s="20">
        <v>0.98694658900536703</v>
      </c>
      <c r="D214" s="21">
        <v>3.8400000000000001E-3</v>
      </c>
      <c r="E214" s="22" t="s">
        <v>1843</v>
      </c>
      <c r="F214" s="20" t="s">
        <v>1844</v>
      </c>
      <c r="G214" s="20" t="s">
        <v>19</v>
      </c>
      <c r="H214" s="20" t="s">
        <v>1845</v>
      </c>
      <c r="I214" s="20" t="s">
        <v>1846</v>
      </c>
      <c r="J214" s="20" t="s">
        <v>634</v>
      </c>
      <c r="K214" s="20" t="s">
        <v>1772</v>
      </c>
      <c r="L214" s="20" t="s">
        <v>1847</v>
      </c>
      <c r="M214" s="20" t="s">
        <v>1848</v>
      </c>
      <c r="N214" s="20" t="s">
        <v>302</v>
      </c>
      <c r="O214" s="20" t="s">
        <v>746</v>
      </c>
      <c r="P214" s="20"/>
      <c r="Q214" s="20"/>
      <c r="R214" s="20"/>
      <c r="S214" s="20"/>
    </row>
    <row r="215" spans="1:19" ht="14.25" customHeight="1" x14ac:dyDescent="0.25">
      <c r="A215" s="20" t="s">
        <v>15</v>
      </c>
      <c r="B215" s="20" t="s">
        <v>1849</v>
      </c>
      <c r="C215" s="20">
        <v>0.98493533004993306</v>
      </c>
      <c r="D215" s="21">
        <v>1.6099999999999998E-5</v>
      </c>
      <c r="E215" s="22" t="s">
        <v>1850</v>
      </c>
      <c r="F215" s="20" t="s">
        <v>1851</v>
      </c>
      <c r="G215" s="20" t="s">
        <v>19</v>
      </c>
      <c r="H215" s="20" t="s">
        <v>1852</v>
      </c>
      <c r="I215" s="20" t="s">
        <v>1853</v>
      </c>
      <c r="J215" s="20" t="s">
        <v>1854</v>
      </c>
      <c r="K215" s="20" t="s">
        <v>1245</v>
      </c>
      <c r="L215" s="20" t="s">
        <v>1855</v>
      </c>
      <c r="M215" s="20" t="s">
        <v>1856</v>
      </c>
      <c r="N215" s="20" t="s">
        <v>1857</v>
      </c>
      <c r="O215" s="20" t="s">
        <v>1858</v>
      </c>
      <c r="P215" s="20"/>
      <c r="Q215" s="20"/>
      <c r="R215" s="20"/>
      <c r="S215" s="20"/>
    </row>
    <row r="216" spans="1:19" ht="14.25" customHeight="1" x14ac:dyDescent="0.25">
      <c r="A216" s="20" t="s">
        <v>15</v>
      </c>
      <c r="B216" s="20" t="s">
        <v>1859</v>
      </c>
      <c r="C216" s="20">
        <v>0.98429217115789003</v>
      </c>
      <c r="D216" s="21">
        <v>1.2799999999999999E-4</v>
      </c>
      <c r="E216" s="22" t="s">
        <v>1860</v>
      </c>
      <c r="F216" s="20" t="s">
        <v>503</v>
      </c>
      <c r="G216" s="20" t="s">
        <v>19</v>
      </c>
      <c r="H216" s="20" t="s">
        <v>1861</v>
      </c>
      <c r="I216" s="20" t="s">
        <v>1862</v>
      </c>
      <c r="J216" s="20" t="s">
        <v>1863</v>
      </c>
      <c r="K216" s="20" t="s">
        <v>843</v>
      </c>
      <c r="L216" s="20" t="s">
        <v>1864</v>
      </c>
      <c r="M216" s="20" t="s">
        <v>1865</v>
      </c>
      <c r="N216" s="20" t="s">
        <v>1866</v>
      </c>
      <c r="O216" s="20" t="s">
        <v>1019</v>
      </c>
      <c r="P216" s="20"/>
      <c r="Q216" s="20"/>
      <c r="R216" s="20"/>
      <c r="S216" s="20"/>
    </row>
    <row r="217" spans="1:19" ht="14.25" customHeight="1" x14ac:dyDescent="0.25">
      <c r="A217" s="20" t="s">
        <v>15</v>
      </c>
      <c r="B217" s="20" t="s">
        <v>1867</v>
      </c>
      <c r="C217" s="20">
        <v>0.98217343740405005</v>
      </c>
      <c r="D217" s="21">
        <v>7.0800000000000004E-3</v>
      </c>
      <c r="E217" s="22" t="s">
        <v>1868</v>
      </c>
      <c r="F217" s="20" t="s">
        <v>1869</v>
      </c>
      <c r="G217" s="20" t="s">
        <v>19</v>
      </c>
      <c r="H217" s="20" t="s">
        <v>1870</v>
      </c>
      <c r="I217" s="20" t="s">
        <v>1871</v>
      </c>
      <c r="J217" s="20" t="s">
        <v>1872</v>
      </c>
      <c r="K217" s="20" t="s">
        <v>897</v>
      </c>
      <c r="L217" s="20" t="s">
        <v>1873</v>
      </c>
      <c r="M217" s="20" t="s">
        <v>1874</v>
      </c>
      <c r="N217" s="20" t="s">
        <v>735</v>
      </c>
      <c r="O217" s="20" t="s">
        <v>1801</v>
      </c>
      <c r="P217" s="20"/>
      <c r="Q217" s="20"/>
      <c r="R217" s="20"/>
      <c r="S217" s="20"/>
    </row>
    <row r="218" spans="1:19" ht="14.25" customHeight="1" x14ac:dyDescent="0.25">
      <c r="A218" s="20" t="s">
        <v>15</v>
      </c>
      <c r="B218" s="20" t="s">
        <v>1875</v>
      </c>
      <c r="C218" s="20">
        <v>0.98093787901445195</v>
      </c>
      <c r="D218" s="21">
        <v>3.2000000000000003E-29</v>
      </c>
      <c r="E218" s="22" t="s">
        <v>1876</v>
      </c>
      <c r="F218" s="20" t="s">
        <v>1877</v>
      </c>
      <c r="G218" s="20" t="s">
        <v>19</v>
      </c>
      <c r="H218" s="20" t="s">
        <v>1878</v>
      </c>
      <c r="I218" s="20" t="s">
        <v>1879</v>
      </c>
      <c r="J218" s="20" t="s">
        <v>1880</v>
      </c>
      <c r="K218" s="20" t="s">
        <v>1881</v>
      </c>
      <c r="L218" s="20" t="s">
        <v>1882</v>
      </c>
      <c r="M218" s="20" t="s">
        <v>1883</v>
      </c>
      <c r="N218" s="20" t="s">
        <v>1884</v>
      </c>
      <c r="O218" s="20" t="s">
        <v>1885</v>
      </c>
      <c r="P218" s="20"/>
      <c r="Q218" s="20"/>
      <c r="R218" s="20"/>
      <c r="S218" s="20"/>
    </row>
    <row r="219" spans="1:19" ht="14.25" customHeight="1" x14ac:dyDescent="0.25">
      <c r="A219" s="20" t="s">
        <v>15</v>
      </c>
      <c r="B219" s="20" t="s">
        <v>1886</v>
      </c>
      <c r="C219" s="20">
        <v>0.966625533913546</v>
      </c>
      <c r="D219" s="21">
        <v>1.67E-2</v>
      </c>
      <c r="E219" s="22" t="s">
        <v>1887</v>
      </c>
      <c r="F219" s="20" t="s">
        <v>1888</v>
      </c>
      <c r="G219" s="20" t="s">
        <v>19</v>
      </c>
      <c r="H219" s="20" t="s">
        <v>1889</v>
      </c>
      <c r="I219" s="20" t="s">
        <v>1890</v>
      </c>
      <c r="J219" s="20" t="s">
        <v>384</v>
      </c>
      <c r="K219" s="20" t="s">
        <v>34</v>
      </c>
      <c r="L219" s="20" t="s">
        <v>467</v>
      </c>
      <c r="M219" s="20" t="s">
        <v>1383</v>
      </c>
      <c r="N219" s="20" t="s">
        <v>1891</v>
      </c>
      <c r="O219" s="20" t="s">
        <v>1892</v>
      </c>
      <c r="P219" s="20"/>
      <c r="Q219" s="20"/>
      <c r="R219" s="20"/>
      <c r="S219" s="20"/>
    </row>
    <row r="220" spans="1:19" ht="14.25" customHeight="1" x14ac:dyDescent="0.25">
      <c r="A220" s="20" t="s">
        <v>15</v>
      </c>
      <c r="B220" s="20" t="s">
        <v>1886</v>
      </c>
      <c r="C220" s="20">
        <v>0.966625533913546</v>
      </c>
      <c r="D220" s="21">
        <v>1.67E-2</v>
      </c>
      <c r="E220" s="22" t="s">
        <v>1893</v>
      </c>
      <c r="F220" s="20" t="s">
        <v>1888</v>
      </c>
      <c r="G220" s="20" t="s">
        <v>19</v>
      </c>
      <c r="H220" s="20" t="s">
        <v>1889</v>
      </c>
      <c r="I220" s="20" t="s">
        <v>1890</v>
      </c>
      <c r="J220" s="20" t="s">
        <v>384</v>
      </c>
      <c r="K220" s="20" t="s">
        <v>34</v>
      </c>
      <c r="L220" s="20" t="s">
        <v>467</v>
      </c>
      <c r="M220" s="20" t="s">
        <v>1383</v>
      </c>
      <c r="N220" s="20" t="s">
        <v>1891</v>
      </c>
      <c r="O220" s="20" t="s">
        <v>1892</v>
      </c>
      <c r="P220" s="20"/>
      <c r="Q220" s="20"/>
      <c r="R220" s="20"/>
      <c r="S220" s="20"/>
    </row>
    <row r="221" spans="1:19" ht="14.25" customHeight="1" x14ac:dyDescent="0.25">
      <c r="A221" s="20" t="s">
        <v>15</v>
      </c>
      <c r="B221" s="20" t="s">
        <v>1894</v>
      </c>
      <c r="C221" s="20">
        <v>0.96471537408957897</v>
      </c>
      <c r="D221" s="21">
        <v>9.3199999999999999E-12</v>
      </c>
      <c r="E221" s="22" t="s">
        <v>1895</v>
      </c>
      <c r="F221" s="20" t="s">
        <v>1877</v>
      </c>
      <c r="G221" s="20" t="s">
        <v>19</v>
      </c>
      <c r="H221" s="20" t="s">
        <v>1896</v>
      </c>
      <c r="I221" s="20" t="s">
        <v>1897</v>
      </c>
      <c r="J221" s="20" t="s">
        <v>1898</v>
      </c>
      <c r="K221" s="20" t="s">
        <v>1899</v>
      </c>
      <c r="L221" s="20" t="s">
        <v>1900</v>
      </c>
      <c r="M221" s="20" t="s">
        <v>1901</v>
      </c>
      <c r="N221" s="20" t="s">
        <v>1902</v>
      </c>
      <c r="O221" s="20" t="s">
        <v>1903</v>
      </c>
      <c r="P221" s="20"/>
      <c r="Q221" s="20"/>
      <c r="R221" s="20"/>
      <c r="S221" s="20"/>
    </row>
    <row r="222" spans="1:19" ht="14.25" customHeight="1" x14ac:dyDescent="0.25">
      <c r="A222" s="20" t="s">
        <v>15</v>
      </c>
      <c r="B222" s="20" t="s">
        <v>1894</v>
      </c>
      <c r="C222" s="20">
        <v>0.96471537408957897</v>
      </c>
      <c r="D222" s="21">
        <v>9.3199999999999999E-12</v>
      </c>
      <c r="E222" s="22" t="s">
        <v>1904</v>
      </c>
      <c r="F222" s="20" t="s">
        <v>1877</v>
      </c>
      <c r="G222" s="20" t="s">
        <v>19</v>
      </c>
      <c r="H222" s="20" t="s">
        <v>1896</v>
      </c>
      <c r="I222" s="20" t="s">
        <v>1897</v>
      </c>
      <c r="J222" s="20" t="s">
        <v>1898</v>
      </c>
      <c r="K222" s="20" t="s">
        <v>1899</v>
      </c>
      <c r="L222" s="20" t="s">
        <v>1900</v>
      </c>
      <c r="M222" s="20" t="s">
        <v>1901</v>
      </c>
      <c r="N222" s="20" t="s">
        <v>1902</v>
      </c>
      <c r="O222" s="20" t="s">
        <v>1903</v>
      </c>
      <c r="P222" s="20"/>
      <c r="Q222" s="20"/>
      <c r="R222" s="20"/>
      <c r="S222" s="20"/>
    </row>
    <row r="223" spans="1:19" ht="14.25" customHeight="1" x14ac:dyDescent="0.25">
      <c r="A223" s="20" t="s">
        <v>15</v>
      </c>
      <c r="B223" s="20" t="s">
        <v>1905</v>
      </c>
      <c r="C223" s="20">
        <v>0.96398938244423504</v>
      </c>
      <c r="D223" s="21">
        <v>2.3600000000000001E-9</v>
      </c>
      <c r="E223" s="22" t="s">
        <v>1906</v>
      </c>
      <c r="F223" s="20" t="s">
        <v>1267</v>
      </c>
      <c r="G223" s="20" t="s">
        <v>19</v>
      </c>
      <c r="H223" s="20" t="s">
        <v>1907</v>
      </c>
      <c r="I223" s="20" t="s">
        <v>1908</v>
      </c>
      <c r="J223" s="20" t="s">
        <v>1909</v>
      </c>
      <c r="K223" s="20" t="s">
        <v>1910</v>
      </c>
      <c r="L223" s="20" t="s">
        <v>1911</v>
      </c>
      <c r="M223" s="20" t="s">
        <v>1912</v>
      </c>
      <c r="N223" s="20" t="s">
        <v>1913</v>
      </c>
      <c r="O223" s="20" t="s">
        <v>1914</v>
      </c>
      <c r="P223" s="20"/>
      <c r="Q223" s="20"/>
      <c r="R223" s="20"/>
      <c r="S223" s="20"/>
    </row>
    <row r="224" spans="1:19" ht="14.25" customHeight="1" x14ac:dyDescent="0.25">
      <c r="A224" s="20" t="s">
        <v>15</v>
      </c>
      <c r="B224" s="20" t="s">
        <v>1915</v>
      </c>
      <c r="C224" s="20">
        <v>0.96391145297688097</v>
      </c>
      <c r="D224" s="21">
        <v>3.2000000000000001E-2</v>
      </c>
      <c r="E224" s="22" t="s">
        <v>1916</v>
      </c>
      <c r="F224" s="20" t="s">
        <v>1917</v>
      </c>
      <c r="G224" s="20" t="s">
        <v>19</v>
      </c>
      <c r="H224" s="20" t="s">
        <v>1918</v>
      </c>
      <c r="I224" s="20" t="s">
        <v>1919</v>
      </c>
      <c r="J224" s="20" t="s">
        <v>563</v>
      </c>
      <c r="K224" s="20" t="s">
        <v>396</v>
      </c>
      <c r="L224" s="20" t="s">
        <v>95</v>
      </c>
      <c r="M224" s="20" t="s">
        <v>242</v>
      </c>
      <c r="N224" s="20" t="s">
        <v>854</v>
      </c>
      <c r="O224" s="20" t="s">
        <v>1920</v>
      </c>
      <c r="P224" s="20"/>
      <c r="Q224" s="20"/>
      <c r="R224" s="20"/>
      <c r="S224" s="20"/>
    </row>
    <row r="225" spans="1:19" ht="14.25" customHeight="1" x14ac:dyDescent="0.25">
      <c r="A225" s="20" t="s">
        <v>15</v>
      </c>
      <c r="B225" s="20" t="s">
        <v>1921</v>
      </c>
      <c r="C225" s="20">
        <v>0.96276252982274002</v>
      </c>
      <c r="D225" s="21">
        <v>4.3800000000000002E-9</v>
      </c>
      <c r="E225" s="22" t="s">
        <v>1922</v>
      </c>
      <c r="F225" s="20" t="s">
        <v>1923</v>
      </c>
      <c r="G225" s="20" t="s">
        <v>19</v>
      </c>
      <c r="H225" s="20" t="s">
        <v>1924</v>
      </c>
      <c r="I225" s="20" t="s">
        <v>1925</v>
      </c>
      <c r="J225" s="20" t="s">
        <v>1926</v>
      </c>
      <c r="K225" s="20" t="s">
        <v>1927</v>
      </c>
      <c r="L225" s="20" t="s">
        <v>1928</v>
      </c>
      <c r="M225" s="20" t="s">
        <v>1929</v>
      </c>
      <c r="N225" s="20" t="s">
        <v>1930</v>
      </c>
      <c r="O225" s="20" t="s">
        <v>1931</v>
      </c>
      <c r="P225" s="20"/>
      <c r="Q225" s="20"/>
      <c r="R225" s="20"/>
      <c r="S225" s="20"/>
    </row>
    <row r="226" spans="1:19" ht="14.25" customHeight="1" x14ac:dyDescent="0.25">
      <c r="A226" s="20" t="s">
        <v>15</v>
      </c>
      <c r="B226" s="20" t="s">
        <v>1932</v>
      </c>
      <c r="C226" s="20">
        <v>0.96116749331121798</v>
      </c>
      <c r="D226" s="21">
        <v>2.82E-11</v>
      </c>
      <c r="E226" s="22" t="s">
        <v>1933</v>
      </c>
      <c r="F226" s="20" t="s">
        <v>1934</v>
      </c>
      <c r="G226" s="20" t="s">
        <v>19</v>
      </c>
      <c r="H226" s="20" t="s">
        <v>1935</v>
      </c>
      <c r="I226" s="20" t="s">
        <v>1936</v>
      </c>
      <c r="J226" s="20" t="s">
        <v>1937</v>
      </c>
      <c r="K226" s="20" t="s">
        <v>1938</v>
      </c>
      <c r="L226" s="20" t="s">
        <v>1939</v>
      </c>
      <c r="M226" s="20" t="s">
        <v>1940</v>
      </c>
      <c r="N226" s="20" t="s">
        <v>1941</v>
      </c>
      <c r="O226" s="20" t="s">
        <v>1942</v>
      </c>
      <c r="P226" s="20"/>
      <c r="Q226" s="20"/>
      <c r="R226" s="20"/>
      <c r="S226" s="20"/>
    </row>
    <row r="227" spans="1:19" ht="14.25" customHeight="1" x14ac:dyDescent="0.25">
      <c r="A227" s="20" t="s">
        <v>15</v>
      </c>
      <c r="B227" s="20" t="s">
        <v>1932</v>
      </c>
      <c r="C227" s="20">
        <v>0.96116749331121798</v>
      </c>
      <c r="D227" s="21">
        <v>2.82E-11</v>
      </c>
      <c r="E227" s="22" t="s">
        <v>1943</v>
      </c>
      <c r="F227" s="20" t="s">
        <v>1934</v>
      </c>
      <c r="G227" s="20" t="s">
        <v>19</v>
      </c>
      <c r="H227" s="20" t="s">
        <v>1935</v>
      </c>
      <c r="I227" s="20" t="s">
        <v>1936</v>
      </c>
      <c r="J227" s="20" t="s">
        <v>1937</v>
      </c>
      <c r="K227" s="20" t="s">
        <v>1938</v>
      </c>
      <c r="L227" s="20" t="s">
        <v>1939</v>
      </c>
      <c r="M227" s="20" t="s">
        <v>1940</v>
      </c>
      <c r="N227" s="20" t="s">
        <v>1941</v>
      </c>
      <c r="O227" s="20" t="s">
        <v>1942</v>
      </c>
      <c r="P227" s="20"/>
      <c r="Q227" s="20"/>
      <c r="R227" s="20"/>
      <c r="S227" s="20"/>
    </row>
    <row r="228" spans="1:19" ht="14.25" customHeight="1" x14ac:dyDescent="0.25">
      <c r="A228" s="20" t="s">
        <v>15</v>
      </c>
      <c r="B228" s="20" t="s">
        <v>1932</v>
      </c>
      <c r="C228" s="20">
        <v>0.96116749331121798</v>
      </c>
      <c r="D228" s="21">
        <v>2.82E-11</v>
      </c>
      <c r="E228" s="22" t="s">
        <v>1944</v>
      </c>
      <c r="F228" s="20" t="s">
        <v>1934</v>
      </c>
      <c r="G228" s="20" t="s">
        <v>19</v>
      </c>
      <c r="H228" s="20" t="s">
        <v>1935</v>
      </c>
      <c r="I228" s="20" t="s">
        <v>1936</v>
      </c>
      <c r="J228" s="20" t="s">
        <v>1937</v>
      </c>
      <c r="K228" s="20" t="s">
        <v>1938</v>
      </c>
      <c r="L228" s="20" t="s">
        <v>1939</v>
      </c>
      <c r="M228" s="20" t="s">
        <v>1940</v>
      </c>
      <c r="N228" s="20" t="s">
        <v>1941</v>
      </c>
      <c r="O228" s="20" t="s">
        <v>1942</v>
      </c>
      <c r="P228" s="20"/>
      <c r="Q228" s="20"/>
      <c r="R228" s="20"/>
      <c r="S228" s="20"/>
    </row>
    <row r="229" spans="1:19" ht="14.25" customHeight="1" x14ac:dyDescent="0.25">
      <c r="A229" s="20" t="s">
        <v>15</v>
      </c>
      <c r="B229" s="20" t="s">
        <v>1945</v>
      </c>
      <c r="C229" s="20">
        <v>0.95850196491289397</v>
      </c>
      <c r="D229" s="21">
        <v>1.55E-8</v>
      </c>
      <c r="E229" s="22" t="s">
        <v>1946</v>
      </c>
      <c r="F229" s="20" t="s">
        <v>1947</v>
      </c>
      <c r="G229" s="20" t="s">
        <v>19</v>
      </c>
      <c r="H229" s="20" t="s">
        <v>1948</v>
      </c>
      <c r="I229" s="20" t="s">
        <v>1949</v>
      </c>
      <c r="J229" s="20" t="s">
        <v>1950</v>
      </c>
      <c r="K229" s="20" t="s">
        <v>1951</v>
      </c>
      <c r="L229" s="20" t="s">
        <v>1952</v>
      </c>
      <c r="M229" s="20" t="s">
        <v>1953</v>
      </c>
      <c r="N229" s="20" t="s">
        <v>1954</v>
      </c>
      <c r="O229" s="20" t="s">
        <v>1955</v>
      </c>
      <c r="P229" s="20"/>
      <c r="Q229" s="20"/>
      <c r="R229" s="20"/>
      <c r="S229" s="20"/>
    </row>
    <row r="230" spans="1:19" ht="14.25" customHeight="1" x14ac:dyDescent="0.25">
      <c r="A230" s="20" t="s">
        <v>15</v>
      </c>
      <c r="B230" s="20" t="s">
        <v>1956</v>
      </c>
      <c r="C230" s="20">
        <v>0.95526335156266895</v>
      </c>
      <c r="D230" s="21">
        <v>1.24E-2</v>
      </c>
      <c r="E230" s="22" t="s">
        <v>1957</v>
      </c>
      <c r="F230" s="20" t="s">
        <v>1041</v>
      </c>
      <c r="G230" s="20" t="s">
        <v>19</v>
      </c>
      <c r="H230" s="20" t="s">
        <v>1958</v>
      </c>
      <c r="I230" s="20" t="s">
        <v>1959</v>
      </c>
      <c r="J230" s="20" t="s">
        <v>1417</v>
      </c>
      <c r="K230" s="20" t="s">
        <v>624</v>
      </c>
      <c r="L230" s="20" t="s">
        <v>1960</v>
      </c>
      <c r="M230" s="20" t="s">
        <v>1961</v>
      </c>
      <c r="N230" s="20" t="s">
        <v>1962</v>
      </c>
      <c r="O230" s="20" t="s">
        <v>1963</v>
      </c>
      <c r="P230" s="20"/>
      <c r="Q230" s="20"/>
      <c r="R230" s="20"/>
      <c r="S230" s="20"/>
    </row>
    <row r="231" spans="1:19" ht="14.25" customHeight="1" x14ac:dyDescent="0.25">
      <c r="A231" s="20" t="s">
        <v>15</v>
      </c>
      <c r="B231" s="20" t="s">
        <v>1964</v>
      </c>
      <c r="C231" s="20">
        <v>0.95374576123363297</v>
      </c>
      <c r="D231" s="21">
        <v>4.1500000000000002E-2</v>
      </c>
      <c r="E231" s="22" t="s">
        <v>1965</v>
      </c>
      <c r="F231" s="20" t="s">
        <v>1966</v>
      </c>
      <c r="G231" s="20" t="s">
        <v>19</v>
      </c>
      <c r="H231" s="20" t="s">
        <v>1721</v>
      </c>
      <c r="I231" s="20" t="s">
        <v>1722</v>
      </c>
      <c r="J231" s="20" t="s">
        <v>660</v>
      </c>
      <c r="K231" s="20" t="s">
        <v>995</v>
      </c>
      <c r="L231" s="20" t="s">
        <v>1299</v>
      </c>
      <c r="M231" s="20" t="s">
        <v>1967</v>
      </c>
      <c r="N231" s="20" t="s">
        <v>1968</v>
      </c>
      <c r="O231" s="20" t="s">
        <v>1969</v>
      </c>
      <c r="P231" s="20"/>
      <c r="Q231" s="20"/>
      <c r="R231" s="20"/>
      <c r="S231" s="20"/>
    </row>
    <row r="232" spans="1:19" ht="14.25" customHeight="1" x14ac:dyDescent="0.25">
      <c r="A232" s="20" t="s">
        <v>15</v>
      </c>
      <c r="B232" s="20" t="s">
        <v>1970</v>
      </c>
      <c r="C232" s="20">
        <v>0.953314316628597</v>
      </c>
      <c r="D232" s="21">
        <v>4.49E-5</v>
      </c>
      <c r="E232" s="22" t="s">
        <v>1971</v>
      </c>
      <c r="F232" s="20" t="s">
        <v>1972</v>
      </c>
      <c r="G232" s="20" t="s">
        <v>19</v>
      </c>
      <c r="H232" s="20" t="s">
        <v>1973</v>
      </c>
      <c r="I232" s="20" t="s">
        <v>1974</v>
      </c>
      <c r="J232" s="20" t="s">
        <v>1975</v>
      </c>
      <c r="K232" s="20" t="s">
        <v>1976</v>
      </c>
      <c r="L232" s="20" t="s">
        <v>1977</v>
      </c>
      <c r="M232" s="20" t="s">
        <v>1978</v>
      </c>
      <c r="N232" s="20" t="s">
        <v>1979</v>
      </c>
      <c r="O232" s="20" t="s">
        <v>1980</v>
      </c>
      <c r="P232" s="20"/>
      <c r="Q232" s="20"/>
      <c r="R232" s="20"/>
      <c r="S232" s="20"/>
    </row>
    <row r="233" spans="1:19" ht="14.25" customHeight="1" x14ac:dyDescent="0.25">
      <c r="A233" s="20" t="s">
        <v>15</v>
      </c>
      <c r="B233" s="20" t="s">
        <v>1981</v>
      </c>
      <c r="C233" s="20">
        <v>0.95243721095712097</v>
      </c>
      <c r="D233" s="21">
        <v>3.5000000000000002E-14</v>
      </c>
      <c r="E233" s="22" t="s">
        <v>1982</v>
      </c>
      <c r="F233" s="20" t="s">
        <v>1983</v>
      </c>
      <c r="G233" s="20" t="s">
        <v>19</v>
      </c>
      <c r="H233" s="20" t="s">
        <v>1984</v>
      </c>
      <c r="I233" s="20" t="s">
        <v>1985</v>
      </c>
      <c r="J233" s="20" t="s">
        <v>1986</v>
      </c>
      <c r="K233" s="20" t="s">
        <v>1987</v>
      </c>
      <c r="L233" s="20" t="s">
        <v>1988</v>
      </c>
      <c r="M233" s="20" t="s">
        <v>1989</v>
      </c>
      <c r="N233" s="20" t="s">
        <v>1990</v>
      </c>
      <c r="O233" s="20" t="s">
        <v>1991</v>
      </c>
      <c r="P233" s="20"/>
      <c r="Q233" s="20"/>
      <c r="R233" s="20"/>
      <c r="S233" s="20"/>
    </row>
    <row r="234" spans="1:19" ht="14.25" customHeight="1" x14ac:dyDescent="0.25">
      <c r="A234" s="20" t="s">
        <v>15</v>
      </c>
      <c r="B234" s="20" t="s">
        <v>1992</v>
      </c>
      <c r="C234" s="20">
        <v>0.95210233421636703</v>
      </c>
      <c r="D234" s="21">
        <v>1.6500000000000001E-2</v>
      </c>
      <c r="E234" s="22" t="s">
        <v>1993</v>
      </c>
      <c r="F234" s="20" t="s">
        <v>1994</v>
      </c>
      <c r="G234" s="20" t="s">
        <v>19</v>
      </c>
      <c r="H234" s="20" t="s">
        <v>1995</v>
      </c>
      <c r="I234" s="20" t="s">
        <v>1996</v>
      </c>
      <c r="J234" s="20" t="s">
        <v>1516</v>
      </c>
      <c r="K234" s="20" t="s">
        <v>897</v>
      </c>
      <c r="L234" s="20" t="s">
        <v>1326</v>
      </c>
      <c r="M234" s="20" t="s">
        <v>899</v>
      </c>
      <c r="N234" s="20" t="s">
        <v>606</v>
      </c>
      <c r="O234" s="20" t="s">
        <v>1806</v>
      </c>
      <c r="P234" s="20"/>
      <c r="Q234" s="20"/>
      <c r="R234" s="20"/>
      <c r="S234" s="20"/>
    </row>
    <row r="235" spans="1:19" ht="14.25" customHeight="1" x14ac:dyDescent="0.25">
      <c r="A235" s="20" t="s">
        <v>15</v>
      </c>
      <c r="B235" s="20" t="s">
        <v>1997</v>
      </c>
      <c r="C235" s="20">
        <v>0.95179495634175004</v>
      </c>
      <c r="D235" s="21">
        <v>1.5799999999999999E-25</v>
      </c>
      <c r="E235" s="22" t="s">
        <v>1998</v>
      </c>
      <c r="F235" s="20" t="s">
        <v>1999</v>
      </c>
      <c r="G235" s="20" t="s">
        <v>19</v>
      </c>
      <c r="H235" s="20" t="s">
        <v>2000</v>
      </c>
      <c r="I235" s="20" t="s">
        <v>2001</v>
      </c>
      <c r="J235" s="20" t="s">
        <v>2002</v>
      </c>
      <c r="K235" s="20" t="s">
        <v>2003</v>
      </c>
      <c r="L235" s="20" t="s">
        <v>2004</v>
      </c>
      <c r="M235" s="20" t="s">
        <v>2005</v>
      </c>
      <c r="N235" s="20" t="s">
        <v>2006</v>
      </c>
      <c r="O235" s="20" t="s">
        <v>2007</v>
      </c>
      <c r="P235" s="20"/>
      <c r="Q235" s="20"/>
      <c r="R235" s="20"/>
      <c r="S235" s="20"/>
    </row>
    <row r="236" spans="1:19" ht="14.25" customHeight="1" x14ac:dyDescent="0.25">
      <c r="A236" s="20" t="s">
        <v>15</v>
      </c>
      <c r="B236" s="20" t="s">
        <v>2008</v>
      </c>
      <c r="C236" s="20">
        <v>0.95140864268222303</v>
      </c>
      <c r="D236" s="21">
        <v>1.07E-3</v>
      </c>
      <c r="E236" s="22" t="s">
        <v>2009</v>
      </c>
      <c r="F236" s="20" t="s">
        <v>277</v>
      </c>
      <c r="G236" s="20" t="s">
        <v>19</v>
      </c>
      <c r="H236" s="20" t="s">
        <v>1150</v>
      </c>
      <c r="I236" s="20" t="s">
        <v>1151</v>
      </c>
      <c r="J236" s="20" t="s">
        <v>2010</v>
      </c>
      <c r="K236" s="20" t="s">
        <v>416</v>
      </c>
      <c r="L236" s="20" t="s">
        <v>2011</v>
      </c>
      <c r="M236" s="20" t="s">
        <v>2012</v>
      </c>
      <c r="N236" s="20" t="s">
        <v>2013</v>
      </c>
      <c r="O236" s="20" t="s">
        <v>809</v>
      </c>
      <c r="P236" s="20"/>
      <c r="Q236" s="20"/>
      <c r="R236" s="20"/>
      <c r="S236" s="20"/>
    </row>
    <row r="237" spans="1:19" ht="14.25" customHeight="1" x14ac:dyDescent="0.25">
      <c r="A237" s="20" t="s">
        <v>15</v>
      </c>
      <c r="B237" s="20" t="s">
        <v>2014</v>
      </c>
      <c r="C237" s="20">
        <v>0.94976026596932495</v>
      </c>
      <c r="D237" s="21">
        <v>1.27E-4</v>
      </c>
      <c r="E237" s="22" t="s">
        <v>2015</v>
      </c>
      <c r="F237" s="20" t="s">
        <v>2016</v>
      </c>
      <c r="G237" s="20" t="s">
        <v>19</v>
      </c>
      <c r="H237" s="20" t="s">
        <v>2017</v>
      </c>
      <c r="I237" s="20" t="s">
        <v>2018</v>
      </c>
      <c r="J237" s="20" t="s">
        <v>2019</v>
      </c>
      <c r="K237" s="20" t="s">
        <v>2020</v>
      </c>
      <c r="L237" s="20" t="s">
        <v>2021</v>
      </c>
      <c r="M237" s="20" t="s">
        <v>2022</v>
      </c>
      <c r="N237" s="20" t="s">
        <v>2023</v>
      </c>
      <c r="O237" s="20" t="s">
        <v>2024</v>
      </c>
      <c r="P237" s="20"/>
      <c r="Q237" s="20"/>
      <c r="R237" s="20"/>
      <c r="S237" s="20"/>
    </row>
    <row r="238" spans="1:19" ht="14.25" customHeight="1" x14ac:dyDescent="0.25">
      <c r="A238" s="20" t="s">
        <v>15</v>
      </c>
      <c r="B238" s="20" t="s">
        <v>2025</v>
      </c>
      <c r="C238" s="20">
        <v>0.947258239895575</v>
      </c>
      <c r="D238" s="21">
        <v>2.2300000000000001E-10</v>
      </c>
      <c r="E238" s="22" t="s">
        <v>2026</v>
      </c>
      <c r="F238" s="20" t="s">
        <v>2027</v>
      </c>
      <c r="G238" s="20" t="s">
        <v>19</v>
      </c>
      <c r="H238" s="20" t="s">
        <v>2028</v>
      </c>
      <c r="I238" s="20" t="s">
        <v>2029</v>
      </c>
      <c r="J238" s="20" t="s">
        <v>2030</v>
      </c>
      <c r="K238" s="20" t="s">
        <v>2031</v>
      </c>
      <c r="L238" s="20" t="s">
        <v>2032</v>
      </c>
      <c r="M238" s="20" t="s">
        <v>2033</v>
      </c>
      <c r="N238" s="20" t="s">
        <v>2034</v>
      </c>
      <c r="O238" s="20" t="s">
        <v>2035</v>
      </c>
      <c r="P238" s="20"/>
      <c r="Q238" s="20"/>
      <c r="R238" s="20"/>
      <c r="S238" s="20"/>
    </row>
    <row r="239" spans="1:19" ht="14.25" customHeight="1" x14ac:dyDescent="0.25">
      <c r="A239" s="20" t="s">
        <v>15</v>
      </c>
      <c r="B239" s="20" t="s">
        <v>2036</v>
      </c>
      <c r="C239" s="20">
        <v>0.94537388122847998</v>
      </c>
      <c r="D239" s="21">
        <v>3.8399999999999997E-2</v>
      </c>
      <c r="E239" s="22" t="s">
        <v>2037</v>
      </c>
      <c r="F239" s="20" t="s">
        <v>497</v>
      </c>
      <c r="G239" s="20" t="s">
        <v>19</v>
      </c>
      <c r="H239" s="20" t="s">
        <v>1870</v>
      </c>
      <c r="I239" s="20" t="s">
        <v>1871</v>
      </c>
      <c r="J239" s="20" t="s">
        <v>498</v>
      </c>
      <c r="K239" s="20" t="s">
        <v>869</v>
      </c>
      <c r="L239" s="20" t="s">
        <v>1178</v>
      </c>
      <c r="M239" s="20" t="s">
        <v>199</v>
      </c>
      <c r="N239" s="20" t="s">
        <v>1554</v>
      </c>
      <c r="O239" s="20" t="s">
        <v>1963</v>
      </c>
      <c r="P239" s="20"/>
      <c r="Q239" s="20"/>
      <c r="R239" s="20"/>
      <c r="S239" s="20"/>
    </row>
    <row r="240" spans="1:19" ht="14.25" customHeight="1" x14ac:dyDescent="0.25">
      <c r="A240" s="20" t="s">
        <v>15</v>
      </c>
      <c r="B240" s="20" t="s">
        <v>2036</v>
      </c>
      <c r="C240" s="20">
        <v>0.94537388122847998</v>
      </c>
      <c r="D240" s="21">
        <v>3.8399999999999997E-2</v>
      </c>
      <c r="E240" s="22" t="s">
        <v>2038</v>
      </c>
      <c r="F240" s="20" t="s">
        <v>497</v>
      </c>
      <c r="G240" s="20" t="s">
        <v>19</v>
      </c>
      <c r="H240" s="20" t="s">
        <v>1870</v>
      </c>
      <c r="I240" s="20" t="s">
        <v>1871</v>
      </c>
      <c r="J240" s="20" t="s">
        <v>498</v>
      </c>
      <c r="K240" s="20" t="s">
        <v>869</v>
      </c>
      <c r="L240" s="20" t="s">
        <v>1178</v>
      </c>
      <c r="M240" s="20" t="s">
        <v>199</v>
      </c>
      <c r="N240" s="20" t="s">
        <v>1554</v>
      </c>
      <c r="O240" s="20" t="s">
        <v>1963</v>
      </c>
      <c r="P240" s="20"/>
      <c r="Q240" s="20"/>
      <c r="R240" s="20"/>
      <c r="S240" s="20"/>
    </row>
    <row r="241" spans="1:19" ht="14.25" customHeight="1" x14ac:dyDescent="0.25">
      <c r="A241" s="20" t="s">
        <v>15</v>
      </c>
      <c r="B241" s="20" t="s">
        <v>2036</v>
      </c>
      <c r="C241" s="20">
        <v>0.94537388122847998</v>
      </c>
      <c r="D241" s="21">
        <v>3.8399999999999997E-2</v>
      </c>
      <c r="E241" s="22" t="s">
        <v>2039</v>
      </c>
      <c r="F241" s="20" t="s">
        <v>497</v>
      </c>
      <c r="G241" s="20" t="s">
        <v>19</v>
      </c>
      <c r="H241" s="20" t="s">
        <v>1870</v>
      </c>
      <c r="I241" s="20" t="s">
        <v>1871</v>
      </c>
      <c r="J241" s="20" t="s">
        <v>498</v>
      </c>
      <c r="K241" s="20" t="s">
        <v>869</v>
      </c>
      <c r="L241" s="20" t="s">
        <v>1178</v>
      </c>
      <c r="M241" s="20" t="s">
        <v>199</v>
      </c>
      <c r="N241" s="20" t="s">
        <v>1554</v>
      </c>
      <c r="O241" s="20" t="s">
        <v>1963</v>
      </c>
      <c r="P241" s="20"/>
      <c r="Q241" s="20"/>
      <c r="R241" s="20"/>
      <c r="S241" s="20"/>
    </row>
    <row r="242" spans="1:19" ht="14.25" customHeight="1" x14ac:dyDescent="0.25">
      <c r="A242" s="20" t="s">
        <v>15</v>
      </c>
      <c r="B242" s="20" t="s">
        <v>2040</v>
      </c>
      <c r="C242" s="20">
        <v>0.94429365752475003</v>
      </c>
      <c r="D242" s="21">
        <v>7.4300000000000002E-9</v>
      </c>
      <c r="E242" s="22" t="s">
        <v>2041</v>
      </c>
      <c r="F242" s="20" t="s">
        <v>2042</v>
      </c>
      <c r="G242" s="20" t="s">
        <v>19</v>
      </c>
      <c r="H242" s="20" t="s">
        <v>2043</v>
      </c>
      <c r="I242" s="20" t="s">
        <v>2044</v>
      </c>
      <c r="J242" s="20" t="s">
        <v>2045</v>
      </c>
      <c r="K242" s="20" t="s">
        <v>405</v>
      </c>
      <c r="L242" s="20" t="s">
        <v>2046</v>
      </c>
      <c r="M242" s="20" t="s">
        <v>2047</v>
      </c>
      <c r="N242" s="20" t="s">
        <v>2048</v>
      </c>
      <c r="O242" s="20" t="s">
        <v>2049</v>
      </c>
      <c r="P242" s="20"/>
      <c r="Q242" s="20"/>
      <c r="R242" s="20"/>
      <c r="S242" s="20"/>
    </row>
    <row r="243" spans="1:19" ht="14.25" customHeight="1" x14ac:dyDescent="0.25">
      <c r="A243" s="20" t="s">
        <v>15</v>
      </c>
      <c r="B243" s="20" t="s">
        <v>2040</v>
      </c>
      <c r="C243" s="20">
        <v>0.94429365752475003</v>
      </c>
      <c r="D243" s="21">
        <v>7.4300000000000002E-9</v>
      </c>
      <c r="E243" s="22" t="s">
        <v>2050</v>
      </c>
      <c r="F243" s="20" t="s">
        <v>2042</v>
      </c>
      <c r="G243" s="20" t="s">
        <v>19</v>
      </c>
      <c r="H243" s="20" t="s">
        <v>2043</v>
      </c>
      <c r="I243" s="20" t="s">
        <v>2044</v>
      </c>
      <c r="J243" s="20" t="s">
        <v>2045</v>
      </c>
      <c r="K243" s="20" t="s">
        <v>405</v>
      </c>
      <c r="L243" s="20" t="s">
        <v>2046</v>
      </c>
      <c r="M243" s="20" t="s">
        <v>2047</v>
      </c>
      <c r="N243" s="20" t="s">
        <v>2048</v>
      </c>
      <c r="O243" s="20" t="s">
        <v>2049</v>
      </c>
      <c r="P243" s="20"/>
      <c r="Q243" s="20"/>
      <c r="R243" s="20"/>
      <c r="S243" s="20"/>
    </row>
    <row r="244" spans="1:19" ht="14.25" customHeight="1" x14ac:dyDescent="0.25">
      <c r="A244" s="20" t="s">
        <v>15</v>
      </c>
      <c r="B244" s="20" t="s">
        <v>2051</v>
      </c>
      <c r="C244" s="20">
        <v>0.94009171221698895</v>
      </c>
      <c r="D244" s="21">
        <v>1.5800000000000001E-7</v>
      </c>
      <c r="E244" s="22" t="s">
        <v>2052</v>
      </c>
      <c r="F244" s="20" t="s">
        <v>1022</v>
      </c>
      <c r="G244" s="20" t="s">
        <v>19</v>
      </c>
      <c r="H244" s="20" t="s">
        <v>2053</v>
      </c>
      <c r="I244" s="20" t="s">
        <v>2054</v>
      </c>
      <c r="J244" s="20" t="s">
        <v>2055</v>
      </c>
      <c r="K244" s="20" t="s">
        <v>2056</v>
      </c>
      <c r="L244" s="20" t="s">
        <v>2057</v>
      </c>
      <c r="M244" s="20" t="s">
        <v>2058</v>
      </c>
      <c r="N244" s="20" t="s">
        <v>1979</v>
      </c>
      <c r="O244" s="20" t="s">
        <v>2059</v>
      </c>
      <c r="P244" s="20"/>
      <c r="Q244" s="20"/>
      <c r="R244" s="20"/>
      <c r="S244" s="20"/>
    </row>
    <row r="245" spans="1:19" ht="14.25" customHeight="1" x14ac:dyDescent="0.25">
      <c r="A245" s="20" t="s">
        <v>15</v>
      </c>
      <c r="B245" s="20" t="s">
        <v>2060</v>
      </c>
      <c r="C245" s="20">
        <v>0.93550473154275704</v>
      </c>
      <c r="D245" s="21">
        <v>3.5700000000000003E-2</v>
      </c>
      <c r="E245" s="22" t="s">
        <v>2061</v>
      </c>
      <c r="F245" s="20" t="s">
        <v>1745</v>
      </c>
      <c r="G245" s="20" t="s">
        <v>19</v>
      </c>
      <c r="H245" s="20" t="s">
        <v>472</v>
      </c>
      <c r="I245" s="20" t="s">
        <v>473</v>
      </c>
      <c r="J245" s="20" t="s">
        <v>1830</v>
      </c>
      <c r="K245" s="20" t="s">
        <v>576</v>
      </c>
      <c r="L245" s="20" t="s">
        <v>2062</v>
      </c>
      <c r="M245" s="20" t="s">
        <v>555</v>
      </c>
      <c r="N245" s="20" t="s">
        <v>209</v>
      </c>
      <c r="O245" s="20" t="s">
        <v>344</v>
      </c>
      <c r="P245" s="20"/>
      <c r="Q245" s="20"/>
      <c r="R245" s="20"/>
      <c r="S245" s="20"/>
    </row>
    <row r="246" spans="1:19" ht="14.25" customHeight="1" x14ac:dyDescent="0.25">
      <c r="A246" s="20" t="s">
        <v>15</v>
      </c>
      <c r="B246" s="20" t="s">
        <v>2063</v>
      </c>
      <c r="C246" s="20">
        <v>0.93249743084747705</v>
      </c>
      <c r="D246" s="21">
        <v>8.9999999999999993E-3</v>
      </c>
      <c r="E246" s="22" t="s">
        <v>2064</v>
      </c>
      <c r="F246" s="20" t="s">
        <v>1002</v>
      </c>
      <c r="G246" s="20" t="s">
        <v>19</v>
      </c>
      <c r="H246" s="20" t="s">
        <v>1415</v>
      </c>
      <c r="I246" s="20" t="s">
        <v>1416</v>
      </c>
      <c r="J246" s="20" t="s">
        <v>2065</v>
      </c>
      <c r="K246" s="20" t="s">
        <v>1507</v>
      </c>
      <c r="L246" s="20" t="s">
        <v>2066</v>
      </c>
      <c r="M246" s="20" t="s">
        <v>1520</v>
      </c>
      <c r="N246" s="20" t="s">
        <v>735</v>
      </c>
      <c r="O246" s="20" t="s">
        <v>2067</v>
      </c>
      <c r="P246" s="20"/>
      <c r="Q246" s="20"/>
      <c r="R246" s="20"/>
      <c r="S246" s="20"/>
    </row>
    <row r="247" spans="1:19" ht="14.25" customHeight="1" x14ac:dyDescent="0.25">
      <c r="A247" s="20" t="s">
        <v>15</v>
      </c>
      <c r="B247" s="20" t="s">
        <v>2068</v>
      </c>
      <c r="C247" s="20">
        <v>0.93097600368504396</v>
      </c>
      <c r="D247" s="21">
        <v>6.2500000000000005E-7</v>
      </c>
      <c r="E247" s="22" t="s">
        <v>2069</v>
      </c>
      <c r="F247" s="20" t="s">
        <v>2070</v>
      </c>
      <c r="G247" s="20" t="s">
        <v>19</v>
      </c>
      <c r="H247" s="20" t="s">
        <v>2071</v>
      </c>
      <c r="I247" s="20" t="s">
        <v>2072</v>
      </c>
      <c r="J247" s="20" t="s">
        <v>2073</v>
      </c>
      <c r="K247" s="20" t="s">
        <v>2074</v>
      </c>
      <c r="L247" s="20" t="s">
        <v>2075</v>
      </c>
      <c r="M247" s="20" t="s">
        <v>2076</v>
      </c>
      <c r="N247" s="20" t="s">
        <v>2077</v>
      </c>
      <c r="O247" s="20" t="s">
        <v>2078</v>
      </c>
      <c r="P247" s="20"/>
      <c r="Q247" s="20"/>
      <c r="R247" s="20"/>
      <c r="S247" s="20"/>
    </row>
    <row r="248" spans="1:19" ht="14.25" customHeight="1" x14ac:dyDescent="0.25">
      <c r="A248" s="20" t="s">
        <v>15</v>
      </c>
      <c r="B248" s="20" t="s">
        <v>2079</v>
      </c>
      <c r="C248" s="20">
        <v>0.92962229684069897</v>
      </c>
      <c r="D248" s="21">
        <v>1.7599999999999999E-11</v>
      </c>
      <c r="E248" s="22" t="s">
        <v>2080</v>
      </c>
      <c r="F248" s="20" t="s">
        <v>2081</v>
      </c>
      <c r="G248" s="20" t="s">
        <v>19</v>
      </c>
      <c r="H248" s="20" t="s">
        <v>2082</v>
      </c>
      <c r="I248" s="20" t="s">
        <v>2083</v>
      </c>
      <c r="J248" s="20" t="s">
        <v>2084</v>
      </c>
      <c r="K248" s="20" t="s">
        <v>2085</v>
      </c>
      <c r="L248" s="20" t="s">
        <v>2086</v>
      </c>
      <c r="M248" s="20" t="s">
        <v>2087</v>
      </c>
      <c r="N248" s="20" t="s">
        <v>2088</v>
      </c>
      <c r="O248" s="20" t="s">
        <v>2089</v>
      </c>
      <c r="P248" s="20"/>
      <c r="Q248" s="20"/>
      <c r="R248" s="20"/>
      <c r="S248" s="20"/>
    </row>
    <row r="249" spans="1:19" ht="14.25" customHeight="1" x14ac:dyDescent="0.25">
      <c r="A249" s="20" t="s">
        <v>15</v>
      </c>
      <c r="B249" s="20" t="s">
        <v>2090</v>
      </c>
      <c r="C249" s="20">
        <v>0.929552023372748</v>
      </c>
      <c r="D249" s="21">
        <v>2.2100000000000001E-4</v>
      </c>
      <c r="E249" s="22" t="s">
        <v>2091</v>
      </c>
      <c r="F249" s="20" t="s">
        <v>2092</v>
      </c>
      <c r="G249" s="20" t="s">
        <v>19</v>
      </c>
      <c r="H249" s="20" t="s">
        <v>2093</v>
      </c>
      <c r="I249" s="20" t="s">
        <v>2094</v>
      </c>
      <c r="J249" s="20" t="s">
        <v>2095</v>
      </c>
      <c r="K249" s="20" t="s">
        <v>1026</v>
      </c>
      <c r="L249" s="20" t="s">
        <v>2096</v>
      </c>
      <c r="M249" s="20" t="s">
        <v>2097</v>
      </c>
      <c r="N249" s="20" t="s">
        <v>2098</v>
      </c>
      <c r="O249" s="20" t="s">
        <v>2099</v>
      </c>
      <c r="P249" s="20"/>
      <c r="Q249" s="20"/>
      <c r="R249" s="20"/>
      <c r="S249" s="20"/>
    </row>
    <row r="250" spans="1:19" ht="14.25" customHeight="1" x14ac:dyDescent="0.25">
      <c r="A250" s="20" t="s">
        <v>15</v>
      </c>
      <c r="B250" s="20" t="s">
        <v>2100</v>
      </c>
      <c r="C250" s="20">
        <v>0.92861913838911703</v>
      </c>
      <c r="D250" s="21">
        <v>6.6099999999999999E-10</v>
      </c>
      <c r="E250" s="22" t="s">
        <v>2101</v>
      </c>
      <c r="F250" s="20" t="s">
        <v>2102</v>
      </c>
      <c r="G250" s="20" t="s">
        <v>19</v>
      </c>
      <c r="H250" s="20" t="s">
        <v>2103</v>
      </c>
      <c r="I250" s="20" t="s">
        <v>2104</v>
      </c>
      <c r="J250" s="20" t="s">
        <v>2105</v>
      </c>
      <c r="K250" s="20" t="s">
        <v>2106</v>
      </c>
      <c r="L250" s="20" t="s">
        <v>2107</v>
      </c>
      <c r="M250" s="20" t="s">
        <v>2108</v>
      </c>
      <c r="N250" s="20" t="s">
        <v>2109</v>
      </c>
      <c r="O250" s="20" t="s">
        <v>2110</v>
      </c>
      <c r="P250" s="20"/>
      <c r="Q250" s="20"/>
      <c r="R250" s="20"/>
      <c r="S250" s="20"/>
    </row>
    <row r="251" spans="1:19" ht="14.25" customHeight="1" x14ac:dyDescent="0.25">
      <c r="A251" s="20" t="s">
        <v>15</v>
      </c>
      <c r="B251" s="20" t="s">
        <v>2111</v>
      </c>
      <c r="C251" s="20">
        <v>0.92544998062523398</v>
      </c>
      <c r="D251" s="21">
        <v>2.5899999999999999E-3</v>
      </c>
      <c r="E251" s="22" t="s">
        <v>2112</v>
      </c>
      <c r="F251" s="20" t="s">
        <v>1793</v>
      </c>
      <c r="G251" s="20" t="s">
        <v>19</v>
      </c>
      <c r="H251" s="20" t="s">
        <v>2113</v>
      </c>
      <c r="I251" s="20" t="s">
        <v>2114</v>
      </c>
      <c r="J251" s="20" t="s">
        <v>1435</v>
      </c>
      <c r="K251" s="20" t="s">
        <v>805</v>
      </c>
      <c r="L251" s="20" t="s">
        <v>2115</v>
      </c>
      <c r="M251" s="20" t="s">
        <v>2116</v>
      </c>
      <c r="N251" s="20" t="s">
        <v>430</v>
      </c>
      <c r="O251" s="20" t="s">
        <v>2117</v>
      </c>
      <c r="P251" s="20"/>
      <c r="Q251" s="20"/>
      <c r="R251" s="20"/>
      <c r="S251" s="20"/>
    </row>
    <row r="252" spans="1:19" ht="14.25" customHeight="1" x14ac:dyDescent="0.25">
      <c r="A252" s="20" t="s">
        <v>15</v>
      </c>
      <c r="B252" s="20" t="s">
        <v>2118</v>
      </c>
      <c r="C252" s="20">
        <v>0.92510285508154799</v>
      </c>
      <c r="D252" s="21">
        <v>1.4800000000000001E-14</v>
      </c>
      <c r="E252" s="22" t="s">
        <v>2119</v>
      </c>
      <c r="F252" s="20" t="s">
        <v>2120</v>
      </c>
      <c r="G252" s="20" t="s">
        <v>19</v>
      </c>
      <c r="H252" s="20" t="s">
        <v>2121</v>
      </c>
      <c r="I252" s="20" t="s">
        <v>2122</v>
      </c>
      <c r="J252" s="20" t="s">
        <v>2123</v>
      </c>
      <c r="K252" s="20" t="s">
        <v>2124</v>
      </c>
      <c r="L252" s="20" t="s">
        <v>2125</v>
      </c>
      <c r="M252" s="20" t="s">
        <v>2126</v>
      </c>
      <c r="N252" s="20" t="s">
        <v>2127</v>
      </c>
      <c r="O252" s="20" t="s">
        <v>2128</v>
      </c>
      <c r="P252" s="20"/>
      <c r="Q252" s="20"/>
      <c r="R252" s="20"/>
      <c r="S252" s="20"/>
    </row>
    <row r="253" spans="1:19" ht="14.25" customHeight="1" x14ac:dyDescent="0.25">
      <c r="A253" s="20" t="s">
        <v>15</v>
      </c>
      <c r="B253" s="20" t="s">
        <v>2129</v>
      </c>
      <c r="C253" s="20">
        <v>0.92431286280268798</v>
      </c>
      <c r="D253" s="21">
        <v>2.5899999999999999E-2</v>
      </c>
      <c r="E253" s="22" t="s">
        <v>2130</v>
      </c>
      <c r="F253" s="20" t="s">
        <v>2131</v>
      </c>
      <c r="G253" s="20" t="s">
        <v>19</v>
      </c>
      <c r="H253" s="20" t="s">
        <v>2132</v>
      </c>
      <c r="I253" s="20" t="s">
        <v>2133</v>
      </c>
      <c r="J253" s="20" t="s">
        <v>1729</v>
      </c>
      <c r="K253" s="20" t="s">
        <v>1160</v>
      </c>
      <c r="L253" s="20" t="s">
        <v>2134</v>
      </c>
      <c r="M253" s="20" t="s">
        <v>871</v>
      </c>
      <c r="N253" s="20" t="s">
        <v>1730</v>
      </c>
      <c r="O253" s="20" t="s">
        <v>1765</v>
      </c>
      <c r="P253" s="20"/>
      <c r="Q253" s="20"/>
      <c r="R253" s="20"/>
      <c r="S253" s="20"/>
    </row>
    <row r="254" spans="1:19" ht="14.25" customHeight="1" x14ac:dyDescent="0.25">
      <c r="A254" s="20" t="s">
        <v>15</v>
      </c>
      <c r="B254" s="20" t="s">
        <v>2135</v>
      </c>
      <c r="C254" s="20">
        <v>0.92096454493609403</v>
      </c>
      <c r="D254" s="21">
        <v>4.0999999999999997E-6</v>
      </c>
      <c r="E254" s="22" t="s">
        <v>2136</v>
      </c>
      <c r="F254" s="20" t="s">
        <v>2137</v>
      </c>
      <c r="G254" s="20" t="s">
        <v>19</v>
      </c>
      <c r="H254" s="20" t="s">
        <v>2138</v>
      </c>
      <c r="I254" s="20" t="s">
        <v>2139</v>
      </c>
      <c r="J254" s="20" t="s">
        <v>2140</v>
      </c>
      <c r="K254" s="20" t="s">
        <v>281</v>
      </c>
      <c r="L254" s="20" t="s">
        <v>2141</v>
      </c>
      <c r="M254" s="20" t="s">
        <v>2142</v>
      </c>
      <c r="N254" s="20" t="s">
        <v>2143</v>
      </c>
      <c r="O254" s="20" t="s">
        <v>2144</v>
      </c>
      <c r="P254" s="20"/>
      <c r="Q254" s="20"/>
      <c r="R254" s="20"/>
      <c r="S254" s="20"/>
    </row>
    <row r="255" spans="1:19" ht="14.25" customHeight="1" x14ac:dyDescent="0.25">
      <c r="A255" s="20" t="s">
        <v>15</v>
      </c>
      <c r="B255" s="20" t="s">
        <v>2145</v>
      </c>
      <c r="C255" s="20">
        <v>0.91544597249451398</v>
      </c>
      <c r="D255" s="21">
        <v>2.65E-5</v>
      </c>
      <c r="E255" s="22" t="s">
        <v>2146</v>
      </c>
      <c r="F255" s="20" t="s">
        <v>1117</v>
      </c>
      <c r="G255" s="20" t="s">
        <v>19</v>
      </c>
      <c r="H255" s="20" t="s">
        <v>2147</v>
      </c>
      <c r="I255" s="20" t="s">
        <v>2148</v>
      </c>
      <c r="J255" s="20" t="s">
        <v>2149</v>
      </c>
      <c r="K255" s="20" t="s">
        <v>2150</v>
      </c>
      <c r="L255" s="20" t="s">
        <v>2151</v>
      </c>
      <c r="M255" s="20" t="s">
        <v>2152</v>
      </c>
      <c r="N255" s="20" t="s">
        <v>2153</v>
      </c>
      <c r="O255" s="20" t="s">
        <v>2154</v>
      </c>
      <c r="P255" s="20"/>
      <c r="Q255" s="20"/>
      <c r="R255" s="20"/>
      <c r="S255" s="20"/>
    </row>
    <row r="256" spans="1:19" ht="14.25" customHeight="1" x14ac:dyDescent="0.25">
      <c r="A256" s="20" t="s">
        <v>15</v>
      </c>
      <c r="B256" s="20" t="s">
        <v>2155</v>
      </c>
      <c r="C256" s="20">
        <v>0.91445600366516799</v>
      </c>
      <c r="D256" s="21">
        <v>3.43E-10</v>
      </c>
      <c r="E256" s="22" t="s">
        <v>2156</v>
      </c>
      <c r="F256" s="20" t="s">
        <v>1701</v>
      </c>
      <c r="G256" s="20" t="s">
        <v>19</v>
      </c>
      <c r="H256" s="20" t="s">
        <v>2157</v>
      </c>
      <c r="I256" s="20" t="s">
        <v>2158</v>
      </c>
      <c r="J256" s="20" t="s">
        <v>2159</v>
      </c>
      <c r="K256" s="20" t="s">
        <v>2160</v>
      </c>
      <c r="L256" s="20" t="s">
        <v>2161</v>
      </c>
      <c r="M256" s="20" t="s">
        <v>2162</v>
      </c>
      <c r="N256" s="20" t="s">
        <v>2163</v>
      </c>
      <c r="O256" s="20" t="s">
        <v>2164</v>
      </c>
      <c r="P256" s="20"/>
      <c r="Q256" s="20"/>
      <c r="R256" s="20"/>
      <c r="S256" s="20"/>
    </row>
    <row r="257" spans="1:19" ht="14.25" customHeight="1" x14ac:dyDescent="0.25">
      <c r="A257" s="20" t="s">
        <v>15</v>
      </c>
      <c r="B257" s="20" t="s">
        <v>2165</v>
      </c>
      <c r="C257" s="20">
        <v>0.91383184337627399</v>
      </c>
      <c r="D257" s="21">
        <v>3.5600000000000001E-7</v>
      </c>
      <c r="E257" s="22" t="s">
        <v>2166</v>
      </c>
      <c r="F257" s="20" t="s">
        <v>2167</v>
      </c>
      <c r="G257" s="20" t="s">
        <v>19</v>
      </c>
      <c r="H257" s="20" t="s">
        <v>2168</v>
      </c>
      <c r="I257" s="20" t="s">
        <v>2169</v>
      </c>
      <c r="J257" s="20" t="s">
        <v>670</v>
      </c>
      <c r="K257" s="20" t="s">
        <v>2170</v>
      </c>
      <c r="L257" s="20" t="s">
        <v>2171</v>
      </c>
      <c r="M257" s="20" t="s">
        <v>2172</v>
      </c>
      <c r="N257" s="20" t="s">
        <v>2173</v>
      </c>
      <c r="O257" s="20" t="s">
        <v>2174</v>
      </c>
      <c r="P257" s="20"/>
      <c r="Q257" s="20"/>
      <c r="R257" s="20"/>
      <c r="S257" s="20"/>
    </row>
    <row r="258" spans="1:19" ht="14.25" customHeight="1" x14ac:dyDescent="0.25">
      <c r="A258" s="20" t="s">
        <v>15</v>
      </c>
      <c r="B258" s="20" t="s">
        <v>2175</v>
      </c>
      <c r="C258" s="20">
        <v>0.91178968935272098</v>
      </c>
      <c r="D258" s="21">
        <v>1.9099999999999999E-8</v>
      </c>
      <c r="E258" s="22" t="s">
        <v>2176</v>
      </c>
      <c r="F258" s="20" t="s">
        <v>2092</v>
      </c>
      <c r="G258" s="20" t="s">
        <v>19</v>
      </c>
      <c r="H258" s="20" t="s">
        <v>2177</v>
      </c>
      <c r="I258" s="20" t="s">
        <v>2178</v>
      </c>
      <c r="J258" s="20" t="s">
        <v>1315</v>
      </c>
      <c r="K258" s="20" t="s">
        <v>2179</v>
      </c>
      <c r="L258" s="20" t="s">
        <v>2180</v>
      </c>
      <c r="M258" s="20" t="s">
        <v>2181</v>
      </c>
      <c r="N258" s="20" t="s">
        <v>2182</v>
      </c>
      <c r="O258" s="20" t="s">
        <v>2183</v>
      </c>
      <c r="P258" s="20"/>
      <c r="Q258" s="20"/>
      <c r="R258" s="20"/>
      <c r="S258" s="20"/>
    </row>
    <row r="259" spans="1:19" ht="14.25" customHeight="1" x14ac:dyDescent="0.25">
      <c r="A259" s="20" t="s">
        <v>15</v>
      </c>
      <c r="B259" s="20" t="s">
        <v>2184</v>
      </c>
      <c r="C259" s="20">
        <v>0.91133273830689798</v>
      </c>
      <c r="D259" s="21">
        <v>9.2900000000000003E-4</v>
      </c>
      <c r="E259" s="22" t="s">
        <v>2185</v>
      </c>
      <c r="F259" s="20" t="s">
        <v>2092</v>
      </c>
      <c r="G259" s="20" t="s">
        <v>19</v>
      </c>
      <c r="H259" s="20" t="s">
        <v>2186</v>
      </c>
      <c r="I259" s="20" t="s">
        <v>2187</v>
      </c>
      <c r="J259" s="20" t="s">
        <v>1340</v>
      </c>
      <c r="K259" s="20" t="s">
        <v>1480</v>
      </c>
      <c r="L259" s="20" t="s">
        <v>2188</v>
      </c>
      <c r="M259" s="20" t="s">
        <v>1482</v>
      </c>
      <c r="N259" s="20" t="s">
        <v>2189</v>
      </c>
      <c r="O259" s="20" t="s">
        <v>2190</v>
      </c>
      <c r="P259" s="20"/>
      <c r="Q259" s="20"/>
      <c r="R259" s="20"/>
      <c r="S259" s="20"/>
    </row>
    <row r="260" spans="1:19" ht="14.25" customHeight="1" x14ac:dyDescent="0.25">
      <c r="A260" s="20" t="s">
        <v>15</v>
      </c>
      <c r="B260" s="20" t="s">
        <v>2191</v>
      </c>
      <c r="C260" s="20">
        <v>0.90979977638300102</v>
      </c>
      <c r="D260" s="21">
        <v>5.8699999999999997E-6</v>
      </c>
      <c r="E260" s="22" t="s">
        <v>2192</v>
      </c>
      <c r="F260" s="20" t="s">
        <v>2193</v>
      </c>
      <c r="G260" s="20" t="s">
        <v>19</v>
      </c>
      <c r="H260" s="20" t="s">
        <v>2194</v>
      </c>
      <c r="I260" s="20" t="s">
        <v>2195</v>
      </c>
      <c r="J260" s="20" t="s">
        <v>2196</v>
      </c>
      <c r="K260" s="20" t="s">
        <v>2197</v>
      </c>
      <c r="L260" s="20" t="s">
        <v>2198</v>
      </c>
      <c r="M260" s="20" t="s">
        <v>2199</v>
      </c>
      <c r="N260" s="20" t="s">
        <v>2200</v>
      </c>
      <c r="O260" s="20" t="s">
        <v>2201</v>
      </c>
      <c r="P260" s="20"/>
      <c r="Q260" s="20"/>
      <c r="R260" s="20"/>
      <c r="S260" s="20"/>
    </row>
    <row r="261" spans="1:19" ht="14.25" customHeight="1" x14ac:dyDescent="0.25">
      <c r="A261" s="20" t="s">
        <v>15</v>
      </c>
      <c r="B261" s="20" t="s">
        <v>2202</v>
      </c>
      <c r="C261" s="20">
        <v>0.90974029827070002</v>
      </c>
      <c r="D261" s="21">
        <v>1.55E-9</v>
      </c>
      <c r="E261" s="22" t="s">
        <v>2203</v>
      </c>
      <c r="F261" s="20" t="s">
        <v>2204</v>
      </c>
      <c r="G261" s="20" t="s">
        <v>19</v>
      </c>
      <c r="H261" s="20" t="s">
        <v>2205</v>
      </c>
      <c r="I261" s="20" t="s">
        <v>2206</v>
      </c>
      <c r="J261" s="20" t="s">
        <v>2207</v>
      </c>
      <c r="K261" s="20" t="s">
        <v>2208</v>
      </c>
      <c r="L261" s="20" t="s">
        <v>2209</v>
      </c>
      <c r="M261" s="20" t="s">
        <v>2210</v>
      </c>
      <c r="N261" s="20" t="s">
        <v>2211</v>
      </c>
      <c r="O261" s="20" t="s">
        <v>2212</v>
      </c>
      <c r="P261" s="20"/>
      <c r="Q261" s="20"/>
      <c r="R261" s="20"/>
      <c r="S261" s="20"/>
    </row>
    <row r="262" spans="1:19" ht="14.25" customHeight="1" x14ac:dyDescent="0.25">
      <c r="A262" s="20" t="s">
        <v>15</v>
      </c>
      <c r="B262" s="20" t="s">
        <v>2213</v>
      </c>
      <c r="C262" s="20">
        <v>0.90786216273092402</v>
      </c>
      <c r="D262" s="21">
        <v>1.4800000000000001E-2</v>
      </c>
      <c r="E262" s="22" t="s">
        <v>2214</v>
      </c>
      <c r="F262" s="20" t="s">
        <v>1330</v>
      </c>
      <c r="G262" s="20" t="s">
        <v>19</v>
      </c>
      <c r="H262" s="20" t="s">
        <v>1279</v>
      </c>
      <c r="I262" s="20" t="s">
        <v>1280</v>
      </c>
      <c r="J262" s="20" t="s">
        <v>1516</v>
      </c>
      <c r="K262" s="20" t="s">
        <v>1262</v>
      </c>
      <c r="L262" s="20" t="s">
        <v>2215</v>
      </c>
      <c r="M262" s="20" t="s">
        <v>662</v>
      </c>
      <c r="N262" s="20" t="s">
        <v>586</v>
      </c>
      <c r="O262" s="20" t="s">
        <v>1657</v>
      </c>
      <c r="P262" s="20"/>
      <c r="Q262" s="20"/>
      <c r="R262" s="20"/>
      <c r="S262" s="20"/>
    </row>
    <row r="263" spans="1:19" ht="14.25" customHeight="1" x14ac:dyDescent="0.25">
      <c r="A263" s="20" t="s">
        <v>15</v>
      </c>
      <c r="B263" s="20" t="s">
        <v>2216</v>
      </c>
      <c r="C263" s="20">
        <v>0.90631957045050804</v>
      </c>
      <c r="D263" s="21">
        <v>2.1500000000000001E-8</v>
      </c>
      <c r="E263" s="22" t="s">
        <v>2217</v>
      </c>
      <c r="F263" s="20" t="s">
        <v>2218</v>
      </c>
      <c r="G263" s="20" t="s">
        <v>19</v>
      </c>
      <c r="H263" s="20" t="s">
        <v>2219</v>
      </c>
      <c r="I263" s="20" t="s">
        <v>2220</v>
      </c>
      <c r="J263" s="20" t="s">
        <v>2221</v>
      </c>
      <c r="K263" s="20" t="s">
        <v>2222</v>
      </c>
      <c r="L263" s="20" t="s">
        <v>2223</v>
      </c>
      <c r="M263" s="20" t="s">
        <v>2224</v>
      </c>
      <c r="N263" s="20" t="s">
        <v>2225</v>
      </c>
      <c r="O263" s="20" t="s">
        <v>2226</v>
      </c>
      <c r="P263" s="20"/>
      <c r="Q263" s="20"/>
      <c r="R263" s="20"/>
      <c r="S263" s="20"/>
    </row>
    <row r="264" spans="1:19" ht="14.25" customHeight="1" x14ac:dyDescent="0.25">
      <c r="A264" s="20" t="s">
        <v>15</v>
      </c>
      <c r="B264" s="20" t="s">
        <v>2227</v>
      </c>
      <c r="C264" s="20">
        <v>0.90310695319288503</v>
      </c>
      <c r="D264" s="21">
        <v>2.3400000000000001E-2</v>
      </c>
      <c r="E264" s="22" t="s">
        <v>2228</v>
      </c>
      <c r="F264" s="20" t="s">
        <v>2092</v>
      </c>
      <c r="G264" s="20" t="s">
        <v>19</v>
      </c>
      <c r="H264" s="20" t="s">
        <v>1727</v>
      </c>
      <c r="I264" s="20" t="s">
        <v>1728</v>
      </c>
      <c r="J264" s="20" t="s">
        <v>2229</v>
      </c>
      <c r="K264" s="20" t="s">
        <v>250</v>
      </c>
      <c r="L264" s="20" t="s">
        <v>2230</v>
      </c>
      <c r="M264" s="20" t="s">
        <v>1520</v>
      </c>
      <c r="N264" s="20" t="s">
        <v>2231</v>
      </c>
      <c r="O264" s="20" t="s">
        <v>2232</v>
      </c>
      <c r="P264" s="20"/>
      <c r="Q264" s="20"/>
      <c r="R264" s="20"/>
      <c r="S264" s="20"/>
    </row>
    <row r="265" spans="1:19" ht="14.25" customHeight="1" x14ac:dyDescent="0.25">
      <c r="A265" s="20" t="s">
        <v>15</v>
      </c>
      <c r="B265" s="20" t="s">
        <v>2233</v>
      </c>
      <c r="C265" s="20">
        <v>0.89826098502056595</v>
      </c>
      <c r="D265" s="21">
        <v>6.28E-3</v>
      </c>
      <c r="E265" s="22" t="s">
        <v>2234</v>
      </c>
      <c r="F265" s="20" t="s">
        <v>336</v>
      </c>
      <c r="G265" s="20" t="s">
        <v>19</v>
      </c>
      <c r="H265" s="20" t="s">
        <v>2235</v>
      </c>
      <c r="I265" s="20" t="s">
        <v>2236</v>
      </c>
      <c r="J265" s="20" t="s">
        <v>742</v>
      </c>
      <c r="K265" s="20" t="s">
        <v>2237</v>
      </c>
      <c r="L265" s="20" t="s">
        <v>2238</v>
      </c>
      <c r="M265" s="20" t="s">
        <v>605</v>
      </c>
      <c r="N265" s="20" t="s">
        <v>517</v>
      </c>
      <c r="O265" s="20" t="s">
        <v>1491</v>
      </c>
      <c r="P265" s="20"/>
      <c r="Q265" s="20"/>
      <c r="R265" s="20"/>
      <c r="S265" s="20"/>
    </row>
    <row r="266" spans="1:19" ht="14.25" customHeight="1" x14ac:dyDescent="0.25">
      <c r="A266" s="20" t="s">
        <v>15</v>
      </c>
      <c r="B266" s="20" t="s">
        <v>2239</v>
      </c>
      <c r="C266" s="20">
        <v>0.89467204469672101</v>
      </c>
      <c r="D266" s="21">
        <v>1.1999999999999999E-3</v>
      </c>
      <c r="E266" s="22" t="s">
        <v>2240</v>
      </c>
      <c r="F266" s="20" t="s">
        <v>2241</v>
      </c>
      <c r="G266" s="20" t="s">
        <v>19</v>
      </c>
      <c r="H266" s="20" t="s">
        <v>1423</v>
      </c>
      <c r="I266" s="20" t="s">
        <v>1424</v>
      </c>
      <c r="J266" s="20" t="s">
        <v>2242</v>
      </c>
      <c r="K266" s="20" t="s">
        <v>2243</v>
      </c>
      <c r="L266" s="20" t="s">
        <v>2244</v>
      </c>
      <c r="M266" s="20" t="s">
        <v>252</v>
      </c>
      <c r="N266" s="20" t="s">
        <v>2245</v>
      </c>
      <c r="O266" s="20" t="s">
        <v>2246</v>
      </c>
      <c r="P266" s="20"/>
      <c r="Q266" s="20"/>
      <c r="R266" s="20"/>
      <c r="S266" s="20"/>
    </row>
    <row r="267" spans="1:19" ht="14.25" customHeight="1" x14ac:dyDescent="0.25">
      <c r="A267" s="20" t="s">
        <v>15</v>
      </c>
      <c r="B267" s="20" t="s">
        <v>2247</v>
      </c>
      <c r="C267" s="20">
        <v>0.89184810663544101</v>
      </c>
      <c r="D267" s="21">
        <v>3.7100000000000001E-2</v>
      </c>
      <c r="E267" s="22" t="s">
        <v>2248</v>
      </c>
      <c r="F267" s="20" t="s">
        <v>2249</v>
      </c>
      <c r="G267" s="20" t="s">
        <v>19</v>
      </c>
      <c r="H267" s="20" t="s">
        <v>2250</v>
      </c>
      <c r="I267" s="20" t="s">
        <v>2251</v>
      </c>
      <c r="J267" s="20" t="s">
        <v>2252</v>
      </c>
      <c r="K267" s="20" t="s">
        <v>2253</v>
      </c>
      <c r="L267" s="20" t="s">
        <v>2254</v>
      </c>
      <c r="M267" s="20" t="s">
        <v>2255</v>
      </c>
      <c r="N267" s="20" t="s">
        <v>2256</v>
      </c>
      <c r="O267" s="20" t="s">
        <v>2257</v>
      </c>
      <c r="P267" s="20"/>
      <c r="Q267" s="20"/>
      <c r="R267" s="20"/>
      <c r="S267" s="20"/>
    </row>
    <row r="268" spans="1:19" ht="14.25" customHeight="1" x14ac:dyDescent="0.25">
      <c r="A268" s="20" t="s">
        <v>15</v>
      </c>
      <c r="B268" s="20" t="s">
        <v>2258</v>
      </c>
      <c r="C268" s="20">
        <v>0.89050165963167305</v>
      </c>
      <c r="D268" s="21">
        <v>7.6700000000000004E-11</v>
      </c>
      <c r="E268" s="22" t="s">
        <v>2259</v>
      </c>
      <c r="F268" s="20" t="s">
        <v>2260</v>
      </c>
      <c r="G268" s="20" t="s">
        <v>19</v>
      </c>
      <c r="H268" s="20" t="s">
        <v>2261</v>
      </c>
      <c r="I268" s="20" t="s">
        <v>2262</v>
      </c>
      <c r="J268" s="20" t="s">
        <v>2263</v>
      </c>
      <c r="K268" s="20" t="s">
        <v>2264</v>
      </c>
      <c r="L268" s="20" t="s">
        <v>2265</v>
      </c>
      <c r="M268" s="20" t="s">
        <v>2266</v>
      </c>
      <c r="N268" s="20" t="s">
        <v>2267</v>
      </c>
      <c r="O268" s="20" t="s">
        <v>2268</v>
      </c>
      <c r="P268" s="20"/>
      <c r="Q268" s="20"/>
      <c r="R268" s="20"/>
      <c r="S268" s="20"/>
    </row>
    <row r="269" spans="1:19" ht="14.25" customHeight="1" x14ac:dyDescent="0.25">
      <c r="A269" s="20" t="s">
        <v>15</v>
      </c>
      <c r="B269" s="20" t="s">
        <v>2269</v>
      </c>
      <c r="C269" s="20">
        <v>0.88879774058922201</v>
      </c>
      <c r="D269" s="21">
        <v>2.4000000000000001E-4</v>
      </c>
      <c r="E269" s="22" t="s">
        <v>2270</v>
      </c>
      <c r="F269" s="20" t="s">
        <v>2271</v>
      </c>
      <c r="G269" s="20" t="s">
        <v>19</v>
      </c>
      <c r="H269" s="20" t="s">
        <v>2272</v>
      </c>
      <c r="I269" s="20" t="s">
        <v>2273</v>
      </c>
      <c r="J269" s="20" t="s">
        <v>2274</v>
      </c>
      <c r="K269" s="20" t="s">
        <v>2275</v>
      </c>
      <c r="L269" s="20" t="s">
        <v>2276</v>
      </c>
      <c r="M269" s="20" t="s">
        <v>2277</v>
      </c>
      <c r="N269" s="20" t="s">
        <v>946</v>
      </c>
      <c r="O269" s="20" t="s">
        <v>2278</v>
      </c>
      <c r="P269" s="20"/>
      <c r="Q269" s="20"/>
      <c r="R269" s="20"/>
      <c r="S269" s="20"/>
    </row>
    <row r="270" spans="1:19" ht="14.25" customHeight="1" x14ac:dyDescent="0.25">
      <c r="A270" s="20" t="s">
        <v>15</v>
      </c>
      <c r="B270" s="20" t="s">
        <v>2279</v>
      </c>
      <c r="C270" s="20">
        <v>0.88799550600760802</v>
      </c>
      <c r="D270" s="21">
        <v>5.1599999999999997E-4</v>
      </c>
      <c r="E270" s="22" t="s">
        <v>2280</v>
      </c>
      <c r="F270" s="20" t="s">
        <v>2281</v>
      </c>
      <c r="G270" s="20" t="s">
        <v>19</v>
      </c>
      <c r="H270" s="20" t="s">
        <v>2282</v>
      </c>
      <c r="I270" s="20" t="s">
        <v>2283</v>
      </c>
      <c r="J270" s="20" t="s">
        <v>1235</v>
      </c>
      <c r="K270" s="20" t="s">
        <v>2284</v>
      </c>
      <c r="L270" s="20" t="s">
        <v>2285</v>
      </c>
      <c r="M270" s="20" t="s">
        <v>2286</v>
      </c>
      <c r="N270" s="20" t="s">
        <v>2287</v>
      </c>
      <c r="O270" s="20" t="s">
        <v>2288</v>
      </c>
      <c r="P270" s="20"/>
      <c r="Q270" s="20"/>
      <c r="R270" s="20"/>
      <c r="S270" s="20"/>
    </row>
    <row r="271" spans="1:19" ht="14.25" customHeight="1" x14ac:dyDescent="0.25">
      <c r="A271" s="20" t="s">
        <v>15</v>
      </c>
      <c r="B271" s="20" t="s">
        <v>2289</v>
      </c>
      <c r="C271" s="20">
        <v>0.88751502372590096</v>
      </c>
      <c r="D271" s="21">
        <v>2.6400000000000001E-5</v>
      </c>
      <c r="E271" s="22" t="s">
        <v>2290</v>
      </c>
      <c r="F271" s="20" t="s">
        <v>2291</v>
      </c>
      <c r="G271" s="20" t="s">
        <v>19</v>
      </c>
      <c r="H271" s="20" t="s">
        <v>1053</v>
      </c>
      <c r="I271" s="20" t="s">
        <v>1054</v>
      </c>
      <c r="J271" s="20" t="s">
        <v>1608</v>
      </c>
      <c r="K271" s="20" t="s">
        <v>2150</v>
      </c>
      <c r="L271" s="20" t="s">
        <v>2292</v>
      </c>
      <c r="M271" s="20" t="s">
        <v>1028</v>
      </c>
      <c r="N271" s="20" t="s">
        <v>2293</v>
      </c>
      <c r="O271" s="20" t="s">
        <v>2294</v>
      </c>
      <c r="P271" s="20"/>
      <c r="Q271" s="20"/>
      <c r="R271" s="20"/>
      <c r="S271" s="20"/>
    </row>
    <row r="272" spans="1:19" ht="14.25" customHeight="1" x14ac:dyDescent="0.25">
      <c r="A272" s="20" t="s">
        <v>15</v>
      </c>
      <c r="B272" s="20" t="s">
        <v>2295</v>
      </c>
      <c r="C272" s="20">
        <v>0.88408401924036595</v>
      </c>
      <c r="D272" s="21">
        <v>1.1900000000000001E-2</v>
      </c>
      <c r="E272" s="22" t="s">
        <v>2296</v>
      </c>
      <c r="F272" s="20" t="s">
        <v>2297</v>
      </c>
      <c r="G272" s="20" t="s">
        <v>19</v>
      </c>
      <c r="H272" s="20" t="s">
        <v>2298</v>
      </c>
      <c r="I272" s="20" t="s">
        <v>2299</v>
      </c>
      <c r="J272" s="20" t="s">
        <v>2300</v>
      </c>
      <c r="K272" s="20" t="s">
        <v>2243</v>
      </c>
      <c r="L272" s="20" t="s">
        <v>2301</v>
      </c>
      <c r="M272" s="20" t="s">
        <v>2302</v>
      </c>
      <c r="N272" s="20" t="s">
        <v>2303</v>
      </c>
      <c r="O272" s="20" t="s">
        <v>2304</v>
      </c>
      <c r="P272" s="20"/>
      <c r="Q272" s="20"/>
      <c r="R272" s="20"/>
      <c r="S272" s="20"/>
    </row>
    <row r="273" spans="1:19" ht="14.25" customHeight="1" x14ac:dyDescent="0.25">
      <c r="A273" s="20" t="s">
        <v>15</v>
      </c>
      <c r="B273" s="20" t="s">
        <v>2295</v>
      </c>
      <c r="C273" s="20">
        <v>0.88408401924036595</v>
      </c>
      <c r="D273" s="21">
        <v>1.1900000000000001E-2</v>
      </c>
      <c r="E273" s="22" t="s">
        <v>2305</v>
      </c>
      <c r="F273" s="20" t="s">
        <v>2297</v>
      </c>
      <c r="G273" s="20" t="s">
        <v>19</v>
      </c>
      <c r="H273" s="20" t="s">
        <v>2298</v>
      </c>
      <c r="I273" s="20" t="s">
        <v>2299</v>
      </c>
      <c r="J273" s="20" t="s">
        <v>2300</v>
      </c>
      <c r="K273" s="20" t="s">
        <v>2243</v>
      </c>
      <c r="L273" s="20" t="s">
        <v>2301</v>
      </c>
      <c r="M273" s="20" t="s">
        <v>2302</v>
      </c>
      <c r="N273" s="20" t="s">
        <v>2303</v>
      </c>
      <c r="O273" s="20" t="s">
        <v>2304</v>
      </c>
      <c r="P273" s="20"/>
      <c r="Q273" s="20"/>
      <c r="R273" s="20"/>
      <c r="S273" s="20"/>
    </row>
    <row r="274" spans="1:19" ht="14.25" customHeight="1" x14ac:dyDescent="0.25">
      <c r="A274" s="20" t="s">
        <v>15</v>
      </c>
      <c r="B274" s="20" t="s">
        <v>2306</v>
      </c>
      <c r="C274" s="20">
        <v>0.88099917389611204</v>
      </c>
      <c r="D274" s="21">
        <v>2.82E-3</v>
      </c>
      <c r="E274" s="22" t="s">
        <v>2307</v>
      </c>
      <c r="F274" s="20" t="s">
        <v>522</v>
      </c>
      <c r="G274" s="20" t="s">
        <v>19</v>
      </c>
      <c r="H274" s="20" t="s">
        <v>2308</v>
      </c>
      <c r="I274" s="20" t="s">
        <v>2309</v>
      </c>
      <c r="J274" s="20" t="s">
        <v>2310</v>
      </c>
      <c r="K274" s="20" t="s">
        <v>2311</v>
      </c>
      <c r="L274" s="20" t="s">
        <v>2312</v>
      </c>
      <c r="M274" s="20" t="s">
        <v>2313</v>
      </c>
      <c r="N274" s="20" t="s">
        <v>2314</v>
      </c>
      <c r="O274" s="20" t="s">
        <v>2315</v>
      </c>
      <c r="P274" s="20"/>
      <c r="Q274" s="20"/>
      <c r="R274" s="20"/>
      <c r="S274" s="20"/>
    </row>
    <row r="275" spans="1:19" ht="14.25" customHeight="1" x14ac:dyDescent="0.25">
      <c r="A275" s="20" t="s">
        <v>15</v>
      </c>
      <c r="B275" s="20" t="s">
        <v>2316</v>
      </c>
      <c r="C275" s="20">
        <v>0.87949207379505101</v>
      </c>
      <c r="D275" s="21">
        <v>7.76E-4</v>
      </c>
      <c r="E275" s="22" t="s">
        <v>2317</v>
      </c>
      <c r="F275" s="20" t="s">
        <v>2318</v>
      </c>
      <c r="G275" s="20" t="s">
        <v>19</v>
      </c>
      <c r="H275" s="20" t="s">
        <v>2319</v>
      </c>
      <c r="I275" s="20" t="s">
        <v>2320</v>
      </c>
      <c r="J275" s="20" t="s">
        <v>2321</v>
      </c>
      <c r="K275" s="20" t="s">
        <v>2322</v>
      </c>
      <c r="L275" s="20" t="s">
        <v>2323</v>
      </c>
      <c r="M275" s="20" t="s">
        <v>2324</v>
      </c>
      <c r="N275" s="20" t="s">
        <v>284</v>
      </c>
      <c r="O275" s="20" t="s">
        <v>2325</v>
      </c>
      <c r="P275" s="20"/>
      <c r="Q275" s="20"/>
      <c r="R275" s="20"/>
      <c r="S275" s="20"/>
    </row>
    <row r="276" spans="1:19" ht="14.25" customHeight="1" x14ac:dyDescent="0.25">
      <c r="A276" s="20" t="s">
        <v>15</v>
      </c>
      <c r="B276" s="20" t="s">
        <v>2326</v>
      </c>
      <c r="C276" s="20">
        <v>0.87797762078643105</v>
      </c>
      <c r="D276" s="21">
        <v>7.0900000000000002E-5</v>
      </c>
      <c r="E276" s="22" t="s">
        <v>2327</v>
      </c>
      <c r="F276" s="20" t="s">
        <v>487</v>
      </c>
      <c r="G276" s="20" t="s">
        <v>19</v>
      </c>
      <c r="H276" s="20" t="s">
        <v>2328</v>
      </c>
      <c r="I276" s="20" t="s">
        <v>2329</v>
      </c>
      <c r="J276" s="20" t="s">
        <v>2330</v>
      </c>
      <c r="K276" s="20" t="s">
        <v>2275</v>
      </c>
      <c r="L276" s="20" t="s">
        <v>2331</v>
      </c>
      <c r="M276" s="20" t="s">
        <v>2332</v>
      </c>
      <c r="N276" s="20" t="s">
        <v>2333</v>
      </c>
      <c r="O276" s="20" t="s">
        <v>2334</v>
      </c>
      <c r="P276" s="20"/>
      <c r="Q276" s="20"/>
      <c r="R276" s="20"/>
      <c r="S276" s="20"/>
    </row>
    <row r="277" spans="1:19" ht="14.25" customHeight="1" x14ac:dyDescent="0.25">
      <c r="A277" s="20" t="s">
        <v>15</v>
      </c>
      <c r="B277" s="20" t="s">
        <v>2335</v>
      </c>
      <c r="C277" s="20">
        <v>0.87771877911953999</v>
      </c>
      <c r="D277" s="21">
        <v>1.9400000000000001E-3</v>
      </c>
      <c r="E277" s="22" t="s">
        <v>2336</v>
      </c>
      <c r="F277" s="20" t="s">
        <v>2337</v>
      </c>
      <c r="G277" s="20" t="s">
        <v>19</v>
      </c>
      <c r="H277" s="20" t="s">
        <v>561</v>
      </c>
      <c r="I277" s="20" t="s">
        <v>562</v>
      </c>
      <c r="J277" s="20" t="s">
        <v>964</v>
      </c>
      <c r="K277" s="20" t="s">
        <v>862</v>
      </c>
      <c r="L277" s="20" t="s">
        <v>2338</v>
      </c>
      <c r="M277" s="20" t="s">
        <v>2339</v>
      </c>
      <c r="N277" s="20" t="s">
        <v>2340</v>
      </c>
      <c r="O277" s="20" t="s">
        <v>2341</v>
      </c>
      <c r="P277" s="20"/>
      <c r="Q277" s="20"/>
      <c r="R277" s="20"/>
      <c r="S277" s="20"/>
    </row>
    <row r="278" spans="1:19" ht="14.25" customHeight="1" x14ac:dyDescent="0.25">
      <c r="A278" s="20" t="s">
        <v>15</v>
      </c>
      <c r="B278" s="20" t="s">
        <v>2335</v>
      </c>
      <c r="C278" s="20">
        <v>0.87771877911953999</v>
      </c>
      <c r="D278" s="21">
        <v>1.9400000000000001E-3</v>
      </c>
      <c r="E278" s="22" t="s">
        <v>2342</v>
      </c>
      <c r="F278" s="20" t="s">
        <v>2337</v>
      </c>
      <c r="G278" s="20" t="s">
        <v>19</v>
      </c>
      <c r="H278" s="20" t="s">
        <v>561</v>
      </c>
      <c r="I278" s="20" t="s">
        <v>562</v>
      </c>
      <c r="J278" s="20" t="s">
        <v>964</v>
      </c>
      <c r="K278" s="20" t="s">
        <v>862</v>
      </c>
      <c r="L278" s="20" t="s">
        <v>2338</v>
      </c>
      <c r="M278" s="20" t="s">
        <v>2339</v>
      </c>
      <c r="N278" s="20" t="s">
        <v>2340</v>
      </c>
      <c r="O278" s="20" t="s">
        <v>2341</v>
      </c>
      <c r="P278" s="20"/>
      <c r="Q278" s="20"/>
      <c r="R278" s="20"/>
      <c r="S278" s="20"/>
    </row>
    <row r="279" spans="1:19" ht="14.25" customHeight="1" x14ac:dyDescent="0.25">
      <c r="A279" s="20" t="s">
        <v>15</v>
      </c>
      <c r="B279" s="20" t="s">
        <v>2343</v>
      </c>
      <c r="C279" s="20">
        <v>0.87740516715403505</v>
      </c>
      <c r="D279" s="21">
        <v>4.6600000000000003E-2</v>
      </c>
      <c r="E279" s="22" t="s">
        <v>2344</v>
      </c>
      <c r="F279" s="20" t="s">
        <v>2345</v>
      </c>
      <c r="G279" s="20" t="s">
        <v>19</v>
      </c>
      <c r="H279" s="20" t="s">
        <v>2346</v>
      </c>
      <c r="I279" s="20" t="s">
        <v>2347</v>
      </c>
      <c r="J279" s="20" t="s">
        <v>1558</v>
      </c>
      <c r="K279" s="20" t="s">
        <v>995</v>
      </c>
      <c r="L279" s="20" t="s">
        <v>467</v>
      </c>
      <c r="M279" s="20" t="s">
        <v>1300</v>
      </c>
      <c r="N279" s="20" t="s">
        <v>556</v>
      </c>
      <c r="O279" s="20" t="s">
        <v>399</v>
      </c>
      <c r="P279" s="20"/>
      <c r="Q279" s="20"/>
      <c r="R279" s="20"/>
      <c r="S279" s="20"/>
    </row>
    <row r="280" spans="1:19" ht="14.25" customHeight="1" x14ac:dyDescent="0.25">
      <c r="A280" s="20" t="s">
        <v>15</v>
      </c>
      <c r="B280" s="20" t="s">
        <v>2348</v>
      </c>
      <c r="C280" s="20">
        <v>0.87508799062888998</v>
      </c>
      <c r="D280" s="21">
        <v>8.0200000000000002E-10</v>
      </c>
      <c r="E280" s="22" t="s">
        <v>2349</v>
      </c>
      <c r="F280" s="20" t="s">
        <v>2350</v>
      </c>
      <c r="G280" s="20" t="s">
        <v>19</v>
      </c>
      <c r="H280" s="20" t="s">
        <v>2351</v>
      </c>
      <c r="I280" s="20" t="s">
        <v>2352</v>
      </c>
      <c r="J280" s="20" t="s">
        <v>2353</v>
      </c>
      <c r="K280" s="20" t="s">
        <v>2264</v>
      </c>
      <c r="L280" s="20" t="s">
        <v>2354</v>
      </c>
      <c r="M280" s="20" t="s">
        <v>2355</v>
      </c>
      <c r="N280" s="20" t="s">
        <v>2356</v>
      </c>
      <c r="O280" s="20" t="s">
        <v>2357</v>
      </c>
      <c r="P280" s="20"/>
      <c r="Q280" s="20"/>
      <c r="R280" s="20"/>
      <c r="S280" s="20"/>
    </row>
    <row r="281" spans="1:19" ht="14.25" customHeight="1" x14ac:dyDescent="0.25">
      <c r="A281" s="20" t="s">
        <v>15</v>
      </c>
      <c r="B281" s="20" t="s">
        <v>2358</v>
      </c>
      <c r="C281" s="20">
        <v>0.87194774324609103</v>
      </c>
      <c r="D281" s="21">
        <v>5.5300000000000002E-5</v>
      </c>
      <c r="E281" s="22" t="s">
        <v>2359</v>
      </c>
      <c r="F281" s="20" t="s">
        <v>1071</v>
      </c>
      <c r="G281" s="20" t="s">
        <v>19</v>
      </c>
      <c r="H281" s="20" t="s">
        <v>2360</v>
      </c>
      <c r="I281" s="20" t="s">
        <v>2361</v>
      </c>
      <c r="J281" s="20" t="s">
        <v>2362</v>
      </c>
      <c r="K281" s="20" t="s">
        <v>2363</v>
      </c>
      <c r="L281" s="20" t="s">
        <v>2364</v>
      </c>
      <c r="M281" s="20" t="s">
        <v>2365</v>
      </c>
      <c r="N281" s="20" t="s">
        <v>2366</v>
      </c>
      <c r="O281" s="20" t="s">
        <v>2367</v>
      </c>
      <c r="P281" s="20"/>
      <c r="Q281" s="20"/>
      <c r="R281" s="20"/>
      <c r="S281" s="20"/>
    </row>
    <row r="282" spans="1:19" ht="14.25" customHeight="1" x14ac:dyDescent="0.25">
      <c r="A282" s="20" t="s">
        <v>15</v>
      </c>
      <c r="B282" s="20" t="s">
        <v>2368</v>
      </c>
      <c r="C282" s="20">
        <v>0.87017505898927106</v>
      </c>
      <c r="D282" s="21">
        <v>2.6800000000000001E-5</v>
      </c>
      <c r="E282" s="22" t="s">
        <v>2369</v>
      </c>
      <c r="F282" s="20" t="s">
        <v>2370</v>
      </c>
      <c r="G282" s="20" t="s">
        <v>19</v>
      </c>
      <c r="H282" s="20" t="s">
        <v>1834</v>
      </c>
      <c r="I282" s="20" t="s">
        <v>1835</v>
      </c>
      <c r="J282" s="20" t="s">
        <v>2371</v>
      </c>
      <c r="K282" s="20" t="s">
        <v>2372</v>
      </c>
      <c r="L282" s="20" t="s">
        <v>2373</v>
      </c>
      <c r="M282" s="20" t="s">
        <v>2374</v>
      </c>
      <c r="N282" s="20" t="s">
        <v>2375</v>
      </c>
      <c r="O282" s="20" t="s">
        <v>2376</v>
      </c>
      <c r="P282" s="20"/>
      <c r="Q282" s="20"/>
      <c r="R282" s="20"/>
      <c r="S282" s="20"/>
    </row>
    <row r="283" spans="1:19" ht="14.25" customHeight="1" x14ac:dyDescent="0.25">
      <c r="A283" s="20" t="s">
        <v>15</v>
      </c>
      <c r="B283" s="20" t="s">
        <v>2377</v>
      </c>
      <c r="C283" s="20">
        <v>0.86949770196721299</v>
      </c>
      <c r="D283" s="21">
        <v>2.0500000000000001E-2</v>
      </c>
      <c r="E283" s="22" t="s">
        <v>2378</v>
      </c>
      <c r="F283" s="20" t="s">
        <v>2379</v>
      </c>
      <c r="G283" s="20" t="s">
        <v>19</v>
      </c>
      <c r="H283" s="20" t="s">
        <v>611</v>
      </c>
      <c r="I283" s="20" t="s">
        <v>612</v>
      </c>
      <c r="J283" s="20" t="s">
        <v>1872</v>
      </c>
      <c r="K283" s="20" t="s">
        <v>34</v>
      </c>
      <c r="L283" s="20" t="s">
        <v>915</v>
      </c>
      <c r="M283" s="20" t="s">
        <v>96</v>
      </c>
      <c r="N283" s="20" t="s">
        <v>1086</v>
      </c>
      <c r="O283" s="20" t="s">
        <v>2380</v>
      </c>
      <c r="P283" s="20"/>
      <c r="Q283" s="20"/>
      <c r="R283" s="20"/>
      <c r="S283" s="20"/>
    </row>
    <row r="284" spans="1:19" ht="14.25" customHeight="1" x14ac:dyDescent="0.25">
      <c r="A284" s="20" t="s">
        <v>15</v>
      </c>
      <c r="B284" s="20" t="s">
        <v>2381</v>
      </c>
      <c r="C284" s="20">
        <v>0.86929365649353896</v>
      </c>
      <c r="D284" s="21">
        <v>9.2000000000000004E-18</v>
      </c>
      <c r="E284" s="22" t="s">
        <v>2382</v>
      </c>
      <c r="F284" s="20" t="s">
        <v>2383</v>
      </c>
      <c r="G284" s="20" t="s">
        <v>19</v>
      </c>
      <c r="H284" s="20" t="s">
        <v>2384</v>
      </c>
      <c r="I284" s="20" t="s">
        <v>2385</v>
      </c>
      <c r="J284" s="20" t="s">
        <v>2386</v>
      </c>
      <c r="K284" s="20" t="s">
        <v>2387</v>
      </c>
      <c r="L284" s="20" t="s">
        <v>2388</v>
      </c>
      <c r="M284" s="20" t="s">
        <v>2389</v>
      </c>
      <c r="N284" s="20" t="s">
        <v>2390</v>
      </c>
      <c r="O284" s="20" t="s">
        <v>2391</v>
      </c>
      <c r="P284" s="20"/>
      <c r="Q284" s="20"/>
      <c r="R284" s="20"/>
      <c r="S284" s="20"/>
    </row>
    <row r="285" spans="1:19" ht="14.25" customHeight="1" x14ac:dyDescent="0.25">
      <c r="A285" s="20" t="s">
        <v>15</v>
      </c>
      <c r="B285" s="20" t="s">
        <v>2392</v>
      </c>
      <c r="C285" s="20">
        <v>0.86927949914818903</v>
      </c>
      <c r="D285" s="21">
        <v>5.0300000000000001E-6</v>
      </c>
      <c r="E285" s="22" t="s">
        <v>2393</v>
      </c>
      <c r="F285" s="20" t="s">
        <v>2394</v>
      </c>
      <c r="G285" s="20" t="s">
        <v>19</v>
      </c>
      <c r="H285" s="20" t="s">
        <v>2395</v>
      </c>
      <c r="I285" s="20" t="s">
        <v>2396</v>
      </c>
      <c r="J285" s="20" t="s">
        <v>2397</v>
      </c>
      <c r="K285" s="20" t="s">
        <v>2398</v>
      </c>
      <c r="L285" s="20" t="s">
        <v>2399</v>
      </c>
      <c r="M285" s="20" t="s">
        <v>2400</v>
      </c>
      <c r="N285" s="20" t="s">
        <v>2401</v>
      </c>
      <c r="O285" s="20" t="s">
        <v>2402</v>
      </c>
      <c r="P285" s="20"/>
      <c r="Q285" s="20"/>
      <c r="R285" s="20"/>
      <c r="S285" s="20"/>
    </row>
    <row r="286" spans="1:19" ht="14.25" customHeight="1" x14ac:dyDescent="0.25">
      <c r="A286" s="20" t="s">
        <v>15</v>
      </c>
      <c r="B286" s="20" t="s">
        <v>2403</v>
      </c>
      <c r="C286" s="20">
        <v>0.868863310770979</v>
      </c>
      <c r="D286" s="21">
        <v>9.3599999999999998E-5</v>
      </c>
      <c r="E286" s="22" t="s">
        <v>2404</v>
      </c>
      <c r="F286" s="20" t="s">
        <v>1844</v>
      </c>
      <c r="G286" s="20" t="s">
        <v>19</v>
      </c>
      <c r="H286" s="20" t="s">
        <v>1268</v>
      </c>
      <c r="I286" s="20" t="s">
        <v>1269</v>
      </c>
      <c r="J286" s="20" t="s">
        <v>2405</v>
      </c>
      <c r="K286" s="20" t="s">
        <v>2406</v>
      </c>
      <c r="L286" s="20" t="s">
        <v>2407</v>
      </c>
      <c r="M286" s="20" t="s">
        <v>2408</v>
      </c>
      <c r="N286" s="20" t="s">
        <v>2409</v>
      </c>
      <c r="O286" s="20" t="s">
        <v>2410</v>
      </c>
      <c r="P286" s="20"/>
      <c r="Q286" s="20"/>
      <c r="R286" s="20"/>
      <c r="S286" s="20"/>
    </row>
    <row r="287" spans="1:19" ht="14.25" customHeight="1" x14ac:dyDescent="0.25">
      <c r="A287" s="20" t="s">
        <v>15</v>
      </c>
      <c r="B287" s="20" t="s">
        <v>2411</v>
      </c>
      <c r="C287" s="20">
        <v>0.86844117175205904</v>
      </c>
      <c r="D287" s="21">
        <v>4.5199999999999997E-3</v>
      </c>
      <c r="E287" s="22" t="s">
        <v>2412</v>
      </c>
      <c r="F287" s="20" t="s">
        <v>2413</v>
      </c>
      <c r="G287" s="20" t="s">
        <v>19</v>
      </c>
      <c r="H287" s="20" t="s">
        <v>2414</v>
      </c>
      <c r="I287" s="20" t="s">
        <v>2415</v>
      </c>
      <c r="J287" s="20" t="s">
        <v>2416</v>
      </c>
      <c r="K287" s="20" t="s">
        <v>2417</v>
      </c>
      <c r="L287" s="20" t="s">
        <v>2418</v>
      </c>
      <c r="M287" s="20" t="s">
        <v>2419</v>
      </c>
      <c r="N287" s="20" t="s">
        <v>1199</v>
      </c>
      <c r="O287" s="20" t="s">
        <v>2420</v>
      </c>
      <c r="P287" s="20"/>
      <c r="Q287" s="20"/>
      <c r="R287" s="20"/>
      <c r="S287" s="20"/>
    </row>
    <row r="288" spans="1:19" ht="14.25" customHeight="1" x14ac:dyDescent="0.25">
      <c r="A288" s="20" t="s">
        <v>15</v>
      </c>
      <c r="B288" s="20" t="s">
        <v>2411</v>
      </c>
      <c r="C288" s="20">
        <v>0.86844117175205904</v>
      </c>
      <c r="D288" s="21">
        <v>4.5199999999999997E-3</v>
      </c>
      <c r="E288" s="22" t="s">
        <v>2421</v>
      </c>
      <c r="F288" s="20" t="s">
        <v>2413</v>
      </c>
      <c r="G288" s="20" t="s">
        <v>19</v>
      </c>
      <c r="H288" s="20" t="s">
        <v>2414</v>
      </c>
      <c r="I288" s="20" t="s">
        <v>2415</v>
      </c>
      <c r="J288" s="20" t="s">
        <v>2416</v>
      </c>
      <c r="K288" s="20" t="s">
        <v>2417</v>
      </c>
      <c r="L288" s="20" t="s">
        <v>2418</v>
      </c>
      <c r="M288" s="20" t="s">
        <v>2419</v>
      </c>
      <c r="N288" s="20" t="s">
        <v>1199</v>
      </c>
      <c r="O288" s="20" t="s">
        <v>2420</v>
      </c>
      <c r="P288" s="20"/>
      <c r="Q288" s="20"/>
      <c r="R288" s="20"/>
      <c r="S288" s="20"/>
    </row>
    <row r="289" spans="1:19" ht="14.25" customHeight="1" x14ac:dyDescent="0.25">
      <c r="A289" s="20" t="s">
        <v>15</v>
      </c>
      <c r="B289" s="20" t="s">
        <v>2422</v>
      </c>
      <c r="C289" s="20">
        <v>0.86063059871307801</v>
      </c>
      <c r="D289" s="21">
        <v>1.63E-5</v>
      </c>
      <c r="E289" s="22" t="s">
        <v>2423</v>
      </c>
      <c r="F289" s="20" t="s">
        <v>2424</v>
      </c>
      <c r="G289" s="20" t="s">
        <v>19</v>
      </c>
      <c r="H289" s="20" t="s">
        <v>2425</v>
      </c>
      <c r="I289" s="20" t="s">
        <v>2426</v>
      </c>
      <c r="J289" s="20" t="s">
        <v>2427</v>
      </c>
      <c r="K289" s="20" t="s">
        <v>2428</v>
      </c>
      <c r="L289" s="20" t="s">
        <v>2429</v>
      </c>
      <c r="M289" s="20" t="s">
        <v>2277</v>
      </c>
      <c r="N289" s="20" t="s">
        <v>1463</v>
      </c>
      <c r="O289" s="20" t="s">
        <v>2430</v>
      </c>
      <c r="P289" s="20"/>
      <c r="Q289" s="20"/>
      <c r="R289" s="20"/>
      <c r="S289" s="20"/>
    </row>
    <row r="290" spans="1:19" ht="14.25" customHeight="1" x14ac:dyDescent="0.25">
      <c r="A290" s="20" t="s">
        <v>15</v>
      </c>
      <c r="B290" s="20" t="s">
        <v>2431</v>
      </c>
      <c r="C290" s="20">
        <v>0.860039491209036</v>
      </c>
      <c r="D290" s="21">
        <v>9.6899999999999997E-5</v>
      </c>
      <c r="E290" s="22" t="s">
        <v>2432</v>
      </c>
      <c r="F290" s="20" t="s">
        <v>2433</v>
      </c>
      <c r="G290" s="20" t="s">
        <v>19</v>
      </c>
      <c r="H290" s="20" t="s">
        <v>2308</v>
      </c>
      <c r="I290" s="20" t="s">
        <v>2309</v>
      </c>
      <c r="J290" s="20" t="s">
        <v>1333</v>
      </c>
      <c r="K290" s="20" t="s">
        <v>2434</v>
      </c>
      <c r="L290" s="20" t="s">
        <v>2435</v>
      </c>
      <c r="M290" s="20" t="s">
        <v>2142</v>
      </c>
      <c r="N290" s="20" t="s">
        <v>2436</v>
      </c>
      <c r="O290" s="20" t="s">
        <v>2437</v>
      </c>
      <c r="P290" s="20"/>
      <c r="Q290" s="20"/>
      <c r="R290" s="20"/>
      <c r="S290" s="20"/>
    </row>
    <row r="291" spans="1:19" ht="14.25" customHeight="1" x14ac:dyDescent="0.25">
      <c r="A291" s="20" t="s">
        <v>15</v>
      </c>
      <c r="B291" s="20" t="s">
        <v>2438</v>
      </c>
      <c r="C291" s="20">
        <v>0.85877033209059095</v>
      </c>
      <c r="D291" s="21">
        <v>9.4599999999999997E-3</v>
      </c>
      <c r="E291" s="22" t="s">
        <v>2439</v>
      </c>
      <c r="F291" s="20" t="s">
        <v>2440</v>
      </c>
      <c r="G291" s="20" t="s">
        <v>19</v>
      </c>
      <c r="H291" s="20" t="s">
        <v>850</v>
      </c>
      <c r="I291" s="20" t="s">
        <v>851</v>
      </c>
      <c r="J291" s="20" t="s">
        <v>2441</v>
      </c>
      <c r="K291" s="20" t="s">
        <v>1111</v>
      </c>
      <c r="L291" s="20" t="s">
        <v>2442</v>
      </c>
      <c r="M291" s="20" t="s">
        <v>2443</v>
      </c>
      <c r="N291" s="20" t="s">
        <v>324</v>
      </c>
      <c r="O291" s="20" t="s">
        <v>2444</v>
      </c>
      <c r="P291" s="20"/>
      <c r="Q291" s="20"/>
      <c r="R291" s="20"/>
      <c r="S291" s="20"/>
    </row>
    <row r="292" spans="1:19" ht="14.25" customHeight="1" x14ac:dyDescent="0.25">
      <c r="A292" s="20" t="s">
        <v>15</v>
      </c>
      <c r="B292" s="20" t="s">
        <v>2445</v>
      </c>
      <c r="C292" s="20">
        <v>0.85785133044324502</v>
      </c>
      <c r="D292" s="21">
        <v>9.0799999999999995E-4</v>
      </c>
      <c r="E292" s="22" t="s">
        <v>2446</v>
      </c>
      <c r="F292" s="20" t="s">
        <v>150</v>
      </c>
      <c r="G292" s="20" t="s">
        <v>19</v>
      </c>
      <c r="H292" s="20" t="s">
        <v>2447</v>
      </c>
      <c r="I292" s="20" t="s">
        <v>2448</v>
      </c>
      <c r="J292" s="20" t="s">
        <v>1863</v>
      </c>
      <c r="K292" s="20" t="s">
        <v>2243</v>
      </c>
      <c r="L292" s="20" t="s">
        <v>2449</v>
      </c>
      <c r="M292" s="20" t="s">
        <v>2450</v>
      </c>
      <c r="N292" s="20" t="s">
        <v>1283</v>
      </c>
      <c r="O292" s="20" t="s">
        <v>2451</v>
      </c>
      <c r="P292" s="20"/>
      <c r="Q292" s="20"/>
      <c r="R292" s="20"/>
      <c r="S292" s="20"/>
    </row>
    <row r="293" spans="1:19" ht="14.25" customHeight="1" x14ac:dyDescent="0.25">
      <c r="A293" s="20" t="s">
        <v>15</v>
      </c>
      <c r="B293" s="20" t="s">
        <v>2452</v>
      </c>
      <c r="C293" s="20">
        <v>0.85739748993928999</v>
      </c>
      <c r="D293" s="21">
        <v>8.9400000000000005E-5</v>
      </c>
      <c r="E293" s="22" t="s">
        <v>2453</v>
      </c>
      <c r="F293" s="20" t="s">
        <v>2454</v>
      </c>
      <c r="G293" s="20" t="s">
        <v>19</v>
      </c>
      <c r="H293" s="20" t="s">
        <v>2455</v>
      </c>
      <c r="I293" s="20" t="s">
        <v>2456</v>
      </c>
      <c r="J293" s="20" t="s">
        <v>309</v>
      </c>
      <c r="K293" s="20" t="s">
        <v>2457</v>
      </c>
      <c r="L293" s="20" t="s">
        <v>2458</v>
      </c>
      <c r="M293" s="20" t="s">
        <v>2459</v>
      </c>
      <c r="N293" s="20" t="s">
        <v>2460</v>
      </c>
      <c r="O293" s="20" t="s">
        <v>2461</v>
      </c>
      <c r="P293" s="20"/>
      <c r="Q293" s="20"/>
      <c r="R293" s="20"/>
      <c r="S293" s="20"/>
    </row>
    <row r="294" spans="1:19" ht="14.25" customHeight="1" x14ac:dyDescent="0.25">
      <c r="A294" s="20" t="s">
        <v>15</v>
      </c>
      <c r="B294" s="20" t="s">
        <v>2462</v>
      </c>
      <c r="C294" s="20">
        <v>0.849725151821215</v>
      </c>
      <c r="D294" s="21">
        <v>1.2200000000000001E-2</v>
      </c>
      <c r="E294" s="22" t="s">
        <v>2463</v>
      </c>
      <c r="F294" s="20" t="s">
        <v>2464</v>
      </c>
      <c r="G294" s="20" t="s">
        <v>19</v>
      </c>
      <c r="H294" s="20" t="s">
        <v>2465</v>
      </c>
      <c r="I294" s="20" t="s">
        <v>2466</v>
      </c>
      <c r="J294" s="20" t="s">
        <v>2467</v>
      </c>
      <c r="K294" s="20" t="s">
        <v>2468</v>
      </c>
      <c r="L294" s="20" t="s">
        <v>2469</v>
      </c>
      <c r="M294" s="20" t="s">
        <v>2470</v>
      </c>
      <c r="N294" s="20" t="s">
        <v>2471</v>
      </c>
      <c r="O294" s="20" t="s">
        <v>2472</v>
      </c>
      <c r="P294" s="20"/>
      <c r="Q294" s="20"/>
      <c r="R294" s="20"/>
      <c r="S294" s="20"/>
    </row>
    <row r="295" spans="1:19" ht="14.25" customHeight="1" x14ac:dyDescent="0.25">
      <c r="A295" s="20" t="s">
        <v>15</v>
      </c>
      <c r="B295" s="20" t="s">
        <v>2473</v>
      </c>
      <c r="C295" s="20">
        <v>0.84919971607842704</v>
      </c>
      <c r="D295" s="21">
        <v>4.7700000000000001E-5</v>
      </c>
      <c r="E295" s="22" t="s">
        <v>2474</v>
      </c>
      <c r="F295" s="20" t="s">
        <v>2475</v>
      </c>
      <c r="G295" s="20" t="s">
        <v>19</v>
      </c>
      <c r="H295" s="20" t="s">
        <v>2476</v>
      </c>
      <c r="I295" s="20" t="s">
        <v>2477</v>
      </c>
      <c r="J295" s="20" t="s">
        <v>1214</v>
      </c>
      <c r="K295" s="20" t="s">
        <v>2478</v>
      </c>
      <c r="L295" s="20" t="s">
        <v>2479</v>
      </c>
      <c r="M295" s="20" t="s">
        <v>2480</v>
      </c>
      <c r="N295" s="20" t="s">
        <v>2481</v>
      </c>
      <c r="O295" s="20" t="s">
        <v>2482</v>
      </c>
      <c r="P295" s="20"/>
      <c r="Q295" s="20"/>
      <c r="R295" s="20"/>
      <c r="S295" s="20"/>
    </row>
    <row r="296" spans="1:19" ht="14.25" customHeight="1" x14ac:dyDescent="0.25">
      <c r="A296" s="20" t="s">
        <v>15</v>
      </c>
      <c r="B296" s="20" t="s">
        <v>2483</v>
      </c>
      <c r="C296" s="20">
        <v>0.84834911919880396</v>
      </c>
      <c r="D296" s="21">
        <v>3.0499999999999999E-2</v>
      </c>
      <c r="E296" s="22" t="s">
        <v>2484</v>
      </c>
      <c r="F296" s="20" t="s">
        <v>2485</v>
      </c>
      <c r="G296" s="20" t="s">
        <v>19</v>
      </c>
      <c r="H296" s="20" t="s">
        <v>2486</v>
      </c>
      <c r="I296" s="20" t="s">
        <v>2487</v>
      </c>
      <c r="J296" s="20" t="s">
        <v>2488</v>
      </c>
      <c r="K296" s="20" t="s">
        <v>2489</v>
      </c>
      <c r="L296" s="20" t="s">
        <v>2490</v>
      </c>
      <c r="M296" s="20" t="s">
        <v>2491</v>
      </c>
      <c r="N296" s="20" t="s">
        <v>2492</v>
      </c>
      <c r="O296" s="20" t="s">
        <v>2493</v>
      </c>
      <c r="P296" s="20"/>
      <c r="Q296" s="20"/>
      <c r="R296" s="20"/>
      <c r="S296" s="20"/>
    </row>
    <row r="297" spans="1:19" ht="14.25" customHeight="1" x14ac:dyDescent="0.25">
      <c r="A297" s="20" t="s">
        <v>15</v>
      </c>
      <c r="B297" s="20" t="s">
        <v>2494</v>
      </c>
      <c r="C297" s="20">
        <v>0.84656413510483897</v>
      </c>
      <c r="D297" s="21">
        <v>3.1099999999999998E-9</v>
      </c>
      <c r="E297" s="22" t="s">
        <v>2495</v>
      </c>
      <c r="F297" s="20" t="s">
        <v>2496</v>
      </c>
      <c r="G297" s="20" t="s">
        <v>19</v>
      </c>
      <c r="H297" s="20" t="s">
        <v>2497</v>
      </c>
      <c r="I297" s="20" t="s">
        <v>2498</v>
      </c>
      <c r="J297" s="20" t="s">
        <v>2499</v>
      </c>
      <c r="K297" s="20" t="s">
        <v>2500</v>
      </c>
      <c r="L297" s="20" t="s">
        <v>2501</v>
      </c>
      <c r="M297" s="20" t="s">
        <v>2502</v>
      </c>
      <c r="N297" s="20" t="s">
        <v>2503</v>
      </c>
      <c r="O297" s="20" t="s">
        <v>2504</v>
      </c>
      <c r="P297" s="20"/>
      <c r="Q297" s="20"/>
      <c r="R297" s="20"/>
      <c r="S297" s="20"/>
    </row>
    <row r="298" spans="1:19" ht="14.25" customHeight="1" x14ac:dyDescent="0.25">
      <c r="A298" s="20" t="s">
        <v>15</v>
      </c>
      <c r="B298" s="20" t="s">
        <v>2505</v>
      </c>
      <c r="C298" s="20">
        <v>0.84186317098360697</v>
      </c>
      <c r="D298" s="21">
        <v>1.5E-16</v>
      </c>
      <c r="E298" s="22" t="s">
        <v>2506</v>
      </c>
      <c r="F298" s="20" t="s">
        <v>2507</v>
      </c>
      <c r="G298" s="20" t="s">
        <v>19</v>
      </c>
      <c r="H298" s="20" t="s">
        <v>2508</v>
      </c>
      <c r="I298" s="20" t="s">
        <v>2509</v>
      </c>
      <c r="J298" s="20" t="s">
        <v>2510</v>
      </c>
      <c r="K298" s="20" t="s">
        <v>2511</v>
      </c>
      <c r="L298" s="20" t="s">
        <v>2512</v>
      </c>
      <c r="M298" s="20" t="s">
        <v>2513</v>
      </c>
      <c r="N298" s="20" t="s">
        <v>2514</v>
      </c>
      <c r="O298" s="20" t="s">
        <v>2515</v>
      </c>
      <c r="P298" s="20"/>
      <c r="Q298" s="20"/>
      <c r="R298" s="20"/>
      <c r="S298" s="20"/>
    </row>
    <row r="299" spans="1:19" ht="14.25" customHeight="1" x14ac:dyDescent="0.25">
      <c r="A299" s="20" t="s">
        <v>15</v>
      </c>
      <c r="B299" s="20" t="s">
        <v>2516</v>
      </c>
      <c r="C299" s="20">
        <v>0.84089483535447795</v>
      </c>
      <c r="D299" s="21">
        <v>1.9400000000000001E-2</v>
      </c>
      <c r="E299" s="22" t="s">
        <v>2517</v>
      </c>
      <c r="F299" s="20" t="s">
        <v>2518</v>
      </c>
      <c r="G299" s="20" t="s">
        <v>19</v>
      </c>
      <c r="H299" s="20" t="s">
        <v>2519</v>
      </c>
      <c r="I299" s="20" t="s">
        <v>2520</v>
      </c>
      <c r="J299" s="20" t="s">
        <v>2521</v>
      </c>
      <c r="K299" s="20" t="s">
        <v>1507</v>
      </c>
      <c r="L299" s="20" t="s">
        <v>2522</v>
      </c>
      <c r="M299" s="20" t="s">
        <v>1677</v>
      </c>
      <c r="N299" s="20" t="s">
        <v>1749</v>
      </c>
      <c r="O299" s="20" t="s">
        <v>2523</v>
      </c>
      <c r="P299" s="20"/>
      <c r="Q299" s="20"/>
      <c r="R299" s="20"/>
      <c r="S299" s="20"/>
    </row>
    <row r="300" spans="1:19" ht="14.25" customHeight="1" x14ac:dyDescent="0.25">
      <c r="A300" s="20" t="s">
        <v>15</v>
      </c>
      <c r="B300" s="20" t="s">
        <v>2524</v>
      </c>
      <c r="C300" s="20">
        <v>0.83884797583491</v>
      </c>
      <c r="D300" s="21">
        <v>5.8900000000000001E-4</v>
      </c>
      <c r="E300" s="22" t="s">
        <v>2525</v>
      </c>
      <c r="F300" s="20" t="s">
        <v>2526</v>
      </c>
      <c r="G300" s="20" t="s">
        <v>19</v>
      </c>
      <c r="H300" s="20" t="s">
        <v>1478</v>
      </c>
      <c r="I300" s="20" t="s">
        <v>1479</v>
      </c>
      <c r="J300" s="20" t="s">
        <v>2527</v>
      </c>
      <c r="K300" s="20" t="s">
        <v>2528</v>
      </c>
      <c r="L300" s="20" t="s">
        <v>2529</v>
      </c>
      <c r="M300" s="20" t="s">
        <v>2530</v>
      </c>
      <c r="N300" s="20" t="s">
        <v>2531</v>
      </c>
      <c r="O300" s="20" t="s">
        <v>2532</v>
      </c>
      <c r="P300" s="20"/>
      <c r="Q300" s="20"/>
      <c r="R300" s="20"/>
      <c r="S300" s="20"/>
    </row>
    <row r="301" spans="1:19" ht="14.25" customHeight="1" x14ac:dyDescent="0.25">
      <c r="A301" s="20" t="s">
        <v>15</v>
      </c>
      <c r="B301" s="20" t="s">
        <v>2533</v>
      </c>
      <c r="C301" s="20">
        <v>0.83872468335767003</v>
      </c>
      <c r="D301" s="21">
        <v>1.7200000000000001E-5</v>
      </c>
      <c r="E301" s="22" t="s">
        <v>2534</v>
      </c>
      <c r="F301" s="20" t="s">
        <v>2535</v>
      </c>
      <c r="G301" s="20" t="s">
        <v>19</v>
      </c>
      <c r="H301" s="20" t="s">
        <v>2536</v>
      </c>
      <c r="I301" s="20" t="s">
        <v>2537</v>
      </c>
      <c r="J301" s="20" t="s">
        <v>2538</v>
      </c>
      <c r="K301" s="20" t="s">
        <v>2428</v>
      </c>
      <c r="L301" s="20" t="s">
        <v>2539</v>
      </c>
      <c r="M301" s="20" t="s">
        <v>2540</v>
      </c>
      <c r="N301" s="20" t="s">
        <v>2541</v>
      </c>
      <c r="O301" s="20" t="s">
        <v>2542</v>
      </c>
      <c r="P301" s="20"/>
      <c r="Q301" s="20"/>
      <c r="R301" s="20"/>
      <c r="S301" s="20"/>
    </row>
    <row r="302" spans="1:19" ht="14.25" customHeight="1" x14ac:dyDescent="0.25">
      <c r="A302" s="20" t="s">
        <v>15</v>
      </c>
      <c r="B302" s="20" t="s">
        <v>2543</v>
      </c>
      <c r="C302" s="20">
        <v>0.83803025580956703</v>
      </c>
      <c r="D302" s="21">
        <v>1.84E-5</v>
      </c>
      <c r="E302" s="22" t="s">
        <v>2544</v>
      </c>
      <c r="F302" s="20" t="s">
        <v>487</v>
      </c>
      <c r="G302" s="20" t="s">
        <v>19</v>
      </c>
      <c r="H302" s="20" t="s">
        <v>2545</v>
      </c>
      <c r="I302" s="20" t="s">
        <v>2546</v>
      </c>
      <c r="J302" s="20" t="s">
        <v>2547</v>
      </c>
      <c r="K302" s="20" t="s">
        <v>2434</v>
      </c>
      <c r="L302" s="20" t="s">
        <v>2548</v>
      </c>
      <c r="M302" s="20" t="s">
        <v>2549</v>
      </c>
      <c r="N302" s="20" t="s">
        <v>2550</v>
      </c>
      <c r="O302" s="20" t="s">
        <v>2551</v>
      </c>
      <c r="P302" s="20"/>
      <c r="Q302" s="20"/>
      <c r="R302" s="20"/>
      <c r="S302" s="20"/>
    </row>
    <row r="303" spans="1:19" ht="14.25" customHeight="1" x14ac:dyDescent="0.25">
      <c r="A303" s="20" t="s">
        <v>15</v>
      </c>
      <c r="B303" s="20" t="s">
        <v>2552</v>
      </c>
      <c r="C303" s="20">
        <v>0.83594601257210799</v>
      </c>
      <c r="D303" s="21">
        <v>6.6800000000000005E-11</v>
      </c>
      <c r="E303" s="22" t="s">
        <v>2553</v>
      </c>
      <c r="F303" s="20" t="s">
        <v>2554</v>
      </c>
      <c r="G303" s="20" t="s">
        <v>19</v>
      </c>
      <c r="H303" s="20" t="s">
        <v>2555</v>
      </c>
      <c r="I303" s="20" t="s">
        <v>2556</v>
      </c>
      <c r="J303" s="20" t="s">
        <v>2557</v>
      </c>
      <c r="K303" s="20" t="s">
        <v>2558</v>
      </c>
      <c r="L303" s="20" t="s">
        <v>2559</v>
      </c>
      <c r="M303" s="20" t="s">
        <v>2560</v>
      </c>
      <c r="N303" s="20" t="s">
        <v>2561</v>
      </c>
      <c r="O303" s="20" t="s">
        <v>2562</v>
      </c>
      <c r="P303" s="20"/>
      <c r="Q303" s="20"/>
      <c r="R303" s="20"/>
      <c r="S303" s="20"/>
    </row>
    <row r="304" spans="1:19" ht="14.25" customHeight="1" x14ac:dyDescent="0.25">
      <c r="A304" s="20" t="s">
        <v>15</v>
      </c>
      <c r="B304" s="20" t="s">
        <v>2563</v>
      </c>
      <c r="C304" s="20">
        <v>0.83588308409469203</v>
      </c>
      <c r="D304" s="21">
        <v>3.7200000000000003E-12</v>
      </c>
      <c r="E304" s="22" t="s">
        <v>2564</v>
      </c>
      <c r="F304" s="20" t="s">
        <v>2565</v>
      </c>
      <c r="G304" s="20" t="s">
        <v>19</v>
      </c>
      <c r="H304" s="20" t="s">
        <v>2566</v>
      </c>
      <c r="I304" s="20" t="s">
        <v>2567</v>
      </c>
      <c r="J304" s="20" t="s">
        <v>2568</v>
      </c>
      <c r="K304" s="20" t="s">
        <v>2569</v>
      </c>
      <c r="L304" s="20" t="s">
        <v>2570</v>
      </c>
      <c r="M304" s="20" t="s">
        <v>2571</v>
      </c>
      <c r="N304" s="20" t="s">
        <v>2572</v>
      </c>
      <c r="O304" s="20" t="s">
        <v>2573</v>
      </c>
      <c r="P304" s="20"/>
      <c r="Q304" s="20"/>
      <c r="R304" s="20"/>
      <c r="S304" s="20"/>
    </row>
    <row r="305" spans="1:19" ht="14.25" customHeight="1" x14ac:dyDescent="0.25">
      <c r="A305" s="20" t="s">
        <v>15</v>
      </c>
      <c r="B305" s="20" t="s">
        <v>2574</v>
      </c>
      <c r="C305" s="20">
        <v>0.83345528694648296</v>
      </c>
      <c r="D305" s="21">
        <v>4.3300000000000001E-4</v>
      </c>
      <c r="E305" s="22" t="s">
        <v>2575</v>
      </c>
      <c r="F305" s="20" t="s">
        <v>41</v>
      </c>
      <c r="G305" s="20" t="s">
        <v>19</v>
      </c>
      <c r="H305" s="20" t="s">
        <v>2576</v>
      </c>
      <c r="I305" s="20" t="s">
        <v>2577</v>
      </c>
      <c r="J305" s="20" t="s">
        <v>1647</v>
      </c>
      <c r="K305" s="20" t="s">
        <v>2578</v>
      </c>
      <c r="L305" s="20" t="s">
        <v>2579</v>
      </c>
      <c r="M305" s="20" t="s">
        <v>2580</v>
      </c>
      <c r="N305" s="20" t="s">
        <v>2581</v>
      </c>
      <c r="O305" s="20" t="s">
        <v>2190</v>
      </c>
      <c r="P305" s="20"/>
      <c r="Q305" s="20"/>
      <c r="R305" s="20"/>
      <c r="S305" s="20"/>
    </row>
    <row r="306" spans="1:19" ht="14.25" customHeight="1" x14ac:dyDescent="0.25">
      <c r="A306" s="20" t="s">
        <v>15</v>
      </c>
      <c r="B306" s="20" t="s">
        <v>2582</v>
      </c>
      <c r="C306" s="20">
        <v>0.83342922676004805</v>
      </c>
      <c r="D306" s="21">
        <v>3.2000000000000001E-7</v>
      </c>
      <c r="E306" s="22" t="s">
        <v>2583</v>
      </c>
      <c r="F306" s="20" t="s">
        <v>317</v>
      </c>
      <c r="G306" s="20" t="s">
        <v>19</v>
      </c>
      <c r="H306" s="20" t="s">
        <v>2584</v>
      </c>
      <c r="I306" s="20" t="s">
        <v>2585</v>
      </c>
      <c r="J306" s="20" t="s">
        <v>2073</v>
      </c>
      <c r="K306" s="20" t="s">
        <v>2586</v>
      </c>
      <c r="L306" s="20" t="s">
        <v>2587</v>
      </c>
      <c r="M306" s="20" t="s">
        <v>2588</v>
      </c>
      <c r="N306" s="20" t="s">
        <v>2589</v>
      </c>
      <c r="O306" s="20" t="s">
        <v>2590</v>
      </c>
      <c r="P306" s="20"/>
      <c r="Q306" s="20"/>
      <c r="R306" s="20"/>
      <c r="S306" s="20"/>
    </row>
    <row r="307" spans="1:19" ht="14.25" customHeight="1" x14ac:dyDescent="0.25">
      <c r="A307" s="20" t="s">
        <v>15</v>
      </c>
      <c r="B307" s="20" t="s">
        <v>2591</v>
      </c>
      <c r="C307" s="20">
        <v>0.83226883398367801</v>
      </c>
      <c r="D307" s="21">
        <v>4.3700000000000003E-2</v>
      </c>
      <c r="E307" s="22" t="s">
        <v>2592</v>
      </c>
      <c r="F307" s="20" t="s">
        <v>2593</v>
      </c>
      <c r="G307" s="20" t="s">
        <v>19</v>
      </c>
      <c r="H307" s="20" t="s">
        <v>2594</v>
      </c>
      <c r="I307" s="20" t="s">
        <v>2595</v>
      </c>
      <c r="J307" s="20" t="s">
        <v>384</v>
      </c>
      <c r="K307" s="20" t="s">
        <v>1262</v>
      </c>
      <c r="L307" s="20" t="s">
        <v>2596</v>
      </c>
      <c r="M307" s="20" t="s">
        <v>2597</v>
      </c>
      <c r="N307" s="20" t="s">
        <v>2598</v>
      </c>
      <c r="O307" s="20" t="s">
        <v>637</v>
      </c>
      <c r="P307" s="20"/>
      <c r="Q307" s="20"/>
      <c r="R307" s="20"/>
      <c r="S307" s="20"/>
    </row>
    <row r="308" spans="1:19" ht="14.25" customHeight="1" x14ac:dyDescent="0.25">
      <c r="A308" s="20" t="s">
        <v>15</v>
      </c>
      <c r="B308" s="20" t="s">
        <v>2599</v>
      </c>
      <c r="C308" s="20">
        <v>0.83018808272038702</v>
      </c>
      <c r="D308" s="21">
        <v>2.1900000000000001E-4</v>
      </c>
      <c r="E308" s="22" t="s">
        <v>2600</v>
      </c>
      <c r="F308" s="20" t="s">
        <v>193</v>
      </c>
      <c r="G308" s="20" t="s">
        <v>19</v>
      </c>
      <c r="H308" s="20" t="s">
        <v>2601</v>
      </c>
      <c r="I308" s="20" t="s">
        <v>2602</v>
      </c>
      <c r="J308" s="20" t="s">
        <v>2603</v>
      </c>
      <c r="K308" s="20" t="s">
        <v>2604</v>
      </c>
      <c r="L308" s="20" t="s">
        <v>2605</v>
      </c>
      <c r="M308" s="20" t="s">
        <v>2606</v>
      </c>
      <c r="N308" s="20" t="s">
        <v>2607</v>
      </c>
      <c r="O308" s="20" t="s">
        <v>2608</v>
      </c>
      <c r="P308" s="20"/>
      <c r="Q308" s="20"/>
      <c r="R308" s="20"/>
      <c r="S308" s="20"/>
    </row>
    <row r="309" spans="1:19" ht="14.25" customHeight="1" x14ac:dyDescent="0.25">
      <c r="A309" s="20" t="s">
        <v>15</v>
      </c>
      <c r="B309" s="20" t="s">
        <v>2609</v>
      </c>
      <c r="C309" s="20">
        <v>0.82747063744428495</v>
      </c>
      <c r="D309" s="21">
        <v>3.65E-7</v>
      </c>
      <c r="E309" s="22" t="s">
        <v>2610</v>
      </c>
      <c r="F309" s="20" t="s">
        <v>2611</v>
      </c>
      <c r="G309" s="20" t="s">
        <v>19</v>
      </c>
      <c r="H309" s="20" t="s">
        <v>2612</v>
      </c>
      <c r="I309" s="20" t="s">
        <v>2613</v>
      </c>
      <c r="J309" s="20" t="s">
        <v>2614</v>
      </c>
      <c r="K309" s="20" t="s">
        <v>2615</v>
      </c>
      <c r="L309" s="20" t="s">
        <v>2616</v>
      </c>
      <c r="M309" s="20" t="s">
        <v>2617</v>
      </c>
      <c r="N309" s="20" t="s">
        <v>2618</v>
      </c>
      <c r="O309" s="20" t="s">
        <v>2619</v>
      </c>
      <c r="P309" s="20"/>
      <c r="Q309" s="20"/>
      <c r="R309" s="20"/>
      <c r="S309" s="20"/>
    </row>
    <row r="310" spans="1:19" ht="14.25" customHeight="1" x14ac:dyDescent="0.25">
      <c r="A310" s="20" t="s">
        <v>15</v>
      </c>
      <c r="B310" s="20" t="s">
        <v>2609</v>
      </c>
      <c r="C310" s="20">
        <v>0.82747063744428495</v>
      </c>
      <c r="D310" s="21">
        <v>3.65E-7</v>
      </c>
      <c r="E310" s="22" t="s">
        <v>2620</v>
      </c>
      <c r="F310" s="20" t="s">
        <v>2611</v>
      </c>
      <c r="G310" s="20" t="s">
        <v>19</v>
      </c>
      <c r="H310" s="20" t="s">
        <v>2612</v>
      </c>
      <c r="I310" s="20" t="s">
        <v>2613</v>
      </c>
      <c r="J310" s="20" t="s">
        <v>2614</v>
      </c>
      <c r="K310" s="20" t="s">
        <v>2615</v>
      </c>
      <c r="L310" s="20" t="s">
        <v>2616</v>
      </c>
      <c r="M310" s="20" t="s">
        <v>2617</v>
      </c>
      <c r="N310" s="20" t="s">
        <v>2618</v>
      </c>
      <c r="O310" s="20" t="s">
        <v>2619</v>
      </c>
      <c r="P310" s="20"/>
      <c r="Q310" s="20"/>
      <c r="R310" s="20"/>
      <c r="S310" s="20"/>
    </row>
    <row r="311" spans="1:19" ht="14.25" customHeight="1" x14ac:dyDescent="0.25">
      <c r="A311" s="20" t="s">
        <v>15</v>
      </c>
      <c r="B311" s="20" t="s">
        <v>2621</v>
      </c>
      <c r="C311" s="20">
        <v>0.82700049785807295</v>
      </c>
      <c r="D311" s="21">
        <v>1.2899999999999999E-3</v>
      </c>
      <c r="E311" s="22" t="s">
        <v>2622</v>
      </c>
      <c r="F311" s="20" t="s">
        <v>2623</v>
      </c>
      <c r="G311" s="20" t="s">
        <v>19</v>
      </c>
      <c r="H311" s="20" t="s">
        <v>2624</v>
      </c>
      <c r="I311" s="20" t="s">
        <v>2625</v>
      </c>
      <c r="J311" s="20" t="s">
        <v>2626</v>
      </c>
      <c r="K311" s="20" t="s">
        <v>2627</v>
      </c>
      <c r="L311" s="20" t="s">
        <v>2628</v>
      </c>
      <c r="M311" s="20" t="s">
        <v>1650</v>
      </c>
      <c r="N311" s="20" t="s">
        <v>2629</v>
      </c>
      <c r="O311" s="20" t="s">
        <v>2630</v>
      </c>
      <c r="P311" s="20"/>
      <c r="Q311" s="20"/>
      <c r="R311" s="20"/>
      <c r="S311" s="20"/>
    </row>
    <row r="312" spans="1:19" ht="14.25" customHeight="1" x14ac:dyDescent="0.25">
      <c r="A312" s="20" t="s">
        <v>15</v>
      </c>
      <c r="B312" s="20" t="s">
        <v>2631</v>
      </c>
      <c r="C312" s="20">
        <v>0.82595281472982995</v>
      </c>
      <c r="D312" s="21">
        <v>1.77E-2</v>
      </c>
      <c r="E312" s="22" t="s">
        <v>2632</v>
      </c>
      <c r="F312" s="20" t="s">
        <v>2633</v>
      </c>
      <c r="G312" s="20" t="s">
        <v>19</v>
      </c>
      <c r="H312" s="20" t="s">
        <v>1574</v>
      </c>
      <c r="I312" s="20" t="s">
        <v>1575</v>
      </c>
      <c r="J312" s="20" t="s">
        <v>1771</v>
      </c>
      <c r="K312" s="20" t="s">
        <v>681</v>
      </c>
      <c r="L312" s="20" t="s">
        <v>2634</v>
      </c>
      <c r="M312" s="20" t="s">
        <v>2635</v>
      </c>
      <c r="N312" s="20" t="s">
        <v>663</v>
      </c>
      <c r="O312" s="20" t="s">
        <v>1963</v>
      </c>
      <c r="P312" s="20"/>
      <c r="Q312" s="20"/>
      <c r="R312" s="20"/>
      <c r="S312" s="20"/>
    </row>
    <row r="313" spans="1:19" ht="14.25" customHeight="1" x14ac:dyDescent="0.25">
      <c r="A313" s="20" t="s">
        <v>15</v>
      </c>
      <c r="B313" s="20" t="s">
        <v>2636</v>
      </c>
      <c r="C313" s="20">
        <v>0.82554261751512503</v>
      </c>
      <c r="D313" s="21">
        <v>9.3900000000000003E-7</v>
      </c>
      <c r="E313" s="22" t="s">
        <v>2637</v>
      </c>
      <c r="F313" s="20" t="s">
        <v>1563</v>
      </c>
      <c r="G313" s="20" t="s">
        <v>19</v>
      </c>
      <c r="H313" s="20" t="s">
        <v>2638</v>
      </c>
      <c r="I313" s="20" t="s">
        <v>2639</v>
      </c>
      <c r="J313" s="20" t="s">
        <v>2640</v>
      </c>
      <c r="K313" s="20" t="s">
        <v>2641</v>
      </c>
      <c r="L313" s="20" t="s">
        <v>2642</v>
      </c>
      <c r="M313" s="20" t="s">
        <v>2643</v>
      </c>
      <c r="N313" s="20" t="s">
        <v>2644</v>
      </c>
      <c r="O313" s="20" t="s">
        <v>2645</v>
      </c>
      <c r="P313" s="20"/>
      <c r="Q313" s="20"/>
      <c r="R313" s="20"/>
      <c r="S313" s="20"/>
    </row>
    <row r="314" spans="1:19" ht="14.25" customHeight="1" x14ac:dyDescent="0.25">
      <c r="A314" s="20" t="s">
        <v>15</v>
      </c>
      <c r="B314" s="20" t="s">
        <v>2646</v>
      </c>
      <c r="C314" s="20">
        <v>0.82331668360892296</v>
      </c>
      <c r="D314" s="21">
        <v>0.02</v>
      </c>
      <c r="E314" s="22" t="s">
        <v>2647</v>
      </c>
      <c r="F314" s="20" t="s">
        <v>2648</v>
      </c>
      <c r="G314" s="20" t="s">
        <v>19</v>
      </c>
      <c r="H314" s="20" t="s">
        <v>561</v>
      </c>
      <c r="I314" s="20" t="s">
        <v>562</v>
      </c>
      <c r="J314" s="20" t="s">
        <v>415</v>
      </c>
      <c r="K314" s="20" t="s">
        <v>2649</v>
      </c>
      <c r="L314" s="20" t="s">
        <v>2650</v>
      </c>
      <c r="M314" s="20" t="s">
        <v>2651</v>
      </c>
      <c r="N314" s="20" t="s">
        <v>2652</v>
      </c>
      <c r="O314" s="20" t="s">
        <v>1679</v>
      </c>
      <c r="P314" s="20"/>
      <c r="Q314" s="20"/>
      <c r="R314" s="20"/>
      <c r="S314" s="20"/>
    </row>
    <row r="315" spans="1:19" ht="14.25" customHeight="1" x14ac:dyDescent="0.25">
      <c r="A315" s="20" t="s">
        <v>15</v>
      </c>
      <c r="B315" s="20" t="s">
        <v>2653</v>
      </c>
      <c r="C315" s="20">
        <v>0.82045581333307005</v>
      </c>
      <c r="D315" s="21">
        <v>4.3099999999999998E-7</v>
      </c>
      <c r="E315" s="22" t="s">
        <v>2654</v>
      </c>
      <c r="F315" s="20" t="s">
        <v>2655</v>
      </c>
      <c r="G315" s="20" t="s">
        <v>19</v>
      </c>
      <c r="H315" s="20" t="s">
        <v>2656</v>
      </c>
      <c r="I315" s="20" t="s">
        <v>2657</v>
      </c>
      <c r="J315" s="20" t="s">
        <v>2658</v>
      </c>
      <c r="K315" s="20" t="s">
        <v>2659</v>
      </c>
      <c r="L315" s="20" t="s">
        <v>2660</v>
      </c>
      <c r="M315" s="20" t="s">
        <v>2661</v>
      </c>
      <c r="N315" s="20" t="s">
        <v>2662</v>
      </c>
      <c r="O315" s="20" t="s">
        <v>2663</v>
      </c>
      <c r="P315" s="20"/>
      <c r="Q315" s="20"/>
      <c r="R315" s="20"/>
      <c r="S315" s="20"/>
    </row>
    <row r="316" spans="1:19" ht="14.25" customHeight="1" x14ac:dyDescent="0.25">
      <c r="A316" s="20" t="s">
        <v>15</v>
      </c>
      <c r="B316" s="20" t="s">
        <v>2664</v>
      </c>
      <c r="C316" s="20">
        <v>0.82020841504677899</v>
      </c>
      <c r="D316" s="21">
        <v>2.3E-3</v>
      </c>
      <c r="E316" s="22" t="s">
        <v>2665</v>
      </c>
      <c r="F316" s="20" t="s">
        <v>2666</v>
      </c>
      <c r="G316" s="20" t="s">
        <v>19</v>
      </c>
      <c r="H316" s="20" t="s">
        <v>1694</v>
      </c>
      <c r="I316" s="20" t="s">
        <v>1695</v>
      </c>
      <c r="J316" s="20" t="s">
        <v>222</v>
      </c>
      <c r="K316" s="20" t="s">
        <v>2667</v>
      </c>
      <c r="L316" s="20" t="s">
        <v>1864</v>
      </c>
      <c r="M316" s="20" t="s">
        <v>2668</v>
      </c>
      <c r="N316" s="20" t="s">
        <v>2669</v>
      </c>
      <c r="O316" s="20" t="s">
        <v>2670</v>
      </c>
      <c r="P316" s="20"/>
      <c r="Q316" s="20"/>
      <c r="R316" s="20"/>
      <c r="S316" s="20"/>
    </row>
    <row r="317" spans="1:19" ht="14.25" customHeight="1" x14ac:dyDescent="0.25">
      <c r="A317" s="20" t="s">
        <v>15</v>
      </c>
      <c r="B317" s="20" t="s">
        <v>2671</v>
      </c>
      <c r="C317" s="20">
        <v>0.81966396460049995</v>
      </c>
      <c r="D317" s="21">
        <v>1.7999999999999999E-6</v>
      </c>
      <c r="E317" s="22" t="s">
        <v>2672</v>
      </c>
      <c r="F317" s="20" t="s">
        <v>875</v>
      </c>
      <c r="G317" s="20" t="s">
        <v>19</v>
      </c>
      <c r="H317" s="20" t="s">
        <v>2673</v>
      </c>
      <c r="I317" s="20" t="s">
        <v>2674</v>
      </c>
      <c r="J317" s="20" t="s">
        <v>2675</v>
      </c>
      <c r="K317" s="20" t="s">
        <v>2676</v>
      </c>
      <c r="L317" s="20" t="s">
        <v>2677</v>
      </c>
      <c r="M317" s="20" t="s">
        <v>2678</v>
      </c>
      <c r="N317" s="20" t="s">
        <v>2679</v>
      </c>
      <c r="O317" s="20" t="s">
        <v>2680</v>
      </c>
      <c r="P317" s="20"/>
      <c r="Q317" s="20"/>
      <c r="R317" s="20"/>
      <c r="S317" s="20"/>
    </row>
    <row r="318" spans="1:19" ht="14.25" customHeight="1" x14ac:dyDescent="0.25">
      <c r="A318" s="20" t="s">
        <v>15</v>
      </c>
      <c r="B318" s="20" t="s">
        <v>2681</v>
      </c>
      <c r="C318" s="20">
        <v>0.81959058264539397</v>
      </c>
      <c r="D318" s="21">
        <v>2.48E-3</v>
      </c>
      <c r="E318" s="22" t="s">
        <v>2682</v>
      </c>
      <c r="F318" s="20" t="s">
        <v>458</v>
      </c>
      <c r="G318" s="20" t="s">
        <v>19</v>
      </c>
      <c r="H318" s="20" t="s">
        <v>2683</v>
      </c>
      <c r="I318" s="20" t="s">
        <v>2684</v>
      </c>
      <c r="J318" s="20" t="s">
        <v>1435</v>
      </c>
      <c r="K318" s="20" t="s">
        <v>2685</v>
      </c>
      <c r="L318" s="20" t="s">
        <v>2686</v>
      </c>
      <c r="M318" s="20" t="s">
        <v>2687</v>
      </c>
      <c r="N318" s="20" t="s">
        <v>2688</v>
      </c>
      <c r="O318" s="20" t="s">
        <v>1570</v>
      </c>
      <c r="P318" s="20"/>
      <c r="Q318" s="20"/>
      <c r="R318" s="20"/>
      <c r="S318" s="20"/>
    </row>
    <row r="319" spans="1:19" ht="14.25" customHeight="1" x14ac:dyDescent="0.25">
      <c r="A319" s="20" t="s">
        <v>15</v>
      </c>
      <c r="B319" s="20" t="s">
        <v>2689</v>
      </c>
      <c r="C319" s="20">
        <v>0.81915142022046805</v>
      </c>
      <c r="D319" s="21">
        <v>1.27E-4</v>
      </c>
      <c r="E319" s="22" t="s">
        <v>2690</v>
      </c>
      <c r="F319" s="20" t="s">
        <v>2691</v>
      </c>
      <c r="G319" s="20" t="s">
        <v>19</v>
      </c>
      <c r="H319" s="20" t="s">
        <v>2692</v>
      </c>
      <c r="I319" s="20" t="s">
        <v>2693</v>
      </c>
      <c r="J319" s="20" t="s">
        <v>2694</v>
      </c>
      <c r="K319" s="20" t="s">
        <v>1910</v>
      </c>
      <c r="L319" s="20" t="s">
        <v>2695</v>
      </c>
      <c r="M319" s="20" t="s">
        <v>2696</v>
      </c>
      <c r="N319" s="20" t="s">
        <v>2697</v>
      </c>
      <c r="O319" s="20" t="s">
        <v>2698</v>
      </c>
      <c r="P319" s="20"/>
      <c r="Q319" s="20"/>
      <c r="R319" s="20"/>
      <c r="S319" s="20"/>
    </row>
    <row r="320" spans="1:19" ht="14.25" customHeight="1" x14ac:dyDescent="0.25">
      <c r="A320" s="20" t="s">
        <v>15</v>
      </c>
      <c r="B320" s="20" t="s">
        <v>2699</v>
      </c>
      <c r="C320" s="20">
        <v>0.81909250724370597</v>
      </c>
      <c r="D320" s="21">
        <v>2.0799999999999999E-2</v>
      </c>
      <c r="E320" s="22" t="s">
        <v>2700</v>
      </c>
      <c r="F320" s="20" t="s">
        <v>2701</v>
      </c>
      <c r="G320" s="20" t="s">
        <v>19</v>
      </c>
      <c r="H320" s="20" t="s">
        <v>2702</v>
      </c>
      <c r="I320" s="20" t="s">
        <v>2703</v>
      </c>
      <c r="J320" s="20" t="s">
        <v>2416</v>
      </c>
      <c r="K320" s="20" t="s">
        <v>1045</v>
      </c>
      <c r="L320" s="20" t="s">
        <v>271</v>
      </c>
      <c r="M320" s="20" t="s">
        <v>2704</v>
      </c>
      <c r="N320" s="20" t="s">
        <v>2705</v>
      </c>
      <c r="O320" s="20" t="s">
        <v>2706</v>
      </c>
      <c r="P320" s="20"/>
      <c r="Q320" s="20"/>
      <c r="R320" s="20"/>
      <c r="S320" s="20"/>
    </row>
    <row r="321" spans="1:19" ht="14.25" customHeight="1" x14ac:dyDescent="0.25">
      <c r="A321" s="20" t="s">
        <v>15</v>
      </c>
      <c r="B321" s="20" t="s">
        <v>2707</v>
      </c>
      <c r="C321" s="20">
        <v>0.81422506489320601</v>
      </c>
      <c r="D321" s="21">
        <v>3.9100000000000003E-3</v>
      </c>
      <c r="E321" s="22" t="s">
        <v>2708</v>
      </c>
      <c r="F321" s="20" t="s">
        <v>2709</v>
      </c>
      <c r="G321" s="20" t="s">
        <v>19</v>
      </c>
      <c r="H321" s="20" t="s">
        <v>296</v>
      </c>
      <c r="I321" s="20" t="s">
        <v>297</v>
      </c>
      <c r="J321" s="20" t="s">
        <v>1340</v>
      </c>
      <c r="K321" s="20" t="s">
        <v>1426</v>
      </c>
      <c r="L321" s="20" t="s">
        <v>2710</v>
      </c>
      <c r="M321" s="20" t="s">
        <v>2711</v>
      </c>
      <c r="N321" s="20" t="s">
        <v>2287</v>
      </c>
      <c r="O321" s="20" t="s">
        <v>2712</v>
      </c>
      <c r="P321" s="20"/>
      <c r="Q321" s="20"/>
      <c r="R321" s="20"/>
      <c r="S321" s="20"/>
    </row>
    <row r="322" spans="1:19" ht="14.25" customHeight="1" x14ac:dyDescent="0.25">
      <c r="A322" s="20" t="s">
        <v>15</v>
      </c>
      <c r="B322" s="20" t="s">
        <v>2713</v>
      </c>
      <c r="C322" s="20">
        <v>0.81356029289854703</v>
      </c>
      <c r="D322" s="21">
        <v>1.88E-5</v>
      </c>
      <c r="E322" s="22" t="s">
        <v>2714</v>
      </c>
      <c r="F322" s="20" t="s">
        <v>2715</v>
      </c>
      <c r="G322" s="20" t="s">
        <v>19</v>
      </c>
      <c r="H322" s="20" t="s">
        <v>2716</v>
      </c>
      <c r="I322" s="20" t="s">
        <v>2717</v>
      </c>
      <c r="J322" s="20" t="s">
        <v>885</v>
      </c>
      <c r="K322" s="20" t="s">
        <v>2718</v>
      </c>
      <c r="L322" s="20" t="s">
        <v>2719</v>
      </c>
      <c r="M322" s="20" t="s">
        <v>2720</v>
      </c>
      <c r="N322" s="20" t="s">
        <v>2721</v>
      </c>
      <c r="O322" s="20" t="s">
        <v>2722</v>
      </c>
      <c r="P322" s="20"/>
      <c r="Q322" s="20"/>
      <c r="R322" s="20"/>
      <c r="S322" s="20"/>
    </row>
    <row r="323" spans="1:19" ht="14.25" customHeight="1" x14ac:dyDescent="0.25">
      <c r="A323" s="20" t="s">
        <v>15</v>
      </c>
      <c r="B323" s="20" t="s">
        <v>2723</v>
      </c>
      <c r="C323" s="20">
        <v>0.81086104291876404</v>
      </c>
      <c r="D323" s="21">
        <v>1.26E-5</v>
      </c>
      <c r="E323" s="22" t="s">
        <v>2724</v>
      </c>
      <c r="F323" s="20" t="s">
        <v>2725</v>
      </c>
      <c r="G323" s="20" t="s">
        <v>19</v>
      </c>
      <c r="H323" s="20" t="s">
        <v>2726</v>
      </c>
      <c r="I323" s="20" t="s">
        <v>2727</v>
      </c>
      <c r="J323" s="20" t="s">
        <v>2728</v>
      </c>
      <c r="K323" s="20" t="s">
        <v>2659</v>
      </c>
      <c r="L323" s="20" t="s">
        <v>2729</v>
      </c>
      <c r="M323" s="20" t="s">
        <v>2730</v>
      </c>
      <c r="N323" s="20" t="s">
        <v>2731</v>
      </c>
      <c r="O323" s="20" t="s">
        <v>2732</v>
      </c>
      <c r="P323" s="20"/>
      <c r="Q323" s="20"/>
      <c r="R323" s="20"/>
      <c r="S323" s="20"/>
    </row>
    <row r="324" spans="1:19" ht="14.25" customHeight="1" x14ac:dyDescent="0.25">
      <c r="A324" s="20" t="s">
        <v>15</v>
      </c>
      <c r="B324" s="20" t="s">
        <v>2723</v>
      </c>
      <c r="C324" s="20">
        <v>0.81086104291876404</v>
      </c>
      <c r="D324" s="21">
        <v>1.26E-5</v>
      </c>
      <c r="E324" s="22" t="s">
        <v>2733</v>
      </c>
      <c r="F324" s="20" t="s">
        <v>2725</v>
      </c>
      <c r="G324" s="20" t="s">
        <v>19</v>
      </c>
      <c r="H324" s="20" t="s">
        <v>2726</v>
      </c>
      <c r="I324" s="20" t="s">
        <v>2727</v>
      </c>
      <c r="J324" s="20" t="s">
        <v>2728</v>
      </c>
      <c r="K324" s="20" t="s">
        <v>2659</v>
      </c>
      <c r="L324" s="20" t="s">
        <v>2729</v>
      </c>
      <c r="M324" s="20" t="s">
        <v>2730</v>
      </c>
      <c r="N324" s="20" t="s">
        <v>2731</v>
      </c>
      <c r="O324" s="20" t="s">
        <v>2732</v>
      </c>
      <c r="P324" s="20"/>
      <c r="Q324" s="20"/>
      <c r="R324" s="20"/>
      <c r="S324" s="20"/>
    </row>
    <row r="325" spans="1:19" ht="14.25" customHeight="1" x14ac:dyDescent="0.25">
      <c r="A325" s="20" t="s">
        <v>15</v>
      </c>
      <c r="B325" s="20" t="s">
        <v>2734</v>
      </c>
      <c r="C325" s="20">
        <v>0.80986888195503903</v>
      </c>
      <c r="D325" s="21">
        <v>1.5200000000000001E-7</v>
      </c>
      <c r="E325" s="22" t="s">
        <v>2735</v>
      </c>
      <c r="F325" s="20" t="s">
        <v>2736</v>
      </c>
      <c r="G325" s="20" t="s">
        <v>19</v>
      </c>
      <c r="H325" s="20" t="s">
        <v>2737</v>
      </c>
      <c r="I325" s="20" t="s">
        <v>2738</v>
      </c>
      <c r="J325" s="20" t="s">
        <v>2739</v>
      </c>
      <c r="K325" s="20" t="s">
        <v>2740</v>
      </c>
      <c r="L325" s="20" t="s">
        <v>2741</v>
      </c>
      <c r="M325" s="20" t="s">
        <v>2742</v>
      </c>
      <c r="N325" s="20" t="s">
        <v>2743</v>
      </c>
      <c r="O325" s="20" t="s">
        <v>2744</v>
      </c>
      <c r="P325" s="20"/>
      <c r="Q325" s="20"/>
      <c r="R325" s="20"/>
      <c r="S325" s="20"/>
    </row>
    <row r="326" spans="1:19" ht="14.25" customHeight="1" x14ac:dyDescent="0.25">
      <c r="A326" s="20" t="s">
        <v>15</v>
      </c>
      <c r="B326" s="20" t="s">
        <v>2745</v>
      </c>
      <c r="C326" s="20">
        <v>0.806952215317294</v>
      </c>
      <c r="D326" s="21">
        <v>4.8000000000000001E-5</v>
      </c>
      <c r="E326" s="22" t="s">
        <v>2746</v>
      </c>
      <c r="F326" s="20" t="s">
        <v>82</v>
      </c>
      <c r="G326" s="20" t="s">
        <v>19</v>
      </c>
      <c r="H326" s="20" t="s">
        <v>2053</v>
      </c>
      <c r="I326" s="20" t="s">
        <v>2054</v>
      </c>
      <c r="J326" s="20" t="s">
        <v>2747</v>
      </c>
      <c r="K326" s="20" t="s">
        <v>2748</v>
      </c>
      <c r="L326" s="20" t="s">
        <v>2749</v>
      </c>
      <c r="M326" s="20" t="s">
        <v>2750</v>
      </c>
      <c r="N326" s="20" t="s">
        <v>2173</v>
      </c>
      <c r="O326" s="20" t="s">
        <v>2751</v>
      </c>
      <c r="P326" s="20"/>
      <c r="Q326" s="20"/>
      <c r="R326" s="20"/>
      <c r="S326" s="20"/>
    </row>
    <row r="327" spans="1:19" ht="14.25" customHeight="1" x14ac:dyDescent="0.25">
      <c r="A327" s="20" t="s">
        <v>15</v>
      </c>
      <c r="B327" s="20" t="s">
        <v>2752</v>
      </c>
      <c r="C327" s="20">
        <v>0.80596381837225395</v>
      </c>
      <c r="D327" s="21">
        <v>5.62E-9</v>
      </c>
      <c r="E327" s="22" t="s">
        <v>2753</v>
      </c>
      <c r="F327" s="20" t="s">
        <v>1768</v>
      </c>
      <c r="G327" s="20" t="s">
        <v>19</v>
      </c>
      <c r="H327" s="20" t="s">
        <v>2754</v>
      </c>
      <c r="I327" s="20" t="s">
        <v>2755</v>
      </c>
      <c r="J327" s="20" t="s">
        <v>2756</v>
      </c>
      <c r="K327" s="20" t="s">
        <v>2757</v>
      </c>
      <c r="L327" s="20" t="s">
        <v>2758</v>
      </c>
      <c r="M327" s="20" t="s">
        <v>2759</v>
      </c>
      <c r="N327" s="20" t="s">
        <v>2760</v>
      </c>
      <c r="O327" s="20" t="s">
        <v>2761</v>
      </c>
      <c r="P327" s="20"/>
      <c r="Q327" s="20"/>
      <c r="R327" s="20"/>
      <c r="S327" s="20"/>
    </row>
    <row r="328" spans="1:19" ht="14.25" customHeight="1" x14ac:dyDescent="0.25">
      <c r="A328" s="20" t="s">
        <v>15</v>
      </c>
      <c r="B328" s="20" t="s">
        <v>2762</v>
      </c>
      <c r="C328" s="20">
        <v>0.80538184156620496</v>
      </c>
      <c r="D328" s="21">
        <v>1.6400000000000001E-2</v>
      </c>
      <c r="E328" s="22" t="s">
        <v>2763</v>
      </c>
      <c r="F328" s="20" t="s">
        <v>2764</v>
      </c>
      <c r="G328" s="20" t="s">
        <v>19</v>
      </c>
      <c r="H328" s="20" t="s">
        <v>2765</v>
      </c>
      <c r="I328" s="20" t="s">
        <v>2766</v>
      </c>
      <c r="J328" s="20" t="s">
        <v>2767</v>
      </c>
      <c r="K328" s="20" t="s">
        <v>1480</v>
      </c>
      <c r="L328" s="20" t="s">
        <v>1847</v>
      </c>
      <c r="M328" s="20" t="s">
        <v>2768</v>
      </c>
      <c r="N328" s="20" t="s">
        <v>2769</v>
      </c>
      <c r="O328" s="20" t="s">
        <v>2770</v>
      </c>
      <c r="P328" s="20"/>
      <c r="Q328" s="20"/>
      <c r="R328" s="20"/>
      <c r="S328" s="20"/>
    </row>
    <row r="329" spans="1:19" ht="14.25" customHeight="1" x14ac:dyDescent="0.25">
      <c r="A329" s="20" t="s">
        <v>15</v>
      </c>
      <c r="B329" s="20" t="s">
        <v>2771</v>
      </c>
      <c r="C329" s="20">
        <v>0.80523879350544503</v>
      </c>
      <c r="D329" s="21">
        <v>8.5600000000000004E-10</v>
      </c>
      <c r="E329" s="22" t="s">
        <v>2772</v>
      </c>
      <c r="F329" s="20" t="s">
        <v>2773</v>
      </c>
      <c r="G329" s="20" t="s">
        <v>19</v>
      </c>
      <c r="H329" s="20" t="s">
        <v>2774</v>
      </c>
      <c r="I329" s="20" t="s">
        <v>2775</v>
      </c>
      <c r="J329" s="20" t="s">
        <v>2776</v>
      </c>
      <c r="K329" s="20" t="s">
        <v>2777</v>
      </c>
      <c r="L329" s="20" t="s">
        <v>2778</v>
      </c>
      <c r="M329" s="20" t="s">
        <v>2779</v>
      </c>
      <c r="N329" s="20" t="s">
        <v>2780</v>
      </c>
      <c r="O329" s="20" t="s">
        <v>2781</v>
      </c>
      <c r="P329" s="20"/>
      <c r="Q329" s="20"/>
      <c r="R329" s="20"/>
      <c r="S329" s="20"/>
    </row>
    <row r="330" spans="1:19" ht="14.25" customHeight="1" x14ac:dyDescent="0.25">
      <c r="A330" s="20" t="s">
        <v>15</v>
      </c>
      <c r="B330" s="20" t="s">
        <v>2782</v>
      </c>
      <c r="C330" s="20">
        <v>0.80375814185276195</v>
      </c>
      <c r="D330" s="21">
        <v>2.9699999999999998E-11</v>
      </c>
      <c r="E330" s="22" t="s">
        <v>2783</v>
      </c>
      <c r="F330" s="20" t="s">
        <v>237</v>
      </c>
      <c r="G330" s="20" t="s">
        <v>19</v>
      </c>
      <c r="H330" s="20" t="s">
        <v>2784</v>
      </c>
      <c r="I330" s="20" t="s">
        <v>2785</v>
      </c>
      <c r="J330" s="20" t="s">
        <v>2786</v>
      </c>
      <c r="K330" s="20" t="s">
        <v>2787</v>
      </c>
      <c r="L330" s="20" t="s">
        <v>2788</v>
      </c>
      <c r="M330" s="20" t="s">
        <v>2789</v>
      </c>
      <c r="N330" s="20" t="s">
        <v>1689</v>
      </c>
      <c r="O330" s="20" t="s">
        <v>2790</v>
      </c>
      <c r="P330" s="20"/>
      <c r="Q330" s="20"/>
      <c r="R330" s="20"/>
      <c r="S330" s="20"/>
    </row>
    <row r="331" spans="1:19" ht="14.25" customHeight="1" x14ac:dyDescent="0.25">
      <c r="A331" s="20" t="s">
        <v>15</v>
      </c>
      <c r="B331" s="20" t="s">
        <v>2791</v>
      </c>
      <c r="C331" s="20">
        <v>0.80332236188921402</v>
      </c>
      <c r="D331" s="21">
        <v>1.2200000000000001E-12</v>
      </c>
      <c r="E331" s="22" t="s">
        <v>2792</v>
      </c>
      <c r="F331" s="20" t="s">
        <v>1999</v>
      </c>
      <c r="G331" s="20" t="s">
        <v>19</v>
      </c>
      <c r="H331" s="20" t="s">
        <v>2793</v>
      </c>
      <c r="I331" s="20" t="s">
        <v>2794</v>
      </c>
      <c r="J331" s="20" t="s">
        <v>2795</v>
      </c>
      <c r="K331" s="20" t="s">
        <v>2253</v>
      </c>
      <c r="L331" s="20" t="s">
        <v>2796</v>
      </c>
      <c r="M331" s="20" t="s">
        <v>2797</v>
      </c>
      <c r="N331" s="20" t="s">
        <v>2798</v>
      </c>
      <c r="O331" s="20" t="s">
        <v>2799</v>
      </c>
      <c r="P331" s="20"/>
      <c r="Q331" s="20"/>
      <c r="R331" s="20"/>
      <c r="S331" s="20"/>
    </row>
    <row r="332" spans="1:19" ht="14.25" customHeight="1" x14ac:dyDescent="0.25">
      <c r="A332" s="20" t="s">
        <v>15</v>
      </c>
      <c r="B332" s="20" t="s">
        <v>2800</v>
      </c>
      <c r="C332" s="20">
        <v>0.80154304346600302</v>
      </c>
      <c r="D332" s="21">
        <v>5.4500000000000003E-5</v>
      </c>
      <c r="E332" s="22" t="s">
        <v>2801</v>
      </c>
      <c r="F332" s="20" t="s">
        <v>1809</v>
      </c>
      <c r="G332" s="20" t="s">
        <v>19</v>
      </c>
      <c r="H332" s="20" t="s">
        <v>2802</v>
      </c>
      <c r="I332" s="20" t="s">
        <v>2803</v>
      </c>
      <c r="J332" s="20" t="s">
        <v>2804</v>
      </c>
      <c r="K332" s="20" t="s">
        <v>2805</v>
      </c>
      <c r="L332" s="20" t="s">
        <v>2806</v>
      </c>
      <c r="M332" s="20" t="s">
        <v>2807</v>
      </c>
      <c r="N332" s="20" t="s">
        <v>2808</v>
      </c>
      <c r="O332" s="20" t="s">
        <v>2809</v>
      </c>
      <c r="P332" s="20"/>
      <c r="Q332" s="20"/>
      <c r="R332" s="20"/>
      <c r="S332" s="20"/>
    </row>
    <row r="333" spans="1:19" ht="14.25" customHeight="1" x14ac:dyDescent="0.25">
      <c r="A333" s="20" t="s">
        <v>15</v>
      </c>
      <c r="B333" s="20" t="s">
        <v>2810</v>
      </c>
      <c r="C333" s="20">
        <v>0.80086262747291104</v>
      </c>
      <c r="D333" s="21">
        <v>1.07E-3</v>
      </c>
      <c r="E333" s="22" t="s">
        <v>2811</v>
      </c>
      <c r="F333" s="20" t="s">
        <v>2812</v>
      </c>
      <c r="G333" s="20" t="s">
        <v>19</v>
      </c>
      <c r="H333" s="20" t="s">
        <v>2813</v>
      </c>
      <c r="I333" s="20" t="s">
        <v>2814</v>
      </c>
      <c r="J333" s="20" t="s">
        <v>1863</v>
      </c>
      <c r="K333" s="20" t="s">
        <v>713</v>
      </c>
      <c r="L333" s="20" t="s">
        <v>2815</v>
      </c>
      <c r="M333" s="20" t="s">
        <v>2816</v>
      </c>
      <c r="N333" s="20" t="s">
        <v>2817</v>
      </c>
      <c r="O333" s="20" t="s">
        <v>1464</v>
      </c>
      <c r="P333" s="20"/>
      <c r="Q333" s="20"/>
      <c r="R333" s="20"/>
      <c r="S333" s="20"/>
    </row>
    <row r="334" spans="1:19" ht="14.25" customHeight="1" x14ac:dyDescent="0.25">
      <c r="A334" s="20" t="s">
        <v>15</v>
      </c>
      <c r="B334" s="20" t="s">
        <v>2818</v>
      </c>
      <c r="C334" s="20">
        <v>0.79994441655939696</v>
      </c>
      <c r="D334" s="21">
        <v>3.9399999999999999E-3</v>
      </c>
      <c r="E334" s="22" t="s">
        <v>2819</v>
      </c>
      <c r="F334" s="20" t="s">
        <v>2820</v>
      </c>
      <c r="G334" s="20" t="s">
        <v>19</v>
      </c>
      <c r="H334" s="20" t="s">
        <v>2821</v>
      </c>
      <c r="I334" s="20" t="s">
        <v>2822</v>
      </c>
      <c r="J334" s="20" t="s">
        <v>2310</v>
      </c>
      <c r="K334" s="20" t="s">
        <v>2823</v>
      </c>
      <c r="L334" s="20" t="s">
        <v>2824</v>
      </c>
      <c r="M334" s="20" t="s">
        <v>2825</v>
      </c>
      <c r="N334" s="20" t="s">
        <v>2826</v>
      </c>
      <c r="O334" s="20" t="s">
        <v>2827</v>
      </c>
      <c r="P334" s="20"/>
      <c r="Q334" s="20"/>
      <c r="R334" s="20"/>
      <c r="S334" s="20"/>
    </row>
    <row r="335" spans="1:19" ht="14.25" customHeight="1" x14ac:dyDescent="0.25">
      <c r="A335" s="20" t="s">
        <v>15</v>
      </c>
      <c r="B335" s="20" t="s">
        <v>2828</v>
      </c>
      <c r="C335" s="20">
        <v>0.79983074677510002</v>
      </c>
      <c r="D335" s="21">
        <v>9.5400000000000001E-6</v>
      </c>
      <c r="E335" s="22" t="s">
        <v>2829</v>
      </c>
      <c r="F335" s="20" t="s">
        <v>2830</v>
      </c>
      <c r="G335" s="20" t="s">
        <v>19</v>
      </c>
      <c r="H335" s="20" t="s">
        <v>2831</v>
      </c>
      <c r="I335" s="20" t="s">
        <v>2832</v>
      </c>
      <c r="J335" s="20" t="s">
        <v>2833</v>
      </c>
      <c r="K335" s="20" t="s">
        <v>2834</v>
      </c>
      <c r="L335" s="20" t="s">
        <v>2835</v>
      </c>
      <c r="M335" s="20" t="s">
        <v>2836</v>
      </c>
      <c r="N335" s="20" t="s">
        <v>2837</v>
      </c>
      <c r="O335" s="20" t="s">
        <v>2164</v>
      </c>
      <c r="P335" s="20"/>
      <c r="Q335" s="20"/>
      <c r="R335" s="20"/>
      <c r="S335" s="20"/>
    </row>
    <row r="336" spans="1:19" ht="14.25" customHeight="1" x14ac:dyDescent="0.25">
      <c r="A336" s="20" t="s">
        <v>15</v>
      </c>
      <c r="B336" s="20" t="s">
        <v>2838</v>
      </c>
      <c r="C336" s="20">
        <v>0.79919412558896596</v>
      </c>
      <c r="D336" s="21">
        <v>8.6499999999999999E-4</v>
      </c>
      <c r="E336" s="22" t="s">
        <v>2839</v>
      </c>
      <c r="F336" s="20" t="s">
        <v>2840</v>
      </c>
      <c r="G336" s="20" t="s">
        <v>19</v>
      </c>
      <c r="H336" s="20" t="s">
        <v>2841</v>
      </c>
      <c r="I336" s="20" t="s">
        <v>2842</v>
      </c>
      <c r="J336" s="20" t="s">
        <v>2843</v>
      </c>
      <c r="K336" s="20" t="s">
        <v>1236</v>
      </c>
      <c r="L336" s="20" t="s">
        <v>2844</v>
      </c>
      <c r="M336" s="20" t="s">
        <v>2845</v>
      </c>
      <c r="N336" s="20" t="s">
        <v>284</v>
      </c>
      <c r="O336" s="20" t="s">
        <v>989</v>
      </c>
      <c r="P336" s="20"/>
      <c r="Q336" s="20"/>
      <c r="R336" s="20"/>
      <c r="S336" s="20"/>
    </row>
    <row r="337" spans="1:19" ht="14.25" customHeight="1" x14ac:dyDescent="0.25">
      <c r="A337" s="20" t="s">
        <v>15</v>
      </c>
      <c r="B337" s="20" t="s">
        <v>2846</v>
      </c>
      <c r="C337" s="20">
        <v>0.79877442843022595</v>
      </c>
      <c r="D337" s="21">
        <v>3.4299999999999997E-2</v>
      </c>
      <c r="E337" s="22" t="s">
        <v>2847</v>
      </c>
      <c r="F337" s="20" t="s">
        <v>1999</v>
      </c>
      <c r="G337" s="20" t="s">
        <v>19</v>
      </c>
      <c r="H337" s="20" t="s">
        <v>2848</v>
      </c>
      <c r="I337" s="20" t="s">
        <v>2849</v>
      </c>
      <c r="J337" s="20" t="s">
        <v>2850</v>
      </c>
      <c r="K337" s="20" t="s">
        <v>1403</v>
      </c>
      <c r="L337" s="20" t="s">
        <v>2851</v>
      </c>
      <c r="M337" s="20" t="s">
        <v>1677</v>
      </c>
      <c r="N337" s="20" t="s">
        <v>1446</v>
      </c>
      <c r="O337" s="20" t="s">
        <v>2852</v>
      </c>
      <c r="P337" s="20"/>
      <c r="Q337" s="20"/>
      <c r="R337" s="20"/>
      <c r="S337" s="20"/>
    </row>
    <row r="338" spans="1:19" ht="14.25" customHeight="1" x14ac:dyDescent="0.25">
      <c r="A338" s="20" t="s">
        <v>15</v>
      </c>
      <c r="B338" s="20" t="s">
        <v>2853</v>
      </c>
      <c r="C338" s="20">
        <v>0.79864943254435505</v>
      </c>
      <c r="D338" s="21">
        <v>2.31E-3</v>
      </c>
      <c r="E338" s="22" t="s">
        <v>2854</v>
      </c>
      <c r="F338" s="20" t="s">
        <v>992</v>
      </c>
      <c r="G338" s="20" t="s">
        <v>19</v>
      </c>
      <c r="H338" s="20" t="s">
        <v>2855</v>
      </c>
      <c r="I338" s="20" t="s">
        <v>2856</v>
      </c>
      <c r="J338" s="20" t="s">
        <v>1005</v>
      </c>
      <c r="K338" s="20" t="s">
        <v>965</v>
      </c>
      <c r="L338" s="20" t="s">
        <v>2857</v>
      </c>
      <c r="M338" s="20" t="s">
        <v>2858</v>
      </c>
      <c r="N338" s="20" t="s">
        <v>2859</v>
      </c>
      <c r="O338" s="20" t="s">
        <v>2860</v>
      </c>
      <c r="P338" s="20"/>
      <c r="Q338" s="20"/>
      <c r="R338" s="20"/>
      <c r="S338" s="20"/>
    </row>
    <row r="339" spans="1:19" ht="14.25" customHeight="1" x14ac:dyDescent="0.25">
      <c r="A339" s="20" t="s">
        <v>15</v>
      </c>
      <c r="B339" s="20" t="s">
        <v>2861</v>
      </c>
      <c r="C339" s="20">
        <v>0.79780360575193199</v>
      </c>
      <c r="D339" s="21">
        <v>1.8800000000000001E-2</v>
      </c>
      <c r="E339" s="22" t="s">
        <v>2862</v>
      </c>
      <c r="F339" s="20" t="s">
        <v>2863</v>
      </c>
      <c r="G339" s="20" t="s">
        <v>19</v>
      </c>
      <c r="H339" s="20" t="s">
        <v>2519</v>
      </c>
      <c r="I339" s="20" t="s">
        <v>2520</v>
      </c>
      <c r="J339" s="20" t="s">
        <v>2864</v>
      </c>
      <c r="K339" s="20" t="s">
        <v>843</v>
      </c>
      <c r="L339" s="20" t="s">
        <v>476</v>
      </c>
      <c r="M339" s="20" t="s">
        <v>2865</v>
      </c>
      <c r="N339" s="20" t="s">
        <v>1641</v>
      </c>
      <c r="O339" s="20" t="s">
        <v>2866</v>
      </c>
      <c r="P339" s="20"/>
      <c r="Q339" s="20"/>
      <c r="R339" s="20"/>
      <c r="S339" s="20"/>
    </row>
    <row r="340" spans="1:19" ht="14.25" customHeight="1" x14ac:dyDescent="0.25">
      <c r="A340" s="20" t="s">
        <v>15</v>
      </c>
      <c r="B340" s="20" t="s">
        <v>2867</v>
      </c>
      <c r="C340" s="20">
        <v>0.79564215421641504</v>
      </c>
      <c r="D340" s="21">
        <v>2.1399999999999999E-14</v>
      </c>
      <c r="E340" s="22" t="s">
        <v>2868</v>
      </c>
      <c r="F340" s="20" t="s">
        <v>2518</v>
      </c>
      <c r="G340" s="20" t="s">
        <v>19</v>
      </c>
      <c r="H340" s="20" t="s">
        <v>2869</v>
      </c>
      <c r="I340" s="20" t="s">
        <v>2870</v>
      </c>
      <c r="J340" s="20" t="s">
        <v>2871</v>
      </c>
      <c r="K340" s="20" t="s">
        <v>2872</v>
      </c>
      <c r="L340" s="20" t="s">
        <v>2873</v>
      </c>
      <c r="M340" s="20" t="s">
        <v>2874</v>
      </c>
      <c r="N340" s="20" t="s">
        <v>2875</v>
      </c>
      <c r="O340" s="20" t="s">
        <v>2876</v>
      </c>
      <c r="P340" s="20"/>
      <c r="Q340" s="20"/>
      <c r="R340" s="20"/>
      <c r="S340" s="20"/>
    </row>
    <row r="341" spans="1:19" ht="14.25" customHeight="1" x14ac:dyDescent="0.25">
      <c r="A341" s="20" t="s">
        <v>15</v>
      </c>
      <c r="B341" s="20" t="s">
        <v>2877</v>
      </c>
      <c r="C341" s="20">
        <v>0.79455589922680403</v>
      </c>
      <c r="D341" s="21">
        <v>1.13E-8</v>
      </c>
      <c r="E341" s="22" t="s">
        <v>2878</v>
      </c>
      <c r="F341" s="20" t="s">
        <v>2764</v>
      </c>
      <c r="G341" s="20" t="s">
        <v>19</v>
      </c>
      <c r="H341" s="20" t="s">
        <v>2879</v>
      </c>
      <c r="I341" s="20" t="s">
        <v>2880</v>
      </c>
      <c r="J341" s="20" t="s">
        <v>2881</v>
      </c>
      <c r="K341" s="20" t="s">
        <v>2882</v>
      </c>
      <c r="L341" s="20" t="s">
        <v>2883</v>
      </c>
      <c r="M341" s="20" t="s">
        <v>2884</v>
      </c>
      <c r="N341" s="20" t="s">
        <v>2885</v>
      </c>
      <c r="O341" s="20" t="s">
        <v>2886</v>
      </c>
      <c r="P341" s="20"/>
      <c r="Q341" s="20"/>
      <c r="R341" s="20"/>
      <c r="S341" s="20"/>
    </row>
    <row r="342" spans="1:19" ht="14.25" customHeight="1" x14ac:dyDescent="0.25">
      <c r="A342" s="20" t="s">
        <v>15</v>
      </c>
      <c r="B342" s="20" t="s">
        <v>2887</v>
      </c>
      <c r="C342" s="20">
        <v>0.79338260799032501</v>
      </c>
      <c r="D342" s="21">
        <v>1.7100000000000001E-2</v>
      </c>
      <c r="E342" s="22" t="s">
        <v>2888</v>
      </c>
      <c r="F342" s="20" t="s">
        <v>150</v>
      </c>
      <c r="G342" s="20" t="s">
        <v>19</v>
      </c>
      <c r="H342" s="20" t="s">
        <v>740</v>
      </c>
      <c r="I342" s="20" t="s">
        <v>741</v>
      </c>
      <c r="J342" s="20" t="s">
        <v>1402</v>
      </c>
      <c r="K342" s="20" t="s">
        <v>1045</v>
      </c>
      <c r="L342" s="20" t="s">
        <v>2889</v>
      </c>
      <c r="M342" s="20" t="s">
        <v>2890</v>
      </c>
      <c r="N342" s="20" t="s">
        <v>1968</v>
      </c>
      <c r="O342" s="20" t="s">
        <v>2117</v>
      </c>
      <c r="P342" s="20"/>
      <c r="Q342" s="20"/>
      <c r="R342" s="20"/>
      <c r="S342" s="20"/>
    </row>
    <row r="343" spans="1:19" ht="14.25" customHeight="1" x14ac:dyDescent="0.25">
      <c r="A343" s="20" t="s">
        <v>15</v>
      </c>
      <c r="B343" s="20" t="s">
        <v>2891</v>
      </c>
      <c r="C343" s="20">
        <v>0.79260443904786004</v>
      </c>
      <c r="D343" s="21">
        <v>3.6700000000000003E-2</v>
      </c>
      <c r="E343" s="22" t="s">
        <v>2892</v>
      </c>
      <c r="F343" s="20" t="s">
        <v>2893</v>
      </c>
      <c r="G343" s="20" t="s">
        <v>19</v>
      </c>
      <c r="H343" s="20" t="s">
        <v>2894</v>
      </c>
      <c r="I343" s="20" t="s">
        <v>2895</v>
      </c>
      <c r="J343" s="20" t="s">
        <v>2441</v>
      </c>
      <c r="K343" s="20" t="s">
        <v>832</v>
      </c>
      <c r="L343" s="20" t="s">
        <v>2896</v>
      </c>
      <c r="M343" s="20" t="s">
        <v>516</v>
      </c>
      <c r="N343" s="20" t="s">
        <v>1678</v>
      </c>
      <c r="O343" s="20" t="s">
        <v>1673</v>
      </c>
      <c r="P343" s="20"/>
      <c r="Q343" s="20"/>
      <c r="R343" s="20"/>
      <c r="S343" s="20"/>
    </row>
    <row r="344" spans="1:19" ht="14.25" customHeight="1" x14ac:dyDescent="0.25">
      <c r="A344" s="20" t="s">
        <v>15</v>
      </c>
      <c r="B344" s="20" t="s">
        <v>2897</v>
      </c>
      <c r="C344" s="20">
        <v>0.78911786470953604</v>
      </c>
      <c r="D344" s="21">
        <v>3.8799999999999998E-9</v>
      </c>
      <c r="E344" s="22" t="s">
        <v>2898</v>
      </c>
      <c r="F344" s="20" t="s">
        <v>141</v>
      </c>
      <c r="G344" s="20" t="s">
        <v>19</v>
      </c>
      <c r="H344" s="20" t="s">
        <v>2899</v>
      </c>
      <c r="I344" s="20" t="s">
        <v>2900</v>
      </c>
      <c r="J344" s="20" t="s">
        <v>2901</v>
      </c>
      <c r="K344" s="20" t="s">
        <v>2902</v>
      </c>
      <c r="L344" s="20" t="s">
        <v>2903</v>
      </c>
      <c r="M344" s="20" t="s">
        <v>2904</v>
      </c>
      <c r="N344" s="20" t="s">
        <v>2905</v>
      </c>
      <c r="O344" s="20" t="s">
        <v>2906</v>
      </c>
      <c r="P344" s="20"/>
      <c r="Q344" s="20"/>
      <c r="R344" s="20"/>
      <c r="S344" s="20"/>
    </row>
    <row r="345" spans="1:19" ht="14.25" customHeight="1" x14ac:dyDescent="0.25">
      <c r="A345" s="20" t="s">
        <v>15</v>
      </c>
      <c r="B345" s="20" t="s">
        <v>2907</v>
      </c>
      <c r="C345" s="20">
        <v>0.78751070183201299</v>
      </c>
      <c r="D345" s="21">
        <v>1.5299999999999999E-2</v>
      </c>
      <c r="E345" s="22" t="s">
        <v>2908</v>
      </c>
      <c r="F345" s="20" t="s">
        <v>2909</v>
      </c>
      <c r="G345" s="20" t="s">
        <v>19</v>
      </c>
      <c r="H345" s="20" t="s">
        <v>2910</v>
      </c>
      <c r="I345" s="20" t="s">
        <v>2911</v>
      </c>
      <c r="J345" s="20" t="s">
        <v>2767</v>
      </c>
      <c r="K345" s="20" t="s">
        <v>564</v>
      </c>
      <c r="L345" s="20" t="s">
        <v>604</v>
      </c>
      <c r="M345" s="20" t="s">
        <v>2912</v>
      </c>
      <c r="N345" s="20" t="s">
        <v>2817</v>
      </c>
      <c r="O345" s="20" t="s">
        <v>2913</v>
      </c>
      <c r="P345" s="20"/>
      <c r="Q345" s="20"/>
      <c r="R345" s="20"/>
      <c r="S345" s="20"/>
    </row>
    <row r="346" spans="1:19" ht="14.25" customHeight="1" x14ac:dyDescent="0.25">
      <c r="A346" s="20" t="s">
        <v>15</v>
      </c>
      <c r="B346" s="20" t="s">
        <v>2914</v>
      </c>
      <c r="C346" s="20">
        <v>0.786119815489564</v>
      </c>
      <c r="D346" s="21">
        <v>1.32E-9</v>
      </c>
      <c r="E346" s="22" t="s">
        <v>2915</v>
      </c>
      <c r="F346" s="20" t="s">
        <v>2820</v>
      </c>
      <c r="G346" s="20" t="s">
        <v>19</v>
      </c>
      <c r="H346" s="20" t="s">
        <v>2916</v>
      </c>
      <c r="I346" s="20" t="s">
        <v>2917</v>
      </c>
      <c r="J346" s="20" t="s">
        <v>2918</v>
      </c>
      <c r="K346" s="20" t="s">
        <v>2919</v>
      </c>
      <c r="L346" s="20" t="s">
        <v>2920</v>
      </c>
      <c r="M346" s="20" t="s">
        <v>2921</v>
      </c>
      <c r="N346" s="20" t="s">
        <v>2922</v>
      </c>
      <c r="O346" s="20" t="s">
        <v>2923</v>
      </c>
      <c r="P346" s="20"/>
      <c r="Q346" s="20"/>
      <c r="R346" s="20"/>
      <c r="S346" s="20"/>
    </row>
    <row r="347" spans="1:19" ht="14.25" customHeight="1" x14ac:dyDescent="0.25">
      <c r="A347" s="20" t="s">
        <v>15</v>
      </c>
      <c r="B347" s="20" t="s">
        <v>2924</v>
      </c>
      <c r="C347" s="20">
        <v>0.78587523435213702</v>
      </c>
      <c r="D347" s="21">
        <v>2.2100000000000002E-3</v>
      </c>
      <c r="E347" s="22" t="s">
        <v>2925</v>
      </c>
      <c r="F347" s="20" t="s">
        <v>2926</v>
      </c>
      <c r="G347" s="20" t="s">
        <v>19</v>
      </c>
      <c r="H347" s="20" t="s">
        <v>2927</v>
      </c>
      <c r="I347" s="20" t="s">
        <v>2928</v>
      </c>
      <c r="J347" s="20" t="s">
        <v>2929</v>
      </c>
      <c r="K347" s="20" t="s">
        <v>2930</v>
      </c>
      <c r="L347" s="20" t="s">
        <v>2931</v>
      </c>
      <c r="M347" s="20" t="s">
        <v>2932</v>
      </c>
      <c r="N347" s="20" t="s">
        <v>2933</v>
      </c>
      <c r="O347" s="20" t="s">
        <v>2934</v>
      </c>
      <c r="P347" s="20"/>
      <c r="Q347" s="20"/>
      <c r="R347" s="20"/>
      <c r="S347" s="20"/>
    </row>
    <row r="348" spans="1:19" ht="14.25" customHeight="1" x14ac:dyDescent="0.25">
      <c r="A348" s="20" t="s">
        <v>15</v>
      </c>
      <c r="B348" s="20" t="s">
        <v>2935</v>
      </c>
      <c r="C348" s="20">
        <v>0.78520074431929698</v>
      </c>
      <c r="D348" s="21">
        <v>3.9100000000000003E-3</v>
      </c>
      <c r="E348" s="22" t="s">
        <v>2936</v>
      </c>
      <c r="F348" s="20" t="s">
        <v>2937</v>
      </c>
      <c r="G348" s="20" t="s">
        <v>19</v>
      </c>
      <c r="H348" s="20" t="s">
        <v>2938</v>
      </c>
      <c r="I348" s="20" t="s">
        <v>2939</v>
      </c>
      <c r="J348" s="20" t="s">
        <v>964</v>
      </c>
      <c r="K348" s="20" t="s">
        <v>2940</v>
      </c>
      <c r="L348" s="20" t="s">
        <v>2941</v>
      </c>
      <c r="M348" s="20" t="s">
        <v>2942</v>
      </c>
      <c r="N348" s="20" t="s">
        <v>2943</v>
      </c>
      <c r="O348" s="20" t="s">
        <v>2246</v>
      </c>
      <c r="P348" s="20"/>
      <c r="Q348" s="20"/>
      <c r="R348" s="20"/>
      <c r="S348" s="20"/>
    </row>
    <row r="349" spans="1:19" ht="14.25" customHeight="1" x14ac:dyDescent="0.25">
      <c r="A349" s="20" t="s">
        <v>15</v>
      </c>
      <c r="B349" s="20" t="s">
        <v>2944</v>
      </c>
      <c r="C349" s="20">
        <v>0.78285033394090398</v>
      </c>
      <c r="D349" s="21">
        <v>3.0099999999999998E-2</v>
      </c>
      <c r="E349" s="22" t="s">
        <v>2945</v>
      </c>
      <c r="F349" s="20" t="s">
        <v>2946</v>
      </c>
      <c r="G349" s="20" t="s">
        <v>19</v>
      </c>
      <c r="H349" s="20" t="s">
        <v>2947</v>
      </c>
      <c r="I349" s="20" t="s">
        <v>2948</v>
      </c>
      <c r="J349" s="20" t="s">
        <v>1771</v>
      </c>
      <c r="K349" s="20" t="s">
        <v>2949</v>
      </c>
      <c r="L349" s="20" t="s">
        <v>625</v>
      </c>
      <c r="M349" s="20" t="s">
        <v>2950</v>
      </c>
      <c r="N349" s="20" t="s">
        <v>1554</v>
      </c>
      <c r="O349" s="20" t="s">
        <v>2067</v>
      </c>
      <c r="P349" s="20"/>
      <c r="Q349" s="20"/>
      <c r="R349" s="20"/>
      <c r="S349" s="20"/>
    </row>
    <row r="350" spans="1:19" ht="14.25" customHeight="1" x14ac:dyDescent="0.25">
      <c r="A350" s="20" t="s">
        <v>15</v>
      </c>
      <c r="B350" s="20" t="s">
        <v>2951</v>
      </c>
      <c r="C350" s="20">
        <v>0.781053293178817</v>
      </c>
      <c r="D350" s="21">
        <v>6.0199999999999996E-8</v>
      </c>
      <c r="E350" s="22" t="s">
        <v>2952</v>
      </c>
      <c r="F350" s="20" t="s">
        <v>2953</v>
      </c>
      <c r="G350" s="20" t="s">
        <v>19</v>
      </c>
      <c r="H350" s="20" t="s">
        <v>2954</v>
      </c>
      <c r="I350" s="20" t="s">
        <v>2955</v>
      </c>
      <c r="J350" s="20" t="s">
        <v>2956</v>
      </c>
      <c r="K350" s="20" t="s">
        <v>2957</v>
      </c>
      <c r="L350" s="20" t="s">
        <v>2958</v>
      </c>
      <c r="M350" s="20" t="s">
        <v>2959</v>
      </c>
      <c r="N350" s="20" t="s">
        <v>2960</v>
      </c>
      <c r="O350" s="20" t="s">
        <v>2961</v>
      </c>
      <c r="P350" s="20"/>
      <c r="Q350" s="20"/>
      <c r="R350" s="20"/>
      <c r="S350" s="20"/>
    </row>
    <row r="351" spans="1:19" ht="14.25" customHeight="1" x14ac:dyDescent="0.25">
      <c r="A351" s="20" t="s">
        <v>15</v>
      </c>
      <c r="B351" s="20" t="s">
        <v>2962</v>
      </c>
      <c r="C351" s="20">
        <v>0.78023916012578698</v>
      </c>
      <c r="D351" s="21">
        <v>6.8700000000000005E-7</v>
      </c>
      <c r="E351" s="22" t="s">
        <v>2963</v>
      </c>
      <c r="F351" s="20" t="s">
        <v>2964</v>
      </c>
      <c r="G351" s="20" t="s">
        <v>19</v>
      </c>
      <c r="H351" s="20" t="s">
        <v>2965</v>
      </c>
      <c r="I351" s="20" t="s">
        <v>2966</v>
      </c>
      <c r="J351" s="20" t="s">
        <v>2967</v>
      </c>
      <c r="K351" s="20" t="s">
        <v>2031</v>
      </c>
      <c r="L351" s="20" t="s">
        <v>2968</v>
      </c>
      <c r="M351" s="20" t="s">
        <v>1912</v>
      </c>
      <c r="N351" s="20" t="s">
        <v>2969</v>
      </c>
      <c r="O351" s="20" t="s">
        <v>1914</v>
      </c>
      <c r="P351" s="20"/>
      <c r="Q351" s="20"/>
      <c r="R351" s="20"/>
      <c r="S351" s="20"/>
    </row>
    <row r="352" spans="1:19" ht="14.25" customHeight="1" x14ac:dyDescent="0.25">
      <c r="A352" s="20" t="s">
        <v>15</v>
      </c>
      <c r="B352" s="20" t="s">
        <v>2970</v>
      </c>
      <c r="C352" s="20">
        <v>0.77952106874537297</v>
      </c>
      <c r="D352" s="21">
        <v>4.9899999999999996E-3</v>
      </c>
      <c r="E352" s="22" t="s">
        <v>2971</v>
      </c>
      <c r="F352" s="20" t="s">
        <v>2812</v>
      </c>
      <c r="G352" s="20" t="s">
        <v>19</v>
      </c>
      <c r="H352" s="20" t="s">
        <v>2972</v>
      </c>
      <c r="I352" s="20" t="s">
        <v>2973</v>
      </c>
      <c r="J352" s="20" t="s">
        <v>2974</v>
      </c>
      <c r="K352" s="20" t="s">
        <v>862</v>
      </c>
      <c r="L352" s="20" t="s">
        <v>2975</v>
      </c>
      <c r="M352" s="20" t="s">
        <v>2976</v>
      </c>
      <c r="N352" s="20" t="s">
        <v>2977</v>
      </c>
      <c r="O352" s="20" t="s">
        <v>1570</v>
      </c>
      <c r="P352" s="20"/>
      <c r="Q352" s="20"/>
      <c r="R352" s="20"/>
      <c r="S352" s="20"/>
    </row>
    <row r="353" spans="1:19" ht="14.25" customHeight="1" x14ac:dyDescent="0.25">
      <c r="A353" s="20" t="s">
        <v>15</v>
      </c>
      <c r="B353" s="20" t="s">
        <v>2978</v>
      </c>
      <c r="C353" s="20">
        <v>0.77867211414834403</v>
      </c>
      <c r="D353" s="21">
        <v>2.6000000000000001E-6</v>
      </c>
      <c r="E353" s="22" t="s">
        <v>2979</v>
      </c>
      <c r="F353" s="20" t="s">
        <v>230</v>
      </c>
      <c r="G353" s="20" t="s">
        <v>19</v>
      </c>
      <c r="H353" s="20" t="s">
        <v>2980</v>
      </c>
      <c r="I353" s="20" t="s">
        <v>2981</v>
      </c>
      <c r="J353" s="20" t="s">
        <v>2982</v>
      </c>
      <c r="K353" s="20" t="s">
        <v>2983</v>
      </c>
      <c r="L353" s="20" t="s">
        <v>2984</v>
      </c>
      <c r="M353" s="20" t="s">
        <v>2985</v>
      </c>
      <c r="N353" s="20" t="s">
        <v>2986</v>
      </c>
      <c r="O353" s="20" t="s">
        <v>2987</v>
      </c>
      <c r="P353" s="20"/>
      <c r="Q353" s="20"/>
      <c r="R353" s="20"/>
      <c r="S353" s="20"/>
    </row>
    <row r="354" spans="1:19" ht="14.25" customHeight="1" x14ac:dyDescent="0.25">
      <c r="A354" s="20" t="s">
        <v>15</v>
      </c>
      <c r="B354" s="20" t="s">
        <v>2988</v>
      </c>
      <c r="C354" s="20">
        <v>0.77617656028717297</v>
      </c>
      <c r="D354" s="21">
        <v>7.2600000000000002E-12</v>
      </c>
      <c r="E354" s="22" t="s">
        <v>2989</v>
      </c>
      <c r="F354" s="20" t="s">
        <v>1999</v>
      </c>
      <c r="G354" s="20" t="s">
        <v>19</v>
      </c>
      <c r="H354" s="20" t="s">
        <v>2990</v>
      </c>
      <c r="I354" s="20" t="s">
        <v>2991</v>
      </c>
      <c r="J354" s="20" t="s">
        <v>2992</v>
      </c>
      <c r="K354" s="20" t="s">
        <v>2993</v>
      </c>
      <c r="L354" s="20" t="s">
        <v>2994</v>
      </c>
      <c r="M354" s="20" t="s">
        <v>2995</v>
      </c>
      <c r="N354" s="20" t="s">
        <v>2996</v>
      </c>
      <c r="O354" s="20" t="s">
        <v>2997</v>
      </c>
      <c r="P354" s="20"/>
      <c r="Q354" s="20"/>
      <c r="R354" s="20"/>
      <c r="S354" s="20"/>
    </row>
    <row r="355" spans="1:19" ht="14.25" customHeight="1" x14ac:dyDescent="0.25">
      <c r="A355" s="20" t="s">
        <v>15</v>
      </c>
      <c r="B355" s="20" t="s">
        <v>2998</v>
      </c>
      <c r="C355" s="20">
        <v>0.77581957547706304</v>
      </c>
      <c r="D355" s="21">
        <v>4.6999999999999997E-5</v>
      </c>
      <c r="E355" s="22" t="s">
        <v>2999</v>
      </c>
      <c r="F355" s="20" t="s">
        <v>3000</v>
      </c>
      <c r="G355" s="20" t="s">
        <v>19</v>
      </c>
      <c r="H355" s="20" t="s">
        <v>3001</v>
      </c>
      <c r="I355" s="20" t="s">
        <v>3002</v>
      </c>
      <c r="J355" s="20" t="s">
        <v>3003</v>
      </c>
      <c r="K355" s="20" t="s">
        <v>3004</v>
      </c>
      <c r="L355" s="20" t="s">
        <v>3005</v>
      </c>
      <c r="M355" s="20" t="s">
        <v>3006</v>
      </c>
      <c r="N355" s="20" t="s">
        <v>3007</v>
      </c>
      <c r="O355" s="20" t="s">
        <v>3008</v>
      </c>
      <c r="P355" s="20"/>
      <c r="Q355" s="20"/>
      <c r="R355" s="20"/>
      <c r="S355" s="20"/>
    </row>
    <row r="356" spans="1:19" ht="14.25" customHeight="1" x14ac:dyDescent="0.25">
      <c r="A356" s="20" t="s">
        <v>15</v>
      </c>
      <c r="B356" s="20" t="s">
        <v>3009</v>
      </c>
      <c r="C356" s="20">
        <v>0.77477343977053403</v>
      </c>
      <c r="D356" s="21">
        <v>1.07E-8</v>
      </c>
      <c r="E356" s="22" t="s">
        <v>3010</v>
      </c>
      <c r="F356" s="20" t="s">
        <v>3011</v>
      </c>
      <c r="G356" s="20" t="s">
        <v>19</v>
      </c>
      <c r="H356" s="20" t="s">
        <v>3012</v>
      </c>
      <c r="I356" s="20" t="s">
        <v>3013</v>
      </c>
      <c r="J356" s="20" t="s">
        <v>3014</v>
      </c>
      <c r="K356" s="20" t="s">
        <v>3015</v>
      </c>
      <c r="L356" s="20" t="s">
        <v>3016</v>
      </c>
      <c r="M356" s="20" t="s">
        <v>3017</v>
      </c>
      <c r="N356" s="20" t="s">
        <v>2163</v>
      </c>
      <c r="O356" s="20" t="s">
        <v>3018</v>
      </c>
      <c r="P356" s="20"/>
      <c r="Q356" s="20"/>
      <c r="R356" s="20"/>
      <c r="S356" s="20"/>
    </row>
    <row r="357" spans="1:19" ht="14.25" customHeight="1" x14ac:dyDescent="0.25">
      <c r="A357" s="20" t="s">
        <v>15</v>
      </c>
      <c r="B357" s="20" t="s">
        <v>3019</v>
      </c>
      <c r="C357" s="20">
        <v>0.77401937028023604</v>
      </c>
      <c r="D357" s="21">
        <v>1.5199999999999999E-10</v>
      </c>
      <c r="E357" s="22" t="s">
        <v>3020</v>
      </c>
      <c r="F357" s="20" t="s">
        <v>3021</v>
      </c>
      <c r="G357" s="20" t="s">
        <v>19</v>
      </c>
      <c r="H357" s="20" t="s">
        <v>3022</v>
      </c>
      <c r="I357" s="20" t="s">
        <v>3023</v>
      </c>
      <c r="J357" s="20" t="s">
        <v>3024</v>
      </c>
      <c r="K357" s="20" t="s">
        <v>2106</v>
      </c>
      <c r="L357" s="20" t="s">
        <v>3025</v>
      </c>
      <c r="M357" s="20" t="s">
        <v>3026</v>
      </c>
      <c r="N357" s="20" t="s">
        <v>3027</v>
      </c>
      <c r="O357" s="20" t="s">
        <v>3028</v>
      </c>
      <c r="P357" s="20"/>
      <c r="Q357" s="20"/>
      <c r="R357" s="20"/>
      <c r="S357" s="20"/>
    </row>
    <row r="358" spans="1:19" ht="14.25" customHeight="1" x14ac:dyDescent="0.25">
      <c r="A358" s="20" t="s">
        <v>15</v>
      </c>
      <c r="B358" s="20" t="s">
        <v>3029</v>
      </c>
      <c r="C358" s="20">
        <v>0.77193293252463802</v>
      </c>
      <c r="D358" s="21">
        <v>3.3000000000000001E-22</v>
      </c>
      <c r="E358" s="22" t="s">
        <v>3030</v>
      </c>
      <c r="F358" s="20" t="s">
        <v>3031</v>
      </c>
      <c r="G358" s="20" t="s">
        <v>19</v>
      </c>
      <c r="H358" s="20" t="s">
        <v>3032</v>
      </c>
      <c r="I358" s="20" t="s">
        <v>3033</v>
      </c>
      <c r="J358" s="20" t="s">
        <v>3034</v>
      </c>
      <c r="K358" s="20" t="s">
        <v>3035</v>
      </c>
      <c r="L358" s="20" t="s">
        <v>3036</v>
      </c>
      <c r="M358" s="20" t="s">
        <v>3037</v>
      </c>
      <c r="N358" s="20" t="s">
        <v>3038</v>
      </c>
      <c r="O358" s="20" t="s">
        <v>3039</v>
      </c>
      <c r="P358" s="20"/>
      <c r="Q358" s="20"/>
      <c r="R358" s="20"/>
      <c r="S358" s="20"/>
    </row>
    <row r="359" spans="1:19" ht="14.25" customHeight="1" x14ac:dyDescent="0.25">
      <c r="A359" s="20" t="s">
        <v>15</v>
      </c>
      <c r="B359" s="20" t="s">
        <v>3040</v>
      </c>
      <c r="C359" s="20">
        <v>0.77166530438629799</v>
      </c>
      <c r="D359" s="21">
        <v>1.1100000000000001E-15</v>
      </c>
      <c r="E359" s="22" t="s">
        <v>3041</v>
      </c>
      <c r="F359" s="20" t="s">
        <v>1369</v>
      </c>
      <c r="G359" s="20" t="s">
        <v>19</v>
      </c>
      <c r="H359" s="20" t="s">
        <v>3042</v>
      </c>
      <c r="I359" s="20" t="s">
        <v>3043</v>
      </c>
      <c r="J359" s="20" t="s">
        <v>3044</v>
      </c>
      <c r="K359" s="20" t="s">
        <v>3045</v>
      </c>
      <c r="L359" s="20" t="s">
        <v>3046</v>
      </c>
      <c r="M359" s="20" t="s">
        <v>3047</v>
      </c>
      <c r="N359" s="20" t="s">
        <v>3048</v>
      </c>
      <c r="O359" s="20" t="s">
        <v>3049</v>
      </c>
      <c r="P359" s="20"/>
      <c r="Q359" s="20"/>
      <c r="R359" s="20"/>
      <c r="S359" s="20"/>
    </row>
    <row r="360" spans="1:19" ht="14.25" customHeight="1" x14ac:dyDescent="0.25">
      <c r="A360" s="20" t="s">
        <v>15</v>
      </c>
      <c r="B360" s="20" t="s">
        <v>3050</v>
      </c>
      <c r="C360" s="20">
        <v>0.77128305865737801</v>
      </c>
      <c r="D360" s="21">
        <v>7.0999999999999998E-6</v>
      </c>
      <c r="E360" s="22" t="s">
        <v>3051</v>
      </c>
      <c r="F360" s="20" t="s">
        <v>3052</v>
      </c>
      <c r="G360" s="20" t="s">
        <v>19</v>
      </c>
      <c r="H360" s="20" t="s">
        <v>3053</v>
      </c>
      <c r="I360" s="20" t="s">
        <v>3054</v>
      </c>
      <c r="J360" s="20" t="s">
        <v>2196</v>
      </c>
      <c r="K360" s="20" t="s">
        <v>3055</v>
      </c>
      <c r="L360" s="20" t="s">
        <v>3056</v>
      </c>
      <c r="M360" s="20" t="s">
        <v>3057</v>
      </c>
      <c r="N360" s="20" t="s">
        <v>3058</v>
      </c>
      <c r="O360" s="20" t="s">
        <v>3059</v>
      </c>
      <c r="P360" s="20"/>
      <c r="Q360" s="20"/>
      <c r="R360" s="20"/>
      <c r="S360" s="20"/>
    </row>
    <row r="361" spans="1:19" ht="14.25" customHeight="1" x14ac:dyDescent="0.25">
      <c r="A361" s="20" t="s">
        <v>15</v>
      </c>
      <c r="B361" s="20" t="s">
        <v>3060</v>
      </c>
      <c r="C361" s="20">
        <v>0.76889135758674498</v>
      </c>
      <c r="D361" s="21">
        <v>1.5799999999999999E-9</v>
      </c>
      <c r="E361" s="22" t="s">
        <v>3061</v>
      </c>
      <c r="F361" s="20" t="s">
        <v>3062</v>
      </c>
      <c r="G361" s="20" t="s">
        <v>19</v>
      </c>
      <c r="H361" s="20" t="s">
        <v>3063</v>
      </c>
      <c r="I361" s="20" t="s">
        <v>3064</v>
      </c>
      <c r="J361" s="20" t="s">
        <v>3065</v>
      </c>
      <c r="K361" s="20" t="s">
        <v>3066</v>
      </c>
      <c r="L361" s="20" t="s">
        <v>3067</v>
      </c>
      <c r="M361" s="20" t="s">
        <v>3068</v>
      </c>
      <c r="N361" s="20" t="s">
        <v>3069</v>
      </c>
      <c r="O361" s="20" t="s">
        <v>3070</v>
      </c>
      <c r="P361" s="20"/>
      <c r="Q361" s="20"/>
      <c r="R361" s="20"/>
      <c r="S361" s="20"/>
    </row>
    <row r="362" spans="1:19" ht="14.25" customHeight="1" x14ac:dyDescent="0.25">
      <c r="A362" s="20" t="s">
        <v>15</v>
      </c>
      <c r="B362" s="20" t="s">
        <v>3071</v>
      </c>
      <c r="C362" s="20">
        <v>0.76757311944544704</v>
      </c>
      <c r="D362" s="21">
        <v>3.1099999999999997E-5</v>
      </c>
      <c r="E362" s="22" t="s">
        <v>3072</v>
      </c>
      <c r="F362" s="20" t="s">
        <v>3073</v>
      </c>
      <c r="G362" s="20" t="s">
        <v>19</v>
      </c>
      <c r="H362" s="20" t="s">
        <v>3074</v>
      </c>
      <c r="I362" s="20" t="s">
        <v>3075</v>
      </c>
      <c r="J362" s="20" t="s">
        <v>3076</v>
      </c>
      <c r="K362" s="20" t="s">
        <v>3077</v>
      </c>
      <c r="L362" s="20" t="s">
        <v>3078</v>
      </c>
      <c r="M362" s="20" t="s">
        <v>3079</v>
      </c>
      <c r="N362" s="20" t="s">
        <v>3080</v>
      </c>
      <c r="O362" s="20" t="s">
        <v>3081</v>
      </c>
      <c r="P362" s="20"/>
      <c r="Q362" s="20"/>
      <c r="R362" s="20"/>
      <c r="S362" s="20"/>
    </row>
    <row r="363" spans="1:19" ht="14.25" customHeight="1" x14ac:dyDescent="0.25">
      <c r="A363" s="20" t="s">
        <v>15</v>
      </c>
      <c r="B363" s="20" t="s">
        <v>3082</v>
      </c>
      <c r="C363" s="20">
        <v>0.76754509070983601</v>
      </c>
      <c r="D363" s="21">
        <v>2.6900000000000002E-19</v>
      </c>
      <c r="E363" s="22" t="s">
        <v>3083</v>
      </c>
      <c r="F363" s="20" t="s">
        <v>3084</v>
      </c>
      <c r="G363" s="20" t="s">
        <v>19</v>
      </c>
      <c r="H363" s="20" t="s">
        <v>3085</v>
      </c>
      <c r="I363" s="20" t="s">
        <v>3086</v>
      </c>
      <c r="J363" s="20" t="s">
        <v>3087</v>
      </c>
      <c r="K363" s="20" t="s">
        <v>3088</v>
      </c>
      <c r="L363" s="20" t="s">
        <v>3089</v>
      </c>
      <c r="M363" s="20" t="s">
        <v>3090</v>
      </c>
      <c r="N363" s="20" t="s">
        <v>3091</v>
      </c>
      <c r="O363" s="20" t="s">
        <v>3092</v>
      </c>
      <c r="P363" s="20"/>
      <c r="Q363" s="20"/>
      <c r="R363" s="20"/>
      <c r="S363" s="20"/>
    </row>
    <row r="364" spans="1:19" ht="14.25" customHeight="1" x14ac:dyDescent="0.25">
      <c r="A364" s="20" t="s">
        <v>15</v>
      </c>
      <c r="B364" s="20" t="s">
        <v>3093</v>
      </c>
      <c r="C364" s="20">
        <v>0.76627739053598698</v>
      </c>
      <c r="D364" s="21">
        <v>1.54E-13</v>
      </c>
      <c r="E364" s="22" t="s">
        <v>3094</v>
      </c>
      <c r="F364" s="20" t="s">
        <v>3095</v>
      </c>
      <c r="G364" s="20" t="s">
        <v>19</v>
      </c>
      <c r="H364" s="20" t="s">
        <v>3096</v>
      </c>
      <c r="I364" s="20" t="s">
        <v>3097</v>
      </c>
      <c r="J364" s="20" t="s">
        <v>3098</v>
      </c>
      <c r="K364" s="20" t="s">
        <v>3099</v>
      </c>
      <c r="L364" s="20" t="s">
        <v>3100</v>
      </c>
      <c r="M364" s="20" t="s">
        <v>3101</v>
      </c>
      <c r="N364" s="20" t="s">
        <v>3102</v>
      </c>
      <c r="O364" s="20" t="s">
        <v>3103</v>
      </c>
      <c r="P364" s="20"/>
      <c r="Q364" s="20"/>
      <c r="R364" s="20"/>
      <c r="S364" s="20"/>
    </row>
    <row r="365" spans="1:19" ht="14.25" customHeight="1" x14ac:dyDescent="0.25">
      <c r="A365" s="20" t="s">
        <v>15</v>
      </c>
      <c r="B365" s="20" t="s">
        <v>3104</v>
      </c>
      <c r="C365" s="20">
        <v>0.76461983502559505</v>
      </c>
      <c r="D365" s="21">
        <v>2.6499999999999999E-4</v>
      </c>
      <c r="E365" s="22" t="s">
        <v>3105</v>
      </c>
      <c r="F365" s="20" t="s">
        <v>1888</v>
      </c>
      <c r="G365" s="20" t="s">
        <v>19</v>
      </c>
      <c r="H365" s="20" t="s">
        <v>3106</v>
      </c>
      <c r="I365" s="20" t="s">
        <v>3107</v>
      </c>
      <c r="J365" s="20" t="s">
        <v>2547</v>
      </c>
      <c r="K365" s="20" t="s">
        <v>2641</v>
      </c>
      <c r="L365" s="20" t="s">
        <v>3108</v>
      </c>
      <c r="M365" s="20" t="s">
        <v>3109</v>
      </c>
      <c r="N365" s="20" t="s">
        <v>3110</v>
      </c>
      <c r="O365" s="20" t="s">
        <v>3111</v>
      </c>
      <c r="P365" s="20"/>
      <c r="Q365" s="20"/>
      <c r="R365" s="20"/>
      <c r="S365" s="20"/>
    </row>
    <row r="366" spans="1:19" ht="14.25" customHeight="1" x14ac:dyDescent="0.25">
      <c r="A366" s="20" t="s">
        <v>15</v>
      </c>
      <c r="B366" s="20" t="s">
        <v>3112</v>
      </c>
      <c r="C366" s="20">
        <v>0.76421066927952797</v>
      </c>
      <c r="D366" s="21">
        <v>8.5400000000000007E-3</v>
      </c>
      <c r="E366" s="22" t="s">
        <v>3113</v>
      </c>
      <c r="F366" s="20" t="s">
        <v>3114</v>
      </c>
      <c r="G366" s="20" t="s">
        <v>19</v>
      </c>
      <c r="H366" s="20" t="s">
        <v>1769</v>
      </c>
      <c r="I366" s="20" t="s">
        <v>1770</v>
      </c>
      <c r="J366" s="20" t="s">
        <v>3115</v>
      </c>
      <c r="K366" s="20" t="s">
        <v>594</v>
      </c>
      <c r="L366" s="20" t="s">
        <v>3116</v>
      </c>
      <c r="M366" s="20" t="s">
        <v>3117</v>
      </c>
      <c r="N366" s="20" t="s">
        <v>3118</v>
      </c>
      <c r="O366" s="20" t="s">
        <v>1920</v>
      </c>
      <c r="P366" s="20"/>
      <c r="Q366" s="20"/>
      <c r="R366" s="20"/>
      <c r="S366" s="20"/>
    </row>
    <row r="367" spans="1:19" ht="14.25" customHeight="1" x14ac:dyDescent="0.25">
      <c r="A367" s="20" t="s">
        <v>15</v>
      </c>
      <c r="B367" s="20" t="s">
        <v>3119</v>
      </c>
      <c r="C367" s="20">
        <v>0.76346219927965797</v>
      </c>
      <c r="D367" s="21">
        <v>1.52E-2</v>
      </c>
      <c r="E367" s="22" t="s">
        <v>3120</v>
      </c>
      <c r="F367" s="20" t="s">
        <v>3121</v>
      </c>
      <c r="G367" s="20" t="s">
        <v>19</v>
      </c>
      <c r="H367" s="20" t="s">
        <v>1109</v>
      </c>
      <c r="I367" s="20" t="s">
        <v>1110</v>
      </c>
      <c r="J367" s="20" t="s">
        <v>634</v>
      </c>
      <c r="K367" s="20" t="s">
        <v>3122</v>
      </c>
      <c r="L367" s="20" t="s">
        <v>3123</v>
      </c>
      <c r="M367" s="20" t="s">
        <v>2950</v>
      </c>
      <c r="N367" s="20" t="s">
        <v>3124</v>
      </c>
      <c r="O367" s="20" t="s">
        <v>3125</v>
      </c>
      <c r="P367" s="20"/>
      <c r="Q367" s="20"/>
      <c r="R367" s="20"/>
      <c r="S367" s="20"/>
    </row>
    <row r="368" spans="1:19" ht="14.25" customHeight="1" x14ac:dyDescent="0.25">
      <c r="A368" s="20" t="s">
        <v>15</v>
      </c>
      <c r="B368" s="20" t="s">
        <v>3126</v>
      </c>
      <c r="C368" s="20">
        <v>0.76251415837395198</v>
      </c>
      <c r="D368" s="21">
        <v>5.13E-3</v>
      </c>
      <c r="E368" s="22" t="s">
        <v>3127</v>
      </c>
      <c r="F368" s="20" t="s">
        <v>3128</v>
      </c>
      <c r="G368" s="20" t="s">
        <v>19</v>
      </c>
      <c r="H368" s="20" t="s">
        <v>3129</v>
      </c>
      <c r="I368" s="20" t="s">
        <v>3130</v>
      </c>
      <c r="J368" s="20" t="s">
        <v>861</v>
      </c>
      <c r="K368" s="20" t="s">
        <v>3131</v>
      </c>
      <c r="L368" s="20" t="s">
        <v>3132</v>
      </c>
      <c r="M368" s="20" t="s">
        <v>1568</v>
      </c>
      <c r="N368" s="20" t="s">
        <v>597</v>
      </c>
      <c r="O368" s="20" t="s">
        <v>1579</v>
      </c>
      <c r="P368" s="20"/>
      <c r="Q368" s="20"/>
      <c r="R368" s="20"/>
      <c r="S368" s="20"/>
    </row>
    <row r="369" spans="1:19" ht="14.25" customHeight="1" x14ac:dyDescent="0.25">
      <c r="A369" s="20" t="s">
        <v>15</v>
      </c>
      <c r="B369" s="20" t="s">
        <v>3133</v>
      </c>
      <c r="C369" s="20">
        <v>0.75940782667923201</v>
      </c>
      <c r="D369" s="21">
        <v>4.8399999999999997E-3</v>
      </c>
      <c r="E369" s="22" t="s">
        <v>3134</v>
      </c>
      <c r="F369" s="20" t="s">
        <v>3135</v>
      </c>
      <c r="G369" s="20" t="s">
        <v>19</v>
      </c>
      <c r="H369" s="20" t="s">
        <v>3136</v>
      </c>
      <c r="I369" s="20" t="s">
        <v>3137</v>
      </c>
      <c r="J369" s="20" t="s">
        <v>3138</v>
      </c>
      <c r="K369" s="20" t="s">
        <v>2649</v>
      </c>
      <c r="L369" s="20" t="s">
        <v>3139</v>
      </c>
      <c r="M369" s="20" t="s">
        <v>3140</v>
      </c>
      <c r="N369" s="20" t="s">
        <v>1641</v>
      </c>
      <c r="O369" s="20" t="s">
        <v>3141</v>
      </c>
      <c r="P369" s="20"/>
      <c r="Q369" s="20"/>
      <c r="R369" s="20"/>
      <c r="S369" s="20"/>
    </row>
    <row r="370" spans="1:19" ht="14.25" customHeight="1" x14ac:dyDescent="0.25">
      <c r="A370" s="20" t="s">
        <v>15</v>
      </c>
      <c r="B370" s="20" t="s">
        <v>3142</v>
      </c>
      <c r="C370" s="20">
        <v>0.75931616692903403</v>
      </c>
      <c r="D370" s="21">
        <v>8.5099999999999999E-12</v>
      </c>
      <c r="E370" s="22" t="s">
        <v>3143</v>
      </c>
      <c r="F370" s="20" t="s">
        <v>3144</v>
      </c>
      <c r="G370" s="20" t="s">
        <v>19</v>
      </c>
      <c r="H370" s="20" t="s">
        <v>3145</v>
      </c>
      <c r="I370" s="20" t="s">
        <v>3146</v>
      </c>
      <c r="J370" s="20" t="s">
        <v>3147</v>
      </c>
      <c r="K370" s="20" t="s">
        <v>3148</v>
      </c>
      <c r="L370" s="20" t="s">
        <v>3149</v>
      </c>
      <c r="M370" s="20" t="s">
        <v>3150</v>
      </c>
      <c r="N370" s="20" t="s">
        <v>3151</v>
      </c>
      <c r="O370" s="20" t="s">
        <v>3152</v>
      </c>
      <c r="P370" s="20"/>
      <c r="Q370" s="20"/>
      <c r="R370" s="20"/>
      <c r="S370" s="20"/>
    </row>
    <row r="371" spans="1:19" ht="14.25" customHeight="1" x14ac:dyDescent="0.25">
      <c r="A371" s="20" t="s">
        <v>15</v>
      </c>
      <c r="B371" s="20" t="s">
        <v>3142</v>
      </c>
      <c r="C371" s="20">
        <v>0.75931616692903403</v>
      </c>
      <c r="D371" s="21">
        <v>8.5099999999999999E-12</v>
      </c>
      <c r="E371" s="22" t="s">
        <v>3153</v>
      </c>
      <c r="F371" s="20" t="s">
        <v>3144</v>
      </c>
      <c r="G371" s="20" t="s">
        <v>19</v>
      </c>
      <c r="H371" s="20" t="s">
        <v>3145</v>
      </c>
      <c r="I371" s="20" t="s">
        <v>3146</v>
      </c>
      <c r="J371" s="20" t="s">
        <v>3147</v>
      </c>
      <c r="K371" s="20" t="s">
        <v>3148</v>
      </c>
      <c r="L371" s="20" t="s">
        <v>3149</v>
      </c>
      <c r="M371" s="20" t="s">
        <v>3150</v>
      </c>
      <c r="N371" s="20" t="s">
        <v>3151</v>
      </c>
      <c r="O371" s="20" t="s">
        <v>3152</v>
      </c>
      <c r="P371" s="20"/>
      <c r="Q371" s="20"/>
      <c r="R371" s="20"/>
      <c r="S371" s="20"/>
    </row>
    <row r="372" spans="1:19" ht="14.25" customHeight="1" x14ac:dyDescent="0.25">
      <c r="A372" s="20" t="s">
        <v>15</v>
      </c>
      <c r="B372" s="20" t="s">
        <v>3154</v>
      </c>
      <c r="C372" s="20">
        <v>0.75821316914064396</v>
      </c>
      <c r="D372" s="21">
        <v>7.7500000000000007E-12</v>
      </c>
      <c r="E372" s="22" t="s">
        <v>3155</v>
      </c>
      <c r="F372" s="20" t="s">
        <v>1999</v>
      </c>
      <c r="G372" s="20" t="s">
        <v>19</v>
      </c>
      <c r="H372" s="20" t="s">
        <v>3156</v>
      </c>
      <c r="I372" s="20" t="s">
        <v>3157</v>
      </c>
      <c r="J372" s="20" t="s">
        <v>3158</v>
      </c>
      <c r="K372" s="20" t="s">
        <v>3159</v>
      </c>
      <c r="L372" s="20" t="s">
        <v>3160</v>
      </c>
      <c r="M372" s="20" t="s">
        <v>3161</v>
      </c>
      <c r="N372" s="20" t="s">
        <v>3162</v>
      </c>
      <c r="O372" s="20" t="s">
        <v>3163</v>
      </c>
      <c r="P372" s="20"/>
      <c r="Q372" s="20"/>
      <c r="R372" s="20"/>
      <c r="S372" s="20"/>
    </row>
    <row r="373" spans="1:19" ht="14.25" customHeight="1" x14ac:dyDescent="0.25">
      <c r="A373" s="20" t="s">
        <v>15</v>
      </c>
      <c r="B373" s="20" t="s">
        <v>3164</v>
      </c>
      <c r="C373" s="20">
        <v>0.75753350667883002</v>
      </c>
      <c r="D373" s="21">
        <v>3.7800000000000001E-8</v>
      </c>
      <c r="E373" s="22" t="s">
        <v>3165</v>
      </c>
      <c r="F373" s="20" t="s">
        <v>2633</v>
      </c>
      <c r="G373" s="20" t="s">
        <v>19</v>
      </c>
      <c r="H373" s="20" t="s">
        <v>3166</v>
      </c>
      <c r="I373" s="20" t="s">
        <v>3167</v>
      </c>
      <c r="J373" s="20" t="s">
        <v>3168</v>
      </c>
      <c r="K373" s="20" t="s">
        <v>3169</v>
      </c>
      <c r="L373" s="20" t="s">
        <v>3170</v>
      </c>
      <c r="M373" s="20" t="s">
        <v>3171</v>
      </c>
      <c r="N373" s="20" t="s">
        <v>3172</v>
      </c>
      <c r="O373" s="20" t="s">
        <v>3173</v>
      </c>
      <c r="P373" s="20"/>
      <c r="Q373" s="20"/>
      <c r="R373" s="20"/>
      <c r="S373" s="20"/>
    </row>
    <row r="374" spans="1:19" ht="14.25" customHeight="1" x14ac:dyDescent="0.25">
      <c r="A374" s="20" t="s">
        <v>15</v>
      </c>
      <c r="B374" s="20" t="s">
        <v>3174</v>
      </c>
      <c r="C374" s="20">
        <v>0.75682153770515903</v>
      </c>
      <c r="D374" s="21">
        <v>2.0900000000000001E-4</v>
      </c>
      <c r="E374" s="22" t="s">
        <v>3175</v>
      </c>
      <c r="F374" s="20" t="s">
        <v>1138</v>
      </c>
      <c r="G374" s="20" t="s">
        <v>19</v>
      </c>
      <c r="H374" s="20" t="s">
        <v>3176</v>
      </c>
      <c r="I374" s="20" t="s">
        <v>3177</v>
      </c>
      <c r="J374" s="20" t="s">
        <v>3178</v>
      </c>
      <c r="K374" s="20" t="s">
        <v>3179</v>
      </c>
      <c r="L374" s="20" t="s">
        <v>3180</v>
      </c>
      <c r="M374" s="20" t="s">
        <v>3181</v>
      </c>
      <c r="N374" s="20" t="s">
        <v>2986</v>
      </c>
      <c r="O374" s="20" t="s">
        <v>3182</v>
      </c>
      <c r="P374" s="20"/>
      <c r="Q374" s="20"/>
      <c r="R374" s="20"/>
      <c r="S374" s="20"/>
    </row>
    <row r="375" spans="1:19" ht="14.25" customHeight="1" x14ac:dyDescent="0.25">
      <c r="A375" s="20" t="s">
        <v>15</v>
      </c>
      <c r="B375" s="20" t="s">
        <v>3183</v>
      </c>
      <c r="C375" s="20">
        <v>0.75621929440727498</v>
      </c>
      <c r="D375" s="21">
        <v>1.25E-3</v>
      </c>
      <c r="E375" s="22" t="s">
        <v>3184</v>
      </c>
      <c r="F375" s="20" t="s">
        <v>3185</v>
      </c>
      <c r="G375" s="20" t="s">
        <v>19</v>
      </c>
      <c r="H375" s="20" t="s">
        <v>3186</v>
      </c>
      <c r="I375" s="20" t="s">
        <v>3187</v>
      </c>
      <c r="J375" s="20" t="s">
        <v>3188</v>
      </c>
      <c r="K375" s="20" t="s">
        <v>3189</v>
      </c>
      <c r="L375" s="20" t="s">
        <v>3190</v>
      </c>
      <c r="M375" s="20" t="s">
        <v>2324</v>
      </c>
      <c r="N375" s="20" t="s">
        <v>1153</v>
      </c>
      <c r="O375" s="20" t="s">
        <v>968</v>
      </c>
      <c r="P375" s="20"/>
      <c r="Q375" s="20"/>
      <c r="R375" s="20"/>
      <c r="S375" s="20"/>
    </row>
    <row r="376" spans="1:19" ht="14.25" customHeight="1" x14ac:dyDescent="0.25">
      <c r="A376" s="20" t="s">
        <v>15</v>
      </c>
      <c r="B376" s="20" t="s">
        <v>3191</v>
      </c>
      <c r="C376" s="20">
        <v>0.75565730289729904</v>
      </c>
      <c r="D376" s="21">
        <v>2.8700000000000002E-7</v>
      </c>
      <c r="E376" s="22" t="s">
        <v>3192</v>
      </c>
      <c r="F376" s="20" t="s">
        <v>3193</v>
      </c>
      <c r="G376" s="20" t="s">
        <v>19</v>
      </c>
      <c r="H376" s="20" t="s">
        <v>3194</v>
      </c>
      <c r="I376" s="20" t="s">
        <v>3195</v>
      </c>
      <c r="J376" s="20" t="s">
        <v>3196</v>
      </c>
      <c r="K376" s="20" t="s">
        <v>954</v>
      </c>
      <c r="L376" s="20" t="s">
        <v>3197</v>
      </c>
      <c r="M376" s="20" t="s">
        <v>3198</v>
      </c>
      <c r="N376" s="20" t="s">
        <v>3199</v>
      </c>
      <c r="O376" s="20" t="s">
        <v>3200</v>
      </c>
      <c r="P376" s="20"/>
      <c r="Q376" s="20"/>
      <c r="R376" s="20"/>
      <c r="S376" s="20"/>
    </row>
    <row r="377" spans="1:19" ht="14.25" customHeight="1" x14ac:dyDescent="0.25">
      <c r="A377" s="20" t="s">
        <v>15</v>
      </c>
      <c r="B377" s="20" t="s">
        <v>3201</v>
      </c>
      <c r="C377" s="20">
        <v>0.75564164815856105</v>
      </c>
      <c r="D377" s="21">
        <v>4.2299999999999998E-4</v>
      </c>
      <c r="E377" s="22" t="s">
        <v>3202</v>
      </c>
      <c r="F377" s="20" t="s">
        <v>3203</v>
      </c>
      <c r="G377" s="20" t="s">
        <v>19</v>
      </c>
      <c r="H377" s="20" t="s">
        <v>3204</v>
      </c>
      <c r="I377" s="20" t="s">
        <v>3205</v>
      </c>
      <c r="J377" s="20" t="s">
        <v>3206</v>
      </c>
      <c r="K377" s="20" t="s">
        <v>2902</v>
      </c>
      <c r="L377" s="20" t="s">
        <v>3207</v>
      </c>
      <c r="M377" s="20" t="s">
        <v>3208</v>
      </c>
      <c r="N377" s="20" t="s">
        <v>3209</v>
      </c>
      <c r="O377" s="20" t="s">
        <v>3210</v>
      </c>
      <c r="P377" s="20"/>
      <c r="Q377" s="20"/>
      <c r="R377" s="20"/>
      <c r="S377" s="20"/>
    </row>
    <row r="378" spans="1:19" ht="14.25" customHeight="1" x14ac:dyDescent="0.25">
      <c r="A378" s="20" t="s">
        <v>15</v>
      </c>
      <c r="B378" s="20" t="s">
        <v>3211</v>
      </c>
      <c r="C378" s="20">
        <v>0.75418960602239205</v>
      </c>
      <c r="D378" s="21">
        <v>1.36E-4</v>
      </c>
      <c r="E378" s="22" t="s">
        <v>3212</v>
      </c>
      <c r="F378" s="20" t="s">
        <v>1487</v>
      </c>
      <c r="G378" s="20" t="s">
        <v>19</v>
      </c>
      <c r="H378" s="20" t="s">
        <v>3213</v>
      </c>
      <c r="I378" s="20" t="s">
        <v>3214</v>
      </c>
      <c r="J378" s="20" t="s">
        <v>3215</v>
      </c>
      <c r="K378" s="20" t="s">
        <v>3216</v>
      </c>
      <c r="L378" s="20" t="s">
        <v>300</v>
      </c>
      <c r="M378" s="20" t="s">
        <v>3217</v>
      </c>
      <c r="N378" s="20" t="s">
        <v>2589</v>
      </c>
      <c r="O378" s="20" t="s">
        <v>3218</v>
      </c>
      <c r="P378" s="20"/>
      <c r="Q378" s="20"/>
      <c r="R378" s="20"/>
      <c r="S378" s="20"/>
    </row>
    <row r="379" spans="1:19" ht="14.25" customHeight="1" x14ac:dyDescent="0.25">
      <c r="A379" s="20" t="s">
        <v>15</v>
      </c>
      <c r="B379" s="20" t="s">
        <v>3219</v>
      </c>
      <c r="C379" s="20">
        <v>0.75172719785585795</v>
      </c>
      <c r="D379" s="21">
        <v>2.1100000000000001E-2</v>
      </c>
      <c r="E379" s="22" t="s">
        <v>3220</v>
      </c>
      <c r="F379" s="20" t="s">
        <v>3221</v>
      </c>
      <c r="G379" s="20" t="s">
        <v>19</v>
      </c>
      <c r="H379" s="20" t="s">
        <v>1042</v>
      </c>
      <c r="I379" s="20" t="s">
        <v>1043</v>
      </c>
      <c r="J379" s="20" t="s">
        <v>964</v>
      </c>
      <c r="K379" s="20" t="s">
        <v>34</v>
      </c>
      <c r="L379" s="20" t="s">
        <v>386</v>
      </c>
      <c r="M379" s="20" t="s">
        <v>1068</v>
      </c>
      <c r="N379" s="20" t="s">
        <v>1641</v>
      </c>
      <c r="O379" s="20" t="s">
        <v>2420</v>
      </c>
      <c r="P379" s="20"/>
      <c r="Q379" s="20"/>
      <c r="R379" s="20"/>
      <c r="S379" s="20"/>
    </row>
    <row r="380" spans="1:19" ht="14.25" customHeight="1" x14ac:dyDescent="0.25">
      <c r="A380" s="20" t="s">
        <v>15</v>
      </c>
      <c r="B380" s="20" t="s">
        <v>3222</v>
      </c>
      <c r="C380" s="20">
        <v>0.75143782688229899</v>
      </c>
      <c r="D380" s="21">
        <v>7.7300000000000005E-7</v>
      </c>
      <c r="E380" s="22" t="s">
        <v>3223</v>
      </c>
      <c r="F380" s="20" t="s">
        <v>3224</v>
      </c>
      <c r="G380" s="20" t="s">
        <v>19</v>
      </c>
      <c r="H380" s="20" t="s">
        <v>3225</v>
      </c>
      <c r="I380" s="20" t="s">
        <v>3226</v>
      </c>
      <c r="J380" s="20" t="s">
        <v>3227</v>
      </c>
      <c r="K380" s="20" t="s">
        <v>792</v>
      </c>
      <c r="L380" s="20" t="s">
        <v>3228</v>
      </c>
      <c r="M380" s="20" t="s">
        <v>3229</v>
      </c>
      <c r="N380" s="20" t="s">
        <v>3230</v>
      </c>
      <c r="O380" s="20" t="s">
        <v>3231</v>
      </c>
      <c r="P380" s="20"/>
      <c r="Q380" s="20"/>
      <c r="R380" s="20"/>
      <c r="S380" s="20"/>
    </row>
    <row r="381" spans="1:19" ht="14.25" customHeight="1" x14ac:dyDescent="0.25">
      <c r="A381" s="20" t="s">
        <v>15</v>
      </c>
      <c r="B381" s="20" t="s">
        <v>3232</v>
      </c>
      <c r="C381" s="20">
        <v>0.75057031424040999</v>
      </c>
      <c r="D381" s="21">
        <v>2.07E-2</v>
      </c>
      <c r="E381" s="22" t="s">
        <v>3233</v>
      </c>
      <c r="F381" s="20" t="s">
        <v>41</v>
      </c>
      <c r="G381" s="20" t="s">
        <v>19</v>
      </c>
      <c r="H381" s="20" t="s">
        <v>3234</v>
      </c>
      <c r="I381" s="20" t="s">
        <v>3235</v>
      </c>
      <c r="J381" s="20" t="s">
        <v>3236</v>
      </c>
      <c r="K381" s="20" t="s">
        <v>1772</v>
      </c>
      <c r="L381" s="20" t="s">
        <v>3237</v>
      </c>
      <c r="M381" s="20" t="s">
        <v>585</v>
      </c>
      <c r="N381" s="20" t="s">
        <v>735</v>
      </c>
      <c r="O381" s="20" t="s">
        <v>2067</v>
      </c>
      <c r="P381" s="20"/>
      <c r="Q381" s="20"/>
      <c r="R381" s="20"/>
      <c r="S381" s="20"/>
    </row>
    <row r="382" spans="1:19" ht="14.25" customHeight="1" x14ac:dyDescent="0.25">
      <c r="A382" s="20" t="s">
        <v>15</v>
      </c>
      <c r="B382" s="20" t="s">
        <v>3238</v>
      </c>
      <c r="C382" s="20">
        <v>0.74960013460089703</v>
      </c>
      <c r="D382" s="21">
        <v>1.07E-8</v>
      </c>
      <c r="E382" s="22" t="s">
        <v>3239</v>
      </c>
      <c r="F382" s="20" t="s">
        <v>150</v>
      </c>
      <c r="G382" s="20" t="s">
        <v>19</v>
      </c>
      <c r="H382" s="20" t="s">
        <v>3240</v>
      </c>
      <c r="I382" s="20" t="s">
        <v>3241</v>
      </c>
      <c r="J382" s="20" t="s">
        <v>3242</v>
      </c>
      <c r="K382" s="20" t="s">
        <v>3243</v>
      </c>
      <c r="L382" s="20" t="s">
        <v>3244</v>
      </c>
      <c r="M382" s="20" t="s">
        <v>3245</v>
      </c>
      <c r="N382" s="20" t="s">
        <v>3246</v>
      </c>
      <c r="O382" s="20" t="s">
        <v>3247</v>
      </c>
      <c r="P382" s="20"/>
      <c r="Q382" s="20"/>
      <c r="R382" s="20"/>
      <c r="S382" s="20"/>
    </row>
    <row r="383" spans="1:19" ht="14.25" customHeight="1" x14ac:dyDescent="0.25">
      <c r="A383" s="20" t="s">
        <v>15</v>
      </c>
      <c r="B383" s="20" t="s">
        <v>3248</v>
      </c>
      <c r="C383" s="20">
        <v>0.749542480326023</v>
      </c>
      <c r="D383" s="21">
        <v>2.3499999999999999E-5</v>
      </c>
      <c r="E383" s="22" t="s">
        <v>3249</v>
      </c>
      <c r="F383" s="20" t="s">
        <v>3250</v>
      </c>
      <c r="G383" s="20" t="s">
        <v>19</v>
      </c>
      <c r="H383" s="20" t="s">
        <v>3251</v>
      </c>
      <c r="I383" s="20" t="s">
        <v>3252</v>
      </c>
      <c r="J383" s="20" t="s">
        <v>2640</v>
      </c>
      <c r="K383" s="20" t="s">
        <v>774</v>
      </c>
      <c r="L383" s="20" t="s">
        <v>3253</v>
      </c>
      <c r="M383" s="20" t="s">
        <v>2985</v>
      </c>
      <c r="N383" s="20" t="s">
        <v>3254</v>
      </c>
      <c r="O383" s="20" t="s">
        <v>3255</v>
      </c>
      <c r="P383" s="20"/>
      <c r="Q383" s="20"/>
      <c r="R383" s="20"/>
      <c r="S383" s="20"/>
    </row>
    <row r="384" spans="1:19" ht="14.25" customHeight="1" x14ac:dyDescent="0.25">
      <c r="A384" s="20" t="s">
        <v>15</v>
      </c>
      <c r="B384" s="20" t="s">
        <v>3256</v>
      </c>
      <c r="C384" s="20">
        <v>0.74838682984121596</v>
      </c>
      <c r="D384" s="21">
        <v>1.5299999999999999E-5</v>
      </c>
      <c r="E384" s="22" t="s">
        <v>3257</v>
      </c>
      <c r="F384" s="20" t="s">
        <v>2413</v>
      </c>
      <c r="G384" s="20" t="s">
        <v>19</v>
      </c>
      <c r="H384" s="20" t="s">
        <v>3258</v>
      </c>
      <c r="I384" s="20" t="s">
        <v>3259</v>
      </c>
      <c r="J384" s="20" t="s">
        <v>3260</v>
      </c>
      <c r="K384" s="20" t="s">
        <v>3261</v>
      </c>
      <c r="L384" s="20" t="s">
        <v>3262</v>
      </c>
      <c r="M384" s="20" t="s">
        <v>3263</v>
      </c>
      <c r="N384" s="20" t="s">
        <v>3264</v>
      </c>
      <c r="O384" s="20" t="s">
        <v>3265</v>
      </c>
      <c r="P384" s="20"/>
      <c r="Q384" s="20"/>
      <c r="R384" s="20"/>
      <c r="S384" s="20"/>
    </row>
    <row r="385" spans="1:19" ht="14.25" customHeight="1" x14ac:dyDescent="0.25">
      <c r="A385" s="20" t="s">
        <v>15</v>
      </c>
      <c r="B385" s="20" t="s">
        <v>3266</v>
      </c>
      <c r="C385" s="20">
        <v>0.74737284001483495</v>
      </c>
      <c r="D385" s="21">
        <v>4.8600000000000001E-15</v>
      </c>
      <c r="E385" s="22" t="s">
        <v>3267</v>
      </c>
      <c r="F385" s="20" t="s">
        <v>2271</v>
      </c>
      <c r="G385" s="20" t="s">
        <v>19</v>
      </c>
      <c r="H385" s="20" t="s">
        <v>3268</v>
      </c>
      <c r="I385" s="20" t="s">
        <v>3269</v>
      </c>
      <c r="J385" s="20" t="s">
        <v>3270</v>
      </c>
      <c r="K385" s="20" t="s">
        <v>3271</v>
      </c>
      <c r="L385" s="20" t="s">
        <v>3272</v>
      </c>
      <c r="M385" s="20" t="s">
        <v>3273</v>
      </c>
      <c r="N385" s="20" t="s">
        <v>3274</v>
      </c>
      <c r="O385" s="20" t="s">
        <v>3275</v>
      </c>
      <c r="P385" s="20"/>
      <c r="Q385" s="20"/>
      <c r="R385" s="20"/>
      <c r="S385" s="20"/>
    </row>
    <row r="386" spans="1:19" ht="14.25" customHeight="1" x14ac:dyDescent="0.25">
      <c r="A386" s="20" t="s">
        <v>15</v>
      </c>
      <c r="B386" s="20" t="s">
        <v>3276</v>
      </c>
      <c r="C386" s="20">
        <v>0.74694782957700101</v>
      </c>
      <c r="D386" s="21">
        <v>1.6100000000000001E-10</v>
      </c>
      <c r="E386" s="22" t="s">
        <v>3277</v>
      </c>
      <c r="F386" s="20" t="s">
        <v>3278</v>
      </c>
      <c r="G386" s="20" t="s">
        <v>19</v>
      </c>
      <c r="H386" s="20" t="s">
        <v>3279</v>
      </c>
      <c r="I386" s="20" t="s">
        <v>3280</v>
      </c>
      <c r="J386" s="20" t="s">
        <v>3281</v>
      </c>
      <c r="K386" s="20" t="s">
        <v>3282</v>
      </c>
      <c r="L386" s="20" t="s">
        <v>3283</v>
      </c>
      <c r="M386" s="20" t="s">
        <v>3284</v>
      </c>
      <c r="N386" s="20" t="s">
        <v>3285</v>
      </c>
      <c r="O386" s="20" t="s">
        <v>3286</v>
      </c>
      <c r="P386" s="20"/>
      <c r="Q386" s="20"/>
      <c r="R386" s="20"/>
      <c r="S386" s="20"/>
    </row>
    <row r="387" spans="1:19" ht="14.25" customHeight="1" x14ac:dyDescent="0.25">
      <c r="A387" s="20" t="s">
        <v>15</v>
      </c>
      <c r="B387" s="20" t="s">
        <v>3287</v>
      </c>
      <c r="C387" s="20">
        <v>0.74650726302089798</v>
      </c>
      <c r="D387" s="21">
        <v>2.1100000000000001E-6</v>
      </c>
      <c r="E387" s="22" t="s">
        <v>3288</v>
      </c>
      <c r="F387" s="20" t="s">
        <v>3289</v>
      </c>
      <c r="G387" s="20" t="s">
        <v>19</v>
      </c>
      <c r="H387" s="20" t="s">
        <v>3290</v>
      </c>
      <c r="I387" s="20" t="s">
        <v>3291</v>
      </c>
      <c r="J387" s="20" t="s">
        <v>3292</v>
      </c>
      <c r="K387" s="20" t="s">
        <v>3293</v>
      </c>
      <c r="L387" s="20" t="s">
        <v>3294</v>
      </c>
      <c r="M387" s="20" t="s">
        <v>3295</v>
      </c>
      <c r="N387" s="20" t="s">
        <v>3296</v>
      </c>
      <c r="O387" s="20" t="s">
        <v>3297</v>
      </c>
      <c r="P387" s="20"/>
      <c r="Q387" s="20"/>
      <c r="R387" s="20"/>
      <c r="S387" s="20"/>
    </row>
    <row r="388" spans="1:19" ht="14.25" customHeight="1" x14ac:dyDescent="0.25">
      <c r="A388" s="20" t="s">
        <v>15</v>
      </c>
      <c r="B388" s="20" t="s">
        <v>3298</v>
      </c>
      <c r="C388" s="20">
        <v>0.74584488265903304</v>
      </c>
      <c r="D388" s="21">
        <v>1.3799999999999999E-4</v>
      </c>
      <c r="E388" s="22" t="s">
        <v>3299</v>
      </c>
      <c r="F388" s="20" t="s">
        <v>3300</v>
      </c>
      <c r="G388" s="20" t="s">
        <v>19</v>
      </c>
      <c r="H388" s="20" t="s">
        <v>3301</v>
      </c>
      <c r="I388" s="20" t="s">
        <v>3302</v>
      </c>
      <c r="J388" s="20" t="s">
        <v>3303</v>
      </c>
      <c r="K388" s="20" t="s">
        <v>3304</v>
      </c>
      <c r="L388" s="20" t="s">
        <v>3305</v>
      </c>
      <c r="M388" s="20" t="s">
        <v>3306</v>
      </c>
      <c r="N388" s="20" t="s">
        <v>3307</v>
      </c>
      <c r="O388" s="20" t="s">
        <v>3308</v>
      </c>
      <c r="P388" s="20"/>
      <c r="Q388" s="20"/>
      <c r="R388" s="20"/>
      <c r="S388" s="20"/>
    </row>
    <row r="389" spans="1:19" ht="14.25" customHeight="1" x14ac:dyDescent="0.25">
      <c r="A389" s="20" t="s">
        <v>15</v>
      </c>
      <c r="B389" s="20" t="s">
        <v>3309</v>
      </c>
      <c r="C389" s="20">
        <v>0.74531656664455004</v>
      </c>
      <c r="D389" s="21">
        <v>2.58E-2</v>
      </c>
      <c r="E389" s="22" t="s">
        <v>3310</v>
      </c>
      <c r="F389" s="20" t="s">
        <v>3224</v>
      </c>
      <c r="G389" s="20" t="s">
        <v>19</v>
      </c>
      <c r="H389" s="20" t="s">
        <v>1451</v>
      </c>
      <c r="I389" s="20" t="s">
        <v>1452</v>
      </c>
      <c r="J389" s="20" t="s">
        <v>3311</v>
      </c>
      <c r="K389" s="20" t="s">
        <v>1480</v>
      </c>
      <c r="L389" s="20" t="s">
        <v>3312</v>
      </c>
      <c r="M389" s="20" t="s">
        <v>3313</v>
      </c>
      <c r="N389" s="20" t="s">
        <v>3314</v>
      </c>
      <c r="O389" s="20" t="s">
        <v>3315</v>
      </c>
      <c r="P389" s="20"/>
      <c r="Q389" s="20"/>
      <c r="R389" s="20"/>
      <c r="S389" s="20"/>
    </row>
    <row r="390" spans="1:19" ht="14.25" customHeight="1" x14ac:dyDescent="0.25">
      <c r="A390" s="20" t="s">
        <v>15</v>
      </c>
      <c r="B390" s="20" t="s">
        <v>3316</v>
      </c>
      <c r="C390" s="20">
        <v>0.74302898661842598</v>
      </c>
      <c r="D390" s="21">
        <v>4.8800000000000003E-2</v>
      </c>
      <c r="E390" s="22" t="s">
        <v>3317</v>
      </c>
      <c r="F390" s="20" t="s">
        <v>2454</v>
      </c>
      <c r="G390" s="20" t="s">
        <v>19</v>
      </c>
      <c r="H390" s="20" t="s">
        <v>1204</v>
      </c>
      <c r="I390" s="20" t="s">
        <v>1205</v>
      </c>
      <c r="J390" s="20" t="s">
        <v>1696</v>
      </c>
      <c r="K390" s="20" t="s">
        <v>2949</v>
      </c>
      <c r="L390" s="20" t="s">
        <v>1794</v>
      </c>
      <c r="M390" s="20" t="s">
        <v>605</v>
      </c>
      <c r="N390" s="20" t="s">
        <v>2688</v>
      </c>
      <c r="O390" s="20" t="s">
        <v>3318</v>
      </c>
      <c r="P390" s="20"/>
      <c r="Q390" s="20"/>
      <c r="R390" s="20"/>
      <c r="S390" s="20"/>
    </row>
    <row r="391" spans="1:19" ht="14.25" customHeight="1" x14ac:dyDescent="0.25">
      <c r="A391" s="20" t="s">
        <v>15</v>
      </c>
      <c r="B391" s="20" t="s">
        <v>3319</v>
      </c>
      <c r="C391" s="20">
        <v>0.74291561701240705</v>
      </c>
      <c r="D391" s="21">
        <v>8.6700000000000006E-3</v>
      </c>
      <c r="E391" s="22" t="s">
        <v>3320</v>
      </c>
      <c r="F391" s="20" t="s">
        <v>3321</v>
      </c>
      <c r="G391" s="20" t="s">
        <v>19</v>
      </c>
      <c r="H391" s="20" t="s">
        <v>3322</v>
      </c>
      <c r="I391" s="20" t="s">
        <v>3323</v>
      </c>
      <c r="J391" s="20" t="s">
        <v>3324</v>
      </c>
      <c r="K391" s="20" t="s">
        <v>3122</v>
      </c>
      <c r="L391" s="20" t="s">
        <v>3325</v>
      </c>
      <c r="M391" s="20" t="s">
        <v>3326</v>
      </c>
      <c r="N391" s="20" t="s">
        <v>2333</v>
      </c>
      <c r="O391" s="20" t="s">
        <v>3327</v>
      </c>
      <c r="P391" s="20"/>
      <c r="Q391" s="20"/>
      <c r="R391" s="20"/>
      <c r="S391" s="20"/>
    </row>
    <row r="392" spans="1:19" ht="14.25" customHeight="1" x14ac:dyDescent="0.25">
      <c r="A392" s="20" t="s">
        <v>15</v>
      </c>
      <c r="B392" s="20" t="s">
        <v>3328</v>
      </c>
      <c r="C392" s="20">
        <v>0.74193771223322003</v>
      </c>
      <c r="D392" s="21">
        <v>7.6899999999999992E-6</v>
      </c>
      <c r="E392" s="22" t="s">
        <v>3329</v>
      </c>
      <c r="F392" s="20" t="s">
        <v>41</v>
      </c>
      <c r="G392" s="20" t="s">
        <v>19</v>
      </c>
      <c r="H392" s="20" t="s">
        <v>2177</v>
      </c>
      <c r="I392" s="20" t="s">
        <v>2178</v>
      </c>
      <c r="J392" s="20" t="s">
        <v>3330</v>
      </c>
      <c r="K392" s="20" t="s">
        <v>824</v>
      </c>
      <c r="L392" s="20" t="s">
        <v>3331</v>
      </c>
      <c r="M392" s="20" t="s">
        <v>2720</v>
      </c>
      <c r="N392" s="20" t="s">
        <v>3332</v>
      </c>
      <c r="O392" s="20" t="s">
        <v>3333</v>
      </c>
      <c r="P392" s="20"/>
      <c r="Q392" s="20"/>
      <c r="R392" s="20"/>
      <c r="S392" s="20"/>
    </row>
    <row r="393" spans="1:19" ht="14.25" customHeight="1" x14ac:dyDescent="0.25">
      <c r="A393" s="20" t="s">
        <v>15</v>
      </c>
      <c r="B393" s="20" t="s">
        <v>3334</v>
      </c>
      <c r="C393" s="20">
        <v>0.74189198448355598</v>
      </c>
      <c r="D393" s="21">
        <v>3.2500000000000001E-2</v>
      </c>
      <c r="E393" s="22" t="s">
        <v>3335</v>
      </c>
      <c r="F393" s="20" t="s">
        <v>2773</v>
      </c>
      <c r="G393" s="20" t="s">
        <v>19</v>
      </c>
      <c r="H393" s="20" t="s">
        <v>3336</v>
      </c>
      <c r="I393" s="20" t="s">
        <v>3337</v>
      </c>
      <c r="J393" s="20" t="s">
        <v>1830</v>
      </c>
      <c r="K393" s="20" t="s">
        <v>843</v>
      </c>
      <c r="L393" s="20" t="s">
        <v>3338</v>
      </c>
      <c r="M393" s="20" t="s">
        <v>605</v>
      </c>
      <c r="N393" s="20" t="s">
        <v>3339</v>
      </c>
      <c r="O393" s="20" t="s">
        <v>38</v>
      </c>
      <c r="P393" s="20"/>
      <c r="Q393" s="20"/>
      <c r="R393" s="20"/>
      <c r="S393" s="20"/>
    </row>
    <row r="394" spans="1:19" ht="14.25" customHeight="1" x14ac:dyDescent="0.25">
      <c r="A394" s="20" t="s">
        <v>15</v>
      </c>
      <c r="B394" s="20" t="s">
        <v>3340</v>
      </c>
      <c r="C394" s="20">
        <v>0.73981906447736601</v>
      </c>
      <c r="D394" s="21">
        <v>2.5900000000000002E-6</v>
      </c>
      <c r="E394" s="22" t="s">
        <v>3341</v>
      </c>
      <c r="F394" s="20" t="s">
        <v>2593</v>
      </c>
      <c r="G394" s="20" t="s">
        <v>19</v>
      </c>
      <c r="H394" s="20" t="s">
        <v>3342</v>
      </c>
      <c r="I394" s="20" t="s">
        <v>3343</v>
      </c>
      <c r="J394" s="20" t="s">
        <v>3344</v>
      </c>
      <c r="K394" s="20" t="s">
        <v>3345</v>
      </c>
      <c r="L394" s="20" t="s">
        <v>3346</v>
      </c>
      <c r="M394" s="20" t="s">
        <v>3347</v>
      </c>
      <c r="N394" s="20" t="s">
        <v>3348</v>
      </c>
      <c r="O394" s="20" t="s">
        <v>3349</v>
      </c>
      <c r="P394" s="20"/>
      <c r="Q394" s="20"/>
      <c r="R394" s="20"/>
      <c r="S394" s="20"/>
    </row>
    <row r="395" spans="1:19" ht="14.25" customHeight="1" x14ac:dyDescent="0.25">
      <c r="A395" s="20" t="s">
        <v>15</v>
      </c>
      <c r="B395" s="20" t="s">
        <v>3350</v>
      </c>
      <c r="C395" s="20">
        <v>0.739591261334543</v>
      </c>
      <c r="D395" s="21">
        <v>6.9800000000000005E-4</v>
      </c>
      <c r="E395" s="22" t="s">
        <v>3351</v>
      </c>
      <c r="F395" s="20" t="s">
        <v>3352</v>
      </c>
      <c r="G395" s="20" t="s">
        <v>19</v>
      </c>
      <c r="H395" s="20" t="s">
        <v>3353</v>
      </c>
      <c r="I395" s="20" t="s">
        <v>3354</v>
      </c>
      <c r="J395" s="20" t="s">
        <v>3355</v>
      </c>
      <c r="K395" s="20" t="s">
        <v>3356</v>
      </c>
      <c r="L395" s="20" t="s">
        <v>3357</v>
      </c>
      <c r="M395" s="20" t="s">
        <v>3358</v>
      </c>
      <c r="N395" s="20" t="s">
        <v>3359</v>
      </c>
      <c r="O395" s="20" t="s">
        <v>3360</v>
      </c>
      <c r="P395" s="20"/>
      <c r="Q395" s="20"/>
      <c r="R395" s="20"/>
      <c r="S395" s="20"/>
    </row>
    <row r="396" spans="1:19" ht="14.25" customHeight="1" x14ac:dyDescent="0.25">
      <c r="A396" s="20" t="s">
        <v>15</v>
      </c>
      <c r="B396" s="20" t="s">
        <v>3361</v>
      </c>
      <c r="C396" s="20">
        <v>0.73916115585605002</v>
      </c>
      <c r="D396" s="21">
        <v>1.85E-7</v>
      </c>
      <c r="E396" s="22" t="s">
        <v>3362</v>
      </c>
      <c r="F396" s="20" t="s">
        <v>3363</v>
      </c>
      <c r="G396" s="20" t="s">
        <v>19</v>
      </c>
      <c r="H396" s="20" t="s">
        <v>3290</v>
      </c>
      <c r="I396" s="20" t="s">
        <v>3291</v>
      </c>
      <c r="J396" s="20" t="s">
        <v>3364</v>
      </c>
      <c r="K396" s="20" t="s">
        <v>3365</v>
      </c>
      <c r="L396" s="20" t="s">
        <v>3366</v>
      </c>
      <c r="M396" s="20" t="s">
        <v>3367</v>
      </c>
      <c r="N396" s="20" t="s">
        <v>1218</v>
      </c>
      <c r="O396" s="20" t="s">
        <v>3368</v>
      </c>
      <c r="P396" s="20"/>
      <c r="Q396" s="20"/>
      <c r="R396" s="20"/>
      <c r="S396" s="20"/>
    </row>
    <row r="397" spans="1:19" ht="14.25" customHeight="1" x14ac:dyDescent="0.25">
      <c r="A397" s="20" t="s">
        <v>15</v>
      </c>
      <c r="B397" s="20" t="s">
        <v>3369</v>
      </c>
      <c r="C397" s="20">
        <v>0.73898599668184894</v>
      </c>
      <c r="D397" s="21">
        <v>2.8799999999999999E-5</v>
      </c>
      <c r="E397" s="22" t="s">
        <v>3370</v>
      </c>
      <c r="F397" s="20" t="s">
        <v>1041</v>
      </c>
      <c r="G397" s="20" t="s">
        <v>19</v>
      </c>
      <c r="H397" s="20" t="s">
        <v>3371</v>
      </c>
      <c r="I397" s="20" t="s">
        <v>3372</v>
      </c>
      <c r="J397" s="20" t="s">
        <v>2967</v>
      </c>
      <c r="K397" s="20" t="s">
        <v>405</v>
      </c>
      <c r="L397" s="20" t="s">
        <v>3373</v>
      </c>
      <c r="M397" s="20" t="s">
        <v>3374</v>
      </c>
      <c r="N397" s="20" t="s">
        <v>3375</v>
      </c>
      <c r="O397" s="20" t="s">
        <v>3376</v>
      </c>
      <c r="P397" s="20"/>
      <c r="Q397" s="20"/>
      <c r="R397" s="20"/>
      <c r="S397" s="20"/>
    </row>
    <row r="398" spans="1:19" ht="14.25" customHeight="1" x14ac:dyDescent="0.25">
      <c r="A398" s="20" t="s">
        <v>15</v>
      </c>
      <c r="B398" s="20" t="s">
        <v>3377</v>
      </c>
      <c r="C398" s="20">
        <v>0.73862071439306298</v>
      </c>
      <c r="D398" s="21">
        <v>6.8500000000000002E-3</v>
      </c>
      <c r="E398" s="22" t="s">
        <v>3378</v>
      </c>
      <c r="F398" s="20" t="s">
        <v>2946</v>
      </c>
      <c r="G398" s="20" t="s">
        <v>19</v>
      </c>
      <c r="H398" s="20" t="s">
        <v>3379</v>
      </c>
      <c r="I398" s="20" t="s">
        <v>3380</v>
      </c>
      <c r="J398" s="20" t="s">
        <v>3236</v>
      </c>
      <c r="K398" s="20" t="s">
        <v>1648</v>
      </c>
      <c r="L398" s="20" t="s">
        <v>2244</v>
      </c>
      <c r="M398" s="20" t="s">
        <v>2942</v>
      </c>
      <c r="N398" s="20" t="s">
        <v>3381</v>
      </c>
      <c r="O398" s="20" t="s">
        <v>3382</v>
      </c>
      <c r="P398" s="20"/>
      <c r="Q398" s="20"/>
      <c r="R398" s="20"/>
      <c r="S398" s="20"/>
    </row>
    <row r="399" spans="1:19" ht="14.25" customHeight="1" x14ac:dyDescent="0.25">
      <c r="A399" s="20" t="s">
        <v>15</v>
      </c>
      <c r="B399" s="20" t="s">
        <v>3383</v>
      </c>
      <c r="C399" s="20">
        <v>0.73828642838922798</v>
      </c>
      <c r="D399" s="21">
        <v>4.7800000000000004E-3</v>
      </c>
      <c r="E399" s="22" t="s">
        <v>3384</v>
      </c>
      <c r="F399" s="20" t="s">
        <v>3385</v>
      </c>
      <c r="G399" s="20" t="s">
        <v>19</v>
      </c>
      <c r="H399" s="20" t="s">
        <v>3386</v>
      </c>
      <c r="I399" s="20" t="s">
        <v>3387</v>
      </c>
      <c r="J399" s="20" t="s">
        <v>3388</v>
      </c>
      <c r="K399" s="20" t="s">
        <v>3389</v>
      </c>
      <c r="L399" s="20" t="s">
        <v>3390</v>
      </c>
      <c r="M399" s="20" t="s">
        <v>2696</v>
      </c>
      <c r="N399" s="20" t="s">
        <v>3391</v>
      </c>
      <c r="O399" s="20" t="s">
        <v>3392</v>
      </c>
      <c r="P399" s="20"/>
      <c r="Q399" s="20"/>
      <c r="R399" s="20"/>
      <c r="S399" s="20"/>
    </row>
    <row r="400" spans="1:19" ht="14.25" customHeight="1" x14ac:dyDescent="0.25">
      <c r="A400" s="20" t="s">
        <v>15</v>
      </c>
      <c r="B400" s="20" t="s">
        <v>3393</v>
      </c>
      <c r="C400" s="20">
        <v>0.73733226232043003</v>
      </c>
      <c r="D400" s="21">
        <v>3.1199999999999999E-7</v>
      </c>
      <c r="E400" s="22" t="s">
        <v>3394</v>
      </c>
      <c r="F400" s="20" t="s">
        <v>3395</v>
      </c>
      <c r="G400" s="20" t="s">
        <v>19</v>
      </c>
      <c r="H400" s="20" t="s">
        <v>3396</v>
      </c>
      <c r="I400" s="20" t="s">
        <v>3397</v>
      </c>
      <c r="J400" s="20" t="s">
        <v>3398</v>
      </c>
      <c r="K400" s="20" t="s">
        <v>3399</v>
      </c>
      <c r="L400" s="20" t="s">
        <v>3400</v>
      </c>
      <c r="M400" s="20" t="s">
        <v>3401</v>
      </c>
      <c r="N400" s="20" t="s">
        <v>3402</v>
      </c>
      <c r="O400" s="20" t="s">
        <v>3403</v>
      </c>
      <c r="P400" s="20"/>
      <c r="Q400" s="20"/>
      <c r="R400" s="20"/>
      <c r="S400" s="20"/>
    </row>
    <row r="401" spans="1:19" ht="14.25" customHeight="1" x14ac:dyDescent="0.25">
      <c r="A401" s="20" t="s">
        <v>15</v>
      </c>
      <c r="B401" s="20" t="s">
        <v>3404</v>
      </c>
      <c r="C401" s="20">
        <v>0.73656437000708597</v>
      </c>
      <c r="D401" s="21">
        <v>4.2599999999999999E-3</v>
      </c>
      <c r="E401" s="22" t="s">
        <v>3405</v>
      </c>
      <c r="F401" s="20" t="s">
        <v>2027</v>
      </c>
      <c r="G401" s="20" t="s">
        <v>19</v>
      </c>
      <c r="H401" s="20" t="s">
        <v>3406</v>
      </c>
      <c r="I401" s="20" t="s">
        <v>3407</v>
      </c>
      <c r="J401" s="20" t="s">
        <v>1197</v>
      </c>
      <c r="K401" s="20" t="s">
        <v>1403</v>
      </c>
      <c r="L401" s="20" t="s">
        <v>2710</v>
      </c>
      <c r="M401" s="20" t="s">
        <v>3408</v>
      </c>
      <c r="N401" s="20" t="s">
        <v>3409</v>
      </c>
      <c r="O401" s="20" t="s">
        <v>3410</v>
      </c>
      <c r="P401" s="20"/>
      <c r="Q401" s="20"/>
      <c r="R401" s="20"/>
      <c r="S401" s="20"/>
    </row>
    <row r="402" spans="1:19" ht="14.25" customHeight="1" x14ac:dyDescent="0.25">
      <c r="A402" s="20" t="s">
        <v>15</v>
      </c>
      <c r="B402" s="20" t="s">
        <v>3411</v>
      </c>
      <c r="C402" s="20">
        <v>0.73596743570845002</v>
      </c>
      <c r="D402" s="21">
        <v>4.6499999999999998E-12</v>
      </c>
      <c r="E402" s="22" t="s">
        <v>3412</v>
      </c>
      <c r="F402" s="20" t="s">
        <v>1768</v>
      </c>
      <c r="G402" s="20" t="s">
        <v>19</v>
      </c>
      <c r="H402" s="20" t="s">
        <v>3413</v>
      </c>
      <c r="I402" s="20" t="s">
        <v>3414</v>
      </c>
      <c r="J402" s="20" t="s">
        <v>3415</v>
      </c>
      <c r="K402" s="20" t="s">
        <v>3416</v>
      </c>
      <c r="L402" s="20" t="s">
        <v>3417</v>
      </c>
      <c r="M402" s="20" t="s">
        <v>3418</v>
      </c>
      <c r="N402" s="20" t="s">
        <v>3419</v>
      </c>
      <c r="O402" s="20" t="s">
        <v>3420</v>
      </c>
      <c r="P402" s="20"/>
      <c r="Q402" s="20"/>
      <c r="R402" s="20"/>
      <c r="S402" s="20"/>
    </row>
    <row r="403" spans="1:19" ht="14.25" customHeight="1" x14ac:dyDescent="0.25">
      <c r="A403" s="20" t="s">
        <v>15</v>
      </c>
      <c r="B403" s="20" t="s">
        <v>3421</v>
      </c>
      <c r="C403" s="20">
        <v>0.73253294385218504</v>
      </c>
      <c r="D403" s="21">
        <v>1.52E-2</v>
      </c>
      <c r="E403" s="22" t="s">
        <v>3422</v>
      </c>
      <c r="F403" s="20" t="s">
        <v>3423</v>
      </c>
      <c r="G403" s="20" t="s">
        <v>19</v>
      </c>
      <c r="H403" s="20" t="s">
        <v>3424</v>
      </c>
      <c r="I403" s="20" t="s">
        <v>3425</v>
      </c>
      <c r="J403" s="20" t="s">
        <v>1402</v>
      </c>
      <c r="K403" s="20" t="s">
        <v>3426</v>
      </c>
      <c r="L403" s="20" t="s">
        <v>386</v>
      </c>
      <c r="M403" s="20" t="s">
        <v>3427</v>
      </c>
      <c r="N403" s="20" t="s">
        <v>3428</v>
      </c>
      <c r="O403" s="20" t="s">
        <v>3429</v>
      </c>
      <c r="P403" s="20"/>
      <c r="Q403" s="20"/>
      <c r="R403" s="20"/>
      <c r="S403" s="20"/>
    </row>
    <row r="404" spans="1:19" ht="14.25" customHeight="1" x14ac:dyDescent="0.25">
      <c r="A404" s="20" t="s">
        <v>15</v>
      </c>
      <c r="B404" s="20" t="s">
        <v>3430</v>
      </c>
      <c r="C404" s="20">
        <v>0.73079541443020901</v>
      </c>
      <c r="D404" s="21">
        <v>4.4999999999999998E-2</v>
      </c>
      <c r="E404" s="22" t="s">
        <v>3431</v>
      </c>
      <c r="F404" s="20" t="s">
        <v>3432</v>
      </c>
      <c r="G404" s="20" t="s">
        <v>19</v>
      </c>
      <c r="H404" s="20" t="s">
        <v>3433</v>
      </c>
      <c r="I404" s="20" t="s">
        <v>3434</v>
      </c>
      <c r="J404" s="20" t="s">
        <v>842</v>
      </c>
      <c r="K404" s="20" t="s">
        <v>3435</v>
      </c>
      <c r="L404" s="20" t="s">
        <v>2301</v>
      </c>
      <c r="M404" s="20" t="s">
        <v>3436</v>
      </c>
      <c r="N404" s="20" t="s">
        <v>606</v>
      </c>
      <c r="O404" s="20" t="s">
        <v>1731</v>
      </c>
      <c r="P404" s="20"/>
      <c r="Q404" s="20"/>
      <c r="R404" s="20"/>
      <c r="S404" s="20"/>
    </row>
    <row r="405" spans="1:19" ht="14.25" customHeight="1" x14ac:dyDescent="0.25">
      <c r="A405" s="20" t="s">
        <v>15</v>
      </c>
      <c r="B405" s="20" t="s">
        <v>3437</v>
      </c>
      <c r="C405" s="20">
        <v>0.72905910461986601</v>
      </c>
      <c r="D405" s="21">
        <v>1.1299999999999999E-3</v>
      </c>
      <c r="E405" s="22" t="s">
        <v>3438</v>
      </c>
      <c r="F405" s="20" t="s">
        <v>3439</v>
      </c>
      <c r="G405" s="20" t="s">
        <v>19</v>
      </c>
      <c r="H405" s="20" t="s">
        <v>3440</v>
      </c>
      <c r="I405" s="20" t="s">
        <v>3441</v>
      </c>
      <c r="J405" s="20" t="s">
        <v>3442</v>
      </c>
      <c r="K405" s="20" t="s">
        <v>1536</v>
      </c>
      <c r="L405" s="20" t="s">
        <v>3443</v>
      </c>
      <c r="M405" s="20" t="s">
        <v>1405</v>
      </c>
      <c r="N405" s="20" t="s">
        <v>3444</v>
      </c>
      <c r="O405" s="20" t="s">
        <v>3445</v>
      </c>
      <c r="P405" s="20"/>
      <c r="Q405" s="20"/>
      <c r="R405" s="20"/>
      <c r="S405" s="20"/>
    </row>
    <row r="406" spans="1:19" ht="14.25" customHeight="1" x14ac:dyDescent="0.25">
      <c r="A406" s="20" t="s">
        <v>15</v>
      </c>
      <c r="B406" s="20" t="s">
        <v>3446</v>
      </c>
      <c r="C406" s="20">
        <v>0.72807614234518003</v>
      </c>
      <c r="D406" s="21">
        <v>7.4800000000000002E-5</v>
      </c>
      <c r="E406" s="22" t="s">
        <v>3447</v>
      </c>
      <c r="F406" s="20" t="s">
        <v>2440</v>
      </c>
      <c r="G406" s="20" t="s">
        <v>19</v>
      </c>
      <c r="H406" s="20" t="s">
        <v>3448</v>
      </c>
      <c r="I406" s="20" t="s">
        <v>3449</v>
      </c>
      <c r="J406" s="20" t="s">
        <v>3388</v>
      </c>
      <c r="K406" s="20" t="s">
        <v>3450</v>
      </c>
      <c r="L406" s="20" t="s">
        <v>3451</v>
      </c>
      <c r="M406" s="20" t="s">
        <v>2365</v>
      </c>
      <c r="N406" s="20" t="s">
        <v>3452</v>
      </c>
      <c r="O406" s="20" t="s">
        <v>3453</v>
      </c>
      <c r="P406" s="20"/>
      <c r="Q406" s="20"/>
      <c r="R406" s="20"/>
      <c r="S406" s="20"/>
    </row>
    <row r="407" spans="1:19" ht="14.25" customHeight="1" x14ac:dyDescent="0.25">
      <c r="A407" s="20" t="s">
        <v>15</v>
      </c>
      <c r="B407" s="20" t="s">
        <v>3454</v>
      </c>
      <c r="C407" s="20">
        <v>0.72755835043511197</v>
      </c>
      <c r="D407" s="21">
        <v>2.3200000000000001E-7</v>
      </c>
      <c r="E407" s="22" t="s">
        <v>3455</v>
      </c>
      <c r="F407" s="20" t="s">
        <v>1108</v>
      </c>
      <c r="G407" s="20" t="s">
        <v>19</v>
      </c>
      <c r="H407" s="20" t="s">
        <v>3456</v>
      </c>
      <c r="I407" s="20" t="s">
        <v>3457</v>
      </c>
      <c r="J407" s="20" t="s">
        <v>3458</v>
      </c>
      <c r="K407" s="20" t="s">
        <v>2676</v>
      </c>
      <c r="L407" s="20" t="s">
        <v>3459</v>
      </c>
      <c r="M407" s="20" t="s">
        <v>1103</v>
      </c>
      <c r="N407" s="20" t="s">
        <v>3460</v>
      </c>
      <c r="O407" s="20" t="s">
        <v>3461</v>
      </c>
      <c r="P407" s="20"/>
      <c r="Q407" s="20"/>
      <c r="R407" s="20"/>
      <c r="S407" s="20"/>
    </row>
    <row r="408" spans="1:19" ht="14.25" customHeight="1" x14ac:dyDescent="0.25">
      <c r="A408" s="20" t="s">
        <v>15</v>
      </c>
      <c r="B408" s="20" t="s">
        <v>3462</v>
      </c>
      <c r="C408" s="20">
        <v>0.72578428690804098</v>
      </c>
      <c r="D408" s="21">
        <v>3.9000000000000002E-9</v>
      </c>
      <c r="E408" s="22" t="s">
        <v>3463</v>
      </c>
      <c r="F408" s="20" t="s">
        <v>654</v>
      </c>
      <c r="G408" s="20" t="s">
        <v>19</v>
      </c>
      <c r="H408" s="20" t="s">
        <v>3464</v>
      </c>
      <c r="I408" s="20" t="s">
        <v>3465</v>
      </c>
      <c r="J408" s="20" t="s">
        <v>3466</v>
      </c>
      <c r="K408" s="20" t="s">
        <v>3467</v>
      </c>
      <c r="L408" s="20" t="s">
        <v>3468</v>
      </c>
      <c r="M408" s="20" t="s">
        <v>3469</v>
      </c>
      <c r="N408" s="20" t="s">
        <v>3470</v>
      </c>
      <c r="O408" s="20" t="s">
        <v>3471</v>
      </c>
      <c r="P408" s="20"/>
      <c r="Q408" s="20"/>
      <c r="R408" s="20"/>
      <c r="S408" s="20"/>
    </row>
    <row r="409" spans="1:19" ht="14.25" customHeight="1" x14ac:dyDescent="0.25">
      <c r="A409" s="20" t="s">
        <v>15</v>
      </c>
      <c r="B409" s="20" t="s">
        <v>3472</v>
      </c>
      <c r="C409" s="20">
        <v>0.72392303054589902</v>
      </c>
      <c r="D409" s="21">
        <v>2.81E-4</v>
      </c>
      <c r="E409" s="22" t="s">
        <v>3473</v>
      </c>
      <c r="F409" s="20" t="s">
        <v>720</v>
      </c>
      <c r="G409" s="20" t="s">
        <v>19</v>
      </c>
      <c r="H409" s="20" t="s">
        <v>3474</v>
      </c>
      <c r="I409" s="20" t="s">
        <v>3475</v>
      </c>
      <c r="J409" s="20" t="s">
        <v>3215</v>
      </c>
      <c r="K409" s="20" t="s">
        <v>3476</v>
      </c>
      <c r="L409" s="20" t="s">
        <v>3477</v>
      </c>
      <c r="M409" s="20" t="s">
        <v>3478</v>
      </c>
      <c r="N409" s="20" t="s">
        <v>3479</v>
      </c>
      <c r="O409" s="20" t="s">
        <v>3480</v>
      </c>
      <c r="P409" s="20"/>
      <c r="Q409" s="20"/>
      <c r="R409" s="20"/>
      <c r="S409" s="20"/>
    </row>
    <row r="410" spans="1:19" ht="14.25" customHeight="1" x14ac:dyDescent="0.25">
      <c r="A410" s="20" t="s">
        <v>15</v>
      </c>
      <c r="B410" s="20" t="s">
        <v>3481</v>
      </c>
      <c r="C410" s="20">
        <v>0.72376566478275595</v>
      </c>
      <c r="D410" s="21">
        <v>1.4400000000000001E-3</v>
      </c>
      <c r="E410" s="22" t="s">
        <v>3482</v>
      </c>
      <c r="F410" s="20" t="s">
        <v>3483</v>
      </c>
      <c r="G410" s="20" t="s">
        <v>19</v>
      </c>
      <c r="H410" s="20" t="s">
        <v>3484</v>
      </c>
      <c r="I410" s="20" t="s">
        <v>3485</v>
      </c>
      <c r="J410" s="20" t="s">
        <v>2397</v>
      </c>
      <c r="K410" s="20" t="s">
        <v>2311</v>
      </c>
      <c r="L410" s="20" t="s">
        <v>3486</v>
      </c>
      <c r="M410" s="20" t="s">
        <v>3487</v>
      </c>
      <c r="N410" s="20" t="s">
        <v>3488</v>
      </c>
      <c r="O410" s="20" t="s">
        <v>2278</v>
      </c>
      <c r="P410" s="20"/>
      <c r="Q410" s="20"/>
      <c r="R410" s="20"/>
      <c r="S410" s="20"/>
    </row>
    <row r="411" spans="1:19" ht="14.25" customHeight="1" x14ac:dyDescent="0.25">
      <c r="A411" s="20" t="s">
        <v>15</v>
      </c>
      <c r="B411" s="20" t="s">
        <v>3489</v>
      </c>
      <c r="C411" s="20">
        <v>0.72373776985227001</v>
      </c>
      <c r="D411" s="21">
        <v>6.3299999999999994E-5</v>
      </c>
      <c r="E411" s="22" t="s">
        <v>3490</v>
      </c>
      <c r="F411" s="20" t="s">
        <v>1877</v>
      </c>
      <c r="G411" s="20" t="s">
        <v>19</v>
      </c>
      <c r="H411" s="20" t="s">
        <v>3491</v>
      </c>
      <c r="I411" s="20" t="s">
        <v>3492</v>
      </c>
      <c r="J411" s="20" t="s">
        <v>3493</v>
      </c>
      <c r="K411" s="20" t="s">
        <v>3494</v>
      </c>
      <c r="L411" s="20" t="s">
        <v>3495</v>
      </c>
      <c r="M411" s="20" t="s">
        <v>2730</v>
      </c>
      <c r="N411" s="20" t="s">
        <v>3496</v>
      </c>
      <c r="O411" s="20" t="s">
        <v>3497</v>
      </c>
      <c r="P411" s="20"/>
      <c r="Q411" s="20"/>
      <c r="R411" s="20"/>
      <c r="S411" s="20"/>
    </row>
    <row r="412" spans="1:19" ht="14.25" customHeight="1" x14ac:dyDescent="0.25">
      <c r="A412" s="20" t="s">
        <v>15</v>
      </c>
      <c r="B412" s="20" t="s">
        <v>3489</v>
      </c>
      <c r="C412" s="20">
        <v>0.72373776985227001</v>
      </c>
      <c r="D412" s="21">
        <v>6.3299999999999994E-5</v>
      </c>
      <c r="E412" s="22" t="s">
        <v>3498</v>
      </c>
      <c r="F412" s="20" t="s">
        <v>1877</v>
      </c>
      <c r="G412" s="20" t="s">
        <v>19</v>
      </c>
      <c r="H412" s="20" t="s">
        <v>3491</v>
      </c>
      <c r="I412" s="20" t="s">
        <v>3492</v>
      </c>
      <c r="J412" s="20" t="s">
        <v>3493</v>
      </c>
      <c r="K412" s="20" t="s">
        <v>3494</v>
      </c>
      <c r="L412" s="20" t="s">
        <v>3495</v>
      </c>
      <c r="M412" s="20" t="s">
        <v>2730</v>
      </c>
      <c r="N412" s="20" t="s">
        <v>3496</v>
      </c>
      <c r="O412" s="20" t="s">
        <v>3497</v>
      </c>
      <c r="P412" s="20"/>
      <c r="Q412" s="20"/>
      <c r="R412" s="20"/>
      <c r="S412" s="20"/>
    </row>
    <row r="413" spans="1:19" ht="14.25" customHeight="1" x14ac:dyDescent="0.25">
      <c r="A413" s="20" t="s">
        <v>15</v>
      </c>
      <c r="B413" s="20" t="s">
        <v>3499</v>
      </c>
      <c r="C413" s="20">
        <v>0.72343000154339399</v>
      </c>
      <c r="D413" s="21">
        <v>2.7900000000000001E-2</v>
      </c>
      <c r="E413" s="22" t="s">
        <v>3500</v>
      </c>
      <c r="F413" s="20" t="s">
        <v>3501</v>
      </c>
      <c r="G413" s="20" t="s">
        <v>19</v>
      </c>
      <c r="H413" s="20" t="s">
        <v>3502</v>
      </c>
      <c r="I413" s="20" t="s">
        <v>3503</v>
      </c>
      <c r="J413" s="20" t="s">
        <v>2850</v>
      </c>
      <c r="K413" s="20" t="s">
        <v>743</v>
      </c>
      <c r="L413" s="20" t="s">
        <v>3504</v>
      </c>
      <c r="M413" s="20" t="s">
        <v>1383</v>
      </c>
      <c r="N413" s="20" t="s">
        <v>3124</v>
      </c>
      <c r="O413" s="20" t="s">
        <v>1969</v>
      </c>
      <c r="P413" s="20"/>
      <c r="Q413" s="20"/>
      <c r="R413" s="20"/>
      <c r="S413" s="20"/>
    </row>
    <row r="414" spans="1:19" ht="14.25" customHeight="1" x14ac:dyDescent="0.25">
      <c r="A414" s="20" t="s">
        <v>15</v>
      </c>
      <c r="B414" s="20" t="s">
        <v>3505</v>
      </c>
      <c r="C414" s="20">
        <v>0.72271644057940398</v>
      </c>
      <c r="D414" s="21">
        <v>4.7200000000000002E-3</v>
      </c>
      <c r="E414" s="22" t="s">
        <v>3506</v>
      </c>
      <c r="F414" s="20" t="s">
        <v>3507</v>
      </c>
      <c r="G414" s="20" t="s">
        <v>19</v>
      </c>
      <c r="H414" s="20" t="s">
        <v>1606</v>
      </c>
      <c r="I414" s="20" t="s">
        <v>1607</v>
      </c>
      <c r="J414" s="20" t="s">
        <v>2019</v>
      </c>
      <c r="K414" s="20" t="s">
        <v>713</v>
      </c>
      <c r="L414" s="20" t="s">
        <v>3508</v>
      </c>
      <c r="M414" s="20" t="s">
        <v>987</v>
      </c>
      <c r="N414" s="20" t="s">
        <v>2629</v>
      </c>
      <c r="O414" s="20" t="s">
        <v>3509</v>
      </c>
      <c r="P414" s="20"/>
      <c r="Q414" s="20"/>
      <c r="R414" s="20"/>
      <c r="S414" s="20"/>
    </row>
    <row r="415" spans="1:19" ht="14.25" customHeight="1" x14ac:dyDescent="0.25">
      <c r="A415" s="20" t="s">
        <v>15</v>
      </c>
      <c r="B415" s="20" t="s">
        <v>3505</v>
      </c>
      <c r="C415" s="20">
        <v>0.72271644057940398</v>
      </c>
      <c r="D415" s="21">
        <v>4.7200000000000002E-3</v>
      </c>
      <c r="E415" s="22" t="s">
        <v>3510</v>
      </c>
      <c r="F415" s="20" t="s">
        <v>3507</v>
      </c>
      <c r="G415" s="20" t="s">
        <v>19</v>
      </c>
      <c r="H415" s="20" t="s">
        <v>1606</v>
      </c>
      <c r="I415" s="20" t="s">
        <v>1607</v>
      </c>
      <c r="J415" s="20" t="s">
        <v>2019</v>
      </c>
      <c r="K415" s="20" t="s">
        <v>713</v>
      </c>
      <c r="L415" s="20" t="s">
        <v>3508</v>
      </c>
      <c r="M415" s="20" t="s">
        <v>987</v>
      </c>
      <c r="N415" s="20" t="s">
        <v>2629</v>
      </c>
      <c r="O415" s="20" t="s">
        <v>3509</v>
      </c>
      <c r="P415" s="20"/>
      <c r="Q415" s="20"/>
      <c r="R415" s="20"/>
      <c r="S415" s="20"/>
    </row>
    <row r="416" spans="1:19" ht="14.25" customHeight="1" x14ac:dyDescent="0.25">
      <c r="A416" s="20" t="s">
        <v>15</v>
      </c>
      <c r="B416" s="20" t="s">
        <v>3511</v>
      </c>
      <c r="C416" s="20">
        <v>0.72114871776312595</v>
      </c>
      <c r="D416" s="21">
        <v>8.3200000000000001E-14</v>
      </c>
      <c r="E416" s="22" t="s">
        <v>3512</v>
      </c>
      <c r="F416" s="20" t="s">
        <v>203</v>
      </c>
      <c r="G416" s="20" t="s">
        <v>19</v>
      </c>
      <c r="H416" s="20" t="s">
        <v>402</v>
      </c>
      <c r="I416" s="20" t="s">
        <v>403</v>
      </c>
      <c r="J416" s="20" t="s">
        <v>3513</v>
      </c>
      <c r="K416" s="20" t="s">
        <v>3514</v>
      </c>
      <c r="L416" s="20" t="s">
        <v>3515</v>
      </c>
      <c r="M416" s="20" t="s">
        <v>3516</v>
      </c>
      <c r="N416" s="20" t="s">
        <v>3517</v>
      </c>
      <c r="O416" s="20" t="s">
        <v>3518</v>
      </c>
      <c r="P416" s="20"/>
      <c r="Q416" s="20"/>
      <c r="R416" s="20"/>
      <c r="S416" s="20"/>
    </row>
    <row r="417" spans="1:19" ht="14.25" customHeight="1" x14ac:dyDescent="0.25">
      <c r="A417" s="20" t="s">
        <v>15</v>
      </c>
      <c r="B417" s="20" t="s">
        <v>3519</v>
      </c>
      <c r="C417" s="20">
        <v>0.72078643305850099</v>
      </c>
      <c r="D417" s="21">
        <v>4.7200000000000002E-10</v>
      </c>
      <c r="E417" s="22" t="s">
        <v>3520</v>
      </c>
      <c r="F417" s="20" t="s">
        <v>3521</v>
      </c>
      <c r="G417" s="20" t="s">
        <v>19</v>
      </c>
      <c r="H417" s="20" t="s">
        <v>3522</v>
      </c>
      <c r="I417" s="20" t="s">
        <v>3523</v>
      </c>
      <c r="J417" s="20" t="s">
        <v>3524</v>
      </c>
      <c r="K417" s="20" t="s">
        <v>3525</v>
      </c>
      <c r="L417" s="20" t="s">
        <v>3526</v>
      </c>
      <c r="M417" s="20" t="s">
        <v>977</v>
      </c>
      <c r="N417" s="20" t="s">
        <v>3527</v>
      </c>
      <c r="O417" s="20" t="s">
        <v>3528</v>
      </c>
      <c r="P417" s="20"/>
      <c r="Q417" s="20"/>
      <c r="R417" s="20"/>
      <c r="S417" s="20"/>
    </row>
    <row r="418" spans="1:19" ht="14.25" customHeight="1" x14ac:dyDescent="0.25">
      <c r="A418" s="20" t="s">
        <v>15</v>
      </c>
      <c r="B418" s="20" t="s">
        <v>3529</v>
      </c>
      <c r="C418" s="20">
        <v>0.72005638688604401</v>
      </c>
      <c r="D418" s="21">
        <v>5.8900000000000001E-4</v>
      </c>
      <c r="E418" s="22" t="s">
        <v>3530</v>
      </c>
      <c r="F418" s="20" t="s">
        <v>3531</v>
      </c>
      <c r="G418" s="20" t="s">
        <v>19</v>
      </c>
      <c r="H418" s="20" t="s">
        <v>3106</v>
      </c>
      <c r="I418" s="20" t="s">
        <v>3107</v>
      </c>
      <c r="J418" s="20" t="s">
        <v>1055</v>
      </c>
      <c r="K418" s="20" t="s">
        <v>1526</v>
      </c>
      <c r="L418" s="20" t="s">
        <v>3532</v>
      </c>
      <c r="M418" s="20" t="s">
        <v>283</v>
      </c>
      <c r="N418" s="20" t="s">
        <v>3533</v>
      </c>
      <c r="O418" s="20" t="s">
        <v>3534</v>
      </c>
      <c r="P418" s="20"/>
      <c r="Q418" s="20"/>
      <c r="R418" s="20"/>
      <c r="S418" s="20"/>
    </row>
    <row r="419" spans="1:19" ht="14.25" customHeight="1" x14ac:dyDescent="0.25">
      <c r="A419" s="20" t="s">
        <v>15</v>
      </c>
      <c r="B419" s="20" t="s">
        <v>3535</v>
      </c>
      <c r="C419" s="20">
        <v>0.71990639822899605</v>
      </c>
      <c r="D419" s="21">
        <v>5.04E-4</v>
      </c>
      <c r="E419" s="22" t="s">
        <v>3536</v>
      </c>
      <c r="F419" s="20" t="s">
        <v>3537</v>
      </c>
      <c r="G419" s="20" t="s">
        <v>19</v>
      </c>
      <c r="H419" s="20" t="s">
        <v>3538</v>
      </c>
      <c r="I419" s="20" t="s">
        <v>3539</v>
      </c>
      <c r="J419" s="20" t="s">
        <v>1055</v>
      </c>
      <c r="K419" s="20" t="s">
        <v>3540</v>
      </c>
      <c r="L419" s="20" t="s">
        <v>595</v>
      </c>
      <c r="M419" s="20" t="s">
        <v>3541</v>
      </c>
      <c r="N419" s="20" t="s">
        <v>3542</v>
      </c>
      <c r="O419" s="20" t="s">
        <v>1708</v>
      </c>
      <c r="P419" s="20"/>
      <c r="Q419" s="20"/>
      <c r="R419" s="20"/>
      <c r="S419" s="20"/>
    </row>
    <row r="420" spans="1:19" ht="14.25" customHeight="1" x14ac:dyDescent="0.25">
      <c r="A420" s="20" t="s">
        <v>15</v>
      </c>
      <c r="B420" s="20" t="s">
        <v>3543</v>
      </c>
      <c r="C420" s="20">
        <v>0.71918545519562005</v>
      </c>
      <c r="D420" s="21">
        <v>3.49E-2</v>
      </c>
      <c r="E420" s="22" t="s">
        <v>3544</v>
      </c>
      <c r="F420" s="20" t="s">
        <v>2633</v>
      </c>
      <c r="G420" s="20" t="s">
        <v>19</v>
      </c>
      <c r="H420" s="20" t="s">
        <v>3545</v>
      </c>
      <c r="I420" s="20" t="s">
        <v>3546</v>
      </c>
      <c r="J420" s="20" t="s">
        <v>1771</v>
      </c>
      <c r="K420" s="20" t="s">
        <v>2237</v>
      </c>
      <c r="L420" s="20" t="s">
        <v>3547</v>
      </c>
      <c r="M420" s="20" t="s">
        <v>899</v>
      </c>
      <c r="N420" s="20" t="s">
        <v>846</v>
      </c>
      <c r="O420" s="20" t="s">
        <v>3548</v>
      </c>
      <c r="P420" s="20"/>
      <c r="Q420" s="20"/>
      <c r="R420" s="20"/>
      <c r="S420" s="20"/>
    </row>
    <row r="421" spans="1:19" ht="14.25" customHeight="1" x14ac:dyDescent="0.25">
      <c r="A421" s="20" t="s">
        <v>15</v>
      </c>
      <c r="B421" s="20" t="s">
        <v>3549</v>
      </c>
      <c r="C421" s="20">
        <v>0.71908026152855697</v>
      </c>
      <c r="D421" s="21">
        <v>1.2899999999999999E-6</v>
      </c>
      <c r="E421" s="22" t="s">
        <v>3550</v>
      </c>
      <c r="F421" s="20" t="s">
        <v>3551</v>
      </c>
      <c r="G421" s="20" t="s">
        <v>19</v>
      </c>
      <c r="H421" s="20" t="s">
        <v>3552</v>
      </c>
      <c r="I421" s="20" t="s">
        <v>3553</v>
      </c>
      <c r="J421" s="20" t="s">
        <v>3554</v>
      </c>
      <c r="K421" s="20" t="s">
        <v>3494</v>
      </c>
      <c r="L421" s="20" t="s">
        <v>3555</v>
      </c>
      <c r="M421" s="20" t="s">
        <v>1953</v>
      </c>
      <c r="N421" s="20" t="s">
        <v>3556</v>
      </c>
      <c r="O421" s="20" t="s">
        <v>3557</v>
      </c>
      <c r="P421" s="20"/>
      <c r="Q421" s="20"/>
      <c r="R421" s="20"/>
      <c r="S421" s="20"/>
    </row>
    <row r="422" spans="1:19" ht="14.25" customHeight="1" x14ac:dyDescent="0.25">
      <c r="A422" s="20" t="s">
        <v>15</v>
      </c>
      <c r="B422" s="20" t="s">
        <v>3558</v>
      </c>
      <c r="C422" s="20">
        <v>0.71841433922160203</v>
      </c>
      <c r="D422" s="21">
        <v>6.2799999999999998E-4</v>
      </c>
      <c r="E422" s="22" t="s">
        <v>3559</v>
      </c>
      <c r="F422" s="20" t="s">
        <v>687</v>
      </c>
      <c r="G422" s="20" t="s">
        <v>19</v>
      </c>
      <c r="H422" s="20" t="s">
        <v>3560</v>
      </c>
      <c r="I422" s="20" t="s">
        <v>3561</v>
      </c>
      <c r="J422" s="20" t="s">
        <v>3562</v>
      </c>
      <c r="K422" s="20" t="s">
        <v>3563</v>
      </c>
      <c r="L422" s="20" t="s">
        <v>3564</v>
      </c>
      <c r="M422" s="20" t="s">
        <v>3565</v>
      </c>
      <c r="N422" s="20" t="s">
        <v>3566</v>
      </c>
      <c r="O422" s="20" t="s">
        <v>3567</v>
      </c>
      <c r="P422" s="20"/>
      <c r="Q422" s="20"/>
      <c r="R422" s="20"/>
      <c r="S422" s="20"/>
    </row>
    <row r="423" spans="1:19" ht="14.25" customHeight="1" x14ac:dyDescent="0.25">
      <c r="A423" s="20" t="s">
        <v>15</v>
      </c>
      <c r="B423" s="20" t="s">
        <v>3568</v>
      </c>
      <c r="C423" s="20">
        <v>0.71702485066225397</v>
      </c>
      <c r="D423" s="21">
        <v>7.9299999999999995E-3</v>
      </c>
      <c r="E423" s="22" t="s">
        <v>3569</v>
      </c>
      <c r="F423" s="20" t="s">
        <v>3224</v>
      </c>
      <c r="G423" s="20" t="s">
        <v>19</v>
      </c>
      <c r="H423" s="20" t="s">
        <v>3570</v>
      </c>
      <c r="I423" s="20" t="s">
        <v>3571</v>
      </c>
      <c r="J423" s="20" t="s">
        <v>3572</v>
      </c>
      <c r="K423" s="20" t="s">
        <v>3573</v>
      </c>
      <c r="L423" s="20" t="s">
        <v>3574</v>
      </c>
      <c r="M423" s="20" t="s">
        <v>3575</v>
      </c>
      <c r="N423" s="20" t="s">
        <v>3576</v>
      </c>
      <c r="O423" s="20" t="s">
        <v>1892</v>
      </c>
      <c r="P423" s="20"/>
      <c r="Q423" s="20"/>
      <c r="R423" s="20"/>
      <c r="S423" s="20"/>
    </row>
    <row r="424" spans="1:19" ht="14.25" customHeight="1" x14ac:dyDescent="0.25">
      <c r="A424" s="20" t="s">
        <v>15</v>
      </c>
      <c r="B424" s="20" t="s">
        <v>3577</v>
      </c>
      <c r="C424" s="20">
        <v>0.71681758875662205</v>
      </c>
      <c r="D424" s="21">
        <v>8.4100000000000008E-3</v>
      </c>
      <c r="E424" s="22" t="s">
        <v>3578</v>
      </c>
      <c r="F424" s="20" t="s">
        <v>1654</v>
      </c>
      <c r="G424" s="20" t="s">
        <v>19</v>
      </c>
      <c r="H424" s="20" t="s">
        <v>3579</v>
      </c>
      <c r="I424" s="20" t="s">
        <v>3580</v>
      </c>
      <c r="J424" s="20" t="s">
        <v>3581</v>
      </c>
      <c r="K424" s="20" t="s">
        <v>3582</v>
      </c>
      <c r="L424" s="20" t="s">
        <v>3583</v>
      </c>
      <c r="M424" s="20" t="s">
        <v>3584</v>
      </c>
      <c r="N424" s="20" t="s">
        <v>3585</v>
      </c>
      <c r="O424" s="20" t="s">
        <v>3586</v>
      </c>
      <c r="P424" s="20"/>
      <c r="Q424" s="20"/>
      <c r="R424" s="20"/>
      <c r="S424" s="20"/>
    </row>
    <row r="425" spans="1:19" ht="14.25" customHeight="1" x14ac:dyDescent="0.25">
      <c r="A425" s="20" t="s">
        <v>15</v>
      </c>
      <c r="B425" s="20" t="s">
        <v>3587</v>
      </c>
      <c r="C425" s="20">
        <v>0.71571547348175302</v>
      </c>
      <c r="D425" s="21">
        <v>2.12E-2</v>
      </c>
      <c r="E425" s="22" t="s">
        <v>3588</v>
      </c>
      <c r="F425" s="20" t="s">
        <v>3589</v>
      </c>
      <c r="G425" s="20" t="s">
        <v>19</v>
      </c>
      <c r="H425" s="20" t="s">
        <v>1150</v>
      </c>
      <c r="I425" s="20" t="s">
        <v>1151</v>
      </c>
      <c r="J425" s="20" t="s">
        <v>2300</v>
      </c>
      <c r="K425" s="20" t="s">
        <v>3590</v>
      </c>
      <c r="L425" s="20" t="s">
        <v>3591</v>
      </c>
      <c r="M425" s="20" t="s">
        <v>1364</v>
      </c>
      <c r="N425" s="20" t="s">
        <v>1092</v>
      </c>
      <c r="O425" s="20" t="s">
        <v>3592</v>
      </c>
      <c r="P425" s="20"/>
      <c r="Q425" s="20"/>
      <c r="R425" s="20"/>
      <c r="S425" s="20"/>
    </row>
    <row r="426" spans="1:19" ht="14.25" customHeight="1" x14ac:dyDescent="0.25">
      <c r="A426" s="20" t="s">
        <v>15</v>
      </c>
      <c r="B426" s="20" t="s">
        <v>3593</v>
      </c>
      <c r="C426" s="20">
        <v>0.71445724721591097</v>
      </c>
      <c r="D426" s="21">
        <v>1.06E-7</v>
      </c>
      <c r="E426" s="22" t="s">
        <v>3594</v>
      </c>
      <c r="F426" s="20" t="s">
        <v>1966</v>
      </c>
      <c r="G426" s="20" t="s">
        <v>19</v>
      </c>
      <c r="H426" s="20" t="s">
        <v>3595</v>
      </c>
      <c r="I426" s="20" t="s">
        <v>3596</v>
      </c>
      <c r="J426" s="20" t="s">
        <v>3597</v>
      </c>
      <c r="K426" s="20" t="s">
        <v>3598</v>
      </c>
      <c r="L426" s="20" t="s">
        <v>3599</v>
      </c>
      <c r="M426" s="20" t="s">
        <v>3600</v>
      </c>
      <c r="N426" s="20" t="s">
        <v>3601</v>
      </c>
      <c r="O426" s="20" t="s">
        <v>3103</v>
      </c>
      <c r="P426" s="20"/>
      <c r="Q426" s="20"/>
      <c r="R426" s="20"/>
      <c r="S426" s="20"/>
    </row>
    <row r="427" spans="1:19" ht="14.25" customHeight="1" x14ac:dyDescent="0.25">
      <c r="A427" s="20" t="s">
        <v>15</v>
      </c>
      <c r="B427" s="20" t="s">
        <v>3602</v>
      </c>
      <c r="C427" s="20">
        <v>0.71317071358444395</v>
      </c>
      <c r="D427" s="21">
        <v>1.4E-8</v>
      </c>
      <c r="E427" s="22" t="s">
        <v>3603</v>
      </c>
      <c r="F427" s="20" t="s">
        <v>336</v>
      </c>
      <c r="G427" s="20" t="s">
        <v>19</v>
      </c>
      <c r="H427" s="20" t="s">
        <v>3604</v>
      </c>
      <c r="I427" s="20" t="s">
        <v>3605</v>
      </c>
      <c r="J427" s="20" t="s">
        <v>3606</v>
      </c>
      <c r="K427" s="20" t="s">
        <v>3607</v>
      </c>
      <c r="L427" s="20" t="s">
        <v>3608</v>
      </c>
      <c r="M427" s="20" t="s">
        <v>3609</v>
      </c>
      <c r="N427" s="20" t="s">
        <v>3610</v>
      </c>
      <c r="O427" s="20" t="s">
        <v>3611</v>
      </c>
      <c r="P427" s="20"/>
      <c r="Q427" s="20"/>
      <c r="R427" s="20"/>
      <c r="S427" s="20"/>
    </row>
    <row r="428" spans="1:19" ht="14.25" customHeight="1" x14ac:dyDescent="0.25">
      <c r="A428" s="20" t="s">
        <v>15</v>
      </c>
      <c r="B428" s="20" t="s">
        <v>3612</v>
      </c>
      <c r="C428" s="20">
        <v>0.71244469956218603</v>
      </c>
      <c r="D428" s="21">
        <v>2.16E-7</v>
      </c>
      <c r="E428" s="22" t="s">
        <v>3613</v>
      </c>
      <c r="F428" s="20" t="s">
        <v>3073</v>
      </c>
      <c r="G428" s="20" t="s">
        <v>19</v>
      </c>
      <c r="H428" s="20" t="s">
        <v>3614</v>
      </c>
      <c r="I428" s="20" t="s">
        <v>3615</v>
      </c>
      <c r="J428" s="20" t="s">
        <v>3616</v>
      </c>
      <c r="K428" s="20" t="s">
        <v>3617</v>
      </c>
      <c r="L428" s="20" t="s">
        <v>3618</v>
      </c>
      <c r="M428" s="20" t="s">
        <v>3619</v>
      </c>
      <c r="N428" s="20" t="s">
        <v>3620</v>
      </c>
      <c r="O428" s="20" t="s">
        <v>3621</v>
      </c>
      <c r="P428" s="20"/>
      <c r="Q428" s="20"/>
      <c r="R428" s="20"/>
      <c r="S428" s="20"/>
    </row>
    <row r="429" spans="1:19" ht="14.25" customHeight="1" x14ac:dyDescent="0.25">
      <c r="A429" s="20" t="s">
        <v>15</v>
      </c>
      <c r="B429" s="20" t="s">
        <v>3622</v>
      </c>
      <c r="C429" s="20">
        <v>0.70946359472889398</v>
      </c>
      <c r="D429" s="21">
        <v>1.61E-7</v>
      </c>
      <c r="E429" s="22" t="s">
        <v>3623</v>
      </c>
      <c r="F429" s="20" t="s">
        <v>3624</v>
      </c>
      <c r="G429" s="20" t="s">
        <v>19</v>
      </c>
      <c r="H429" s="20" t="s">
        <v>3625</v>
      </c>
      <c r="I429" s="20" t="s">
        <v>3626</v>
      </c>
      <c r="J429" s="20" t="s">
        <v>3627</v>
      </c>
      <c r="K429" s="20" t="s">
        <v>3628</v>
      </c>
      <c r="L429" s="20" t="s">
        <v>3629</v>
      </c>
      <c r="M429" s="20" t="s">
        <v>3630</v>
      </c>
      <c r="N429" s="20" t="s">
        <v>3631</v>
      </c>
      <c r="O429" s="20" t="s">
        <v>3632</v>
      </c>
      <c r="P429" s="20"/>
      <c r="Q429" s="20"/>
      <c r="R429" s="20"/>
      <c r="S429" s="20"/>
    </row>
    <row r="430" spans="1:19" ht="14.25" customHeight="1" x14ac:dyDescent="0.25">
      <c r="A430" s="20" t="s">
        <v>15</v>
      </c>
      <c r="B430" s="20" t="s">
        <v>3633</v>
      </c>
      <c r="C430" s="20">
        <v>0.70917902922855003</v>
      </c>
      <c r="D430" s="21">
        <v>2.6600000000000001E-4</v>
      </c>
      <c r="E430" s="22" t="s">
        <v>3634</v>
      </c>
      <c r="F430" s="20" t="s">
        <v>3635</v>
      </c>
      <c r="G430" s="20" t="s">
        <v>19</v>
      </c>
      <c r="H430" s="20" t="s">
        <v>3636</v>
      </c>
      <c r="I430" s="20" t="s">
        <v>3637</v>
      </c>
      <c r="J430" s="20" t="s">
        <v>3638</v>
      </c>
      <c r="K430" s="20" t="s">
        <v>1075</v>
      </c>
      <c r="L430" s="20" t="s">
        <v>3639</v>
      </c>
      <c r="M430" s="20" t="s">
        <v>3640</v>
      </c>
      <c r="N430" s="20" t="s">
        <v>3641</v>
      </c>
      <c r="O430" s="20" t="s">
        <v>3642</v>
      </c>
      <c r="P430" s="20"/>
      <c r="Q430" s="20"/>
      <c r="R430" s="20"/>
      <c r="S430" s="20"/>
    </row>
    <row r="431" spans="1:19" ht="14.25" customHeight="1" x14ac:dyDescent="0.25">
      <c r="A431" s="20" t="s">
        <v>15</v>
      </c>
      <c r="B431" s="20" t="s">
        <v>3643</v>
      </c>
      <c r="C431" s="20">
        <v>0.70814933610333697</v>
      </c>
      <c r="D431" s="21">
        <v>3.2399999999999998E-3</v>
      </c>
      <c r="E431" s="22" t="s">
        <v>3644</v>
      </c>
      <c r="F431" s="20" t="s">
        <v>3645</v>
      </c>
      <c r="G431" s="20" t="s">
        <v>19</v>
      </c>
      <c r="H431" s="20" t="s">
        <v>3646</v>
      </c>
      <c r="I431" s="20" t="s">
        <v>3647</v>
      </c>
      <c r="J431" s="20" t="s">
        <v>3648</v>
      </c>
      <c r="K431" s="20" t="s">
        <v>3582</v>
      </c>
      <c r="L431" s="20" t="s">
        <v>3649</v>
      </c>
      <c r="M431" s="20" t="s">
        <v>3650</v>
      </c>
      <c r="N431" s="20" t="s">
        <v>2287</v>
      </c>
      <c r="O431" s="20" t="s">
        <v>3651</v>
      </c>
      <c r="P431" s="20"/>
      <c r="Q431" s="20"/>
      <c r="R431" s="20"/>
      <c r="S431" s="20"/>
    </row>
    <row r="432" spans="1:19" ht="14.25" customHeight="1" x14ac:dyDescent="0.25">
      <c r="A432" s="20" t="s">
        <v>15</v>
      </c>
      <c r="B432" s="20" t="s">
        <v>3652</v>
      </c>
      <c r="C432" s="20">
        <v>0.70807393771592098</v>
      </c>
      <c r="D432" s="21">
        <v>1.42E-13</v>
      </c>
      <c r="E432" s="22" t="s">
        <v>3653</v>
      </c>
      <c r="F432" s="20" t="s">
        <v>3654</v>
      </c>
      <c r="G432" s="20" t="s">
        <v>19</v>
      </c>
      <c r="H432" s="20" t="s">
        <v>3655</v>
      </c>
      <c r="I432" s="20" t="s">
        <v>3656</v>
      </c>
      <c r="J432" s="20" t="s">
        <v>3657</v>
      </c>
      <c r="K432" s="20" t="s">
        <v>3658</v>
      </c>
      <c r="L432" s="20" t="s">
        <v>3659</v>
      </c>
      <c r="M432" s="20" t="s">
        <v>3660</v>
      </c>
      <c r="N432" s="20" t="s">
        <v>3661</v>
      </c>
      <c r="O432" s="20" t="s">
        <v>3662</v>
      </c>
      <c r="P432" s="20"/>
      <c r="Q432" s="20"/>
      <c r="R432" s="20"/>
      <c r="S432" s="20"/>
    </row>
    <row r="433" spans="1:19" ht="14.25" customHeight="1" x14ac:dyDescent="0.25">
      <c r="A433" s="20" t="s">
        <v>15</v>
      </c>
      <c r="B433" s="20" t="s">
        <v>3663</v>
      </c>
      <c r="C433" s="20">
        <v>0.70792878867339604</v>
      </c>
      <c r="D433" s="21">
        <v>4.6199999999999998E-5</v>
      </c>
      <c r="E433" s="22" t="s">
        <v>3664</v>
      </c>
      <c r="F433" s="20" t="s">
        <v>1966</v>
      </c>
      <c r="G433" s="20" t="s">
        <v>19</v>
      </c>
      <c r="H433" s="20" t="s">
        <v>3665</v>
      </c>
      <c r="I433" s="20" t="s">
        <v>3666</v>
      </c>
      <c r="J433" s="20" t="s">
        <v>3667</v>
      </c>
      <c r="K433" s="20" t="s">
        <v>3668</v>
      </c>
      <c r="L433" s="20" t="s">
        <v>3669</v>
      </c>
      <c r="M433" s="20" t="s">
        <v>3670</v>
      </c>
      <c r="N433" s="20" t="s">
        <v>3671</v>
      </c>
      <c r="O433" s="20" t="s">
        <v>3672</v>
      </c>
      <c r="P433" s="20"/>
      <c r="Q433" s="20"/>
      <c r="R433" s="20"/>
      <c r="S433" s="20"/>
    </row>
    <row r="434" spans="1:19" ht="14.25" customHeight="1" x14ac:dyDescent="0.25">
      <c r="A434" s="20" t="s">
        <v>15</v>
      </c>
      <c r="B434" s="20" t="s">
        <v>3673</v>
      </c>
      <c r="C434" s="20">
        <v>0.70585751915546102</v>
      </c>
      <c r="D434" s="21">
        <v>9.0000000000000006E-5</v>
      </c>
      <c r="E434" s="22" t="s">
        <v>3674</v>
      </c>
      <c r="F434" s="20" t="s">
        <v>3675</v>
      </c>
      <c r="G434" s="20" t="s">
        <v>19</v>
      </c>
      <c r="H434" s="20" t="s">
        <v>3676</v>
      </c>
      <c r="I434" s="20" t="s">
        <v>3677</v>
      </c>
      <c r="J434" s="20" t="s">
        <v>3678</v>
      </c>
      <c r="K434" s="20" t="s">
        <v>774</v>
      </c>
      <c r="L434" s="20" t="s">
        <v>3679</v>
      </c>
      <c r="M434" s="20" t="s">
        <v>3680</v>
      </c>
      <c r="N434" s="20" t="s">
        <v>3681</v>
      </c>
      <c r="O434" s="20" t="s">
        <v>3682</v>
      </c>
      <c r="P434" s="20"/>
      <c r="Q434" s="20"/>
      <c r="R434" s="20"/>
      <c r="S434" s="20"/>
    </row>
    <row r="435" spans="1:19" ht="14.25" customHeight="1" x14ac:dyDescent="0.25">
      <c r="A435" s="20" t="s">
        <v>15</v>
      </c>
      <c r="B435" s="20" t="s">
        <v>3683</v>
      </c>
      <c r="C435" s="20">
        <v>0.70467554311277303</v>
      </c>
      <c r="D435" s="21">
        <v>3.5700000000000001E-6</v>
      </c>
      <c r="E435" s="22" t="s">
        <v>3684</v>
      </c>
      <c r="F435" s="20" t="s">
        <v>3685</v>
      </c>
      <c r="G435" s="20" t="s">
        <v>19</v>
      </c>
      <c r="H435" s="20" t="s">
        <v>3686</v>
      </c>
      <c r="I435" s="20" t="s">
        <v>3687</v>
      </c>
      <c r="J435" s="20" t="s">
        <v>3688</v>
      </c>
      <c r="K435" s="20" t="s">
        <v>3689</v>
      </c>
      <c r="L435" s="20" t="s">
        <v>3690</v>
      </c>
      <c r="M435" s="20" t="s">
        <v>3691</v>
      </c>
      <c r="N435" s="20" t="s">
        <v>3692</v>
      </c>
      <c r="O435" s="20" t="s">
        <v>1991</v>
      </c>
      <c r="P435" s="20"/>
      <c r="Q435" s="20"/>
      <c r="R435" s="20"/>
      <c r="S435" s="20"/>
    </row>
    <row r="436" spans="1:19" ht="14.25" customHeight="1" x14ac:dyDescent="0.25">
      <c r="A436" s="20" t="s">
        <v>15</v>
      </c>
      <c r="B436" s="20" t="s">
        <v>3693</v>
      </c>
      <c r="C436" s="20">
        <v>0.70407838577011195</v>
      </c>
      <c r="D436" s="21">
        <v>9.3600000000000004E-8</v>
      </c>
      <c r="E436" s="22" t="s">
        <v>3694</v>
      </c>
      <c r="F436" s="20" t="s">
        <v>3695</v>
      </c>
      <c r="G436" s="20" t="s">
        <v>19</v>
      </c>
      <c r="H436" s="20" t="s">
        <v>3696</v>
      </c>
      <c r="I436" s="20" t="s">
        <v>3697</v>
      </c>
      <c r="J436" s="20" t="s">
        <v>3698</v>
      </c>
      <c r="K436" s="20" t="s">
        <v>3699</v>
      </c>
      <c r="L436" s="20" t="s">
        <v>3700</v>
      </c>
      <c r="M436" s="20" t="s">
        <v>3701</v>
      </c>
      <c r="N436" s="20" t="s">
        <v>3702</v>
      </c>
      <c r="O436" s="20" t="s">
        <v>3703</v>
      </c>
      <c r="P436" s="20"/>
      <c r="Q436" s="20"/>
      <c r="R436" s="20"/>
      <c r="S436" s="20"/>
    </row>
    <row r="437" spans="1:19" ht="14.25" customHeight="1" x14ac:dyDescent="0.25">
      <c r="A437" s="20" t="s">
        <v>15</v>
      </c>
      <c r="B437" s="20" t="s">
        <v>3704</v>
      </c>
      <c r="C437" s="20">
        <v>0.701593352877938</v>
      </c>
      <c r="D437" s="21">
        <v>5.13E-3</v>
      </c>
      <c r="E437" s="22" t="s">
        <v>3705</v>
      </c>
      <c r="F437" s="20" t="s">
        <v>3589</v>
      </c>
      <c r="G437" s="20" t="s">
        <v>19</v>
      </c>
      <c r="H437" s="20" t="s">
        <v>2576</v>
      </c>
      <c r="I437" s="20" t="s">
        <v>2577</v>
      </c>
      <c r="J437" s="20" t="s">
        <v>3706</v>
      </c>
      <c r="K437" s="20" t="s">
        <v>3707</v>
      </c>
      <c r="L437" s="20" t="s">
        <v>3708</v>
      </c>
      <c r="M437" s="20" t="s">
        <v>3709</v>
      </c>
      <c r="N437" s="20" t="s">
        <v>3710</v>
      </c>
      <c r="O437" s="20" t="s">
        <v>314</v>
      </c>
      <c r="P437" s="20"/>
      <c r="Q437" s="20"/>
      <c r="R437" s="20"/>
      <c r="S437" s="20"/>
    </row>
    <row r="438" spans="1:19" ht="14.25" customHeight="1" x14ac:dyDescent="0.25">
      <c r="A438" s="20" t="s">
        <v>15</v>
      </c>
      <c r="B438" s="20" t="s">
        <v>3711</v>
      </c>
      <c r="C438" s="20">
        <v>0.70042741915922802</v>
      </c>
      <c r="D438" s="21">
        <v>4.0099999999999997E-3</v>
      </c>
      <c r="E438" s="22" t="s">
        <v>3712</v>
      </c>
      <c r="F438" s="20" t="s">
        <v>3713</v>
      </c>
      <c r="G438" s="20" t="s">
        <v>19</v>
      </c>
      <c r="H438" s="20" t="s">
        <v>3714</v>
      </c>
      <c r="I438" s="20" t="s">
        <v>3715</v>
      </c>
      <c r="J438" s="20" t="s">
        <v>1425</v>
      </c>
      <c r="K438" s="20" t="s">
        <v>3716</v>
      </c>
      <c r="L438" s="20" t="s">
        <v>3717</v>
      </c>
      <c r="M438" s="20" t="s">
        <v>3718</v>
      </c>
      <c r="N438" s="20" t="s">
        <v>3719</v>
      </c>
      <c r="O438" s="20" t="s">
        <v>3720</v>
      </c>
      <c r="P438" s="20"/>
      <c r="Q438" s="20"/>
      <c r="R438" s="20"/>
      <c r="S438" s="20"/>
    </row>
    <row r="439" spans="1:19" ht="14.25" customHeight="1" x14ac:dyDescent="0.25">
      <c r="A439" s="20" t="s">
        <v>15</v>
      </c>
      <c r="B439" s="20" t="s">
        <v>3721</v>
      </c>
      <c r="C439" s="20">
        <v>0.70018132191653504</v>
      </c>
      <c r="D439" s="21">
        <v>3.8000000000000002E-5</v>
      </c>
      <c r="E439" s="22" t="s">
        <v>3722</v>
      </c>
      <c r="F439" s="20" t="s">
        <v>3723</v>
      </c>
      <c r="G439" s="20" t="s">
        <v>19</v>
      </c>
      <c r="H439" s="20" t="s">
        <v>3724</v>
      </c>
      <c r="I439" s="20" t="s">
        <v>3725</v>
      </c>
      <c r="J439" s="20" t="s">
        <v>3726</v>
      </c>
      <c r="K439" s="20" t="s">
        <v>3727</v>
      </c>
      <c r="L439" s="20" t="s">
        <v>3728</v>
      </c>
      <c r="M439" s="20" t="s">
        <v>3729</v>
      </c>
      <c r="N439" s="20" t="s">
        <v>3730</v>
      </c>
      <c r="O439" s="20" t="s">
        <v>3731</v>
      </c>
      <c r="P439" s="20"/>
      <c r="Q439" s="20"/>
      <c r="R439" s="20"/>
      <c r="S439" s="20"/>
    </row>
    <row r="440" spans="1:19" ht="14.25" customHeight="1" x14ac:dyDescent="0.25">
      <c r="A440" s="20" t="s">
        <v>15</v>
      </c>
      <c r="B440" s="20" t="s">
        <v>3732</v>
      </c>
      <c r="C440" s="20">
        <v>0.69925391515907198</v>
      </c>
      <c r="D440" s="21">
        <v>5.6699999999999997E-3</v>
      </c>
      <c r="E440" s="22" t="s">
        <v>3733</v>
      </c>
      <c r="F440" s="20" t="s">
        <v>839</v>
      </c>
      <c r="G440" s="20" t="s">
        <v>19</v>
      </c>
      <c r="H440" s="20" t="s">
        <v>3734</v>
      </c>
      <c r="I440" s="20" t="s">
        <v>3735</v>
      </c>
      <c r="J440" s="20" t="s">
        <v>3736</v>
      </c>
      <c r="K440" s="20" t="s">
        <v>2457</v>
      </c>
      <c r="L440" s="20" t="s">
        <v>3737</v>
      </c>
      <c r="M440" s="20" t="s">
        <v>3738</v>
      </c>
      <c r="N440" s="20" t="s">
        <v>3739</v>
      </c>
      <c r="O440" s="20" t="s">
        <v>3740</v>
      </c>
      <c r="P440" s="20"/>
      <c r="Q440" s="20"/>
      <c r="R440" s="20"/>
      <c r="S440" s="20"/>
    </row>
    <row r="441" spans="1:19" ht="14.25" customHeight="1" x14ac:dyDescent="0.25">
      <c r="A441" s="20" t="s">
        <v>15</v>
      </c>
      <c r="B441" s="20" t="s">
        <v>3741</v>
      </c>
      <c r="C441" s="20">
        <v>0.69745286149115704</v>
      </c>
      <c r="D441" s="21">
        <v>9.1099999999999992E-6</v>
      </c>
      <c r="E441" s="22" t="s">
        <v>3742</v>
      </c>
      <c r="F441" s="20" t="s">
        <v>3743</v>
      </c>
      <c r="G441" s="20" t="s">
        <v>19</v>
      </c>
      <c r="H441" s="20" t="s">
        <v>3744</v>
      </c>
      <c r="I441" s="20" t="s">
        <v>3745</v>
      </c>
      <c r="J441" s="20" t="s">
        <v>3746</v>
      </c>
      <c r="K441" s="20" t="s">
        <v>3747</v>
      </c>
      <c r="L441" s="20" t="s">
        <v>3357</v>
      </c>
      <c r="M441" s="20" t="s">
        <v>3748</v>
      </c>
      <c r="N441" s="20" t="s">
        <v>3749</v>
      </c>
      <c r="O441" s="20" t="s">
        <v>3750</v>
      </c>
      <c r="P441" s="20"/>
      <c r="Q441" s="20"/>
      <c r="R441" s="20"/>
      <c r="S441" s="20"/>
    </row>
    <row r="442" spans="1:19" ht="14.25" customHeight="1" x14ac:dyDescent="0.25">
      <c r="A442" s="20" t="s">
        <v>15</v>
      </c>
      <c r="B442" s="20" t="s">
        <v>3751</v>
      </c>
      <c r="C442" s="20">
        <v>0.69700289057379605</v>
      </c>
      <c r="D442" s="21">
        <v>8.7299999999999994E-6</v>
      </c>
      <c r="E442" s="22" t="s">
        <v>3752</v>
      </c>
      <c r="F442" s="20" t="s">
        <v>3753</v>
      </c>
      <c r="G442" s="20" t="s">
        <v>19</v>
      </c>
      <c r="H442" s="20" t="s">
        <v>3754</v>
      </c>
      <c r="I442" s="20" t="s">
        <v>3755</v>
      </c>
      <c r="J442" s="20" t="s">
        <v>3756</v>
      </c>
      <c r="K442" s="20" t="s">
        <v>2528</v>
      </c>
      <c r="L442" s="20" t="s">
        <v>3757</v>
      </c>
      <c r="M442" s="20" t="s">
        <v>3758</v>
      </c>
      <c r="N442" s="20" t="s">
        <v>3759</v>
      </c>
      <c r="O442" s="20" t="s">
        <v>3760</v>
      </c>
      <c r="P442" s="20"/>
      <c r="Q442" s="20"/>
      <c r="R442" s="20"/>
      <c r="S442" s="20"/>
    </row>
    <row r="443" spans="1:19" ht="14.25" customHeight="1" x14ac:dyDescent="0.25">
      <c r="A443" s="20" t="s">
        <v>15</v>
      </c>
      <c r="B443" s="20" t="s">
        <v>3761</v>
      </c>
      <c r="C443" s="20">
        <v>0.69659408537835998</v>
      </c>
      <c r="D443" s="21">
        <v>6.0900000000000001E-7</v>
      </c>
      <c r="E443" s="22" t="s">
        <v>3762</v>
      </c>
      <c r="F443" s="20" t="s">
        <v>2773</v>
      </c>
      <c r="G443" s="20" t="s">
        <v>19</v>
      </c>
      <c r="H443" s="20" t="s">
        <v>3763</v>
      </c>
      <c r="I443" s="20" t="s">
        <v>3764</v>
      </c>
      <c r="J443" s="20" t="s">
        <v>3765</v>
      </c>
      <c r="K443" s="20" t="s">
        <v>3766</v>
      </c>
      <c r="L443" s="20" t="s">
        <v>3767</v>
      </c>
      <c r="M443" s="20" t="s">
        <v>3768</v>
      </c>
      <c r="N443" s="20" t="s">
        <v>3769</v>
      </c>
      <c r="O443" s="20" t="s">
        <v>3231</v>
      </c>
      <c r="P443" s="20"/>
      <c r="Q443" s="20"/>
      <c r="R443" s="20"/>
      <c r="S443" s="20"/>
    </row>
    <row r="444" spans="1:19" ht="14.25" customHeight="1" x14ac:dyDescent="0.25">
      <c r="A444" s="20" t="s">
        <v>15</v>
      </c>
      <c r="B444" s="20" t="s">
        <v>3770</v>
      </c>
      <c r="C444" s="20">
        <v>0.69591803839919997</v>
      </c>
      <c r="D444" s="21">
        <v>3.3599999999999998E-10</v>
      </c>
      <c r="E444" s="22" t="s">
        <v>3771</v>
      </c>
      <c r="F444" s="20" t="s">
        <v>3772</v>
      </c>
      <c r="G444" s="20" t="s">
        <v>19</v>
      </c>
      <c r="H444" s="20" t="s">
        <v>3773</v>
      </c>
      <c r="I444" s="20" t="s">
        <v>3774</v>
      </c>
      <c r="J444" s="20" t="s">
        <v>3775</v>
      </c>
      <c r="K444" s="20" t="s">
        <v>3776</v>
      </c>
      <c r="L444" s="20" t="s">
        <v>3777</v>
      </c>
      <c r="M444" s="20" t="s">
        <v>3778</v>
      </c>
      <c r="N444" s="20" t="s">
        <v>3779</v>
      </c>
      <c r="O444" s="20" t="s">
        <v>3780</v>
      </c>
      <c r="P444" s="20"/>
      <c r="Q444" s="20"/>
      <c r="R444" s="20"/>
      <c r="S444" s="20"/>
    </row>
    <row r="445" spans="1:19" ht="14.25" customHeight="1" x14ac:dyDescent="0.25">
      <c r="A445" s="20" t="s">
        <v>15</v>
      </c>
      <c r="B445" s="20" t="s">
        <v>3781</v>
      </c>
      <c r="C445" s="20">
        <v>0.69370481440874299</v>
      </c>
      <c r="D445" s="21">
        <v>1.5800000000000001E-13</v>
      </c>
      <c r="E445" s="22" t="s">
        <v>3782</v>
      </c>
      <c r="F445" s="20" t="s">
        <v>3321</v>
      </c>
      <c r="G445" s="20" t="s">
        <v>19</v>
      </c>
      <c r="H445" s="20" t="s">
        <v>3783</v>
      </c>
      <c r="I445" s="20" t="s">
        <v>3784</v>
      </c>
      <c r="J445" s="20" t="s">
        <v>3785</v>
      </c>
      <c r="K445" s="20" t="s">
        <v>3786</v>
      </c>
      <c r="L445" s="20" t="s">
        <v>3787</v>
      </c>
      <c r="M445" s="20" t="s">
        <v>3788</v>
      </c>
      <c r="N445" s="20" t="s">
        <v>3789</v>
      </c>
      <c r="O445" s="20" t="s">
        <v>3790</v>
      </c>
      <c r="P445" s="20"/>
      <c r="Q445" s="20"/>
      <c r="R445" s="20"/>
      <c r="S445" s="20"/>
    </row>
    <row r="446" spans="1:19" ht="14.25" customHeight="1" x14ac:dyDescent="0.25">
      <c r="A446" s="20" t="s">
        <v>15</v>
      </c>
      <c r="B446" s="20" t="s">
        <v>3781</v>
      </c>
      <c r="C446" s="20">
        <v>0.69370481440874299</v>
      </c>
      <c r="D446" s="21">
        <v>1.5800000000000001E-13</v>
      </c>
      <c r="E446" s="22" t="s">
        <v>3791</v>
      </c>
      <c r="F446" s="20" t="s">
        <v>3321</v>
      </c>
      <c r="G446" s="20" t="s">
        <v>19</v>
      </c>
      <c r="H446" s="20" t="s">
        <v>3783</v>
      </c>
      <c r="I446" s="20" t="s">
        <v>3784</v>
      </c>
      <c r="J446" s="20" t="s">
        <v>3785</v>
      </c>
      <c r="K446" s="20" t="s">
        <v>3786</v>
      </c>
      <c r="L446" s="20" t="s">
        <v>3787</v>
      </c>
      <c r="M446" s="20" t="s">
        <v>3788</v>
      </c>
      <c r="N446" s="20" t="s">
        <v>3789</v>
      </c>
      <c r="O446" s="20" t="s">
        <v>3790</v>
      </c>
      <c r="P446" s="20"/>
      <c r="Q446" s="20"/>
      <c r="R446" s="20"/>
      <c r="S446" s="20"/>
    </row>
    <row r="447" spans="1:19" ht="14.25" customHeight="1" x14ac:dyDescent="0.25">
      <c r="A447" s="20" t="s">
        <v>15</v>
      </c>
      <c r="B447" s="20" t="s">
        <v>3792</v>
      </c>
      <c r="C447" s="20">
        <v>0.69344034184510694</v>
      </c>
      <c r="D447" s="21">
        <v>2.7599999999999998E-7</v>
      </c>
      <c r="E447" s="22" t="s">
        <v>3793</v>
      </c>
      <c r="F447" s="20" t="s">
        <v>2691</v>
      </c>
      <c r="G447" s="20" t="s">
        <v>19</v>
      </c>
      <c r="H447" s="20" t="s">
        <v>3794</v>
      </c>
      <c r="I447" s="20" t="s">
        <v>3795</v>
      </c>
      <c r="J447" s="20" t="s">
        <v>3796</v>
      </c>
      <c r="K447" s="20" t="s">
        <v>3797</v>
      </c>
      <c r="L447" s="20" t="s">
        <v>3798</v>
      </c>
      <c r="M447" s="20" t="s">
        <v>3799</v>
      </c>
      <c r="N447" s="20" t="s">
        <v>3800</v>
      </c>
      <c r="O447" s="20" t="s">
        <v>3801</v>
      </c>
      <c r="P447" s="20"/>
      <c r="Q447" s="20"/>
      <c r="R447" s="20"/>
      <c r="S447" s="20"/>
    </row>
    <row r="448" spans="1:19" ht="14.25" customHeight="1" x14ac:dyDescent="0.25">
      <c r="A448" s="20" t="s">
        <v>15</v>
      </c>
      <c r="B448" s="20" t="s">
        <v>3802</v>
      </c>
      <c r="C448" s="20">
        <v>0.69340415474983996</v>
      </c>
      <c r="D448" s="21">
        <v>4.2100000000000003E-6</v>
      </c>
      <c r="E448" s="22" t="s">
        <v>3803</v>
      </c>
      <c r="F448" s="20" t="s">
        <v>3804</v>
      </c>
      <c r="G448" s="20" t="s">
        <v>19</v>
      </c>
      <c r="H448" s="20" t="s">
        <v>3805</v>
      </c>
      <c r="I448" s="20" t="s">
        <v>3806</v>
      </c>
      <c r="J448" s="20" t="s">
        <v>3807</v>
      </c>
      <c r="K448" s="20" t="s">
        <v>3808</v>
      </c>
      <c r="L448" s="20" t="s">
        <v>3809</v>
      </c>
      <c r="M448" s="20" t="s">
        <v>3810</v>
      </c>
      <c r="N448" s="20" t="s">
        <v>3811</v>
      </c>
      <c r="O448" s="20" t="s">
        <v>3812</v>
      </c>
      <c r="P448" s="20"/>
      <c r="Q448" s="20"/>
      <c r="R448" s="20"/>
      <c r="S448" s="20"/>
    </row>
    <row r="449" spans="1:19" ht="14.25" customHeight="1" x14ac:dyDescent="0.25">
      <c r="A449" s="20" t="s">
        <v>15</v>
      </c>
      <c r="B449" s="20" t="s">
        <v>3813</v>
      </c>
      <c r="C449" s="20">
        <v>0.69196619738203402</v>
      </c>
      <c r="D449" s="21">
        <v>1.2099999999999999E-3</v>
      </c>
      <c r="E449" s="22" t="s">
        <v>3814</v>
      </c>
      <c r="F449" s="20" t="s">
        <v>1450</v>
      </c>
      <c r="G449" s="20" t="s">
        <v>19</v>
      </c>
      <c r="H449" s="20" t="s">
        <v>2272</v>
      </c>
      <c r="I449" s="20" t="s">
        <v>2273</v>
      </c>
      <c r="J449" s="20" t="s">
        <v>3303</v>
      </c>
      <c r="K449" s="20" t="s">
        <v>3450</v>
      </c>
      <c r="L449" s="20" t="s">
        <v>3815</v>
      </c>
      <c r="M449" s="20" t="s">
        <v>3816</v>
      </c>
      <c r="N449" s="20" t="s">
        <v>3817</v>
      </c>
      <c r="O449" s="20" t="s">
        <v>1105</v>
      </c>
      <c r="P449" s="20"/>
      <c r="Q449" s="20"/>
      <c r="R449" s="20"/>
      <c r="S449" s="20"/>
    </row>
    <row r="450" spans="1:19" ht="14.25" customHeight="1" x14ac:dyDescent="0.25">
      <c r="A450" s="20" t="s">
        <v>15</v>
      </c>
      <c r="B450" s="20" t="s">
        <v>3818</v>
      </c>
      <c r="C450" s="20">
        <v>0.69143808725621703</v>
      </c>
      <c r="D450" s="21">
        <v>3.24E-9</v>
      </c>
      <c r="E450" s="22" t="s">
        <v>3819</v>
      </c>
      <c r="F450" s="20" t="s">
        <v>1768</v>
      </c>
      <c r="G450" s="20" t="s">
        <v>19</v>
      </c>
      <c r="H450" s="20" t="s">
        <v>3820</v>
      </c>
      <c r="I450" s="20" t="s">
        <v>3821</v>
      </c>
      <c r="J450" s="20" t="s">
        <v>3822</v>
      </c>
      <c r="K450" s="20" t="s">
        <v>3823</v>
      </c>
      <c r="L450" s="20" t="s">
        <v>3824</v>
      </c>
      <c r="M450" s="20" t="s">
        <v>3825</v>
      </c>
      <c r="N450" s="20" t="s">
        <v>3826</v>
      </c>
      <c r="O450" s="20" t="s">
        <v>3827</v>
      </c>
      <c r="P450" s="20"/>
      <c r="Q450" s="20"/>
      <c r="R450" s="20"/>
      <c r="S450" s="20"/>
    </row>
    <row r="451" spans="1:19" ht="14.25" customHeight="1" x14ac:dyDescent="0.25">
      <c r="A451" s="20" t="s">
        <v>15</v>
      </c>
      <c r="B451" s="20" t="s">
        <v>3828</v>
      </c>
      <c r="C451" s="20">
        <v>0.68757070783174401</v>
      </c>
      <c r="D451" s="21">
        <v>8.5099999999999999E-12</v>
      </c>
      <c r="E451" s="22" t="s">
        <v>3829</v>
      </c>
      <c r="F451" s="20" t="s">
        <v>3654</v>
      </c>
      <c r="G451" s="20" t="s">
        <v>19</v>
      </c>
      <c r="H451" s="20" t="s">
        <v>3830</v>
      </c>
      <c r="I451" s="20" t="s">
        <v>3831</v>
      </c>
      <c r="J451" s="20" t="s">
        <v>3832</v>
      </c>
      <c r="K451" s="20" t="s">
        <v>3833</v>
      </c>
      <c r="L451" s="20" t="s">
        <v>3834</v>
      </c>
      <c r="M451" s="20" t="s">
        <v>3835</v>
      </c>
      <c r="N451" s="20" t="s">
        <v>3836</v>
      </c>
      <c r="O451" s="20" t="s">
        <v>3837</v>
      </c>
      <c r="P451" s="20"/>
      <c r="Q451" s="20"/>
      <c r="R451" s="20"/>
      <c r="S451" s="20"/>
    </row>
    <row r="452" spans="1:19" ht="14.25" customHeight="1" x14ac:dyDescent="0.25">
      <c r="A452" s="20" t="s">
        <v>15</v>
      </c>
      <c r="B452" s="20" t="s">
        <v>3838</v>
      </c>
      <c r="C452" s="20">
        <v>0.68734128409515205</v>
      </c>
      <c r="D452" s="21">
        <v>1.5200000000000001E-7</v>
      </c>
      <c r="E452" s="22" t="s">
        <v>3839</v>
      </c>
      <c r="F452" s="20" t="s">
        <v>3840</v>
      </c>
      <c r="G452" s="20" t="s">
        <v>19</v>
      </c>
      <c r="H452" s="20" t="s">
        <v>3841</v>
      </c>
      <c r="I452" s="20" t="s">
        <v>3842</v>
      </c>
      <c r="J452" s="20" t="s">
        <v>3843</v>
      </c>
      <c r="K452" s="20" t="s">
        <v>3844</v>
      </c>
      <c r="L452" s="20" t="s">
        <v>3845</v>
      </c>
      <c r="M452" s="20" t="s">
        <v>3846</v>
      </c>
      <c r="N452" s="20" t="s">
        <v>3847</v>
      </c>
      <c r="O452" s="20" t="s">
        <v>3848</v>
      </c>
      <c r="P452" s="20"/>
      <c r="Q452" s="20"/>
      <c r="R452" s="20"/>
      <c r="S452" s="20"/>
    </row>
    <row r="453" spans="1:19" ht="14.25" customHeight="1" x14ac:dyDescent="0.25">
      <c r="A453" s="20" t="s">
        <v>15</v>
      </c>
      <c r="B453" s="20" t="s">
        <v>3849</v>
      </c>
      <c r="C453" s="20">
        <v>0.68711421925673399</v>
      </c>
      <c r="D453" s="21">
        <v>8.6300000000000002E-10</v>
      </c>
      <c r="E453" s="22" t="s">
        <v>3850</v>
      </c>
      <c r="F453" s="20" t="s">
        <v>3851</v>
      </c>
      <c r="G453" s="20" t="s">
        <v>19</v>
      </c>
      <c r="H453" s="20" t="s">
        <v>3852</v>
      </c>
      <c r="I453" s="20" t="s">
        <v>3853</v>
      </c>
      <c r="J453" s="20" t="s">
        <v>3854</v>
      </c>
      <c r="K453" s="20" t="s">
        <v>3855</v>
      </c>
      <c r="L453" s="20" t="s">
        <v>3856</v>
      </c>
      <c r="M453" s="20" t="s">
        <v>3857</v>
      </c>
      <c r="N453" s="20" t="s">
        <v>3858</v>
      </c>
      <c r="O453" s="20" t="s">
        <v>3859</v>
      </c>
      <c r="P453" s="20"/>
      <c r="Q453" s="20"/>
      <c r="R453" s="20"/>
      <c r="S453" s="20"/>
    </row>
    <row r="454" spans="1:19" ht="14.25" customHeight="1" x14ac:dyDescent="0.25">
      <c r="A454" s="20" t="s">
        <v>15</v>
      </c>
      <c r="B454" s="20" t="s">
        <v>3860</v>
      </c>
      <c r="C454" s="20">
        <v>0.68675966215151296</v>
      </c>
      <c r="D454" s="21">
        <v>3.8400000000000001E-4</v>
      </c>
      <c r="E454" s="22" t="s">
        <v>3861</v>
      </c>
      <c r="F454" s="20" t="s">
        <v>1776</v>
      </c>
      <c r="G454" s="20" t="s">
        <v>19</v>
      </c>
      <c r="H454" s="20" t="s">
        <v>3862</v>
      </c>
      <c r="I454" s="20" t="s">
        <v>3863</v>
      </c>
      <c r="J454" s="20" t="s">
        <v>3648</v>
      </c>
      <c r="K454" s="20" t="s">
        <v>2823</v>
      </c>
      <c r="L454" s="20" t="s">
        <v>2844</v>
      </c>
      <c r="M454" s="20" t="s">
        <v>3864</v>
      </c>
      <c r="N454" s="20" t="s">
        <v>1029</v>
      </c>
      <c r="O454" s="20" t="s">
        <v>3865</v>
      </c>
      <c r="P454" s="20"/>
      <c r="Q454" s="20"/>
      <c r="R454" s="20"/>
      <c r="S454" s="20"/>
    </row>
    <row r="455" spans="1:19" ht="14.25" customHeight="1" x14ac:dyDescent="0.25">
      <c r="A455" s="20" t="s">
        <v>15</v>
      </c>
      <c r="B455" s="20" t="s">
        <v>3860</v>
      </c>
      <c r="C455" s="20">
        <v>0.68675966215151296</v>
      </c>
      <c r="D455" s="21">
        <v>3.8400000000000001E-4</v>
      </c>
      <c r="E455" s="22" t="s">
        <v>3866</v>
      </c>
      <c r="F455" s="20" t="s">
        <v>1776</v>
      </c>
      <c r="G455" s="20" t="s">
        <v>19</v>
      </c>
      <c r="H455" s="20" t="s">
        <v>3862</v>
      </c>
      <c r="I455" s="20" t="s">
        <v>3863</v>
      </c>
      <c r="J455" s="20" t="s">
        <v>3648</v>
      </c>
      <c r="K455" s="20" t="s">
        <v>2823</v>
      </c>
      <c r="L455" s="20" t="s">
        <v>2844</v>
      </c>
      <c r="M455" s="20" t="s">
        <v>3864</v>
      </c>
      <c r="N455" s="20" t="s">
        <v>1029</v>
      </c>
      <c r="O455" s="20" t="s">
        <v>3865</v>
      </c>
      <c r="P455" s="20"/>
      <c r="Q455" s="20"/>
      <c r="R455" s="20"/>
      <c r="S455" s="20"/>
    </row>
    <row r="456" spans="1:19" ht="14.25" customHeight="1" x14ac:dyDescent="0.25">
      <c r="A456" s="20" t="s">
        <v>15</v>
      </c>
      <c r="B456" s="20" t="s">
        <v>3867</v>
      </c>
      <c r="C456" s="20">
        <v>0.68658490738391798</v>
      </c>
      <c r="D456" s="21">
        <v>3.1300000000000001E-6</v>
      </c>
      <c r="E456" s="22" t="s">
        <v>3868</v>
      </c>
      <c r="F456" s="20" t="s">
        <v>2281</v>
      </c>
      <c r="G456" s="20" t="s">
        <v>19</v>
      </c>
      <c r="H456" s="20" t="s">
        <v>3869</v>
      </c>
      <c r="I456" s="20" t="s">
        <v>3870</v>
      </c>
      <c r="J456" s="20" t="s">
        <v>3871</v>
      </c>
      <c r="K456" s="20" t="s">
        <v>3872</v>
      </c>
      <c r="L456" s="20" t="s">
        <v>3873</v>
      </c>
      <c r="M456" s="20" t="s">
        <v>3874</v>
      </c>
      <c r="N456" s="20" t="s">
        <v>3875</v>
      </c>
      <c r="O456" s="20" t="s">
        <v>3876</v>
      </c>
      <c r="P456" s="20"/>
      <c r="Q456" s="20"/>
      <c r="R456" s="20"/>
      <c r="S456" s="20"/>
    </row>
    <row r="457" spans="1:19" ht="14.25" customHeight="1" x14ac:dyDescent="0.25">
      <c r="A457" s="20" t="s">
        <v>15</v>
      </c>
      <c r="B457" s="20" t="s">
        <v>3877</v>
      </c>
      <c r="C457" s="20">
        <v>0.68565881235252102</v>
      </c>
      <c r="D457" s="21">
        <v>4.4299999999999999E-2</v>
      </c>
      <c r="E457" s="22" t="s">
        <v>3878</v>
      </c>
      <c r="F457" s="20" t="s">
        <v>3879</v>
      </c>
      <c r="G457" s="20" t="s">
        <v>19</v>
      </c>
      <c r="H457" s="20" t="s">
        <v>1762</v>
      </c>
      <c r="I457" s="20" t="s">
        <v>1763</v>
      </c>
      <c r="J457" s="20" t="s">
        <v>1435</v>
      </c>
      <c r="K457" s="20" t="s">
        <v>3880</v>
      </c>
      <c r="L457" s="20" t="s">
        <v>3881</v>
      </c>
      <c r="M457" s="20" t="s">
        <v>1865</v>
      </c>
      <c r="N457" s="20" t="s">
        <v>419</v>
      </c>
      <c r="O457" s="20" t="s">
        <v>1366</v>
      </c>
      <c r="P457" s="20"/>
      <c r="Q457" s="20"/>
      <c r="R457" s="20"/>
      <c r="S457" s="20"/>
    </row>
    <row r="458" spans="1:19" ht="14.25" customHeight="1" x14ac:dyDescent="0.25">
      <c r="A458" s="20" t="s">
        <v>15</v>
      </c>
      <c r="B458" s="20" t="s">
        <v>3882</v>
      </c>
      <c r="C458" s="20">
        <v>0.68503183150397995</v>
      </c>
      <c r="D458" s="21">
        <v>3.32E-2</v>
      </c>
      <c r="E458" s="22" t="s">
        <v>3883</v>
      </c>
      <c r="F458" s="20" t="s">
        <v>1776</v>
      </c>
      <c r="G458" s="20" t="s">
        <v>19</v>
      </c>
      <c r="H458" s="20" t="s">
        <v>3884</v>
      </c>
      <c r="I458" s="20" t="s">
        <v>3885</v>
      </c>
      <c r="J458" s="20" t="s">
        <v>1382</v>
      </c>
      <c r="K458" s="20" t="s">
        <v>2649</v>
      </c>
      <c r="L458" s="20" t="s">
        <v>3886</v>
      </c>
      <c r="M458" s="20" t="s">
        <v>585</v>
      </c>
      <c r="N458" s="20" t="s">
        <v>1384</v>
      </c>
      <c r="O458" s="20" t="s">
        <v>1264</v>
      </c>
      <c r="P458" s="20"/>
      <c r="Q458" s="20"/>
      <c r="R458" s="20"/>
      <c r="S458" s="20"/>
    </row>
    <row r="459" spans="1:19" ht="14.25" customHeight="1" x14ac:dyDescent="0.25">
      <c r="A459" s="20" t="s">
        <v>15</v>
      </c>
      <c r="B459" s="20" t="s">
        <v>3887</v>
      </c>
      <c r="C459" s="20">
        <v>0.68443441128481997</v>
      </c>
      <c r="D459" s="21">
        <v>8.5299999999999994E-3</v>
      </c>
      <c r="E459" s="22" t="s">
        <v>3888</v>
      </c>
      <c r="F459" s="20" t="s">
        <v>3889</v>
      </c>
      <c r="G459" s="20" t="s">
        <v>19</v>
      </c>
      <c r="H459" s="20" t="s">
        <v>3890</v>
      </c>
      <c r="I459" s="20" t="s">
        <v>3891</v>
      </c>
      <c r="J459" s="20" t="s">
        <v>3892</v>
      </c>
      <c r="K459" s="20" t="s">
        <v>3893</v>
      </c>
      <c r="L459" s="20" t="s">
        <v>3894</v>
      </c>
      <c r="M459" s="20" t="s">
        <v>3895</v>
      </c>
      <c r="N459" s="20" t="s">
        <v>3896</v>
      </c>
      <c r="O459" s="20" t="s">
        <v>1060</v>
      </c>
      <c r="P459" s="20"/>
      <c r="Q459" s="20"/>
      <c r="R459" s="20"/>
      <c r="S459" s="20"/>
    </row>
    <row r="460" spans="1:19" ht="14.25" customHeight="1" x14ac:dyDescent="0.25">
      <c r="A460" s="20" t="s">
        <v>15</v>
      </c>
      <c r="B460" s="20" t="s">
        <v>3897</v>
      </c>
      <c r="C460" s="20">
        <v>0.68414159284946696</v>
      </c>
      <c r="D460" s="21">
        <v>2.7699999999999999E-2</v>
      </c>
      <c r="E460" s="22" t="s">
        <v>3898</v>
      </c>
      <c r="F460" s="20" t="s">
        <v>1506</v>
      </c>
      <c r="G460" s="20" t="s">
        <v>19</v>
      </c>
      <c r="H460" s="20" t="s">
        <v>3899</v>
      </c>
      <c r="I460" s="20" t="s">
        <v>3900</v>
      </c>
      <c r="J460" s="20" t="s">
        <v>1402</v>
      </c>
      <c r="K460" s="20" t="s">
        <v>2649</v>
      </c>
      <c r="L460" s="20" t="s">
        <v>2238</v>
      </c>
      <c r="M460" s="20" t="s">
        <v>1438</v>
      </c>
      <c r="N460" s="20" t="s">
        <v>3901</v>
      </c>
      <c r="O460" s="20" t="s">
        <v>1969</v>
      </c>
      <c r="P460" s="20"/>
      <c r="Q460" s="20"/>
      <c r="R460" s="20"/>
      <c r="S460" s="20"/>
    </row>
    <row r="461" spans="1:19" ht="14.25" customHeight="1" x14ac:dyDescent="0.25">
      <c r="A461" s="20" t="s">
        <v>15</v>
      </c>
      <c r="B461" s="20" t="s">
        <v>3902</v>
      </c>
      <c r="C461" s="20">
        <v>0.68400434481966099</v>
      </c>
      <c r="D461" s="21">
        <v>5.2300000000000003E-4</v>
      </c>
      <c r="E461" s="22" t="s">
        <v>3903</v>
      </c>
      <c r="F461" s="20" t="s">
        <v>112</v>
      </c>
      <c r="G461" s="20" t="s">
        <v>19</v>
      </c>
      <c r="H461" s="20" t="s">
        <v>3904</v>
      </c>
      <c r="I461" s="20" t="s">
        <v>3905</v>
      </c>
      <c r="J461" s="20" t="s">
        <v>3906</v>
      </c>
      <c r="K461" s="20" t="s">
        <v>3907</v>
      </c>
      <c r="L461" s="20" t="s">
        <v>3908</v>
      </c>
      <c r="M461" s="20" t="s">
        <v>3909</v>
      </c>
      <c r="N461" s="20" t="s">
        <v>3910</v>
      </c>
      <c r="O461" s="20" t="s">
        <v>3911</v>
      </c>
      <c r="P461" s="20"/>
      <c r="Q461" s="20"/>
      <c r="R461" s="20"/>
      <c r="S461" s="20"/>
    </row>
    <row r="462" spans="1:19" ht="14.25" customHeight="1" x14ac:dyDescent="0.25">
      <c r="A462" s="20" t="s">
        <v>15</v>
      </c>
      <c r="B462" s="20" t="s">
        <v>3912</v>
      </c>
      <c r="C462" s="20">
        <v>0.68363704277390003</v>
      </c>
      <c r="D462" s="21">
        <v>1.0999999999999999E-2</v>
      </c>
      <c r="E462" s="22" t="s">
        <v>3913</v>
      </c>
      <c r="F462" s="20" t="s">
        <v>3624</v>
      </c>
      <c r="G462" s="20" t="s">
        <v>19</v>
      </c>
      <c r="H462" s="20" t="s">
        <v>3914</v>
      </c>
      <c r="I462" s="20" t="s">
        <v>3915</v>
      </c>
      <c r="J462" s="20" t="s">
        <v>3916</v>
      </c>
      <c r="K462" s="20" t="s">
        <v>3917</v>
      </c>
      <c r="L462" s="20" t="s">
        <v>3574</v>
      </c>
      <c r="M462" s="20" t="s">
        <v>3918</v>
      </c>
      <c r="N462" s="20" t="s">
        <v>2817</v>
      </c>
      <c r="O462" s="20" t="s">
        <v>3111</v>
      </c>
      <c r="P462" s="20"/>
      <c r="Q462" s="20"/>
      <c r="R462" s="20"/>
      <c r="S462" s="20"/>
    </row>
    <row r="463" spans="1:19" ht="14.25" customHeight="1" x14ac:dyDescent="0.25">
      <c r="A463" s="20" t="s">
        <v>15</v>
      </c>
      <c r="B463" s="20" t="s">
        <v>3919</v>
      </c>
      <c r="C463" s="20">
        <v>0.68277606016446801</v>
      </c>
      <c r="D463" s="21">
        <v>6.05E-5</v>
      </c>
      <c r="E463" s="22" t="s">
        <v>3920</v>
      </c>
      <c r="F463" s="20" t="s">
        <v>167</v>
      </c>
      <c r="G463" s="20" t="s">
        <v>19</v>
      </c>
      <c r="H463" s="20" t="s">
        <v>1098</v>
      </c>
      <c r="I463" s="20" t="s">
        <v>1099</v>
      </c>
      <c r="J463" s="20" t="s">
        <v>3921</v>
      </c>
      <c r="K463" s="20" t="s">
        <v>2586</v>
      </c>
      <c r="L463" s="20" t="s">
        <v>3922</v>
      </c>
      <c r="M463" s="20" t="s">
        <v>3923</v>
      </c>
      <c r="N463" s="20" t="s">
        <v>3924</v>
      </c>
      <c r="O463" s="20" t="s">
        <v>3925</v>
      </c>
      <c r="P463" s="20"/>
      <c r="Q463" s="20"/>
      <c r="R463" s="20"/>
      <c r="S463" s="20"/>
    </row>
    <row r="464" spans="1:19" ht="14.25" customHeight="1" x14ac:dyDescent="0.25">
      <c r="A464" s="20" t="s">
        <v>15</v>
      </c>
      <c r="B464" s="20" t="s">
        <v>3926</v>
      </c>
      <c r="C464" s="20">
        <v>0.682707070462511</v>
      </c>
      <c r="D464" s="21">
        <v>2.2100000000000002E-2</v>
      </c>
      <c r="E464" s="22" t="s">
        <v>3927</v>
      </c>
      <c r="F464" s="20" t="s">
        <v>2092</v>
      </c>
      <c r="G464" s="20" t="s">
        <v>19</v>
      </c>
      <c r="H464" s="20" t="s">
        <v>3928</v>
      </c>
      <c r="I464" s="20" t="s">
        <v>3929</v>
      </c>
      <c r="J464" s="20" t="s">
        <v>1044</v>
      </c>
      <c r="K464" s="20" t="s">
        <v>805</v>
      </c>
      <c r="L464" s="20" t="s">
        <v>3930</v>
      </c>
      <c r="M464" s="20" t="s">
        <v>683</v>
      </c>
      <c r="N464" s="20" t="s">
        <v>3931</v>
      </c>
      <c r="O464" s="20" t="s">
        <v>3932</v>
      </c>
      <c r="P464" s="20"/>
      <c r="Q464" s="20"/>
      <c r="R464" s="20"/>
      <c r="S464" s="20"/>
    </row>
    <row r="465" spans="1:19" ht="14.25" customHeight="1" x14ac:dyDescent="0.25">
      <c r="A465" s="20" t="s">
        <v>15</v>
      </c>
      <c r="B465" s="20" t="s">
        <v>3933</v>
      </c>
      <c r="C465" s="20">
        <v>0.682149389983148</v>
      </c>
      <c r="D465" s="21">
        <v>8.1799999999999998E-3</v>
      </c>
      <c r="E465" s="22" t="s">
        <v>3934</v>
      </c>
      <c r="F465" s="20" t="s">
        <v>3432</v>
      </c>
      <c r="G465" s="20" t="s">
        <v>19</v>
      </c>
      <c r="H465" s="20" t="s">
        <v>3935</v>
      </c>
      <c r="I465" s="20" t="s">
        <v>3936</v>
      </c>
      <c r="J465" s="20" t="s">
        <v>2547</v>
      </c>
      <c r="K465" s="20" t="s">
        <v>3476</v>
      </c>
      <c r="L465" s="20" t="s">
        <v>3937</v>
      </c>
      <c r="M465" s="20" t="s">
        <v>3938</v>
      </c>
      <c r="N465" s="20" t="s">
        <v>3939</v>
      </c>
      <c r="O465" s="20" t="s">
        <v>3940</v>
      </c>
      <c r="P465" s="20"/>
      <c r="Q465" s="20"/>
      <c r="R465" s="20"/>
      <c r="S465" s="20"/>
    </row>
    <row r="466" spans="1:19" ht="14.25" customHeight="1" x14ac:dyDescent="0.25">
      <c r="A466" s="20" t="s">
        <v>15</v>
      </c>
      <c r="B466" s="20" t="s">
        <v>3941</v>
      </c>
      <c r="C466" s="20">
        <v>0.68097895526421204</v>
      </c>
      <c r="D466" s="21">
        <v>6.3300000000000004E-11</v>
      </c>
      <c r="E466" s="22" t="s">
        <v>3942</v>
      </c>
      <c r="F466" s="20" t="s">
        <v>3943</v>
      </c>
      <c r="G466" s="20" t="s">
        <v>19</v>
      </c>
      <c r="H466" s="20" t="s">
        <v>3944</v>
      </c>
      <c r="I466" s="20" t="s">
        <v>3945</v>
      </c>
      <c r="J466" s="20" t="s">
        <v>3946</v>
      </c>
      <c r="K466" s="20" t="s">
        <v>3947</v>
      </c>
      <c r="L466" s="20" t="s">
        <v>3948</v>
      </c>
      <c r="M466" s="20" t="s">
        <v>3949</v>
      </c>
      <c r="N466" s="20" t="s">
        <v>3950</v>
      </c>
      <c r="O466" s="20" t="s">
        <v>3951</v>
      </c>
      <c r="P466" s="20"/>
      <c r="Q466" s="20"/>
      <c r="R466" s="20"/>
      <c r="S466" s="20"/>
    </row>
    <row r="467" spans="1:19" ht="14.25" customHeight="1" x14ac:dyDescent="0.25">
      <c r="A467" s="20" t="s">
        <v>15</v>
      </c>
      <c r="B467" s="20" t="s">
        <v>3952</v>
      </c>
      <c r="C467" s="20">
        <v>0.68056967766439602</v>
      </c>
      <c r="D467" s="21">
        <v>4.35E-4</v>
      </c>
      <c r="E467" s="22" t="s">
        <v>3953</v>
      </c>
      <c r="F467" s="20" t="s">
        <v>1410</v>
      </c>
      <c r="G467" s="20" t="s">
        <v>19</v>
      </c>
      <c r="H467" s="20" t="s">
        <v>3954</v>
      </c>
      <c r="I467" s="20" t="s">
        <v>3955</v>
      </c>
      <c r="J467" s="20" t="s">
        <v>3956</v>
      </c>
      <c r="K467" s="20" t="s">
        <v>3957</v>
      </c>
      <c r="L467" s="20" t="s">
        <v>3958</v>
      </c>
      <c r="M467" s="20" t="s">
        <v>3959</v>
      </c>
      <c r="N467" s="20" t="s">
        <v>3960</v>
      </c>
      <c r="O467" s="20" t="s">
        <v>3961</v>
      </c>
      <c r="P467" s="20"/>
      <c r="Q467" s="20"/>
      <c r="R467" s="20"/>
      <c r="S467" s="20"/>
    </row>
    <row r="468" spans="1:19" ht="14.25" customHeight="1" x14ac:dyDescent="0.25">
      <c r="A468" s="20" t="s">
        <v>15</v>
      </c>
      <c r="B468" s="20" t="s">
        <v>3962</v>
      </c>
      <c r="C468" s="20">
        <v>0.68011440640746401</v>
      </c>
      <c r="D468" s="21">
        <v>1.7500000000000002E-2</v>
      </c>
      <c r="E468" s="22" t="s">
        <v>3963</v>
      </c>
      <c r="F468" s="20" t="s">
        <v>3695</v>
      </c>
      <c r="G468" s="20" t="s">
        <v>19</v>
      </c>
      <c r="H468" s="20" t="s">
        <v>1150</v>
      </c>
      <c r="I468" s="20" t="s">
        <v>1151</v>
      </c>
      <c r="J468" s="20" t="s">
        <v>3964</v>
      </c>
      <c r="K468" s="20" t="s">
        <v>2685</v>
      </c>
      <c r="L468" s="20" t="s">
        <v>2418</v>
      </c>
      <c r="M468" s="20" t="s">
        <v>3965</v>
      </c>
      <c r="N468" s="20" t="s">
        <v>2977</v>
      </c>
      <c r="O468" s="20" t="s">
        <v>431</v>
      </c>
      <c r="P468" s="20"/>
      <c r="Q468" s="20"/>
      <c r="R468" s="20"/>
      <c r="S468" s="20"/>
    </row>
    <row r="469" spans="1:19" ht="14.25" customHeight="1" x14ac:dyDescent="0.25">
      <c r="A469" s="20" t="s">
        <v>15</v>
      </c>
      <c r="B469" s="20" t="s">
        <v>3966</v>
      </c>
      <c r="C469" s="20">
        <v>0.67818999049769202</v>
      </c>
      <c r="D469" s="21">
        <v>3.1599999999999998E-4</v>
      </c>
      <c r="E469" s="22" t="s">
        <v>3967</v>
      </c>
      <c r="F469" s="20" t="s">
        <v>882</v>
      </c>
      <c r="G469" s="20" t="s">
        <v>19</v>
      </c>
      <c r="H469" s="20" t="s">
        <v>3968</v>
      </c>
      <c r="I469" s="20" t="s">
        <v>3969</v>
      </c>
      <c r="J469" s="20" t="s">
        <v>3970</v>
      </c>
      <c r="K469" s="20" t="s">
        <v>2489</v>
      </c>
      <c r="L469" s="20" t="s">
        <v>3971</v>
      </c>
      <c r="M469" s="20" t="s">
        <v>3972</v>
      </c>
      <c r="N469" s="20" t="s">
        <v>3973</v>
      </c>
      <c r="O469" s="20" t="s">
        <v>3974</v>
      </c>
      <c r="P469" s="20"/>
      <c r="Q469" s="20"/>
      <c r="R469" s="20"/>
      <c r="S469" s="20"/>
    </row>
    <row r="470" spans="1:19" ht="14.25" customHeight="1" x14ac:dyDescent="0.25">
      <c r="A470" s="20" t="s">
        <v>15</v>
      </c>
      <c r="B470" s="20" t="s">
        <v>3975</v>
      </c>
      <c r="C470" s="20">
        <v>0.67817282347752905</v>
      </c>
      <c r="D470" s="21">
        <v>1.9199999999999998E-2</v>
      </c>
      <c r="E470" s="22" t="s">
        <v>3976</v>
      </c>
      <c r="F470" s="20" t="s">
        <v>3977</v>
      </c>
      <c r="G470" s="20" t="s">
        <v>19</v>
      </c>
      <c r="H470" s="20" t="s">
        <v>1638</v>
      </c>
      <c r="I470" s="20" t="s">
        <v>1639</v>
      </c>
      <c r="J470" s="20" t="s">
        <v>3978</v>
      </c>
      <c r="K470" s="20" t="s">
        <v>1403</v>
      </c>
      <c r="L470" s="20" t="s">
        <v>1488</v>
      </c>
      <c r="M470" s="20" t="s">
        <v>3979</v>
      </c>
      <c r="N470" s="20" t="s">
        <v>3980</v>
      </c>
      <c r="O470" s="20" t="s">
        <v>1750</v>
      </c>
      <c r="P470" s="20"/>
      <c r="Q470" s="20"/>
      <c r="R470" s="20"/>
      <c r="S470" s="20"/>
    </row>
    <row r="471" spans="1:19" ht="14.25" customHeight="1" x14ac:dyDescent="0.25">
      <c r="A471" s="20" t="s">
        <v>15</v>
      </c>
      <c r="B471" s="20" t="s">
        <v>3981</v>
      </c>
      <c r="C471" s="20">
        <v>0.67674123699816902</v>
      </c>
      <c r="D471" s="21">
        <v>9.3499999999999995E-13</v>
      </c>
      <c r="E471" s="22" t="s">
        <v>3982</v>
      </c>
      <c r="F471" s="20" t="s">
        <v>392</v>
      </c>
      <c r="G471" s="20" t="s">
        <v>19</v>
      </c>
      <c r="H471" s="20" t="s">
        <v>3983</v>
      </c>
      <c r="I471" s="20" t="s">
        <v>3984</v>
      </c>
      <c r="J471" s="20" t="s">
        <v>3985</v>
      </c>
      <c r="K471" s="20" t="s">
        <v>3986</v>
      </c>
      <c r="L471" s="20" t="s">
        <v>3987</v>
      </c>
      <c r="M471" s="20" t="s">
        <v>3988</v>
      </c>
      <c r="N471" s="20" t="s">
        <v>3989</v>
      </c>
      <c r="O471" s="20" t="s">
        <v>3990</v>
      </c>
      <c r="P471" s="20"/>
      <c r="Q471" s="20"/>
      <c r="R471" s="20"/>
      <c r="S471" s="20"/>
    </row>
    <row r="472" spans="1:19" ht="14.25" customHeight="1" x14ac:dyDescent="0.25">
      <c r="A472" s="20" t="s">
        <v>15</v>
      </c>
      <c r="B472" s="20" t="s">
        <v>3991</v>
      </c>
      <c r="C472" s="20">
        <v>0.67427996345110497</v>
      </c>
      <c r="D472" s="21">
        <v>1.8899999999999999E-9</v>
      </c>
      <c r="E472" s="22" t="s">
        <v>3992</v>
      </c>
      <c r="F472" s="20" t="s">
        <v>123</v>
      </c>
      <c r="G472" s="20" t="s">
        <v>19</v>
      </c>
      <c r="H472" s="20" t="s">
        <v>3993</v>
      </c>
      <c r="I472" s="20" t="s">
        <v>3994</v>
      </c>
      <c r="J472" s="20" t="s">
        <v>3995</v>
      </c>
      <c r="K472" s="20" t="s">
        <v>3996</v>
      </c>
      <c r="L472" s="20" t="s">
        <v>3997</v>
      </c>
      <c r="M472" s="20" t="s">
        <v>3998</v>
      </c>
      <c r="N472" s="20" t="s">
        <v>3999</v>
      </c>
      <c r="O472" s="20" t="s">
        <v>4000</v>
      </c>
      <c r="P472" s="20"/>
      <c r="Q472" s="20"/>
      <c r="R472" s="20"/>
      <c r="S472" s="20"/>
    </row>
    <row r="473" spans="1:19" ht="14.25" customHeight="1" x14ac:dyDescent="0.25">
      <c r="A473" s="20" t="s">
        <v>15</v>
      </c>
      <c r="B473" s="20" t="s">
        <v>4001</v>
      </c>
      <c r="C473" s="20">
        <v>0.67374668791202497</v>
      </c>
      <c r="D473" s="21">
        <v>1.5699999999999999E-2</v>
      </c>
      <c r="E473" s="22" t="s">
        <v>4002</v>
      </c>
      <c r="F473" s="20" t="s">
        <v>4003</v>
      </c>
      <c r="G473" s="20" t="s">
        <v>19</v>
      </c>
      <c r="H473" s="20" t="s">
        <v>4004</v>
      </c>
      <c r="I473" s="20" t="s">
        <v>4005</v>
      </c>
      <c r="J473" s="20" t="s">
        <v>4006</v>
      </c>
      <c r="K473" s="20" t="s">
        <v>1056</v>
      </c>
      <c r="L473" s="20" t="s">
        <v>417</v>
      </c>
      <c r="M473" s="20" t="s">
        <v>3306</v>
      </c>
      <c r="N473" s="20" t="s">
        <v>4007</v>
      </c>
      <c r="O473" s="20" t="s">
        <v>4008</v>
      </c>
      <c r="P473" s="20"/>
      <c r="Q473" s="20"/>
      <c r="R473" s="20"/>
      <c r="S473" s="20"/>
    </row>
    <row r="474" spans="1:19" ht="14.25" customHeight="1" x14ac:dyDescent="0.25">
      <c r="A474" s="20" t="s">
        <v>15</v>
      </c>
      <c r="B474" s="20" t="s">
        <v>4009</v>
      </c>
      <c r="C474" s="20">
        <v>0.672653793555817</v>
      </c>
      <c r="D474" s="21">
        <v>5.1999999999999998E-3</v>
      </c>
      <c r="E474" s="22" t="s">
        <v>4010</v>
      </c>
      <c r="F474" s="20" t="s">
        <v>2633</v>
      </c>
      <c r="G474" s="20" t="s">
        <v>19</v>
      </c>
      <c r="H474" s="20" t="s">
        <v>4011</v>
      </c>
      <c r="I474" s="20" t="s">
        <v>4012</v>
      </c>
      <c r="J474" s="20" t="s">
        <v>4013</v>
      </c>
      <c r="K474" s="20" t="s">
        <v>1245</v>
      </c>
      <c r="L474" s="20" t="s">
        <v>4014</v>
      </c>
      <c r="M474" s="20" t="s">
        <v>4015</v>
      </c>
      <c r="N474" s="20" t="s">
        <v>597</v>
      </c>
      <c r="O474" s="20" t="s">
        <v>4016</v>
      </c>
      <c r="P474" s="20"/>
      <c r="Q474" s="20"/>
      <c r="R474" s="20"/>
      <c r="S474" s="20"/>
    </row>
    <row r="475" spans="1:19" ht="14.25" customHeight="1" x14ac:dyDescent="0.25">
      <c r="A475" s="20" t="s">
        <v>15</v>
      </c>
      <c r="B475" s="20" t="s">
        <v>4009</v>
      </c>
      <c r="C475" s="20">
        <v>0.672653793555817</v>
      </c>
      <c r="D475" s="21">
        <v>5.1999999999999998E-3</v>
      </c>
      <c r="E475" s="22" t="s">
        <v>4017</v>
      </c>
      <c r="F475" s="20" t="s">
        <v>2633</v>
      </c>
      <c r="G475" s="20" t="s">
        <v>19</v>
      </c>
      <c r="H475" s="20" t="s">
        <v>4011</v>
      </c>
      <c r="I475" s="20" t="s">
        <v>4012</v>
      </c>
      <c r="J475" s="20" t="s">
        <v>4013</v>
      </c>
      <c r="K475" s="20" t="s">
        <v>1245</v>
      </c>
      <c r="L475" s="20" t="s">
        <v>4014</v>
      </c>
      <c r="M475" s="20" t="s">
        <v>4015</v>
      </c>
      <c r="N475" s="20" t="s">
        <v>597</v>
      </c>
      <c r="O475" s="20" t="s">
        <v>4016</v>
      </c>
      <c r="P475" s="20"/>
      <c r="Q475" s="20"/>
      <c r="R475" s="20"/>
      <c r="S475" s="20"/>
    </row>
    <row r="476" spans="1:19" ht="14.25" customHeight="1" x14ac:dyDescent="0.25">
      <c r="A476" s="20" t="s">
        <v>15</v>
      </c>
      <c r="B476" s="20" t="s">
        <v>4018</v>
      </c>
      <c r="C476" s="20">
        <v>0.67218923464448499</v>
      </c>
      <c r="D476" s="21">
        <v>2.3E-6</v>
      </c>
      <c r="E476" s="22" t="s">
        <v>4019</v>
      </c>
      <c r="F476" s="20" t="s">
        <v>4020</v>
      </c>
      <c r="G476" s="20" t="s">
        <v>19</v>
      </c>
      <c r="H476" s="20" t="s">
        <v>4021</v>
      </c>
      <c r="I476" s="20" t="s">
        <v>4022</v>
      </c>
      <c r="J476" s="20" t="s">
        <v>4023</v>
      </c>
      <c r="K476" s="20" t="s">
        <v>4024</v>
      </c>
      <c r="L476" s="20" t="s">
        <v>4025</v>
      </c>
      <c r="M476" s="20" t="s">
        <v>4026</v>
      </c>
      <c r="N476" s="20" t="s">
        <v>2088</v>
      </c>
      <c r="O476" s="20" t="s">
        <v>4027</v>
      </c>
      <c r="P476" s="20"/>
      <c r="Q476" s="20"/>
      <c r="R476" s="20"/>
      <c r="S476" s="20"/>
    </row>
    <row r="477" spans="1:19" ht="14.25" customHeight="1" x14ac:dyDescent="0.25">
      <c r="A477" s="20" t="s">
        <v>15</v>
      </c>
      <c r="B477" s="20" t="s">
        <v>4028</v>
      </c>
      <c r="C477" s="20">
        <v>0.67193516939578701</v>
      </c>
      <c r="D477" s="21">
        <v>3.12E-11</v>
      </c>
      <c r="E477" s="22" t="s">
        <v>4029</v>
      </c>
      <c r="F477" s="20" t="s">
        <v>4030</v>
      </c>
      <c r="G477" s="20" t="s">
        <v>19</v>
      </c>
      <c r="H477" s="20" t="s">
        <v>4031</v>
      </c>
      <c r="I477" s="20" t="s">
        <v>4032</v>
      </c>
      <c r="J477" s="20" t="s">
        <v>4033</v>
      </c>
      <c r="K477" s="20" t="s">
        <v>4034</v>
      </c>
      <c r="L477" s="20" t="s">
        <v>4035</v>
      </c>
      <c r="M477" s="20" t="s">
        <v>4036</v>
      </c>
      <c r="N477" s="20" t="s">
        <v>4037</v>
      </c>
      <c r="O477" s="20" t="s">
        <v>4038</v>
      </c>
      <c r="P477" s="20"/>
      <c r="Q477" s="20"/>
      <c r="R477" s="20"/>
      <c r="S477" s="20"/>
    </row>
    <row r="478" spans="1:19" ht="14.25" customHeight="1" x14ac:dyDescent="0.25">
      <c r="A478" s="20" t="s">
        <v>15</v>
      </c>
      <c r="B478" s="20" t="s">
        <v>4039</v>
      </c>
      <c r="C478" s="20">
        <v>0.67143498159252701</v>
      </c>
      <c r="D478" s="21">
        <v>1.5100000000000001E-2</v>
      </c>
      <c r="E478" s="22" t="s">
        <v>4040</v>
      </c>
      <c r="F478" s="20" t="s">
        <v>72</v>
      </c>
      <c r="G478" s="20" t="s">
        <v>19</v>
      </c>
      <c r="H478" s="20" t="s">
        <v>4041</v>
      </c>
      <c r="I478" s="20" t="s">
        <v>4042</v>
      </c>
      <c r="J478" s="20" t="s">
        <v>2626</v>
      </c>
      <c r="K478" s="20" t="s">
        <v>3582</v>
      </c>
      <c r="L478" s="20" t="s">
        <v>4043</v>
      </c>
      <c r="M478" s="20" t="s">
        <v>2324</v>
      </c>
      <c r="N478" s="20" t="s">
        <v>4044</v>
      </c>
      <c r="O478" s="20" t="s">
        <v>4045</v>
      </c>
      <c r="P478" s="20"/>
      <c r="Q478" s="20"/>
      <c r="R478" s="20"/>
      <c r="S478" s="20"/>
    </row>
    <row r="479" spans="1:19" ht="14.25" customHeight="1" x14ac:dyDescent="0.25">
      <c r="A479" s="20" t="s">
        <v>15</v>
      </c>
      <c r="B479" s="20" t="s">
        <v>4046</v>
      </c>
      <c r="C479" s="20">
        <v>0.67075966630375505</v>
      </c>
      <c r="D479" s="21">
        <v>5.0000000000000001E-4</v>
      </c>
      <c r="E479" s="22" t="s">
        <v>4047</v>
      </c>
      <c r="F479" s="20" t="s">
        <v>4048</v>
      </c>
      <c r="G479" s="20" t="s">
        <v>19</v>
      </c>
      <c r="H479" s="20" t="s">
        <v>4049</v>
      </c>
      <c r="I479" s="20" t="s">
        <v>4050</v>
      </c>
      <c r="J479" s="20" t="s">
        <v>4051</v>
      </c>
      <c r="K479" s="20" t="s">
        <v>4052</v>
      </c>
      <c r="L479" s="20" t="s">
        <v>4053</v>
      </c>
      <c r="M479" s="20" t="s">
        <v>4054</v>
      </c>
      <c r="N479" s="20" t="s">
        <v>4055</v>
      </c>
      <c r="O479" s="20" t="s">
        <v>4056</v>
      </c>
      <c r="P479" s="20"/>
      <c r="Q479" s="20"/>
      <c r="R479" s="20"/>
      <c r="S479" s="20"/>
    </row>
    <row r="480" spans="1:19" ht="14.25" customHeight="1" x14ac:dyDescent="0.25">
      <c r="A480" s="20" t="s">
        <v>15</v>
      </c>
      <c r="B480" s="20" t="s">
        <v>4057</v>
      </c>
      <c r="C480" s="20">
        <v>0.67022547220597695</v>
      </c>
      <c r="D480" s="21">
        <v>3.6600000000000002E-7</v>
      </c>
      <c r="E480" s="22" t="s">
        <v>4058</v>
      </c>
      <c r="F480" s="20" t="s">
        <v>4059</v>
      </c>
      <c r="G480" s="20" t="s">
        <v>19</v>
      </c>
      <c r="H480" s="20" t="s">
        <v>4060</v>
      </c>
      <c r="I480" s="20" t="s">
        <v>4061</v>
      </c>
      <c r="J480" s="20" t="s">
        <v>4062</v>
      </c>
      <c r="K480" s="20" t="s">
        <v>4063</v>
      </c>
      <c r="L480" s="20" t="s">
        <v>4064</v>
      </c>
      <c r="M480" s="20" t="s">
        <v>2126</v>
      </c>
      <c r="N480" s="20" t="s">
        <v>4065</v>
      </c>
      <c r="O480" s="20" t="s">
        <v>4066</v>
      </c>
      <c r="P480" s="20"/>
      <c r="Q480" s="20"/>
      <c r="R480" s="20"/>
      <c r="S480" s="20"/>
    </row>
    <row r="481" spans="1:19" ht="14.25" customHeight="1" x14ac:dyDescent="0.25">
      <c r="A481" s="20" t="s">
        <v>15</v>
      </c>
      <c r="B481" s="20" t="s">
        <v>4067</v>
      </c>
      <c r="C481" s="20">
        <v>0.66969525085818804</v>
      </c>
      <c r="D481" s="21">
        <v>1.2999999999999999E-4</v>
      </c>
      <c r="E481" s="22" t="s">
        <v>4068</v>
      </c>
      <c r="F481" s="20" t="s">
        <v>4069</v>
      </c>
      <c r="G481" s="20" t="s">
        <v>19</v>
      </c>
      <c r="H481" s="20" t="s">
        <v>4070</v>
      </c>
      <c r="I481" s="20" t="s">
        <v>4071</v>
      </c>
      <c r="J481" s="20" t="s">
        <v>4072</v>
      </c>
      <c r="K481" s="20" t="s">
        <v>4073</v>
      </c>
      <c r="L481" s="20" t="s">
        <v>4074</v>
      </c>
      <c r="M481" s="20" t="s">
        <v>1228</v>
      </c>
      <c r="N481" s="20" t="s">
        <v>3307</v>
      </c>
      <c r="O481" s="20" t="s">
        <v>4075</v>
      </c>
      <c r="P481" s="20"/>
      <c r="Q481" s="20"/>
      <c r="R481" s="20"/>
      <c r="S481" s="20"/>
    </row>
    <row r="482" spans="1:19" ht="14.25" customHeight="1" x14ac:dyDescent="0.25">
      <c r="A482" s="20" t="s">
        <v>15</v>
      </c>
      <c r="B482" s="20" t="s">
        <v>4076</v>
      </c>
      <c r="C482" s="20">
        <v>0.66896631743326096</v>
      </c>
      <c r="D482" s="21">
        <v>6.5499999999999998E-7</v>
      </c>
      <c r="E482" s="22" t="s">
        <v>4077</v>
      </c>
      <c r="F482" s="20" t="s">
        <v>3521</v>
      </c>
      <c r="G482" s="20" t="s">
        <v>19</v>
      </c>
      <c r="H482" s="20" t="s">
        <v>4078</v>
      </c>
      <c r="I482" s="20" t="s">
        <v>4079</v>
      </c>
      <c r="J482" s="20" t="s">
        <v>3775</v>
      </c>
      <c r="K482" s="20" t="s">
        <v>4080</v>
      </c>
      <c r="L482" s="20" t="s">
        <v>4081</v>
      </c>
      <c r="M482" s="20" t="s">
        <v>4082</v>
      </c>
      <c r="N482" s="20" t="s">
        <v>4083</v>
      </c>
      <c r="O482" s="20" t="s">
        <v>4084</v>
      </c>
      <c r="P482" s="20"/>
      <c r="Q482" s="20"/>
      <c r="R482" s="20"/>
      <c r="S482" s="20"/>
    </row>
    <row r="483" spans="1:19" ht="14.25" customHeight="1" x14ac:dyDescent="0.25">
      <c r="A483" s="20" t="s">
        <v>15</v>
      </c>
      <c r="B483" s="20" t="s">
        <v>4085</v>
      </c>
      <c r="C483" s="20">
        <v>0.66831037982262698</v>
      </c>
      <c r="D483" s="21">
        <v>1.61E-2</v>
      </c>
      <c r="E483" s="22" t="s">
        <v>4086</v>
      </c>
      <c r="F483" s="20" t="s">
        <v>4087</v>
      </c>
      <c r="G483" s="20" t="s">
        <v>19</v>
      </c>
      <c r="H483" s="20" t="s">
        <v>4088</v>
      </c>
      <c r="I483" s="20" t="s">
        <v>4089</v>
      </c>
      <c r="J483" s="20" t="s">
        <v>1435</v>
      </c>
      <c r="K483" s="20" t="s">
        <v>3716</v>
      </c>
      <c r="L483" s="20" t="s">
        <v>4090</v>
      </c>
      <c r="M483" s="20" t="s">
        <v>2419</v>
      </c>
      <c r="N483" s="20" t="s">
        <v>808</v>
      </c>
      <c r="O483" s="20" t="s">
        <v>4091</v>
      </c>
      <c r="P483" s="20"/>
      <c r="Q483" s="20"/>
      <c r="R483" s="20"/>
      <c r="S483" s="20"/>
    </row>
    <row r="484" spans="1:19" ht="14.25" customHeight="1" x14ac:dyDescent="0.25">
      <c r="A484" s="20" t="s">
        <v>15</v>
      </c>
      <c r="B484" s="20" t="s">
        <v>4092</v>
      </c>
      <c r="C484" s="20">
        <v>0.66755348026054995</v>
      </c>
      <c r="D484" s="21">
        <v>1.32E-2</v>
      </c>
      <c r="E484" s="22" t="s">
        <v>4093</v>
      </c>
      <c r="F484" s="20" t="s">
        <v>4094</v>
      </c>
      <c r="G484" s="20" t="s">
        <v>19</v>
      </c>
      <c r="H484" s="20" t="s">
        <v>4095</v>
      </c>
      <c r="I484" s="20" t="s">
        <v>4096</v>
      </c>
      <c r="J484" s="20" t="s">
        <v>4097</v>
      </c>
      <c r="K484" s="20" t="s">
        <v>4098</v>
      </c>
      <c r="L484" s="20" t="s">
        <v>2851</v>
      </c>
      <c r="M484" s="20" t="s">
        <v>4099</v>
      </c>
      <c r="N484" s="20" t="s">
        <v>3896</v>
      </c>
      <c r="O484" s="20" t="s">
        <v>4100</v>
      </c>
      <c r="P484" s="20"/>
      <c r="Q484" s="20"/>
      <c r="R484" s="20"/>
      <c r="S484" s="20"/>
    </row>
    <row r="485" spans="1:19" ht="14.25" customHeight="1" x14ac:dyDescent="0.25">
      <c r="A485" s="20" t="s">
        <v>15</v>
      </c>
      <c r="B485" s="20" t="s">
        <v>4101</v>
      </c>
      <c r="C485" s="20">
        <v>0.66745798304374004</v>
      </c>
      <c r="D485" s="21">
        <v>4.9100000000000001E-4</v>
      </c>
      <c r="E485" s="22" t="s">
        <v>4102</v>
      </c>
      <c r="F485" s="20" t="s">
        <v>2633</v>
      </c>
      <c r="G485" s="20" t="s">
        <v>19</v>
      </c>
      <c r="H485" s="20" t="s">
        <v>4103</v>
      </c>
      <c r="I485" s="20" t="s">
        <v>4104</v>
      </c>
      <c r="J485" s="20" t="s">
        <v>4105</v>
      </c>
      <c r="K485" s="20" t="s">
        <v>4106</v>
      </c>
      <c r="L485" s="20" t="s">
        <v>4107</v>
      </c>
      <c r="M485" s="20" t="s">
        <v>3306</v>
      </c>
      <c r="N485" s="20" t="s">
        <v>4108</v>
      </c>
      <c r="O485" s="20" t="s">
        <v>3651</v>
      </c>
      <c r="P485" s="20"/>
      <c r="Q485" s="20"/>
      <c r="R485" s="20"/>
      <c r="S485" s="20"/>
    </row>
    <row r="486" spans="1:19" ht="14.25" customHeight="1" x14ac:dyDescent="0.25">
      <c r="A486" s="20" t="s">
        <v>15</v>
      </c>
      <c r="B486" s="20" t="s">
        <v>4109</v>
      </c>
      <c r="C486" s="20">
        <v>0.66575450355697596</v>
      </c>
      <c r="D486" s="21">
        <v>2.8299999999999999E-2</v>
      </c>
      <c r="E486" s="22" t="s">
        <v>4110</v>
      </c>
      <c r="F486" s="20" t="s">
        <v>72</v>
      </c>
      <c r="G486" s="20" t="s">
        <v>19</v>
      </c>
      <c r="H486" s="20" t="s">
        <v>4111</v>
      </c>
      <c r="I486" s="20" t="s">
        <v>4112</v>
      </c>
      <c r="J486" s="20" t="s">
        <v>3892</v>
      </c>
      <c r="K486" s="20" t="s">
        <v>862</v>
      </c>
      <c r="L486" s="20" t="s">
        <v>4113</v>
      </c>
      <c r="M486" s="20" t="s">
        <v>4114</v>
      </c>
      <c r="N486" s="20" t="s">
        <v>2340</v>
      </c>
      <c r="O486" s="20" t="s">
        <v>1284</v>
      </c>
      <c r="P486" s="20"/>
      <c r="Q486" s="20"/>
      <c r="R486" s="20"/>
      <c r="S486" s="20"/>
    </row>
    <row r="487" spans="1:19" ht="14.25" customHeight="1" x14ac:dyDescent="0.25">
      <c r="A487" s="20" t="s">
        <v>15</v>
      </c>
      <c r="B487" s="20" t="s">
        <v>4115</v>
      </c>
      <c r="C487" s="20">
        <v>0.66312901176767802</v>
      </c>
      <c r="D487" s="21">
        <v>1.5699999999999999E-4</v>
      </c>
      <c r="E487" s="22" t="s">
        <v>4116</v>
      </c>
      <c r="F487" s="20" t="s">
        <v>4117</v>
      </c>
      <c r="G487" s="20" t="s">
        <v>19</v>
      </c>
      <c r="H487" s="20" t="s">
        <v>4118</v>
      </c>
      <c r="I487" s="20" t="s">
        <v>4119</v>
      </c>
      <c r="J487" s="20" t="s">
        <v>2603</v>
      </c>
      <c r="K487" s="20" t="s">
        <v>2718</v>
      </c>
      <c r="L487" s="20" t="s">
        <v>4120</v>
      </c>
      <c r="M487" s="20" t="s">
        <v>2459</v>
      </c>
      <c r="N487" s="20" t="s">
        <v>2314</v>
      </c>
      <c r="O487" s="20" t="s">
        <v>4121</v>
      </c>
      <c r="P487" s="20"/>
      <c r="Q487" s="20"/>
      <c r="R487" s="20"/>
      <c r="S487" s="20"/>
    </row>
    <row r="488" spans="1:19" ht="14.25" customHeight="1" x14ac:dyDescent="0.25">
      <c r="A488" s="20" t="s">
        <v>15</v>
      </c>
      <c r="B488" s="20" t="s">
        <v>4122</v>
      </c>
      <c r="C488" s="20">
        <v>0.66310091950984795</v>
      </c>
      <c r="D488" s="21">
        <v>7.9299999999999995E-3</v>
      </c>
      <c r="E488" s="22" t="s">
        <v>4123</v>
      </c>
      <c r="F488" s="20" t="s">
        <v>4124</v>
      </c>
      <c r="G488" s="20" t="s">
        <v>19</v>
      </c>
      <c r="H488" s="20" t="s">
        <v>1433</v>
      </c>
      <c r="I488" s="20" t="s">
        <v>1434</v>
      </c>
      <c r="J488" s="20" t="s">
        <v>3303</v>
      </c>
      <c r="K488" s="20" t="s">
        <v>4106</v>
      </c>
      <c r="L488" s="20" t="s">
        <v>4125</v>
      </c>
      <c r="M488" s="20" t="s">
        <v>4126</v>
      </c>
      <c r="N488" s="20" t="s">
        <v>4127</v>
      </c>
      <c r="O488" s="20" t="s">
        <v>4128</v>
      </c>
      <c r="P488" s="20"/>
      <c r="Q488" s="20"/>
      <c r="R488" s="20"/>
      <c r="S488" s="20"/>
    </row>
    <row r="489" spans="1:19" ht="14.25" customHeight="1" x14ac:dyDescent="0.25">
      <c r="A489" s="20" t="s">
        <v>15</v>
      </c>
      <c r="B489" s="20" t="s">
        <v>4129</v>
      </c>
      <c r="C489" s="20">
        <v>0.661779072784485</v>
      </c>
      <c r="D489" s="21">
        <v>6.2599999999999999E-3</v>
      </c>
      <c r="E489" s="22" t="s">
        <v>4130</v>
      </c>
      <c r="F489" s="20" t="s">
        <v>4131</v>
      </c>
      <c r="G489" s="20" t="s">
        <v>19</v>
      </c>
      <c r="H489" s="20" t="s">
        <v>4132</v>
      </c>
      <c r="I489" s="20" t="s">
        <v>4133</v>
      </c>
      <c r="J489" s="20" t="s">
        <v>4134</v>
      </c>
      <c r="K489" s="20" t="s">
        <v>4135</v>
      </c>
      <c r="L489" s="20" t="s">
        <v>4136</v>
      </c>
      <c r="M489" s="20" t="s">
        <v>4137</v>
      </c>
      <c r="N489" s="20" t="s">
        <v>1319</v>
      </c>
      <c r="O489" s="20" t="s">
        <v>4138</v>
      </c>
      <c r="P489" s="20"/>
      <c r="Q489" s="20"/>
      <c r="R489" s="20"/>
      <c r="S489" s="20"/>
    </row>
    <row r="490" spans="1:19" ht="14.25" customHeight="1" x14ac:dyDescent="0.25">
      <c r="A490" s="20" t="s">
        <v>15</v>
      </c>
      <c r="B490" s="20" t="s">
        <v>4139</v>
      </c>
      <c r="C490" s="20">
        <v>0.66169678228338003</v>
      </c>
      <c r="D490" s="21">
        <v>2.66E-3</v>
      </c>
      <c r="E490" s="22" t="s">
        <v>4140</v>
      </c>
      <c r="F490" s="20" t="s">
        <v>1278</v>
      </c>
      <c r="G490" s="20" t="s">
        <v>19</v>
      </c>
      <c r="H490" s="20" t="s">
        <v>4141</v>
      </c>
      <c r="I490" s="20" t="s">
        <v>4142</v>
      </c>
      <c r="J490" s="20" t="s">
        <v>4143</v>
      </c>
      <c r="K490" s="20" t="s">
        <v>3055</v>
      </c>
      <c r="L490" s="20" t="s">
        <v>4144</v>
      </c>
      <c r="M490" s="20" t="s">
        <v>4145</v>
      </c>
      <c r="N490" s="20" t="s">
        <v>4146</v>
      </c>
      <c r="O490" s="20" t="s">
        <v>4147</v>
      </c>
      <c r="P490" s="20"/>
      <c r="Q490" s="20"/>
      <c r="R490" s="20"/>
      <c r="S490" s="20"/>
    </row>
    <row r="491" spans="1:19" ht="14.25" customHeight="1" x14ac:dyDescent="0.25">
      <c r="A491" s="20" t="s">
        <v>15</v>
      </c>
      <c r="B491" s="20" t="s">
        <v>4148</v>
      </c>
      <c r="C491" s="20">
        <v>0.66145417798920503</v>
      </c>
      <c r="D491" s="21">
        <v>1.64E-6</v>
      </c>
      <c r="E491" s="22" t="s">
        <v>4149</v>
      </c>
      <c r="F491" s="20" t="s">
        <v>4150</v>
      </c>
      <c r="G491" s="20" t="s">
        <v>19</v>
      </c>
      <c r="H491" s="20" t="s">
        <v>4151</v>
      </c>
      <c r="I491" s="20" t="s">
        <v>4152</v>
      </c>
      <c r="J491" s="20" t="s">
        <v>4153</v>
      </c>
      <c r="K491" s="20" t="s">
        <v>4154</v>
      </c>
      <c r="L491" s="20" t="s">
        <v>4155</v>
      </c>
      <c r="M491" s="20" t="s">
        <v>4156</v>
      </c>
      <c r="N491" s="20" t="s">
        <v>4157</v>
      </c>
      <c r="O491" s="20" t="s">
        <v>4158</v>
      </c>
      <c r="P491" s="20"/>
      <c r="Q491" s="20"/>
      <c r="R491" s="20"/>
      <c r="S491" s="20"/>
    </row>
    <row r="492" spans="1:19" ht="14.25" customHeight="1" x14ac:dyDescent="0.25">
      <c r="A492" s="20" t="s">
        <v>15</v>
      </c>
      <c r="B492" s="20" t="s">
        <v>4159</v>
      </c>
      <c r="C492" s="20">
        <v>0.66045655403838399</v>
      </c>
      <c r="D492" s="21">
        <v>4.3799999999999999E-2</v>
      </c>
      <c r="E492" s="22" t="s">
        <v>4160</v>
      </c>
      <c r="F492" s="20" t="s">
        <v>2655</v>
      </c>
      <c r="G492" s="20" t="s">
        <v>19</v>
      </c>
      <c r="H492" s="20" t="s">
        <v>413</v>
      </c>
      <c r="I492" s="20" t="s">
        <v>414</v>
      </c>
      <c r="J492" s="20" t="s">
        <v>3236</v>
      </c>
      <c r="K492" s="20" t="s">
        <v>1111</v>
      </c>
      <c r="L492" s="20" t="s">
        <v>682</v>
      </c>
      <c r="M492" s="20" t="s">
        <v>4161</v>
      </c>
      <c r="N492" s="20" t="s">
        <v>324</v>
      </c>
      <c r="O492" s="20" t="s">
        <v>4162</v>
      </c>
      <c r="P492" s="20"/>
      <c r="Q492" s="20"/>
      <c r="R492" s="20"/>
      <c r="S492" s="20"/>
    </row>
    <row r="493" spans="1:19" ht="14.25" customHeight="1" x14ac:dyDescent="0.25">
      <c r="A493" s="20" t="s">
        <v>15</v>
      </c>
      <c r="B493" s="20" t="s">
        <v>4163</v>
      </c>
      <c r="C493" s="20">
        <v>0.65785409480332002</v>
      </c>
      <c r="D493" s="21">
        <v>3.54E-5</v>
      </c>
      <c r="E493" s="22" t="s">
        <v>4164</v>
      </c>
      <c r="F493" s="20" t="s">
        <v>4165</v>
      </c>
      <c r="G493" s="20" t="s">
        <v>19</v>
      </c>
      <c r="H493" s="20" t="s">
        <v>4166</v>
      </c>
      <c r="I493" s="20" t="s">
        <v>4167</v>
      </c>
      <c r="J493" s="20" t="s">
        <v>1597</v>
      </c>
      <c r="K493" s="20" t="s">
        <v>4168</v>
      </c>
      <c r="L493" s="20" t="s">
        <v>3958</v>
      </c>
      <c r="M493" s="20" t="s">
        <v>4169</v>
      </c>
      <c r="N493" s="20" t="s">
        <v>4170</v>
      </c>
      <c r="O493" s="20" t="s">
        <v>4171</v>
      </c>
      <c r="P493" s="20"/>
      <c r="Q493" s="20"/>
      <c r="R493" s="20"/>
      <c r="S493" s="20"/>
    </row>
    <row r="494" spans="1:19" ht="14.25" customHeight="1" x14ac:dyDescent="0.25">
      <c r="A494" s="20" t="s">
        <v>15</v>
      </c>
      <c r="B494" s="20" t="s">
        <v>4172</v>
      </c>
      <c r="C494" s="20">
        <v>0.65734115853347796</v>
      </c>
      <c r="D494" s="21">
        <v>5.4699999999999996E-4</v>
      </c>
      <c r="E494" s="22" t="s">
        <v>4173</v>
      </c>
      <c r="F494" s="20" t="s">
        <v>982</v>
      </c>
      <c r="G494" s="20" t="s">
        <v>19</v>
      </c>
      <c r="H494" s="20" t="s">
        <v>1195</v>
      </c>
      <c r="I494" s="20" t="s">
        <v>1196</v>
      </c>
      <c r="J494" s="20" t="s">
        <v>4174</v>
      </c>
      <c r="K494" s="20" t="s">
        <v>4073</v>
      </c>
      <c r="L494" s="20" t="s">
        <v>4175</v>
      </c>
      <c r="M494" s="20" t="s">
        <v>4176</v>
      </c>
      <c r="N494" s="20" t="s">
        <v>4177</v>
      </c>
      <c r="O494" s="20" t="s">
        <v>4178</v>
      </c>
      <c r="P494" s="20"/>
      <c r="Q494" s="20"/>
      <c r="R494" s="20"/>
      <c r="S494" s="20"/>
    </row>
    <row r="495" spans="1:19" ht="14.25" customHeight="1" x14ac:dyDescent="0.25">
      <c r="A495" s="20" t="s">
        <v>15</v>
      </c>
      <c r="B495" s="20" t="s">
        <v>4179</v>
      </c>
      <c r="C495" s="20">
        <v>0.65698951436179998</v>
      </c>
      <c r="D495" s="21">
        <v>5.3400000000000001E-3</v>
      </c>
      <c r="E495" s="22" t="s">
        <v>4180</v>
      </c>
      <c r="F495" s="20" t="s">
        <v>41</v>
      </c>
      <c r="G495" s="20" t="s">
        <v>19</v>
      </c>
      <c r="H495" s="20" t="s">
        <v>4181</v>
      </c>
      <c r="I495" s="20" t="s">
        <v>4182</v>
      </c>
      <c r="J495" s="20" t="s">
        <v>4183</v>
      </c>
      <c r="K495" s="20" t="s">
        <v>1245</v>
      </c>
      <c r="L495" s="20" t="s">
        <v>4184</v>
      </c>
      <c r="M495" s="20" t="s">
        <v>4185</v>
      </c>
      <c r="N495" s="20" t="s">
        <v>4186</v>
      </c>
      <c r="O495" s="20" t="s">
        <v>1019</v>
      </c>
      <c r="P495" s="20"/>
      <c r="Q495" s="20"/>
      <c r="R495" s="20"/>
      <c r="S495" s="20"/>
    </row>
    <row r="496" spans="1:19" ht="14.25" customHeight="1" x14ac:dyDescent="0.25">
      <c r="A496" s="20" t="s">
        <v>15</v>
      </c>
      <c r="B496" s="20" t="s">
        <v>4187</v>
      </c>
      <c r="C496" s="20">
        <v>0.65687135377149597</v>
      </c>
      <c r="D496" s="21">
        <v>3.8899999999999997E-2</v>
      </c>
      <c r="E496" s="22" t="s">
        <v>4188</v>
      </c>
      <c r="F496" s="20" t="s">
        <v>1877</v>
      </c>
      <c r="G496" s="20" t="s">
        <v>19</v>
      </c>
      <c r="H496" s="20" t="s">
        <v>859</v>
      </c>
      <c r="I496" s="20" t="s">
        <v>860</v>
      </c>
      <c r="J496" s="20" t="s">
        <v>1402</v>
      </c>
      <c r="K496" s="20" t="s">
        <v>1480</v>
      </c>
      <c r="L496" s="20" t="s">
        <v>1847</v>
      </c>
      <c r="M496" s="20" t="s">
        <v>2950</v>
      </c>
      <c r="N496" s="20" t="s">
        <v>597</v>
      </c>
      <c r="O496" s="20" t="s">
        <v>4189</v>
      </c>
      <c r="P496" s="20"/>
      <c r="Q496" s="20"/>
      <c r="R496" s="20"/>
      <c r="S496" s="20"/>
    </row>
    <row r="497" spans="1:19" ht="14.25" customHeight="1" x14ac:dyDescent="0.25">
      <c r="A497" s="20" t="s">
        <v>15</v>
      </c>
      <c r="B497" s="20" t="s">
        <v>4190</v>
      </c>
      <c r="C497" s="20">
        <v>0.65474344181648403</v>
      </c>
      <c r="D497" s="21">
        <v>1.55E-2</v>
      </c>
      <c r="E497" s="22" t="s">
        <v>4191</v>
      </c>
      <c r="F497" s="20" t="s">
        <v>4192</v>
      </c>
      <c r="G497" s="20" t="s">
        <v>19</v>
      </c>
      <c r="H497" s="20" t="s">
        <v>4193</v>
      </c>
      <c r="I497" s="20" t="s">
        <v>4194</v>
      </c>
      <c r="J497" s="20" t="s">
        <v>1055</v>
      </c>
      <c r="K497" s="20" t="s">
        <v>4195</v>
      </c>
      <c r="L497" s="20" t="s">
        <v>4196</v>
      </c>
      <c r="M497" s="20" t="s">
        <v>4197</v>
      </c>
      <c r="N497" s="20" t="s">
        <v>2375</v>
      </c>
      <c r="O497" s="20" t="s">
        <v>4198</v>
      </c>
      <c r="P497" s="20"/>
      <c r="Q497" s="20"/>
      <c r="R497" s="20"/>
      <c r="S497" s="20"/>
    </row>
    <row r="498" spans="1:19" ht="14.25" customHeight="1" x14ac:dyDescent="0.25">
      <c r="A498" s="20" t="s">
        <v>15</v>
      </c>
      <c r="B498" s="20" t="s">
        <v>4199</v>
      </c>
      <c r="C498" s="20">
        <v>0.65435255724434704</v>
      </c>
      <c r="D498" s="21">
        <v>3.0199999999999999E-9</v>
      </c>
      <c r="E498" s="22" t="s">
        <v>4200</v>
      </c>
      <c r="F498" s="20" t="s">
        <v>3062</v>
      </c>
      <c r="G498" s="20" t="s">
        <v>19</v>
      </c>
      <c r="H498" s="20" t="s">
        <v>4201</v>
      </c>
      <c r="I498" s="20" t="s">
        <v>4202</v>
      </c>
      <c r="J498" s="20" t="s">
        <v>4203</v>
      </c>
      <c r="K498" s="20" t="s">
        <v>4204</v>
      </c>
      <c r="L498" s="20" t="s">
        <v>4205</v>
      </c>
      <c r="M498" s="20" t="s">
        <v>4206</v>
      </c>
      <c r="N498" s="20" t="s">
        <v>4207</v>
      </c>
      <c r="O498" s="20" t="s">
        <v>4208</v>
      </c>
      <c r="P498" s="20"/>
      <c r="Q498" s="20"/>
      <c r="R498" s="20"/>
      <c r="S498" s="20"/>
    </row>
    <row r="499" spans="1:19" ht="14.25" customHeight="1" x14ac:dyDescent="0.25">
      <c r="A499" s="20" t="s">
        <v>15</v>
      </c>
      <c r="B499" s="20" t="s">
        <v>4209</v>
      </c>
      <c r="C499" s="20">
        <v>0.65434885651433605</v>
      </c>
      <c r="D499" s="21">
        <v>9.1E-4</v>
      </c>
      <c r="E499" s="22" t="s">
        <v>4210</v>
      </c>
      <c r="F499" s="20" t="s">
        <v>4211</v>
      </c>
      <c r="G499" s="20" t="s">
        <v>19</v>
      </c>
      <c r="H499" s="20" t="s">
        <v>4212</v>
      </c>
      <c r="I499" s="20" t="s">
        <v>4213</v>
      </c>
      <c r="J499" s="20" t="s">
        <v>4214</v>
      </c>
      <c r="K499" s="20" t="s">
        <v>4215</v>
      </c>
      <c r="L499" s="20" t="s">
        <v>4216</v>
      </c>
      <c r="M499" s="20" t="s">
        <v>4217</v>
      </c>
      <c r="N499" s="20" t="s">
        <v>4218</v>
      </c>
      <c r="O499" s="20" t="s">
        <v>4219</v>
      </c>
      <c r="P499" s="20"/>
      <c r="Q499" s="20"/>
      <c r="R499" s="20"/>
      <c r="S499" s="20"/>
    </row>
    <row r="500" spans="1:19" ht="14.25" customHeight="1" x14ac:dyDescent="0.25">
      <c r="A500" s="20" t="s">
        <v>15</v>
      </c>
      <c r="B500" s="20" t="s">
        <v>4220</v>
      </c>
      <c r="C500" s="20">
        <v>0.65423100617790297</v>
      </c>
      <c r="D500" s="21">
        <v>3.9100000000000003E-3</v>
      </c>
      <c r="E500" s="22" t="s">
        <v>4221</v>
      </c>
      <c r="F500" s="20" t="s">
        <v>4222</v>
      </c>
      <c r="G500" s="20" t="s">
        <v>19</v>
      </c>
      <c r="H500" s="20" t="s">
        <v>4223</v>
      </c>
      <c r="I500" s="20" t="s">
        <v>4224</v>
      </c>
      <c r="J500" s="20" t="s">
        <v>1704</v>
      </c>
      <c r="K500" s="20" t="s">
        <v>4225</v>
      </c>
      <c r="L500" s="20" t="s">
        <v>3737</v>
      </c>
      <c r="M500" s="20" t="s">
        <v>1008</v>
      </c>
      <c r="N500" s="20" t="s">
        <v>2581</v>
      </c>
      <c r="O500" s="20" t="s">
        <v>4226</v>
      </c>
      <c r="P500" s="20"/>
      <c r="Q500" s="20"/>
      <c r="R500" s="20"/>
      <c r="S500" s="20"/>
    </row>
    <row r="501" spans="1:19" ht="14.25" customHeight="1" x14ac:dyDescent="0.25">
      <c r="A501" s="20" t="s">
        <v>15</v>
      </c>
      <c r="B501" s="20" t="s">
        <v>4227</v>
      </c>
      <c r="C501" s="20">
        <v>0.65417497738003705</v>
      </c>
      <c r="D501" s="21">
        <v>4.07E-5</v>
      </c>
      <c r="E501" s="22" t="s">
        <v>4228</v>
      </c>
      <c r="F501" s="20" t="s">
        <v>4229</v>
      </c>
      <c r="G501" s="20" t="s">
        <v>19</v>
      </c>
      <c r="H501" s="20" t="s">
        <v>4230</v>
      </c>
      <c r="I501" s="20" t="s">
        <v>4231</v>
      </c>
      <c r="J501" s="20" t="s">
        <v>3168</v>
      </c>
      <c r="K501" s="20" t="s">
        <v>3907</v>
      </c>
      <c r="L501" s="20" t="s">
        <v>4232</v>
      </c>
      <c r="M501" s="20" t="s">
        <v>4233</v>
      </c>
      <c r="N501" s="20" t="s">
        <v>4234</v>
      </c>
      <c r="O501" s="20" t="s">
        <v>4235</v>
      </c>
      <c r="P501" s="20"/>
      <c r="Q501" s="20"/>
      <c r="R501" s="20"/>
      <c r="S501" s="20"/>
    </row>
    <row r="502" spans="1:19" ht="14.25" customHeight="1" x14ac:dyDescent="0.25">
      <c r="A502" s="20" t="s">
        <v>15</v>
      </c>
      <c r="B502" s="20" t="s">
        <v>4236</v>
      </c>
      <c r="C502" s="20">
        <v>0.653290264057661</v>
      </c>
      <c r="D502" s="21">
        <v>2.01E-11</v>
      </c>
      <c r="E502" s="22" t="s">
        <v>4237</v>
      </c>
      <c r="F502" s="20" t="s">
        <v>2893</v>
      </c>
      <c r="G502" s="20" t="s">
        <v>19</v>
      </c>
      <c r="H502" s="20" t="s">
        <v>4238</v>
      </c>
      <c r="I502" s="20" t="s">
        <v>4239</v>
      </c>
      <c r="J502" s="20" t="s">
        <v>4240</v>
      </c>
      <c r="K502" s="20" t="s">
        <v>4241</v>
      </c>
      <c r="L502" s="20" t="s">
        <v>4242</v>
      </c>
      <c r="M502" s="20" t="s">
        <v>4243</v>
      </c>
      <c r="N502" s="20" t="s">
        <v>4244</v>
      </c>
      <c r="O502" s="20" t="s">
        <v>4245</v>
      </c>
      <c r="P502" s="20"/>
      <c r="Q502" s="20"/>
      <c r="R502" s="20"/>
      <c r="S502" s="20"/>
    </row>
    <row r="503" spans="1:19" ht="14.25" customHeight="1" x14ac:dyDescent="0.25">
      <c r="A503" s="20" t="s">
        <v>15</v>
      </c>
      <c r="B503" s="20" t="s">
        <v>4246</v>
      </c>
      <c r="C503" s="20">
        <v>0.65298908433573399</v>
      </c>
      <c r="D503" s="21">
        <v>4.6500000000000004E-6</v>
      </c>
      <c r="E503" s="22" t="s">
        <v>4247</v>
      </c>
      <c r="F503" s="20" t="s">
        <v>820</v>
      </c>
      <c r="G503" s="20" t="s">
        <v>19</v>
      </c>
      <c r="H503" s="20" t="s">
        <v>4248</v>
      </c>
      <c r="I503" s="20" t="s">
        <v>4249</v>
      </c>
      <c r="J503" s="20" t="s">
        <v>4250</v>
      </c>
      <c r="K503" s="20" t="s">
        <v>3365</v>
      </c>
      <c r="L503" s="20" t="s">
        <v>4251</v>
      </c>
      <c r="M503" s="20" t="s">
        <v>4252</v>
      </c>
      <c r="N503" s="20" t="s">
        <v>4253</v>
      </c>
      <c r="O503" s="20" t="s">
        <v>4254</v>
      </c>
      <c r="P503" s="20"/>
      <c r="Q503" s="20"/>
      <c r="R503" s="20"/>
      <c r="S503" s="20"/>
    </row>
    <row r="504" spans="1:19" ht="14.25" customHeight="1" x14ac:dyDescent="0.25">
      <c r="A504" s="20" t="s">
        <v>15</v>
      </c>
      <c r="B504" s="20" t="s">
        <v>4246</v>
      </c>
      <c r="C504" s="20">
        <v>0.65298908433573399</v>
      </c>
      <c r="D504" s="21">
        <v>4.6500000000000004E-6</v>
      </c>
      <c r="E504" s="22" t="s">
        <v>4255</v>
      </c>
      <c r="F504" s="20" t="s">
        <v>820</v>
      </c>
      <c r="G504" s="20" t="s">
        <v>19</v>
      </c>
      <c r="H504" s="20" t="s">
        <v>4248</v>
      </c>
      <c r="I504" s="20" t="s">
        <v>4249</v>
      </c>
      <c r="J504" s="20" t="s">
        <v>4250</v>
      </c>
      <c r="K504" s="20" t="s">
        <v>3365</v>
      </c>
      <c r="L504" s="20" t="s">
        <v>4251</v>
      </c>
      <c r="M504" s="20" t="s">
        <v>4252</v>
      </c>
      <c r="N504" s="20" t="s">
        <v>4253</v>
      </c>
      <c r="O504" s="20" t="s">
        <v>4254</v>
      </c>
      <c r="P504" s="20"/>
      <c r="Q504" s="20"/>
      <c r="R504" s="20"/>
      <c r="S504" s="20"/>
    </row>
    <row r="505" spans="1:19" ht="14.25" customHeight="1" x14ac:dyDescent="0.25">
      <c r="A505" s="20" t="s">
        <v>15</v>
      </c>
      <c r="B505" s="20" t="s">
        <v>4256</v>
      </c>
      <c r="C505" s="20">
        <v>0.65275274724888799</v>
      </c>
      <c r="D505" s="21">
        <v>5.8699999999999997E-6</v>
      </c>
      <c r="E505" s="22" t="s">
        <v>4257</v>
      </c>
      <c r="F505" s="20" t="s">
        <v>2909</v>
      </c>
      <c r="G505" s="20" t="s">
        <v>19</v>
      </c>
      <c r="H505" s="20" t="s">
        <v>4258</v>
      </c>
      <c r="I505" s="20" t="s">
        <v>4259</v>
      </c>
      <c r="J505" s="20" t="s">
        <v>4260</v>
      </c>
      <c r="K505" s="20" t="s">
        <v>4261</v>
      </c>
      <c r="L505" s="20" t="s">
        <v>4262</v>
      </c>
      <c r="M505" s="20" t="s">
        <v>4263</v>
      </c>
      <c r="N505" s="20" t="s">
        <v>4264</v>
      </c>
      <c r="O505" s="20" t="s">
        <v>4265</v>
      </c>
      <c r="P505" s="20"/>
      <c r="Q505" s="20"/>
      <c r="R505" s="20"/>
      <c r="S505" s="20"/>
    </row>
    <row r="506" spans="1:19" ht="14.25" customHeight="1" x14ac:dyDescent="0.25">
      <c r="A506" s="20" t="s">
        <v>15</v>
      </c>
      <c r="B506" s="20" t="s">
        <v>4266</v>
      </c>
      <c r="C506" s="20">
        <v>0.65261431986025997</v>
      </c>
      <c r="D506" s="21">
        <v>4.3499999999999997E-3</v>
      </c>
      <c r="E506" s="22" t="s">
        <v>4267</v>
      </c>
      <c r="F506" s="20" t="s">
        <v>1844</v>
      </c>
      <c r="G506" s="20" t="s">
        <v>19</v>
      </c>
      <c r="H506" s="20" t="s">
        <v>710</v>
      </c>
      <c r="I506" s="20" t="s">
        <v>711</v>
      </c>
      <c r="J506" s="20" t="s">
        <v>3581</v>
      </c>
      <c r="K506" s="20" t="s">
        <v>2150</v>
      </c>
      <c r="L506" s="20" t="s">
        <v>4268</v>
      </c>
      <c r="M506" s="20" t="s">
        <v>1650</v>
      </c>
      <c r="N506" s="20" t="s">
        <v>4269</v>
      </c>
      <c r="O506" s="20" t="s">
        <v>2437</v>
      </c>
      <c r="P506" s="20"/>
      <c r="Q506" s="20"/>
      <c r="R506" s="20"/>
      <c r="S506" s="20"/>
    </row>
    <row r="507" spans="1:19" ht="14.25" customHeight="1" x14ac:dyDescent="0.25">
      <c r="A507" s="20" t="s">
        <v>15</v>
      </c>
      <c r="B507" s="20" t="s">
        <v>4266</v>
      </c>
      <c r="C507" s="20">
        <v>0.65261431986025997</v>
      </c>
      <c r="D507" s="21">
        <v>4.3499999999999997E-3</v>
      </c>
      <c r="E507" s="22" t="s">
        <v>4270</v>
      </c>
      <c r="F507" s="20" t="s">
        <v>1844</v>
      </c>
      <c r="G507" s="20" t="s">
        <v>19</v>
      </c>
      <c r="H507" s="20" t="s">
        <v>710</v>
      </c>
      <c r="I507" s="20" t="s">
        <v>711</v>
      </c>
      <c r="J507" s="20" t="s">
        <v>3581</v>
      </c>
      <c r="K507" s="20" t="s">
        <v>2150</v>
      </c>
      <c r="L507" s="20" t="s">
        <v>4268</v>
      </c>
      <c r="M507" s="20" t="s">
        <v>1650</v>
      </c>
      <c r="N507" s="20" t="s">
        <v>4269</v>
      </c>
      <c r="O507" s="20" t="s">
        <v>2437</v>
      </c>
      <c r="P507" s="20"/>
      <c r="Q507" s="20"/>
      <c r="R507" s="20"/>
      <c r="S507" s="20"/>
    </row>
    <row r="508" spans="1:19" ht="14.25" customHeight="1" x14ac:dyDescent="0.25">
      <c r="A508" s="20" t="s">
        <v>15</v>
      </c>
      <c r="B508" s="20" t="s">
        <v>4271</v>
      </c>
      <c r="C508" s="20">
        <v>0.65151426671145996</v>
      </c>
      <c r="D508" s="21">
        <v>3.2200000000000003E-11</v>
      </c>
      <c r="E508" s="22" t="s">
        <v>4272</v>
      </c>
      <c r="F508" s="20" t="s">
        <v>4273</v>
      </c>
      <c r="G508" s="20" t="s">
        <v>19</v>
      </c>
      <c r="H508" s="20" t="s">
        <v>4274</v>
      </c>
      <c r="I508" s="20" t="s">
        <v>4275</v>
      </c>
      <c r="J508" s="20" t="s">
        <v>4276</v>
      </c>
      <c r="K508" s="20" t="s">
        <v>4277</v>
      </c>
      <c r="L508" s="20" t="s">
        <v>4278</v>
      </c>
      <c r="M508" s="20" t="s">
        <v>4279</v>
      </c>
      <c r="N508" s="20" t="s">
        <v>4280</v>
      </c>
      <c r="O508" s="20" t="s">
        <v>4281</v>
      </c>
      <c r="P508" s="20"/>
      <c r="Q508" s="20"/>
      <c r="R508" s="20"/>
      <c r="S508" s="20"/>
    </row>
    <row r="509" spans="1:19" ht="14.25" customHeight="1" x14ac:dyDescent="0.25">
      <c r="A509" s="20" t="s">
        <v>15</v>
      </c>
      <c r="B509" s="20" t="s">
        <v>4282</v>
      </c>
      <c r="C509" s="20">
        <v>0.65055991477746899</v>
      </c>
      <c r="D509" s="21">
        <v>1.0699999999999999E-2</v>
      </c>
      <c r="E509" s="22" t="s">
        <v>4283</v>
      </c>
      <c r="F509" s="20" t="s">
        <v>4192</v>
      </c>
      <c r="G509" s="20" t="s">
        <v>19</v>
      </c>
      <c r="H509" s="20" t="s">
        <v>1606</v>
      </c>
      <c r="I509" s="20" t="s">
        <v>1607</v>
      </c>
      <c r="J509" s="20" t="s">
        <v>1333</v>
      </c>
      <c r="K509" s="20" t="s">
        <v>4284</v>
      </c>
      <c r="L509" s="20" t="s">
        <v>4285</v>
      </c>
      <c r="M509" s="20" t="s">
        <v>4286</v>
      </c>
      <c r="N509" s="20" t="s">
        <v>4287</v>
      </c>
      <c r="O509" s="20" t="s">
        <v>4288</v>
      </c>
      <c r="P509" s="20"/>
      <c r="Q509" s="20"/>
      <c r="R509" s="20"/>
      <c r="S509" s="20"/>
    </row>
    <row r="510" spans="1:19" ht="14.25" customHeight="1" x14ac:dyDescent="0.25">
      <c r="A510" s="20" t="s">
        <v>15</v>
      </c>
      <c r="B510" s="20" t="s">
        <v>4289</v>
      </c>
      <c r="C510" s="20">
        <v>0.64785389657909398</v>
      </c>
      <c r="D510" s="21">
        <v>6.9199999999999998E-6</v>
      </c>
      <c r="E510" s="22" t="s">
        <v>4290</v>
      </c>
      <c r="F510" s="20" t="s">
        <v>4291</v>
      </c>
      <c r="G510" s="20" t="s">
        <v>19</v>
      </c>
      <c r="H510" s="20" t="s">
        <v>4292</v>
      </c>
      <c r="I510" s="20" t="s">
        <v>4293</v>
      </c>
      <c r="J510" s="20" t="s">
        <v>4294</v>
      </c>
      <c r="K510" s="20" t="s">
        <v>4295</v>
      </c>
      <c r="L510" s="20" t="s">
        <v>4296</v>
      </c>
      <c r="M510" s="20" t="s">
        <v>4297</v>
      </c>
      <c r="N510" s="20" t="s">
        <v>4298</v>
      </c>
      <c r="O510" s="20" t="s">
        <v>4299</v>
      </c>
      <c r="P510" s="20"/>
      <c r="Q510" s="20"/>
      <c r="R510" s="20"/>
      <c r="S510" s="20"/>
    </row>
    <row r="511" spans="1:19" ht="14.25" customHeight="1" x14ac:dyDescent="0.25">
      <c r="A511" s="20" t="s">
        <v>15</v>
      </c>
      <c r="B511" s="20" t="s">
        <v>4300</v>
      </c>
      <c r="C511" s="20">
        <v>0.64732704552841602</v>
      </c>
      <c r="D511" s="21">
        <v>1.1E-4</v>
      </c>
      <c r="E511" s="22" t="s">
        <v>4301</v>
      </c>
      <c r="F511" s="20" t="s">
        <v>4302</v>
      </c>
      <c r="G511" s="20" t="s">
        <v>19</v>
      </c>
      <c r="H511" s="20" t="s">
        <v>4303</v>
      </c>
      <c r="I511" s="20" t="s">
        <v>4304</v>
      </c>
      <c r="J511" s="20" t="s">
        <v>4305</v>
      </c>
      <c r="K511" s="20" t="s">
        <v>4306</v>
      </c>
      <c r="L511" s="20" t="s">
        <v>4307</v>
      </c>
      <c r="M511" s="20" t="s">
        <v>4308</v>
      </c>
      <c r="N511" s="20" t="s">
        <v>4309</v>
      </c>
      <c r="O511" s="20" t="s">
        <v>4310</v>
      </c>
      <c r="P511" s="20"/>
      <c r="Q511" s="20"/>
      <c r="R511" s="20"/>
      <c r="S511" s="20"/>
    </row>
    <row r="512" spans="1:19" ht="14.25" customHeight="1" x14ac:dyDescent="0.25">
      <c r="A512" s="20" t="s">
        <v>15</v>
      </c>
      <c r="B512" s="20" t="s">
        <v>4311</v>
      </c>
      <c r="C512" s="20">
        <v>0.64728404528298</v>
      </c>
      <c r="D512" s="21">
        <v>1.5900000000000001E-2</v>
      </c>
      <c r="E512" s="22" t="s">
        <v>4312</v>
      </c>
      <c r="F512" s="20" t="s">
        <v>4313</v>
      </c>
      <c r="G512" s="20" t="s">
        <v>19</v>
      </c>
      <c r="H512" s="20" t="s">
        <v>4314</v>
      </c>
      <c r="I512" s="20" t="s">
        <v>4315</v>
      </c>
      <c r="J512" s="20" t="s">
        <v>4316</v>
      </c>
      <c r="K512" s="20" t="s">
        <v>4317</v>
      </c>
      <c r="L512" s="20" t="s">
        <v>4318</v>
      </c>
      <c r="M512" s="20" t="s">
        <v>4319</v>
      </c>
      <c r="N512" s="20" t="s">
        <v>4320</v>
      </c>
      <c r="O512" s="20" t="s">
        <v>4321</v>
      </c>
      <c r="P512" s="20"/>
      <c r="Q512" s="20"/>
      <c r="R512" s="20"/>
      <c r="S512" s="20"/>
    </row>
    <row r="513" spans="1:19" ht="14.25" customHeight="1" x14ac:dyDescent="0.25">
      <c r="A513" s="20" t="s">
        <v>15</v>
      </c>
      <c r="B513" s="20" t="s">
        <v>4322</v>
      </c>
      <c r="C513" s="20">
        <v>0.64725429509084398</v>
      </c>
      <c r="D513" s="21">
        <v>1.5500000000000001E-5</v>
      </c>
      <c r="E513" s="22" t="s">
        <v>4323</v>
      </c>
      <c r="F513" s="20" t="s">
        <v>4324</v>
      </c>
      <c r="G513" s="20" t="s">
        <v>19</v>
      </c>
      <c r="H513" s="20" t="s">
        <v>4325</v>
      </c>
      <c r="I513" s="20" t="s">
        <v>4326</v>
      </c>
      <c r="J513" s="20" t="s">
        <v>4327</v>
      </c>
      <c r="K513" s="20" t="s">
        <v>3099</v>
      </c>
      <c r="L513" s="20" t="s">
        <v>4328</v>
      </c>
      <c r="M513" s="20" t="s">
        <v>4329</v>
      </c>
      <c r="N513" s="20" t="s">
        <v>4330</v>
      </c>
      <c r="O513" s="20" t="s">
        <v>4331</v>
      </c>
      <c r="P513" s="20"/>
      <c r="Q513" s="20"/>
      <c r="R513" s="20"/>
      <c r="S513" s="20"/>
    </row>
    <row r="514" spans="1:19" ht="14.25" customHeight="1" x14ac:dyDescent="0.25">
      <c r="A514" s="20" t="s">
        <v>15</v>
      </c>
      <c r="B514" s="20" t="s">
        <v>4332</v>
      </c>
      <c r="C514" s="20">
        <v>0.64640246130561996</v>
      </c>
      <c r="D514" s="21">
        <v>4.9799999999999998E-6</v>
      </c>
      <c r="E514" s="22" t="s">
        <v>4333</v>
      </c>
      <c r="F514" s="20" t="s">
        <v>2249</v>
      </c>
      <c r="G514" s="20" t="s">
        <v>19</v>
      </c>
      <c r="H514" s="20" t="s">
        <v>4334</v>
      </c>
      <c r="I514" s="20" t="s">
        <v>4335</v>
      </c>
      <c r="J514" s="20" t="s">
        <v>4336</v>
      </c>
      <c r="K514" s="20" t="s">
        <v>4337</v>
      </c>
      <c r="L514" s="20" t="s">
        <v>4338</v>
      </c>
      <c r="M514" s="20" t="s">
        <v>4339</v>
      </c>
      <c r="N514" s="20" t="s">
        <v>4340</v>
      </c>
      <c r="O514" s="20" t="s">
        <v>4341</v>
      </c>
      <c r="P514" s="20"/>
      <c r="Q514" s="20"/>
      <c r="R514" s="20"/>
      <c r="S514" s="20"/>
    </row>
    <row r="515" spans="1:19" ht="14.25" customHeight="1" x14ac:dyDescent="0.25">
      <c r="A515" s="20" t="s">
        <v>15</v>
      </c>
      <c r="B515" s="20" t="s">
        <v>4342</v>
      </c>
      <c r="C515" s="20">
        <v>0.64521305382379501</v>
      </c>
      <c r="D515" s="21">
        <v>3.9899999999999999E-4</v>
      </c>
      <c r="E515" s="22" t="s">
        <v>4343</v>
      </c>
      <c r="F515" s="20" t="s">
        <v>610</v>
      </c>
      <c r="G515" s="20" t="s">
        <v>19</v>
      </c>
      <c r="H515" s="20" t="s">
        <v>4344</v>
      </c>
      <c r="I515" s="20" t="s">
        <v>4345</v>
      </c>
      <c r="J515" s="20" t="s">
        <v>4346</v>
      </c>
      <c r="K515" s="20" t="s">
        <v>4347</v>
      </c>
      <c r="L515" s="20" t="s">
        <v>4348</v>
      </c>
      <c r="M515" s="20" t="s">
        <v>4349</v>
      </c>
      <c r="N515" s="20" t="s">
        <v>4350</v>
      </c>
      <c r="O515" s="20" t="s">
        <v>4351</v>
      </c>
      <c r="P515" s="20"/>
      <c r="Q515" s="20"/>
      <c r="R515" s="20"/>
      <c r="S515" s="20"/>
    </row>
    <row r="516" spans="1:19" ht="14.25" customHeight="1" x14ac:dyDescent="0.25">
      <c r="A516" s="20" t="s">
        <v>15</v>
      </c>
      <c r="B516" s="20" t="s">
        <v>4352</v>
      </c>
      <c r="C516" s="20">
        <v>0.64393581862846605</v>
      </c>
      <c r="D516" s="21">
        <v>1.01E-5</v>
      </c>
      <c r="E516" s="22" t="s">
        <v>4353</v>
      </c>
      <c r="F516" s="20" t="s">
        <v>1972</v>
      </c>
      <c r="G516" s="20" t="s">
        <v>19</v>
      </c>
      <c r="H516" s="20" t="s">
        <v>4354</v>
      </c>
      <c r="I516" s="20" t="s">
        <v>4355</v>
      </c>
      <c r="J516" s="20" t="s">
        <v>4356</v>
      </c>
      <c r="K516" s="20" t="s">
        <v>4357</v>
      </c>
      <c r="L516" s="20" t="s">
        <v>4358</v>
      </c>
      <c r="M516" s="20" t="s">
        <v>4359</v>
      </c>
      <c r="N516" s="20" t="s">
        <v>4360</v>
      </c>
      <c r="O516" s="20" t="s">
        <v>4361</v>
      </c>
      <c r="P516" s="20"/>
      <c r="Q516" s="20"/>
      <c r="R516" s="20"/>
      <c r="S516" s="20"/>
    </row>
    <row r="517" spans="1:19" ht="14.25" customHeight="1" x14ac:dyDescent="0.25">
      <c r="A517" s="20" t="s">
        <v>15</v>
      </c>
      <c r="B517" s="20" t="s">
        <v>4362</v>
      </c>
      <c r="C517" s="20">
        <v>0.64295996214498297</v>
      </c>
      <c r="D517" s="21">
        <v>6.5899999999999996E-6</v>
      </c>
      <c r="E517" s="22" t="s">
        <v>4363</v>
      </c>
      <c r="F517" s="20" t="s">
        <v>2937</v>
      </c>
      <c r="G517" s="20" t="s">
        <v>19</v>
      </c>
      <c r="H517" s="20" t="s">
        <v>4364</v>
      </c>
      <c r="I517" s="20" t="s">
        <v>4365</v>
      </c>
      <c r="J517" s="20" t="s">
        <v>4366</v>
      </c>
      <c r="K517" s="20" t="s">
        <v>4367</v>
      </c>
      <c r="L517" s="20" t="s">
        <v>4368</v>
      </c>
      <c r="M517" s="20" t="s">
        <v>4369</v>
      </c>
      <c r="N517" s="20" t="s">
        <v>4370</v>
      </c>
      <c r="O517" s="20" t="s">
        <v>4371</v>
      </c>
      <c r="P517" s="20"/>
      <c r="Q517" s="20"/>
      <c r="R517" s="20"/>
      <c r="S517" s="20"/>
    </row>
    <row r="518" spans="1:19" ht="14.25" customHeight="1" x14ac:dyDescent="0.25">
      <c r="A518" s="20" t="s">
        <v>15</v>
      </c>
      <c r="B518" s="20" t="s">
        <v>4372</v>
      </c>
      <c r="C518" s="20">
        <v>0.64203157084412399</v>
      </c>
      <c r="D518" s="21">
        <v>4.7800000000000002E-2</v>
      </c>
      <c r="E518" s="22" t="s">
        <v>4373</v>
      </c>
      <c r="F518" s="20" t="s">
        <v>203</v>
      </c>
      <c r="G518" s="20" t="s">
        <v>19</v>
      </c>
      <c r="H518" s="20" t="s">
        <v>4374</v>
      </c>
      <c r="I518" s="20" t="s">
        <v>4375</v>
      </c>
      <c r="J518" s="20" t="s">
        <v>1402</v>
      </c>
      <c r="K518" s="20" t="s">
        <v>1480</v>
      </c>
      <c r="L518" s="20" t="s">
        <v>2238</v>
      </c>
      <c r="M518" s="20" t="s">
        <v>662</v>
      </c>
      <c r="N518" s="20" t="s">
        <v>1560</v>
      </c>
      <c r="O518" s="20" t="s">
        <v>4376</v>
      </c>
      <c r="P518" s="20"/>
      <c r="Q518" s="20"/>
      <c r="R518" s="20"/>
      <c r="S518" s="20"/>
    </row>
    <row r="519" spans="1:19" ht="14.25" customHeight="1" x14ac:dyDescent="0.25">
      <c r="A519" s="20" t="s">
        <v>15</v>
      </c>
      <c r="B519" s="20" t="s">
        <v>4377</v>
      </c>
      <c r="C519" s="20">
        <v>0.64134909783681704</v>
      </c>
      <c r="D519" s="21">
        <v>8.0400000000000003E-3</v>
      </c>
      <c r="E519" s="22" t="s">
        <v>4378</v>
      </c>
      <c r="F519" s="20" t="s">
        <v>2260</v>
      </c>
      <c r="G519" s="20" t="s">
        <v>19</v>
      </c>
      <c r="H519" s="20" t="s">
        <v>3935</v>
      </c>
      <c r="I519" s="20" t="s">
        <v>3936</v>
      </c>
      <c r="J519" s="20" t="s">
        <v>4379</v>
      </c>
      <c r="K519" s="20" t="s">
        <v>4380</v>
      </c>
      <c r="L519" s="20" t="s">
        <v>4381</v>
      </c>
      <c r="M519" s="20" t="s">
        <v>4382</v>
      </c>
      <c r="N519" s="20" t="s">
        <v>4383</v>
      </c>
      <c r="O519" s="20" t="s">
        <v>4384</v>
      </c>
      <c r="P519" s="20"/>
      <c r="Q519" s="20"/>
      <c r="R519" s="20"/>
      <c r="S519" s="20"/>
    </row>
    <row r="520" spans="1:19" ht="14.25" customHeight="1" x14ac:dyDescent="0.25">
      <c r="A520" s="20" t="s">
        <v>15</v>
      </c>
      <c r="B520" s="20" t="s">
        <v>4377</v>
      </c>
      <c r="C520" s="20">
        <v>0.64134909783681704</v>
      </c>
      <c r="D520" s="21">
        <v>8.0400000000000003E-3</v>
      </c>
      <c r="E520" s="22" t="s">
        <v>4385</v>
      </c>
      <c r="F520" s="20" t="s">
        <v>2260</v>
      </c>
      <c r="G520" s="20" t="s">
        <v>19</v>
      </c>
      <c r="H520" s="20" t="s">
        <v>3935</v>
      </c>
      <c r="I520" s="20" t="s">
        <v>3936</v>
      </c>
      <c r="J520" s="20" t="s">
        <v>4379</v>
      </c>
      <c r="K520" s="20" t="s">
        <v>4380</v>
      </c>
      <c r="L520" s="20" t="s">
        <v>4381</v>
      </c>
      <c r="M520" s="20" t="s">
        <v>4382</v>
      </c>
      <c r="N520" s="20" t="s">
        <v>4383</v>
      </c>
      <c r="O520" s="20" t="s">
        <v>4384</v>
      </c>
      <c r="P520" s="20"/>
      <c r="Q520" s="20"/>
      <c r="R520" s="20"/>
      <c r="S520" s="20"/>
    </row>
    <row r="521" spans="1:19" ht="14.25" customHeight="1" x14ac:dyDescent="0.25">
      <c r="A521" s="20" t="s">
        <v>15</v>
      </c>
      <c r="B521" s="20" t="s">
        <v>4386</v>
      </c>
      <c r="C521" s="20">
        <v>0.64095243242522204</v>
      </c>
      <c r="D521" s="21">
        <v>6.9300000000000004E-3</v>
      </c>
      <c r="E521" s="22" t="s">
        <v>4387</v>
      </c>
      <c r="F521" s="20" t="s">
        <v>4388</v>
      </c>
      <c r="G521" s="20" t="s">
        <v>19</v>
      </c>
      <c r="H521" s="20" t="s">
        <v>4389</v>
      </c>
      <c r="I521" s="20" t="s">
        <v>4390</v>
      </c>
      <c r="J521" s="20" t="s">
        <v>1270</v>
      </c>
      <c r="K521" s="20" t="s">
        <v>3563</v>
      </c>
      <c r="L521" s="20" t="s">
        <v>4391</v>
      </c>
      <c r="M521" s="20" t="s">
        <v>4392</v>
      </c>
      <c r="N521" s="20" t="s">
        <v>2303</v>
      </c>
      <c r="O521" s="20" t="s">
        <v>4393</v>
      </c>
      <c r="P521" s="20"/>
      <c r="Q521" s="20"/>
      <c r="R521" s="20"/>
      <c r="S521" s="20"/>
    </row>
    <row r="522" spans="1:19" ht="14.25" customHeight="1" x14ac:dyDescent="0.25">
      <c r="A522" s="20" t="s">
        <v>15</v>
      </c>
      <c r="B522" s="20" t="s">
        <v>4394</v>
      </c>
      <c r="C522" s="20">
        <v>0.64090048571865199</v>
      </c>
      <c r="D522" s="21">
        <v>9.4999999999999998E-3</v>
      </c>
      <c r="E522" s="22" t="s">
        <v>4395</v>
      </c>
      <c r="F522" s="20" t="s">
        <v>1108</v>
      </c>
      <c r="G522" s="20" t="s">
        <v>19</v>
      </c>
      <c r="H522" s="20" t="s">
        <v>4004</v>
      </c>
      <c r="I522" s="20" t="s">
        <v>4005</v>
      </c>
      <c r="J522" s="20" t="s">
        <v>4396</v>
      </c>
      <c r="K522" s="20" t="s">
        <v>4397</v>
      </c>
      <c r="L522" s="20" t="s">
        <v>4398</v>
      </c>
      <c r="M522" s="20" t="s">
        <v>4399</v>
      </c>
      <c r="N522" s="20" t="s">
        <v>4400</v>
      </c>
      <c r="O522" s="20" t="s">
        <v>4401</v>
      </c>
      <c r="P522" s="20"/>
      <c r="Q522" s="20"/>
      <c r="R522" s="20"/>
      <c r="S522" s="20"/>
    </row>
    <row r="523" spans="1:19" ht="14.25" customHeight="1" x14ac:dyDescent="0.25">
      <c r="A523" s="20" t="s">
        <v>15</v>
      </c>
      <c r="B523" s="20" t="s">
        <v>4394</v>
      </c>
      <c r="C523" s="20">
        <v>0.64090048571865199</v>
      </c>
      <c r="D523" s="21">
        <v>9.4999999999999998E-3</v>
      </c>
      <c r="E523" s="22" t="s">
        <v>4402</v>
      </c>
      <c r="F523" s="20" t="s">
        <v>1108</v>
      </c>
      <c r="G523" s="20" t="s">
        <v>19</v>
      </c>
      <c r="H523" s="20" t="s">
        <v>4004</v>
      </c>
      <c r="I523" s="20" t="s">
        <v>4005</v>
      </c>
      <c r="J523" s="20" t="s">
        <v>4396</v>
      </c>
      <c r="K523" s="20" t="s">
        <v>4397</v>
      </c>
      <c r="L523" s="20" t="s">
        <v>4398</v>
      </c>
      <c r="M523" s="20" t="s">
        <v>4399</v>
      </c>
      <c r="N523" s="20" t="s">
        <v>4400</v>
      </c>
      <c r="O523" s="20" t="s">
        <v>4401</v>
      </c>
      <c r="P523" s="20"/>
      <c r="Q523" s="20"/>
      <c r="R523" s="20"/>
      <c r="S523" s="20"/>
    </row>
    <row r="524" spans="1:19" ht="14.25" customHeight="1" x14ac:dyDescent="0.25">
      <c r="A524" s="20" t="s">
        <v>15</v>
      </c>
      <c r="B524" s="20" t="s">
        <v>4403</v>
      </c>
      <c r="C524" s="20">
        <v>0.64073131102740499</v>
      </c>
      <c r="D524" s="21">
        <v>1.4800000000000001E-2</v>
      </c>
      <c r="E524" s="22" t="s">
        <v>4404</v>
      </c>
      <c r="F524" s="20" t="s">
        <v>4405</v>
      </c>
      <c r="G524" s="20" t="s">
        <v>19</v>
      </c>
      <c r="H524" s="20" t="s">
        <v>2017</v>
      </c>
      <c r="I524" s="20" t="s">
        <v>2018</v>
      </c>
      <c r="J524" s="20" t="s">
        <v>4406</v>
      </c>
      <c r="K524" s="20" t="s">
        <v>4407</v>
      </c>
      <c r="L524" s="20" t="s">
        <v>4408</v>
      </c>
      <c r="M524" s="20" t="s">
        <v>4409</v>
      </c>
      <c r="N524" s="20" t="s">
        <v>1866</v>
      </c>
      <c r="O524" s="20" t="s">
        <v>4410</v>
      </c>
      <c r="P524" s="20"/>
      <c r="Q524" s="20"/>
      <c r="R524" s="20"/>
      <c r="S524" s="20"/>
    </row>
    <row r="525" spans="1:19" ht="14.25" customHeight="1" x14ac:dyDescent="0.25">
      <c r="A525" s="20" t="s">
        <v>15</v>
      </c>
      <c r="B525" s="20" t="s">
        <v>4411</v>
      </c>
      <c r="C525" s="20">
        <v>0.64040279207181205</v>
      </c>
      <c r="D525" s="21">
        <v>3.4E-5</v>
      </c>
      <c r="E525" s="22" t="s">
        <v>4412</v>
      </c>
      <c r="F525" s="20" t="s">
        <v>62</v>
      </c>
      <c r="G525" s="20" t="s">
        <v>19</v>
      </c>
      <c r="H525" s="20" t="s">
        <v>4413</v>
      </c>
      <c r="I525" s="20" t="s">
        <v>4414</v>
      </c>
      <c r="J525" s="20" t="s">
        <v>4415</v>
      </c>
      <c r="K525" s="20" t="s">
        <v>4416</v>
      </c>
      <c r="L525" s="20" t="s">
        <v>4417</v>
      </c>
      <c r="M525" s="20" t="s">
        <v>4418</v>
      </c>
      <c r="N525" s="20" t="s">
        <v>4419</v>
      </c>
      <c r="O525" s="20" t="s">
        <v>4420</v>
      </c>
      <c r="P525" s="20"/>
      <c r="Q525" s="20"/>
      <c r="R525" s="20"/>
      <c r="S525" s="20"/>
    </row>
    <row r="526" spans="1:19" ht="14.25" customHeight="1" x14ac:dyDescent="0.25">
      <c r="A526" s="20" t="s">
        <v>15</v>
      </c>
      <c r="B526" s="20" t="s">
        <v>4421</v>
      </c>
      <c r="C526" s="20">
        <v>0.639230145105532</v>
      </c>
      <c r="D526" s="21">
        <v>1.0200000000000001E-5</v>
      </c>
      <c r="E526" s="22" t="s">
        <v>4422</v>
      </c>
      <c r="F526" s="20" t="s">
        <v>3501</v>
      </c>
      <c r="G526" s="20" t="s">
        <v>19</v>
      </c>
      <c r="H526" s="20" t="s">
        <v>4423</v>
      </c>
      <c r="I526" s="20" t="s">
        <v>4424</v>
      </c>
      <c r="J526" s="20" t="s">
        <v>2084</v>
      </c>
      <c r="K526" s="20" t="s">
        <v>4425</v>
      </c>
      <c r="L526" s="20" t="s">
        <v>4426</v>
      </c>
      <c r="M526" s="20" t="s">
        <v>1293</v>
      </c>
      <c r="N526" s="20" t="s">
        <v>4427</v>
      </c>
      <c r="O526" s="20" t="s">
        <v>4428</v>
      </c>
      <c r="P526" s="20"/>
      <c r="Q526" s="20"/>
      <c r="R526" s="20"/>
      <c r="S526" s="20"/>
    </row>
    <row r="527" spans="1:19" ht="14.25" customHeight="1" x14ac:dyDescent="0.25">
      <c r="A527" s="20" t="s">
        <v>15</v>
      </c>
      <c r="B527" s="20" t="s">
        <v>4429</v>
      </c>
      <c r="C527" s="20">
        <v>0.63752510881725499</v>
      </c>
      <c r="D527" s="21">
        <v>1.5E-9</v>
      </c>
      <c r="E527" s="22" t="s">
        <v>4430</v>
      </c>
      <c r="F527" s="20" t="s">
        <v>3073</v>
      </c>
      <c r="G527" s="20" t="s">
        <v>19</v>
      </c>
      <c r="H527" s="20" t="s">
        <v>4431</v>
      </c>
      <c r="I527" s="20" t="s">
        <v>4432</v>
      </c>
      <c r="J527" s="20" t="s">
        <v>4433</v>
      </c>
      <c r="K527" s="20" t="s">
        <v>4434</v>
      </c>
      <c r="L527" s="20" t="s">
        <v>4435</v>
      </c>
      <c r="M527" s="20" t="s">
        <v>4436</v>
      </c>
      <c r="N527" s="20" t="s">
        <v>4437</v>
      </c>
      <c r="O527" s="20" t="s">
        <v>4438</v>
      </c>
      <c r="P527" s="20"/>
      <c r="Q527" s="20"/>
      <c r="R527" s="20"/>
      <c r="S527" s="20"/>
    </row>
    <row r="528" spans="1:19" ht="14.25" customHeight="1" x14ac:dyDescent="0.25">
      <c r="A528" s="20" t="s">
        <v>15</v>
      </c>
      <c r="B528" s="20" t="s">
        <v>4439</v>
      </c>
      <c r="C528" s="20">
        <v>0.63736470787034905</v>
      </c>
      <c r="D528" s="21">
        <v>2.0699999999999998E-3</v>
      </c>
      <c r="E528" s="22" t="s">
        <v>4440</v>
      </c>
      <c r="F528" s="20" t="s">
        <v>4441</v>
      </c>
      <c r="G528" s="20" t="s">
        <v>19</v>
      </c>
      <c r="H528" s="20" t="s">
        <v>4442</v>
      </c>
      <c r="I528" s="20" t="s">
        <v>4443</v>
      </c>
      <c r="J528" s="20" t="s">
        <v>4444</v>
      </c>
      <c r="K528" s="20" t="s">
        <v>310</v>
      </c>
      <c r="L528" s="20" t="s">
        <v>3649</v>
      </c>
      <c r="M528" s="20" t="s">
        <v>4445</v>
      </c>
      <c r="N528" s="20" t="s">
        <v>4446</v>
      </c>
      <c r="O528" s="20" t="s">
        <v>4447</v>
      </c>
      <c r="P528" s="20"/>
      <c r="Q528" s="20"/>
      <c r="R528" s="20"/>
      <c r="S528" s="20"/>
    </row>
    <row r="529" spans="1:19" ht="14.25" customHeight="1" x14ac:dyDescent="0.25">
      <c r="A529" s="20" t="s">
        <v>15</v>
      </c>
      <c r="B529" s="20" t="s">
        <v>4448</v>
      </c>
      <c r="C529" s="20">
        <v>0.63723406729529797</v>
      </c>
      <c r="D529" s="21">
        <v>9.8800000000000003E-5</v>
      </c>
      <c r="E529" s="22" t="s">
        <v>4449</v>
      </c>
      <c r="F529" s="20" t="s">
        <v>4450</v>
      </c>
      <c r="G529" s="20" t="s">
        <v>19</v>
      </c>
      <c r="H529" s="20" t="s">
        <v>4451</v>
      </c>
      <c r="I529" s="20" t="s">
        <v>4452</v>
      </c>
      <c r="J529" s="20" t="s">
        <v>4453</v>
      </c>
      <c r="K529" s="20" t="s">
        <v>4454</v>
      </c>
      <c r="L529" s="20" t="s">
        <v>4455</v>
      </c>
      <c r="M529" s="20" t="s">
        <v>4456</v>
      </c>
      <c r="N529" s="20" t="s">
        <v>4457</v>
      </c>
      <c r="O529" s="20" t="s">
        <v>4458</v>
      </c>
      <c r="P529" s="20"/>
      <c r="Q529" s="20"/>
      <c r="R529" s="20"/>
      <c r="S529" s="20"/>
    </row>
    <row r="530" spans="1:19" ht="14.25" customHeight="1" x14ac:dyDescent="0.25">
      <c r="A530" s="20" t="s">
        <v>15</v>
      </c>
      <c r="B530" s="20" t="s">
        <v>4459</v>
      </c>
      <c r="C530" s="20">
        <v>0.63658301088287095</v>
      </c>
      <c r="D530" s="21">
        <v>2.49E-3</v>
      </c>
      <c r="E530" s="22" t="s">
        <v>4460</v>
      </c>
      <c r="F530" s="20" t="s">
        <v>3589</v>
      </c>
      <c r="G530" s="20" t="s">
        <v>19</v>
      </c>
      <c r="H530" s="20" t="s">
        <v>4461</v>
      </c>
      <c r="I530" s="20" t="s">
        <v>4462</v>
      </c>
      <c r="J530" s="20" t="s">
        <v>309</v>
      </c>
      <c r="K530" s="20" t="s">
        <v>3476</v>
      </c>
      <c r="L530" s="20" t="s">
        <v>806</v>
      </c>
      <c r="M530" s="20" t="s">
        <v>4463</v>
      </c>
      <c r="N530" s="20" t="s">
        <v>2245</v>
      </c>
      <c r="O530" s="20" t="s">
        <v>4464</v>
      </c>
      <c r="P530" s="20"/>
      <c r="Q530" s="20"/>
      <c r="R530" s="20"/>
      <c r="S530" s="20"/>
    </row>
    <row r="531" spans="1:19" ht="14.25" customHeight="1" x14ac:dyDescent="0.25">
      <c r="A531" s="20" t="s">
        <v>15</v>
      </c>
      <c r="B531" s="20" t="s">
        <v>4465</v>
      </c>
      <c r="C531" s="20">
        <v>0.63632362021613398</v>
      </c>
      <c r="D531" s="21">
        <v>1.66E-7</v>
      </c>
      <c r="E531" s="22" t="s">
        <v>4466</v>
      </c>
      <c r="F531" s="20" t="s">
        <v>2812</v>
      </c>
      <c r="G531" s="20" t="s">
        <v>19</v>
      </c>
      <c r="H531" s="20" t="s">
        <v>4467</v>
      </c>
      <c r="I531" s="20" t="s">
        <v>4468</v>
      </c>
      <c r="J531" s="20" t="s">
        <v>4469</v>
      </c>
      <c r="K531" s="20" t="s">
        <v>4470</v>
      </c>
      <c r="L531" s="20" t="s">
        <v>4471</v>
      </c>
      <c r="M531" s="20" t="s">
        <v>4472</v>
      </c>
      <c r="N531" s="20" t="s">
        <v>4473</v>
      </c>
      <c r="O531" s="20" t="s">
        <v>4474</v>
      </c>
      <c r="P531" s="20"/>
      <c r="Q531" s="20"/>
      <c r="R531" s="20"/>
      <c r="S531" s="20"/>
    </row>
    <row r="532" spans="1:19" ht="14.25" customHeight="1" x14ac:dyDescent="0.25">
      <c r="A532" s="20" t="s">
        <v>15</v>
      </c>
      <c r="B532" s="20" t="s">
        <v>4475</v>
      </c>
      <c r="C532" s="20">
        <v>0.63626954480737996</v>
      </c>
      <c r="D532" s="21">
        <v>1.9099999999999999E-2</v>
      </c>
      <c r="E532" s="22" t="s">
        <v>4476</v>
      </c>
      <c r="F532" s="20" t="s">
        <v>4477</v>
      </c>
      <c r="G532" s="20" t="s">
        <v>19</v>
      </c>
      <c r="H532" s="20" t="s">
        <v>2855</v>
      </c>
      <c r="I532" s="20" t="s">
        <v>2856</v>
      </c>
      <c r="J532" s="20" t="s">
        <v>2321</v>
      </c>
      <c r="K532" s="20" t="s">
        <v>594</v>
      </c>
      <c r="L532" s="20" t="s">
        <v>4478</v>
      </c>
      <c r="M532" s="20" t="s">
        <v>626</v>
      </c>
      <c r="N532" s="20" t="s">
        <v>2859</v>
      </c>
      <c r="O532" s="20" t="s">
        <v>3429</v>
      </c>
      <c r="P532" s="20"/>
      <c r="Q532" s="20"/>
      <c r="R532" s="20"/>
      <c r="S532" s="20"/>
    </row>
    <row r="533" spans="1:19" ht="14.25" customHeight="1" x14ac:dyDescent="0.25">
      <c r="A533" s="20" t="s">
        <v>15</v>
      </c>
      <c r="B533" s="20" t="s">
        <v>4479</v>
      </c>
      <c r="C533" s="20">
        <v>0.63512488362170305</v>
      </c>
      <c r="D533" s="21">
        <v>2.26E-5</v>
      </c>
      <c r="E533" s="22" t="s">
        <v>4480</v>
      </c>
      <c r="F533" s="20" t="s">
        <v>4481</v>
      </c>
      <c r="G533" s="20" t="s">
        <v>19</v>
      </c>
      <c r="H533" s="20" t="s">
        <v>4482</v>
      </c>
      <c r="I533" s="20" t="s">
        <v>4483</v>
      </c>
      <c r="J533" s="20" t="s">
        <v>4484</v>
      </c>
      <c r="K533" s="20" t="s">
        <v>4485</v>
      </c>
      <c r="L533" s="20" t="s">
        <v>4486</v>
      </c>
      <c r="M533" s="20" t="s">
        <v>4487</v>
      </c>
      <c r="N533" s="20" t="s">
        <v>4488</v>
      </c>
      <c r="O533" s="20" t="s">
        <v>4489</v>
      </c>
      <c r="P533" s="20"/>
      <c r="Q533" s="20"/>
      <c r="R533" s="20"/>
      <c r="S533" s="20"/>
    </row>
    <row r="534" spans="1:19" ht="14.25" customHeight="1" x14ac:dyDescent="0.25">
      <c r="A534" s="20" t="s">
        <v>15</v>
      </c>
      <c r="B534" s="20" t="s">
        <v>4490</v>
      </c>
      <c r="C534" s="20">
        <v>0.63472058469825099</v>
      </c>
      <c r="D534" s="21">
        <v>6.5799999999999994E-8</v>
      </c>
      <c r="E534" s="22" t="s">
        <v>4491</v>
      </c>
      <c r="F534" s="20" t="s">
        <v>1563</v>
      </c>
      <c r="G534" s="20" t="s">
        <v>19</v>
      </c>
      <c r="H534" s="20" t="s">
        <v>4492</v>
      </c>
      <c r="I534" s="20" t="s">
        <v>4493</v>
      </c>
      <c r="J534" s="20" t="s">
        <v>4494</v>
      </c>
      <c r="K534" s="20" t="s">
        <v>4495</v>
      </c>
      <c r="L534" s="20" t="s">
        <v>4496</v>
      </c>
      <c r="M534" s="20" t="s">
        <v>4497</v>
      </c>
      <c r="N534" s="20" t="s">
        <v>4498</v>
      </c>
      <c r="O534" s="20" t="s">
        <v>4499</v>
      </c>
      <c r="P534" s="20"/>
      <c r="Q534" s="20"/>
      <c r="R534" s="20"/>
      <c r="S534" s="20"/>
    </row>
    <row r="535" spans="1:19" ht="14.25" customHeight="1" x14ac:dyDescent="0.25">
      <c r="A535" s="20" t="s">
        <v>15</v>
      </c>
      <c r="B535" s="20" t="s">
        <v>4500</v>
      </c>
      <c r="C535" s="20">
        <v>0.63447748975628604</v>
      </c>
      <c r="D535" s="21">
        <v>2.2000000000000001E-3</v>
      </c>
      <c r="E535" s="22" t="s">
        <v>4501</v>
      </c>
      <c r="F535" s="20" t="s">
        <v>1513</v>
      </c>
      <c r="G535" s="20" t="s">
        <v>19</v>
      </c>
      <c r="H535" s="20" t="s">
        <v>4502</v>
      </c>
      <c r="I535" s="20" t="s">
        <v>4503</v>
      </c>
      <c r="J535" s="20" t="s">
        <v>4504</v>
      </c>
      <c r="K535" s="20" t="s">
        <v>2311</v>
      </c>
      <c r="L535" s="20" t="s">
        <v>4505</v>
      </c>
      <c r="M535" s="20" t="s">
        <v>4506</v>
      </c>
      <c r="N535" s="20" t="s">
        <v>4507</v>
      </c>
      <c r="O535" s="20" t="s">
        <v>4508</v>
      </c>
      <c r="P535" s="20"/>
      <c r="Q535" s="20"/>
      <c r="R535" s="20"/>
      <c r="S535" s="20"/>
    </row>
    <row r="536" spans="1:19" ht="14.25" customHeight="1" x14ac:dyDescent="0.25">
      <c r="A536" s="20" t="s">
        <v>15</v>
      </c>
      <c r="B536" s="20" t="s">
        <v>4509</v>
      </c>
      <c r="C536" s="20">
        <v>0.63390898021689501</v>
      </c>
      <c r="D536" s="21">
        <v>2.52E-2</v>
      </c>
      <c r="E536" s="22" t="s">
        <v>4510</v>
      </c>
      <c r="F536" s="20" t="s">
        <v>2666</v>
      </c>
      <c r="G536" s="20" t="s">
        <v>19</v>
      </c>
      <c r="H536" s="20" t="s">
        <v>4511</v>
      </c>
      <c r="I536" s="20" t="s">
        <v>4512</v>
      </c>
      <c r="J536" s="20" t="s">
        <v>3138</v>
      </c>
      <c r="K536" s="20" t="s">
        <v>1245</v>
      </c>
      <c r="L536" s="20" t="s">
        <v>4513</v>
      </c>
      <c r="M536" s="20" t="s">
        <v>3718</v>
      </c>
      <c r="N536" s="20" t="s">
        <v>2817</v>
      </c>
      <c r="O536" s="20" t="s">
        <v>4514</v>
      </c>
      <c r="P536" s="20"/>
      <c r="Q536" s="20"/>
      <c r="R536" s="20"/>
      <c r="S536" s="20"/>
    </row>
    <row r="537" spans="1:19" ht="14.25" customHeight="1" x14ac:dyDescent="0.25">
      <c r="A537" s="20" t="s">
        <v>15</v>
      </c>
      <c r="B537" s="20" t="s">
        <v>4515</v>
      </c>
      <c r="C537" s="20">
        <v>0.63339743611988297</v>
      </c>
      <c r="D537" s="21">
        <v>1.39E-3</v>
      </c>
      <c r="E537" s="22" t="s">
        <v>4516</v>
      </c>
      <c r="F537" s="20" t="s">
        <v>2475</v>
      </c>
      <c r="G537" s="20" t="s">
        <v>19</v>
      </c>
      <c r="H537" s="20" t="s">
        <v>4517</v>
      </c>
      <c r="I537" s="20" t="s">
        <v>4518</v>
      </c>
      <c r="J537" s="20" t="s">
        <v>4519</v>
      </c>
      <c r="K537" s="20" t="s">
        <v>4295</v>
      </c>
      <c r="L537" s="20" t="s">
        <v>4520</v>
      </c>
      <c r="M537" s="20" t="s">
        <v>4521</v>
      </c>
      <c r="N537" s="20" t="s">
        <v>4522</v>
      </c>
      <c r="O537" s="20" t="s">
        <v>4523</v>
      </c>
      <c r="P537" s="20"/>
      <c r="Q537" s="20"/>
      <c r="R537" s="20"/>
      <c r="S537" s="20"/>
    </row>
    <row r="538" spans="1:19" ht="14.25" customHeight="1" x14ac:dyDescent="0.25">
      <c r="A538" s="20" t="s">
        <v>15</v>
      </c>
      <c r="B538" s="20" t="s">
        <v>4524</v>
      </c>
      <c r="C538" s="20">
        <v>0.63269613227052601</v>
      </c>
      <c r="D538" s="21">
        <v>7.9699999999999999E-5</v>
      </c>
      <c r="E538" s="22" t="s">
        <v>4525</v>
      </c>
      <c r="F538" s="20" t="s">
        <v>4526</v>
      </c>
      <c r="G538" s="20" t="s">
        <v>19</v>
      </c>
      <c r="H538" s="20" t="s">
        <v>4527</v>
      </c>
      <c r="I538" s="20" t="s">
        <v>4528</v>
      </c>
      <c r="J538" s="20" t="s">
        <v>4529</v>
      </c>
      <c r="K538" s="20" t="s">
        <v>2586</v>
      </c>
      <c r="L538" s="20" t="s">
        <v>4530</v>
      </c>
      <c r="M538" s="20" t="s">
        <v>4531</v>
      </c>
      <c r="N538" s="20" t="s">
        <v>4532</v>
      </c>
      <c r="O538" s="20" t="s">
        <v>4533</v>
      </c>
      <c r="P538" s="20"/>
      <c r="Q538" s="20"/>
      <c r="R538" s="20"/>
      <c r="S538" s="20"/>
    </row>
    <row r="539" spans="1:19" ht="14.25" customHeight="1" x14ac:dyDescent="0.25">
      <c r="A539" s="20" t="s">
        <v>15</v>
      </c>
      <c r="B539" s="20" t="s">
        <v>4534</v>
      </c>
      <c r="C539" s="20">
        <v>0.63242355329292099</v>
      </c>
      <c r="D539" s="21">
        <v>1.5900000000000001E-3</v>
      </c>
      <c r="E539" s="22" t="s">
        <v>4535</v>
      </c>
      <c r="F539" s="20" t="s">
        <v>4536</v>
      </c>
      <c r="G539" s="20" t="s">
        <v>19</v>
      </c>
      <c r="H539" s="20" t="s">
        <v>4537</v>
      </c>
      <c r="I539" s="20" t="s">
        <v>4538</v>
      </c>
      <c r="J539" s="20" t="s">
        <v>3746</v>
      </c>
      <c r="K539" s="20" t="s">
        <v>4539</v>
      </c>
      <c r="L539" s="20" t="s">
        <v>4540</v>
      </c>
      <c r="M539" s="20" t="s">
        <v>2355</v>
      </c>
      <c r="N539" s="20" t="s">
        <v>4541</v>
      </c>
      <c r="O539" s="20" t="s">
        <v>4542</v>
      </c>
      <c r="P539" s="20"/>
      <c r="Q539" s="20"/>
      <c r="R539" s="20"/>
      <c r="S539" s="20"/>
    </row>
    <row r="540" spans="1:19" ht="14.25" customHeight="1" x14ac:dyDescent="0.25">
      <c r="A540" s="20" t="s">
        <v>15</v>
      </c>
      <c r="B540" s="20" t="s">
        <v>4543</v>
      </c>
      <c r="C540" s="20">
        <v>0.63183685034663195</v>
      </c>
      <c r="D540" s="21">
        <v>2.1100000000000001E-5</v>
      </c>
      <c r="E540" s="22" t="s">
        <v>4544</v>
      </c>
      <c r="F540" s="20" t="s">
        <v>1506</v>
      </c>
      <c r="G540" s="20" t="s">
        <v>19</v>
      </c>
      <c r="H540" s="20" t="s">
        <v>4545</v>
      </c>
      <c r="I540" s="20" t="s">
        <v>4546</v>
      </c>
      <c r="J540" s="20" t="s">
        <v>4547</v>
      </c>
      <c r="K540" s="20" t="s">
        <v>3776</v>
      </c>
      <c r="L540" s="20" t="s">
        <v>4548</v>
      </c>
      <c r="M540" s="20" t="s">
        <v>4549</v>
      </c>
      <c r="N540" s="20" t="s">
        <v>4550</v>
      </c>
      <c r="O540" s="20" t="s">
        <v>4551</v>
      </c>
      <c r="P540" s="20"/>
      <c r="Q540" s="20"/>
      <c r="R540" s="20"/>
      <c r="S540" s="20"/>
    </row>
    <row r="541" spans="1:19" ht="14.25" customHeight="1" x14ac:dyDescent="0.25">
      <c r="A541" s="20" t="s">
        <v>15</v>
      </c>
      <c r="B541" s="20" t="s">
        <v>4552</v>
      </c>
      <c r="C541" s="20">
        <v>0.62936021903669503</v>
      </c>
      <c r="D541" s="21">
        <v>5.0899999999999997E-5</v>
      </c>
      <c r="E541" s="22" t="s">
        <v>4553</v>
      </c>
      <c r="F541" s="20" t="s">
        <v>4554</v>
      </c>
      <c r="G541" s="20" t="s">
        <v>19</v>
      </c>
      <c r="H541" s="20" t="s">
        <v>4555</v>
      </c>
      <c r="I541" s="20" t="s">
        <v>4556</v>
      </c>
      <c r="J541" s="20" t="s">
        <v>4557</v>
      </c>
      <c r="K541" s="20" t="s">
        <v>4558</v>
      </c>
      <c r="L541" s="20" t="s">
        <v>4559</v>
      </c>
      <c r="M541" s="20" t="s">
        <v>4560</v>
      </c>
      <c r="N541" s="20" t="s">
        <v>4561</v>
      </c>
      <c r="O541" s="20" t="s">
        <v>4562</v>
      </c>
      <c r="P541" s="20"/>
      <c r="Q541" s="20"/>
      <c r="R541" s="20"/>
      <c r="S541" s="20"/>
    </row>
    <row r="542" spans="1:19" ht="14.25" customHeight="1" x14ac:dyDescent="0.25">
      <c r="A542" s="20" t="s">
        <v>15</v>
      </c>
      <c r="B542" s="20" t="s">
        <v>4563</v>
      </c>
      <c r="C542" s="20">
        <v>0.62891132469431699</v>
      </c>
      <c r="D542" s="21">
        <v>1.2999999999999999E-2</v>
      </c>
      <c r="E542" s="22" t="s">
        <v>4564</v>
      </c>
      <c r="F542" s="20" t="s">
        <v>4565</v>
      </c>
      <c r="G542" s="20" t="s">
        <v>19</v>
      </c>
      <c r="H542" s="20" t="s">
        <v>4566</v>
      </c>
      <c r="I542" s="20" t="s">
        <v>4567</v>
      </c>
      <c r="J542" s="20" t="s">
        <v>2310</v>
      </c>
      <c r="K542" s="20" t="s">
        <v>4568</v>
      </c>
      <c r="L542" s="20" t="s">
        <v>4569</v>
      </c>
      <c r="M542" s="20" t="s">
        <v>4570</v>
      </c>
      <c r="N542" s="20" t="s">
        <v>1891</v>
      </c>
      <c r="O542" s="20" t="s">
        <v>4571</v>
      </c>
      <c r="P542" s="20"/>
      <c r="Q542" s="20"/>
      <c r="R542" s="20"/>
      <c r="S542" s="20"/>
    </row>
    <row r="543" spans="1:19" ht="14.25" customHeight="1" x14ac:dyDescent="0.25">
      <c r="A543" s="20" t="s">
        <v>15</v>
      </c>
      <c r="B543" s="20" t="s">
        <v>4572</v>
      </c>
      <c r="C543" s="20">
        <v>0.62888451256234401</v>
      </c>
      <c r="D543" s="21">
        <v>1.5300000000000001E-9</v>
      </c>
      <c r="E543" s="22" t="s">
        <v>4573</v>
      </c>
      <c r="F543" s="20" t="s">
        <v>2830</v>
      </c>
      <c r="G543" s="20" t="s">
        <v>19</v>
      </c>
      <c r="H543" s="20" t="s">
        <v>4574</v>
      </c>
      <c r="I543" s="20" t="s">
        <v>4575</v>
      </c>
      <c r="J543" s="20" t="s">
        <v>4576</v>
      </c>
      <c r="K543" s="20" t="s">
        <v>4577</v>
      </c>
      <c r="L543" s="20" t="s">
        <v>4578</v>
      </c>
      <c r="M543" s="20" t="s">
        <v>4579</v>
      </c>
      <c r="N543" s="20" t="s">
        <v>4580</v>
      </c>
      <c r="O543" s="20" t="s">
        <v>4581</v>
      </c>
      <c r="P543" s="20"/>
      <c r="Q543" s="20"/>
      <c r="R543" s="20"/>
      <c r="S543" s="20"/>
    </row>
    <row r="544" spans="1:19" ht="14.25" customHeight="1" x14ac:dyDescent="0.25">
      <c r="A544" s="20" t="s">
        <v>15</v>
      </c>
      <c r="B544" s="20" t="s">
        <v>4582</v>
      </c>
      <c r="C544" s="20">
        <v>0.62887451893013202</v>
      </c>
      <c r="D544" s="21">
        <v>2.6499999999999999E-2</v>
      </c>
      <c r="E544" s="22" t="s">
        <v>4583</v>
      </c>
      <c r="F544" s="20" t="s">
        <v>4302</v>
      </c>
      <c r="G544" s="20" t="s">
        <v>19</v>
      </c>
      <c r="H544" s="20" t="s">
        <v>4584</v>
      </c>
      <c r="I544" s="20" t="s">
        <v>4585</v>
      </c>
      <c r="J544" s="20" t="s">
        <v>4586</v>
      </c>
      <c r="K544" s="20" t="s">
        <v>299</v>
      </c>
      <c r="L544" s="20" t="s">
        <v>1488</v>
      </c>
      <c r="M544" s="20" t="s">
        <v>2816</v>
      </c>
      <c r="N544" s="20" t="s">
        <v>4044</v>
      </c>
      <c r="O544" s="20" t="s">
        <v>4587</v>
      </c>
      <c r="P544" s="20"/>
      <c r="Q544" s="20"/>
      <c r="R544" s="20"/>
      <c r="S544" s="20"/>
    </row>
    <row r="545" spans="1:19" ht="14.25" customHeight="1" x14ac:dyDescent="0.25">
      <c r="A545" s="20" t="s">
        <v>15</v>
      </c>
      <c r="B545" s="20" t="s">
        <v>4582</v>
      </c>
      <c r="C545" s="20">
        <v>0.62887451893013202</v>
      </c>
      <c r="D545" s="21">
        <v>2.6499999999999999E-2</v>
      </c>
      <c r="E545" s="22" t="s">
        <v>4588</v>
      </c>
      <c r="F545" s="20" t="s">
        <v>4302</v>
      </c>
      <c r="G545" s="20" t="s">
        <v>19</v>
      </c>
      <c r="H545" s="20" t="s">
        <v>4584</v>
      </c>
      <c r="I545" s="20" t="s">
        <v>4585</v>
      </c>
      <c r="J545" s="20" t="s">
        <v>4586</v>
      </c>
      <c r="K545" s="20" t="s">
        <v>299</v>
      </c>
      <c r="L545" s="20" t="s">
        <v>1488</v>
      </c>
      <c r="M545" s="20" t="s">
        <v>2816</v>
      </c>
      <c r="N545" s="20" t="s">
        <v>4044</v>
      </c>
      <c r="O545" s="20" t="s">
        <v>4587</v>
      </c>
      <c r="P545" s="20"/>
      <c r="Q545" s="20"/>
      <c r="R545" s="20"/>
      <c r="S545" s="20"/>
    </row>
    <row r="546" spans="1:19" ht="14.25" customHeight="1" x14ac:dyDescent="0.25">
      <c r="A546" s="20" t="s">
        <v>15</v>
      </c>
      <c r="B546" s="20" t="s">
        <v>4589</v>
      </c>
      <c r="C546" s="20">
        <v>0.628870360657931</v>
      </c>
      <c r="D546" s="21">
        <v>2.0799999999999998E-9</v>
      </c>
      <c r="E546" s="22" t="s">
        <v>4590</v>
      </c>
      <c r="F546" s="20" t="s">
        <v>4591</v>
      </c>
      <c r="G546" s="20" t="s">
        <v>19</v>
      </c>
      <c r="H546" s="20" t="s">
        <v>4592</v>
      </c>
      <c r="I546" s="20" t="s">
        <v>4593</v>
      </c>
      <c r="J546" s="20" t="s">
        <v>4594</v>
      </c>
      <c r="K546" s="20" t="s">
        <v>4595</v>
      </c>
      <c r="L546" s="20" t="s">
        <v>4596</v>
      </c>
      <c r="M546" s="20" t="s">
        <v>4597</v>
      </c>
      <c r="N546" s="20" t="s">
        <v>4598</v>
      </c>
      <c r="O546" s="20" t="s">
        <v>4599</v>
      </c>
      <c r="P546" s="20"/>
      <c r="Q546" s="20"/>
      <c r="R546" s="20"/>
      <c r="S546" s="20"/>
    </row>
    <row r="547" spans="1:19" ht="14.25" customHeight="1" x14ac:dyDescent="0.25">
      <c r="A547" s="20" t="s">
        <v>15</v>
      </c>
      <c r="B547" s="20" t="s">
        <v>4600</v>
      </c>
      <c r="C547" s="20">
        <v>0.628099117124995</v>
      </c>
      <c r="D547" s="21">
        <v>1.5399999999999999E-3</v>
      </c>
      <c r="E547" s="22" t="s">
        <v>4601</v>
      </c>
      <c r="F547" s="20" t="s">
        <v>2167</v>
      </c>
      <c r="G547" s="20" t="s">
        <v>19</v>
      </c>
      <c r="H547" s="20" t="s">
        <v>4602</v>
      </c>
      <c r="I547" s="20" t="s">
        <v>4603</v>
      </c>
      <c r="J547" s="20" t="s">
        <v>4604</v>
      </c>
      <c r="K547" s="20" t="s">
        <v>4605</v>
      </c>
      <c r="L547" s="20" t="s">
        <v>4606</v>
      </c>
      <c r="M547" s="20" t="s">
        <v>4607</v>
      </c>
      <c r="N547" s="20" t="s">
        <v>4608</v>
      </c>
      <c r="O547" s="20" t="s">
        <v>4609</v>
      </c>
      <c r="P547" s="20"/>
      <c r="Q547" s="20"/>
      <c r="R547" s="20"/>
      <c r="S547" s="20"/>
    </row>
    <row r="548" spans="1:19" ht="14.25" customHeight="1" x14ac:dyDescent="0.25">
      <c r="A548" s="20" t="s">
        <v>15</v>
      </c>
      <c r="B548" s="20" t="s">
        <v>4610</v>
      </c>
      <c r="C548" s="20">
        <v>0.62808477179742594</v>
      </c>
      <c r="D548" s="21">
        <v>1.1900000000000001E-2</v>
      </c>
      <c r="E548" s="22" t="s">
        <v>4611</v>
      </c>
      <c r="F548" s="20" t="s">
        <v>4612</v>
      </c>
      <c r="G548" s="20" t="s">
        <v>19</v>
      </c>
      <c r="H548" s="20" t="s">
        <v>4613</v>
      </c>
      <c r="I548" s="20" t="s">
        <v>4614</v>
      </c>
      <c r="J548" s="20" t="s">
        <v>4615</v>
      </c>
      <c r="K548" s="20" t="s">
        <v>3893</v>
      </c>
      <c r="L548" s="20" t="s">
        <v>4616</v>
      </c>
      <c r="M548" s="20" t="s">
        <v>2816</v>
      </c>
      <c r="N548" s="20" t="s">
        <v>4617</v>
      </c>
      <c r="O548" s="20" t="s">
        <v>4618</v>
      </c>
      <c r="P548" s="20"/>
      <c r="Q548" s="20"/>
      <c r="R548" s="20"/>
      <c r="S548" s="20"/>
    </row>
    <row r="549" spans="1:19" ht="14.25" customHeight="1" x14ac:dyDescent="0.25">
      <c r="A549" s="20" t="s">
        <v>15</v>
      </c>
      <c r="B549" s="20" t="s">
        <v>4619</v>
      </c>
      <c r="C549" s="20">
        <v>0.62768891775847702</v>
      </c>
      <c r="D549" s="21">
        <v>2.1100000000000001E-6</v>
      </c>
      <c r="E549" s="22" t="s">
        <v>4620</v>
      </c>
      <c r="F549" s="20" t="s">
        <v>1450</v>
      </c>
      <c r="G549" s="20" t="s">
        <v>19</v>
      </c>
      <c r="H549" s="20" t="s">
        <v>4621</v>
      </c>
      <c r="I549" s="20" t="s">
        <v>4622</v>
      </c>
      <c r="J549" s="20" t="s">
        <v>4623</v>
      </c>
      <c r="K549" s="20" t="s">
        <v>4624</v>
      </c>
      <c r="L549" s="20" t="s">
        <v>4625</v>
      </c>
      <c r="M549" s="20" t="s">
        <v>4626</v>
      </c>
      <c r="N549" s="20" t="s">
        <v>4627</v>
      </c>
      <c r="O549" s="20" t="s">
        <v>4628</v>
      </c>
      <c r="P549" s="20"/>
      <c r="Q549" s="20"/>
      <c r="R549" s="20"/>
      <c r="S549" s="20"/>
    </row>
    <row r="550" spans="1:19" ht="14.25" customHeight="1" x14ac:dyDescent="0.25">
      <c r="A550" s="20" t="s">
        <v>15</v>
      </c>
      <c r="B550" s="20" t="s">
        <v>4629</v>
      </c>
      <c r="C550" s="20">
        <v>0.62645820898605098</v>
      </c>
      <c r="D550" s="21">
        <v>1.11E-4</v>
      </c>
      <c r="E550" s="22" t="s">
        <v>4630</v>
      </c>
      <c r="F550" s="20" t="s">
        <v>336</v>
      </c>
      <c r="G550" s="20" t="s">
        <v>19</v>
      </c>
      <c r="H550" s="20" t="s">
        <v>4631</v>
      </c>
      <c r="I550" s="20" t="s">
        <v>4632</v>
      </c>
      <c r="J550" s="20" t="s">
        <v>2967</v>
      </c>
      <c r="K550" s="20" t="s">
        <v>4633</v>
      </c>
      <c r="L550" s="20" t="s">
        <v>4634</v>
      </c>
      <c r="M550" s="20" t="s">
        <v>4635</v>
      </c>
      <c r="N550" s="20" t="s">
        <v>4636</v>
      </c>
      <c r="O550" s="20" t="s">
        <v>4637</v>
      </c>
      <c r="P550" s="20"/>
      <c r="Q550" s="20"/>
      <c r="R550" s="20"/>
      <c r="S550" s="20"/>
    </row>
    <row r="551" spans="1:19" ht="14.25" customHeight="1" x14ac:dyDescent="0.25">
      <c r="A551" s="20" t="s">
        <v>15</v>
      </c>
      <c r="B551" s="20" t="s">
        <v>4638</v>
      </c>
      <c r="C551" s="20">
        <v>0.62601302180838603</v>
      </c>
      <c r="D551" s="21">
        <v>1.32E-3</v>
      </c>
      <c r="E551" s="22" t="s">
        <v>4639</v>
      </c>
      <c r="F551" s="20" t="s">
        <v>2424</v>
      </c>
      <c r="G551" s="20" t="s">
        <v>19</v>
      </c>
      <c r="H551" s="20" t="s">
        <v>940</v>
      </c>
      <c r="I551" s="20" t="s">
        <v>941</v>
      </c>
      <c r="J551" s="20" t="s">
        <v>3388</v>
      </c>
      <c r="K551" s="20" t="s">
        <v>1587</v>
      </c>
      <c r="L551" s="20" t="s">
        <v>4640</v>
      </c>
      <c r="M551" s="20" t="s">
        <v>2459</v>
      </c>
      <c r="N551" s="20" t="s">
        <v>2048</v>
      </c>
      <c r="O551" s="20" t="s">
        <v>4637</v>
      </c>
      <c r="P551" s="20"/>
      <c r="Q551" s="20"/>
      <c r="R551" s="20"/>
      <c r="S551" s="20"/>
    </row>
    <row r="552" spans="1:19" ht="14.25" customHeight="1" x14ac:dyDescent="0.25">
      <c r="A552" s="20" t="s">
        <v>15</v>
      </c>
      <c r="B552" s="20" t="s">
        <v>4641</v>
      </c>
      <c r="C552" s="20">
        <v>0.62599906943207595</v>
      </c>
      <c r="D552" s="21">
        <v>2.8999999999999998E-3</v>
      </c>
      <c r="E552" s="22" t="s">
        <v>4642</v>
      </c>
      <c r="F552" s="20" t="s">
        <v>2092</v>
      </c>
      <c r="G552" s="20" t="s">
        <v>19</v>
      </c>
      <c r="H552" s="20" t="s">
        <v>4643</v>
      </c>
      <c r="I552" s="20" t="s">
        <v>4644</v>
      </c>
      <c r="J552" s="20" t="s">
        <v>4645</v>
      </c>
      <c r="K552" s="20" t="s">
        <v>4646</v>
      </c>
      <c r="L552" s="20" t="s">
        <v>1016</v>
      </c>
      <c r="M552" s="20" t="s">
        <v>4647</v>
      </c>
      <c r="N552" s="20" t="s">
        <v>4648</v>
      </c>
      <c r="O552" s="20" t="s">
        <v>4649</v>
      </c>
      <c r="P552" s="20"/>
      <c r="Q552" s="20"/>
      <c r="R552" s="20"/>
      <c r="S552" s="20"/>
    </row>
    <row r="553" spans="1:19" ht="14.25" customHeight="1" x14ac:dyDescent="0.25">
      <c r="A553" s="20" t="s">
        <v>15</v>
      </c>
      <c r="B553" s="20" t="s">
        <v>4650</v>
      </c>
      <c r="C553" s="20">
        <v>0.62494410198463402</v>
      </c>
      <c r="D553" s="21">
        <v>1.6100000000000001E-10</v>
      </c>
      <c r="E553" s="22" t="s">
        <v>4651</v>
      </c>
      <c r="F553" s="20" t="s">
        <v>533</v>
      </c>
      <c r="G553" s="20" t="s">
        <v>19</v>
      </c>
      <c r="H553" s="20" t="s">
        <v>4652</v>
      </c>
      <c r="I553" s="20" t="s">
        <v>4653</v>
      </c>
      <c r="J553" s="20" t="s">
        <v>4654</v>
      </c>
      <c r="K553" s="20" t="s">
        <v>4655</v>
      </c>
      <c r="L553" s="20" t="s">
        <v>4656</v>
      </c>
      <c r="M553" s="20" t="s">
        <v>4657</v>
      </c>
      <c r="N553" s="20" t="s">
        <v>4658</v>
      </c>
      <c r="O553" s="20" t="s">
        <v>4659</v>
      </c>
      <c r="P553" s="20"/>
      <c r="Q553" s="20"/>
      <c r="R553" s="20"/>
      <c r="S553" s="20"/>
    </row>
    <row r="554" spans="1:19" ht="14.25" customHeight="1" x14ac:dyDescent="0.25">
      <c r="A554" s="20" t="s">
        <v>15</v>
      </c>
      <c r="B554" s="20" t="s">
        <v>4660</v>
      </c>
      <c r="C554" s="20">
        <v>0.62473748829894404</v>
      </c>
      <c r="D554" s="21">
        <v>1.5299999999999999E-2</v>
      </c>
      <c r="E554" s="22" t="s">
        <v>4661</v>
      </c>
      <c r="F554" s="20" t="s">
        <v>3095</v>
      </c>
      <c r="G554" s="20" t="s">
        <v>19</v>
      </c>
      <c r="H554" s="20" t="s">
        <v>940</v>
      </c>
      <c r="I554" s="20" t="s">
        <v>941</v>
      </c>
      <c r="J554" s="20" t="s">
        <v>2547</v>
      </c>
      <c r="K554" s="20" t="s">
        <v>2311</v>
      </c>
      <c r="L554" s="20" t="s">
        <v>1246</v>
      </c>
      <c r="M554" s="20" t="s">
        <v>4570</v>
      </c>
      <c r="N554" s="20" t="s">
        <v>4662</v>
      </c>
      <c r="O554" s="20" t="s">
        <v>4663</v>
      </c>
      <c r="P554" s="20"/>
      <c r="Q554" s="20"/>
      <c r="R554" s="20"/>
      <c r="S554" s="20"/>
    </row>
    <row r="555" spans="1:19" ht="14.25" customHeight="1" x14ac:dyDescent="0.25">
      <c r="A555" s="20" t="s">
        <v>15</v>
      </c>
      <c r="B555" s="20" t="s">
        <v>4664</v>
      </c>
      <c r="C555" s="20">
        <v>0.62438624061314596</v>
      </c>
      <c r="D555" s="21">
        <v>1.9000000000000001E-4</v>
      </c>
      <c r="E555" s="22" t="s">
        <v>4665</v>
      </c>
      <c r="F555" s="20" t="s">
        <v>4666</v>
      </c>
      <c r="G555" s="20" t="s">
        <v>19</v>
      </c>
      <c r="H555" s="20" t="s">
        <v>4667</v>
      </c>
      <c r="I555" s="20" t="s">
        <v>4668</v>
      </c>
      <c r="J555" s="20" t="s">
        <v>1937</v>
      </c>
      <c r="K555" s="20" t="s">
        <v>4669</v>
      </c>
      <c r="L555" s="20" t="s">
        <v>4670</v>
      </c>
      <c r="M555" s="20" t="s">
        <v>4671</v>
      </c>
      <c r="N555" s="20" t="s">
        <v>4672</v>
      </c>
      <c r="O555" s="20" t="s">
        <v>4673</v>
      </c>
      <c r="P555" s="20"/>
      <c r="Q555" s="20"/>
      <c r="R555" s="20"/>
      <c r="S555" s="20"/>
    </row>
    <row r="556" spans="1:19" ht="14.25" customHeight="1" x14ac:dyDescent="0.25">
      <c r="A556" s="20" t="s">
        <v>15</v>
      </c>
      <c r="B556" s="20" t="s">
        <v>4664</v>
      </c>
      <c r="C556" s="20">
        <v>0.62438624061314596</v>
      </c>
      <c r="D556" s="21">
        <v>1.9000000000000001E-4</v>
      </c>
      <c r="E556" s="22" t="s">
        <v>4674</v>
      </c>
      <c r="F556" s="20" t="s">
        <v>4666</v>
      </c>
      <c r="G556" s="20" t="s">
        <v>19</v>
      </c>
      <c r="H556" s="20" t="s">
        <v>4667</v>
      </c>
      <c r="I556" s="20" t="s">
        <v>4668</v>
      </c>
      <c r="J556" s="20" t="s">
        <v>1937</v>
      </c>
      <c r="K556" s="20" t="s">
        <v>4669</v>
      </c>
      <c r="L556" s="20" t="s">
        <v>4670</v>
      </c>
      <c r="M556" s="20" t="s">
        <v>4671</v>
      </c>
      <c r="N556" s="20" t="s">
        <v>4672</v>
      </c>
      <c r="O556" s="20" t="s">
        <v>4673</v>
      </c>
      <c r="P556" s="20"/>
      <c r="Q556" s="20"/>
      <c r="R556" s="20"/>
      <c r="S556" s="20"/>
    </row>
    <row r="557" spans="1:19" ht="14.25" customHeight="1" x14ac:dyDescent="0.25">
      <c r="A557" s="20" t="s">
        <v>15</v>
      </c>
      <c r="B557" s="20" t="s">
        <v>4675</v>
      </c>
      <c r="C557" s="20">
        <v>0.62354255054867502</v>
      </c>
      <c r="D557" s="21">
        <v>2.9099999999999999E-5</v>
      </c>
      <c r="E557" s="22" t="s">
        <v>4676</v>
      </c>
      <c r="F557" s="20" t="s">
        <v>487</v>
      </c>
      <c r="G557" s="20" t="s">
        <v>19</v>
      </c>
      <c r="H557" s="20" t="s">
        <v>4677</v>
      </c>
      <c r="I557" s="20" t="s">
        <v>4678</v>
      </c>
      <c r="J557" s="20" t="s">
        <v>1120</v>
      </c>
      <c r="K557" s="20" t="s">
        <v>4679</v>
      </c>
      <c r="L557" s="20" t="s">
        <v>4680</v>
      </c>
      <c r="M557" s="20" t="s">
        <v>2480</v>
      </c>
      <c r="N557" s="20" t="s">
        <v>4681</v>
      </c>
      <c r="O557" s="20" t="s">
        <v>4682</v>
      </c>
      <c r="P557" s="20"/>
      <c r="Q557" s="20"/>
      <c r="R557" s="20"/>
      <c r="S557" s="20"/>
    </row>
    <row r="558" spans="1:19" ht="14.25" customHeight="1" x14ac:dyDescent="0.25">
      <c r="A558" s="20" t="s">
        <v>15</v>
      </c>
      <c r="B558" s="20" t="s">
        <v>4683</v>
      </c>
      <c r="C558" s="20">
        <v>0.622110570824012</v>
      </c>
      <c r="D558" s="21">
        <v>6.0499999999999998E-3</v>
      </c>
      <c r="E558" s="22" t="s">
        <v>4684</v>
      </c>
      <c r="F558" s="20" t="s">
        <v>167</v>
      </c>
      <c r="G558" s="20" t="s">
        <v>19</v>
      </c>
      <c r="H558" s="20" t="s">
        <v>4685</v>
      </c>
      <c r="I558" s="20" t="s">
        <v>4686</v>
      </c>
      <c r="J558" s="20" t="s">
        <v>4687</v>
      </c>
      <c r="K558" s="20" t="s">
        <v>1026</v>
      </c>
      <c r="L558" s="20" t="s">
        <v>4688</v>
      </c>
      <c r="M558" s="20" t="s">
        <v>2324</v>
      </c>
      <c r="N558" s="20" t="s">
        <v>4007</v>
      </c>
      <c r="O558" s="20" t="s">
        <v>4689</v>
      </c>
      <c r="P558" s="20"/>
      <c r="Q558" s="20"/>
      <c r="R558" s="20"/>
      <c r="S558" s="20"/>
    </row>
    <row r="559" spans="1:19" ht="14.25" customHeight="1" x14ac:dyDescent="0.25">
      <c r="A559" s="20" t="s">
        <v>15</v>
      </c>
      <c r="B559" s="20" t="s">
        <v>4690</v>
      </c>
      <c r="C559" s="20">
        <v>0.62198360618614901</v>
      </c>
      <c r="D559" s="21">
        <v>6.6600000000000001E-3</v>
      </c>
      <c r="E559" s="22" t="s">
        <v>4691</v>
      </c>
      <c r="F559" s="20" t="s">
        <v>4692</v>
      </c>
      <c r="G559" s="20" t="s">
        <v>19</v>
      </c>
      <c r="H559" s="20" t="s">
        <v>4693</v>
      </c>
      <c r="I559" s="20" t="s">
        <v>4694</v>
      </c>
      <c r="J559" s="20" t="s">
        <v>544</v>
      </c>
      <c r="K559" s="20" t="s">
        <v>2363</v>
      </c>
      <c r="L559" s="20" t="s">
        <v>2276</v>
      </c>
      <c r="M559" s="20" t="s">
        <v>4695</v>
      </c>
      <c r="N559" s="20" t="s">
        <v>4696</v>
      </c>
      <c r="O559" s="20" t="s">
        <v>1549</v>
      </c>
      <c r="P559" s="20"/>
      <c r="Q559" s="20"/>
      <c r="R559" s="20"/>
      <c r="S559" s="20"/>
    </row>
    <row r="560" spans="1:19" ht="14.25" customHeight="1" x14ac:dyDescent="0.25">
      <c r="A560" s="20" t="s">
        <v>15</v>
      </c>
      <c r="B560" s="20" t="s">
        <v>4697</v>
      </c>
      <c r="C560" s="20">
        <v>0.62189500101762296</v>
      </c>
      <c r="D560" s="21">
        <v>5.8200000000000005E-4</v>
      </c>
      <c r="E560" s="22" t="s">
        <v>4698</v>
      </c>
      <c r="F560" s="20" t="s">
        <v>1495</v>
      </c>
      <c r="G560" s="20" t="s">
        <v>19</v>
      </c>
      <c r="H560" s="20" t="s">
        <v>4699</v>
      </c>
      <c r="I560" s="20" t="s">
        <v>4700</v>
      </c>
      <c r="J560" s="20" t="s">
        <v>4701</v>
      </c>
      <c r="K560" s="20" t="s">
        <v>4646</v>
      </c>
      <c r="L560" s="20" t="s">
        <v>4702</v>
      </c>
      <c r="M560" s="20" t="s">
        <v>4703</v>
      </c>
      <c r="N560" s="20" t="s">
        <v>4704</v>
      </c>
      <c r="O560" s="20" t="s">
        <v>4705</v>
      </c>
      <c r="P560" s="20"/>
      <c r="Q560" s="20"/>
      <c r="R560" s="20"/>
      <c r="S560" s="20"/>
    </row>
    <row r="561" spans="1:19" ht="14.25" customHeight="1" x14ac:dyDescent="0.25">
      <c r="A561" s="20" t="s">
        <v>15</v>
      </c>
      <c r="B561" s="20" t="s">
        <v>4706</v>
      </c>
      <c r="C561" s="20">
        <v>0.62187951666504404</v>
      </c>
      <c r="D561" s="21">
        <v>3.7500000000000001E-4</v>
      </c>
      <c r="E561" s="22" t="s">
        <v>4707</v>
      </c>
      <c r="F561" s="20" t="s">
        <v>875</v>
      </c>
      <c r="G561" s="20" t="s">
        <v>19</v>
      </c>
      <c r="H561" s="20" t="s">
        <v>4708</v>
      </c>
      <c r="I561" s="20" t="s">
        <v>4709</v>
      </c>
      <c r="J561" s="20" t="s">
        <v>4710</v>
      </c>
      <c r="K561" s="20" t="s">
        <v>774</v>
      </c>
      <c r="L561" s="20" t="s">
        <v>1588</v>
      </c>
      <c r="M561" s="20" t="s">
        <v>4711</v>
      </c>
      <c r="N561" s="20" t="s">
        <v>4712</v>
      </c>
      <c r="O561" s="20" t="s">
        <v>4713</v>
      </c>
      <c r="P561" s="20"/>
      <c r="Q561" s="20"/>
      <c r="R561" s="20"/>
      <c r="S561" s="20"/>
    </row>
    <row r="562" spans="1:19" ht="14.25" customHeight="1" x14ac:dyDescent="0.25">
      <c r="A562" s="20" t="s">
        <v>15</v>
      </c>
      <c r="B562" s="20" t="s">
        <v>4714</v>
      </c>
      <c r="C562" s="20">
        <v>0.621843422783806</v>
      </c>
      <c r="D562" s="21">
        <v>1.03E-4</v>
      </c>
      <c r="E562" s="22" t="s">
        <v>4715</v>
      </c>
      <c r="F562" s="20" t="s">
        <v>4716</v>
      </c>
      <c r="G562" s="20" t="s">
        <v>19</v>
      </c>
      <c r="H562" s="20" t="s">
        <v>4717</v>
      </c>
      <c r="I562" s="20" t="s">
        <v>4718</v>
      </c>
      <c r="J562" s="20" t="s">
        <v>4719</v>
      </c>
      <c r="K562" s="20" t="s">
        <v>4720</v>
      </c>
      <c r="L562" s="20" t="s">
        <v>4721</v>
      </c>
      <c r="M562" s="20" t="s">
        <v>4722</v>
      </c>
      <c r="N562" s="20" t="s">
        <v>4723</v>
      </c>
      <c r="O562" s="20" t="s">
        <v>4724</v>
      </c>
      <c r="P562" s="20"/>
      <c r="Q562" s="20"/>
      <c r="R562" s="20"/>
      <c r="S562" s="20"/>
    </row>
    <row r="563" spans="1:19" ht="14.25" customHeight="1" x14ac:dyDescent="0.25">
      <c r="A563" s="20" t="s">
        <v>15</v>
      </c>
      <c r="B563" s="20" t="s">
        <v>4725</v>
      </c>
      <c r="C563" s="20">
        <v>0.62172863977388904</v>
      </c>
      <c r="D563" s="21">
        <v>1.32E-3</v>
      </c>
      <c r="E563" s="22" t="s">
        <v>4726</v>
      </c>
      <c r="F563" s="20" t="s">
        <v>4565</v>
      </c>
      <c r="G563" s="20" t="s">
        <v>19</v>
      </c>
      <c r="H563" s="20" t="s">
        <v>4727</v>
      </c>
      <c r="I563" s="20" t="s">
        <v>4728</v>
      </c>
      <c r="J563" s="20" t="s">
        <v>4729</v>
      </c>
      <c r="K563" s="20" t="s">
        <v>4539</v>
      </c>
      <c r="L563" s="20" t="s">
        <v>4730</v>
      </c>
      <c r="M563" s="20" t="s">
        <v>4731</v>
      </c>
      <c r="N563" s="20" t="s">
        <v>4732</v>
      </c>
      <c r="O563" s="20" t="s">
        <v>4733</v>
      </c>
      <c r="P563" s="20"/>
      <c r="Q563" s="20"/>
      <c r="R563" s="20"/>
      <c r="S563" s="20"/>
    </row>
    <row r="564" spans="1:19" ht="14.25" customHeight="1" x14ac:dyDescent="0.25">
      <c r="A564" s="20" t="s">
        <v>15</v>
      </c>
      <c r="B564" s="20" t="s">
        <v>4734</v>
      </c>
      <c r="C564" s="20">
        <v>0.62147097870828205</v>
      </c>
      <c r="D564" s="21">
        <v>1.01E-3</v>
      </c>
      <c r="E564" s="22" t="s">
        <v>4735</v>
      </c>
      <c r="F564" s="20" t="s">
        <v>1693</v>
      </c>
      <c r="G564" s="20" t="s">
        <v>19</v>
      </c>
      <c r="H564" s="20" t="s">
        <v>4736</v>
      </c>
      <c r="I564" s="20" t="s">
        <v>4737</v>
      </c>
      <c r="J564" s="20" t="s">
        <v>4738</v>
      </c>
      <c r="K564" s="20" t="s">
        <v>4347</v>
      </c>
      <c r="L564" s="20" t="s">
        <v>4739</v>
      </c>
      <c r="M564" s="20" t="s">
        <v>715</v>
      </c>
      <c r="N564" s="20" t="s">
        <v>2436</v>
      </c>
      <c r="O564" s="20" t="s">
        <v>4740</v>
      </c>
      <c r="P564" s="20"/>
      <c r="Q564" s="20"/>
      <c r="R564" s="20"/>
      <c r="S564" s="20"/>
    </row>
    <row r="565" spans="1:19" ht="14.25" customHeight="1" x14ac:dyDescent="0.25">
      <c r="A565" s="20" t="s">
        <v>15</v>
      </c>
      <c r="B565" s="20" t="s">
        <v>4734</v>
      </c>
      <c r="C565" s="20">
        <v>0.62147097870828205</v>
      </c>
      <c r="D565" s="21">
        <v>1.01E-3</v>
      </c>
      <c r="E565" s="22" t="s">
        <v>4741</v>
      </c>
      <c r="F565" s="20" t="s">
        <v>1693</v>
      </c>
      <c r="G565" s="20" t="s">
        <v>19</v>
      </c>
      <c r="H565" s="20" t="s">
        <v>4736</v>
      </c>
      <c r="I565" s="20" t="s">
        <v>4737</v>
      </c>
      <c r="J565" s="20" t="s">
        <v>4738</v>
      </c>
      <c r="K565" s="20" t="s">
        <v>4347</v>
      </c>
      <c r="L565" s="20" t="s">
        <v>4739</v>
      </c>
      <c r="M565" s="20" t="s">
        <v>715</v>
      </c>
      <c r="N565" s="20" t="s">
        <v>2436</v>
      </c>
      <c r="O565" s="20" t="s">
        <v>4740</v>
      </c>
      <c r="P565" s="20"/>
      <c r="Q565" s="20"/>
      <c r="R565" s="20"/>
      <c r="S565" s="20"/>
    </row>
    <row r="566" spans="1:19" ht="14.25" customHeight="1" x14ac:dyDescent="0.25">
      <c r="A566" s="20" t="s">
        <v>15</v>
      </c>
      <c r="B566" s="20" t="s">
        <v>4742</v>
      </c>
      <c r="C566" s="20">
        <v>0.62081853462856196</v>
      </c>
      <c r="D566" s="21">
        <v>7.5199999999999998E-3</v>
      </c>
      <c r="E566" s="22" t="s">
        <v>4743</v>
      </c>
      <c r="F566" s="20" t="s">
        <v>4744</v>
      </c>
      <c r="G566" s="20" t="s">
        <v>19</v>
      </c>
      <c r="H566" s="20" t="s">
        <v>4745</v>
      </c>
      <c r="I566" s="20" t="s">
        <v>4746</v>
      </c>
      <c r="J566" s="20" t="s">
        <v>1854</v>
      </c>
      <c r="K566" s="20" t="s">
        <v>1713</v>
      </c>
      <c r="L566" s="20" t="s">
        <v>4747</v>
      </c>
      <c r="M566" s="20" t="s">
        <v>2540</v>
      </c>
      <c r="N566" s="20" t="s">
        <v>2969</v>
      </c>
      <c r="O566" s="20" t="s">
        <v>4748</v>
      </c>
      <c r="P566" s="20"/>
      <c r="Q566" s="20"/>
      <c r="R566" s="20"/>
      <c r="S566" s="20"/>
    </row>
    <row r="567" spans="1:19" ht="14.25" customHeight="1" x14ac:dyDescent="0.25">
      <c r="A567" s="20" t="s">
        <v>15</v>
      </c>
      <c r="B567" s="20" t="s">
        <v>4749</v>
      </c>
      <c r="C567" s="20">
        <v>0.62051549880363199</v>
      </c>
      <c r="D567" s="21">
        <v>9.9299999999999998E-10</v>
      </c>
      <c r="E567" s="22" t="s">
        <v>4750</v>
      </c>
      <c r="F567" s="20" t="s">
        <v>41</v>
      </c>
      <c r="G567" s="20" t="s">
        <v>19</v>
      </c>
      <c r="H567" s="20" t="s">
        <v>4751</v>
      </c>
      <c r="I567" s="20" t="s">
        <v>4752</v>
      </c>
      <c r="J567" s="20" t="s">
        <v>4753</v>
      </c>
      <c r="K567" s="20" t="s">
        <v>4754</v>
      </c>
      <c r="L567" s="20" t="s">
        <v>4755</v>
      </c>
      <c r="M567" s="20" t="s">
        <v>4756</v>
      </c>
      <c r="N567" s="20" t="s">
        <v>4757</v>
      </c>
      <c r="O567" s="20" t="s">
        <v>4758</v>
      </c>
      <c r="P567" s="20"/>
      <c r="Q567" s="20"/>
      <c r="R567" s="20"/>
      <c r="S567" s="20"/>
    </row>
    <row r="568" spans="1:19" ht="14.25" customHeight="1" x14ac:dyDescent="0.25">
      <c r="A568" s="20" t="s">
        <v>15</v>
      </c>
      <c r="B568" s="20" t="s">
        <v>4759</v>
      </c>
      <c r="C568" s="20">
        <v>0.61863236374949204</v>
      </c>
      <c r="D568" s="21">
        <v>6.8599999999999998E-4</v>
      </c>
      <c r="E568" s="22" t="s">
        <v>4760</v>
      </c>
      <c r="F568" s="20" t="s">
        <v>3589</v>
      </c>
      <c r="G568" s="20" t="s">
        <v>19</v>
      </c>
      <c r="H568" s="20" t="s">
        <v>4761</v>
      </c>
      <c r="I568" s="20" t="s">
        <v>4762</v>
      </c>
      <c r="J568" s="20" t="s">
        <v>4763</v>
      </c>
      <c r="K568" s="20" t="s">
        <v>4764</v>
      </c>
      <c r="L568" s="20" t="s">
        <v>4765</v>
      </c>
      <c r="M568" s="20" t="s">
        <v>4766</v>
      </c>
      <c r="N568" s="20" t="s">
        <v>4767</v>
      </c>
      <c r="O568" s="20" t="s">
        <v>4768</v>
      </c>
      <c r="P568" s="20"/>
      <c r="Q568" s="20"/>
      <c r="R568" s="20"/>
      <c r="S568" s="20"/>
    </row>
    <row r="569" spans="1:19" ht="14.25" customHeight="1" x14ac:dyDescent="0.25">
      <c r="A569" s="20" t="s">
        <v>15</v>
      </c>
      <c r="B569" s="20" t="s">
        <v>4769</v>
      </c>
      <c r="C569" s="20">
        <v>0.61843725855527099</v>
      </c>
      <c r="D569" s="21">
        <v>2.06E-2</v>
      </c>
      <c r="E569" s="22" t="s">
        <v>4770</v>
      </c>
      <c r="F569" s="20" t="s">
        <v>4771</v>
      </c>
      <c r="G569" s="20" t="s">
        <v>19</v>
      </c>
      <c r="H569" s="20" t="s">
        <v>4772</v>
      </c>
      <c r="I569" s="20" t="s">
        <v>4773</v>
      </c>
      <c r="J569" s="20" t="s">
        <v>4774</v>
      </c>
      <c r="K569" s="20" t="s">
        <v>3131</v>
      </c>
      <c r="L569" s="20" t="s">
        <v>4775</v>
      </c>
      <c r="M569" s="20" t="s">
        <v>4776</v>
      </c>
      <c r="N569" s="20" t="s">
        <v>284</v>
      </c>
      <c r="O569" s="20" t="s">
        <v>4777</v>
      </c>
      <c r="P569" s="20"/>
      <c r="Q569" s="20"/>
      <c r="R569" s="20"/>
      <c r="S569" s="20"/>
    </row>
    <row r="570" spans="1:19" ht="14.25" customHeight="1" x14ac:dyDescent="0.25">
      <c r="A570" s="20" t="s">
        <v>15</v>
      </c>
      <c r="B570" s="20" t="s">
        <v>4778</v>
      </c>
      <c r="C570" s="20">
        <v>0.61698804072130098</v>
      </c>
      <c r="D570" s="21">
        <v>8.4499999999999994E-5</v>
      </c>
      <c r="E570" s="22" t="s">
        <v>4779</v>
      </c>
      <c r="F570" s="20" t="s">
        <v>4780</v>
      </c>
      <c r="G570" s="20" t="s">
        <v>19</v>
      </c>
      <c r="H570" s="20" t="s">
        <v>2965</v>
      </c>
      <c r="I570" s="20" t="s">
        <v>2966</v>
      </c>
      <c r="J570" s="20" t="s">
        <v>4781</v>
      </c>
      <c r="K570" s="20" t="s">
        <v>3004</v>
      </c>
      <c r="L570" s="20" t="s">
        <v>4782</v>
      </c>
      <c r="M570" s="20" t="s">
        <v>4783</v>
      </c>
      <c r="N570" s="20" t="s">
        <v>4784</v>
      </c>
      <c r="O570" s="20" t="s">
        <v>4785</v>
      </c>
      <c r="P570" s="20"/>
      <c r="Q570" s="20"/>
      <c r="R570" s="20"/>
      <c r="S570" s="20"/>
    </row>
    <row r="571" spans="1:19" ht="14.25" customHeight="1" x14ac:dyDescent="0.25">
      <c r="A571" s="20" t="s">
        <v>15</v>
      </c>
      <c r="B571" s="20" t="s">
        <v>4786</v>
      </c>
      <c r="C571" s="20">
        <v>0.61517488369009499</v>
      </c>
      <c r="D571" s="21">
        <v>3.4199999999999998E-5</v>
      </c>
      <c r="E571" s="22" t="s">
        <v>4787</v>
      </c>
      <c r="F571" s="20" t="s">
        <v>654</v>
      </c>
      <c r="G571" s="20" t="s">
        <v>19</v>
      </c>
      <c r="H571" s="20" t="s">
        <v>4788</v>
      </c>
      <c r="I571" s="20" t="s">
        <v>4789</v>
      </c>
      <c r="J571" s="20" t="s">
        <v>4790</v>
      </c>
      <c r="K571" s="20" t="s">
        <v>2957</v>
      </c>
      <c r="L571" s="20" t="s">
        <v>4791</v>
      </c>
      <c r="M571" s="20" t="s">
        <v>4792</v>
      </c>
      <c r="N571" s="20" t="s">
        <v>4561</v>
      </c>
      <c r="O571" s="20" t="s">
        <v>4793</v>
      </c>
      <c r="P571" s="20"/>
      <c r="Q571" s="20"/>
      <c r="R571" s="20"/>
      <c r="S571" s="20"/>
    </row>
    <row r="572" spans="1:19" ht="14.25" customHeight="1" x14ac:dyDescent="0.25">
      <c r="A572" s="20" t="s">
        <v>15</v>
      </c>
      <c r="B572" s="20" t="s">
        <v>4794</v>
      </c>
      <c r="C572" s="20">
        <v>0.61469066924268001</v>
      </c>
      <c r="D572" s="21">
        <v>1.52E-2</v>
      </c>
      <c r="E572" s="22" t="s">
        <v>4795</v>
      </c>
      <c r="F572" s="20" t="s">
        <v>4796</v>
      </c>
      <c r="G572" s="20" t="s">
        <v>19</v>
      </c>
      <c r="H572" s="20" t="s">
        <v>4797</v>
      </c>
      <c r="I572" s="20" t="s">
        <v>4798</v>
      </c>
      <c r="J572" s="20" t="s">
        <v>4006</v>
      </c>
      <c r="K572" s="20" t="s">
        <v>4799</v>
      </c>
      <c r="L572" s="20" t="s">
        <v>4800</v>
      </c>
      <c r="M572" s="20" t="s">
        <v>4801</v>
      </c>
      <c r="N572" s="20" t="s">
        <v>4802</v>
      </c>
      <c r="O572" s="20" t="s">
        <v>4803</v>
      </c>
      <c r="P572" s="20"/>
      <c r="Q572" s="20"/>
      <c r="R572" s="20"/>
      <c r="S572" s="20"/>
    </row>
    <row r="573" spans="1:19" ht="14.25" customHeight="1" x14ac:dyDescent="0.25">
      <c r="A573" s="20" t="s">
        <v>15</v>
      </c>
      <c r="B573" s="20" t="s">
        <v>4804</v>
      </c>
      <c r="C573" s="20">
        <v>0.61376434306110705</v>
      </c>
      <c r="D573" s="21">
        <v>1.45E-4</v>
      </c>
      <c r="E573" s="22" t="s">
        <v>4805</v>
      </c>
      <c r="F573" s="20" t="s">
        <v>4059</v>
      </c>
      <c r="G573" s="20" t="s">
        <v>19</v>
      </c>
      <c r="H573" s="20" t="s">
        <v>4806</v>
      </c>
      <c r="I573" s="20" t="s">
        <v>4807</v>
      </c>
      <c r="J573" s="20" t="s">
        <v>4808</v>
      </c>
      <c r="K573" s="20" t="s">
        <v>4809</v>
      </c>
      <c r="L573" s="20" t="s">
        <v>4810</v>
      </c>
      <c r="M573" s="20" t="s">
        <v>4811</v>
      </c>
      <c r="N573" s="20" t="s">
        <v>4812</v>
      </c>
      <c r="O573" s="20" t="s">
        <v>4813</v>
      </c>
      <c r="P573" s="20"/>
      <c r="Q573" s="20"/>
      <c r="R573" s="20"/>
      <c r="S573" s="20"/>
    </row>
    <row r="574" spans="1:19" ht="14.25" customHeight="1" x14ac:dyDescent="0.25">
      <c r="A574" s="20" t="s">
        <v>15</v>
      </c>
      <c r="B574" s="20" t="s">
        <v>4814</v>
      </c>
      <c r="C574" s="20">
        <v>0.61361877052472302</v>
      </c>
      <c r="D574" s="21">
        <v>7.8599999999999997E-7</v>
      </c>
      <c r="E574" s="22" t="s">
        <v>4815</v>
      </c>
      <c r="F574" s="20" t="s">
        <v>342</v>
      </c>
      <c r="G574" s="20" t="s">
        <v>19</v>
      </c>
      <c r="H574" s="20" t="s">
        <v>4816</v>
      </c>
      <c r="I574" s="20" t="s">
        <v>4817</v>
      </c>
      <c r="J574" s="20" t="s">
        <v>4818</v>
      </c>
      <c r="K574" s="20" t="s">
        <v>4819</v>
      </c>
      <c r="L574" s="20" t="s">
        <v>4820</v>
      </c>
      <c r="M574" s="20" t="s">
        <v>4821</v>
      </c>
      <c r="N574" s="20" t="s">
        <v>4822</v>
      </c>
      <c r="O574" s="20" t="s">
        <v>4823</v>
      </c>
      <c r="P574" s="20"/>
      <c r="Q574" s="20"/>
      <c r="R574" s="20"/>
      <c r="S574" s="20"/>
    </row>
    <row r="575" spans="1:19" ht="14.25" customHeight="1" x14ac:dyDescent="0.25">
      <c r="A575" s="20" t="s">
        <v>15</v>
      </c>
      <c r="B575" s="20" t="s">
        <v>4824</v>
      </c>
      <c r="C575" s="20">
        <v>0.61320765341274797</v>
      </c>
      <c r="D575" s="21">
        <v>1.11E-2</v>
      </c>
      <c r="E575" s="22" t="s">
        <v>4825</v>
      </c>
      <c r="F575" s="20" t="s">
        <v>2623</v>
      </c>
      <c r="G575" s="20" t="s">
        <v>19</v>
      </c>
      <c r="H575" s="20" t="s">
        <v>4181</v>
      </c>
      <c r="I575" s="20" t="s">
        <v>4182</v>
      </c>
      <c r="J575" s="20" t="s">
        <v>4826</v>
      </c>
      <c r="K575" s="20" t="s">
        <v>4827</v>
      </c>
      <c r="L575" s="20" t="s">
        <v>3583</v>
      </c>
      <c r="M575" s="20" t="s">
        <v>4828</v>
      </c>
      <c r="N575" s="20" t="s">
        <v>1857</v>
      </c>
      <c r="O575" s="20" t="s">
        <v>1651</v>
      </c>
      <c r="P575" s="20"/>
      <c r="Q575" s="20"/>
      <c r="R575" s="20"/>
      <c r="S575" s="20"/>
    </row>
    <row r="576" spans="1:19" ht="14.25" customHeight="1" x14ac:dyDescent="0.25">
      <c r="A576" s="20" t="s">
        <v>15</v>
      </c>
      <c r="B576" s="20" t="s">
        <v>4829</v>
      </c>
      <c r="C576" s="20">
        <v>0.61313460618500604</v>
      </c>
      <c r="D576" s="21">
        <v>3.6700000000000001E-3</v>
      </c>
      <c r="E576" s="22" t="s">
        <v>4830</v>
      </c>
      <c r="F576" s="20" t="s">
        <v>3224</v>
      </c>
      <c r="G576" s="20" t="s">
        <v>19</v>
      </c>
      <c r="H576" s="20" t="s">
        <v>4831</v>
      </c>
      <c r="I576" s="20" t="s">
        <v>4832</v>
      </c>
      <c r="J576" s="20" t="s">
        <v>4833</v>
      </c>
      <c r="K576" s="20" t="s">
        <v>4834</v>
      </c>
      <c r="L576" s="20" t="s">
        <v>4835</v>
      </c>
      <c r="M576" s="20" t="s">
        <v>4836</v>
      </c>
      <c r="N576" s="20" t="s">
        <v>4253</v>
      </c>
      <c r="O576" s="20" t="s">
        <v>549</v>
      </c>
      <c r="P576" s="20"/>
      <c r="Q576" s="20"/>
      <c r="R576" s="20"/>
      <c r="S576" s="20"/>
    </row>
    <row r="577" spans="1:19" ht="14.25" customHeight="1" x14ac:dyDescent="0.25">
      <c r="A577" s="20" t="s">
        <v>15</v>
      </c>
      <c r="B577" s="20" t="s">
        <v>4837</v>
      </c>
      <c r="C577" s="20">
        <v>0.61260070228498997</v>
      </c>
      <c r="D577" s="21">
        <v>1.2099999999999999E-5</v>
      </c>
      <c r="E577" s="22" t="s">
        <v>4838</v>
      </c>
      <c r="F577" s="20" t="s">
        <v>3675</v>
      </c>
      <c r="G577" s="20" t="s">
        <v>19</v>
      </c>
      <c r="H577" s="20" t="s">
        <v>4839</v>
      </c>
      <c r="I577" s="20" t="s">
        <v>4840</v>
      </c>
      <c r="J577" s="20" t="s">
        <v>4841</v>
      </c>
      <c r="K577" s="20" t="s">
        <v>4842</v>
      </c>
      <c r="L577" s="20" t="s">
        <v>4843</v>
      </c>
      <c r="M577" s="20" t="s">
        <v>4844</v>
      </c>
      <c r="N577" s="20" t="s">
        <v>3601</v>
      </c>
      <c r="O577" s="20" t="s">
        <v>4845</v>
      </c>
      <c r="P577" s="20"/>
      <c r="Q577" s="20"/>
      <c r="R577" s="20"/>
      <c r="S577" s="20"/>
    </row>
    <row r="578" spans="1:19" ht="14.25" customHeight="1" x14ac:dyDescent="0.25">
      <c r="A578" s="20" t="s">
        <v>15</v>
      </c>
      <c r="B578" s="20" t="s">
        <v>4846</v>
      </c>
      <c r="C578" s="20">
        <v>0.61194787473135903</v>
      </c>
      <c r="D578" s="21">
        <v>5.1400000000000003E-4</v>
      </c>
      <c r="E578" s="22" t="s">
        <v>4847</v>
      </c>
      <c r="F578" s="20" t="s">
        <v>1414</v>
      </c>
      <c r="G578" s="20" t="s">
        <v>19</v>
      </c>
      <c r="H578" s="20" t="s">
        <v>4848</v>
      </c>
      <c r="I578" s="20" t="s">
        <v>4849</v>
      </c>
      <c r="J578" s="20" t="s">
        <v>4850</v>
      </c>
      <c r="K578" s="20" t="s">
        <v>4851</v>
      </c>
      <c r="L578" s="20" t="s">
        <v>4852</v>
      </c>
      <c r="M578" s="20" t="s">
        <v>4853</v>
      </c>
      <c r="N578" s="20" t="s">
        <v>2679</v>
      </c>
      <c r="O578" s="20" t="s">
        <v>4854</v>
      </c>
      <c r="P578" s="20"/>
      <c r="Q578" s="20"/>
      <c r="R578" s="20"/>
      <c r="S578" s="20"/>
    </row>
    <row r="579" spans="1:19" ht="14.25" customHeight="1" x14ac:dyDescent="0.25">
      <c r="A579" s="20" t="s">
        <v>15</v>
      </c>
      <c r="B579" s="20" t="s">
        <v>4855</v>
      </c>
      <c r="C579" s="20">
        <v>0.61191185579869101</v>
      </c>
      <c r="D579" s="21">
        <v>4.3999999999999997E-9</v>
      </c>
      <c r="E579" s="22" t="s">
        <v>4856</v>
      </c>
      <c r="F579" s="20" t="s">
        <v>52</v>
      </c>
      <c r="G579" s="20" t="s">
        <v>19</v>
      </c>
      <c r="H579" s="20" t="s">
        <v>4857</v>
      </c>
      <c r="I579" s="20" t="s">
        <v>4858</v>
      </c>
      <c r="J579" s="20" t="s">
        <v>4859</v>
      </c>
      <c r="K579" s="20" t="s">
        <v>4860</v>
      </c>
      <c r="L579" s="20" t="s">
        <v>4861</v>
      </c>
      <c r="M579" s="20" t="s">
        <v>4862</v>
      </c>
      <c r="N579" s="20" t="s">
        <v>4863</v>
      </c>
      <c r="O579" s="20" t="s">
        <v>4864</v>
      </c>
      <c r="P579" s="20"/>
      <c r="Q579" s="20"/>
      <c r="R579" s="20"/>
      <c r="S579" s="20"/>
    </row>
    <row r="580" spans="1:19" ht="14.25" customHeight="1" x14ac:dyDescent="0.25">
      <c r="A580" s="20" t="s">
        <v>15</v>
      </c>
      <c r="B580" s="20" t="s">
        <v>4865</v>
      </c>
      <c r="C580" s="20">
        <v>0.60995147400309402</v>
      </c>
      <c r="D580" s="21">
        <v>5.4799999999999998E-4</v>
      </c>
      <c r="E580" s="22" t="s">
        <v>4866</v>
      </c>
      <c r="F580" s="20" t="s">
        <v>4867</v>
      </c>
      <c r="G580" s="20" t="s">
        <v>19</v>
      </c>
      <c r="H580" s="20" t="s">
        <v>4868</v>
      </c>
      <c r="I580" s="20" t="s">
        <v>4869</v>
      </c>
      <c r="J580" s="20" t="s">
        <v>4870</v>
      </c>
      <c r="K580" s="20" t="s">
        <v>4871</v>
      </c>
      <c r="L580" s="20" t="s">
        <v>4872</v>
      </c>
      <c r="M580" s="20" t="s">
        <v>4873</v>
      </c>
      <c r="N580" s="20" t="s">
        <v>4874</v>
      </c>
      <c r="O580" s="20" t="s">
        <v>4875</v>
      </c>
      <c r="P580" s="20"/>
      <c r="Q580" s="20"/>
      <c r="R580" s="20"/>
      <c r="S580" s="20"/>
    </row>
    <row r="581" spans="1:19" ht="14.25" customHeight="1" x14ac:dyDescent="0.25">
      <c r="A581" s="20" t="s">
        <v>15</v>
      </c>
      <c r="B581" s="20" t="s">
        <v>4876</v>
      </c>
      <c r="C581" s="20">
        <v>0.60956863954397</v>
      </c>
      <c r="D581" s="21">
        <v>8.6499999999999999E-4</v>
      </c>
      <c r="E581" s="22" t="s">
        <v>4877</v>
      </c>
      <c r="F581" s="20" t="s">
        <v>4878</v>
      </c>
      <c r="G581" s="20" t="s">
        <v>19</v>
      </c>
      <c r="H581" s="20" t="s">
        <v>1433</v>
      </c>
      <c r="I581" s="20" t="s">
        <v>1434</v>
      </c>
      <c r="J581" s="20" t="s">
        <v>4529</v>
      </c>
      <c r="K581" s="20" t="s">
        <v>4347</v>
      </c>
      <c r="L581" s="20" t="s">
        <v>4879</v>
      </c>
      <c r="M581" s="20" t="s">
        <v>4635</v>
      </c>
      <c r="N581" s="20" t="s">
        <v>4880</v>
      </c>
      <c r="O581" s="20" t="s">
        <v>4881</v>
      </c>
      <c r="P581" s="20"/>
      <c r="Q581" s="20"/>
      <c r="R581" s="20"/>
      <c r="S581" s="20"/>
    </row>
    <row r="582" spans="1:19" ht="14.25" customHeight="1" x14ac:dyDescent="0.25">
      <c r="A582" s="20" t="s">
        <v>15</v>
      </c>
      <c r="B582" s="20" t="s">
        <v>4882</v>
      </c>
      <c r="C582" s="20">
        <v>0.60955858287354803</v>
      </c>
      <c r="D582" s="21">
        <v>4.9399999999999999E-2</v>
      </c>
      <c r="E582" s="22" t="s">
        <v>4883</v>
      </c>
      <c r="F582" s="20" t="s">
        <v>4884</v>
      </c>
      <c r="G582" s="20" t="s">
        <v>19</v>
      </c>
      <c r="H582" s="20" t="s">
        <v>4885</v>
      </c>
      <c r="I582" s="20" t="s">
        <v>4886</v>
      </c>
      <c r="J582" s="20" t="s">
        <v>742</v>
      </c>
      <c r="K582" s="20" t="s">
        <v>1362</v>
      </c>
      <c r="L582" s="20" t="s">
        <v>4887</v>
      </c>
      <c r="M582" s="20" t="s">
        <v>1677</v>
      </c>
      <c r="N582" s="20" t="s">
        <v>4320</v>
      </c>
      <c r="O582" s="20" t="s">
        <v>4888</v>
      </c>
      <c r="P582" s="20"/>
      <c r="Q582" s="20"/>
      <c r="R582" s="20"/>
      <c r="S582" s="20"/>
    </row>
    <row r="583" spans="1:19" ht="14.25" customHeight="1" x14ac:dyDescent="0.25">
      <c r="A583" s="20" t="s">
        <v>15</v>
      </c>
      <c r="B583" s="20" t="s">
        <v>4889</v>
      </c>
      <c r="C583" s="20">
        <v>0.60938208788414805</v>
      </c>
      <c r="D583" s="21">
        <v>3.0400000000000002E-3</v>
      </c>
      <c r="E583" s="22" t="s">
        <v>4890</v>
      </c>
      <c r="F583" s="20" t="s">
        <v>458</v>
      </c>
      <c r="G583" s="20" t="s">
        <v>19</v>
      </c>
      <c r="H583" s="20" t="s">
        <v>4891</v>
      </c>
      <c r="I583" s="20" t="s">
        <v>4892</v>
      </c>
      <c r="J583" s="20" t="s">
        <v>3303</v>
      </c>
      <c r="K583" s="20" t="s">
        <v>4225</v>
      </c>
      <c r="L583" s="20" t="s">
        <v>4893</v>
      </c>
      <c r="M583" s="20" t="s">
        <v>577</v>
      </c>
      <c r="N583" s="20" t="s">
        <v>4894</v>
      </c>
      <c r="O583" s="20" t="s">
        <v>4618</v>
      </c>
      <c r="P583" s="20"/>
      <c r="Q583" s="20"/>
      <c r="R583" s="20"/>
      <c r="S583" s="20"/>
    </row>
    <row r="584" spans="1:19" ht="14.25" customHeight="1" x14ac:dyDescent="0.25">
      <c r="A584" s="20" t="s">
        <v>15</v>
      </c>
      <c r="B584" s="20" t="s">
        <v>4895</v>
      </c>
      <c r="C584" s="20">
        <v>0.60930627346808297</v>
      </c>
      <c r="D584" s="21">
        <v>1.1100000000000001E-3</v>
      </c>
      <c r="E584" s="22" t="s">
        <v>4896</v>
      </c>
      <c r="F584" s="20" t="s">
        <v>150</v>
      </c>
      <c r="G584" s="20" t="s">
        <v>19</v>
      </c>
      <c r="H584" s="20" t="s">
        <v>4897</v>
      </c>
      <c r="I584" s="20" t="s">
        <v>4898</v>
      </c>
      <c r="J584" s="20" t="s">
        <v>4899</v>
      </c>
      <c r="K584" s="20" t="s">
        <v>1686</v>
      </c>
      <c r="L584" s="20" t="s">
        <v>4900</v>
      </c>
      <c r="M584" s="20" t="s">
        <v>4901</v>
      </c>
      <c r="N584" s="20" t="s">
        <v>2780</v>
      </c>
      <c r="O584" s="20" t="s">
        <v>3760</v>
      </c>
      <c r="P584" s="20"/>
      <c r="Q584" s="20"/>
      <c r="R584" s="20"/>
      <c r="S584" s="20"/>
    </row>
    <row r="585" spans="1:19" ht="14.25" customHeight="1" x14ac:dyDescent="0.25">
      <c r="A585" s="20" t="s">
        <v>15</v>
      </c>
      <c r="B585" s="20" t="s">
        <v>4902</v>
      </c>
      <c r="C585" s="20">
        <v>0.60926812369481798</v>
      </c>
      <c r="D585" s="21">
        <v>2.0100000000000001E-3</v>
      </c>
      <c r="E585" s="22" t="s">
        <v>4903</v>
      </c>
      <c r="F585" s="20" t="s">
        <v>4904</v>
      </c>
      <c r="G585" s="20" t="s">
        <v>19</v>
      </c>
      <c r="H585" s="20" t="s">
        <v>4905</v>
      </c>
      <c r="I585" s="20" t="s">
        <v>4906</v>
      </c>
      <c r="J585" s="20" t="s">
        <v>4907</v>
      </c>
      <c r="K585" s="20" t="s">
        <v>2179</v>
      </c>
      <c r="L585" s="20" t="s">
        <v>1272</v>
      </c>
      <c r="M585" s="20" t="s">
        <v>4711</v>
      </c>
      <c r="N585" s="20" t="s">
        <v>4908</v>
      </c>
      <c r="O585" s="20" t="s">
        <v>4909</v>
      </c>
      <c r="P585" s="20"/>
      <c r="Q585" s="20"/>
      <c r="R585" s="20"/>
      <c r="S585" s="20"/>
    </row>
    <row r="586" spans="1:19" ht="14.25" customHeight="1" x14ac:dyDescent="0.25">
      <c r="A586" s="20" t="s">
        <v>15</v>
      </c>
      <c r="B586" s="20" t="s">
        <v>4902</v>
      </c>
      <c r="C586" s="20">
        <v>0.60926812369481798</v>
      </c>
      <c r="D586" s="21">
        <v>2.0100000000000001E-3</v>
      </c>
      <c r="E586" s="22" t="s">
        <v>4910</v>
      </c>
      <c r="F586" s="20" t="s">
        <v>4904</v>
      </c>
      <c r="G586" s="20" t="s">
        <v>19</v>
      </c>
      <c r="H586" s="20" t="s">
        <v>4905</v>
      </c>
      <c r="I586" s="20" t="s">
        <v>4906</v>
      </c>
      <c r="J586" s="20" t="s">
        <v>4907</v>
      </c>
      <c r="K586" s="20" t="s">
        <v>2179</v>
      </c>
      <c r="L586" s="20" t="s">
        <v>1272</v>
      </c>
      <c r="M586" s="20" t="s">
        <v>4711</v>
      </c>
      <c r="N586" s="20" t="s">
        <v>4908</v>
      </c>
      <c r="O586" s="20" t="s">
        <v>4909</v>
      </c>
      <c r="P586" s="20"/>
      <c r="Q586" s="20"/>
      <c r="R586" s="20"/>
      <c r="S586" s="20"/>
    </row>
    <row r="587" spans="1:19" ht="14.25" customHeight="1" x14ac:dyDescent="0.25">
      <c r="A587" s="20" t="s">
        <v>15</v>
      </c>
      <c r="B587" s="20" t="s">
        <v>4911</v>
      </c>
      <c r="C587" s="20">
        <v>0.60897398210894205</v>
      </c>
      <c r="D587" s="21">
        <v>6.28E-3</v>
      </c>
      <c r="E587" s="22" t="s">
        <v>4912</v>
      </c>
      <c r="F587" s="20" t="s">
        <v>4913</v>
      </c>
      <c r="G587" s="20" t="s">
        <v>19</v>
      </c>
      <c r="H587" s="20" t="s">
        <v>4914</v>
      </c>
      <c r="I587" s="20" t="s">
        <v>4915</v>
      </c>
      <c r="J587" s="20" t="s">
        <v>4916</v>
      </c>
      <c r="K587" s="20" t="s">
        <v>4917</v>
      </c>
      <c r="L587" s="20" t="s">
        <v>1588</v>
      </c>
      <c r="M587" s="20" t="s">
        <v>4918</v>
      </c>
      <c r="N587" s="20" t="s">
        <v>4919</v>
      </c>
      <c r="O587" s="20" t="s">
        <v>2997</v>
      </c>
      <c r="P587" s="20"/>
      <c r="Q587" s="20"/>
      <c r="R587" s="20"/>
      <c r="S587" s="20"/>
    </row>
    <row r="588" spans="1:19" ht="14.25" customHeight="1" x14ac:dyDescent="0.25">
      <c r="A588" s="20" t="s">
        <v>15</v>
      </c>
      <c r="B588" s="20" t="s">
        <v>4920</v>
      </c>
      <c r="C588" s="20">
        <v>0.60802560821929297</v>
      </c>
      <c r="D588" s="21">
        <v>8.5299999999999994E-3</v>
      </c>
      <c r="E588" s="22" t="s">
        <v>4921</v>
      </c>
      <c r="F588" s="20" t="s">
        <v>4405</v>
      </c>
      <c r="G588" s="20" t="s">
        <v>19</v>
      </c>
      <c r="H588" s="20" t="s">
        <v>4922</v>
      </c>
      <c r="I588" s="20" t="s">
        <v>4923</v>
      </c>
      <c r="J588" s="20" t="s">
        <v>4774</v>
      </c>
      <c r="K588" s="20" t="s">
        <v>3189</v>
      </c>
      <c r="L588" s="20" t="s">
        <v>4924</v>
      </c>
      <c r="M588" s="20" t="s">
        <v>4925</v>
      </c>
      <c r="N588" s="20" t="s">
        <v>2436</v>
      </c>
      <c r="O588" s="20" t="s">
        <v>4926</v>
      </c>
      <c r="P588" s="20"/>
      <c r="Q588" s="20"/>
      <c r="R588" s="20"/>
      <c r="S588" s="20"/>
    </row>
    <row r="589" spans="1:19" ht="14.25" customHeight="1" x14ac:dyDescent="0.25">
      <c r="A589" s="20" t="s">
        <v>15</v>
      </c>
      <c r="B589" s="20" t="s">
        <v>4927</v>
      </c>
      <c r="C589" s="20">
        <v>0.60800672004464495</v>
      </c>
      <c r="D589" s="21">
        <v>2.0100000000000001E-3</v>
      </c>
      <c r="E589" s="22" t="s">
        <v>4928</v>
      </c>
      <c r="F589" s="20" t="s">
        <v>4929</v>
      </c>
      <c r="G589" s="20" t="s">
        <v>19</v>
      </c>
      <c r="H589" s="20" t="s">
        <v>4930</v>
      </c>
      <c r="I589" s="20" t="s">
        <v>4931</v>
      </c>
      <c r="J589" s="20" t="s">
        <v>4932</v>
      </c>
      <c r="K589" s="20" t="s">
        <v>4380</v>
      </c>
      <c r="L589" s="20" t="s">
        <v>4933</v>
      </c>
      <c r="M589" s="20" t="s">
        <v>4934</v>
      </c>
      <c r="N589" s="20" t="s">
        <v>4935</v>
      </c>
      <c r="O589" s="20" t="s">
        <v>2288</v>
      </c>
      <c r="P589" s="20"/>
      <c r="Q589" s="20"/>
      <c r="R589" s="20"/>
      <c r="S589" s="20"/>
    </row>
    <row r="590" spans="1:19" ht="14.25" customHeight="1" x14ac:dyDescent="0.25">
      <c r="A590" s="20" t="s">
        <v>15</v>
      </c>
      <c r="B590" s="20" t="s">
        <v>4927</v>
      </c>
      <c r="C590" s="20">
        <v>0.60800672004464495</v>
      </c>
      <c r="D590" s="21">
        <v>2.0100000000000001E-3</v>
      </c>
      <c r="E590" s="22" t="s">
        <v>4936</v>
      </c>
      <c r="F590" s="20" t="s">
        <v>4929</v>
      </c>
      <c r="G590" s="20" t="s">
        <v>19</v>
      </c>
      <c r="H590" s="20" t="s">
        <v>4930</v>
      </c>
      <c r="I590" s="20" t="s">
        <v>4931</v>
      </c>
      <c r="J590" s="20" t="s">
        <v>4932</v>
      </c>
      <c r="K590" s="20" t="s">
        <v>4380</v>
      </c>
      <c r="L590" s="20" t="s">
        <v>4933</v>
      </c>
      <c r="M590" s="20" t="s">
        <v>4934</v>
      </c>
      <c r="N590" s="20" t="s">
        <v>4935</v>
      </c>
      <c r="O590" s="20" t="s">
        <v>2288</v>
      </c>
      <c r="P590" s="20"/>
      <c r="Q590" s="20"/>
      <c r="R590" s="20"/>
      <c r="S590" s="20"/>
    </row>
    <row r="591" spans="1:19" ht="14.25" customHeight="1" x14ac:dyDescent="0.25">
      <c r="A591" s="20" t="s">
        <v>15</v>
      </c>
      <c r="B591" s="20" t="s">
        <v>4937</v>
      </c>
      <c r="C591" s="20">
        <v>0.60777740852783901</v>
      </c>
      <c r="D591" s="21">
        <v>1.46E-6</v>
      </c>
      <c r="E591" s="22" t="s">
        <v>4938</v>
      </c>
      <c r="F591" s="20" t="s">
        <v>2701</v>
      </c>
      <c r="G591" s="20" t="s">
        <v>19</v>
      </c>
      <c r="H591" s="20" t="s">
        <v>4939</v>
      </c>
      <c r="I591" s="20" t="s">
        <v>4940</v>
      </c>
      <c r="J591" s="20" t="s">
        <v>4941</v>
      </c>
      <c r="K591" s="20" t="s">
        <v>4261</v>
      </c>
      <c r="L591" s="20" t="s">
        <v>4942</v>
      </c>
      <c r="M591" s="20" t="s">
        <v>4943</v>
      </c>
      <c r="N591" s="20" t="s">
        <v>4944</v>
      </c>
      <c r="O591" s="20" t="s">
        <v>4945</v>
      </c>
      <c r="P591" s="20"/>
      <c r="Q591" s="20"/>
      <c r="R591" s="20"/>
      <c r="S591" s="20"/>
    </row>
    <row r="592" spans="1:19" ht="14.25" customHeight="1" x14ac:dyDescent="0.25">
      <c r="A592" s="20" t="s">
        <v>15</v>
      </c>
      <c r="B592" s="20" t="s">
        <v>4946</v>
      </c>
      <c r="C592" s="20">
        <v>0.60767575569910404</v>
      </c>
      <c r="D592" s="21">
        <v>2.04E-6</v>
      </c>
      <c r="E592" s="22" t="s">
        <v>4947</v>
      </c>
      <c r="F592" s="20" t="s">
        <v>375</v>
      </c>
      <c r="G592" s="20" t="s">
        <v>19</v>
      </c>
      <c r="H592" s="20" t="s">
        <v>4948</v>
      </c>
      <c r="I592" s="20" t="s">
        <v>4949</v>
      </c>
      <c r="J592" s="20" t="s">
        <v>1737</v>
      </c>
      <c r="K592" s="20" t="s">
        <v>4950</v>
      </c>
      <c r="L592" s="20" t="s">
        <v>4951</v>
      </c>
      <c r="M592" s="20" t="s">
        <v>2162</v>
      </c>
      <c r="N592" s="20" t="s">
        <v>4952</v>
      </c>
      <c r="O592" s="20" t="s">
        <v>4953</v>
      </c>
      <c r="P592" s="20"/>
      <c r="Q592" s="20"/>
      <c r="R592" s="20"/>
      <c r="S592" s="20"/>
    </row>
    <row r="593" spans="1:19" ht="14.25" customHeight="1" x14ac:dyDescent="0.25">
      <c r="A593" s="20" t="s">
        <v>15</v>
      </c>
      <c r="B593" s="20" t="s">
        <v>4954</v>
      </c>
      <c r="C593" s="20">
        <v>0.60707609444094202</v>
      </c>
      <c r="D593" s="21">
        <v>6.9299999999999997E-6</v>
      </c>
      <c r="E593" s="22" t="s">
        <v>4955</v>
      </c>
      <c r="F593" s="20" t="s">
        <v>4956</v>
      </c>
      <c r="G593" s="20" t="s">
        <v>19</v>
      </c>
      <c r="H593" s="20" t="s">
        <v>4957</v>
      </c>
      <c r="I593" s="20" t="s">
        <v>4958</v>
      </c>
      <c r="J593" s="20" t="s">
        <v>4959</v>
      </c>
      <c r="K593" s="20" t="s">
        <v>4960</v>
      </c>
      <c r="L593" s="20" t="s">
        <v>4961</v>
      </c>
      <c r="M593" s="20" t="s">
        <v>2087</v>
      </c>
      <c r="N593" s="20" t="s">
        <v>4962</v>
      </c>
      <c r="O593" s="20" t="s">
        <v>4963</v>
      </c>
      <c r="P593" s="20"/>
      <c r="Q593" s="20"/>
      <c r="R593" s="20"/>
      <c r="S593" s="20"/>
    </row>
    <row r="594" spans="1:19" ht="14.25" customHeight="1" x14ac:dyDescent="0.25">
      <c r="A594" s="20" t="s">
        <v>15</v>
      </c>
      <c r="B594" s="20" t="s">
        <v>4964</v>
      </c>
      <c r="C594" s="20">
        <v>0.60572405198518098</v>
      </c>
      <c r="D594" s="21">
        <v>1.34E-3</v>
      </c>
      <c r="E594" s="22" t="s">
        <v>4965</v>
      </c>
      <c r="F594" s="20" t="s">
        <v>1809</v>
      </c>
      <c r="G594" s="20" t="s">
        <v>19</v>
      </c>
      <c r="H594" s="20" t="s">
        <v>2601</v>
      </c>
      <c r="I594" s="20" t="s">
        <v>2602</v>
      </c>
      <c r="J594" s="20" t="s">
        <v>4966</v>
      </c>
      <c r="K594" s="20" t="s">
        <v>2457</v>
      </c>
      <c r="L594" s="20" t="s">
        <v>4967</v>
      </c>
      <c r="M594" s="20" t="s">
        <v>4968</v>
      </c>
      <c r="N594" s="20" t="s">
        <v>1078</v>
      </c>
      <c r="O594" s="20" t="s">
        <v>4969</v>
      </c>
      <c r="P594" s="20"/>
      <c r="Q594" s="20"/>
      <c r="R594" s="20"/>
      <c r="S594" s="20"/>
    </row>
    <row r="595" spans="1:19" ht="14.25" customHeight="1" x14ac:dyDescent="0.25">
      <c r="A595" s="20" t="s">
        <v>15</v>
      </c>
      <c r="B595" s="20" t="s">
        <v>4964</v>
      </c>
      <c r="C595" s="20">
        <v>0.60572405198518098</v>
      </c>
      <c r="D595" s="21">
        <v>1.34E-3</v>
      </c>
      <c r="E595" s="22" t="s">
        <v>4970</v>
      </c>
      <c r="F595" s="20" t="s">
        <v>1809</v>
      </c>
      <c r="G595" s="20" t="s">
        <v>19</v>
      </c>
      <c r="H595" s="20" t="s">
        <v>2601</v>
      </c>
      <c r="I595" s="20" t="s">
        <v>2602</v>
      </c>
      <c r="J595" s="20" t="s">
        <v>4966</v>
      </c>
      <c r="K595" s="20" t="s">
        <v>2457</v>
      </c>
      <c r="L595" s="20" t="s">
        <v>4967</v>
      </c>
      <c r="M595" s="20" t="s">
        <v>4968</v>
      </c>
      <c r="N595" s="20" t="s">
        <v>1078</v>
      </c>
      <c r="O595" s="20" t="s">
        <v>4969</v>
      </c>
      <c r="P595" s="20"/>
      <c r="Q595" s="20"/>
      <c r="R595" s="20"/>
      <c r="S595" s="20"/>
    </row>
    <row r="596" spans="1:19" ht="14.25" customHeight="1" x14ac:dyDescent="0.25">
      <c r="A596" s="20" t="s">
        <v>15</v>
      </c>
      <c r="B596" s="20" t="s">
        <v>4971</v>
      </c>
      <c r="C596" s="20">
        <v>0.60549375360212199</v>
      </c>
      <c r="D596" s="21">
        <v>6.0000000000000002E-6</v>
      </c>
      <c r="E596" s="22" t="s">
        <v>4972</v>
      </c>
      <c r="F596" s="20" t="s">
        <v>4973</v>
      </c>
      <c r="G596" s="20" t="s">
        <v>19</v>
      </c>
      <c r="H596" s="20" t="s">
        <v>4974</v>
      </c>
      <c r="I596" s="20" t="s">
        <v>4975</v>
      </c>
      <c r="J596" s="20" t="s">
        <v>4976</v>
      </c>
      <c r="K596" s="20" t="s">
        <v>4977</v>
      </c>
      <c r="L596" s="20" t="s">
        <v>4978</v>
      </c>
      <c r="M596" s="20" t="s">
        <v>4979</v>
      </c>
      <c r="N596" s="20" t="s">
        <v>4980</v>
      </c>
      <c r="O596" s="20" t="s">
        <v>4981</v>
      </c>
      <c r="P596" s="20"/>
      <c r="Q596" s="20"/>
      <c r="R596" s="20"/>
      <c r="S596" s="20"/>
    </row>
    <row r="597" spans="1:19" ht="14.25" customHeight="1" x14ac:dyDescent="0.25">
      <c r="A597" s="20" t="s">
        <v>15</v>
      </c>
      <c r="B597" s="20" t="s">
        <v>4982</v>
      </c>
      <c r="C597" s="20">
        <v>0.60535478277143795</v>
      </c>
      <c r="D597" s="21">
        <v>8.85E-7</v>
      </c>
      <c r="E597" s="22" t="s">
        <v>4983</v>
      </c>
      <c r="F597" s="20" t="s">
        <v>1851</v>
      </c>
      <c r="G597" s="20" t="s">
        <v>19</v>
      </c>
      <c r="H597" s="20" t="s">
        <v>4984</v>
      </c>
      <c r="I597" s="20" t="s">
        <v>4985</v>
      </c>
      <c r="J597" s="20" t="s">
        <v>4986</v>
      </c>
      <c r="K597" s="20" t="s">
        <v>4987</v>
      </c>
      <c r="L597" s="20" t="s">
        <v>4988</v>
      </c>
      <c r="M597" s="20" t="s">
        <v>4989</v>
      </c>
      <c r="N597" s="20" t="s">
        <v>4990</v>
      </c>
      <c r="O597" s="20" t="s">
        <v>4991</v>
      </c>
      <c r="P597" s="20"/>
      <c r="Q597" s="20"/>
      <c r="R597" s="20"/>
      <c r="S597" s="20"/>
    </row>
    <row r="598" spans="1:19" ht="14.25" customHeight="1" x14ac:dyDescent="0.25">
      <c r="A598" s="20" t="s">
        <v>15</v>
      </c>
      <c r="B598" s="20" t="s">
        <v>4992</v>
      </c>
      <c r="C598" s="20">
        <v>0.60523393295065797</v>
      </c>
      <c r="D598" s="21">
        <v>1.7100000000000001E-9</v>
      </c>
      <c r="E598" s="22" t="s">
        <v>4993</v>
      </c>
      <c r="F598" s="20" t="s">
        <v>1999</v>
      </c>
      <c r="G598" s="20" t="s">
        <v>19</v>
      </c>
      <c r="H598" s="20" t="s">
        <v>4994</v>
      </c>
      <c r="I598" s="20" t="s">
        <v>4995</v>
      </c>
      <c r="J598" s="20" t="s">
        <v>4996</v>
      </c>
      <c r="K598" s="20" t="s">
        <v>4997</v>
      </c>
      <c r="L598" s="20" t="s">
        <v>4998</v>
      </c>
      <c r="M598" s="20" t="s">
        <v>4999</v>
      </c>
      <c r="N598" s="20" t="s">
        <v>5000</v>
      </c>
      <c r="O598" s="20" t="s">
        <v>5001</v>
      </c>
      <c r="P598" s="20"/>
      <c r="Q598" s="20"/>
      <c r="R598" s="20"/>
      <c r="S598" s="20"/>
    </row>
    <row r="599" spans="1:19" ht="14.25" customHeight="1" x14ac:dyDescent="0.25">
      <c r="A599" s="20" t="s">
        <v>15</v>
      </c>
      <c r="B599" s="20" t="s">
        <v>5002</v>
      </c>
      <c r="C599" s="20">
        <v>0.60481132892994205</v>
      </c>
      <c r="D599" s="21">
        <v>2.2499999999999999E-2</v>
      </c>
      <c r="E599" s="22" t="s">
        <v>5003</v>
      </c>
      <c r="F599" s="20" t="s">
        <v>2725</v>
      </c>
      <c r="G599" s="20" t="s">
        <v>19</v>
      </c>
      <c r="H599" s="20" t="s">
        <v>5004</v>
      </c>
      <c r="I599" s="20" t="s">
        <v>5005</v>
      </c>
      <c r="J599" s="20" t="s">
        <v>5006</v>
      </c>
      <c r="K599" s="20" t="s">
        <v>3540</v>
      </c>
      <c r="L599" s="20" t="s">
        <v>5007</v>
      </c>
      <c r="M599" s="20" t="s">
        <v>5008</v>
      </c>
      <c r="N599" s="20" t="s">
        <v>5009</v>
      </c>
      <c r="O599" s="20" t="s">
        <v>2670</v>
      </c>
      <c r="P599" s="20"/>
      <c r="Q599" s="20"/>
      <c r="R599" s="20"/>
      <c r="S599" s="20"/>
    </row>
    <row r="600" spans="1:19" ht="14.25" customHeight="1" x14ac:dyDescent="0.25">
      <c r="A600" s="20" t="s">
        <v>15</v>
      </c>
      <c r="B600" s="20" t="s">
        <v>5010</v>
      </c>
      <c r="C600" s="20">
        <v>0.60470891241023195</v>
      </c>
      <c r="D600" s="21">
        <v>2.0999999999999999E-3</v>
      </c>
      <c r="E600" s="22" t="s">
        <v>5011</v>
      </c>
      <c r="F600" s="20" t="s">
        <v>176</v>
      </c>
      <c r="G600" s="20" t="s">
        <v>19</v>
      </c>
      <c r="H600" s="20" t="s">
        <v>5012</v>
      </c>
      <c r="I600" s="20" t="s">
        <v>5013</v>
      </c>
      <c r="J600" s="20" t="s">
        <v>2603</v>
      </c>
      <c r="K600" s="20" t="s">
        <v>2031</v>
      </c>
      <c r="L600" s="20" t="s">
        <v>5014</v>
      </c>
      <c r="M600" s="20" t="s">
        <v>5015</v>
      </c>
      <c r="N600" s="20" t="s">
        <v>5016</v>
      </c>
      <c r="O600" s="20" t="s">
        <v>5017</v>
      </c>
      <c r="P600" s="20"/>
      <c r="Q600" s="20"/>
      <c r="R600" s="20"/>
      <c r="S600" s="20"/>
    </row>
    <row r="601" spans="1:19" ht="14.25" customHeight="1" x14ac:dyDescent="0.25">
      <c r="A601" s="20" t="s">
        <v>15</v>
      </c>
      <c r="B601" s="20" t="s">
        <v>5018</v>
      </c>
      <c r="C601" s="20">
        <v>0.60389140855325596</v>
      </c>
      <c r="D601" s="21">
        <v>3.43E-10</v>
      </c>
      <c r="E601" s="22" t="s">
        <v>5019</v>
      </c>
      <c r="F601" s="20" t="s">
        <v>1660</v>
      </c>
      <c r="G601" s="20" t="s">
        <v>19</v>
      </c>
      <c r="H601" s="20" t="s">
        <v>5020</v>
      </c>
      <c r="I601" s="20" t="s">
        <v>5021</v>
      </c>
      <c r="J601" s="20" t="s">
        <v>5022</v>
      </c>
      <c r="K601" s="20" t="s">
        <v>5023</v>
      </c>
      <c r="L601" s="20" t="s">
        <v>5024</v>
      </c>
      <c r="M601" s="20" t="s">
        <v>5025</v>
      </c>
      <c r="N601" s="20" t="s">
        <v>5026</v>
      </c>
      <c r="O601" s="20" t="s">
        <v>5027</v>
      </c>
      <c r="P601" s="20"/>
      <c r="Q601" s="20"/>
      <c r="R601" s="20"/>
      <c r="S601" s="20"/>
    </row>
    <row r="602" spans="1:19" ht="14.25" customHeight="1" x14ac:dyDescent="0.25">
      <c r="A602" s="20" t="s">
        <v>15</v>
      </c>
      <c r="B602" s="20" t="s">
        <v>5028</v>
      </c>
      <c r="C602" s="20">
        <v>0.60383677152072901</v>
      </c>
      <c r="D602" s="21">
        <v>2.2499999999999999E-4</v>
      </c>
      <c r="E602" s="22" t="s">
        <v>5029</v>
      </c>
      <c r="F602" s="20" t="s">
        <v>647</v>
      </c>
      <c r="G602" s="20" t="s">
        <v>19</v>
      </c>
      <c r="H602" s="20" t="s">
        <v>5030</v>
      </c>
      <c r="I602" s="20" t="s">
        <v>5031</v>
      </c>
      <c r="J602" s="20" t="s">
        <v>5032</v>
      </c>
      <c r="K602" s="20" t="s">
        <v>5033</v>
      </c>
      <c r="L602" s="20" t="s">
        <v>4232</v>
      </c>
      <c r="M602" s="20" t="s">
        <v>5034</v>
      </c>
      <c r="N602" s="20" t="s">
        <v>5035</v>
      </c>
      <c r="O602" s="20" t="s">
        <v>5036</v>
      </c>
      <c r="P602" s="20"/>
      <c r="Q602" s="20"/>
      <c r="R602" s="20"/>
      <c r="S602" s="20"/>
    </row>
    <row r="603" spans="1:19" ht="14.25" customHeight="1" x14ac:dyDescent="0.25">
      <c r="A603" s="20" t="s">
        <v>15</v>
      </c>
      <c r="B603" s="20" t="s">
        <v>5037</v>
      </c>
      <c r="C603" s="20">
        <v>0.60374882383267403</v>
      </c>
      <c r="D603" s="21">
        <v>2.7100000000000002E-3</v>
      </c>
      <c r="E603" s="22" t="s">
        <v>5038</v>
      </c>
      <c r="F603" s="20" t="s">
        <v>1844</v>
      </c>
      <c r="G603" s="20" t="s">
        <v>19</v>
      </c>
      <c r="H603" s="20" t="s">
        <v>5039</v>
      </c>
      <c r="I603" s="20" t="s">
        <v>5040</v>
      </c>
      <c r="J603" s="20" t="s">
        <v>5041</v>
      </c>
      <c r="K603" s="20" t="s">
        <v>5042</v>
      </c>
      <c r="L603" s="20" t="s">
        <v>5043</v>
      </c>
      <c r="M603" s="20" t="s">
        <v>5044</v>
      </c>
      <c r="N603" s="20" t="s">
        <v>5045</v>
      </c>
      <c r="O603" s="20" t="s">
        <v>5046</v>
      </c>
      <c r="P603" s="20"/>
      <c r="Q603" s="20"/>
      <c r="R603" s="20"/>
      <c r="S603" s="20"/>
    </row>
    <row r="604" spans="1:19" ht="14.25" customHeight="1" x14ac:dyDescent="0.25">
      <c r="A604" s="20" t="s">
        <v>15</v>
      </c>
      <c r="B604" s="20" t="s">
        <v>5047</v>
      </c>
      <c r="C604" s="20">
        <v>0.60289967143870604</v>
      </c>
      <c r="D604" s="21">
        <v>1.4000000000000001E-10</v>
      </c>
      <c r="E604" s="22" t="s">
        <v>5048</v>
      </c>
      <c r="F604" s="20" t="s">
        <v>266</v>
      </c>
      <c r="G604" s="20" t="s">
        <v>19</v>
      </c>
      <c r="H604" s="20" t="s">
        <v>5049</v>
      </c>
      <c r="I604" s="20" t="s">
        <v>5050</v>
      </c>
      <c r="J604" s="20" t="s">
        <v>5051</v>
      </c>
      <c r="K604" s="20" t="s">
        <v>5052</v>
      </c>
      <c r="L604" s="20" t="s">
        <v>5053</v>
      </c>
      <c r="M604" s="20" t="s">
        <v>5054</v>
      </c>
      <c r="N604" s="20" t="s">
        <v>5055</v>
      </c>
      <c r="O604" s="20" t="s">
        <v>5056</v>
      </c>
      <c r="P604" s="20"/>
      <c r="Q604" s="20"/>
      <c r="R604" s="20"/>
      <c r="S604" s="20"/>
    </row>
    <row r="605" spans="1:19" ht="14.25" customHeight="1" x14ac:dyDescent="0.25">
      <c r="A605" s="20" t="s">
        <v>15</v>
      </c>
      <c r="B605" s="20" t="s">
        <v>5057</v>
      </c>
      <c r="C605" s="20">
        <v>0.60288646476411001</v>
      </c>
      <c r="D605" s="21">
        <v>2.3600000000000001E-3</v>
      </c>
      <c r="E605" s="22" t="s">
        <v>5058</v>
      </c>
      <c r="F605" s="20" t="s">
        <v>5059</v>
      </c>
      <c r="G605" s="20" t="s">
        <v>19</v>
      </c>
      <c r="H605" s="20" t="s">
        <v>2093</v>
      </c>
      <c r="I605" s="20" t="s">
        <v>2094</v>
      </c>
      <c r="J605" s="20" t="s">
        <v>3003</v>
      </c>
      <c r="K605" s="20" t="s">
        <v>5060</v>
      </c>
      <c r="L605" s="20" t="s">
        <v>5061</v>
      </c>
      <c r="M605" s="20" t="s">
        <v>3229</v>
      </c>
      <c r="N605" s="20" t="s">
        <v>5062</v>
      </c>
      <c r="O605" s="20" t="s">
        <v>5063</v>
      </c>
      <c r="P605" s="20"/>
      <c r="Q605" s="20"/>
      <c r="R605" s="20"/>
      <c r="S605" s="20"/>
    </row>
    <row r="606" spans="1:19" ht="14.25" customHeight="1" x14ac:dyDescent="0.25">
      <c r="A606" s="20" t="s">
        <v>15</v>
      </c>
      <c r="B606" s="20" t="s">
        <v>5064</v>
      </c>
      <c r="C606" s="20">
        <v>0.60222702014901897</v>
      </c>
      <c r="D606" s="21">
        <v>2.1600000000000001E-2</v>
      </c>
      <c r="E606" s="22" t="s">
        <v>5065</v>
      </c>
      <c r="F606" s="20" t="s">
        <v>141</v>
      </c>
      <c r="G606" s="20" t="s">
        <v>19</v>
      </c>
      <c r="H606" s="20" t="s">
        <v>1478</v>
      </c>
      <c r="I606" s="20" t="s">
        <v>1479</v>
      </c>
      <c r="J606" s="20" t="s">
        <v>5066</v>
      </c>
      <c r="K606" s="20" t="s">
        <v>4073</v>
      </c>
      <c r="L606" s="20" t="s">
        <v>5067</v>
      </c>
      <c r="M606" s="20" t="s">
        <v>5068</v>
      </c>
      <c r="N606" s="20" t="s">
        <v>760</v>
      </c>
      <c r="O606" s="20" t="s">
        <v>5069</v>
      </c>
      <c r="P606" s="20"/>
      <c r="Q606" s="20"/>
      <c r="R606" s="20"/>
      <c r="S606" s="20"/>
    </row>
    <row r="607" spans="1:19" ht="14.25" customHeight="1" x14ac:dyDescent="0.25">
      <c r="A607" s="20" t="s">
        <v>15</v>
      </c>
      <c r="B607" s="20" t="s">
        <v>5070</v>
      </c>
      <c r="C607" s="20">
        <v>0.60143195585241205</v>
      </c>
      <c r="D607" s="21">
        <v>6.5699999999999998E-6</v>
      </c>
      <c r="E607" s="22" t="s">
        <v>5071</v>
      </c>
      <c r="F607" s="20" t="s">
        <v>150</v>
      </c>
      <c r="G607" s="20" t="s">
        <v>19</v>
      </c>
      <c r="H607" s="20" t="s">
        <v>5072</v>
      </c>
      <c r="I607" s="20" t="s">
        <v>5073</v>
      </c>
      <c r="J607" s="20" t="s">
        <v>5074</v>
      </c>
      <c r="K607" s="20" t="s">
        <v>5075</v>
      </c>
      <c r="L607" s="20" t="s">
        <v>4358</v>
      </c>
      <c r="M607" s="20" t="s">
        <v>5076</v>
      </c>
      <c r="N607" s="20" t="s">
        <v>3749</v>
      </c>
      <c r="O607" s="20" t="s">
        <v>5077</v>
      </c>
      <c r="P607" s="20"/>
      <c r="Q607" s="20"/>
      <c r="R607" s="20"/>
      <c r="S607" s="20"/>
    </row>
    <row r="608" spans="1:19" ht="14.25" customHeight="1" x14ac:dyDescent="0.25">
      <c r="A608" s="20" t="s">
        <v>15</v>
      </c>
      <c r="B608" s="20" t="s">
        <v>5078</v>
      </c>
      <c r="C608" s="20">
        <v>0.60130255755453599</v>
      </c>
      <c r="D608" s="21">
        <v>6.9199999999999998E-6</v>
      </c>
      <c r="E608" s="22" t="s">
        <v>5079</v>
      </c>
      <c r="F608" s="20" t="s">
        <v>359</v>
      </c>
      <c r="G608" s="20" t="s">
        <v>19</v>
      </c>
      <c r="H608" s="20" t="s">
        <v>5080</v>
      </c>
      <c r="I608" s="20" t="s">
        <v>5081</v>
      </c>
      <c r="J608" s="20" t="s">
        <v>3344</v>
      </c>
      <c r="K608" s="20" t="s">
        <v>5082</v>
      </c>
      <c r="L608" s="20" t="s">
        <v>5083</v>
      </c>
      <c r="M608" s="20" t="s">
        <v>5084</v>
      </c>
      <c r="N608" s="20" t="s">
        <v>5085</v>
      </c>
      <c r="O608" s="20" t="s">
        <v>5086</v>
      </c>
      <c r="P608" s="20"/>
      <c r="Q608" s="20"/>
      <c r="R608" s="20"/>
      <c r="S608" s="20"/>
    </row>
    <row r="609" spans="1:19" ht="14.25" customHeight="1" x14ac:dyDescent="0.25">
      <c r="A609" s="20" t="s">
        <v>15</v>
      </c>
      <c r="B609" s="20" t="s">
        <v>5087</v>
      </c>
      <c r="C609" s="20">
        <v>0.60121594746571905</v>
      </c>
      <c r="D609" s="21">
        <v>5.3699999999999998E-8</v>
      </c>
      <c r="E609" s="22" t="s">
        <v>5088</v>
      </c>
      <c r="F609" s="20" t="s">
        <v>4388</v>
      </c>
      <c r="G609" s="20" t="s">
        <v>19</v>
      </c>
      <c r="H609" s="20" t="s">
        <v>5089</v>
      </c>
      <c r="I609" s="20" t="s">
        <v>5090</v>
      </c>
      <c r="J609" s="20" t="s">
        <v>5091</v>
      </c>
      <c r="K609" s="20" t="s">
        <v>5092</v>
      </c>
      <c r="L609" s="20" t="s">
        <v>5093</v>
      </c>
      <c r="M609" s="20" t="s">
        <v>5094</v>
      </c>
      <c r="N609" s="20" t="s">
        <v>5095</v>
      </c>
      <c r="O609" s="20" t="s">
        <v>5096</v>
      </c>
      <c r="P609" s="20"/>
      <c r="Q609" s="20"/>
      <c r="R609" s="20"/>
      <c r="S609" s="20"/>
    </row>
    <row r="610" spans="1:19" ht="14.25" customHeight="1" x14ac:dyDescent="0.25">
      <c r="A610" s="20" t="s">
        <v>15</v>
      </c>
      <c r="B610" s="20" t="s">
        <v>5097</v>
      </c>
      <c r="C610" s="20">
        <v>0.60115086318580102</v>
      </c>
      <c r="D610" s="21">
        <v>3.1599999999999998E-4</v>
      </c>
      <c r="E610" s="22" t="s">
        <v>5098</v>
      </c>
      <c r="F610" s="20" t="s">
        <v>2070</v>
      </c>
      <c r="G610" s="20" t="s">
        <v>19</v>
      </c>
      <c r="H610" s="20" t="s">
        <v>5099</v>
      </c>
      <c r="I610" s="20" t="s">
        <v>5100</v>
      </c>
      <c r="J610" s="20" t="s">
        <v>5101</v>
      </c>
      <c r="K610" s="20" t="s">
        <v>3907</v>
      </c>
      <c r="L610" s="20" t="s">
        <v>5102</v>
      </c>
      <c r="M610" s="20" t="s">
        <v>5103</v>
      </c>
      <c r="N610" s="20" t="s">
        <v>5104</v>
      </c>
      <c r="O610" s="20" t="s">
        <v>5105</v>
      </c>
      <c r="P610" s="20"/>
      <c r="Q610" s="20"/>
      <c r="R610" s="20"/>
      <c r="S610" s="20"/>
    </row>
    <row r="611" spans="1:19" ht="14.25" customHeight="1" x14ac:dyDescent="0.25">
      <c r="A611" s="20" t="s">
        <v>15</v>
      </c>
      <c r="B611" s="20" t="s">
        <v>5106</v>
      </c>
      <c r="C611" s="20">
        <v>0.59982031090676802</v>
      </c>
      <c r="D611" s="21">
        <v>8.9899999999999997E-3</v>
      </c>
      <c r="E611" s="22" t="s">
        <v>5107</v>
      </c>
      <c r="F611" s="20" t="s">
        <v>2926</v>
      </c>
      <c r="G611" s="20" t="s">
        <v>19</v>
      </c>
      <c r="H611" s="20" t="s">
        <v>5108</v>
      </c>
      <c r="I611" s="20" t="s">
        <v>5109</v>
      </c>
      <c r="J611" s="20" t="s">
        <v>5110</v>
      </c>
      <c r="K611" s="20" t="s">
        <v>3563</v>
      </c>
      <c r="L611" s="20" t="s">
        <v>5111</v>
      </c>
      <c r="M611" s="20" t="s">
        <v>5112</v>
      </c>
      <c r="N611" s="20" t="s">
        <v>5113</v>
      </c>
      <c r="O611" s="20" t="s">
        <v>5114</v>
      </c>
      <c r="P611" s="20"/>
      <c r="Q611" s="20"/>
      <c r="R611" s="20"/>
      <c r="S611" s="20"/>
    </row>
    <row r="612" spans="1:19" ht="14.25" customHeight="1" x14ac:dyDescent="0.25">
      <c r="A612" s="20" t="s">
        <v>15</v>
      </c>
      <c r="B612" s="20" t="s">
        <v>5115</v>
      </c>
      <c r="C612" s="20">
        <v>0.59902125771530601</v>
      </c>
      <c r="D612" s="21">
        <v>4.0899999999999999E-3</v>
      </c>
      <c r="E612" s="22" t="s">
        <v>5116</v>
      </c>
      <c r="F612" s="20" t="s">
        <v>770</v>
      </c>
      <c r="G612" s="20" t="s">
        <v>19</v>
      </c>
      <c r="H612" s="20" t="s">
        <v>5117</v>
      </c>
      <c r="I612" s="20" t="s">
        <v>5118</v>
      </c>
      <c r="J612" s="20" t="s">
        <v>3330</v>
      </c>
      <c r="K612" s="20" t="s">
        <v>5119</v>
      </c>
      <c r="L612" s="20" t="s">
        <v>5120</v>
      </c>
      <c r="M612" s="20" t="s">
        <v>5121</v>
      </c>
      <c r="N612" s="20" t="s">
        <v>5122</v>
      </c>
      <c r="O612" s="20" t="s">
        <v>5123</v>
      </c>
      <c r="P612" s="20"/>
      <c r="Q612" s="20"/>
      <c r="R612" s="20"/>
      <c r="S612" s="20"/>
    </row>
    <row r="613" spans="1:19" ht="14.25" customHeight="1" x14ac:dyDescent="0.25">
      <c r="A613" s="20" t="s">
        <v>15</v>
      </c>
      <c r="B613" s="20" t="s">
        <v>5124</v>
      </c>
      <c r="C613" s="20">
        <v>0.59880836050176001</v>
      </c>
      <c r="D613" s="21">
        <v>2.9899999999999999E-2</v>
      </c>
      <c r="E613" s="22" t="s">
        <v>5125</v>
      </c>
      <c r="F613" s="20" t="s">
        <v>5126</v>
      </c>
      <c r="G613" s="20" t="s">
        <v>19</v>
      </c>
      <c r="H613" s="20" t="s">
        <v>5127</v>
      </c>
      <c r="I613" s="20" t="s">
        <v>5128</v>
      </c>
      <c r="J613" s="20" t="s">
        <v>5129</v>
      </c>
      <c r="K613" s="20" t="s">
        <v>2398</v>
      </c>
      <c r="L613" s="20" t="s">
        <v>5130</v>
      </c>
      <c r="M613" s="20" t="s">
        <v>5131</v>
      </c>
      <c r="N613" s="20" t="s">
        <v>5132</v>
      </c>
      <c r="O613" s="20" t="s">
        <v>5133</v>
      </c>
      <c r="P613" s="20"/>
      <c r="Q613" s="20"/>
      <c r="R613" s="20"/>
      <c r="S613" s="20"/>
    </row>
    <row r="614" spans="1:19" ht="14.25" customHeight="1" x14ac:dyDescent="0.25">
      <c r="A614" s="20" t="s">
        <v>15</v>
      </c>
      <c r="B614" s="20" t="s">
        <v>5134</v>
      </c>
      <c r="C614" s="20">
        <v>0.59792220831087695</v>
      </c>
      <c r="D614" s="21">
        <v>4.0500000000000001E-2</v>
      </c>
      <c r="E614" s="22" t="s">
        <v>5135</v>
      </c>
      <c r="F614" s="20" t="s">
        <v>720</v>
      </c>
      <c r="G614" s="20" t="s">
        <v>19</v>
      </c>
      <c r="H614" s="20" t="s">
        <v>5136</v>
      </c>
      <c r="I614" s="20" t="s">
        <v>5137</v>
      </c>
      <c r="J614" s="20" t="s">
        <v>593</v>
      </c>
      <c r="K614" s="20" t="s">
        <v>223</v>
      </c>
      <c r="L614" s="20" t="s">
        <v>1342</v>
      </c>
      <c r="M614" s="20" t="s">
        <v>2890</v>
      </c>
      <c r="N614" s="20" t="s">
        <v>5138</v>
      </c>
      <c r="O614" s="20" t="s">
        <v>5139</v>
      </c>
      <c r="P614" s="20"/>
      <c r="Q614" s="20"/>
      <c r="R614" s="20"/>
      <c r="S614" s="20"/>
    </row>
    <row r="615" spans="1:19" ht="14.25" customHeight="1" x14ac:dyDescent="0.25">
      <c r="A615" s="20" t="s">
        <v>15</v>
      </c>
      <c r="B615" s="20" t="s">
        <v>5140</v>
      </c>
      <c r="C615" s="20">
        <v>0.59770795264508003</v>
      </c>
      <c r="D615" s="21">
        <v>8.9199999999999998E-9</v>
      </c>
      <c r="E615" s="22" t="s">
        <v>5141</v>
      </c>
      <c r="F615" s="20" t="s">
        <v>2383</v>
      </c>
      <c r="G615" s="20" t="s">
        <v>19</v>
      </c>
      <c r="H615" s="20" t="s">
        <v>5142</v>
      </c>
      <c r="I615" s="20" t="s">
        <v>5143</v>
      </c>
      <c r="J615" s="20" t="s">
        <v>5144</v>
      </c>
      <c r="K615" s="20" t="s">
        <v>5145</v>
      </c>
      <c r="L615" s="20" t="s">
        <v>5146</v>
      </c>
      <c r="M615" s="20" t="s">
        <v>5147</v>
      </c>
      <c r="N615" s="20" t="s">
        <v>5148</v>
      </c>
      <c r="O615" s="20" t="s">
        <v>5149</v>
      </c>
      <c r="P615" s="20"/>
      <c r="Q615" s="20"/>
      <c r="R615" s="20"/>
      <c r="S615" s="20"/>
    </row>
    <row r="616" spans="1:19" ht="14.25" customHeight="1" x14ac:dyDescent="0.25">
      <c r="A616" s="20" t="s">
        <v>15</v>
      </c>
      <c r="B616" s="20" t="s">
        <v>5150</v>
      </c>
      <c r="C616" s="20">
        <v>0.59708553474410797</v>
      </c>
      <c r="D616" s="21">
        <v>1.9400000000000001E-5</v>
      </c>
      <c r="E616" s="22" t="s">
        <v>5151</v>
      </c>
      <c r="F616" s="20" t="s">
        <v>1637</v>
      </c>
      <c r="G616" s="20" t="s">
        <v>19</v>
      </c>
      <c r="H616" s="20" t="s">
        <v>5152</v>
      </c>
      <c r="I616" s="20" t="s">
        <v>5153</v>
      </c>
      <c r="J616" s="20" t="s">
        <v>5154</v>
      </c>
      <c r="K616" s="20" t="s">
        <v>5155</v>
      </c>
      <c r="L616" s="20" t="s">
        <v>5156</v>
      </c>
      <c r="M616" s="20" t="s">
        <v>5157</v>
      </c>
      <c r="N616" s="20" t="s">
        <v>5158</v>
      </c>
      <c r="O616" s="20" t="s">
        <v>5159</v>
      </c>
      <c r="P616" s="20"/>
      <c r="Q616" s="20"/>
      <c r="R616" s="20"/>
      <c r="S616" s="20"/>
    </row>
    <row r="617" spans="1:19" ht="14.25" customHeight="1" x14ac:dyDescent="0.25">
      <c r="A617" s="20" t="s">
        <v>15</v>
      </c>
      <c r="B617" s="20" t="s">
        <v>5160</v>
      </c>
      <c r="C617" s="20">
        <v>0.596722503142875</v>
      </c>
      <c r="D617" s="21">
        <v>2.0099999999999999E-15</v>
      </c>
      <c r="E617" s="22" t="s">
        <v>5161</v>
      </c>
      <c r="F617" s="20" t="s">
        <v>487</v>
      </c>
      <c r="G617" s="20" t="s">
        <v>19</v>
      </c>
      <c r="H617" s="20" t="s">
        <v>5162</v>
      </c>
      <c r="I617" s="20" t="s">
        <v>5163</v>
      </c>
      <c r="J617" s="20" t="s">
        <v>5164</v>
      </c>
      <c r="K617" s="20" t="s">
        <v>5165</v>
      </c>
      <c r="L617" s="20" t="s">
        <v>5166</v>
      </c>
      <c r="M617" s="20" t="s">
        <v>5167</v>
      </c>
      <c r="N617" s="20" t="s">
        <v>5168</v>
      </c>
      <c r="O617" s="20" t="s">
        <v>5169</v>
      </c>
      <c r="P617" s="20"/>
      <c r="Q617" s="20"/>
      <c r="R617" s="20"/>
      <c r="S617" s="20"/>
    </row>
    <row r="618" spans="1:19" ht="14.25" customHeight="1" x14ac:dyDescent="0.25">
      <c r="A618" s="20" t="s">
        <v>15</v>
      </c>
      <c r="B618" s="20" t="s">
        <v>5170</v>
      </c>
      <c r="C618" s="20">
        <v>0.59663798031867199</v>
      </c>
      <c r="D618" s="21">
        <v>5.2599999999999996E-9</v>
      </c>
      <c r="E618" s="22" t="s">
        <v>5171</v>
      </c>
      <c r="F618" s="20" t="s">
        <v>2830</v>
      </c>
      <c r="G618" s="20" t="s">
        <v>19</v>
      </c>
      <c r="H618" s="20" t="s">
        <v>5172</v>
      </c>
      <c r="I618" s="20" t="s">
        <v>5173</v>
      </c>
      <c r="J618" s="20" t="s">
        <v>5174</v>
      </c>
      <c r="K618" s="20" t="s">
        <v>5175</v>
      </c>
      <c r="L618" s="20" t="s">
        <v>5176</v>
      </c>
      <c r="M618" s="20" t="s">
        <v>5177</v>
      </c>
      <c r="N618" s="20" t="s">
        <v>5178</v>
      </c>
      <c r="O618" s="20" t="s">
        <v>5179</v>
      </c>
      <c r="P618" s="20"/>
      <c r="Q618" s="20"/>
      <c r="R618" s="20"/>
      <c r="S618" s="20"/>
    </row>
    <row r="619" spans="1:19" ht="14.25" customHeight="1" x14ac:dyDescent="0.25">
      <c r="A619" s="20" t="s">
        <v>15</v>
      </c>
      <c r="B619" s="20" t="s">
        <v>5180</v>
      </c>
      <c r="C619" s="20">
        <v>0.59649812180009298</v>
      </c>
      <c r="D619" s="21">
        <v>7.0899999999999999E-6</v>
      </c>
      <c r="E619" s="22" t="s">
        <v>5181</v>
      </c>
      <c r="F619" s="20" t="s">
        <v>1877</v>
      </c>
      <c r="G619" s="20" t="s">
        <v>19</v>
      </c>
      <c r="H619" s="20" t="s">
        <v>5182</v>
      </c>
      <c r="I619" s="20" t="s">
        <v>5183</v>
      </c>
      <c r="J619" s="20" t="s">
        <v>5184</v>
      </c>
      <c r="K619" s="20" t="s">
        <v>5185</v>
      </c>
      <c r="L619" s="20" t="s">
        <v>5186</v>
      </c>
      <c r="M619" s="20" t="s">
        <v>5187</v>
      </c>
      <c r="N619" s="20" t="s">
        <v>5188</v>
      </c>
      <c r="O619" s="20" t="s">
        <v>5189</v>
      </c>
      <c r="P619" s="20"/>
      <c r="Q619" s="20"/>
      <c r="R619" s="20"/>
      <c r="S619" s="20"/>
    </row>
    <row r="620" spans="1:19" ht="14.25" customHeight="1" x14ac:dyDescent="0.25">
      <c r="A620" s="20" t="s">
        <v>15</v>
      </c>
      <c r="B620" s="20" t="s">
        <v>5180</v>
      </c>
      <c r="C620" s="20">
        <v>0.59649812180009298</v>
      </c>
      <c r="D620" s="21">
        <v>7.0899999999999999E-6</v>
      </c>
      <c r="E620" s="22" t="s">
        <v>5190</v>
      </c>
      <c r="F620" s="20" t="s">
        <v>1877</v>
      </c>
      <c r="G620" s="20" t="s">
        <v>19</v>
      </c>
      <c r="H620" s="20" t="s">
        <v>5182</v>
      </c>
      <c r="I620" s="20" t="s">
        <v>5183</v>
      </c>
      <c r="J620" s="20" t="s">
        <v>5184</v>
      </c>
      <c r="K620" s="20" t="s">
        <v>5185</v>
      </c>
      <c r="L620" s="20" t="s">
        <v>5186</v>
      </c>
      <c r="M620" s="20" t="s">
        <v>5187</v>
      </c>
      <c r="N620" s="20" t="s">
        <v>5188</v>
      </c>
      <c r="O620" s="20" t="s">
        <v>5189</v>
      </c>
      <c r="P620" s="20"/>
      <c r="Q620" s="20"/>
      <c r="R620" s="20"/>
      <c r="S620" s="20"/>
    </row>
    <row r="621" spans="1:19" ht="14.25" customHeight="1" x14ac:dyDescent="0.25">
      <c r="A621" s="20" t="s">
        <v>15</v>
      </c>
      <c r="B621" s="20" t="s">
        <v>5191</v>
      </c>
      <c r="C621" s="20">
        <v>0.59634980015299999</v>
      </c>
      <c r="D621" s="21">
        <v>3.3900000000000002E-6</v>
      </c>
      <c r="E621" s="22" t="s">
        <v>5192</v>
      </c>
      <c r="F621" s="20" t="s">
        <v>1379</v>
      </c>
      <c r="G621" s="20" t="s">
        <v>19</v>
      </c>
      <c r="H621" s="20" t="s">
        <v>5193</v>
      </c>
      <c r="I621" s="20" t="s">
        <v>5194</v>
      </c>
      <c r="J621" s="20" t="s">
        <v>5195</v>
      </c>
      <c r="K621" s="20" t="s">
        <v>5196</v>
      </c>
      <c r="L621" s="20" t="s">
        <v>5197</v>
      </c>
      <c r="M621" s="20" t="s">
        <v>2162</v>
      </c>
      <c r="N621" s="20" t="s">
        <v>5198</v>
      </c>
      <c r="O621" s="20" t="s">
        <v>5199</v>
      </c>
      <c r="P621" s="20"/>
      <c r="Q621" s="20"/>
      <c r="R621" s="20"/>
      <c r="S621" s="20"/>
    </row>
    <row r="622" spans="1:19" ht="14.25" customHeight="1" x14ac:dyDescent="0.25">
      <c r="A622" s="20" t="s">
        <v>15</v>
      </c>
      <c r="B622" s="20" t="s">
        <v>5200</v>
      </c>
      <c r="C622" s="20">
        <v>0.59603242472694595</v>
      </c>
      <c r="D622" s="21">
        <v>1.6E-2</v>
      </c>
      <c r="E622" s="22" t="s">
        <v>5201</v>
      </c>
      <c r="F622" s="20" t="s">
        <v>982</v>
      </c>
      <c r="G622" s="20" t="s">
        <v>19</v>
      </c>
      <c r="H622" s="20" t="s">
        <v>5202</v>
      </c>
      <c r="I622" s="20" t="s">
        <v>5203</v>
      </c>
      <c r="J622" s="20" t="s">
        <v>5110</v>
      </c>
      <c r="K622" s="20" t="s">
        <v>5204</v>
      </c>
      <c r="L622" s="20" t="s">
        <v>5205</v>
      </c>
      <c r="M622" s="20" t="s">
        <v>4392</v>
      </c>
      <c r="N622" s="20" t="s">
        <v>5206</v>
      </c>
      <c r="O622" s="20" t="s">
        <v>5207</v>
      </c>
      <c r="P622" s="20"/>
      <c r="Q622" s="20"/>
      <c r="R622" s="20"/>
      <c r="S622" s="20"/>
    </row>
    <row r="623" spans="1:19" ht="14.25" customHeight="1" x14ac:dyDescent="0.25">
      <c r="A623" s="20" t="s">
        <v>15</v>
      </c>
      <c r="B623" s="20" t="s">
        <v>5200</v>
      </c>
      <c r="C623" s="20">
        <v>0.59603242472694595</v>
      </c>
      <c r="D623" s="21">
        <v>1.6E-2</v>
      </c>
      <c r="E623" s="22" t="s">
        <v>5208</v>
      </c>
      <c r="F623" s="20" t="s">
        <v>982</v>
      </c>
      <c r="G623" s="20" t="s">
        <v>19</v>
      </c>
      <c r="H623" s="20" t="s">
        <v>5202</v>
      </c>
      <c r="I623" s="20" t="s">
        <v>5203</v>
      </c>
      <c r="J623" s="20" t="s">
        <v>5110</v>
      </c>
      <c r="K623" s="20" t="s">
        <v>5204</v>
      </c>
      <c r="L623" s="20" t="s">
        <v>5205</v>
      </c>
      <c r="M623" s="20" t="s">
        <v>4392</v>
      </c>
      <c r="N623" s="20" t="s">
        <v>5206</v>
      </c>
      <c r="O623" s="20" t="s">
        <v>5207</v>
      </c>
      <c r="P623" s="20"/>
      <c r="Q623" s="20"/>
      <c r="R623" s="20"/>
      <c r="S623" s="20"/>
    </row>
    <row r="624" spans="1:19" ht="14.25" customHeight="1" x14ac:dyDescent="0.25">
      <c r="A624" s="20" t="s">
        <v>15</v>
      </c>
      <c r="B624" s="20" t="s">
        <v>5209</v>
      </c>
      <c r="C624" s="20">
        <v>0.59596641144049201</v>
      </c>
      <c r="D624" s="21">
        <v>6.1900000000000002E-7</v>
      </c>
      <c r="E624" s="22" t="s">
        <v>5210</v>
      </c>
      <c r="F624" s="20" t="s">
        <v>5211</v>
      </c>
      <c r="G624" s="20" t="s">
        <v>19</v>
      </c>
      <c r="H624" s="20" t="s">
        <v>5212</v>
      </c>
      <c r="I624" s="20" t="s">
        <v>5213</v>
      </c>
      <c r="J624" s="20" t="s">
        <v>5214</v>
      </c>
      <c r="K624" s="20" t="s">
        <v>5215</v>
      </c>
      <c r="L624" s="20" t="s">
        <v>5216</v>
      </c>
      <c r="M624" s="20" t="s">
        <v>5217</v>
      </c>
      <c r="N624" s="20" t="s">
        <v>4732</v>
      </c>
      <c r="O624" s="20" t="s">
        <v>5218</v>
      </c>
      <c r="P624" s="20"/>
      <c r="Q624" s="20"/>
      <c r="R624" s="20"/>
      <c r="S624" s="20"/>
    </row>
    <row r="625" spans="1:19" ht="14.25" customHeight="1" x14ac:dyDescent="0.25">
      <c r="A625" s="20" t="s">
        <v>15</v>
      </c>
      <c r="B625" s="20" t="s">
        <v>5209</v>
      </c>
      <c r="C625" s="20">
        <v>0.59596641144049201</v>
      </c>
      <c r="D625" s="21">
        <v>6.1900000000000002E-7</v>
      </c>
      <c r="E625" s="22" t="s">
        <v>5219</v>
      </c>
      <c r="F625" s="20" t="s">
        <v>5211</v>
      </c>
      <c r="G625" s="20" t="s">
        <v>19</v>
      </c>
      <c r="H625" s="20" t="s">
        <v>5212</v>
      </c>
      <c r="I625" s="20" t="s">
        <v>5213</v>
      </c>
      <c r="J625" s="20" t="s">
        <v>5214</v>
      </c>
      <c r="K625" s="20" t="s">
        <v>5215</v>
      </c>
      <c r="L625" s="20" t="s">
        <v>5216</v>
      </c>
      <c r="M625" s="20" t="s">
        <v>5217</v>
      </c>
      <c r="N625" s="20" t="s">
        <v>4732</v>
      </c>
      <c r="O625" s="20" t="s">
        <v>5218</v>
      </c>
      <c r="P625" s="20"/>
      <c r="Q625" s="20"/>
      <c r="R625" s="20"/>
      <c r="S625" s="20"/>
    </row>
    <row r="626" spans="1:19" ht="14.25" customHeight="1" x14ac:dyDescent="0.25">
      <c r="A626" s="20" t="s">
        <v>15</v>
      </c>
      <c r="B626" s="20" t="s">
        <v>5220</v>
      </c>
      <c r="C626" s="20">
        <v>0.59587071926784696</v>
      </c>
      <c r="D626" s="21">
        <v>1.1299999999999999E-3</v>
      </c>
      <c r="E626" s="22" t="s">
        <v>5221</v>
      </c>
      <c r="F626" s="20" t="s">
        <v>5222</v>
      </c>
      <c r="G626" s="20" t="s">
        <v>19</v>
      </c>
      <c r="H626" s="20" t="s">
        <v>5223</v>
      </c>
      <c r="I626" s="20" t="s">
        <v>5224</v>
      </c>
      <c r="J626" s="20" t="s">
        <v>2658</v>
      </c>
      <c r="K626" s="20" t="s">
        <v>2604</v>
      </c>
      <c r="L626" s="20" t="s">
        <v>5225</v>
      </c>
      <c r="M626" s="20" t="s">
        <v>5226</v>
      </c>
      <c r="N626" s="20" t="s">
        <v>4177</v>
      </c>
      <c r="O626" s="20" t="s">
        <v>3682</v>
      </c>
      <c r="P626" s="20"/>
      <c r="Q626" s="20"/>
      <c r="R626" s="20"/>
      <c r="S626" s="20"/>
    </row>
    <row r="627" spans="1:19" ht="14.25" customHeight="1" x14ac:dyDescent="0.25">
      <c r="A627" s="20" t="s">
        <v>15</v>
      </c>
      <c r="B627" s="20" t="s">
        <v>5227</v>
      </c>
      <c r="C627" s="20">
        <v>0.59541135043403204</v>
      </c>
      <c r="D627" s="21">
        <v>7.0300000000000003E-13</v>
      </c>
      <c r="E627" s="22" t="s">
        <v>5228</v>
      </c>
      <c r="F627" s="20" t="s">
        <v>375</v>
      </c>
      <c r="G627" s="20" t="s">
        <v>19</v>
      </c>
      <c r="H627" s="20" t="s">
        <v>5229</v>
      </c>
      <c r="I627" s="20" t="s">
        <v>5230</v>
      </c>
      <c r="J627" s="20" t="s">
        <v>5231</v>
      </c>
      <c r="K627" s="20" t="s">
        <v>5232</v>
      </c>
      <c r="L627" s="20" t="s">
        <v>5233</v>
      </c>
      <c r="M627" s="20" t="s">
        <v>5234</v>
      </c>
      <c r="N627" s="20" t="s">
        <v>5235</v>
      </c>
      <c r="O627" s="20" t="s">
        <v>5236</v>
      </c>
      <c r="P627" s="20"/>
      <c r="Q627" s="20"/>
      <c r="R627" s="20"/>
      <c r="S627" s="20"/>
    </row>
    <row r="628" spans="1:19" ht="14.25" customHeight="1" x14ac:dyDescent="0.25">
      <c r="A628" s="20" t="s">
        <v>15</v>
      </c>
      <c r="B628" s="20" t="s">
        <v>5237</v>
      </c>
      <c r="C628" s="20">
        <v>0.59513335726514804</v>
      </c>
      <c r="D628" s="21">
        <v>3.8899999999999997E-5</v>
      </c>
      <c r="E628" s="22" t="s">
        <v>5238</v>
      </c>
      <c r="F628" s="20" t="s">
        <v>2535</v>
      </c>
      <c r="G628" s="20" t="s">
        <v>19</v>
      </c>
      <c r="H628" s="20" t="s">
        <v>5239</v>
      </c>
      <c r="I628" s="20" t="s">
        <v>5240</v>
      </c>
      <c r="J628" s="20" t="s">
        <v>5241</v>
      </c>
      <c r="K628" s="20" t="s">
        <v>5242</v>
      </c>
      <c r="L628" s="20" t="s">
        <v>5243</v>
      </c>
      <c r="M628" s="20" t="s">
        <v>5244</v>
      </c>
      <c r="N628" s="20" t="s">
        <v>5245</v>
      </c>
      <c r="O628" s="20" t="s">
        <v>5246</v>
      </c>
      <c r="P628" s="20"/>
      <c r="Q628" s="20"/>
      <c r="R628" s="20"/>
      <c r="S628" s="20"/>
    </row>
    <row r="629" spans="1:19" ht="14.25" customHeight="1" x14ac:dyDescent="0.25">
      <c r="A629" s="20" t="s">
        <v>15</v>
      </c>
      <c r="B629" s="20" t="s">
        <v>5247</v>
      </c>
      <c r="C629" s="20">
        <v>0.59503663123794903</v>
      </c>
      <c r="D629" s="21">
        <v>7.8100000000000001E-5</v>
      </c>
      <c r="E629" s="22" t="s">
        <v>5248</v>
      </c>
      <c r="F629" s="20" t="s">
        <v>764</v>
      </c>
      <c r="G629" s="20" t="s">
        <v>19</v>
      </c>
      <c r="H629" s="20" t="s">
        <v>5249</v>
      </c>
      <c r="I629" s="20" t="s">
        <v>5250</v>
      </c>
      <c r="J629" s="20" t="s">
        <v>5251</v>
      </c>
      <c r="K629" s="20" t="s">
        <v>5252</v>
      </c>
      <c r="L629" s="20" t="s">
        <v>5253</v>
      </c>
      <c r="M629" s="20" t="s">
        <v>5254</v>
      </c>
      <c r="N629" s="20" t="s">
        <v>5255</v>
      </c>
      <c r="O629" s="20" t="s">
        <v>5256</v>
      </c>
      <c r="P629" s="20"/>
      <c r="Q629" s="20"/>
      <c r="R629" s="20"/>
      <c r="S629" s="20"/>
    </row>
    <row r="630" spans="1:19" ht="14.25" customHeight="1" x14ac:dyDescent="0.25">
      <c r="A630" s="20" t="s">
        <v>15</v>
      </c>
      <c r="B630" s="20" t="s">
        <v>5257</v>
      </c>
      <c r="C630" s="20">
        <v>0.59442403332071503</v>
      </c>
      <c r="D630" s="21">
        <v>1.8699999999999999E-3</v>
      </c>
      <c r="E630" s="22" t="s">
        <v>5258</v>
      </c>
      <c r="F630" s="20" t="s">
        <v>1543</v>
      </c>
      <c r="G630" s="20" t="s">
        <v>19</v>
      </c>
      <c r="H630" s="20" t="s">
        <v>771</v>
      </c>
      <c r="I630" s="20" t="s">
        <v>772</v>
      </c>
      <c r="J630" s="20" t="s">
        <v>5259</v>
      </c>
      <c r="K630" s="20" t="s">
        <v>3689</v>
      </c>
      <c r="L630" s="20" t="s">
        <v>5260</v>
      </c>
      <c r="M630" s="20" t="s">
        <v>5261</v>
      </c>
      <c r="N630" s="20" t="s">
        <v>5262</v>
      </c>
      <c r="O630" s="20" t="s">
        <v>5263</v>
      </c>
      <c r="P630" s="20"/>
      <c r="Q630" s="20"/>
      <c r="R630" s="20"/>
      <c r="S630" s="20"/>
    </row>
    <row r="631" spans="1:19" ht="14.25" customHeight="1" x14ac:dyDescent="0.25">
      <c r="A631" s="20" t="s">
        <v>15</v>
      </c>
      <c r="B631" s="20" t="s">
        <v>5264</v>
      </c>
      <c r="C631" s="20">
        <v>0.59391592154487205</v>
      </c>
      <c r="D631" s="21">
        <v>7.64E-5</v>
      </c>
      <c r="E631" s="22" t="s">
        <v>5265</v>
      </c>
      <c r="F631" s="20" t="s">
        <v>342</v>
      </c>
      <c r="G631" s="20" t="s">
        <v>19</v>
      </c>
      <c r="H631" s="20" t="s">
        <v>5266</v>
      </c>
      <c r="I631" s="20" t="s">
        <v>5267</v>
      </c>
      <c r="J631" s="20" t="s">
        <v>3206</v>
      </c>
      <c r="K631" s="20" t="s">
        <v>5268</v>
      </c>
      <c r="L631" s="20" t="s">
        <v>5269</v>
      </c>
      <c r="M631" s="20" t="s">
        <v>5270</v>
      </c>
      <c r="N631" s="20" t="s">
        <v>3910</v>
      </c>
      <c r="O631" s="20" t="s">
        <v>5271</v>
      </c>
      <c r="P631" s="20"/>
      <c r="Q631" s="20"/>
      <c r="R631" s="20"/>
      <c r="S631" s="20"/>
    </row>
    <row r="632" spans="1:19" ht="14.25" customHeight="1" x14ac:dyDescent="0.25">
      <c r="A632" s="20" t="s">
        <v>15</v>
      </c>
      <c r="B632" s="20" t="s">
        <v>5272</v>
      </c>
      <c r="C632" s="20">
        <v>0.59276809069410796</v>
      </c>
      <c r="D632" s="21">
        <v>1.91E-7</v>
      </c>
      <c r="E632" s="22" t="s">
        <v>5273</v>
      </c>
      <c r="F632" s="20" t="s">
        <v>868</v>
      </c>
      <c r="G632" s="20" t="s">
        <v>19</v>
      </c>
      <c r="H632" s="20" t="s">
        <v>5274</v>
      </c>
      <c r="I632" s="20" t="s">
        <v>5275</v>
      </c>
      <c r="J632" s="20" t="s">
        <v>5276</v>
      </c>
      <c r="K632" s="20" t="s">
        <v>5277</v>
      </c>
      <c r="L632" s="20" t="s">
        <v>5278</v>
      </c>
      <c r="M632" s="20" t="s">
        <v>5279</v>
      </c>
      <c r="N632" s="20" t="s">
        <v>5280</v>
      </c>
      <c r="O632" s="20" t="s">
        <v>5281</v>
      </c>
      <c r="P632" s="20"/>
      <c r="Q632" s="20"/>
      <c r="R632" s="20"/>
      <c r="S632" s="20"/>
    </row>
    <row r="633" spans="1:19" ht="14.25" customHeight="1" x14ac:dyDescent="0.25">
      <c r="A633" s="20" t="s">
        <v>15</v>
      </c>
      <c r="B633" s="20" t="s">
        <v>5282</v>
      </c>
      <c r="C633" s="20">
        <v>0.59271701234487895</v>
      </c>
      <c r="D633" s="21">
        <v>1.17E-3</v>
      </c>
      <c r="E633" s="22" t="s">
        <v>5283</v>
      </c>
      <c r="F633" s="20" t="s">
        <v>5284</v>
      </c>
      <c r="G633" s="20" t="s">
        <v>19</v>
      </c>
      <c r="H633" s="20" t="s">
        <v>5285</v>
      </c>
      <c r="I633" s="20" t="s">
        <v>5286</v>
      </c>
      <c r="J633" s="20" t="s">
        <v>5287</v>
      </c>
      <c r="K633" s="20" t="s">
        <v>5288</v>
      </c>
      <c r="L633" s="20" t="s">
        <v>5289</v>
      </c>
      <c r="M633" s="20" t="s">
        <v>5290</v>
      </c>
      <c r="N633" s="20" t="s">
        <v>5291</v>
      </c>
      <c r="O633" s="20" t="s">
        <v>5292</v>
      </c>
      <c r="P633" s="20"/>
      <c r="Q633" s="20"/>
      <c r="R633" s="20"/>
      <c r="S633" s="20"/>
    </row>
    <row r="634" spans="1:19" ht="14.25" customHeight="1" x14ac:dyDescent="0.25">
      <c r="A634" s="20" t="s">
        <v>15</v>
      </c>
      <c r="B634" s="20" t="s">
        <v>5293</v>
      </c>
      <c r="C634" s="20">
        <v>0.59243183321235005</v>
      </c>
      <c r="D634" s="21">
        <v>1.54E-7</v>
      </c>
      <c r="E634" s="22" t="s">
        <v>5294</v>
      </c>
      <c r="F634" s="20" t="s">
        <v>458</v>
      </c>
      <c r="G634" s="20" t="s">
        <v>19</v>
      </c>
      <c r="H634" s="20" t="s">
        <v>5295</v>
      </c>
      <c r="I634" s="20" t="s">
        <v>5296</v>
      </c>
      <c r="J634" s="20" t="s">
        <v>5297</v>
      </c>
      <c r="K634" s="20" t="s">
        <v>5298</v>
      </c>
      <c r="L634" s="20" t="s">
        <v>5299</v>
      </c>
      <c r="M634" s="20" t="s">
        <v>5300</v>
      </c>
      <c r="N634" s="20" t="s">
        <v>5301</v>
      </c>
      <c r="O634" s="20" t="s">
        <v>5302</v>
      </c>
      <c r="P634" s="20"/>
      <c r="Q634" s="20"/>
      <c r="R634" s="20"/>
      <c r="S634" s="20"/>
    </row>
    <row r="635" spans="1:19" ht="14.25" customHeight="1" x14ac:dyDescent="0.25">
      <c r="A635" s="20" t="s">
        <v>15</v>
      </c>
      <c r="B635" s="20" t="s">
        <v>5303</v>
      </c>
      <c r="C635" s="20">
        <v>0.59220124235970995</v>
      </c>
      <c r="D635" s="21">
        <v>1.15E-3</v>
      </c>
      <c r="E635" s="22" t="s">
        <v>5304</v>
      </c>
      <c r="F635" s="20" t="s">
        <v>5305</v>
      </c>
      <c r="G635" s="20" t="s">
        <v>19</v>
      </c>
      <c r="H635" s="20" t="s">
        <v>5306</v>
      </c>
      <c r="I635" s="20" t="s">
        <v>5307</v>
      </c>
      <c r="J635" s="20" t="s">
        <v>5308</v>
      </c>
      <c r="K635" s="20" t="s">
        <v>5309</v>
      </c>
      <c r="L635" s="20" t="s">
        <v>4216</v>
      </c>
      <c r="M635" s="20" t="s">
        <v>5310</v>
      </c>
      <c r="N635" s="20" t="s">
        <v>5122</v>
      </c>
      <c r="O635" s="20" t="s">
        <v>5311</v>
      </c>
      <c r="P635" s="20"/>
      <c r="Q635" s="20"/>
      <c r="R635" s="20"/>
      <c r="S635" s="20"/>
    </row>
    <row r="636" spans="1:19" ht="14.25" customHeight="1" x14ac:dyDescent="0.25">
      <c r="A636" s="20" t="s">
        <v>15</v>
      </c>
      <c r="B636" s="20" t="s">
        <v>5312</v>
      </c>
      <c r="C636" s="20">
        <v>0.59084336731202203</v>
      </c>
      <c r="D636" s="21">
        <v>1.43E-5</v>
      </c>
      <c r="E636" s="22" t="s">
        <v>5313</v>
      </c>
      <c r="F636" s="20" t="s">
        <v>1851</v>
      </c>
      <c r="G636" s="20" t="s">
        <v>19</v>
      </c>
      <c r="H636" s="20" t="s">
        <v>5314</v>
      </c>
      <c r="I636" s="20" t="s">
        <v>5315</v>
      </c>
      <c r="J636" s="20" t="s">
        <v>5316</v>
      </c>
      <c r="K636" s="20" t="s">
        <v>5317</v>
      </c>
      <c r="L636" s="20" t="s">
        <v>5318</v>
      </c>
      <c r="M636" s="20" t="s">
        <v>5319</v>
      </c>
      <c r="N636" s="20" t="s">
        <v>5320</v>
      </c>
      <c r="O636" s="20" t="s">
        <v>5321</v>
      </c>
      <c r="P636" s="20"/>
      <c r="Q636" s="20"/>
      <c r="R636" s="20"/>
      <c r="S636" s="20"/>
    </row>
    <row r="637" spans="1:19" ht="14.25" customHeight="1" x14ac:dyDescent="0.25">
      <c r="A637" s="20" t="s">
        <v>15</v>
      </c>
      <c r="B637" s="20" t="s">
        <v>5322</v>
      </c>
      <c r="C637" s="20">
        <v>0.59032501714903196</v>
      </c>
      <c r="D637" s="21">
        <v>4.8099999999999997E-2</v>
      </c>
      <c r="E637" s="22" t="s">
        <v>5323</v>
      </c>
      <c r="F637" s="20" t="s">
        <v>4878</v>
      </c>
      <c r="G637" s="20" t="s">
        <v>19</v>
      </c>
      <c r="H637" s="20" t="s">
        <v>2186</v>
      </c>
      <c r="I637" s="20" t="s">
        <v>2187</v>
      </c>
      <c r="J637" s="20" t="s">
        <v>742</v>
      </c>
      <c r="K637" s="20" t="s">
        <v>1045</v>
      </c>
      <c r="L637" s="20" t="s">
        <v>5324</v>
      </c>
      <c r="M637" s="20" t="s">
        <v>484</v>
      </c>
      <c r="N637" s="20" t="s">
        <v>5325</v>
      </c>
      <c r="O637" s="20" t="s">
        <v>1980</v>
      </c>
      <c r="P637" s="20"/>
      <c r="Q637" s="20"/>
      <c r="R637" s="20"/>
      <c r="S637" s="20"/>
    </row>
    <row r="638" spans="1:19" ht="14.25" customHeight="1" x14ac:dyDescent="0.25">
      <c r="A638" s="20" t="s">
        <v>15</v>
      </c>
      <c r="B638" s="20" t="s">
        <v>5326</v>
      </c>
      <c r="C638" s="20">
        <v>0.58970633947943696</v>
      </c>
      <c r="D638" s="21">
        <v>9.1900000000000003E-3</v>
      </c>
      <c r="E638" s="22" t="s">
        <v>5327</v>
      </c>
      <c r="F638" s="20" t="s">
        <v>2092</v>
      </c>
      <c r="G638" s="20" t="s">
        <v>19</v>
      </c>
      <c r="H638" s="20" t="s">
        <v>802</v>
      </c>
      <c r="I638" s="20" t="s">
        <v>803</v>
      </c>
      <c r="J638" s="20" t="s">
        <v>4396</v>
      </c>
      <c r="K638" s="20" t="s">
        <v>2311</v>
      </c>
      <c r="L638" s="20" t="s">
        <v>5328</v>
      </c>
      <c r="M638" s="20" t="s">
        <v>864</v>
      </c>
      <c r="N638" s="20" t="s">
        <v>441</v>
      </c>
      <c r="O638" s="20" t="s">
        <v>5329</v>
      </c>
      <c r="P638" s="20"/>
      <c r="Q638" s="20"/>
      <c r="R638" s="20"/>
      <c r="S638" s="20"/>
    </row>
    <row r="639" spans="1:19" ht="14.25" customHeight="1" x14ac:dyDescent="0.25">
      <c r="A639" s="20" t="s">
        <v>15</v>
      </c>
      <c r="B639" s="20" t="s">
        <v>5330</v>
      </c>
      <c r="C639" s="20">
        <v>0.58915374545597399</v>
      </c>
      <c r="D639" s="21">
        <v>6.3400000000000001E-4</v>
      </c>
      <c r="E639" s="22" t="s">
        <v>5331</v>
      </c>
      <c r="F639" s="20" t="s">
        <v>5332</v>
      </c>
      <c r="G639" s="20" t="s">
        <v>19</v>
      </c>
      <c r="H639" s="20" t="s">
        <v>5333</v>
      </c>
      <c r="I639" s="20" t="s">
        <v>5334</v>
      </c>
      <c r="J639" s="20" t="s">
        <v>5335</v>
      </c>
      <c r="K639" s="20" t="s">
        <v>1187</v>
      </c>
      <c r="L639" s="20" t="s">
        <v>5336</v>
      </c>
      <c r="M639" s="20" t="s">
        <v>5103</v>
      </c>
      <c r="N639" s="20" t="s">
        <v>5337</v>
      </c>
      <c r="O639" s="20" t="s">
        <v>5338</v>
      </c>
      <c r="P639" s="20"/>
      <c r="Q639" s="20"/>
      <c r="R639" s="20"/>
      <c r="S639" s="20"/>
    </row>
    <row r="640" spans="1:19" ht="14.25" customHeight="1" x14ac:dyDescent="0.25">
      <c r="A640" s="20" t="s">
        <v>15</v>
      </c>
      <c r="B640" s="20" t="s">
        <v>5339</v>
      </c>
      <c r="C640" s="20">
        <v>0.58873374757782804</v>
      </c>
      <c r="D640" s="21">
        <v>1.5E-3</v>
      </c>
      <c r="E640" s="22" t="s">
        <v>5340</v>
      </c>
      <c r="F640" s="20" t="s">
        <v>2102</v>
      </c>
      <c r="G640" s="20" t="s">
        <v>19</v>
      </c>
      <c r="H640" s="20" t="s">
        <v>5341</v>
      </c>
      <c r="I640" s="20" t="s">
        <v>5342</v>
      </c>
      <c r="J640" s="20" t="s">
        <v>5343</v>
      </c>
      <c r="K640" s="20" t="s">
        <v>5344</v>
      </c>
      <c r="L640" s="20" t="s">
        <v>5345</v>
      </c>
      <c r="M640" s="20" t="s">
        <v>5346</v>
      </c>
      <c r="N640" s="20" t="s">
        <v>2986</v>
      </c>
      <c r="O640" s="20" t="s">
        <v>5347</v>
      </c>
      <c r="P640" s="20"/>
      <c r="Q640" s="20"/>
      <c r="R640" s="20"/>
      <c r="S640" s="20"/>
    </row>
    <row r="641" spans="1:19" ht="14.25" customHeight="1" x14ac:dyDescent="0.25">
      <c r="A641" s="20" t="s">
        <v>15</v>
      </c>
      <c r="B641" s="20" t="s">
        <v>5348</v>
      </c>
      <c r="C641" s="20">
        <v>0.58786178293561997</v>
      </c>
      <c r="D641" s="21">
        <v>2.2400000000000002E-6</v>
      </c>
      <c r="E641" s="22" t="s">
        <v>5349</v>
      </c>
      <c r="F641" s="20" t="s">
        <v>2926</v>
      </c>
      <c r="G641" s="20" t="s">
        <v>19</v>
      </c>
      <c r="H641" s="20" t="s">
        <v>5350</v>
      </c>
      <c r="I641" s="20" t="s">
        <v>5351</v>
      </c>
      <c r="J641" s="20" t="s">
        <v>5352</v>
      </c>
      <c r="K641" s="20" t="s">
        <v>5353</v>
      </c>
      <c r="L641" s="20" t="s">
        <v>5354</v>
      </c>
      <c r="M641" s="20" t="s">
        <v>5355</v>
      </c>
      <c r="N641" s="20" t="s">
        <v>5356</v>
      </c>
      <c r="O641" s="20" t="s">
        <v>5357</v>
      </c>
      <c r="P641" s="20"/>
      <c r="Q641" s="20"/>
      <c r="R641" s="20"/>
      <c r="S641" s="20"/>
    </row>
    <row r="642" spans="1:19" ht="14.25" customHeight="1" x14ac:dyDescent="0.25">
      <c r="A642" s="20" t="s">
        <v>15</v>
      </c>
      <c r="B642" s="20" t="s">
        <v>5358</v>
      </c>
      <c r="C642" s="20">
        <v>0.58728983629919695</v>
      </c>
      <c r="D642" s="21">
        <v>2.2699999999999999E-6</v>
      </c>
      <c r="E642" s="22" t="s">
        <v>5359</v>
      </c>
      <c r="F642" s="20" t="s">
        <v>4030</v>
      </c>
      <c r="G642" s="20" t="s">
        <v>19</v>
      </c>
      <c r="H642" s="20" t="s">
        <v>5360</v>
      </c>
      <c r="I642" s="20" t="s">
        <v>5361</v>
      </c>
      <c r="J642" s="20" t="s">
        <v>5362</v>
      </c>
      <c r="K642" s="20" t="s">
        <v>5363</v>
      </c>
      <c r="L642" s="20" t="s">
        <v>5364</v>
      </c>
      <c r="M642" s="20" t="s">
        <v>5365</v>
      </c>
      <c r="N642" s="20" t="s">
        <v>5366</v>
      </c>
      <c r="O642" s="20" t="s">
        <v>5367</v>
      </c>
      <c r="P642" s="20"/>
      <c r="Q642" s="20"/>
      <c r="R642" s="20"/>
      <c r="S642" s="20"/>
    </row>
    <row r="643" spans="1:19" ht="14.25" customHeight="1" x14ac:dyDescent="0.25">
      <c r="A643" s="20" t="s">
        <v>15</v>
      </c>
      <c r="B643" s="20" t="s">
        <v>5368</v>
      </c>
      <c r="C643" s="20">
        <v>0.58680509522157098</v>
      </c>
      <c r="D643" s="21">
        <v>1.9400000000000001E-3</v>
      </c>
      <c r="E643" s="22" t="s">
        <v>5369</v>
      </c>
      <c r="F643" s="20" t="s">
        <v>5370</v>
      </c>
      <c r="G643" s="20" t="s">
        <v>19</v>
      </c>
      <c r="H643" s="20" t="s">
        <v>2692</v>
      </c>
      <c r="I643" s="20" t="s">
        <v>2693</v>
      </c>
      <c r="J643" s="20" t="s">
        <v>5371</v>
      </c>
      <c r="K643" s="20" t="s">
        <v>5372</v>
      </c>
      <c r="L643" s="20" t="s">
        <v>5373</v>
      </c>
      <c r="M643" s="20" t="s">
        <v>1228</v>
      </c>
      <c r="N643" s="20" t="s">
        <v>5374</v>
      </c>
      <c r="O643" s="20" t="s">
        <v>4178</v>
      </c>
      <c r="P643" s="20"/>
      <c r="Q643" s="20"/>
      <c r="R643" s="20"/>
      <c r="S643" s="20"/>
    </row>
    <row r="644" spans="1:19" ht="14.25" customHeight="1" x14ac:dyDescent="0.25">
      <c r="A644" s="20" t="s">
        <v>15</v>
      </c>
      <c r="B644" s="20" t="s">
        <v>5375</v>
      </c>
      <c r="C644" s="20">
        <v>0.58679739882833803</v>
      </c>
      <c r="D644" s="21">
        <v>1.3299999999999999E-2</v>
      </c>
      <c r="E644" s="22" t="s">
        <v>5376</v>
      </c>
      <c r="F644" s="20" t="s">
        <v>3352</v>
      </c>
      <c r="G644" s="20" t="s">
        <v>19</v>
      </c>
      <c r="H644" s="20" t="s">
        <v>5377</v>
      </c>
      <c r="I644" s="20" t="s">
        <v>5378</v>
      </c>
      <c r="J644" s="20" t="s">
        <v>5129</v>
      </c>
      <c r="K644" s="20" t="s">
        <v>4827</v>
      </c>
      <c r="L644" s="20" t="s">
        <v>5379</v>
      </c>
      <c r="M644" s="20" t="s">
        <v>5380</v>
      </c>
      <c r="N644" s="20" t="s">
        <v>5381</v>
      </c>
      <c r="O644" s="20" t="s">
        <v>4803</v>
      </c>
      <c r="P644" s="20"/>
      <c r="Q644" s="20"/>
      <c r="R644" s="20"/>
      <c r="S644" s="20"/>
    </row>
    <row r="645" spans="1:19" ht="14.25" customHeight="1" x14ac:dyDescent="0.25">
      <c r="A645" s="20" t="s">
        <v>15</v>
      </c>
      <c r="B645" s="20" t="s">
        <v>5382</v>
      </c>
      <c r="C645" s="20">
        <v>0.58648769872920004</v>
      </c>
      <c r="D645" s="21">
        <v>1.04E-2</v>
      </c>
      <c r="E645" s="22" t="s">
        <v>5383</v>
      </c>
      <c r="F645" s="20" t="s">
        <v>1626</v>
      </c>
      <c r="G645" s="20" t="s">
        <v>19</v>
      </c>
      <c r="H645" s="20" t="s">
        <v>5384</v>
      </c>
      <c r="I645" s="20" t="s">
        <v>5385</v>
      </c>
      <c r="J645" s="20" t="s">
        <v>4687</v>
      </c>
      <c r="K645" s="20" t="s">
        <v>2823</v>
      </c>
      <c r="L645" s="20" t="s">
        <v>5386</v>
      </c>
      <c r="M645" s="20" t="s">
        <v>4463</v>
      </c>
      <c r="N645" s="20" t="s">
        <v>2303</v>
      </c>
      <c r="O645" s="20" t="s">
        <v>1612</v>
      </c>
      <c r="P645" s="20"/>
      <c r="Q645" s="20"/>
      <c r="R645" s="20"/>
      <c r="S645" s="20"/>
    </row>
    <row r="646" spans="1:19" ht="14.25" customHeight="1" x14ac:dyDescent="0.25">
      <c r="A646" s="20" t="s">
        <v>15</v>
      </c>
      <c r="B646" s="20" t="s">
        <v>5387</v>
      </c>
      <c r="C646" s="20">
        <v>0.58519043200828003</v>
      </c>
      <c r="D646" s="21">
        <v>2.6499999999999999E-4</v>
      </c>
      <c r="E646" s="22" t="s">
        <v>5388</v>
      </c>
      <c r="F646" s="20" t="s">
        <v>5389</v>
      </c>
      <c r="G646" s="20" t="s">
        <v>19</v>
      </c>
      <c r="H646" s="20" t="s">
        <v>5039</v>
      </c>
      <c r="I646" s="20" t="s">
        <v>5040</v>
      </c>
      <c r="J646" s="20" t="s">
        <v>5390</v>
      </c>
      <c r="K646" s="20" t="s">
        <v>5391</v>
      </c>
      <c r="L646" s="20" t="s">
        <v>5392</v>
      </c>
      <c r="M646" s="20" t="s">
        <v>5393</v>
      </c>
      <c r="N646" s="20" t="s">
        <v>5394</v>
      </c>
      <c r="O646" s="20" t="s">
        <v>5395</v>
      </c>
      <c r="P646" s="20"/>
      <c r="Q646" s="20"/>
      <c r="R646" s="20"/>
      <c r="S646" s="20"/>
    </row>
    <row r="647" spans="1:19" ht="14.25" customHeight="1" x14ac:dyDescent="0.25">
      <c r="A647" s="20" t="s">
        <v>15</v>
      </c>
      <c r="B647" s="20" t="s">
        <v>5396</v>
      </c>
      <c r="C647" s="20">
        <v>0.58513976227082498</v>
      </c>
      <c r="D647" s="21">
        <v>1.5300000000000001E-7</v>
      </c>
      <c r="E647" s="22" t="s">
        <v>5397</v>
      </c>
      <c r="F647" s="20" t="s">
        <v>1330</v>
      </c>
      <c r="G647" s="20" t="s">
        <v>19</v>
      </c>
      <c r="H647" s="20" t="s">
        <v>5398</v>
      </c>
      <c r="I647" s="20" t="s">
        <v>5399</v>
      </c>
      <c r="J647" s="20" t="s">
        <v>5400</v>
      </c>
      <c r="K647" s="20" t="s">
        <v>5401</v>
      </c>
      <c r="L647" s="20" t="s">
        <v>5402</v>
      </c>
      <c r="M647" s="20" t="s">
        <v>5403</v>
      </c>
      <c r="N647" s="20" t="s">
        <v>5404</v>
      </c>
      <c r="O647" s="20" t="s">
        <v>5405</v>
      </c>
      <c r="P647" s="20"/>
      <c r="Q647" s="20"/>
      <c r="R647" s="20"/>
      <c r="S647" s="20"/>
    </row>
    <row r="648" spans="1:19" ht="14.25" customHeight="1" x14ac:dyDescent="0.25">
      <c r="A648" s="20" t="s">
        <v>5406</v>
      </c>
      <c r="B648" s="20" t="s">
        <v>5407</v>
      </c>
      <c r="C648" s="20">
        <v>-0.58606072192283098</v>
      </c>
      <c r="D648" s="21">
        <v>3.43E-5</v>
      </c>
      <c r="E648" s="22" t="s">
        <v>5408</v>
      </c>
      <c r="F648" s="20" t="s">
        <v>2167</v>
      </c>
      <c r="G648" s="20" t="s">
        <v>19</v>
      </c>
      <c r="H648" s="20" t="s">
        <v>5409</v>
      </c>
      <c r="I648" s="20" t="s">
        <v>5410</v>
      </c>
      <c r="J648" s="20" t="s">
        <v>1685</v>
      </c>
      <c r="K648" s="20" t="s">
        <v>5411</v>
      </c>
      <c r="L648" s="20" t="s">
        <v>5412</v>
      </c>
      <c r="M648" s="20" t="s">
        <v>5413</v>
      </c>
      <c r="N648" s="20" t="s">
        <v>5414</v>
      </c>
      <c r="O648" s="20" t="s">
        <v>5415</v>
      </c>
      <c r="P648" s="20"/>
      <c r="Q648" s="20"/>
      <c r="R648" s="20"/>
      <c r="S648" s="20"/>
    </row>
    <row r="649" spans="1:19" ht="14.25" customHeight="1" x14ac:dyDescent="0.25">
      <c r="A649" s="20" t="s">
        <v>5406</v>
      </c>
      <c r="B649" s="20" t="s">
        <v>5416</v>
      </c>
      <c r="C649" s="20">
        <v>-0.58611609226352301</v>
      </c>
      <c r="D649" s="21">
        <v>1.6299999999999999E-2</v>
      </c>
      <c r="E649" s="22" t="s">
        <v>5417</v>
      </c>
      <c r="F649" s="20" t="s">
        <v>2535</v>
      </c>
      <c r="G649" s="20" t="s">
        <v>19</v>
      </c>
      <c r="H649" s="20" t="s">
        <v>4041</v>
      </c>
      <c r="I649" s="20" t="s">
        <v>4042</v>
      </c>
      <c r="J649" s="20" t="s">
        <v>5418</v>
      </c>
      <c r="K649" s="20" t="s">
        <v>2428</v>
      </c>
      <c r="L649" s="20" t="s">
        <v>5419</v>
      </c>
      <c r="M649" s="20" t="s">
        <v>3427</v>
      </c>
      <c r="N649" s="20" t="s">
        <v>5420</v>
      </c>
      <c r="O649" s="20" t="s">
        <v>5421</v>
      </c>
      <c r="P649" s="20"/>
      <c r="Q649" s="20"/>
      <c r="R649" s="20"/>
      <c r="S649" s="20"/>
    </row>
    <row r="650" spans="1:19" ht="14.25" customHeight="1" x14ac:dyDescent="0.25">
      <c r="A650" s="20" t="s">
        <v>5406</v>
      </c>
      <c r="B650" s="20" t="s">
        <v>5422</v>
      </c>
      <c r="C650" s="20">
        <v>-0.58709678378477304</v>
      </c>
      <c r="D650" s="21">
        <v>5.2999999999999998E-11</v>
      </c>
      <c r="E650" s="22" t="s">
        <v>5423</v>
      </c>
      <c r="F650" s="20" t="s">
        <v>3224</v>
      </c>
      <c r="G650" s="20" t="s">
        <v>19</v>
      </c>
      <c r="H650" s="20" t="s">
        <v>5424</v>
      </c>
      <c r="I650" s="20" t="s">
        <v>5425</v>
      </c>
      <c r="J650" s="20" t="s">
        <v>5426</v>
      </c>
      <c r="K650" s="20" t="s">
        <v>5427</v>
      </c>
      <c r="L650" s="20" t="s">
        <v>5428</v>
      </c>
      <c r="M650" s="20" t="s">
        <v>5429</v>
      </c>
      <c r="N650" s="20" t="s">
        <v>5430</v>
      </c>
      <c r="O650" s="20" t="s">
        <v>5431</v>
      </c>
      <c r="P650" s="20"/>
      <c r="Q650" s="20"/>
      <c r="R650" s="20"/>
      <c r="S650" s="20"/>
    </row>
    <row r="651" spans="1:19" ht="14.25" customHeight="1" x14ac:dyDescent="0.25">
      <c r="A651" s="20" t="s">
        <v>5406</v>
      </c>
      <c r="B651" s="20" t="s">
        <v>5432</v>
      </c>
      <c r="C651" s="20">
        <v>-0.58757055388046298</v>
      </c>
      <c r="D651" s="21">
        <v>3.15E-2</v>
      </c>
      <c r="E651" s="22" t="s">
        <v>5433</v>
      </c>
      <c r="F651" s="20" t="s">
        <v>5434</v>
      </c>
      <c r="G651" s="20" t="s">
        <v>19</v>
      </c>
      <c r="H651" s="20" t="s">
        <v>3890</v>
      </c>
      <c r="I651" s="20" t="s">
        <v>3891</v>
      </c>
      <c r="J651" s="20" t="s">
        <v>437</v>
      </c>
      <c r="K651" s="20" t="s">
        <v>5435</v>
      </c>
      <c r="L651" s="20" t="s">
        <v>5436</v>
      </c>
      <c r="M651" s="20" t="s">
        <v>5437</v>
      </c>
      <c r="N651" s="20" t="s">
        <v>3566</v>
      </c>
      <c r="O651" s="20" t="s">
        <v>5438</v>
      </c>
      <c r="P651" s="20"/>
      <c r="Q651" s="20"/>
      <c r="R651" s="20"/>
      <c r="S651" s="20"/>
    </row>
    <row r="652" spans="1:19" ht="14.25" customHeight="1" x14ac:dyDescent="0.25">
      <c r="A652" s="20" t="s">
        <v>5406</v>
      </c>
      <c r="B652" s="20" t="s">
        <v>5439</v>
      </c>
      <c r="C652" s="20">
        <v>-0.58840569039579804</v>
      </c>
      <c r="D652" s="21">
        <v>1.7700000000000001E-3</v>
      </c>
      <c r="E652" s="22" t="s">
        <v>5440</v>
      </c>
      <c r="F652" s="20" t="s">
        <v>3278</v>
      </c>
      <c r="G652" s="20" t="s">
        <v>19</v>
      </c>
      <c r="H652" s="20" t="s">
        <v>5441</v>
      </c>
      <c r="I652" s="20" t="s">
        <v>5442</v>
      </c>
      <c r="J652" s="20" t="s">
        <v>3292</v>
      </c>
      <c r="K652" s="20" t="s">
        <v>1927</v>
      </c>
      <c r="L652" s="20" t="s">
        <v>3486</v>
      </c>
      <c r="M652" s="20" t="s">
        <v>3718</v>
      </c>
      <c r="N652" s="20" t="s">
        <v>1190</v>
      </c>
      <c r="O652" s="20" t="s">
        <v>5443</v>
      </c>
      <c r="P652" s="20"/>
      <c r="Q652" s="20"/>
      <c r="R652" s="20"/>
      <c r="S652" s="20"/>
    </row>
    <row r="653" spans="1:19" ht="14.25" customHeight="1" x14ac:dyDescent="0.25">
      <c r="A653" s="20" t="s">
        <v>5406</v>
      </c>
      <c r="B653" s="20" t="s">
        <v>5444</v>
      </c>
      <c r="C653" s="20">
        <v>-0.58896084361365597</v>
      </c>
      <c r="D653" s="21">
        <v>4.6100000000000004E-3</v>
      </c>
      <c r="E653" s="22" t="s">
        <v>5445</v>
      </c>
      <c r="F653" s="20" t="s">
        <v>336</v>
      </c>
      <c r="G653" s="20" t="s">
        <v>19</v>
      </c>
      <c r="H653" s="20" t="s">
        <v>3001</v>
      </c>
      <c r="I653" s="20" t="s">
        <v>3002</v>
      </c>
      <c r="J653" s="20" t="s">
        <v>5446</v>
      </c>
      <c r="K653" s="20" t="s">
        <v>1837</v>
      </c>
      <c r="L653" s="20" t="s">
        <v>1237</v>
      </c>
      <c r="M653" s="20" t="s">
        <v>4099</v>
      </c>
      <c r="N653" s="20" t="s">
        <v>3910</v>
      </c>
      <c r="O653" s="20" t="s">
        <v>5447</v>
      </c>
      <c r="P653" s="20"/>
      <c r="Q653" s="20"/>
      <c r="R653" s="20"/>
      <c r="S653" s="20"/>
    </row>
    <row r="654" spans="1:19" ht="14.25" customHeight="1" x14ac:dyDescent="0.25">
      <c r="A654" s="20" t="s">
        <v>5406</v>
      </c>
      <c r="B654" s="20" t="s">
        <v>5448</v>
      </c>
      <c r="C654" s="20">
        <v>-0.58937297311832604</v>
      </c>
      <c r="D654" s="21">
        <v>2.6599999999999999E-2</v>
      </c>
      <c r="E654" s="22" t="s">
        <v>5449</v>
      </c>
      <c r="F654" s="20" t="s">
        <v>150</v>
      </c>
      <c r="G654" s="20" t="s">
        <v>19</v>
      </c>
      <c r="H654" s="20" t="s">
        <v>5450</v>
      </c>
      <c r="I654" s="20" t="s">
        <v>5451</v>
      </c>
      <c r="J654" s="20" t="s">
        <v>4966</v>
      </c>
      <c r="K654" s="20" t="s">
        <v>1587</v>
      </c>
      <c r="L654" s="20" t="s">
        <v>4800</v>
      </c>
      <c r="M654" s="20" t="s">
        <v>1091</v>
      </c>
      <c r="N654" s="20" t="s">
        <v>2460</v>
      </c>
      <c r="O654" s="20" t="s">
        <v>5452</v>
      </c>
      <c r="P654" s="20"/>
      <c r="Q654" s="20"/>
      <c r="R654" s="20"/>
      <c r="S654" s="20"/>
    </row>
    <row r="655" spans="1:19" ht="14.25" customHeight="1" x14ac:dyDescent="0.25">
      <c r="A655" s="20" t="s">
        <v>5406</v>
      </c>
      <c r="B655" s="20" t="s">
        <v>5453</v>
      </c>
      <c r="C655" s="20">
        <v>-0.58970171336801502</v>
      </c>
      <c r="D655" s="21">
        <v>2.5300000000000001E-3</v>
      </c>
      <c r="E655" s="22" t="s">
        <v>5454</v>
      </c>
      <c r="F655" s="20" t="s">
        <v>5455</v>
      </c>
      <c r="G655" s="20" t="s">
        <v>19</v>
      </c>
      <c r="H655" s="20" t="s">
        <v>5456</v>
      </c>
      <c r="I655" s="20" t="s">
        <v>5457</v>
      </c>
      <c r="J655" s="20" t="s">
        <v>5458</v>
      </c>
      <c r="K655" s="20" t="s">
        <v>671</v>
      </c>
      <c r="L655" s="20" t="s">
        <v>5459</v>
      </c>
      <c r="M655" s="20" t="s">
        <v>5460</v>
      </c>
      <c r="N655" s="20" t="s">
        <v>5461</v>
      </c>
      <c r="O655" s="20" t="s">
        <v>2751</v>
      </c>
      <c r="P655" s="20"/>
      <c r="Q655" s="20"/>
      <c r="R655" s="20"/>
      <c r="S655" s="20"/>
    </row>
    <row r="656" spans="1:19" ht="14.25" customHeight="1" x14ac:dyDescent="0.25">
      <c r="A656" s="20" t="s">
        <v>5406</v>
      </c>
      <c r="B656" s="20" t="s">
        <v>5462</v>
      </c>
      <c r="C656" s="20">
        <v>-0.59025345053856704</v>
      </c>
      <c r="D656" s="21">
        <v>3.1700000000000001E-3</v>
      </c>
      <c r="E656" s="22" t="s">
        <v>5463</v>
      </c>
      <c r="F656" s="20" t="s">
        <v>5464</v>
      </c>
      <c r="G656" s="20" t="s">
        <v>19</v>
      </c>
      <c r="H656" s="20" t="s">
        <v>5465</v>
      </c>
      <c r="I656" s="20" t="s">
        <v>5466</v>
      </c>
      <c r="J656" s="20" t="s">
        <v>5467</v>
      </c>
      <c r="K656" s="20" t="s">
        <v>5468</v>
      </c>
      <c r="L656" s="20" t="s">
        <v>3190</v>
      </c>
      <c r="M656" s="20" t="s">
        <v>5469</v>
      </c>
      <c r="N656" s="20" t="s">
        <v>5470</v>
      </c>
      <c r="O656" s="20" t="s">
        <v>2049</v>
      </c>
      <c r="P656" s="20"/>
      <c r="Q656" s="20"/>
      <c r="R656" s="20"/>
      <c r="S656" s="20"/>
    </row>
    <row r="657" spans="1:19" ht="14.25" customHeight="1" x14ac:dyDescent="0.25">
      <c r="A657" s="20" t="s">
        <v>5406</v>
      </c>
      <c r="B657" s="20" t="s">
        <v>5471</v>
      </c>
      <c r="C657" s="20">
        <v>-0.59170708776581904</v>
      </c>
      <c r="D657" s="21">
        <v>1.99E-3</v>
      </c>
      <c r="E657" s="22" t="s">
        <v>5472</v>
      </c>
      <c r="F657" s="20" t="s">
        <v>4716</v>
      </c>
      <c r="G657" s="20" t="s">
        <v>19</v>
      </c>
      <c r="H657" s="20" t="s">
        <v>5473</v>
      </c>
      <c r="I657" s="20" t="s">
        <v>5474</v>
      </c>
      <c r="J657" s="20" t="s">
        <v>1950</v>
      </c>
      <c r="K657" s="20" t="s">
        <v>5468</v>
      </c>
      <c r="L657" s="20" t="s">
        <v>5475</v>
      </c>
      <c r="M657" s="20" t="s">
        <v>2816</v>
      </c>
      <c r="N657" s="20" t="s">
        <v>5476</v>
      </c>
      <c r="O657" s="20" t="s">
        <v>5477</v>
      </c>
      <c r="P657" s="20"/>
      <c r="Q657" s="20"/>
      <c r="R657" s="20"/>
      <c r="S657" s="20"/>
    </row>
    <row r="658" spans="1:19" ht="14.25" customHeight="1" x14ac:dyDescent="0.25">
      <c r="A658" s="20" t="s">
        <v>5406</v>
      </c>
      <c r="B658" s="20" t="s">
        <v>5478</v>
      </c>
      <c r="C658" s="20">
        <v>-0.59196264789951103</v>
      </c>
      <c r="D658" s="21">
        <v>1.0500000000000001E-2</v>
      </c>
      <c r="E658" s="22" t="s">
        <v>5479</v>
      </c>
      <c r="F658" s="20" t="s">
        <v>5480</v>
      </c>
      <c r="G658" s="20" t="s">
        <v>19</v>
      </c>
      <c r="H658" s="20" t="s">
        <v>318</v>
      </c>
      <c r="I658" s="20" t="s">
        <v>319</v>
      </c>
      <c r="J658" s="20" t="s">
        <v>2538</v>
      </c>
      <c r="K658" s="20" t="s">
        <v>4195</v>
      </c>
      <c r="L658" s="20" t="s">
        <v>5481</v>
      </c>
      <c r="M658" s="20" t="s">
        <v>585</v>
      </c>
      <c r="N658" s="20" t="s">
        <v>4108</v>
      </c>
      <c r="O658" s="20" t="s">
        <v>5482</v>
      </c>
      <c r="P658" s="20"/>
      <c r="Q658" s="20"/>
      <c r="R658" s="20"/>
      <c r="S658" s="20"/>
    </row>
    <row r="659" spans="1:19" ht="14.25" customHeight="1" x14ac:dyDescent="0.25">
      <c r="A659" s="20" t="s">
        <v>5406</v>
      </c>
      <c r="B659" s="20" t="s">
        <v>5483</v>
      </c>
      <c r="C659" s="20">
        <v>-0.59236947276676499</v>
      </c>
      <c r="D659" s="21">
        <v>6.3600000000000001E-5</v>
      </c>
      <c r="E659" s="22" t="s">
        <v>5484</v>
      </c>
      <c r="F659" s="20" t="s">
        <v>5485</v>
      </c>
      <c r="G659" s="20" t="s">
        <v>19</v>
      </c>
      <c r="H659" s="20" t="s">
        <v>5486</v>
      </c>
      <c r="I659" s="20" t="s">
        <v>5487</v>
      </c>
      <c r="J659" s="20" t="s">
        <v>5488</v>
      </c>
      <c r="K659" s="20" t="s">
        <v>5489</v>
      </c>
      <c r="L659" s="20" t="s">
        <v>5490</v>
      </c>
      <c r="M659" s="20" t="s">
        <v>3478</v>
      </c>
      <c r="N659" s="20" t="s">
        <v>5491</v>
      </c>
      <c r="O659" s="20" t="s">
        <v>5492</v>
      </c>
      <c r="P659" s="20"/>
      <c r="Q659" s="20"/>
      <c r="R659" s="20"/>
      <c r="S659" s="20"/>
    </row>
    <row r="660" spans="1:19" ht="14.25" customHeight="1" x14ac:dyDescent="0.25">
      <c r="A660" s="20" t="s">
        <v>5406</v>
      </c>
      <c r="B660" s="20" t="s">
        <v>5493</v>
      </c>
      <c r="C660" s="20">
        <v>-0.59292400741317497</v>
      </c>
      <c r="D660" s="21">
        <v>1.41E-2</v>
      </c>
      <c r="E660" s="22" t="s">
        <v>5494</v>
      </c>
      <c r="F660" s="20" t="s">
        <v>5495</v>
      </c>
      <c r="G660" s="20" t="s">
        <v>19</v>
      </c>
      <c r="H660" s="20" t="s">
        <v>5496</v>
      </c>
      <c r="I660" s="20" t="s">
        <v>5497</v>
      </c>
      <c r="J660" s="20" t="s">
        <v>5498</v>
      </c>
      <c r="K660" s="20" t="s">
        <v>1713</v>
      </c>
      <c r="L660" s="20" t="s">
        <v>5499</v>
      </c>
      <c r="M660" s="20" t="s">
        <v>555</v>
      </c>
      <c r="N660" s="20" t="s">
        <v>5500</v>
      </c>
      <c r="O660" s="20" t="s">
        <v>5501</v>
      </c>
      <c r="P660" s="20"/>
      <c r="Q660" s="20"/>
      <c r="R660" s="20"/>
      <c r="S660" s="20"/>
    </row>
    <row r="661" spans="1:19" ht="14.25" customHeight="1" x14ac:dyDescent="0.25">
      <c r="A661" s="20" t="s">
        <v>5406</v>
      </c>
      <c r="B661" s="20" t="s">
        <v>5502</v>
      </c>
      <c r="C661" s="20">
        <v>-0.59324958284082896</v>
      </c>
      <c r="D661" s="21">
        <v>8.9499999999999996E-4</v>
      </c>
      <c r="E661" s="22" t="s">
        <v>5503</v>
      </c>
      <c r="F661" s="20" t="s">
        <v>5464</v>
      </c>
      <c r="G661" s="20" t="s">
        <v>19</v>
      </c>
      <c r="H661" s="20" t="s">
        <v>5504</v>
      </c>
      <c r="I661" s="20" t="s">
        <v>5505</v>
      </c>
      <c r="J661" s="20" t="s">
        <v>5506</v>
      </c>
      <c r="K661" s="20" t="s">
        <v>5507</v>
      </c>
      <c r="L661" s="20" t="s">
        <v>5508</v>
      </c>
      <c r="M661" s="20" t="s">
        <v>5509</v>
      </c>
      <c r="N661" s="20" t="s">
        <v>5510</v>
      </c>
      <c r="O661" s="20" t="s">
        <v>5511</v>
      </c>
      <c r="P661" s="20"/>
      <c r="Q661" s="20"/>
      <c r="R661" s="20"/>
      <c r="S661" s="20"/>
    </row>
    <row r="662" spans="1:19" ht="14.25" customHeight="1" x14ac:dyDescent="0.25">
      <c r="A662" s="20" t="s">
        <v>5406</v>
      </c>
      <c r="B662" s="20" t="s">
        <v>5512</v>
      </c>
      <c r="C662" s="20">
        <v>-0.59353993478025802</v>
      </c>
      <c r="D662" s="21">
        <v>2.7799999999999998E-2</v>
      </c>
      <c r="E662" s="22" t="s">
        <v>5513</v>
      </c>
      <c r="F662" s="20" t="s">
        <v>2535</v>
      </c>
      <c r="G662" s="20" t="s">
        <v>19</v>
      </c>
      <c r="H662" s="20" t="s">
        <v>1861</v>
      </c>
      <c r="I662" s="20" t="s">
        <v>1862</v>
      </c>
      <c r="J662" s="20" t="s">
        <v>4006</v>
      </c>
      <c r="K662" s="20" t="s">
        <v>2428</v>
      </c>
      <c r="L662" s="20" t="s">
        <v>5514</v>
      </c>
      <c r="M662" s="20" t="s">
        <v>5515</v>
      </c>
      <c r="N662" s="20" t="s">
        <v>1857</v>
      </c>
      <c r="O662" s="20" t="s">
        <v>5516</v>
      </c>
      <c r="P662" s="20"/>
      <c r="Q662" s="20"/>
      <c r="R662" s="20"/>
      <c r="S662" s="20"/>
    </row>
    <row r="663" spans="1:19" ht="14.25" customHeight="1" x14ac:dyDescent="0.25">
      <c r="A663" s="20" t="s">
        <v>5406</v>
      </c>
      <c r="B663" s="20" t="s">
        <v>5517</v>
      </c>
      <c r="C663" s="20">
        <v>-0.59364536903027798</v>
      </c>
      <c r="D663" s="21">
        <v>1.0300000000000001E-3</v>
      </c>
      <c r="E663" s="22" t="s">
        <v>5518</v>
      </c>
      <c r="F663" s="20" t="s">
        <v>2102</v>
      </c>
      <c r="G663" s="20" t="s">
        <v>19</v>
      </c>
      <c r="H663" s="20" t="s">
        <v>5519</v>
      </c>
      <c r="I663" s="20" t="s">
        <v>5520</v>
      </c>
      <c r="J663" s="20" t="s">
        <v>5521</v>
      </c>
      <c r="K663" s="20" t="s">
        <v>5522</v>
      </c>
      <c r="L663" s="20" t="s">
        <v>5523</v>
      </c>
      <c r="M663" s="20" t="s">
        <v>5524</v>
      </c>
      <c r="N663" s="20" t="s">
        <v>1941</v>
      </c>
      <c r="O663" s="20" t="s">
        <v>4682</v>
      </c>
      <c r="P663" s="20"/>
      <c r="Q663" s="20"/>
      <c r="R663" s="20"/>
      <c r="S663" s="20"/>
    </row>
    <row r="664" spans="1:19" ht="14.25" customHeight="1" x14ac:dyDescent="0.25">
      <c r="A664" s="20" t="s">
        <v>5406</v>
      </c>
      <c r="B664" s="20" t="s">
        <v>5525</v>
      </c>
      <c r="C664" s="20">
        <v>-0.59378098582689698</v>
      </c>
      <c r="D664" s="21">
        <v>4.4500000000000001E-8</v>
      </c>
      <c r="E664" s="22" t="s">
        <v>5526</v>
      </c>
      <c r="F664" s="20" t="s">
        <v>266</v>
      </c>
      <c r="G664" s="20" t="s">
        <v>19</v>
      </c>
      <c r="H664" s="20" t="s">
        <v>5527</v>
      </c>
      <c r="I664" s="20" t="s">
        <v>5528</v>
      </c>
      <c r="J664" s="20" t="s">
        <v>4986</v>
      </c>
      <c r="K664" s="20" t="s">
        <v>5529</v>
      </c>
      <c r="L664" s="20" t="s">
        <v>5530</v>
      </c>
      <c r="M664" s="20" t="s">
        <v>5531</v>
      </c>
      <c r="N664" s="20" t="s">
        <v>5532</v>
      </c>
      <c r="O664" s="20" t="s">
        <v>5533</v>
      </c>
      <c r="P664" s="20"/>
      <c r="Q664" s="20"/>
      <c r="R664" s="20"/>
      <c r="S664" s="20"/>
    </row>
    <row r="665" spans="1:19" ht="14.25" customHeight="1" x14ac:dyDescent="0.25">
      <c r="A665" s="20" t="s">
        <v>5406</v>
      </c>
      <c r="B665" s="20" t="s">
        <v>5534</v>
      </c>
      <c r="C665" s="20">
        <v>-0.59408349177929698</v>
      </c>
      <c r="D665" s="21">
        <v>9.5299999999999991E-10</v>
      </c>
      <c r="E665" s="22" t="s">
        <v>5535</v>
      </c>
      <c r="F665" s="20" t="s">
        <v>5536</v>
      </c>
      <c r="G665" s="20" t="s">
        <v>19</v>
      </c>
      <c r="H665" s="20" t="s">
        <v>5537</v>
      </c>
      <c r="I665" s="20" t="s">
        <v>5538</v>
      </c>
      <c r="J665" s="20" t="s">
        <v>5539</v>
      </c>
      <c r="K665" s="20" t="s">
        <v>5540</v>
      </c>
      <c r="L665" s="20" t="s">
        <v>5541</v>
      </c>
      <c r="M665" s="20" t="s">
        <v>5542</v>
      </c>
      <c r="N665" s="20" t="s">
        <v>5543</v>
      </c>
      <c r="O665" s="20" t="s">
        <v>5544</v>
      </c>
      <c r="P665" s="20"/>
      <c r="Q665" s="20"/>
      <c r="R665" s="20"/>
      <c r="S665" s="20"/>
    </row>
    <row r="666" spans="1:19" ht="14.25" customHeight="1" x14ac:dyDescent="0.25">
      <c r="A666" s="20" t="s">
        <v>5406</v>
      </c>
      <c r="B666" s="20" t="s">
        <v>5545</v>
      </c>
      <c r="C666" s="20">
        <v>-0.59424171009085203</v>
      </c>
      <c r="D666" s="21">
        <v>3.0100000000000001E-3</v>
      </c>
      <c r="E666" s="22" t="s">
        <v>5546</v>
      </c>
      <c r="F666" s="20" t="s">
        <v>687</v>
      </c>
      <c r="G666" s="20" t="s">
        <v>19</v>
      </c>
      <c r="H666" s="20" t="s">
        <v>5547</v>
      </c>
      <c r="I666" s="20" t="s">
        <v>5548</v>
      </c>
      <c r="J666" s="20" t="s">
        <v>5549</v>
      </c>
      <c r="K666" s="20" t="s">
        <v>5550</v>
      </c>
      <c r="L666" s="20" t="s">
        <v>5551</v>
      </c>
      <c r="M666" s="20" t="s">
        <v>5552</v>
      </c>
      <c r="N666" s="20" t="s">
        <v>3910</v>
      </c>
      <c r="O666" s="20" t="s">
        <v>5553</v>
      </c>
      <c r="P666" s="20"/>
      <c r="Q666" s="20"/>
      <c r="R666" s="20"/>
      <c r="S666" s="20"/>
    </row>
    <row r="667" spans="1:19" ht="14.25" customHeight="1" x14ac:dyDescent="0.25">
      <c r="A667" s="20" t="s">
        <v>5406</v>
      </c>
      <c r="B667" s="20" t="s">
        <v>5554</v>
      </c>
      <c r="C667" s="20">
        <v>-0.59543035163407698</v>
      </c>
      <c r="D667" s="21">
        <v>4.6800000000000001E-3</v>
      </c>
      <c r="E667" s="22" t="s">
        <v>5555</v>
      </c>
      <c r="F667" s="20" t="s">
        <v>1972</v>
      </c>
      <c r="G667" s="20" t="s">
        <v>19</v>
      </c>
      <c r="H667" s="20" t="s">
        <v>4693</v>
      </c>
      <c r="I667" s="20" t="s">
        <v>4694</v>
      </c>
      <c r="J667" s="20" t="s">
        <v>2982</v>
      </c>
      <c r="K667" s="20" t="s">
        <v>2406</v>
      </c>
      <c r="L667" s="20" t="s">
        <v>5556</v>
      </c>
      <c r="M667" s="20" t="s">
        <v>5557</v>
      </c>
      <c r="N667" s="20" t="s">
        <v>2697</v>
      </c>
      <c r="O667" s="20" t="s">
        <v>5558</v>
      </c>
      <c r="P667" s="20"/>
      <c r="Q667" s="20"/>
      <c r="R667" s="20"/>
      <c r="S667" s="20"/>
    </row>
    <row r="668" spans="1:19" ht="14.25" customHeight="1" x14ac:dyDescent="0.25">
      <c r="A668" s="20" t="s">
        <v>5406</v>
      </c>
      <c r="B668" s="20" t="s">
        <v>5559</v>
      </c>
      <c r="C668" s="20">
        <v>-0.59643606889150502</v>
      </c>
      <c r="D668" s="21">
        <v>3.0099999999999999E-12</v>
      </c>
      <c r="E668" s="22" t="s">
        <v>5560</v>
      </c>
      <c r="F668" s="20" t="s">
        <v>1523</v>
      </c>
      <c r="G668" s="20" t="s">
        <v>19</v>
      </c>
      <c r="H668" s="20" t="s">
        <v>5561</v>
      </c>
      <c r="I668" s="20" t="s">
        <v>5562</v>
      </c>
      <c r="J668" s="20" t="s">
        <v>5563</v>
      </c>
      <c r="K668" s="20" t="s">
        <v>5564</v>
      </c>
      <c r="L668" s="20" t="s">
        <v>5565</v>
      </c>
      <c r="M668" s="20" t="s">
        <v>5566</v>
      </c>
      <c r="N668" s="20" t="s">
        <v>5567</v>
      </c>
      <c r="O668" s="20" t="s">
        <v>5568</v>
      </c>
      <c r="P668" s="20"/>
      <c r="Q668" s="20"/>
      <c r="R668" s="20"/>
      <c r="S668" s="20"/>
    </row>
    <row r="669" spans="1:19" ht="14.25" customHeight="1" x14ac:dyDescent="0.25">
      <c r="A669" s="20" t="s">
        <v>5406</v>
      </c>
      <c r="B669" s="20" t="s">
        <v>5569</v>
      </c>
      <c r="C669" s="20">
        <v>-0.59716866025694804</v>
      </c>
      <c r="D669" s="21">
        <v>2.0699999999999999E-4</v>
      </c>
      <c r="E669" s="22" t="s">
        <v>5570</v>
      </c>
      <c r="F669" s="20" t="s">
        <v>5571</v>
      </c>
      <c r="G669" s="20" t="s">
        <v>19</v>
      </c>
      <c r="H669" s="20" t="s">
        <v>1896</v>
      </c>
      <c r="I669" s="20" t="s">
        <v>1897</v>
      </c>
      <c r="J669" s="20" t="s">
        <v>5572</v>
      </c>
      <c r="K669" s="20" t="s">
        <v>5573</v>
      </c>
      <c r="L669" s="20" t="s">
        <v>5574</v>
      </c>
      <c r="M669" s="20" t="s">
        <v>5575</v>
      </c>
      <c r="N669" s="20" t="s">
        <v>5576</v>
      </c>
      <c r="O669" s="20" t="s">
        <v>5577</v>
      </c>
      <c r="P669" s="20"/>
      <c r="Q669" s="20"/>
      <c r="R669" s="20"/>
      <c r="S669" s="20"/>
    </row>
    <row r="670" spans="1:19" ht="14.25" customHeight="1" x14ac:dyDescent="0.25">
      <c r="A670" s="20" t="s">
        <v>5406</v>
      </c>
      <c r="B670" s="20" t="s">
        <v>5578</v>
      </c>
      <c r="C670" s="20">
        <v>-0.59742443868188999</v>
      </c>
      <c r="D670" s="21">
        <v>2.3000000000000001E-4</v>
      </c>
      <c r="E670" s="22" t="s">
        <v>5579</v>
      </c>
      <c r="F670" s="20" t="s">
        <v>5580</v>
      </c>
      <c r="G670" s="20" t="s">
        <v>19</v>
      </c>
      <c r="H670" s="20" t="s">
        <v>3225</v>
      </c>
      <c r="I670" s="20" t="s">
        <v>3226</v>
      </c>
      <c r="J670" s="20" t="s">
        <v>5581</v>
      </c>
      <c r="K670" s="20" t="s">
        <v>5582</v>
      </c>
      <c r="L670" s="20" t="s">
        <v>5583</v>
      </c>
      <c r="M670" s="20" t="s">
        <v>3306</v>
      </c>
      <c r="N670" s="20" t="s">
        <v>4919</v>
      </c>
      <c r="O670" s="20" t="s">
        <v>5584</v>
      </c>
      <c r="P670" s="20"/>
      <c r="Q670" s="20"/>
      <c r="R670" s="20"/>
      <c r="S670" s="20"/>
    </row>
    <row r="671" spans="1:19" ht="14.25" customHeight="1" x14ac:dyDescent="0.25">
      <c r="A671" s="20" t="s">
        <v>5406</v>
      </c>
      <c r="B671" s="20" t="s">
        <v>5585</v>
      </c>
      <c r="C671" s="20">
        <v>-0.59805008876433396</v>
      </c>
      <c r="D671" s="21">
        <v>2.1E-7</v>
      </c>
      <c r="E671" s="22" t="s">
        <v>5586</v>
      </c>
      <c r="F671" s="20" t="s">
        <v>1999</v>
      </c>
      <c r="G671" s="20" t="s">
        <v>19</v>
      </c>
      <c r="H671" s="20" t="s">
        <v>5587</v>
      </c>
      <c r="I671" s="20" t="s">
        <v>5588</v>
      </c>
      <c r="J671" s="20" t="s">
        <v>5589</v>
      </c>
      <c r="K671" s="20" t="s">
        <v>5590</v>
      </c>
      <c r="L671" s="20" t="s">
        <v>5591</v>
      </c>
      <c r="M671" s="20" t="s">
        <v>5592</v>
      </c>
      <c r="N671" s="20" t="s">
        <v>5593</v>
      </c>
      <c r="O671" s="20" t="s">
        <v>5594</v>
      </c>
      <c r="P671" s="20"/>
      <c r="Q671" s="20"/>
      <c r="R671" s="20"/>
      <c r="S671" s="20"/>
    </row>
    <row r="672" spans="1:19" ht="14.25" customHeight="1" x14ac:dyDescent="0.25">
      <c r="A672" s="20" t="s">
        <v>5406</v>
      </c>
      <c r="B672" s="20" t="s">
        <v>5595</v>
      </c>
      <c r="C672" s="20">
        <v>-0.59850290590993405</v>
      </c>
      <c r="D672" s="21">
        <v>7.4599999999999997E-5</v>
      </c>
      <c r="E672" s="22" t="s">
        <v>5596</v>
      </c>
      <c r="F672" s="20" t="s">
        <v>868</v>
      </c>
      <c r="G672" s="20" t="s">
        <v>19</v>
      </c>
      <c r="H672" s="20" t="s">
        <v>5597</v>
      </c>
      <c r="I672" s="20" t="s">
        <v>5598</v>
      </c>
      <c r="J672" s="20" t="s">
        <v>5599</v>
      </c>
      <c r="K672" s="20" t="s">
        <v>5600</v>
      </c>
      <c r="L672" s="20" t="s">
        <v>5601</v>
      </c>
      <c r="M672" s="20" t="s">
        <v>5602</v>
      </c>
      <c r="N672" s="20" t="s">
        <v>5603</v>
      </c>
      <c r="O672" s="20" t="s">
        <v>5604</v>
      </c>
      <c r="P672" s="20"/>
      <c r="Q672" s="20"/>
      <c r="R672" s="20"/>
      <c r="S672" s="20"/>
    </row>
    <row r="673" spans="1:19" ht="14.25" customHeight="1" x14ac:dyDescent="0.25">
      <c r="A673" s="20" t="s">
        <v>5406</v>
      </c>
      <c r="B673" s="20" t="s">
        <v>5605</v>
      </c>
      <c r="C673" s="20">
        <v>-0.59892999572060601</v>
      </c>
      <c r="D673" s="21">
        <v>2.3600000000000001E-3</v>
      </c>
      <c r="E673" s="22" t="s">
        <v>5606</v>
      </c>
      <c r="F673" s="20" t="s">
        <v>5607</v>
      </c>
      <c r="G673" s="20" t="s">
        <v>19</v>
      </c>
      <c r="H673" s="20" t="s">
        <v>3406</v>
      </c>
      <c r="I673" s="20" t="s">
        <v>3407</v>
      </c>
      <c r="J673" s="20" t="s">
        <v>2073</v>
      </c>
      <c r="K673" s="20" t="s">
        <v>405</v>
      </c>
      <c r="L673" s="20" t="s">
        <v>4043</v>
      </c>
      <c r="M673" s="20" t="s">
        <v>5608</v>
      </c>
      <c r="N673" s="20" t="s">
        <v>4383</v>
      </c>
      <c r="O673" s="20" t="s">
        <v>2278</v>
      </c>
      <c r="P673" s="20"/>
      <c r="Q673" s="20"/>
      <c r="R673" s="20"/>
      <c r="S673" s="20"/>
    </row>
    <row r="674" spans="1:19" ht="14.25" customHeight="1" x14ac:dyDescent="0.25">
      <c r="A674" s="20" t="s">
        <v>5406</v>
      </c>
      <c r="B674" s="20" t="s">
        <v>5609</v>
      </c>
      <c r="C674" s="20">
        <v>-0.59904563891024099</v>
      </c>
      <c r="D674" s="21">
        <v>7.2000000000000005E-4</v>
      </c>
      <c r="E674" s="22" t="s">
        <v>5610</v>
      </c>
      <c r="F674" s="20" t="s">
        <v>5611</v>
      </c>
      <c r="G674" s="20" t="s">
        <v>19</v>
      </c>
      <c r="H674" s="20" t="s">
        <v>2194</v>
      </c>
      <c r="I674" s="20" t="s">
        <v>2195</v>
      </c>
      <c r="J674" s="20" t="s">
        <v>5612</v>
      </c>
      <c r="K674" s="20" t="s">
        <v>5613</v>
      </c>
      <c r="L674" s="20" t="s">
        <v>5614</v>
      </c>
      <c r="M674" s="20" t="s">
        <v>5615</v>
      </c>
      <c r="N674" s="20" t="s">
        <v>5616</v>
      </c>
      <c r="O674" s="20" t="s">
        <v>5617</v>
      </c>
      <c r="P674" s="20"/>
      <c r="Q674" s="20"/>
      <c r="R674" s="20"/>
      <c r="S674" s="20"/>
    </row>
    <row r="675" spans="1:19" ht="14.25" customHeight="1" x14ac:dyDescent="0.25">
      <c r="A675" s="20" t="s">
        <v>5406</v>
      </c>
      <c r="B675" s="20" t="s">
        <v>5618</v>
      </c>
      <c r="C675" s="20">
        <v>-0.60062731388254997</v>
      </c>
      <c r="D675" s="21">
        <v>3.9899999999999999E-4</v>
      </c>
      <c r="E675" s="22" t="s">
        <v>5619</v>
      </c>
      <c r="F675" s="20" t="s">
        <v>731</v>
      </c>
      <c r="G675" s="20" t="s">
        <v>19</v>
      </c>
      <c r="H675" s="20" t="s">
        <v>5620</v>
      </c>
      <c r="I675" s="20" t="s">
        <v>5621</v>
      </c>
      <c r="J675" s="20" t="s">
        <v>4153</v>
      </c>
      <c r="K675" s="20" t="s">
        <v>5622</v>
      </c>
      <c r="L675" s="20" t="s">
        <v>5583</v>
      </c>
      <c r="M675" s="20" t="s">
        <v>5623</v>
      </c>
      <c r="N675" s="20" t="s">
        <v>5624</v>
      </c>
      <c r="O675" s="20" t="s">
        <v>5625</v>
      </c>
      <c r="P675" s="20"/>
      <c r="Q675" s="20"/>
      <c r="R675" s="20"/>
      <c r="S675" s="20"/>
    </row>
    <row r="676" spans="1:19" ht="14.25" customHeight="1" x14ac:dyDescent="0.25">
      <c r="A676" s="20" t="s">
        <v>5406</v>
      </c>
      <c r="B676" s="20" t="s">
        <v>5626</v>
      </c>
      <c r="C676" s="20">
        <v>-0.60129677005446303</v>
      </c>
      <c r="D676" s="21">
        <v>4.3800000000000002E-9</v>
      </c>
      <c r="E676" s="22" t="s">
        <v>5627</v>
      </c>
      <c r="F676" s="20" t="s">
        <v>5628</v>
      </c>
      <c r="G676" s="20" t="s">
        <v>19</v>
      </c>
      <c r="H676" s="20" t="s">
        <v>5629</v>
      </c>
      <c r="I676" s="20" t="s">
        <v>5630</v>
      </c>
      <c r="J676" s="20" t="s">
        <v>5631</v>
      </c>
      <c r="K676" s="20" t="s">
        <v>5632</v>
      </c>
      <c r="L676" s="20" t="s">
        <v>5633</v>
      </c>
      <c r="M676" s="20" t="s">
        <v>5634</v>
      </c>
      <c r="N676" s="20" t="s">
        <v>5635</v>
      </c>
      <c r="O676" s="20" t="s">
        <v>5636</v>
      </c>
      <c r="P676" s="20"/>
      <c r="Q676" s="20"/>
      <c r="R676" s="20"/>
      <c r="S676" s="20"/>
    </row>
    <row r="677" spans="1:19" ht="14.25" customHeight="1" x14ac:dyDescent="0.25">
      <c r="A677" s="20" t="s">
        <v>5406</v>
      </c>
      <c r="B677" s="20" t="s">
        <v>5626</v>
      </c>
      <c r="C677" s="20">
        <v>-0.60129677005446303</v>
      </c>
      <c r="D677" s="21">
        <v>4.3800000000000002E-9</v>
      </c>
      <c r="E677" s="22" t="s">
        <v>5637</v>
      </c>
      <c r="F677" s="20" t="s">
        <v>5628</v>
      </c>
      <c r="G677" s="20" t="s">
        <v>19</v>
      </c>
      <c r="H677" s="20" t="s">
        <v>5629</v>
      </c>
      <c r="I677" s="20" t="s">
        <v>5630</v>
      </c>
      <c r="J677" s="20" t="s">
        <v>5631</v>
      </c>
      <c r="K677" s="20" t="s">
        <v>5632</v>
      </c>
      <c r="L677" s="20" t="s">
        <v>5633</v>
      </c>
      <c r="M677" s="20" t="s">
        <v>5634</v>
      </c>
      <c r="N677" s="20" t="s">
        <v>5635</v>
      </c>
      <c r="O677" s="20" t="s">
        <v>5636</v>
      </c>
      <c r="P677" s="20"/>
      <c r="Q677" s="20"/>
      <c r="R677" s="20"/>
      <c r="S677" s="20"/>
    </row>
    <row r="678" spans="1:19" ht="14.25" customHeight="1" x14ac:dyDescent="0.25">
      <c r="A678" s="20" t="s">
        <v>5406</v>
      </c>
      <c r="B678" s="20" t="s">
        <v>5638</v>
      </c>
      <c r="C678" s="20">
        <v>-0.60148850044763502</v>
      </c>
      <c r="D678" s="21">
        <v>9.7499999999999996E-4</v>
      </c>
      <c r="E678" s="22" t="s">
        <v>5639</v>
      </c>
      <c r="F678" s="20" t="s">
        <v>2092</v>
      </c>
      <c r="G678" s="20" t="s">
        <v>19</v>
      </c>
      <c r="H678" s="20" t="s">
        <v>5640</v>
      </c>
      <c r="I678" s="20" t="s">
        <v>5641</v>
      </c>
      <c r="J678" s="20" t="s">
        <v>4336</v>
      </c>
      <c r="K678" s="20" t="s">
        <v>5642</v>
      </c>
      <c r="L678" s="20" t="s">
        <v>5643</v>
      </c>
      <c r="M678" s="20" t="s">
        <v>5644</v>
      </c>
      <c r="N678" s="20" t="s">
        <v>5645</v>
      </c>
      <c r="O678" s="20" t="s">
        <v>5646</v>
      </c>
      <c r="P678" s="20"/>
      <c r="Q678" s="20"/>
      <c r="R678" s="20"/>
      <c r="S678" s="20"/>
    </row>
    <row r="679" spans="1:19" ht="14.25" customHeight="1" x14ac:dyDescent="0.25">
      <c r="A679" s="20" t="s">
        <v>5406</v>
      </c>
      <c r="B679" s="20" t="s">
        <v>5647</v>
      </c>
      <c r="C679" s="20">
        <v>-0.60201729263930803</v>
      </c>
      <c r="D679" s="21">
        <v>8.6300000000000004E-6</v>
      </c>
      <c r="E679" s="22" t="s">
        <v>5648</v>
      </c>
      <c r="F679" s="20" t="s">
        <v>4069</v>
      </c>
      <c r="G679" s="20" t="s">
        <v>19</v>
      </c>
      <c r="H679" s="20" t="s">
        <v>5649</v>
      </c>
      <c r="I679" s="20" t="s">
        <v>5650</v>
      </c>
      <c r="J679" s="20" t="s">
        <v>5651</v>
      </c>
      <c r="K679" s="20" t="s">
        <v>5652</v>
      </c>
      <c r="L679" s="20" t="s">
        <v>5653</v>
      </c>
      <c r="M679" s="20" t="s">
        <v>5654</v>
      </c>
      <c r="N679" s="20" t="s">
        <v>5655</v>
      </c>
      <c r="O679" s="20" t="s">
        <v>5656</v>
      </c>
      <c r="P679" s="20"/>
      <c r="Q679" s="20"/>
      <c r="R679" s="20"/>
      <c r="S679" s="20"/>
    </row>
    <row r="680" spans="1:19" ht="14.25" customHeight="1" x14ac:dyDescent="0.25">
      <c r="A680" s="20" t="s">
        <v>5406</v>
      </c>
      <c r="B680" s="20" t="s">
        <v>5657</v>
      </c>
      <c r="C680" s="20">
        <v>-0.60213979841816601</v>
      </c>
      <c r="D680" s="21">
        <v>1.7400000000000001E-6</v>
      </c>
      <c r="E680" s="22" t="s">
        <v>5658</v>
      </c>
      <c r="F680" s="20" t="s">
        <v>4956</v>
      </c>
      <c r="G680" s="20" t="s">
        <v>19</v>
      </c>
      <c r="H680" s="20" t="s">
        <v>5659</v>
      </c>
      <c r="I680" s="20" t="s">
        <v>5660</v>
      </c>
      <c r="J680" s="20" t="s">
        <v>5661</v>
      </c>
      <c r="K680" s="20" t="s">
        <v>5662</v>
      </c>
      <c r="L680" s="20" t="s">
        <v>5663</v>
      </c>
      <c r="M680" s="20" t="s">
        <v>5664</v>
      </c>
      <c r="N680" s="20" t="s">
        <v>5665</v>
      </c>
      <c r="O680" s="20" t="s">
        <v>5666</v>
      </c>
      <c r="P680" s="20"/>
      <c r="Q680" s="20"/>
      <c r="R680" s="20"/>
      <c r="S680" s="20"/>
    </row>
    <row r="681" spans="1:19" ht="14.25" customHeight="1" x14ac:dyDescent="0.25">
      <c r="A681" s="20" t="s">
        <v>5406</v>
      </c>
      <c r="B681" s="20" t="s">
        <v>5667</v>
      </c>
      <c r="C681" s="20">
        <v>-0.60223626555099397</v>
      </c>
      <c r="D681" s="21">
        <v>5.8699999999999997E-6</v>
      </c>
      <c r="E681" s="22" t="s">
        <v>5668</v>
      </c>
      <c r="F681" s="20" t="s">
        <v>2953</v>
      </c>
      <c r="G681" s="20" t="s">
        <v>19</v>
      </c>
      <c r="H681" s="20" t="s">
        <v>5669</v>
      </c>
      <c r="I681" s="20" t="s">
        <v>5670</v>
      </c>
      <c r="J681" s="20" t="s">
        <v>5671</v>
      </c>
      <c r="K681" s="20" t="s">
        <v>5672</v>
      </c>
      <c r="L681" s="20" t="s">
        <v>5673</v>
      </c>
      <c r="M681" s="20" t="s">
        <v>2750</v>
      </c>
      <c r="N681" s="20" t="s">
        <v>5674</v>
      </c>
      <c r="O681" s="20" t="s">
        <v>5675</v>
      </c>
      <c r="P681" s="20"/>
      <c r="Q681" s="20"/>
      <c r="R681" s="20"/>
      <c r="S681" s="20"/>
    </row>
    <row r="682" spans="1:19" ht="14.25" customHeight="1" x14ac:dyDescent="0.25">
      <c r="A682" s="20" t="s">
        <v>5406</v>
      </c>
      <c r="B682" s="20" t="s">
        <v>5676</v>
      </c>
      <c r="C682" s="20">
        <v>-0.60264764897616496</v>
      </c>
      <c r="D682" s="21">
        <v>2.51E-5</v>
      </c>
      <c r="E682" s="22" t="s">
        <v>5677</v>
      </c>
      <c r="F682" s="20" t="s">
        <v>5464</v>
      </c>
      <c r="G682" s="20" t="s">
        <v>19</v>
      </c>
      <c r="H682" s="20" t="s">
        <v>5678</v>
      </c>
      <c r="I682" s="20" t="s">
        <v>5679</v>
      </c>
      <c r="J682" s="20" t="s">
        <v>5680</v>
      </c>
      <c r="K682" s="20" t="s">
        <v>5082</v>
      </c>
      <c r="L682" s="20" t="s">
        <v>5120</v>
      </c>
      <c r="M682" s="20" t="s">
        <v>4197</v>
      </c>
      <c r="N682" s="20" t="s">
        <v>5681</v>
      </c>
      <c r="O682" s="20" t="s">
        <v>5682</v>
      </c>
      <c r="P682" s="20"/>
      <c r="Q682" s="20"/>
      <c r="R682" s="20"/>
      <c r="S682" s="20"/>
    </row>
    <row r="683" spans="1:19" ht="14.25" customHeight="1" x14ac:dyDescent="0.25">
      <c r="A683" s="20" t="s">
        <v>5406</v>
      </c>
      <c r="B683" s="20" t="s">
        <v>5683</v>
      </c>
      <c r="C683" s="20">
        <v>-0.60284343445149302</v>
      </c>
      <c r="D683" s="21">
        <v>2.7799999999999998E-2</v>
      </c>
      <c r="E683" s="22" t="s">
        <v>5684</v>
      </c>
      <c r="F683" s="20" t="s">
        <v>5685</v>
      </c>
      <c r="G683" s="20" t="s">
        <v>19</v>
      </c>
      <c r="H683" s="20" t="s">
        <v>4511</v>
      </c>
      <c r="I683" s="20" t="s">
        <v>4512</v>
      </c>
      <c r="J683" s="20" t="s">
        <v>4346</v>
      </c>
      <c r="K683" s="20" t="s">
        <v>2748</v>
      </c>
      <c r="L683" s="20" t="s">
        <v>5686</v>
      </c>
      <c r="M683" s="20" t="s">
        <v>5515</v>
      </c>
      <c r="N683" s="20" t="s">
        <v>5687</v>
      </c>
      <c r="O683" s="20" t="s">
        <v>5688</v>
      </c>
      <c r="P683" s="20"/>
      <c r="Q683" s="20"/>
      <c r="R683" s="20"/>
      <c r="S683" s="20"/>
    </row>
    <row r="684" spans="1:19" ht="14.25" customHeight="1" x14ac:dyDescent="0.25">
      <c r="A684" s="20" t="s">
        <v>5406</v>
      </c>
      <c r="B684" s="20" t="s">
        <v>5689</v>
      </c>
      <c r="C684" s="20">
        <v>-0.60360371696783399</v>
      </c>
      <c r="D684" s="21">
        <v>5.4600000000000004E-4</v>
      </c>
      <c r="E684" s="22" t="s">
        <v>5690</v>
      </c>
      <c r="F684" s="20" t="s">
        <v>2102</v>
      </c>
      <c r="G684" s="20" t="s">
        <v>19</v>
      </c>
      <c r="H684" s="20" t="s">
        <v>5691</v>
      </c>
      <c r="I684" s="20" t="s">
        <v>5692</v>
      </c>
      <c r="J684" s="20" t="s">
        <v>5693</v>
      </c>
      <c r="K684" s="20" t="s">
        <v>5694</v>
      </c>
      <c r="L684" s="20" t="s">
        <v>5695</v>
      </c>
      <c r="M684" s="20" t="s">
        <v>1856</v>
      </c>
      <c r="N684" s="20" t="s">
        <v>5696</v>
      </c>
      <c r="O684" s="20" t="s">
        <v>5697</v>
      </c>
      <c r="P684" s="20"/>
      <c r="Q684" s="20"/>
      <c r="R684" s="20"/>
      <c r="S684" s="20"/>
    </row>
    <row r="685" spans="1:19" ht="14.25" customHeight="1" x14ac:dyDescent="0.25">
      <c r="A685" s="20" t="s">
        <v>5406</v>
      </c>
      <c r="B685" s="20" t="s">
        <v>5698</v>
      </c>
      <c r="C685" s="20">
        <v>-0.60385827242453005</v>
      </c>
      <c r="D685" s="21">
        <v>5.0699999999999999E-3</v>
      </c>
      <c r="E685" s="22" t="s">
        <v>5699</v>
      </c>
      <c r="F685" s="20" t="s">
        <v>342</v>
      </c>
      <c r="G685" s="20" t="s">
        <v>19</v>
      </c>
      <c r="H685" s="20" t="s">
        <v>2848</v>
      </c>
      <c r="I685" s="20" t="s">
        <v>2849</v>
      </c>
      <c r="J685" s="20" t="s">
        <v>5700</v>
      </c>
      <c r="K685" s="20" t="s">
        <v>3563</v>
      </c>
      <c r="L685" s="20" t="s">
        <v>5701</v>
      </c>
      <c r="M685" s="20" t="s">
        <v>1364</v>
      </c>
      <c r="N685" s="20" t="s">
        <v>5500</v>
      </c>
      <c r="O685" s="20" t="s">
        <v>5702</v>
      </c>
      <c r="P685" s="20"/>
      <c r="Q685" s="20"/>
      <c r="R685" s="20"/>
      <c r="S685" s="20"/>
    </row>
    <row r="686" spans="1:19" ht="14.25" customHeight="1" x14ac:dyDescent="0.25">
      <c r="A686" s="20" t="s">
        <v>5406</v>
      </c>
      <c r="B686" s="20" t="s">
        <v>5703</v>
      </c>
      <c r="C686" s="20">
        <v>-0.60543749022499305</v>
      </c>
      <c r="D686" s="21">
        <v>3.3700000000000001E-2</v>
      </c>
      <c r="E686" s="22" t="s">
        <v>5704</v>
      </c>
      <c r="F686" s="20" t="s">
        <v>2027</v>
      </c>
      <c r="G686" s="20" t="s">
        <v>19</v>
      </c>
      <c r="H686" s="20" t="s">
        <v>962</v>
      </c>
      <c r="I686" s="20" t="s">
        <v>963</v>
      </c>
      <c r="J686" s="20" t="s">
        <v>5705</v>
      </c>
      <c r="K686" s="20" t="s">
        <v>4397</v>
      </c>
      <c r="L686" s="20" t="s">
        <v>604</v>
      </c>
      <c r="M686" s="20" t="s">
        <v>871</v>
      </c>
      <c r="N686" s="20" t="s">
        <v>1539</v>
      </c>
      <c r="O686" s="20" t="s">
        <v>5706</v>
      </c>
      <c r="P686" s="20"/>
      <c r="Q686" s="20"/>
      <c r="R686" s="20"/>
      <c r="S686" s="20"/>
    </row>
    <row r="687" spans="1:19" ht="14.25" customHeight="1" x14ac:dyDescent="0.25">
      <c r="A687" s="20" t="s">
        <v>5406</v>
      </c>
      <c r="B687" s="20" t="s">
        <v>5707</v>
      </c>
      <c r="C687" s="20">
        <v>-0.60567574425772397</v>
      </c>
      <c r="D687" s="21">
        <v>3.2399999999999998E-3</v>
      </c>
      <c r="E687" s="22" t="s">
        <v>5708</v>
      </c>
      <c r="F687" s="20" t="s">
        <v>1563</v>
      </c>
      <c r="G687" s="20" t="s">
        <v>19</v>
      </c>
      <c r="H687" s="20" t="s">
        <v>5709</v>
      </c>
      <c r="I687" s="20" t="s">
        <v>5710</v>
      </c>
      <c r="J687" s="20" t="s">
        <v>5711</v>
      </c>
      <c r="K687" s="20" t="s">
        <v>1075</v>
      </c>
      <c r="L687" s="20" t="s">
        <v>5686</v>
      </c>
      <c r="M687" s="20" t="s">
        <v>2450</v>
      </c>
      <c r="N687" s="20" t="s">
        <v>1930</v>
      </c>
      <c r="O687" s="20" t="s">
        <v>5133</v>
      </c>
      <c r="P687" s="20"/>
      <c r="Q687" s="20"/>
      <c r="R687" s="20"/>
      <c r="S687" s="20"/>
    </row>
    <row r="688" spans="1:19" ht="14.25" customHeight="1" x14ac:dyDescent="0.25">
      <c r="A688" s="20" t="s">
        <v>5406</v>
      </c>
      <c r="B688" s="20" t="s">
        <v>5712</v>
      </c>
      <c r="C688" s="20">
        <v>-0.60667013156882399</v>
      </c>
      <c r="D688" s="21">
        <v>4.2999999999999997E-2</v>
      </c>
      <c r="E688" s="22" t="s">
        <v>5713</v>
      </c>
      <c r="F688" s="20" t="s">
        <v>5714</v>
      </c>
      <c r="G688" s="20" t="s">
        <v>19</v>
      </c>
      <c r="H688" s="20" t="s">
        <v>5715</v>
      </c>
      <c r="I688" s="20" t="s">
        <v>5716</v>
      </c>
      <c r="J688" s="20" t="s">
        <v>5717</v>
      </c>
      <c r="K688" s="20" t="s">
        <v>5718</v>
      </c>
      <c r="L688" s="20" t="s">
        <v>5719</v>
      </c>
      <c r="M688" s="20" t="s">
        <v>5720</v>
      </c>
      <c r="N688" s="20" t="s">
        <v>5721</v>
      </c>
      <c r="O688" s="20" t="s">
        <v>5722</v>
      </c>
      <c r="P688" s="20"/>
      <c r="Q688" s="20"/>
      <c r="R688" s="20"/>
      <c r="S688" s="20"/>
    </row>
    <row r="689" spans="1:19" ht="14.25" customHeight="1" x14ac:dyDescent="0.25">
      <c r="A689" s="20" t="s">
        <v>5406</v>
      </c>
      <c r="B689" s="20" t="s">
        <v>5723</v>
      </c>
      <c r="C689" s="20">
        <v>-0.60692684614887404</v>
      </c>
      <c r="D689" s="21">
        <v>3.5700000000000003E-2</v>
      </c>
      <c r="E689" s="22" t="s">
        <v>5724</v>
      </c>
      <c r="F689" s="20" t="s">
        <v>5725</v>
      </c>
      <c r="G689" s="20" t="s">
        <v>19</v>
      </c>
      <c r="H689" s="20" t="s">
        <v>5726</v>
      </c>
      <c r="I689" s="20" t="s">
        <v>5727</v>
      </c>
      <c r="J689" s="20" t="s">
        <v>712</v>
      </c>
      <c r="K689" s="20" t="s">
        <v>5728</v>
      </c>
      <c r="L689" s="20" t="s">
        <v>5729</v>
      </c>
      <c r="M689" s="20" t="s">
        <v>5730</v>
      </c>
      <c r="N689" s="20" t="s">
        <v>3409</v>
      </c>
      <c r="O689" s="20" t="s">
        <v>5731</v>
      </c>
      <c r="P689" s="20"/>
      <c r="Q689" s="20"/>
      <c r="R689" s="20"/>
      <c r="S689" s="20"/>
    </row>
    <row r="690" spans="1:19" ht="14.25" customHeight="1" x14ac:dyDescent="0.25">
      <c r="A690" s="20" t="s">
        <v>5406</v>
      </c>
      <c r="B690" s="20" t="s">
        <v>5732</v>
      </c>
      <c r="C690" s="20">
        <v>-0.606974825617415</v>
      </c>
      <c r="D690" s="21">
        <v>1.36E-5</v>
      </c>
      <c r="E690" s="22" t="s">
        <v>5733</v>
      </c>
      <c r="F690" s="20" t="s">
        <v>5734</v>
      </c>
      <c r="G690" s="20" t="s">
        <v>19</v>
      </c>
      <c r="H690" s="20" t="s">
        <v>5735</v>
      </c>
      <c r="I690" s="20" t="s">
        <v>5736</v>
      </c>
      <c r="J690" s="20" t="s">
        <v>5737</v>
      </c>
      <c r="K690" s="20" t="s">
        <v>5738</v>
      </c>
      <c r="L690" s="20" t="s">
        <v>5739</v>
      </c>
      <c r="M690" s="20" t="s">
        <v>5740</v>
      </c>
      <c r="N690" s="20" t="s">
        <v>4723</v>
      </c>
      <c r="O690" s="20" t="s">
        <v>4724</v>
      </c>
      <c r="P690" s="20"/>
      <c r="Q690" s="20"/>
      <c r="R690" s="20"/>
      <c r="S690" s="20"/>
    </row>
    <row r="691" spans="1:19" ht="14.25" customHeight="1" x14ac:dyDescent="0.25">
      <c r="A691" s="20" t="s">
        <v>5406</v>
      </c>
      <c r="B691" s="20" t="s">
        <v>5741</v>
      </c>
      <c r="C691" s="20">
        <v>-0.60724842821406799</v>
      </c>
      <c r="D691" s="21">
        <v>2.7299999999999998E-3</v>
      </c>
      <c r="E691" s="22" t="s">
        <v>5742</v>
      </c>
      <c r="F691" s="20" t="s">
        <v>375</v>
      </c>
      <c r="G691" s="20" t="s">
        <v>19</v>
      </c>
      <c r="H691" s="20" t="s">
        <v>5743</v>
      </c>
      <c r="I691" s="20" t="s">
        <v>5744</v>
      </c>
      <c r="J691" s="20" t="s">
        <v>5390</v>
      </c>
      <c r="K691" s="20" t="s">
        <v>5745</v>
      </c>
      <c r="L691" s="20" t="s">
        <v>5746</v>
      </c>
      <c r="M691" s="20" t="s">
        <v>5747</v>
      </c>
      <c r="N691" s="20" t="s">
        <v>1601</v>
      </c>
      <c r="O691" s="20" t="s">
        <v>3642</v>
      </c>
      <c r="P691" s="20"/>
      <c r="Q691" s="20"/>
      <c r="R691" s="20"/>
      <c r="S691" s="20"/>
    </row>
    <row r="692" spans="1:19" ht="14.25" customHeight="1" x14ac:dyDescent="0.25">
      <c r="A692" s="20" t="s">
        <v>5406</v>
      </c>
      <c r="B692" s="20" t="s">
        <v>5748</v>
      </c>
      <c r="C692" s="20">
        <v>-0.60855975016462505</v>
      </c>
      <c r="D692" s="21">
        <v>8.9200000000000008E-3</v>
      </c>
      <c r="E692" s="22" t="s">
        <v>5749</v>
      </c>
      <c r="F692" s="20" t="s">
        <v>3713</v>
      </c>
      <c r="G692" s="20" t="s">
        <v>19</v>
      </c>
      <c r="H692" s="20" t="s">
        <v>5750</v>
      </c>
      <c r="I692" s="20" t="s">
        <v>5751</v>
      </c>
      <c r="J692" s="20" t="s">
        <v>5752</v>
      </c>
      <c r="K692" s="20" t="s">
        <v>4646</v>
      </c>
      <c r="L692" s="20" t="s">
        <v>5753</v>
      </c>
      <c r="M692" s="20" t="s">
        <v>2651</v>
      </c>
      <c r="N692" s="20" t="s">
        <v>2589</v>
      </c>
      <c r="O692" s="20" t="s">
        <v>5688</v>
      </c>
      <c r="P692" s="20"/>
      <c r="Q692" s="20"/>
      <c r="R692" s="20"/>
      <c r="S692" s="20"/>
    </row>
    <row r="693" spans="1:19" ht="14.25" customHeight="1" x14ac:dyDescent="0.25">
      <c r="A693" s="20" t="s">
        <v>5406</v>
      </c>
      <c r="B693" s="20" t="s">
        <v>5754</v>
      </c>
      <c r="C693" s="20">
        <v>-0.60951880153332205</v>
      </c>
      <c r="D693" s="21">
        <v>7.6600000000000001E-3</v>
      </c>
      <c r="E693" s="22" t="s">
        <v>5755</v>
      </c>
      <c r="F693" s="20" t="s">
        <v>5756</v>
      </c>
      <c r="G693" s="20" t="s">
        <v>19</v>
      </c>
      <c r="H693" s="20" t="s">
        <v>5127</v>
      </c>
      <c r="I693" s="20" t="s">
        <v>5128</v>
      </c>
      <c r="J693" s="20" t="s">
        <v>3388</v>
      </c>
      <c r="K693" s="20" t="s">
        <v>5757</v>
      </c>
      <c r="L693" s="20" t="s">
        <v>5758</v>
      </c>
      <c r="M693" s="20" t="s">
        <v>3326</v>
      </c>
      <c r="N693" s="20" t="s">
        <v>3488</v>
      </c>
      <c r="O693" s="20" t="s">
        <v>5759</v>
      </c>
      <c r="P693" s="20"/>
      <c r="Q693" s="20"/>
      <c r="R693" s="20"/>
      <c r="S693" s="20"/>
    </row>
    <row r="694" spans="1:19" ht="14.25" customHeight="1" x14ac:dyDescent="0.25">
      <c r="A694" s="20" t="s">
        <v>5406</v>
      </c>
      <c r="B694" s="20" t="s">
        <v>5760</v>
      </c>
      <c r="C694" s="20">
        <v>-0.60982190424805904</v>
      </c>
      <c r="D694" s="21">
        <v>8.5199999999999997E-6</v>
      </c>
      <c r="E694" s="22" t="s">
        <v>5761</v>
      </c>
      <c r="F694" s="20" t="s">
        <v>5762</v>
      </c>
      <c r="G694" s="20" t="s">
        <v>19</v>
      </c>
      <c r="H694" s="20" t="s">
        <v>5763</v>
      </c>
      <c r="I694" s="20" t="s">
        <v>5764</v>
      </c>
      <c r="J694" s="20" t="s">
        <v>5765</v>
      </c>
      <c r="K694" s="20" t="s">
        <v>4470</v>
      </c>
      <c r="L694" s="20" t="s">
        <v>5766</v>
      </c>
      <c r="M694" s="20" t="s">
        <v>5767</v>
      </c>
      <c r="N694" s="20" t="s">
        <v>5768</v>
      </c>
      <c r="O694" s="20" t="s">
        <v>5769</v>
      </c>
      <c r="P694" s="20"/>
      <c r="Q694" s="20"/>
      <c r="R694" s="20"/>
      <c r="S694" s="20"/>
    </row>
    <row r="695" spans="1:19" ht="14.25" customHeight="1" x14ac:dyDescent="0.25">
      <c r="A695" s="20" t="s">
        <v>5406</v>
      </c>
      <c r="B695" s="20" t="s">
        <v>5770</v>
      </c>
      <c r="C695" s="20">
        <v>-0.60991991178831095</v>
      </c>
      <c r="D695" s="21">
        <v>1.3299999999999999E-2</v>
      </c>
      <c r="E695" s="22" t="s">
        <v>5771</v>
      </c>
      <c r="F695" s="20" t="s">
        <v>158</v>
      </c>
      <c r="G695" s="20" t="s">
        <v>19</v>
      </c>
      <c r="H695" s="20" t="s">
        <v>5772</v>
      </c>
      <c r="I695" s="20" t="s">
        <v>5773</v>
      </c>
      <c r="J695" s="20" t="s">
        <v>5774</v>
      </c>
      <c r="K695" s="20" t="s">
        <v>3957</v>
      </c>
      <c r="L695" s="20" t="s">
        <v>5775</v>
      </c>
      <c r="M695" s="20" t="s">
        <v>2704</v>
      </c>
      <c r="N695" s="20" t="s">
        <v>4648</v>
      </c>
      <c r="O695" s="20" t="s">
        <v>5776</v>
      </c>
      <c r="P695" s="20"/>
      <c r="Q695" s="20"/>
      <c r="R695" s="20"/>
      <c r="S695" s="20"/>
    </row>
    <row r="696" spans="1:19" ht="14.25" customHeight="1" x14ac:dyDescent="0.25">
      <c r="A696" s="20" t="s">
        <v>5406</v>
      </c>
      <c r="B696" s="20" t="s">
        <v>5777</v>
      </c>
      <c r="C696" s="20">
        <v>-0.61076817572312703</v>
      </c>
      <c r="D696" s="21">
        <v>2.9499999999999998E-2</v>
      </c>
      <c r="E696" s="22" t="s">
        <v>5778</v>
      </c>
      <c r="F696" s="20" t="s">
        <v>5779</v>
      </c>
      <c r="G696" s="20" t="s">
        <v>19</v>
      </c>
      <c r="H696" s="20" t="s">
        <v>3129</v>
      </c>
      <c r="I696" s="20" t="s">
        <v>3130</v>
      </c>
      <c r="J696" s="20" t="s">
        <v>2626</v>
      </c>
      <c r="K696" s="20" t="s">
        <v>5780</v>
      </c>
      <c r="L696" s="20" t="s">
        <v>5781</v>
      </c>
      <c r="M696" s="20" t="s">
        <v>1520</v>
      </c>
      <c r="N696" s="20" t="s">
        <v>5782</v>
      </c>
      <c r="O696" s="20" t="s">
        <v>5783</v>
      </c>
      <c r="P696" s="20"/>
      <c r="Q696" s="20"/>
      <c r="R696" s="20"/>
      <c r="S696" s="20"/>
    </row>
    <row r="697" spans="1:19" ht="14.25" customHeight="1" x14ac:dyDescent="0.25">
      <c r="A697" s="20" t="s">
        <v>5406</v>
      </c>
      <c r="B697" s="20" t="s">
        <v>5784</v>
      </c>
      <c r="C697" s="20">
        <v>-0.61135302738536401</v>
      </c>
      <c r="D697" s="21">
        <v>3.01E-5</v>
      </c>
      <c r="E697" s="22" t="s">
        <v>5785</v>
      </c>
      <c r="F697" s="20" t="s">
        <v>5786</v>
      </c>
      <c r="G697" s="20" t="s">
        <v>19</v>
      </c>
      <c r="H697" s="20" t="s">
        <v>5787</v>
      </c>
      <c r="I697" s="20" t="s">
        <v>5788</v>
      </c>
      <c r="J697" s="20" t="s">
        <v>5789</v>
      </c>
      <c r="K697" s="20" t="s">
        <v>5790</v>
      </c>
      <c r="L697" s="20" t="s">
        <v>5791</v>
      </c>
      <c r="M697" s="20" t="s">
        <v>5792</v>
      </c>
      <c r="N697" s="20" t="s">
        <v>5793</v>
      </c>
      <c r="O697" s="20" t="s">
        <v>5794</v>
      </c>
      <c r="P697" s="20"/>
      <c r="Q697" s="20"/>
      <c r="R697" s="20"/>
      <c r="S697" s="20"/>
    </row>
    <row r="698" spans="1:19" ht="14.25" customHeight="1" x14ac:dyDescent="0.25">
      <c r="A698" s="20" t="s">
        <v>5406</v>
      </c>
      <c r="B698" s="20" t="s">
        <v>5795</v>
      </c>
      <c r="C698" s="20">
        <v>-0.61285997644303403</v>
      </c>
      <c r="D698" s="21">
        <v>1.0200000000000001E-2</v>
      </c>
      <c r="E698" s="22" t="s">
        <v>5796</v>
      </c>
      <c r="F698" s="20" t="s">
        <v>4388</v>
      </c>
      <c r="G698" s="20" t="s">
        <v>19</v>
      </c>
      <c r="H698" s="20" t="s">
        <v>5797</v>
      </c>
      <c r="I698" s="20" t="s">
        <v>5798</v>
      </c>
      <c r="J698" s="20" t="s">
        <v>5066</v>
      </c>
      <c r="K698" s="20" t="s">
        <v>2197</v>
      </c>
      <c r="L698" s="20" t="s">
        <v>5799</v>
      </c>
      <c r="M698" s="20" t="s">
        <v>3326</v>
      </c>
      <c r="N698" s="20" t="s">
        <v>889</v>
      </c>
      <c r="O698" s="20" t="s">
        <v>5800</v>
      </c>
      <c r="P698" s="20"/>
      <c r="Q698" s="20"/>
      <c r="R698" s="20"/>
      <c r="S698" s="20"/>
    </row>
    <row r="699" spans="1:19" ht="14.25" customHeight="1" x14ac:dyDescent="0.25">
      <c r="A699" s="20" t="s">
        <v>5406</v>
      </c>
      <c r="B699" s="20" t="s">
        <v>5801</v>
      </c>
      <c r="C699" s="20">
        <v>-0.61307465525045302</v>
      </c>
      <c r="D699" s="21">
        <v>1.7000000000000001E-2</v>
      </c>
      <c r="E699" s="22" t="s">
        <v>5802</v>
      </c>
      <c r="F699" s="20" t="s">
        <v>875</v>
      </c>
      <c r="G699" s="20" t="s">
        <v>19</v>
      </c>
      <c r="H699" s="20" t="s">
        <v>5803</v>
      </c>
      <c r="I699" s="20" t="s">
        <v>5804</v>
      </c>
      <c r="J699" s="20" t="s">
        <v>4174</v>
      </c>
      <c r="K699" s="20" t="s">
        <v>5805</v>
      </c>
      <c r="L699" s="20" t="s">
        <v>5806</v>
      </c>
      <c r="M699" s="20" t="s">
        <v>5807</v>
      </c>
      <c r="N699" s="20" t="s">
        <v>2303</v>
      </c>
      <c r="O699" s="20" t="s">
        <v>5808</v>
      </c>
      <c r="P699" s="20"/>
      <c r="Q699" s="20"/>
      <c r="R699" s="20"/>
      <c r="S699" s="20"/>
    </row>
    <row r="700" spans="1:19" ht="14.25" customHeight="1" x14ac:dyDescent="0.25">
      <c r="A700" s="20" t="s">
        <v>5406</v>
      </c>
      <c r="B700" s="20" t="s">
        <v>5809</v>
      </c>
      <c r="C700" s="20">
        <v>-0.613729102844917</v>
      </c>
      <c r="D700" s="21">
        <v>3.56E-2</v>
      </c>
      <c r="E700" s="22" t="s">
        <v>5810</v>
      </c>
      <c r="F700" s="20" t="s">
        <v>101</v>
      </c>
      <c r="G700" s="20" t="s">
        <v>19</v>
      </c>
      <c r="H700" s="20" t="s">
        <v>2841</v>
      </c>
      <c r="I700" s="20" t="s">
        <v>2842</v>
      </c>
      <c r="J700" s="20" t="s">
        <v>4774</v>
      </c>
      <c r="K700" s="20" t="s">
        <v>1536</v>
      </c>
      <c r="L700" s="20" t="s">
        <v>386</v>
      </c>
      <c r="M700" s="20" t="s">
        <v>507</v>
      </c>
      <c r="N700" s="20" t="s">
        <v>1473</v>
      </c>
      <c r="O700" s="20" t="s">
        <v>5811</v>
      </c>
      <c r="P700" s="20"/>
      <c r="Q700" s="20"/>
      <c r="R700" s="20"/>
      <c r="S700" s="20"/>
    </row>
    <row r="701" spans="1:19" ht="14.25" customHeight="1" x14ac:dyDescent="0.25">
      <c r="A701" s="20" t="s">
        <v>5406</v>
      </c>
      <c r="B701" s="20" t="s">
        <v>5812</v>
      </c>
      <c r="C701" s="20">
        <v>-0.61459783075409002</v>
      </c>
      <c r="D701" s="21">
        <v>1.8E-5</v>
      </c>
      <c r="E701" s="22" t="s">
        <v>5813</v>
      </c>
      <c r="F701" s="20" t="s">
        <v>2893</v>
      </c>
      <c r="G701" s="20" t="s">
        <v>19</v>
      </c>
      <c r="H701" s="20" t="s">
        <v>5814</v>
      </c>
      <c r="I701" s="20" t="s">
        <v>5815</v>
      </c>
      <c r="J701" s="20" t="s">
        <v>5816</v>
      </c>
      <c r="K701" s="20" t="s">
        <v>5817</v>
      </c>
      <c r="L701" s="20" t="s">
        <v>5818</v>
      </c>
      <c r="M701" s="20" t="s">
        <v>5819</v>
      </c>
      <c r="N701" s="20" t="s">
        <v>5820</v>
      </c>
      <c r="O701" s="20" t="s">
        <v>5821</v>
      </c>
      <c r="P701" s="20"/>
      <c r="Q701" s="20"/>
      <c r="R701" s="20"/>
      <c r="S701" s="20"/>
    </row>
    <row r="702" spans="1:19" ht="14.25" customHeight="1" x14ac:dyDescent="0.25">
      <c r="A702" s="20" t="s">
        <v>5406</v>
      </c>
      <c r="B702" s="20" t="s">
        <v>5822</v>
      </c>
      <c r="C702" s="20">
        <v>-0.61498428117724502</v>
      </c>
      <c r="D702" s="21">
        <v>7.4099999999999998E-7</v>
      </c>
      <c r="E702" s="22" t="s">
        <v>5823</v>
      </c>
      <c r="F702" s="20" t="s">
        <v>687</v>
      </c>
      <c r="G702" s="20" t="s">
        <v>19</v>
      </c>
      <c r="H702" s="20" t="s">
        <v>5824</v>
      </c>
      <c r="I702" s="20" t="s">
        <v>5825</v>
      </c>
      <c r="J702" s="20" t="s">
        <v>5826</v>
      </c>
      <c r="K702" s="20" t="s">
        <v>5827</v>
      </c>
      <c r="L702" s="20" t="s">
        <v>5828</v>
      </c>
      <c r="M702" s="20" t="s">
        <v>4626</v>
      </c>
      <c r="N702" s="20" t="s">
        <v>5829</v>
      </c>
      <c r="O702" s="20" t="s">
        <v>5830</v>
      </c>
      <c r="P702" s="20"/>
      <c r="Q702" s="20"/>
      <c r="R702" s="20"/>
      <c r="S702" s="20"/>
    </row>
    <row r="703" spans="1:19" ht="14.25" customHeight="1" x14ac:dyDescent="0.25">
      <c r="A703" s="20" t="s">
        <v>5406</v>
      </c>
      <c r="B703" s="20" t="s">
        <v>5831</v>
      </c>
      <c r="C703" s="20">
        <v>-0.614989649577797</v>
      </c>
      <c r="D703" s="21">
        <v>4.2999999999999996E-9</v>
      </c>
      <c r="E703" s="22" t="s">
        <v>5832</v>
      </c>
      <c r="F703" s="20" t="s">
        <v>336</v>
      </c>
      <c r="G703" s="20" t="s">
        <v>19</v>
      </c>
      <c r="H703" s="20" t="s">
        <v>5833</v>
      </c>
      <c r="I703" s="20" t="s">
        <v>5834</v>
      </c>
      <c r="J703" s="20" t="s">
        <v>5835</v>
      </c>
      <c r="K703" s="20" t="s">
        <v>5836</v>
      </c>
      <c r="L703" s="20" t="s">
        <v>5837</v>
      </c>
      <c r="M703" s="20" t="s">
        <v>5838</v>
      </c>
      <c r="N703" s="20" t="s">
        <v>5839</v>
      </c>
      <c r="O703" s="20" t="s">
        <v>5840</v>
      </c>
      <c r="P703" s="20"/>
      <c r="Q703" s="20"/>
      <c r="R703" s="20"/>
      <c r="S703" s="20"/>
    </row>
    <row r="704" spans="1:19" ht="14.25" customHeight="1" x14ac:dyDescent="0.25">
      <c r="A704" s="20" t="s">
        <v>5406</v>
      </c>
      <c r="B704" s="20" t="s">
        <v>5841</v>
      </c>
      <c r="C704" s="20">
        <v>-0.61722677789385605</v>
      </c>
      <c r="D704" s="21">
        <v>3.9199999999999999E-2</v>
      </c>
      <c r="E704" s="22" t="s">
        <v>5842</v>
      </c>
      <c r="F704" s="20" t="s">
        <v>5843</v>
      </c>
      <c r="G704" s="20" t="s">
        <v>19</v>
      </c>
      <c r="H704" s="20" t="s">
        <v>5844</v>
      </c>
      <c r="I704" s="20" t="s">
        <v>5845</v>
      </c>
      <c r="J704" s="20" t="s">
        <v>2405</v>
      </c>
      <c r="K704" s="20" t="s">
        <v>2428</v>
      </c>
      <c r="L704" s="20" t="s">
        <v>5846</v>
      </c>
      <c r="M704" s="20" t="s">
        <v>492</v>
      </c>
      <c r="N704" s="20" t="s">
        <v>2581</v>
      </c>
      <c r="O704" s="20" t="s">
        <v>5847</v>
      </c>
      <c r="P704" s="20"/>
      <c r="Q704" s="20"/>
      <c r="R704" s="20"/>
      <c r="S704" s="20"/>
    </row>
    <row r="705" spans="1:19" ht="14.25" customHeight="1" x14ac:dyDescent="0.25">
      <c r="A705" s="20" t="s">
        <v>5406</v>
      </c>
      <c r="B705" s="20" t="s">
        <v>5848</v>
      </c>
      <c r="C705" s="20">
        <v>-0.61771847052825402</v>
      </c>
      <c r="D705" s="21">
        <v>7.0500000000000006E-5</v>
      </c>
      <c r="E705" s="22" t="s">
        <v>5849</v>
      </c>
      <c r="F705" s="20" t="s">
        <v>1563</v>
      </c>
      <c r="G705" s="20" t="s">
        <v>19</v>
      </c>
      <c r="H705" s="20" t="s">
        <v>5850</v>
      </c>
      <c r="I705" s="20" t="s">
        <v>5851</v>
      </c>
      <c r="J705" s="20" t="s">
        <v>5852</v>
      </c>
      <c r="K705" s="20" t="s">
        <v>5853</v>
      </c>
      <c r="L705" s="20" t="s">
        <v>5854</v>
      </c>
      <c r="M705" s="20" t="s">
        <v>4934</v>
      </c>
      <c r="N705" s="20" t="s">
        <v>1941</v>
      </c>
      <c r="O705" s="20" t="s">
        <v>5855</v>
      </c>
      <c r="P705" s="20"/>
      <c r="Q705" s="20"/>
      <c r="R705" s="20"/>
      <c r="S705" s="20"/>
    </row>
    <row r="706" spans="1:19" ht="14.25" customHeight="1" x14ac:dyDescent="0.25">
      <c r="A706" s="20" t="s">
        <v>5406</v>
      </c>
      <c r="B706" s="20" t="s">
        <v>5856</v>
      </c>
      <c r="C706" s="20">
        <v>-0.61881152243428095</v>
      </c>
      <c r="D706" s="21">
        <v>1.7099999999999999E-6</v>
      </c>
      <c r="E706" s="22" t="s">
        <v>5857</v>
      </c>
      <c r="F706" s="20" t="s">
        <v>1983</v>
      </c>
      <c r="G706" s="20" t="s">
        <v>19</v>
      </c>
      <c r="H706" s="20" t="s">
        <v>5858</v>
      </c>
      <c r="I706" s="20" t="s">
        <v>5859</v>
      </c>
      <c r="J706" s="20" t="s">
        <v>5860</v>
      </c>
      <c r="K706" s="20" t="s">
        <v>5861</v>
      </c>
      <c r="L706" s="20" t="s">
        <v>5862</v>
      </c>
      <c r="M706" s="20" t="s">
        <v>5863</v>
      </c>
      <c r="N706" s="20" t="s">
        <v>5864</v>
      </c>
      <c r="O706" s="20" t="s">
        <v>5865</v>
      </c>
      <c r="P706" s="20"/>
      <c r="Q706" s="20"/>
      <c r="R706" s="20"/>
      <c r="S706" s="20"/>
    </row>
    <row r="707" spans="1:19" ht="14.25" customHeight="1" x14ac:dyDescent="0.25">
      <c r="A707" s="20" t="s">
        <v>5406</v>
      </c>
      <c r="B707" s="20" t="s">
        <v>5866</v>
      </c>
      <c r="C707" s="20">
        <v>-0.61884421748625096</v>
      </c>
      <c r="D707" s="21">
        <v>1E-3</v>
      </c>
      <c r="E707" s="22" t="s">
        <v>5867</v>
      </c>
      <c r="F707" s="20" t="s">
        <v>5868</v>
      </c>
      <c r="G707" s="20" t="s">
        <v>19</v>
      </c>
      <c r="H707" s="20" t="s">
        <v>5869</v>
      </c>
      <c r="I707" s="20" t="s">
        <v>5870</v>
      </c>
      <c r="J707" s="20" t="s">
        <v>4870</v>
      </c>
      <c r="K707" s="20" t="s">
        <v>4416</v>
      </c>
      <c r="L707" s="20" t="s">
        <v>5871</v>
      </c>
      <c r="M707" s="20" t="s">
        <v>5872</v>
      </c>
      <c r="N707" s="20" t="s">
        <v>1601</v>
      </c>
      <c r="O707" s="20" t="s">
        <v>5873</v>
      </c>
      <c r="P707" s="20"/>
      <c r="Q707" s="20"/>
      <c r="R707" s="20"/>
      <c r="S707" s="20"/>
    </row>
    <row r="708" spans="1:19" ht="14.25" customHeight="1" x14ac:dyDescent="0.25">
      <c r="A708" s="20" t="s">
        <v>5406</v>
      </c>
      <c r="B708" s="20" t="s">
        <v>5874</v>
      </c>
      <c r="C708" s="20">
        <v>-0.61972475757229695</v>
      </c>
      <c r="D708" s="21">
        <v>3.7799999999999999E-3</v>
      </c>
      <c r="E708" s="22" t="s">
        <v>5875</v>
      </c>
      <c r="F708" s="20" t="s">
        <v>4405</v>
      </c>
      <c r="G708" s="20" t="s">
        <v>19</v>
      </c>
      <c r="H708" s="20" t="s">
        <v>2282</v>
      </c>
      <c r="I708" s="20" t="s">
        <v>2283</v>
      </c>
      <c r="J708" s="20" t="s">
        <v>2603</v>
      </c>
      <c r="K708" s="20" t="s">
        <v>5876</v>
      </c>
      <c r="L708" s="20" t="s">
        <v>1977</v>
      </c>
      <c r="M708" s="20" t="s">
        <v>3140</v>
      </c>
      <c r="N708" s="20" t="s">
        <v>5877</v>
      </c>
      <c r="O708" s="20" t="s">
        <v>5878</v>
      </c>
      <c r="P708" s="20"/>
      <c r="Q708" s="20"/>
      <c r="R708" s="20"/>
      <c r="S708" s="20"/>
    </row>
    <row r="709" spans="1:19" ht="14.25" customHeight="1" x14ac:dyDescent="0.25">
      <c r="A709" s="20" t="s">
        <v>5406</v>
      </c>
      <c r="B709" s="20" t="s">
        <v>5879</v>
      </c>
      <c r="C709" s="20">
        <v>-0.62099179821041794</v>
      </c>
      <c r="D709" s="21">
        <v>4.5699999999999998E-2</v>
      </c>
      <c r="E709" s="22" t="s">
        <v>5880</v>
      </c>
      <c r="F709" s="20" t="s">
        <v>203</v>
      </c>
      <c r="G709" s="20" t="s">
        <v>19</v>
      </c>
      <c r="H709" s="20" t="s">
        <v>5881</v>
      </c>
      <c r="I709" s="20" t="s">
        <v>5882</v>
      </c>
      <c r="J709" s="20" t="s">
        <v>3215</v>
      </c>
      <c r="K709" s="20" t="s">
        <v>2434</v>
      </c>
      <c r="L709" s="20" t="s">
        <v>5883</v>
      </c>
      <c r="M709" s="20" t="s">
        <v>398</v>
      </c>
      <c r="N709" s="20" t="s">
        <v>5884</v>
      </c>
      <c r="O709" s="20" t="s">
        <v>5885</v>
      </c>
      <c r="P709" s="20"/>
      <c r="Q709" s="20"/>
      <c r="R709" s="20"/>
      <c r="S709" s="20"/>
    </row>
    <row r="710" spans="1:19" ht="14.25" customHeight="1" x14ac:dyDescent="0.25">
      <c r="A710" s="20" t="s">
        <v>5406</v>
      </c>
      <c r="B710" s="20" t="s">
        <v>5886</v>
      </c>
      <c r="C710" s="20">
        <v>-0.62220308734835095</v>
      </c>
      <c r="D710" s="21">
        <v>4.3699999999999997E-6</v>
      </c>
      <c r="E710" s="22" t="s">
        <v>5887</v>
      </c>
      <c r="F710" s="20" t="s">
        <v>5888</v>
      </c>
      <c r="G710" s="20" t="s">
        <v>19</v>
      </c>
      <c r="H710" s="20" t="s">
        <v>5889</v>
      </c>
      <c r="I710" s="20" t="s">
        <v>5890</v>
      </c>
      <c r="J710" s="20" t="s">
        <v>5891</v>
      </c>
      <c r="K710" s="20" t="s">
        <v>5892</v>
      </c>
      <c r="L710" s="20" t="s">
        <v>5893</v>
      </c>
      <c r="M710" s="20" t="s">
        <v>5894</v>
      </c>
      <c r="N710" s="20" t="s">
        <v>5895</v>
      </c>
      <c r="O710" s="20" t="s">
        <v>5896</v>
      </c>
      <c r="P710" s="20"/>
      <c r="Q710" s="20"/>
      <c r="R710" s="20"/>
      <c r="S710" s="20"/>
    </row>
    <row r="711" spans="1:19" ht="14.25" customHeight="1" x14ac:dyDescent="0.25">
      <c r="A711" s="20" t="s">
        <v>5406</v>
      </c>
      <c r="B711" s="20" t="s">
        <v>5897</v>
      </c>
      <c r="C711" s="20">
        <v>-0.62256215105805601</v>
      </c>
      <c r="D711" s="21">
        <v>2.7899999999999999E-3</v>
      </c>
      <c r="E711" s="22" t="s">
        <v>5898</v>
      </c>
      <c r="F711" s="20" t="s">
        <v>5899</v>
      </c>
      <c r="G711" s="20" t="s">
        <v>19</v>
      </c>
      <c r="H711" s="20" t="s">
        <v>5900</v>
      </c>
      <c r="I711" s="20" t="s">
        <v>5901</v>
      </c>
      <c r="J711" s="20" t="s">
        <v>3667</v>
      </c>
      <c r="K711" s="20" t="s">
        <v>5902</v>
      </c>
      <c r="L711" s="20" t="s">
        <v>5903</v>
      </c>
      <c r="M711" s="20" t="s">
        <v>5469</v>
      </c>
      <c r="N711" s="20" t="s">
        <v>5904</v>
      </c>
      <c r="O711" s="20" t="s">
        <v>5905</v>
      </c>
      <c r="P711" s="20"/>
      <c r="Q711" s="20"/>
      <c r="R711" s="20"/>
      <c r="S711" s="20"/>
    </row>
    <row r="712" spans="1:19" ht="14.25" customHeight="1" x14ac:dyDescent="0.25">
      <c r="A712" s="20" t="s">
        <v>5406</v>
      </c>
      <c r="B712" s="20" t="s">
        <v>5906</v>
      </c>
      <c r="C712" s="20">
        <v>-0.62323919049492604</v>
      </c>
      <c r="D712" s="21">
        <v>1.56E-5</v>
      </c>
      <c r="E712" s="22" t="s">
        <v>5907</v>
      </c>
      <c r="F712" s="20" t="s">
        <v>1605</v>
      </c>
      <c r="G712" s="20" t="s">
        <v>19</v>
      </c>
      <c r="H712" s="20" t="s">
        <v>5908</v>
      </c>
      <c r="I712" s="20" t="s">
        <v>5909</v>
      </c>
      <c r="J712" s="20" t="s">
        <v>5910</v>
      </c>
      <c r="K712" s="20" t="s">
        <v>2757</v>
      </c>
      <c r="L712" s="20" t="s">
        <v>5911</v>
      </c>
      <c r="M712" s="20" t="s">
        <v>5767</v>
      </c>
      <c r="N712" s="20" t="s">
        <v>5912</v>
      </c>
      <c r="O712" s="20" t="s">
        <v>5913</v>
      </c>
      <c r="P712" s="20"/>
      <c r="Q712" s="20"/>
      <c r="R712" s="20"/>
      <c r="S712" s="20"/>
    </row>
    <row r="713" spans="1:19" ht="14.25" customHeight="1" x14ac:dyDescent="0.25">
      <c r="A713" s="20" t="s">
        <v>5406</v>
      </c>
      <c r="B713" s="20" t="s">
        <v>5914</v>
      </c>
      <c r="C713" s="20">
        <v>-0.62362146001610197</v>
      </c>
      <c r="D713" s="21">
        <v>1.8E-3</v>
      </c>
      <c r="E713" s="22" t="s">
        <v>5915</v>
      </c>
      <c r="F713" s="20" t="s">
        <v>2241</v>
      </c>
      <c r="G713" s="20" t="s">
        <v>19</v>
      </c>
      <c r="H713" s="20" t="s">
        <v>4527</v>
      </c>
      <c r="I713" s="20" t="s">
        <v>4528</v>
      </c>
      <c r="J713" s="20" t="s">
        <v>5916</v>
      </c>
      <c r="K713" s="20" t="s">
        <v>5917</v>
      </c>
      <c r="L713" s="20" t="s">
        <v>5918</v>
      </c>
      <c r="M713" s="20" t="s">
        <v>5919</v>
      </c>
      <c r="N713" s="20" t="s">
        <v>4488</v>
      </c>
      <c r="O713" s="20" t="s">
        <v>5920</v>
      </c>
      <c r="P713" s="20"/>
      <c r="Q713" s="20"/>
      <c r="R713" s="20"/>
      <c r="S713" s="20"/>
    </row>
    <row r="714" spans="1:19" ht="14.25" customHeight="1" x14ac:dyDescent="0.25">
      <c r="A714" s="20" t="s">
        <v>5406</v>
      </c>
      <c r="B714" s="20" t="s">
        <v>5921</v>
      </c>
      <c r="C714" s="20">
        <v>-0.62518745026661704</v>
      </c>
      <c r="D714" s="21">
        <v>4.3800000000000002E-4</v>
      </c>
      <c r="E714" s="22" t="s">
        <v>5922</v>
      </c>
      <c r="F714" s="20" t="s">
        <v>5434</v>
      </c>
      <c r="G714" s="20" t="s">
        <v>19</v>
      </c>
      <c r="H714" s="20" t="s">
        <v>3371</v>
      </c>
      <c r="I714" s="20" t="s">
        <v>3372</v>
      </c>
      <c r="J714" s="20" t="s">
        <v>5923</v>
      </c>
      <c r="K714" s="20" t="s">
        <v>5745</v>
      </c>
      <c r="L714" s="20" t="s">
        <v>4268</v>
      </c>
      <c r="M714" s="20" t="s">
        <v>5924</v>
      </c>
      <c r="N714" s="20" t="s">
        <v>5925</v>
      </c>
      <c r="O714" s="20" t="s">
        <v>5926</v>
      </c>
      <c r="P714" s="20"/>
      <c r="Q714" s="20"/>
      <c r="R714" s="20"/>
      <c r="S714" s="20"/>
    </row>
    <row r="715" spans="1:19" ht="14.25" customHeight="1" x14ac:dyDescent="0.25">
      <c r="A715" s="20" t="s">
        <v>5406</v>
      </c>
      <c r="B715" s="20" t="s">
        <v>5927</v>
      </c>
      <c r="C715" s="20">
        <v>-0.62525469786926602</v>
      </c>
      <c r="D715" s="21">
        <v>1.77E-5</v>
      </c>
      <c r="E715" s="22" t="s">
        <v>5928</v>
      </c>
      <c r="F715" s="20" t="s">
        <v>359</v>
      </c>
      <c r="G715" s="20" t="s">
        <v>19</v>
      </c>
      <c r="H715" s="20" t="s">
        <v>5929</v>
      </c>
      <c r="I715" s="20" t="s">
        <v>5930</v>
      </c>
      <c r="J715" s="20" t="s">
        <v>5931</v>
      </c>
      <c r="K715" s="20" t="s">
        <v>5932</v>
      </c>
      <c r="L715" s="20" t="s">
        <v>5933</v>
      </c>
      <c r="M715" s="20" t="s">
        <v>5934</v>
      </c>
      <c r="N715" s="20" t="s">
        <v>5935</v>
      </c>
      <c r="O715" s="20" t="s">
        <v>5936</v>
      </c>
      <c r="P715" s="20"/>
      <c r="Q715" s="20"/>
      <c r="R715" s="20"/>
      <c r="S715" s="20"/>
    </row>
    <row r="716" spans="1:19" ht="14.25" customHeight="1" x14ac:dyDescent="0.25">
      <c r="A716" s="20" t="s">
        <v>5406</v>
      </c>
      <c r="B716" s="20" t="s">
        <v>5937</v>
      </c>
      <c r="C716" s="20">
        <v>-0.62542830538819105</v>
      </c>
      <c r="D716" s="21">
        <v>1.3799999999999999E-4</v>
      </c>
      <c r="E716" s="22" t="s">
        <v>5938</v>
      </c>
      <c r="F716" s="20" t="s">
        <v>487</v>
      </c>
      <c r="G716" s="20" t="s">
        <v>19</v>
      </c>
      <c r="H716" s="20" t="s">
        <v>4292</v>
      </c>
      <c r="I716" s="20" t="s">
        <v>4293</v>
      </c>
      <c r="J716" s="20" t="s">
        <v>5939</v>
      </c>
      <c r="K716" s="20" t="s">
        <v>5940</v>
      </c>
      <c r="L716" s="20" t="s">
        <v>5941</v>
      </c>
      <c r="M716" s="20" t="s">
        <v>5942</v>
      </c>
      <c r="N716" s="20" t="s">
        <v>1941</v>
      </c>
      <c r="O716" s="20" t="s">
        <v>5943</v>
      </c>
      <c r="P716" s="20"/>
      <c r="Q716" s="20"/>
      <c r="R716" s="20"/>
      <c r="S716" s="20"/>
    </row>
    <row r="717" spans="1:19" ht="14.25" customHeight="1" x14ac:dyDescent="0.25">
      <c r="A717" s="20" t="s">
        <v>5406</v>
      </c>
      <c r="B717" s="20" t="s">
        <v>5944</v>
      </c>
      <c r="C717" s="20">
        <v>-0.62704260133916101</v>
      </c>
      <c r="D717" s="21">
        <v>1.6800000000000001E-3</v>
      </c>
      <c r="E717" s="22" t="s">
        <v>5945</v>
      </c>
      <c r="F717" s="20" t="s">
        <v>5946</v>
      </c>
      <c r="G717" s="20" t="s">
        <v>19</v>
      </c>
      <c r="H717" s="20" t="s">
        <v>5947</v>
      </c>
      <c r="I717" s="20" t="s">
        <v>5948</v>
      </c>
      <c r="J717" s="20" t="s">
        <v>5949</v>
      </c>
      <c r="K717" s="20" t="s">
        <v>2983</v>
      </c>
      <c r="L717" s="20" t="s">
        <v>5950</v>
      </c>
      <c r="M717" s="20" t="s">
        <v>5951</v>
      </c>
      <c r="N717" s="20" t="s">
        <v>5952</v>
      </c>
      <c r="O717" s="20" t="s">
        <v>5953</v>
      </c>
      <c r="P717" s="20"/>
      <c r="Q717" s="20"/>
      <c r="R717" s="20"/>
      <c r="S717" s="20"/>
    </row>
    <row r="718" spans="1:19" ht="14.25" customHeight="1" x14ac:dyDescent="0.25">
      <c r="A718" s="20" t="s">
        <v>5406</v>
      </c>
      <c r="B718" s="20" t="s">
        <v>5954</v>
      </c>
      <c r="C718" s="20">
        <v>-0.62803931555232295</v>
      </c>
      <c r="D718" s="21">
        <v>3.8099999999999998E-5</v>
      </c>
      <c r="E718" s="22" t="s">
        <v>5955</v>
      </c>
      <c r="F718" s="20" t="s">
        <v>2507</v>
      </c>
      <c r="G718" s="20" t="s">
        <v>19</v>
      </c>
      <c r="H718" s="20" t="s">
        <v>5956</v>
      </c>
      <c r="I718" s="20" t="s">
        <v>5957</v>
      </c>
      <c r="J718" s="20" t="s">
        <v>2992</v>
      </c>
      <c r="K718" s="20" t="s">
        <v>4470</v>
      </c>
      <c r="L718" s="20" t="s">
        <v>5958</v>
      </c>
      <c r="M718" s="20" t="s">
        <v>5261</v>
      </c>
      <c r="N718" s="20" t="s">
        <v>5085</v>
      </c>
      <c r="O718" s="20" t="s">
        <v>5959</v>
      </c>
      <c r="P718" s="20"/>
      <c r="Q718" s="20"/>
      <c r="R718" s="20"/>
      <c r="S718" s="20"/>
    </row>
    <row r="719" spans="1:19" ht="14.25" customHeight="1" x14ac:dyDescent="0.25">
      <c r="A719" s="20" t="s">
        <v>5406</v>
      </c>
      <c r="B719" s="20" t="s">
        <v>5960</v>
      </c>
      <c r="C719" s="20">
        <v>-0.62866446497970396</v>
      </c>
      <c r="D719" s="21">
        <v>1.49E-2</v>
      </c>
      <c r="E719" s="22" t="s">
        <v>5961</v>
      </c>
      <c r="F719" s="20" t="s">
        <v>3521</v>
      </c>
      <c r="G719" s="20" t="s">
        <v>19</v>
      </c>
      <c r="H719" s="20" t="s">
        <v>5962</v>
      </c>
      <c r="I719" s="20" t="s">
        <v>5963</v>
      </c>
      <c r="J719" s="20" t="s">
        <v>5964</v>
      </c>
      <c r="K719" s="20" t="s">
        <v>1271</v>
      </c>
      <c r="L719" s="20" t="s">
        <v>1567</v>
      </c>
      <c r="M719" s="20" t="s">
        <v>899</v>
      </c>
      <c r="N719" s="20" t="s">
        <v>4320</v>
      </c>
      <c r="O719" s="20" t="s">
        <v>5965</v>
      </c>
      <c r="P719" s="20"/>
      <c r="Q719" s="20"/>
      <c r="R719" s="20"/>
      <c r="S719" s="20"/>
    </row>
    <row r="720" spans="1:19" ht="14.25" customHeight="1" x14ac:dyDescent="0.25">
      <c r="A720" s="20" t="s">
        <v>5406</v>
      </c>
      <c r="B720" s="20" t="s">
        <v>5966</v>
      </c>
      <c r="C720" s="20">
        <v>-0.62890444207796603</v>
      </c>
      <c r="D720" s="21">
        <v>3.9100000000000002E-4</v>
      </c>
      <c r="E720" s="22" t="s">
        <v>5967</v>
      </c>
      <c r="F720" s="20" t="s">
        <v>5968</v>
      </c>
      <c r="G720" s="20" t="s">
        <v>19</v>
      </c>
      <c r="H720" s="20" t="s">
        <v>5969</v>
      </c>
      <c r="I720" s="20" t="s">
        <v>5970</v>
      </c>
      <c r="J720" s="20" t="s">
        <v>5971</v>
      </c>
      <c r="K720" s="20" t="s">
        <v>2586</v>
      </c>
      <c r="L720" s="20" t="s">
        <v>5972</v>
      </c>
      <c r="M720" s="20" t="s">
        <v>5973</v>
      </c>
      <c r="N720" s="20" t="s">
        <v>5974</v>
      </c>
      <c r="O720" s="20" t="s">
        <v>5975</v>
      </c>
      <c r="P720" s="20"/>
      <c r="Q720" s="20"/>
      <c r="R720" s="20"/>
      <c r="S720" s="20"/>
    </row>
    <row r="721" spans="1:19" ht="14.25" customHeight="1" x14ac:dyDescent="0.25">
      <c r="A721" s="20" t="s">
        <v>5406</v>
      </c>
      <c r="B721" s="20" t="s">
        <v>5976</v>
      </c>
      <c r="C721" s="20">
        <v>-0.62967113173786404</v>
      </c>
      <c r="D721" s="21">
        <v>2.14E-4</v>
      </c>
      <c r="E721" s="22" t="s">
        <v>5977</v>
      </c>
      <c r="F721" s="20" t="s">
        <v>3695</v>
      </c>
      <c r="G721" s="20" t="s">
        <v>19</v>
      </c>
      <c r="H721" s="20" t="s">
        <v>5978</v>
      </c>
      <c r="I721" s="20" t="s">
        <v>5979</v>
      </c>
      <c r="J721" s="20" t="s">
        <v>5980</v>
      </c>
      <c r="K721" s="20" t="s">
        <v>5981</v>
      </c>
      <c r="L721" s="20" t="s">
        <v>2399</v>
      </c>
      <c r="M721" s="20" t="s">
        <v>5982</v>
      </c>
      <c r="N721" s="20" t="s">
        <v>3960</v>
      </c>
      <c r="O721" s="20" t="s">
        <v>5983</v>
      </c>
      <c r="P721" s="20"/>
      <c r="Q721" s="20"/>
      <c r="R721" s="20"/>
      <c r="S721" s="20"/>
    </row>
    <row r="722" spans="1:19" ht="14.25" customHeight="1" x14ac:dyDescent="0.25">
      <c r="A722" s="20" t="s">
        <v>5406</v>
      </c>
      <c r="B722" s="20" t="s">
        <v>5984</v>
      </c>
      <c r="C722" s="20">
        <v>-0.62998721223310705</v>
      </c>
      <c r="D722" s="21">
        <v>2.3400000000000001E-2</v>
      </c>
      <c r="E722" s="22" t="s">
        <v>5985</v>
      </c>
      <c r="F722" s="20" t="s">
        <v>5756</v>
      </c>
      <c r="G722" s="20" t="s">
        <v>19</v>
      </c>
      <c r="H722" s="20" t="s">
        <v>424</v>
      </c>
      <c r="I722" s="20" t="s">
        <v>425</v>
      </c>
      <c r="J722" s="20" t="s">
        <v>4444</v>
      </c>
      <c r="K722" s="20" t="s">
        <v>5986</v>
      </c>
      <c r="L722" s="20" t="s">
        <v>5987</v>
      </c>
      <c r="M722" s="20" t="s">
        <v>899</v>
      </c>
      <c r="N722" s="20" t="s">
        <v>3980</v>
      </c>
      <c r="O722" s="20" t="s">
        <v>5988</v>
      </c>
      <c r="P722" s="20"/>
      <c r="Q722" s="20"/>
      <c r="R722" s="20"/>
      <c r="S722" s="20"/>
    </row>
    <row r="723" spans="1:19" ht="14.25" customHeight="1" x14ac:dyDescent="0.25">
      <c r="A723" s="20" t="s">
        <v>5406</v>
      </c>
      <c r="B723" s="20" t="s">
        <v>5989</v>
      </c>
      <c r="C723" s="20">
        <v>-0.63084167538112101</v>
      </c>
      <c r="D723" s="21">
        <v>3.0100000000000001E-3</v>
      </c>
      <c r="E723" s="22" t="s">
        <v>5990</v>
      </c>
      <c r="F723" s="20" t="s">
        <v>921</v>
      </c>
      <c r="G723" s="20" t="s">
        <v>19</v>
      </c>
      <c r="H723" s="20" t="s">
        <v>2726</v>
      </c>
      <c r="I723" s="20" t="s">
        <v>2727</v>
      </c>
      <c r="J723" s="20" t="s">
        <v>5446</v>
      </c>
      <c r="K723" s="20" t="s">
        <v>1899</v>
      </c>
      <c r="L723" s="20" t="s">
        <v>5991</v>
      </c>
      <c r="M723" s="20" t="s">
        <v>418</v>
      </c>
      <c r="N723" s="20" t="s">
        <v>5992</v>
      </c>
      <c r="O723" s="20" t="s">
        <v>5993</v>
      </c>
      <c r="P723" s="20"/>
      <c r="Q723" s="20"/>
      <c r="R723" s="20"/>
      <c r="S723" s="20"/>
    </row>
    <row r="724" spans="1:19" ht="14.25" customHeight="1" x14ac:dyDescent="0.25">
      <c r="A724" s="20" t="s">
        <v>5406</v>
      </c>
      <c r="B724" s="20" t="s">
        <v>5994</v>
      </c>
      <c r="C724" s="20">
        <v>-0.63088182178639296</v>
      </c>
      <c r="D724" s="21">
        <v>4.7500000000000003E-5</v>
      </c>
      <c r="E724" s="22" t="s">
        <v>5995</v>
      </c>
      <c r="F724" s="20" t="s">
        <v>487</v>
      </c>
      <c r="G724" s="20" t="s">
        <v>19</v>
      </c>
      <c r="H724" s="20" t="s">
        <v>5996</v>
      </c>
      <c r="I724" s="20" t="s">
        <v>5997</v>
      </c>
      <c r="J724" s="20" t="s">
        <v>5998</v>
      </c>
      <c r="K724" s="20" t="s">
        <v>5999</v>
      </c>
      <c r="L724" s="20" t="s">
        <v>6000</v>
      </c>
      <c r="M724" s="20" t="s">
        <v>2313</v>
      </c>
      <c r="N724" s="20" t="s">
        <v>4672</v>
      </c>
      <c r="O724" s="20" t="s">
        <v>6001</v>
      </c>
      <c r="P724" s="20"/>
      <c r="Q724" s="20"/>
      <c r="R724" s="20"/>
      <c r="S724" s="20"/>
    </row>
    <row r="725" spans="1:19" ht="14.25" customHeight="1" x14ac:dyDescent="0.25">
      <c r="A725" s="20" t="s">
        <v>5406</v>
      </c>
      <c r="B725" s="20" t="s">
        <v>6002</v>
      </c>
      <c r="C725" s="20">
        <v>-0.63115938943968697</v>
      </c>
      <c r="D725" s="21">
        <v>7.2000000000000002E-5</v>
      </c>
      <c r="E725" s="22" t="s">
        <v>6003</v>
      </c>
      <c r="F725" s="20" t="s">
        <v>2281</v>
      </c>
      <c r="G725" s="20" t="s">
        <v>19</v>
      </c>
      <c r="H725" s="20" t="s">
        <v>6004</v>
      </c>
      <c r="I725" s="20" t="s">
        <v>6005</v>
      </c>
      <c r="J725" s="20" t="s">
        <v>6006</v>
      </c>
      <c r="K725" s="20" t="s">
        <v>2500</v>
      </c>
      <c r="L725" s="20" t="s">
        <v>6007</v>
      </c>
      <c r="M725" s="20" t="s">
        <v>3918</v>
      </c>
      <c r="N725" s="20" t="s">
        <v>6008</v>
      </c>
      <c r="O725" s="20" t="s">
        <v>6009</v>
      </c>
      <c r="P725" s="20"/>
      <c r="Q725" s="20"/>
      <c r="R725" s="20"/>
      <c r="S725" s="20"/>
    </row>
    <row r="726" spans="1:19" ht="14.25" customHeight="1" x14ac:dyDescent="0.25">
      <c r="A726" s="20" t="s">
        <v>5406</v>
      </c>
      <c r="B726" s="20" t="s">
        <v>6010</v>
      </c>
      <c r="C726" s="20">
        <v>-0.63175742007126701</v>
      </c>
      <c r="D726" s="21">
        <v>4.1899999999999999E-4</v>
      </c>
      <c r="E726" s="22" t="s">
        <v>6011</v>
      </c>
      <c r="F726" s="20" t="s">
        <v>6012</v>
      </c>
      <c r="G726" s="20" t="s">
        <v>19</v>
      </c>
      <c r="H726" s="20" t="s">
        <v>6013</v>
      </c>
      <c r="I726" s="20" t="s">
        <v>6014</v>
      </c>
      <c r="J726" s="20" t="s">
        <v>6015</v>
      </c>
      <c r="K726" s="20" t="s">
        <v>6016</v>
      </c>
      <c r="L726" s="20" t="s">
        <v>6017</v>
      </c>
      <c r="M726" s="20" t="s">
        <v>2845</v>
      </c>
      <c r="N726" s="20" t="s">
        <v>3246</v>
      </c>
      <c r="O726" s="20" t="s">
        <v>6018</v>
      </c>
      <c r="P726" s="20"/>
      <c r="Q726" s="20"/>
      <c r="R726" s="20"/>
      <c r="S726" s="20"/>
    </row>
    <row r="727" spans="1:19" ht="14.25" customHeight="1" x14ac:dyDescent="0.25">
      <c r="A727" s="20" t="s">
        <v>5406</v>
      </c>
      <c r="B727" s="20" t="s">
        <v>6019</v>
      </c>
      <c r="C727" s="20">
        <v>-0.63235220693731697</v>
      </c>
      <c r="D727" s="21">
        <v>1.95E-5</v>
      </c>
      <c r="E727" s="22" t="s">
        <v>6020</v>
      </c>
      <c r="F727" s="20" t="s">
        <v>1934</v>
      </c>
      <c r="G727" s="20" t="s">
        <v>19</v>
      </c>
      <c r="H727" s="20" t="s">
        <v>6021</v>
      </c>
      <c r="I727" s="20" t="s">
        <v>6022</v>
      </c>
      <c r="J727" s="20" t="s">
        <v>2207</v>
      </c>
      <c r="K727" s="20" t="s">
        <v>6023</v>
      </c>
      <c r="L727" s="20" t="s">
        <v>6024</v>
      </c>
      <c r="M727" s="20" t="s">
        <v>6025</v>
      </c>
      <c r="N727" s="20" t="s">
        <v>6026</v>
      </c>
      <c r="O727" s="20" t="s">
        <v>6027</v>
      </c>
      <c r="P727" s="20"/>
      <c r="Q727" s="20"/>
      <c r="R727" s="20"/>
      <c r="S727" s="20"/>
    </row>
    <row r="728" spans="1:19" ht="14.25" customHeight="1" x14ac:dyDescent="0.25">
      <c r="A728" s="20" t="s">
        <v>5406</v>
      </c>
      <c r="B728" s="20" t="s">
        <v>6028</v>
      </c>
      <c r="C728" s="20">
        <v>-0.63257455904247795</v>
      </c>
      <c r="D728" s="21">
        <v>7.6000000000000004E-4</v>
      </c>
      <c r="E728" s="22" t="s">
        <v>6029</v>
      </c>
      <c r="F728" s="20" t="s">
        <v>6030</v>
      </c>
      <c r="G728" s="20" t="s">
        <v>19</v>
      </c>
      <c r="H728" s="20" t="s">
        <v>6031</v>
      </c>
      <c r="I728" s="20" t="s">
        <v>6032</v>
      </c>
      <c r="J728" s="20" t="s">
        <v>5711</v>
      </c>
      <c r="K728" s="20" t="s">
        <v>757</v>
      </c>
      <c r="L728" s="20" t="s">
        <v>6033</v>
      </c>
      <c r="M728" s="20" t="s">
        <v>1865</v>
      </c>
      <c r="N728" s="20" t="s">
        <v>6034</v>
      </c>
      <c r="O728" s="20" t="s">
        <v>6035</v>
      </c>
      <c r="P728" s="20"/>
      <c r="Q728" s="20"/>
      <c r="R728" s="20"/>
      <c r="S728" s="20"/>
    </row>
    <row r="729" spans="1:19" ht="14.25" customHeight="1" x14ac:dyDescent="0.25">
      <c r="A729" s="20" t="s">
        <v>5406</v>
      </c>
      <c r="B729" s="20" t="s">
        <v>6036</v>
      </c>
      <c r="C729" s="20">
        <v>-0.63323664725664497</v>
      </c>
      <c r="D729" s="21">
        <v>1.81E-3</v>
      </c>
      <c r="E729" s="22" t="s">
        <v>6037</v>
      </c>
      <c r="F729" s="20" t="s">
        <v>1917</v>
      </c>
      <c r="G729" s="20" t="s">
        <v>19</v>
      </c>
      <c r="H729" s="20" t="s">
        <v>6038</v>
      </c>
      <c r="I729" s="20" t="s">
        <v>6039</v>
      </c>
      <c r="J729" s="20" t="s">
        <v>791</v>
      </c>
      <c r="K729" s="20" t="s">
        <v>6040</v>
      </c>
      <c r="L729" s="20" t="s">
        <v>6041</v>
      </c>
      <c r="M729" s="20" t="s">
        <v>5557</v>
      </c>
      <c r="N729" s="20" t="s">
        <v>6042</v>
      </c>
      <c r="O729" s="20" t="s">
        <v>1980</v>
      </c>
      <c r="P729" s="20"/>
      <c r="Q729" s="20"/>
      <c r="R729" s="20"/>
      <c r="S729" s="20"/>
    </row>
    <row r="730" spans="1:19" ht="14.25" customHeight="1" x14ac:dyDescent="0.25">
      <c r="A730" s="20" t="s">
        <v>5406</v>
      </c>
      <c r="B730" s="20" t="s">
        <v>6043</v>
      </c>
      <c r="C730" s="20">
        <v>-0.63393014184629004</v>
      </c>
      <c r="D730" s="21">
        <v>1.6E-2</v>
      </c>
      <c r="E730" s="22" t="s">
        <v>6044</v>
      </c>
      <c r="F730" s="20" t="s">
        <v>6045</v>
      </c>
      <c r="G730" s="20" t="s">
        <v>19</v>
      </c>
      <c r="H730" s="20" t="s">
        <v>4181</v>
      </c>
      <c r="I730" s="20" t="s">
        <v>4182</v>
      </c>
      <c r="J730" s="20" t="s">
        <v>6046</v>
      </c>
      <c r="K730" s="20" t="s">
        <v>5780</v>
      </c>
      <c r="L730" s="20" t="s">
        <v>6047</v>
      </c>
      <c r="M730" s="20" t="s">
        <v>1961</v>
      </c>
      <c r="N730" s="20" t="s">
        <v>6048</v>
      </c>
      <c r="O730" s="20" t="s">
        <v>5482</v>
      </c>
      <c r="P730" s="20"/>
      <c r="Q730" s="20"/>
      <c r="R730" s="20"/>
      <c r="S730" s="20"/>
    </row>
    <row r="731" spans="1:19" ht="14.25" customHeight="1" x14ac:dyDescent="0.25">
      <c r="A731" s="20" t="s">
        <v>5406</v>
      </c>
      <c r="B731" s="20" t="s">
        <v>6049</v>
      </c>
      <c r="C731" s="20">
        <v>-0.63446214197357798</v>
      </c>
      <c r="D731" s="21">
        <v>5.0300000000000003E-5</v>
      </c>
      <c r="E731" s="22" t="s">
        <v>6050</v>
      </c>
      <c r="F731" s="20" t="s">
        <v>2946</v>
      </c>
      <c r="G731" s="20" t="s">
        <v>19</v>
      </c>
      <c r="H731" s="20" t="s">
        <v>6051</v>
      </c>
      <c r="I731" s="20" t="s">
        <v>6052</v>
      </c>
      <c r="J731" s="20" t="s">
        <v>6053</v>
      </c>
      <c r="K731" s="20" t="s">
        <v>5981</v>
      </c>
      <c r="L731" s="20" t="s">
        <v>6054</v>
      </c>
      <c r="M731" s="20" t="s">
        <v>6055</v>
      </c>
      <c r="N731" s="20" t="s">
        <v>6056</v>
      </c>
      <c r="O731" s="20" t="s">
        <v>6057</v>
      </c>
      <c r="P731" s="20"/>
      <c r="Q731" s="20"/>
      <c r="R731" s="20"/>
      <c r="S731" s="20"/>
    </row>
    <row r="732" spans="1:19" ht="14.25" customHeight="1" x14ac:dyDescent="0.25">
      <c r="A732" s="20" t="s">
        <v>5406</v>
      </c>
      <c r="B732" s="20" t="s">
        <v>6058</v>
      </c>
      <c r="C732" s="20">
        <v>-0.63511723286546096</v>
      </c>
      <c r="D732" s="21">
        <v>1.9100000000000001E-10</v>
      </c>
      <c r="E732" s="22" t="s">
        <v>6059</v>
      </c>
      <c r="F732" s="20" t="s">
        <v>1495</v>
      </c>
      <c r="G732" s="20" t="s">
        <v>19</v>
      </c>
      <c r="H732" s="20" t="s">
        <v>6060</v>
      </c>
      <c r="I732" s="20" t="s">
        <v>6061</v>
      </c>
      <c r="J732" s="20" t="s">
        <v>6062</v>
      </c>
      <c r="K732" s="20" t="s">
        <v>6063</v>
      </c>
      <c r="L732" s="20" t="s">
        <v>6064</v>
      </c>
      <c r="M732" s="20" t="s">
        <v>6065</v>
      </c>
      <c r="N732" s="20" t="s">
        <v>6066</v>
      </c>
      <c r="O732" s="20" t="s">
        <v>6067</v>
      </c>
      <c r="P732" s="20"/>
      <c r="Q732" s="20"/>
      <c r="R732" s="20"/>
      <c r="S732" s="20"/>
    </row>
    <row r="733" spans="1:19" ht="14.25" customHeight="1" x14ac:dyDescent="0.25">
      <c r="A733" s="20" t="s">
        <v>5406</v>
      </c>
      <c r="B733" s="20" t="s">
        <v>6068</v>
      </c>
      <c r="C733" s="20">
        <v>-0.635228601610625</v>
      </c>
      <c r="D733" s="21">
        <v>2.3900000000000001E-2</v>
      </c>
      <c r="E733" s="22" t="s">
        <v>6069</v>
      </c>
      <c r="F733" s="20" t="s">
        <v>52</v>
      </c>
      <c r="G733" s="20" t="s">
        <v>19</v>
      </c>
      <c r="H733" s="20" t="s">
        <v>6070</v>
      </c>
      <c r="I733" s="20" t="s">
        <v>6071</v>
      </c>
      <c r="J733" s="20" t="s">
        <v>1244</v>
      </c>
      <c r="K733" s="20" t="s">
        <v>2930</v>
      </c>
      <c r="L733" s="20" t="s">
        <v>3312</v>
      </c>
      <c r="M733" s="20" t="s">
        <v>272</v>
      </c>
      <c r="N733" s="20" t="s">
        <v>2333</v>
      </c>
      <c r="O733" s="20" t="s">
        <v>3141</v>
      </c>
      <c r="P733" s="20"/>
      <c r="Q733" s="20"/>
      <c r="R733" s="20"/>
      <c r="S733" s="20"/>
    </row>
    <row r="734" spans="1:19" ht="14.25" customHeight="1" x14ac:dyDescent="0.25">
      <c r="A734" s="20" t="s">
        <v>5406</v>
      </c>
      <c r="B734" s="20" t="s">
        <v>6072</v>
      </c>
      <c r="C734" s="20">
        <v>-0.63550934235308398</v>
      </c>
      <c r="D734" s="21">
        <v>3.6400000000000002E-2</v>
      </c>
      <c r="E734" s="22" t="s">
        <v>6073</v>
      </c>
      <c r="F734" s="20" t="s">
        <v>203</v>
      </c>
      <c r="G734" s="20" t="s">
        <v>19</v>
      </c>
      <c r="H734" s="20" t="s">
        <v>6074</v>
      </c>
      <c r="I734" s="20" t="s">
        <v>6075</v>
      </c>
      <c r="J734" s="20" t="s">
        <v>1586</v>
      </c>
      <c r="K734" s="20" t="s">
        <v>3055</v>
      </c>
      <c r="L734" s="20" t="s">
        <v>6076</v>
      </c>
      <c r="M734" s="20" t="s">
        <v>6077</v>
      </c>
      <c r="N734" s="20" t="s">
        <v>1199</v>
      </c>
      <c r="O734" s="20" t="s">
        <v>6078</v>
      </c>
      <c r="P734" s="20"/>
      <c r="Q734" s="20"/>
      <c r="R734" s="20"/>
      <c r="S734" s="20"/>
    </row>
    <row r="735" spans="1:19" ht="14.25" customHeight="1" x14ac:dyDescent="0.25">
      <c r="A735" s="20" t="s">
        <v>5406</v>
      </c>
      <c r="B735" s="20" t="s">
        <v>6079</v>
      </c>
      <c r="C735" s="20">
        <v>-0.63677182766685103</v>
      </c>
      <c r="D735" s="21">
        <v>7.4999999999999997E-3</v>
      </c>
      <c r="E735" s="22" t="s">
        <v>6080</v>
      </c>
      <c r="F735" s="20" t="s">
        <v>1487</v>
      </c>
      <c r="G735" s="20" t="s">
        <v>19</v>
      </c>
      <c r="H735" s="20" t="s">
        <v>6081</v>
      </c>
      <c r="I735" s="20" t="s">
        <v>6082</v>
      </c>
      <c r="J735" s="20" t="s">
        <v>6083</v>
      </c>
      <c r="K735" s="20" t="s">
        <v>438</v>
      </c>
      <c r="L735" s="20" t="s">
        <v>6084</v>
      </c>
      <c r="M735" s="20" t="s">
        <v>2912</v>
      </c>
      <c r="N735" s="20" t="s">
        <v>1199</v>
      </c>
      <c r="O735" s="20" t="s">
        <v>6085</v>
      </c>
      <c r="P735" s="20"/>
      <c r="Q735" s="20"/>
      <c r="R735" s="20"/>
      <c r="S735" s="20"/>
    </row>
    <row r="736" spans="1:19" ht="14.25" customHeight="1" x14ac:dyDescent="0.25">
      <c r="A736" s="20" t="s">
        <v>5406</v>
      </c>
      <c r="B736" s="20" t="s">
        <v>6086</v>
      </c>
      <c r="C736" s="20">
        <v>-0.63685148249954204</v>
      </c>
      <c r="D736" s="21">
        <v>2.1499999999999998E-2</v>
      </c>
      <c r="E736" s="22" t="s">
        <v>6087</v>
      </c>
      <c r="F736" s="20" t="s">
        <v>6088</v>
      </c>
      <c r="G736" s="20" t="s">
        <v>19</v>
      </c>
      <c r="H736" s="20" t="s">
        <v>2113</v>
      </c>
      <c r="I736" s="20" t="s">
        <v>2114</v>
      </c>
      <c r="J736" s="20" t="s">
        <v>4143</v>
      </c>
      <c r="K736" s="20" t="s">
        <v>4827</v>
      </c>
      <c r="L736" s="20" t="s">
        <v>6089</v>
      </c>
      <c r="M736" s="20" t="s">
        <v>484</v>
      </c>
      <c r="N736" s="20" t="s">
        <v>6090</v>
      </c>
      <c r="O736" s="20" t="s">
        <v>2190</v>
      </c>
      <c r="P736" s="20"/>
      <c r="Q736" s="20"/>
      <c r="R736" s="20"/>
      <c r="S736" s="20"/>
    </row>
    <row r="737" spans="1:19" ht="14.25" customHeight="1" x14ac:dyDescent="0.25">
      <c r="A737" s="20" t="s">
        <v>5406</v>
      </c>
      <c r="B737" s="20" t="s">
        <v>6091</v>
      </c>
      <c r="C737" s="20">
        <v>-0.63779354023311097</v>
      </c>
      <c r="D737" s="21">
        <v>2.07E-2</v>
      </c>
      <c r="E737" s="22" t="s">
        <v>6092</v>
      </c>
      <c r="F737" s="20" t="s">
        <v>3095</v>
      </c>
      <c r="G737" s="20" t="s">
        <v>19</v>
      </c>
      <c r="H737" s="20" t="s">
        <v>4111</v>
      </c>
      <c r="I737" s="20" t="s">
        <v>4112</v>
      </c>
      <c r="J737" s="20" t="s">
        <v>5964</v>
      </c>
      <c r="K737" s="20" t="s">
        <v>5780</v>
      </c>
      <c r="L737" s="20" t="s">
        <v>6093</v>
      </c>
      <c r="M737" s="20" t="s">
        <v>1677</v>
      </c>
      <c r="N737" s="20" t="s">
        <v>441</v>
      </c>
      <c r="O737" s="20" t="s">
        <v>6094</v>
      </c>
      <c r="P737" s="20"/>
      <c r="Q737" s="20"/>
      <c r="R737" s="20"/>
      <c r="S737" s="20"/>
    </row>
    <row r="738" spans="1:19" ht="14.25" customHeight="1" x14ac:dyDescent="0.25">
      <c r="A738" s="20" t="s">
        <v>5406</v>
      </c>
      <c r="B738" s="20" t="s">
        <v>6095</v>
      </c>
      <c r="C738" s="20">
        <v>-0.63798702475090396</v>
      </c>
      <c r="D738" s="21">
        <v>8.8800000000000001E-4</v>
      </c>
      <c r="E738" s="22" t="s">
        <v>6096</v>
      </c>
      <c r="F738" s="20" t="s">
        <v>6097</v>
      </c>
      <c r="G738" s="20" t="s">
        <v>19</v>
      </c>
      <c r="H738" s="20" t="s">
        <v>3251</v>
      </c>
      <c r="I738" s="20" t="s">
        <v>3252</v>
      </c>
      <c r="J738" s="20" t="s">
        <v>974</v>
      </c>
      <c r="K738" s="20" t="s">
        <v>6098</v>
      </c>
      <c r="L738" s="20" t="s">
        <v>6099</v>
      </c>
      <c r="M738" s="20" t="s">
        <v>845</v>
      </c>
      <c r="N738" s="20" t="s">
        <v>2153</v>
      </c>
      <c r="O738" s="20" t="s">
        <v>6100</v>
      </c>
      <c r="P738" s="20"/>
      <c r="Q738" s="20"/>
      <c r="R738" s="20"/>
      <c r="S738" s="20"/>
    </row>
    <row r="739" spans="1:19" ht="14.25" customHeight="1" x14ac:dyDescent="0.25">
      <c r="A739" s="20" t="s">
        <v>5406</v>
      </c>
      <c r="B739" s="20" t="s">
        <v>6101</v>
      </c>
      <c r="C739" s="20">
        <v>-0.63825769300979995</v>
      </c>
      <c r="D739" s="21">
        <v>2.81E-4</v>
      </c>
      <c r="E739" s="22" t="s">
        <v>6102</v>
      </c>
      <c r="F739" s="20" t="s">
        <v>5888</v>
      </c>
      <c r="G739" s="20" t="s">
        <v>19</v>
      </c>
      <c r="H739" s="20" t="s">
        <v>6103</v>
      </c>
      <c r="I739" s="20" t="s">
        <v>6104</v>
      </c>
      <c r="J739" s="20" t="s">
        <v>6105</v>
      </c>
      <c r="K739" s="20" t="s">
        <v>6106</v>
      </c>
      <c r="L739" s="20" t="s">
        <v>6107</v>
      </c>
      <c r="M739" s="20" t="s">
        <v>6108</v>
      </c>
      <c r="N739" s="20" t="s">
        <v>5992</v>
      </c>
      <c r="O739" s="20" t="s">
        <v>6109</v>
      </c>
      <c r="P739" s="20"/>
      <c r="Q739" s="20"/>
      <c r="R739" s="20"/>
      <c r="S739" s="20"/>
    </row>
    <row r="740" spans="1:19" ht="14.25" customHeight="1" x14ac:dyDescent="0.25">
      <c r="A740" s="20" t="s">
        <v>5406</v>
      </c>
      <c r="B740" s="20" t="s">
        <v>6110</v>
      </c>
      <c r="C740" s="20">
        <v>-0.64156441063647096</v>
      </c>
      <c r="D740" s="21">
        <v>4.3299999999999998E-2</v>
      </c>
      <c r="E740" s="22" t="s">
        <v>6111</v>
      </c>
      <c r="F740" s="20" t="s">
        <v>6112</v>
      </c>
      <c r="G740" s="20" t="s">
        <v>19</v>
      </c>
      <c r="H740" s="20" t="s">
        <v>6113</v>
      </c>
      <c r="I740" s="20" t="s">
        <v>6114</v>
      </c>
      <c r="J740" s="20" t="s">
        <v>2321</v>
      </c>
      <c r="K740" s="20" t="s">
        <v>3707</v>
      </c>
      <c r="L740" s="20" t="s">
        <v>6115</v>
      </c>
      <c r="M740" s="20" t="s">
        <v>1805</v>
      </c>
      <c r="N740" s="20" t="s">
        <v>1779</v>
      </c>
      <c r="O740" s="20" t="s">
        <v>6116</v>
      </c>
      <c r="P740" s="20"/>
      <c r="Q740" s="20"/>
      <c r="R740" s="20"/>
      <c r="S740" s="20"/>
    </row>
    <row r="741" spans="1:19" ht="14.25" customHeight="1" x14ac:dyDescent="0.25">
      <c r="A741" s="20" t="s">
        <v>5406</v>
      </c>
      <c r="B741" s="20" t="s">
        <v>6117</v>
      </c>
      <c r="C741" s="20">
        <v>-0.64182125446438099</v>
      </c>
      <c r="D741" s="21">
        <v>8.8599999999999999E-6</v>
      </c>
      <c r="E741" s="22" t="s">
        <v>6118</v>
      </c>
      <c r="F741" s="20" t="s">
        <v>4192</v>
      </c>
      <c r="G741" s="20" t="s">
        <v>19</v>
      </c>
      <c r="H741" s="20" t="s">
        <v>6119</v>
      </c>
      <c r="I741" s="20" t="s">
        <v>6120</v>
      </c>
      <c r="J741" s="20" t="s">
        <v>6121</v>
      </c>
      <c r="K741" s="20" t="s">
        <v>5790</v>
      </c>
      <c r="L741" s="20" t="s">
        <v>6122</v>
      </c>
      <c r="M741" s="20" t="s">
        <v>6123</v>
      </c>
      <c r="N741" s="20" t="s">
        <v>6124</v>
      </c>
      <c r="O741" s="20" t="s">
        <v>6125</v>
      </c>
      <c r="P741" s="20"/>
      <c r="Q741" s="20"/>
      <c r="R741" s="20"/>
      <c r="S741" s="20"/>
    </row>
    <row r="742" spans="1:19" ht="14.25" customHeight="1" x14ac:dyDescent="0.25">
      <c r="A742" s="20" t="s">
        <v>5406</v>
      </c>
      <c r="B742" s="20" t="s">
        <v>6126</v>
      </c>
      <c r="C742" s="20">
        <v>-0.641852759617629</v>
      </c>
      <c r="D742" s="21">
        <v>1.39E-3</v>
      </c>
      <c r="E742" s="22" t="s">
        <v>6127</v>
      </c>
      <c r="F742" s="20" t="s">
        <v>471</v>
      </c>
      <c r="G742" s="20" t="s">
        <v>19</v>
      </c>
      <c r="H742" s="20" t="s">
        <v>3406</v>
      </c>
      <c r="I742" s="20" t="s">
        <v>3407</v>
      </c>
      <c r="J742" s="20" t="s">
        <v>6128</v>
      </c>
      <c r="K742" s="20" t="s">
        <v>6129</v>
      </c>
      <c r="L742" s="20" t="s">
        <v>4408</v>
      </c>
      <c r="M742" s="20" t="s">
        <v>5951</v>
      </c>
      <c r="N742" s="20" t="s">
        <v>2200</v>
      </c>
      <c r="O742" s="20" t="s">
        <v>6130</v>
      </c>
      <c r="P742" s="20"/>
      <c r="Q742" s="20"/>
      <c r="R742" s="20"/>
      <c r="S742" s="20"/>
    </row>
    <row r="743" spans="1:19" ht="14.25" customHeight="1" x14ac:dyDescent="0.25">
      <c r="A743" s="20" t="s">
        <v>5406</v>
      </c>
      <c r="B743" s="20" t="s">
        <v>6131</v>
      </c>
      <c r="C743" s="20">
        <v>-0.64341580389659803</v>
      </c>
      <c r="D743" s="21">
        <v>3.5599999999999998E-4</v>
      </c>
      <c r="E743" s="22" t="s">
        <v>6132</v>
      </c>
      <c r="F743" s="20" t="s">
        <v>1108</v>
      </c>
      <c r="G743" s="20" t="s">
        <v>19</v>
      </c>
      <c r="H743" s="20" t="s">
        <v>6133</v>
      </c>
      <c r="I743" s="20" t="s">
        <v>6134</v>
      </c>
      <c r="J743" s="20" t="s">
        <v>4604</v>
      </c>
      <c r="K743" s="20" t="s">
        <v>4720</v>
      </c>
      <c r="L743" s="20" t="s">
        <v>5766</v>
      </c>
      <c r="M743" s="20" t="s">
        <v>6135</v>
      </c>
      <c r="N743" s="20" t="s">
        <v>6136</v>
      </c>
      <c r="O743" s="20" t="s">
        <v>6137</v>
      </c>
      <c r="P743" s="20"/>
      <c r="Q743" s="20"/>
      <c r="R743" s="20"/>
      <c r="S743" s="20"/>
    </row>
    <row r="744" spans="1:19" ht="14.25" customHeight="1" x14ac:dyDescent="0.25">
      <c r="A744" s="20" t="s">
        <v>5406</v>
      </c>
      <c r="B744" s="20" t="s">
        <v>6138</v>
      </c>
      <c r="C744" s="20">
        <v>-0.64421826076116995</v>
      </c>
      <c r="D744" s="21">
        <v>3.2800000000000003E-2</v>
      </c>
      <c r="E744" s="22" t="s">
        <v>6139</v>
      </c>
      <c r="F744" s="20" t="s">
        <v>2102</v>
      </c>
      <c r="G744" s="20" t="s">
        <v>19</v>
      </c>
      <c r="H744" s="20" t="s">
        <v>6140</v>
      </c>
      <c r="I744" s="20" t="s">
        <v>6141</v>
      </c>
      <c r="J744" s="20" t="s">
        <v>2310</v>
      </c>
      <c r="K744" s="20" t="s">
        <v>4407</v>
      </c>
      <c r="L744" s="20" t="s">
        <v>924</v>
      </c>
      <c r="M744" s="20" t="s">
        <v>871</v>
      </c>
      <c r="N744" s="20" t="s">
        <v>2688</v>
      </c>
      <c r="O744" s="20" t="s">
        <v>6142</v>
      </c>
      <c r="P744" s="20"/>
      <c r="Q744" s="20"/>
      <c r="R744" s="20"/>
      <c r="S744" s="20"/>
    </row>
    <row r="745" spans="1:19" ht="14.25" customHeight="1" x14ac:dyDescent="0.25">
      <c r="A745" s="20" t="s">
        <v>5406</v>
      </c>
      <c r="B745" s="20" t="s">
        <v>6138</v>
      </c>
      <c r="C745" s="20">
        <v>-0.64421826076116995</v>
      </c>
      <c r="D745" s="21">
        <v>3.2800000000000003E-2</v>
      </c>
      <c r="E745" s="22" t="s">
        <v>6143</v>
      </c>
      <c r="F745" s="20" t="s">
        <v>2102</v>
      </c>
      <c r="G745" s="20" t="s">
        <v>19</v>
      </c>
      <c r="H745" s="20" t="s">
        <v>6140</v>
      </c>
      <c r="I745" s="20" t="s">
        <v>6141</v>
      </c>
      <c r="J745" s="20" t="s">
        <v>2310</v>
      </c>
      <c r="K745" s="20" t="s">
        <v>4407</v>
      </c>
      <c r="L745" s="20" t="s">
        <v>924</v>
      </c>
      <c r="M745" s="20" t="s">
        <v>871</v>
      </c>
      <c r="N745" s="20" t="s">
        <v>2688</v>
      </c>
      <c r="O745" s="20" t="s">
        <v>6142</v>
      </c>
      <c r="P745" s="20"/>
      <c r="Q745" s="20"/>
      <c r="R745" s="20"/>
      <c r="S745" s="20"/>
    </row>
    <row r="746" spans="1:19" ht="14.25" customHeight="1" x14ac:dyDescent="0.25">
      <c r="A746" s="20" t="s">
        <v>5406</v>
      </c>
      <c r="B746" s="20" t="s">
        <v>6144</v>
      </c>
      <c r="C746" s="20">
        <v>-0.64560704441945604</v>
      </c>
      <c r="D746" s="21">
        <v>2.3800000000000001E-8</v>
      </c>
      <c r="E746" s="22" t="s">
        <v>6145</v>
      </c>
      <c r="F746" s="20" t="s">
        <v>6146</v>
      </c>
      <c r="G746" s="20" t="s">
        <v>19</v>
      </c>
      <c r="H746" s="20" t="s">
        <v>6147</v>
      </c>
      <c r="I746" s="20" t="s">
        <v>6148</v>
      </c>
      <c r="J746" s="20" t="s">
        <v>6149</v>
      </c>
      <c r="K746" s="20" t="s">
        <v>6150</v>
      </c>
      <c r="L746" s="20" t="s">
        <v>6151</v>
      </c>
      <c r="M746" s="20" t="s">
        <v>6152</v>
      </c>
      <c r="N746" s="20" t="s">
        <v>4944</v>
      </c>
      <c r="O746" s="20" t="s">
        <v>6153</v>
      </c>
      <c r="P746" s="20"/>
      <c r="Q746" s="20"/>
      <c r="R746" s="20"/>
      <c r="S746" s="20"/>
    </row>
    <row r="747" spans="1:19" ht="14.25" customHeight="1" x14ac:dyDescent="0.25">
      <c r="A747" s="20" t="s">
        <v>5406</v>
      </c>
      <c r="B747" s="20" t="s">
        <v>6154</v>
      </c>
      <c r="C747" s="20">
        <v>-0.64825380892585205</v>
      </c>
      <c r="D747" s="21">
        <v>3.23E-6</v>
      </c>
      <c r="E747" s="22" t="s">
        <v>6155</v>
      </c>
      <c r="F747" s="20" t="s">
        <v>893</v>
      </c>
      <c r="G747" s="20" t="s">
        <v>19</v>
      </c>
      <c r="H747" s="20" t="s">
        <v>6156</v>
      </c>
      <c r="I747" s="20" t="s">
        <v>6157</v>
      </c>
      <c r="J747" s="20" t="s">
        <v>6158</v>
      </c>
      <c r="K747" s="20" t="s">
        <v>6159</v>
      </c>
      <c r="L747" s="20" t="s">
        <v>6160</v>
      </c>
      <c r="M747" s="20" t="s">
        <v>6161</v>
      </c>
      <c r="N747" s="20" t="s">
        <v>6162</v>
      </c>
      <c r="O747" s="20" t="s">
        <v>6163</v>
      </c>
      <c r="P747" s="20"/>
      <c r="Q747" s="20"/>
      <c r="R747" s="20"/>
      <c r="S747" s="20"/>
    </row>
    <row r="748" spans="1:19" ht="14.25" customHeight="1" x14ac:dyDescent="0.25">
      <c r="A748" s="20" t="s">
        <v>5406</v>
      </c>
      <c r="B748" s="20" t="s">
        <v>6164</v>
      </c>
      <c r="C748" s="20">
        <v>-0.64880125782299003</v>
      </c>
      <c r="D748" s="21">
        <v>4.0400000000000002E-3</v>
      </c>
      <c r="E748" s="22" t="s">
        <v>6165</v>
      </c>
      <c r="F748" s="20" t="s">
        <v>5536</v>
      </c>
      <c r="G748" s="20" t="s">
        <v>19</v>
      </c>
      <c r="H748" s="20" t="s">
        <v>6166</v>
      </c>
      <c r="I748" s="20" t="s">
        <v>6167</v>
      </c>
      <c r="J748" s="20" t="s">
        <v>6168</v>
      </c>
      <c r="K748" s="20" t="s">
        <v>6169</v>
      </c>
      <c r="L748" s="20" t="s">
        <v>5014</v>
      </c>
      <c r="M748" s="20" t="s">
        <v>6170</v>
      </c>
      <c r="N748" s="20" t="s">
        <v>3910</v>
      </c>
      <c r="O748" s="20" t="s">
        <v>6171</v>
      </c>
      <c r="P748" s="20"/>
      <c r="Q748" s="20"/>
      <c r="R748" s="20"/>
      <c r="S748" s="20"/>
    </row>
    <row r="749" spans="1:19" ht="14.25" customHeight="1" x14ac:dyDescent="0.25">
      <c r="A749" s="20" t="s">
        <v>5406</v>
      </c>
      <c r="B749" s="20" t="s">
        <v>6172</v>
      </c>
      <c r="C749" s="20">
        <v>-0.64899644342424001</v>
      </c>
      <c r="D749" s="21">
        <v>4.6800000000000001E-3</v>
      </c>
      <c r="E749" s="22" t="s">
        <v>6173</v>
      </c>
      <c r="F749" s="20" t="s">
        <v>1082</v>
      </c>
      <c r="G749" s="20" t="s">
        <v>19</v>
      </c>
      <c r="H749" s="20" t="s">
        <v>1459</v>
      </c>
      <c r="I749" s="20" t="s">
        <v>1460</v>
      </c>
      <c r="J749" s="20" t="s">
        <v>4105</v>
      </c>
      <c r="K749" s="20" t="s">
        <v>1226</v>
      </c>
      <c r="L749" s="20" t="s">
        <v>6174</v>
      </c>
      <c r="M749" s="20" t="s">
        <v>1091</v>
      </c>
      <c r="N749" s="20" t="s">
        <v>6175</v>
      </c>
      <c r="O749" s="20" t="s">
        <v>6176</v>
      </c>
      <c r="P749" s="20"/>
      <c r="Q749" s="20"/>
      <c r="R749" s="20"/>
      <c r="S749" s="20"/>
    </row>
    <row r="750" spans="1:19" ht="14.25" customHeight="1" x14ac:dyDescent="0.25">
      <c r="A750" s="20" t="s">
        <v>5406</v>
      </c>
      <c r="B750" s="20" t="s">
        <v>6177</v>
      </c>
      <c r="C750" s="20">
        <v>-0.65161244567480203</v>
      </c>
      <c r="D750" s="21">
        <v>7.4200000000000004E-3</v>
      </c>
      <c r="E750" s="22" t="s">
        <v>6178</v>
      </c>
      <c r="F750" s="20" t="s">
        <v>5756</v>
      </c>
      <c r="G750" s="20" t="s">
        <v>19</v>
      </c>
      <c r="H750" s="20" t="s">
        <v>3935</v>
      </c>
      <c r="I750" s="20" t="s">
        <v>3936</v>
      </c>
      <c r="J750" s="20" t="s">
        <v>6179</v>
      </c>
      <c r="K750" s="20" t="s">
        <v>3216</v>
      </c>
      <c r="L750" s="20" t="s">
        <v>6180</v>
      </c>
      <c r="M750" s="20" t="s">
        <v>6181</v>
      </c>
      <c r="N750" s="20" t="s">
        <v>3939</v>
      </c>
      <c r="O750" s="20" t="s">
        <v>5329</v>
      </c>
      <c r="P750" s="20"/>
      <c r="Q750" s="20"/>
      <c r="R750" s="20"/>
      <c r="S750" s="20"/>
    </row>
    <row r="751" spans="1:19" ht="14.25" customHeight="1" x14ac:dyDescent="0.25">
      <c r="A751" s="20" t="s">
        <v>5406</v>
      </c>
      <c r="B751" s="20" t="s">
        <v>6182</v>
      </c>
      <c r="C751" s="20">
        <v>-0.65217384806228895</v>
      </c>
      <c r="D751" s="21">
        <v>2.9700000000000001E-2</v>
      </c>
      <c r="E751" s="22" t="s">
        <v>6183</v>
      </c>
      <c r="F751" s="20" t="s">
        <v>6184</v>
      </c>
      <c r="G751" s="20" t="s">
        <v>19</v>
      </c>
      <c r="H751" s="20" t="s">
        <v>6185</v>
      </c>
      <c r="I751" s="20" t="s">
        <v>6186</v>
      </c>
      <c r="J751" s="20" t="s">
        <v>6187</v>
      </c>
      <c r="K751" s="20" t="s">
        <v>2322</v>
      </c>
      <c r="L751" s="20" t="s">
        <v>2650</v>
      </c>
      <c r="M751" s="20" t="s">
        <v>36</v>
      </c>
      <c r="N751" s="20" t="s">
        <v>2943</v>
      </c>
      <c r="O751" s="20" t="s">
        <v>6188</v>
      </c>
      <c r="P751" s="20"/>
      <c r="Q751" s="20"/>
      <c r="R751" s="20"/>
      <c r="S751" s="20"/>
    </row>
    <row r="752" spans="1:19" ht="14.25" customHeight="1" x14ac:dyDescent="0.25">
      <c r="A752" s="20" t="s">
        <v>5406</v>
      </c>
      <c r="B752" s="20" t="s">
        <v>6189</v>
      </c>
      <c r="C752" s="20">
        <v>-0.65232876374890303</v>
      </c>
      <c r="D752" s="21">
        <v>2.6800000000000001E-4</v>
      </c>
      <c r="E752" s="22" t="s">
        <v>6190</v>
      </c>
      <c r="F752" s="20" t="s">
        <v>237</v>
      </c>
      <c r="G752" s="20" t="s">
        <v>19</v>
      </c>
      <c r="H752" s="20" t="s">
        <v>6191</v>
      </c>
      <c r="I752" s="20" t="s">
        <v>6192</v>
      </c>
      <c r="J752" s="20" t="s">
        <v>6193</v>
      </c>
      <c r="K752" s="20" t="s">
        <v>6194</v>
      </c>
      <c r="L752" s="20" t="s">
        <v>5551</v>
      </c>
      <c r="M752" s="20" t="s">
        <v>6195</v>
      </c>
      <c r="N752" s="20" t="s">
        <v>6196</v>
      </c>
      <c r="O752" s="20" t="s">
        <v>6197</v>
      </c>
      <c r="P752" s="20"/>
      <c r="Q752" s="20"/>
      <c r="R752" s="20"/>
      <c r="S752" s="20"/>
    </row>
    <row r="753" spans="1:19" ht="14.25" customHeight="1" x14ac:dyDescent="0.25">
      <c r="A753" s="20" t="s">
        <v>5406</v>
      </c>
      <c r="B753" s="20" t="s">
        <v>6198</v>
      </c>
      <c r="C753" s="20">
        <v>-0.65238095065232404</v>
      </c>
      <c r="D753" s="21">
        <v>2.7700000000000001E-4</v>
      </c>
      <c r="E753" s="22" t="s">
        <v>6199</v>
      </c>
      <c r="F753" s="20" t="s">
        <v>6200</v>
      </c>
      <c r="G753" s="20" t="s">
        <v>19</v>
      </c>
      <c r="H753" s="20" t="s">
        <v>6201</v>
      </c>
      <c r="I753" s="20" t="s">
        <v>6202</v>
      </c>
      <c r="J753" s="20" t="s">
        <v>6203</v>
      </c>
      <c r="K753" s="20" t="s">
        <v>1187</v>
      </c>
      <c r="L753" s="20" t="s">
        <v>2141</v>
      </c>
      <c r="M753" s="20" t="s">
        <v>1578</v>
      </c>
      <c r="N753" s="20" t="s">
        <v>4874</v>
      </c>
      <c r="O753" s="20" t="s">
        <v>6204</v>
      </c>
      <c r="P753" s="20"/>
      <c r="Q753" s="20"/>
      <c r="R753" s="20"/>
      <c r="S753" s="20"/>
    </row>
    <row r="754" spans="1:19" ht="14.25" customHeight="1" x14ac:dyDescent="0.25">
      <c r="A754" s="20" t="s">
        <v>5406</v>
      </c>
      <c r="B754" s="20" t="s">
        <v>6205</v>
      </c>
      <c r="C754" s="20">
        <v>-0.65280244288261102</v>
      </c>
      <c r="D754" s="21">
        <v>3.4700000000000003E-5</v>
      </c>
      <c r="E754" s="22" t="s">
        <v>6206</v>
      </c>
      <c r="F754" s="20" t="s">
        <v>2736</v>
      </c>
      <c r="G754" s="20" t="s">
        <v>19</v>
      </c>
      <c r="H754" s="20" t="s">
        <v>6207</v>
      </c>
      <c r="I754" s="20" t="s">
        <v>6208</v>
      </c>
      <c r="J754" s="20" t="s">
        <v>6209</v>
      </c>
      <c r="K754" s="20" t="s">
        <v>6210</v>
      </c>
      <c r="L754" s="20" t="s">
        <v>6211</v>
      </c>
      <c r="M754" s="20" t="s">
        <v>6212</v>
      </c>
      <c r="N754" s="20" t="s">
        <v>6213</v>
      </c>
      <c r="O754" s="20" t="s">
        <v>6214</v>
      </c>
      <c r="P754" s="20"/>
      <c r="Q754" s="20"/>
      <c r="R754" s="20"/>
      <c r="S754" s="20"/>
    </row>
    <row r="755" spans="1:19" ht="14.25" customHeight="1" x14ac:dyDescent="0.25">
      <c r="A755" s="20" t="s">
        <v>5406</v>
      </c>
      <c r="B755" s="20" t="s">
        <v>6215</v>
      </c>
      <c r="C755" s="20">
        <v>-0.65375781970035995</v>
      </c>
      <c r="D755" s="21">
        <v>8.3500000000000005E-7</v>
      </c>
      <c r="E755" s="22" t="s">
        <v>6216</v>
      </c>
      <c r="F755" s="20" t="s">
        <v>6217</v>
      </c>
      <c r="G755" s="20" t="s">
        <v>19</v>
      </c>
      <c r="H755" s="20" t="s">
        <v>6218</v>
      </c>
      <c r="I755" s="20" t="s">
        <v>6219</v>
      </c>
      <c r="J755" s="20" t="s">
        <v>6220</v>
      </c>
      <c r="K755" s="20" t="s">
        <v>6221</v>
      </c>
      <c r="L755" s="20" t="s">
        <v>6222</v>
      </c>
      <c r="M755" s="20" t="s">
        <v>6223</v>
      </c>
      <c r="N755" s="20" t="s">
        <v>6224</v>
      </c>
      <c r="O755" s="20" t="s">
        <v>6225</v>
      </c>
      <c r="P755" s="20"/>
      <c r="Q755" s="20"/>
      <c r="R755" s="20"/>
      <c r="S755" s="20"/>
    </row>
    <row r="756" spans="1:19" ht="14.25" customHeight="1" x14ac:dyDescent="0.25">
      <c r="A756" s="20" t="s">
        <v>5406</v>
      </c>
      <c r="B756" s="20" t="s">
        <v>6226</v>
      </c>
      <c r="C756" s="20">
        <v>-0.65377945799132597</v>
      </c>
      <c r="D756" s="21">
        <v>1.01E-2</v>
      </c>
      <c r="E756" s="22" t="s">
        <v>6227</v>
      </c>
      <c r="F756" s="20" t="s">
        <v>6228</v>
      </c>
      <c r="G756" s="20" t="s">
        <v>19</v>
      </c>
      <c r="H756" s="20" t="s">
        <v>6229</v>
      </c>
      <c r="I756" s="20" t="s">
        <v>6230</v>
      </c>
      <c r="J756" s="20" t="s">
        <v>6231</v>
      </c>
      <c r="K756" s="20" t="s">
        <v>2434</v>
      </c>
      <c r="L756" s="20" t="s">
        <v>271</v>
      </c>
      <c r="M756" s="20" t="s">
        <v>899</v>
      </c>
      <c r="N756" s="20" t="s">
        <v>4400</v>
      </c>
      <c r="O756" s="20" t="s">
        <v>1060</v>
      </c>
      <c r="P756" s="20"/>
      <c r="Q756" s="20"/>
      <c r="R756" s="20"/>
      <c r="S756" s="20"/>
    </row>
    <row r="757" spans="1:19" ht="14.25" customHeight="1" x14ac:dyDescent="0.25">
      <c r="A757" s="20" t="s">
        <v>5406</v>
      </c>
      <c r="B757" s="20" t="s">
        <v>6232</v>
      </c>
      <c r="C757" s="20">
        <v>-0.65545658870924906</v>
      </c>
      <c r="D757" s="21">
        <v>2.8400000000000001E-3</v>
      </c>
      <c r="E757" s="22" t="s">
        <v>6233</v>
      </c>
      <c r="F757" s="20" t="s">
        <v>3135</v>
      </c>
      <c r="G757" s="20" t="s">
        <v>19</v>
      </c>
      <c r="H757" s="20" t="s">
        <v>5223</v>
      </c>
      <c r="I757" s="20" t="s">
        <v>5224</v>
      </c>
      <c r="J757" s="20" t="s">
        <v>4781</v>
      </c>
      <c r="K757" s="20" t="s">
        <v>4871</v>
      </c>
      <c r="L757" s="20" t="s">
        <v>6234</v>
      </c>
      <c r="M757" s="20" t="s">
        <v>2704</v>
      </c>
      <c r="N757" s="20" t="s">
        <v>6235</v>
      </c>
      <c r="O757" s="20" t="s">
        <v>2698</v>
      </c>
      <c r="P757" s="20"/>
      <c r="Q757" s="20"/>
      <c r="R757" s="20"/>
      <c r="S757" s="20"/>
    </row>
    <row r="758" spans="1:19" ht="14.25" customHeight="1" x14ac:dyDescent="0.25">
      <c r="A758" s="20" t="s">
        <v>5406</v>
      </c>
      <c r="B758" s="20" t="s">
        <v>6236</v>
      </c>
      <c r="C758" s="20">
        <v>-0.65788363828027596</v>
      </c>
      <c r="D758" s="21">
        <v>2.5500000000000001E-6</v>
      </c>
      <c r="E758" s="22" t="s">
        <v>6237</v>
      </c>
      <c r="F758" s="20" t="s">
        <v>5888</v>
      </c>
      <c r="G758" s="20" t="s">
        <v>19</v>
      </c>
      <c r="H758" s="20" t="s">
        <v>6238</v>
      </c>
      <c r="I758" s="20" t="s">
        <v>6239</v>
      </c>
      <c r="J758" s="20" t="s">
        <v>6240</v>
      </c>
      <c r="K758" s="20" t="s">
        <v>6241</v>
      </c>
      <c r="L758" s="20" t="s">
        <v>6242</v>
      </c>
      <c r="M758" s="20" t="s">
        <v>6243</v>
      </c>
      <c r="N758" s="20" t="s">
        <v>6244</v>
      </c>
      <c r="O758" s="20" t="s">
        <v>6245</v>
      </c>
      <c r="P758" s="20"/>
      <c r="Q758" s="20"/>
      <c r="R758" s="20"/>
      <c r="S758" s="20"/>
    </row>
    <row r="759" spans="1:19" ht="14.25" customHeight="1" x14ac:dyDescent="0.25">
      <c r="A759" s="20" t="s">
        <v>5406</v>
      </c>
      <c r="B759" s="20" t="s">
        <v>6246</v>
      </c>
      <c r="C759" s="20">
        <v>-0.65798218188444102</v>
      </c>
      <c r="D759" s="21">
        <v>2.61E-4</v>
      </c>
      <c r="E759" s="22" t="s">
        <v>6247</v>
      </c>
      <c r="F759" s="20" t="s">
        <v>2394</v>
      </c>
      <c r="G759" s="20" t="s">
        <v>19</v>
      </c>
      <c r="H759" s="20" t="s">
        <v>1242</v>
      </c>
      <c r="I759" s="20" t="s">
        <v>1243</v>
      </c>
      <c r="J759" s="20" t="s">
        <v>6248</v>
      </c>
      <c r="K759" s="20" t="s">
        <v>6249</v>
      </c>
      <c r="L759" s="20" t="s">
        <v>6250</v>
      </c>
      <c r="M759" s="20" t="s">
        <v>3718</v>
      </c>
      <c r="N759" s="20" t="s">
        <v>6251</v>
      </c>
      <c r="O759" s="20" t="s">
        <v>4963</v>
      </c>
      <c r="P759" s="20"/>
      <c r="Q759" s="20"/>
      <c r="R759" s="20"/>
      <c r="S759" s="20"/>
    </row>
    <row r="760" spans="1:19" ht="14.25" customHeight="1" x14ac:dyDescent="0.25">
      <c r="A760" s="20" t="s">
        <v>5406</v>
      </c>
      <c r="B760" s="20" t="s">
        <v>6252</v>
      </c>
      <c r="C760" s="20">
        <v>-0.65814712513991902</v>
      </c>
      <c r="D760" s="21">
        <v>7.2500000000000004E-3</v>
      </c>
      <c r="E760" s="22" t="s">
        <v>6253</v>
      </c>
      <c r="F760" s="20" t="s">
        <v>1339</v>
      </c>
      <c r="G760" s="20" t="s">
        <v>19</v>
      </c>
      <c r="H760" s="20" t="s">
        <v>6254</v>
      </c>
      <c r="I760" s="20" t="s">
        <v>6255</v>
      </c>
      <c r="J760" s="20" t="s">
        <v>6256</v>
      </c>
      <c r="K760" s="20" t="s">
        <v>6257</v>
      </c>
      <c r="L760" s="20" t="s">
        <v>4478</v>
      </c>
      <c r="M760" s="20" t="s">
        <v>6258</v>
      </c>
      <c r="N760" s="20" t="s">
        <v>4320</v>
      </c>
      <c r="O760" s="20" t="s">
        <v>6259</v>
      </c>
      <c r="P760" s="20"/>
      <c r="Q760" s="20"/>
      <c r="R760" s="20"/>
      <c r="S760" s="20"/>
    </row>
    <row r="761" spans="1:19" ht="14.25" customHeight="1" x14ac:dyDescent="0.25">
      <c r="A761" s="20" t="s">
        <v>5406</v>
      </c>
      <c r="B761" s="20" t="s">
        <v>6260</v>
      </c>
      <c r="C761" s="20">
        <v>-0.65825260601097502</v>
      </c>
      <c r="D761" s="21">
        <v>2.24E-4</v>
      </c>
      <c r="E761" s="22" t="s">
        <v>6261</v>
      </c>
      <c r="F761" s="20" t="s">
        <v>2633</v>
      </c>
      <c r="G761" s="20" t="s">
        <v>19</v>
      </c>
      <c r="H761" s="20" t="s">
        <v>3696</v>
      </c>
      <c r="I761" s="20" t="s">
        <v>3697</v>
      </c>
      <c r="J761" s="20" t="s">
        <v>6262</v>
      </c>
      <c r="K761" s="20" t="s">
        <v>6263</v>
      </c>
      <c r="L761" s="20" t="s">
        <v>6264</v>
      </c>
      <c r="M761" s="20" t="s">
        <v>6265</v>
      </c>
      <c r="N761" s="20" t="s">
        <v>6266</v>
      </c>
      <c r="O761" s="20" t="s">
        <v>3265</v>
      </c>
      <c r="P761" s="20"/>
      <c r="Q761" s="20"/>
      <c r="R761" s="20"/>
      <c r="S761" s="20"/>
    </row>
    <row r="762" spans="1:19" ht="14.25" customHeight="1" x14ac:dyDescent="0.25">
      <c r="A762" s="20" t="s">
        <v>5406</v>
      </c>
      <c r="B762" s="20" t="s">
        <v>6267</v>
      </c>
      <c r="C762" s="20">
        <v>-0.66100551395118201</v>
      </c>
      <c r="D762" s="21">
        <v>8.1400000000000001E-8</v>
      </c>
      <c r="E762" s="22" t="s">
        <v>6268</v>
      </c>
      <c r="F762" s="20" t="s">
        <v>6269</v>
      </c>
      <c r="G762" s="20" t="s">
        <v>19</v>
      </c>
      <c r="H762" s="20" t="s">
        <v>3042</v>
      </c>
      <c r="I762" s="20" t="s">
        <v>3043</v>
      </c>
      <c r="J762" s="20" t="s">
        <v>6270</v>
      </c>
      <c r="K762" s="20" t="s">
        <v>6271</v>
      </c>
      <c r="L762" s="20" t="s">
        <v>6272</v>
      </c>
      <c r="M762" s="20" t="s">
        <v>6273</v>
      </c>
      <c r="N762" s="20" t="s">
        <v>6274</v>
      </c>
      <c r="O762" s="20" t="s">
        <v>6275</v>
      </c>
      <c r="P762" s="20"/>
      <c r="Q762" s="20"/>
      <c r="R762" s="20"/>
      <c r="S762" s="20"/>
    </row>
    <row r="763" spans="1:19" ht="14.25" customHeight="1" x14ac:dyDescent="0.25">
      <c r="A763" s="20" t="s">
        <v>5406</v>
      </c>
      <c r="B763" s="20" t="s">
        <v>6276</v>
      </c>
      <c r="C763" s="20">
        <v>-0.66120982327662303</v>
      </c>
      <c r="D763" s="21">
        <v>5.7200000000000001E-5</v>
      </c>
      <c r="E763" s="22" t="s">
        <v>6277</v>
      </c>
      <c r="F763" s="20" t="s">
        <v>6030</v>
      </c>
      <c r="G763" s="20" t="s">
        <v>19</v>
      </c>
      <c r="H763" s="20" t="s">
        <v>6278</v>
      </c>
      <c r="I763" s="20" t="s">
        <v>6279</v>
      </c>
      <c r="J763" s="20" t="s">
        <v>4250</v>
      </c>
      <c r="K763" s="20" t="s">
        <v>4669</v>
      </c>
      <c r="L763" s="20" t="s">
        <v>6280</v>
      </c>
      <c r="M763" s="20" t="s">
        <v>6281</v>
      </c>
      <c r="N763" s="20" t="s">
        <v>6282</v>
      </c>
      <c r="O763" s="20" t="s">
        <v>6283</v>
      </c>
      <c r="P763" s="20"/>
      <c r="Q763" s="20"/>
      <c r="R763" s="20"/>
      <c r="S763" s="20"/>
    </row>
    <row r="764" spans="1:19" ht="14.25" customHeight="1" x14ac:dyDescent="0.25">
      <c r="A764" s="20" t="s">
        <v>5406</v>
      </c>
      <c r="B764" s="20" t="s">
        <v>6276</v>
      </c>
      <c r="C764" s="20">
        <v>-0.66120982327662303</v>
      </c>
      <c r="D764" s="21">
        <v>5.7200000000000001E-5</v>
      </c>
      <c r="E764" s="22" t="s">
        <v>6284</v>
      </c>
      <c r="F764" s="20" t="s">
        <v>6030</v>
      </c>
      <c r="G764" s="20" t="s">
        <v>19</v>
      </c>
      <c r="H764" s="20" t="s">
        <v>6278</v>
      </c>
      <c r="I764" s="20" t="s">
        <v>6279</v>
      </c>
      <c r="J764" s="20" t="s">
        <v>4250</v>
      </c>
      <c r="K764" s="20" t="s">
        <v>4669</v>
      </c>
      <c r="L764" s="20" t="s">
        <v>6280</v>
      </c>
      <c r="M764" s="20" t="s">
        <v>6281</v>
      </c>
      <c r="N764" s="20" t="s">
        <v>6282</v>
      </c>
      <c r="O764" s="20" t="s">
        <v>6283</v>
      </c>
      <c r="P764" s="20"/>
      <c r="Q764" s="20"/>
      <c r="R764" s="20"/>
      <c r="S764" s="20"/>
    </row>
    <row r="765" spans="1:19" ht="14.25" customHeight="1" x14ac:dyDescent="0.25">
      <c r="A765" s="20" t="s">
        <v>5406</v>
      </c>
      <c r="B765" s="20" t="s">
        <v>6285</v>
      </c>
      <c r="C765" s="20">
        <v>-0.66190087931552699</v>
      </c>
      <c r="D765" s="21">
        <v>3.8199999999999998E-8</v>
      </c>
      <c r="E765" s="22" t="s">
        <v>6286</v>
      </c>
      <c r="F765" s="20" t="s">
        <v>6287</v>
      </c>
      <c r="G765" s="20" t="s">
        <v>19</v>
      </c>
      <c r="H765" s="20" t="s">
        <v>6288</v>
      </c>
      <c r="I765" s="20" t="s">
        <v>6289</v>
      </c>
      <c r="J765" s="20" t="s">
        <v>6290</v>
      </c>
      <c r="K765" s="20" t="s">
        <v>6291</v>
      </c>
      <c r="L765" s="20" t="s">
        <v>955</v>
      </c>
      <c r="M765" s="20" t="s">
        <v>6292</v>
      </c>
      <c r="N765" s="20" t="s">
        <v>6293</v>
      </c>
      <c r="O765" s="20" t="s">
        <v>6294</v>
      </c>
      <c r="P765" s="20"/>
      <c r="Q765" s="20"/>
      <c r="R765" s="20"/>
      <c r="S765" s="20"/>
    </row>
    <row r="766" spans="1:19" ht="14.25" customHeight="1" x14ac:dyDescent="0.25">
      <c r="A766" s="20" t="s">
        <v>5406</v>
      </c>
      <c r="B766" s="20" t="s">
        <v>6295</v>
      </c>
      <c r="C766" s="20">
        <v>-0.66210092557720102</v>
      </c>
      <c r="D766" s="21">
        <v>4.6300000000000001E-2</v>
      </c>
      <c r="E766" s="22" t="s">
        <v>6296</v>
      </c>
      <c r="F766" s="20" t="s">
        <v>3144</v>
      </c>
      <c r="G766" s="20" t="s">
        <v>19</v>
      </c>
      <c r="H766" s="20" t="s">
        <v>3424</v>
      </c>
      <c r="I766" s="20" t="s">
        <v>3425</v>
      </c>
      <c r="J766" s="20" t="s">
        <v>6297</v>
      </c>
      <c r="K766" s="20" t="s">
        <v>1056</v>
      </c>
      <c r="L766" s="20" t="s">
        <v>386</v>
      </c>
      <c r="M766" s="20" t="s">
        <v>6298</v>
      </c>
      <c r="N766" s="20" t="s">
        <v>529</v>
      </c>
      <c r="O766" s="20" t="s">
        <v>6299</v>
      </c>
      <c r="P766" s="20"/>
      <c r="Q766" s="20"/>
      <c r="R766" s="20"/>
      <c r="S766" s="20"/>
    </row>
    <row r="767" spans="1:19" ht="14.25" customHeight="1" x14ac:dyDescent="0.25">
      <c r="A767" s="20" t="s">
        <v>5406</v>
      </c>
      <c r="B767" s="20" t="s">
        <v>6295</v>
      </c>
      <c r="C767" s="20">
        <v>-0.66210092557720102</v>
      </c>
      <c r="D767" s="21">
        <v>4.6300000000000001E-2</v>
      </c>
      <c r="E767" s="22" t="s">
        <v>6300</v>
      </c>
      <c r="F767" s="20" t="s">
        <v>3144</v>
      </c>
      <c r="G767" s="20" t="s">
        <v>19</v>
      </c>
      <c r="H767" s="20" t="s">
        <v>3424</v>
      </c>
      <c r="I767" s="20" t="s">
        <v>3425</v>
      </c>
      <c r="J767" s="20" t="s">
        <v>6297</v>
      </c>
      <c r="K767" s="20" t="s">
        <v>1056</v>
      </c>
      <c r="L767" s="20" t="s">
        <v>386</v>
      </c>
      <c r="M767" s="20" t="s">
        <v>6298</v>
      </c>
      <c r="N767" s="20" t="s">
        <v>529</v>
      </c>
      <c r="O767" s="20" t="s">
        <v>6299</v>
      </c>
      <c r="P767" s="20"/>
      <c r="Q767" s="20"/>
      <c r="R767" s="20"/>
      <c r="S767" s="20"/>
    </row>
    <row r="768" spans="1:19" ht="14.25" customHeight="1" x14ac:dyDescent="0.25">
      <c r="A768" s="20" t="s">
        <v>5406</v>
      </c>
      <c r="B768" s="20" t="s">
        <v>6301</v>
      </c>
      <c r="C768" s="20">
        <v>-0.66260320755779401</v>
      </c>
      <c r="D768" s="21">
        <v>1.5899999999999999E-4</v>
      </c>
      <c r="E768" s="22" t="s">
        <v>6302</v>
      </c>
      <c r="F768" s="20" t="s">
        <v>6303</v>
      </c>
      <c r="G768" s="20" t="s">
        <v>19</v>
      </c>
      <c r="H768" s="20" t="s">
        <v>6304</v>
      </c>
      <c r="I768" s="20" t="s">
        <v>6305</v>
      </c>
      <c r="J768" s="20" t="s">
        <v>6306</v>
      </c>
      <c r="K768" s="20" t="s">
        <v>3957</v>
      </c>
      <c r="L768" s="20" t="s">
        <v>5007</v>
      </c>
      <c r="M768" s="20" t="s">
        <v>6307</v>
      </c>
      <c r="N768" s="20" t="s">
        <v>6308</v>
      </c>
      <c r="O768" s="20" t="s">
        <v>6309</v>
      </c>
      <c r="P768" s="20"/>
      <c r="Q768" s="20"/>
      <c r="R768" s="20"/>
      <c r="S768" s="20"/>
    </row>
    <row r="769" spans="1:19" ht="14.25" customHeight="1" x14ac:dyDescent="0.25">
      <c r="A769" s="20" t="s">
        <v>5406</v>
      </c>
      <c r="B769" s="20" t="s">
        <v>6310</v>
      </c>
      <c r="C769" s="20">
        <v>-0.66378149298558697</v>
      </c>
      <c r="D769" s="21">
        <v>5.4400000000000001E-11</v>
      </c>
      <c r="E769" s="22" t="s">
        <v>6311</v>
      </c>
      <c r="F769" s="20" t="s">
        <v>6312</v>
      </c>
      <c r="G769" s="20" t="s">
        <v>19</v>
      </c>
      <c r="H769" s="20" t="s">
        <v>6313</v>
      </c>
      <c r="I769" s="20" t="s">
        <v>6314</v>
      </c>
      <c r="J769" s="20" t="s">
        <v>6315</v>
      </c>
      <c r="K769" s="20" t="s">
        <v>6316</v>
      </c>
      <c r="L769" s="20" t="s">
        <v>6317</v>
      </c>
      <c r="M769" s="20" t="s">
        <v>6318</v>
      </c>
      <c r="N769" s="20" t="s">
        <v>6319</v>
      </c>
      <c r="O769" s="20" t="s">
        <v>6320</v>
      </c>
      <c r="P769" s="20"/>
      <c r="Q769" s="20"/>
      <c r="R769" s="20"/>
      <c r="S769" s="20"/>
    </row>
    <row r="770" spans="1:19" ht="14.25" customHeight="1" x14ac:dyDescent="0.25">
      <c r="A770" s="20" t="s">
        <v>5406</v>
      </c>
      <c r="B770" s="20" t="s">
        <v>6321</v>
      </c>
      <c r="C770" s="20">
        <v>-0.66416612807185904</v>
      </c>
      <c r="D770" s="21">
        <v>1.08E-9</v>
      </c>
      <c r="E770" s="22" t="s">
        <v>6322</v>
      </c>
      <c r="F770" s="20" t="s">
        <v>6323</v>
      </c>
      <c r="G770" s="20" t="s">
        <v>19</v>
      </c>
      <c r="H770" s="20" t="s">
        <v>6324</v>
      </c>
      <c r="I770" s="20" t="s">
        <v>6325</v>
      </c>
      <c r="J770" s="20" t="s">
        <v>6326</v>
      </c>
      <c r="K770" s="20" t="s">
        <v>6327</v>
      </c>
      <c r="L770" s="20" t="s">
        <v>6328</v>
      </c>
      <c r="M770" s="20" t="s">
        <v>6329</v>
      </c>
      <c r="N770" s="20" t="s">
        <v>6330</v>
      </c>
      <c r="O770" s="20" t="s">
        <v>6331</v>
      </c>
      <c r="P770" s="20"/>
      <c r="Q770" s="20"/>
      <c r="R770" s="20"/>
      <c r="S770" s="20"/>
    </row>
    <row r="771" spans="1:19" ht="14.25" customHeight="1" x14ac:dyDescent="0.25">
      <c r="A771" s="20" t="s">
        <v>5406</v>
      </c>
      <c r="B771" s="20" t="s">
        <v>6332</v>
      </c>
      <c r="C771" s="20">
        <v>-0.66512194803626001</v>
      </c>
      <c r="D771" s="21">
        <v>1.2E-2</v>
      </c>
      <c r="E771" s="22" t="s">
        <v>6333</v>
      </c>
      <c r="F771" s="20" t="s">
        <v>2070</v>
      </c>
      <c r="G771" s="20" t="s">
        <v>19</v>
      </c>
      <c r="H771" s="20" t="s">
        <v>6334</v>
      </c>
      <c r="I771" s="20" t="s">
        <v>6335</v>
      </c>
      <c r="J771" s="20" t="s">
        <v>2362</v>
      </c>
      <c r="K771" s="20" t="s">
        <v>3582</v>
      </c>
      <c r="L771" s="20" t="s">
        <v>584</v>
      </c>
      <c r="M771" s="20" t="s">
        <v>3436</v>
      </c>
      <c r="N771" s="20" t="s">
        <v>3444</v>
      </c>
      <c r="O771" s="20" t="s">
        <v>3382</v>
      </c>
      <c r="P771" s="20"/>
      <c r="Q771" s="20"/>
      <c r="R771" s="20"/>
      <c r="S771" s="20"/>
    </row>
    <row r="772" spans="1:19" ht="14.25" customHeight="1" x14ac:dyDescent="0.25">
      <c r="A772" s="20" t="s">
        <v>5406</v>
      </c>
      <c r="B772" s="20" t="s">
        <v>6332</v>
      </c>
      <c r="C772" s="20">
        <v>-0.66512194803626001</v>
      </c>
      <c r="D772" s="21">
        <v>1.2E-2</v>
      </c>
      <c r="E772" s="22" t="s">
        <v>6336</v>
      </c>
      <c r="F772" s="20" t="s">
        <v>2070</v>
      </c>
      <c r="G772" s="20" t="s">
        <v>19</v>
      </c>
      <c r="H772" s="20" t="s">
        <v>6334</v>
      </c>
      <c r="I772" s="20" t="s">
        <v>6335</v>
      </c>
      <c r="J772" s="20" t="s">
        <v>2362</v>
      </c>
      <c r="K772" s="20" t="s">
        <v>3582</v>
      </c>
      <c r="L772" s="20" t="s">
        <v>584</v>
      </c>
      <c r="M772" s="20" t="s">
        <v>3436</v>
      </c>
      <c r="N772" s="20" t="s">
        <v>3444</v>
      </c>
      <c r="O772" s="20" t="s">
        <v>3382</v>
      </c>
      <c r="P772" s="20"/>
      <c r="Q772" s="20"/>
      <c r="R772" s="20"/>
      <c r="S772" s="20"/>
    </row>
    <row r="773" spans="1:19" ht="14.25" customHeight="1" x14ac:dyDescent="0.25">
      <c r="A773" s="20" t="s">
        <v>5406</v>
      </c>
      <c r="B773" s="20" t="s">
        <v>6337</v>
      </c>
      <c r="C773" s="20">
        <v>-0.66535761116544301</v>
      </c>
      <c r="D773" s="21">
        <v>8.3699999999999996E-4</v>
      </c>
      <c r="E773" s="22" t="s">
        <v>6338</v>
      </c>
      <c r="F773" s="20" t="s">
        <v>6339</v>
      </c>
      <c r="G773" s="20" t="s">
        <v>19</v>
      </c>
      <c r="H773" s="20" t="s">
        <v>6340</v>
      </c>
      <c r="I773" s="20" t="s">
        <v>6341</v>
      </c>
      <c r="J773" s="20" t="s">
        <v>1926</v>
      </c>
      <c r="K773" s="20" t="s">
        <v>6342</v>
      </c>
      <c r="L773" s="20" t="s">
        <v>4184</v>
      </c>
      <c r="M773" s="20" t="s">
        <v>6343</v>
      </c>
      <c r="N773" s="20" t="s">
        <v>2607</v>
      </c>
      <c r="O773" s="20" t="s">
        <v>5207</v>
      </c>
      <c r="P773" s="20"/>
      <c r="Q773" s="20"/>
      <c r="R773" s="20"/>
      <c r="S773" s="20"/>
    </row>
    <row r="774" spans="1:19" ht="14.25" customHeight="1" x14ac:dyDescent="0.25">
      <c r="A774" s="20" t="s">
        <v>5406</v>
      </c>
      <c r="B774" s="20" t="s">
        <v>6344</v>
      </c>
      <c r="C774" s="20">
        <v>-0.66555453343944804</v>
      </c>
      <c r="D774" s="21">
        <v>5.2599999999999999E-3</v>
      </c>
      <c r="E774" s="22" t="s">
        <v>6345</v>
      </c>
      <c r="F774" s="20" t="s">
        <v>2666</v>
      </c>
      <c r="G774" s="20" t="s">
        <v>19</v>
      </c>
      <c r="H774" s="20" t="s">
        <v>6346</v>
      </c>
      <c r="I774" s="20" t="s">
        <v>6347</v>
      </c>
      <c r="J774" s="20" t="s">
        <v>6348</v>
      </c>
      <c r="K774" s="20" t="s">
        <v>6349</v>
      </c>
      <c r="L774" s="20" t="s">
        <v>6047</v>
      </c>
      <c r="M774" s="20" t="s">
        <v>6350</v>
      </c>
      <c r="N774" s="20" t="s">
        <v>5132</v>
      </c>
      <c r="O774" s="20" t="s">
        <v>4803</v>
      </c>
      <c r="P774" s="20"/>
      <c r="Q774" s="20"/>
      <c r="R774" s="20"/>
      <c r="S774" s="20"/>
    </row>
    <row r="775" spans="1:19" ht="14.25" customHeight="1" x14ac:dyDescent="0.25">
      <c r="A775" s="20" t="s">
        <v>5406</v>
      </c>
      <c r="B775" s="20" t="s">
        <v>6351</v>
      </c>
      <c r="C775" s="20">
        <v>-0.667610289619752</v>
      </c>
      <c r="D775" s="21">
        <v>4.7999999999999998E-6</v>
      </c>
      <c r="E775" s="22" t="s">
        <v>6352</v>
      </c>
      <c r="F775" s="20" t="s">
        <v>1851</v>
      </c>
      <c r="G775" s="20" t="s">
        <v>19</v>
      </c>
      <c r="H775" s="20" t="s">
        <v>6353</v>
      </c>
      <c r="I775" s="20" t="s">
        <v>6354</v>
      </c>
      <c r="J775" s="20" t="s">
        <v>6355</v>
      </c>
      <c r="K775" s="20" t="s">
        <v>4720</v>
      </c>
      <c r="L775" s="20" t="s">
        <v>2223</v>
      </c>
      <c r="M775" s="20" t="s">
        <v>6356</v>
      </c>
      <c r="N775" s="20" t="s">
        <v>3527</v>
      </c>
      <c r="O775" s="20" t="s">
        <v>6357</v>
      </c>
      <c r="P775" s="20"/>
      <c r="Q775" s="20"/>
      <c r="R775" s="20"/>
      <c r="S775" s="20"/>
    </row>
    <row r="776" spans="1:19" ht="14.25" customHeight="1" x14ac:dyDescent="0.25">
      <c r="A776" s="20" t="s">
        <v>5406</v>
      </c>
      <c r="B776" s="20" t="s">
        <v>6351</v>
      </c>
      <c r="C776" s="20">
        <v>-0.667610289619752</v>
      </c>
      <c r="D776" s="21">
        <v>4.7999999999999998E-6</v>
      </c>
      <c r="E776" s="22" t="s">
        <v>6358</v>
      </c>
      <c r="F776" s="20" t="s">
        <v>1851</v>
      </c>
      <c r="G776" s="20" t="s">
        <v>19</v>
      </c>
      <c r="H776" s="20" t="s">
        <v>6353</v>
      </c>
      <c r="I776" s="20" t="s">
        <v>6354</v>
      </c>
      <c r="J776" s="20" t="s">
        <v>6355</v>
      </c>
      <c r="K776" s="20" t="s">
        <v>4720</v>
      </c>
      <c r="L776" s="20" t="s">
        <v>2223</v>
      </c>
      <c r="M776" s="20" t="s">
        <v>6356</v>
      </c>
      <c r="N776" s="20" t="s">
        <v>3527</v>
      </c>
      <c r="O776" s="20" t="s">
        <v>6357</v>
      </c>
      <c r="P776" s="20"/>
      <c r="Q776" s="20"/>
      <c r="R776" s="20"/>
      <c r="S776" s="20"/>
    </row>
    <row r="777" spans="1:19" ht="14.25" customHeight="1" x14ac:dyDescent="0.25">
      <c r="A777" s="20" t="s">
        <v>5406</v>
      </c>
      <c r="B777" s="20" t="s">
        <v>6359</v>
      </c>
      <c r="C777" s="20">
        <v>-0.66806376772395504</v>
      </c>
      <c r="D777" s="21">
        <v>1.4500000000000001E-2</v>
      </c>
      <c r="E777" s="22" t="s">
        <v>6360</v>
      </c>
      <c r="F777" s="20" t="s">
        <v>2518</v>
      </c>
      <c r="G777" s="20" t="s">
        <v>19</v>
      </c>
      <c r="H777" s="20" t="s">
        <v>1459</v>
      </c>
      <c r="I777" s="20" t="s">
        <v>1460</v>
      </c>
      <c r="J777" s="20" t="s">
        <v>6361</v>
      </c>
      <c r="K777" s="20" t="s">
        <v>6362</v>
      </c>
      <c r="L777" s="20" t="s">
        <v>6363</v>
      </c>
      <c r="M777" s="20" t="s">
        <v>6364</v>
      </c>
      <c r="N777" s="20" t="s">
        <v>6365</v>
      </c>
      <c r="O777" s="20" t="s">
        <v>4785</v>
      </c>
      <c r="P777" s="20"/>
      <c r="Q777" s="20"/>
      <c r="R777" s="20"/>
      <c r="S777" s="20"/>
    </row>
    <row r="778" spans="1:19" ht="14.25" customHeight="1" x14ac:dyDescent="0.25">
      <c r="A778" s="20" t="s">
        <v>5406</v>
      </c>
      <c r="B778" s="20" t="s">
        <v>6366</v>
      </c>
      <c r="C778" s="20">
        <v>-0.66835867455709896</v>
      </c>
      <c r="D778" s="21">
        <v>1.8699999999999999E-7</v>
      </c>
      <c r="E778" s="22" t="s">
        <v>6367</v>
      </c>
      <c r="F778" s="20" t="s">
        <v>359</v>
      </c>
      <c r="G778" s="20" t="s">
        <v>19</v>
      </c>
      <c r="H778" s="20" t="s">
        <v>6368</v>
      </c>
      <c r="I778" s="20" t="s">
        <v>6369</v>
      </c>
      <c r="J778" s="20" t="s">
        <v>6370</v>
      </c>
      <c r="K778" s="20" t="s">
        <v>6371</v>
      </c>
      <c r="L778" s="20" t="s">
        <v>6372</v>
      </c>
      <c r="M778" s="20" t="s">
        <v>6373</v>
      </c>
      <c r="N778" s="20" t="s">
        <v>6374</v>
      </c>
      <c r="O778" s="20" t="s">
        <v>6375</v>
      </c>
      <c r="P778" s="20"/>
      <c r="Q778" s="20"/>
      <c r="R778" s="20"/>
      <c r="S778" s="20"/>
    </row>
    <row r="779" spans="1:19" ht="14.25" customHeight="1" x14ac:dyDescent="0.25">
      <c r="A779" s="20" t="s">
        <v>5406</v>
      </c>
      <c r="B779" s="20" t="s">
        <v>6376</v>
      </c>
      <c r="C779" s="20">
        <v>-0.668703405362153</v>
      </c>
      <c r="D779" s="21">
        <v>2.65E-7</v>
      </c>
      <c r="E779" s="22" t="s">
        <v>6377</v>
      </c>
      <c r="F779" s="20" t="s">
        <v>62</v>
      </c>
      <c r="G779" s="20" t="s">
        <v>19</v>
      </c>
      <c r="H779" s="20" t="s">
        <v>6378</v>
      </c>
      <c r="I779" s="20" t="s">
        <v>6379</v>
      </c>
      <c r="J779" s="20" t="s">
        <v>6380</v>
      </c>
      <c r="K779" s="20" t="s">
        <v>6381</v>
      </c>
      <c r="L779" s="20" t="s">
        <v>6382</v>
      </c>
      <c r="M779" s="20" t="s">
        <v>6383</v>
      </c>
      <c r="N779" s="20" t="s">
        <v>6384</v>
      </c>
      <c r="O779" s="20" t="s">
        <v>6385</v>
      </c>
      <c r="P779" s="20"/>
      <c r="Q779" s="20"/>
      <c r="R779" s="20"/>
      <c r="S779" s="20"/>
    </row>
    <row r="780" spans="1:19" ht="14.25" customHeight="1" x14ac:dyDescent="0.25">
      <c r="A780" s="20" t="s">
        <v>5406</v>
      </c>
      <c r="B780" s="20" t="s">
        <v>6386</v>
      </c>
      <c r="C780" s="20">
        <v>-0.66984298534046305</v>
      </c>
      <c r="D780" s="21">
        <v>1.2400000000000001E-4</v>
      </c>
      <c r="E780" s="22" t="s">
        <v>6387</v>
      </c>
      <c r="F780" s="20" t="s">
        <v>2350</v>
      </c>
      <c r="G780" s="20" t="s">
        <v>19</v>
      </c>
      <c r="H780" s="20" t="s">
        <v>6388</v>
      </c>
      <c r="I780" s="20" t="s">
        <v>6389</v>
      </c>
      <c r="J780" s="20" t="s">
        <v>6390</v>
      </c>
      <c r="K780" s="20" t="s">
        <v>6391</v>
      </c>
      <c r="L780" s="20" t="s">
        <v>6392</v>
      </c>
      <c r="M780" s="20" t="s">
        <v>577</v>
      </c>
      <c r="N780" s="20" t="s">
        <v>1902</v>
      </c>
      <c r="O780" s="20" t="s">
        <v>6393</v>
      </c>
      <c r="P780" s="20"/>
      <c r="Q780" s="20"/>
      <c r="R780" s="20"/>
      <c r="S780" s="20"/>
    </row>
    <row r="781" spans="1:19" ht="14.25" customHeight="1" x14ac:dyDescent="0.25">
      <c r="A781" s="20" t="s">
        <v>5406</v>
      </c>
      <c r="B781" s="20" t="s">
        <v>6394</v>
      </c>
      <c r="C781" s="20">
        <v>-0.67263846932034599</v>
      </c>
      <c r="D781" s="21">
        <v>1.3299999999999999E-2</v>
      </c>
      <c r="E781" s="22" t="s">
        <v>6395</v>
      </c>
      <c r="F781" s="20" t="s">
        <v>6396</v>
      </c>
      <c r="G781" s="20" t="s">
        <v>19</v>
      </c>
      <c r="H781" s="20" t="s">
        <v>5726</v>
      </c>
      <c r="I781" s="20" t="s">
        <v>5727</v>
      </c>
      <c r="J781" s="20" t="s">
        <v>6397</v>
      </c>
      <c r="K781" s="20" t="s">
        <v>2428</v>
      </c>
      <c r="L781" s="20" t="s">
        <v>1567</v>
      </c>
      <c r="M781" s="20" t="s">
        <v>1874</v>
      </c>
      <c r="N781" s="20" t="s">
        <v>2817</v>
      </c>
      <c r="O781" s="20" t="s">
        <v>4777</v>
      </c>
      <c r="P781" s="20"/>
      <c r="Q781" s="20"/>
      <c r="R781" s="20"/>
      <c r="S781" s="20"/>
    </row>
    <row r="782" spans="1:19" ht="14.25" customHeight="1" x14ac:dyDescent="0.25">
      <c r="A782" s="20" t="s">
        <v>5406</v>
      </c>
      <c r="B782" s="20" t="s">
        <v>6398</v>
      </c>
      <c r="C782" s="20">
        <v>-0.67398317881991299</v>
      </c>
      <c r="D782" s="21">
        <v>2.4E-2</v>
      </c>
      <c r="E782" s="22" t="s">
        <v>6399</v>
      </c>
      <c r="F782" s="20" t="s">
        <v>1776</v>
      </c>
      <c r="G782" s="20" t="s">
        <v>19</v>
      </c>
      <c r="H782" s="20" t="s">
        <v>6400</v>
      </c>
      <c r="I782" s="20" t="s">
        <v>6401</v>
      </c>
      <c r="J782" s="20" t="s">
        <v>3442</v>
      </c>
      <c r="K782" s="20" t="s">
        <v>2667</v>
      </c>
      <c r="L782" s="20" t="s">
        <v>6402</v>
      </c>
      <c r="M782" s="20" t="s">
        <v>6403</v>
      </c>
      <c r="N782" s="20" t="s">
        <v>6404</v>
      </c>
      <c r="O782" s="20" t="s">
        <v>4926</v>
      </c>
      <c r="P782" s="20"/>
      <c r="Q782" s="20"/>
      <c r="R782" s="20"/>
      <c r="S782" s="20"/>
    </row>
    <row r="783" spans="1:19" ht="14.25" customHeight="1" x14ac:dyDescent="0.25">
      <c r="A783" s="20" t="s">
        <v>5406</v>
      </c>
      <c r="B783" s="20" t="s">
        <v>6405</v>
      </c>
      <c r="C783" s="20">
        <v>-0.67466390180906799</v>
      </c>
      <c r="D783" s="21">
        <v>5.7200000000000001E-5</v>
      </c>
      <c r="E783" s="22" t="s">
        <v>6406</v>
      </c>
      <c r="F783" s="20" t="s">
        <v>336</v>
      </c>
      <c r="G783" s="20" t="s">
        <v>19</v>
      </c>
      <c r="H783" s="20" t="s">
        <v>6103</v>
      </c>
      <c r="I783" s="20" t="s">
        <v>6104</v>
      </c>
      <c r="J783" s="20" t="s">
        <v>2159</v>
      </c>
      <c r="K783" s="20" t="s">
        <v>6407</v>
      </c>
      <c r="L783" s="20" t="s">
        <v>6408</v>
      </c>
      <c r="M783" s="20" t="s">
        <v>6409</v>
      </c>
      <c r="N783" s="20" t="s">
        <v>4767</v>
      </c>
      <c r="O783" s="20" t="s">
        <v>6176</v>
      </c>
      <c r="P783" s="20"/>
      <c r="Q783" s="20"/>
      <c r="R783" s="20"/>
      <c r="S783" s="20"/>
    </row>
    <row r="784" spans="1:19" ht="14.25" customHeight="1" x14ac:dyDescent="0.25">
      <c r="A784" s="20" t="s">
        <v>5406</v>
      </c>
      <c r="B784" s="20" t="s">
        <v>6410</v>
      </c>
      <c r="C784" s="20">
        <v>-0.67525555491586498</v>
      </c>
      <c r="D784" s="21">
        <v>2.7700000000000002E-6</v>
      </c>
      <c r="E784" s="22" t="s">
        <v>6411</v>
      </c>
      <c r="F784" s="20" t="s">
        <v>1693</v>
      </c>
      <c r="G784" s="20" t="s">
        <v>19</v>
      </c>
      <c r="H784" s="20" t="s">
        <v>6412</v>
      </c>
      <c r="I784" s="20" t="s">
        <v>6413</v>
      </c>
      <c r="J784" s="20" t="s">
        <v>6414</v>
      </c>
      <c r="K784" s="20" t="s">
        <v>6415</v>
      </c>
      <c r="L784" s="20" t="s">
        <v>6416</v>
      </c>
      <c r="M784" s="20" t="s">
        <v>6417</v>
      </c>
      <c r="N784" s="20" t="s">
        <v>6418</v>
      </c>
      <c r="O784" s="20" t="s">
        <v>3200</v>
      </c>
      <c r="P784" s="20"/>
      <c r="Q784" s="20"/>
      <c r="R784" s="20"/>
      <c r="S784" s="20"/>
    </row>
    <row r="785" spans="1:19" ht="14.25" customHeight="1" x14ac:dyDescent="0.25">
      <c r="A785" s="20" t="s">
        <v>5406</v>
      </c>
      <c r="B785" s="20" t="s">
        <v>6419</v>
      </c>
      <c r="C785" s="20">
        <v>-0.67556533761370496</v>
      </c>
      <c r="D785" s="21">
        <v>3.1800000000000002E-2</v>
      </c>
      <c r="E785" s="22" t="s">
        <v>6420</v>
      </c>
      <c r="F785" s="20" t="s">
        <v>1194</v>
      </c>
      <c r="G785" s="20" t="s">
        <v>19</v>
      </c>
      <c r="H785" s="20" t="s">
        <v>5726</v>
      </c>
      <c r="I785" s="20" t="s">
        <v>5727</v>
      </c>
      <c r="J785" s="20" t="s">
        <v>4586</v>
      </c>
      <c r="K785" s="20" t="s">
        <v>2578</v>
      </c>
      <c r="L785" s="20" t="s">
        <v>915</v>
      </c>
      <c r="M785" s="20" t="s">
        <v>1179</v>
      </c>
      <c r="N785" s="20" t="s">
        <v>6421</v>
      </c>
      <c r="O785" s="20" t="s">
        <v>6422</v>
      </c>
      <c r="P785" s="20"/>
      <c r="Q785" s="20"/>
      <c r="R785" s="20"/>
      <c r="S785" s="20"/>
    </row>
    <row r="786" spans="1:19" ht="14.25" customHeight="1" x14ac:dyDescent="0.25">
      <c r="A786" s="20" t="s">
        <v>5406</v>
      </c>
      <c r="B786" s="20" t="s">
        <v>6423</v>
      </c>
      <c r="C786" s="20">
        <v>-0.675922147447374</v>
      </c>
      <c r="D786" s="21">
        <v>1.04E-6</v>
      </c>
      <c r="E786" s="22" t="s">
        <v>6424</v>
      </c>
      <c r="F786" s="20" t="s">
        <v>6425</v>
      </c>
      <c r="G786" s="20" t="s">
        <v>19</v>
      </c>
      <c r="H786" s="20" t="s">
        <v>6426</v>
      </c>
      <c r="I786" s="20" t="s">
        <v>6427</v>
      </c>
      <c r="J786" s="20" t="s">
        <v>6428</v>
      </c>
      <c r="K786" s="20" t="s">
        <v>6429</v>
      </c>
      <c r="L786" s="20" t="s">
        <v>6430</v>
      </c>
      <c r="M786" s="20" t="s">
        <v>6431</v>
      </c>
      <c r="N786" s="20" t="s">
        <v>6432</v>
      </c>
      <c r="O786" s="20" t="s">
        <v>6433</v>
      </c>
      <c r="P786" s="20"/>
      <c r="Q786" s="20"/>
      <c r="R786" s="20"/>
      <c r="S786" s="20"/>
    </row>
    <row r="787" spans="1:19" ht="14.25" customHeight="1" x14ac:dyDescent="0.25">
      <c r="A787" s="20" t="s">
        <v>5406</v>
      </c>
      <c r="B787" s="20" t="s">
        <v>6423</v>
      </c>
      <c r="C787" s="20">
        <v>-0.675922147447374</v>
      </c>
      <c r="D787" s="21">
        <v>1.04E-6</v>
      </c>
      <c r="E787" s="22" t="s">
        <v>6434</v>
      </c>
      <c r="F787" s="20" t="s">
        <v>6425</v>
      </c>
      <c r="G787" s="20" t="s">
        <v>19</v>
      </c>
      <c r="H787" s="20" t="s">
        <v>6426</v>
      </c>
      <c r="I787" s="20" t="s">
        <v>6427</v>
      </c>
      <c r="J787" s="20" t="s">
        <v>6428</v>
      </c>
      <c r="K787" s="20" t="s">
        <v>6429</v>
      </c>
      <c r="L787" s="20" t="s">
        <v>6430</v>
      </c>
      <c r="M787" s="20" t="s">
        <v>6431</v>
      </c>
      <c r="N787" s="20" t="s">
        <v>6432</v>
      </c>
      <c r="O787" s="20" t="s">
        <v>6433</v>
      </c>
      <c r="P787" s="20"/>
      <c r="Q787" s="20"/>
      <c r="R787" s="20"/>
      <c r="S787" s="20"/>
    </row>
    <row r="788" spans="1:19" ht="14.25" customHeight="1" x14ac:dyDescent="0.25">
      <c r="A788" s="20" t="s">
        <v>5406</v>
      </c>
      <c r="B788" s="20" t="s">
        <v>6435</v>
      </c>
      <c r="C788" s="20">
        <v>-0.67618505952777197</v>
      </c>
      <c r="D788" s="21">
        <v>1.2300000000000001E-6</v>
      </c>
      <c r="E788" s="22" t="s">
        <v>6436</v>
      </c>
      <c r="F788" s="20" t="s">
        <v>6437</v>
      </c>
      <c r="G788" s="20" t="s">
        <v>19</v>
      </c>
      <c r="H788" s="20" t="s">
        <v>6438</v>
      </c>
      <c r="I788" s="20" t="s">
        <v>6439</v>
      </c>
      <c r="J788" s="20" t="s">
        <v>6440</v>
      </c>
      <c r="K788" s="20" t="s">
        <v>6441</v>
      </c>
      <c r="L788" s="20" t="s">
        <v>6442</v>
      </c>
      <c r="M788" s="20" t="s">
        <v>6152</v>
      </c>
      <c r="N788" s="20" t="s">
        <v>6443</v>
      </c>
      <c r="O788" s="20" t="s">
        <v>6444</v>
      </c>
      <c r="P788" s="20"/>
      <c r="Q788" s="20"/>
      <c r="R788" s="20"/>
      <c r="S788" s="20"/>
    </row>
    <row r="789" spans="1:19" ht="14.25" customHeight="1" x14ac:dyDescent="0.25">
      <c r="A789" s="20" t="s">
        <v>5406</v>
      </c>
      <c r="B789" s="20" t="s">
        <v>6445</v>
      </c>
      <c r="C789" s="20">
        <v>-0.67733316485537198</v>
      </c>
      <c r="D789" s="21">
        <v>2.4300000000000001E-9</v>
      </c>
      <c r="E789" s="22" t="s">
        <v>6446</v>
      </c>
      <c r="F789" s="20" t="s">
        <v>3250</v>
      </c>
      <c r="G789" s="20" t="s">
        <v>19</v>
      </c>
      <c r="H789" s="20" t="s">
        <v>6447</v>
      </c>
      <c r="I789" s="20" t="s">
        <v>6448</v>
      </c>
      <c r="J789" s="20" t="s">
        <v>3513</v>
      </c>
      <c r="K789" s="20" t="s">
        <v>6449</v>
      </c>
      <c r="L789" s="20" t="s">
        <v>6450</v>
      </c>
      <c r="M789" s="20" t="s">
        <v>6451</v>
      </c>
      <c r="N789" s="20" t="s">
        <v>6452</v>
      </c>
      <c r="O789" s="20" t="s">
        <v>6453</v>
      </c>
      <c r="P789" s="20"/>
      <c r="Q789" s="20"/>
      <c r="R789" s="20"/>
      <c r="S789" s="20"/>
    </row>
    <row r="790" spans="1:19" ht="14.25" customHeight="1" x14ac:dyDescent="0.25">
      <c r="A790" s="20" t="s">
        <v>5406</v>
      </c>
      <c r="B790" s="20" t="s">
        <v>6454</v>
      </c>
      <c r="C790" s="20">
        <v>-0.67757818189607799</v>
      </c>
      <c r="D790" s="21">
        <v>1.17E-2</v>
      </c>
      <c r="E790" s="22" t="s">
        <v>6455</v>
      </c>
      <c r="F790" s="20" t="s">
        <v>266</v>
      </c>
      <c r="G790" s="20" t="s">
        <v>19</v>
      </c>
      <c r="H790" s="20" t="s">
        <v>1331</v>
      </c>
      <c r="I790" s="20" t="s">
        <v>1332</v>
      </c>
      <c r="J790" s="20" t="s">
        <v>2427</v>
      </c>
      <c r="K790" s="20" t="s">
        <v>1271</v>
      </c>
      <c r="L790" s="20" t="s">
        <v>386</v>
      </c>
      <c r="M790" s="20" t="s">
        <v>834</v>
      </c>
      <c r="N790" s="20" t="s">
        <v>1344</v>
      </c>
      <c r="O790" s="20" t="s">
        <v>1750</v>
      </c>
      <c r="P790" s="20"/>
      <c r="Q790" s="20"/>
      <c r="R790" s="20"/>
      <c r="S790" s="20"/>
    </row>
    <row r="791" spans="1:19" ht="14.25" customHeight="1" x14ac:dyDescent="0.25">
      <c r="A791" s="20" t="s">
        <v>5406</v>
      </c>
      <c r="B791" s="20" t="s">
        <v>6456</v>
      </c>
      <c r="C791" s="20">
        <v>-0.68113606973382201</v>
      </c>
      <c r="D791" s="21">
        <v>2.5999999999999999E-3</v>
      </c>
      <c r="E791" s="22" t="s">
        <v>6457</v>
      </c>
      <c r="F791" s="20" t="s">
        <v>6458</v>
      </c>
      <c r="G791" s="20" t="s">
        <v>19</v>
      </c>
      <c r="H791" s="20" t="s">
        <v>3560</v>
      </c>
      <c r="I791" s="20" t="s">
        <v>3561</v>
      </c>
      <c r="J791" s="20" t="s">
        <v>6459</v>
      </c>
      <c r="K791" s="20" t="s">
        <v>757</v>
      </c>
      <c r="L791" s="20" t="s">
        <v>6460</v>
      </c>
      <c r="M791" s="20" t="s">
        <v>2450</v>
      </c>
      <c r="N791" s="20" t="s">
        <v>777</v>
      </c>
      <c r="O791" s="20" t="s">
        <v>6461</v>
      </c>
      <c r="P791" s="20"/>
      <c r="Q791" s="20"/>
      <c r="R791" s="20"/>
      <c r="S791" s="20"/>
    </row>
    <row r="792" spans="1:19" ht="14.25" customHeight="1" x14ac:dyDescent="0.25">
      <c r="A792" s="20" t="s">
        <v>5406</v>
      </c>
      <c r="B792" s="20" t="s">
        <v>6462</v>
      </c>
      <c r="C792" s="20">
        <v>-0.68114278235791703</v>
      </c>
      <c r="D792" s="21">
        <v>9.2299999999999999E-4</v>
      </c>
      <c r="E792" s="22" t="s">
        <v>6463</v>
      </c>
      <c r="F792" s="20" t="s">
        <v>2102</v>
      </c>
      <c r="G792" s="20" t="s">
        <v>19</v>
      </c>
      <c r="H792" s="20" t="s">
        <v>6464</v>
      </c>
      <c r="I792" s="20" t="s">
        <v>6465</v>
      </c>
      <c r="J792" s="20" t="s">
        <v>6466</v>
      </c>
      <c r="K792" s="20" t="s">
        <v>6467</v>
      </c>
      <c r="L792" s="20" t="s">
        <v>3708</v>
      </c>
      <c r="M792" s="20" t="s">
        <v>5982</v>
      </c>
      <c r="N792" s="20" t="s">
        <v>6468</v>
      </c>
      <c r="O792" s="20" t="s">
        <v>6469</v>
      </c>
      <c r="P792" s="20"/>
      <c r="Q792" s="20"/>
      <c r="R792" s="20"/>
      <c r="S792" s="20"/>
    </row>
    <row r="793" spans="1:19" ht="14.25" customHeight="1" x14ac:dyDescent="0.25">
      <c r="A793" s="20" t="s">
        <v>5406</v>
      </c>
      <c r="B793" s="20" t="s">
        <v>6470</v>
      </c>
      <c r="C793" s="20">
        <v>-0.68337345964171403</v>
      </c>
      <c r="D793" s="21">
        <v>3.5499999999999999E-9</v>
      </c>
      <c r="E793" s="22" t="s">
        <v>6471</v>
      </c>
      <c r="F793" s="20" t="s">
        <v>1166</v>
      </c>
      <c r="G793" s="20" t="s">
        <v>19</v>
      </c>
      <c r="H793" s="20" t="s">
        <v>6472</v>
      </c>
      <c r="I793" s="20" t="s">
        <v>6473</v>
      </c>
      <c r="J793" s="20" t="s">
        <v>6474</v>
      </c>
      <c r="K793" s="20" t="s">
        <v>6475</v>
      </c>
      <c r="L793" s="20" t="s">
        <v>6476</v>
      </c>
      <c r="M793" s="20" t="s">
        <v>6477</v>
      </c>
      <c r="N793" s="20" t="s">
        <v>6478</v>
      </c>
      <c r="O793" s="20" t="s">
        <v>6479</v>
      </c>
      <c r="P793" s="20"/>
      <c r="Q793" s="20"/>
      <c r="R793" s="20"/>
      <c r="S793" s="20"/>
    </row>
    <row r="794" spans="1:19" ht="14.25" customHeight="1" x14ac:dyDescent="0.25">
      <c r="A794" s="20" t="s">
        <v>5406</v>
      </c>
      <c r="B794" s="20" t="s">
        <v>6480</v>
      </c>
      <c r="C794" s="20">
        <v>-0.68463925956493898</v>
      </c>
      <c r="D794" s="21">
        <v>3.3999999999999998E-3</v>
      </c>
      <c r="E794" s="22" t="s">
        <v>6481</v>
      </c>
      <c r="F794" s="20" t="s">
        <v>6482</v>
      </c>
      <c r="G794" s="20" t="s">
        <v>19</v>
      </c>
      <c r="H794" s="20" t="s">
        <v>5978</v>
      </c>
      <c r="I794" s="20" t="s">
        <v>5979</v>
      </c>
      <c r="J794" s="20" t="s">
        <v>4763</v>
      </c>
      <c r="K794" s="20" t="s">
        <v>6483</v>
      </c>
      <c r="L794" s="20" t="s">
        <v>6484</v>
      </c>
      <c r="M794" s="20" t="s">
        <v>6485</v>
      </c>
      <c r="N794" s="20" t="s">
        <v>6486</v>
      </c>
      <c r="O794" s="20" t="s">
        <v>6487</v>
      </c>
      <c r="P794" s="20"/>
      <c r="Q794" s="20"/>
      <c r="R794" s="20"/>
      <c r="S794" s="20"/>
    </row>
    <row r="795" spans="1:19" ht="14.25" customHeight="1" x14ac:dyDescent="0.25">
      <c r="A795" s="20" t="s">
        <v>5406</v>
      </c>
      <c r="B795" s="20" t="s">
        <v>6488</v>
      </c>
      <c r="C795" s="20">
        <v>-0.68470037142737195</v>
      </c>
      <c r="D795" s="21">
        <v>5.2800000000000004E-4</v>
      </c>
      <c r="E795" s="22" t="s">
        <v>6489</v>
      </c>
      <c r="F795" s="20" t="s">
        <v>336</v>
      </c>
      <c r="G795" s="20" t="s">
        <v>19</v>
      </c>
      <c r="H795" s="20" t="s">
        <v>5450</v>
      </c>
      <c r="I795" s="20" t="s">
        <v>5451</v>
      </c>
      <c r="J795" s="20" t="s">
        <v>6490</v>
      </c>
      <c r="K795" s="20" t="s">
        <v>6491</v>
      </c>
      <c r="L795" s="20" t="s">
        <v>6492</v>
      </c>
      <c r="M795" s="20" t="s">
        <v>2687</v>
      </c>
      <c r="N795" s="20" t="s">
        <v>2662</v>
      </c>
      <c r="O795" s="20" t="s">
        <v>6493</v>
      </c>
      <c r="P795" s="20"/>
      <c r="Q795" s="20"/>
      <c r="R795" s="20"/>
      <c r="S795" s="20"/>
    </row>
    <row r="796" spans="1:19" ht="14.25" customHeight="1" x14ac:dyDescent="0.25">
      <c r="A796" s="20" t="s">
        <v>5406</v>
      </c>
      <c r="B796" s="20" t="s">
        <v>6494</v>
      </c>
      <c r="C796" s="20">
        <v>-0.685243007374991</v>
      </c>
      <c r="D796" s="21">
        <v>1.1800000000000001E-3</v>
      </c>
      <c r="E796" s="22" t="s">
        <v>6495</v>
      </c>
      <c r="F796" s="20" t="s">
        <v>6496</v>
      </c>
      <c r="G796" s="20" t="s">
        <v>19</v>
      </c>
      <c r="H796" s="20" t="s">
        <v>6497</v>
      </c>
      <c r="I796" s="20" t="s">
        <v>6498</v>
      </c>
      <c r="J796" s="20" t="s">
        <v>6499</v>
      </c>
      <c r="K796" s="20" t="s">
        <v>6500</v>
      </c>
      <c r="L796" s="20" t="s">
        <v>6501</v>
      </c>
      <c r="M796" s="20" t="s">
        <v>6502</v>
      </c>
      <c r="N796" s="20" t="s">
        <v>6503</v>
      </c>
      <c r="O796" s="20" t="s">
        <v>3333</v>
      </c>
      <c r="P796" s="20"/>
      <c r="Q796" s="20"/>
      <c r="R796" s="20"/>
      <c r="S796" s="20"/>
    </row>
    <row r="797" spans="1:19" ht="14.25" customHeight="1" x14ac:dyDescent="0.25">
      <c r="A797" s="20" t="s">
        <v>5406</v>
      </c>
      <c r="B797" s="20" t="s">
        <v>6504</v>
      </c>
      <c r="C797" s="20">
        <v>-0.68535148181147598</v>
      </c>
      <c r="D797" s="21">
        <v>1.6400000000000001E-2</v>
      </c>
      <c r="E797" s="22" t="s">
        <v>6505</v>
      </c>
      <c r="F797" s="20" t="s">
        <v>3501</v>
      </c>
      <c r="G797" s="20" t="s">
        <v>19</v>
      </c>
      <c r="H797" s="20" t="s">
        <v>2910</v>
      </c>
      <c r="I797" s="20" t="s">
        <v>2911</v>
      </c>
      <c r="J797" s="20" t="s">
        <v>6506</v>
      </c>
      <c r="K797" s="20" t="s">
        <v>2275</v>
      </c>
      <c r="L797" s="20" t="s">
        <v>6507</v>
      </c>
      <c r="M797" s="20" t="s">
        <v>1489</v>
      </c>
      <c r="N797" s="20" t="s">
        <v>2943</v>
      </c>
      <c r="O797" s="20" t="s">
        <v>6508</v>
      </c>
      <c r="P797" s="20"/>
      <c r="Q797" s="20"/>
      <c r="R797" s="20"/>
      <c r="S797" s="20"/>
    </row>
    <row r="798" spans="1:19" ht="14.25" customHeight="1" x14ac:dyDescent="0.25">
      <c r="A798" s="20" t="s">
        <v>5406</v>
      </c>
      <c r="B798" s="20" t="s">
        <v>6509</v>
      </c>
      <c r="C798" s="20">
        <v>-0.68556984551188005</v>
      </c>
      <c r="D798" s="21">
        <v>3.0200000000000001E-3</v>
      </c>
      <c r="E798" s="22" t="s">
        <v>6510</v>
      </c>
      <c r="F798" s="20" t="s">
        <v>6511</v>
      </c>
      <c r="G798" s="20" t="s">
        <v>19</v>
      </c>
      <c r="H798" s="20" t="s">
        <v>2848</v>
      </c>
      <c r="I798" s="20" t="s">
        <v>2849</v>
      </c>
      <c r="J798" s="20" t="s">
        <v>5066</v>
      </c>
      <c r="K798" s="20" t="s">
        <v>5757</v>
      </c>
      <c r="L798" s="20" t="s">
        <v>428</v>
      </c>
      <c r="M798" s="20" t="s">
        <v>555</v>
      </c>
      <c r="N798" s="20" t="s">
        <v>4704</v>
      </c>
      <c r="O798" s="20" t="s">
        <v>6512</v>
      </c>
      <c r="P798" s="20"/>
      <c r="Q798" s="20"/>
      <c r="R798" s="20"/>
      <c r="S798" s="20"/>
    </row>
    <row r="799" spans="1:19" ht="14.25" customHeight="1" x14ac:dyDescent="0.25">
      <c r="A799" s="20" t="s">
        <v>5406</v>
      </c>
      <c r="B799" s="20" t="s">
        <v>6513</v>
      </c>
      <c r="C799" s="20">
        <v>-0.68586749289188698</v>
      </c>
      <c r="D799" s="21">
        <v>1.1999999999999999E-3</v>
      </c>
      <c r="E799" s="22" t="s">
        <v>6514</v>
      </c>
      <c r="F799" s="20" t="s">
        <v>1543</v>
      </c>
      <c r="G799" s="20" t="s">
        <v>19</v>
      </c>
      <c r="H799" s="20" t="s">
        <v>4667</v>
      </c>
      <c r="I799" s="20" t="s">
        <v>4668</v>
      </c>
      <c r="J799" s="20" t="s">
        <v>6515</v>
      </c>
      <c r="K799" s="20" t="s">
        <v>6516</v>
      </c>
      <c r="L799" s="20" t="s">
        <v>2605</v>
      </c>
      <c r="M799" s="20" t="s">
        <v>6517</v>
      </c>
      <c r="N799" s="20" t="s">
        <v>827</v>
      </c>
      <c r="O799" s="20" t="s">
        <v>6518</v>
      </c>
      <c r="P799" s="20"/>
      <c r="Q799" s="20"/>
      <c r="R799" s="20"/>
      <c r="S799" s="20"/>
    </row>
    <row r="800" spans="1:19" ht="14.25" customHeight="1" x14ac:dyDescent="0.25">
      <c r="A800" s="20" t="s">
        <v>5406</v>
      </c>
      <c r="B800" s="20" t="s">
        <v>6519</v>
      </c>
      <c r="C800" s="20">
        <v>-0.68617310567881895</v>
      </c>
      <c r="D800" s="21">
        <v>1.25E-3</v>
      </c>
      <c r="E800" s="22" t="s">
        <v>6520</v>
      </c>
      <c r="F800" s="20" t="s">
        <v>6521</v>
      </c>
      <c r="G800" s="20" t="s">
        <v>19</v>
      </c>
      <c r="H800" s="20" t="s">
        <v>6522</v>
      </c>
      <c r="I800" s="20" t="s">
        <v>6523</v>
      </c>
      <c r="J800" s="20" t="s">
        <v>3292</v>
      </c>
      <c r="K800" s="20" t="s">
        <v>6524</v>
      </c>
      <c r="L800" s="20" t="s">
        <v>4398</v>
      </c>
      <c r="M800" s="20" t="s">
        <v>1113</v>
      </c>
      <c r="N800" s="20" t="s">
        <v>2679</v>
      </c>
      <c r="O800" s="20" t="s">
        <v>6525</v>
      </c>
      <c r="P800" s="20"/>
      <c r="Q800" s="20"/>
      <c r="R800" s="20"/>
      <c r="S800" s="20"/>
    </row>
    <row r="801" spans="1:19" ht="14.25" customHeight="1" x14ac:dyDescent="0.25">
      <c r="A801" s="20" t="s">
        <v>5406</v>
      </c>
      <c r="B801" s="20" t="s">
        <v>6526</v>
      </c>
      <c r="C801" s="20">
        <v>-0.68698653257633302</v>
      </c>
      <c r="D801" s="21">
        <v>2.1499999999999998E-2</v>
      </c>
      <c r="E801" s="22" t="s">
        <v>6527</v>
      </c>
      <c r="F801" s="20" t="s">
        <v>2092</v>
      </c>
      <c r="G801" s="20" t="s">
        <v>19</v>
      </c>
      <c r="H801" s="20" t="s">
        <v>3234</v>
      </c>
      <c r="I801" s="20" t="s">
        <v>3235</v>
      </c>
      <c r="J801" s="20" t="s">
        <v>6231</v>
      </c>
      <c r="K801" s="20" t="s">
        <v>2667</v>
      </c>
      <c r="L801" s="20" t="s">
        <v>915</v>
      </c>
      <c r="M801" s="20" t="s">
        <v>6528</v>
      </c>
      <c r="N801" s="20" t="s">
        <v>567</v>
      </c>
      <c r="O801" s="20" t="s">
        <v>1892</v>
      </c>
      <c r="P801" s="20"/>
      <c r="Q801" s="20"/>
      <c r="R801" s="20"/>
      <c r="S801" s="20"/>
    </row>
    <row r="802" spans="1:19" ht="14.25" customHeight="1" x14ac:dyDescent="0.25">
      <c r="A802" s="20" t="s">
        <v>5406</v>
      </c>
      <c r="B802" s="20" t="s">
        <v>6529</v>
      </c>
      <c r="C802" s="20">
        <v>-0.68815863186188497</v>
      </c>
      <c r="D802" s="21">
        <v>0.04</v>
      </c>
      <c r="E802" s="22" t="s">
        <v>6530</v>
      </c>
      <c r="F802" s="20" t="s">
        <v>720</v>
      </c>
      <c r="G802" s="20" t="s">
        <v>19</v>
      </c>
      <c r="H802" s="20" t="s">
        <v>581</v>
      </c>
      <c r="I802" s="20" t="s">
        <v>582</v>
      </c>
      <c r="J802" s="20" t="s">
        <v>1044</v>
      </c>
      <c r="K802" s="20" t="s">
        <v>805</v>
      </c>
      <c r="L802" s="20" t="s">
        <v>6531</v>
      </c>
      <c r="M802" s="20" t="s">
        <v>935</v>
      </c>
      <c r="N802" s="20" t="s">
        <v>6532</v>
      </c>
      <c r="O802" s="20" t="s">
        <v>6142</v>
      </c>
      <c r="P802" s="20"/>
      <c r="Q802" s="20"/>
      <c r="R802" s="20"/>
      <c r="S802" s="20"/>
    </row>
    <row r="803" spans="1:19" ht="14.25" customHeight="1" x14ac:dyDescent="0.25">
      <c r="A803" s="20" t="s">
        <v>5406</v>
      </c>
      <c r="B803" s="20" t="s">
        <v>6533</v>
      </c>
      <c r="C803" s="20">
        <v>-0.68957163068055505</v>
      </c>
      <c r="D803" s="21">
        <v>3.5600000000000001E-7</v>
      </c>
      <c r="E803" s="22" t="s">
        <v>6534</v>
      </c>
      <c r="F803" s="20" t="s">
        <v>3507</v>
      </c>
      <c r="G803" s="20" t="s">
        <v>19</v>
      </c>
      <c r="H803" s="20" t="s">
        <v>6535</v>
      </c>
      <c r="I803" s="20" t="s">
        <v>6536</v>
      </c>
      <c r="J803" s="20" t="s">
        <v>6537</v>
      </c>
      <c r="K803" s="20" t="s">
        <v>6538</v>
      </c>
      <c r="L803" s="20" t="s">
        <v>6539</v>
      </c>
      <c r="M803" s="20" t="s">
        <v>6540</v>
      </c>
      <c r="N803" s="20" t="s">
        <v>6541</v>
      </c>
      <c r="O803" s="20" t="s">
        <v>6542</v>
      </c>
      <c r="P803" s="20"/>
      <c r="Q803" s="20"/>
      <c r="R803" s="20"/>
      <c r="S803" s="20"/>
    </row>
    <row r="804" spans="1:19" ht="14.25" customHeight="1" x14ac:dyDescent="0.25">
      <c r="A804" s="20" t="s">
        <v>5406</v>
      </c>
      <c r="B804" s="20" t="s">
        <v>6543</v>
      </c>
      <c r="C804" s="20">
        <v>-0.68989779732779799</v>
      </c>
      <c r="D804" s="21">
        <v>1.33E-3</v>
      </c>
      <c r="E804" s="22" t="s">
        <v>6544</v>
      </c>
      <c r="F804" s="20" t="s">
        <v>6545</v>
      </c>
      <c r="G804" s="20" t="s">
        <v>19</v>
      </c>
      <c r="H804" s="20" t="s">
        <v>6546</v>
      </c>
      <c r="I804" s="20" t="s">
        <v>6547</v>
      </c>
      <c r="J804" s="20" t="s">
        <v>6548</v>
      </c>
      <c r="K804" s="20" t="s">
        <v>6549</v>
      </c>
      <c r="L804" s="20" t="s">
        <v>6550</v>
      </c>
      <c r="M804" s="20" t="s">
        <v>6551</v>
      </c>
      <c r="N804" s="20" t="s">
        <v>3391</v>
      </c>
      <c r="O804" s="20" t="s">
        <v>6552</v>
      </c>
      <c r="P804" s="20"/>
      <c r="Q804" s="20"/>
      <c r="R804" s="20"/>
      <c r="S804" s="20"/>
    </row>
    <row r="805" spans="1:19" ht="14.25" customHeight="1" x14ac:dyDescent="0.25">
      <c r="A805" s="20" t="s">
        <v>5406</v>
      </c>
      <c r="B805" s="20" t="s">
        <v>6553</v>
      </c>
      <c r="C805" s="20">
        <v>-0.69022543636434597</v>
      </c>
      <c r="D805" s="21">
        <v>6.3299999999999994E-5</v>
      </c>
      <c r="E805" s="22" t="s">
        <v>6554</v>
      </c>
      <c r="F805" s="20" t="s">
        <v>2218</v>
      </c>
      <c r="G805" s="20" t="s">
        <v>19</v>
      </c>
      <c r="H805" s="20" t="s">
        <v>3258</v>
      </c>
      <c r="I805" s="20" t="s">
        <v>3259</v>
      </c>
      <c r="J805" s="20" t="s">
        <v>6555</v>
      </c>
      <c r="K805" s="20" t="s">
        <v>6556</v>
      </c>
      <c r="L805" s="20" t="s">
        <v>2559</v>
      </c>
      <c r="M805" s="20" t="s">
        <v>6557</v>
      </c>
      <c r="N805" s="20" t="s">
        <v>6558</v>
      </c>
      <c r="O805" s="20" t="s">
        <v>6559</v>
      </c>
      <c r="P805" s="20"/>
      <c r="Q805" s="20"/>
      <c r="R805" s="20"/>
      <c r="S805" s="20"/>
    </row>
    <row r="806" spans="1:19" ht="14.25" customHeight="1" x14ac:dyDescent="0.25">
      <c r="A806" s="20" t="s">
        <v>5406</v>
      </c>
      <c r="B806" s="20" t="s">
        <v>6560</v>
      </c>
      <c r="C806" s="20">
        <v>-0.69074406546724898</v>
      </c>
      <c r="D806" s="21">
        <v>7.91E-8</v>
      </c>
      <c r="E806" s="22" t="s">
        <v>6561</v>
      </c>
      <c r="F806" s="20" t="s">
        <v>5868</v>
      </c>
      <c r="G806" s="20" t="s">
        <v>19</v>
      </c>
      <c r="H806" s="20" t="s">
        <v>6562</v>
      </c>
      <c r="I806" s="20" t="s">
        <v>6563</v>
      </c>
      <c r="J806" s="20" t="s">
        <v>6564</v>
      </c>
      <c r="K806" s="20" t="s">
        <v>6565</v>
      </c>
      <c r="L806" s="20" t="s">
        <v>6566</v>
      </c>
      <c r="M806" s="20" t="s">
        <v>2643</v>
      </c>
      <c r="N806" s="20" t="s">
        <v>6567</v>
      </c>
      <c r="O806" s="20" t="s">
        <v>6568</v>
      </c>
      <c r="P806" s="20"/>
      <c r="Q806" s="20"/>
      <c r="R806" s="20"/>
      <c r="S806" s="20"/>
    </row>
    <row r="807" spans="1:19" ht="14.25" customHeight="1" x14ac:dyDescent="0.25">
      <c r="A807" s="20" t="s">
        <v>5406</v>
      </c>
      <c r="B807" s="20" t="s">
        <v>6569</v>
      </c>
      <c r="C807" s="20">
        <v>-0.69269990148526805</v>
      </c>
      <c r="D807" s="21">
        <v>2.2200000000000002E-3</v>
      </c>
      <c r="E807" s="22" t="s">
        <v>6570</v>
      </c>
      <c r="F807" s="20" t="s">
        <v>3675</v>
      </c>
      <c r="G807" s="20" t="s">
        <v>19</v>
      </c>
      <c r="H807" s="20" t="s">
        <v>6571</v>
      </c>
      <c r="I807" s="20" t="s">
        <v>6572</v>
      </c>
      <c r="J807" s="20" t="s">
        <v>2427</v>
      </c>
      <c r="K807" s="20" t="s">
        <v>4195</v>
      </c>
      <c r="L807" s="20" t="s">
        <v>386</v>
      </c>
      <c r="M807" s="20" t="s">
        <v>3427</v>
      </c>
      <c r="N807" s="20" t="s">
        <v>4400</v>
      </c>
      <c r="O807" s="20" t="s">
        <v>6078</v>
      </c>
      <c r="P807" s="20"/>
      <c r="Q807" s="20"/>
      <c r="R807" s="20"/>
      <c r="S807" s="20"/>
    </row>
    <row r="808" spans="1:19" ht="14.25" customHeight="1" x14ac:dyDescent="0.25">
      <c r="A808" s="20" t="s">
        <v>5406</v>
      </c>
      <c r="B808" s="20" t="s">
        <v>6573</v>
      </c>
      <c r="C808" s="20">
        <v>-0.69356180991106497</v>
      </c>
      <c r="D808" s="21">
        <v>1.78E-2</v>
      </c>
      <c r="E808" s="22" t="s">
        <v>6574</v>
      </c>
      <c r="F808" s="20" t="s">
        <v>1573</v>
      </c>
      <c r="G808" s="20" t="s">
        <v>19</v>
      </c>
      <c r="H808" s="20" t="s">
        <v>6575</v>
      </c>
      <c r="I808" s="20" t="s">
        <v>6576</v>
      </c>
      <c r="J808" s="20" t="s">
        <v>2321</v>
      </c>
      <c r="K808" s="20" t="s">
        <v>3893</v>
      </c>
      <c r="L808" s="20" t="s">
        <v>6577</v>
      </c>
      <c r="M808" s="20" t="s">
        <v>1509</v>
      </c>
      <c r="N808" s="20" t="s">
        <v>1018</v>
      </c>
      <c r="O808" s="20" t="s">
        <v>6578</v>
      </c>
      <c r="P808" s="20"/>
      <c r="Q808" s="20"/>
      <c r="R808" s="20"/>
      <c r="S808" s="20"/>
    </row>
    <row r="809" spans="1:19" ht="14.25" customHeight="1" x14ac:dyDescent="0.25">
      <c r="A809" s="20" t="s">
        <v>5406</v>
      </c>
      <c r="B809" s="20" t="s">
        <v>6579</v>
      </c>
      <c r="C809" s="20">
        <v>-0.69593732076364601</v>
      </c>
      <c r="D809" s="21">
        <v>3.2200000000000001E-6</v>
      </c>
      <c r="E809" s="22" t="s">
        <v>6580</v>
      </c>
      <c r="F809" s="20" t="s">
        <v>6581</v>
      </c>
      <c r="G809" s="20" t="s">
        <v>19</v>
      </c>
      <c r="H809" s="20" t="s">
        <v>6582</v>
      </c>
      <c r="I809" s="20" t="s">
        <v>6583</v>
      </c>
      <c r="J809" s="20" t="s">
        <v>6584</v>
      </c>
      <c r="K809" s="20" t="s">
        <v>6585</v>
      </c>
      <c r="L809" s="20" t="s">
        <v>6586</v>
      </c>
      <c r="M809" s="20" t="s">
        <v>6587</v>
      </c>
      <c r="N809" s="20" t="s">
        <v>6588</v>
      </c>
      <c r="O809" s="20" t="s">
        <v>6589</v>
      </c>
      <c r="P809" s="20"/>
      <c r="Q809" s="20"/>
      <c r="R809" s="20"/>
      <c r="S809" s="20"/>
    </row>
    <row r="810" spans="1:19" ht="14.25" customHeight="1" x14ac:dyDescent="0.25">
      <c r="A810" s="20" t="s">
        <v>5406</v>
      </c>
      <c r="B810" s="20" t="s">
        <v>6590</v>
      </c>
      <c r="C810" s="20">
        <v>-0.69632429265359597</v>
      </c>
      <c r="D810" s="21">
        <v>3.4199999999999999E-6</v>
      </c>
      <c r="E810" s="22" t="s">
        <v>6591</v>
      </c>
      <c r="F810" s="20" t="s">
        <v>150</v>
      </c>
      <c r="G810" s="20" t="s">
        <v>19</v>
      </c>
      <c r="H810" s="20" t="s">
        <v>6592</v>
      </c>
      <c r="I810" s="20" t="s">
        <v>6593</v>
      </c>
      <c r="J810" s="20" t="s">
        <v>6594</v>
      </c>
      <c r="K810" s="20" t="s">
        <v>6595</v>
      </c>
      <c r="L810" s="20" t="s">
        <v>6596</v>
      </c>
      <c r="M810" s="20" t="s">
        <v>4783</v>
      </c>
      <c r="N810" s="20" t="s">
        <v>6597</v>
      </c>
      <c r="O810" s="20" t="s">
        <v>6598</v>
      </c>
      <c r="P810" s="20"/>
      <c r="Q810" s="20"/>
      <c r="R810" s="20"/>
      <c r="S810" s="20"/>
    </row>
    <row r="811" spans="1:19" ht="14.25" customHeight="1" x14ac:dyDescent="0.25">
      <c r="A811" s="20" t="s">
        <v>5406</v>
      </c>
      <c r="B811" s="20" t="s">
        <v>6599</v>
      </c>
      <c r="C811" s="20">
        <v>-0.69881665036023499</v>
      </c>
      <c r="D811" s="21">
        <v>1.05E-8</v>
      </c>
      <c r="E811" s="22" t="s">
        <v>6600</v>
      </c>
      <c r="F811" s="20" t="s">
        <v>5685</v>
      </c>
      <c r="G811" s="20" t="s">
        <v>19</v>
      </c>
      <c r="H811" s="20" t="s">
        <v>6601</v>
      </c>
      <c r="I811" s="20" t="s">
        <v>6602</v>
      </c>
      <c r="J811" s="20" t="s">
        <v>6603</v>
      </c>
      <c r="K811" s="20" t="s">
        <v>6604</v>
      </c>
      <c r="L811" s="20" t="s">
        <v>6605</v>
      </c>
      <c r="M811" s="20" t="s">
        <v>6606</v>
      </c>
      <c r="N811" s="20" t="s">
        <v>6607</v>
      </c>
      <c r="O811" s="20" t="s">
        <v>6608</v>
      </c>
      <c r="P811" s="20"/>
      <c r="Q811" s="20"/>
      <c r="R811" s="20"/>
      <c r="S811" s="20"/>
    </row>
    <row r="812" spans="1:19" ht="14.25" customHeight="1" x14ac:dyDescent="0.25">
      <c r="A812" s="20" t="s">
        <v>5406</v>
      </c>
      <c r="B812" s="20" t="s">
        <v>6609</v>
      </c>
      <c r="C812" s="20">
        <v>-0.69899031288753799</v>
      </c>
      <c r="D812" s="21">
        <v>1.14E-2</v>
      </c>
      <c r="E812" s="22" t="s">
        <v>6610</v>
      </c>
      <c r="F812" s="20" t="s">
        <v>4324</v>
      </c>
      <c r="G812" s="20" t="s">
        <v>19</v>
      </c>
      <c r="H812" s="20" t="s">
        <v>3406</v>
      </c>
      <c r="I812" s="20" t="s">
        <v>3407</v>
      </c>
      <c r="J812" s="20" t="s">
        <v>4346</v>
      </c>
      <c r="K812" s="20" t="s">
        <v>6349</v>
      </c>
      <c r="L812" s="20" t="s">
        <v>5883</v>
      </c>
      <c r="M812" s="20" t="s">
        <v>484</v>
      </c>
      <c r="N812" s="20" t="s">
        <v>2023</v>
      </c>
      <c r="O812" s="20" t="s">
        <v>6611</v>
      </c>
      <c r="P812" s="20"/>
      <c r="Q812" s="20"/>
      <c r="R812" s="20"/>
      <c r="S812" s="20"/>
    </row>
    <row r="813" spans="1:19" ht="14.25" customHeight="1" x14ac:dyDescent="0.25">
      <c r="A813" s="20" t="s">
        <v>5406</v>
      </c>
      <c r="B813" s="20" t="s">
        <v>6612</v>
      </c>
      <c r="C813" s="20">
        <v>-0.69905444057365196</v>
      </c>
      <c r="D813" s="21">
        <v>8.6500000000000005E-13</v>
      </c>
      <c r="E813" s="22" t="s">
        <v>6613</v>
      </c>
      <c r="F813" s="20" t="s">
        <v>336</v>
      </c>
      <c r="G813" s="20" t="s">
        <v>19</v>
      </c>
      <c r="H813" s="20" t="s">
        <v>6614</v>
      </c>
      <c r="I813" s="20" t="s">
        <v>6615</v>
      </c>
      <c r="J813" s="20" t="s">
        <v>6616</v>
      </c>
      <c r="K813" s="20" t="s">
        <v>6617</v>
      </c>
      <c r="L813" s="20" t="s">
        <v>6618</v>
      </c>
      <c r="M813" s="20" t="s">
        <v>6619</v>
      </c>
      <c r="N813" s="20" t="s">
        <v>6620</v>
      </c>
      <c r="O813" s="20" t="s">
        <v>6621</v>
      </c>
      <c r="P813" s="20"/>
      <c r="Q813" s="20"/>
      <c r="R813" s="20"/>
      <c r="S813" s="20"/>
    </row>
    <row r="814" spans="1:19" ht="14.25" customHeight="1" x14ac:dyDescent="0.25">
      <c r="A814" s="20" t="s">
        <v>5406</v>
      </c>
      <c r="B814" s="20" t="s">
        <v>6622</v>
      </c>
      <c r="C814" s="20">
        <v>-0.69934243390803097</v>
      </c>
      <c r="D814" s="21">
        <v>1.5100000000000001E-3</v>
      </c>
      <c r="E814" s="22" t="s">
        <v>6623</v>
      </c>
      <c r="F814" s="20" t="s">
        <v>5536</v>
      </c>
      <c r="G814" s="20" t="s">
        <v>19</v>
      </c>
      <c r="H814" s="20" t="s">
        <v>6624</v>
      </c>
      <c r="I814" s="20" t="s">
        <v>6625</v>
      </c>
      <c r="J814" s="20" t="s">
        <v>6361</v>
      </c>
      <c r="K814" s="20" t="s">
        <v>6626</v>
      </c>
      <c r="L814" s="20" t="s">
        <v>3116</v>
      </c>
      <c r="M814" s="20" t="s">
        <v>2976</v>
      </c>
      <c r="N814" s="20" t="s">
        <v>6627</v>
      </c>
      <c r="O814" s="20" t="s">
        <v>6628</v>
      </c>
      <c r="P814" s="20"/>
      <c r="Q814" s="20"/>
      <c r="R814" s="20"/>
      <c r="S814" s="20"/>
    </row>
    <row r="815" spans="1:19" ht="14.25" customHeight="1" x14ac:dyDescent="0.25">
      <c r="A815" s="20" t="s">
        <v>5406</v>
      </c>
      <c r="B815" s="20" t="s">
        <v>6629</v>
      </c>
      <c r="C815" s="20">
        <v>-0.70234439508816404</v>
      </c>
      <c r="D815" s="21">
        <v>1.39E-3</v>
      </c>
      <c r="E815" s="22" t="s">
        <v>6630</v>
      </c>
      <c r="F815" s="20" t="s">
        <v>687</v>
      </c>
      <c r="G815" s="20" t="s">
        <v>19</v>
      </c>
      <c r="H815" s="20" t="s">
        <v>6631</v>
      </c>
      <c r="I815" s="20" t="s">
        <v>6632</v>
      </c>
      <c r="J815" s="20" t="s">
        <v>5041</v>
      </c>
      <c r="K815" s="20" t="s">
        <v>6633</v>
      </c>
      <c r="L815" s="20" t="s">
        <v>6634</v>
      </c>
      <c r="M815" s="20" t="s">
        <v>2816</v>
      </c>
      <c r="N815" s="20" t="s">
        <v>6635</v>
      </c>
      <c r="O815" s="20" t="s">
        <v>6636</v>
      </c>
      <c r="P815" s="20"/>
      <c r="Q815" s="20"/>
      <c r="R815" s="20"/>
      <c r="S815" s="20"/>
    </row>
    <row r="816" spans="1:19" ht="14.25" customHeight="1" x14ac:dyDescent="0.25">
      <c r="A816" s="20" t="s">
        <v>5406</v>
      </c>
      <c r="B816" s="20" t="s">
        <v>6637</v>
      </c>
      <c r="C816" s="20">
        <v>-0.70248189378110304</v>
      </c>
      <c r="D816" s="21">
        <v>2.5799999999999999E-6</v>
      </c>
      <c r="E816" s="22" t="s">
        <v>6638</v>
      </c>
      <c r="F816" s="20" t="s">
        <v>6639</v>
      </c>
      <c r="G816" s="20" t="s">
        <v>19</v>
      </c>
      <c r="H816" s="20" t="s">
        <v>6640</v>
      </c>
      <c r="I816" s="20" t="s">
        <v>6641</v>
      </c>
      <c r="J816" s="20" t="s">
        <v>6642</v>
      </c>
      <c r="K816" s="20" t="s">
        <v>6643</v>
      </c>
      <c r="L816" s="20" t="s">
        <v>6644</v>
      </c>
      <c r="M816" s="20" t="s">
        <v>6645</v>
      </c>
      <c r="N816" s="20" t="s">
        <v>6646</v>
      </c>
      <c r="O816" s="20" t="s">
        <v>6647</v>
      </c>
      <c r="P816" s="20"/>
      <c r="Q816" s="20"/>
      <c r="R816" s="20"/>
      <c r="S816" s="20"/>
    </row>
    <row r="817" spans="1:19" ht="14.25" customHeight="1" x14ac:dyDescent="0.25">
      <c r="A817" s="20" t="s">
        <v>5406</v>
      </c>
      <c r="B817" s="20" t="s">
        <v>6648</v>
      </c>
      <c r="C817" s="20">
        <v>-0.70392470719439904</v>
      </c>
      <c r="D817" s="21">
        <v>9.5199999999999997E-5</v>
      </c>
      <c r="E817" s="22" t="s">
        <v>6649</v>
      </c>
      <c r="F817" s="20" t="s">
        <v>1626</v>
      </c>
      <c r="G817" s="20" t="s">
        <v>19</v>
      </c>
      <c r="H817" s="20" t="s">
        <v>6650</v>
      </c>
      <c r="I817" s="20" t="s">
        <v>6651</v>
      </c>
      <c r="J817" s="20" t="s">
        <v>6652</v>
      </c>
      <c r="K817" s="20" t="s">
        <v>6653</v>
      </c>
      <c r="L817" s="20" t="s">
        <v>6654</v>
      </c>
      <c r="M817" s="20" t="s">
        <v>3718</v>
      </c>
      <c r="N817" s="20" t="s">
        <v>6635</v>
      </c>
      <c r="O817" s="20" t="s">
        <v>6655</v>
      </c>
      <c r="P817" s="20"/>
      <c r="Q817" s="20"/>
      <c r="R817" s="20"/>
      <c r="S817" s="20"/>
    </row>
    <row r="818" spans="1:19" ht="14.25" customHeight="1" x14ac:dyDescent="0.25">
      <c r="A818" s="20" t="s">
        <v>5406</v>
      </c>
      <c r="B818" s="20" t="s">
        <v>6648</v>
      </c>
      <c r="C818" s="20">
        <v>-0.70392470719439904</v>
      </c>
      <c r="D818" s="21">
        <v>9.5199999999999997E-5</v>
      </c>
      <c r="E818" s="22" t="s">
        <v>6656</v>
      </c>
      <c r="F818" s="20" t="s">
        <v>1626</v>
      </c>
      <c r="G818" s="20" t="s">
        <v>19</v>
      </c>
      <c r="H818" s="20" t="s">
        <v>6650</v>
      </c>
      <c r="I818" s="20" t="s">
        <v>6651</v>
      </c>
      <c r="J818" s="20" t="s">
        <v>6652</v>
      </c>
      <c r="K818" s="20" t="s">
        <v>6653</v>
      </c>
      <c r="L818" s="20" t="s">
        <v>6654</v>
      </c>
      <c r="M818" s="20" t="s">
        <v>3718</v>
      </c>
      <c r="N818" s="20" t="s">
        <v>6635</v>
      </c>
      <c r="O818" s="20" t="s">
        <v>6655</v>
      </c>
      <c r="P818" s="20"/>
      <c r="Q818" s="20"/>
      <c r="R818" s="20"/>
      <c r="S818" s="20"/>
    </row>
    <row r="819" spans="1:19" ht="14.25" customHeight="1" x14ac:dyDescent="0.25">
      <c r="A819" s="20" t="s">
        <v>5406</v>
      </c>
      <c r="B819" s="20" t="s">
        <v>6657</v>
      </c>
      <c r="C819" s="20">
        <v>-0.70448539403343702</v>
      </c>
      <c r="D819" s="21">
        <v>5.7200000000000001E-5</v>
      </c>
      <c r="E819" s="22" t="s">
        <v>6658</v>
      </c>
      <c r="F819" s="20" t="s">
        <v>6659</v>
      </c>
      <c r="G819" s="20" t="s">
        <v>19</v>
      </c>
      <c r="H819" s="20" t="s">
        <v>6660</v>
      </c>
      <c r="I819" s="20" t="s">
        <v>6661</v>
      </c>
      <c r="J819" s="20" t="s">
        <v>3970</v>
      </c>
      <c r="K819" s="20" t="s">
        <v>6662</v>
      </c>
      <c r="L819" s="20" t="s">
        <v>6663</v>
      </c>
      <c r="M819" s="20" t="s">
        <v>6664</v>
      </c>
      <c r="N819" s="20" t="s">
        <v>6665</v>
      </c>
      <c r="O819" s="20" t="s">
        <v>6666</v>
      </c>
      <c r="P819" s="20"/>
      <c r="Q819" s="20"/>
      <c r="R819" s="20"/>
      <c r="S819" s="20"/>
    </row>
    <row r="820" spans="1:19" ht="14.25" customHeight="1" x14ac:dyDescent="0.25">
      <c r="A820" s="20" t="s">
        <v>5406</v>
      </c>
      <c r="B820" s="20" t="s">
        <v>6667</v>
      </c>
      <c r="C820" s="20">
        <v>-0.70603848986490103</v>
      </c>
      <c r="D820" s="21">
        <v>3.6299999999999999E-4</v>
      </c>
      <c r="E820" s="22" t="s">
        <v>6668</v>
      </c>
      <c r="F820" s="20" t="s">
        <v>6669</v>
      </c>
      <c r="G820" s="20" t="s">
        <v>19</v>
      </c>
      <c r="H820" s="20" t="s">
        <v>1053</v>
      </c>
      <c r="I820" s="20" t="s">
        <v>1054</v>
      </c>
      <c r="J820" s="20" t="s">
        <v>2747</v>
      </c>
      <c r="K820" s="20" t="s">
        <v>6670</v>
      </c>
      <c r="L820" s="20" t="s">
        <v>6671</v>
      </c>
      <c r="M820" s="20" t="s">
        <v>6672</v>
      </c>
      <c r="N820" s="20" t="s">
        <v>3452</v>
      </c>
      <c r="O820" s="20" t="s">
        <v>3059</v>
      </c>
      <c r="P820" s="20"/>
      <c r="Q820" s="20"/>
      <c r="R820" s="20"/>
      <c r="S820" s="20"/>
    </row>
    <row r="821" spans="1:19" ht="14.25" customHeight="1" x14ac:dyDescent="0.25">
      <c r="A821" s="20" t="s">
        <v>5406</v>
      </c>
      <c r="B821" s="20" t="s">
        <v>6673</v>
      </c>
      <c r="C821" s="20">
        <v>-0.70604181836732804</v>
      </c>
      <c r="D821" s="21">
        <v>1.7599999999999999E-11</v>
      </c>
      <c r="E821" s="22" t="s">
        <v>6674</v>
      </c>
      <c r="F821" s="20" t="s">
        <v>6675</v>
      </c>
      <c r="G821" s="20" t="s">
        <v>19</v>
      </c>
      <c r="H821" s="20" t="s">
        <v>6676</v>
      </c>
      <c r="I821" s="20" t="s">
        <v>6677</v>
      </c>
      <c r="J821" s="20" t="s">
        <v>6678</v>
      </c>
      <c r="K821" s="20" t="s">
        <v>6679</v>
      </c>
      <c r="L821" s="20" t="s">
        <v>6680</v>
      </c>
      <c r="M821" s="20" t="s">
        <v>6681</v>
      </c>
      <c r="N821" s="20" t="s">
        <v>6682</v>
      </c>
      <c r="O821" s="20" t="s">
        <v>6683</v>
      </c>
      <c r="P821" s="20"/>
      <c r="Q821" s="20"/>
      <c r="R821" s="20"/>
      <c r="S821" s="20"/>
    </row>
    <row r="822" spans="1:19" ht="14.25" customHeight="1" x14ac:dyDescent="0.25">
      <c r="A822" s="20" t="s">
        <v>5406</v>
      </c>
      <c r="B822" s="20" t="s">
        <v>6684</v>
      </c>
      <c r="C822" s="20">
        <v>-0.706314537059889</v>
      </c>
      <c r="D822" s="21">
        <v>1.11E-5</v>
      </c>
      <c r="E822" s="22" t="s">
        <v>6685</v>
      </c>
      <c r="F822" s="20" t="s">
        <v>667</v>
      </c>
      <c r="G822" s="20" t="s">
        <v>19</v>
      </c>
      <c r="H822" s="20" t="s">
        <v>6686</v>
      </c>
      <c r="I822" s="20" t="s">
        <v>6687</v>
      </c>
      <c r="J822" s="20" t="s">
        <v>6688</v>
      </c>
      <c r="K822" s="20" t="s">
        <v>4539</v>
      </c>
      <c r="L822" s="20" t="s">
        <v>6689</v>
      </c>
      <c r="M822" s="20" t="s">
        <v>6690</v>
      </c>
      <c r="N822" s="20" t="s">
        <v>1502</v>
      </c>
      <c r="O822" s="20" t="s">
        <v>6691</v>
      </c>
      <c r="P822" s="20"/>
      <c r="Q822" s="20"/>
      <c r="R822" s="20"/>
      <c r="S822" s="20"/>
    </row>
    <row r="823" spans="1:19" ht="14.25" customHeight="1" x14ac:dyDescent="0.25">
      <c r="A823" s="20" t="s">
        <v>5406</v>
      </c>
      <c r="B823" s="20" t="s">
        <v>6692</v>
      </c>
      <c r="C823" s="20">
        <v>-0.70731031499272901</v>
      </c>
      <c r="D823" s="21">
        <v>1.31E-7</v>
      </c>
      <c r="E823" s="22" t="s">
        <v>6693</v>
      </c>
      <c r="F823" s="20" t="s">
        <v>2736</v>
      </c>
      <c r="G823" s="20" t="s">
        <v>19</v>
      </c>
      <c r="H823" s="20" t="s">
        <v>6694</v>
      </c>
      <c r="I823" s="20" t="s">
        <v>6695</v>
      </c>
      <c r="J823" s="20" t="s">
        <v>6696</v>
      </c>
      <c r="K823" s="20" t="s">
        <v>6697</v>
      </c>
      <c r="L823" s="20" t="s">
        <v>6698</v>
      </c>
      <c r="M823" s="20" t="s">
        <v>6699</v>
      </c>
      <c r="N823" s="20" t="s">
        <v>6700</v>
      </c>
      <c r="O823" s="20" t="s">
        <v>6701</v>
      </c>
      <c r="P823" s="20"/>
      <c r="Q823" s="20"/>
      <c r="R823" s="20"/>
      <c r="S823" s="20"/>
    </row>
    <row r="824" spans="1:19" ht="14.25" customHeight="1" x14ac:dyDescent="0.25">
      <c r="A824" s="20" t="s">
        <v>5406</v>
      </c>
      <c r="B824" s="20" t="s">
        <v>6702</v>
      </c>
      <c r="C824" s="20">
        <v>-0.70785426610981605</v>
      </c>
      <c r="D824" s="21">
        <v>1.07E-4</v>
      </c>
      <c r="E824" s="22" t="s">
        <v>6703</v>
      </c>
      <c r="F824" s="20" t="s">
        <v>5888</v>
      </c>
      <c r="G824" s="20" t="s">
        <v>19</v>
      </c>
      <c r="H824" s="20" t="s">
        <v>6704</v>
      </c>
      <c r="I824" s="20" t="s">
        <v>6705</v>
      </c>
      <c r="J824" s="20" t="s">
        <v>6706</v>
      </c>
      <c r="K824" s="20" t="s">
        <v>6707</v>
      </c>
      <c r="L824" s="20" t="s">
        <v>6708</v>
      </c>
      <c r="M824" s="20" t="s">
        <v>5623</v>
      </c>
      <c r="N824" s="20" t="s">
        <v>5045</v>
      </c>
      <c r="O824" s="20" t="s">
        <v>5553</v>
      </c>
      <c r="P824" s="20"/>
      <c r="Q824" s="20"/>
      <c r="R824" s="20"/>
      <c r="S824" s="20"/>
    </row>
    <row r="825" spans="1:19" ht="14.25" customHeight="1" x14ac:dyDescent="0.25">
      <c r="A825" s="20" t="s">
        <v>5406</v>
      </c>
      <c r="B825" s="20" t="s">
        <v>6709</v>
      </c>
      <c r="C825" s="20">
        <v>-0.70796370076519699</v>
      </c>
      <c r="D825" s="21">
        <v>1.5499999999999999E-15</v>
      </c>
      <c r="E825" s="22" t="s">
        <v>6710</v>
      </c>
      <c r="F825" s="20" t="s">
        <v>6545</v>
      </c>
      <c r="G825" s="20" t="s">
        <v>19</v>
      </c>
      <c r="H825" s="20" t="s">
        <v>6711</v>
      </c>
      <c r="I825" s="20" t="s">
        <v>6712</v>
      </c>
      <c r="J825" s="20" t="s">
        <v>6713</v>
      </c>
      <c r="K825" s="20" t="s">
        <v>6714</v>
      </c>
      <c r="L825" s="20" t="s">
        <v>6715</v>
      </c>
      <c r="M825" s="20" t="s">
        <v>6716</v>
      </c>
      <c r="N825" s="20" t="s">
        <v>6717</v>
      </c>
      <c r="O825" s="20" t="s">
        <v>6718</v>
      </c>
      <c r="P825" s="20"/>
      <c r="Q825" s="20"/>
      <c r="R825" s="20"/>
      <c r="S825" s="20"/>
    </row>
    <row r="826" spans="1:19" ht="14.25" customHeight="1" x14ac:dyDescent="0.25">
      <c r="A826" s="20" t="s">
        <v>5406</v>
      </c>
      <c r="B826" s="20" t="s">
        <v>6719</v>
      </c>
      <c r="C826" s="20">
        <v>-0.710054138553602</v>
      </c>
      <c r="D826" s="21">
        <v>4.1899999999999999E-4</v>
      </c>
      <c r="E826" s="22" t="s">
        <v>6720</v>
      </c>
      <c r="F826" s="20" t="s">
        <v>2379</v>
      </c>
      <c r="G826" s="20" t="s">
        <v>19</v>
      </c>
      <c r="H826" s="20" t="s">
        <v>5136</v>
      </c>
      <c r="I826" s="20" t="s">
        <v>5137</v>
      </c>
      <c r="J826" s="20" t="s">
        <v>6721</v>
      </c>
      <c r="K826" s="20" t="s">
        <v>6722</v>
      </c>
      <c r="L826" s="20" t="s">
        <v>6723</v>
      </c>
      <c r="M826" s="20" t="s">
        <v>2651</v>
      </c>
      <c r="N826" s="20" t="s">
        <v>6724</v>
      </c>
      <c r="O826" s="20" t="s">
        <v>6725</v>
      </c>
      <c r="P826" s="20"/>
      <c r="Q826" s="20"/>
      <c r="R826" s="20"/>
      <c r="S826" s="20"/>
    </row>
    <row r="827" spans="1:19" ht="14.25" customHeight="1" x14ac:dyDescent="0.25">
      <c r="A827" s="20" t="s">
        <v>5406</v>
      </c>
      <c r="B827" s="20" t="s">
        <v>6726</v>
      </c>
      <c r="C827" s="20">
        <v>-0.71494811778105605</v>
      </c>
      <c r="D827" s="21">
        <v>1.5299999999999999E-2</v>
      </c>
      <c r="E827" s="22" t="s">
        <v>6727</v>
      </c>
      <c r="F827" s="20" t="s">
        <v>6728</v>
      </c>
      <c r="G827" s="20" t="s">
        <v>19</v>
      </c>
      <c r="H827" s="20" t="s">
        <v>6729</v>
      </c>
      <c r="I827" s="20" t="s">
        <v>6730</v>
      </c>
      <c r="J827" s="20" t="s">
        <v>222</v>
      </c>
      <c r="K827" s="20" t="s">
        <v>713</v>
      </c>
      <c r="L827" s="20" t="s">
        <v>6731</v>
      </c>
      <c r="M827" s="20" t="s">
        <v>1162</v>
      </c>
      <c r="N827" s="20" t="s">
        <v>5884</v>
      </c>
      <c r="O827" s="20" t="s">
        <v>6732</v>
      </c>
      <c r="P827" s="20"/>
      <c r="Q827" s="20"/>
      <c r="R827" s="20"/>
      <c r="S827" s="20"/>
    </row>
    <row r="828" spans="1:19" ht="14.25" customHeight="1" x14ac:dyDescent="0.25">
      <c r="A828" s="20" t="s">
        <v>5406</v>
      </c>
      <c r="B828" s="20" t="s">
        <v>6733</v>
      </c>
      <c r="C828" s="20">
        <v>-0.71500621251040097</v>
      </c>
      <c r="D828" s="21">
        <v>1.47E-2</v>
      </c>
      <c r="E828" s="22" t="s">
        <v>6734</v>
      </c>
      <c r="F828" s="20" t="s">
        <v>6735</v>
      </c>
      <c r="G828" s="20" t="s">
        <v>19</v>
      </c>
      <c r="H828" s="20" t="s">
        <v>6736</v>
      </c>
      <c r="I828" s="20" t="s">
        <v>6737</v>
      </c>
      <c r="J828" s="20" t="s">
        <v>6738</v>
      </c>
      <c r="K828" s="20" t="s">
        <v>2930</v>
      </c>
      <c r="L828" s="20" t="s">
        <v>6739</v>
      </c>
      <c r="M828" s="20" t="s">
        <v>6740</v>
      </c>
      <c r="N828" s="20" t="s">
        <v>6741</v>
      </c>
      <c r="O828" s="20" t="s">
        <v>4587</v>
      </c>
      <c r="P828" s="20"/>
      <c r="Q828" s="20"/>
      <c r="R828" s="20"/>
      <c r="S828" s="20"/>
    </row>
    <row r="829" spans="1:19" ht="14.25" customHeight="1" x14ac:dyDescent="0.25">
      <c r="A829" s="20" t="s">
        <v>5406</v>
      </c>
      <c r="B829" s="20" t="s">
        <v>6742</v>
      </c>
      <c r="C829" s="20">
        <v>-0.72194821927753705</v>
      </c>
      <c r="D829" s="21">
        <v>1.41E-2</v>
      </c>
      <c r="E829" s="22" t="s">
        <v>6743</v>
      </c>
      <c r="F829" s="20" t="s">
        <v>2454</v>
      </c>
      <c r="G829" s="20" t="s">
        <v>19</v>
      </c>
      <c r="H829" s="20" t="s">
        <v>1861</v>
      </c>
      <c r="I829" s="20" t="s">
        <v>1862</v>
      </c>
      <c r="J829" s="20" t="s">
        <v>544</v>
      </c>
      <c r="K829" s="20" t="s">
        <v>2667</v>
      </c>
      <c r="L829" s="20" t="s">
        <v>6402</v>
      </c>
      <c r="M829" s="20" t="s">
        <v>366</v>
      </c>
      <c r="N829" s="20" t="s">
        <v>4044</v>
      </c>
      <c r="O829" s="20" t="s">
        <v>6744</v>
      </c>
      <c r="P829" s="20"/>
      <c r="Q829" s="20"/>
      <c r="R829" s="20"/>
      <c r="S829" s="20"/>
    </row>
    <row r="830" spans="1:19" ht="14.25" customHeight="1" x14ac:dyDescent="0.25">
      <c r="A830" s="20" t="s">
        <v>5406</v>
      </c>
      <c r="B830" s="20" t="s">
        <v>6745</v>
      </c>
      <c r="C830" s="20">
        <v>-0.72237131128390597</v>
      </c>
      <c r="D830" s="21">
        <v>1.42E-5</v>
      </c>
      <c r="E830" s="22" t="s">
        <v>6746</v>
      </c>
      <c r="F830" s="20" t="s">
        <v>6437</v>
      </c>
      <c r="G830" s="20" t="s">
        <v>19</v>
      </c>
      <c r="H830" s="20" t="s">
        <v>6747</v>
      </c>
      <c r="I830" s="20" t="s">
        <v>6748</v>
      </c>
      <c r="J830" s="20" t="s">
        <v>5671</v>
      </c>
      <c r="K830" s="20" t="s">
        <v>6749</v>
      </c>
      <c r="L830" s="20" t="s">
        <v>5941</v>
      </c>
      <c r="M830" s="20" t="s">
        <v>2459</v>
      </c>
      <c r="N830" s="20" t="s">
        <v>6750</v>
      </c>
      <c r="O830" s="20" t="s">
        <v>6751</v>
      </c>
      <c r="P830" s="20"/>
      <c r="Q830" s="20"/>
      <c r="R830" s="20"/>
      <c r="S830" s="20"/>
    </row>
    <row r="831" spans="1:19" ht="14.25" customHeight="1" x14ac:dyDescent="0.25">
      <c r="A831" s="20" t="s">
        <v>5406</v>
      </c>
      <c r="B831" s="20" t="s">
        <v>6752</v>
      </c>
      <c r="C831" s="20">
        <v>-0.72239387641822195</v>
      </c>
      <c r="D831" s="21">
        <v>5.7800000000000004E-3</v>
      </c>
      <c r="E831" s="22" t="s">
        <v>6753</v>
      </c>
      <c r="F831" s="20" t="s">
        <v>4069</v>
      </c>
      <c r="G831" s="20" t="s">
        <v>19</v>
      </c>
      <c r="H831" s="20" t="s">
        <v>1380</v>
      </c>
      <c r="I831" s="20" t="s">
        <v>1381</v>
      </c>
      <c r="J831" s="20" t="s">
        <v>5066</v>
      </c>
      <c r="K831" s="20" t="s">
        <v>6754</v>
      </c>
      <c r="L831" s="20" t="s">
        <v>5499</v>
      </c>
      <c r="M831" s="20" t="s">
        <v>6755</v>
      </c>
      <c r="N831" s="20" t="s">
        <v>2589</v>
      </c>
      <c r="O831" s="20" t="s">
        <v>4587</v>
      </c>
      <c r="P831" s="20"/>
      <c r="Q831" s="20"/>
      <c r="R831" s="20"/>
      <c r="S831" s="20"/>
    </row>
    <row r="832" spans="1:19" ht="14.25" customHeight="1" x14ac:dyDescent="0.25">
      <c r="A832" s="20" t="s">
        <v>5406</v>
      </c>
      <c r="B832" s="20" t="s">
        <v>6756</v>
      </c>
      <c r="C832" s="20">
        <v>-0.72243094893256299</v>
      </c>
      <c r="D832" s="21">
        <v>1.06E-5</v>
      </c>
      <c r="E832" s="22" t="s">
        <v>6757</v>
      </c>
      <c r="F832" s="20" t="s">
        <v>52</v>
      </c>
      <c r="G832" s="20" t="s">
        <v>19</v>
      </c>
      <c r="H832" s="20" t="s">
        <v>6758</v>
      </c>
      <c r="I832" s="20" t="s">
        <v>6759</v>
      </c>
      <c r="J832" s="20" t="s">
        <v>6760</v>
      </c>
      <c r="K832" s="20" t="s">
        <v>6761</v>
      </c>
      <c r="L832" s="20" t="s">
        <v>6762</v>
      </c>
      <c r="M832" s="20" t="s">
        <v>6763</v>
      </c>
      <c r="N832" s="20" t="s">
        <v>6764</v>
      </c>
      <c r="O832" s="20" t="s">
        <v>6765</v>
      </c>
      <c r="P832" s="20"/>
      <c r="Q832" s="20"/>
      <c r="R832" s="20"/>
      <c r="S832" s="20"/>
    </row>
    <row r="833" spans="1:19" ht="14.25" customHeight="1" x14ac:dyDescent="0.25">
      <c r="A833" s="20" t="s">
        <v>5406</v>
      </c>
      <c r="B833" s="20" t="s">
        <v>6766</v>
      </c>
      <c r="C833" s="20">
        <v>-0.72254511705190505</v>
      </c>
      <c r="D833" s="21">
        <v>1.06E-2</v>
      </c>
      <c r="E833" s="22" t="s">
        <v>6767</v>
      </c>
      <c r="F833" s="20" t="s">
        <v>2092</v>
      </c>
      <c r="G833" s="20" t="s">
        <v>19</v>
      </c>
      <c r="H833" s="20" t="s">
        <v>2813</v>
      </c>
      <c r="I833" s="20" t="s">
        <v>2814</v>
      </c>
      <c r="J833" s="20" t="s">
        <v>4143</v>
      </c>
      <c r="K833" s="20" t="s">
        <v>1536</v>
      </c>
      <c r="L833" s="20" t="s">
        <v>6768</v>
      </c>
      <c r="M833" s="20" t="s">
        <v>208</v>
      </c>
      <c r="N833" s="20" t="s">
        <v>6769</v>
      </c>
      <c r="O833" s="20" t="s">
        <v>6770</v>
      </c>
      <c r="P833" s="20"/>
      <c r="Q833" s="20"/>
      <c r="R833" s="20"/>
      <c r="S833" s="20"/>
    </row>
    <row r="834" spans="1:19" ht="14.25" customHeight="1" x14ac:dyDescent="0.25">
      <c r="A834" s="20" t="s">
        <v>5406</v>
      </c>
      <c r="B834" s="20" t="s">
        <v>6771</v>
      </c>
      <c r="C834" s="20">
        <v>-0.72273838832014403</v>
      </c>
      <c r="D834" s="21">
        <v>2.5399999999999999E-2</v>
      </c>
      <c r="E834" s="22" t="s">
        <v>6772</v>
      </c>
      <c r="F834" s="20" t="s">
        <v>41</v>
      </c>
      <c r="G834" s="20" t="s">
        <v>19</v>
      </c>
      <c r="H834" s="20" t="s">
        <v>1514</v>
      </c>
      <c r="I834" s="20" t="s">
        <v>1515</v>
      </c>
      <c r="J834" s="20" t="s">
        <v>1425</v>
      </c>
      <c r="K834" s="20" t="s">
        <v>1426</v>
      </c>
      <c r="L834" s="20" t="s">
        <v>1777</v>
      </c>
      <c r="M834" s="20" t="s">
        <v>25</v>
      </c>
      <c r="N834" s="20" t="s">
        <v>6773</v>
      </c>
      <c r="O834" s="20" t="s">
        <v>4926</v>
      </c>
      <c r="P834" s="20"/>
      <c r="Q834" s="20"/>
      <c r="R834" s="20"/>
      <c r="S834" s="20"/>
    </row>
    <row r="835" spans="1:19" ht="14.25" customHeight="1" x14ac:dyDescent="0.25">
      <c r="A835" s="20" t="s">
        <v>5406</v>
      </c>
      <c r="B835" s="20" t="s">
        <v>6774</v>
      </c>
      <c r="C835" s="20">
        <v>-0.72570717938031104</v>
      </c>
      <c r="D835" s="21">
        <v>6.8999999999999997E-5</v>
      </c>
      <c r="E835" s="22" t="s">
        <v>6775</v>
      </c>
      <c r="F835" s="20" t="s">
        <v>6776</v>
      </c>
      <c r="G835" s="20" t="s">
        <v>19</v>
      </c>
      <c r="H835" s="20" t="s">
        <v>6777</v>
      </c>
      <c r="I835" s="20" t="s">
        <v>6778</v>
      </c>
      <c r="J835" s="20" t="s">
        <v>6779</v>
      </c>
      <c r="K835" s="20" t="s">
        <v>6780</v>
      </c>
      <c r="L835" s="20" t="s">
        <v>6698</v>
      </c>
      <c r="M835" s="20" t="s">
        <v>6781</v>
      </c>
      <c r="N835" s="20" t="s">
        <v>3285</v>
      </c>
      <c r="O835" s="20" t="s">
        <v>6782</v>
      </c>
      <c r="P835" s="20"/>
      <c r="Q835" s="20"/>
      <c r="R835" s="20"/>
      <c r="S835" s="20"/>
    </row>
    <row r="836" spans="1:19" ht="14.25" customHeight="1" x14ac:dyDescent="0.25">
      <c r="A836" s="20" t="s">
        <v>5406</v>
      </c>
      <c r="B836" s="20" t="s">
        <v>6783</v>
      </c>
      <c r="C836" s="20">
        <v>-0.72608768073387897</v>
      </c>
      <c r="D836" s="21">
        <v>6.7000000000000004E-8</v>
      </c>
      <c r="E836" s="22" t="s">
        <v>6784</v>
      </c>
      <c r="F836" s="20" t="s">
        <v>2953</v>
      </c>
      <c r="G836" s="20" t="s">
        <v>19</v>
      </c>
      <c r="H836" s="20" t="s">
        <v>6785</v>
      </c>
      <c r="I836" s="20" t="s">
        <v>6786</v>
      </c>
      <c r="J836" s="20" t="s">
        <v>6787</v>
      </c>
      <c r="K836" s="20" t="s">
        <v>6788</v>
      </c>
      <c r="L836" s="20" t="s">
        <v>6789</v>
      </c>
      <c r="M836" s="20" t="s">
        <v>6790</v>
      </c>
      <c r="N836" s="20" t="s">
        <v>6791</v>
      </c>
      <c r="O836" s="20" t="s">
        <v>6792</v>
      </c>
      <c r="P836" s="20"/>
      <c r="Q836" s="20"/>
      <c r="R836" s="20"/>
      <c r="S836" s="20"/>
    </row>
    <row r="837" spans="1:19" ht="14.25" customHeight="1" x14ac:dyDescent="0.25">
      <c r="A837" s="20" t="s">
        <v>5406</v>
      </c>
      <c r="B837" s="20" t="s">
        <v>6793</v>
      </c>
      <c r="C837" s="20">
        <v>-0.72636142766422396</v>
      </c>
      <c r="D837" s="21">
        <v>2.8799999999999999E-2</v>
      </c>
      <c r="E837" s="22" t="s">
        <v>6794</v>
      </c>
      <c r="F837" s="20" t="s">
        <v>654</v>
      </c>
      <c r="G837" s="20" t="s">
        <v>19</v>
      </c>
      <c r="H837" s="20" t="s">
        <v>3336</v>
      </c>
      <c r="I837" s="20" t="s">
        <v>3337</v>
      </c>
      <c r="J837" s="20" t="s">
        <v>964</v>
      </c>
      <c r="K837" s="20" t="s">
        <v>1648</v>
      </c>
      <c r="L837" s="20" t="s">
        <v>76</v>
      </c>
      <c r="M837" s="20" t="s">
        <v>6403</v>
      </c>
      <c r="N837" s="20" t="s">
        <v>6795</v>
      </c>
      <c r="O837" s="20" t="s">
        <v>6796</v>
      </c>
      <c r="P837" s="20"/>
      <c r="Q837" s="20"/>
      <c r="R837" s="20"/>
      <c r="S837" s="20"/>
    </row>
    <row r="838" spans="1:19" ht="14.25" customHeight="1" x14ac:dyDescent="0.25">
      <c r="A838" s="20" t="s">
        <v>5406</v>
      </c>
      <c r="B838" s="20" t="s">
        <v>6797</v>
      </c>
      <c r="C838" s="20">
        <v>-0.72696332023545596</v>
      </c>
      <c r="D838" s="21">
        <v>5.8600000000000002E-8</v>
      </c>
      <c r="E838" s="22" t="s">
        <v>6798</v>
      </c>
      <c r="F838" s="20" t="s">
        <v>342</v>
      </c>
      <c r="G838" s="20" t="s">
        <v>19</v>
      </c>
      <c r="H838" s="20" t="s">
        <v>6799</v>
      </c>
      <c r="I838" s="20" t="s">
        <v>6800</v>
      </c>
      <c r="J838" s="20" t="s">
        <v>6801</v>
      </c>
      <c r="K838" s="20" t="s">
        <v>6802</v>
      </c>
      <c r="L838" s="20" t="s">
        <v>6803</v>
      </c>
      <c r="M838" s="20" t="s">
        <v>5654</v>
      </c>
      <c r="N838" s="20" t="s">
        <v>6804</v>
      </c>
      <c r="O838" s="20" t="s">
        <v>6805</v>
      </c>
      <c r="P838" s="20"/>
      <c r="Q838" s="20"/>
      <c r="R838" s="20"/>
      <c r="S838" s="20"/>
    </row>
    <row r="839" spans="1:19" ht="14.25" customHeight="1" x14ac:dyDescent="0.25">
      <c r="A839" s="20" t="s">
        <v>5406</v>
      </c>
      <c r="B839" s="20" t="s">
        <v>6806</v>
      </c>
      <c r="C839" s="20">
        <v>-0.72756231234464397</v>
      </c>
      <c r="D839" s="21">
        <v>7.8100000000000001E-3</v>
      </c>
      <c r="E839" s="22" t="s">
        <v>6807</v>
      </c>
      <c r="F839" s="20" t="s">
        <v>2260</v>
      </c>
      <c r="G839" s="20" t="s">
        <v>19</v>
      </c>
      <c r="H839" s="20" t="s">
        <v>6808</v>
      </c>
      <c r="I839" s="20" t="s">
        <v>6809</v>
      </c>
      <c r="J839" s="20" t="s">
        <v>6810</v>
      </c>
      <c r="K839" s="20" t="s">
        <v>1056</v>
      </c>
      <c r="L839" s="20" t="s">
        <v>6811</v>
      </c>
      <c r="M839" s="20" t="s">
        <v>398</v>
      </c>
      <c r="N839" s="20" t="s">
        <v>6627</v>
      </c>
      <c r="O839" s="20" t="s">
        <v>6812</v>
      </c>
      <c r="P839" s="20"/>
      <c r="Q839" s="20"/>
      <c r="R839" s="20"/>
      <c r="S839" s="20"/>
    </row>
    <row r="840" spans="1:19" ht="14.25" customHeight="1" x14ac:dyDescent="0.25">
      <c r="A840" s="20" t="s">
        <v>5406</v>
      </c>
      <c r="B840" s="20" t="s">
        <v>6813</v>
      </c>
      <c r="C840" s="20">
        <v>-0.72775720877852801</v>
      </c>
      <c r="D840" s="21">
        <v>1.33E-8</v>
      </c>
      <c r="E840" s="22" t="s">
        <v>6814</v>
      </c>
      <c r="F840" s="20" t="s">
        <v>893</v>
      </c>
      <c r="G840" s="20" t="s">
        <v>19</v>
      </c>
      <c r="H840" s="20" t="s">
        <v>6815</v>
      </c>
      <c r="I840" s="20" t="s">
        <v>6816</v>
      </c>
      <c r="J840" s="20" t="s">
        <v>6817</v>
      </c>
      <c r="K840" s="20" t="s">
        <v>2387</v>
      </c>
      <c r="L840" s="20" t="s">
        <v>6818</v>
      </c>
      <c r="M840" s="20" t="s">
        <v>6819</v>
      </c>
      <c r="N840" s="20" t="s">
        <v>6820</v>
      </c>
      <c r="O840" s="20" t="s">
        <v>4724</v>
      </c>
      <c r="P840" s="20"/>
      <c r="Q840" s="20"/>
      <c r="R840" s="20"/>
      <c r="S840" s="20"/>
    </row>
    <row r="841" spans="1:19" ht="14.25" customHeight="1" x14ac:dyDescent="0.25">
      <c r="A841" s="20" t="s">
        <v>5406</v>
      </c>
      <c r="B841" s="20" t="s">
        <v>6821</v>
      </c>
      <c r="C841" s="20">
        <v>-0.72806678533556402</v>
      </c>
      <c r="D841" s="21">
        <v>6.2700000000000001E-9</v>
      </c>
      <c r="E841" s="22" t="s">
        <v>6822</v>
      </c>
      <c r="F841" s="20" t="s">
        <v>6823</v>
      </c>
      <c r="G841" s="20" t="s">
        <v>19</v>
      </c>
      <c r="H841" s="20" t="s">
        <v>6824</v>
      </c>
      <c r="I841" s="20" t="s">
        <v>6825</v>
      </c>
      <c r="J841" s="20" t="s">
        <v>6826</v>
      </c>
      <c r="K841" s="20" t="s">
        <v>6827</v>
      </c>
      <c r="L841" s="20" t="s">
        <v>6828</v>
      </c>
      <c r="M841" s="20" t="s">
        <v>6829</v>
      </c>
      <c r="N841" s="20" t="s">
        <v>6830</v>
      </c>
      <c r="O841" s="20" t="s">
        <v>6831</v>
      </c>
      <c r="P841" s="20"/>
      <c r="Q841" s="20"/>
      <c r="R841" s="20"/>
      <c r="S841" s="20"/>
    </row>
    <row r="842" spans="1:19" ht="14.25" customHeight="1" x14ac:dyDescent="0.25">
      <c r="A842" s="20" t="s">
        <v>5406</v>
      </c>
      <c r="B842" s="20" t="s">
        <v>6832</v>
      </c>
      <c r="C842" s="20">
        <v>-0.72969361107647401</v>
      </c>
      <c r="D842" s="21">
        <v>4.1700000000000001E-2</v>
      </c>
      <c r="E842" s="22" t="s">
        <v>6833</v>
      </c>
      <c r="F842" s="20" t="s">
        <v>5464</v>
      </c>
      <c r="G842" s="20" t="s">
        <v>19</v>
      </c>
      <c r="H842" s="20" t="s">
        <v>6575</v>
      </c>
      <c r="I842" s="20" t="s">
        <v>6576</v>
      </c>
      <c r="J842" s="20" t="s">
        <v>6834</v>
      </c>
      <c r="K842" s="20" t="s">
        <v>1480</v>
      </c>
      <c r="L842" s="20" t="s">
        <v>171</v>
      </c>
      <c r="M842" s="20" t="s">
        <v>6835</v>
      </c>
      <c r="N842" s="20" t="s">
        <v>1779</v>
      </c>
      <c r="O842" s="20" t="s">
        <v>6836</v>
      </c>
      <c r="P842" s="20"/>
      <c r="Q842" s="20"/>
      <c r="R842" s="20"/>
      <c r="S842" s="20"/>
    </row>
    <row r="843" spans="1:19" ht="14.25" customHeight="1" x14ac:dyDescent="0.25">
      <c r="A843" s="20" t="s">
        <v>5406</v>
      </c>
      <c r="B843" s="20" t="s">
        <v>6837</v>
      </c>
      <c r="C843" s="20">
        <v>-0.73017686715418595</v>
      </c>
      <c r="D843" s="21">
        <v>5.1200000000000001E-6</v>
      </c>
      <c r="E843" s="22" t="s">
        <v>6838</v>
      </c>
      <c r="F843" s="20" t="s">
        <v>1869</v>
      </c>
      <c r="G843" s="20" t="s">
        <v>19</v>
      </c>
      <c r="H843" s="20" t="s">
        <v>6839</v>
      </c>
      <c r="I843" s="20" t="s">
        <v>6840</v>
      </c>
      <c r="J843" s="20" t="s">
        <v>6841</v>
      </c>
      <c r="K843" s="20" t="s">
        <v>6842</v>
      </c>
      <c r="L843" s="20" t="s">
        <v>5205</v>
      </c>
      <c r="M843" s="20" t="s">
        <v>5552</v>
      </c>
      <c r="N843" s="20" t="s">
        <v>6843</v>
      </c>
      <c r="O843" s="20" t="s">
        <v>2799</v>
      </c>
      <c r="P843" s="20"/>
      <c r="Q843" s="20"/>
      <c r="R843" s="20"/>
      <c r="S843" s="20"/>
    </row>
    <row r="844" spans="1:19" ht="14.25" customHeight="1" x14ac:dyDescent="0.25">
      <c r="A844" s="20" t="s">
        <v>5406</v>
      </c>
      <c r="B844" s="20" t="s">
        <v>6844</v>
      </c>
      <c r="C844" s="20">
        <v>-0.73203089357027795</v>
      </c>
      <c r="D844" s="21">
        <v>6.4199999999999999E-4</v>
      </c>
      <c r="E844" s="22" t="s">
        <v>6845</v>
      </c>
      <c r="F844" s="20" t="s">
        <v>2623</v>
      </c>
      <c r="G844" s="20" t="s">
        <v>19</v>
      </c>
      <c r="H844" s="20" t="s">
        <v>6846</v>
      </c>
      <c r="I844" s="20" t="s">
        <v>6847</v>
      </c>
      <c r="J844" s="20" t="s">
        <v>6848</v>
      </c>
      <c r="K844" s="20" t="s">
        <v>2528</v>
      </c>
      <c r="L844" s="20" t="s">
        <v>4391</v>
      </c>
      <c r="M844" s="20" t="s">
        <v>6849</v>
      </c>
      <c r="N844" s="20" t="s">
        <v>6850</v>
      </c>
      <c r="O844" s="20" t="s">
        <v>6851</v>
      </c>
      <c r="P844" s="20"/>
      <c r="Q844" s="20"/>
      <c r="R844" s="20"/>
      <c r="S844" s="20"/>
    </row>
    <row r="845" spans="1:19" ht="14.25" customHeight="1" x14ac:dyDescent="0.25">
      <c r="A845" s="20" t="s">
        <v>5406</v>
      </c>
      <c r="B845" s="20" t="s">
        <v>6844</v>
      </c>
      <c r="C845" s="20">
        <v>-0.73203089357027795</v>
      </c>
      <c r="D845" s="21">
        <v>6.4199999999999999E-4</v>
      </c>
      <c r="E845" s="22" t="s">
        <v>6852</v>
      </c>
      <c r="F845" s="20" t="s">
        <v>2623</v>
      </c>
      <c r="G845" s="20" t="s">
        <v>19</v>
      </c>
      <c r="H845" s="20" t="s">
        <v>6846</v>
      </c>
      <c r="I845" s="20" t="s">
        <v>6847</v>
      </c>
      <c r="J845" s="20" t="s">
        <v>6848</v>
      </c>
      <c r="K845" s="20" t="s">
        <v>2528</v>
      </c>
      <c r="L845" s="20" t="s">
        <v>4391</v>
      </c>
      <c r="M845" s="20" t="s">
        <v>6849</v>
      </c>
      <c r="N845" s="20" t="s">
        <v>6850</v>
      </c>
      <c r="O845" s="20" t="s">
        <v>6851</v>
      </c>
      <c r="P845" s="20"/>
      <c r="Q845" s="20"/>
      <c r="R845" s="20"/>
      <c r="S845" s="20"/>
    </row>
    <row r="846" spans="1:19" ht="14.25" customHeight="1" x14ac:dyDescent="0.25">
      <c r="A846" s="20" t="s">
        <v>5406</v>
      </c>
      <c r="B846" s="20" t="s">
        <v>6853</v>
      </c>
      <c r="C846" s="20">
        <v>-0.73243042221025101</v>
      </c>
      <c r="D846" s="21">
        <v>4.1400000000000002E-6</v>
      </c>
      <c r="E846" s="22" t="s">
        <v>6854</v>
      </c>
      <c r="F846" s="20" t="s">
        <v>6855</v>
      </c>
      <c r="G846" s="20" t="s">
        <v>19</v>
      </c>
      <c r="H846" s="20" t="s">
        <v>6856</v>
      </c>
      <c r="I846" s="20" t="s">
        <v>6857</v>
      </c>
      <c r="J846" s="20" t="s">
        <v>3765</v>
      </c>
      <c r="K846" s="20" t="s">
        <v>1987</v>
      </c>
      <c r="L846" s="20" t="s">
        <v>6858</v>
      </c>
      <c r="M846" s="20" t="s">
        <v>5982</v>
      </c>
      <c r="N846" s="20" t="s">
        <v>6859</v>
      </c>
      <c r="O846" s="20" t="s">
        <v>6860</v>
      </c>
      <c r="P846" s="20"/>
      <c r="Q846" s="20"/>
      <c r="R846" s="20"/>
      <c r="S846" s="20"/>
    </row>
    <row r="847" spans="1:19" ht="14.25" customHeight="1" x14ac:dyDescent="0.25">
      <c r="A847" s="20" t="s">
        <v>5406</v>
      </c>
      <c r="B847" s="20" t="s">
        <v>6861</v>
      </c>
      <c r="C847" s="20">
        <v>-0.73255756694557095</v>
      </c>
      <c r="D847" s="21">
        <v>3.4900000000000001E-7</v>
      </c>
      <c r="E847" s="22" t="s">
        <v>6862</v>
      </c>
      <c r="F847" s="20" t="s">
        <v>6863</v>
      </c>
      <c r="G847" s="20" t="s">
        <v>19</v>
      </c>
      <c r="H847" s="20" t="s">
        <v>6864</v>
      </c>
      <c r="I847" s="20" t="s">
        <v>6865</v>
      </c>
      <c r="J847" s="20" t="s">
        <v>2776</v>
      </c>
      <c r="K847" s="20" t="s">
        <v>6866</v>
      </c>
      <c r="L847" s="20" t="s">
        <v>6867</v>
      </c>
      <c r="M847" s="20" t="s">
        <v>6868</v>
      </c>
      <c r="N847" s="20" t="s">
        <v>6869</v>
      </c>
      <c r="O847" s="20" t="s">
        <v>6870</v>
      </c>
      <c r="P847" s="20"/>
      <c r="Q847" s="20"/>
      <c r="R847" s="20"/>
      <c r="S847" s="20"/>
    </row>
    <row r="848" spans="1:19" ht="14.25" customHeight="1" x14ac:dyDescent="0.25">
      <c r="A848" s="20" t="s">
        <v>5406</v>
      </c>
      <c r="B848" s="20" t="s">
        <v>6871</v>
      </c>
      <c r="C848" s="20">
        <v>-0.73257191161653801</v>
      </c>
      <c r="D848" s="21">
        <v>3.67E-6</v>
      </c>
      <c r="E848" s="22" t="s">
        <v>6872</v>
      </c>
      <c r="F848" s="20" t="s">
        <v>1002</v>
      </c>
      <c r="G848" s="20" t="s">
        <v>19</v>
      </c>
      <c r="H848" s="20" t="s">
        <v>6873</v>
      </c>
      <c r="I848" s="20" t="s">
        <v>6874</v>
      </c>
      <c r="J848" s="20" t="s">
        <v>6875</v>
      </c>
      <c r="K848" s="20" t="s">
        <v>6876</v>
      </c>
      <c r="L848" s="20" t="s">
        <v>6877</v>
      </c>
      <c r="M848" s="20" t="s">
        <v>6878</v>
      </c>
      <c r="N848" s="20" t="s">
        <v>6879</v>
      </c>
      <c r="O848" s="20" t="s">
        <v>3333</v>
      </c>
      <c r="P848" s="20"/>
      <c r="Q848" s="20"/>
      <c r="R848" s="20"/>
      <c r="S848" s="20"/>
    </row>
    <row r="849" spans="1:19" ht="14.25" customHeight="1" x14ac:dyDescent="0.25">
      <c r="A849" s="20" t="s">
        <v>5406</v>
      </c>
      <c r="B849" s="20" t="s">
        <v>6880</v>
      </c>
      <c r="C849" s="20">
        <v>-0.73262824897425305</v>
      </c>
      <c r="D849" s="21">
        <v>7.4400000000000006E-5</v>
      </c>
      <c r="E849" s="22" t="s">
        <v>6881</v>
      </c>
      <c r="F849" s="20" t="s">
        <v>4069</v>
      </c>
      <c r="G849" s="20" t="s">
        <v>19</v>
      </c>
      <c r="H849" s="20" t="s">
        <v>2545</v>
      </c>
      <c r="I849" s="20" t="s">
        <v>2546</v>
      </c>
      <c r="J849" s="20" t="s">
        <v>6882</v>
      </c>
      <c r="K849" s="20" t="s">
        <v>4917</v>
      </c>
      <c r="L849" s="20" t="s">
        <v>2285</v>
      </c>
      <c r="M849" s="20" t="s">
        <v>2419</v>
      </c>
      <c r="N849" s="20" t="s">
        <v>6883</v>
      </c>
      <c r="O849" s="20" t="s">
        <v>6884</v>
      </c>
      <c r="P849" s="20"/>
      <c r="Q849" s="20"/>
      <c r="R849" s="20"/>
      <c r="S849" s="20"/>
    </row>
    <row r="850" spans="1:19" ht="14.25" customHeight="1" x14ac:dyDescent="0.25">
      <c r="A850" s="20" t="s">
        <v>5406</v>
      </c>
      <c r="B850" s="20" t="s">
        <v>6880</v>
      </c>
      <c r="C850" s="20">
        <v>-0.73262824897425305</v>
      </c>
      <c r="D850" s="21">
        <v>7.4400000000000006E-5</v>
      </c>
      <c r="E850" s="22" t="s">
        <v>6885</v>
      </c>
      <c r="F850" s="20" t="s">
        <v>4069</v>
      </c>
      <c r="G850" s="20" t="s">
        <v>19</v>
      </c>
      <c r="H850" s="20" t="s">
        <v>2545</v>
      </c>
      <c r="I850" s="20" t="s">
        <v>2546</v>
      </c>
      <c r="J850" s="20" t="s">
        <v>6882</v>
      </c>
      <c r="K850" s="20" t="s">
        <v>4917</v>
      </c>
      <c r="L850" s="20" t="s">
        <v>2285</v>
      </c>
      <c r="M850" s="20" t="s">
        <v>2419</v>
      </c>
      <c r="N850" s="20" t="s">
        <v>6883</v>
      </c>
      <c r="O850" s="20" t="s">
        <v>6884</v>
      </c>
      <c r="P850" s="20"/>
      <c r="Q850" s="20"/>
      <c r="R850" s="20"/>
      <c r="S850" s="20"/>
    </row>
    <row r="851" spans="1:19" ht="14.25" customHeight="1" x14ac:dyDescent="0.25">
      <c r="A851" s="20" t="s">
        <v>5406</v>
      </c>
      <c r="B851" s="20" t="s">
        <v>6886</v>
      </c>
      <c r="C851" s="20">
        <v>-0.73396259148971799</v>
      </c>
      <c r="D851" s="21">
        <v>9.3700000000000001E-5</v>
      </c>
      <c r="E851" s="22" t="s">
        <v>6887</v>
      </c>
      <c r="F851" s="20" t="s">
        <v>237</v>
      </c>
      <c r="G851" s="20" t="s">
        <v>19</v>
      </c>
      <c r="H851" s="20" t="s">
        <v>6888</v>
      </c>
      <c r="I851" s="20" t="s">
        <v>6889</v>
      </c>
      <c r="J851" s="20" t="s">
        <v>6890</v>
      </c>
      <c r="K851" s="20" t="s">
        <v>5060</v>
      </c>
      <c r="L851" s="20" t="s">
        <v>4144</v>
      </c>
      <c r="M851" s="20" t="s">
        <v>2580</v>
      </c>
      <c r="N851" s="20" t="s">
        <v>6891</v>
      </c>
      <c r="O851" s="20" t="s">
        <v>2608</v>
      </c>
      <c r="P851" s="20"/>
      <c r="Q851" s="20"/>
      <c r="R851" s="20"/>
      <c r="S851" s="20"/>
    </row>
    <row r="852" spans="1:19" ht="14.25" customHeight="1" x14ac:dyDescent="0.25">
      <c r="A852" s="20" t="s">
        <v>5406</v>
      </c>
      <c r="B852" s="20" t="s">
        <v>6892</v>
      </c>
      <c r="C852" s="20">
        <v>-0.73521514562298595</v>
      </c>
      <c r="D852" s="21">
        <v>8.0599999999999997E-4</v>
      </c>
      <c r="E852" s="22" t="s">
        <v>6893</v>
      </c>
      <c r="F852" s="20" t="s">
        <v>185</v>
      </c>
      <c r="G852" s="20" t="s">
        <v>19</v>
      </c>
      <c r="H852" s="20" t="s">
        <v>2841</v>
      </c>
      <c r="I852" s="20" t="s">
        <v>2842</v>
      </c>
      <c r="J852" s="20" t="s">
        <v>1586</v>
      </c>
      <c r="K852" s="20" t="s">
        <v>3055</v>
      </c>
      <c r="L852" s="20" t="s">
        <v>5701</v>
      </c>
      <c r="M852" s="20" t="s">
        <v>6894</v>
      </c>
      <c r="N852" s="20" t="s">
        <v>6769</v>
      </c>
      <c r="O852" s="20" t="s">
        <v>6895</v>
      </c>
      <c r="P852" s="20"/>
      <c r="Q852" s="20"/>
      <c r="R852" s="20"/>
      <c r="S852" s="20"/>
    </row>
    <row r="853" spans="1:19" ht="14.25" customHeight="1" x14ac:dyDescent="0.25">
      <c r="A853" s="20" t="s">
        <v>5406</v>
      </c>
      <c r="B853" s="20" t="s">
        <v>6896</v>
      </c>
      <c r="C853" s="20">
        <v>-0.73682886004086301</v>
      </c>
      <c r="D853" s="21">
        <v>3.0600000000000001E-7</v>
      </c>
      <c r="E853" s="22" t="s">
        <v>6897</v>
      </c>
      <c r="F853" s="20" t="s">
        <v>992</v>
      </c>
      <c r="G853" s="20" t="s">
        <v>19</v>
      </c>
      <c r="H853" s="20" t="s">
        <v>6898</v>
      </c>
      <c r="I853" s="20" t="s">
        <v>6899</v>
      </c>
      <c r="J853" s="20" t="s">
        <v>6900</v>
      </c>
      <c r="K853" s="20" t="s">
        <v>6901</v>
      </c>
      <c r="L853" s="20" t="s">
        <v>6902</v>
      </c>
      <c r="M853" s="20" t="s">
        <v>6903</v>
      </c>
      <c r="N853" s="20" t="s">
        <v>5532</v>
      </c>
      <c r="O853" s="20" t="s">
        <v>6904</v>
      </c>
      <c r="P853" s="20"/>
      <c r="Q853" s="20"/>
      <c r="R853" s="20"/>
      <c r="S853" s="20"/>
    </row>
    <row r="854" spans="1:19" ht="14.25" customHeight="1" x14ac:dyDescent="0.25">
      <c r="A854" s="20" t="s">
        <v>5406</v>
      </c>
      <c r="B854" s="20" t="s">
        <v>6905</v>
      </c>
      <c r="C854" s="20">
        <v>-0.73710782585728396</v>
      </c>
      <c r="D854" s="21">
        <v>3.1E-4</v>
      </c>
      <c r="E854" s="22" t="s">
        <v>6906</v>
      </c>
      <c r="F854" s="20" t="s">
        <v>6907</v>
      </c>
      <c r="G854" s="20" t="s">
        <v>19</v>
      </c>
      <c r="H854" s="20" t="s">
        <v>6908</v>
      </c>
      <c r="I854" s="20" t="s">
        <v>6909</v>
      </c>
      <c r="J854" s="20" t="s">
        <v>6910</v>
      </c>
      <c r="K854" s="20" t="s">
        <v>6911</v>
      </c>
      <c r="L854" s="20" t="s">
        <v>3639</v>
      </c>
      <c r="M854" s="20" t="s">
        <v>1578</v>
      </c>
      <c r="N854" s="20" t="s">
        <v>2503</v>
      </c>
      <c r="O854" s="20" t="s">
        <v>6912</v>
      </c>
      <c r="P854" s="20"/>
      <c r="Q854" s="20"/>
      <c r="R854" s="20"/>
      <c r="S854" s="20"/>
    </row>
    <row r="855" spans="1:19" ht="14.25" customHeight="1" x14ac:dyDescent="0.25">
      <c r="A855" s="20" t="s">
        <v>5406</v>
      </c>
      <c r="B855" s="20" t="s">
        <v>6913</v>
      </c>
      <c r="C855" s="20">
        <v>-0.73745707220107404</v>
      </c>
      <c r="D855" s="21">
        <v>2.5000000000000001E-2</v>
      </c>
      <c r="E855" s="22" t="s">
        <v>6914</v>
      </c>
      <c r="F855" s="20" t="s">
        <v>6915</v>
      </c>
      <c r="G855" s="20" t="s">
        <v>19</v>
      </c>
      <c r="H855" s="20" t="s">
        <v>1564</v>
      </c>
      <c r="I855" s="20" t="s">
        <v>1565</v>
      </c>
      <c r="J855" s="20" t="s">
        <v>3978</v>
      </c>
      <c r="K855" s="20" t="s">
        <v>1976</v>
      </c>
      <c r="L855" s="20" t="s">
        <v>6916</v>
      </c>
      <c r="M855" s="20" t="s">
        <v>68</v>
      </c>
      <c r="N855" s="20" t="s">
        <v>3710</v>
      </c>
      <c r="O855" s="20" t="s">
        <v>4777</v>
      </c>
      <c r="P855" s="20"/>
      <c r="Q855" s="20"/>
      <c r="R855" s="20"/>
      <c r="S855" s="20"/>
    </row>
    <row r="856" spans="1:19" ht="14.25" customHeight="1" x14ac:dyDescent="0.25">
      <c r="A856" s="20" t="s">
        <v>5406</v>
      </c>
      <c r="B856" s="20" t="s">
        <v>6917</v>
      </c>
      <c r="C856" s="20">
        <v>-0.73806150617868305</v>
      </c>
      <c r="D856" s="21">
        <v>1.9300000000000001E-2</v>
      </c>
      <c r="E856" s="22" t="s">
        <v>6918</v>
      </c>
      <c r="F856" s="20" t="s">
        <v>687</v>
      </c>
      <c r="G856" s="20" t="s">
        <v>19</v>
      </c>
      <c r="H856" s="20" t="s">
        <v>6640</v>
      </c>
      <c r="I856" s="20" t="s">
        <v>6641</v>
      </c>
      <c r="J856" s="20" t="s">
        <v>6919</v>
      </c>
      <c r="K856" s="20" t="s">
        <v>6920</v>
      </c>
      <c r="L856" s="20" t="s">
        <v>6921</v>
      </c>
      <c r="M856" s="20" t="s">
        <v>6922</v>
      </c>
      <c r="N856" s="20" t="s">
        <v>6923</v>
      </c>
      <c r="O856" s="20" t="s">
        <v>6924</v>
      </c>
      <c r="P856" s="20"/>
      <c r="Q856" s="20"/>
      <c r="R856" s="20"/>
      <c r="S856" s="20"/>
    </row>
    <row r="857" spans="1:19" ht="14.25" customHeight="1" x14ac:dyDescent="0.25">
      <c r="A857" s="20" t="s">
        <v>5406</v>
      </c>
      <c r="B857" s="20" t="s">
        <v>6925</v>
      </c>
      <c r="C857" s="20">
        <v>-0.74033545628459296</v>
      </c>
      <c r="D857" s="21">
        <v>3.8500000000000001E-3</v>
      </c>
      <c r="E857" s="22" t="s">
        <v>6926</v>
      </c>
      <c r="F857" s="20" t="s">
        <v>1487</v>
      </c>
      <c r="G857" s="20" t="s">
        <v>19</v>
      </c>
      <c r="H857" s="20" t="s">
        <v>6927</v>
      </c>
      <c r="I857" s="20" t="s">
        <v>6928</v>
      </c>
      <c r="J857" s="20" t="s">
        <v>5498</v>
      </c>
      <c r="K857" s="20" t="s">
        <v>6257</v>
      </c>
      <c r="L857" s="20" t="s">
        <v>6929</v>
      </c>
      <c r="M857" s="20" t="s">
        <v>118</v>
      </c>
      <c r="N857" s="20" t="s">
        <v>6930</v>
      </c>
      <c r="O857" s="20" t="s">
        <v>4401</v>
      </c>
      <c r="P857" s="20"/>
      <c r="Q857" s="20"/>
      <c r="R857" s="20"/>
      <c r="S857" s="20"/>
    </row>
    <row r="858" spans="1:19" ht="14.25" customHeight="1" x14ac:dyDescent="0.25">
      <c r="A858" s="20" t="s">
        <v>5406</v>
      </c>
      <c r="B858" s="20" t="s">
        <v>6931</v>
      </c>
      <c r="C858" s="20">
        <v>-0.740403765893896</v>
      </c>
      <c r="D858" s="21">
        <v>1.7899999999999999E-4</v>
      </c>
      <c r="E858" s="22" t="s">
        <v>6932</v>
      </c>
      <c r="F858" s="20" t="s">
        <v>6933</v>
      </c>
      <c r="G858" s="20" t="s">
        <v>19</v>
      </c>
      <c r="H858" s="20" t="s">
        <v>6934</v>
      </c>
      <c r="I858" s="20" t="s">
        <v>6935</v>
      </c>
      <c r="J858" s="20" t="s">
        <v>2055</v>
      </c>
      <c r="K858" s="20" t="s">
        <v>6040</v>
      </c>
      <c r="L858" s="20" t="s">
        <v>6936</v>
      </c>
      <c r="M858" s="20" t="s">
        <v>6937</v>
      </c>
      <c r="N858" s="20" t="s">
        <v>4767</v>
      </c>
      <c r="O858" s="20" t="s">
        <v>6938</v>
      </c>
      <c r="P858" s="20"/>
      <c r="Q858" s="20"/>
      <c r="R858" s="20"/>
      <c r="S858" s="20"/>
    </row>
    <row r="859" spans="1:19" ht="14.25" customHeight="1" x14ac:dyDescent="0.25">
      <c r="A859" s="20" t="s">
        <v>5406</v>
      </c>
      <c r="B859" s="20" t="s">
        <v>6939</v>
      </c>
      <c r="C859" s="20">
        <v>-0.74047089558078505</v>
      </c>
      <c r="D859" s="21">
        <v>1.26E-4</v>
      </c>
      <c r="E859" s="22" t="s">
        <v>6940</v>
      </c>
      <c r="F859" s="20" t="s">
        <v>788</v>
      </c>
      <c r="G859" s="20" t="s">
        <v>19</v>
      </c>
      <c r="H859" s="20" t="s">
        <v>1053</v>
      </c>
      <c r="I859" s="20" t="s">
        <v>1054</v>
      </c>
      <c r="J859" s="20" t="s">
        <v>6941</v>
      </c>
      <c r="K859" s="20" t="s">
        <v>6942</v>
      </c>
      <c r="L859" s="20" t="s">
        <v>6943</v>
      </c>
      <c r="M859" s="20" t="s">
        <v>252</v>
      </c>
      <c r="N859" s="20" t="s">
        <v>4400</v>
      </c>
      <c r="O859" s="20" t="s">
        <v>5808</v>
      </c>
      <c r="P859" s="20"/>
      <c r="Q859" s="20"/>
      <c r="R859" s="20"/>
      <c r="S859" s="20"/>
    </row>
    <row r="860" spans="1:19" ht="14.25" customHeight="1" x14ac:dyDescent="0.25">
      <c r="A860" s="20" t="s">
        <v>5406</v>
      </c>
      <c r="B860" s="20" t="s">
        <v>6944</v>
      </c>
      <c r="C860" s="20">
        <v>-0.74123826419201999</v>
      </c>
      <c r="D860" s="21">
        <v>1.18E-4</v>
      </c>
      <c r="E860" s="22" t="s">
        <v>6945</v>
      </c>
      <c r="F860" s="20" t="s">
        <v>621</v>
      </c>
      <c r="G860" s="20" t="s">
        <v>19</v>
      </c>
      <c r="H860" s="20" t="s">
        <v>6946</v>
      </c>
      <c r="I860" s="20" t="s">
        <v>6947</v>
      </c>
      <c r="J860" s="20" t="s">
        <v>6948</v>
      </c>
      <c r="K860" s="20" t="s">
        <v>6949</v>
      </c>
      <c r="L860" s="20" t="s">
        <v>6950</v>
      </c>
      <c r="M860" s="20" t="s">
        <v>6951</v>
      </c>
      <c r="N860" s="20" t="s">
        <v>6952</v>
      </c>
      <c r="O860" s="20" t="s">
        <v>6953</v>
      </c>
      <c r="P860" s="20"/>
      <c r="Q860" s="20"/>
      <c r="R860" s="20"/>
      <c r="S860" s="20"/>
    </row>
    <row r="861" spans="1:19" ht="14.25" customHeight="1" x14ac:dyDescent="0.25">
      <c r="A861" s="20" t="s">
        <v>5406</v>
      </c>
      <c r="B861" s="20" t="s">
        <v>6954</v>
      </c>
      <c r="C861" s="20">
        <v>-0.74145086617488498</v>
      </c>
      <c r="D861" s="21">
        <v>1.53E-6</v>
      </c>
      <c r="E861" s="22" t="s">
        <v>6955</v>
      </c>
      <c r="F861" s="20" t="s">
        <v>6956</v>
      </c>
      <c r="G861" s="20" t="s">
        <v>19</v>
      </c>
      <c r="H861" s="20" t="s">
        <v>6957</v>
      </c>
      <c r="I861" s="20" t="s">
        <v>6958</v>
      </c>
      <c r="J861" s="20" t="s">
        <v>6959</v>
      </c>
      <c r="K861" s="20" t="s">
        <v>6960</v>
      </c>
      <c r="L861" s="20" t="s">
        <v>6961</v>
      </c>
      <c r="M861" s="20" t="s">
        <v>6962</v>
      </c>
      <c r="N861" s="20" t="s">
        <v>6963</v>
      </c>
      <c r="O861" s="20" t="s">
        <v>6964</v>
      </c>
      <c r="P861" s="20"/>
      <c r="Q861" s="20"/>
      <c r="R861" s="20"/>
      <c r="S861" s="20"/>
    </row>
    <row r="862" spans="1:19" ht="14.25" customHeight="1" x14ac:dyDescent="0.25">
      <c r="A862" s="20" t="s">
        <v>5406</v>
      </c>
      <c r="B862" s="20" t="s">
        <v>6965</v>
      </c>
      <c r="C862" s="20">
        <v>-0.74149118312933504</v>
      </c>
      <c r="D862" s="21">
        <v>1.75E-4</v>
      </c>
      <c r="E862" s="22" t="s">
        <v>6966</v>
      </c>
      <c r="F862" s="20" t="s">
        <v>3250</v>
      </c>
      <c r="G862" s="20" t="s">
        <v>19</v>
      </c>
      <c r="H862" s="20" t="s">
        <v>3636</v>
      </c>
      <c r="I862" s="20" t="s">
        <v>3637</v>
      </c>
      <c r="J862" s="20" t="s">
        <v>6967</v>
      </c>
      <c r="K862" s="20" t="s">
        <v>4917</v>
      </c>
      <c r="L862" s="20" t="s">
        <v>4136</v>
      </c>
      <c r="M862" s="20" t="s">
        <v>2816</v>
      </c>
      <c r="N862" s="20" t="s">
        <v>5925</v>
      </c>
      <c r="O862" s="20" t="s">
        <v>6968</v>
      </c>
      <c r="P862" s="20"/>
      <c r="Q862" s="20"/>
      <c r="R862" s="20"/>
      <c r="S862" s="20"/>
    </row>
    <row r="863" spans="1:19" ht="14.25" customHeight="1" x14ac:dyDescent="0.25">
      <c r="A863" s="20" t="s">
        <v>5406</v>
      </c>
      <c r="B863" s="20" t="s">
        <v>6969</v>
      </c>
      <c r="C863" s="20">
        <v>-0.74375291146959799</v>
      </c>
      <c r="D863" s="21">
        <v>3.96E-3</v>
      </c>
      <c r="E863" s="22" t="s">
        <v>6970</v>
      </c>
      <c r="F863" s="20" t="s">
        <v>3135</v>
      </c>
      <c r="G863" s="20" t="s">
        <v>19</v>
      </c>
      <c r="H863" s="20" t="s">
        <v>523</v>
      </c>
      <c r="I863" s="20" t="s">
        <v>524</v>
      </c>
      <c r="J863" s="20" t="s">
        <v>6971</v>
      </c>
      <c r="K863" s="20" t="s">
        <v>2284</v>
      </c>
      <c r="L863" s="20" t="s">
        <v>6768</v>
      </c>
      <c r="M863" s="20" t="s">
        <v>1874</v>
      </c>
      <c r="N863" s="20" t="s">
        <v>2436</v>
      </c>
      <c r="O863" s="20" t="s">
        <v>6972</v>
      </c>
      <c r="P863" s="20"/>
      <c r="Q863" s="20"/>
      <c r="R863" s="20"/>
      <c r="S863" s="20"/>
    </row>
    <row r="864" spans="1:19" ht="14.25" customHeight="1" x14ac:dyDescent="0.25">
      <c r="A864" s="20" t="s">
        <v>5406</v>
      </c>
      <c r="B864" s="20" t="s">
        <v>6973</v>
      </c>
      <c r="C864" s="20">
        <v>-0.74524069517103797</v>
      </c>
      <c r="D864" s="21">
        <v>4.0900000000000002E-7</v>
      </c>
      <c r="E864" s="22" t="s">
        <v>6974</v>
      </c>
      <c r="F864" s="20" t="s">
        <v>6975</v>
      </c>
      <c r="G864" s="20" t="s">
        <v>19</v>
      </c>
      <c r="H864" s="20" t="s">
        <v>6976</v>
      </c>
      <c r="I864" s="20" t="s">
        <v>6977</v>
      </c>
      <c r="J864" s="20" t="s">
        <v>6978</v>
      </c>
      <c r="K864" s="20" t="s">
        <v>6979</v>
      </c>
      <c r="L864" s="20" t="s">
        <v>6980</v>
      </c>
      <c r="M864" s="20" t="s">
        <v>6981</v>
      </c>
      <c r="N864" s="20" t="s">
        <v>6982</v>
      </c>
      <c r="O864" s="20" t="s">
        <v>6983</v>
      </c>
      <c r="P864" s="20"/>
      <c r="Q864" s="20"/>
      <c r="R864" s="20"/>
      <c r="S864" s="20"/>
    </row>
    <row r="865" spans="1:19" ht="14.25" customHeight="1" x14ac:dyDescent="0.25">
      <c r="A865" s="20" t="s">
        <v>5406</v>
      </c>
      <c r="B865" s="20" t="s">
        <v>6984</v>
      </c>
      <c r="C865" s="20">
        <v>-0.74560820488716995</v>
      </c>
      <c r="D865" s="21">
        <v>1.3100000000000001E-2</v>
      </c>
      <c r="E865" s="22" t="s">
        <v>6985</v>
      </c>
      <c r="F865" s="20" t="s">
        <v>6986</v>
      </c>
      <c r="G865" s="20" t="s">
        <v>19</v>
      </c>
      <c r="H865" s="20" t="s">
        <v>1360</v>
      </c>
      <c r="I865" s="20" t="s">
        <v>1361</v>
      </c>
      <c r="J865" s="20" t="s">
        <v>3706</v>
      </c>
      <c r="K865" s="20" t="s">
        <v>3707</v>
      </c>
      <c r="L865" s="20" t="s">
        <v>6987</v>
      </c>
      <c r="M865" s="20" t="s">
        <v>6988</v>
      </c>
      <c r="N865" s="20" t="s">
        <v>2333</v>
      </c>
      <c r="O865" s="20" t="s">
        <v>6989</v>
      </c>
      <c r="P865" s="20"/>
      <c r="Q865" s="20"/>
      <c r="R865" s="20"/>
      <c r="S865" s="20"/>
    </row>
    <row r="866" spans="1:19" ht="14.25" customHeight="1" x14ac:dyDescent="0.25">
      <c r="A866" s="20" t="s">
        <v>5406</v>
      </c>
      <c r="B866" s="20" t="s">
        <v>6990</v>
      </c>
      <c r="C866" s="20">
        <v>-0.74729119227349505</v>
      </c>
      <c r="D866" s="21">
        <v>1.5200000000000001E-7</v>
      </c>
      <c r="E866" s="22" t="s">
        <v>6991</v>
      </c>
      <c r="F866" s="20" t="s">
        <v>6992</v>
      </c>
      <c r="G866" s="20" t="s">
        <v>19</v>
      </c>
      <c r="H866" s="20" t="s">
        <v>5030</v>
      </c>
      <c r="I866" s="20" t="s">
        <v>5031</v>
      </c>
      <c r="J866" s="20" t="s">
        <v>6993</v>
      </c>
      <c r="K866" s="20" t="s">
        <v>6994</v>
      </c>
      <c r="L866" s="20" t="s">
        <v>6995</v>
      </c>
      <c r="M866" s="20" t="s">
        <v>6996</v>
      </c>
      <c r="N866" s="20" t="s">
        <v>6997</v>
      </c>
      <c r="O866" s="20" t="s">
        <v>6998</v>
      </c>
      <c r="P866" s="20"/>
      <c r="Q866" s="20"/>
      <c r="R866" s="20"/>
      <c r="S866" s="20"/>
    </row>
    <row r="867" spans="1:19" ht="14.25" customHeight="1" x14ac:dyDescent="0.25">
      <c r="A867" s="20" t="s">
        <v>5406</v>
      </c>
      <c r="B867" s="20" t="s">
        <v>6999</v>
      </c>
      <c r="C867" s="20">
        <v>-0.74808650548266498</v>
      </c>
      <c r="D867" s="21">
        <v>2.5499999999999999E-7</v>
      </c>
      <c r="E867" s="22" t="s">
        <v>7000</v>
      </c>
      <c r="F867" s="20" t="s">
        <v>7001</v>
      </c>
      <c r="G867" s="20" t="s">
        <v>19</v>
      </c>
      <c r="H867" s="20" t="s">
        <v>7002</v>
      </c>
      <c r="I867" s="20" t="s">
        <v>7003</v>
      </c>
      <c r="J867" s="20" t="s">
        <v>7004</v>
      </c>
      <c r="K867" s="20" t="s">
        <v>7005</v>
      </c>
      <c r="L867" s="20" t="s">
        <v>7006</v>
      </c>
      <c r="M867" s="20" t="s">
        <v>7007</v>
      </c>
      <c r="N867" s="20" t="s">
        <v>7008</v>
      </c>
      <c r="O867" s="20" t="s">
        <v>7009</v>
      </c>
      <c r="P867" s="20"/>
      <c r="Q867" s="20"/>
      <c r="R867" s="20"/>
      <c r="S867" s="20"/>
    </row>
    <row r="868" spans="1:19" ht="14.25" customHeight="1" x14ac:dyDescent="0.25">
      <c r="A868" s="20" t="s">
        <v>5406</v>
      </c>
      <c r="B868" s="20" t="s">
        <v>7010</v>
      </c>
      <c r="C868" s="20">
        <v>-0.74851431602759899</v>
      </c>
      <c r="D868" s="21">
        <v>2.29E-2</v>
      </c>
      <c r="E868" s="22" t="s">
        <v>7011</v>
      </c>
      <c r="F868" s="20" t="s">
        <v>6496</v>
      </c>
      <c r="G868" s="20" t="s">
        <v>19</v>
      </c>
      <c r="H868" s="20" t="s">
        <v>3186</v>
      </c>
      <c r="I868" s="20" t="s">
        <v>3187</v>
      </c>
      <c r="J868" s="20" t="s">
        <v>3581</v>
      </c>
      <c r="K868" s="20" t="s">
        <v>3582</v>
      </c>
      <c r="L868" s="20" t="s">
        <v>7012</v>
      </c>
      <c r="M868" s="20" t="s">
        <v>6988</v>
      </c>
      <c r="N868" s="20" t="s">
        <v>3739</v>
      </c>
      <c r="O868" s="20" t="s">
        <v>7013</v>
      </c>
      <c r="P868" s="20"/>
      <c r="Q868" s="20"/>
      <c r="R868" s="20"/>
      <c r="S868" s="20"/>
    </row>
    <row r="869" spans="1:19" ht="14.25" customHeight="1" x14ac:dyDescent="0.25">
      <c r="A869" s="20" t="s">
        <v>5406</v>
      </c>
      <c r="B869" s="20" t="s">
        <v>7014</v>
      </c>
      <c r="C869" s="20">
        <v>-0.74918524526557995</v>
      </c>
      <c r="D869" s="21">
        <v>9.8099999999999993E-3</v>
      </c>
      <c r="E869" s="22" t="s">
        <v>7015</v>
      </c>
      <c r="F869" s="20" t="s">
        <v>858</v>
      </c>
      <c r="G869" s="20" t="s">
        <v>19</v>
      </c>
      <c r="H869" s="20" t="s">
        <v>7016</v>
      </c>
      <c r="I869" s="20" t="s">
        <v>7017</v>
      </c>
      <c r="J869" s="20" t="s">
        <v>7018</v>
      </c>
      <c r="K869" s="20" t="s">
        <v>7019</v>
      </c>
      <c r="L869" s="20" t="s">
        <v>7020</v>
      </c>
      <c r="M869" s="20" t="s">
        <v>7021</v>
      </c>
      <c r="N869" s="20" t="s">
        <v>7022</v>
      </c>
      <c r="O869" s="20" t="s">
        <v>7023</v>
      </c>
      <c r="P869" s="20"/>
      <c r="Q869" s="20"/>
      <c r="R869" s="20"/>
      <c r="S869" s="20"/>
    </row>
    <row r="870" spans="1:19" ht="14.25" customHeight="1" x14ac:dyDescent="0.25">
      <c r="A870" s="20" t="s">
        <v>5406</v>
      </c>
      <c r="B870" s="20" t="s">
        <v>7024</v>
      </c>
      <c r="C870" s="20">
        <v>-0.75018518549562296</v>
      </c>
      <c r="D870" s="21">
        <v>8.6400000000000001E-7</v>
      </c>
      <c r="E870" s="22" t="s">
        <v>7025</v>
      </c>
      <c r="F870" s="20" t="s">
        <v>7026</v>
      </c>
      <c r="G870" s="20" t="s">
        <v>19</v>
      </c>
      <c r="H870" s="20" t="s">
        <v>7027</v>
      </c>
      <c r="I870" s="20" t="s">
        <v>7028</v>
      </c>
      <c r="J870" s="20" t="s">
        <v>7029</v>
      </c>
      <c r="K870" s="20" t="s">
        <v>7030</v>
      </c>
      <c r="L870" s="20" t="s">
        <v>7031</v>
      </c>
      <c r="M870" s="20" t="s">
        <v>7032</v>
      </c>
      <c r="N870" s="20" t="s">
        <v>5820</v>
      </c>
      <c r="O870" s="20" t="s">
        <v>7033</v>
      </c>
      <c r="P870" s="20"/>
      <c r="Q870" s="20"/>
      <c r="R870" s="20"/>
      <c r="S870" s="20"/>
    </row>
    <row r="871" spans="1:19" ht="14.25" customHeight="1" x14ac:dyDescent="0.25">
      <c r="A871" s="20" t="s">
        <v>5406</v>
      </c>
      <c r="B871" s="20" t="s">
        <v>7024</v>
      </c>
      <c r="C871" s="20">
        <v>-0.75018518549562296</v>
      </c>
      <c r="D871" s="21">
        <v>8.6400000000000001E-7</v>
      </c>
      <c r="E871" s="22" t="s">
        <v>7034</v>
      </c>
      <c r="F871" s="20" t="s">
        <v>7026</v>
      </c>
      <c r="G871" s="20" t="s">
        <v>19</v>
      </c>
      <c r="H871" s="20" t="s">
        <v>7027</v>
      </c>
      <c r="I871" s="20" t="s">
        <v>7028</v>
      </c>
      <c r="J871" s="20" t="s">
        <v>7029</v>
      </c>
      <c r="K871" s="20" t="s">
        <v>7030</v>
      </c>
      <c r="L871" s="20" t="s">
        <v>7031</v>
      </c>
      <c r="M871" s="20" t="s">
        <v>7032</v>
      </c>
      <c r="N871" s="20" t="s">
        <v>5820</v>
      </c>
      <c r="O871" s="20" t="s">
        <v>7033</v>
      </c>
      <c r="P871" s="20"/>
      <c r="Q871" s="20"/>
      <c r="R871" s="20"/>
      <c r="S871" s="20"/>
    </row>
    <row r="872" spans="1:19" ht="14.25" customHeight="1" x14ac:dyDescent="0.25">
      <c r="A872" s="20" t="s">
        <v>5406</v>
      </c>
      <c r="B872" s="20" t="s">
        <v>7035</v>
      </c>
      <c r="C872" s="20">
        <v>-0.75145918357507901</v>
      </c>
      <c r="D872" s="21">
        <v>1.06E-13</v>
      </c>
      <c r="E872" s="22" t="s">
        <v>7036</v>
      </c>
      <c r="F872" s="20" t="s">
        <v>2291</v>
      </c>
      <c r="G872" s="20" t="s">
        <v>19</v>
      </c>
      <c r="H872" s="20" t="s">
        <v>7037</v>
      </c>
      <c r="I872" s="20" t="s">
        <v>7038</v>
      </c>
      <c r="J872" s="20" t="s">
        <v>7039</v>
      </c>
      <c r="K872" s="20" t="s">
        <v>7040</v>
      </c>
      <c r="L872" s="20" t="s">
        <v>7041</v>
      </c>
      <c r="M872" s="20" t="s">
        <v>3748</v>
      </c>
      <c r="N872" s="20" t="s">
        <v>7042</v>
      </c>
      <c r="O872" s="20" t="s">
        <v>7043</v>
      </c>
      <c r="P872" s="20"/>
      <c r="Q872" s="20"/>
      <c r="R872" s="20"/>
      <c r="S872" s="20"/>
    </row>
    <row r="873" spans="1:19" ht="14.25" customHeight="1" x14ac:dyDescent="0.25">
      <c r="A873" s="20" t="s">
        <v>5406</v>
      </c>
      <c r="B873" s="20" t="s">
        <v>7044</v>
      </c>
      <c r="C873" s="20">
        <v>-0.75232380720271297</v>
      </c>
      <c r="D873" s="21">
        <v>4.6100000000000002E-2</v>
      </c>
      <c r="E873" s="22" t="s">
        <v>7045</v>
      </c>
      <c r="F873" s="20" t="s">
        <v>720</v>
      </c>
      <c r="G873" s="20" t="s">
        <v>19</v>
      </c>
      <c r="H873" s="20" t="s">
        <v>7046</v>
      </c>
      <c r="I873" s="20" t="s">
        <v>7047</v>
      </c>
      <c r="J873" s="20" t="s">
        <v>2850</v>
      </c>
      <c r="K873" s="20" t="s">
        <v>594</v>
      </c>
      <c r="L873" s="20" t="s">
        <v>207</v>
      </c>
      <c r="M873" s="20" t="s">
        <v>7048</v>
      </c>
      <c r="N873" s="20" t="s">
        <v>2705</v>
      </c>
      <c r="O873" s="20" t="s">
        <v>7049</v>
      </c>
      <c r="P873" s="20"/>
      <c r="Q873" s="20"/>
      <c r="R873" s="20"/>
      <c r="S873" s="20"/>
    </row>
    <row r="874" spans="1:19" ht="14.25" customHeight="1" x14ac:dyDescent="0.25">
      <c r="A874" s="20" t="s">
        <v>5406</v>
      </c>
      <c r="B874" s="20" t="s">
        <v>7050</v>
      </c>
      <c r="C874" s="20">
        <v>-0.75345905312475703</v>
      </c>
      <c r="D874" s="21">
        <v>4.4999999999999999E-4</v>
      </c>
      <c r="E874" s="22" t="s">
        <v>7051</v>
      </c>
      <c r="F874" s="20" t="s">
        <v>246</v>
      </c>
      <c r="G874" s="20" t="s">
        <v>19</v>
      </c>
      <c r="H874" s="20" t="s">
        <v>7052</v>
      </c>
      <c r="I874" s="20" t="s">
        <v>7053</v>
      </c>
      <c r="J874" s="20" t="s">
        <v>7054</v>
      </c>
      <c r="K874" s="20" t="s">
        <v>2641</v>
      </c>
      <c r="L874" s="20" t="s">
        <v>2941</v>
      </c>
      <c r="M874" s="20" t="s">
        <v>1438</v>
      </c>
      <c r="N874" s="20" t="s">
        <v>7055</v>
      </c>
      <c r="O874" s="20" t="s">
        <v>5808</v>
      </c>
      <c r="P874" s="20"/>
      <c r="Q874" s="20"/>
      <c r="R874" s="20"/>
      <c r="S874" s="20"/>
    </row>
    <row r="875" spans="1:19" ht="14.25" customHeight="1" x14ac:dyDescent="0.25">
      <c r="A875" s="20" t="s">
        <v>5406</v>
      </c>
      <c r="B875" s="20" t="s">
        <v>7056</v>
      </c>
      <c r="C875" s="20">
        <v>-0.75464722575687304</v>
      </c>
      <c r="D875" s="21">
        <v>3.1799999999999998E-4</v>
      </c>
      <c r="E875" s="22" t="s">
        <v>7057</v>
      </c>
      <c r="F875" s="20" t="s">
        <v>370</v>
      </c>
      <c r="G875" s="20" t="s">
        <v>19</v>
      </c>
      <c r="H875" s="20" t="s">
        <v>7058</v>
      </c>
      <c r="I875" s="20" t="s">
        <v>7059</v>
      </c>
      <c r="J875" s="20" t="s">
        <v>6361</v>
      </c>
      <c r="K875" s="20" t="s">
        <v>4646</v>
      </c>
      <c r="L875" s="20" t="s">
        <v>1112</v>
      </c>
      <c r="M875" s="20" t="s">
        <v>2651</v>
      </c>
      <c r="N875" s="20" t="s">
        <v>7060</v>
      </c>
      <c r="O875" s="20" t="s">
        <v>7061</v>
      </c>
      <c r="P875" s="20"/>
      <c r="Q875" s="20"/>
      <c r="R875" s="20"/>
      <c r="S875" s="20"/>
    </row>
    <row r="876" spans="1:19" ht="14.25" customHeight="1" x14ac:dyDescent="0.25">
      <c r="A876" s="20" t="s">
        <v>5406</v>
      </c>
      <c r="B876" s="20" t="s">
        <v>7062</v>
      </c>
      <c r="C876" s="20">
        <v>-0.75516689689903904</v>
      </c>
      <c r="D876" s="21">
        <v>5.4700000000000001E-6</v>
      </c>
      <c r="E876" s="22" t="s">
        <v>7063</v>
      </c>
      <c r="F876" s="20" t="s">
        <v>4229</v>
      </c>
      <c r="G876" s="20" t="s">
        <v>19</v>
      </c>
      <c r="H876" s="20" t="s">
        <v>7064</v>
      </c>
      <c r="I876" s="20" t="s">
        <v>7065</v>
      </c>
      <c r="J876" s="20" t="s">
        <v>3822</v>
      </c>
      <c r="K876" s="20" t="s">
        <v>7066</v>
      </c>
      <c r="L876" s="20" t="s">
        <v>7067</v>
      </c>
      <c r="M876" s="20" t="s">
        <v>7068</v>
      </c>
      <c r="N876" s="20" t="s">
        <v>7069</v>
      </c>
      <c r="O876" s="20" t="s">
        <v>6057</v>
      </c>
      <c r="P876" s="20"/>
      <c r="Q876" s="20"/>
      <c r="R876" s="20"/>
      <c r="S876" s="20"/>
    </row>
    <row r="877" spans="1:19" ht="14.25" customHeight="1" x14ac:dyDescent="0.25">
      <c r="A877" s="20" t="s">
        <v>5406</v>
      </c>
      <c r="B877" s="20" t="s">
        <v>7070</v>
      </c>
      <c r="C877" s="20">
        <v>-0.75538819964294601</v>
      </c>
      <c r="D877" s="21">
        <v>6.5799999999999995E-4</v>
      </c>
      <c r="E877" s="22" t="s">
        <v>7071</v>
      </c>
      <c r="F877" s="20" t="s">
        <v>6323</v>
      </c>
      <c r="G877" s="20" t="s">
        <v>19</v>
      </c>
      <c r="H877" s="20" t="s">
        <v>1544</v>
      </c>
      <c r="I877" s="20" t="s">
        <v>1545</v>
      </c>
      <c r="J877" s="20" t="s">
        <v>7072</v>
      </c>
      <c r="K877" s="20" t="s">
        <v>757</v>
      </c>
      <c r="L877" s="20" t="s">
        <v>4747</v>
      </c>
      <c r="M877" s="20" t="s">
        <v>2865</v>
      </c>
      <c r="N877" s="20" t="s">
        <v>7073</v>
      </c>
      <c r="O877" s="20" t="s">
        <v>1229</v>
      </c>
      <c r="P877" s="20"/>
      <c r="Q877" s="20"/>
      <c r="R877" s="20"/>
      <c r="S877" s="20"/>
    </row>
    <row r="878" spans="1:19" ht="14.25" customHeight="1" x14ac:dyDescent="0.25">
      <c r="A878" s="20" t="s">
        <v>5406</v>
      </c>
      <c r="B878" s="20" t="s">
        <v>7074</v>
      </c>
      <c r="C878" s="20">
        <v>-0.75588054326958198</v>
      </c>
      <c r="D878" s="21">
        <v>2.0100000000000001E-5</v>
      </c>
      <c r="E878" s="22" t="s">
        <v>7075</v>
      </c>
      <c r="F878" s="20" t="s">
        <v>7076</v>
      </c>
      <c r="G878" s="20" t="s">
        <v>19</v>
      </c>
      <c r="H878" s="20" t="s">
        <v>7077</v>
      </c>
      <c r="I878" s="20" t="s">
        <v>7078</v>
      </c>
      <c r="J878" s="20" t="s">
        <v>6841</v>
      </c>
      <c r="K878" s="20" t="s">
        <v>7079</v>
      </c>
      <c r="L878" s="20" t="s">
        <v>7080</v>
      </c>
      <c r="M878" s="20" t="s">
        <v>864</v>
      </c>
      <c r="N878" s="20" t="s">
        <v>7081</v>
      </c>
      <c r="O878" s="20" t="s">
        <v>7082</v>
      </c>
      <c r="P878" s="20"/>
      <c r="Q878" s="20"/>
      <c r="R878" s="20"/>
      <c r="S878" s="20"/>
    </row>
    <row r="879" spans="1:19" ht="14.25" customHeight="1" x14ac:dyDescent="0.25">
      <c r="A879" s="20" t="s">
        <v>5406</v>
      </c>
      <c r="B879" s="20" t="s">
        <v>7083</v>
      </c>
      <c r="C879" s="20">
        <v>-0.75624406052700499</v>
      </c>
      <c r="D879" s="21">
        <v>6.2100000000000005E-5</v>
      </c>
      <c r="E879" s="22" t="s">
        <v>7084</v>
      </c>
      <c r="F879" s="20" t="s">
        <v>2812</v>
      </c>
      <c r="G879" s="20" t="s">
        <v>19</v>
      </c>
      <c r="H879" s="20" t="s">
        <v>7085</v>
      </c>
      <c r="I879" s="20" t="s">
        <v>7086</v>
      </c>
      <c r="J879" s="20" t="s">
        <v>3597</v>
      </c>
      <c r="K879" s="20" t="s">
        <v>1738</v>
      </c>
      <c r="L879" s="20" t="s">
        <v>7087</v>
      </c>
      <c r="M879" s="20" t="s">
        <v>1017</v>
      </c>
      <c r="N879" s="20" t="s">
        <v>7088</v>
      </c>
      <c r="O879" s="20" t="s">
        <v>7089</v>
      </c>
      <c r="P879" s="20"/>
      <c r="Q879" s="20"/>
      <c r="R879" s="20"/>
      <c r="S879" s="20"/>
    </row>
    <row r="880" spans="1:19" ht="14.25" customHeight="1" x14ac:dyDescent="0.25">
      <c r="A880" s="20" t="s">
        <v>5406</v>
      </c>
      <c r="B880" s="20" t="s">
        <v>7090</v>
      </c>
      <c r="C880" s="20">
        <v>-0.75657778053806801</v>
      </c>
      <c r="D880" s="21">
        <v>3.8699999999999998E-2</v>
      </c>
      <c r="E880" s="22" t="s">
        <v>7091</v>
      </c>
      <c r="F880" s="20" t="s">
        <v>2092</v>
      </c>
      <c r="G880" s="20" t="s">
        <v>19</v>
      </c>
      <c r="H880" s="20" t="s">
        <v>581</v>
      </c>
      <c r="I880" s="20" t="s">
        <v>582</v>
      </c>
      <c r="J880" s="20" t="s">
        <v>1647</v>
      </c>
      <c r="K880" s="20" t="s">
        <v>2685</v>
      </c>
      <c r="L880" s="20" t="s">
        <v>5729</v>
      </c>
      <c r="M880" s="20" t="s">
        <v>7048</v>
      </c>
      <c r="N880" s="20" t="s">
        <v>1153</v>
      </c>
      <c r="O880" s="20" t="s">
        <v>7092</v>
      </c>
      <c r="P880" s="20"/>
      <c r="Q880" s="20"/>
      <c r="R880" s="20"/>
      <c r="S880" s="20"/>
    </row>
    <row r="881" spans="1:19" ht="14.25" customHeight="1" x14ac:dyDescent="0.25">
      <c r="A881" s="20" t="s">
        <v>5406</v>
      </c>
      <c r="B881" s="20" t="s">
        <v>7093</v>
      </c>
      <c r="C881" s="20">
        <v>-0.75709955031779697</v>
      </c>
      <c r="D881" s="21">
        <v>4.4299999999999999E-5</v>
      </c>
      <c r="E881" s="22" t="s">
        <v>7094</v>
      </c>
      <c r="F881" s="20" t="s">
        <v>1166</v>
      </c>
      <c r="G881" s="20" t="s">
        <v>19</v>
      </c>
      <c r="H881" s="20" t="s">
        <v>7095</v>
      </c>
      <c r="I881" s="20" t="s">
        <v>7096</v>
      </c>
      <c r="J881" s="20" t="s">
        <v>7097</v>
      </c>
      <c r="K881" s="20" t="s">
        <v>7098</v>
      </c>
      <c r="L881" s="20" t="s">
        <v>7099</v>
      </c>
      <c r="M881" s="20" t="s">
        <v>1856</v>
      </c>
      <c r="N881" s="20" t="s">
        <v>7100</v>
      </c>
      <c r="O881" s="20" t="s">
        <v>7101</v>
      </c>
      <c r="P881" s="20"/>
      <c r="Q881" s="20"/>
      <c r="R881" s="20"/>
      <c r="S881" s="20"/>
    </row>
    <row r="882" spans="1:19" ht="14.25" customHeight="1" x14ac:dyDescent="0.25">
      <c r="A882" s="20" t="s">
        <v>5406</v>
      </c>
      <c r="B882" s="20" t="s">
        <v>7102</v>
      </c>
      <c r="C882" s="20">
        <v>-0.75799825769349205</v>
      </c>
      <c r="D882" s="21">
        <v>4.0499999999999998E-4</v>
      </c>
      <c r="E882" s="22" t="s">
        <v>7103</v>
      </c>
      <c r="F882" s="20" t="s">
        <v>5305</v>
      </c>
      <c r="G882" s="20" t="s">
        <v>19</v>
      </c>
      <c r="H882" s="20" t="s">
        <v>4004</v>
      </c>
      <c r="I882" s="20" t="s">
        <v>4005</v>
      </c>
      <c r="J882" s="20" t="s">
        <v>5066</v>
      </c>
      <c r="K882" s="20" t="s">
        <v>2457</v>
      </c>
      <c r="L882" s="20" t="s">
        <v>7104</v>
      </c>
      <c r="M882" s="20" t="s">
        <v>2950</v>
      </c>
      <c r="N882" s="20" t="s">
        <v>4400</v>
      </c>
      <c r="O882" s="20" t="s">
        <v>7061</v>
      </c>
      <c r="P882" s="20"/>
      <c r="Q882" s="20"/>
      <c r="R882" s="20"/>
      <c r="S882" s="20"/>
    </row>
    <row r="883" spans="1:19" ht="14.25" customHeight="1" x14ac:dyDescent="0.25">
      <c r="A883" s="20" t="s">
        <v>5406</v>
      </c>
      <c r="B883" s="20" t="s">
        <v>7105</v>
      </c>
      <c r="C883" s="20">
        <v>-0.75804075676857097</v>
      </c>
      <c r="D883" s="21">
        <v>2.69E-2</v>
      </c>
      <c r="E883" s="22" t="s">
        <v>7106</v>
      </c>
      <c r="F883" s="20" t="s">
        <v>7076</v>
      </c>
      <c r="G883" s="20" t="s">
        <v>19</v>
      </c>
      <c r="H883" s="20" t="s">
        <v>7107</v>
      </c>
      <c r="I883" s="20" t="s">
        <v>7108</v>
      </c>
      <c r="J883" s="20" t="s">
        <v>1005</v>
      </c>
      <c r="K883" s="20" t="s">
        <v>3880</v>
      </c>
      <c r="L883" s="20" t="s">
        <v>6115</v>
      </c>
      <c r="M883" s="20" t="s">
        <v>447</v>
      </c>
      <c r="N883" s="20" t="s">
        <v>1758</v>
      </c>
      <c r="O883" s="20" t="s">
        <v>2913</v>
      </c>
      <c r="P883" s="20"/>
      <c r="Q883" s="20"/>
      <c r="R883" s="20"/>
      <c r="S883" s="20"/>
    </row>
    <row r="884" spans="1:19" ht="14.25" customHeight="1" x14ac:dyDescent="0.25">
      <c r="A884" s="20" t="s">
        <v>5406</v>
      </c>
      <c r="B884" s="20" t="s">
        <v>7109</v>
      </c>
      <c r="C884" s="20">
        <v>-0.75838552672683701</v>
      </c>
      <c r="D884" s="21">
        <v>2.5699999999999999E-10</v>
      </c>
      <c r="E884" s="22" t="s">
        <v>7110</v>
      </c>
      <c r="F884" s="20" t="s">
        <v>5628</v>
      </c>
      <c r="G884" s="20" t="s">
        <v>19</v>
      </c>
      <c r="H884" s="20" t="s">
        <v>7111</v>
      </c>
      <c r="I884" s="20" t="s">
        <v>7112</v>
      </c>
      <c r="J884" s="20" t="s">
        <v>7113</v>
      </c>
      <c r="K884" s="20" t="s">
        <v>7114</v>
      </c>
      <c r="L884" s="20" t="s">
        <v>7115</v>
      </c>
      <c r="M884" s="20" t="s">
        <v>7116</v>
      </c>
      <c r="N884" s="20" t="s">
        <v>7117</v>
      </c>
      <c r="O884" s="20" t="s">
        <v>7118</v>
      </c>
      <c r="P884" s="20"/>
      <c r="Q884" s="20"/>
      <c r="R884" s="20"/>
      <c r="S884" s="20"/>
    </row>
    <row r="885" spans="1:19" ht="14.25" customHeight="1" x14ac:dyDescent="0.25">
      <c r="A885" s="20" t="s">
        <v>5406</v>
      </c>
      <c r="B885" s="20" t="s">
        <v>7109</v>
      </c>
      <c r="C885" s="20">
        <v>-0.75838552672683701</v>
      </c>
      <c r="D885" s="21">
        <v>2.5699999999999999E-10</v>
      </c>
      <c r="E885" s="22" t="s">
        <v>7119</v>
      </c>
      <c r="F885" s="20" t="s">
        <v>5628</v>
      </c>
      <c r="G885" s="20" t="s">
        <v>19</v>
      </c>
      <c r="H885" s="20" t="s">
        <v>7111</v>
      </c>
      <c r="I885" s="20" t="s">
        <v>7112</v>
      </c>
      <c r="J885" s="20" t="s">
        <v>7113</v>
      </c>
      <c r="K885" s="20" t="s">
        <v>7114</v>
      </c>
      <c r="L885" s="20" t="s">
        <v>7115</v>
      </c>
      <c r="M885" s="20" t="s">
        <v>7116</v>
      </c>
      <c r="N885" s="20" t="s">
        <v>7117</v>
      </c>
      <c r="O885" s="20" t="s">
        <v>7118</v>
      </c>
      <c r="P885" s="20"/>
      <c r="Q885" s="20"/>
      <c r="R885" s="20"/>
      <c r="S885" s="20"/>
    </row>
    <row r="886" spans="1:19" ht="14.25" customHeight="1" x14ac:dyDescent="0.25">
      <c r="A886" s="20" t="s">
        <v>5406</v>
      </c>
      <c r="B886" s="20" t="s">
        <v>7120</v>
      </c>
      <c r="C886" s="20">
        <v>-0.75888441181896304</v>
      </c>
      <c r="D886" s="21">
        <v>4.7700000000000001E-12</v>
      </c>
      <c r="E886" s="22" t="s">
        <v>7121</v>
      </c>
      <c r="F886" s="20" t="s">
        <v>7122</v>
      </c>
      <c r="G886" s="20" t="s">
        <v>19</v>
      </c>
      <c r="H886" s="20" t="s">
        <v>7123</v>
      </c>
      <c r="I886" s="20" t="s">
        <v>7124</v>
      </c>
      <c r="J886" s="20" t="s">
        <v>7125</v>
      </c>
      <c r="K886" s="20" t="s">
        <v>7126</v>
      </c>
      <c r="L886" s="20" t="s">
        <v>7127</v>
      </c>
      <c r="M886" s="20" t="s">
        <v>7128</v>
      </c>
      <c r="N886" s="20" t="s">
        <v>7129</v>
      </c>
      <c r="O886" s="20" t="s">
        <v>7130</v>
      </c>
      <c r="P886" s="20"/>
      <c r="Q886" s="20"/>
      <c r="R886" s="20"/>
      <c r="S886" s="20"/>
    </row>
    <row r="887" spans="1:19" ht="14.25" customHeight="1" x14ac:dyDescent="0.25">
      <c r="A887" s="20" t="s">
        <v>5406</v>
      </c>
      <c r="B887" s="20" t="s">
        <v>7131</v>
      </c>
      <c r="C887" s="20">
        <v>-0.75890234334626006</v>
      </c>
      <c r="D887" s="21">
        <v>3.2200000000000002E-3</v>
      </c>
      <c r="E887" s="22" t="s">
        <v>7132</v>
      </c>
      <c r="F887" s="20" t="s">
        <v>7133</v>
      </c>
      <c r="G887" s="20" t="s">
        <v>19</v>
      </c>
      <c r="H887" s="20" t="s">
        <v>1400</v>
      </c>
      <c r="I887" s="20" t="s">
        <v>1401</v>
      </c>
      <c r="J887" s="20" t="s">
        <v>7134</v>
      </c>
      <c r="K887" s="20" t="s">
        <v>1536</v>
      </c>
      <c r="L887" s="20" t="s">
        <v>6811</v>
      </c>
      <c r="M887" s="20" t="s">
        <v>484</v>
      </c>
      <c r="N887" s="20" t="s">
        <v>2436</v>
      </c>
      <c r="O887" s="20" t="s">
        <v>4226</v>
      </c>
      <c r="P887" s="20"/>
      <c r="Q887" s="20"/>
      <c r="R887" s="20"/>
      <c r="S887" s="20"/>
    </row>
    <row r="888" spans="1:19" ht="14.25" customHeight="1" x14ac:dyDescent="0.25">
      <c r="A888" s="20" t="s">
        <v>5406</v>
      </c>
      <c r="B888" s="20" t="s">
        <v>7135</v>
      </c>
      <c r="C888" s="20">
        <v>-0.75905440498892296</v>
      </c>
      <c r="D888" s="21">
        <v>5.8999999999999999E-3</v>
      </c>
      <c r="E888" s="22" t="s">
        <v>7136</v>
      </c>
      <c r="F888" s="20" t="s">
        <v>2953</v>
      </c>
      <c r="G888" s="20" t="s">
        <v>19</v>
      </c>
      <c r="H888" s="20" t="s">
        <v>7137</v>
      </c>
      <c r="I888" s="20" t="s">
        <v>7138</v>
      </c>
      <c r="J888" s="20" t="s">
        <v>7139</v>
      </c>
      <c r="K888" s="20" t="s">
        <v>6257</v>
      </c>
      <c r="L888" s="20" t="s">
        <v>7140</v>
      </c>
      <c r="M888" s="20" t="s">
        <v>1677</v>
      </c>
      <c r="N888" s="20" t="s">
        <v>1548</v>
      </c>
      <c r="O888" s="20" t="s">
        <v>7141</v>
      </c>
      <c r="P888" s="20"/>
      <c r="Q888" s="20"/>
      <c r="R888" s="20"/>
      <c r="S888" s="20"/>
    </row>
    <row r="889" spans="1:19" ht="14.25" customHeight="1" x14ac:dyDescent="0.25">
      <c r="A889" s="20" t="s">
        <v>5406</v>
      </c>
      <c r="B889" s="20" t="s">
        <v>7142</v>
      </c>
      <c r="C889" s="20">
        <v>-0.75973241733657104</v>
      </c>
      <c r="D889" s="21">
        <v>3.36E-6</v>
      </c>
      <c r="E889" s="22" t="s">
        <v>7143</v>
      </c>
      <c r="F889" s="20" t="s">
        <v>731</v>
      </c>
      <c r="G889" s="20" t="s">
        <v>19</v>
      </c>
      <c r="H889" s="20" t="s">
        <v>7144</v>
      </c>
      <c r="I889" s="20" t="s">
        <v>7145</v>
      </c>
      <c r="J889" s="20" t="s">
        <v>4051</v>
      </c>
      <c r="K889" s="20" t="s">
        <v>7146</v>
      </c>
      <c r="L889" s="20" t="s">
        <v>7147</v>
      </c>
      <c r="M889" s="20" t="s">
        <v>7148</v>
      </c>
      <c r="N889" s="20" t="s">
        <v>7149</v>
      </c>
      <c r="O889" s="20" t="s">
        <v>7150</v>
      </c>
      <c r="P889" s="20"/>
      <c r="Q889" s="20"/>
      <c r="R889" s="20"/>
      <c r="S889" s="20"/>
    </row>
    <row r="890" spans="1:19" ht="14.25" customHeight="1" x14ac:dyDescent="0.25">
      <c r="A890" s="20" t="s">
        <v>5406</v>
      </c>
      <c r="B890" s="20" t="s">
        <v>7151</v>
      </c>
      <c r="C890" s="20">
        <v>-0.76026055691078098</v>
      </c>
      <c r="D890" s="21">
        <v>1.34E-5</v>
      </c>
      <c r="E890" s="22" t="s">
        <v>7152</v>
      </c>
      <c r="F890" s="20" t="s">
        <v>621</v>
      </c>
      <c r="G890" s="20" t="s">
        <v>19</v>
      </c>
      <c r="H890" s="20" t="s">
        <v>668</v>
      </c>
      <c r="I890" s="20" t="s">
        <v>669</v>
      </c>
      <c r="J890" s="20" t="s">
        <v>7153</v>
      </c>
      <c r="K890" s="20" t="s">
        <v>3747</v>
      </c>
      <c r="L890" s="20" t="s">
        <v>7154</v>
      </c>
      <c r="M890" s="20" t="s">
        <v>845</v>
      </c>
      <c r="N890" s="20" t="s">
        <v>7155</v>
      </c>
      <c r="O890" s="20" t="s">
        <v>3642</v>
      </c>
      <c r="P890" s="20"/>
      <c r="Q890" s="20"/>
      <c r="R890" s="20"/>
      <c r="S890" s="20"/>
    </row>
    <row r="891" spans="1:19" ht="14.25" customHeight="1" x14ac:dyDescent="0.25">
      <c r="A891" s="20" t="s">
        <v>5406</v>
      </c>
      <c r="B891" s="20" t="s">
        <v>7156</v>
      </c>
      <c r="C891" s="20">
        <v>-0.76036929722063396</v>
      </c>
      <c r="D891" s="21">
        <v>2.8500000000000001E-3</v>
      </c>
      <c r="E891" s="22" t="s">
        <v>7157</v>
      </c>
      <c r="F891" s="20" t="s">
        <v>7158</v>
      </c>
      <c r="G891" s="20" t="s">
        <v>19</v>
      </c>
      <c r="H891" s="20" t="s">
        <v>7159</v>
      </c>
      <c r="I891" s="20" t="s">
        <v>7160</v>
      </c>
      <c r="J891" s="20" t="s">
        <v>3648</v>
      </c>
      <c r="K891" s="20" t="s">
        <v>1101</v>
      </c>
      <c r="L891" s="20" t="s">
        <v>6093</v>
      </c>
      <c r="M891" s="20" t="s">
        <v>834</v>
      </c>
      <c r="N891" s="20" t="s">
        <v>7161</v>
      </c>
      <c r="O891" s="20" t="s">
        <v>7162</v>
      </c>
      <c r="P891" s="20"/>
      <c r="Q891" s="20"/>
      <c r="R891" s="20"/>
      <c r="S891" s="20"/>
    </row>
    <row r="892" spans="1:19" ht="14.25" customHeight="1" x14ac:dyDescent="0.25">
      <c r="A892" s="20" t="s">
        <v>5406</v>
      </c>
      <c r="B892" s="20" t="s">
        <v>7156</v>
      </c>
      <c r="C892" s="20">
        <v>-0.76036929722063396</v>
      </c>
      <c r="D892" s="21">
        <v>2.8500000000000001E-3</v>
      </c>
      <c r="E892" s="22" t="s">
        <v>7163</v>
      </c>
      <c r="F892" s="20" t="s">
        <v>7158</v>
      </c>
      <c r="G892" s="20" t="s">
        <v>19</v>
      </c>
      <c r="H892" s="20" t="s">
        <v>7159</v>
      </c>
      <c r="I892" s="20" t="s">
        <v>7160</v>
      </c>
      <c r="J892" s="20" t="s">
        <v>3648</v>
      </c>
      <c r="K892" s="20" t="s">
        <v>1101</v>
      </c>
      <c r="L892" s="20" t="s">
        <v>6093</v>
      </c>
      <c r="M892" s="20" t="s">
        <v>834</v>
      </c>
      <c r="N892" s="20" t="s">
        <v>7161</v>
      </c>
      <c r="O892" s="20" t="s">
        <v>7162</v>
      </c>
      <c r="P892" s="20"/>
      <c r="Q892" s="20"/>
      <c r="R892" s="20"/>
      <c r="S892" s="20"/>
    </row>
    <row r="893" spans="1:19" ht="14.25" customHeight="1" x14ac:dyDescent="0.25">
      <c r="A893" s="20" t="s">
        <v>5406</v>
      </c>
      <c r="B893" s="20" t="s">
        <v>7164</v>
      </c>
      <c r="C893" s="20">
        <v>-0.76064907390293501</v>
      </c>
      <c r="D893" s="21">
        <v>8.2700000000000004E-5</v>
      </c>
      <c r="E893" s="22" t="s">
        <v>7165</v>
      </c>
      <c r="F893" s="20" t="s">
        <v>7166</v>
      </c>
      <c r="G893" s="20" t="s">
        <v>19</v>
      </c>
      <c r="H893" s="20" t="s">
        <v>7167</v>
      </c>
      <c r="I893" s="20" t="s">
        <v>7168</v>
      </c>
      <c r="J893" s="20" t="s">
        <v>7169</v>
      </c>
      <c r="K893" s="20" t="s">
        <v>7170</v>
      </c>
      <c r="L893" s="20" t="s">
        <v>6671</v>
      </c>
      <c r="M893" s="20" t="s">
        <v>2865</v>
      </c>
      <c r="N893" s="20" t="s">
        <v>7171</v>
      </c>
      <c r="O893" s="20" t="s">
        <v>7172</v>
      </c>
      <c r="P893" s="20"/>
      <c r="Q893" s="20"/>
      <c r="R893" s="20"/>
      <c r="S893" s="20"/>
    </row>
    <row r="894" spans="1:19" ht="14.25" customHeight="1" x14ac:dyDescent="0.25">
      <c r="A894" s="20" t="s">
        <v>5406</v>
      </c>
      <c r="B894" s="20" t="s">
        <v>7173</v>
      </c>
      <c r="C894" s="20">
        <v>-0.76101282596523001</v>
      </c>
      <c r="D894" s="21">
        <v>7.6400000000000003E-4</v>
      </c>
      <c r="E894" s="22" t="s">
        <v>7174</v>
      </c>
      <c r="F894" s="20" t="s">
        <v>6097</v>
      </c>
      <c r="G894" s="20" t="s">
        <v>19</v>
      </c>
      <c r="H894" s="20" t="s">
        <v>7175</v>
      </c>
      <c r="I894" s="20" t="s">
        <v>7176</v>
      </c>
      <c r="J894" s="20" t="s">
        <v>7177</v>
      </c>
      <c r="K894" s="20" t="s">
        <v>2748</v>
      </c>
      <c r="L894" s="20" t="s">
        <v>2710</v>
      </c>
      <c r="M894" s="20" t="s">
        <v>1091</v>
      </c>
      <c r="N894" s="20" t="s">
        <v>2303</v>
      </c>
      <c r="O894" s="20" t="s">
        <v>5811</v>
      </c>
      <c r="P894" s="20"/>
      <c r="Q894" s="20"/>
      <c r="R894" s="20"/>
      <c r="S894" s="20"/>
    </row>
    <row r="895" spans="1:19" ht="14.25" customHeight="1" x14ac:dyDescent="0.25">
      <c r="A895" s="20" t="s">
        <v>5406</v>
      </c>
      <c r="B895" s="20" t="s">
        <v>7178</v>
      </c>
      <c r="C895" s="20">
        <v>-0.76112969788512497</v>
      </c>
      <c r="D895" s="21">
        <v>8.8999999999999999E-3</v>
      </c>
      <c r="E895" s="22" t="s">
        <v>7179</v>
      </c>
      <c r="F895" s="20" t="s">
        <v>3114</v>
      </c>
      <c r="G895" s="20" t="s">
        <v>19</v>
      </c>
      <c r="H895" s="20" t="s">
        <v>611</v>
      </c>
      <c r="I895" s="20" t="s">
        <v>612</v>
      </c>
      <c r="J895" s="20" t="s">
        <v>1425</v>
      </c>
      <c r="K895" s="20" t="s">
        <v>1609</v>
      </c>
      <c r="L895" s="20" t="s">
        <v>1960</v>
      </c>
      <c r="M895" s="20" t="s">
        <v>398</v>
      </c>
      <c r="N895" s="20" t="s">
        <v>7180</v>
      </c>
      <c r="O895" s="20" t="s">
        <v>7181</v>
      </c>
      <c r="P895" s="20"/>
      <c r="Q895" s="20"/>
      <c r="R895" s="20"/>
      <c r="S895" s="20"/>
    </row>
    <row r="896" spans="1:19" ht="14.25" customHeight="1" x14ac:dyDescent="0.25">
      <c r="A896" s="20" t="s">
        <v>5406</v>
      </c>
      <c r="B896" s="20" t="s">
        <v>7182</v>
      </c>
      <c r="C896" s="20">
        <v>-0.76118752997114603</v>
      </c>
      <c r="D896" s="21">
        <v>5.8200000000000005E-4</v>
      </c>
      <c r="E896" s="22" t="s">
        <v>7183</v>
      </c>
      <c r="F896" s="20" t="s">
        <v>7184</v>
      </c>
      <c r="G896" s="20" t="s">
        <v>19</v>
      </c>
      <c r="H896" s="20" t="s">
        <v>7185</v>
      </c>
      <c r="I896" s="20" t="s">
        <v>7186</v>
      </c>
      <c r="J896" s="20" t="s">
        <v>5923</v>
      </c>
      <c r="K896" s="20" t="s">
        <v>5119</v>
      </c>
      <c r="L896" s="20" t="s">
        <v>7187</v>
      </c>
      <c r="M896" s="20" t="s">
        <v>6937</v>
      </c>
      <c r="N896" s="20" t="s">
        <v>1913</v>
      </c>
      <c r="O896" s="20" t="s">
        <v>6309</v>
      </c>
      <c r="P896" s="20"/>
      <c r="Q896" s="20"/>
      <c r="R896" s="20"/>
      <c r="S896" s="20"/>
    </row>
    <row r="897" spans="1:19" ht="14.25" customHeight="1" x14ac:dyDescent="0.25">
      <c r="A897" s="20" t="s">
        <v>5406</v>
      </c>
      <c r="B897" s="20" t="s">
        <v>7188</v>
      </c>
      <c r="C897" s="20">
        <v>-0.76174490949462703</v>
      </c>
      <c r="D897" s="21">
        <v>4.1199999999999998E-9</v>
      </c>
      <c r="E897" s="22" t="s">
        <v>7189</v>
      </c>
      <c r="F897" s="20" t="s">
        <v>1809</v>
      </c>
      <c r="G897" s="20" t="s">
        <v>19</v>
      </c>
      <c r="H897" s="20" t="s">
        <v>7190</v>
      </c>
      <c r="I897" s="20" t="s">
        <v>7191</v>
      </c>
      <c r="J897" s="20" t="s">
        <v>7192</v>
      </c>
      <c r="K897" s="20" t="s">
        <v>7193</v>
      </c>
      <c r="L897" s="20" t="s">
        <v>3873</v>
      </c>
      <c r="M897" s="20" t="s">
        <v>7194</v>
      </c>
      <c r="N897" s="20" t="s">
        <v>7195</v>
      </c>
      <c r="O897" s="20" t="s">
        <v>7196</v>
      </c>
      <c r="P897" s="20"/>
      <c r="Q897" s="20"/>
      <c r="R897" s="20"/>
      <c r="S897" s="20"/>
    </row>
    <row r="898" spans="1:19" ht="14.25" customHeight="1" x14ac:dyDescent="0.25">
      <c r="A898" s="20" t="s">
        <v>5406</v>
      </c>
      <c r="B898" s="20" t="s">
        <v>7197</v>
      </c>
      <c r="C898" s="20">
        <v>-0.763299467318031</v>
      </c>
      <c r="D898" s="21">
        <v>3.6100000000000002E-7</v>
      </c>
      <c r="E898" s="22" t="s">
        <v>7198</v>
      </c>
      <c r="F898" s="20" t="s">
        <v>3385</v>
      </c>
      <c r="G898" s="20" t="s">
        <v>19</v>
      </c>
      <c r="H898" s="20" t="s">
        <v>7199</v>
      </c>
      <c r="I898" s="20" t="s">
        <v>7200</v>
      </c>
      <c r="J898" s="20" t="s">
        <v>7201</v>
      </c>
      <c r="K898" s="20" t="s">
        <v>7202</v>
      </c>
      <c r="L898" s="20" t="s">
        <v>7203</v>
      </c>
      <c r="M898" s="20" t="s">
        <v>7204</v>
      </c>
      <c r="N898" s="20" t="s">
        <v>7205</v>
      </c>
      <c r="O898" s="20" t="s">
        <v>7206</v>
      </c>
      <c r="P898" s="20"/>
      <c r="Q898" s="20"/>
      <c r="R898" s="20"/>
      <c r="S898" s="20"/>
    </row>
    <row r="899" spans="1:19" ht="14.25" customHeight="1" x14ac:dyDescent="0.25">
      <c r="A899" s="20" t="s">
        <v>5406</v>
      </c>
      <c r="B899" s="20" t="s">
        <v>7207</v>
      </c>
      <c r="C899" s="20">
        <v>-0.76355063990748195</v>
      </c>
      <c r="D899" s="21">
        <v>1.5099999999999999E-7</v>
      </c>
      <c r="E899" s="22" t="s">
        <v>7208</v>
      </c>
      <c r="F899" s="20" t="s">
        <v>52</v>
      </c>
      <c r="G899" s="20" t="s">
        <v>19</v>
      </c>
      <c r="H899" s="20" t="s">
        <v>7209</v>
      </c>
      <c r="I899" s="20" t="s">
        <v>7210</v>
      </c>
      <c r="J899" s="20" t="s">
        <v>7211</v>
      </c>
      <c r="K899" s="20" t="s">
        <v>6415</v>
      </c>
      <c r="L899" s="20" t="s">
        <v>7212</v>
      </c>
      <c r="M899" s="20" t="s">
        <v>7213</v>
      </c>
      <c r="N899" s="20" t="s">
        <v>7214</v>
      </c>
      <c r="O899" s="20" t="s">
        <v>3731</v>
      </c>
      <c r="P899" s="20"/>
      <c r="Q899" s="20"/>
      <c r="R899" s="20"/>
      <c r="S899" s="20"/>
    </row>
    <row r="900" spans="1:19" ht="14.25" customHeight="1" x14ac:dyDescent="0.25">
      <c r="A900" s="20" t="s">
        <v>5406</v>
      </c>
      <c r="B900" s="20" t="s">
        <v>7215</v>
      </c>
      <c r="C900" s="20">
        <v>-0.76428792504183896</v>
      </c>
      <c r="D900" s="21">
        <v>4.6899999999999997E-2</v>
      </c>
      <c r="E900" s="22" t="s">
        <v>7216</v>
      </c>
      <c r="F900" s="20" t="s">
        <v>7217</v>
      </c>
      <c r="G900" s="20" t="s">
        <v>19</v>
      </c>
      <c r="H900" s="20" t="s">
        <v>1279</v>
      </c>
      <c r="I900" s="20" t="s">
        <v>1280</v>
      </c>
      <c r="J900" s="20" t="s">
        <v>2974</v>
      </c>
      <c r="K900" s="20" t="s">
        <v>805</v>
      </c>
      <c r="L900" s="20" t="s">
        <v>1508</v>
      </c>
      <c r="M900" s="20" t="s">
        <v>7218</v>
      </c>
      <c r="N900" s="20" t="s">
        <v>3901</v>
      </c>
      <c r="O900" s="20" t="s">
        <v>7219</v>
      </c>
      <c r="P900" s="20"/>
      <c r="Q900" s="20"/>
      <c r="R900" s="20"/>
      <c r="S900" s="20"/>
    </row>
    <row r="901" spans="1:19" ht="14.25" customHeight="1" x14ac:dyDescent="0.25">
      <c r="A901" s="20" t="s">
        <v>5406</v>
      </c>
      <c r="B901" s="20" t="s">
        <v>7220</v>
      </c>
      <c r="C901" s="20">
        <v>-0.76450362748258605</v>
      </c>
      <c r="D901" s="21">
        <v>1.0399999999999999E-9</v>
      </c>
      <c r="E901" s="22" t="s">
        <v>7221</v>
      </c>
      <c r="F901" s="20" t="s">
        <v>3135</v>
      </c>
      <c r="G901" s="20" t="s">
        <v>19</v>
      </c>
      <c r="H901" s="20" t="s">
        <v>7222</v>
      </c>
      <c r="I901" s="20" t="s">
        <v>7223</v>
      </c>
      <c r="J901" s="20" t="s">
        <v>7224</v>
      </c>
      <c r="K901" s="20" t="s">
        <v>7225</v>
      </c>
      <c r="L901" s="20" t="s">
        <v>7226</v>
      </c>
      <c r="M901" s="20" t="s">
        <v>7227</v>
      </c>
      <c r="N901" s="20" t="s">
        <v>7228</v>
      </c>
      <c r="O901" s="20" t="s">
        <v>7229</v>
      </c>
      <c r="P901" s="20"/>
      <c r="Q901" s="20"/>
      <c r="R901" s="20"/>
      <c r="S901" s="20"/>
    </row>
    <row r="902" spans="1:19" ht="14.25" customHeight="1" x14ac:dyDescent="0.25">
      <c r="A902" s="20" t="s">
        <v>5406</v>
      </c>
      <c r="B902" s="20" t="s">
        <v>7230</v>
      </c>
      <c r="C902" s="20">
        <v>-0.76494110412884697</v>
      </c>
      <c r="D902" s="21">
        <v>2.3900000000000001E-2</v>
      </c>
      <c r="E902" s="22" t="s">
        <v>7231</v>
      </c>
      <c r="F902" s="20" t="s">
        <v>246</v>
      </c>
      <c r="G902" s="20" t="s">
        <v>19</v>
      </c>
      <c r="H902" s="20" t="s">
        <v>2947</v>
      </c>
      <c r="I902" s="20" t="s">
        <v>2948</v>
      </c>
      <c r="J902" s="20" t="s">
        <v>3978</v>
      </c>
      <c r="K902" s="20" t="s">
        <v>1403</v>
      </c>
      <c r="L902" s="20" t="s">
        <v>733</v>
      </c>
      <c r="M902" s="20" t="s">
        <v>1037</v>
      </c>
      <c r="N902" s="20" t="s">
        <v>1641</v>
      </c>
      <c r="O902" s="20" t="s">
        <v>4162</v>
      </c>
      <c r="P902" s="20"/>
      <c r="Q902" s="20"/>
      <c r="R902" s="20"/>
      <c r="S902" s="20"/>
    </row>
    <row r="903" spans="1:19" ht="14.25" customHeight="1" x14ac:dyDescent="0.25">
      <c r="A903" s="20" t="s">
        <v>5406</v>
      </c>
      <c r="B903" s="20" t="s">
        <v>7232</v>
      </c>
      <c r="C903" s="20">
        <v>-0.76553000634294899</v>
      </c>
      <c r="D903" s="21">
        <v>3.1399999999999997E-2</v>
      </c>
      <c r="E903" s="22" t="s">
        <v>7233</v>
      </c>
      <c r="F903" s="20" t="s">
        <v>237</v>
      </c>
      <c r="G903" s="20" t="s">
        <v>19</v>
      </c>
      <c r="H903" s="20" t="s">
        <v>7234</v>
      </c>
      <c r="I903" s="20" t="s">
        <v>7235</v>
      </c>
      <c r="J903" s="20" t="s">
        <v>7236</v>
      </c>
      <c r="K903" s="20" t="s">
        <v>7237</v>
      </c>
      <c r="L903" s="20" t="s">
        <v>6644</v>
      </c>
      <c r="M903" s="20" t="s">
        <v>7238</v>
      </c>
      <c r="N903" s="20" t="s">
        <v>7239</v>
      </c>
      <c r="O903" s="20" t="s">
        <v>7240</v>
      </c>
      <c r="P903" s="20"/>
      <c r="Q903" s="20"/>
      <c r="R903" s="20"/>
      <c r="S903" s="20"/>
    </row>
    <row r="904" spans="1:19" ht="14.25" customHeight="1" x14ac:dyDescent="0.25">
      <c r="A904" s="20" t="s">
        <v>5406</v>
      </c>
      <c r="B904" s="20" t="s">
        <v>7241</v>
      </c>
      <c r="C904" s="20">
        <v>-0.76574891089026298</v>
      </c>
      <c r="D904" s="21">
        <v>1.78E-2</v>
      </c>
      <c r="E904" s="22" t="s">
        <v>7242</v>
      </c>
      <c r="F904" s="20" t="s">
        <v>7243</v>
      </c>
      <c r="G904" s="20" t="s">
        <v>19</v>
      </c>
      <c r="H904" s="20" t="s">
        <v>581</v>
      </c>
      <c r="I904" s="20" t="s">
        <v>582</v>
      </c>
      <c r="J904" s="20" t="s">
        <v>7244</v>
      </c>
      <c r="K904" s="20" t="s">
        <v>5728</v>
      </c>
      <c r="L904" s="20" t="s">
        <v>7245</v>
      </c>
      <c r="M904" s="20" t="s">
        <v>25</v>
      </c>
      <c r="N904" s="20" t="s">
        <v>7246</v>
      </c>
      <c r="O904" s="20" t="s">
        <v>7247</v>
      </c>
      <c r="P904" s="20"/>
      <c r="Q904" s="20"/>
      <c r="R904" s="20"/>
      <c r="S904" s="20"/>
    </row>
    <row r="905" spans="1:19" ht="14.25" customHeight="1" x14ac:dyDescent="0.25">
      <c r="A905" s="20" t="s">
        <v>5406</v>
      </c>
      <c r="B905" s="20" t="s">
        <v>7248</v>
      </c>
      <c r="C905" s="20">
        <v>-0.76716704658870005</v>
      </c>
      <c r="D905" s="21">
        <v>3.55E-11</v>
      </c>
      <c r="E905" s="22" t="s">
        <v>7249</v>
      </c>
      <c r="F905" s="20" t="s">
        <v>1637</v>
      </c>
      <c r="G905" s="20" t="s">
        <v>19</v>
      </c>
      <c r="H905" s="20" t="s">
        <v>7250</v>
      </c>
      <c r="I905" s="20" t="s">
        <v>7251</v>
      </c>
      <c r="J905" s="20" t="s">
        <v>7252</v>
      </c>
      <c r="K905" s="20" t="s">
        <v>7253</v>
      </c>
      <c r="L905" s="20" t="s">
        <v>7254</v>
      </c>
      <c r="M905" s="20" t="s">
        <v>3846</v>
      </c>
      <c r="N905" s="20" t="s">
        <v>7255</v>
      </c>
      <c r="O905" s="20" t="s">
        <v>7256</v>
      </c>
      <c r="P905" s="20"/>
      <c r="Q905" s="20"/>
      <c r="R905" s="20"/>
      <c r="S905" s="20"/>
    </row>
    <row r="906" spans="1:19" ht="14.25" customHeight="1" x14ac:dyDescent="0.25">
      <c r="A906" s="20" t="s">
        <v>5406</v>
      </c>
      <c r="B906" s="20" t="s">
        <v>7257</v>
      </c>
      <c r="C906" s="20">
        <v>-0.76887401665826005</v>
      </c>
      <c r="D906" s="21">
        <v>2.6800000000000002E-6</v>
      </c>
      <c r="E906" s="22" t="s">
        <v>7258</v>
      </c>
      <c r="F906" s="20" t="s">
        <v>4771</v>
      </c>
      <c r="G906" s="20" t="s">
        <v>19</v>
      </c>
      <c r="H906" s="20" t="s">
        <v>7259</v>
      </c>
      <c r="I906" s="20" t="s">
        <v>7260</v>
      </c>
      <c r="J906" s="20" t="s">
        <v>7004</v>
      </c>
      <c r="K906" s="20" t="s">
        <v>7261</v>
      </c>
      <c r="L906" s="20" t="s">
        <v>7147</v>
      </c>
      <c r="M906" s="20" t="s">
        <v>3584</v>
      </c>
      <c r="N906" s="20" t="s">
        <v>7262</v>
      </c>
      <c r="O906" s="20" t="s">
        <v>7263</v>
      </c>
      <c r="P906" s="20"/>
      <c r="Q906" s="20"/>
      <c r="R906" s="20"/>
      <c r="S906" s="20"/>
    </row>
    <row r="907" spans="1:19" ht="14.25" customHeight="1" x14ac:dyDescent="0.25">
      <c r="A907" s="20" t="s">
        <v>5406</v>
      </c>
      <c r="B907" s="20" t="s">
        <v>7264</v>
      </c>
      <c r="C907" s="20">
        <v>-0.768895100997258</v>
      </c>
      <c r="D907" s="21">
        <v>6.13E-3</v>
      </c>
      <c r="E907" s="22" t="s">
        <v>7265</v>
      </c>
      <c r="F907" s="20" t="s">
        <v>5222</v>
      </c>
      <c r="G907" s="20" t="s">
        <v>19</v>
      </c>
      <c r="H907" s="20" t="s">
        <v>7266</v>
      </c>
      <c r="I907" s="20" t="s">
        <v>7267</v>
      </c>
      <c r="J907" s="20" t="s">
        <v>6046</v>
      </c>
      <c r="K907" s="20" t="s">
        <v>7268</v>
      </c>
      <c r="L907" s="20" t="s">
        <v>7269</v>
      </c>
      <c r="M907" s="20" t="s">
        <v>871</v>
      </c>
      <c r="N907" s="20" t="s">
        <v>917</v>
      </c>
      <c r="O907" s="20" t="s">
        <v>7270</v>
      </c>
      <c r="P907" s="20"/>
      <c r="Q907" s="20"/>
      <c r="R907" s="20"/>
      <c r="S907" s="20"/>
    </row>
    <row r="908" spans="1:19" ht="14.25" customHeight="1" x14ac:dyDescent="0.25">
      <c r="A908" s="20" t="s">
        <v>5406</v>
      </c>
      <c r="B908" s="20" t="s">
        <v>7271</v>
      </c>
      <c r="C908" s="20">
        <v>-0.76890558998106695</v>
      </c>
      <c r="D908" s="21">
        <v>6.3199999999999997E-4</v>
      </c>
      <c r="E908" s="22" t="s">
        <v>7272</v>
      </c>
      <c r="F908" s="20" t="s">
        <v>375</v>
      </c>
      <c r="G908" s="20" t="s">
        <v>19</v>
      </c>
      <c r="H908" s="20" t="s">
        <v>7273</v>
      </c>
      <c r="I908" s="20" t="s">
        <v>7274</v>
      </c>
      <c r="J908" s="20" t="s">
        <v>7275</v>
      </c>
      <c r="K908" s="20" t="s">
        <v>6722</v>
      </c>
      <c r="L908" s="20" t="s">
        <v>2579</v>
      </c>
      <c r="M908" s="20" t="s">
        <v>2651</v>
      </c>
      <c r="N908" s="20" t="s">
        <v>7276</v>
      </c>
      <c r="O908" s="20" t="s">
        <v>3586</v>
      </c>
      <c r="P908" s="20"/>
      <c r="Q908" s="20"/>
      <c r="R908" s="20"/>
      <c r="S908" s="20"/>
    </row>
    <row r="909" spans="1:19" ht="14.25" customHeight="1" x14ac:dyDescent="0.25">
      <c r="A909" s="20" t="s">
        <v>5406</v>
      </c>
      <c r="B909" s="20" t="s">
        <v>7277</v>
      </c>
      <c r="C909" s="20">
        <v>-0.769717861830297</v>
      </c>
      <c r="D909" s="21">
        <v>3.0600000000000003E-11</v>
      </c>
      <c r="E909" s="22" t="s">
        <v>7278</v>
      </c>
      <c r="F909" s="20" t="s">
        <v>1108</v>
      </c>
      <c r="G909" s="20" t="s">
        <v>19</v>
      </c>
      <c r="H909" s="20" t="s">
        <v>7279</v>
      </c>
      <c r="I909" s="20" t="s">
        <v>7280</v>
      </c>
      <c r="J909" s="20" t="s">
        <v>7281</v>
      </c>
      <c r="K909" s="20" t="s">
        <v>7282</v>
      </c>
      <c r="L909" s="20" t="s">
        <v>7283</v>
      </c>
      <c r="M909" s="20" t="s">
        <v>7284</v>
      </c>
      <c r="N909" s="20" t="s">
        <v>7285</v>
      </c>
      <c r="O909" s="20" t="s">
        <v>7286</v>
      </c>
      <c r="P909" s="20"/>
      <c r="Q909" s="20"/>
      <c r="R909" s="20"/>
      <c r="S909" s="20"/>
    </row>
    <row r="910" spans="1:19" ht="14.25" customHeight="1" x14ac:dyDescent="0.25">
      <c r="A910" s="20" t="s">
        <v>5406</v>
      </c>
      <c r="B910" s="20" t="s">
        <v>7287</v>
      </c>
      <c r="C910" s="20">
        <v>-0.76996917623052696</v>
      </c>
      <c r="D910" s="21">
        <v>4.6100000000000002E-2</v>
      </c>
      <c r="E910" s="22" t="s">
        <v>7288</v>
      </c>
      <c r="F910" s="20" t="s">
        <v>5888</v>
      </c>
      <c r="G910" s="20" t="s">
        <v>19</v>
      </c>
      <c r="H910" s="20" t="s">
        <v>7289</v>
      </c>
      <c r="I910" s="20" t="s">
        <v>7290</v>
      </c>
      <c r="J910" s="20" t="s">
        <v>742</v>
      </c>
      <c r="K910" s="20" t="s">
        <v>1045</v>
      </c>
      <c r="L910" s="20" t="s">
        <v>877</v>
      </c>
      <c r="M910" s="20" t="s">
        <v>7291</v>
      </c>
      <c r="N910" s="20" t="s">
        <v>567</v>
      </c>
      <c r="O910" s="20" t="s">
        <v>7292</v>
      </c>
      <c r="P910" s="20"/>
      <c r="Q910" s="20"/>
      <c r="R910" s="20"/>
      <c r="S910" s="20"/>
    </row>
    <row r="911" spans="1:19" ht="14.25" customHeight="1" x14ac:dyDescent="0.25">
      <c r="A911" s="20" t="s">
        <v>5406</v>
      </c>
      <c r="B911" s="20" t="s">
        <v>7293</v>
      </c>
      <c r="C911" s="20">
        <v>-0.77014782427894701</v>
      </c>
      <c r="D911" s="21">
        <v>3.8300000000000003E-5</v>
      </c>
      <c r="E911" s="22" t="s">
        <v>7294</v>
      </c>
      <c r="F911" s="20" t="s">
        <v>2937</v>
      </c>
      <c r="G911" s="20" t="s">
        <v>19</v>
      </c>
      <c r="H911" s="20" t="s">
        <v>2692</v>
      </c>
      <c r="I911" s="20" t="s">
        <v>2693</v>
      </c>
      <c r="J911" s="20" t="s">
        <v>6890</v>
      </c>
      <c r="K911" s="20" t="s">
        <v>1837</v>
      </c>
      <c r="L911" s="20" t="s">
        <v>7295</v>
      </c>
      <c r="M911" s="20" t="s">
        <v>252</v>
      </c>
      <c r="N911" s="20" t="s">
        <v>7296</v>
      </c>
      <c r="O911" s="20" t="s">
        <v>7297</v>
      </c>
      <c r="P911" s="20"/>
      <c r="Q911" s="20"/>
      <c r="R911" s="20"/>
      <c r="S911" s="20"/>
    </row>
    <row r="912" spans="1:19" ht="14.25" customHeight="1" x14ac:dyDescent="0.25">
      <c r="A912" s="20" t="s">
        <v>5406</v>
      </c>
      <c r="B912" s="20" t="s">
        <v>7293</v>
      </c>
      <c r="C912" s="20">
        <v>-0.77014782427894701</v>
      </c>
      <c r="D912" s="21">
        <v>3.8300000000000003E-5</v>
      </c>
      <c r="E912" s="22" t="s">
        <v>7298</v>
      </c>
      <c r="F912" s="20" t="s">
        <v>2937</v>
      </c>
      <c r="G912" s="20" t="s">
        <v>19</v>
      </c>
      <c r="H912" s="20" t="s">
        <v>2692</v>
      </c>
      <c r="I912" s="20" t="s">
        <v>2693</v>
      </c>
      <c r="J912" s="20" t="s">
        <v>6890</v>
      </c>
      <c r="K912" s="20" t="s">
        <v>1837</v>
      </c>
      <c r="L912" s="20" t="s">
        <v>7295</v>
      </c>
      <c r="M912" s="20" t="s">
        <v>252</v>
      </c>
      <c r="N912" s="20" t="s">
        <v>7296</v>
      </c>
      <c r="O912" s="20" t="s">
        <v>7297</v>
      </c>
      <c r="P912" s="20"/>
      <c r="Q912" s="20"/>
      <c r="R912" s="20"/>
      <c r="S912" s="20"/>
    </row>
    <row r="913" spans="1:19" ht="14.25" customHeight="1" x14ac:dyDescent="0.25">
      <c r="A913" s="20" t="s">
        <v>5406</v>
      </c>
      <c r="B913" s="20" t="s">
        <v>7299</v>
      </c>
      <c r="C913" s="20">
        <v>-0.77033000838236698</v>
      </c>
      <c r="D913" s="21">
        <v>4.2399999999999998E-3</v>
      </c>
      <c r="E913" s="22" t="s">
        <v>7300</v>
      </c>
      <c r="F913" s="20" t="s">
        <v>7301</v>
      </c>
      <c r="G913" s="20" t="s">
        <v>19</v>
      </c>
      <c r="H913" s="20" t="s">
        <v>2319</v>
      </c>
      <c r="I913" s="20" t="s">
        <v>2320</v>
      </c>
      <c r="J913" s="20" t="s">
        <v>4105</v>
      </c>
      <c r="K913" s="20" t="s">
        <v>2284</v>
      </c>
      <c r="L913" s="20" t="s">
        <v>6047</v>
      </c>
      <c r="M913" s="20" t="s">
        <v>1553</v>
      </c>
      <c r="N913" s="20" t="s">
        <v>2550</v>
      </c>
      <c r="O913" s="20" t="s">
        <v>7302</v>
      </c>
      <c r="P913" s="20"/>
      <c r="Q913" s="20"/>
      <c r="R913" s="20"/>
      <c r="S913" s="20"/>
    </row>
    <row r="914" spans="1:19" ht="14.25" customHeight="1" x14ac:dyDescent="0.25">
      <c r="A914" s="20" t="s">
        <v>5406</v>
      </c>
      <c r="B914" s="20" t="s">
        <v>7303</v>
      </c>
      <c r="C914" s="20">
        <v>-0.77115951105062297</v>
      </c>
      <c r="D914" s="21">
        <v>3.4000000000000002E-2</v>
      </c>
      <c r="E914" s="22" t="s">
        <v>7304</v>
      </c>
      <c r="F914" s="20" t="s">
        <v>4192</v>
      </c>
      <c r="G914" s="20" t="s">
        <v>19</v>
      </c>
      <c r="H914" s="20" t="s">
        <v>573</v>
      </c>
      <c r="I914" s="20" t="s">
        <v>574</v>
      </c>
      <c r="J914" s="20" t="s">
        <v>3978</v>
      </c>
      <c r="K914" s="20" t="s">
        <v>223</v>
      </c>
      <c r="L914" s="20" t="s">
        <v>499</v>
      </c>
      <c r="M914" s="20" t="s">
        <v>7305</v>
      </c>
      <c r="N914" s="20" t="s">
        <v>627</v>
      </c>
      <c r="O914" s="20" t="s">
        <v>7306</v>
      </c>
      <c r="P914" s="20"/>
      <c r="Q914" s="20"/>
      <c r="R914" s="20"/>
      <c r="S914" s="20"/>
    </row>
    <row r="915" spans="1:19" ht="14.25" customHeight="1" x14ac:dyDescent="0.25">
      <c r="A915" s="20" t="s">
        <v>5406</v>
      </c>
      <c r="B915" s="20" t="s">
        <v>7307</v>
      </c>
      <c r="C915" s="20">
        <v>-0.77309106855082899</v>
      </c>
      <c r="D915" s="21">
        <v>1.7000000000000001E-4</v>
      </c>
      <c r="E915" s="22" t="s">
        <v>7308</v>
      </c>
      <c r="F915" s="20" t="s">
        <v>2623</v>
      </c>
      <c r="G915" s="20" t="s">
        <v>19</v>
      </c>
      <c r="H915" s="20" t="s">
        <v>7309</v>
      </c>
      <c r="I915" s="20" t="s">
        <v>7310</v>
      </c>
      <c r="J915" s="20" t="s">
        <v>7311</v>
      </c>
      <c r="K915" s="20" t="s">
        <v>824</v>
      </c>
      <c r="L915" s="20" t="s">
        <v>2579</v>
      </c>
      <c r="M915" s="20" t="s">
        <v>6937</v>
      </c>
      <c r="N915" s="20" t="s">
        <v>2933</v>
      </c>
      <c r="O915" s="20" t="s">
        <v>7312</v>
      </c>
      <c r="P915" s="20"/>
      <c r="Q915" s="20"/>
      <c r="R915" s="20"/>
      <c r="S915" s="20"/>
    </row>
    <row r="916" spans="1:19" ht="14.25" customHeight="1" x14ac:dyDescent="0.25">
      <c r="A916" s="20" t="s">
        <v>5406</v>
      </c>
      <c r="B916" s="20" t="s">
        <v>7313</v>
      </c>
      <c r="C916" s="20">
        <v>-0.77454750335483402</v>
      </c>
      <c r="D916" s="21">
        <v>1.2499999999999999E-8</v>
      </c>
      <c r="E916" s="22" t="s">
        <v>7314</v>
      </c>
      <c r="F916" s="20" t="s">
        <v>1278</v>
      </c>
      <c r="G916" s="20" t="s">
        <v>19</v>
      </c>
      <c r="H916" s="20" t="s">
        <v>7315</v>
      </c>
      <c r="I916" s="20" t="s">
        <v>7316</v>
      </c>
      <c r="J916" s="20" t="s">
        <v>7317</v>
      </c>
      <c r="K916" s="20" t="s">
        <v>7318</v>
      </c>
      <c r="L916" s="20" t="s">
        <v>7319</v>
      </c>
      <c r="M916" s="20" t="s">
        <v>3959</v>
      </c>
      <c r="N916" s="20" t="s">
        <v>7320</v>
      </c>
      <c r="O916" s="20" t="s">
        <v>7321</v>
      </c>
      <c r="P916" s="20"/>
      <c r="Q916" s="20"/>
      <c r="R916" s="20"/>
      <c r="S916" s="20"/>
    </row>
    <row r="917" spans="1:19" ht="14.25" customHeight="1" x14ac:dyDescent="0.25">
      <c r="A917" s="20" t="s">
        <v>5406</v>
      </c>
      <c r="B917" s="20" t="s">
        <v>7322</v>
      </c>
      <c r="C917" s="20">
        <v>-0.77535882940497702</v>
      </c>
      <c r="D917" s="21">
        <v>2.4500000000000001E-2</v>
      </c>
      <c r="E917" s="22" t="s">
        <v>7323</v>
      </c>
      <c r="F917" s="20" t="s">
        <v>7324</v>
      </c>
      <c r="G917" s="20" t="s">
        <v>19</v>
      </c>
      <c r="H917" s="20" t="s">
        <v>4314</v>
      </c>
      <c r="I917" s="20" t="s">
        <v>4315</v>
      </c>
      <c r="J917" s="20" t="s">
        <v>1270</v>
      </c>
      <c r="K917" s="20" t="s">
        <v>5780</v>
      </c>
      <c r="L917" s="20" t="s">
        <v>7325</v>
      </c>
      <c r="M917" s="20" t="s">
        <v>6988</v>
      </c>
      <c r="N917" s="20" t="s">
        <v>5884</v>
      </c>
      <c r="O917" s="20" t="s">
        <v>7326</v>
      </c>
      <c r="P917" s="20"/>
      <c r="Q917" s="20"/>
      <c r="R917" s="20"/>
      <c r="S917" s="20"/>
    </row>
    <row r="918" spans="1:19" ht="14.25" customHeight="1" x14ac:dyDescent="0.25">
      <c r="A918" s="20" t="s">
        <v>5406</v>
      </c>
      <c r="B918" s="20" t="s">
        <v>7327</v>
      </c>
      <c r="C918" s="20">
        <v>-0.77661463004857501</v>
      </c>
      <c r="D918" s="21">
        <v>8.1599999999999998E-6</v>
      </c>
      <c r="E918" s="22" t="s">
        <v>7328</v>
      </c>
      <c r="F918" s="20" t="s">
        <v>2092</v>
      </c>
      <c r="G918" s="20" t="s">
        <v>19</v>
      </c>
      <c r="H918" s="20" t="s">
        <v>7329</v>
      </c>
      <c r="I918" s="20" t="s">
        <v>7330</v>
      </c>
      <c r="J918" s="20" t="s">
        <v>7331</v>
      </c>
      <c r="K918" s="20" t="s">
        <v>7332</v>
      </c>
      <c r="L918" s="20" t="s">
        <v>7333</v>
      </c>
      <c r="M918" s="20" t="s">
        <v>7334</v>
      </c>
      <c r="N918" s="20" t="s">
        <v>7335</v>
      </c>
      <c r="O918" s="20" t="s">
        <v>7336</v>
      </c>
      <c r="P918" s="20"/>
      <c r="Q918" s="20"/>
      <c r="R918" s="20"/>
      <c r="S918" s="20"/>
    </row>
    <row r="919" spans="1:19" ht="14.25" customHeight="1" x14ac:dyDescent="0.25">
      <c r="A919" s="20" t="s">
        <v>5406</v>
      </c>
      <c r="B919" s="20" t="s">
        <v>7337</v>
      </c>
      <c r="C919" s="20">
        <v>-0.77683813609081798</v>
      </c>
      <c r="D919" s="21">
        <v>6.9499999999999994E-8</v>
      </c>
      <c r="E919" s="22" t="s">
        <v>7338</v>
      </c>
      <c r="F919" s="20" t="s">
        <v>185</v>
      </c>
      <c r="G919" s="20" t="s">
        <v>19</v>
      </c>
      <c r="H919" s="20" t="s">
        <v>7339</v>
      </c>
      <c r="I919" s="20" t="s">
        <v>7340</v>
      </c>
      <c r="J919" s="20" t="s">
        <v>7341</v>
      </c>
      <c r="K919" s="20" t="s">
        <v>7342</v>
      </c>
      <c r="L919" s="20" t="s">
        <v>7343</v>
      </c>
      <c r="M919" s="20" t="s">
        <v>2606</v>
      </c>
      <c r="N919" s="20" t="s">
        <v>7344</v>
      </c>
      <c r="O919" s="20" t="s">
        <v>7345</v>
      </c>
      <c r="P919" s="20"/>
      <c r="Q919" s="20"/>
      <c r="R919" s="20"/>
      <c r="S919" s="20"/>
    </row>
    <row r="920" spans="1:19" ht="14.25" customHeight="1" x14ac:dyDescent="0.25">
      <c r="A920" s="20" t="s">
        <v>5406</v>
      </c>
      <c r="B920" s="20" t="s">
        <v>7346</v>
      </c>
      <c r="C920" s="20">
        <v>-0.77692362654701697</v>
      </c>
      <c r="D920" s="21">
        <v>4.2200000000000003E-6</v>
      </c>
      <c r="E920" s="22" t="s">
        <v>7347</v>
      </c>
      <c r="F920" s="20" t="s">
        <v>7348</v>
      </c>
      <c r="G920" s="20" t="s">
        <v>19</v>
      </c>
      <c r="H920" s="20" t="s">
        <v>7349</v>
      </c>
      <c r="I920" s="20" t="s">
        <v>7350</v>
      </c>
      <c r="J920" s="20" t="s">
        <v>7351</v>
      </c>
      <c r="K920" s="20" t="s">
        <v>7079</v>
      </c>
      <c r="L920" s="20" t="s">
        <v>7352</v>
      </c>
      <c r="M920" s="20" t="s">
        <v>4286</v>
      </c>
      <c r="N920" s="20" t="s">
        <v>7353</v>
      </c>
      <c r="O920" s="20" t="s">
        <v>7354</v>
      </c>
      <c r="P920" s="20"/>
      <c r="Q920" s="20"/>
      <c r="R920" s="20"/>
      <c r="S920" s="20"/>
    </row>
    <row r="921" spans="1:19" ht="14.25" customHeight="1" x14ac:dyDescent="0.25">
      <c r="A921" s="20" t="s">
        <v>5406</v>
      </c>
      <c r="B921" s="20" t="s">
        <v>7355</v>
      </c>
      <c r="C921" s="20">
        <v>-0.77735572140340703</v>
      </c>
      <c r="D921" s="21">
        <v>4.8000000000000001E-2</v>
      </c>
      <c r="E921" s="22" t="s">
        <v>7356</v>
      </c>
      <c r="F921" s="20" t="s">
        <v>1041</v>
      </c>
      <c r="G921" s="20" t="s">
        <v>19</v>
      </c>
      <c r="H921" s="20" t="s">
        <v>1721</v>
      </c>
      <c r="I921" s="20" t="s">
        <v>1722</v>
      </c>
      <c r="J921" s="20" t="s">
        <v>3236</v>
      </c>
      <c r="K921" s="20" t="s">
        <v>1436</v>
      </c>
      <c r="L921" s="20" t="s">
        <v>7357</v>
      </c>
      <c r="M921" s="20" t="s">
        <v>1037</v>
      </c>
      <c r="N921" s="20" t="s">
        <v>1344</v>
      </c>
      <c r="O921" s="20" t="s">
        <v>2117</v>
      </c>
      <c r="P921" s="20"/>
      <c r="Q921" s="20"/>
      <c r="R921" s="20"/>
      <c r="S921" s="20"/>
    </row>
    <row r="922" spans="1:19" ht="14.25" customHeight="1" x14ac:dyDescent="0.25">
      <c r="A922" s="20" t="s">
        <v>5406</v>
      </c>
      <c r="B922" s="20" t="s">
        <v>7358</v>
      </c>
      <c r="C922" s="20">
        <v>-0.77765827318661696</v>
      </c>
      <c r="D922" s="21">
        <v>9.1999999999999998E-7</v>
      </c>
      <c r="E922" s="22" t="s">
        <v>7359</v>
      </c>
      <c r="F922" s="20" t="s">
        <v>7360</v>
      </c>
      <c r="G922" s="20" t="s">
        <v>19</v>
      </c>
      <c r="H922" s="20" t="s">
        <v>7361</v>
      </c>
      <c r="I922" s="20" t="s">
        <v>7362</v>
      </c>
      <c r="J922" s="20" t="s">
        <v>7363</v>
      </c>
      <c r="K922" s="20" t="s">
        <v>7364</v>
      </c>
      <c r="L922" s="20" t="s">
        <v>7365</v>
      </c>
      <c r="M922" s="20" t="s">
        <v>7366</v>
      </c>
      <c r="N922" s="20" t="s">
        <v>7367</v>
      </c>
      <c r="O922" s="20" t="s">
        <v>1668</v>
      </c>
      <c r="P922" s="20"/>
      <c r="Q922" s="20"/>
      <c r="R922" s="20"/>
      <c r="S922" s="20"/>
    </row>
    <row r="923" spans="1:19" ht="14.25" customHeight="1" x14ac:dyDescent="0.25">
      <c r="A923" s="20" t="s">
        <v>5406</v>
      </c>
      <c r="B923" s="20" t="s">
        <v>7358</v>
      </c>
      <c r="C923" s="20">
        <v>-0.77765827318661696</v>
      </c>
      <c r="D923" s="21">
        <v>9.1999999999999998E-7</v>
      </c>
      <c r="E923" s="22" t="s">
        <v>7368</v>
      </c>
      <c r="F923" s="20" t="s">
        <v>7360</v>
      </c>
      <c r="G923" s="20" t="s">
        <v>19</v>
      </c>
      <c r="H923" s="20" t="s">
        <v>7361</v>
      </c>
      <c r="I923" s="20" t="s">
        <v>7362</v>
      </c>
      <c r="J923" s="20" t="s">
        <v>7363</v>
      </c>
      <c r="K923" s="20" t="s">
        <v>7364</v>
      </c>
      <c r="L923" s="20" t="s">
        <v>7365</v>
      </c>
      <c r="M923" s="20" t="s">
        <v>7366</v>
      </c>
      <c r="N923" s="20" t="s">
        <v>7367</v>
      </c>
      <c r="O923" s="20" t="s">
        <v>1668</v>
      </c>
      <c r="P923" s="20"/>
      <c r="Q923" s="20"/>
      <c r="R923" s="20"/>
      <c r="S923" s="20"/>
    </row>
    <row r="924" spans="1:19" ht="14.25" customHeight="1" x14ac:dyDescent="0.25">
      <c r="A924" s="20" t="s">
        <v>5406</v>
      </c>
      <c r="B924" s="20" t="s">
        <v>7369</v>
      </c>
      <c r="C924" s="20">
        <v>-0.77905572787726896</v>
      </c>
      <c r="D924" s="21">
        <v>1.4400000000000001E-3</v>
      </c>
      <c r="E924" s="22" t="s">
        <v>7370</v>
      </c>
      <c r="F924" s="20" t="s">
        <v>5888</v>
      </c>
      <c r="G924" s="20" t="s">
        <v>19</v>
      </c>
      <c r="H924" s="20" t="s">
        <v>7371</v>
      </c>
      <c r="I924" s="20" t="s">
        <v>7372</v>
      </c>
      <c r="J924" s="20" t="s">
        <v>7373</v>
      </c>
      <c r="K924" s="20" t="s">
        <v>7374</v>
      </c>
      <c r="L924" s="20" t="s">
        <v>46</v>
      </c>
      <c r="M924" s="20" t="s">
        <v>3979</v>
      </c>
      <c r="N924" s="20" t="s">
        <v>7375</v>
      </c>
      <c r="O924" s="20" t="s">
        <v>1980</v>
      </c>
      <c r="P924" s="20"/>
      <c r="Q924" s="20"/>
      <c r="R924" s="20"/>
      <c r="S924" s="20"/>
    </row>
    <row r="925" spans="1:19" ht="14.25" customHeight="1" x14ac:dyDescent="0.25">
      <c r="A925" s="20" t="s">
        <v>5406</v>
      </c>
      <c r="B925" s="20" t="s">
        <v>7376</v>
      </c>
      <c r="C925" s="20">
        <v>-0.78051364198514495</v>
      </c>
      <c r="D925" s="21">
        <v>8.5000000000000006E-3</v>
      </c>
      <c r="E925" s="22" t="s">
        <v>7377</v>
      </c>
      <c r="F925" s="20" t="s">
        <v>7378</v>
      </c>
      <c r="G925" s="20" t="s">
        <v>19</v>
      </c>
      <c r="H925" s="20" t="s">
        <v>318</v>
      </c>
      <c r="I925" s="20" t="s">
        <v>319</v>
      </c>
      <c r="J925" s="20" t="s">
        <v>6187</v>
      </c>
      <c r="K925" s="20" t="s">
        <v>1245</v>
      </c>
      <c r="L925" s="20" t="s">
        <v>7379</v>
      </c>
      <c r="M925" s="20" t="s">
        <v>7380</v>
      </c>
      <c r="N925" s="20" t="s">
        <v>1539</v>
      </c>
      <c r="O925" s="20" t="s">
        <v>7381</v>
      </c>
      <c r="P925" s="20"/>
      <c r="Q925" s="20"/>
      <c r="R925" s="20"/>
      <c r="S925" s="20"/>
    </row>
    <row r="926" spans="1:19" ht="14.25" customHeight="1" x14ac:dyDescent="0.25">
      <c r="A926" s="20" t="s">
        <v>5406</v>
      </c>
      <c r="B926" s="20" t="s">
        <v>7382</v>
      </c>
      <c r="C926" s="20">
        <v>-0.780934500441127</v>
      </c>
      <c r="D926" s="21">
        <v>2.9100000000000001E-2</v>
      </c>
      <c r="E926" s="22" t="s">
        <v>7383</v>
      </c>
      <c r="F926" s="20" t="s">
        <v>552</v>
      </c>
      <c r="G926" s="20" t="s">
        <v>19</v>
      </c>
      <c r="H926" s="20" t="s">
        <v>850</v>
      </c>
      <c r="I926" s="20" t="s">
        <v>851</v>
      </c>
      <c r="J926" s="20" t="s">
        <v>7384</v>
      </c>
      <c r="K926" s="20" t="s">
        <v>594</v>
      </c>
      <c r="L926" s="20" t="s">
        <v>6115</v>
      </c>
      <c r="M926" s="20" t="s">
        <v>7048</v>
      </c>
      <c r="N926" s="20" t="s">
        <v>663</v>
      </c>
      <c r="O926" s="20" t="s">
        <v>7385</v>
      </c>
      <c r="P926" s="20"/>
      <c r="Q926" s="20"/>
      <c r="R926" s="20"/>
      <c r="S926" s="20"/>
    </row>
    <row r="927" spans="1:19" ht="14.25" customHeight="1" x14ac:dyDescent="0.25">
      <c r="A927" s="20" t="s">
        <v>5406</v>
      </c>
      <c r="B927" s="20" t="s">
        <v>7386</v>
      </c>
      <c r="C927" s="20">
        <v>-0.78214119777407798</v>
      </c>
      <c r="D927" s="21">
        <v>7.4799999999999997E-3</v>
      </c>
      <c r="E927" s="22" t="s">
        <v>7387</v>
      </c>
      <c r="F927" s="20" t="s">
        <v>336</v>
      </c>
      <c r="G927" s="20" t="s">
        <v>19</v>
      </c>
      <c r="H927" s="20" t="s">
        <v>3424</v>
      </c>
      <c r="I927" s="20" t="s">
        <v>3425</v>
      </c>
      <c r="J927" s="20" t="s">
        <v>4134</v>
      </c>
      <c r="K927" s="20" t="s">
        <v>2322</v>
      </c>
      <c r="L927" s="20" t="s">
        <v>7269</v>
      </c>
      <c r="M927" s="20" t="s">
        <v>1967</v>
      </c>
      <c r="N927" s="20" t="s">
        <v>808</v>
      </c>
      <c r="O927" s="20" t="s">
        <v>5847</v>
      </c>
      <c r="P927" s="20"/>
      <c r="Q927" s="20"/>
      <c r="R927" s="20"/>
      <c r="S927" s="20"/>
    </row>
    <row r="928" spans="1:19" ht="14.25" customHeight="1" x14ac:dyDescent="0.25">
      <c r="A928" s="20" t="s">
        <v>5406</v>
      </c>
      <c r="B928" s="20" t="s">
        <v>7388</v>
      </c>
      <c r="C928" s="20">
        <v>-0.78402445301200796</v>
      </c>
      <c r="D928" s="21">
        <v>2.2600000000000001E-12</v>
      </c>
      <c r="E928" s="22" t="s">
        <v>7389</v>
      </c>
      <c r="F928" s="20" t="s">
        <v>5628</v>
      </c>
      <c r="G928" s="20" t="s">
        <v>19</v>
      </c>
      <c r="H928" s="20" t="s">
        <v>7390</v>
      </c>
      <c r="I928" s="20" t="s">
        <v>7391</v>
      </c>
      <c r="J928" s="20" t="s">
        <v>7392</v>
      </c>
      <c r="K928" s="20" t="s">
        <v>7393</v>
      </c>
      <c r="L928" s="20" t="s">
        <v>7394</v>
      </c>
      <c r="M928" s="20" t="s">
        <v>7395</v>
      </c>
      <c r="N928" s="20" t="s">
        <v>7396</v>
      </c>
      <c r="O928" s="20" t="s">
        <v>7397</v>
      </c>
      <c r="P928" s="20"/>
      <c r="Q928" s="20"/>
      <c r="R928" s="20"/>
      <c r="S928" s="20"/>
    </row>
    <row r="929" spans="1:19" ht="14.25" customHeight="1" x14ac:dyDescent="0.25">
      <c r="A929" s="20" t="s">
        <v>5406</v>
      </c>
      <c r="B929" s="20" t="s">
        <v>7388</v>
      </c>
      <c r="C929" s="20">
        <v>-0.78402445301200796</v>
      </c>
      <c r="D929" s="21">
        <v>2.2600000000000001E-12</v>
      </c>
      <c r="E929" s="22" t="s">
        <v>7398</v>
      </c>
      <c r="F929" s="20" t="s">
        <v>5628</v>
      </c>
      <c r="G929" s="20" t="s">
        <v>19</v>
      </c>
      <c r="H929" s="20" t="s">
        <v>7390</v>
      </c>
      <c r="I929" s="20" t="s">
        <v>7391</v>
      </c>
      <c r="J929" s="20" t="s">
        <v>7392</v>
      </c>
      <c r="K929" s="20" t="s">
        <v>7393</v>
      </c>
      <c r="L929" s="20" t="s">
        <v>7394</v>
      </c>
      <c r="M929" s="20" t="s">
        <v>7395</v>
      </c>
      <c r="N929" s="20" t="s">
        <v>7396</v>
      </c>
      <c r="O929" s="20" t="s">
        <v>7397</v>
      </c>
      <c r="P929" s="20"/>
      <c r="Q929" s="20"/>
      <c r="R929" s="20"/>
      <c r="S929" s="20"/>
    </row>
    <row r="930" spans="1:19" ht="14.25" customHeight="1" x14ac:dyDescent="0.25">
      <c r="A930" s="20" t="s">
        <v>5406</v>
      </c>
      <c r="B930" s="20" t="s">
        <v>7399</v>
      </c>
      <c r="C930" s="20">
        <v>-0.78526588892752103</v>
      </c>
      <c r="D930" s="21">
        <v>5.4700000000000001E-6</v>
      </c>
      <c r="E930" s="22" t="s">
        <v>7400</v>
      </c>
      <c r="F930" s="20" t="s">
        <v>7401</v>
      </c>
      <c r="G930" s="20" t="s">
        <v>19</v>
      </c>
      <c r="H930" s="20" t="s">
        <v>7402</v>
      </c>
      <c r="I930" s="20" t="s">
        <v>7403</v>
      </c>
      <c r="J930" s="20" t="s">
        <v>7404</v>
      </c>
      <c r="K930" s="20" t="s">
        <v>7405</v>
      </c>
      <c r="L930" s="20" t="s">
        <v>7406</v>
      </c>
      <c r="M930" s="20" t="s">
        <v>7407</v>
      </c>
      <c r="N930" s="20" t="s">
        <v>7408</v>
      </c>
      <c r="O930" s="20" t="s">
        <v>7409</v>
      </c>
      <c r="P930" s="20"/>
      <c r="Q930" s="20"/>
      <c r="R930" s="20"/>
      <c r="S930" s="20"/>
    </row>
    <row r="931" spans="1:19" ht="14.25" customHeight="1" x14ac:dyDescent="0.25">
      <c r="A931" s="20" t="s">
        <v>5406</v>
      </c>
      <c r="B931" s="20" t="s">
        <v>7410</v>
      </c>
      <c r="C931" s="20">
        <v>-0.78587644260076805</v>
      </c>
      <c r="D931" s="21">
        <v>6.1500000000000001E-8</v>
      </c>
      <c r="E931" s="22" t="s">
        <v>7411</v>
      </c>
      <c r="F931" s="20" t="s">
        <v>7412</v>
      </c>
      <c r="G931" s="20" t="s">
        <v>19</v>
      </c>
      <c r="H931" s="20" t="s">
        <v>7413</v>
      </c>
      <c r="I931" s="20" t="s">
        <v>7414</v>
      </c>
      <c r="J931" s="20" t="s">
        <v>7415</v>
      </c>
      <c r="K931" s="20" t="s">
        <v>7416</v>
      </c>
      <c r="L931" s="20" t="s">
        <v>7417</v>
      </c>
      <c r="M931" s="20" t="s">
        <v>7418</v>
      </c>
      <c r="N931" s="20" t="s">
        <v>7419</v>
      </c>
      <c r="O931" s="20" t="s">
        <v>7420</v>
      </c>
      <c r="P931" s="20"/>
      <c r="Q931" s="20"/>
      <c r="R931" s="20"/>
      <c r="S931" s="20"/>
    </row>
    <row r="932" spans="1:19" ht="14.25" customHeight="1" x14ac:dyDescent="0.25">
      <c r="A932" s="20" t="s">
        <v>5406</v>
      </c>
      <c r="B932" s="20" t="s">
        <v>7421</v>
      </c>
      <c r="C932" s="20">
        <v>-0.78589418902560004</v>
      </c>
      <c r="D932" s="21">
        <v>2.53E-2</v>
      </c>
      <c r="E932" s="22" t="s">
        <v>7422</v>
      </c>
      <c r="F932" s="20" t="s">
        <v>7423</v>
      </c>
      <c r="G932" s="20" t="s">
        <v>19</v>
      </c>
      <c r="H932" s="20" t="s">
        <v>632</v>
      </c>
      <c r="I932" s="20" t="s">
        <v>633</v>
      </c>
      <c r="J932" s="20" t="s">
        <v>4586</v>
      </c>
      <c r="K932" s="20" t="s">
        <v>4568</v>
      </c>
      <c r="L932" s="20" t="s">
        <v>7424</v>
      </c>
      <c r="M932" s="20" t="s">
        <v>136</v>
      </c>
      <c r="N932" s="20" t="s">
        <v>3931</v>
      </c>
      <c r="O932" s="20" t="s">
        <v>7425</v>
      </c>
      <c r="P932" s="20"/>
      <c r="Q932" s="20"/>
      <c r="R932" s="20"/>
      <c r="S932" s="20"/>
    </row>
    <row r="933" spans="1:19" ht="14.25" customHeight="1" x14ac:dyDescent="0.25">
      <c r="A933" s="20" t="s">
        <v>5406</v>
      </c>
      <c r="B933" s="20" t="s">
        <v>7426</v>
      </c>
      <c r="C933" s="20">
        <v>-0.78597102772222904</v>
      </c>
      <c r="D933" s="21">
        <v>2.0199999999999999E-2</v>
      </c>
      <c r="E933" s="22" t="s">
        <v>7427</v>
      </c>
      <c r="F933" s="20" t="s">
        <v>6496</v>
      </c>
      <c r="G933" s="20" t="s">
        <v>19</v>
      </c>
      <c r="H933" s="20" t="s">
        <v>7107</v>
      </c>
      <c r="I933" s="20" t="s">
        <v>7108</v>
      </c>
      <c r="J933" s="20" t="s">
        <v>7428</v>
      </c>
      <c r="K933" s="20" t="s">
        <v>4317</v>
      </c>
      <c r="L933" s="20" t="s">
        <v>2522</v>
      </c>
      <c r="M933" s="20" t="s">
        <v>7429</v>
      </c>
      <c r="N933" s="20" t="s">
        <v>313</v>
      </c>
      <c r="O933" s="20" t="s">
        <v>1264</v>
      </c>
      <c r="P933" s="20"/>
      <c r="Q933" s="20"/>
      <c r="R933" s="20"/>
      <c r="S933" s="20"/>
    </row>
    <row r="934" spans="1:19" ht="14.25" customHeight="1" x14ac:dyDescent="0.25">
      <c r="A934" s="20" t="s">
        <v>5406</v>
      </c>
      <c r="B934" s="20" t="s">
        <v>7430</v>
      </c>
      <c r="C934" s="20">
        <v>-0.78729918388142095</v>
      </c>
      <c r="D934" s="21">
        <v>2.05E-4</v>
      </c>
      <c r="E934" s="22" t="s">
        <v>7431</v>
      </c>
      <c r="F934" s="20" t="s">
        <v>5786</v>
      </c>
      <c r="G934" s="20" t="s">
        <v>19</v>
      </c>
      <c r="H934" s="20" t="s">
        <v>7432</v>
      </c>
      <c r="I934" s="20" t="s">
        <v>7433</v>
      </c>
      <c r="J934" s="20" t="s">
        <v>7072</v>
      </c>
      <c r="K934" s="20" t="s">
        <v>4215</v>
      </c>
      <c r="L934" s="20" t="s">
        <v>7434</v>
      </c>
      <c r="M934" s="20" t="s">
        <v>5951</v>
      </c>
      <c r="N934" s="20" t="s">
        <v>7435</v>
      </c>
      <c r="O934" s="20" t="s">
        <v>1623</v>
      </c>
      <c r="P934" s="20"/>
      <c r="Q934" s="20"/>
      <c r="R934" s="20"/>
      <c r="S934" s="20"/>
    </row>
    <row r="935" spans="1:19" ht="14.25" customHeight="1" x14ac:dyDescent="0.25">
      <c r="A935" s="20" t="s">
        <v>5406</v>
      </c>
      <c r="B935" s="20" t="s">
        <v>7436</v>
      </c>
      <c r="C935" s="20">
        <v>-0.79071960863378898</v>
      </c>
      <c r="D935" s="21">
        <v>7.1900000000000002E-3</v>
      </c>
      <c r="E935" s="22" t="s">
        <v>7437</v>
      </c>
      <c r="F935" s="20" t="s">
        <v>739</v>
      </c>
      <c r="G935" s="20" t="s">
        <v>19</v>
      </c>
      <c r="H935" s="20" t="s">
        <v>1003</v>
      </c>
      <c r="I935" s="20" t="s">
        <v>1004</v>
      </c>
      <c r="J935" s="20" t="s">
        <v>7438</v>
      </c>
      <c r="K935" s="20" t="s">
        <v>4195</v>
      </c>
      <c r="L935" s="20" t="s">
        <v>2686</v>
      </c>
      <c r="M935" s="20" t="s">
        <v>1874</v>
      </c>
      <c r="N935" s="20" t="s">
        <v>1018</v>
      </c>
      <c r="O935" s="20" t="s">
        <v>6299</v>
      </c>
      <c r="P935" s="20"/>
      <c r="Q935" s="20"/>
      <c r="R935" s="20"/>
      <c r="S935" s="20"/>
    </row>
    <row r="936" spans="1:19" ht="14.25" customHeight="1" x14ac:dyDescent="0.25">
      <c r="A936" s="20" t="s">
        <v>5406</v>
      </c>
      <c r="B936" s="20" t="s">
        <v>7439</v>
      </c>
      <c r="C936" s="20">
        <v>-0.79123694813369305</v>
      </c>
      <c r="D936" s="21">
        <v>9.5699999999999999E-6</v>
      </c>
      <c r="E936" s="22" t="s">
        <v>7440</v>
      </c>
      <c r="F936" s="20" t="s">
        <v>1798</v>
      </c>
      <c r="G936" s="20" t="s">
        <v>19</v>
      </c>
      <c r="H936" s="20" t="s">
        <v>7441</v>
      </c>
      <c r="I936" s="20" t="s">
        <v>7442</v>
      </c>
      <c r="J936" s="20" t="s">
        <v>7443</v>
      </c>
      <c r="K936" s="20" t="s">
        <v>5175</v>
      </c>
      <c r="L936" s="20" t="s">
        <v>7444</v>
      </c>
      <c r="M936" s="20" t="s">
        <v>3758</v>
      </c>
      <c r="N936" s="20" t="s">
        <v>7445</v>
      </c>
      <c r="O936" s="20" t="s">
        <v>7446</v>
      </c>
      <c r="P936" s="20"/>
      <c r="Q936" s="20"/>
      <c r="R936" s="20"/>
      <c r="S936" s="20"/>
    </row>
    <row r="937" spans="1:19" ht="14.25" customHeight="1" x14ac:dyDescent="0.25">
      <c r="A937" s="20" t="s">
        <v>5406</v>
      </c>
      <c r="B937" s="20" t="s">
        <v>7447</v>
      </c>
      <c r="C937" s="20">
        <v>-0.79150225077174896</v>
      </c>
      <c r="D937" s="21">
        <v>1.41E-2</v>
      </c>
      <c r="E937" s="22" t="s">
        <v>7448</v>
      </c>
      <c r="F937" s="20" t="s">
        <v>1682</v>
      </c>
      <c r="G937" s="20" t="s">
        <v>19</v>
      </c>
      <c r="H937" s="20" t="s">
        <v>7449</v>
      </c>
      <c r="I937" s="20" t="s">
        <v>7450</v>
      </c>
      <c r="J937" s="20" t="s">
        <v>7451</v>
      </c>
      <c r="K937" s="20" t="s">
        <v>2578</v>
      </c>
      <c r="L937" s="20" t="s">
        <v>6577</v>
      </c>
      <c r="M937" s="20" t="s">
        <v>616</v>
      </c>
      <c r="N937" s="20" t="s">
        <v>7452</v>
      </c>
      <c r="O937" s="20" t="s">
        <v>2420</v>
      </c>
      <c r="P937" s="20"/>
      <c r="Q937" s="20"/>
      <c r="R937" s="20"/>
      <c r="S937" s="20"/>
    </row>
    <row r="938" spans="1:19" ht="14.25" customHeight="1" x14ac:dyDescent="0.25">
      <c r="A938" s="20" t="s">
        <v>5406</v>
      </c>
      <c r="B938" s="20" t="s">
        <v>7453</v>
      </c>
      <c r="C938" s="20">
        <v>-0.79385277490431005</v>
      </c>
      <c r="D938" s="21">
        <v>1.35E-7</v>
      </c>
      <c r="E938" s="22" t="s">
        <v>7454</v>
      </c>
      <c r="F938" s="20" t="s">
        <v>2345</v>
      </c>
      <c r="G938" s="20" t="s">
        <v>19</v>
      </c>
      <c r="H938" s="20" t="s">
        <v>2219</v>
      </c>
      <c r="I938" s="20" t="s">
        <v>2220</v>
      </c>
      <c r="J938" s="20" t="s">
        <v>3466</v>
      </c>
      <c r="K938" s="20" t="s">
        <v>7455</v>
      </c>
      <c r="L938" s="20" t="s">
        <v>1237</v>
      </c>
      <c r="M938" s="20" t="s">
        <v>7456</v>
      </c>
      <c r="N938" s="20" t="s">
        <v>7457</v>
      </c>
      <c r="O938" s="20" t="s">
        <v>7458</v>
      </c>
      <c r="P938" s="20"/>
      <c r="Q938" s="20"/>
      <c r="R938" s="20"/>
      <c r="S938" s="20"/>
    </row>
    <row r="939" spans="1:19" ht="14.25" customHeight="1" x14ac:dyDescent="0.25">
      <c r="A939" s="20" t="s">
        <v>5406</v>
      </c>
      <c r="B939" s="20" t="s">
        <v>7453</v>
      </c>
      <c r="C939" s="20">
        <v>-0.79385277490431005</v>
      </c>
      <c r="D939" s="21">
        <v>1.35E-7</v>
      </c>
      <c r="E939" s="22" t="s">
        <v>7459</v>
      </c>
      <c r="F939" s="20" t="s">
        <v>2345</v>
      </c>
      <c r="G939" s="20" t="s">
        <v>19</v>
      </c>
      <c r="H939" s="20" t="s">
        <v>2219</v>
      </c>
      <c r="I939" s="20" t="s">
        <v>2220</v>
      </c>
      <c r="J939" s="20" t="s">
        <v>3466</v>
      </c>
      <c r="K939" s="20" t="s">
        <v>7455</v>
      </c>
      <c r="L939" s="20" t="s">
        <v>1237</v>
      </c>
      <c r="M939" s="20" t="s">
        <v>7456</v>
      </c>
      <c r="N939" s="20" t="s">
        <v>7457</v>
      </c>
      <c r="O939" s="20" t="s">
        <v>7458</v>
      </c>
      <c r="P939" s="20"/>
      <c r="Q939" s="20"/>
      <c r="R939" s="20"/>
      <c r="S939" s="20"/>
    </row>
    <row r="940" spans="1:19" ht="14.25" customHeight="1" x14ac:dyDescent="0.25">
      <c r="A940" s="20" t="s">
        <v>5406</v>
      </c>
      <c r="B940" s="20" t="s">
        <v>7460</v>
      </c>
      <c r="C940" s="20">
        <v>-0.79415443986488099</v>
      </c>
      <c r="D940" s="21">
        <v>9.7000000000000005E-4</v>
      </c>
      <c r="E940" s="22" t="s">
        <v>7461</v>
      </c>
      <c r="F940" s="20" t="s">
        <v>1644</v>
      </c>
      <c r="G940" s="20" t="s">
        <v>19</v>
      </c>
      <c r="H940" s="20" t="s">
        <v>1821</v>
      </c>
      <c r="I940" s="20" t="s">
        <v>1822</v>
      </c>
      <c r="J940" s="20" t="s">
        <v>7462</v>
      </c>
      <c r="K940" s="20" t="s">
        <v>7463</v>
      </c>
      <c r="L940" s="20" t="s">
        <v>7464</v>
      </c>
      <c r="M940" s="20" t="s">
        <v>5608</v>
      </c>
      <c r="N940" s="20" t="s">
        <v>7465</v>
      </c>
      <c r="O940" s="20" t="s">
        <v>6968</v>
      </c>
      <c r="P940" s="20"/>
      <c r="Q940" s="20"/>
      <c r="R940" s="20"/>
      <c r="S940" s="20"/>
    </row>
    <row r="941" spans="1:19" ht="14.25" customHeight="1" x14ac:dyDescent="0.25">
      <c r="A941" s="20" t="s">
        <v>5406</v>
      </c>
      <c r="B941" s="20" t="s">
        <v>7466</v>
      </c>
      <c r="C941" s="20">
        <v>-0.79641508626046897</v>
      </c>
      <c r="D941" s="21">
        <v>4.6899999999999997E-2</v>
      </c>
      <c r="E941" s="22" t="s">
        <v>7467</v>
      </c>
      <c r="F941" s="20" t="s">
        <v>4913</v>
      </c>
      <c r="G941" s="20" t="s">
        <v>19</v>
      </c>
      <c r="H941" s="20" t="s">
        <v>247</v>
      </c>
      <c r="I941" s="20" t="s">
        <v>248</v>
      </c>
      <c r="J941" s="20" t="s">
        <v>634</v>
      </c>
      <c r="K941" s="20" t="s">
        <v>1772</v>
      </c>
      <c r="L941" s="20" t="s">
        <v>7468</v>
      </c>
      <c r="M941" s="20" t="s">
        <v>7218</v>
      </c>
      <c r="N941" s="20" t="s">
        <v>2769</v>
      </c>
      <c r="O941" s="20" t="s">
        <v>7469</v>
      </c>
      <c r="P941" s="20"/>
      <c r="Q941" s="20"/>
      <c r="R941" s="20"/>
      <c r="S941" s="20"/>
    </row>
    <row r="942" spans="1:19" ht="14.25" customHeight="1" x14ac:dyDescent="0.25">
      <c r="A942" s="20" t="s">
        <v>5406</v>
      </c>
      <c r="B942" s="20" t="s">
        <v>7470</v>
      </c>
      <c r="C942" s="20">
        <v>-0.79665013108378502</v>
      </c>
      <c r="D942" s="21">
        <v>2.5000000000000001E-3</v>
      </c>
      <c r="E942" s="22" t="s">
        <v>7471</v>
      </c>
      <c r="F942" s="20" t="s">
        <v>4612</v>
      </c>
      <c r="G942" s="20" t="s">
        <v>19</v>
      </c>
      <c r="H942" s="20" t="s">
        <v>4111</v>
      </c>
      <c r="I942" s="20" t="s">
        <v>4112</v>
      </c>
      <c r="J942" s="20" t="s">
        <v>1854</v>
      </c>
      <c r="K942" s="20" t="s">
        <v>1536</v>
      </c>
      <c r="L942" s="20" t="s">
        <v>7472</v>
      </c>
      <c r="M942" s="20" t="s">
        <v>537</v>
      </c>
      <c r="N942" s="20" t="s">
        <v>4287</v>
      </c>
      <c r="O942" s="20" t="s">
        <v>6512</v>
      </c>
      <c r="P942" s="20"/>
      <c r="Q942" s="20"/>
      <c r="R942" s="20"/>
      <c r="S942" s="20"/>
    </row>
    <row r="943" spans="1:19" ht="14.25" customHeight="1" x14ac:dyDescent="0.25">
      <c r="A943" s="20" t="s">
        <v>5406</v>
      </c>
      <c r="B943" s="20" t="s">
        <v>7473</v>
      </c>
      <c r="C943" s="20">
        <v>-0.79684742868311198</v>
      </c>
      <c r="D943" s="21">
        <v>1.66E-2</v>
      </c>
      <c r="E943" s="22" t="s">
        <v>7474</v>
      </c>
      <c r="F943" s="20" t="s">
        <v>266</v>
      </c>
      <c r="G943" s="20" t="s">
        <v>19</v>
      </c>
      <c r="H943" s="20" t="s">
        <v>7475</v>
      </c>
      <c r="I943" s="20" t="s">
        <v>7476</v>
      </c>
      <c r="J943" s="20" t="s">
        <v>1647</v>
      </c>
      <c r="K943" s="20" t="s">
        <v>2275</v>
      </c>
      <c r="L943" s="20" t="s">
        <v>1206</v>
      </c>
      <c r="M943" s="20" t="s">
        <v>7477</v>
      </c>
      <c r="N943" s="20" t="s">
        <v>3428</v>
      </c>
      <c r="O943" s="20" t="s">
        <v>7478</v>
      </c>
      <c r="P943" s="20"/>
      <c r="Q943" s="20"/>
      <c r="R943" s="20"/>
      <c r="S943" s="20"/>
    </row>
    <row r="944" spans="1:19" ht="14.25" customHeight="1" x14ac:dyDescent="0.25">
      <c r="A944" s="20" t="s">
        <v>5406</v>
      </c>
      <c r="B944" s="20" t="s">
        <v>7479</v>
      </c>
      <c r="C944" s="20">
        <v>-0.79990309519770897</v>
      </c>
      <c r="D944" s="21">
        <v>4.2200000000000001E-8</v>
      </c>
      <c r="E944" s="22" t="s">
        <v>7480</v>
      </c>
      <c r="F944" s="20" t="s">
        <v>158</v>
      </c>
      <c r="G944" s="20" t="s">
        <v>19</v>
      </c>
      <c r="H944" s="20" t="s">
        <v>7481</v>
      </c>
      <c r="I944" s="20" t="s">
        <v>7482</v>
      </c>
      <c r="J944" s="20" t="s">
        <v>7483</v>
      </c>
      <c r="K944" s="20" t="s">
        <v>7484</v>
      </c>
      <c r="L944" s="20" t="s">
        <v>7485</v>
      </c>
      <c r="M944" s="20" t="s">
        <v>5365</v>
      </c>
      <c r="N944" s="20" t="s">
        <v>7486</v>
      </c>
      <c r="O944" s="20" t="s">
        <v>7487</v>
      </c>
      <c r="P944" s="20"/>
      <c r="Q944" s="20"/>
      <c r="R944" s="20"/>
      <c r="S944" s="20"/>
    </row>
    <row r="945" spans="1:19" ht="14.25" customHeight="1" x14ac:dyDescent="0.25">
      <c r="A945" s="20" t="s">
        <v>5406</v>
      </c>
      <c r="B945" s="20" t="s">
        <v>7488</v>
      </c>
      <c r="C945" s="20">
        <v>-0.80190862763780901</v>
      </c>
      <c r="D945" s="21">
        <v>1.29E-5</v>
      </c>
      <c r="E945" s="22" t="s">
        <v>7489</v>
      </c>
      <c r="F945" s="20" t="s">
        <v>1166</v>
      </c>
      <c r="G945" s="20" t="s">
        <v>19</v>
      </c>
      <c r="H945" s="20" t="s">
        <v>7490</v>
      </c>
      <c r="I945" s="20" t="s">
        <v>7491</v>
      </c>
      <c r="J945" s="20" t="s">
        <v>6203</v>
      </c>
      <c r="K945" s="20" t="s">
        <v>4416</v>
      </c>
      <c r="L945" s="20" t="s">
        <v>6460</v>
      </c>
      <c r="M945" s="20" t="s">
        <v>5608</v>
      </c>
      <c r="N945" s="20" t="s">
        <v>7492</v>
      </c>
      <c r="O945" s="20" t="s">
        <v>7493</v>
      </c>
      <c r="P945" s="20"/>
      <c r="Q945" s="20"/>
      <c r="R945" s="20"/>
      <c r="S945" s="20"/>
    </row>
    <row r="946" spans="1:19" ht="14.25" customHeight="1" x14ac:dyDescent="0.25">
      <c r="A946" s="20" t="s">
        <v>5406</v>
      </c>
      <c r="B946" s="20" t="s">
        <v>7494</v>
      </c>
      <c r="C946" s="20">
        <v>-0.80225195896827795</v>
      </c>
      <c r="D946" s="21">
        <v>2.92E-2</v>
      </c>
      <c r="E946" s="22" t="s">
        <v>7495</v>
      </c>
      <c r="F946" s="20" t="s">
        <v>882</v>
      </c>
      <c r="G946" s="20" t="s">
        <v>19</v>
      </c>
      <c r="H946" s="20" t="s">
        <v>7496</v>
      </c>
      <c r="I946" s="20" t="s">
        <v>7497</v>
      </c>
      <c r="J946" s="20" t="s">
        <v>7498</v>
      </c>
      <c r="K946" s="20" t="s">
        <v>7499</v>
      </c>
      <c r="L946" s="20" t="s">
        <v>7500</v>
      </c>
      <c r="M946" s="20" t="s">
        <v>447</v>
      </c>
      <c r="N946" s="20" t="s">
        <v>663</v>
      </c>
      <c r="O946" s="20" t="s">
        <v>7501</v>
      </c>
      <c r="P946" s="20"/>
      <c r="Q946" s="20"/>
      <c r="R946" s="20"/>
      <c r="S946" s="20"/>
    </row>
    <row r="947" spans="1:19" ht="14.25" customHeight="1" x14ac:dyDescent="0.25">
      <c r="A947" s="20" t="s">
        <v>5406</v>
      </c>
      <c r="B947" s="20" t="s">
        <v>7502</v>
      </c>
      <c r="C947" s="20">
        <v>-0.80339424166771001</v>
      </c>
      <c r="D947" s="21">
        <v>1.8599999999999999E-4</v>
      </c>
      <c r="E947" s="22" t="s">
        <v>7503</v>
      </c>
      <c r="F947" s="20" t="s">
        <v>7504</v>
      </c>
      <c r="G947" s="20" t="s">
        <v>19</v>
      </c>
      <c r="H947" s="20" t="s">
        <v>7505</v>
      </c>
      <c r="I947" s="20" t="s">
        <v>7506</v>
      </c>
      <c r="J947" s="20" t="s">
        <v>7507</v>
      </c>
      <c r="K947" s="20" t="s">
        <v>3689</v>
      </c>
      <c r="L947" s="20" t="s">
        <v>6654</v>
      </c>
      <c r="M947" s="20" t="s">
        <v>7508</v>
      </c>
      <c r="N947" s="20" t="s">
        <v>7509</v>
      </c>
      <c r="O947" s="20" t="s">
        <v>7510</v>
      </c>
      <c r="P947" s="20"/>
      <c r="Q947" s="20"/>
      <c r="R947" s="20"/>
      <c r="S947" s="20"/>
    </row>
    <row r="948" spans="1:19" ht="14.25" customHeight="1" x14ac:dyDescent="0.25">
      <c r="A948" s="20" t="s">
        <v>5406</v>
      </c>
      <c r="B948" s="20" t="s">
        <v>7511</v>
      </c>
      <c r="C948" s="20">
        <v>-0.80343562413227099</v>
      </c>
      <c r="D948" s="21">
        <v>3.5599999999999998E-6</v>
      </c>
      <c r="E948" s="22" t="s">
        <v>7512</v>
      </c>
      <c r="F948" s="20" t="s">
        <v>412</v>
      </c>
      <c r="G948" s="20" t="s">
        <v>19</v>
      </c>
      <c r="H948" s="20" t="s">
        <v>7513</v>
      </c>
      <c r="I948" s="20" t="s">
        <v>7514</v>
      </c>
      <c r="J948" s="20" t="s">
        <v>7515</v>
      </c>
      <c r="K948" s="20" t="s">
        <v>6707</v>
      </c>
      <c r="L948" s="20" t="s">
        <v>7516</v>
      </c>
      <c r="M948" s="20" t="s">
        <v>7517</v>
      </c>
      <c r="N948" s="20" t="s">
        <v>7518</v>
      </c>
      <c r="O948" s="20" t="s">
        <v>7519</v>
      </c>
      <c r="P948" s="20"/>
      <c r="Q948" s="20"/>
      <c r="R948" s="20"/>
      <c r="S948" s="20"/>
    </row>
    <row r="949" spans="1:19" ht="14.25" customHeight="1" x14ac:dyDescent="0.25">
      <c r="A949" s="20" t="s">
        <v>5406</v>
      </c>
      <c r="B949" s="20" t="s">
        <v>7520</v>
      </c>
      <c r="C949" s="20">
        <v>-0.80424814033967795</v>
      </c>
      <c r="D949" s="21">
        <v>9.5899999999999996E-3</v>
      </c>
      <c r="E949" s="22" t="s">
        <v>7521</v>
      </c>
      <c r="F949" s="20" t="s">
        <v>3675</v>
      </c>
      <c r="G949" s="20" t="s">
        <v>19</v>
      </c>
      <c r="H949" s="20" t="s">
        <v>2972</v>
      </c>
      <c r="I949" s="20" t="s">
        <v>2973</v>
      </c>
      <c r="J949" s="20" t="s">
        <v>7522</v>
      </c>
      <c r="K949" s="20" t="s">
        <v>1056</v>
      </c>
      <c r="L949" s="20" t="s">
        <v>6093</v>
      </c>
      <c r="M949" s="20" t="s">
        <v>366</v>
      </c>
      <c r="N949" s="20" t="s">
        <v>7523</v>
      </c>
      <c r="O949" s="20" t="s">
        <v>7524</v>
      </c>
      <c r="P949" s="20"/>
      <c r="Q949" s="20"/>
      <c r="R949" s="20"/>
      <c r="S949" s="20"/>
    </row>
    <row r="950" spans="1:19" ht="14.25" customHeight="1" x14ac:dyDescent="0.25">
      <c r="A950" s="20" t="s">
        <v>5406</v>
      </c>
      <c r="B950" s="20" t="s">
        <v>7520</v>
      </c>
      <c r="C950" s="20">
        <v>-0.80424814033967795</v>
      </c>
      <c r="D950" s="21">
        <v>9.5899999999999996E-3</v>
      </c>
      <c r="E950" s="22" t="s">
        <v>7525</v>
      </c>
      <c r="F950" s="20" t="s">
        <v>3675</v>
      </c>
      <c r="G950" s="20" t="s">
        <v>19</v>
      </c>
      <c r="H950" s="20" t="s">
        <v>2972</v>
      </c>
      <c r="I950" s="20" t="s">
        <v>2973</v>
      </c>
      <c r="J950" s="20" t="s">
        <v>7522</v>
      </c>
      <c r="K950" s="20" t="s">
        <v>1056</v>
      </c>
      <c r="L950" s="20" t="s">
        <v>6093</v>
      </c>
      <c r="M950" s="20" t="s">
        <v>366</v>
      </c>
      <c r="N950" s="20" t="s">
        <v>7523</v>
      </c>
      <c r="O950" s="20" t="s">
        <v>7524</v>
      </c>
      <c r="P950" s="20"/>
      <c r="Q950" s="20"/>
      <c r="R950" s="20"/>
      <c r="S950" s="20"/>
    </row>
    <row r="951" spans="1:19" ht="14.25" customHeight="1" x14ac:dyDescent="0.25">
      <c r="A951" s="20" t="s">
        <v>5406</v>
      </c>
      <c r="B951" s="20" t="s">
        <v>7526</v>
      </c>
      <c r="C951" s="20">
        <v>-0.80475400572724398</v>
      </c>
      <c r="D951" s="21">
        <v>9.3400000000000004E-4</v>
      </c>
      <c r="E951" s="22" t="s">
        <v>7527</v>
      </c>
      <c r="F951" s="20" t="s">
        <v>3135</v>
      </c>
      <c r="G951" s="20" t="s">
        <v>19</v>
      </c>
      <c r="H951" s="20" t="s">
        <v>2938</v>
      </c>
      <c r="I951" s="20" t="s">
        <v>2939</v>
      </c>
      <c r="J951" s="20" t="s">
        <v>5418</v>
      </c>
      <c r="K951" s="20" t="s">
        <v>6257</v>
      </c>
      <c r="L951" s="20" t="s">
        <v>6811</v>
      </c>
      <c r="M951" s="20" t="s">
        <v>1520</v>
      </c>
      <c r="N951" s="20" t="s">
        <v>1539</v>
      </c>
      <c r="O951" s="20" t="s">
        <v>7528</v>
      </c>
      <c r="P951" s="20"/>
      <c r="Q951" s="20"/>
      <c r="R951" s="20"/>
      <c r="S951" s="20"/>
    </row>
    <row r="952" spans="1:19" ht="14.25" customHeight="1" x14ac:dyDescent="0.25">
      <c r="A952" s="20" t="s">
        <v>5406</v>
      </c>
      <c r="B952" s="20" t="s">
        <v>7529</v>
      </c>
      <c r="C952" s="20">
        <v>-0.80480448134957205</v>
      </c>
      <c r="D952" s="21">
        <v>4.2599999999999999E-3</v>
      </c>
      <c r="E952" s="22" t="s">
        <v>7530</v>
      </c>
      <c r="F952" s="20" t="s">
        <v>2554</v>
      </c>
      <c r="G952" s="20" t="s">
        <v>19</v>
      </c>
      <c r="H952" s="20" t="s">
        <v>922</v>
      </c>
      <c r="I952" s="20" t="s">
        <v>923</v>
      </c>
      <c r="J952" s="20" t="s">
        <v>4379</v>
      </c>
      <c r="K952" s="20" t="s">
        <v>1536</v>
      </c>
      <c r="L952" s="20" t="s">
        <v>7531</v>
      </c>
      <c r="M952" s="20" t="s">
        <v>834</v>
      </c>
      <c r="N952" s="20" t="s">
        <v>3739</v>
      </c>
      <c r="O952" s="20" t="s">
        <v>7532</v>
      </c>
      <c r="P952" s="20"/>
      <c r="Q952" s="20"/>
      <c r="R952" s="20"/>
      <c r="S952" s="20"/>
    </row>
    <row r="953" spans="1:19" ht="14.25" customHeight="1" x14ac:dyDescent="0.25">
      <c r="A953" s="20" t="s">
        <v>5406</v>
      </c>
      <c r="B953" s="20" t="s">
        <v>7533</v>
      </c>
      <c r="C953" s="20">
        <v>-0.80500610851502297</v>
      </c>
      <c r="D953" s="21">
        <v>1.08E-5</v>
      </c>
      <c r="E953" s="22" t="s">
        <v>7534</v>
      </c>
      <c r="F953" s="20" t="s">
        <v>6545</v>
      </c>
      <c r="G953" s="20" t="s">
        <v>19</v>
      </c>
      <c r="H953" s="20" t="s">
        <v>3053</v>
      </c>
      <c r="I953" s="20" t="s">
        <v>3054</v>
      </c>
      <c r="J953" s="20" t="s">
        <v>4781</v>
      </c>
      <c r="K953" s="20" t="s">
        <v>7535</v>
      </c>
      <c r="L953" s="20" t="s">
        <v>7536</v>
      </c>
      <c r="M953" s="20" t="s">
        <v>6551</v>
      </c>
      <c r="N953" s="20" t="s">
        <v>7537</v>
      </c>
      <c r="O953" s="20" t="s">
        <v>4171</v>
      </c>
      <c r="P953" s="20"/>
      <c r="Q953" s="20"/>
      <c r="R953" s="20"/>
      <c r="S953" s="20"/>
    </row>
    <row r="954" spans="1:19" ht="14.25" customHeight="1" x14ac:dyDescent="0.25">
      <c r="A954" s="20" t="s">
        <v>5406</v>
      </c>
      <c r="B954" s="20" t="s">
        <v>7538</v>
      </c>
      <c r="C954" s="20">
        <v>-0.80518235124640103</v>
      </c>
      <c r="D954" s="21">
        <v>9.3099999999999997E-4</v>
      </c>
      <c r="E954" s="22" t="s">
        <v>7539</v>
      </c>
      <c r="F954" s="20" t="s">
        <v>904</v>
      </c>
      <c r="G954" s="20" t="s">
        <v>19</v>
      </c>
      <c r="H954" s="20" t="s">
        <v>4118</v>
      </c>
      <c r="I954" s="20" t="s">
        <v>4119</v>
      </c>
      <c r="J954" s="20" t="s">
        <v>7540</v>
      </c>
      <c r="K954" s="20" t="s">
        <v>7541</v>
      </c>
      <c r="L954" s="20" t="s">
        <v>1546</v>
      </c>
      <c r="M954" s="20" t="s">
        <v>7542</v>
      </c>
      <c r="N954" s="20" t="s">
        <v>7543</v>
      </c>
      <c r="O954" s="20" t="s">
        <v>6851</v>
      </c>
      <c r="P954" s="20"/>
      <c r="Q954" s="20"/>
      <c r="R954" s="20"/>
      <c r="S954" s="20"/>
    </row>
    <row r="955" spans="1:19" ht="14.25" customHeight="1" x14ac:dyDescent="0.25">
      <c r="A955" s="20" t="s">
        <v>5406</v>
      </c>
      <c r="B955" s="20" t="s">
        <v>7544</v>
      </c>
      <c r="C955" s="20">
        <v>-0.806941791854767</v>
      </c>
      <c r="D955" s="21">
        <v>1.7399999999999999E-2</v>
      </c>
      <c r="E955" s="22" t="s">
        <v>7545</v>
      </c>
      <c r="F955" s="20" t="s">
        <v>6776</v>
      </c>
      <c r="G955" s="20" t="s">
        <v>19</v>
      </c>
      <c r="H955" s="20" t="s">
        <v>3336</v>
      </c>
      <c r="I955" s="20" t="s">
        <v>3337</v>
      </c>
      <c r="J955" s="20" t="s">
        <v>7546</v>
      </c>
      <c r="K955" s="20" t="s">
        <v>965</v>
      </c>
      <c r="L955" s="20" t="s">
        <v>207</v>
      </c>
      <c r="M955" s="20" t="s">
        <v>7429</v>
      </c>
      <c r="N955" s="20" t="s">
        <v>663</v>
      </c>
      <c r="O955" s="20" t="s">
        <v>3548</v>
      </c>
      <c r="P955" s="20"/>
      <c r="Q955" s="20"/>
      <c r="R955" s="20"/>
      <c r="S955" s="20"/>
    </row>
    <row r="956" spans="1:19" ht="14.25" customHeight="1" x14ac:dyDescent="0.25">
      <c r="A956" s="20" t="s">
        <v>5406</v>
      </c>
      <c r="B956" s="20" t="s">
        <v>7547</v>
      </c>
      <c r="C956" s="20">
        <v>-0.80789271409578201</v>
      </c>
      <c r="D956" s="21">
        <v>3.1699999999999998E-5</v>
      </c>
      <c r="E956" s="22" t="s">
        <v>7548</v>
      </c>
      <c r="F956" s="20" t="s">
        <v>1844</v>
      </c>
      <c r="G956" s="20" t="s">
        <v>19</v>
      </c>
      <c r="H956" s="20" t="s">
        <v>7549</v>
      </c>
      <c r="I956" s="20" t="s">
        <v>7550</v>
      </c>
      <c r="J956" s="20" t="s">
        <v>7551</v>
      </c>
      <c r="K956" s="20" t="s">
        <v>7552</v>
      </c>
      <c r="L956" s="20" t="s">
        <v>5972</v>
      </c>
      <c r="M956" s="20" t="s">
        <v>7553</v>
      </c>
      <c r="N956" s="20" t="s">
        <v>6883</v>
      </c>
      <c r="O956" s="20" t="s">
        <v>7554</v>
      </c>
      <c r="P956" s="20"/>
      <c r="Q956" s="20"/>
      <c r="R956" s="20"/>
      <c r="S956" s="20"/>
    </row>
    <row r="957" spans="1:19" ht="14.25" customHeight="1" x14ac:dyDescent="0.25">
      <c r="A957" s="20" t="s">
        <v>5406</v>
      </c>
      <c r="B957" s="20" t="s">
        <v>7555</v>
      </c>
      <c r="C957" s="20">
        <v>-0.81093815208758002</v>
      </c>
      <c r="D957" s="21">
        <v>4.5999999999999999E-2</v>
      </c>
      <c r="E957" s="22" t="s">
        <v>7556</v>
      </c>
      <c r="F957" s="20" t="s">
        <v>150</v>
      </c>
      <c r="G957" s="20" t="s">
        <v>19</v>
      </c>
      <c r="H957" s="20" t="s">
        <v>1279</v>
      </c>
      <c r="I957" s="20" t="s">
        <v>1280</v>
      </c>
      <c r="J957" s="20" t="s">
        <v>7557</v>
      </c>
      <c r="K957" s="20" t="s">
        <v>3435</v>
      </c>
      <c r="L957" s="20" t="s">
        <v>7558</v>
      </c>
      <c r="M957" s="20" t="s">
        <v>86</v>
      </c>
      <c r="N957" s="20" t="s">
        <v>1092</v>
      </c>
      <c r="O957" s="20" t="s">
        <v>1963</v>
      </c>
      <c r="P957" s="20"/>
      <c r="Q957" s="20"/>
      <c r="R957" s="20"/>
      <c r="S957" s="20"/>
    </row>
    <row r="958" spans="1:19" ht="14.25" customHeight="1" x14ac:dyDescent="0.25">
      <c r="A958" s="20" t="s">
        <v>5406</v>
      </c>
      <c r="B958" s="20" t="s">
        <v>7559</v>
      </c>
      <c r="C958" s="20">
        <v>-0.81249604687639998</v>
      </c>
      <c r="D958" s="21">
        <v>2.6899999999999999E-7</v>
      </c>
      <c r="E958" s="22" t="s">
        <v>7560</v>
      </c>
      <c r="F958" s="20" t="s">
        <v>1851</v>
      </c>
      <c r="G958" s="20" t="s">
        <v>19</v>
      </c>
      <c r="H958" s="20" t="s">
        <v>7561</v>
      </c>
      <c r="I958" s="20" t="s">
        <v>7562</v>
      </c>
      <c r="J958" s="20" t="s">
        <v>7563</v>
      </c>
      <c r="K958" s="20" t="s">
        <v>7564</v>
      </c>
      <c r="L958" s="20" t="s">
        <v>7565</v>
      </c>
      <c r="M958" s="20" t="s">
        <v>7566</v>
      </c>
      <c r="N958" s="20" t="s">
        <v>7567</v>
      </c>
      <c r="O958" s="20" t="s">
        <v>7568</v>
      </c>
      <c r="P958" s="20"/>
      <c r="Q958" s="20"/>
      <c r="R958" s="20"/>
      <c r="S958" s="20"/>
    </row>
    <row r="959" spans="1:19" ht="14.25" customHeight="1" x14ac:dyDescent="0.25">
      <c r="A959" s="20" t="s">
        <v>5406</v>
      </c>
      <c r="B959" s="20" t="s">
        <v>7569</v>
      </c>
      <c r="C959" s="20">
        <v>-0.81467232004463197</v>
      </c>
      <c r="D959" s="21">
        <v>3.5300000000000002E-4</v>
      </c>
      <c r="E959" s="22" t="s">
        <v>7570</v>
      </c>
      <c r="F959" s="20" t="s">
        <v>62</v>
      </c>
      <c r="G959" s="20" t="s">
        <v>19</v>
      </c>
      <c r="H959" s="20" t="s">
        <v>940</v>
      </c>
      <c r="I959" s="20" t="s">
        <v>941</v>
      </c>
      <c r="J959" s="20" t="s">
        <v>7571</v>
      </c>
      <c r="K959" s="20" t="s">
        <v>7572</v>
      </c>
      <c r="L959" s="20" t="s">
        <v>7573</v>
      </c>
      <c r="M959" s="20" t="s">
        <v>3965</v>
      </c>
      <c r="N959" s="20" t="s">
        <v>3391</v>
      </c>
      <c r="O959" s="20" t="s">
        <v>7574</v>
      </c>
      <c r="P959" s="20"/>
      <c r="Q959" s="20"/>
      <c r="R959" s="20"/>
      <c r="S959" s="20"/>
    </row>
    <row r="960" spans="1:19" ht="14.25" customHeight="1" x14ac:dyDescent="0.25">
      <c r="A960" s="20" t="s">
        <v>5406</v>
      </c>
      <c r="B960" s="20" t="s">
        <v>7575</v>
      </c>
      <c r="C960" s="20">
        <v>-0.81701973768949598</v>
      </c>
      <c r="D960" s="21">
        <v>8.7299999999999994E-5</v>
      </c>
      <c r="E960" s="22" t="s">
        <v>7576</v>
      </c>
      <c r="F960" s="20" t="s">
        <v>2345</v>
      </c>
      <c r="G960" s="20" t="s">
        <v>19</v>
      </c>
      <c r="H960" s="20" t="s">
        <v>7577</v>
      </c>
      <c r="I960" s="20" t="s">
        <v>7578</v>
      </c>
      <c r="J960" s="20" t="s">
        <v>5458</v>
      </c>
      <c r="K960" s="20" t="s">
        <v>3004</v>
      </c>
      <c r="L960" s="20" t="s">
        <v>3583</v>
      </c>
      <c r="M960" s="20" t="s">
        <v>3313</v>
      </c>
      <c r="N960" s="20" t="s">
        <v>7579</v>
      </c>
      <c r="O960" s="20" t="s">
        <v>4637</v>
      </c>
      <c r="P960" s="20"/>
      <c r="Q960" s="20"/>
      <c r="R960" s="20"/>
      <c r="S960" s="20"/>
    </row>
    <row r="961" spans="1:19" ht="14.25" customHeight="1" x14ac:dyDescent="0.25">
      <c r="A961" s="20" t="s">
        <v>5406</v>
      </c>
      <c r="B961" s="20" t="s">
        <v>7580</v>
      </c>
      <c r="C961" s="20">
        <v>-0.81861239117519602</v>
      </c>
      <c r="D961" s="21">
        <v>4.7199999999999999E-2</v>
      </c>
      <c r="E961" s="22" t="s">
        <v>7581</v>
      </c>
      <c r="F961" s="20" t="s">
        <v>522</v>
      </c>
      <c r="G961" s="20" t="s">
        <v>19</v>
      </c>
      <c r="H961" s="20" t="s">
        <v>7582</v>
      </c>
      <c r="I961" s="20" t="s">
        <v>7583</v>
      </c>
      <c r="J961" s="20" t="s">
        <v>7244</v>
      </c>
      <c r="K961" s="20" t="s">
        <v>3435</v>
      </c>
      <c r="L961" s="20" t="s">
        <v>7584</v>
      </c>
      <c r="M961" s="20" t="s">
        <v>7585</v>
      </c>
      <c r="N961" s="20" t="s">
        <v>854</v>
      </c>
      <c r="O961" s="20" t="s">
        <v>7586</v>
      </c>
      <c r="P961" s="20"/>
      <c r="Q961" s="20"/>
      <c r="R961" s="20"/>
      <c r="S961" s="20"/>
    </row>
    <row r="962" spans="1:19" ht="14.25" customHeight="1" x14ac:dyDescent="0.25">
      <c r="A962" s="20" t="s">
        <v>5406</v>
      </c>
      <c r="B962" s="20" t="s">
        <v>7587</v>
      </c>
      <c r="C962" s="20">
        <v>-0.82055145603650903</v>
      </c>
      <c r="D962" s="21">
        <v>4.1500000000000002E-2</v>
      </c>
      <c r="E962" s="22" t="s">
        <v>7588</v>
      </c>
      <c r="F962" s="20" t="s">
        <v>1999</v>
      </c>
      <c r="G962" s="20" t="s">
        <v>19</v>
      </c>
      <c r="H962" s="20" t="s">
        <v>894</v>
      </c>
      <c r="I962" s="20" t="s">
        <v>895</v>
      </c>
      <c r="J962" s="20" t="s">
        <v>7589</v>
      </c>
      <c r="K962" s="20" t="s">
        <v>1262</v>
      </c>
      <c r="L962" s="20" t="s">
        <v>7590</v>
      </c>
      <c r="M962" s="20" t="s">
        <v>7591</v>
      </c>
      <c r="N962" s="20" t="s">
        <v>7592</v>
      </c>
      <c r="O962" s="20" t="s">
        <v>1038</v>
      </c>
      <c r="P962" s="20"/>
      <c r="Q962" s="20"/>
      <c r="R962" s="20"/>
      <c r="S962" s="20"/>
    </row>
    <row r="963" spans="1:19" ht="14.25" customHeight="1" x14ac:dyDescent="0.25">
      <c r="A963" s="20" t="s">
        <v>5406</v>
      </c>
      <c r="B963" s="20" t="s">
        <v>7593</v>
      </c>
      <c r="C963" s="20">
        <v>-0.82101187543371701</v>
      </c>
      <c r="D963" s="21">
        <v>3.65E-9</v>
      </c>
      <c r="E963" s="22" t="s">
        <v>7594</v>
      </c>
      <c r="F963" s="20" t="s">
        <v>266</v>
      </c>
      <c r="G963" s="20" t="s">
        <v>19</v>
      </c>
      <c r="H963" s="20" t="s">
        <v>7595</v>
      </c>
      <c r="I963" s="20" t="s">
        <v>7596</v>
      </c>
      <c r="J963" s="20" t="s">
        <v>7597</v>
      </c>
      <c r="K963" s="20" t="s">
        <v>7598</v>
      </c>
      <c r="L963" s="20" t="s">
        <v>7599</v>
      </c>
      <c r="M963" s="20" t="s">
        <v>7600</v>
      </c>
      <c r="N963" s="20" t="s">
        <v>7601</v>
      </c>
      <c r="O963" s="20" t="s">
        <v>7602</v>
      </c>
      <c r="P963" s="20"/>
      <c r="Q963" s="20"/>
      <c r="R963" s="20"/>
      <c r="S963" s="20"/>
    </row>
    <row r="964" spans="1:19" ht="14.25" customHeight="1" x14ac:dyDescent="0.25">
      <c r="A964" s="20" t="s">
        <v>5406</v>
      </c>
      <c r="B964" s="20" t="s">
        <v>7603</v>
      </c>
      <c r="C964" s="20">
        <v>-0.82143821716536103</v>
      </c>
      <c r="D964" s="21">
        <v>1.1299999999999999E-2</v>
      </c>
      <c r="E964" s="22" t="s">
        <v>7604</v>
      </c>
      <c r="F964" s="20" t="s">
        <v>7605</v>
      </c>
      <c r="G964" s="20" t="s">
        <v>19</v>
      </c>
      <c r="H964" s="20" t="s">
        <v>1762</v>
      </c>
      <c r="I964" s="20" t="s">
        <v>1763</v>
      </c>
      <c r="J964" s="20" t="s">
        <v>2242</v>
      </c>
      <c r="K964" s="20" t="s">
        <v>3880</v>
      </c>
      <c r="L964" s="20" t="s">
        <v>7606</v>
      </c>
      <c r="M964" s="20" t="s">
        <v>7429</v>
      </c>
      <c r="N964" s="20" t="s">
        <v>2859</v>
      </c>
      <c r="O964" s="20" t="s">
        <v>3429</v>
      </c>
      <c r="P964" s="20"/>
      <c r="Q964" s="20"/>
      <c r="R964" s="20"/>
      <c r="S964" s="20"/>
    </row>
    <row r="965" spans="1:19" ht="14.25" customHeight="1" x14ac:dyDescent="0.25">
      <c r="A965" s="20" t="s">
        <v>5406</v>
      </c>
      <c r="B965" s="20" t="s">
        <v>7607</v>
      </c>
      <c r="C965" s="20">
        <v>-0.82275959932879705</v>
      </c>
      <c r="D965" s="21">
        <v>2.4600000000000002E-4</v>
      </c>
      <c r="E965" s="22" t="s">
        <v>7608</v>
      </c>
      <c r="F965" s="20" t="s">
        <v>7001</v>
      </c>
      <c r="G965" s="20" t="s">
        <v>19</v>
      </c>
      <c r="H965" s="20" t="s">
        <v>7609</v>
      </c>
      <c r="I965" s="20" t="s">
        <v>7610</v>
      </c>
      <c r="J965" s="20" t="s">
        <v>7611</v>
      </c>
      <c r="K965" s="20" t="s">
        <v>4347</v>
      </c>
      <c r="L965" s="20" t="s">
        <v>1342</v>
      </c>
      <c r="M965" s="20" t="s">
        <v>6258</v>
      </c>
      <c r="N965" s="20" t="s">
        <v>5262</v>
      </c>
      <c r="O965" s="20" t="s">
        <v>4881</v>
      </c>
      <c r="P965" s="20"/>
      <c r="Q965" s="20"/>
      <c r="R965" s="20"/>
      <c r="S965" s="20"/>
    </row>
    <row r="966" spans="1:19" ht="14.25" customHeight="1" x14ac:dyDescent="0.25">
      <c r="A966" s="20" t="s">
        <v>5406</v>
      </c>
      <c r="B966" s="20" t="s">
        <v>7607</v>
      </c>
      <c r="C966" s="20">
        <v>-0.82275959932879705</v>
      </c>
      <c r="D966" s="21">
        <v>2.4600000000000002E-4</v>
      </c>
      <c r="E966" s="22" t="s">
        <v>7612</v>
      </c>
      <c r="F966" s="20" t="s">
        <v>7001</v>
      </c>
      <c r="G966" s="20" t="s">
        <v>19</v>
      </c>
      <c r="H966" s="20" t="s">
        <v>7609</v>
      </c>
      <c r="I966" s="20" t="s">
        <v>7610</v>
      </c>
      <c r="J966" s="20" t="s">
        <v>7611</v>
      </c>
      <c r="K966" s="20" t="s">
        <v>4347</v>
      </c>
      <c r="L966" s="20" t="s">
        <v>1342</v>
      </c>
      <c r="M966" s="20" t="s">
        <v>6258</v>
      </c>
      <c r="N966" s="20" t="s">
        <v>5262</v>
      </c>
      <c r="O966" s="20" t="s">
        <v>4881</v>
      </c>
      <c r="P966" s="20"/>
      <c r="Q966" s="20"/>
      <c r="R966" s="20"/>
      <c r="S966" s="20"/>
    </row>
    <row r="967" spans="1:19" ht="14.25" customHeight="1" x14ac:dyDescent="0.25">
      <c r="A967" s="20" t="s">
        <v>5406</v>
      </c>
      <c r="B967" s="20" t="s">
        <v>7613</v>
      </c>
      <c r="C967" s="20">
        <v>-0.82300541560282003</v>
      </c>
      <c r="D967" s="21">
        <v>8.6500000000000005E-13</v>
      </c>
      <c r="E967" s="22" t="s">
        <v>7614</v>
      </c>
      <c r="F967" s="20" t="s">
        <v>3021</v>
      </c>
      <c r="G967" s="20" t="s">
        <v>19</v>
      </c>
      <c r="H967" s="20" t="s">
        <v>7615</v>
      </c>
      <c r="I967" s="20" t="s">
        <v>7616</v>
      </c>
      <c r="J967" s="20" t="s">
        <v>7617</v>
      </c>
      <c r="K967" s="20" t="s">
        <v>7618</v>
      </c>
      <c r="L967" s="20" t="s">
        <v>7619</v>
      </c>
      <c r="M967" s="20" t="s">
        <v>7620</v>
      </c>
      <c r="N967" s="20" t="s">
        <v>7621</v>
      </c>
      <c r="O967" s="20" t="s">
        <v>7622</v>
      </c>
      <c r="P967" s="20"/>
      <c r="Q967" s="20"/>
      <c r="R967" s="20"/>
      <c r="S967" s="20"/>
    </row>
    <row r="968" spans="1:19" ht="14.25" customHeight="1" x14ac:dyDescent="0.25">
      <c r="A968" s="20" t="s">
        <v>5406</v>
      </c>
      <c r="B968" s="20" t="s">
        <v>7623</v>
      </c>
      <c r="C968" s="20">
        <v>-0.82416419206441505</v>
      </c>
      <c r="D968" s="21">
        <v>4.6800000000000001E-6</v>
      </c>
      <c r="E968" s="22" t="s">
        <v>7624</v>
      </c>
      <c r="F968" s="20" t="s">
        <v>1543</v>
      </c>
      <c r="G968" s="20" t="s">
        <v>19</v>
      </c>
      <c r="H968" s="20" t="s">
        <v>7625</v>
      </c>
      <c r="I968" s="20" t="s">
        <v>7626</v>
      </c>
      <c r="J968" s="20" t="s">
        <v>7627</v>
      </c>
      <c r="K968" s="20" t="s">
        <v>2106</v>
      </c>
      <c r="L968" s="20" t="s">
        <v>7628</v>
      </c>
      <c r="M968" s="20" t="s">
        <v>1008</v>
      </c>
      <c r="N968" s="20" t="s">
        <v>7629</v>
      </c>
      <c r="O968" s="20" t="s">
        <v>7630</v>
      </c>
      <c r="P968" s="20"/>
      <c r="Q968" s="20"/>
      <c r="R968" s="20"/>
      <c r="S968" s="20"/>
    </row>
    <row r="969" spans="1:19" ht="14.25" customHeight="1" x14ac:dyDescent="0.25">
      <c r="A969" s="20" t="s">
        <v>5406</v>
      </c>
      <c r="B969" s="20" t="s">
        <v>7631</v>
      </c>
      <c r="C969" s="20">
        <v>-0.82548047693819204</v>
      </c>
      <c r="D969" s="21">
        <v>4.4900000000000002E-2</v>
      </c>
      <c r="E969" s="22" t="s">
        <v>7632</v>
      </c>
      <c r="F969" s="20" t="s">
        <v>7633</v>
      </c>
      <c r="G969" s="20" t="s">
        <v>19</v>
      </c>
      <c r="H969" s="20" t="s">
        <v>7634</v>
      </c>
      <c r="I969" s="20" t="s">
        <v>7635</v>
      </c>
      <c r="J969" s="20" t="s">
        <v>7636</v>
      </c>
      <c r="K969" s="20" t="s">
        <v>1480</v>
      </c>
      <c r="L969" s="20" t="s">
        <v>1299</v>
      </c>
      <c r="M969" s="20" t="s">
        <v>1085</v>
      </c>
      <c r="N969" s="20" t="s">
        <v>1092</v>
      </c>
      <c r="O969" s="20" t="s">
        <v>4376</v>
      </c>
      <c r="P969" s="20"/>
      <c r="Q969" s="20"/>
      <c r="R969" s="20"/>
      <c r="S969" s="20"/>
    </row>
    <row r="970" spans="1:19" ht="14.25" customHeight="1" x14ac:dyDescent="0.25">
      <c r="A970" s="20" t="s">
        <v>5406</v>
      </c>
      <c r="B970" s="20" t="s">
        <v>7631</v>
      </c>
      <c r="C970" s="20">
        <v>-0.82548047693819204</v>
      </c>
      <c r="D970" s="21">
        <v>4.4900000000000002E-2</v>
      </c>
      <c r="E970" s="22" t="s">
        <v>7637</v>
      </c>
      <c r="F970" s="20" t="s">
        <v>7633</v>
      </c>
      <c r="G970" s="20" t="s">
        <v>19</v>
      </c>
      <c r="H970" s="20" t="s">
        <v>7634</v>
      </c>
      <c r="I970" s="20" t="s">
        <v>7635</v>
      </c>
      <c r="J970" s="20" t="s">
        <v>7636</v>
      </c>
      <c r="K970" s="20" t="s">
        <v>1480</v>
      </c>
      <c r="L970" s="20" t="s">
        <v>1299</v>
      </c>
      <c r="M970" s="20" t="s">
        <v>1085</v>
      </c>
      <c r="N970" s="20" t="s">
        <v>1092</v>
      </c>
      <c r="O970" s="20" t="s">
        <v>4376</v>
      </c>
      <c r="P970" s="20"/>
      <c r="Q970" s="20"/>
      <c r="R970" s="20"/>
      <c r="S970" s="20"/>
    </row>
    <row r="971" spans="1:19" ht="14.25" customHeight="1" x14ac:dyDescent="0.25">
      <c r="A971" s="20" t="s">
        <v>5406</v>
      </c>
      <c r="B971" s="20" t="s">
        <v>7638</v>
      </c>
      <c r="C971" s="20">
        <v>-0.82618177393231396</v>
      </c>
      <c r="D971" s="21">
        <v>6.5899999999999996E-16</v>
      </c>
      <c r="E971" s="22" t="s">
        <v>7639</v>
      </c>
      <c r="F971" s="20" t="s">
        <v>7640</v>
      </c>
      <c r="G971" s="20" t="s">
        <v>19</v>
      </c>
      <c r="H971" s="20" t="s">
        <v>7641</v>
      </c>
      <c r="I971" s="20" t="s">
        <v>7642</v>
      </c>
      <c r="J971" s="20" t="s">
        <v>7643</v>
      </c>
      <c r="K971" s="20" t="s">
        <v>7644</v>
      </c>
      <c r="L971" s="20" t="s">
        <v>7645</v>
      </c>
      <c r="M971" s="20" t="s">
        <v>7646</v>
      </c>
      <c r="N971" s="20" t="s">
        <v>7647</v>
      </c>
      <c r="O971" s="20" t="s">
        <v>7648</v>
      </c>
      <c r="P971" s="20"/>
      <c r="Q971" s="20"/>
      <c r="R971" s="20"/>
      <c r="S971" s="20"/>
    </row>
    <row r="972" spans="1:19" ht="14.25" customHeight="1" x14ac:dyDescent="0.25">
      <c r="A972" s="20" t="s">
        <v>5406</v>
      </c>
      <c r="B972" s="20" t="s">
        <v>7649</v>
      </c>
      <c r="C972" s="20">
        <v>-0.82621074360285296</v>
      </c>
      <c r="D972" s="21">
        <v>1.9E-3</v>
      </c>
      <c r="E972" s="22" t="s">
        <v>7650</v>
      </c>
      <c r="F972" s="20" t="s">
        <v>7651</v>
      </c>
      <c r="G972" s="20" t="s">
        <v>19</v>
      </c>
      <c r="H972" s="20" t="s">
        <v>2813</v>
      </c>
      <c r="I972" s="20" t="s">
        <v>2814</v>
      </c>
      <c r="J972" s="20" t="s">
        <v>7652</v>
      </c>
      <c r="K972" s="20" t="s">
        <v>4225</v>
      </c>
      <c r="L972" s="20" t="s">
        <v>7653</v>
      </c>
      <c r="M972" s="20" t="s">
        <v>77</v>
      </c>
      <c r="N972" s="20" t="s">
        <v>2589</v>
      </c>
      <c r="O972" s="20" t="s">
        <v>7654</v>
      </c>
      <c r="P972" s="20"/>
      <c r="Q972" s="20"/>
      <c r="R972" s="20"/>
      <c r="S972" s="20"/>
    </row>
    <row r="973" spans="1:19" ht="14.25" customHeight="1" x14ac:dyDescent="0.25">
      <c r="A973" s="20" t="s">
        <v>5406</v>
      </c>
      <c r="B973" s="20" t="s">
        <v>7655</v>
      </c>
      <c r="C973" s="20">
        <v>-0.82745982749421298</v>
      </c>
      <c r="D973" s="21">
        <v>1.85E-7</v>
      </c>
      <c r="E973" s="22" t="s">
        <v>7656</v>
      </c>
      <c r="F973" s="20" t="s">
        <v>1287</v>
      </c>
      <c r="G973" s="20" t="s">
        <v>19</v>
      </c>
      <c r="H973" s="20" t="s">
        <v>7657</v>
      </c>
      <c r="I973" s="20" t="s">
        <v>7658</v>
      </c>
      <c r="J973" s="20" t="s">
        <v>7659</v>
      </c>
      <c r="K973" s="20" t="s">
        <v>6866</v>
      </c>
      <c r="L973" s="20" t="s">
        <v>7660</v>
      </c>
      <c r="M973" s="20" t="s">
        <v>6878</v>
      </c>
      <c r="N973" s="20" t="s">
        <v>4672</v>
      </c>
      <c r="O973" s="20" t="s">
        <v>4793</v>
      </c>
      <c r="P973" s="20"/>
      <c r="Q973" s="20"/>
      <c r="R973" s="20"/>
      <c r="S973" s="20"/>
    </row>
    <row r="974" spans="1:19" ht="14.25" customHeight="1" x14ac:dyDescent="0.25">
      <c r="A974" s="20" t="s">
        <v>5406</v>
      </c>
      <c r="B974" s="20" t="s">
        <v>7661</v>
      </c>
      <c r="C974" s="20">
        <v>-0.82784939527550006</v>
      </c>
      <c r="D974" s="21">
        <v>1.0099999999999999E-12</v>
      </c>
      <c r="E974" s="22" t="s">
        <v>7662</v>
      </c>
      <c r="F974" s="20" t="s">
        <v>6339</v>
      </c>
      <c r="G974" s="20" t="s">
        <v>19</v>
      </c>
      <c r="H974" s="20" t="s">
        <v>7663</v>
      </c>
      <c r="I974" s="20" t="s">
        <v>7664</v>
      </c>
      <c r="J974" s="20" t="s">
        <v>7665</v>
      </c>
      <c r="K974" s="20" t="s">
        <v>7666</v>
      </c>
      <c r="L974" s="20" t="s">
        <v>7667</v>
      </c>
      <c r="M974" s="20" t="s">
        <v>5300</v>
      </c>
      <c r="N974" s="20" t="s">
        <v>7668</v>
      </c>
      <c r="O974" s="20" t="s">
        <v>7669</v>
      </c>
      <c r="P974" s="20"/>
      <c r="Q974" s="20"/>
      <c r="R974" s="20"/>
      <c r="S974" s="20"/>
    </row>
    <row r="975" spans="1:19" ht="14.25" customHeight="1" x14ac:dyDescent="0.25">
      <c r="A975" s="20" t="s">
        <v>5406</v>
      </c>
      <c r="B975" s="20" t="s">
        <v>7670</v>
      </c>
      <c r="C975" s="20">
        <v>-0.82910075165777697</v>
      </c>
      <c r="D975" s="21">
        <v>2.6599999999999999E-5</v>
      </c>
      <c r="E975" s="22" t="s">
        <v>7671</v>
      </c>
      <c r="F975" s="20" t="s">
        <v>185</v>
      </c>
      <c r="G975" s="20" t="s">
        <v>19</v>
      </c>
      <c r="H975" s="20" t="s">
        <v>7672</v>
      </c>
      <c r="I975" s="20" t="s">
        <v>7673</v>
      </c>
      <c r="J975" s="20" t="s">
        <v>5916</v>
      </c>
      <c r="K975" s="20" t="s">
        <v>7674</v>
      </c>
      <c r="L975" s="20" t="s">
        <v>7675</v>
      </c>
      <c r="M975" s="20" t="s">
        <v>7676</v>
      </c>
      <c r="N975" s="20" t="s">
        <v>2531</v>
      </c>
      <c r="O975" s="20" t="s">
        <v>7677</v>
      </c>
      <c r="P975" s="20"/>
      <c r="Q975" s="20"/>
      <c r="R975" s="20"/>
      <c r="S975" s="20"/>
    </row>
    <row r="976" spans="1:19" ht="14.25" customHeight="1" x14ac:dyDescent="0.25">
      <c r="A976" s="20" t="s">
        <v>5406</v>
      </c>
      <c r="B976" s="20" t="s">
        <v>7678</v>
      </c>
      <c r="C976" s="20">
        <v>-0.82944295749510399</v>
      </c>
      <c r="D976" s="21">
        <v>1.92E-3</v>
      </c>
      <c r="E976" s="22" t="s">
        <v>7679</v>
      </c>
      <c r="F976" s="20" t="s">
        <v>6339</v>
      </c>
      <c r="G976" s="20" t="s">
        <v>19</v>
      </c>
      <c r="H976" s="20" t="s">
        <v>2113</v>
      </c>
      <c r="I976" s="20" t="s">
        <v>2114</v>
      </c>
      <c r="J976" s="20" t="s">
        <v>2330</v>
      </c>
      <c r="K976" s="20" t="s">
        <v>3476</v>
      </c>
      <c r="L976" s="20" t="s">
        <v>7680</v>
      </c>
      <c r="M976" s="20" t="s">
        <v>7681</v>
      </c>
      <c r="N976" s="20" t="s">
        <v>2688</v>
      </c>
      <c r="O976" s="20" t="s">
        <v>7682</v>
      </c>
      <c r="P976" s="20"/>
      <c r="Q976" s="20"/>
      <c r="R976" s="20"/>
      <c r="S976" s="20"/>
    </row>
    <row r="977" spans="1:19" ht="14.25" customHeight="1" x14ac:dyDescent="0.25">
      <c r="A977" s="20" t="s">
        <v>5406</v>
      </c>
      <c r="B977" s="20" t="s">
        <v>7683</v>
      </c>
      <c r="C977" s="20">
        <v>-0.83070737281101803</v>
      </c>
      <c r="D977" s="21">
        <v>8.6099999999999996E-3</v>
      </c>
      <c r="E977" s="22" t="s">
        <v>7684</v>
      </c>
      <c r="F977" s="20" t="s">
        <v>788</v>
      </c>
      <c r="G977" s="20" t="s">
        <v>19</v>
      </c>
      <c r="H977" s="20" t="s">
        <v>3433</v>
      </c>
      <c r="I977" s="20" t="s">
        <v>3434</v>
      </c>
      <c r="J977" s="20" t="s">
        <v>7685</v>
      </c>
      <c r="K977" s="20" t="s">
        <v>4317</v>
      </c>
      <c r="L977" s="20" t="s">
        <v>7606</v>
      </c>
      <c r="M977" s="20" t="s">
        <v>7686</v>
      </c>
      <c r="N977" s="20" t="s">
        <v>1384</v>
      </c>
      <c r="O977" s="20" t="s">
        <v>7687</v>
      </c>
      <c r="P977" s="20"/>
      <c r="Q977" s="20"/>
      <c r="R977" s="20"/>
      <c r="S977" s="20"/>
    </row>
    <row r="978" spans="1:19" ht="14.25" customHeight="1" x14ac:dyDescent="0.25">
      <c r="A978" s="20" t="s">
        <v>5406</v>
      </c>
      <c r="B978" s="20" t="s">
        <v>7688</v>
      </c>
      <c r="C978" s="20">
        <v>-0.83126076817233696</v>
      </c>
      <c r="D978" s="21">
        <v>6.7500000000000004E-4</v>
      </c>
      <c r="E978" s="22" t="s">
        <v>7689</v>
      </c>
      <c r="F978" s="20" t="s">
        <v>7690</v>
      </c>
      <c r="G978" s="20" t="s">
        <v>19</v>
      </c>
      <c r="H978" s="20" t="s">
        <v>6522</v>
      </c>
      <c r="I978" s="20" t="s">
        <v>6523</v>
      </c>
      <c r="J978" s="20" t="s">
        <v>7691</v>
      </c>
      <c r="K978" s="20" t="s">
        <v>5204</v>
      </c>
      <c r="L978" s="20" t="s">
        <v>7692</v>
      </c>
      <c r="M978" s="20" t="s">
        <v>484</v>
      </c>
      <c r="N978" s="20" t="s">
        <v>7693</v>
      </c>
      <c r="O978" s="20" t="s">
        <v>7694</v>
      </c>
      <c r="P978" s="20"/>
      <c r="Q978" s="20"/>
      <c r="R978" s="20"/>
      <c r="S978" s="20"/>
    </row>
    <row r="979" spans="1:19" ht="14.25" customHeight="1" x14ac:dyDescent="0.25">
      <c r="A979" s="20" t="s">
        <v>5406</v>
      </c>
      <c r="B979" s="20" t="s">
        <v>7695</v>
      </c>
      <c r="C979" s="20">
        <v>-0.83184866785518996</v>
      </c>
      <c r="D979" s="21">
        <v>6.2100000000000003E-15</v>
      </c>
      <c r="E979" s="22" t="s">
        <v>7696</v>
      </c>
      <c r="F979" s="20" t="s">
        <v>5628</v>
      </c>
      <c r="G979" s="20" t="s">
        <v>19</v>
      </c>
      <c r="H979" s="20" t="s">
        <v>7697</v>
      </c>
      <c r="I979" s="20" t="s">
        <v>7698</v>
      </c>
      <c r="J979" s="20" t="s">
        <v>7699</v>
      </c>
      <c r="K979" s="20" t="s">
        <v>7700</v>
      </c>
      <c r="L979" s="20" t="s">
        <v>7701</v>
      </c>
      <c r="M979" s="20" t="s">
        <v>7702</v>
      </c>
      <c r="N979" s="20" t="s">
        <v>7703</v>
      </c>
      <c r="O979" s="20" t="s">
        <v>7704</v>
      </c>
      <c r="P979" s="20"/>
      <c r="Q979" s="20"/>
      <c r="R979" s="20"/>
      <c r="S979" s="20"/>
    </row>
    <row r="980" spans="1:19" ht="14.25" customHeight="1" x14ac:dyDescent="0.25">
      <c r="A980" s="20" t="s">
        <v>5406</v>
      </c>
      <c r="B980" s="20" t="s">
        <v>7695</v>
      </c>
      <c r="C980" s="20">
        <v>-0.83184866785518996</v>
      </c>
      <c r="D980" s="21">
        <v>6.2100000000000003E-15</v>
      </c>
      <c r="E980" s="22" t="s">
        <v>7705</v>
      </c>
      <c r="F980" s="20" t="s">
        <v>5628</v>
      </c>
      <c r="G980" s="20" t="s">
        <v>19</v>
      </c>
      <c r="H980" s="20" t="s">
        <v>7697</v>
      </c>
      <c r="I980" s="20" t="s">
        <v>7698</v>
      </c>
      <c r="J980" s="20" t="s">
        <v>7699</v>
      </c>
      <c r="K980" s="20" t="s">
        <v>7700</v>
      </c>
      <c r="L980" s="20" t="s">
        <v>7701</v>
      </c>
      <c r="M980" s="20" t="s">
        <v>7702</v>
      </c>
      <c r="N980" s="20" t="s">
        <v>7703</v>
      </c>
      <c r="O980" s="20" t="s">
        <v>7704</v>
      </c>
      <c r="P980" s="20"/>
      <c r="Q980" s="20"/>
      <c r="R980" s="20"/>
      <c r="S980" s="20"/>
    </row>
    <row r="981" spans="1:19" ht="14.25" customHeight="1" x14ac:dyDescent="0.25">
      <c r="A981" s="20" t="s">
        <v>5406</v>
      </c>
      <c r="B981" s="20" t="s">
        <v>7706</v>
      </c>
      <c r="C981" s="20">
        <v>-0.83211378560752702</v>
      </c>
      <c r="D981" s="21">
        <v>1.36E-10</v>
      </c>
      <c r="E981" s="22" t="s">
        <v>7707</v>
      </c>
      <c r="F981" s="20" t="s">
        <v>2433</v>
      </c>
      <c r="G981" s="20" t="s">
        <v>19</v>
      </c>
      <c r="H981" s="20" t="s">
        <v>7708</v>
      </c>
      <c r="I981" s="20" t="s">
        <v>7709</v>
      </c>
      <c r="J981" s="20" t="s">
        <v>7710</v>
      </c>
      <c r="K981" s="20" t="s">
        <v>7318</v>
      </c>
      <c r="L981" s="20" t="s">
        <v>7711</v>
      </c>
      <c r="M981" s="20" t="s">
        <v>4836</v>
      </c>
      <c r="N981" s="20" t="s">
        <v>7712</v>
      </c>
      <c r="O981" s="20" t="s">
        <v>7713</v>
      </c>
      <c r="P981" s="20"/>
      <c r="Q981" s="20"/>
      <c r="R981" s="20"/>
      <c r="S981" s="20"/>
    </row>
    <row r="982" spans="1:19" ht="14.25" customHeight="1" x14ac:dyDescent="0.25">
      <c r="A982" s="20" t="s">
        <v>5406</v>
      </c>
      <c r="B982" s="20" t="s">
        <v>7714</v>
      </c>
      <c r="C982" s="20">
        <v>-0.83434519395718498</v>
      </c>
      <c r="D982" s="21">
        <v>2.1400000000000001E-10</v>
      </c>
      <c r="E982" s="22" t="s">
        <v>7715</v>
      </c>
      <c r="F982" s="20" t="s">
        <v>7716</v>
      </c>
      <c r="G982" s="20" t="s">
        <v>19</v>
      </c>
      <c r="H982" s="20" t="s">
        <v>7717</v>
      </c>
      <c r="I982" s="20" t="s">
        <v>7718</v>
      </c>
      <c r="J982" s="20" t="s">
        <v>7719</v>
      </c>
      <c r="K982" s="20" t="s">
        <v>7720</v>
      </c>
      <c r="L982" s="20" t="s">
        <v>7721</v>
      </c>
      <c r="M982" s="20" t="s">
        <v>7722</v>
      </c>
      <c r="N982" s="20" t="s">
        <v>7723</v>
      </c>
      <c r="O982" s="20" t="s">
        <v>7724</v>
      </c>
      <c r="P982" s="20"/>
      <c r="Q982" s="20"/>
      <c r="R982" s="20"/>
      <c r="S982" s="20"/>
    </row>
    <row r="983" spans="1:19" ht="14.25" customHeight="1" x14ac:dyDescent="0.25">
      <c r="A983" s="20" t="s">
        <v>5406</v>
      </c>
      <c r="B983" s="20" t="s">
        <v>7725</v>
      </c>
      <c r="C983" s="20">
        <v>-0.83450324637453899</v>
      </c>
      <c r="D983" s="21">
        <v>3.6200000000000003E-2</v>
      </c>
      <c r="E983" s="22" t="s">
        <v>7726</v>
      </c>
      <c r="F983" s="20" t="s">
        <v>731</v>
      </c>
      <c r="G983" s="20" t="s">
        <v>19</v>
      </c>
      <c r="H983" s="20" t="s">
        <v>1762</v>
      </c>
      <c r="I983" s="20" t="s">
        <v>1763</v>
      </c>
      <c r="J983" s="20" t="s">
        <v>1340</v>
      </c>
      <c r="K983" s="20" t="s">
        <v>2667</v>
      </c>
      <c r="L983" s="20" t="s">
        <v>1206</v>
      </c>
      <c r="M983" s="20" t="s">
        <v>7591</v>
      </c>
      <c r="N983" s="20" t="s">
        <v>4186</v>
      </c>
      <c r="O983" s="20" t="s">
        <v>7727</v>
      </c>
      <c r="P983" s="20"/>
      <c r="Q983" s="20"/>
      <c r="R983" s="20"/>
      <c r="S983" s="20"/>
    </row>
    <row r="984" spans="1:19" ht="14.25" customHeight="1" x14ac:dyDescent="0.25">
      <c r="A984" s="20" t="s">
        <v>5406</v>
      </c>
      <c r="B984" s="20" t="s">
        <v>7728</v>
      </c>
      <c r="C984" s="20">
        <v>-0.83460856235415604</v>
      </c>
      <c r="D984" s="21">
        <v>2.9100000000000001E-2</v>
      </c>
      <c r="E984" s="22" t="s">
        <v>7729</v>
      </c>
      <c r="F984" s="20" t="s">
        <v>4087</v>
      </c>
      <c r="G984" s="20" t="s">
        <v>19</v>
      </c>
      <c r="H984" s="20" t="s">
        <v>1574</v>
      </c>
      <c r="I984" s="20" t="s">
        <v>1575</v>
      </c>
      <c r="J984" s="20" t="s">
        <v>1382</v>
      </c>
      <c r="K984" s="20" t="s">
        <v>2685</v>
      </c>
      <c r="L984" s="20" t="s">
        <v>934</v>
      </c>
      <c r="M984" s="20" t="s">
        <v>7591</v>
      </c>
      <c r="N984" s="20" t="s">
        <v>7452</v>
      </c>
      <c r="O984" s="20" t="s">
        <v>7730</v>
      </c>
      <c r="P984" s="20"/>
      <c r="Q984" s="20"/>
      <c r="R984" s="20"/>
      <c r="S984" s="20"/>
    </row>
    <row r="985" spans="1:19" ht="14.25" customHeight="1" x14ac:dyDescent="0.25">
      <c r="A985" s="20" t="s">
        <v>5406</v>
      </c>
      <c r="B985" s="20" t="s">
        <v>7731</v>
      </c>
      <c r="C985" s="20">
        <v>-0.83494479307545399</v>
      </c>
      <c r="D985" s="21">
        <v>1.7200000000000001E-4</v>
      </c>
      <c r="E985" s="22" t="s">
        <v>7732</v>
      </c>
      <c r="F985" s="20" t="s">
        <v>487</v>
      </c>
      <c r="G985" s="20" t="s">
        <v>19</v>
      </c>
      <c r="H985" s="20" t="s">
        <v>789</v>
      </c>
      <c r="I985" s="20" t="s">
        <v>790</v>
      </c>
      <c r="J985" s="20" t="s">
        <v>7733</v>
      </c>
      <c r="K985" s="20" t="s">
        <v>6866</v>
      </c>
      <c r="L985" s="20" t="s">
        <v>7734</v>
      </c>
      <c r="M985" s="20" t="s">
        <v>7735</v>
      </c>
      <c r="N985" s="20" t="s">
        <v>3007</v>
      </c>
      <c r="O985" s="20" t="s">
        <v>7736</v>
      </c>
      <c r="P985" s="20"/>
      <c r="Q985" s="20"/>
      <c r="R985" s="20"/>
      <c r="S985" s="20"/>
    </row>
    <row r="986" spans="1:19" ht="14.25" customHeight="1" x14ac:dyDescent="0.25">
      <c r="A986" s="20" t="s">
        <v>5406</v>
      </c>
      <c r="B986" s="20" t="s">
        <v>7731</v>
      </c>
      <c r="C986" s="20">
        <v>-0.83494479307545399</v>
      </c>
      <c r="D986" s="21">
        <v>1.7200000000000001E-4</v>
      </c>
      <c r="E986" s="22" t="s">
        <v>7737</v>
      </c>
      <c r="F986" s="20" t="s">
        <v>487</v>
      </c>
      <c r="G986" s="20" t="s">
        <v>19</v>
      </c>
      <c r="H986" s="20" t="s">
        <v>789</v>
      </c>
      <c r="I986" s="20" t="s">
        <v>790</v>
      </c>
      <c r="J986" s="20" t="s">
        <v>7733</v>
      </c>
      <c r="K986" s="20" t="s">
        <v>6866</v>
      </c>
      <c r="L986" s="20" t="s">
        <v>7734</v>
      </c>
      <c r="M986" s="20" t="s">
        <v>7735</v>
      </c>
      <c r="N986" s="20" t="s">
        <v>3007</v>
      </c>
      <c r="O986" s="20" t="s">
        <v>7736</v>
      </c>
      <c r="P986" s="20"/>
      <c r="Q986" s="20"/>
      <c r="R986" s="20"/>
      <c r="S986" s="20"/>
    </row>
    <row r="987" spans="1:19" ht="14.25" customHeight="1" x14ac:dyDescent="0.25">
      <c r="A987" s="20" t="s">
        <v>5406</v>
      </c>
      <c r="B987" s="20" t="s">
        <v>7738</v>
      </c>
      <c r="C987" s="20">
        <v>-0.83504838910387602</v>
      </c>
      <c r="D987" s="21">
        <v>3.1600000000000002E-5</v>
      </c>
      <c r="E987" s="22" t="s">
        <v>7739</v>
      </c>
      <c r="F987" s="20" t="s">
        <v>1983</v>
      </c>
      <c r="G987" s="20" t="s">
        <v>19</v>
      </c>
      <c r="H987" s="20" t="s">
        <v>7740</v>
      </c>
      <c r="I987" s="20" t="s">
        <v>7741</v>
      </c>
      <c r="J987" s="20" t="s">
        <v>7742</v>
      </c>
      <c r="K987" s="20" t="s">
        <v>4295</v>
      </c>
      <c r="L987" s="20" t="s">
        <v>7743</v>
      </c>
      <c r="M987" s="20" t="s">
        <v>7744</v>
      </c>
      <c r="N987" s="20" t="s">
        <v>7745</v>
      </c>
      <c r="O987" s="20" t="s">
        <v>7746</v>
      </c>
      <c r="P987" s="20"/>
      <c r="Q987" s="20"/>
      <c r="R987" s="20"/>
      <c r="S987" s="20"/>
    </row>
    <row r="988" spans="1:19" ht="14.25" customHeight="1" x14ac:dyDescent="0.25">
      <c r="A988" s="20" t="s">
        <v>5406</v>
      </c>
      <c r="B988" s="20" t="s">
        <v>7747</v>
      </c>
      <c r="C988" s="20">
        <v>-0.83507180255445901</v>
      </c>
      <c r="D988" s="21">
        <v>5.5700000000000003E-3</v>
      </c>
      <c r="E988" s="22" t="s">
        <v>7748</v>
      </c>
      <c r="F988" s="20" t="s">
        <v>939</v>
      </c>
      <c r="G988" s="20" t="s">
        <v>19</v>
      </c>
      <c r="H988" s="20" t="s">
        <v>2813</v>
      </c>
      <c r="I988" s="20" t="s">
        <v>2814</v>
      </c>
      <c r="J988" s="20" t="s">
        <v>1315</v>
      </c>
      <c r="K988" s="20" t="s">
        <v>3476</v>
      </c>
      <c r="L988" s="20" t="s">
        <v>1112</v>
      </c>
      <c r="M988" s="20" t="s">
        <v>516</v>
      </c>
      <c r="N988" s="20" t="s">
        <v>7749</v>
      </c>
      <c r="O988" s="20" t="s">
        <v>7750</v>
      </c>
      <c r="P988" s="20"/>
      <c r="Q988" s="20"/>
      <c r="R988" s="20"/>
      <c r="S988" s="20"/>
    </row>
    <row r="989" spans="1:19" ht="14.25" customHeight="1" x14ac:dyDescent="0.25">
      <c r="A989" s="20" t="s">
        <v>5406</v>
      </c>
      <c r="B989" s="20" t="s">
        <v>7751</v>
      </c>
      <c r="C989" s="20">
        <v>-0.83613854285037204</v>
      </c>
      <c r="D989" s="21">
        <v>9.5999999999999991E-7</v>
      </c>
      <c r="E989" s="22" t="s">
        <v>7752</v>
      </c>
      <c r="F989" s="20" t="s">
        <v>6437</v>
      </c>
      <c r="G989" s="20" t="s">
        <v>19</v>
      </c>
      <c r="H989" s="20" t="s">
        <v>6946</v>
      </c>
      <c r="I989" s="20" t="s">
        <v>6947</v>
      </c>
      <c r="J989" s="20" t="s">
        <v>7753</v>
      </c>
      <c r="K989" s="20" t="s">
        <v>7261</v>
      </c>
      <c r="L989" s="20" t="s">
        <v>7754</v>
      </c>
      <c r="M989" s="20" t="s">
        <v>7755</v>
      </c>
      <c r="N989" s="20" t="s">
        <v>7756</v>
      </c>
      <c r="O989" s="20" t="s">
        <v>7757</v>
      </c>
      <c r="P989" s="20"/>
      <c r="Q989" s="20"/>
      <c r="R989" s="20"/>
      <c r="S989" s="20"/>
    </row>
    <row r="990" spans="1:19" ht="14.25" customHeight="1" x14ac:dyDescent="0.25">
      <c r="A990" s="20" t="s">
        <v>5406</v>
      </c>
      <c r="B990" s="20" t="s">
        <v>7758</v>
      </c>
      <c r="C990" s="20">
        <v>-0.83666348513998501</v>
      </c>
      <c r="D990" s="21">
        <v>1.85E-7</v>
      </c>
      <c r="E990" s="22" t="s">
        <v>7759</v>
      </c>
      <c r="F990" s="20" t="s">
        <v>6776</v>
      </c>
      <c r="G990" s="20" t="s">
        <v>19</v>
      </c>
      <c r="H990" s="20" t="s">
        <v>5850</v>
      </c>
      <c r="I990" s="20" t="s">
        <v>5851</v>
      </c>
      <c r="J990" s="20" t="s">
        <v>7760</v>
      </c>
      <c r="K990" s="20" t="s">
        <v>7761</v>
      </c>
      <c r="L990" s="20" t="s">
        <v>7762</v>
      </c>
      <c r="M990" s="20" t="s">
        <v>7763</v>
      </c>
      <c r="N990" s="20" t="s">
        <v>7764</v>
      </c>
      <c r="O990" s="20" t="s">
        <v>3750</v>
      </c>
      <c r="P990" s="20"/>
      <c r="Q990" s="20"/>
      <c r="R990" s="20"/>
      <c r="S990" s="20"/>
    </row>
    <row r="991" spans="1:19" ht="14.25" customHeight="1" x14ac:dyDescent="0.25">
      <c r="A991" s="20" t="s">
        <v>5406</v>
      </c>
      <c r="B991" s="20" t="s">
        <v>7765</v>
      </c>
      <c r="C991" s="20">
        <v>-0.83752706239549801</v>
      </c>
      <c r="D991" s="21">
        <v>3.7799999999999999E-3</v>
      </c>
      <c r="E991" s="22" t="s">
        <v>7766</v>
      </c>
      <c r="F991" s="20" t="s">
        <v>3840</v>
      </c>
      <c r="G991" s="20" t="s">
        <v>19</v>
      </c>
      <c r="H991" s="20" t="s">
        <v>2519</v>
      </c>
      <c r="I991" s="20" t="s">
        <v>2520</v>
      </c>
      <c r="J991" s="20" t="s">
        <v>1333</v>
      </c>
      <c r="K991" s="20" t="s">
        <v>3917</v>
      </c>
      <c r="L991" s="20" t="s">
        <v>5781</v>
      </c>
      <c r="M991" s="20" t="s">
        <v>6988</v>
      </c>
      <c r="N991" s="20" t="s">
        <v>1406</v>
      </c>
      <c r="O991" s="20" t="s">
        <v>7767</v>
      </c>
      <c r="P991" s="20"/>
      <c r="Q991" s="20"/>
      <c r="R991" s="20"/>
      <c r="S991" s="20"/>
    </row>
    <row r="992" spans="1:19" ht="14.25" customHeight="1" x14ac:dyDescent="0.25">
      <c r="A992" s="20" t="s">
        <v>5406</v>
      </c>
      <c r="B992" s="20" t="s">
        <v>7768</v>
      </c>
      <c r="C992" s="20">
        <v>-0.83904264332425804</v>
      </c>
      <c r="D992" s="21">
        <v>2.1E-7</v>
      </c>
      <c r="E992" s="22" t="s">
        <v>7769</v>
      </c>
      <c r="F992" s="20" t="s">
        <v>2725</v>
      </c>
      <c r="G992" s="20" t="s">
        <v>19</v>
      </c>
      <c r="H992" s="20" t="s">
        <v>7770</v>
      </c>
      <c r="I992" s="20" t="s">
        <v>7771</v>
      </c>
      <c r="J992" s="20" t="s">
        <v>7772</v>
      </c>
      <c r="K992" s="20" t="s">
        <v>7773</v>
      </c>
      <c r="L992" s="20" t="s">
        <v>1427</v>
      </c>
      <c r="M992" s="20" t="s">
        <v>1335</v>
      </c>
      <c r="N992" s="20" t="s">
        <v>7774</v>
      </c>
      <c r="O992" s="20" t="s">
        <v>7775</v>
      </c>
      <c r="P992" s="20"/>
      <c r="Q992" s="20"/>
      <c r="R992" s="20"/>
      <c r="S992" s="20"/>
    </row>
    <row r="993" spans="1:19" ht="14.25" customHeight="1" x14ac:dyDescent="0.25">
      <c r="A993" s="20" t="s">
        <v>5406</v>
      </c>
      <c r="B993" s="20" t="s">
        <v>7776</v>
      </c>
      <c r="C993" s="20">
        <v>-0.84016099767799002</v>
      </c>
      <c r="D993" s="21">
        <v>4.0699999999999998E-19</v>
      </c>
      <c r="E993" s="22" t="s">
        <v>7777</v>
      </c>
      <c r="F993" s="20" t="s">
        <v>4030</v>
      </c>
      <c r="G993" s="20" t="s">
        <v>19</v>
      </c>
      <c r="H993" s="20" t="s">
        <v>7778</v>
      </c>
      <c r="I993" s="20" t="s">
        <v>7779</v>
      </c>
      <c r="J993" s="20" t="s">
        <v>7780</v>
      </c>
      <c r="K993" s="20" t="s">
        <v>7781</v>
      </c>
      <c r="L993" s="20" t="s">
        <v>7782</v>
      </c>
      <c r="M993" s="20" t="s">
        <v>4844</v>
      </c>
      <c r="N993" s="20" t="s">
        <v>7783</v>
      </c>
      <c r="O993" s="20" t="s">
        <v>7784</v>
      </c>
      <c r="P993" s="20"/>
      <c r="Q993" s="20"/>
      <c r="R993" s="20"/>
      <c r="S993" s="20"/>
    </row>
    <row r="994" spans="1:19" ht="14.25" customHeight="1" x14ac:dyDescent="0.25">
      <c r="A994" s="20" t="s">
        <v>5406</v>
      </c>
      <c r="B994" s="20" t="s">
        <v>7785</v>
      </c>
      <c r="C994" s="20">
        <v>-0.84034665696371402</v>
      </c>
      <c r="D994" s="21">
        <v>1.33E-9</v>
      </c>
      <c r="E994" s="22" t="s">
        <v>7786</v>
      </c>
      <c r="F994" s="20" t="s">
        <v>4973</v>
      </c>
      <c r="G994" s="20" t="s">
        <v>19</v>
      </c>
      <c r="H994" s="20" t="s">
        <v>7787</v>
      </c>
      <c r="I994" s="20" t="s">
        <v>7788</v>
      </c>
      <c r="J994" s="20" t="s">
        <v>7789</v>
      </c>
      <c r="K994" s="20" t="s">
        <v>7790</v>
      </c>
      <c r="L994" s="20" t="s">
        <v>7791</v>
      </c>
      <c r="M994" s="20" t="s">
        <v>7792</v>
      </c>
      <c r="N994" s="20" t="s">
        <v>7793</v>
      </c>
      <c r="O994" s="20" t="s">
        <v>7794</v>
      </c>
      <c r="P994" s="20"/>
      <c r="Q994" s="20"/>
      <c r="R994" s="20"/>
      <c r="S994" s="20"/>
    </row>
    <row r="995" spans="1:19" ht="14.25" customHeight="1" x14ac:dyDescent="0.25">
      <c r="A995" s="20" t="s">
        <v>5406</v>
      </c>
      <c r="B995" s="20" t="s">
        <v>7785</v>
      </c>
      <c r="C995" s="20">
        <v>-0.84034665696371402</v>
      </c>
      <c r="D995" s="21">
        <v>1.33E-9</v>
      </c>
      <c r="E995" s="22" t="s">
        <v>7795</v>
      </c>
      <c r="F995" s="20" t="s">
        <v>4973</v>
      </c>
      <c r="G995" s="20" t="s">
        <v>19</v>
      </c>
      <c r="H995" s="20" t="s">
        <v>7787</v>
      </c>
      <c r="I995" s="20" t="s">
        <v>7788</v>
      </c>
      <c r="J995" s="20" t="s">
        <v>7789</v>
      </c>
      <c r="K995" s="20" t="s">
        <v>7790</v>
      </c>
      <c r="L995" s="20" t="s">
        <v>7791</v>
      </c>
      <c r="M995" s="20" t="s">
        <v>7792</v>
      </c>
      <c r="N995" s="20" t="s">
        <v>7793</v>
      </c>
      <c r="O995" s="20" t="s">
        <v>7794</v>
      </c>
      <c r="P995" s="20"/>
      <c r="Q995" s="20"/>
      <c r="R995" s="20"/>
      <c r="S995" s="20"/>
    </row>
    <row r="996" spans="1:19" ht="14.25" customHeight="1" x14ac:dyDescent="0.25">
      <c r="A996" s="20" t="s">
        <v>5406</v>
      </c>
      <c r="B996" s="20" t="s">
        <v>7796</v>
      </c>
      <c r="C996" s="20">
        <v>-0.84062075315631601</v>
      </c>
      <c r="D996" s="21">
        <v>4.36E-2</v>
      </c>
      <c r="E996" s="22" t="s">
        <v>7797</v>
      </c>
      <c r="F996" s="20" t="s">
        <v>1877</v>
      </c>
      <c r="G996" s="20" t="s">
        <v>19</v>
      </c>
      <c r="H996" s="20" t="s">
        <v>3234</v>
      </c>
      <c r="I996" s="20" t="s">
        <v>3235</v>
      </c>
      <c r="J996" s="20" t="s">
        <v>4826</v>
      </c>
      <c r="K996" s="20" t="s">
        <v>862</v>
      </c>
      <c r="L996" s="20" t="s">
        <v>7798</v>
      </c>
      <c r="M996" s="20" t="s">
        <v>7218</v>
      </c>
      <c r="N996" s="20" t="s">
        <v>586</v>
      </c>
      <c r="O996" s="20" t="s">
        <v>7799</v>
      </c>
      <c r="P996" s="20"/>
      <c r="Q996" s="20"/>
      <c r="R996" s="20"/>
      <c r="S996" s="20"/>
    </row>
    <row r="997" spans="1:19" ht="14.25" customHeight="1" x14ac:dyDescent="0.25">
      <c r="A997" s="20" t="s">
        <v>5406</v>
      </c>
      <c r="B997" s="20" t="s">
        <v>7800</v>
      </c>
      <c r="C997" s="20">
        <v>-0.84215904634529204</v>
      </c>
      <c r="D997" s="21">
        <v>3.5099999999999999E-2</v>
      </c>
      <c r="E997" s="22" t="s">
        <v>7801</v>
      </c>
      <c r="F997" s="20" t="s">
        <v>875</v>
      </c>
      <c r="G997" s="20" t="s">
        <v>19</v>
      </c>
      <c r="H997" s="20" t="s">
        <v>993</v>
      </c>
      <c r="I997" s="20" t="s">
        <v>994</v>
      </c>
      <c r="J997" s="20" t="s">
        <v>742</v>
      </c>
      <c r="K997" s="20" t="s">
        <v>743</v>
      </c>
      <c r="L997" s="20" t="s">
        <v>7802</v>
      </c>
      <c r="M997" s="20" t="s">
        <v>7803</v>
      </c>
      <c r="N997" s="20" t="s">
        <v>7804</v>
      </c>
      <c r="O997" s="20" t="s">
        <v>1555</v>
      </c>
      <c r="P997" s="20"/>
      <c r="Q997" s="20"/>
      <c r="R997" s="20"/>
      <c r="S997" s="20"/>
    </row>
    <row r="998" spans="1:19" ht="14.25" customHeight="1" x14ac:dyDescent="0.25">
      <c r="A998" s="20" t="s">
        <v>5406</v>
      </c>
      <c r="B998" s="20" t="s">
        <v>7805</v>
      </c>
      <c r="C998" s="20">
        <v>-0.84322387047190195</v>
      </c>
      <c r="D998" s="21">
        <v>6.6199999999999997E-8</v>
      </c>
      <c r="E998" s="22" t="s">
        <v>7806</v>
      </c>
      <c r="F998" s="20" t="s">
        <v>7807</v>
      </c>
      <c r="G998" s="20" t="s">
        <v>19</v>
      </c>
      <c r="H998" s="20" t="s">
        <v>7808</v>
      </c>
      <c r="I998" s="20" t="s">
        <v>7809</v>
      </c>
      <c r="J998" s="20" t="s">
        <v>7810</v>
      </c>
      <c r="K998" s="20" t="s">
        <v>7811</v>
      </c>
      <c r="L998" s="20" t="s">
        <v>7812</v>
      </c>
      <c r="M998" s="20" t="s">
        <v>2606</v>
      </c>
      <c r="N998" s="20" t="s">
        <v>7813</v>
      </c>
      <c r="O998" s="20" t="s">
        <v>7814</v>
      </c>
      <c r="P998" s="20"/>
      <c r="Q998" s="20"/>
      <c r="R998" s="20"/>
      <c r="S998" s="20"/>
    </row>
    <row r="999" spans="1:19" ht="14.25" customHeight="1" x14ac:dyDescent="0.25">
      <c r="A999" s="20" t="s">
        <v>5406</v>
      </c>
      <c r="B999" s="20" t="s">
        <v>7815</v>
      </c>
      <c r="C999" s="20">
        <v>-0.843888751094651</v>
      </c>
      <c r="D999" s="21">
        <v>6.8299999999999996E-16</v>
      </c>
      <c r="E999" s="22" t="s">
        <v>7816</v>
      </c>
      <c r="F999" s="20" t="s">
        <v>5628</v>
      </c>
      <c r="G999" s="20" t="s">
        <v>19</v>
      </c>
      <c r="H999" s="20" t="s">
        <v>7817</v>
      </c>
      <c r="I999" s="20" t="s">
        <v>7818</v>
      </c>
      <c r="J999" s="20" t="s">
        <v>7819</v>
      </c>
      <c r="K999" s="20" t="s">
        <v>7820</v>
      </c>
      <c r="L999" s="20" t="s">
        <v>7821</v>
      </c>
      <c r="M999" s="20" t="s">
        <v>7822</v>
      </c>
      <c r="N999" s="20" t="s">
        <v>7823</v>
      </c>
      <c r="O999" s="20" t="s">
        <v>7824</v>
      </c>
      <c r="P999" s="20"/>
      <c r="Q999" s="20"/>
      <c r="R999" s="20"/>
      <c r="S999" s="20"/>
    </row>
    <row r="1000" spans="1:19" ht="14.25" customHeight="1" x14ac:dyDescent="0.25">
      <c r="A1000" s="20" t="s">
        <v>5406</v>
      </c>
      <c r="B1000" s="20" t="s">
        <v>7815</v>
      </c>
      <c r="C1000" s="20">
        <v>-0.843888751094651</v>
      </c>
      <c r="D1000" s="21">
        <v>6.8299999999999996E-16</v>
      </c>
      <c r="E1000" s="22" t="s">
        <v>7825</v>
      </c>
      <c r="F1000" s="20" t="s">
        <v>5628</v>
      </c>
      <c r="G1000" s="20" t="s">
        <v>19</v>
      </c>
      <c r="H1000" s="20" t="s">
        <v>7817</v>
      </c>
      <c r="I1000" s="20" t="s">
        <v>7818</v>
      </c>
      <c r="J1000" s="20" t="s">
        <v>7819</v>
      </c>
      <c r="K1000" s="20" t="s">
        <v>7820</v>
      </c>
      <c r="L1000" s="20" t="s">
        <v>7821</v>
      </c>
      <c r="M1000" s="20" t="s">
        <v>7822</v>
      </c>
      <c r="N1000" s="20" t="s">
        <v>7823</v>
      </c>
      <c r="O1000" s="20" t="s">
        <v>7824</v>
      </c>
      <c r="P1000" s="20"/>
      <c r="Q1000" s="20"/>
      <c r="R1000" s="20"/>
      <c r="S1000" s="20"/>
    </row>
    <row r="1001" spans="1:19" ht="14.25" customHeight="1" x14ac:dyDescent="0.25">
      <c r="A1001" s="20" t="s">
        <v>5406</v>
      </c>
      <c r="B1001" s="20" t="s">
        <v>7826</v>
      </c>
      <c r="C1001" s="20">
        <v>-0.84605913855869597</v>
      </c>
      <c r="D1001" s="21">
        <v>8.9200000000000005E-8</v>
      </c>
      <c r="E1001" s="22" t="s">
        <v>7827</v>
      </c>
      <c r="F1001" s="20" t="s">
        <v>2092</v>
      </c>
      <c r="G1001" s="20" t="s">
        <v>19</v>
      </c>
      <c r="H1001" s="20" t="s">
        <v>2980</v>
      </c>
      <c r="I1001" s="20" t="s">
        <v>2981</v>
      </c>
      <c r="J1001" s="20" t="s">
        <v>5032</v>
      </c>
      <c r="K1001" s="20" t="s">
        <v>7828</v>
      </c>
      <c r="L1001" s="20" t="s">
        <v>7829</v>
      </c>
      <c r="M1001" s="20" t="s">
        <v>7830</v>
      </c>
      <c r="N1001" s="20" t="s">
        <v>7831</v>
      </c>
      <c r="O1001" s="20" t="s">
        <v>7832</v>
      </c>
      <c r="P1001" s="20"/>
      <c r="Q1001" s="20"/>
      <c r="R1001" s="20"/>
      <c r="S1001" s="20"/>
    </row>
    <row r="1002" spans="1:19" ht="14.25" customHeight="1" x14ac:dyDescent="0.25">
      <c r="A1002" s="20" t="s">
        <v>5406</v>
      </c>
      <c r="B1002" s="20" t="s">
        <v>7833</v>
      </c>
      <c r="C1002" s="20">
        <v>-0.84615961638105597</v>
      </c>
      <c r="D1002" s="21">
        <v>2.72E-7</v>
      </c>
      <c r="E1002" s="22" t="s">
        <v>7834</v>
      </c>
      <c r="F1002" s="20" t="s">
        <v>1348</v>
      </c>
      <c r="G1002" s="20" t="s">
        <v>19</v>
      </c>
      <c r="H1002" s="20" t="s">
        <v>7835</v>
      </c>
      <c r="I1002" s="20" t="s">
        <v>7836</v>
      </c>
      <c r="J1002" s="20" t="s">
        <v>7837</v>
      </c>
      <c r="K1002" s="20" t="s">
        <v>7838</v>
      </c>
      <c r="L1002" s="20" t="s">
        <v>7839</v>
      </c>
      <c r="M1002" s="20" t="s">
        <v>7840</v>
      </c>
      <c r="N1002" s="20" t="s">
        <v>7841</v>
      </c>
      <c r="O1002" s="20" t="s">
        <v>7842</v>
      </c>
      <c r="P1002" s="20"/>
      <c r="Q1002" s="20"/>
      <c r="R1002" s="20"/>
      <c r="S1002" s="20"/>
    </row>
    <row r="1003" spans="1:19" ht="14.25" customHeight="1" x14ac:dyDescent="0.25">
      <c r="A1003" s="20" t="s">
        <v>5406</v>
      </c>
      <c r="B1003" s="20" t="s">
        <v>7843</v>
      </c>
      <c r="C1003" s="20">
        <v>-0.85283400916906704</v>
      </c>
      <c r="D1003" s="21">
        <v>2.8699999999999999E-8</v>
      </c>
      <c r="E1003" s="22" t="s">
        <v>7844</v>
      </c>
      <c r="F1003" s="20" t="s">
        <v>3021</v>
      </c>
      <c r="G1003" s="20" t="s">
        <v>19</v>
      </c>
      <c r="H1003" s="20" t="s">
        <v>7123</v>
      </c>
      <c r="I1003" s="20" t="s">
        <v>7124</v>
      </c>
      <c r="J1003" s="20" t="s">
        <v>7845</v>
      </c>
      <c r="K1003" s="20" t="s">
        <v>7846</v>
      </c>
      <c r="L1003" s="20" t="s">
        <v>7847</v>
      </c>
      <c r="M1003" s="20" t="s">
        <v>3972</v>
      </c>
      <c r="N1003" s="20" t="s">
        <v>7848</v>
      </c>
      <c r="O1003" s="20" t="s">
        <v>7849</v>
      </c>
      <c r="P1003" s="20"/>
      <c r="Q1003" s="20"/>
      <c r="R1003" s="20"/>
      <c r="S1003" s="20"/>
    </row>
    <row r="1004" spans="1:19" ht="14.25" customHeight="1" x14ac:dyDescent="0.25">
      <c r="A1004" s="20" t="s">
        <v>5406</v>
      </c>
      <c r="B1004" s="20" t="s">
        <v>7850</v>
      </c>
      <c r="C1004" s="20">
        <v>-0.85356423245006496</v>
      </c>
      <c r="D1004" s="21">
        <v>2.4500000000000001E-2</v>
      </c>
      <c r="E1004" s="22" t="s">
        <v>7851</v>
      </c>
      <c r="F1004" s="20" t="s">
        <v>5370</v>
      </c>
      <c r="G1004" s="20" t="s">
        <v>19</v>
      </c>
      <c r="H1004" s="20" t="s">
        <v>7852</v>
      </c>
      <c r="I1004" s="20" t="s">
        <v>7853</v>
      </c>
      <c r="J1004" s="20" t="s">
        <v>1402</v>
      </c>
      <c r="K1004" s="20" t="s">
        <v>1976</v>
      </c>
      <c r="L1004" s="20" t="s">
        <v>1282</v>
      </c>
      <c r="M1004" s="20" t="s">
        <v>377</v>
      </c>
      <c r="N1004" s="20" t="s">
        <v>1678</v>
      </c>
      <c r="O1004" s="20" t="s">
        <v>7854</v>
      </c>
      <c r="P1004" s="20"/>
      <c r="Q1004" s="20"/>
      <c r="R1004" s="20"/>
      <c r="S1004" s="20"/>
    </row>
    <row r="1005" spans="1:19" ht="14.25" customHeight="1" x14ac:dyDescent="0.25">
      <c r="A1005" s="20" t="s">
        <v>5406</v>
      </c>
      <c r="B1005" s="20" t="s">
        <v>7855</v>
      </c>
      <c r="C1005" s="20">
        <v>-0.85368633524543802</v>
      </c>
      <c r="D1005" s="21">
        <v>7.4199999999999996E-9</v>
      </c>
      <c r="E1005" s="22" t="s">
        <v>7856</v>
      </c>
      <c r="F1005" s="20" t="s">
        <v>7857</v>
      </c>
      <c r="G1005" s="20" t="s">
        <v>19</v>
      </c>
      <c r="H1005" s="20" t="s">
        <v>7858</v>
      </c>
      <c r="I1005" s="20" t="s">
        <v>7859</v>
      </c>
      <c r="J1005" s="20" t="s">
        <v>7860</v>
      </c>
      <c r="K1005" s="20" t="s">
        <v>7861</v>
      </c>
      <c r="L1005" s="20" t="s">
        <v>7862</v>
      </c>
      <c r="M1005" s="20" t="s">
        <v>7863</v>
      </c>
      <c r="N1005" s="20" t="s">
        <v>7864</v>
      </c>
      <c r="O1005" s="20" t="s">
        <v>7865</v>
      </c>
      <c r="P1005" s="20"/>
      <c r="Q1005" s="20"/>
      <c r="R1005" s="20"/>
      <c r="S1005" s="20"/>
    </row>
    <row r="1006" spans="1:19" ht="14.25" customHeight="1" x14ac:dyDescent="0.25">
      <c r="A1006" s="20" t="s">
        <v>5406</v>
      </c>
      <c r="B1006" s="20" t="s">
        <v>7866</v>
      </c>
      <c r="C1006" s="20">
        <v>-0.85531894680603904</v>
      </c>
      <c r="D1006" s="21">
        <v>1.6899999999999998E-2</v>
      </c>
      <c r="E1006" s="22" t="s">
        <v>7867</v>
      </c>
      <c r="F1006" s="20" t="s">
        <v>7857</v>
      </c>
      <c r="G1006" s="20" t="s">
        <v>19</v>
      </c>
      <c r="H1006" s="20" t="s">
        <v>7496</v>
      </c>
      <c r="I1006" s="20" t="s">
        <v>7497</v>
      </c>
      <c r="J1006" s="20" t="s">
        <v>1402</v>
      </c>
      <c r="K1006" s="20" t="s">
        <v>1006</v>
      </c>
      <c r="L1006" s="20" t="s">
        <v>7558</v>
      </c>
      <c r="M1006" s="20" t="s">
        <v>7291</v>
      </c>
      <c r="N1006" s="20" t="s">
        <v>7868</v>
      </c>
      <c r="O1006" s="20" t="s">
        <v>968</v>
      </c>
      <c r="P1006" s="20"/>
      <c r="Q1006" s="20"/>
      <c r="R1006" s="20"/>
      <c r="S1006" s="20"/>
    </row>
    <row r="1007" spans="1:19" ht="14.25" customHeight="1" x14ac:dyDescent="0.25">
      <c r="A1007" s="20" t="s">
        <v>5406</v>
      </c>
      <c r="B1007" s="20" t="s">
        <v>7869</v>
      </c>
      <c r="C1007" s="20">
        <v>-0.85798680641874703</v>
      </c>
      <c r="D1007" s="21">
        <v>1.2900000000000001E-9</v>
      </c>
      <c r="E1007" s="22" t="s">
        <v>7870</v>
      </c>
      <c r="F1007" s="20" t="s">
        <v>3507</v>
      </c>
      <c r="G1007" s="20" t="s">
        <v>19</v>
      </c>
      <c r="H1007" s="20" t="s">
        <v>7871</v>
      </c>
      <c r="I1007" s="20" t="s">
        <v>7872</v>
      </c>
      <c r="J1007" s="20" t="s">
        <v>7873</v>
      </c>
      <c r="K1007" s="20" t="s">
        <v>7874</v>
      </c>
      <c r="L1007" s="20" t="s">
        <v>7875</v>
      </c>
      <c r="M1007" s="20" t="s">
        <v>3478</v>
      </c>
      <c r="N1007" s="20" t="s">
        <v>7876</v>
      </c>
      <c r="O1007" s="20" t="s">
        <v>7877</v>
      </c>
      <c r="P1007" s="20"/>
      <c r="Q1007" s="20"/>
      <c r="R1007" s="20"/>
      <c r="S1007" s="20"/>
    </row>
    <row r="1008" spans="1:19" ht="14.25" customHeight="1" x14ac:dyDescent="0.25">
      <c r="A1008" s="20" t="s">
        <v>5406</v>
      </c>
      <c r="B1008" s="20" t="s">
        <v>7878</v>
      </c>
      <c r="C1008" s="20">
        <v>-0.85822276044552404</v>
      </c>
      <c r="D1008" s="21">
        <v>3.7899999999999998E-10</v>
      </c>
      <c r="E1008" s="22" t="s">
        <v>7879</v>
      </c>
      <c r="F1008" s="20" t="s">
        <v>788</v>
      </c>
      <c r="G1008" s="20" t="s">
        <v>19</v>
      </c>
      <c r="H1008" s="20" t="s">
        <v>7880</v>
      </c>
      <c r="I1008" s="20" t="s">
        <v>7881</v>
      </c>
      <c r="J1008" s="20" t="s">
        <v>7882</v>
      </c>
      <c r="K1008" s="20" t="s">
        <v>7883</v>
      </c>
      <c r="L1008" s="20" t="s">
        <v>7884</v>
      </c>
      <c r="M1008" s="20" t="s">
        <v>7885</v>
      </c>
      <c r="N1008" s="20" t="s">
        <v>7886</v>
      </c>
      <c r="O1008" s="20" t="s">
        <v>7887</v>
      </c>
      <c r="P1008" s="20"/>
      <c r="Q1008" s="20"/>
      <c r="R1008" s="20"/>
      <c r="S1008" s="20"/>
    </row>
    <row r="1009" spans="1:19" ht="14.25" customHeight="1" x14ac:dyDescent="0.25">
      <c r="A1009" s="20" t="s">
        <v>5406</v>
      </c>
      <c r="B1009" s="20" t="s">
        <v>7888</v>
      </c>
      <c r="C1009" s="20">
        <v>-0.85832947574540697</v>
      </c>
      <c r="D1009" s="21">
        <v>1.3800000000000001E-21</v>
      </c>
      <c r="E1009" s="22" t="s">
        <v>7889</v>
      </c>
      <c r="F1009" s="20" t="s">
        <v>950</v>
      </c>
      <c r="G1009" s="20" t="s">
        <v>19</v>
      </c>
      <c r="H1009" s="20" t="s">
        <v>7890</v>
      </c>
      <c r="I1009" s="20" t="s">
        <v>7891</v>
      </c>
      <c r="J1009" s="20" t="s">
        <v>7892</v>
      </c>
      <c r="K1009" s="20" t="s">
        <v>7893</v>
      </c>
      <c r="L1009" s="20" t="s">
        <v>7894</v>
      </c>
      <c r="M1009" s="20" t="s">
        <v>7895</v>
      </c>
      <c r="N1009" s="20" t="s">
        <v>7896</v>
      </c>
      <c r="O1009" s="20" t="s">
        <v>7897</v>
      </c>
      <c r="P1009" s="20"/>
      <c r="Q1009" s="20"/>
      <c r="R1009" s="20"/>
      <c r="S1009" s="20"/>
    </row>
    <row r="1010" spans="1:19" ht="14.25" customHeight="1" x14ac:dyDescent="0.25">
      <c r="A1010" s="20" t="s">
        <v>5406</v>
      </c>
      <c r="B1010" s="20" t="s">
        <v>7898</v>
      </c>
      <c r="C1010" s="20">
        <v>-0.85947338484489699</v>
      </c>
      <c r="D1010" s="21">
        <v>3.9100000000000003E-2</v>
      </c>
      <c r="E1010" s="22" t="s">
        <v>7899</v>
      </c>
      <c r="F1010" s="20" t="s">
        <v>6863</v>
      </c>
      <c r="G1010" s="20" t="s">
        <v>19</v>
      </c>
      <c r="H1010" s="20" t="s">
        <v>7900</v>
      </c>
      <c r="I1010" s="20" t="s">
        <v>7901</v>
      </c>
      <c r="J1010" s="20" t="s">
        <v>2441</v>
      </c>
      <c r="K1010" s="20" t="s">
        <v>1111</v>
      </c>
      <c r="L1010" s="20" t="s">
        <v>7902</v>
      </c>
      <c r="M1010" s="20" t="s">
        <v>262</v>
      </c>
      <c r="N1010" s="20" t="s">
        <v>3428</v>
      </c>
      <c r="O1010" s="20" t="s">
        <v>7903</v>
      </c>
      <c r="P1010" s="20"/>
      <c r="Q1010" s="20"/>
      <c r="R1010" s="20"/>
      <c r="S1010" s="20"/>
    </row>
    <row r="1011" spans="1:19" ht="14.25" customHeight="1" x14ac:dyDescent="0.25">
      <c r="A1011" s="20" t="s">
        <v>5406</v>
      </c>
      <c r="B1011" s="20" t="s">
        <v>7904</v>
      </c>
      <c r="C1011" s="20">
        <v>-0.86039044433254797</v>
      </c>
      <c r="D1011" s="21">
        <v>3.5199999999999999E-4</v>
      </c>
      <c r="E1011" s="22" t="s">
        <v>7905</v>
      </c>
      <c r="F1011" s="20" t="s">
        <v>7906</v>
      </c>
      <c r="G1011" s="20" t="s">
        <v>19</v>
      </c>
      <c r="H1011" s="20" t="s">
        <v>7907</v>
      </c>
      <c r="I1011" s="20" t="s">
        <v>7908</v>
      </c>
      <c r="J1011" s="20" t="s">
        <v>7909</v>
      </c>
      <c r="K1011" s="20" t="s">
        <v>6670</v>
      </c>
      <c r="L1011" s="20" t="s">
        <v>1481</v>
      </c>
      <c r="M1011" s="20" t="s">
        <v>3427</v>
      </c>
      <c r="N1011" s="20" t="s">
        <v>7910</v>
      </c>
      <c r="O1011" s="20" t="s">
        <v>6895</v>
      </c>
      <c r="P1011" s="20"/>
      <c r="Q1011" s="20"/>
      <c r="R1011" s="20"/>
      <c r="S1011" s="20"/>
    </row>
    <row r="1012" spans="1:19" ht="14.25" customHeight="1" x14ac:dyDescent="0.25">
      <c r="A1012" s="20" t="s">
        <v>5406</v>
      </c>
      <c r="B1012" s="20" t="s">
        <v>7911</v>
      </c>
      <c r="C1012" s="20">
        <v>-0.86069225544231498</v>
      </c>
      <c r="D1012" s="21">
        <v>5.13E-3</v>
      </c>
      <c r="E1012" s="22" t="s">
        <v>7912</v>
      </c>
      <c r="F1012" s="20" t="s">
        <v>237</v>
      </c>
      <c r="G1012" s="20" t="s">
        <v>19</v>
      </c>
      <c r="H1012" s="20" t="s">
        <v>2947</v>
      </c>
      <c r="I1012" s="20" t="s">
        <v>2948</v>
      </c>
      <c r="J1012" s="20" t="s">
        <v>2321</v>
      </c>
      <c r="K1012" s="20" t="s">
        <v>4284</v>
      </c>
      <c r="L1012" s="20" t="s">
        <v>7913</v>
      </c>
      <c r="M1012" s="20" t="s">
        <v>935</v>
      </c>
      <c r="N1012" s="20" t="s">
        <v>7914</v>
      </c>
      <c r="O1012" s="20" t="s">
        <v>7915</v>
      </c>
      <c r="P1012" s="20"/>
      <c r="Q1012" s="20"/>
      <c r="R1012" s="20"/>
      <c r="S1012" s="20"/>
    </row>
    <row r="1013" spans="1:19" ht="14.25" customHeight="1" x14ac:dyDescent="0.25">
      <c r="A1013" s="20" t="s">
        <v>5406</v>
      </c>
      <c r="B1013" s="20" t="s">
        <v>7916</v>
      </c>
      <c r="C1013" s="20">
        <v>-0.86106918907712904</v>
      </c>
      <c r="D1013" s="21">
        <v>7.0100000000000002E-4</v>
      </c>
      <c r="E1013" s="22" t="s">
        <v>7917</v>
      </c>
      <c r="F1013" s="20" t="s">
        <v>6146</v>
      </c>
      <c r="G1013" s="20" t="s">
        <v>19</v>
      </c>
      <c r="H1013" s="20" t="s">
        <v>7918</v>
      </c>
      <c r="I1013" s="20" t="s">
        <v>7919</v>
      </c>
      <c r="J1013" s="20" t="s">
        <v>6248</v>
      </c>
      <c r="K1013" s="20" t="s">
        <v>6942</v>
      </c>
      <c r="L1013" s="20" t="s">
        <v>7920</v>
      </c>
      <c r="M1013" s="20" t="s">
        <v>605</v>
      </c>
      <c r="N1013" s="20" t="s">
        <v>4880</v>
      </c>
      <c r="O1013" s="20" t="s">
        <v>7921</v>
      </c>
      <c r="P1013" s="20"/>
      <c r="Q1013" s="20"/>
      <c r="R1013" s="20"/>
      <c r="S1013" s="20"/>
    </row>
    <row r="1014" spans="1:19" ht="14.25" customHeight="1" x14ac:dyDescent="0.25">
      <c r="A1014" s="20" t="s">
        <v>5406</v>
      </c>
      <c r="B1014" s="20" t="s">
        <v>7922</v>
      </c>
      <c r="C1014" s="20">
        <v>-0.86473100097944</v>
      </c>
      <c r="D1014" s="21">
        <v>4.49E-5</v>
      </c>
      <c r="E1014" s="22" t="s">
        <v>7923</v>
      </c>
      <c r="F1014" s="20" t="s">
        <v>1241</v>
      </c>
      <c r="G1014" s="20" t="s">
        <v>19</v>
      </c>
      <c r="H1014" s="20" t="s">
        <v>7924</v>
      </c>
      <c r="I1014" s="20" t="s">
        <v>7925</v>
      </c>
      <c r="J1014" s="20" t="s">
        <v>4294</v>
      </c>
      <c r="K1014" s="20" t="s">
        <v>5391</v>
      </c>
      <c r="L1014" s="20" t="s">
        <v>1546</v>
      </c>
      <c r="M1014" s="20" t="s">
        <v>2687</v>
      </c>
      <c r="N1014" s="20" t="s">
        <v>7926</v>
      </c>
      <c r="O1014" s="20" t="s">
        <v>7927</v>
      </c>
      <c r="P1014" s="20"/>
      <c r="Q1014" s="20"/>
      <c r="R1014" s="20"/>
      <c r="S1014" s="20"/>
    </row>
    <row r="1015" spans="1:19" ht="14.25" customHeight="1" x14ac:dyDescent="0.25">
      <c r="A1015" s="20" t="s">
        <v>5406</v>
      </c>
      <c r="B1015" s="20" t="s">
        <v>7928</v>
      </c>
      <c r="C1015" s="20">
        <v>-0.86489608567145604</v>
      </c>
      <c r="D1015" s="21">
        <v>4.4699999999999997E-2</v>
      </c>
      <c r="E1015" s="22" t="s">
        <v>7929</v>
      </c>
      <c r="F1015" s="20" t="s">
        <v>3062</v>
      </c>
      <c r="G1015" s="20" t="s">
        <v>19</v>
      </c>
      <c r="H1015" s="20" t="s">
        <v>993</v>
      </c>
      <c r="I1015" s="20" t="s">
        <v>994</v>
      </c>
      <c r="J1015" s="20" t="s">
        <v>1558</v>
      </c>
      <c r="K1015" s="20" t="s">
        <v>34</v>
      </c>
      <c r="L1015" s="20" t="s">
        <v>56</v>
      </c>
      <c r="M1015" s="20" t="s">
        <v>7930</v>
      </c>
      <c r="N1015" s="20" t="s">
        <v>2340</v>
      </c>
      <c r="O1015" s="20" t="s">
        <v>7092</v>
      </c>
      <c r="P1015" s="20"/>
      <c r="Q1015" s="20"/>
      <c r="R1015" s="20"/>
      <c r="S1015" s="20"/>
    </row>
    <row r="1016" spans="1:19" ht="14.25" customHeight="1" x14ac:dyDescent="0.25">
      <c r="A1016" s="20" t="s">
        <v>5406</v>
      </c>
      <c r="B1016" s="20" t="s">
        <v>7931</v>
      </c>
      <c r="C1016" s="20">
        <v>-0.86617144971423399</v>
      </c>
      <c r="D1016" s="21">
        <v>1.04E-6</v>
      </c>
      <c r="E1016" s="22" t="s">
        <v>7932</v>
      </c>
      <c r="F1016" s="20" t="s">
        <v>7933</v>
      </c>
      <c r="G1016" s="20" t="s">
        <v>19</v>
      </c>
      <c r="H1016" s="20" t="s">
        <v>3904</v>
      </c>
      <c r="I1016" s="20" t="s">
        <v>3905</v>
      </c>
      <c r="J1016" s="20" t="s">
        <v>7934</v>
      </c>
      <c r="K1016" s="20" t="s">
        <v>2902</v>
      </c>
      <c r="L1016" s="20" t="s">
        <v>2605</v>
      </c>
      <c r="M1016" s="20" t="s">
        <v>7935</v>
      </c>
      <c r="N1016" s="20" t="s">
        <v>4309</v>
      </c>
      <c r="O1016" s="20" t="s">
        <v>3750</v>
      </c>
      <c r="P1016" s="20"/>
      <c r="Q1016" s="20"/>
      <c r="R1016" s="20"/>
      <c r="S1016" s="20"/>
    </row>
    <row r="1017" spans="1:19" ht="14.25" customHeight="1" x14ac:dyDescent="0.25">
      <c r="A1017" s="20" t="s">
        <v>5406</v>
      </c>
      <c r="B1017" s="20" t="s">
        <v>7936</v>
      </c>
      <c r="C1017" s="20">
        <v>-0.86882401600096704</v>
      </c>
      <c r="D1017" s="21">
        <v>3.9100000000000003E-3</v>
      </c>
      <c r="E1017" s="22" t="s">
        <v>7937</v>
      </c>
      <c r="F1017" s="20" t="s">
        <v>7938</v>
      </c>
      <c r="G1017" s="20" t="s">
        <v>19</v>
      </c>
      <c r="H1017" s="20" t="s">
        <v>6575</v>
      </c>
      <c r="I1017" s="20" t="s">
        <v>6576</v>
      </c>
      <c r="J1017" s="20" t="s">
        <v>1435</v>
      </c>
      <c r="K1017" s="20" t="s">
        <v>4317</v>
      </c>
      <c r="L1017" s="20" t="s">
        <v>7939</v>
      </c>
      <c r="M1017" s="20" t="s">
        <v>656</v>
      </c>
      <c r="N1017" s="20" t="s">
        <v>2333</v>
      </c>
      <c r="O1017" s="20" t="s">
        <v>5706</v>
      </c>
      <c r="P1017" s="20"/>
      <c r="Q1017" s="20"/>
      <c r="R1017" s="20"/>
      <c r="S1017" s="20"/>
    </row>
    <row r="1018" spans="1:19" ht="14.25" customHeight="1" x14ac:dyDescent="0.25">
      <c r="A1018" s="20" t="s">
        <v>5406</v>
      </c>
      <c r="B1018" s="20" t="s">
        <v>7940</v>
      </c>
      <c r="C1018" s="20">
        <v>-0.87258067667188599</v>
      </c>
      <c r="D1018" s="21">
        <v>5.4099999999999999E-6</v>
      </c>
      <c r="E1018" s="22" t="s">
        <v>7941</v>
      </c>
      <c r="F1018" s="20" t="s">
        <v>2655</v>
      </c>
      <c r="G1018" s="20" t="s">
        <v>19</v>
      </c>
      <c r="H1018" s="20" t="s">
        <v>983</v>
      </c>
      <c r="I1018" s="20" t="s">
        <v>984</v>
      </c>
      <c r="J1018" s="20" t="s">
        <v>7942</v>
      </c>
      <c r="K1018" s="20" t="s">
        <v>7552</v>
      </c>
      <c r="L1018" s="20" t="s">
        <v>5130</v>
      </c>
      <c r="M1018" s="20" t="s">
        <v>2942</v>
      </c>
      <c r="N1018" s="20" t="s">
        <v>5877</v>
      </c>
      <c r="O1018" s="20" t="s">
        <v>5878</v>
      </c>
      <c r="P1018" s="20"/>
      <c r="Q1018" s="20"/>
      <c r="R1018" s="20"/>
      <c r="S1018" s="20"/>
    </row>
    <row r="1019" spans="1:19" ht="14.25" customHeight="1" x14ac:dyDescent="0.25">
      <c r="A1019" s="20" t="s">
        <v>5406</v>
      </c>
      <c r="B1019" s="20" t="s">
        <v>7943</v>
      </c>
      <c r="C1019" s="20">
        <v>-0.87299568001679595</v>
      </c>
      <c r="D1019" s="21">
        <v>3.2200000000000002E-3</v>
      </c>
      <c r="E1019" s="22" t="s">
        <v>7944</v>
      </c>
      <c r="F1019" s="20" t="s">
        <v>1644</v>
      </c>
      <c r="G1019" s="20" t="s">
        <v>19</v>
      </c>
      <c r="H1019" s="20" t="s">
        <v>7945</v>
      </c>
      <c r="I1019" s="20" t="s">
        <v>7946</v>
      </c>
      <c r="J1019" s="20" t="s">
        <v>7947</v>
      </c>
      <c r="K1019" s="20" t="s">
        <v>3540</v>
      </c>
      <c r="L1019" s="20" t="s">
        <v>7140</v>
      </c>
      <c r="M1019" s="20" t="s">
        <v>77</v>
      </c>
      <c r="N1019" s="20" t="s">
        <v>6048</v>
      </c>
      <c r="O1019" s="20" t="s">
        <v>4689</v>
      </c>
      <c r="P1019" s="20"/>
      <c r="Q1019" s="20"/>
      <c r="R1019" s="20"/>
      <c r="S1019" s="20"/>
    </row>
    <row r="1020" spans="1:19" ht="14.25" customHeight="1" x14ac:dyDescent="0.25">
      <c r="A1020" s="20" t="s">
        <v>5406</v>
      </c>
      <c r="B1020" s="20" t="s">
        <v>7948</v>
      </c>
      <c r="C1020" s="20">
        <v>-0.87478399843069599</v>
      </c>
      <c r="D1020" s="21">
        <v>2.0699999999999999E-7</v>
      </c>
      <c r="E1020" s="22" t="s">
        <v>7949</v>
      </c>
      <c r="F1020" s="20" t="s">
        <v>1379</v>
      </c>
      <c r="G1020" s="20" t="s">
        <v>19</v>
      </c>
      <c r="H1020" s="20" t="s">
        <v>7950</v>
      </c>
      <c r="I1020" s="20" t="s">
        <v>7951</v>
      </c>
      <c r="J1020" s="20" t="s">
        <v>7952</v>
      </c>
      <c r="K1020" s="20" t="s">
        <v>7953</v>
      </c>
      <c r="L1020" s="20" t="s">
        <v>7954</v>
      </c>
      <c r="M1020" s="20" t="s">
        <v>7955</v>
      </c>
      <c r="N1020" s="20" t="s">
        <v>7956</v>
      </c>
      <c r="O1020" s="20" t="s">
        <v>7957</v>
      </c>
      <c r="P1020" s="20"/>
      <c r="Q1020" s="20"/>
      <c r="R1020" s="20"/>
      <c r="S1020" s="20"/>
    </row>
    <row r="1021" spans="1:19" ht="14.25" customHeight="1" x14ac:dyDescent="0.25">
      <c r="A1021" s="20" t="s">
        <v>5406</v>
      </c>
      <c r="B1021" s="20" t="s">
        <v>7958</v>
      </c>
      <c r="C1021" s="20">
        <v>-0.87490973519448401</v>
      </c>
      <c r="D1021" s="21">
        <v>4.0899999999999998E-15</v>
      </c>
      <c r="E1021" s="22" t="s">
        <v>7959</v>
      </c>
      <c r="F1021" s="20" t="s">
        <v>801</v>
      </c>
      <c r="G1021" s="20" t="s">
        <v>19</v>
      </c>
      <c r="H1021" s="20" t="s">
        <v>7960</v>
      </c>
      <c r="I1021" s="20" t="s">
        <v>7961</v>
      </c>
      <c r="J1021" s="20" t="s">
        <v>7962</v>
      </c>
      <c r="K1021" s="20" t="s">
        <v>7963</v>
      </c>
      <c r="L1021" s="20" t="s">
        <v>7964</v>
      </c>
      <c r="M1021" s="20" t="s">
        <v>7965</v>
      </c>
      <c r="N1021" s="20" t="s">
        <v>7966</v>
      </c>
      <c r="O1021" s="20" t="s">
        <v>7967</v>
      </c>
      <c r="P1021" s="20"/>
      <c r="Q1021" s="20"/>
      <c r="R1021" s="20"/>
      <c r="S1021" s="20"/>
    </row>
    <row r="1022" spans="1:19" ht="14.25" customHeight="1" x14ac:dyDescent="0.25">
      <c r="A1022" s="20" t="s">
        <v>5406</v>
      </c>
      <c r="B1022" s="20" t="s">
        <v>7968</v>
      </c>
      <c r="C1022" s="20">
        <v>-0.875074657015114</v>
      </c>
      <c r="D1022" s="21">
        <v>4.9600000000000001E-8</v>
      </c>
      <c r="E1022" s="22" t="s">
        <v>7969</v>
      </c>
      <c r="F1022" s="20" t="s">
        <v>7970</v>
      </c>
      <c r="G1022" s="20" t="s">
        <v>19</v>
      </c>
      <c r="H1022" s="20" t="s">
        <v>7971</v>
      </c>
      <c r="I1022" s="20" t="s">
        <v>7972</v>
      </c>
      <c r="J1022" s="20" t="s">
        <v>7973</v>
      </c>
      <c r="K1022" s="20" t="s">
        <v>7974</v>
      </c>
      <c r="L1022" s="20" t="s">
        <v>7975</v>
      </c>
      <c r="M1022" s="20" t="s">
        <v>547</v>
      </c>
      <c r="N1022" s="20" t="s">
        <v>7976</v>
      </c>
      <c r="O1022" s="20" t="s">
        <v>7977</v>
      </c>
      <c r="P1022" s="20"/>
      <c r="Q1022" s="20"/>
      <c r="R1022" s="20"/>
      <c r="S1022" s="20"/>
    </row>
    <row r="1023" spans="1:19" ht="14.25" customHeight="1" x14ac:dyDescent="0.25">
      <c r="A1023" s="20" t="s">
        <v>5406</v>
      </c>
      <c r="B1023" s="20" t="s">
        <v>7978</v>
      </c>
      <c r="C1023" s="20">
        <v>-0.87722081733985502</v>
      </c>
      <c r="D1023" s="21">
        <v>2.0799999999999998E-3</v>
      </c>
      <c r="E1023" s="22" t="s">
        <v>7979</v>
      </c>
      <c r="F1023" s="20" t="s">
        <v>5725</v>
      </c>
      <c r="G1023" s="20" t="s">
        <v>19</v>
      </c>
      <c r="H1023" s="20" t="s">
        <v>7980</v>
      </c>
      <c r="I1023" s="20" t="s">
        <v>7981</v>
      </c>
      <c r="J1023" s="20" t="s">
        <v>7982</v>
      </c>
      <c r="K1023" s="20" t="s">
        <v>7983</v>
      </c>
      <c r="L1023" s="20" t="s">
        <v>7984</v>
      </c>
      <c r="M1023" s="20" t="s">
        <v>7985</v>
      </c>
      <c r="N1023" s="20" t="s">
        <v>7986</v>
      </c>
      <c r="O1023" s="20" t="s">
        <v>7987</v>
      </c>
      <c r="P1023" s="20"/>
      <c r="Q1023" s="20"/>
      <c r="R1023" s="20"/>
      <c r="S1023" s="20"/>
    </row>
    <row r="1024" spans="1:19" ht="14.25" customHeight="1" x14ac:dyDescent="0.25">
      <c r="A1024" s="20" t="s">
        <v>5406</v>
      </c>
      <c r="B1024" s="20" t="s">
        <v>7988</v>
      </c>
      <c r="C1024" s="20">
        <v>-0.87777961586850795</v>
      </c>
      <c r="D1024" s="21">
        <v>3.1899999999999998E-2</v>
      </c>
      <c r="E1024" s="22" t="s">
        <v>7989</v>
      </c>
      <c r="F1024" s="20" t="s">
        <v>5464</v>
      </c>
      <c r="G1024" s="20" t="s">
        <v>19</v>
      </c>
      <c r="H1024" s="20" t="s">
        <v>2894</v>
      </c>
      <c r="I1024" s="20" t="s">
        <v>2895</v>
      </c>
      <c r="J1024" s="20" t="s">
        <v>1640</v>
      </c>
      <c r="K1024" s="20" t="s">
        <v>3122</v>
      </c>
      <c r="L1024" s="20" t="s">
        <v>7500</v>
      </c>
      <c r="M1024" s="20" t="s">
        <v>7990</v>
      </c>
      <c r="N1024" s="20" t="s">
        <v>1569</v>
      </c>
      <c r="O1024" s="20" t="s">
        <v>210</v>
      </c>
      <c r="P1024" s="20"/>
      <c r="Q1024" s="20"/>
      <c r="R1024" s="20"/>
      <c r="S1024" s="20"/>
    </row>
    <row r="1025" spans="1:19" ht="14.25" customHeight="1" x14ac:dyDescent="0.25">
      <c r="A1025" s="20" t="s">
        <v>5406</v>
      </c>
      <c r="B1025" s="20" t="s">
        <v>7991</v>
      </c>
      <c r="C1025" s="20">
        <v>-0.878033779063632</v>
      </c>
      <c r="D1025" s="21">
        <v>3.4099999999999998E-2</v>
      </c>
      <c r="E1025" s="22" t="s">
        <v>7992</v>
      </c>
      <c r="F1025" s="20" t="s">
        <v>3144</v>
      </c>
      <c r="G1025" s="20" t="s">
        <v>19</v>
      </c>
      <c r="H1025" s="20" t="s">
        <v>7993</v>
      </c>
      <c r="I1025" s="20" t="s">
        <v>7994</v>
      </c>
      <c r="J1025" s="20" t="s">
        <v>7995</v>
      </c>
      <c r="K1025" s="20" t="s">
        <v>743</v>
      </c>
      <c r="L1025" s="20" t="s">
        <v>7996</v>
      </c>
      <c r="M1025" s="20" t="s">
        <v>1085</v>
      </c>
      <c r="N1025" s="20" t="s">
        <v>1749</v>
      </c>
      <c r="O1025" s="20" t="s">
        <v>7385</v>
      </c>
      <c r="P1025" s="20"/>
      <c r="Q1025" s="20"/>
      <c r="R1025" s="20"/>
      <c r="S1025" s="20"/>
    </row>
    <row r="1026" spans="1:19" ht="14.25" customHeight="1" x14ac:dyDescent="0.25">
      <c r="A1026" s="20" t="s">
        <v>5406</v>
      </c>
      <c r="B1026" s="20" t="s">
        <v>7997</v>
      </c>
      <c r="C1026" s="20">
        <v>-0.88076785279415604</v>
      </c>
      <c r="D1026" s="21">
        <v>7.9699999999999997E-3</v>
      </c>
      <c r="E1026" s="22" t="s">
        <v>7998</v>
      </c>
      <c r="F1026" s="20" t="s">
        <v>72</v>
      </c>
      <c r="G1026" s="20" t="s">
        <v>19</v>
      </c>
      <c r="H1026" s="20" t="s">
        <v>2841</v>
      </c>
      <c r="I1026" s="20" t="s">
        <v>2842</v>
      </c>
      <c r="J1026" s="20" t="s">
        <v>3581</v>
      </c>
      <c r="K1026" s="20" t="s">
        <v>7268</v>
      </c>
      <c r="L1026" s="20" t="s">
        <v>6089</v>
      </c>
      <c r="M1026" s="20" t="s">
        <v>7429</v>
      </c>
      <c r="N1026" s="20" t="s">
        <v>7999</v>
      </c>
      <c r="O1026" s="20" t="s">
        <v>8000</v>
      </c>
      <c r="P1026" s="20"/>
      <c r="Q1026" s="20"/>
      <c r="R1026" s="20"/>
      <c r="S1026" s="20"/>
    </row>
    <row r="1027" spans="1:19" ht="14.25" customHeight="1" x14ac:dyDescent="0.25">
      <c r="A1027" s="20" t="s">
        <v>5406</v>
      </c>
      <c r="B1027" s="20" t="s">
        <v>8001</v>
      </c>
      <c r="C1027" s="20">
        <v>-0.88182375527106804</v>
      </c>
      <c r="D1027" s="21">
        <v>7.4600000000000001E-10</v>
      </c>
      <c r="E1027" s="22" t="s">
        <v>8002</v>
      </c>
      <c r="F1027" s="20" t="s">
        <v>1917</v>
      </c>
      <c r="G1027" s="20" t="s">
        <v>19</v>
      </c>
      <c r="H1027" s="20" t="s">
        <v>8003</v>
      </c>
      <c r="I1027" s="20" t="s">
        <v>8004</v>
      </c>
      <c r="J1027" s="20" t="s">
        <v>2992</v>
      </c>
      <c r="K1027" s="20" t="s">
        <v>8005</v>
      </c>
      <c r="L1027" s="20" t="s">
        <v>8006</v>
      </c>
      <c r="M1027" s="20" t="s">
        <v>8007</v>
      </c>
      <c r="N1027" s="20" t="s">
        <v>4055</v>
      </c>
      <c r="O1027" s="20" t="s">
        <v>8008</v>
      </c>
      <c r="P1027" s="20"/>
      <c r="Q1027" s="20"/>
      <c r="R1027" s="20"/>
      <c r="S1027" s="20"/>
    </row>
    <row r="1028" spans="1:19" ht="14.25" customHeight="1" x14ac:dyDescent="0.25">
      <c r="A1028" s="20" t="s">
        <v>5406</v>
      </c>
      <c r="B1028" s="20" t="s">
        <v>8009</v>
      </c>
      <c r="C1028" s="20">
        <v>-0.88227576764589399</v>
      </c>
      <c r="D1028" s="21">
        <v>4.8999999999999996E-10</v>
      </c>
      <c r="E1028" s="22" t="s">
        <v>8010</v>
      </c>
      <c r="F1028" s="20" t="s">
        <v>8011</v>
      </c>
      <c r="G1028" s="20" t="s">
        <v>19</v>
      </c>
      <c r="H1028" s="20" t="s">
        <v>8012</v>
      </c>
      <c r="I1028" s="20" t="s">
        <v>8013</v>
      </c>
      <c r="J1028" s="20" t="s">
        <v>8014</v>
      </c>
      <c r="K1028" s="20" t="s">
        <v>8015</v>
      </c>
      <c r="L1028" s="20" t="s">
        <v>3005</v>
      </c>
      <c r="M1028" s="20" t="s">
        <v>8016</v>
      </c>
      <c r="N1028" s="20" t="s">
        <v>8017</v>
      </c>
      <c r="O1028" s="20" t="s">
        <v>8018</v>
      </c>
      <c r="P1028" s="20"/>
      <c r="Q1028" s="20"/>
      <c r="R1028" s="20"/>
      <c r="S1028" s="20"/>
    </row>
    <row r="1029" spans="1:19" ht="14.25" customHeight="1" x14ac:dyDescent="0.25">
      <c r="A1029" s="20" t="s">
        <v>5406</v>
      </c>
      <c r="B1029" s="20" t="s">
        <v>8019</v>
      </c>
      <c r="C1029" s="20">
        <v>-0.88615315047843002</v>
      </c>
      <c r="D1029" s="21">
        <v>1.7E-6</v>
      </c>
      <c r="E1029" s="22" t="s">
        <v>8020</v>
      </c>
      <c r="F1029" s="20" t="s">
        <v>6030</v>
      </c>
      <c r="G1029" s="20" t="s">
        <v>19</v>
      </c>
      <c r="H1029" s="20" t="s">
        <v>2282</v>
      </c>
      <c r="I1029" s="20" t="s">
        <v>2283</v>
      </c>
      <c r="J1029" s="20" t="s">
        <v>8021</v>
      </c>
      <c r="K1029" s="20" t="s">
        <v>6040</v>
      </c>
      <c r="L1029" s="20" t="s">
        <v>5806</v>
      </c>
      <c r="M1029" s="20" t="s">
        <v>3140</v>
      </c>
      <c r="N1029" s="20" t="s">
        <v>2366</v>
      </c>
      <c r="O1029" s="20" t="s">
        <v>8022</v>
      </c>
      <c r="P1029" s="20"/>
      <c r="Q1029" s="20"/>
      <c r="R1029" s="20"/>
      <c r="S1029" s="20"/>
    </row>
    <row r="1030" spans="1:19" ht="14.25" customHeight="1" x14ac:dyDescent="0.25">
      <c r="A1030" s="20" t="s">
        <v>5406</v>
      </c>
      <c r="B1030" s="20" t="s">
        <v>8023</v>
      </c>
      <c r="C1030" s="20">
        <v>-0.88882401245217701</v>
      </c>
      <c r="D1030" s="21">
        <v>8.6300000000000002E-10</v>
      </c>
      <c r="E1030" s="22" t="s">
        <v>8024</v>
      </c>
      <c r="F1030" s="20" t="s">
        <v>2953</v>
      </c>
      <c r="G1030" s="20" t="s">
        <v>19</v>
      </c>
      <c r="H1030" s="20" t="s">
        <v>8025</v>
      </c>
      <c r="I1030" s="20" t="s">
        <v>8026</v>
      </c>
      <c r="J1030" s="20" t="s">
        <v>8027</v>
      </c>
      <c r="K1030" s="20" t="s">
        <v>3015</v>
      </c>
      <c r="L1030" s="20" t="s">
        <v>8028</v>
      </c>
      <c r="M1030" s="20" t="s">
        <v>7148</v>
      </c>
      <c r="N1030" s="20" t="s">
        <v>8029</v>
      </c>
      <c r="O1030" s="20" t="s">
        <v>8030</v>
      </c>
      <c r="P1030" s="20"/>
      <c r="Q1030" s="20"/>
      <c r="R1030" s="20"/>
      <c r="S1030" s="20"/>
    </row>
    <row r="1031" spans="1:19" ht="14.25" customHeight="1" x14ac:dyDescent="0.25">
      <c r="A1031" s="20" t="s">
        <v>5406</v>
      </c>
      <c r="B1031" s="20" t="s">
        <v>8031</v>
      </c>
      <c r="C1031" s="20">
        <v>-0.89011211844861404</v>
      </c>
      <c r="D1031" s="21">
        <v>4.58E-2</v>
      </c>
      <c r="E1031" s="22" t="s">
        <v>8032</v>
      </c>
      <c r="F1031" s="20" t="s">
        <v>471</v>
      </c>
      <c r="G1031" s="20" t="s">
        <v>19</v>
      </c>
      <c r="H1031" s="20" t="s">
        <v>267</v>
      </c>
      <c r="I1031" s="20" t="s">
        <v>268</v>
      </c>
      <c r="J1031" s="20" t="s">
        <v>1696</v>
      </c>
      <c r="K1031" s="20" t="s">
        <v>2949</v>
      </c>
      <c r="L1031" s="20" t="s">
        <v>8033</v>
      </c>
      <c r="M1031" s="20" t="s">
        <v>7930</v>
      </c>
      <c r="N1031" s="20" t="s">
        <v>578</v>
      </c>
      <c r="O1031" s="20" t="s">
        <v>7586</v>
      </c>
      <c r="P1031" s="20"/>
      <c r="Q1031" s="20"/>
      <c r="R1031" s="20"/>
      <c r="S1031" s="20"/>
    </row>
    <row r="1032" spans="1:19" ht="14.25" customHeight="1" x14ac:dyDescent="0.25">
      <c r="A1032" s="20" t="s">
        <v>5406</v>
      </c>
      <c r="B1032" s="20" t="s">
        <v>8034</v>
      </c>
      <c r="C1032" s="20">
        <v>-0.89023259307350899</v>
      </c>
      <c r="D1032" s="21">
        <v>2.09E-18</v>
      </c>
      <c r="E1032" s="22" t="s">
        <v>8035</v>
      </c>
      <c r="F1032" s="20" t="s">
        <v>8036</v>
      </c>
      <c r="G1032" s="20" t="s">
        <v>19</v>
      </c>
      <c r="H1032" s="20" t="s">
        <v>8037</v>
      </c>
      <c r="I1032" s="20" t="s">
        <v>8038</v>
      </c>
      <c r="J1032" s="20" t="s">
        <v>8039</v>
      </c>
      <c r="K1032" s="20" t="s">
        <v>8040</v>
      </c>
      <c r="L1032" s="20" t="s">
        <v>8041</v>
      </c>
      <c r="M1032" s="20" t="s">
        <v>8042</v>
      </c>
      <c r="N1032" s="20" t="s">
        <v>8043</v>
      </c>
      <c r="O1032" s="20" t="s">
        <v>8044</v>
      </c>
      <c r="P1032" s="20"/>
      <c r="Q1032" s="20"/>
      <c r="R1032" s="20"/>
      <c r="S1032" s="20"/>
    </row>
    <row r="1033" spans="1:19" ht="14.25" customHeight="1" x14ac:dyDescent="0.25">
      <c r="A1033" s="20" t="s">
        <v>5406</v>
      </c>
      <c r="B1033" s="20" t="s">
        <v>8045</v>
      </c>
      <c r="C1033" s="20">
        <v>-0.89114564984100797</v>
      </c>
      <c r="D1033" s="21">
        <v>3.2600000000000001E-10</v>
      </c>
      <c r="E1033" s="22" t="s">
        <v>8046</v>
      </c>
      <c r="F1033" s="20" t="s">
        <v>1809</v>
      </c>
      <c r="G1033" s="20" t="s">
        <v>19</v>
      </c>
      <c r="H1033" s="20" t="s">
        <v>3053</v>
      </c>
      <c r="I1033" s="20" t="s">
        <v>3054</v>
      </c>
      <c r="J1033" s="20" t="s">
        <v>7934</v>
      </c>
      <c r="K1033" s="20" t="s">
        <v>4024</v>
      </c>
      <c r="L1033" s="20" t="s">
        <v>8047</v>
      </c>
      <c r="M1033" s="20" t="s">
        <v>5623</v>
      </c>
      <c r="N1033" s="20" t="s">
        <v>5992</v>
      </c>
      <c r="O1033" s="20" t="s">
        <v>8048</v>
      </c>
      <c r="P1033" s="20"/>
      <c r="Q1033" s="20"/>
      <c r="R1033" s="20"/>
      <c r="S1033" s="20"/>
    </row>
    <row r="1034" spans="1:19" ht="14.25" customHeight="1" x14ac:dyDescent="0.25">
      <c r="A1034" s="20" t="s">
        <v>5406</v>
      </c>
      <c r="B1034" s="20" t="s">
        <v>8049</v>
      </c>
      <c r="C1034" s="20">
        <v>-0.891606076222629</v>
      </c>
      <c r="D1034" s="21">
        <v>1.15E-6</v>
      </c>
      <c r="E1034" s="22" t="s">
        <v>8050</v>
      </c>
      <c r="F1034" s="20" t="s">
        <v>3645</v>
      </c>
      <c r="G1034" s="20" t="s">
        <v>19</v>
      </c>
      <c r="H1034" s="20" t="s">
        <v>8051</v>
      </c>
      <c r="I1034" s="20" t="s">
        <v>8052</v>
      </c>
      <c r="J1034" s="20" t="s">
        <v>8053</v>
      </c>
      <c r="K1034" s="20" t="s">
        <v>8054</v>
      </c>
      <c r="L1034" s="20" t="s">
        <v>8055</v>
      </c>
      <c r="M1034" s="20" t="s">
        <v>5460</v>
      </c>
      <c r="N1034" s="20" t="s">
        <v>8056</v>
      </c>
      <c r="O1034" s="20" t="s">
        <v>8057</v>
      </c>
      <c r="P1034" s="20"/>
      <c r="Q1034" s="20"/>
      <c r="R1034" s="20"/>
      <c r="S1034" s="20"/>
    </row>
    <row r="1035" spans="1:19" ht="14.25" customHeight="1" x14ac:dyDescent="0.25">
      <c r="A1035" s="20" t="s">
        <v>5406</v>
      </c>
      <c r="B1035" s="20" t="s">
        <v>8058</v>
      </c>
      <c r="C1035" s="20">
        <v>-0.89245273548061799</v>
      </c>
      <c r="D1035" s="21">
        <v>3.48E-4</v>
      </c>
      <c r="E1035" s="22" t="s">
        <v>8059</v>
      </c>
      <c r="F1035" s="20" t="s">
        <v>8060</v>
      </c>
      <c r="G1035" s="20" t="s">
        <v>19</v>
      </c>
      <c r="H1035" s="20" t="s">
        <v>2328</v>
      </c>
      <c r="I1035" s="20" t="s">
        <v>2329</v>
      </c>
      <c r="J1035" s="20" t="s">
        <v>280</v>
      </c>
      <c r="K1035" s="20" t="s">
        <v>1271</v>
      </c>
      <c r="L1035" s="20" t="s">
        <v>2596</v>
      </c>
      <c r="M1035" s="20" t="s">
        <v>616</v>
      </c>
      <c r="N1035" s="20" t="s">
        <v>8061</v>
      </c>
      <c r="O1035" s="20" t="s">
        <v>2827</v>
      </c>
      <c r="P1035" s="20"/>
      <c r="Q1035" s="20"/>
      <c r="R1035" s="20"/>
      <c r="S1035" s="20"/>
    </row>
    <row r="1036" spans="1:19" ht="14.25" customHeight="1" x14ac:dyDescent="0.25">
      <c r="A1036" s="20" t="s">
        <v>5406</v>
      </c>
      <c r="B1036" s="20" t="s">
        <v>8062</v>
      </c>
      <c r="C1036" s="20">
        <v>-0.89388726375945704</v>
      </c>
      <c r="D1036" s="21">
        <v>2.3200000000000001E-7</v>
      </c>
      <c r="E1036" s="22" t="s">
        <v>8063</v>
      </c>
      <c r="F1036" s="20" t="s">
        <v>982</v>
      </c>
      <c r="G1036" s="20" t="s">
        <v>19</v>
      </c>
      <c r="H1036" s="20" t="s">
        <v>3841</v>
      </c>
      <c r="I1036" s="20" t="s">
        <v>3842</v>
      </c>
      <c r="J1036" s="20" t="s">
        <v>8064</v>
      </c>
      <c r="K1036" s="20" t="s">
        <v>8065</v>
      </c>
      <c r="L1036" s="20" t="s">
        <v>8066</v>
      </c>
      <c r="M1036" s="20" t="s">
        <v>1028</v>
      </c>
      <c r="N1036" s="20" t="s">
        <v>8067</v>
      </c>
      <c r="O1036" s="20" t="s">
        <v>8068</v>
      </c>
      <c r="P1036" s="20"/>
      <c r="Q1036" s="20"/>
      <c r="R1036" s="20"/>
      <c r="S1036" s="20"/>
    </row>
    <row r="1037" spans="1:19" ht="14.25" customHeight="1" x14ac:dyDescent="0.25">
      <c r="A1037" s="20" t="s">
        <v>5406</v>
      </c>
      <c r="B1037" s="20" t="s">
        <v>8069</v>
      </c>
      <c r="C1037" s="20">
        <v>-0.89630712530330303</v>
      </c>
      <c r="D1037" s="21">
        <v>2.6899999999999999E-20</v>
      </c>
      <c r="E1037" s="22" t="s">
        <v>8070</v>
      </c>
      <c r="F1037" s="20" t="s">
        <v>868</v>
      </c>
      <c r="G1037" s="20" t="s">
        <v>19</v>
      </c>
      <c r="H1037" s="20" t="s">
        <v>8071</v>
      </c>
      <c r="I1037" s="20" t="s">
        <v>8072</v>
      </c>
      <c r="J1037" s="20" t="s">
        <v>8073</v>
      </c>
      <c r="K1037" s="20" t="s">
        <v>8074</v>
      </c>
      <c r="L1037" s="20" t="s">
        <v>8075</v>
      </c>
      <c r="M1037" s="20" t="s">
        <v>8076</v>
      </c>
      <c r="N1037" s="20" t="s">
        <v>8077</v>
      </c>
      <c r="O1037" s="20" t="s">
        <v>8078</v>
      </c>
      <c r="P1037" s="20"/>
      <c r="Q1037" s="20"/>
      <c r="R1037" s="20"/>
      <c r="S1037" s="20"/>
    </row>
    <row r="1038" spans="1:19" ht="14.25" customHeight="1" x14ac:dyDescent="0.25">
      <c r="A1038" s="20" t="s">
        <v>5406</v>
      </c>
      <c r="B1038" s="20" t="s">
        <v>8079</v>
      </c>
      <c r="C1038" s="20">
        <v>-0.89703651788039596</v>
      </c>
      <c r="D1038" s="21">
        <v>2.9399999999999999E-3</v>
      </c>
      <c r="E1038" s="22" t="s">
        <v>8080</v>
      </c>
      <c r="F1038" s="20" t="s">
        <v>6425</v>
      </c>
      <c r="G1038" s="20" t="s">
        <v>19</v>
      </c>
      <c r="H1038" s="20" t="s">
        <v>3234</v>
      </c>
      <c r="I1038" s="20" t="s">
        <v>3235</v>
      </c>
      <c r="J1038" s="20" t="s">
        <v>8081</v>
      </c>
      <c r="K1038" s="20" t="s">
        <v>2417</v>
      </c>
      <c r="L1038" s="20" t="s">
        <v>397</v>
      </c>
      <c r="M1038" s="20" t="s">
        <v>1037</v>
      </c>
      <c r="N1038" s="20" t="s">
        <v>3381</v>
      </c>
      <c r="O1038" s="20" t="s">
        <v>6732</v>
      </c>
      <c r="P1038" s="20"/>
      <c r="Q1038" s="20"/>
      <c r="R1038" s="20"/>
      <c r="S1038" s="20"/>
    </row>
    <row r="1039" spans="1:19" ht="14.25" customHeight="1" x14ac:dyDescent="0.25">
      <c r="A1039" s="20" t="s">
        <v>5406</v>
      </c>
      <c r="B1039" s="20" t="s">
        <v>8082</v>
      </c>
      <c r="C1039" s="20">
        <v>-0.89762819225288204</v>
      </c>
      <c r="D1039" s="21">
        <v>5.6400000000000005E-4</v>
      </c>
      <c r="E1039" s="22" t="s">
        <v>8083</v>
      </c>
      <c r="F1039" s="20" t="s">
        <v>7324</v>
      </c>
      <c r="G1039" s="20" t="s">
        <v>19</v>
      </c>
      <c r="H1039" s="20" t="s">
        <v>5962</v>
      </c>
      <c r="I1039" s="20" t="s">
        <v>5963</v>
      </c>
      <c r="J1039" s="20" t="s">
        <v>3188</v>
      </c>
      <c r="K1039" s="20" t="s">
        <v>2363</v>
      </c>
      <c r="L1039" s="20" t="s">
        <v>8084</v>
      </c>
      <c r="M1039" s="20" t="s">
        <v>36</v>
      </c>
      <c r="N1039" s="20" t="s">
        <v>8085</v>
      </c>
      <c r="O1039" s="20" t="s">
        <v>8086</v>
      </c>
      <c r="P1039" s="20"/>
      <c r="Q1039" s="20"/>
      <c r="R1039" s="20"/>
      <c r="S1039" s="20"/>
    </row>
    <row r="1040" spans="1:19" ht="14.25" customHeight="1" x14ac:dyDescent="0.25">
      <c r="A1040" s="20" t="s">
        <v>5406</v>
      </c>
      <c r="B1040" s="20" t="s">
        <v>8087</v>
      </c>
      <c r="C1040" s="20">
        <v>-0.89818078759847197</v>
      </c>
      <c r="D1040" s="21">
        <v>2.1299999999999999E-6</v>
      </c>
      <c r="E1040" s="22" t="s">
        <v>8088</v>
      </c>
      <c r="F1040" s="20" t="s">
        <v>7933</v>
      </c>
      <c r="G1040" s="20" t="s">
        <v>19</v>
      </c>
      <c r="H1040" s="20" t="s">
        <v>8089</v>
      </c>
      <c r="I1040" s="20" t="s">
        <v>8090</v>
      </c>
      <c r="J1040" s="20" t="s">
        <v>6128</v>
      </c>
      <c r="K1040" s="20" t="s">
        <v>6129</v>
      </c>
      <c r="L1040" s="20" t="s">
        <v>4043</v>
      </c>
      <c r="M1040" s="20" t="s">
        <v>5437</v>
      </c>
      <c r="N1040" s="20" t="s">
        <v>8091</v>
      </c>
      <c r="O1040" s="20" t="s">
        <v>4299</v>
      </c>
      <c r="P1040" s="20"/>
      <c r="Q1040" s="20"/>
      <c r="R1040" s="20"/>
      <c r="S1040" s="20"/>
    </row>
    <row r="1041" spans="1:19" ht="14.25" customHeight="1" x14ac:dyDescent="0.25">
      <c r="A1041" s="20" t="s">
        <v>5406</v>
      </c>
      <c r="B1041" s="20" t="s">
        <v>8092</v>
      </c>
      <c r="C1041" s="20">
        <v>-0.89872923564015805</v>
      </c>
      <c r="D1041" s="21">
        <v>4.5299999999999998E-6</v>
      </c>
      <c r="E1041" s="22" t="s">
        <v>8093</v>
      </c>
      <c r="F1041" s="20" t="s">
        <v>237</v>
      </c>
      <c r="G1041" s="20" t="s">
        <v>19</v>
      </c>
      <c r="H1041" s="20" t="s">
        <v>8094</v>
      </c>
      <c r="I1041" s="20" t="s">
        <v>8095</v>
      </c>
      <c r="J1041" s="20" t="s">
        <v>8096</v>
      </c>
      <c r="K1041" s="20" t="s">
        <v>8097</v>
      </c>
      <c r="L1041" s="20" t="s">
        <v>3679</v>
      </c>
      <c r="M1041" s="20" t="s">
        <v>429</v>
      </c>
      <c r="N1041" s="20" t="s">
        <v>2503</v>
      </c>
      <c r="O1041" s="20" t="s">
        <v>1690</v>
      </c>
      <c r="P1041" s="20"/>
      <c r="Q1041" s="20"/>
      <c r="R1041" s="20"/>
      <c r="S1041" s="20"/>
    </row>
    <row r="1042" spans="1:19" ht="14.25" customHeight="1" x14ac:dyDescent="0.25">
      <c r="A1042" s="20" t="s">
        <v>5406</v>
      </c>
      <c r="B1042" s="20" t="s">
        <v>8098</v>
      </c>
      <c r="C1042" s="20">
        <v>-0.90065998669524205</v>
      </c>
      <c r="D1042" s="21">
        <v>2.0100000000000001E-3</v>
      </c>
      <c r="E1042" s="22" t="s">
        <v>8099</v>
      </c>
      <c r="F1042" s="20" t="s">
        <v>8100</v>
      </c>
      <c r="G1042" s="20" t="s">
        <v>19</v>
      </c>
      <c r="H1042" s="20" t="s">
        <v>8101</v>
      </c>
      <c r="I1042" s="20" t="s">
        <v>8102</v>
      </c>
      <c r="J1042" s="20" t="s">
        <v>7451</v>
      </c>
      <c r="K1042" s="20" t="s">
        <v>1648</v>
      </c>
      <c r="L1042" s="20" t="s">
        <v>1508</v>
      </c>
      <c r="M1042" s="20" t="s">
        <v>6988</v>
      </c>
      <c r="N1042" s="20" t="s">
        <v>388</v>
      </c>
      <c r="O1042" s="20" t="s">
        <v>4045</v>
      </c>
      <c r="P1042" s="20"/>
      <c r="Q1042" s="20"/>
      <c r="R1042" s="20"/>
      <c r="S1042" s="20"/>
    </row>
    <row r="1043" spans="1:19" ht="14.25" customHeight="1" x14ac:dyDescent="0.25">
      <c r="A1043" s="20" t="s">
        <v>5406</v>
      </c>
      <c r="B1043" s="20" t="s">
        <v>8103</v>
      </c>
      <c r="C1043" s="20">
        <v>-0.90198887030668895</v>
      </c>
      <c r="D1043" s="21">
        <v>1.34E-5</v>
      </c>
      <c r="E1043" s="22" t="s">
        <v>8104</v>
      </c>
      <c r="F1043" s="20" t="s">
        <v>487</v>
      </c>
      <c r="G1043" s="20" t="s">
        <v>19</v>
      </c>
      <c r="H1043" s="20" t="s">
        <v>8105</v>
      </c>
      <c r="I1043" s="20" t="s">
        <v>8106</v>
      </c>
      <c r="J1043" s="20" t="s">
        <v>773</v>
      </c>
      <c r="K1043" s="20" t="s">
        <v>5468</v>
      </c>
      <c r="L1043" s="20" t="s">
        <v>8107</v>
      </c>
      <c r="M1043" s="20" t="s">
        <v>3326</v>
      </c>
      <c r="N1043" s="20" t="s">
        <v>3542</v>
      </c>
      <c r="O1043" s="20" t="s">
        <v>8108</v>
      </c>
      <c r="P1043" s="20"/>
      <c r="Q1043" s="20"/>
      <c r="R1043" s="20"/>
      <c r="S1043" s="20"/>
    </row>
    <row r="1044" spans="1:19" ht="14.25" customHeight="1" x14ac:dyDescent="0.25">
      <c r="A1044" s="20" t="s">
        <v>5406</v>
      </c>
      <c r="B1044" s="20" t="s">
        <v>8109</v>
      </c>
      <c r="C1044" s="20">
        <v>-0.90250984410699198</v>
      </c>
      <c r="D1044" s="21">
        <v>2.7500000000000002E-4</v>
      </c>
      <c r="E1044" s="22" t="s">
        <v>8110</v>
      </c>
      <c r="F1044" s="20" t="s">
        <v>8111</v>
      </c>
      <c r="G1044" s="20" t="s">
        <v>19</v>
      </c>
      <c r="H1044" s="20" t="s">
        <v>8112</v>
      </c>
      <c r="I1044" s="20" t="s">
        <v>8113</v>
      </c>
      <c r="J1044" s="20" t="s">
        <v>1015</v>
      </c>
      <c r="K1044" s="20" t="s">
        <v>310</v>
      </c>
      <c r="L1044" s="20" t="s">
        <v>8114</v>
      </c>
      <c r="M1044" s="20" t="s">
        <v>6740</v>
      </c>
      <c r="N1044" s="20" t="s">
        <v>1473</v>
      </c>
      <c r="O1044" s="20" t="s">
        <v>8115</v>
      </c>
      <c r="P1044" s="20"/>
      <c r="Q1044" s="20"/>
      <c r="R1044" s="20"/>
      <c r="S1044" s="20"/>
    </row>
    <row r="1045" spans="1:19" ht="14.25" customHeight="1" x14ac:dyDescent="0.25">
      <c r="A1045" s="20" t="s">
        <v>5406</v>
      </c>
      <c r="B1045" s="20" t="s">
        <v>8116</v>
      </c>
      <c r="C1045" s="20">
        <v>-0.90318343753758101</v>
      </c>
      <c r="D1045" s="21">
        <v>4.3900000000000002E-2</v>
      </c>
      <c r="E1045" s="22" t="s">
        <v>8117</v>
      </c>
      <c r="F1045" s="20" t="s">
        <v>8118</v>
      </c>
      <c r="G1045" s="20" t="s">
        <v>19</v>
      </c>
      <c r="H1045" s="20" t="s">
        <v>8119</v>
      </c>
      <c r="I1045" s="20" t="s">
        <v>8120</v>
      </c>
      <c r="J1045" s="20" t="s">
        <v>2521</v>
      </c>
      <c r="K1045" s="20" t="s">
        <v>1362</v>
      </c>
      <c r="L1045" s="20" t="s">
        <v>365</v>
      </c>
      <c r="M1045" s="20" t="s">
        <v>262</v>
      </c>
      <c r="N1045" s="20" t="s">
        <v>8121</v>
      </c>
      <c r="O1045" s="20" t="s">
        <v>8122</v>
      </c>
      <c r="P1045" s="20"/>
      <c r="Q1045" s="20"/>
      <c r="R1045" s="20"/>
      <c r="S1045" s="20"/>
    </row>
    <row r="1046" spans="1:19" ht="14.25" customHeight="1" x14ac:dyDescent="0.25">
      <c r="A1046" s="20" t="s">
        <v>5406</v>
      </c>
      <c r="B1046" s="20" t="s">
        <v>8123</v>
      </c>
      <c r="C1046" s="20">
        <v>-0.90492550219659496</v>
      </c>
      <c r="D1046" s="21">
        <v>1.3400000000000001E-13</v>
      </c>
      <c r="E1046" s="22" t="s">
        <v>8124</v>
      </c>
      <c r="F1046" s="20" t="s">
        <v>5628</v>
      </c>
      <c r="G1046" s="20" t="s">
        <v>19</v>
      </c>
      <c r="H1046" s="20" t="s">
        <v>8125</v>
      </c>
      <c r="I1046" s="20" t="s">
        <v>8126</v>
      </c>
      <c r="J1046" s="20" t="s">
        <v>8127</v>
      </c>
      <c r="K1046" s="20" t="s">
        <v>8128</v>
      </c>
      <c r="L1046" s="20" t="s">
        <v>8129</v>
      </c>
      <c r="M1046" s="20" t="s">
        <v>8130</v>
      </c>
      <c r="N1046" s="20" t="s">
        <v>8131</v>
      </c>
      <c r="O1046" s="20" t="s">
        <v>8132</v>
      </c>
      <c r="P1046" s="20"/>
      <c r="Q1046" s="20"/>
      <c r="R1046" s="20"/>
      <c r="S1046" s="20"/>
    </row>
    <row r="1047" spans="1:19" ht="14.25" customHeight="1" x14ac:dyDescent="0.25">
      <c r="A1047" s="20" t="s">
        <v>5406</v>
      </c>
      <c r="B1047" s="20" t="s">
        <v>8123</v>
      </c>
      <c r="C1047" s="20">
        <v>-0.90492550219659496</v>
      </c>
      <c r="D1047" s="21">
        <v>1.3400000000000001E-13</v>
      </c>
      <c r="E1047" s="22" t="s">
        <v>8133</v>
      </c>
      <c r="F1047" s="20" t="s">
        <v>5628</v>
      </c>
      <c r="G1047" s="20" t="s">
        <v>19</v>
      </c>
      <c r="H1047" s="20" t="s">
        <v>8125</v>
      </c>
      <c r="I1047" s="20" t="s">
        <v>8126</v>
      </c>
      <c r="J1047" s="20" t="s">
        <v>8127</v>
      </c>
      <c r="K1047" s="20" t="s">
        <v>8128</v>
      </c>
      <c r="L1047" s="20" t="s">
        <v>8129</v>
      </c>
      <c r="M1047" s="20" t="s">
        <v>8130</v>
      </c>
      <c r="N1047" s="20" t="s">
        <v>8131</v>
      </c>
      <c r="O1047" s="20" t="s">
        <v>8132</v>
      </c>
      <c r="P1047" s="20"/>
      <c r="Q1047" s="20"/>
      <c r="R1047" s="20"/>
      <c r="S1047" s="20"/>
    </row>
    <row r="1048" spans="1:19" ht="14.25" customHeight="1" x14ac:dyDescent="0.25">
      <c r="A1048" s="20" t="s">
        <v>5406</v>
      </c>
      <c r="B1048" s="20" t="s">
        <v>8134</v>
      </c>
      <c r="C1048" s="20">
        <v>-0.906378235513845</v>
      </c>
      <c r="D1048" s="21">
        <v>1.15E-3</v>
      </c>
      <c r="E1048" s="22" t="s">
        <v>8135</v>
      </c>
      <c r="F1048" s="20" t="s">
        <v>1693</v>
      </c>
      <c r="G1048" s="20" t="s">
        <v>19</v>
      </c>
      <c r="H1048" s="20" t="s">
        <v>7289</v>
      </c>
      <c r="I1048" s="20" t="s">
        <v>7290</v>
      </c>
      <c r="J1048" s="20" t="s">
        <v>6297</v>
      </c>
      <c r="K1048" s="20" t="s">
        <v>3573</v>
      </c>
      <c r="L1048" s="20" t="s">
        <v>1723</v>
      </c>
      <c r="M1048" s="20" t="s">
        <v>1162</v>
      </c>
      <c r="N1048" s="20" t="s">
        <v>8136</v>
      </c>
      <c r="O1048" s="20" t="s">
        <v>3429</v>
      </c>
      <c r="P1048" s="20"/>
      <c r="Q1048" s="20"/>
      <c r="R1048" s="20"/>
      <c r="S1048" s="20"/>
    </row>
    <row r="1049" spans="1:19" ht="14.25" customHeight="1" x14ac:dyDescent="0.25">
      <c r="A1049" s="20" t="s">
        <v>5406</v>
      </c>
      <c r="B1049" s="20" t="s">
        <v>8137</v>
      </c>
      <c r="C1049" s="20">
        <v>-0.90891582934042303</v>
      </c>
      <c r="D1049" s="21">
        <v>2.3300000000000001E-2</v>
      </c>
      <c r="E1049" s="22" t="s">
        <v>8138</v>
      </c>
      <c r="F1049" s="20" t="s">
        <v>2120</v>
      </c>
      <c r="G1049" s="20" t="s">
        <v>19</v>
      </c>
      <c r="H1049" s="20" t="s">
        <v>488</v>
      </c>
      <c r="I1049" s="20" t="s">
        <v>489</v>
      </c>
      <c r="J1049" s="20" t="s">
        <v>1402</v>
      </c>
      <c r="K1049" s="20" t="s">
        <v>2649</v>
      </c>
      <c r="L1049" s="20" t="s">
        <v>7468</v>
      </c>
      <c r="M1049" s="20" t="s">
        <v>136</v>
      </c>
      <c r="N1049" s="20" t="s">
        <v>8139</v>
      </c>
      <c r="O1049" s="20" t="s">
        <v>8140</v>
      </c>
      <c r="P1049" s="20"/>
      <c r="Q1049" s="20"/>
      <c r="R1049" s="20"/>
      <c r="S1049" s="20"/>
    </row>
    <row r="1050" spans="1:19" ht="14.25" customHeight="1" x14ac:dyDescent="0.25">
      <c r="A1050" s="20" t="s">
        <v>5406</v>
      </c>
      <c r="B1050" s="20" t="s">
        <v>8137</v>
      </c>
      <c r="C1050" s="20">
        <v>-0.90891582934042303</v>
      </c>
      <c r="D1050" s="21">
        <v>2.3300000000000001E-2</v>
      </c>
      <c r="E1050" s="22" t="s">
        <v>8141</v>
      </c>
      <c r="F1050" s="20" t="s">
        <v>2120</v>
      </c>
      <c r="G1050" s="20" t="s">
        <v>19</v>
      </c>
      <c r="H1050" s="20" t="s">
        <v>488</v>
      </c>
      <c r="I1050" s="20" t="s">
        <v>489</v>
      </c>
      <c r="J1050" s="20" t="s">
        <v>1402</v>
      </c>
      <c r="K1050" s="20" t="s">
        <v>2649</v>
      </c>
      <c r="L1050" s="20" t="s">
        <v>7468</v>
      </c>
      <c r="M1050" s="20" t="s">
        <v>136</v>
      </c>
      <c r="N1050" s="20" t="s">
        <v>8139</v>
      </c>
      <c r="O1050" s="20" t="s">
        <v>8140</v>
      </c>
      <c r="P1050" s="20"/>
      <c r="Q1050" s="20"/>
      <c r="R1050" s="20"/>
      <c r="S1050" s="20"/>
    </row>
    <row r="1051" spans="1:19" ht="14.25" customHeight="1" x14ac:dyDescent="0.25">
      <c r="A1051" s="20" t="s">
        <v>5406</v>
      </c>
      <c r="B1051" s="20" t="s">
        <v>8142</v>
      </c>
      <c r="C1051" s="20">
        <v>-0.90950241210229499</v>
      </c>
      <c r="D1051" s="21">
        <v>3.28E-15</v>
      </c>
      <c r="E1051" s="22" t="s">
        <v>8143</v>
      </c>
      <c r="F1051" s="20" t="s">
        <v>2830</v>
      </c>
      <c r="G1051" s="20" t="s">
        <v>19</v>
      </c>
      <c r="H1051" s="20" t="s">
        <v>8144</v>
      </c>
      <c r="I1051" s="20" t="s">
        <v>8145</v>
      </c>
      <c r="J1051" s="20" t="s">
        <v>8146</v>
      </c>
      <c r="K1051" s="20" t="s">
        <v>8147</v>
      </c>
      <c r="L1051" s="20" t="s">
        <v>8148</v>
      </c>
      <c r="M1051" s="20" t="s">
        <v>4671</v>
      </c>
      <c r="N1051" s="20" t="s">
        <v>8149</v>
      </c>
      <c r="O1051" s="20" t="s">
        <v>8150</v>
      </c>
      <c r="P1051" s="20"/>
      <c r="Q1051" s="20"/>
      <c r="R1051" s="20"/>
      <c r="S1051" s="20"/>
    </row>
    <row r="1052" spans="1:19" ht="14.25" customHeight="1" x14ac:dyDescent="0.25">
      <c r="A1052" s="20" t="s">
        <v>5406</v>
      </c>
      <c r="B1052" s="20" t="s">
        <v>8151</v>
      </c>
      <c r="C1052" s="20">
        <v>-0.90955563051932398</v>
      </c>
      <c r="D1052" s="21">
        <v>4.6399999999999997E-2</v>
      </c>
      <c r="E1052" s="22" t="s">
        <v>8152</v>
      </c>
      <c r="F1052" s="20" t="s">
        <v>6659</v>
      </c>
      <c r="G1052" s="20" t="s">
        <v>19</v>
      </c>
      <c r="H1052" s="20" t="s">
        <v>8153</v>
      </c>
      <c r="I1052" s="20" t="s">
        <v>8154</v>
      </c>
      <c r="J1052" s="20" t="s">
        <v>680</v>
      </c>
      <c r="K1052" s="20" t="s">
        <v>564</v>
      </c>
      <c r="L1052" s="20" t="s">
        <v>655</v>
      </c>
      <c r="M1052" s="20" t="s">
        <v>454</v>
      </c>
      <c r="N1052" s="20" t="s">
        <v>2598</v>
      </c>
      <c r="O1052" s="20" t="s">
        <v>1093</v>
      </c>
      <c r="P1052" s="20"/>
      <c r="Q1052" s="20"/>
      <c r="R1052" s="20"/>
      <c r="S1052" s="20"/>
    </row>
    <row r="1053" spans="1:19" ht="14.25" customHeight="1" x14ac:dyDescent="0.25">
      <c r="A1053" s="20" t="s">
        <v>5406</v>
      </c>
      <c r="B1053" s="20" t="s">
        <v>8155</v>
      </c>
      <c r="C1053" s="20">
        <v>-0.91102548849256504</v>
      </c>
      <c r="D1053" s="21">
        <v>1.6600000000000001E-17</v>
      </c>
      <c r="E1053" s="22" t="s">
        <v>8156</v>
      </c>
      <c r="F1053" s="20" t="s">
        <v>4441</v>
      </c>
      <c r="G1053" s="20" t="s">
        <v>19</v>
      </c>
      <c r="H1053" s="20" t="s">
        <v>8157</v>
      </c>
      <c r="I1053" s="20" t="s">
        <v>8158</v>
      </c>
      <c r="J1053" s="20" t="s">
        <v>8159</v>
      </c>
      <c r="K1053" s="20" t="s">
        <v>8160</v>
      </c>
      <c r="L1053" s="20" t="s">
        <v>8161</v>
      </c>
      <c r="M1053" s="20" t="s">
        <v>8162</v>
      </c>
      <c r="N1053" s="20" t="s">
        <v>8163</v>
      </c>
      <c r="O1053" s="20" t="s">
        <v>8164</v>
      </c>
      <c r="P1053" s="20"/>
      <c r="Q1053" s="20"/>
      <c r="R1053" s="20"/>
      <c r="S1053" s="20"/>
    </row>
    <row r="1054" spans="1:19" ht="14.25" customHeight="1" x14ac:dyDescent="0.25">
      <c r="A1054" s="20" t="s">
        <v>5406</v>
      </c>
      <c r="B1054" s="20" t="s">
        <v>8165</v>
      </c>
      <c r="C1054" s="20">
        <v>-0.91180273355369901</v>
      </c>
      <c r="D1054" s="21">
        <v>9.5100000000000002E-4</v>
      </c>
      <c r="E1054" s="22" t="s">
        <v>8166</v>
      </c>
      <c r="F1054" s="20" t="s">
        <v>1278</v>
      </c>
      <c r="G1054" s="20" t="s">
        <v>19</v>
      </c>
      <c r="H1054" s="20" t="s">
        <v>523</v>
      </c>
      <c r="I1054" s="20" t="s">
        <v>524</v>
      </c>
      <c r="J1054" s="20" t="s">
        <v>2538</v>
      </c>
      <c r="K1054" s="20" t="s">
        <v>5728</v>
      </c>
      <c r="L1054" s="20" t="s">
        <v>8167</v>
      </c>
      <c r="M1054" s="20" t="s">
        <v>1162</v>
      </c>
      <c r="N1054" s="20" t="s">
        <v>1979</v>
      </c>
      <c r="O1054" s="20" t="s">
        <v>4888</v>
      </c>
      <c r="P1054" s="20"/>
      <c r="Q1054" s="20"/>
      <c r="R1054" s="20"/>
      <c r="S1054" s="20"/>
    </row>
    <row r="1055" spans="1:19" ht="14.25" customHeight="1" x14ac:dyDescent="0.25">
      <c r="A1055" s="20" t="s">
        <v>5406</v>
      </c>
      <c r="B1055" s="20" t="s">
        <v>8168</v>
      </c>
      <c r="C1055" s="20">
        <v>-0.91281178874476998</v>
      </c>
      <c r="D1055" s="21">
        <v>3.0000000000000001E-3</v>
      </c>
      <c r="E1055" s="22" t="s">
        <v>8169</v>
      </c>
      <c r="F1055" s="20" t="s">
        <v>5946</v>
      </c>
      <c r="G1055" s="20" t="s">
        <v>19</v>
      </c>
      <c r="H1055" s="20" t="s">
        <v>3336</v>
      </c>
      <c r="I1055" s="20" t="s">
        <v>3337</v>
      </c>
      <c r="J1055" s="20" t="s">
        <v>1340</v>
      </c>
      <c r="K1055" s="20" t="s">
        <v>1609</v>
      </c>
      <c r="L1055" s="20" t="s">
        <v>7245</v>
      </c>
      <c r="M1055" s="20" t="s">
        <v>366</v>
      </c>
      <c r="N1055" s="20" t="s">
        <v>7246</v>
      </c>
      <c r="O1055" s="20" t="s">
        <v>6508</v>
      </c>
      <c r="P1055" s="20"/>
      <c r="Q1055" s="20"/>
      <c r="R1055" s="20"/>
      <c r="S1055" s="20"/>
    </row>
    <row r="1056" spans="1:19" ht="14.25" customHeight="1" x14ac:dyDescent="0.25">
      <c r="A1056" s="20" t="s">
        <v>5406</v>
      </c>
      <c r="B1056" s="20" t="s">
        <v>8170</v>
      </c>
      <c r="C1056" s="20">
        <v>-0.91401419695933295</v>
      </c>
      <c r="D1056" s="21">
        <v>4.98E-13</v>
      </c>
      <c r="E1056" s="22" t="s">
        <v>8171</v>
      </c>
      <c r="F1056" s="20" t="s">
        <v>3114</v>
      </c>
      <c r="G1056" s="20" t="s">
        <v>19</v>
      </c>
      <c r="H1056" s="20" t="s">
        <v>8172</v>
      </c>
      <c r="I1056" s="20" t="s">
        <v>8173</v>
      </c>
      <c r="J1056" s="20" t="s">
        <v>8174</v>
      </c>
      <c r="K1056" s="20" t="s">
        <v>4605</v>
      </c>
      <c r="L1056" s="20" t="s">
        <v>4765</v>
      </c>
      <c r="M1056" s="20" t="s">
        <v>4635</v>
      </c>
      <c r="N1056" s="20" t="s">
        <v>8175</v>
      </c>
      <c r="O1056" s="20" t="s">
        <v>8176</v>
      </c>
      <c r="P1056" s="20"/>
      <c r="Q1056" s="20"/>
      <c r="R1056" s="20"/>
      <c r="S1056" s="20"/>
    </row>
    <row r="1057" spans="1:19" ht="14.25" customHeight="1" x14ac:dyDescent="0.25">
      <c r="A1057" s="20" t="s">
        <v>5406</v>
      </c>
      <c r="B1057" s="20" t="s">
        <v>8177</v>
      </c>
      <c r="C1057" s="20">
        <v>-0.91436530704192998</v>
      </c>
      <c r="D1057" s="21">
        <v>9.5500000000000002E-8</v>
      </c>
      <c r="E1057" s="22" t="s">
        <v>8178</v>
      </c>
      <c r="F1057" s="20" t="s">
        <v>2953</v>
      </c>
      <c r="G1057" s="20" t="s">
        <v>19</v>
      </c>
      <c r="H1057" s="20" t="s">
        <v>4891</v>
      </c>
      <c r="I1057" s="20" t="s">
        <v>4892</v>
      </c>
      <c r="J1057" s="20" t="s">
        <v>1597</v>
      </c>
      <c r="K1057" s="20" t="s">
        <v>8179</v>
      </c>
      <c r="L1057" s="20" t="s">
        <v>4513</v>
      </c>
      <c r="M1057" s="20" t="s">
        <v>8180</v>
      </c>
      <c r="N1057" s="20" t="s">
        <v>2153</v>
      </c>
      <c r="O1057" s="20" t="s">
        <v>5983</v>
      </c>
      <c r="P1057" s="20"/>
      <c r="Q1057" s="20"/>
      <c r="R1057" s="20"/>
      <c r="S1057" s="20"/>
    </row>
    <row r="1058" spans="1:19" ht="14.25" customHeight="1" x14ac:dyDescent="0.25">
      <c r="A1058" s="20" t="s">
        <v>5406</v>
      </c>
      <c r="B1058" s="20" t="s">
        <v>8181</v>
      </c>
      <c r="C1058" s="20">
        <v>-0.91559738799803703</v>
      </c>
      <c r="D1058" s="21">
        <v>3.5300000000000002E-3</v>
      </c>
      <c r="E1058" s="22" t="s">
        <v>8182</v>
      </c>
      <c r="F1058" s="20" t="s">
        <v>3062</v>
      </c>
      <c r="G1058" s="20" t="s">
        <v>19</v>
      </c>
      <c r="H1058" s="20" t="s">
        <v>8183</v>
      </c>
      <c r="I1058" s="20" t="s">
        <v>8184</v>
      </c>
      <c r="J1058" s="20" t="s">
        <v>6834</v>
      </c>
      <c r="K1058" s="20" t="s">
        <v>1609</v>
      </c>
      <c r="L1058" s="20" t="s">
        <v>7472</v>
      </c>
      <c r="M1058" s="20" t="s">
        <v>68</v>
      </c>
      <c r="N1058" s="20" t="s">
        <v>2943</v>
      </c>
      <c r="O1058" s="20" t="s">
        <v>6732</v>
      </c>
      <c r="P1058" s="20"/>
      <c r="Q1058" s="20"/>
      <c r="R1058" s="20"/>
      <c r="S1058" s="20"/>
    </row>
    <row r="1059" spans="1:19" ht="14.25" customHeight="1" x14ac:dyDescent="0.25">
      <c r="A1059" s="20" t="s">
        <v>5406</v>
      </c>
      <c r="B1059" s="20" t="s">
        <v>8185</v>
      </c>
      <c r="C1059" s="20">
        <v>-0.91655821334175702</v>
      </c>
      <c r="D1059" s="21">
        <v>4.5599999999999998E-3</v>
      </c>
      <c r="E1059" s="22" t="s">
        <v>8186</v>
      </c>
      <c r="F1059" s="20" t="s">
        <v>8187</v>
      </c>
      <c r="G1059" s="20" t="s">
        <v>19</v>
      </c>
      <c r="H1059" s="20" t="s">
        <v>1260</v>
      </c>
      <c r="I1059" s="20" t="s">
        <v>1261</v>
      </c>
      <c r="J1059" s="20" t="s">
        <v>7652</v>
      </c>
      <c r="K1059" s="20" t="s">
        <v>2284</v>
      </c>
      <c r="L1059" s="20" t="s">
        <v>8188</v>
      </c>
      <c r="M1059" s="20" t="s">
        <v>7380</v>
      </c>
      <c r="N1059" s="20" t="s">
        <v>1018</v>
      </c>
      <c r="O1059" s="20" t="s">
        <v>8189</v>
      </c>
      <c r="P1059" s="20"/>
      <c r="Q1059" s="20"/>
      <c r="R1059" s="20"/>
      <c r="S1059" s="20"/>
    </row>
    <row r="1060" spans="1:19" ht="14.25" customHeight="1" x14ac:dyDescent="0.25">
      <c r="A1060" s="20" t="s">
        <v>5406</v>
      </c>
      <c r="B1060" s="20" t="s">
        <v>8190</v>
      </c>
      <c r="C1060" s="20">
        <v>-0.91663557415072305</v>
      </c>
      <c r="D1060" s="21">
        <v>2.41E-12</v>
      </c>
      <c r="E1060" s="22" t="s">
        <v>8191</v>
      </c>
      <c r="F1060" s="20" t="s">
        <v>5888</v>
      </c>
      <c r="G1060" s="20" t="s">
        <v>19</v>
      </c>
      <c r="H1060" s="20" t="s">
        <v>8192</v>
      </c>
      <c r="I1060" s="20" t="s">
        <v>8193</v>
      </c>
      <c r="J1060" s="20" t="s">
        <v>8194</v>
      </c>
      <c r="K1060" s="20" t="s">
        <v>8195</v>
      </c>
      <c r="L1060" s="20" t="s">
        <v>8196</v>
      </c>
      <c r="M1060" s="20" t="s">
        <v>4853</v>
      </c>
      <c r="N1060" s="20" t="s">
        <v>8197</v>
      </c>
      <c r="O1060" s="20" t="s">
        <v>8198</v>
      </c>
      <c r="P1060" s="20"/>
      <c r="Q1060" s="20"/>
      <c r="R1060" s="20"/>
      <c r="S1060" s="20"/>
    </row>
    <row r="1061" spans="1:19" ht="14.25" customHeight="1" x14ac:dyDescent="0.25">
      <c r="A1061" s="20" t="s">
        <v>5406</v>
      </c>
      <c r="B1061" s="20" t="s">
        <v>8190</v>
      </c>
      <c r="C1061" s="20">
        <v>-0.91663557415072305</v>
      </c>
      <c r="D1061" s="21">
        <v>2.41E-12</v>
      </c>
      <c r="E1061" s="22" t="s">
        <v>8199</v>
      </c>
      <c r="F1061" s="20" t="s">
        <v>5888</v>
      </c>
      <c r="G1061" s="20" t="s">
        <v>19</v>
      </c>
      <c r="H1061" s="20" t="s">
        <v>8192</v>
      </c>
      <c r="I1061" s="20" t="s">
        <v>8193</v>
      </c>
      <c r="J1061" s="20" t="s">
        <v>8194</v>
      </c>
      <c r="K1061" s="20" t="s">
        <v>8195</v>
      </c>
      <c r="L1061" s="20" t="s">
        <v>8196</v>
      </c>
      <c r="M1061" s="20" t="s">
        <v>4853</v>
      </c>
      <c r="N1061" s="20" t="s">
        <v>8197</v>
      </c>
      <c r="O1061" s="20" t="s">
        <v>8198</v>
      </c>
      <c r="P1061" s="20"/>
      <c r="Q1061" s="20"/>
      <c r="R1061" s="20"/>
      <c r="S1061" s="20"/>
    </row>
    <row r="1062" spans="1:19" ht="14.25" customHeight="1" x14ac:dyDescent="0.25">
      <c r="A1062" s="20" t="s">
        <v>5406</v>
      </c>
      <c r="B1062" s="20" t="s">
        <v>8200</v>
      </c>
      <c r="C1062" s="20">
        <v>-0.91818382416475397</v>
      </c>
      <c r="D1062" s="21">
        <v>7.0299999999999998E-3</v>
      </c>
      <c r="E1062" s="22" t="s">
        <v>8201</v>
      </c>
      <c r="F1062" s="20" t="s">
        <v>1267</v>
      </c>
      <c r="G1062" s="20" t="s">
        <v>19</v>
      </c>
      <c r="H1062" s="20" t="s">
        <v>3234</v>
      </c>
      <c r="I1062" s="20" t="s">
        <v>3235</v>
      </c>
      <c r="J1062" s="20" t="s">
        <v>1005</v>
      </c>
      <c r="K1062" s="20" t="s">
        <v>545</v>
      </c>
      <c r="L1062" s="20" t="s">
        <v>8202</v>
      </c>
      <c r="M1062" s="20" t="s">
        <v>7291</v>
      </c>
      <c r="N1062" s="20" t="s">
        <v>3314</v>
      </c>
      <c r="O1062" s="20" t="s">
        <v>3932</v>
      </c>
      <c r="P1062" s="20"/>
      <c r="Q1062" s="20"/>
      <c r="R1062" s="20"/>
      <c r="S1062" s="20"/>
    </row>
    <row r="1063" spans="1:19" ht="14.25" customHeight="1" x14ac:dyDescent="0.25">
      <c r="A1063" s="20" t="s">
        <v>5406</v>
      </c>
      <c r="B1063" s="20" t="s">
        <v>8203</v>
      </c>
      <c r="C1063" s="20">
        <v>-0.91880332170424905</v>
      </c>
      <c r="D1063" s="21">
        <v>1.6100000000000001E-3</v>
      </c>
      <c r="E1063" s="22" t="s">
        <v>8204</v>
      </c>
      <c r="F1063" s="20" t="s">
        <v>6907</v>
      </c>
      <c r="G1063" s="20" t="s">
        <v>19</v>
      </c>
      <c r="H1063" s="20" t="s">
        <v>7046</v>
      </c>
      <c r="I1063" s="20" t="s">
        <v>7047</v>
      </c>
      <c r="J1063" s="20" t="s">
        <v>7685</v>
      </c>
      <c r="K1063" s="20" t="s">
        <v>1648</v>
      </c>
      <c r="L1063" s="20" t="s">
        <v>6916</v>
      </c>
      <c r="M1063" s="20" t="s">
        <v>1179</v>
      </c>
      <c r="N1063" s="20" t="s">
        <v>8205</v>
      </c>
      <c r="O1063" s="20" t="s">
        <v>8206</v>
      </c>
      <c r="P1063" s="20"/>
      <c r="Q1063" s="20"/>
      <c r="R1063" s="20"/>
      <c r="S1063" s="20"/>
    </row>
    <row r="1064" spans="1:19" ht="14.25" customHeight="1" x14ac:dyDescent="0.25">
      <c r="A1064" s="20" t="s">
        <v>5406</v>
      </c>
      <c r="B1064" s="20" t="s">
        <v>8207</v>
      </c>
      <c r="C1064" s="20">
        <v>-0.921054483197431</v>
      </c>
      <c r="D1064" s="21">
        <v>7.4800000000000002E-5</v>
      </c>
      <c r="E1064" s="22" t="s">
        <v>8208</v>
      </c>
      <c r="F1064" s="20" t="s">
        <v>8209</v>
      </c>
      <c r="G1064" s="20" t="s">
        <v>19</v>
      </c>
      <c r="H1064" s="20" t="s">
        <v>8210</v>
      </c>
      <c r="I1064" s="20" t="s">
        <v>8211</v>
      </c>
      <c r="J1064" s="20" t="s">
        <v>8212</v>
      </c>
      <c r="K1064" s="20" t="s">
        <v>8213</v>
      </c>
      <c r="L1064" s="20" t="s">
        <v>1246</v>
      </c>
      <c r="M1064" s="20" t="s">
        <v>8214</v>
      </c>
      <c r="N1064" s="20" t="s">
        <v>8215</v>
      </c>
      <c r="O1064" s="20" t="s">
        <v>8216</v>
      </c>
      <c r="P1064" s="20"/>
      <c r="Q1064" s="20"/>
      <c r="R1064" s="20"/>
      <c r="S1064" s="20"/>
    </row>
    <row r="1065" spans="1:19" ht="14.25" customHeight="1" x14ac:dyDescent="0.25">
      <c r="A1065" s="20" t="s">
        <v>5406</v>
      </c>
      <c r="B1065" s="20" t="s">
        <v>8217</v>
      </c>
      <c r="C1065" s="20">
        <v>-0.92154570286566795</v>
      </c>
      <c r="D1065" s="21">
        <v>1.1800000000000001E-5</v>
      </c>
      <c r="E1065" s="22" t="s">
        <v>8218</v>
      </c>
      <c r="F1065" s="20" t="s">
        <v>4612</v>
      </c>
      <c r="G1065" s="20" t="s">
        <v>19</v>
      </c>
      <c r="H1065" s="20" t="s">
        <v>6038</v>
      </c>
      <c r="I1065" s="20" t="s">
        <v>6039</v>
      </c>
      <c r="J1065" s="20" t="s">
        <v>8219</v>
      </c>
      <c r="K1065" s="20" t="s">
        <v>4633</v>
      </c>
      <c r="L1065" s="20" t="s">
        <v>8220</v>
      </c>
      <c r="M1065" s="20" t="s">
        <v>4161</v>
      </c>
      <c r="N1065" s="20" t="s">
        <v>1913</v>
      </c>
      <c r="O1065" s="20" t="s">
        <v>8221</v>
      </c>
      <c r="P1065" s="20"/>
      <c r="Q1065" s="20"/>
      <c r="R1065" s="20"/>
      <c r="S1065" s="20"/>
    </row>
    <row r="1066" spans="1:19" ht="14.25" customHeight="1" x14ac:dyDescent="0.25">
      <c r="A1066" s="20" t="s">
        <v>5406</v>
      </c>
      <c r="B1066" s="20" t="s">
        <v>8222</v>
      </c>
      <c r="C1066" s="20">
        <v>-0.92211283370596397</v>
      </c>
      <c r="D1066" s="21">
        <v>1.8100000000000001E-16</v>
      </c>
      <c r="E1066" s="22" t="s">
        <v>8223</v>
      </c>
      <c r="F1066" s="20" t="s">
        <v>788</v>
      </c>
      <c r="G1066" s="20" t="s">
        <v>19</v>
      </c>
      <c r="H1066" s="20" t="s">
        <v>8224</v>
      </c>
      <c r="I1066" s="20" t="s">
        <v>8225</v>
      </c>
      <c r="J1066" s="20" t="s">
        <v>7281</v>
      </c>
      <c r="K1066" s="20" t="s">
        <v>8226</v>
      </c>
      <c r="L1066" s="20" t="s">
        <v>8227</v>
      </c>
      <c r="M1066" s="20" t="s">
        <v>8228</v>
      </c>
      <c r="N1066" s="20" t="s">
        <v>8229</v>
      </c>
      <c r="O1066" s="20" t="s">
        <v>8230</v>
      </c>
      <c r="P1066" s="20"/>
      <c r="Q1066" s="20"/>
      <c r="R1066" s="20"/>
      <c r="S1066" s="20"/>
    </row>
    <row r="1067" spans="1:19" ht="14.25" customHeight="1" x14ac:dyDescent="0.25">
      <c r="A1067" s="20" t="s">
        <v>5406</v>
      </c>
      <c r="B1067" s="20" t="s">
        <v>8231</v>
      </c>
      <c r="C1067" s="20">
        <v>-0.92324608494541804</v>
      </c>
      <c r="D1067" s="21">
        <v>2.3000000000000001E-4</v>
      </c>
      <c r="E1067" s="22" t="s">
        <v>8232</v>
      </c>
      <c r="F1067" s="20" t="s">
        <v>8233</v>
      </c>
      <c r="G1067" s="20" t="s">
        <v>19</v>
      </c>
      <c r="H1067" s="20" t="s">
        <v>8234</v>
      </c>
      <c r="I1067" s="20" t="s">
        <v>8235</v>
      </c>
      <c r="J1067" s="20" t="s">
        <v>8236</v>
      </c>
      <c r="K1067" s="20" t="s">
        <v>2586</v>
      </c>
      <c r="L1067" s="20" t="s">
        <v>8188</v>
      </c>
      <c r="M1067" s="20" t="s">
        <v>6551</v>
      </c>
      <c r="N1067" s="20" t="s">
        <v>8237</v>
      </c>
      <c r="O1067" s="20" t="s">
        <v>7297</v>
      </c>
      <c r="P1067" s="20"/>
      <c r="Q1067" s="20"/>
      <c r="R1067" s="20"/>
      <c r="S1067" s="20"/>
    </row>
    <row r="1068" spans="1:19" ht="14.25" customHeight="1" x14ac:dyDescent="0.25">
      <c r="A1068" s="20" t="s">
        <v>5406</v>
      </c>
      <c r="B1068" s="20" t="s">
        <v>8238</v>
      </c>
      <c r="C1068" s="20">
        <v>-0.92510600507979701</v>
      </c>
      <c r="D1068" s="21">
        <v>4.5199999999999997E-3</v>
      </c>
      <c r="E1068" s="22" t="s">
        <v>8239</v>
      </c>
      <c r="F1068" s="20" t="s">
        <v>3250</v>
      </c>
      <c r="G1068" s="20" t="s">
        <v>19</v>
      </c>
      <c r="H1068" s="20" t="s">
        <v>611</v>
      </c>
      <c r="I1068" s="20" t="s">
        <v>612</v>
      </c>
      <c r="J1068" s="20" t="s">
        <v>8240</v>
      </c>
      <c r="K1068" s="20" t="s">
        <v>2578</v>
      </c>
      <c r="L1068" s="20" t="s">
        <v>2134</v>
      </c>
      <c r="M1068" s="20" t="s">
        <v>68</v>
      </c>
      <c r="N1068" s="20" t="s">
        <v>1092</v>
      </c>
      <c r="O1068" s="20" t="s">
        <v>8241</v>
      </c>
      <c r="P1068" s="20"/>
      <c r="Q1068" s="20"/>
      <c r="R1068" s="20"/>
      <c r="S1068" s="20"/>
    </row>
    <row r="1069" spans="1:19" ht="14.25" customHeight="1" x14ac:dyDescent="0.25">
      <c r="A1069" s="20" t="s">
        <v>5406</v>
      </c>
      <c r="B1069" s="20" t="s">
        <v>8242</v>
      </c>
      <c r="C1069" s="20">
        <v>-0.92615254679654802</v>
      </c>
      <c r="D1069" s="21">
        <v>6.9400000000000005E-7</v>
      </c>
      <c r="E1069" s="22" t="s">
        <v>8243</v>
      </c>
      <c r="F1069" s="20" t="s">
        <v>541</v>
      </c>
      <c r="G1069" s="20" t="s">
        <v>19</v>
      </c>
      <c r="H1069" s="20" t="s">
        <v>5223</v>
      </c>
      <c r="I1069" s="20" t="s">
        <v>5224</v>
      </c>
      <c r="J1069" s="20" t="s">
        <v>3330</v>
      </c>
      <c r="K1069" s="20" t="s">
        <v>6524</v>
      </c>
      <c r="L1069" s="20" t="s">
        <v>8244</v>
      </c>
      <c r="M1069" s="20" t="s">
        <v>4114</v>
      </c>
      <c r="N1069" s="20" t="s">
        <v>3058</v>
      </c>
      <c r="O1069" s="20" t="s">
        <v>8245</v>
      </c>
      <c r="P1069" s="20"/>
      <c r="Q1069" s="20"/>
      <c r="R1069" s="20"/>
      <c r="S1069" s="20"/>
    </row>
    <row r="1070" spans="1:19" ht="14.25" customHeight="1" x14ac:dyDescent="0.25">
      <c r="A1070" s="20" t="s">
        <v>5406</v>
      </c>
      <c r="B1070" s="20" t="s">
        <v>8246</v>
      </c>
      <c r="C1070" s="20">
        <v>-0.92664878421131103</v>
      </c>
      <c r="D1070" s="21">
        <v>1.3300000000000001E-4</v>
      </c>
      <c r="E1070" s="22" t="s">
        <v>8247</v>
      </c>
      <c r="F1070" s="20" t="s">
        <v>893</v>
      </c>
      <c r="G1070" s="20" t="s">
        <v>19</v>
      </c>
      <c r="H1070" s="20" t="s">
        <v>2576</v>
      </c>
      <c r="I1070" s="20" t="s">
        <v>2577</v>
      </c>
      <c r="J1070" s="20" t="s">
        <v>3303</v>
      </c>
      <c r="K1070" s="20" t="s">
        <v>438</v>
      </c>
      <c r="L1070" s="20" t="s">
        <v>1697</v>
      </c>
      <c r="M1070" s="20" t="s">
        <v>6528</v>
      </c>
      <c r="N1070" s="20" t="s">
        <v>8248</v>
      </c>
      <c r="O1070" s="20" t="s">
        <v>8249</v>
      </c>
      <c r="P1070" s="20"/>
      <c r="Q1070" s="20"/>
      <c r="R1070" s="20"/>
      <c r="S1070" s="20"/>
    </row>
    <row r="1071" spans="1:19" ht="14.25" customHeight="1" x14ac:dyDescent="0.25">
      <c r="A1071" s="20" t="s">
        <v>5406</v>
      </c>
      <c r="B1071" s="20" t="s">
        <v>8250</v>
      </c>
      <c r="C1071" s="20">
        <v>-0.92668355734397601</v>
      </c>
      <c r="D1071" s="21">
        <v>1.11E-5</v>
      </c>
      <c r="E1071" s="22" t="s">
        <v>8251</v>
      </c>
      <c r="F1071" s="20" t="s">
        <v>8252</v>
      </c>
      <c r="G1071" s="20" t="s">
        <v>19</v>
      </c>
      <c r="H1071" s="20" t="s">
        <v>8253</v>
      </c>
      <c r="I1071" s="20" t="s">
        <v>8254</v>
      </c>
      <c r="J1071" s="20" t="s">
        <v>8255</v>
      </c>
      <c r="K1071" s="20" t="s">
        <v>8256</v>
      </c>
      <c r="L1071" s="20" t="s">
        <v>8257</v>
      </c>
      <c r="M1071" s="20" t="s">
        <v>8258</v>
      </c>
      <c r="N1071" s="20" t="s">
        <v>8259</v>
      </c>
      <c r="O1071" s="20" t="s">
        <v>8260</v>
      </c>
      <c r="P1071" s="20"/>
      <c r="Q1071" s="20"/>
      <c r="R1071" s="20"/>
      <c r="S1071" s="20"/>
    </row>
    <row r="1072" spans="1:19" ht="14.25" customHeight="1" x14ac:dyDescent="0.25">
      <c r="A1072" s="20" t="s">
        <v>5406</v>
      </c>
      <c r="B1072" s="20" t="s">
        <v>8261</v>
      </c>
      <c r="C1072" s="20">
        <v>-0.92856500365944294</v>
      </c>
      <c r="D1072" s="21">
        <v>1.5299999999999999E-2</v>
      </c>
      <c r="E1072" s="22" t="s">
        <v>8262</v>
      </c>
      <c r="F1072" s="20" t="s">
        <v>8263</v>
      </c>
      <c r="G1072" s="20" t="s">
        <v>19</v>
      </c>
      <c r="H1072" s="20" t="s">
        <v>1279</v>
      </c>
      <c r="I1072" s="20" t="s">
        <v>1280</v>
      </c>
      <c r="J1072" s="20" t="s">
        <v>3236</v>
      </c>
      <c r="K1072" s="20" t="s">
        <v>805</v>
      </c>
      <c r="L1072" s="20" t="s">
        <v>8264</v>
      </c>
      <c r="M1072" s="20" t="s">
        <v>1085</v>
      </c>
      <c r="N1072" s="20" t="s">
        <v>663</v>
      </c>
      <c r="O1072" s="20" t="s">
        <v>8241</v>
      </c>
      <c r="P1072" s="20"/>
      <c r="Q1072" s="20"/>
      <c r="R1072" s="20"/>
      <c r="S1072" s="20"/>
    </row>
    <row r="1073" spans="1:19" ht="14.25" customHeight="1" x14ac:dyDescent="0.25">
      <c r="A1073" s="20" t="s">
        <v>5406</v>
      </c>
      <c r="B1073" s="20" t="s">
        <v>8265</v>
      </c>
      <c r="C1073" s="20">
        <v>-0.92920180876819403</v>
      </c>
      <c r="D1073" s="21">
        <v>5.3E-3</v>
      </c>
      <c r="E1073" s="22" t="s">
        <v>8266</v>
      </c>
      <c r="F1073" s="20" t="s">
        <v>7166</v>
      </c>
      <c r="G1073" s="20" t="s">
        <v>19</v>
      </c>
      <c r="H1073" s="20" t="s">
        <v>512</v>
      </c>
      <c r="I1073" s="20" t="s">
        <v>513</v>
      </c>
      <c r="J1073" s="20" t="s">
        <v>1333</v>
      </c>
      <c r="K1073" s="20" t="s">
        <v>281</v>
      </c>
      <c r="L1073" s="20" t="s">
        <v>565</v>
      </c>
      <c r="M1073" s="20" t="s">
        <v>1037</v>
      </c>
      <c r="N1073" s="20" t="s">
        <v>2581</v>
      </c>
      <c r="O1073" s="20" t="s">
        <v>8267</v>
      </c>
      <c r="P1073" s="20"/>
      <c r="Q1073" s="20"/>
      <c r="R1073" s="20"/>
      <c r="S1073" s="20"/>
    </row>
    <row r="1074" spans="1:19" ht="14.25" customHeight="1" x14ac:dyDescent="0.25">
      <c r="A1074" s="20" t="s">
        <v>5406</v>
      </c>
      <c r="B1074" s="20" t="s">
        <v>8268</v>
      </c>
      <c r="C1074" s="20">
        <v>-0.93410090781950705</v>
      </c>
      <c r="D1074" s="21">
        <v>7.5500000000000006E-5</v>
      </c>
      <c r="E1074" s="22" t="s">
        <v>8269</v>
      </c>
      <c r="F1074" s="20" t="s">
        <v>522</v>
      </c>
      <c r="G1074" s="20" t="s">
        <v>19</v>
      </c>
      <c r="H1074" s="20" t="s">
        <v>8270</v>
      </c>
      <c r="I1074" s="20" t="s">
        <v>8271</v>
      </c>
      <c r="J1074" s="20" t="s">
        <v>404</v>
      </c>
      <c r="K1074" s="20" t="s">
        <v>1823</v>
      </c>
      <c r="L1074" s="20" t="s">
        <v>6047</v>
      </c>
      <c r="M1074" s="20" t="s">
        <v>492</v>
      </c>
      <c r="N1074" s="20" t="s">
        <v>8272</v>
      </c>
      <c r="O1074" s="20" t="s">
        <v>8273</v>
      </c>
      <c r="P1074" s="20"/>
      <c r="Q1074" s="20"/>
      <c r="R1074" s="20"/>
      <c r="S1074" s="20"/>
    </row>
    <row r="1075" spans="1:19" ht="14.25" customHeight="1" x14ac:dyDescent="0.25">
      <c r="A1075" s="20" t="s">
        <v>5406</v>
      </c>
      <c r="B1075" s="20" t="s">
        <v>8274</v>
      </c>
      <c r="C1075" s="20">
        <v>-0.93412624063463001</v>
      </c>
      <c r="D1075" s="21">
        <v>1.1900000000000001E-3</v>
      </c>
      <c r="E1075" s="22" t="s">
        <v>8275</v>
      </c>
      <c r="F1075" s="20" t="s">
        <v>4150</v>
      </c>
      <c r="G1075" s="20" t="s">
        <v>19</v>
      </c>
      <c r="H1075" s="20" t="s">
        <v>3928</v>
      </c>
      <c r="I1075" s="20" t="s">
        <v>3929</v>
      </c>
      <c r="J1075" s="20" t="s">
        <v>1005</v>
      </c>
      <c r="K1075" s="20" t="s">
        <v>4397</v>
      </c>
      <c r="L1075" s="20" t="s">
        <v>554</v>
      </c>
      <c r="M1075" s="20" t="s">
        <v>127</v>
      </c>
      <c r="N1075" s="20" t="s">
        <v>7910</v>
      </c>
      <c r="O1075" s="20" t="s">
        <v>8276</v>
      </c>
      <c r="P1075" s="20"/>
      <c r="Q1075" s="20"/>
      <c r="R1075" s="20"/>
      <c r="S1075" s="20"/>
    </row>
    <row r="1076" spans="1:19" ht="14.25" customHeight="1" x14ac:dyDescent="0.25">
      <c r="A1076" s="20" t="s">
        <v>5406</v>
      </c>
      <c r="B1076" s="20" t="s">
        <v>8277</v>
      </c>
      <c r="C1076" s="20">
        <v>-0.94003276458297302</v>
      </c>
      <c r="D1076" s="21">
        <v>4.0299999999999997E-8</v>
      </c>
      <c r="E1076" s="22" t="s">
        <v>8278</v>
      </c>
      <c r="F1076" s="20" t="s">
        <v>1108</v>
      </c>
      <c r="G1076" s="20" t="s">
        <v>19</v>
      </c>
      <c r="H1076" s="20" t="s">
        <v>8279</v>
      </c>
      <c r="I1076" s="20" t="s">
        <v>8280</v>
      </c>
      <c r="J1076" s="20" t="s">
        <v>8281</v>
      </c>
      <c r="K1076" s="20" t="s">
        <v>8282</v>
      </c>
      <c r="L1076" s="20" t="s">
        <v>8283</v>
      </c>
      <c r="M1076" s="20" t="s">
        <v>8284</v>
      </c>
      <c r="N1076" s="20" t="s">
        <v>5320</v>
      </c>
      <c r="O1076" s="20" t="s">
        <v>8285</v>
      </c>
      <c r="P1076" s="20"/>
      <c r="Q1076" s="20"/>
      <c r="R1076" s="20"/>
      <c r="S1076" s="20"/>
    </row>
    <row r="1077" spans="1:19" ht="14.25" customHeight="1" x14ac:dyDescent="0.25">
      <c r="A1077" s="20" t="s">
        <v>5406</v>
      </c>
      <c r="B1077" s="20" t="s">
        <v>8286</v>
      </c>
      <c r="C1077" s="20">
        <v>-0.94062201276177404</v>
      </c>
      <c r="D1077" s="21">
        <v>2.48E-5</v>
      </c>
      <c r="E1077" s="22" t="s">
        <v>8287</v>
      </c>
      <c r="F1077" s="20" t="s">
        <v>52</v>
      </c>
      <c r="G1077" s="20" t="s">
        <v>19</v>
      </c>
      <c r="H1077" s="20" t="s">
        <v>8288</v>
      </c>
      <c r="I1077" s="20" t="s">
        <v>8289</v>
      </c>
      <c r="J1077" s="20" t="s">
        <v>7753</v>
      </c>
      <c r="K1077" s="20" t="s">
        <v>8290</v>
      </c>
      <c r="L1077" s="20" t="s">
        <v>8291</v>
      </c>
      <c r="M1077" s="20" t="s">
        <v>1047</v>
      </c>
      <c r="N1077" s="20" t="s">
        <v>8292</v>
      </c>
      <c r="O1077" s="20" t="s">
        <v>8293</v>
      </c>
      <c r="P1077" s="20"/>
      <c r="Q1077" s="20"/>
      <c r="R1077" s="20"/>
      <c r="S1077" s="20"/>
    </row>
    <row r="1078" spans="1:19" ht="14.25" customHeight="1" x14ac:dyDescent="0.25">
      <c r="A1078" s="20" t="s">
        <v>5406</v>
      </c>
      <c r="B1078" s="20" t="s">
        <v>8294</v>
      </c>
      <c r="C1078" s="20">
        <v>-0.941699244900984</v>
      </c>
      <c r="D1078" s="21">
        <v>2.1799999999999999E-7</v>
      </c>
      <c r="E1078" s="22" t="s">
        <v>8295</v>
      </c>
      <c r="F1078" s="20" t="s">
        <v>7906</v>
      </c>
      <c r="G1078" s="20" t="s">
        <v>19</v>
      </c>
      <c r="H1078" s="20" t="s">
        <v>8296</v>
      </c>
      <c r="I1078" s="20" t="s">
        <v>8297</v>
      </c>
      <c r="J1078" s="20" t="s">
        <v>8298</v>
      </c>
      <c r="K1078" s="20" t="s">
        <v>6415</v>
      </c>
      <c r="L1078" s="20" t="s">
        <v>8299</v>
      </c>
      <c r="M1078" s="20" t="s">
        <v>8300</v>
      </c>
      <c r="N1078" s="20" t="s">
        <v>8301</v>
      </c>
      <c r="O1078" s="20" t="s">
        <v>8302</v>
      </c>
      <c r="P1078" s="20"/>
      <c r="Q1078" s="20"/>
      <c r="R1078" s="20"/>
      <c r="S1078" s="20"/>
    </row>
    <row r="1079" spans="1:19" ht="14.25" customHeight="1" x14ac:dyDescent="0.25">
      <c r="A1079" s="20" t="s">
        <v>5406</v>
      </c>
      <c r="B1079" s="20" t="s">
        <v>8303</v>
      </c>
      <c r="C1079" s="20">
        <v>-0.942230510343537</v>
      </c>
      <c r="D1079" s="21">
        <v>2.05E-4</v>
      </c>
      <c r="E1079" s="22" t="s">
        <v>8304</v>
      </c>
      <c r="F1079" s="20" t="s">
        <v>5464</v>
      </c>
      <c r="G1079" s="20" t="s">
        <v>19</v>
      </c>
      <c r="H1079" s="20" t="s">
        <v>8305</v>
      </c>
      <c r="I1079" s="20" t="s">
        <v>8306</v>
      </c>
      <c r="J1079" s="20" t="s">
        <v>1055</v>
      </c>
      <c r="K1079" s="20" t="s">
        <v>4225</v>
      </c>
      <c r="L1079" s="20" t="s">
        <v>2896</v>
      </c>
      <c r="M1079" s="20" t="s">
        <v>537</v>
      </c>
      <c r="N1079" s="20" t="s">
        <v>7060</v>
      </c>
      <c r="O1079" s="20" t="s">
        <v>7013</v>
      </c>
      <c r="P1079" s="20"/>
      <c r="Q1079" s="20"/>
      <c r="R1079" s="20"/>
      <c r="S1079" s="20"/>
    </row>
    <row r="1080" spans="1:19" ht="14.25" customHeight="1" x14ac:dyDescent="0.25">
      <c r="A1080" s="20" t="s">
        <v>5406</v>
      </c>
      <c r="B1080" s="20" t="s">
        <v>8307</v>
      </c>
      <c r="C1080" s="20">
        <v>-0.94320561145793302</v>
      </c>
      <c r="D1080" s="21">
        <v>2.1399999999999998E-5</v>
      </c>
      <c r="E1080" s="22" t="s">
        <v>8308</v>
      </c>
      <c r="F1080" s="20" t="s">
        <v>8309</v>
      </c>
      <c r="G1080" s="20" t="s">
        <v>19</v>
      </c>
      <c r="H1080" s="20" t="s">
        <v>2545</v>
      </c>
      <c r="I1080" s="20" t="s">
        <v>2546</v>
      </c>
      <c r="J1080" s="20" t="s">
        <v>5700</v>
      </c>
      <c r="K1080" s="20" t="s">
        <v>8310</v>
      </c>
      <c r="L1080" s="20" t="s">
        <v>8311</v>
      </c>
      <c r="M1080" s="20" t="s">
        <v>8312</v>
      </c>
      <c r="N1080" s="20" t="s">
        <v>3296</v>
      </c>
      <c r="O1080" s="20" t="s">
        <v>3173</v>
      </c>
      <c r="P1080" s="20"/>
      <c r="Q1080" s="20"/>
      <c r="R1080" s="20"/>
      <c r="S1080" s="20"/>
    </row>
    <row r="1081" spans="1:19" ht="14.25" customHeight="1" x14ac:dyDescent="0.25">
      <c r="A1081" s="20" t="s">
        <v>5406</v>
      </c>
      <c r="B1081" s="20" t="s">
        <v>8313</v>
      </c>
      <c r="C1081" s="20">
        <v>-0.94387960663743298</v>
      </c>
      <c r="D1081" s="21">
        <v>2.3199999999999998E-2</v>
      </c>
      <c r="E1081" s="22" t="s">
        <v>8314</v>
      </c>
      <c r="F1081" s="20" t="s">
        <v>3439</v>
      </c>
      <c r="G1081" s="20" t="s">
        <v>19</v>
      </c>
      <c r="H1081" s="20" t="s">
        <v>8315</v>
      </c>
      <c r="I1081" s="20" t="s">
        <v>8316</v>
      </c>
      <c r="J1081" s="20" t="s">
        <v>8317</v>
      </c>
      <c r="K1081" s="20" t="s">
        <v>5298</v>
      </c>
      <c r="L1081" s="20" t="s">
        <v>8318</v>
      </c>
      <c r="M1081" s="20" t="s">
        <v>8319</v>
      </c>
      <c r="N1081" s="20" t="s">
        <v>8320</v>
      </c>
      <c r="O1081" s="20" t="s">
        <v>8321</v>
      </c>
      <c r="P1081" s="20"/>
      <c r="Q1081" s="20"/>
      <c r="R1081" s="20"/>
      <c r="S1081" s="20"/>
    </row>
    <row r="1082" spans="1:19" ht="14.25" customHeight="1" x14ac:dyDescent="0.25">
      <c r="A1082" s="20" t="s">
        <v>5406</v>
      </c>
      <c r="B1082" s="20" t="s">
        <v>8313</v>
      </c>
      <c r="C1082" s="20">
        <v>-0.94387960663743298</v>
      </c>
      <c r="D1082" s="21">
        <v>2.3199999999999998E-2</v>
      </c>
      <c r="E1082" s="22" t="s">
        <v>8322</v>
      </c>
      <c r="F1082" s="20" t="s">
        <v>3439</v>
      </c>
      <c r="G1082" s="20" t="s">
        <v>19</v>
      </c>
      <c r="H1082" s="20" t="s">
        <v>8315</v>
      </c>
      <c r="I1082" s="20" t="s">
        <v>8316</v>
      </c>
      <c r="J1082" s="20" t="s">
        <v>8317</v>
      </c>
      <c r="K1082" s="20" t="s">
        <v>5298</v>
      </c>
      <c r="L1082" s="20" t="s">
        <v>8318</v>
      </c>
      <c r="M1082" s="20" t="s">
        <v>8319</v>
      </c>
      <c r="N1082" s="20" t="s">
        <v>8320</v>
      </c>
      <c r="O1082" s="20" t="s">
        <v>8321</v>
      </c>
      <c r="P1082" s="20"/>
      <c r="Q1082" s="20"/>
      <c r="R1082" s="20"/>
      <c r="S1082" s="20"/>
    </row>
    <row r="1083" spans="1:19" ht="14.25" customHeight="1" x14ac:dyDescent="0.25">
      <c r="A1083" s="20" t="s">
        <v>5406</v>
      </c>
      <c r="B1083" s="20" t="s">
        <v>8323</v>
      </c>
      <c r="C1083" s="20">
        <v>-0.94758861818519902</v>
      </c>
      <c r="D1083" s="21">
        <v>1.68E-7</v>
      </c>
      <c r="E1083" s="22" t="s">
        <v>8324</v>
      </c>
      <c r="F1083" s="20" t="s">
        <v>8325</v>
      </c>
      <c r="G1083" s="20" t="s">
        <v>19</v>
      </c>
      <c r="H1083" s="20" t="s">
        <v>3491</v>
      </c>
      <c r="I1083" s="20" t="s">
        <v>3492</v>
      </c>
      <c r="J1083" s="20" t="s">
        <v>3003</v>
      </c>
      <c r="K1083" s="20" t="s">
        <v>5042</v>
      </c>
      <c r="L1083" s="20" t="s">
        <v>8326</v>
      </c>
      <c r="M1083" s="20" t="s">
        <v>6551</v>
      </c>
      <c r="N1083" s="20" t="s">
        <v>6486</v>
      </c>
      <c r="O1083" s="20" t="s">
        <v>8327</v>
      </c>
      <c r="P1083" s="20"/>
      <c r="Q1083" s="20"/>
      <c r="R1083" s="20"/>
      <c r="S1083" s="20"/>
    </row>
    <row r="1084" spans="1:19" ht="14.25" customHeight="1" x14ac:dyDescent="0.25">
      <c r="A1084" s="20" t="s">
        <v>5406</v>
      </c>
      <c r="B1084" s="20" t="s">
        <v>8328</v>
      </c>
      <c r="C1084" s="20">
        <v>-0.94988358433454101</v>
      </c>
      <c r="D1084" s="21">
        <v>1.6299999999999999E-2</v>
      </c>
      <c r="E1084" s="22" t="s">
        <v>8329</v>
      </c>
      <c r="F1084" s="20" t="s">
        <v>52</v>
      </c>
      <c r="G1084" s="20" t="s">
        <v>19</v>
      </c>
      <c r="H1084" s="20" t="s">
        <v>8330</v>
      </c>
      <c r="I1084" s="20" t="s">
        <v>8331</v>
      </c>
      <c r="J1084" s="20" t="s">
        <v>1402</v>
      </c>
      <c r="K1084" s="20" t="s">
        <v>1436</v>
      </c>
      <c r="L1084" s="20" t="s">
        <v>7902</v>
      </c>
      <c r="M1084" s="20" t="s">
        <v>7591</v>
      </c>
      <c r="N1084" s="20" t="s">
        <v>1730</v>
      </c>
      <c r="O1084" s="20" t="s">
        <v>1411</v>
      </c>
      <c r="P1084" s="20"/>
      <c r="Q1084" s="20"/>
      <c r="R1084" s="20"/>
      <c r="S1084" s="20"/>
    </row>
    <row r="1085" spans="1:19" ht="14.25" customHeight="1" x14ac:dyDescent="0.25">
      <c r="A1085" s="20" t="s">
        <v>5406</v>
      </c>
      <c r="B1085" s="20" t="s">
        <v>8332</v>
      </c>
      <c r="C1085" s="20">
        <v>-0.950915163406027</v>
      </c>
      <c r="D1085" s="21">
        <v>3.6900000000000002E-2</v>
      </c>
      <c r="E1085" s="22" t="s">
        <v>8333</v>
      </c>
      <c r="F1085" s="20" t="s">
        <v>458</v>
      </c>
      <c r="G1085" s="20" t="s">
        <v>19</v>
      </c>
      <c r="H1085" s="20" t="s">
        <v>573</v>
      </c>
      <c r="I1085" s="20" t="s">
        <v>574</v>
      </c>
      <c r="J1085" s="20" t="s">
        <v>1771</v>
      </c>
      <c r="K1085" s="20" t="s">
        <v>3590</v>
      </c>
      <c r="L1085" s="20" t="s">
        <v>8334</v>
      </c>
      <c r="M1085" s="20" t="s">
        <v>145</v>
      </c>
      <c r="N1085" s="20" t="s">
        <v>37</v>
      </c>
      <c r="O1085" s="20" t="s">
        <v>927</v>
      </c>
      <c r="P1085" s="20"/>
      <c r="Q1085" s="20"/>
      <c r="R1085" s="20"/>
      <c r="S1085" s="20"/>
    </row>
    <row r="1086" spans="1:19" ht="14.25" customHeight="1" x14ac:dyDescent="0.25">
      <c r="A1086" s="20" t="s">
        <v>5406</v>
      </c>
      <c r="B1086" s="20" t="s">
        <v>8335</v>
      </c>
      <c r="C1086" s="20">
        <v>-0.95147495760940204</v>
      </c>
      <c r="D1086" s="21">
        <v>5.6799999999999998E-6</v>
      </c>
      <c r="E1086" s="22" t="s">
        <v>8336</v>
      </c>
      <c r="F1086" s="20" t="s">
        <v>317</v>
      </c>
      <c r="G1086" s="20" t="s">
        <v>19</v>
      </c>
      <c r="H1086" s="20" t="s">
        <v>8337</v>
      </c>
      <c r="I1086" s="20" t="s">
        <v>8338</v>
      </c>
      <c r="J1086" s="20" t="s">
        <v>1926</v>
      </c>
      <c r="K1086" s="20" t="s">
        <v>8339</v>
      </c>
      <c r="L1086" s="20" t="s">
        <v>8340</v>
      </c>
      <c r="M1086" s="20" t="s">
        <v>6894</v>
      </c>
      <c r="N1086" s="20" t="s">
        <v>8341</v>
      </c>
      <c r="O1086" s="20" t="s">
        <v>5452</v>
      </c>
      <c r="P1086" s="20"/>
      <c r="Q1086" s="20"/>
      <c r="R1086" s="20"/>
      <c r="S1086" s="20"/>
    </row>
    <row r="1087" spans="1:19" ht="14.25" customHeight="1" x14ac:dyDescent="0.25">
      <c r="A1087" s="20" t="s">
        <v>5406</v>
      </c>
      <c r="B1087" s="20" t="s">
        <v>8342</v>
      </c>
      <c r="C1087" s="20">
        <v>-0.95148368276964801</v>
      </c>
      <c r="D1087" s="21">
        <v>4.9799999999999997E-2</v>
      </c>
      <c r="E1087" s="22" t="s">
        <v>8343</v>
      </c>
      <c r="F1087" s="20" t="s">
        <v>1458</v>
      </c>
      <c r="G1087" s="20" t="s">
        <v>19</v>
      </c>
      <c r="H1087" s="20" t="s">
        <v>8119</v>
      </c>
      <c r="I1087" s="20" t="s">
        <v>8120</v>
      </c>
      <c r="J1087" s="20" t="s">
        <v>1696</v>
      </c>
      <c r="K1087" s="20" t="s">
        <v>3435</v>
      </c>
      <c r="L1087" s="20" t="s">
        <v>8344</v>
      </c>
      <c r="M1087" s="20" t="s">
        <v>262</v>
      </c>
      <c r="N1087" s="20" t="s">
        <v>936</v>
      </c>
      <c r="O1087" s="20" t="s">
        <v>468</v>
      </c>
      <c r="P1087" s="20"/>
      <c r="Q1087" s="20"/>
      <c r="R1087" s="20"/>
      <c r="S1087" s="20"/>
    </row>
    <row r="1088" spans="1:19" ht="14.25" customHeight="1" x14ac:dyDescent="0.25">
      <c r="A1088" s="20" t="s">
        <v>5406</v>
      </c>
      <c r="B1088" s="20" t="s">
        <v>8345</v>
      </c>
      <c r="C1088" s="20">
        <v>-0.95193231440479198</v>
      </c>
      <c r="D1088" s="21">
        <v>1.9599999999999999E-2</v>
      </c>
      <c r="E1088" s="22" t="s">
        <v>8346</v>
      </c>
      <c r="F1088" s="20" t="s">
        <v>3185</v>
      </c>
      <c r="G1088" s="20" t="s">
        <v>19</v>
      </c>
      <c r="H1088" s="20" t="s">
        <v>488</v>
      </c>
      <c r="I1088" s="20" t="s">
        <v>489</v>
      </c>
      <c r="J1088" s="20" t="s">
        <v>7557</v>
      </c>
      <c r="K1088" s="20" t="s">
        <v>2237</v>
      </c>
      <c r="L1088" s="20" t="s">
        <v>349</v>
      </c>
      <c r="M1088" s="20" t="s">
        <v>8347</v>
      </c>
      <c r="N1088" s="20" t="s">
        <v>1384</v>
      </c>
      <c r="O1088" s="20" t="s">
        <v>431</v>
      </c>
      <c r="P1088" s="20"/>
      <c r="Q1088" s="20"/>
      <c r="R1088" s="20"/>
      <c r="S1088" s="20"/>
    </row>
    <row r="1089" spans="1:19" ht="14.25" customHeight="1" x14ac:dyDescent="0.25">
      <c r="A1089" s="20" t="s">
        <v>5406</v>
      </c>
      <c r="B1089" s="20" t="s">
        <v>8348</v>
      </c>
      <c r="C1089" s="20">
        <v>-0.95279411564921901</v>
      </c>
      <c r="D1089" s="21">
        <v>1.0300000000000001E-3</v>
      </c>
      <c r="E1089" s="22" t="s">
        <v>8349</v>
      </c>
      <c r="F1089" s="20" t="s">
        <v>8350</v>
      </c>
      <c r="G1089" s="20" t="s">
        <v>19</v>
      </c>
      <c r="H1089" s="20" t="s">
        <v>8351</v>
      </c>
      <c r="I1089" s="20" t="s">
        <v>8352</v>
      </c>
      <c r="J1089" s="20" t="s">
        <v>8353</v>
      </c>
      <c r="K1089" s="20" t="s">
        <v>8354</v>
      </c>
      <c r="L1089" s="20" t="s">
        <v>8355</v>
      </c>
      <c r="M1089" s="20" t="s">
        <v>8356</v>
      </c>
      <c r="N1089" s="20" t="s">
        <v>8357</v>
      </c>
      <c r="O1089" s="20" t="s">
        <v>8358</v>
      </c>
      <c r="P1089" s="20"/>
      <c r="Q1089" s="20"/>
      <c r="R1089" s="20"/>
      <c r="S1089" s="20"/>
    </row>
    <row r="1090" spans="1:19" ht="14.25" customHeight="1" x14ac:dyDescent="0.25">
      <c r="A1090" s="20" t="s">
        <v>5406</v>
      </c>
      <c r="B1090" s="20" t="s">
        <v>8359</v>
      </c>
      <c r="C1090" s="20">
        <v>-0.95291366963214397</v>
      </c>
      <c r="D1090" s="21">
        <v>6.7600000000000004E-3</v>
      </c>
      <c r="E1090" s="22" t="s">
        <v>8360</v>
      </c>
      <c r="F1090" s="20" t="s">
        <v>1041</v>
      </c>
      <c r="G1090" s="20" t="s">
        <v>19</v>
      </c>
      <c r="H1090" s="20" t="s">
        <v>611</v>
      </c>
      <c r="I1090" s="20" t="s">
        <v>612</v>
      </c>
      <c r="J1090" s="20" t="s">
        <v>3236</v>
      </c>
      <c r="K1090" s="20" t="s">
        <v>4397</v>
      </c>
      <c r="L1090" s="20" t="s">
        <v>6531</v>
      </c>
      <c r="M1090" s="20" t="s">
        <v>8361</v>
      </c>
      <c r="N1090" s="20" t="s">
        <v>3428</v>
      </c>
      <c r="O1090" s="20" t="s">
        <v>8362</v>
      </c>
      <c r="P1090" s="20"/>
      <c r="Q1090" s="20"/>
      <c r="R1090" s="20"/>
      <c r="S1090" s="20"/>
    </row>
    <row r="1091" spans="1:19" ht="14.25" customHeight="1" x14ac:dyDescent="0.25">
      <c r="A1091" s="20" t="s">
        <v>5406</v>
      </c>
      <c r="B1091" s="20" t="s">
        <v>8363</v>
      </c>
      <c r="C1091" s="20">
        <v>-0.95449519675821604</v>
      </c>
      <c r="D1091" s="21">
        <v>7.7600000000000002E-5</v>
      </c>
      <c r="E1091" s="22" t="s">
        <v>8364</v>
      </c>
      <c r="F1091" s="20" t="s">
        <v>8365</v>
      </c>
      <c r="G1091" s="20" t="s">
        <v>19</v>
      </c>
      <c r="H1091" s="20" t="s">
        <v>840</v>
      </c>
      <c r="I1091" s="20" t="s">
        <v>841</v>
      </c>
      <c r="J1091" s="20" t="s">
        <v>8366</v>
      </c>
      <c r="K1091" s="20" t="s">
        <v>2150</v>
      </c>
      <c r="L1091" s="20" t="s">
        <v>1559</v>
      </c>
      <c r="M1091" s="20" t="s">
        <v>1553</v>
      </c>
      <c r="N1091" s="20" t="s">
        <v>3409</v>
      </c>
      <c r="O1091" s="20" t="s">
        <v>4926</v>
      </c>
      <c r="P1091" s="20"/>
      <c r="Q1091" s="20"/>
      <c r="R1091" s="20"/>
      <c r="S1091" s="20"/>
    </row>
    <row r="1092" spans="1:19" ht="14.25" customHeight="1" x14ac:dyDescent="0.25">
      <c r="A1092" s="20" t="s">
        <v>5406</v>
      </c>
      <c r="B1092" s="20" t="s">
        <v>8367</v>
      </c>
      <c r="C1092" s="20">
        <v>-0.95591151262597096</v>
      </c>
      <c r="D1092" s="21">
        <v>6.0299999999999998E-3</v>
      </c>
      <c r="E1092" s="22" t="s">
        <v>8368</v>
      </c>
      <c r="F1092" s="20" t="s">
        <v>1999</v>
      </c>
      <c r="G1092" s="20" t="s">
        <v>19</v>
      </c>
      <c r="H1092" s="20" t="s">
        <v>1995</v>
      </c>
      <c r="I1092" s="20" t="s">
        <v>1996</v>
      </c>
      <c r="J1092" s="20" t="s">
        <v>6506</v>
      </c>
      <c r="K1092" s="20" t="s">
        <v>1403</v>
      </c>
      <c r="L1092" s="20" t="s">
        <v>8264</v>
      </c>
      <c r="M1092" s="20" t="s">
        <v>8369</v>
      </c>
      <c r="N1092" s="20" t="s">
        <v>3980</v>
      </c>
      <c r="O1092" s="20" t="s">
        <v>3315</v>
      </c>
      <c r="P1092" s="20"/>
      <c r="Q1092" s="20"/>
      <c r="R1092" s="20"/>
      <c r="S1092" s="20"/>
    </row>
    <row r="1093" spans="1:19" ht="14.25" customHeight="1" x14ac:dyDescent="0.25">
      <c r="A1093" s="20" t="s">
        <v>5406</v>
      </c>
      <c r="B1093" s="20" t="s">
        <v>8370</v>
      </c>
      <c r="C1093" s="20">
        <v>-0.95881888112450897</v>
      </c>
      <c r="D1093" s="21">
        <v>7.92E-3</v>
      </c>
      <c r="E1093" s="22" t="s">
        <v>8371</v>
      </c>
      <c r="F1093" s="20" t="s">
        <v>458</v>
      </c>
      <c r="G1093" s="20" t="s">
        <v>19</v>
      </c>
      <c r="H1093" s="20" t="s">
        <v>7449</v>
      </c>
      <c r="I1093" s="20" t="s">
        <v>7450</v>
      </c>
      <c r="J1093" s="20" t="s">
        <v>2416</v>
      </c>
      <c r="K1093" s="20" t="s">
        <v>7499</v>
      </c>
      <c r="L1093" s="20" t="s">
        <v>8372</v>
      </c>
      <c r="M1093" s="20" t="s">
        <v>8373</v>
      </c>
      <c r="N1093" s="20" t="s">
        <v>7868</v>
      </c>
      <c r="O1093" s="20" t="s">
        <v>968</v>
      </c>
      <c r="P1093" s="20"/>
      <c r="Q1093" s="20"/>
      <c r="R1093" s="20"/>
      <c r="S1093" s="20"/>
    </row>
    <row r="1094" spans="1:19" ht="14.25" customHeight="1" x14ac:dyDescent="0.25">
      <c r="A1094" s="20" t="s">
        <v>5406</v>
      </c>
      <c r="B1094" s="20" t="s">
        <v>8374</v>
      </c>
      <c r="C1094" s="20">
        <v>-0.961044991079957</v>
      </c>
      <c r="D1094" s="21">
        <v>0.01</v>
      </c>
      <c r="E1094" s="22" t="s">
        <v>8375</v>
      </c>
      <c r="F1094" s="20" t="s">
        <v>5756</v>
      </c>
      <c r="G1094" s="20" t="s">
        <v>19</v>
      </c>
      <c r="H1094" s="20" t="s">
        <v>6898</v>
      </c>
      <c r="I1094" s="20" t="s">
        <v>6899</v>
      </c>
      <c r="J1094" s="20" t="s">
        <v>8376</v>
      </c>
      <c r="K1094" s="20" t="s">
        <v>8377</v>
      </c>
      <c r="L1094" s="20" t="s">
        <v>8378</v>
      </c>
      <c r="M1094" s="20" t="s">
        <v>8379</v>
      </c>
      <c r="N1094" s="20" t="s">
        <v>8380</v>
      </c>
      <c r="O1094" s="20" t="s">
        <v>8381</v>
      </c>
      <c r="P1094" s="20"/>
      <c r="Q1094" s="20"/>
      <c r="R1094" s="20"/>
      <c r="S1094" s="20"/>
    </row>
    <row r="1095" spans="1:19" ht="14.25" customHeight="1" x14ac:dyDescent="0.25">
      <c r="A1095" s="20" t="s">
        <v>5406</v>
      </c>
      <c r="B1095" s="20" t="s">
        <v>8382</v>
      </c>
      <c r="C1095" s="20">
        <v>-0.96114268110370205</v>
      </c>
      <c r="D1095" s="21">
        <v>1.5900000000000001E-3</v>
      </c>
      <c r="E1095" s="22" t="s">
        <v>8383</v>
      </c>
      <c r="F1095" s="20" t="s">
        <v>1339</v>
      </c>
      <c r="G1095" s="20" t="s">
        <v>19</v>
      </c>
      <c r="H1095" s="20" t="s">
        <v>8384</v>
      </c>
      <c r="I1095" s="20" t="s">
        <v>8385</v>
      </c>
      <c r="J1095" s="20" t="s">
        <v>8386</v>
      </c>
      <c r="K1095" s="20" t="s">
        <v>8387</v>
      </c>
      <c r="L1095" s="20" t="s">
        <v>8388</v>
      </c>
      <c r="M1095" s="20" t="s">
        <v>8389</v>
      </c>
      <c r="N1095" s="20" t="s">
        <v>8390</v>
      </c>
      <c r="O1095" s="20" t="s">
        <v>8391</v>
      </c>
      <c r="P1095" s="20"/>
      <c r="Q1095" s="20"/>
      <c r="R1095" s="20"/>
      <c r="S1095" s="20"/>
    </row>
    <row r="1096" spans="1:19" ht="14.25" customHeight="1" x14ac:dyDescent="0.25">
      <c r="A1096" s="20" t="s">
        <v>5406</v>
      </c>
      <c r="B1096" s="20" t="s">
        <v>8392</v>
      </c>
      <c r="C1096" s="20">
        <v>-0.96160142761726397</v>
      </c>
      <c r="D1096" s="21">
        <v>3.07E-13</v>
      </c>
      <c r="E1096" s="22" t="s">
        <v>8393</v>
      </c>
      <c r="F1096" s="20" t="s">
        <v>1983</v>
      </c>
      <c r="G1096" s="20" t="s">
        <v>19</v>
      </c>
      <c r="H1096" s="20" t="s">
        <v>5678</v>
      </c>
      <c r="I1096" s="20" t="s">
        <v>5679</v>
      </c>
      <c r="J1096" s="20" t="s">
        <v>8394</v>
      </c>
      <c r="K1096" s="20" t="s">
        <v>8395</v>
      </c>
      <c r="L1096" s="20" t="s">
        <v>8396</v>
      </c>
      <c r="M1096" s="20" t="s">
        <v>1538</v>
      </c>
      <c r="N1096" s="20" t="s">
        <v>8397</v>
      </c>
      <c r="O1096" s="20" t="s">
        <v>8398</v>
      </c>
      <c r="P1096" s="20"/>
      <c r="Q1096" s="20"/>
      <c r="R1096" s="20"/>
      <c r="S1096" s="20"/>
    </row>
    <row r="1097" spans="1:19" ht="14.25" customHeight="1" x14ac:dyDescent="0.25">
      <c r="A1097" s="20" t="s">
        <v>5406</v>
      </c>
      <c r="B1097" s="20" t="s">
        <v>8399</v>
      </c>
      <c r="C1097" s="20">
        <v>-0.96379450859409799</v>
      </c>
      <c r="D1097" s="21">
        <v>3.9800000000000002E-4</v>
      </c>
      <c r="E1097" s="22" t="s">
        <v>8400</v>
      </c>
      <c r="F1097" s="20" t="s">
        <v>788</v>
      </c>
      <c r="G1097" s="20" t="s">
        <v>19</v>
      </c>
      <c r="H1097" s="20" t="s">
        <v>8401</v>
      </c>
      <c r="I1097" s="20" t="s">
        <v>8402</v>
      </c>
      <c r="J1097" s="20" t="s">
        <v>2140</v>
      </c>
      <c r="K1097" s="20" t="s">
        <v>2428</v>
      </c>
      <c r="L1097" s="20" t="s">
        <v>3338</v>
      </c>
      <c r="M1097" s="20" t="s">
        <v>6988</v>
      </c>
      <c r="N1097" s="20" t="s">
        <v>4935</v>
      </c>
      <c r="O1097" s="20" t="s">
        <v>8403</v>
      </c>
      <c r="P1097" s="20"/>
      <c r="Q1097" s="20"/>
      <c r="R1097" s="20"/>
      <c r="S1097" s="20"/>
    </row>
    <row r="1098" spans="1:19" ht="14.25" customHeight="1" x14ac:dyDescent="0.25">
      <c r="A1098" s="20" t="s">
        <v>5406</v>
      </c>
      <c r="B1098" s="20" t="s">
        <v>8404</v>
      </c>
      <c r="C1098" s="20">
        <v>-0.96381773607981902</v>
      </c>
      <c r="D1098" s="21">
        <v>3.9499999999999998E-5</v>
      </c>
      <c r="E1098" s="22" t="s">
        <v>8405</v>
      </c>
      <c r="F1098" s="20" t="s">
        <v>8036</v>
      </c>
      <c r="G1098" s="20" t="s">
        <v>19</v>
      </c>
      <c r="H1098" s="20" t="s">
        <v>8406</v>
      </c>
      <c r="I1098" s="20" t="s">
        <v>8407</v>
      </c>
      <c r="J1098" s="20" t="s">
        <v>8408</v>
      </c>
      <c r="K1098" s="20" t="s">
        <v>6249</v>
      </c>
      <c r="L1098" s="20" t="s">
        <v>8409</v>
      </c>
      <c r="M1098" s="20" t="s">
        <v>8410</v>
      </c>
      <c r="N1098" s="20" t="s">
        <v>2662</v>
      </c>
      <c r="O1098" s="20" t="s">
        <v>8411</v>
      </c>
      <c r="P1098" s="20"/>
      <c r="Q1098" s="20"/>
      <c r="R1098" s="20"/>
      <c r="S1098" s="20"/>
    </row>
    <row r="1099" spans="1:19" ht="14.25" customHeight="1" x14ac:dyDescent="0.25">
      <c r="A1099" s="20" t="s">
        <v>5406</v>
      </c>
      <c r="B1099" s="20" t="s">
        <v>8412</v>
      </c>
      <c r="C1099" s="20">
        <v>-0.96494590946164405</v>
      </c>
      <c r="D1099" s="21">
        <v>1.2199999999999999E-3</v>
      </c>
      <c r="E1099" s="22" t="s">
        <v>8413</v>
      </c>
      <c r="F1099" s="20" t="s">
        <v>541</v>
      </c>
      <c r="G1099" s="20" t="s">
        <v>19</v>
      </c>
      <c r="H1099" s="20" t="s">
        <v>3928</v>
      </c>
      <c r="I1099" s="20" t="s">
        <v>3929</v>
      </c>
      <c r="J1099" s="20" t="s">
        <v>8414</v>
      </c>
      <c r="K1099" s="20" t="s">
        <v>4284</v>
      </c>
      <c r="L1099" s="20" t="s">
        <v>5729</v>
      </c>
      <c r="M1099" s="20" t="s">
        <v>656</v>
      </c>
      <c r="N1099" s="20" t="s">
        <v>6532</v>
      </c>
      <c r="O1099" s="20" t="s">
        <v>717</v>
      </c>
      <c r="P1099" s="20"/>
      <c r="Q1099" s="20"/>
      <c r="R1099" s="20"/>
      <c r="S1099" s="20"/>
    </row>
    <row r="1100" spans="1:19" ht="14.25" customHeight="1" x14ac:dyDescent="0.25">
      <c r="A1100" s="20" t="s">
        <v>5406</v>
      </c>
      <c r="B1100" s="20" t="s">
        <v>8415</v>
      </c>
      <c r="C1100" s="20">
        <v>-0.96564019272369805</v>
      </c>
      <c r="D1100" s="21">
        <v>7.2599999999999999E-17</v>
      </c>
      <c r="E1100" s="22" t="s">
        <v>8416</v>
      </c>
      <c r="F1100" s="20" t="s">
        <v>2193</v>
      </c>
      <c r="G1100" s="20" t="s">
        <v>19</v>
      </c>
      <c r="H1100" s="20" t="s">
        <v>8417</v>
      </c>
      <c r="I1100" s="20" t="s">
        <v>8418</v>
      </c>
      <c r="J1100" s="20" t="s">
        <v>8419</v>
      </c>
      <c r="K1100" s="20" t="s">
        <v>8420</v>
      </c>
      <c r="L1100" s="20" t="s">
        <v>8421</v>
      </c>
      <c r="M1100" s="20" t="s">
        <v>8422</v>
      </c>
      <c r="N1100" s="20" t="s">
        <v>8423</v>
      </c>
      <c r="O1100" s="20" t="s">
        <v>8424</v>
      </c>
      <c r="P1100" s="20"/>
      <c r="Q1100" s="20"/>
      <c r="R1100" s="20"/>
      <c r="S1100" s="20"/>
    </row>
    <row r="1101" spans="1:19" ht="14.25" customHeight="1" x14ac:dyDescent="0.25">
      <c r="A1101" s="20" t="s">
        <v>5406</v>
      </c>
      <c r="B1101" s="20" t="s">
        <v>8425</v>
      </c>
      <c r="C1101" s="20">
        <v>-0.96589340253835998</v>
      </c>
      <c r="D1101" s="21">
        <v>3.7399999999999998E-4</v>
      </c>
      <c r="E1101" s="22" t="s">
        <v>8426</v>
      </c>
      <c r="F1101" s="20" t="s">
        <v>687</v>
      </c>
      <c r="G1101" s="20" t="s">
        <v>19</v>
      </c>
      <c r="H1101" s="20" t="s">
        <v>8427</v>
      </c>
      <c r="I1101" s="20" t="s">
        <v>8428</v>
      </c>
      <c r="J1101" s="20" t="s">
        <v>4710</v>
      </c>
      <c r="K1101" s="20" t="s">
        <v>6483</v>
      </c>
      <c r="L1101" s="20" t="s">
        <v>8429</v>
      </c>
      <c r="M1101" s="20" t="s">
        <v>899</v>
      </c>
      <c r="N1101" s="20" t="s">
        <v>7749</v>
      </c>
      <c r="O1101" s="20" t="s">
        <v>6299</v>
      </c>
      <c r="P1101" s="20"/>
      <c r="Q1101" s="20"/>
      <c r="R1101" s="20"/>
      <c r="S1101" s="20"/>
    </row>
    <row r="1102" spans="1:19" ht="14.25" customHeight="1" x14ac:dyDescent="0.25">
      <c r="A1102" s="20" t="s">
        <v>5406</v>
      </c>
      <c r="B1102" s="20" t="s">
        <v>8430</v>
      </c>
      <c r="C1102" s="20">
        <v>-0.96790517564102097</v>
      </c>
      <c r="D1102" s="21">
        <v>1.6999999999999999E-7</v>
      </c>
      <c r="E1102" s="22" t="s">
        <v>8431</v>
      </c>
      <c r="F1102" s="20" t="s">
        <v>971</v>
      </c>
      <c r="G1102" s="20" t="s">
        <v>19</v>
      </c>
      <c r="H1102" s="20" t="s">
        <v>3012</v>
      </c>
      <c r="I1102" s="20" t="s">
        <v>3013</v>
      </c>
      <c r="J1102" s="20" t="s">
        <v>8432</v>
      </c>
      <c r="K1102" s="20" t="s">
        <v>8433</v>
      </c>
      <c r="L1102" s="20" t="s">
        <v>8434</v>
      </c>
      <c r="M1102" s="20" t="s">
        <v>3217</v>
      </c>
      <c r="N1102" s="20" t="s">
        <v>8029</v>
      </c>
      <c r="O1102" s="20" t="s">
        <v>8435</v>
      </c>
      <c r="P1102" s="20"/>
      <c r="Q1102" s="20"/>
      <c r="R1102" s="20"/>
      <c r="S1102" s="20"/>
    </row>
    <row r="1103" spans="1:19" ht="14.25" customHeight="1" x14ac:dyDescent="0.25">
      <c r="A1103" s="20" t="s">
        <v>5406</v>
      </c>
      <c r="B1103" s="20" t="s">
        <v>8436</v>
      </c>
      <c r="C1103" s="20">
        <v>-0.96795297365581601</v>
      </c>
      <c r="D1103" s="21">
        <v>1.6499999999999999E-14</v>
      </c>
      <c r="E1103" s="22" t="s">
        <v>8437</v>
      </c>
      <c r="F1103" s="20" t="s">
        <v>858</v>
      </c>
      <c r="G1103" s="20" t="s">
        <v>19</v>
      </c>
      <c r="H1103" s="20" t="s">
        <v>8438</v>
      </c>
      <c r="I1103" s="20" t="s">
        <v>8439</v>
      </c>
      <c r="J1103" s="20" t="s">
        <v>8014</v>
      </c>
      <c r="K1103" s="20" t="s">
        <v>8440</v>
      </c>
      <c r="L1103" s="20" t="s">
        <v>8441</v>
      </c>
      <c r="M1103" s="20" t="s">
        <v>8442</v>
      </c>
      <c r="N1103" s="20" t="s">
        <v>8443</v>
      </c>
      <c r="O1103" s="20" t="s">
        <v>8444</v>
      </c>
      <c r="P1103" s="20"/>
      <c r="Q1103" s="20"/>
      <c r="R1103" s="20"/>
      <c r="S1103" s="20"/>
    </row>
    <row r="1104" spans="1:19" ht="14.25" customHeight="1" x14ac:dyDescent="0.25">
      <c r="A1104" s="20" t="s">
        <v>5406</v>
      </c>
      <c r="B1104" s="20" t="s">
        <v>8445</v>
      </c>
      <c r="C1104" s="20">
        <v>-0.97061798711092395</v>
      </c>
      <c r="D1104" s="21">
        <v>2.8799999999999998E-7</v>
      </c>
      <c r="E1104" s="22" t="s">
        <v>8446</v>
      </c>
      <c r="F1104" s="20" t="s">
        <v>1605</v>
      </c>
      <c r="G1104" s="20" t="s">
        <v>19</v>
      </c>
      <c r="H1104" s="20" t="s">
        <v>2638</v>
      </c>
      <c r="I1104" s="20" t="s">
        <v>2639</v>
      </c>
      <c r="J1104" s="20" t="s">
        <v>4519</v>
      </c>
      <c r="K1104" s="20" t="s">
        <v>3668</v>
      </c>
      <c r="L1104" s="20" t="s">
        <v>8447</v>
      </c>
      <c r="M1104" s="20" t="s">
        <v>5557</v>
      </c>
      <c r="N1104" s="20" t="s">
        <v>7100</v>
      </c>
      <c r="O1104" s="20" t="s">
        <v>8448</v>
      </c>
      <c r="P1104" s="20"/>
      <c r="Q1104" s="20"/>
      <c r="R1104" s="20"/>
      <c r="S1104" s="20"/>
    </row>
    <row r="1105" spans="1:19" ht="14.25" customHeight="1" x14ac:dyDescent="0.25">
      <c r="A1105" s="20" t="s">
        <v>5406</v>
      </c>
      <c r="B1105" s="20" t="s">
        <v>8449</v>
      </c>
      <c r="C1105" s="20">
        <v>-0.97780583533861798</v>
      </c>
      <c r="D1105" s="21">
        <v>3.0600000000000001E-4</v>
      </c>
      <c r="E1105" s="22" t="s">
        <v>8450</v>
      </c>
      <c r="F1105" s="20" t="s">
        <v>6339</v>
      </c>
      <c r="G1105" s="20" t="s">
        <v>19</v>
      </c>
      <c r="H1105" s="20" t="s">
        <v>8451</v>
      </c>
      <c r="I1105" s="20" t="s">
        <v>8452</v>
      </c>
      <c r="J1105" s="20" t="s">
        <v>942</v>
      </c>
      <c r="K1105" s="20" t="s">
        <v>2398</v>
      </c>
      <c r="L1105" s="20" t="s">
        <v>8453</v>
      </c>
      <c r="M1105" s="20" t="s">
        <v>1489</v>
      </c>
      <c r="N1105" s="20" t="s">
        <v>2629</v>
      </c>
      <c r="O1105" s="20" t="s">
        <v>7247</v>
      </c>
      <c r="P1105" s="20"/>
      <c r="Q1105" s="20"/>
      <c r="R1105" s="20"/>
      <c r="S1105" s="20"/>
    </row>
    <row r="1106" spans="1:19" ht="14.25" customHeight="1" x14ac:dyDescent="0.25">
      <c r="A1106" s="20" t="s">
        <v>5406</v>
      </c>
      <c r="B1106" s="20" t="s">
        <v>8454</v>
      </c>
      <c r="C1106" s="20">
        <v>-0.97867594313386097</v>
      </c>
      <c r="D1106" s="21">
        <v>3.73E-2</v>
      </c>
      <c r="E1106" s="22" t="s">
        <v>8455</v>
      </c>
      <c r="F1106" s="20" t="s">
        <v>8456</v>
      </c>
      <c r="G1106" s="20" t="s">
        <v>19</v>
      </c>
      <c r="H1106" s="20" t="s">
        <v>1064</v>
      </c>
      <c r="I1106" s="20" t="s">
        <v>1065</v>
      </c>
      <c r="J1106" s="20" t="s">
        <v>8457</v>
      </c>
      <c r="K1106" s="20" t="s">
        <v>1480</v>
      </c>
      <c r="L1106" s="20" t="s">
        <v>934</v>
      </c>
      <c r="M1106" s="20" t="s">
        <v>163</v>
      </c>
      <c r="N1106" s="20" t="s">
        <v>1344</v>
      </c>
      <c r="O1106" s="20" t="s">
        <v>8458</v>
      </c>
      <c r="P1106" s="20"/>
      <c r="Q1106" s="20"/>
      <c r="R1106" s="20"/>
      <c r="S1106" s="20"/>
    </row>
    <row r="1107" spans="1:19" ht="14.25" customHeight="1" x14ac:dyDescent="0.25">
      <c r="A1107" s="20" t="s">
        <v>5406</v>
      </c>
      <c r="B1107" s="20" t="s">
        <v>8459</v>
      </c>
      <c r="C1107" s="20">
        <v>-0.98254871188632598</v>
      </c>
      <c r="D1107" s="21">
        <v>1.2300000000000001E-6</v>
      </c>
      <c r="E1107" s="22" t="s">
        <v>8460</v>
      </c>
      <c r="F1107" s="20" t="s">
        <v>6735</v>
      </c>
      <c r="G1107" s="20" t="s">
        <v>19</v>
      </c>
      <c r="H1107" s="20" t="s">
        <v>8210</v>
      </c>
      <c r="I1107" s="20" t="s">
        <v>8211</v>
      </c>
      <c r="J1107" s="20" t="s">
        <v>8461</v>
      </c>
      <c r="K1107" s="20" t="s">
        <v>3628</v>
      </c>
      <c r="L1107" s="20" t="s">
        <v>5120</v>
      </c>
      <c r="M1107" s="20" t="s">
        <v>4570</v>
      </c>
      <c r="N1107" s="20" t="s">
        <v>6034</v>
      </c>
      <c r="O1107" s="20" t="s">
        <v>8462</v>
      </c>
      <c r="P1107" s="20"/>
      <c r="Q1107" s="20"/>
      <c r="R1107" s="20"/>
      <c r="S1107" s="20"/>
    </row>
    <row r="1108" spans="1:19" ht="14.25" customHeight="1" x14ac:dyDescent="0.25">
      <c r="A1108" s="20" t="s">
        <v>5406</v>
      </c>
      <c r="B1108" s="20" t="s">
        <v>8463</v>
      </c>
      <c r="C1108" s="20">
        <v>-0.98323350121157504</v>
      </c>
      <c r="D1108" s="21">
        <v>3.1300000000000001E-6</v>
      </c>
      <c r="E1108" s="22" t="s">
        <v>8464</v>
      </c>
      <c r="F1108" s="20" t="s">
        <v>4291</v>
      </c>
      <c r="G1108" s="20" t="s">
        <v>19</v>
      </c>
      <c r="H1108" s="20" t="s">
        <v>1360</v>
      </c>
      <c r="I1108" s="20" t="s">
        <v>1361</v>
      </c>
      <c r="J1108" s="20" t="s">
        <v>7275</v>
      </c>
      <c r="K1108" s="20" t="s">
        <v>671</v>
      </c>
      <c r="L1108" s="20" t="s">
        <v>5846</v>
      </c>
      <c r="M1108" s="20" t="s">
        <v>6502</v>
      </c>
      <c r="N1108" s="20" t="s">
        <v>3124</v>
      </c>
      <c r="O1108" s="20" t="s">
        <v>664</v>
      </c>
      <c r="P1108" s="20"/>
      <c r="Q1108" s="20"/>
      <c r="R1108" s="20"/>
      <c r="S1108" s="20"/>
    </row>
    <row r="1109" spans="1:19" ht="14.25" customHeight="1" x14ac:dyDescent="0.25">
      <c r="A1109" s="20" t="s">
        <v>5406</v>
      </c>
      <c r="B1109" s="20" t="s">
        <v>8465</v>
      </c>
      <c r="C1109" s="20">
        <v>-0.98431847757833602</v>
      </c>
      <c r="D1109" s="21">
        <v>3.3000000000000003E-5</v>
      </c>
      <c r="E1109" s="22" t="s">
        <v>8466</v>
      </c>
      <c r="F1109" s="20" t="s">
        <v>2260</v>
      </c>
      <c r="G1109" s="20" t="s">
        <v>19</v>
      </c>
      <c r="H1109" s="20" t="s">
        <v>8467</v>
      </c>
      <c r="I1109" s="20" t="s">
        <v>8468</v>
      </c>
      <c r="J1109" s="20" t="s">
        <v>5006</v>
      </c>
      <c r="K1109" s="20" t="s">
        <v>3055</v>
      </c>
      <c r="L1109" s="20" t="s">
        <v>8469</v>
      </c>
      <c r="M1109" s="20" t="s">
        <v>1677</v>
      </c>
      <c r="N1109" s="20" t="s">
        <v>8341</v>
      </c>
      <c r="O1109" s="20" t="s">
        <v>1079</v>
      </c>
      <c r="P1109" s="20"/>
      <c r="Q1109" s="20"/>
      <c r="R1109" s="20"/>
      <c r="S1109" s="20"/>
    </row>
    <row r="1110" spans="1:19" ht="14.25" customHeight="1" x14ac:dyDescent="0.25">
      <c r="A1110" s="20" t="s">
        <v>5406</v>
      </c>
      <c r="B1110" s="20" t="s">
        <v>8470</v>
      </c>
      <c r="C1110" s="20">
        <v>-0.98435392075685202</v>
      </c>
      <c r="D1110" s="21">
        <v>2.2400000000000001E-12</v>
      </c>
      <c r="E1110" s="22" t="s">
        <v>8471</v>
      </c>
      <c r="F1110" s="20" t="s">
        <v>4565</v>
      </c>
      <c r="G1110" s="20" t="s">
        <v>19</v>
      </c>
      <c r="H1110" s="20" t="s">
        <v>8472</v>
      </c>
      <c r="I1110" s="20" t="s">
        <v>8473</v>
      </c>
      <c r="J1110" s="20" t="s">
        <v>8474</v>
      </c>
      <c r="K1110" s="20" t="s">
        <v>8475</v>
      </c>
      <c r="L1110" s="20" t="s">
        <v>8476</v>
      </c>
      <c r="M1110" s="20" t="s">
        <v>8477</v>
      </c>
      <c r="N1110" s="20" t="s">
        <v>8478</v>
      </c>
      <c r="O1110" s="20" t="s">
        <v>8479</v>
      </c>
      <c r="P1110" s="20"/>
      <c r="Q1110" s="20"/>
      <c r="R1110" s="20"/>
      <c r="S1110" s="20"/>
    </row>
    <row r="1111" spans="1:19" ht="14.25" customHeight="1" x14ac:dyDescent="0.25">
      <c r="A1111" s="20" t="s">
        <v>5406</v>
      </c>
      <c r="B1111" s="20" t="s">
        <v>8480</v>
      </c>
      <c r="C1111" s="20">
        <v>-0.98620432254489998</v>
      </c>
      <c r="D1111" s="21">
        <v>4.5500000000000002E-22</v>
      </c>
      <c r="E1111" s="22" t="s">
        <v>8481</v>
      </c>
      <c r="F1111" s="20" t="s">
        <v>5628</v>
      </c>
      <c r="G1111" s="20" t="s">
        <v>19</v>
      </c>
      <c r="H1111" s="20" t="s">
        <v>8482</v>
      </c>
      <c r="I1111" s="20" t="s">
        <v>8483</v>
      </c>
      <c r="J1111" s="20" t="s">
        <v>8484</v>
      </c>
      <c r="K1111" s="20" t="s">
        <v>8485</v>
      </c>
      <c r="L1111" s="20" t="s">
        <v>8486</v>
      </c>
      <c r="M1111" s="20" t="s">
        <v>8487</v>
      </c>
      <c r="N1111" s="20" t="s">
        <v>8488</v>
      </c>
      <c r="O1111" s="20" t="s">
        <v>8489</v>
      </c>
      <c r="P1111" s="20"/>
      <c r="Q1111" s="20"/>
      <c r="R1111" s="20"/>
      <c r="S1111" s="20"/>
    </row>
    <row r="1112" spans="1:19" ht="14.25" customHeight="1" x14ac:dyDescent="0.25">
      <c r="A1112" s="20" t="s">
        <v>5406</v>
      </c>
      <c r="B1112" s="20" t="s">
        <v>8480</v>
      </c>
      <c r="C1112" s="20">
        <v>-0.98620432254489998</v>
      </c>
      <c r="D1112" s="21">
        <v>4.5500000000000002E-22</v>
      </c>
      <c r="E1112" s="22" t="s">
        <v>8490</v>
      </c>
      <c r="F1112" s="20" t="s">
        <v>5628</v>
      </c>
      <c r="G1112" s="20" t="s">
        <v>19</v>
      </c>
      <c r="H1112" s="20" t="s">
        <v>8482</v>
      </c>
      <c r="I1112" s="20" t="s">
        <v>8483</v>
      </c>
      <c r="J1112" s="20" t="s">
        <v>8484</v>
      </c>
      <c r="K1112" s="20" t="s">
        <v>8485</v>
      </c>
      <c r="L1112" s="20" t="s">
        <v>8486</v>
      </c>
      <c r="M1112" s="20" t="s">
        <v>8487</v>
      </c>
      <c r="N1112" s="20" t="s">
        <v>8488</v>
      </c>
      <c r="O1112" s="20" t="s">
        <v>8489</v>
      </c>
      <c r="P1112" s="20"/>
      <c r="Q1112" s="20"/>
      <c r="R1112" s="20"/>
      <c r="S1112" s="20"/>
    </row>
    <row r="1113" spans="1:19" ht="14.25" customHeight="1" x14ac:dyDescent="0.25">
      <c r="A1113" s="20" t="s">
        <v>5406</v>
      </c>
      <c r="B1113" s="20" t="s">
        <v>8491</v>
      </c>
      <c r="C1113" s="20">
        <v>-0.98808666058978101</v>
      </c>
      <c r="D1113" s="21">
        <v>1.14E-2</v>
      </c>
      <c r="E1113" s="22" t="s">
        <v>8492</v>
      </c>
      <c r="F1113" s="20" t="s">
        <v>2260</v>
      </c>
      <c r="G1113" s="20" t="s">
        <v>19</v>
      </c>
      <c r="H1113" s="20" t="s">
        <v>1655</v>
      </c>
      <c r="I1113" s="20" t="s">
        <v>1656</v>
      </c>
      <c r="J1113" s="20" t="s">
        <v>525</v>
      </c>
      <c r="K1113" s="20" t="s">
        <v>1480</v>
      </c>
      <c r="L1113" s="20" t="s">
        <v>8493</v>
      </c>
      <c r="M1113" s="20" t="s">
        <v>7591</v>
      </c>
      <c r="N1113" s="20" t="s">
        <v>2688</v>
      </c>
      <c r="O1113" s="20" t="s">
        <v>855</v>
      </c>
      <c r="P1113" s="20"/>
      <c r="Q1113" s="20"/>
      <c r="R1113" s="20"/>
      <c r="S1113" s="20"/>
    </row>
    <row r="1114" spans="1:19" ht="14.25" customHeight="1" x14ac:dyDescent="0.25">
      <c r="A1114" s="20" t="s">
        <v>5406</v>
      </c>
      <c r="B1114" s="20" t="s">
        <v>8494</v>
      </c>
      <c r="C1114" s="20">
        <v>-0.98919919942396095</v>
      </c>
      <c r="D1114" s="21">
        <v>3.3900000000000001E-18</v>
      </c>
      <c r="E1114" s="22" t="s">
        <v>8495</v>
      </c>
      <c r="F1114" s="20" t="s">
        <v>8496</v>
      </c>
      <c r="G1114" s="20" t="s">
        <v>19</v>
      </c>
      <c r="H1114" s="20" t="s">
        <v>8497</v>
      </c>
      <c r="I1114" s="20" t="s">
        <v>8498</v>
      </c>
      <c r="J1114" s="20" t="s">
        <v>8499</v>
      </c>
      <c r="K1114" s="20" t="s">
        <v>8500</v>
      </c>
      <c r="L1114" s="20" t="s">
        <v>8501</v>
      </c>
      <c r="M1114" s="20" t="s">
        <v>8502</v>
      </c>
      <c r="N1114" s="20" t="s">
        <v>8503</v>
      </c>
      <c r="O1114" s="20" t="s">
        <v>8504</v>
      </c>
      <c r="P1114" s="20"/>
      <c r="Q1114" s="20"/>
      <c r="R1114" s="20"/>
      <c r="S1114" s="20"/>
    </row>
    <row r="1115" spans="1:19" ht="14.25" customHeight="1" x14ac:dyDescent="0.25">
      <c r="A1115" s="20" t="s">
        <v>5406</v>
      </c>
      <c r="B1115" s="20" t="s">
        <v>8505</v>
      </c>
      <c r="C1115" s="20">
        <v>-0.99139623218108297</v>
      </c>
      <c r="D1115" s="21">
        <v>3.7400000000000003E-2</v>
      </c>
      <c r="E1115" s="22" t="s">
        <v>8506</v>
      </c>
      <c r="F1115" s="20" t="s">
        <v>1108</v>
      </c>
      <c r="G1115" s="20" t="s">
        <v>19</v>
      </c>
      <c r="H1115" s="20" t="s">
        <v>8507</v>
      </c>
      <c r="I1115" s="20" t="s">
        <v>8508</v>
      </c>
      <c r="J1115" s="20" t="s">
        <v>2850</v>
      </c>
      <c r="K1115" s="20" t="s">
        <v>34</v>
      </c>
      <c r="L1115" s="20" t="s">
        <v>126</v>
      </c>
      <c r="M1115" s="20" t="s">
        <v>749</v>
      </c>
      <c r="N1115" s="20" t="s">
        <v>128</v>
      </c>
      <c r="O1115" s="20" t="s">
        <v>8509</v>
      </c>
      <c r="P1115" s="20"/>
      <c r="Q1115" s="20"/>
      <c r="R1115" s="20"/>
      <c r="S1115" s="20"/>
    </row>
    <row r="1116" spans="1:19" ht="14.25" customHeight="1" x14ac:dyDescent="0.25">
      <c r="A1116" s="20" t="s">
        <v>5406</v>
      </c>
      <c r="B1116" s="20" t="s">
        <v>8510</v>
      </c>
      <c r="C1116" s="20">
        <v>-0.99273891842225503</v>
      </c>
      <c r="D1116" s="21">
        <v>5.3499999999999996E-6</v>
      </c>
      <c r="E1116" s="22" t="s">
        <v>8511</v>
      </c>
      <c r="F1116" s="20" t="s">
        <v>1369</v>
      </c>
      <c r="G1116" s="20" t="s">
        <v>19</v>
      </c>
      <c r="H1116" s="20" t="s">
        <v>8512</v>
      </c>
      <c r="I1116" s="20" t="s">
        <v>8513</v>
      </c>
      <c r="J1116" s="20" t="s">
        <v>8514</v>
      </c>
      <c r="K1116" s="20" t="s">
        <v>1837</v>
      </c>
      <c r="L1116" s="20" t="s">
        <v>3937</v>
      </c>
      <c r="M1116" s="20" t="s">
        <v>8515</v>
      </c>
      <c r="N1116" s="20" t="s">
        <v>548</v>
      </c>
      <c r="O1116" s="20" t="s">
        <v>5347</v>
      </c>
      <c r="P1116" s="20"/>
      <c r="Q1116" s="20"/>
      <c r="R1116" s="20"/>
      <c r="S1116" s="20"/>
    </row>
    <row r="1117" spans="1:19" ht="14.25" customHeight="1" x14ac:dyDescent="0.25">
      <c r="A1117" s="20" t="s">
        <v>5406</v>
      </c>
      <c r="B1117" s="20" t="s">
        <v>8516</v>
      </c>
      <c r="C1117" s="20">
        <v>-0.99299379973453195</v>
      </c>
      <c r="D1117" s="21">
        <v>3.9300000000000001E-4</v>
      </c>
      <c r="E1117" s="22" t="s">
        <v>8517</v>
      </c>
      <c r="F1117" s="20" t="s">
        <v>1041</v>
      </c>
      <c r="G1117" s="20" t="s">
        <v>19</v>
      </c>
      <c r="H1117" s="20" t="s">
        <v>2894</v>
      </c>
      <c r="I1117" s="20" t="s">
        <v>2895</v>
      </c>
      <c r="J1117" s="20" t="s">
        <v>3442</v>
      </c>
      <c r="K1117" s="20" t="s">
        <v>1426</v>
      </c>
      <c r="L1117" s="20" t="s">
        <v>8202</v>
      </c>
      <c r="M1117" s="20" t="s">
        <v>656</v>
      </c>
      <c r="N1117" s="20" t="s">
        <v>8518</v>
      </c>
      <c r="O1117" s="20" t="s">
        <v>8086</v>
      </c>
      <c r="P1117" s="20"/>
      <c r="Q1117" s="20"/>
      <c r="R1117" s="20"/>
      <c r="S1117" s="20"/>
    </row>
    <row r="1118" spans="1:19" ht="14.25" customHeight="1" x14ac:dyDescent="0.25">
      <c r="A1118" s="20" t="s">
        <v>5406</v>
      </c>
      <c r="B1118" s="20" t="s">
        <v>8519</v>
      </c>
      <c r="C1118" s="20">
        <v>-0.99547658129850602</v>
      </c>
      <c r="D1118" s="21">
        <v>2.19E-5</v>
      </c>
      <c r="E1118" s="22" t="s">
        <v>8520</v>
      </c>
      <c r="F1118" s="20" t="s">
        <v>6659</v>
      </c>
      <c r="G1118" s="20" t="s">
        <v>19</v>
      </c>
      <c r="H1118" s="20" t="s">
        <v>2138</v>
      </c>
      <c r="I1118" s="20" t="s">
        <v>2139</v>
      </c>
      <c r="J1118" s="20" t="s">
        <v>7177</v>
      </c>
      <c r="K1118" s="20" t="s">
        <v>3216</v>
      </c>
      <c r="L1118" s="20" t="s">
        <v>2115</v>
      </c>
      <c r="M1118" s="20" t="s">
        <v>1961</v>
      </c>
      <c r="N1118" s="20" t="s">
        <v>8521</v>
      </c>
      <c r="O1118" s="20" t="s">
        <v>7694</v>
      </c>
      <c r="P1118" s="20"/>
      <c r="Q1118" s="20"/>
      <c r="R1118" s="20"/>
      <c r="S1118" s="20"/>
    </row>
    <row r="1119" spans="1:19" ht="14.25" customHeight="1" x14ac:dyDescent="0.25">
      <c r="A1119" s="20" t="s">
        <v>5406</v>
      </c>
      <c r="B1119" s="20" t="s">
        <v>8522</v>
      </c>
      <c r="C1119" s="20">
        <v>-0.99580916714022005</v>
      </c>
      <c r="D1119" s="21">
        <v>4.3499999999999997E-2</v>
      </c>
      <c r="E1119" s="22" t="s">
        <v>8523</v>
      </c>
      <c r="F1119" s="20" t="s">
        <v>62</v>
      </c>
      <c r="G1119" s="20" t="s">
        <v>19</v>
      </c>
      <c r="H1119" s="20" t="s">
        <v>6815</v>
      </c>
      <c r="I1119" s="20" t="s">
        <v>6816</v>
      </c>
      <c r="J1119" s="20" t="s">
        <v>8524</v>
      </c>
      <c r="K1119" s="20" t="s">
        <v>8525</v>
      </c>
      <c r="L1119" s="20" t="s">
        <v>8526</v>
      </c>
      <c r="M1119" s="20" t="s">
        <v>8007</v>
      </c>
      <c r="N1119" s="20" t="s">
        <v>8527</v>
      </c>
      <c r="O1119" s="20" t="s">
        <v>8528</v>
      </c>
      <c r="P1119" s="20"/>
      <c r="Q1119" s="20"/>
      <c r="R1119" s="20"/>
      <c r="S1119" s="20"/>
    </row>
    <row r="1120" spans="1:19" ht="14.25" customHeight="1" x14ac:dyDescent="0.25">
      <c r="A1120" s="20" t="s">
        <v>5406</v>
      </c>
      <c r="B1120" s="20" t="s">
        <v>8529</v>
      </c>
      <c r="C1120" s="20">
        <v>-0.99590210346447805</v>
      </c>
      <c r="D1120" s="21">
        <v>1.5100000000000001E-2</v>
      </c>
      <c r="E1120" s="22" t="s">
        <v>8530</v>
      </c>
      <c r="F1120" s="20" t="s">
        <v>8531</v>
      </c>
      <c r="G1120" s="20" t="s">
        <v>19</v>
      </c>
      <c r="H1120" s="20" t="s">
        <v>1279</v>
      </c>
      <c r="I1120" s="20" t="s">
        <v>1280</v>
      </c>
      <c r="J1120" s="20" t="s">
        <v>2242</v>
      </c>
      <c r="K1120" s="20" t="s">
        <v>1648</v>
      </c>
      <c r="L1120" s="20" t="s">
        <v>8532</v>
      </c>
      <c r="M1120" s="20" t="s">
        <v>1085</v>
      </c>
      <c r="N1120" s="20" t="s">
        <v>2977</v>
      </c>
      <c r="O1120" s="20" t="s">
        <v>1114</v>
      </c>
      <c r="P1120" s="20"/>
      <c r="Q1120" s="20"/>
      <c r="R1120" s="20"/>
      <c r="S1120" s="20"/>
    </row>
    <row r="1121" spans="1:19" ht="14.25" customHeight="1" x14ac:dyDescent="0.25">
      <c r="A1121" s="20" t="s">
        <v>5406</v>
      </c>
      <c r="B1121" s="20" t="s">
        <v>8533</v>
      </c>
      <c r="C1121" s="20">
        <v>-0.99636366857979497</v>
      </c>
      <c r="D1121" s="21">
        <v>1.0200000000000001E-2</v>
      </c>
      <c r="E1121" s="22" t="s">
        <v>8534</v>
      </c>
      <c r="F1121" s="20" t="s">
        <v>8535</v>
      </c>
      <c r="G1121" s="20" t="s">
        <v>19</v>
      </c>
      <c r="H1121" s="20" t="s">
        <v>8536</v>
      </c>
      <c r="I1121" s="20" t="s">
        <v>8537</v>
      </c>
      <c r="J1121" s="20" t="s">
        <v>8538</v>
      </c>
      <c r="K1121" s="20" t="s">
        <v>843</v>
      </c>
      <c r="L1121" s="20" t="s">
        <v>8539</v>
      </c>
      <c r="M1121" s="20" t="s">
        <v>8540</v>
      </c>
      <c r="N1121" s="20" t="s">
        <v>1678</v>
      </c>
      <c r="O1121" s="20" t="s">
        <v>2067</v>
      </c>
      <c r="P1121" s="20"/>
      <c r="Q1121" s="20"/>
      <c r="R1121" s="20"/>
      <c r="S1121" s="20"/>
    </row>
    <row r="1122" spans="1:19" ht="14.25" customHeight="1" x14ac:dyDescent="0.25">
      <c r="A1122" s="20" t="s">
        <v>5406</v>
      </c>
      <c r="B1122" s="20" t="s">
        <v>8541</v>
      </c>
      <c r="C1122" s="20">
        <v>-0.99743783147828002</v>
      </c>
      <c r="D1122" s="21">
        <v>2.3499999999999999E-4</v>
      </c>
      <c r="E1122" s="22" t="s">
        <v>8542</v>
      </c>
      <c r="F1122" s="20" t="s">
        <v>3289</v>
      </c>
      <c r="G1122" s="20" t="s">
        <v>19</v>
      </c>
      <c r="H1122" s="20" t="s">
        <v>1360</v>
      </c>
      <c r="I1122" s="20" t="s">
        <v>1361</v>
      </c>
      <c r="J1122" s="20" t="s">
        <v>4379</v>
      </c>
      <c r="K1122" s="20" t="s">
        <v>4284</v>
      </c>
      <c r="L1122" s="20" t="s">
        <v>8202</v>
      </c>
      <c r="M1122" s="20" t="s">
        <v>57</v>
      </c>
      <c r="N1122" s="20" t="s">
        <v>2013</v>
      </c>
      <c r="O1122" s="20" t="s">
        <v>6989</v>
      </c>
      <c r="P1122" s="20"/>
      <c r="Q1122" s="20"/>
      <c r="R1122" s="20"/>
      <c r="S1122" s="20"/>
    </row>
    <row r="1123" spans="1:19" ht="14.25" customHeight="1" x14ac:dyDescent="0.25">
      <c r="A1123" s="20" t="s">
        <v>5406</v>
      </c>
      <c r="B1123" s="20" t="s">
        <v>8543</v>
      </c>
      <c r="C1123" s="20">
        <v>-0.99887494092532603</v>
      </c>
      <c r="D1123" s="21">
        <v>8.0300000000000002E-10</v>
      </c>
      <c r="E1123" s="22" t="s">
        <v>8544</v>
      </c>
      <c r="F1123" s="20" t="s">
        <v>497</v>
      </c>
      <c r="G1123" s="20" t="s">
        <v>19</v>
      </c>
      <c r="H1123" s="20" t="s">
        <v>8545</v>
      </c>
      <c r="I1123" s="20" t="s">
        <v>8546</v>
      </c>
      <c r="J1123" s="20" t="s">
        <v>8547</v>
      </c>
      <c r="K1123" s="20" t="s">
        <v>8548</v>
      </c>
      <c r="L1123" s="20" t="s">
        <v>7734</v>
      </c>
      <c r="M1123" s="20" t="s">
        <v>8549</v>
      </c>
      <c r="N1123" s="20" t="s">
        <v>8550</v>
      </c>
      <c r="O1123" s="20" t="s">
        <v>8551</v>
      </c>
      <c r="P1123" s="20"/>
      <c r="Q1123" s="20"/>
      <c r="R1123" s="20"/>
      <c r="S1123" s="20"/>
    </row>
    <row r="1124" spans="1:19" ht="14.25" customHeight="1" x14ac:dyDescent="0.25">
      <c r="A1124" s="20" t="s">
        <v>5406</v>
      </c>
      <c r="B1124" s="20" t="s">
        <v>8552</v>
      </c>
      <c r="C1124" s="20">
        <v>-0.99934989878368596</v>
      </c>
      <c r="D1124" s="21">
        <v>6.3800000000000006E-5</v>
      </c>
      <c r="E1124" s="22" t="s">
        <v>8553</v>
      </c>
      <c r="F1124" s="20" t="s">
        <v>2297</v>
      </c>
      <c r="G1124" s="20" t="s">
        <v>19</v>
      </c>
      <c r="H1124" s="20" t="s">
        <v>3129</v>
      </c>
      <c r="I1124" s="20" t="s">
        <v>3130</v>
      </c>
      <c r="J1124" s="20" t="s">
        <v>3303</v>
      </c>
      <c r="K1124" s="20" t="s">
        <v>1245</v>
      </c>
      <c r="L1124" s="20" t="s">
        <v>8554</v>
      </c>
      <c r="M1124" s="20" t="s">
        <v>871</v>
      </c>
      <c r="N1124" s="20" t="s">
        <v>3488</v>
      </c>
      <c r="O1124" s="20" t="s">
        <v>8555</v>
      </c>
      <c r="P1124" s="20"/>
      <c r="Q1124" s="20"/>
      <c r="R1124" s="20"/>
      <c r="S1124" s="20"/>
    </row>
    <row r="1125" spans="1:19" ht="14.25" customHeight="1" x14ac:dyDescent="0.25">
      <c r="A1125" s="20" t="s">
        <v>5406</v>
      </c>
      <c r="B1125" s="20" t="s">
        <v>8556</v>
      </c>
      <c r="C1125" s="20">
        <v>-0.999798596945498</v>
      </c>
      <c r="D1125" s="21">
        <v>5.2900000000000004E-7</v>
      </c>
      <c r="E1125" s="22" t="s">
        <v>8557</v>
      </c>
      <c r="F1125" s="20" t="s">
        <v>6545</v>
      </c>
      <c r="G1125" s="20" t="s">
        <v>19</v>
      </c>
      <c r="H1125" s="20" t="s">
        <v>8558</v>
      </c>
      <c r="I1125" s="20" t="s">
        <v>8559</v>
      </c>
      <c r="J1125" s="20" t="s">
        <v>8560</v>
      </c>
      <c r="K1125" s="20" t="s">
        <v>2604</v>
      </c>
      <c r="L1125" s="20" t="s">
        <v>2710</v>
      </c>
      <c r="M1125" s="20" t="s">
        <v>8561</v>
      </c>
      <c r="N1125" s="20" t="s">
        <v>7435</v>
      </c>
      <c r="O1125" s="20" t="s">
        <v>8562</v>
      </c>
      <c r="P1125" s="20"/>
      <c r="Q1125" s="20"/>
      <c r="R1125" s="20"/>
      <c r="S1125" s="20"/>
    </row>
    <row r="1126" spans="1:19" ht="14.25" customHeight="1" x14ac:dyDescent="0.25">
      <c r="A1126" s="20" t="s">
        <v>5406</v>
      </c>
      <c r="B1126" s="20" t="s">
        <v>8563</v>
      </c>
      <c r="C1126" s="20">
        <v>-1.0019187450827001</v>
      </c>
      <c r="D1126" s="21">
        <v>7.0600000000000002E-13</v>
      </c>
      <c r="E1126" s="22" t="s">
        <v>8564</v>
      </c>
      <c r="F1126" s="20" t="s">
        <v>8565</v>
      </c>
      <c r="G1126" s="20" t="s">
        <v>19</v>
      </c>
      <c r="H1126" s="20" t="s">
        <v>8566</v>
      </c>
      <c r="I1126" s="20" t="s">
        <v>8567</v>
      </c>
      <c r="J1126" s="20" t="s">
        <v>8568</v>
      </c>
      <c r="K1126" s="20" t="s">
        <v>8569</v>
      </c>
      <c r="L1126" s="20" t="s">
        <v>8570</v>
      </c>
      <c r="M1126" s="20" t="s">
        <v>8571</v>
      </c>
      <c r="N1126" s="20" t="s">
        <v>8572</v>
      </c>
      <c r="O1126" s="20" t="s">
        <v>8573</v>
      </c>
      <c r="P1126" s="20"/>
      <c r="Q1126" s="20"/>
      <c r="R1126" s="20"/>
      <c r="S1126" s="20"/>
    </row>
    <row r="1127" spans="1:19" ht="14.25" customHeight="1" x14ac:dyDescent="0.25">
      <c r="A1127" s="20" t="s">
        <v>5406</v>
      </c>
      <c r="B1127" s="20" t="s">
        <v>8574</v>
      </c>
      <c r="C1127" s="20">
        <v>-1.00192181102793</v>
      </c>
      <c r="D1127" s="21">
        <v>7.7200000000000006E-6</v>
      </c>
      <c r="E1127" s="22" t="s">
        <v>8575</v>
      </c>
      <c r="F1127" s="20" t="s">
        <v>2167</v>
      </c>
      <c r="G1127" s="20" t="s">
        <v>19</v>
      </c>
      <c r="H1127" s="20" t="s">
        <v>3734</v>
      </c>
      <c r="I1127" s="20" t="s">
        <v>3735</v>
      </c>
      <c r="J1127" s="20" t="s">
        <v>7139</v>
      </c>
      <c r="K1127" s="20" t="s">
        <v>8576</v>
      </c>
      <c r="L1127" s="20" t="s">
        <v>3312</v>
      </c>
      <c r="M1127" s="20" t="s">
        <v>1327</v>
      </c>
      <c r="N1127" s="20" t="s">
        <v>2375</v>
      </c>
      <c r="O1127" s="20" t="s">
        <v>8577</v>
      </c>
      <c r="P1127" s="20"/>
      <c r="Q1127" s="20"/>
      <c r="R1127" s="20"/>
      <c r="S1127" s="20"/>
    </row>
    <row r="1128" spans="1:19" ht="14.25" customHeight="1" x14ac:dyDescent="0.25">
      <c r="A1128" s="20" t="s">
        <v>5406</v>
      </c>
      <c r="B1128" s="20" t="s">
        <v>8578</v>
      </c>
      <c r="C1128" s="20">
        <v>-1.00394635129781</v>
      </c>
      <c r="D1128" s="21">
        <v>1.64E-3</v>
      </c>
      <c r="E1128" s="22" t="s">
        <v>8579</v>
      </c>
      <c r="F1128" s="20" t="s">
        <v>8060</v>
      </c>
      <c r="G1128" s="20" t="s">
        <v>19</v>
      </c>
      <c r="H1128" s="20" t="s">
        <v>3234</v>
      </c>
      <c r="I1128" s="20" t="s">
        <v>3235</v>
      </c>
      <c r="J1128" s="20" t="s">
        <v>1044</v>
      </c>
      <c r="K1128" s="20" t="s">
        <v>4098</v>
      </c>
      <c r="L1128" s="20" t="s">
        <v>2062</v>
      </c>
      <c r="M1128" s="20" t="s">
        <v>8580</v>
      </c>
      <c r="N1128" s="20" t="s">
        <v>8581</v>
      </c>
      <c r="O1128" s="20" t="s">
        <v>2451</v>
      </c>
      <c r="P1128" s="20"/>
      <c r="Q1128" s="20"/>
      <c r="R1128" s="20"/>
      <c r="S1128" s="20"/>
    </row>
    <row r="1129" spans="1:19" ht="14.25" customHeight="1" x14ac:dyDescent="0.25">
      <c r="A1129" s="20" t="s">
        <v>5406</v>
      </c>
      <c r="B1129" s="20" t="s">
        <v>8582</v>
      </c>
      <c r="C1129" s="20">
        <v>-1.0056561541731299</v>
      </c>
      <c r="D1129" s="21">
        <v>3.8600000000000002E-2</v>
      </c>
      <c r="E1129" s="22" t="s">
        <v>8583</v>
      </c>
      <c r="F1129" s="20" t="s">
        <v>647</v>
      </c>
      <c r="G1129" s="20" t="s">
        <v>19</v>
      </c>
      <c r="H1129" s="20" t="s">
        <v>993</v>
      </c>
      <c r="I1129" s="20" t="s">
        <v>994</v>
      </c>
      <c r="J1129" s="20" t="s">
        <v>7589</v>
      </c>
      <c r="K1129" s="20" t="s">
        <v>1045</v>
      </c>
      <c r="L1129" s="20" t="s">
        <v>870</v>
      </c>
      <c r="M1129" s="20" t="s">
        <v>163</v>
      </c>
      <c r="N1129" s="20" t="s">
        <v>3118</v>
      </c>
      <c r="O1129" s="20" t="s">
        <v>8584</v>
      </c>
      <c r="P1129" s="20"/>
      <c r="Q1129" s="20"/>
      <c r="R1129" s="20"/>
      <c r="S1129" s="20"/>
    </row>
    <row r="1130" spans="1:19" ht="14.25" customHeight="1" x14ac:dyDescent="0.25">
      <c r="A1130" s="20" t="s">
        <v>5406</v>
      </c>
      <c r="B1130" s="20" t="s">
        <v>8585</v>
      </c>
      <c r="C1130" s="20">
        <v>-1.0062171303359599</v>
      </c>
      <c r="D1130" s="21">
        <v>1.9000000000000001E-15</v>
      </c>
      <c r="E1130" s="22" t="s">
        <v>8586</v>
      </c>
      <c r="F1130" s="20" t="s">
        <v>839</v>
      </c>
      <c r="G1130" s="20" t="s">
        <v>19</v>
      </c>
      <c r="H1130" s="20" t="s">
        <v>8587</v>
      </c>
      <c r="I1130" s="20" t="s">
        <v>8588</v>
      </c>
      <c r="J1130" s="20" t="s">
        <v>8589</v>
      </c>
      <c r="K1130" s="20" t="s">
        <v>8433</v>
      </c>
      <c r="L1130" s="20" t="s">
        <v>8590</v>
      </c>
      <c r="M1130" s="20" t="s">
        <v>8591</v>
      </c>
      <c r="N1130" s="20" t="s">
        <v>8592</v>
      </c>
      <c r="O1130" s="20" t="s">
        <v>6433</v>
      </c>
      <c r="P1130" s="20"/>
      <c r="Q1130" s="20"/>
      <c r="R1130" s="20"/>
      <c r="S1130" s="20"/>
    </row>
    <row r="1131" spans="1:19" ht="14.25" customHeight="1" x14ac:dyDescent="0.25">
      <c r="A1131" s="20" t="s">
        <v>5406</v>
      </c>
      <c r="B1131" s="20" t="s">
        <v>8593</v>
      </c>
      <c r="C1131" s="20">
        <v>-1.0118071226347101</v>
      </c>
      <c r="D1131" s="21">
        <v>1.9199999999999999E-5</v>
      </c>
      <c r="E1131" s="22" t="s">
        <v>8594</v>
      </c>
      <c r="F1131" s="20" t="s">
        <v>8595</v>
      </c>
      <c r="G1131" s="20" t="s">
        <v>19</v>
      </c>
      <c r="H1131" s="20" t="s">
        <v>8596</v>
      </c>
      <c r="I1131" s="20" t="s">
        <v>8597</v>
      </c>
      <c r="J1131" s="20" t="s">
        <v>8366</v>
      </c>
      <c r="K1131" s="20" t="s">
        <v>8310</v>
      </c>
      <c r="L1131" s="20" t="s">
        <v>6093</v>
      </c>
      <c r="M1131" s="20" t="s">
        <v>1805</v>
      </c>
      <c r="N1131" s="20" t="s">
        <v>2986</v>
      </c>
      <c r="O1131" s="20" t="s">
        <v>8598</v>
      </c>
      <c r="P1131" s="20"/>
      <c r="Q1131" s="20"/>
      <c r="R1131" s="20"/>
      <c r="S1131" s="20"/>
    </row>
    <row r="1132" spans="1:19" ht="14.25" customHeight="1" x14ac:dyDescent="0.25">
      <c r="A1132" s="20" t="s">
        <v>5406</v>
      </c>
      <c r="B1132" s="20" t="s">
        <v>8599</v>
      </c>
      <c r="C1132" s="20">
        <v>-1.01261742994208</v>
      </c>
      <c r="D1132" s="21">
        <v>5.0300000000000001E-6</v>
      </c>
      <c r="E1132" s="22" t="s">
        <v>8600</v>
      </c>
      <c r="F1132" s="20" t="s">
        <v>8601</v>
      </c>
      <c r="G1132" s="20" t="s">
        <v>19</v>
      </c>
      <c r="H1132" s="20" t="s">
        <v>8602</v>
      </c>
      <c r="I1132" s="20" t="s">
        <v>8603</v>
      </c>
      <c r="J1132" s="20" t="s">
        <v>4105</v>
      </c>
      <c r="K1132" s="20" t="s">
        <v>1236</v>
      </c>
      <c r="L1132" s="20" t="s">
        <v>3312</v>
      </c>
      <c r="M1132" s="20" t="s">
        <v>118</v>
      </c>
      <c r="N1132" s="20" t="s">
        <v>8604</v>
      </c>
      <c r="O1132" s="20" t="s">
        <v>8605</v>
      </c>
      <c r="P1132" s="20"/>
      <c r="Q1132" s="20"/>
      <c r="R1132" s="20"/>
      <c r="S1132" s="20"/>
    </row>
    <row r="1133" spans="1:19" ht="14.25" customHeight="1" x14ac:dyDescent="0.25">
      <c r="A1133" s="20" t="s">
        <v>5406</v>
      </c>
      <c r="B1133" s="20" t="s">
        <v>8606</v>
      </c>
      <c r="C1133" s="20">
        <v>-1.01776160192863</v>
      </c>
      <c r="D1133" s="21">
        <v>7.7400000000000004E-6</v>
      </c>
      <c r="E1133" s="22" t="s">
        <v>8607</v>
      </c>
      <c r="F1133" s="20" t="s">
        <v>8601</v>
      </c>
      <c r="G1133" s="20" t="s">
        <v>19</v>
      </c>
      <c r="H1133" s="20" t="s">
        <v>8608</v>
      </c>
      <c r="I1133" s="20" t="s">
        <v>8609</v>
      </c>
      <c r="J1133" s="20" t="s">
        <v>8610</v>
      </c>
      <c r="K1133" s="20" t="s">
        <v>2659</v>
      </c>
      <c r="L1133" s="20" t="s">
        <v>8611</v>
      </c>
      <c r="M1133" s="20" t="s">
        <v>8312</v>
      </c>
      <c r="N1133" s="20" t="s">
        <v>7509</v>
      </c>
      <c r="O1133" s="20" t="s">
        <v>8612</v>
      </c>
      <c r="P1133" s="20"/>
      <c r="Q1133" s="20"/>
      <c r="R1133" s="20"/>
      <c r="S1133" s="20"/>
    </row>
    <row r="1134" spans="1:19" ht="14.25" customHeight="1" x14ac:dyDescent="0.25">
      <c r="A1134" s="20" t="s">
        <v>5406</v>
      </c>
      <c r="B1134" s="20" t="s">
        <v>8613</v>
      </c>
      <c r="C1134" s="20">
        <v>-1.0188810104741799</v>
      </c>
      <c r="D1134" s="21">
        <v>3.7499999999999999E-3</v>
      </c>
      <c r="E1134" s="22" t="s">
        <v>8614</v>
      </c>
      <c r="F1134" s="20" t="s">
        <v>4291</v>
      </c>
      <c r="G1134" s="20" t="s">
        <v>19</v>
      </c>
      <c r="H1134" s="20" t="s">
        <v>7475</v>
      </c>
      <c r="I1134" s="20" t="s">
        <v>7476</v>
      </c>
      <c r="J1134" s="20" t="s">
        <v>8081</v>
      </c>
      <c r="K1134" s="20" t="s">
        <v>985</v>
      </c>
      <c r="L1134" s="20" t="s">
        <v>6531</v>
      </c>
      <c r="M1134" s="20" t="s">
        <v>460</v>
      </c>
      <c r="N1134" s="20" t="s">
        <v>567</v>
      </c>
      <c r="O1134" s="20" t="s">
        <v>7854</v>
      </c>
      <c r="P1134" s="20"/>
      <c r="Q1134" s="20"/>
      <c r="R1134" s="20"/>
      <c r="S1134" s="20"/>
    </row>
    <row r="1135" spans="1:19" ht="14.25" customHeight="1" x14ac:dyDescent="0.25">
      <c r="A1135" s="20" t="s">
        <v>5406</v>
      </c>
      <c r="B1135" s="20" t="s">
        <v>8615</v>
      </c>
      <c r="C1135" s="20">
        <v>-1.01983178238259</v>
      </c>
      <c r="D1135" s="21">
        <v>5.2099999999999998E-4</v>
      </c>
      <c r="E1135" s="22" t="s">
        <v>8616</v>
      </c>
      <c r="F1135" s="20" t="s">
        <v>370</v>
      </c>
      <c r="G1135" s="20" t="s">
        <v>19</v>
      </c>
      <c r="H1135" s="20" t="s">
        <v>8617</v>
      </c>
      <c r="I1135" s="20" t="s">
        <v>8618</v>
      </c>
      <c r="J1135" s="20" t="s">
        <v>8619</v>
      </c>
      <c r="K1135" s="20" t="s">
        <v>8620</v>
      </c>
      <c r="L1135" s="20" t="s">
        <v>8621</v>
      </c>
      <c r="M1135" s="20" t="s">
        <v>8622</v>
      </c>
      <c r="N1135" s="20" t="s">
        <v>8623</v>
      </c>
      <c r="O1135" s="20" t="s">
        <v>8624</v>
      </c>
      <c r="P1135" s="20"/>
      <c r="Q1135" s="20"/>
      <c r="R1135" s="20"/>
      <c r="S1135" s="20"/>
    </row>
    <row r="1136" spans="1:19" ht="14.25" customHeight="1" x14ac:dyDescent="0.25">
      <c r="A1136" s="20" t="s">
        <v>5406</v>
      </c>
      <c r="B1136" s="20" t="s">
        <v>8625</v>
      </c>
      <c r="C1136" s="20">
        <v>-1.02050039076563</v>
      </c>
      <c r="D1136" s="21">
        <v>2.8600000000000001E-4</v>
      </c>
      <c r="E1136" s="22" t="s">
        <v>8626</v>
      </c>
      <c r="F1136" s="20" t="s">
        <v>359</v>
      </c>
      <c r="G1136" s="20" t="s">
        <v>19</v>
      </c>
      <c r="H1136" s="20" t="s">
        <v>5004</v>
      </c>
      <c r="I1136" s="20" t="s">
        <v>5005</v>
      </c>
      <c r="J1136" s="20" t="s">
        <v>7134</v>
      </c>
      <c r="K1136" s="20" t="s">
        <v>1236</v>
      </c>
      <c r="L1136" s="20" t="s">
        <v>8627</v>
      </c>
      <c r="M1136" s="20" t="s">
        <v>8628</v>
      </c>
      <c r="N1136" s="20" t="s">
        <v>1548</v>
      </c>
      <c r="O1136" s="20" t="s">
        <v>2712</v>
      </c>
      <c r="P1136" s="20"/>
      <c r="Q1136" s="20"/>
      <c r="R1136" s="20"/>
      <c r="S1136" s="20"/>
    </row>
    <row r="1137" spans="1:19" ht="14.25" customHeight="1" x14ac:dyDescent="0.25">
      <c r="A1137" s="20" t="s">
        <v>5406</v>
      </c>
      <c r="B1137" s="20" t="s">
        <v>8629</v>
      </c>
      <c r="C1137" s="20">
        <v>-1.0229785193774099</v>
      </c>
      <c r="D1137" s="21">
        <v>3.9700000000000001E-6</v>
      </c>
      <c r="E1137" s="22" t="s">
        <v>8630</v>
      </c>
      <c r="F1137" s="20" t="s">
        <v>8631</v>
      </c>
      <c r="G1137" s="20" t="s">
        <v>19</v>
      </c>
      <c r="H1137" s="20" t="s">
        <v>8632</v>
      </c>
      <c r="I1137" s="20" t="s">
        <v>8633</v>
      </c>
      <c r="J1137" s="20" t="s">
        <v>791</v>
      </c>
      <c r="K1137" s="20" t="s">
        <v>6500</v>
      </c>
      <c r="L1137" s="20" t="s">
        <v>8634</v>
      </c>
      <c r="M1137" s="20" t="s">
        <v>5515</v>
      </c>
      <c r="N1137" s="20" t="s">
        <v>3307</v>
      </c>
      <c r="O1137" s="20" t="s">
        <v>8635</v>
      </c>
      <c r="P1137" s="20"/>
      <c r="Q1137" s="20"/>
      <c r="R1137" s="20"/>
      <c r="S1137" s="20"/>
    </row>
    <row r="1138" spans="1:19" ht="14.25" customHeight="1" x14ac:dyDescent="0.25">
      <c r="A1138" s="20" t="s">
        <v>5406</v>
      </c>
      <c r="B1138" s="20" t="s">
        <v>8636</v>
      </c>
      <c r="C1138" s="20">
        <v>-1.02308135878347</v>
      </c>
      <c r="D1138" s="21">
        <v>3.78E-2</v>
      </c>
      <c r="E1138" s="22" t="s">
        <v>8637</v>
      </c>
      <c r="F1138" s="20" t="s">
        <v>370</v>
      </c>
      <c r="G1138" s="20" t="s">
        <v>19</v>
      </c>
      <c r="H1138" s="20" t="s">
        <v>8638</v>
      </c>
      <c r="I1138" s="20" t="s">
        <v>8639</v>
      </c>
      <c r="J1138" s="20" t="s">
        <v>8640</v>
      </c>
      <c r="K1138" s="20" t="s">
        <v>8641</v>
      </c>
      <c r="L1138" s="20" t="s">
        <v>3526</v>
      </c>
      <c r="M1138" s="20" t="s">
        <v>8642</v>
      </c>
      <c r="N1138" s="20" t="s">
        <v>8643</v>
      </c>
      <c r="O1138" s="20" t="s">
        <v>8644</v>
      </c>
      <c r="P1138" s="20"/>
      <c r="Q1138" s="20"/>
      <c r="R1138" s="20"/>
      <c r="S1138" s="20"/>
    </row>
    <row r="1139" spans="1:19" ht="14.25" customHeight="1" x14ac:dyDescent="0.25">
      <c r="A1139" s="20" t="s">
        <v>5406</v>
      </c>
      <c r="B1139" s="20" t="s">
        <v>8645</v>
      </c>
      <c r="C1139" s="20">
        <v>-1.0235089388759699</v>
      </c>
      <c r="D1139" s="21">
        <v>1.26E-6</v>
      </c>
      <c r="E1139" s="22" t="s">
        <v>8646</v>
      </c>
      <c r="F1139" s="20" t="s">
        <v>3635</v>
      </c>
      <c r="G1139" s="20" t="s">
        <v>19</v>
      </c>
      <c r="H1139" s="20" t="s">
        <v>8647</v>
      </c>
      <c r="I1139" s="20" t="s">
        <v>8648</v>
      </c>
      <c r="J1139" s="20" t="s">
        <v>6548</v>
      </c>
      <c r="K1139" s="20" t="s">
        <v>8649</v>
      </c>
      <c r="L1139" s="20" t="s">
        <v>8650</v>
      </c>
      <c r="M1139" s="20" t="s">
        <v>585</v>
      </c>
      <c r="N1139" s="20" t="s">
        <v>3332</v>
      </c>
      <c r="O1139" s="20" t="s">
        <v>8651</v>
      </c>
      <c r="P1139" s="20"/>
      <c r="Q1139" s="20"/>
      <c r="R1139" s="20"/>
      <c r="S1139" s="20"/>
    </row>
    <row r="1140" spans="1:19" ht="14.25" customHeight="1" x14ac:dyDescent="0.25">
      <c r="A1140" s="20" t="s">
        <v>5406</v>
      </c>
      <c r="B1140" s="20" t="s">
        <v>8652</v>
      </c>
      <c r="C1140" s="20">
        <v>-1.02363152778491</v>
      </c>
      <c r="D1140" s="21">
        <v>3.9899999999999997E-9</v>
      </c>
      <c r="E1140" s="22" t="s">
        <v>8653</v>
      </c>
      <c r="F1140" s="20" t="s">
        <v>52</v>
      </c>
      <c r="G1140" s="20" t="s">
        <v>19</v>
      </c>
      <c r="H1140" s="20" t="s">
        <v>8654</v>
      </c>
      <c r="I1140" s="20" t="s">
        <v>8655</v>
      </c>
      <c r="J1140" s="20" t="s">
        <v>8656</v>
      </c>
      <c r="K1140" s="20" t="s">
        <v>8657</v>
      </c>
      <c r="L1140" s="20" t="s">
        <v>6017</v>
      </c>
      <c r="M1140" s="20" t="s">
        <v>8658</v>
      </c>
      <c r="N1140" s="20" t="s">
        <v>8197</v>
      </c>
      <c r="O1140" s="20" t="s">
        <v>8659</v>
      </c>
      <c r="P1140" s="20"/>
      <c r="Q1140" s="20"/>
      <c r="R1140" s="20"/>
      <c r="S1140" s="20"/>
    </row>
    <row r="1141" spans="1:19" ht="14.25" customHeight="1" x14ac:dyDescent="0.25">
      <c r="A1141" s="20" t="s">
        <v>5406</v>
      </c>
      <c r="B1141" s="20" t="s">
        <v>8660</v>
      </c>
      <c r="C1141" s="20">
        <v>-1.0250670974007401</v>
      </c>
      <c r="D1141" s="21">
        <v>1.7599999999999999E-9</v>
      </c>
      <c r="E1141" s="22" t="s">
        <v>8661</v>
      </c>
      <c r="F1141" s="20" t="s">
        <v>3589</v>
      </c>
      <c r="G1141" s="20" t="s">
        <v>19</v>
      </c>
      <c r="H1141" s="20" t="s">
        <v>8662</v>
      </c>
      <c r="I1141" s="20" t="s">
        <v>8663</v>
      </c>
      <c r="J1141" s="20" t="s">
        <v>6006</v>
      </c>
      <c r="K1141" s="20" t="s">
        <v>4917</v>
      </c>
      <c r="L1141" s="20" t="s">
        <v>4688</v>
      </c>
      <c r="M1141" s="20" t="s">
        <v>2704</v>
      </c>
      <c r="N1141" s="20" t="s">
        <v>3230</v>
      </c>
      <c r="O1141" s="20" t="s">
        <v>8664</v>
      </c>
      <c r="P1141" s="20"/>
      <c r="Q1141" s="20"/>
      <c r="R1141" s="20"/>
      <c r="S1141" s="20"/>
    </row>
    <row r="1142" spans="1:19" ht="14.25" customHeight="1" x14ac:dyDescent="0.25">
      <c r="A1142" s="20" t="s">
        <v>5406</v>
      </c>
      <c r="B1142" s="20" t="s">
        <v>8665</v>
      </c>
      <c r="C1142" s="20">
        <v>-1.02615743858731</v>
      </c>
      <c r="D1142" s="21">
        <v>2.4500000000000001E-2</v>
      </c>
      <c r="E1142" s="22" t="s">
        <v>8666</v>
      </c>
      <c r="F1142" s="20" t="s">
        <v>4554</v>
      </c>
      <c r="G1142" s="20" t="s">
        <v>19</v>
      </c>
      <c r="H1142" s="20" t="s">
        <v>8667</v>
      </c>
      <c r="I1142" s="20" t="s">
        <v>8668</v>
      </c>
      <c r="J1142" s="20" t="s">
        <v>8669</v>
      </c>
      <c r="K1142" s="20" t="s">
        <v>2949</v>
      </c>
      <c r="L1142" s="20" t="s">
        <v>8670</v>
      </c>
      <c r="M1142" s="20" t="s">
        <v>180</v>
      </c>
      <c r="N1142" s="20" t="s">
        <v>8671</v>
      </c>
      <c r="O1142" s="20" t="s">
        <v>8672</v>
      </c>
      <c r="P1142" s="20"/>
      <c r="Q1142" s="20"/>
      <c r="R1142" s="20"/>
      <c r="S1142" s="20"/>
    </row>
    <row r="1143" spans="1:19" ht="14.25" customHeight="1" x14ac:dyDescent="0.25">
      <c r="A1143" s="20" t="s">
        <v>5406</v>
      </c>
      <c r="B1143" s="20" t="s">
        <v>8673</v>
      </c>
      <c r="C1143" s="20">
        <v>-1.02909437626692</v>
      </c>
      <c r="D1143" s="21">
        <v>1.1799999999999999E-6</v>
      </c>
      <c r="E1143" s="22" t="s">
        <v>8674</v>
      </c>
      <c r="F1143" s="20" t="s">
        <v>3695</v>
      </c>
      <c r="G1143" s="20" t="s">
        <v>19</v>
      </c>
      <c r="H1143" s="20" t="s">
        <v>4797</v>
      </c>
      <c r="I1143" s="20" t="s">
        <v>4798</v>
      </c>
      <c r="J1143" s="20" t="s">
        <v>5041</v>
      </c>
      <c r="K1143" s="20" t="s">
        <v>1598</v>
      </c>
      <c r="L1143" s="20" t="s">
        <v>4381</v>
      </c>
      <c r="M1143" s="20" t="s">
        <v>2976</v>
      </c>
      <c r="N1143" s="20" t="s">
        <v>7060</v>
      </c>
      <c r="O1143" s="20" t="s">
        <v>8675</v>
      </c>
      <c r="P1143" s="20"/>
      <c r="Q1143" s="20"/>
      <c r="R1143" s="20"/>
      <c r="S1143" s="20"/>
    </row>
    <row r="1144" spans="1:19" ht="14.25" customHeight="1" x14ac:dyDescent="0.25">
      <c r="A1144" s="20" t="s">
        <v>5406</v>
      </c>
      <c r="B1144" s="20" t="s">
        <v>8676</v>
      </c>
      <c r="C1144" s="20">
        <v>-1.0291872490630101</v>
      </c>
      <c r="D1144" s="21">
        <v>8.6E-11</v>
      </c>
      <c r="E1144" s="22" t="s">
        <v>8677</v>
      </c>
      <c r="F1144" s="20" t="s">
        <v>1983</v>
      </c>
      <c r="G1144" s="20" t="s">
        <v>19</v>
      </c>
      <c r="H1144" s="20" t="s">
        <v>8678</v>
      </c>
      <c r="I1144" s="20" t="s">
        <v>8679</v>
      </c>
      <c r="J1144" s="20" t="s">
        <v>8680</v>
      </c>
      <c r="K1144" s="20" t="s">
        <v>8681</v>
      </c>
      <c r="L1144" s="20" t="s">
        <v>8682</v>
      </c>
      <c r="M1144" s="20" t="s">
        <v>8683</v>
      </c>
      <c r="N1144" s="20" t="s">
        <v>8684</v>
      </c>
      <c r="O1144" s="20" t="s">
        <v>8685</v>
      </c>
      <c r="P1144" s="20"/>
      <c r="Q1144" s="20"/>
      <c r="R1144" s="20"/>
      <c r="S1144" s="20"/>
    </row>
    <row r="1145" spans="1:19" ht="14.25" customHeight="1" x14ac:dyDescent="0.25">
      <c r="A1145" s="20" t="s">
        <v>5406</v>
      </c>
      <c r="B1145" s="20" t="s">
        <v>8686</v>
      </c>
      <c r="C1145" s="20">
        <v>-1.02944269265584</v>
      </c>
      <c r="D1145" s="21">
        <v>4.8699999999999999E-8</v>
      </c>
      <c r="E1145" s="22" t="s">
        <v>8687</v>
      </c>
      <c r="F1145" s="20" t="s">
        <v>1267</v>
      </c>
      <c r="G1145" s="20" t="s">
        <v>19</v>
      </c>
      <c r="H1145" s="20" t="s">
        <v>8688</v>
      </c>
      <c r="I1145" s="20" t="s">
        <v>8689</v>
      </c>
      <c r="J1145" s="20" t="s">
        <v>8690</v>
      </c>
      <c r="K1145" s="20" t="s">
        <v>4605</v>
      </c>
      <c r="L1145" s="20" t="s">
        <v>8691</v>
      </c>
      <c r="M1145" s="20" t="s">
        <v>1462</v>
      </c>
      <c r="N1145" s="20" t="s">
        <v>8692</v>
      </c>
      <c r="O1145" s="20" t="s">
        <v>8693</v>
      </c>
      <c r="P1145" s="20"/>
      <c r="Q1145" s="20"/>
      <c r="R1145" s="20"/>
      <c r="S1145" s="20"/>
    </row>
    <row r="1146" spans="1:19" ht="14.25" customHeight="1" x14ac:dyDescent="0.25">
      <c r="A1146" s="20" t="s">
        <v>5406</v>
      </c>
      <c r="B1146" s="20" t="s">
        <v>8694</v>
      </c>
      <c r="C1146" s="20">
        <v>-1.0320487951295001</v>
      </c>
      <c r="D1146" s="21">
        <v>2.04E-9</v>
      </c>
      <c r="E1146" s="22" t="s">
        <v>8695</v>
      </c>
      <c r="F1146" s="20" t="s">
        <v>2102</v>
      </c>
      <c r="G1146" s="20" t="s">
        <v>19</v>
      </c>
      <c r="H1146" s="20" t="s">
        <v>8696</v>
      </c>
      <c r="I1146" s="20" t="s">
        <v>8697</v>
      </c>
      <c r="J1146" s="20" t="s">
        <v>8698</v>
      </c>
      <c r="K1146" s="20" t="s">
        <v>8699</v>
      </c>
      <c r="L1146" s="20" t="s">
        <v>8700</v>
      </c>
      <c r="M1146" s="20" t="s">
        <v>8701</v>
      </c>
      <c r="N1146" s="20" t="s">
        <v>8702</v>
      </c>
      <c r="O1146" s="20" t="s">
        <v>8703</v>
      </c>
      <c r="P1146" s="20"/>
      <c r="Q1146" s="20"/>
      <c r="R1146" s="20"/>
      <c r="S1146" s="20"/>
    </row>
    <row r="1147" spans="1:19" ht="14.25" customHeight="1" x14ac:dyDescent="0.25">
      <c r="A1147" s="20" t="s">
        <v>5406</v>
      </c>
      <c r="B1147" s="20" t="s">
        <v>8704</v>
      </c>
      <c r="C1147" s="20">
        <v>-1.03370063110706</v>
      </c>
      <c r="D1147" s="21">
        <v>3.5199999999999998E-8</v>
      </c>
      <c r="E1147" s="22" t="s">
        <v>8705</v>
      </c>
      <c r="F1147" s="20" t="s">
        <v>266</v>
      </c>
      <c r="G1147" s="20" t="s">
        <v>19</v>
      </c>
      <c r="H1147" s="20" t="s">
        <v>8706</v>
      </c>
      <c r="I1147" s="20" t="s">
        <v>8707</v>
      </c>
      <c r="J1147" s="20" t="s">
        <v>7719</v>
      </c>
      <c r="K1147" s="20" t="s">
        <v>8708</v>
      </c>
      <c r="L1147" s="20" t="s">
        <v>8709</v>
      </c>
      <c r="M1147" s="20" t="s">
        <v>1462</v>
      </c>
      <c r="N1147" s="20" t="s">
        <v>8710</v>
      </c>
      <c r="O1147" s="20" t="s">
        <v>8711</v>
      </c>
      <c r="P1147" s="20"/>
      <c r="Q1147" s="20"/>
      <c r="R1147" s="20"/>
      <c r="S1147" s="20"/>
    </row>
    <row r="1148" spans="1:19" ht="14.25" customHeight="1" x14ac:dyDescent="0.25">
      <c r="A1148" s="20" t="s">
        <v>5406</v>
      </c>
      <c r="B1148" s="20" t="s">
        <v>8712</v>
      </c>
      <c r="C1148" s="20">
        <v>-1.03433284509751</v>
      </c>
      <c r="D1148" s="21">
        <v>2.8099999999999999E-7</v>
      </c>
      <c r="E1148" s="22" t="s">
        <v>8713</v>
      </c>
      <c r="F1148" s="20" t="s">
        <v>375</v>
      </c>
      <c r="G1148" s="20" t="s">
        <v>19</v>
      </c>
      <c r="H1148" s="20" t="s">
        <v>7625</v>
      </c>
      <c r="I1148" s="20" t="s">
        <v>7626</v>
      </c>
      <c r="J1148" s="20" t="s">
        <v>8714</v>
      </c>
      <c r="K1148" s="20" t="s">
        <v>8715</v>
      </c>
      <c r="L1148" s="20" t="s">
        <v>8716</v>
      </c>
      <c r="M1148" s="20" t="s">
        <v>3895</v>
      </c>
      <c r="N1148" s="20" t="s">
        <v>8717</v>
      </c>
      <c r="O1148" s="20" t="s">
        <v>8718</v>
      </c>
      <c r="P1148" s="20"/>
      <c r="Q1148" s="20"/>
      <c r="R1148" s="20"/>
      <c r="S1148" s="20"/>
    </row>
    <row r="1149" spans="1:19" ht="14.25" customHeight="1" x14ac:dyDescent="0.25">
      <c r="A1149" s="20" t="s">
        <v>5406</v>
      </c>
      <c r="B1149" s="20" t="s">
        <v>8719</v>
      </c>
      <c r="C1149" s="20">
        <v>-1.03510658029105</v>
      </c>
      <c r="D1149" s="21">
        <v>1.0499999999999999E-3</v>
      </c>
      <c r="E1149" s="22" t="s">
        <v>8720</v>
      </c>
      <c r="F1149" s="20" t="s">
        <v>8721</v>
      </c>
      <c r="G1149" s="20" t="s">
        <v>19</v>
      </c>
      <c r="H1149" s="20" t="s">
        <v>581</v>
      </c>
      <c r="I1149" s="20" t="s">
        <v>582</v>
      </c>
      <c r="J1149" s="20" t="s">
        <v>4586</v>
      </c>
      <c r="K1149" s="20" t="s">
        <v>805</v>
      </c>
      <c r="L1149" s="20" t="s">
        <v>95</v>
      </c>
      <c r="M1149" s="20" t="s">
        <v>8369</v>
      </c>
      <c r="N1149" s="20" t="s">
        <v>2943</v>
      </c>
      <c r="O1149" s="20" t="s">
        <v>2334</v>
      </c>
      <c r="P1149" s="20"/>
      <c r="Q1149" s="20"/>
      <c r="R1149" s="20"/>
      <c r="S1149" s="20"/>
    </row>
    <row r="1150" spans="1:19" ht="14.25" customHeight="1" x14ac:dyDescent="0.25">
      <c r="A1150" s="20" t="s">
        <v>5406</v>
      </c>
      <c r="B1150" s="20" t="s">
        <v>8722</v>
      </c>
      <c r="C1150" s="20">
        <v>-1.0354467785428001</v>
      </c>
      <c r="D1150" s="21">
        <v>2.8499999999999999E-9</v>
      </c>
      <c r="E1150" s="22" t="s">
        <v>8723</v>
      </c>
      <c r="F1150" s="20" t="s">
        <v>541</v>
      </c>
      <c r="G1150" s="20" t="s">
        <v>19</v>
      </c>
      <c r="H1150" s="20" t="s">
        <v>1098</v>
      </c>
      <c r="I1150" s="20" t="s">
        <v>1099</v>
      </c>
      <c r="J1150" s="20" t="s">
        <v>4519</v>
      </c>
      <c r="K1150" s="20" t="s">
        <v>5042</v>
      </c>
      <c r="L1150" s="20" t="s">
        <v>1046</v>
      </c>
      <c r="M1150" s="20" t="s">
        <v>1482</v>
      </c>
      <c r="N1150" s="20" t="s">
        <v>2986</v>
      </c>
      <c r="O1150" s="20" t="s">
        <v>4881</v>
      </c>
      <c r="P1150" s="20"/>
      <c r="Q1150" s="20"/>
      <c r="R1150" s="20"/>
      <c r="S1150" s="20"/>
    </row>
    <row r="1151" spans="1:19" ht="14.25" customHeight="1" x14ac:dyDescent="0.25">
      <c r="A1151" s="20" t="s">
        <v>5406</v>
      </c>
      <c r="B1151" s="20" t="s">
        <v>8724</v>
      </c>
      <c r="C1151" s="20">
        <v>-1.0357032341680199</v>
      </c>
      <c r="D1151" s="21">
        <v>1.3799999999999999E-3</v>
      </c>
      <c r="E1151" s="22" t="s">
        <v>8725</v>
      </c>
      <c r="F1151" s="20" t="s">
        <v>8726</v>
      </c>
      <c r="G1151" s="20" t="s">
        <v>19</v>
      </c>
      <c r="H1151" s="20" t="s">
        <v>573</v>
      </c>
      <c r="I1151" s="20" t="s">
        <v>574</v>
      </c>
      <c r="J1151" s="20" t="s">
        <v>593</v>
      </c>
      <c r="K1151" s="20" t="s">
        <v>1976</v>
      </c>
      <c r="L1151" s="20" t="s">
        <v>1161</v>
      </c>
      <c r="M1151" s="20" t="s">
        <v>7291</v>
      </c>
      <c r="N1151" s="20" t="s">
        <v>8136</v>
      </c>
      <c r="O1151" s="20" t="s">
        <v>1264</v>
      </c>
      <c r="P1151" s="20"/>
      <c r="Q1151" s="20"/>
      <c r="R1151" s="20"/>
      <c r="S1151" s="20"/>
    </row>
    <row r="1152" spans="1:19" ht="14.25" customHeight="1" x14ac:dyDescent="0.25">
      <c r="A1152" s="20" t="s">
        <v>5406</v>
      </c>
      <c r="B1152" s="20" t="s">
        <v>8727</v>
      </c>
      <c r="C1152" s="20">
        <v>-1.0362510386058901</v>
      </c>
      <c r="D1152" s="21">
        <v>6.28E-3</v>
      </c>
      <c r="E1152" s="22" t="s">
        <v>8728</v>
      </c>
      <c r="F1152" s="20" t="s">
        <v>1523</v>
      </c>
      <c r="G1152" s="20" t="s">
        <v>19</v>
      </c>
      <c r="H1152" s="20" t="s">
        <v>912</v>
      </c>
      <c r="I1152" s="20" t="s">
        <v>913</v>
      </c>
      <c r="J1152" s="20" t="s">
        <v>1044</v>
      </c>
      <c r="K1152" s="20" t="s">
        <v>985</v>
      </c>
      <c r="L1152" s="20" t="s">
        <v>6577</v>
      </c>
      <c r="M1152" s="20" t="s">
        <v>7990</v>
      </c>
      <c r="N1152" s="20" t="s">
        <v>8729</v>
      </c>
      <c r="O1152" s="20" t="s">
        <v>1019</v>
      </c>
      <c r="P1152" s="20"/>
      <c r="Q1152" s="20"/>
      <c r="R1152" s="20"/>
      <c r="S1152" s="20"/>
    </row>
    <row r="1153" spans="1:19" ht="14.25" customHeight="1" x14ac:dyDescent="0.25">
      <c r="A1153" s="20" t="s">
        <v>5406</v>
      </c>
      <c r="B1153" s="20" t="s">
        <v>8730</v>
      </c>
      <c r="C1153" s="20">
        <v>-1.03920159595147</v>
      </c>
      <c r="D1153" s="21">
        <v>4.3800000000000002E-9</v>
      </c>
      <c r="E1153" s="22" t="s">
        <v>8731</v>
      </c>
      <c r="F1153" s="20" t="s">
        <v>3439</v>
      </c>
      <c r="G1153" s="20" t="s">
        <v>19</v>
      </c>
      <c r="H1153" s="20" t="s">
        <v>8732</v>
      </c>
      <c r="I1153" s="20" t="s">
        <v>8733</v>
      </c>
      <c r="J1153" s="20" t="s">
        <v>8734</v>
      </c>
      <c r="K1153" s="20" t="s">
        <v>8735</v>
      </c>
      <c r="L1153" s="20" t="s">
        <v>8736</v>
      </c>
      <c r="M1153" s="20" t="s">
        <v>8737</v>
      </c>
      <c r="N1153" s="20" t="s">
        <v>8738</v>
      </c>
      <c r="O1153" s="20" t="s">
        <v>8739</v>
      </c>
      <c r="P1153" s="20"/>
      <c r="Q1153" s="20"/>
      <c r="R1153" s="20"/>
      <c r="S1153" s="20"/>
    </row>
    <row r="1154" spans="1:19" ht="14.25" customHeight="1" x14ac:dyDescent="0.25">
      <c r="A1154" s="20" t="s">
        <v>5406</v>
      </c>
      <c r="B1154" s="20" t="s">
        <v>8740</v>
      </c>
      <c r="C1154" s="20">
        <v>-1.03925262329819</v>
      </c>
      <c r="D1154" s="21">
        <v>2.2400000000000001E-9</v>
      </c>
      <c r="E1154" s="22" t="s">
        <v>8741</v>
      </c>
      <c r="F1154" s="20" t="s">
        <v>8209</v>
      </c>
      <c r="G1154" s="20" t="s">
        <v>19</v>
      </c>
      <c r="H1154" s="20" t="s">
        <v>8742</v>
      </c>
      <c r="I1154" s="20" t="s">
        <v>8743</v>
      </c>
      <c r="J1154" s="20" t="s">
        <v>8744</v>
      </c>
      <c r="K1154" s="20" t="s">
        <v>8745</v>
      </c>
      <c r="L1154" s="20" t="s">
        <v>7147</v>
      </c>
      <c r="M1154" s="20" t="s">
        <v>4463</v>
      </c>
      <c r="N1154" s="20" t="s">
        <v>8746</v>
      </c>
      <c r="O1154" s="20" t="s">
        <v>8747</v>
      </c>
      <c r="P1154" s="20"/>
      <c r="Q1154" s="20"/>
      <c r="R1154" s="20"/>
      <c r="S1154" s="20"/>
    </row>
    <row r="1155" spans="1:19" ht="14.25" customHeight="1" x14ac:dyDescent="0.25">
      <c r="A1155" s="20" t="s">
        <v>5406</v>
      </c>
      <c r="B1155" s="20" t="s">
        <v>8748</v>
      </c>
      <c r="C1155" s="20">
        <v>-1.0416031631042499</v>
      </c>
      <c r="D1155" s="21">
        <v>4.1799999999999997E-2</v>
      </c>
      <c r="E1155" s="22" t="s">
        <v>8749</v>
      </c>
      <c r="F1155" s="20" t="s">
        <v>720</v>
      </c>
      <c r="G1155" s="20" t="s">
        <v>19</v>
      </c>
      <c r="H1155" s="20" t="s">
        <v>258</v>
      </c>
      <c r="I1155" s="20" t="s">
        <v>259</v>
      </c>
      <c r="J1155" s="20" t="s">
        <v>8750</v>
      </c>
      <c r="K1155" s="20" t="s">
        <v>832</v>
      </c>
      <c r="L1155" s="20" t="s">
        <v>365</v>
      </c>
      <c r="M1155" s="20" t="s">
        <v>8751</v>
      </c>
      <c r="N1155" s="20" t="s">
        <v>1560</v>
      </c>
      <c r="O1155" s="20" t="s">
        <v>587</v>
      </c>
      <c r="P1155" s="20"/>
      <c r="Q1155" s="20"/>
      <c r="R1155" s="20"/>
      <c r="S1155" s="20"/>
    </row>
    <row r="1156" spans="1:19" ht="14.25" customHeight="1" x14ac:dyDescent="0.25">
      <c r="A1156" s="20" t="s">
        <v>5406</v>
      </c>
      <c r="B1156" s="20" t="s">
        <v>8752</v>
      </c>
      <c r="C1156" s="20">
        <v>-1.04170407248994</v>
      </c>
      <c r="D1156" s="21">
        <v>4.9300000000000004E-3</v>
      </c>
      <c r="E1156" s="22" t="s">
        <v>8753</v>
      </c>
      <c r="F1156" s="20" t="s">
        <v>1232</v>
      </c>
      <c r="G1156" s="20" t="s">
        <v>19</v>
      </c>
      <c r="H1156" s="20" t="s">
        <v>8754</v>
      </c>
      <c r="I1156" s="20" t="s">
        <v>8755</v>
      </c>
      <c r="J1156" s="20" t="s">
        <v>3978</v>
      </c>
      <c r="K1156" s="20" t="s">
        <v>1480</v>
      </c>
      <c r="L1156" s="20" t="s">
        <v>8372</v>
      </c>
      <c r="M1156" s="20" t="s">
        <v>217</v>
      </c>
      <c r="N1156" s="20" t="s">
        <v>1092</v>
      </c>
      <c r="O1156" s="20" t="s">
        <v>3592</v>
      </c>
      <c r="P1156" s="20"/>
      <c r="Q1156" s="20"/>
      <c r="R1156" s="20"/>
      <c r="S1156" s="20"/>
    </row>
    <row r="1157" spans="1:19" ht="14.25" customHeight="1" x14ac:dyDescent="0.25">
      <c r="A1157" s="20" t="s">
        <v>5406</v>
      </c>
      <c r="B1157" s="20" t="s">
        <v>8756</v>
      </c>
      <c r="C1157" s="20">
        <v>-1.0431045790736599</v>
      </c>
      <c r="D1157" s="21">
        <v>1.1099999999999999E-28</v>
      </c>
      <c r="E1157" s="22" t="s">
        <v>8757</v>
      </c>
      <c r="F1157" s="20" t="s">
        <v>5628</v>
      </c>
      <c r="G1157" s="20" t="s">
        <v>19</v>
      </c>
      <c r="H1157" s="20" t="s">
        <v>8758</v>
      </c>
      <c r="I1157" s="20" t="s">
        <v>8759</v>
      </c>
      <c r="J1157" s="20" t="s">
        <v>8760</v>
      </c>
      <c r="K1157" s="20" t="s">
        <v>8761</v>
      </c>
      <c r="L1157" s="20" t="s">
        <v>8762</v>
      </c>
      <c r="M1157" s="20" t="s">
        <v>8763</v>
      </c>
      <c r="N1157" s="20" t="s">
        <v>8764</v>
      </c>
      <c r="O1157" s="20" t="s">
        <v>8765</v>
      </c>
      <c r="P1157" s="20"/>
      <c r="Q1157" s="20"/>
      <c r="R1157" s="20"/>
      <c r="S1157" s="20"/>
    </row>
    <row r="1158" spans="1:19" ht="14.25" customHeight="1" x14ac:dyDescent="0.25">
      <c r="A1158" s="20" t="s">
        <v>5406</v>
      </c>
      <c r="B1158" s="20" t="s">
        <v>8756</v>
      </c>
      <c r="C1158" s="20">
        <v>-1.0431045790736599</v>
      </c>
      <c r="D1158" s="21">
        <v>1.1099999999999999E-28</v>
      </c>
      <c r="E1158" s="22" t="s">
        <v>8766</v>
      </c>
      <c r="F1158" s="20" t="s">
        <v>5628</v>
      </c>
      <c r="G1158" s="20" t="s">
        <v>19</v>
      </c>
      <c r="H1158" s="20" t="s">
        <v>8758</v>
      </c>
      <c r="I1158" s="20" t="s">
        <v>8759</v>
      </c>
      <c r="J1158" s="20" t="s">
        <v>8760</v>
      </c>
      <c r="K1158" s="20" t="s">
        <v>8761</v>
      </c>
      <c r="L1158" s="20" t="s">
        <v>8762</v>
      </c>
      <c r="M1158" s="20" t="s">
        <v>8763</v>
      </c>
      <c r="N1158" s="20" t="s">
        <v>8764</v>
      </c>
      <c r="O1158" s="20" t="s">
        <v>8765</v>
      </c>
      <c r="P1158" s="20"/>
      <c r="Q1158" s="20"/>
      <c r="R1158" s="20"/>
      <c r="S1158" s="20"/>
    </row>
    <row r="1159" spans="1:19" ht="14.25" customHeight="1" x14ac:dyDescent="0.25">
      <c r="A1159" s="20" t="s">
        <v>5406</v>
      </c>
      <c r="B1159" s="20" t="s">
        <v>8767</v>
      </c>
      <c r="C1159" s="20">
        <v>-1.0451358932496699</v>
      </c>
      <c r="D1159" s="21">
        <v>4.64E-3</v>
      </c>
      <c r="E1159" s="22" t="s">
        <v>8768</v>
      </c>
      <c r="F1159" s="20" t="s">
        <v>8769</v>
      </c>
      <c r="G1159" s="20" t="s">
        <v>19</v>
      </c>
      <c r="H1159" s="20" t="s">
        <v>1443</v>
      </c>
      <c r="I1159" s="20" t="s">
        <v>1444</v>
      </c>
      <c r="J1159" s="20" t="s">
        <v>1435</v>
      </c>
      <c r="K1159" s="20" t="s">
        <v>1403</v>
      </c>
      <c r="L1159" s="20" t="s">
        <v>8770</v>
      </c>
      <c r="M1159" s="20" t="s">
        <v>7803</v>
      </c>
      <c r="N1159" s="20" t="s">
        <v>3710</v>
      </c>
      <c r="O1159" s="20" t="s">
        <v>968</v>
      </c>
      <c r="P1159" s="20"/>
      <c r="Q1159" s="20"/>
      <c r="R1159" s="20"/>
      <c r="S1159" s="20"/>
    </row>
    <row r="1160" spans="1:19" ht="14.25" customHeight="1" x14ac:dyDescent="0.25">
      <c r="A1160" s="20" t="s">
        <v>5406</v>
      </c>
      <c r="B1160" s="20" t="s">
        <v>8771</v>
      </c>
      <c r="C1160" s="20">
        <v>-1.04532204702583</v>
      </c>
      <c r="D1160" s="21">
        <v>8.9800000000000004E-6</v>
      </c>
      <c r="E1160" s="22" t="s">
        <v>8772</v>
      </c>
      <c r="F1160" s="20" t="s">
        <v>4229</v>
      </c>
      <c r="G1160" s="20" t="s">
        <v>19</v>
      </c>
      <c r="H1160" s="20" t="s">
        <v>1023</v>
      </c>
      <c r="I1160" s="20" t="s">
        <v>1024</v>
      </c>
      <c r="J1160" s="20" t="s">
        <v>8773</v>
      </c>
      <c r="K1160" s="20" t="s">
        <v>2777</v>
      </c>
      <c r="L1160" s="20" t="s">
        <v>8774</v>
      </c>
      <c r="M1160" s="20" t="s">
        <v>7553</v>
      </c>
      <c r="N1160" s="20" t="s">
        <v>6008</v>
      </c>
      <c r="O1160" s="20" t="s">
        <v>1275</v>
      </c>
      <c r="P1160" s="20"/>
      <c r="Q1160" s="20"/>
      <c r="R1160" s="20"/>
      <c r="S1160" s="20"/>
    </row>
    <row r="1161" spans="1:19" ht="14.25" customHeight="1" x14ac:dyDescent="0.25">
      <c r="A1161" s="20" t="s">
        <v>5406</v>
      </c>
      <c r="B1161" s="20" t="s">
        <v>8775</v>
      </c>
      <c r="C1161" s="20">
        <v>-1.0465946361598599</v>
      </c>
      <c r="D1161" s="21">
        <v>2.2099999999999998E-5</v>
      </c>
      <c r="E1161" s="22" t="s">
        <v>8776</v>
      </c>
      <c r="F1161" s="20" t="s">
        <v>1844</v>
      </c>
      <c r="G1161" s="20" t="s">
        <v>19</v>
      </c>
      <c r="H1161" s="20" t="s">
        <v>8777</v>
      </c>
      <c r="I1161" s="20" t="s">
        <v>8778</v>
      </c>
      <c r="J1161" s="20" t="s">
        <v>4932</v>
      </c>
      <c r="K1161" s="20" t="s">
        <v>310</v>
      </c>
      <c r="L1161" s="20" t="s">
        <v>7680</v>
      </c>
      <c r="M1161" s="20" t="s">
        <v>1961</v>
      </c>
      <c r="N1161" s="20" t="s">
        <v>1758</v>
      </c>
      <c r="O1161" s="20" t="s">
        <v>8273</v>
      </c>
      <c r="P1161" s="20"/>
      <c r="Q1161" s="20"/>
      <c r="R1161" s="20"/>
      <c r="S1161" s="20"/>
    </row>
    <row r="1162" spans="1:19" ht="14.25" customHeight="1" x14ac:dyDescent="0.25">
      <c r="A1162" s="20" t="s">
        <v>5406</v>
      </c>
      <c r="B1162" s="20" t="s">
        <v>8779</v>
      </c>
      <c r="C1162" s="20">
        <v>-1.0491607476721201</v>
      </c>
      <c r="D1162" s="21">
        <v>4.3200000000000001E-3</v>
      </c>
      <c r="E1162" s="22" t="s">
        <v>8780</v>
      </c>
      <c r="F1162" s="20" t="s">
        <v>2454</v>
      </c>
      <c r="G1162" s="20" t="s">
        <v>19</v>
      </c>
      <c r="H1162" s="20" t="s">
        <v>8451</v>
      </c>
      <c r="I1162" s="20" t="s">
        <v>8452</v>
      </c>
      <c r="J1162" s="20" t="s">
        <v>7428</v>
      </c>
      <c r="K1162" s="20" t="s">
        <v>985</v>
      </c>
      <c r="L1162" s="20" t="s">
        <v>1794</v>
      </c>
      <c r="M1162" s="20" t="s">
        <v>1085</v>
      </c>
      <c r="N1162" s="20" t="s">
        <v>2705</v>
      </c>
      <c r="O1162" s="20" t="s">
        <v>8781</v>
      </c>
      <c r="P1162" s="20"/>
      <c r="Q1162" s="20"/>
      <c r="R1162" s="20"/>
      <c r="S1162" s="20"/>
    </row>
    <row r="1163" spans="1:19" ht="14.25" customHeight="1" x14ac:dyDescent="0.25">
      <c r="A1163" s="20" t="s">
        <v>5406</v>
      </c>
      <c r="B1163" s="20" t="s">
        <v>8782</v>
      </c>
      <c r="C1163" s="20">
        <v>-1.0494684334914699</v>
      </c>
      <c r="D1163" s="21">
        <v>2.4500000000000001E-8</v>
      </c>
      <c r="E1163" s="22" t="s">
        <v>8783</v>
      </c>
      <c r="F1163" s="20" t="s">
        <v>8233</v>
      </c>
      <c r="G1163" s="20" t="s">
        <v>19</v>
      </c>
      <c r="H1163" s="20" t="s">
        <v>5441</v>
      </c>
      <c r="I1163" s="20" t="s">
        <v>5442</v>
      </c>
      <c r="J1163" s="20" t="s">
        <v>3076</v>
      </c>
      <c r="K1163" s="20" t="s">
        <v>2074</v>
      </c>
      <c r="L1163" s="20" t="s">
        <v>8784</v>
      </c>
      <c r="M1163" s="20" t="s">
        <v>7553</v>
      </c>
      <c r="N1163" s="20" t="s">
        <v>8785</v>
      </c>
      <c r="O1163" s="20" t="s">
        <v>8786</v>
      </c>
      <c r="P1163" s="20"/>
      <c r="Q1163" s="20"/>
      <c r="R1163" s="20"/>
      <c r="S1163" s="20"/>
    </row>
    <row r="1164" spans="1:19" ht="14.25" customHeight="1" x14ac:dyDescent="0.25">
      <c r="A1164" s="20" t="s">
        <v>5406</v>
      </c>
      <c r="B1164" s="20" t="s">
        <v>8787</v>
      </c>
      <c r="C1164" s="20">
        <v>-1.0523669187386899</v>
      </c>
      <c r="D1164" s="21">
        <v>9.0600000000000003E-3</v>
      </c>
      <c r="E1164" s="22" t="s">
        <v>8788</v>
      </c>
      <c r="F1164" s="20" t="s">
        <v>4273</v>
      </c>
      <c r="G1164" s="20" t="s">
        <v>19</v>
      </c>
      <c r="H1164" s="20" t="s">
        <v>7046</v>
      </c>
      <c r="I1164" s="20" t="s">
        <v>7047</v>
      </c>
      <c r="J1164" s="20" t="s">
        <v>7557</v>
      </c>
      <c r="K1164" s="20" t="s">
        <v>843</v>
      </c>
      <c r="L1164" s="20" t="s">
        <v>8493</v>
      </c>
      <c r="M1164" s="20" t="s">
        <v>163</v>
      </c>
      <c r="N1164" s="20" t="s">
        <v>1059</v>
      </c>
      <c r="O1164" s="20" t="s">
        <v>1247</v>
      </c>
      <c r="P1164" s="20"/>
      <c r="Q1164" s="20"/>
      <c r="R1164" s="20"/>
      <c r="S1164" s="20"/>
    </row>
    <row r="1165" spans="1:19" ht="14.25" customHeight="1" x14ac:dyDescent="0.25">
      <c r="A1165" s="20" t="s">
        <v>5406</v>
      </c>
      <c r="B1165" s="20" t="s">
        <v>8789</v>
      </c>
      <c r="C1165" s="20">
        <v>-1.05265888414582</v>
      </c>
      <c r="D1165" s="21">
        <v>4.6199999999999998E-2</v>
      </c>
      <c r="E1165" s="22" t="s">
        <v>8790</v>
      </c>
      <c r="F1165" s="20" t="s">
        <v>2863</v>
      </c>
      <c r="G1165" s="20" t="s">
        <v>19</v>
      </c>
      <c r="H1165" s="20" t="s">
        <v>504</v>
      </c>
      <c r="I1165" s="20" t="s">
        <v>505</v>
      </c>
      <c r="J1165" s="20" t="s">
        <v>514</v>
      </c>
      <c r="K1165" s="20" t="s">
        <v>832</v>
      </c>
      <c r="L1165" s="20" t="s">
        <v>331</v>
      </c>
      <c r="M1165" s="20" t="s">
        <v>8791</v>
      </c>
      <c r="N1165" s="20" t="s">
        <v>8139</v>
      </c>
      <c r="O1165" s="20" t="s">
        <v>8792</v>
      </c>
      <c r="P1165" s="20"/>
      <c r="Q1165" s="20"/>
      <c r="R1165" s="20"/>
      <c r="S1165" s="20"/>
    </row>
    <row r="1166" spans="1:19" ht="14.25" customHeight="1" x14ac:dyDescent="0.25">
      <c r="A1166" s="20" t="s">
        <v>5406</v>
      </c>
      <c r="B1166" s="20" t="s">
        <v>8793</v>
      </c>
      <c r="C1166" s="20">
        <v>-1.05678757852533</v>
      </c>
      <c r="D1166" s="21">
        <v>2.1699999999999999E-5</v>
      </c>
      <c r="E1166" s="22" t="s">
        <v>8794</v>
      </c>
      <c r="F1166" s="20" t="s">
        <v>1644</v>
      </c>
      <c r="G1166" s="20" t="s">
        <v>19</v>
      </c>
      <c r="H1166" s="20" t="s">
        <v>2138</v>
      </c>
      <c r="I1166" s="20" t="s">
        <v>2139</v>
      </c>
      <c r="J1166" s="20" t="s">
        <v>8795</v>
      </c>
      <c r="K1166" s="20" t="s">
        <v>671</v>
      </c>
      <c r="L1166" s="20" t="s">
        <v>5686</v>
      </c>
      <c r="M1166" s="20" t="s">
        <v>6077</v>
      </c>
      <c r="N1166" s="20" t="s">
        <v>7926</v>
      </c>
      <c r="O1166" s="20" t="s">
        <v>4508</v>
      </c>
      <c r="P1166" s="20"/>
      <c r="Q1166" s="20"/>
      <c r="R1166" s="20"/>
      <c r="S1166" s="20"/>
    </row>
    <row r="1167" spans="1:19" ht="14.25" customHeight="1" x14ac:dyDescent="0.25">
      <c r="A1167" s="20" t="s">
        <v>5406</v>
      </c>
      <c r="B1167" s="20" t="s">
        <v>8796</v>
      </c>
      <c r="C1167" s="20">
        <v>-1.0587344701013099</v>
      </c>
      <c r="D1167" s="21">
        <v>3.7900000000000003E-2</v>
      </c>
      <c r="E1167" s="22" t="s">
        <v>8797</v>
      </c>
      <c r="F1167" s="20" t="s">
        <v>8798</v>
      </c>
      <c r="G1167" s="20" t="s">
        <v>19</v>
      </c>
      <c r="H1167" s="20" t="s">
        <v>267</v>
      </c>
      <c r="I1167" s="20" t="s">
        <v>268</v>
      </c>
      <c r="J1167" s="20" t="s">
        <v>914</v>
      </c>
      <c r="K1167" s="20" t="s">
        <v>8799</v>
      </c>
      <c r="L1167" s="20" t="s">
        <v>8800</v>
      </c>
      <c r="M1167" s="20" t="s">
        <v>8801</v>
      </c>
      <c r="N1167" s="20" t="s">
        <v>419</v>
      </c>
      <c r="O1167" s="20" t="s">
        <v>8802</v>
      </c>
      <c r="P1167" s="20"/>
      <c r="Q1167" s="20"/>
      <c r="R1167" s="20"/>
      <c r="S1167" s="20"/>
    </row>
    <row r="1168" spans="1:19" ht="14.25" customHeight="1" x14ac:dyDescent="0.25">
      <c r="A1168" s="20" t="s">
        <v>5406</v>
      </c>
      <c r="B1168" s="20" t="s">
        <v>8803</v>
      </c>
      <c r="C1168" s="20">
        <v>-1.0587990329013299</v>
      </c>
      <c r="D1168" s="21">
        <v>3.7E-16</v>
      </c>
      <c r="E1168" s="22" t="s">
        <v>8804</v>
      </c>
      <c r="F1168" s="20" t="s">
        <v>3185</v>
      </c>
      <c r="G1168" s="20" t="s">
        <v>19</v>
      </c>
      <c r="H1168" s="20" t="s">
        <v>8805</v>
      </c>
      <c r="I1168" s="20" t="s">
        <v>8806</v>
      </c>
      <c r="J1168" s="20" t="s">
        <v>8807</v>
      </c>
      <c r="K1168" s="20" t="s">
        <v>8808</v>
      </c>
      <c r="L1168" s="20" t="s">
        <v>8809</v>
      </c>
      <c r="M1168" s="20" t="s">
        <v>8810</v>
      </c>
      <c r="N1168" s="20" t="s">
        <v>5912</v>
      </c>
      <c r="O1168" s="20" t="s">
        <v>8811</v>
      </c>
      <c r="P1168" s="20"/>
      <c r="Q1168" s="20"/>
      <c r="R1168" s="20"/>
      <c r="S1168" s="20"/>
    </row>
    <row r="1169" spans="1:19" ht="14.25" customHeight="1" x14ac:dyDescent="0.25">
      <c r="A1169" s="20" t="s">
        <v>5406</v>
      </c>
      <c r="B1169" s="20" t="s">
        <v>8812</v>
      </c>
      <c r="C1169" s="20">
        <v>-1.06062619506837</v>
      </c>
      <c r="D1169" s="21">
        <v>2.6700000000000001E-3</v>
      </c>
      <c r="E1169" s="22" t="s">
        <v>8813</v>
      </c>
      <c r="F1169" s="20" t="s">
        <v>8814</v>
      </c>
      <c r="G1169" s="20" t="s">
        <v>19</v>
      </c>
      <c r="H1169" s="20" t="s">
        <v>1958</v>
      </c>
      <c r="I1169" s="20" t="s">
        <v>1959</v>
      </c>
      <c r="J1169" s="20" t="s">
        <v>804</v>
      </c>
      <c r="K1169" s="20" t="s">
        <v>2020</v>
      </c>
      <c r="L1169" s="20" t="s">
        <v>8815</v>
      </c>
      <c r="M1169" s="20" t="s">
        <v>8369</v>
      </c>
      <c r="N1169" s="20" t="s">
        <v>1086</v>
      </c>
      <c r="O1169" s="20" t="s">
        <v>1411</v>
      </c>
      <c r="P1169" s="20"/>
      <c r="Q1169" s="20"/>
      <c r="R1169" s="20"/>
      <c r="S1169" s="20"/>
    </row>
    <row r="1170" spans="1:19" ht="14.25" customHeight="1" x14ac:dyDescent="0.25">
      <c r="A1170" s="20" t="s">
        <v>5406</v>
      </c>
      <c r="B1170" s="20" t="s">
        <v>8816</v>
      </c>
      <c r="C1170" s="20">
        <v>-1.0608287040223601</v>
      </c>
      <c r="D1170" s="21">
        <v>4.8699999999999999E-8</v>
      </c>
      <c r="E1170" s="22" t="s">
        <v>8817</v>
      </c>
      <c r="F1170" s="20" t="s">
        <v>8818</v>
      </c>
      <c r="G1170" s="20" t="s">
        <v>19</v>
      </c>
      <c r="H1170" s="20" t="s">
        <v>8819</v>
      </c>
      <c r="I1170" s="20" t="s">
        <v>8820</v>
      </c>
      <c r="J1170" s="20" t="s">
        <v>8821</v>
      </c>
      <c r="K1170" s="20" t="s">
        <v>8822</v>
      </c>
      <c r="L1170" s="20" t="s">
        <v>300</v>
      </c>
      <c r="M1170" s="20" t="s">
        <v>807</v>
      </c>
      <c r="N1170" s="20" t="s">
        <v>8823</v>
      </c>
      <c r="O1170" s="20" t="s">
        <v>8824</v>
      </c>
      <c r="P1170" s="20"/>
      <c r="Q1170" s="20"/>
      <c r="R1170" s="20"/>
      <c r="S1170" s="20"/>
    </row>
    <row r="1171" spans="1:19" ht="14.25" customHeight="1" x14ac:dyDescent="0.25">
      <c r="A1171" s="20" t="s">
        <v>5406</v>
      </c>
      <c r="B1171" s="20" t="s">
        <v>8825</v>
      </c>
      <c r="C1171" s="20">
        <v>-1.0616673348594901</v>
      </c>
      <c r="D1171" s="21">
        <v>8.16E-7</v>
      </c>
      <c r="E1171" s="22" t="s">
        <v>8826</v>
      </c>
      <c r="F1171" s="20" t="s">
        <v>2042</v>
      </c>
      <c r="G1171" s="20" t="s">
        <v>19</v>
      </c>
      <c r="H1171" s="20" t="s">
        <v>6004</v>
      </c>
      <c r="I1171" s="20" t="s">
        <v>6005</v>
      </c>
      <c r="J1171" s="20" t="s">
        <v>2956</v>
      </c>
      <c r="K1171" s="20" t="s">
        <v>1598</v>
      </c>
      <c r="L1171" s="20" t="s">
        <v>6484</v>
      </c>
      <c r="M1171" s="20" t="s">
        <v>916</v>
      </c>
      <c r="N1171" s="20" t="s">
        <v>8827</v>
      </c>
      <c r="O1171" s="20" t="s">
        <v>8828</v>
      </c>
      <c r="P1171" s="20"/>
      <c r="Q1171" s="20"/>
      <c r="R1171" s="20"/>
      <c r="S1171" s="20"/>
    </row>
    <row r="1172" spans="1:19" ht="14.25" customHeight="1" x14ac:dyDescent="0.25">
      <c r="A1172" s="20" t="s">
        <v>5406</v>
      </c>
      <c r="B1172" s="20" t="s">
        <v>8829</v>
      </c>
      <c r="C1172" s="20">
        <v>-1.0650916579115499</v>
      </c>
      <c r="D1172" s="21">
        <v>1.1000000000000001E-3</v>
      </c>
      <c r="E1172" s="22" t="s">
        <v>8830</v>
      </c>
      <c r="F1172" s="20" t="s">
        <v>8631</v>
      </c>
      <c r="G1172" s="20" t="s">
        <v>19</v>
      </c>
      <c r="H1172" s="20" t="s">
        <v>8831</v>
      </c>
      <c r="I1172" s="20" t="s">
        <v>8832</v>
      </c>
      <c r="J1172" s="20" t="s">
        <v>8833</v>
      </c>
      <c r="K1172" s="20" t="s">
        <v>8834</v>
      </c>
      <c r="L1172" s="20" t="s">
        <v>8835</v>
      </c>
      <c r="M1172" s="20" t="s">
        <v>8836</v>
      </c>
      <c r="N1172" s="20" t="s">
        <v>8837</v>
      </c>
      <c r="O1172" s="20" t="s">
        <v>8838</v>
      </c>
      <c r="P1172" s="20"/>
      <c r="Q1172" s="20"/>
      <c r="R1172" s="20"/>
      <c r="S1172" s="20"/>
    </row>
    <row r="1173" spans="1:19" ht="14.25" customHeight="1" x14ac:dyDescent="0.25">
      <c r="A1173" s="20" t="s">
        <v>5406</v>
      </c>
      <c r="B1173" s="20" t="s">
        <v>8839</v>
      </c>
      <c r="C1173" s="20">
        <v>-1.0651874472940199</v>
      </c>
      <c r="D1173" s="21">
        <v>4.4900000000000002E-2</v>
      </c>
      <c r="E1173" s="22" t="s">
        <v>8840</v>
      </c>
      <c r="F1173" s="20" t="s">
        <v>112</v>
      </c>
      <c r="G1173" s="20" t="s">
        <v>19</v>
      </c>
      <c r="H1173" s="20" t="s">
        <v>8841</v>
      </c>
      <c r="I1173" s="20" t="s">
        <v>8842</v>
      </c>
      <c r="J1173" s="20" t="s">
        <v>8843</v>
      </c>
      <c r="K1173" s="20" t="s">
        <v>564</v>
      </c>
      <c r="L1173" s="20" t="s">
        <v>655</v>
      </c>
      <c r="M1173" s="20" t="s">
        <v>8801</v>
      </c>
      <c r="N1173" s="20" t="s">
        <v>209</v>
      </c>
      <c r="O1173" s="20" t="s">
        <v>1491</v>
      </c>
      <c r="P1173" s="20"/>
      <c r="Q1173" s="20"/>
      <c r="R1173" s="20"/>
      <c r="S1173" s="20"/>
    </row>
    <row r="1174" spans="1:19" ht="14.25" customHeight="1" x14ac:dyDescent="0.25">
      <c r="A1174" s="20" t="s">
        <v>5406</v>
      </c>
      <c r="B1174" s="20" t="s">
        <v>8844</v>
      </c>
      <c r="C1174" s="20">
        <v>-1.0686912893224201</v>
      </c>
      <c r="D1174" s="21">
        <v>1.5699999999999999E-2</v>
      </c>
      <c r="E1174" s="22" t="s">
        <v>8845</v>
      </c>
      <c r="F1174" s="20" t="s">
        <v>839</v>
      </c>
      <c r="G1174" s="20" t="s">
        <v>19</v>
      </c>
      <c r="H1174" s="20" t="s">
        <v>464</v>
      </c>
      <c r="I1174" s="20" t="s">
        <v>465</v>
      </c>
      <c r="J1174" s="20" t="s">
        <v>3311</v>
      </c>
      <c r="K1174" s="20" t="s">
        <v>2237</v>
      </c>
      <c r="L1174" s="20" t="s">
        <v>8846</v>
      </c>
      <c r="M1174" s="20" t="s">
        <v>163</v>
      </c>
      <c r="N1174" s="20" t="s">
        <v>3339</v>
      </c>
      <c r="O1174" s="20" t="s">
        <v>4162</v>
      </c>
      <c r="P1174" s="20"/>
      <c r="Q1174" s="20"/>
      <c r="R1174" s="20"/>
      <c r="S1174" s="20"/>
    </row>
    <row r="1175" spans="1:19" ht="14.25" customHeight="1" x14ac:dyDescent="0.25">
      <c r="A1175" s="20" t="s">
        <v>5406</v>
      </c>
      <c r="B1175" s="20" t="s">
        <v>8847</v>
      </c>
      <c r="C1175" s="20">
        <v>-1.07594043639783</v>
      </c>
      <c r="D1175" s="21">
        <v>3.9E-2</v>
      </c>
      <c r="E1175" s="22" t="s">
        <v>8848</v>
      </c>
      <c r="F1175" s="20" t="s">
        <v>8849</v>
      </c>
      <c r="G1175" s="20" t="s">
        <v>19</v>
      </c>
      <c r="H1175" s="20" t="s">
        <v>648</v>
      </c>
      <c r="I1175" s="20" t="s">
        <v>649</v>
      </c>
      <c r="J1175" s="20" t="s">
        <v>1417</v>
      </c>
      <c r="K1175" s="20" t="s">
        <v>1111</v>
      </c>
      <c r="L1175" s="20" t="s">
        <v>56</v>
      </c>
      <c r="M1175" s="20" t="s">
        <v>163</v>
      </c>
      <c r="N1175" s="20" t="s">
        <v>1490</v>
      </c>
      <c r="O1175" s="20" t="s">
        <v>8850</v>
      </c>
      <c r="P1175" s="20"/>
      <c r="Q1175" s="20"/>
      <c r="R1175" s="20"/>
      <c r="S1175" s="20"/>
    </row>
    <row r="1176" spans="1:19" ht="14.25" customHeight="1" x14ac:dyDescent="0.25">
      <c r="A1176" s="20" t="s">
        <v>5406</v>
      </c>
      <c r="B1176" s="20" t="s">
        <v>8851</v>
      </c>
      <c r="C1176" s="20">
        <v>-1.0761409665382</v>
      </c>
      <c r="D1176" s="21">
        <v>1.05E-8</v>
      </c>
      <c r="E1176" s="22" t="s">
        <v>8852</v>
      </c>
      <c r="F1176" s="20" t="s">
        <v>2953</v>
      </c>
      <c r="G1176" s="20" t="s">
        <v>19</v>
      </c>
      <c r="H1176" s="20" t="s">
        <v>4631</v>
      </c>
      <c r="I1176" s="20" t="s">
        <v>4632</v>
      </c>
      <c r="J1176" s="20" t="s">
        <v>3597</v>
      </c>
      <c r="K1176" s="20" t="s">
        <v>3159</v>
      </c>
      <c r="L1176" s="20" t="s">
        <v>8853</v>
      </c>
      <c r="M1176" s="20" t="s">
        <v>3864</v>
      </c>
      <c r="N1176" s="20" t="s">
        <v>6850</v>
      </c>
      <c r="O1176" s="20" t="s">
        <v>5447</v>
      </c>
      <c r="P1176" s="20"/>
      <c r="Q1176" s="20"/>
      <c r="R1176" s="20"/>
      <c r="S1176" s="20"/>
    </row>
    <row r="1177" spans="1:19" ht="14.25" customHeight="1" x14ac:dyDescent="0.25">
      <c r="A1177" s="20" t="s">
        <v>5406</v>
      </c>
      <c r="B1177" s="20" t="s">
        <v>8854</v>
      </c>
      <c r="C1177" s="20">
        <v>-1.07767747642155</v>
      </c>
      <c r="D1177" s="21">
        <v>1.8200000000000001E-4</v>
      </c>
      <c r="E1177" s="22" t="s">
        <v>8855</v>
      </c>
      <c r="F1177" s="20" t="s">
        <v>3713</v>
      </c>
      <c r="G1177" s="20" t="s">
        <v>19</v>
      </c>
      <c r="H1177" s="20" t="s">
        <v>3884</v>
      </c>
      <c r="I1177" s="20" t="s">
        <v>3885</v>
      </c>
      <c r="J1177" s="20" t="s">
        <v>3892</v>
      </c>
      <c r="K1177" s="20" t="s">
        <v>2667</v>
      </c>
      <c r="L1177" s="20" t="s">
        <v>241</v>
      </c>
      <c r="M1177" s="20" t="s">
        <v>136</v>
      </c>
      <c r="N1177" s="20" t="s">
        <v>2943</v>
      </c>
      <c r="O1177" s="20" t="s">
        <v>5800</v>
      </c>
      <c r="P1177" s="20"/>
      <c r="Q1177" s="20"/>
      <c r="R1177" s="20"/>
      <c r="S1177" s="20"/>
    </row>
    <row r="1178" spans="1:19" ht="14.25" customHeight="1" x14ac:dyDescent="0.25">
      <c r="A1178" s="20" t="s">
        <v>5406</v>
      </c>
      <c r="B1178" s="20" t="s">
        <v>8856</v>
      </c>
      <c r="C1178" s="20">
        <v>-1.0796533467655001</v>
      </c>
      <c r="D1178" s="21">
        <v>4.4600000000000001E-2</v>
      </c>
      <c r="E1178" s="22" t="s">
        <v>8857</v>
      </c>
      <c r="F1178" s="20" t="s">
        <v>687</v>
      </c>
      <c r="G1178" s="20" t="s">
        <v>19</v>
      </c>
      <c r="H1178" s="20" t="s">
        <v>464</v>
      </c>
      <c r="I1178" s="20" t="s">
        <v>465</v>
      </c>
      <c r="J1178" s="20" t="s">
        <v>415</v>
      </c>
      <c r="K1178" s="20" t="s">
        <v>681</v>
      </c>
      <c r="L1178" s="20" t="s">
        <v>8344</v>
      </c>
      <c r="M1178" s="20" t="s">
        <v>8791</v>
      </c>
      <c r="N1178" s="20" t="s">
        <v>556</v>
      </c>
      <c r="O1178" s="20" t="s">
        <v>8802</v>
      </c>
      <c r="P1178" s="20"/>
      <c r="Q1178" s="20"/>
      <c r="R1178" s="20"/>
      <c r="S1178" s="20"/>
    </row>
    <row r="1179" spans="1:19" ht="14.25" customHeight="1" x14ac:dyDescent="0.25">
      <c r="A1179" s="20" t="s">
        <v>5406</v>
      </c>
      <c r="B1179" s="20" t="s">
        <v>8858</v>
      </c>
      <c r="C1179" s="20">
        <v>-1.0801344987945301</v>
      </c>
      <c r="D1179" s="21">
        <v>2.3699999999999999E-2</v>
      </c>
      <c r="E1179" s="22" t="s">
        <v>8859</v>
      </c>
      <c r="F1179" s="20" t="s">
        <v>4554</v>
      </c>
      <c r="G1179" s="20" t="s">
        <v>19</v>
      </c>
      <c r="H1179" s="20" t="s">
        <v>1995</v>
      </c>
      <c r="I1179" s="20" t="s">
        <v>1996</v>
      </c>
      <c r="J1179" s="20" t="s">
        <v>7589</v>
      </c>
      <c r="K1179" s="20" t="s">
        <v>743</v>
      </c>
      <c r="L1179" s="20" t="s">
        <v>816</v>
      </c>
      <c r="M1179" s="20" t="s">
        <v>8801</v>
      </c>
      <c r="N1179" s="20" t="s">
        <v>663</v>
      </c>
      <c r="O1179" s="20" t="s">
        <v>8860</v>
      </c>
      <c r="P1179" s="20"/>
      <c r="Q1179" s="20"/>
      <c r="R1179" s="20"/>
      <c r="S1179" s="20"/>
    </row>
    <row r="1180" spans="1:19" ht="14.25" customHeight="1" x14ac:dyDescent="0.25">
      <c r="A1180" s="20" t="s">
        <v>5406</v>
      </c>
      <c r="B1180" s="20" t="s">
        <v>8861</v>
      </c>
      <c r="C1180" s="20">
        <v>-1.08697601199505</v>
      </c>
      <c r="D1180" s="21">
        <v>5.0799999999999997E-16</v>
      </c>
      <c r="E1180" s="22" t="s">
        <v>8862</v>
      </c>
      <c r="F1180" s="20" t="s">
        <v>3052</v>
      </c>
      <c r="G1180" s="20" t="s">
        <v>19</v>
      </c>
      <c r="H1180" s="20" t="s">
        <v>8863</v>
      </c>
      <c r="I1180" s="20" t="s">
        <v>8864</v>
      </c>
      <c r="J1180" s="20" t="s">
        <v>8865</v>
      </c>
      <c r="K1180" s="20" t="s">
        <v>8866</v>
      </c>
      <c r="L1180" s="20" t="s">
        <v>8867</v>
      </c>
      <c r="M1180" s="20" t="s">
        <v>8868</v>
      </c>
      <c r="N1180" s="20" t="s">
        <v>8869</v>
      </c>
      <c r="O1180" s="20" t="s">
        <v>8870</v>
      </c>
      <c r="P1180" s="20"/>
      <c r="Q1180" s="20"/>
      <c r="R1180" s="20"/>
      <c r="S1180" s="20"/>
    </row>
    <row r="1181" spans="1:19" ht="14.25" customHeight="1" x14ac:dyDescent="0.25">
      <c r="A1181" s="20" t="s">
        <v>5406</v>
      </c>
      <c r="B1181" s="20" t="s">
        <v>8871</v>
      </c>
      <c r="C1181" s="20">
        <v>-1.08861045548755</v>
      </c>
      <c r="D1181" s="21">
        <v>2.82E-11</v>
      </c>
      <c r="E1181" s="22" t="s">
        <v>8872</v>
      </c>
      <c r="F1181" s="20" t="s">
        <v>4565</v>
      </c>
      <c r="G1181" s="20" t="s">
        <v>19</v>
      </c>
      <c r="H1181" s="20" t="s">
        <v>8873</v>
      </c>
      <c r="I1181" s="20" t="s">
        <v>8874</v>
      </c>
      <c r="J1181" s="20" t="s">
        <v>2776</v>
      </c>
      <c r="K1181" s="20" t="s">
        <v>6391</v>
      </c>
      <c r="L1181" s="20" t="s">
        <v>8875</v>
      </c>
      <c r="M1181" s="20" t="s">
        <v>8876</v>
      </c>
      <c r="N1181" s="20" t="s">
        <v>1941</v>
      </c>
      <c r="O1181" s="20" t="s">
        <v>8877</v>
      </c>
      <c r="P1181" s="20"/>
      <c r="Q1181" s="20"/>
      <c r="R1181" s="20"/>
      <c r="S1181" s="20"/>
    </row>
    <row r="1182" spans="1:19" ht="14.25" customHeight="1" x14ac:dyDescent="0.25">
      <c r="A1182" s="20" t="s">
        <v>5406</v>
      </c>
      <c r="B1182" s="20" t="s">
        <v>8878</v>
      </c>
      <c r="C1182" s="20">
        <v>-1.09129324028999</v>
      </c>
      <c r="D1182" s="21">
        <v>7.9599999999999994E-20</v>
      </c>
      <c r="E1182" s="22" t="s">
        <v>8879</v>
      </c>
      <c r="F1182" s="20" t="s">
        <v>5628</v>
      </c>
      <c r="G1182" s="20" t="s">
        <v>19</v>
      </c>
      <c r="H1182" s="20" t="s">
        <v>8880</v>
      </c>
      <c r="I1182" s="20" t="s">
        <v>8881</v>
      </c>
      <c r="J1182" s="20" t="s">
        <v>8882</v>
      </c>
      <c r="K1182" s="20" t="s">
        <v>8883</v>
      </c>
      <c r="L1182" s="20" t="s">
        <v>8884</v>
      </c>
      <c r="M1182" s="20" t="s">
        <v>8885</v>
      </c>
      <c r="N1182" s="20" t="s">
        <v>8886</v>
      </c>
      <c r="O1182" s="20" t="s">
        <v>8887</v>
      </c>
      <c r="P1182" s="20"/>
      <c r="Q1182" s="20"/>
      <c r="R1182" s="20"/>
      <c r="S1182" s="20"/>
    </row>
    <row r="1183" spans="1:19" ht="14.25" customHeight="1" x14ac:dyDescent="0.25">
      <c r="A1183" s="20" t="s">
        <v>5406</v>
      </c>
      <c r="B1183" s="20" t="s">
        <v>8878</v>
      </c>
      <c r="C1183" s="20">
        <v>-1.09129324028999</v>
      </c>
      <c r="D1183" s="21">
        <v>7.9599999999999994E-20</v>
      </c>
      <c r="E1183" s="22" t="s">
        <v>8888</v>
      </c>
      <c r="F1183" s="20" t="s">
        <v>5628</v>
      </c>
      <c r="G1183" s="20" t="s">
        <v>19</v>
      </c>
      <c r="H1183" s="20" t="s">
        <v>8880</v>
      </c>
      <c r="I1183" s="20" t="s">
        <v>8881</v>
      </c>
      <c r="J1183" s="20" t="s">
        <v>8882</v>
      </c>
      <c r="K1183" s="20" t="s">
        <v>8883</v>
      </c>
      <c r="L1183" s="20" t="s">
        <v>8884</v>
      </c>
      <c r="M1183" s="20" t="s">
        <v>8885</v>
      </c>
      <c r="N1183" s="20" t="s">
        <v>8886</v>
      </c>
      <c r="O1183" s="20" t="s">
        <v>8887</v>
      </c>
      <c r="P1183" s="20"/>
      <c r="Q1183" s="20"/>
      <c r="R1183" s="20"/>
      <c r="S1183" s="20"/>
    </row>
    <row r="1184" spans="1:19" ht="14.25" customHeight="1" x14ac:dyDescent="0.25">
      <c r="A1184" s="20" t="s">
        <v>5406</v>
      </c>
      <c r="B1184" s="20" t="s">
        <v>8889</v>
      </c>
      <c r="C1184" s="20">
        <v>-1.0913375697607</v>
      </c>
      <c r="D1184" s="21">
        <v>1.6600000000000001E-17</v>
      </c>
      <c r="E1184" s="22" t="s">
        <v>8890</v>
      </c>
      <c r="F1184" s="20" t="s">
        <v>5628</v>
      </c>
      <c r="G1184" s="20" t="s">
        <v>19</v>
      </c>
      <c r="H1184" s="20" t="s">
        <v>8891</v>
      </c>
      <c r="I1184" s="20" t="s">
        <v>8892</v>
      </c>
      <c r="J1184" s="20" t="s">
        <v>8893</v>
      </c>
      <c r="K1184" s="20" t="s">
        <v>8894</v>
      </c>
      <c r="L1184" s="20" t="s">
        <v>8895</v>
      </c>
      <c r="M1184" s="20" t="s">
        <v>8896</v>
      </c>
      <c r="N1184" s="20" t="s">
        <v>8897</v>
      </c>
      <c r="O1184" s="20" t="s">
        <v>8898</v>
      </c>
      <c r="P1184" s="20"/>
      <c r="Q1184" s="20"/>
      <c r="R1184" s="20"/>
      <c r="S1184" s="20"/>
    </row>
    <row r="1185" spans="1:19" ht="14.25" customHeight="1" x14ac:dyDescent="0.25">
      <c r="A1185" s="20" t="s">
        <v>5406</v>
      </c>
      <c r="B1185" s="20" t="s">
        <v>8889</v>
      </c>
      <c r="C1185" s="20">
        <v>-1.0913375697607</v>
      </c>
      <c r="D1185" s="21">
        <v>1.6600000000000001E-17</v>
      </c>
      <c r="E1185" s="22" t="s">
        <v>8899</v>
      </c>
      <c r="F1185" s="20" t="s">
        <v>5628</v>
      </c>
      <c r="G1185" s="20" t="s">
        <v>19</v>
      </c>
      <c r="H1185" s="20" t="s">
        <v>8891</v>
      </c>
      <c r="I1185" s="20" t="s">
        <v>8892</v>
      </c>
      <c r="J1185" s="20" t="s">
        <v>8893</v>
      </c>
      <c r="K1185" s="20" t="s">
        <v>8894</v>
      </c>
      <c r="L1185" s="20" t="s">
        <v>8895</v>
      </c>
      <c r="M1185" s="20" t="s">
        <v>8896</v>
      </c>
      <c r="N1185" s="20" t="s">
        <v>8897</v>
      </c>
      <c r="O1185" s="20" t="s">
        <v>8898</v>
      </c>
      <c r="P1185" s="20"/>
      <c r="Q1185" s="20"/>
      <c r="R1185" s="20"/>
      <c r="S1185" s="20"/>
    </row>
    <row r="1186" spans="1:19" ht="14.25" customHeight="1" x14ac:dyDescent="0.25">
      <c r="A1186" s="20" t="s">
        <v>5406</v>
      </c>
      <c r="B1186" s="20" t="s">
        <v>8900</v>
      </c>
      <c r="C1186" s="20">
        <v>-1.0926651937318701</v>
      </c>
      <c r="D1186" s="21">
        <v>3.4200000000000001E-2</v>
      </c>
      <c r="E1186" s="22" t="s">
        <v>8901</v>
      </c>
      <c r="F1186" s="20" t="s">
        <v>8902</v>
      </c>
      <c r="G1186" s="20" t="s">
        <v>19</v>
      </c>
      <c r="H1186" s="20" t="s">
        <v>1083</v>
      </c>
      <c r="I1186" s="20" t="s">
        <v>1084</v>
      </c>
      <c r="J1186" s="20" t="s">
        <v>2521</v>
      </c>
      <c r="K1186" s="20" t="s">
        <v>8799</v>
      </c>
      <c r="L1186" s="20" t="s">
        <v>8903</v>
      </c>
      <c r="M1186" s="20" t="s">
        <v>8904</v>
      </c>
      <c r="N1186" s="20" t="s">
        <v>578</v>
      </c>
      <c r="O1186" s="20" t="s">
        <v>855</v>
      </c>
      <c r="P1186" s="20"/>
      <c r="Q1186" s="20"/>
      <c r="R1186" s="20"/>
      <c r="S1186" s="20"/>
    </row>
    <row r="1187" spans="1:19" ht="14.25" customHeight="1" x14ac:dyDescent="0.25">
      <c r="A1187" s="20" t="s">
        <v>5406</v>
      </c>
      <c r="B1187" s="20" t="s">
        <v>8905</v>
      </c>
      <c r="C1187" s="20">
        <v>-1.0928034346106299</v>
      </c>
      <c r="D1187" s="21">
        <v>3.0499999999999999E-4</v>
      </c>
      <c r="E1187" s="22" t="s">
        <v>8906</v>
      </c>
      <c r="F1187" s="20" t="s">
        <v>8907</v>
      </c>
      <c r="G1187" s="20" t="s">
        <v>19</v>
      </c>
      <c r="H1187" s="20" t="s">
        <v>8908</v>
      </c>
      <c r="I1187" s="20" t="s">
        <v>8909</v>
      </c>
      <c r="J1187" s="20" t="s">
        <v>4379</v>
      </c>
      <c r="K1187" s="20" t="s">
        <v>985</v>
      </c>
      <c r="L1187" s="20" t="s">
        <v>6507</v>
      </c>
      <c r="M1187" s="20" t="s">
        <v>8361</v>
      </c>
      <c r="N1187" s="20" t="s">
        <v>8910</v>
      </c>
      <c r="O1187" s="20" t="s">
        <v>4514</v>
      </c>
      <c r="P1187" s="20"/>
      <c r="Q1187" s="20"/>
      <c r="R1187" s="20"/>
      <c r="S1187" s="20"/>
    </row>
    <row r="1188" spans="1:19" ht="14.25" customHeight="1" x14ac:dyDescent="0.25">
      <c r="A1188" s="20" t="s">
        <v>5406</v>
      </c>
      <c r="B1188" s="20" t="s">
        <v>8911</v>
      </c>
      <c r="C1188" s="20">
        <v>-1.09745095323765</v>
      </c>
      <c r="D1188" s="21">
        <v>7.9199999999999995E-16</v>
      </c>
      <c r="E1188" s="22" t="s">
        <v>8912</v>
      </c>
      <c r="F1188" s="20" t="s">
        <v>8913</v>
      </c>
      <c r="G1188" s="20" t="s">
        <v>19</v>
      </c>
      <c r="H1188" s="20" t="s">
        <v>8914</v>
      </c>
      <c r="I1188" s="20" t="s">
        <v>8915</v>
      </c>
      <c r="J1188" s="20" t="s">
        <v>8916</v>
      </c>
      <c r="K1188" s="20" t="s">
        <v>8917</v>
      </c>
      <c r="L1188" s="20" t="s">
        <v>8918</v>
      </c>
      <c r="M1188" s="20" t="s">
        <v>8919</v>
      </c>
      <c r="N1188" s="20" t="s">
        <v>8920</v>
      </c>
      <c r="O1188" s="20" t="s">
        <v>8921</v>
      </c>
      <c r="P1188" s="20"/>
      <c r="Q1188" s="20"/>
      <c r="R1188" s="20"/>
      <c r="S1188" s="20"/>
    </row>
    <row r="1189" spans="1:19" ht="14.25" customHeight="1" x14ac:dyDescent="0.25">
      <c r="A1189" s="20" t="s">
        <v>5406</v>
      </c>
      <c r="B1189" s="20" t="s">
        <v>8922</v>
      </c>
      <c r="C1189" s="20">
        <v>-1.1017303115721799</v>
      </c>
      <c r="D1189" s="21">
        <v>1.2699999999999999E-2</v>
      </c>
      <c r="E1189" s="22" t="s">
        <v>8923</v>
      </c>
      <c r="F1189" s="20" t="s">
        <v>230</v>
      </c>
      <c r="G1189" s="20" t="s">
        <v>19</v>
      </c>
      <c r="H1189" s="20" t="s">
        <v>534</v>
      </c>
      <c r="I1189" s="20" t="s">
        <v>535</v>
      </c>
      <c r="J1189" s="20" t="s">
        <v>1696</v>
      </c>
      <c r="K1189" s="20" t="s">
        <v>1262</v>
      </c>
      <c r="L1189" s="20" t="s">
        <v>8924</v>
      </c>
      <c r="M1189" s="20" t="s">
        <v>8540</v>
      </c>
      <c r="N1189" s="20" t="s">
        <v>606</v>
      </c>
      <c r="O1189" s="20" t="s">
        <v>8925</v>
      </c>
      <c r="P1189" s="20"/>
      <c r="Q1189" s="20"/>
      <c r="R1189" s="20"/>
      <c r="S1189" s="20"/>
    </row>
    <row r="1190" spans="1:19" ht="14.25" customHeight="1" x14ac:dyDescent="0.25">
      <c r="A1190" s="20" t="s">
        <v>5406</v>
      </c>
      <c r="B1190" s="20" t="s">
        <v>8926</v>
      </c>
      <c r="C1190" s="20">
        <v>-1.1022251261617</v>
      </c>
      <c r="D1190" s="21">
        <v>4.8899999999999999E-2</v>
      </c>
      <c r="E1190" s="22" t="s">
        <v>8927</v>
      </c>
      <c r="F1190" s="20" t="s">
        <v>6012</v>
      </c>
      <c r="G1190" s="20" t="s">
        <v>19</v>
      </c>
      <c r="H1190" s="20" t="s">
        <v>678</v>
      </c>
      <c r="I1190" s="20" t="s">
        <v>679</v>
      </c>
      <c r="J1190" s="20" t="s">
        <v>1771</v>
      </c>
      <c r="K1190" s="20" t="s">
        <v>1160</v>
      </c>
      <c r="L1190" s="20" t="s">
        <v>56</v>
      </c>
      <c r="M1190" s="20" t="s">
        <v>8801</v>
      </c>
      <c r="N1190" s="20" t="s">
        <v>745</v>
      </c>
      <c r="O1190" s="20" t="s">
        <v>8928</v>
      </c>
      <c r="P1190" s="20"/>
      <c r="Q1190" s="20"/>
      <c r="R1190" s="20"/>
      <c r="S1190" s="20"/>
    </row>
    <row r="1191" spans="1:19" ht="14.25" customHeight="1" x14ac:dyDescent="0.25">
      <c r="A1191" s="20" t="s">
        <v>5406</v>
      </c>
      <c r="B1191" s="20" t="s">
        <v>8929</v>
      </c>
      <c r="C1191" s="20">
        <v>-1.10318120424384</v>
      </c>
      <c r="D1191" s="21">
        <v>3.8700000000000002E-3</v>
      </c>
      <c r="E1191" s="22" t="s">
        <v>8930</v>
      </c>
      <c r="F1191" s="20" t="s">
        <v>1798</v>
      </c>
      <c r="G1191" s="20" t="s">
        <v>19</v>
      </c>
      <c r="H1191" s="20" t="s">
        <v>601</v>
      </c>
      <c r="I1191" s="20" t="s">
        <v>602</v>
      </c>
      <c r="J1191" s="20" t="s">
        <v>3311</v>
      </c>
      <c r="K1191" s="20" t="s">
        <v>1341</v>
      </c>
      <c r="L1191" s="20" t="s">
        <v>8931</v>
      </c>
      <c r="M1191" s="20" t="s">
        <v>145</v>
      </c>
      <c r="N1191" s="20" t="s">
        <v>808</v>
      </c>
      <c r="O1191" s="20" t="s">
        <v>8932</v>
      </c>
      <c r="P1191" s="20"/>
      <c r="Q1191" s="20"/>
      <c r="R1191" s="20"/>
      <c r="S1191" s="20"/>
    </row>
    <row r="1192" spans="1:19" ht="14.25" customHeight="1" x14ac:dyDescent="0.25">
      <c r="A1192" s="20" t="s">
        <v>5406</v>
      </c>
      <c r="B1192" s="20" t="s">
        <v>8929</v>
      </c>
      <c r="C1192" s="20">
        <v>-1.10318120424384</v>
      </c>
      <c r="D1192" s="21">
        <v>3.8700000000000002E-3</v>
      </c>
      <c r="E1192" s="22" t="s">
        <v>8933</v>
      </c>
      <c r="F1192" s="20" t="s">
        <v>1798</v>
      </c>
      <c r="G1192" s="20" t="s">
        <v>19</v>
      </c>
      <c r="H1192" s="20" t="s">
        <v>601</v>
      </c>
      <c r="I1192" s="20" t="s">
        <v>602</v>
      </c>
      <c r="J1192" s="20" t="s">
        <v>3311</v>
      </c>
      <c r="K1192" s="20" t="s">
        <v>1341</v>
      </c>
      <c r="L1192" s="20" t="s">
        <v>8931</v>
      </c>
      <c r="M1192" s="20" t="s">
        <v>145</v>
      </c>
      <c r="N1192" s="20" t="s">
        <v>808</v>
      </c>
      <c r="O1192" s="20" t="s">
        <v>8932</v>
      </c>
      <c r="P1192" s="20"/>
      <c r="Q1192" s="20"/>
      <c r="R1192" s="20"/>
      <c r="S1192" s="20"/>
    </row>
    <row r="1193" spans="1:19" ht="14.25" customHeight="1" x14ac:dyDescent="0.25">
      <c r="A1193" s="20" t="s">
        <v>5406</v>
      </c>
      <c r="B1193" s="20" t="s">
        <v>8934</v>
      </c>
      <c r="C1193" s="20">
        <v>-1.1040781580316399</v>
      </c>
      <c r="D1193" s="21">
        <v>1.73E-6</v>
      </c>
      <c r="E1193" s="22" t="s">
        <v>8935</v>
      </c>
      <c r="F1193" s="20" t="s">
        <v>8936</v>
      </c>
      <c r="G1193" s="20" t="s">
        <v>19</v>
      </c>
      <c r="H1193" s="20" t="s">
        <v>710</v>
      </c>
      <c r="I1193" s="20" t="s">
        <v>711</v>
      </c>
      <c r="J1193" s="20" t="s">
        <v>2405</v>
      </c>
      <c r="K1193" s="20" t="s">
        <v>3304</v>
      </c>
      <c r="L1193" s="20" t="s">
        <v>8937</v>
      </c>
      <c r="M1193" s="20" t="s">
        <v>6528</v>
      </c>
      <c r="N1193" s="20" t="s">
        <v>4935</v>
      </c>
      <c r="O1193" s="20" t="s">
        <v>6130</v>
      </c>
      <c r="P1193" s="20"/>
      <c r="Q1193" s="20"/>
      <c r="R1193" s="20"/>
      <c r="S1193" s="20"/>
    </row>
    <row r="1194" spans="1:19" ht="14.25" customHeight="1" x14ac:dyDescent="0.25">
      <c r="A1194" s="20" t="s">
        <v>5406</v>
      </c>
      <c r="B1194" s="20" t="s">
        <v>8938</v>
      </c>
      <c r="C1194" s="20">
        <v>-1.1064104446746299</v>
      </c>
      <c r="D1194" s="21">
        <v>5.3600000000000002E-4</v>
      </c>
      <c r="E1194" s="22" t="s">
        <v>8939</v>
      </c>
      <c r="F1194" s="20" t="s">
        <v>764</v>
      </c>
      <c r="G1194" s="20" t="s">
        <v>19</v>
      </c>
      <c r="H1194" s="20" t="s">
        <v>8940</v>
      </c>
      <c r="I1194" s="20" t="s">
        <v>8941</v>
      </c>
      <c r="J1194" s="20" t="s">
        <v>7428</v>
      </c>
      <c r="K1194" s="20" t="s">
        <v>2363</v>
      </c>
      <c r="L1194" s="20" t="s">
        <v>8942</v>
      </c>
      <c r="M1194" s="20" t="s">
        <v>68</v>
      </c>
      <c r="N1194" s="20" t="s">
        <v>8729</v>
      </c>
      <c r="O1194" s="20" t="s">
        <v>6142</v>
      </c>
      <c r="P1194" s="20"/>
      <c r="Q1194" s="20"/>
      <c r="R1194" s="20"/>
      <c r="S1194" s="20"/>
    </row>
    <row r="1195" spans="1:19" ht="14.25" customHeight="1" x14ac:dyDescent="0.25">
      <c r="A1195" s="20" t="s">
        <v>5406</v>
      </c>
      <c r="B1195" s="20" t="s">
        <v>8943</v>
      </c>
      <c r="C1195" s="20">
        <v>-1.1072054899110599</v>
      </c>
      <c r="D1195" s="21">
        <v>8.5900000000000004E-41</v>
      </c>
      <c r="E1195" s="22" t="s">
        <v>8944</v>
      </c>
      <c r="F1195" s="20" t="s">
        <v>4441</v>
      </c>
      <c r="G1195" s="20" t="s">
        <v>19</v>
      </c>
      <c r="H1195" s="20" t="s">
        <v>8945</v>
      </c>
      <c r="I1195" s="20" t="s">
        <v>8946</v>
      </c>
      <c r="J1195" s="20" t="s">
        <v>8947</v>
      </c>
      <c r="K1195" s="20" t="s">
        <v>8948</v>
      </c>
      <c r="L1195" s="20" t="s">
        <v>8949</v>
      </c>
      <c r="M1195" s="20" t="s">
        <v>8950</v>
      </c>
      <c r="N1195" s="20" t="s">
        <v>8951</v>
      </c>
      <c r="O1195" s="20" t="s">
        <v>8952</v>
      </c>
      <c r="P1195" s="20"/>
      <c r="Q1195" s="20"/>
      <c r="R1195" s="20"/>
      <c r="S1195" s="20"/>
    </row>
    <row r="1196" spans="1:19" ht="14.25" customHeight="1" x14ac:dyDescent="0.25">
      <c r="A1196" s="20" t="s">
        <v>5406</v>
      </c>
      <c r="B1196" s="20" t="s">
        <v>8953</v>
      </c>
      <c r="C1196" s="20">
        <v>-1.1089168408525101</v>
      </c>
      <c r="D1196" s="21">
        <v>7.6299999999999998E-11</v>
      </c>
      <c r="E1196" s="22" t="s">
        <v>8954</v>
      </c>
      <c r="F1196" s="20" t="s">
        <v>1330</v>
      </c>
      <c r="G1196" s="20" t="s">
        <v>19</v>
      </c>
      <c r="H1196" s="20" t="s">
        <v>8955</v>
      </c>
      <c r="I1196" s="20" t="s">
        <v>8956</v>
      </c>
      <c r="J1196" s="20" t="s">
        <v>8957</v>
      </c>
      <c r="K1196" s="20" t="s">
        <v>8958</v>
      </c>
      <c r="L1196" s="20" t="s">
        <v>4417</v>
      </c>
      <c r="M1196" s="20" t="s">
        <v>8959</v>
      </c>
      <c r="N1196" s="20" t="s">
        <v>3151</v>
      </c>
      <c r="O1196" s="20" t="s">
        <v>8960</v>
      </c>
      <c r="P1196" s="20"/>
      <c r="Q1196" s="20"/>
      <c r="R1196" s="20"/>
      <c r="S1196" s="20"/>
    </row>
    <row r="1197" spans="1:19" ht="14.25" customHeight="1" x14ac:dyDescent="0.25">
      <c r="A1197" s="20" t="s">
        <v>5406</v>
      </c>
      <c r="B1197" s="20" t="s">
        <v>8961</v>
      </c>
      <c r="C1197" s="20">
        <v>-1.1146824624137901</v>
      </c>
      <c r="D1197" s="21">
        <v>1.4500000000000001E-2</v>
      </c>
      <c r="E1197" s="22" t="s">
        <v>8962</v>
      </c>
      <c r="F1197" s="20" t="s">
        <v>1506</v>
      </c>
      <c r="G1197" s="20" t="s">
        <v>19</v>
      </c>
      <c r="H1197" s="20" t="s">
        <v>8963</v>
      </c>
      <c r="I1197" s="20" t="s">
        <v>8964</v>
      </c>
      <c r="J1197" s="20" t="s">
        <v>742</v>
      </c>
      <c r="K1197" s="20" t="s">
        <v>321</v>
      </c>
      <c r="L1197" s="20" t="s">
        <v>8965</v>
      </c>
      <c r="M1197" s="20" t="s">
        <v>292</v>
      </c>
      <c r="N1197" s="20" t="s">
        <v>8966</v>
      </c>
      <c r="O1197" s="20" t="s">
        <v>8967</v>
      </c>
      <c r="P1197" s="20"/>
      <c r="Q1197" s="20"/>
      <c r="R1197" s="20"/>
      <c r="S1197" s="20"/>
    </row>
    <row r="1198" spans="1:19" ht="14.25" customHeight="1" x14ac:dyDescent="0.25">
      <c r="A1198" s="20" t="s">
        <v>5406</v>
      </c>
      <c r="B1198" s="20" t="s">
        <v>8968</v>
      </c>
      <c r="C1198" s="20">
        <v>-1.1149398527287899</v>
      </c>
      <c r="D1198" s="21">
        <v>5.6899999999999997E-3</v>
      </c>
      <c r="E1198" s="22" t="s">
        <v>8969</v>
      </c>
      <c r="F1198" s="20" t="s">
        <v>266</v>
      </c>
      <c r="G1198" s="20" t="s">
        <v>19</v>
      </c>
      <c r="H1198" s="20" t="s">
        <v>7900</v>
      </c>
      <c r="I1198" s="20" t="s">
        <v>7901</v>
      </c>
      <c r="J1198" s="20" t="s">
        <v>426</v>
      </c>
      <c r="K1198" s="20" t="s">
        <v>1362</v>
      </c>
      <c r="L1198" s="20" t="s">
        <v>8033</v>
      </c>
      <c r="M1198" s="20" t="s">
        <v>355</v>
      </c>
      <c r="N1198" s="20" t="s">
        <v>1207</v>
      </c>
      <c r="O1198" s="20" t="s">
        <v>8970</v>
      </c>
      <c r="P1198" s="20"/>
      <c r="Q1198" s="20"/>
      <c r="R1198" s="20"/>
      <c r="S1198" s="20"/>
    </row>
    <row r="1199" spans="1:19" ht="14.25" customHeight="1" x14ac:dyDescent="0.25">
      <c r="A1199" s="20" t="s">
        <v>5406</v>
      </c>
      <c r="B1199" s="20" t="s">
        <v>8971</v>
      </c>
      <c r="C1199" s="20">
        <v>-1.12237769282417</v>
      </c>
      <c r="D1199" s="21">
        <v>6.7600000000000004E-3</v>
      </c>
      <c r="E1199" s="22" t="s">
        <v>8972</v>
      </c>
      <c r="F1199" s="20" t="s">
        <v>1348</v>
      </c>
      <c r="G1199" s="20" t="s">
        <v>19</v>
      </c>
      <c r="H1199" s="20" t="s">
        <v>1655</v>
      </c>
      <c r="I1199" s="20" t="s">
        <v>1656</v>
      </c>
      <c r="J1199" s="20" t="s">
        <v>2229</v>
      </c>
      <c r="K1199" s="20" t="s">
        <v>2949</v>
      </c>
      <c r="L1199" s="20" t="s">
        <v>365</v>
      </c>
      <c r="M1199" s="20" t="s">
        <v>355</v>
      </c>
      <c r="N1199" s="20" t="s">
        <v>567</v>
      </c>
      <c r="O1199" s="20" t="s">
        <v>8973</v>
      </c>
      <c r="P1199" s="20"/>
      <c r="Q1199" s="20"/>
      <c r="R1199" s="20"/>
      <c r="S1199" s="20"/>
    </row>
    <row r="1200" spans="1:19" ht="14.25" customHeight="1" x14ac:dyDescent="0.25">
      <c r="A1200" s="20" t="s">
        <v>5406</v>
      </c>
      <c r="B1200" s="20" t="s">
        <v>8974</v>
      </c>
      <c r="C1200" s="20">
        <v>-1.1227446974397599</v>
      </c>
      <c r="D1200" s="21">
        <v>4.0099999999999997E-3</v>
      </c>
      <c r="E1200" s="22" t="s">
        <v>8975</v>
      </c>
      <c r="F1200" s="20" t="s">
        <v>2440</v>
      </c>
      <c r="G1200" s="20" t="s">
        <v>19</v>
      </c>
      <c r="H1200" s="20" t="s">
        <v>8976</v>
      </c>
      <c r="I1200" s="20" t="s">
        <v>8977</v>
      </c>
      <c r="J1200" s="20" t="s">
        <v>680</v>
      </c>
      <c r="K1200" s="20" t="s">
        <v>1436</v>
      </c>
      <c r="L1200" s="20" t="s">
        <v>331</v>
      </c>
      <c r="M1200" s="20" t="s">
        <v>7803</v>
      </c>
      <c r="N1200" s="20" t="s">
        <v>597</v>
      </c>
      <c r="O1200" s="20" t="s">
        <v>5885</v>
      </c>
      <c r="P1200" s="20"/>
      <c r="Q1200" s="20"/>
      <c r="R1200" s="20"/>
      <c r="S1200" s="20"/>
    </row>
    <row r="1201" spans="1:19" ht="14.25" customHeight="1" x14ac:dyDescent="0.25">
      <c r="A1201" s="20" t="s">
        <v>5406</v>
      </c>
      <c r="B1201" s="20" t="s">
        <v>8978</v>
      </c>
      <c r="C1201" s="20">
        <v>-1.12293508160763</v>
      </c>
      <c r="D1201" s="21">
        <v>4.63E-7</v>
      </c>
      <c r="E1201" s="22" t="s">
        <v>8979</v>
      </c>
      <c r="F1201" s="20" t="s">
        <v>5370</v>
      </c>
      <c r="G1201" s="20" t="s">
        <v>19</v>
      </c>
      <c r="H1201" s="20" t="s">
        <v>8980</v>
      </c>
      <c r="I1201" s="20" t="s">
        <v>8981</v>
      </c>
      <c r="J1201" s="20" t="s">
        <v>1225</v>
      </c>
      <c r="K1201" s="20" t="s">
        <v>2457</v>
      </c>
      <c r="L1201" s="20" t="s">
        <v>1567</v>
      </c>
      <c r="M1201" s="20" t="s">
        <v>1874</v>
      </c>
      <c r="N1201" s="20" t="s">
        <v>2550</v>
      </c>
      <c r="O1201" s="20" t="s">
        <v>4508</v>
      </c>
      <c r="P1201" s="20"/>
      <c r="Q1201" s="20"/>
      <c r="R1201" s="20"/>
      <c r="S1201" s="20"/>
    </row>
    <row r="1202" spans="1:19" ht="14.25" customHeight="1" x14ac:dyDescent="0.25">
      <c r="A1202" s="20" t="s">
        <v>5406</v>
      </c>
      <c r="B1202" s="20" t="s">
        <v>8982</v>
      </c>
      <c r="C1202" s="20">
        <v>-1.12303303204688</v>
      </c>
      <c r="D1202" s="21">
        <v>5.5500000000000001E-5</v>
      </c>
      <c r="E1202" s="22" t="s">
        <v>8983</v>
      </c>
      <c r="F1202" s="20" t="s">
        <v>5370</v>
      </c>
      <c r="G1202" s="20" t="s">
        <v>19</v>
      </c>
      <c r="H1202" s="20" t="s">
        <v>8984</v>
      </c>
      <c r="I1202" s="20" t="s">
        <v>8985</v>
      </c>
      <c r="J1202" s="20" t="s">
        <v>8986</v>
      </c>
      <c r="K1202" s="20" t="s">
        <v>6754</v>
      </c>
      <c r="L1202" s="20" t="s">
        <v>5481</v>
      </c>
      <c r="M1202" s="20" t="s">
        <v>1179</v>
      </c>
      <c r="N1202" s="20" t="s">
        <v>8987</v>
      </c>
      <c r="O1202" s="20" t="s">
        <v>8988</v>
      </c>
      <c r="P1202" s="20"/>
      <c r="Q1202" s="20"/>
      <c r="R1202" s="20"/>
      <c r="S1202" s="20"/>
    </row>
    <row r="1203" spans="1:19" ht="14.25" customHeight="1" x14ac:dyDescent="0.25">
      <c r="A1203" s="20" t="s">
        <v>5406</v>
      </c>
      <c r="B1203" s="20" t="s">
        <v>8989</v>
      </c>
      <c r="C1203" s="20">
        <v>-1.12307959852075</v>
      </c>
      <c r="D1203" s="21">
        <v>3.6499999999999998E-2</v>
      </c>
      <c r="E1203" s="22" t="s">
        <v>8990</v>
      </c>
      <c r="F1203" s="20" t="s">
        <v>5222</v>
      </c>
      <c r="G1203" s="20" t="s">
        <v>19</v>
      </c>
      <c r="H1203" s="20" t="s">
        <v>2638</v>
      </c>
      <c r="I1203" s="20" t="s">
        <v>2639</v>
      </c>
      <c r="J1203" s="20" t="s">
        <v>8991</v>
      </c>
      <c r="K1203" s="20" t="s">
        <v>8992</v>
      </c>
      <c r="L1203" s="20" t="s">
        <v>8993</v>
      </c>
      <c r="M1203" s="20" t="s">
        <v>1418</v>
      </c>
      <c r="N1203" s="20" t="s">
        <v>1990</v>
      </c>
      <c r="O1203" s="20" t="s">
        <v>8994</v>
      </c>
      <c r="P1203" s="20"/>
      <c r="Q1203" s="20"/>
      <c r="R1203" s="20"/>
      <c r="S1203" s="20"/>
    </row>
    <row r="1204" spans="1:19" ht="14.25" customHeight="1" x14ac:dyDescent="0.25">
      <c r="A1204" s="20" t="s">
        <v>5406</v>
      </c>
      <c r="B1204" s="20" t="s">
        <v>8995</v>
      </c>
      <c r="C1204" s="20">
        <v>-1.1248865976148099</v>
      </c>
      <c r="D1204" s="21">
        <v>7.2099999999999999E-10</v>
      </c>
      <c r="E1204" s="22" t="s">
        <v>8996</v>
      </c>
      <c r="F1204" s="20" t="s">
        <v>1108</v>
      </c>
      <c r="G1204" s="20" t="s">
        <v>19</v>
      </c>
      <c r="H1204" s="20" t="s">
        <v>4423</v>
      </c>
      <c r="I1204" s="20" t="s">
        <v>4424</v>
      </c>
      <c r="J1204" s="20" t="s">
        <v>8997</v>
      </c>
      <c r="K1204" s="20" t="s">
        <v>8998</v>
      </c>
      <c r="L1204" s="20" t="s">
        <v>8421</v>
      </c>
      <c r="M1204" s="20" t="s">
        <v>8999</v>
      </c>
      <c r="N1204" s="20" t="s">
        <v>9000</v>
      </c>
      <c r="O1204" s="20" t="s">
        <v>9001</v>
      </c>
      <c r="P1204" s="20"/>
      <c r="Q1204" s="20"/>
      <c r="R1204" s="20"/>
      <c r="S1204" s="20"/>
    </row>
    <row r="1205" spans="1:19" ht="14.25" customHeight="1" x14ac:dyDescent="0.25">
      <c r="A1205" s="20" t="s">
        <v>5406</v>
      </c>
      <c r="B1205" s="20" t="s">
        <v>9002</v>
      </c>
      <c r="C1205" s="20">
        <v>-1.1250857963221299</v>
      </c>
      <c r="D1205" s="21">
        <v>6.0000000000000002E-5</v>
      </c>
      <c r="E1205" s="22" t="s">
        <v>9003</v>
      </c>
      <c r="F1205" s="20" t="s">
        <v>5685</v>
      </c>
      <c r="G1205" s="20" t="s">
        <v>19</v>
      </c>
      <c r="H1205" s="20" t="s">
        <v>632</v>
      </c>
      <c r="I1205" s="20" t="s">
        <v>633</v>
      </c>
      <c r="J1205" s="20" t="s">
        <v>9004</v>
      </c>
      <c r="K1205" s="20" t="s">
        <v>713</v>
      </c>
      <c r="L1205" s="20" t="s">
        <v>491</v>
      </c>
      <c r="M1205" s="20" t="s">
        <v>7380</v>
      </c>
      <c r="N1205" s="20" t="s">
        <v>1283</v>
      </c>
      <c r="O1205" s="20" t="s">
        <v>4162</v>
      </c>
      <c r="P1205" s="20"/>
      <c r="Q1205" s="20"/>
      <c r="R1205" s="20"/>
      <c r="S1205" s="20"/>
    </row>
    <row r="1206" spans="1:19" ht="14.25" customHeight="1" x14ac:dyDescent="0.25">
      <c r="A1206" s="20" t="s">
        <v>5406</v>
      </c>
      <c r="B1206" s="20" t="s">
        <v>9005</v>
      </c>
      <c r="C1206" s="20">
        <v>-1.1257071590080701</v>
      </c>
      <c r="D1206" s="21">
        <v>1.24E-7</v>
      </c>
      <c r="E1206" s="22" t="s">
        <v>9006</v>
      </c>
      <c r="F1206" s="20" t="s">
        <v>1241</v>
      </c>
      <c r="G1206" s="20" t="s">
        <v>19</v>
      </c>
      <c r="H1206" s="20" t="s">
        <v>9007</v>
      </c>
      <c r="I1206" s="20" t="s">
        <v>9008</v>
      </c>
      <c r="J1206" s="20" t="s">
        <v>6203</v>
      </c>
      <c r="K1206" s="20" t="s">
        <v>9009</v>
      </c>
      <c r="L1206" s="20" t="s">
        <v>1046</v>
      </c>
      <c r="M1206" s="20" t="s">
        <v>9010</v>
      </c>
      <c r="N1206" s="20" t="s">
        <v>7171</v>
      </c>
      <c r="O1206" s="20" t="s">
        <v>9011</v>
      </c>
      <c r="P1206" s="20"/>
      <c r="Q1206" s="20"/>
      <c r="R1206" s="20"/>
      <c r="S1206" s="20"/>
    </row>
    <row r="1207" spans="1:19" ht="14.25" customHeight="1" x14ac:dyDescent="0.25">
      <c r="A1207" s="20" t="s">
        <v>5406</v>
      </c>
      <c r="B1207" s="20" t="s">
        <v>9012</v>
      </c>
      <c r="C1207" s="20">
        <v>-1.1305787376798899</v>
      </c>
      <c r="D1207" s="21">
        <v>1.2600000000000001E-3</v>
      </c>
      <c r="E1207" s="22" t="s">
        <v>9013</v>
      </c>
      <c r="F1207" s="20" t="s">
        <v>5370</v>
      </c>
      <c r="G1207" s="20" t="s">
        <v>19</v>
      </c>
      <c r="H1207" s="20" t="s">
        <v>1870</v>
      </c>
      <c r="I1207" s="20" t="s">
        <v>1871</v>
      </c>
      <c r="J1207" s="20" t="s">
        <v>3442</v>
      </c>
      <c r="K1207" s="20" t="s">
        <v>299</v>
      </c>
      <c r="L1207" s="20" t="s">
        <v>117</v>
      </c>
      <c r="M1207" s="20" t="s">
        <v>7218</v>
      </c>
      <c r="N1207" s="20" t="s">
        <v>430</v>
      </c>
      <c r="O1207" s="20" t="s">
        <v>6836</v>
      </c>
      <c r="P1207" s="20"/>
      <c r="Q1207" s="20"/>
      <c r="R1207" s="20"/>
      <c r="S1207" s="20"/>
    </row>
    <row r="1208" spans="1:19" ht="14.25" customHeight="1" x14ac:dyDescent="0.25">
      <c r="A1208" s="20" t="s">
        <v>5406</v>
      </c>
      <c r="B1208" s="20" t="s">
        <v>9014</v>
      </c>
      <c r="C1208" s="20">
        <v>-1.1337070616501199</v>
      </c>
      <c r="D1208" s="21">
        <v>7.2899999999999996E-3</v>
      </c>
      <c r="E1208" s="22" t="s">
        <v>9015</v>
      </c>
      <c r="F1208" s="20" t="s">
        <v>5946</v>
      </c>
      <c r="G1208" s="20" t="s">
        <v>19</v>
      </c>
      <c r="H1208" s="20" t="s">
        <v>1870</v>
      </c>
      <c r="I1208" s="20" t="s">
        <v>1871</v>
      </c>
      <c r="J1208" s="20" t="s">
        <v>3115</v>
      </c>
      <c r="K1208" s="20" t="s">
        <v>743</v>
      </c>
      <c r="L1208" s="20" t="s">
        <v>8334</v>
      </c>
      <c r="M1208" s="20" t="s">
        <v>371</v>
      </c>
      <c r="N1208" s="20" t="s">
        <v>8121</v>
      </c>
      <c r="O1208" s="20" t="s">
        <v>9016</v>
      </c>
      <c r="P1208" s="20"/>
      <c r="Q1208" s="20"/>
      <c r="R1208" s="20"/>
      <c r="S1208" s="20"/>
    </row>
    <row r="1209" spans="1:19" ht="14.25" customHeight="1" x14ac:dyDescent="0.25">
      <c r="A1209" s="20" t="s">
        <v>5406</v>
      </c>
      <c r="B1209" s="20" t="s">
        <v>9017</v>
      </c>
      <c r="C1209" s="20">
        <v>-1.13391212615639</v>
      </c>
      <c r="D1209" s="21">
        <v>9.2099999999999994E-3</v>
      </c>
      <c r="E1209" s="22" t="s">
        <v>9018</v>
      </c>
      <c r="F1209" s="20" t="s">
        <v>4771</v>
      </c>
      <c r="G1209" s="20" t="s">
        <v>19</v>
      </c>
      <c r="H1209" s="20" t="s">
        <v>238</v>
      </c>
      <c r="I1209" s="20" t="s">
        <v>239</v>
      </c>
      <c r="J1209" s="20" t="s">
        <v>2974</v>
      </c>
      <c r="K1209" s="20" t="s">
        <v>1772</v>
      </c>
      <c r="L1209" s="20" t="s">
        <v>261</v>
      </c>
      <c r="M1209" s="20" t="s">
        <v>8373</v>
      </c>
      <c r="N1209" s="20" t="s">
        <v>1569</v>
      </c>
      <c r="O1209" s="20" t="s">
        <v>2232</v>
      </c>
      <c r="P1209" s="20"/>
      <c r="Q1209" s="20"/>
      <c r="R1209" s="20"/>
      <c r="S1209" s="20"/>
    </row>
    <row r="1210" spans="1:19" ht="14.25" customHeight="1" x14ac:dyDescent="0.25">
      <c r="A1210" s="20" t="s">
        <v>5406</v>
      </c>
      <c r="B1210" s="20" t="s">
        <v>9019</v>
      </c>
      <c r="C1210" s="20">
        <v>-1.13632178629989</v>
      </c>
      <c r="D1210" s="21">
        <v>2.53E-2</v>
      </c>
      <c r="E1210" s="22" t="s">
        <v>9020</v>
      </c>
      <c r="F1210" s="20" t="s">
        <v>185</v>
      </c>
      <c r="G1210" s="20" t="s">
        <v>19</v>
      </c>
      <c r="H1210" s="20" t="s">
        <v>9021</v>
      </c>
      <c r="I1210" s="20" t="s">
        <v>9022</v>
      </c>
      <c r="J1210" s="20" t="s">
        <v>1830</v>
      </c>
      <c r="K1210" s="20" t="s">
        <v>603</v>
      </c>
      <c r="L1210" s="20" t="s">
        <v>179</v>
      </c>
      <c r="M1210" s="20" t="s">
        <v>9023</v>
      </c>
      <c r="N1210" s="20" t="s">
        <v>253</v>
      </c>
      <c r="O1210" s="20" t="s">
        <v>1920</v>
      </c>
      <c r="P1210" s="20"/>
      <c r="Q1210" s="20"/>
      <c r="R1210" s="20"/>
      <c r="S1210" s="20"/>
    </row>
    <row r="1211" spans="1:19" ht="14.25" customHeight="1" x14ac:dyDescent="0.25">
      <c r="A1211" s="20" t="s">
        <v>5406</v>
      </c>
      <c r="B1211" s="20" t="s">
        <v>9024</v>
      </c>
      <c r="C1211" s="20">
        <v>-1.1399795697569199</v>
      </c>
      <c r="D1211" s="21">
        <v>8.9200000000000005E-8</v>
      </c>
      <c r="E1211" s="22" t="s">
        <v>9025</v>
      </c>
      <c r="F1211" s="20" t="s">
        <v>9026</v>
      </c>
      <c r="G1211" s="20" t="s">
        <v>19</v>
      </c>
      <c r="H1211" s="20" t="s">
        <v>9027</v>
      </c>
      <c r="I1211" s="20" t="s">
        <v>9028</v>
      </c>
      <c r="J1211" s="20" t="s">
        <v>9029</v>
      </c>
      <c r="K1211" s="20" t="s">
        <v>4485</v>
      </c>
      <c r="L1211" s="20" t="s">
        <v>9030</v>
      </c>
      <c r="M1211" s="20" t="s">
        <v>1364</v>
      </c>
      <c r="N1211" s="20" t="s">
        <v>9031</v>
      </c>
      <c r="O1211" s="20" t="s">
        <v>6393</v>
      </c>
      <c r="P1211" s="20"/>
      <c r="Q1211" s="20"/>
      <c r="R1211" s="20"/>
      <c r="S1211" s="20"/>
    </row>
    <row r="1212" spans="1:19" ht="14.25" customHeight="1" x14ac:dyDescent="0.25">
      <c r="A1212" s="20" t="s">
        <v>5406</v>
      </c>
      <c r="B1212" s="20" t="s">
        <v>9032</v>
      </c>
      <c r="C1212" s="20">
        <v>-1.1413303521570299</v>
      </c>
      <c r="D1212" s="21">
        <v>3.6199999999999999E-7</v>
      </c>
      <c r="E1212" s="22" t="s">
        <v>9033</v>
      </c>
      <c r="F1212" s="20" t="s">
        <v>939</v>
      </c>
      <c r="G1212" s="20" t="s">
        <v>19</v>
      </c>
      <c r="H1212" s="20" t="s">
        <v>9034</v>
      </c>
      <c r="I1212" s="20" t="s">
        <v>9035</v>
      </c>
      <c r="J1212" s="20" t="s">
        <v>8986</v>
      </c>
      <c r="K1212" s="20" t="s">
        <v>1236</v>
      </c>
      <c r="L1212" s="20" t="s">
        <v>9036</v>
      </c>
      <c r="M1212" s="20" t="s">
        <v>118</v>
      </c>
      <c r="N1212" s="20" t="s">
        <v>1930</v>
      </c>
      <c r="O1212" s="20" t="s">
        <v>9037</v>
      </c>
      <c r="P1212" s="20"/>
      <c r="Q1212" s="20"/>
      <c r="R1212" s="20"/>
      <c r="S1212" s="20"/>
    </row>
    <row r="1213" spans="1:19" ht="14.25" customHeight="1" x14ac:dyDescent="0.25">
      <c r="A1213" s="20" t="s">
        <v>5406</v>
      </c>
      <c r="B1213" s="20" t="s">
        <v>9038</v>
      </c>
      <c r="C1213" s="20">
        <v>-1.1413952492445001</v>
      </c>
      <c r="D1213" s="21">
        <v>1.95E-2</v>
      </c>
      <c r="E1213" s="22" t="s">
        <v>9039</v>
      </c>
      <c r="F1213" s="20" t="s">
        <v>1450</v>
      </c>
      <c r="G1213" s="20" t="s">
        <v>19</v>
      </c>
      <c r="H1213" s="20" t="s">
        <v>258</v>
      </c>
      <c r="I1213" s="20" t="s">
        <v>259</v>
      </c>
      <c r="J1213" s="20" t="s">
        <v>320</v>
      </c>
      <c r="K1213" s="20" t="s">
        <v>250</v>
      </c>
      <c r="L1213" s="20" t="s">
        <v>67</v>
      </c>
      <c r="M1213" s="20" t="s">
        <v>371</v>
      </c>
      <c r="N1213" s="20" t="s">
        <v>8139</v>
      </c>
      <c r="O1213" s="20" t="s">
        <v>2117</v>
      </c>
      <c r="P1213" s="20"/>
      <c r="Q1213" s="20"/>
      <c r="R1213" s="20"/>
      <c r="S1213" s="20"/>
    </row>
    <row r="1214" spans="1:19" ht="14.25" customHeight="1" x14ac:dyDescent="0.25">
      <c r="A1214" s="20" t="s">
        <v>5406</v>
      </c>
      <c r="B1214" s="20" t="s">
        <v>9040</v>
      </c>
      <c r="C1214" s="20">
        <v>-1.14323927250948</v>
      </c>
      <c r="D1214" s="21">
        <v>2.06E-2</v>
      </c>
      <c r="E1214" s="22" t="s">
        <v>9041</v>
      </c>
      <c r="F1214" s="20" t="s">
        <v>9042</v>
      </c>
      <c r="G1214" s="20" t="s">
        <v>19</v>
      </c>
      <c r="H1214" s="20" t="s">
        <v>9043</v>
      </c>
      <c r="I1214" s="20" t="s">
        <v>9044</v>
      </c>
      <c r="J1214" s="20" t="s">
        <v>384</v>
      </c>
      <c r="K1214" s="20" t="s">
        <v>576</v>
      </c>
      <c r="L1214" s="20" t="s">
        <v>9045</v>
      </c>
      <c r="M1214" s="20" t="s">
        <v>163</v>
      </c>
      <c r="N1214" s="20" t="s">
        <v>1678</v>
      </c>
      <c r="O1214" s="20" t="s">
        <v>607</v>
      </c>
      <c r="P1214" s="20"/>
      <c r="Q1214" s="20"/>
      <c r="R1214" s="20"/>
      <c r="S1214" s="20"/>
    </row>
    <row r="1215" spans="1:19" ht="14.25" customHeight="1" x14ac:dyDescent="0.25">
      <c r="A1215" s="20" t="s">
        <v>5406</v>
      </c>
      <c r="B1215" s="20" t="s">
        <v>9046</v>
      </c>
      <c r="C1215" s="20">
        <v>-1.1433019982447299</v>
      </c>
      <c r="D1215" s="21">
        <v>3.5700000000000001E-6</v>
      </c>
      <c r="E1215" s="22" t="s">
        <v>9047</v>
      </c>
      <c r="F1215" s="20" t="s">
        <v>2218</v>
      </c>
      <c r="G1215" s="20" t="s">
        <v>19</v>
      </c>
      <c r="H1215" s="20" t="s">
        <v>8608</v>
      </c>
      <c r="I1215" s="20" t="s">
        <v>8609</v>
      </c>
      <c r="J1215" s="20" t="s">
        <v>9048</v>
      </c>
      <c r="K1215" s="20" t="s">
        <v>9049</v>
      </c>
      <c r="L1215" s="20" t="s">
        <v>9050</v>
      </c>
      <c r="M1215" s="20" t="s">
        <v>9010</v>
      </c>
      <c r="N1215" s="20" t="s">
        <v>9051</v>
      </c>
      <c r="O1215" s="20" t="s">
        <v>9052</v>
      </c>
      <c r="P1215" s="20"/>
      <c r="Q1215" s="20"/>
      <c r="R1215" s="20"/>
      <c r="S1215" s="20"/>
    </row>
    <row r="1216" spans="1:19" ht="14.25" customHeight="1" x14ac:dyDescent="0.25">
      <c r="A1216" s="20" t="s">
        <v>5406</v>
      </c>
      <c r="B1216" s="20" t="s">
        <v>9053</v>
      </c>
      <c r="C1216" s="20">
        <v>-1.14346064000726</v>
      </c>
      <c r="D1216" s="21">
        <v>1.2199999999999999E-3</v>
      </c>
      <c r="E1216" s="22" t="s">
        <v>9054</v>
      </c>
      <c r="F1216" s="20" t="s">
        <v>6496</v>
      </c>
      <c r="G1216" s="20" t="s">
        <v>19</v>
      </c>
      <c r="H1216" s="20" t="s">
        <v>2894</v>
      </c>
      <c r="I1216" s="20" t="s">
        <v>2895</v>
      </c>
      <c r="J1216" s="20" t="s">
        <v>964</v>
      </c>
      <c r="K1216" s="20" t="s">
        <v>4568</v>
      </c>
      <c r="L1216" s="20" t="s">
        <v>733</v>
      </c>
      <c r="M1216" s="20" t="s">
        <v>1085</v>
      </c>
      <c r="N1216" s="20" t="s">
        <v>6795</v>
      </c>
      <c r="O1216" s="20" t="s">
        <v>6299</v>
      </c>
      <c r="P1216" s="20"/>
      <c r="Q1216" s="20"/>
      <c r="R1216" s="20"/>
      <c r="S1216" s="20"/>
    </row>
    <row r="1217" spans="1:19" ht="14.25" customHeight="1" x14ac:dyDescent="0.25">
      <c r="A1217" s="20" t="s">
        <v>5406</v>
      </c>
      <c r="B1217" s="20" t="s">
        <v>9055</v>
      </c>
      <c r="C1217" s="20">
        <v>-1.1440575931585499</v>
      </c>
      <c r="D1217" s="21">
        <v>8.9500000000000004E-25</v>
      </c>
      <c r="E1217" s="22" t="s">
        <v>9056</v>
      </c>
      <c r="F1217" s="20" t="s">
        <v>3193</v>
      </c>
      <c r="G1217" s="20" t="s">
        <v>19</v>
      </c>
      <c r="H1217" s="20" t="s">
        <v>9057</v>
      </c>
      <c r="I1217" s="20" t="s">
        <v>9058</v>
      </c>
      <c r="J1217" s="20" t="s">
        <v>9059</v>
      </c>
      <c r="K1217" s="20" t="s">
        <v>9060</v>
      </c>
      <c r="L1217" s="20" t="s">
        <v>224</v>
      </c>
      <c r="M1217" s="20" t="s">
        <v>9061</v>
      </c>
      <c r="N1217" s="20" t="s">
        <v>7864</v>
      </c>
      <c r="O1217" s="20" t="s">
        <v>9062</v>
      </c>
      <c r="P1217" s="20"/>
      <c r="Q1217" s="20"/>
      <c r="R1217" s="20"/>
      <c r="S1217" s="20"/>
    </row>
    <row r="1218" spans="1:19" ht="14.25" customHeight="1" x14ac:dyDescent="0.25">
      <c r="A1218" s="20" t="s">
        <v>5406</v>
      </c>
      <c r="B1218" s="20" t="s">
        <v>9063</v>
      </c>
      <c r="C1218" s="20">
        <v>-1.14552727839706</v>
      </c>
      <c r="D1218" s="21">
        <v>1.4499999999999999E-3</v>
      </c>
      <c r="E1218" s="22" t="s">
        <v>9064</v>
      </c>
      <c r="F1218" s="20" t="s">
        <v>9065</v>
      </c>
      <c r="G1218" s="20" t="s">
        <v>19</v>
      </c>
      <c r="H1218" s="20" t="s">
        <v>2235</v>
      </c>
      <c r="I1218" s="20" t="s">
        <v>2236</v>
      </c>
      <c r="J1218" s="20" t="s">
        <v>3978</v>
      </c>
      <c r="K1218" s="20" t="s">
        <v>1976</v>
      </c>
      <c r="L1218" s="20" t="s">
        <v>870</v>
      </c>
      <c r="M1218" s="20" t="s">
        <v>8373</v>
      </c>
      <c r="N1218" s="20" t="s">
        <v>1092</v>
      </c>
      <c r="O1218" s="20" t="s">
        <v>6836</v>
      </c>
      <c r="P1218" s="20"/>
      <c r="Q1218" s="20"/>
      <c r="R1218" s="20"/>
      <c r="S1218" s="20"/>
    </row>
    <row r="1219" spans="1:19" ht="14.25" customHeight="1" x14ac:dyDescent="0.25">
      <c r="A1219" s="20" t="s">
        <v>5406</v>
      </c>
      <c r="B1219" s="20" t="s">
        <v>9066</v>
      </c>
      <c r="C1219" s="20">
        <v>-1.1486832340311099</v>
      </c>
      <c r="D1219" s="21">
        <v>2.4199999999999998E-3</v>
      </c>
      <c r="E1219" s="22" t="s">
        <v>9067</v>
      </c>
      <c r="F1219" s="20" t="s">
        <v>739</v>
      </c>
      <c r="G1219" s="20" t="s">
        <v>19</v>
      </c>
      <c r="H1219" s="20" t="s">
        <v>1034</v>
      </c>
      <c r="I1219" s="20" t="s">
        <v>1035</v>
      </c>
      <c r="J1219" s="20" t="s">
        <v>3311</v>
      </c>
      <c r="K1219" s="20" t="s">
        <v>3426</v>
      </c>
      <c r="L1219" s="20" t="s">
        <v>459</v>
      </c>
      <c r="M1219" s="20" t="s">
        <v>217</v>
      </c>
      <c r="N1219" s="20" t="s">
        <v>2340</v>
      </c>
      <c r="O1219" s="20" t="s">
        <v>9068</v>
      </c>
      <c r="P1219" s="20"/>
      <c r="Q1219" s="20"/>
      <c r="R1219" s="20"/>
      <c r="S1219" s="20"/>
    </row>
    <row r="1220" spans="1:19" ht="14.25" customHeight="1" x14ac:dyDescent="0.25">
      <c r="A1220" s="20" t="s">
        <v>5406</v>
      </c>
      <c r="B1220" s="20" t="s">
        <v>9069</v>
      </c>
      <c r="C1220" s="20">
        <v>-1.1491346802885301</v>
      </c>
      <c r="D1220" s="21">
        <v>8.1799999999999996E-6</v>
      </c>
      <c r="E1220" s="22" t="s">
        <v>9070</v>
      </c>
      <c r="F1220" s="20" t="s">
        <v>6458</v>
      </c>
      <c r="G1220" s="20" t="s">
        <v>19</v>
      </c>
      <c r="H1220" s="20" t="s">
        <v>5709</v>
      </c>
      <c r="I1220" s="20" t="s">
        <v>5710</v>
      </c>
      <c r="J1220" s="20" t="s">
        <v>8986</v>
      </c>
      <c r="K1220" s="20" t="s">
        <v>1823</v>
      </c>
      <c r="L1220" s="20" t="s">
        <v>106</v>
      </c>
      <c r="M1220" s="20" t="s">
        <v>57</v>
      </c>
      <c r="N1220" s="20" t="s">
        <v>7910</v>
      </c>
      <c r="O1220" s="20" t="s">
        <v>9071</v>
      </c>
      <c r="P1220" s="20"/>
      <c r="Q1220" s="20"/>
      <c r="R1220" s="20"/>
      <c r="S1220" s="20"/>
    </row>
    <row r="1221" spans="1:19" ht="14.25" customHeight="1" x14ac:dyDescent="0.25">
      <c r="A1221" s="20" t="s">
        <v>5406</v>
      </c>
      <c r="B1221" s="20" t="s">
        <v>9072</v>
      </c>
      <c r="C1221" s="20">
        <v>-1.1550078637666199</v>
      </c>
      <c r="D1221" s="21">
        <v>3.5100000000000002E-4</v>
      </c>
      <c r="E1221" s="22" t="s">
        <v>9073</v>
      </c>
      <c r="F1221" s="20" t="s">
        <v>7401</v>
      </c>
      <c r="G1221" s="20" t="s">
        <v>19</v>
      </c>
      <c r="H1221" s="20" t="s">
        <v>3545</v>
      </c>
      <c r="I1221" s="20" t="s">
        <v>3546</v>
      </c>
      <c r="J1221" s="20" t="s">
        <v>8240</v>
      </c>
      <c r="K1221" s="20" t="s">
        <v>526</v>
      </c>
      <c r="L1221" s="20" t="s">
        <v>499</v>
      </c>
      <c r="M1221" s="20" t="s">
        <v>377</v>
      </c>
      <c r="N1221" s="20" t="s">
        <v>8581</v>
      </c>
      <c r="O1221" s="20" t="s">
        <v>1447</v>
      </c>
      <c r="P1221" s="20"/>
      <c r="Q1221" s="20"/>
      <c r="R1221" s="20"/>
      <c r="S1221" s="20"/>
    </row>
    <row r="1222" spans="1:19" ht="14.25" customHeight="1" x14ac:dyDescent="0.25">
      <c r="A1222" s="20" t="s">
        <v>5406</v>
      </c>
      <c r="B1222" s="20" t="s">
        <v>9074</v>
      </c>
      <c r="C1222" s="20">
        <v>-1.1554479888876299</v>
      </c>
      <c r="D1222" s="21">
        <v>4.9200000000000001E-2</v>
      </c>
      <c r="E1222" s="22" t="s">
        <v>9075</v>
      </c>
      <c r="F1222" s="20" t="s">
        <v>8036</v>
      </c>
      <c r="G1222" s="20" t="s">
        <v>19</v>
      </c>
      <c r="H1222" s="20" t="s">
        <v>9043</v>
      </c>
      <c r="I1222" s="20" t="s">
        <v>9044</v>
      </c>
      <c r="J1222" s="20" t="s">
        <v>33</v>
      </c>
      <c r="K1222" s="20" t="s">
        <v>564</v>
      </c>
      <c r="L1222" s="20" t="s">
        <v>9076</v>
      </c>
      <c r="M1222" s="20" t="s">
        <v>9077</v>
      </c>
      <c r="N1222" s="20" t="s">
        <v>1048</v>
      </c>
      <c r="O1222" s="20" t="s">
        <v>999</v>
      </c>
      <c r="P1222" s="20"/>
      <c r="Q1222" s="20"/>
      <c r="R1222" s="20"/>
      <c r="S1222" s="20"/>
    </row>
    <row r="1223" spans="1:19" ht="14.25" customHeight="1" x14ac:dyDescent="0.25">
      <c r="A1223" s="20" t="s">
        <v>5406</v>
      </c>
      <c r="B1223" s="20" t="s">
        <v>9078</v>
      </c>
      <c r="C1223" s="20">
        <v>-1.15595069369351</v>
      </c>
      <c r="D1223" s="21">
        <v>4.07E-5</v>
      </c>
      <c r="E1223" s="22" t="s">
        <v>9079</v>
      </c>
      <c r="F1223" s="20" t="s">
        <v>6986</v>
      </c>
      <c r="G1223" s="20" t="s">
        <v>19</v>
      </c>
      <c r="H1223" s="20" t="s">
        <v>7175</v>
      </c>
      <c r="I1223" s="20" t="s">
        <v>7176</v>
      </c>
      <c r="J1223" s="20" t="s">
        <v>6297</v>
      </c>
      <c r="K1223" s="20" t="s">
        <v>5728</v>
      </c>
      <c r="L1223" s="20" t="s">
        <v>615</v>
      </c>
      <c r="M1223" s="20" t="s">
        <v>8369</v>
      </c>
      <c r="N1223" s="20" t="s">
        <v>4007</v>
      </c>
      <c r="O1223" s="20" t="s">
        <v>836</v>
      </c>
      <c r="P1223" s="20"/>
      <c r="Q1223" s="20"/>
      <c r="R1223" s="20"/>
      <c r="S1223" s="20"/>
    </row>
    <row r="1224" spans="1:19" ht="14.25" customHeight="1" x14ac:dyDescent="0.25">
      <c r="A1224" s="20" t="s">
        <v>5406</v>
      </c>
      <c r="B1224" s="20" t="s">
        <v>9080</v>
      </c>
      <c r="C1224" s="20">
        <v>-1.1562673326793</v>
      </c>
      <c r="D1224" s="21">
        <v>1.2999999999999999E-2</v>
      </c>
      <c r="E1224" s="22" t="s">
        <v>9081</v>
      </c>
      <c r="F1224" s="20" t="s">
        <v>5888</v>
      </c>
      <c r="G1224" s="20" t="s">
        <v>19</v>
      </c>
      <c r="H1224" s="20" t="s">
        <v>329</v>
      </c>
      <c r="I1224" s="20" t="s">
        <v>330</v>
      </c>
      <c r="J1224" s="20" t="s">
        <v>7557</v>
      </c>
      <c r="K1224" s="20" t="s">
        <v>965</v>
      </c>
      <c r="L1224" s="20" t="s">
        <v>1455</v>
      </c>
      <c r="M1224" s="20" t="s">
        <v>163</v>
      </c>
      <c r="N1224" s="20" t="s">
        <v>926</v>
      </c>
      <c r="O1224" s="20" t="s">
        <v>2067</v>
      </c>
      <c r="P1224" s="20"/>
      <c r="Q1224" s="20"/>
      <c r="R1224" s="20"/>
      <c r="S1224" s="20"/>
    </row>
    <row r="1225" spans="1:19" ht="14.25" customHeight="1" x14ac:dyDescent="0.25">
      <c r="A1225" s="20" t="s">
        <v>5406</v>
      </c>
      <c r="B1225" s="20" t="s">
        <v>9082</v>
      </c>
      <c r="C1225" s="20">
        <v>-1.15627656103706</v>
      </c>
      <c r="D1225" s="21">
        <v>0.03</v>
      </c>
      <c r="E1225" s="22" t="s">
        <v>9083</v>
      </c>
      <c r="F1225" s="20" t="s">
        <v>2027</v>
      </c>
      <c r="G1225" s="20" t="s">
        <v>19</v>
      </c>
      <c r="H1225" s="20" t="s">
        <v>329</v>
      </c>
      <c r="I1225" s="20" t="s">
        <v>330</v>
      </c>
      <c r="J1225" s="20" t="s">
        <v>9084</v>
      </c>
      <c r="K1225" s="20" t="s">
        <v>1160</v>
      </c>
      <c r="L1225" s="20" t="s">
        <v>67</v>
      </c>
      <c r="M1225" s="20" t="s">
        <v>9085</v>
      </c>
      <c r="N1225" s="20" t="s">
        <v>1086</v>
      </c>
      <c r="O1225" s="20" t="s">
        <v>1765</v>
      </c>
      <c r="P1225" s="20"/>
      <c r="Q1225" s="20"/>
      <c r="R1225" s="20"/>
      <c r="S1225" s="20"/>
    </row>
    <row r="1226" spans="1:19" ht="14.25" customHeight="1" x14ac:dyDescent="0.25">
      <c r="A1226" s="20" t="s">
        <v>5406</v>
      </c>
      <c r="B1226" s="20" t="s">
        <v>9086</v>
      </c>
      <c r="C1226" s="20">
        <v>-1.15841891049616</v>
      </c>
      <c r="D1226" s="21">
        <v>2.1099999999999999E-3</v>
      </c>
      <c r="E1226" s="22" t="s">
        <v>9087</v>
      </c>
      <c r="F1226" s="20" t="s">
        <v>8631</v>
      </c>
      <c r="G1226" s="20" t="s">
        <v>19</v>
      </c>
      <c r="H1226" s="20" t="s">
        <v>2702</v>
      </c>
      <c r="I1226" s="20" t="s">
        <v>2703</v>
      </c>
      <c r="J1226" s="20" t="s">
        <v>544</v>
      </c>
      <c r="K1226" s="20" t="s">
        <v>2417</v>
      </c>
      <c r="L1226" s="20" t="s">
        <v>7531</v>
      </c>
      <c r="M1226" s="20" t="s">
        <v>7803</v>
      </c>
      <c r="N1226" s="20" t="s">
        <v>1678</v>
      </c>
      <c r="O1226" s="20" t="s">
        <v>7219</v>
      </c>
      <c r="P1226" s="20"/>
      <c r="Q1226" s="20"/>
      <c r="R1226" s="20"/>
      <c r="S1226" s="20"/>
    </row>
    <row r="1227" spans="1:19" ht="14.25" customHeight="1" x14ac:dyDescent="0.25">
      <c r="A1227" s="20" t="s">
        <v>5406</v>
      </c>
      <c r="B1227" s="20" t="s">
        <v>9088</v>
      </c>
      <c r="C1227" s="20">
        <v>-1.1584321049256701</v>
      </c>
      <c r="D1227" s="21">
        <v>6.5600000000000003E-12</v>
      </c>
      <c r="E1227" s="22" t="s">
        <v>9089</v>
      </c>
      <c r="F1227" s="20" t="s">
        <v>2413</v>
      </c>
      <c r="G1227" s="20" t="s">
        <v>19</v>
      </c>
      <c r="H1227" s="20" t="s">
        <v>6304</v>
      </c>
      <c r="I1227" s="20" t="s">
        <v>6305</v>
      </c>
      <c r="J1227" s="20" t="s">
        <v>4781</v>
      </c>
      <c r="K1227" s="20" t="s">
        <v>9090</v>
      </c>
      <c r="L1227" s="20" t="s">
        <v>9091</v>
      </c>
      <c r="M1227" s="20" t="s">
        <v>4776</v>
      </c>
      <c r="N1227" s="20" t="s">
        <v>9092</v>
      </c>
      <c r="O1227" s="20" t="s">
        <v>9093</v>
      </c>
      <c r="P1227" s="20"/>
      <c r="Q1227" s="20"/>
      <c r="R1227" s="20"/>
      <c r="S1227" s="20"/>
    </row>
    <row r="1228" spans="1:19" ht="14.25" customHeight="1" x14ac:dyDescent="0.25">
      <c r="A1228" s="20" t="s">
        <v>5406</v>
      </c>
      <c r="B1228" s="20" t="s">
        <v>9094</v>
      </c>
      <c r="C1228" s="20">
        <v>-1.1588133501218001</v>
      </c>
      <c r="D1228" s="21">
        <v>1.7599999999999999E-11</v>
      </c>
      <c r="E1228" s="22" t="s">
        <v>9095</v>
      </c>
      <c r="F1228" s="20" t="s">
        <v>6146</v>
      </c>
      <c r="G1228" s="20" t="s">
        <v>19</v>
      </c>
      <c r="H1228" s="20" t="s">
        <v>9096</v>
      </c>
      <c r="I1228" s="20" t="s">
        <v>9097</v>
      </c>
      <c r="J1228" s="20" t="s">
        <v>4033</v>
      </c>
      <c r="K1228" s="20" t="s">
        <v>9098</v>
      </c>
      <c r="L1228" s="20" t="s">
        <v>9099</v>
      </c>
      <c r="M1228" s="20" t="s">
        <v>9100</v>
      </c>
      <c r="N1228" s="20" t="s">
        <v>9101</v>
      </c>
      <c r="O1228" s="20" t="s">
        <v>9102</v>
      </c>
      <c r="P1228" s="20"/>
      <c r="Q1228" s="20"/>
      <c r="R1228" s="20"/>
      <c r="S1228" s="20"/>
    </row>
    <row r="1229" spans="1:19" ht="14.25" customHeight="1" x14ac:dyDescent="0.25">
      <c r="A1229" s="20" t="s">
        <v>5406</v>
      </c>
      <c r="B1229" s="20" t="s">
        <v>9103</v>
      </c>
      <c r="C1229" s="20">
        <v>-1.15892481734053</v>
      </c>
      <c r="D1229" s="21">
        <v>1.4800000000000001E-14</v>
      </c>
      <c r="E1229" s="22" t="s">
        <v>9104</v>
      </c>
      <c r="F1229" s="20" t="s">
        <v>5888</v>
      </c>
      <c r="G1229" s="20" t="s">
        <v>19</v>
      </c>
      <c r="H1229" s="20" t="s">
        <v>9105</v>
      </c>
      <c r="I1229" s="20" t="s">
        <v>9106</v>
      </c>
      <c r="J1229" s="20" t="s">
        <v>9107</v>
      </c>
      <c r="K1229" s="20" t="s">
        <v>2757</v>
      </c>
      <c r="L1229" s="20" t="s">
        <v>9108</v>
      </c>
      <c r="M1229" s="20" t="s">
        <v>3057</v>
      </c>
      <c r="N1229" s="20" t="s">
        <v>9109</v>
      </c>
      <c r="O1229" s="20" t="s">
        <v>9110</v>
      </c>
      <c r="P1229" s="20"/>
      <c r="Q1229" s="20"/>
      <c r="R1229" s="20"/>
      <c r="S1229" s="20"/>
    </row>
    <row r="1230" spans="1:19" ht="14.25" customHeight="1" x14ac:dyDescent="0.25">
      <c r="A1230" s="20" t="s">
        <v>5406</v>
      </c>
      <c r="B1230" s="20" t="s">
        <v>9111</v>
      </c>
      <c r="C1230" s="20">
        <v>-1.1591715939779199</v>
      </c>
      <c r="D1230" s="21">
        <v>2.6499999999999999E-17</v>
      </c>
      <c r="E1230" s="22" t="s">
        <v>9112</v>
      </c>
      <c r="F1230" s="20" t="s">
        <v>5786</v>
      </c>
      <c r="G1230" s="20" t="s">
        <v>19</v>
      </c>
      <c r="H1230" s="20" t="s">
        <v>9113</v>
      </c>
      <c r="I1230" s="20" t="s">
        <v>9114</v>
      </c>
      <c r="J1230" s="20" t="s">
        <v>9115</v>
      </c>
      <c r="K1230" s="20" t="s">
        <v>9116</v>
      </c>
      <c r="L1230" s="20" t="s">
        <v>9117</v>
      </c>
      <c r="M1230" s="20" t="s">
        <v>9118</v>
      </c>
      <c r="N1230" s="20" t="s">
        <v>9000</v>
      </c>
      <c r="O1230" s="20" t="s">
        <v>9119</v>
      </c>
      <c r="P1230" s="20"/>
      <c r="Q1230" s="20"/>
      <c r="R1230" s="20"/>
      <c r="S1230" s="20"/>
    </row>
    <row r="1231" spans="1:19" ht="14.25" customHeight="1" x14ac:dyDescent="0.25">
      <c r="A1231" s="20" t="s">
        <v>5406</v>
      </c>
      <c r="B1231" s="20" t="s">
        <v>9120</v>
      </c>
      <c r="C1231" s="20">
        <v>-1.16081735915412</v>
      </c>
      <c r="D1231" s="21">
        <v>8.5299999999999996E-6</v>
      </c>
      <c r="E1231" s="22" t="s">
        <v>9121</v>
      </c>
      <c r="F1231" s="20" t="s">
        <v>9122</v>
      </c>
      <c r="G1231" s="20" t="s">
        <v>19</v>
      </c>
      <c r="H1231" s="20" t="s">
        <v>9123</v>
      </c>
      <c r="I1231" s="20" t="s">
        <v>9124</v>
      </c>
      <c r="J1231" s="20" t="s">
        <v>3956</v>
      </c>
      <c r="K1231" s="20" t="s">
        <v>1587</v>
      </c>
      <c r="L1231" s="20" t="s">
        <v>3132</v>
      </c>
      <c r="M1231" s="20" t="s">
        <v>871</v>
      </c>
      <c r="N1231" s="20" t="s">
        <v>408</v>
      </c>
      <c r="O1231" s="20" t="s">
        <v>9125</v>
      </c>
      <c r="P1231" s="20"/>
      <c r="Q1231" s="20"/>
      <c r="R1231" s="20"/>
      <c r="S1231" s="20"/>
    </row>
    <row r="1232" spans="1:19" ht="14.25" customHeight="1" x14ac:dyDescent="0.25">
      <c r="A1232" s="20" t="s">
        <v>5406</v>
      </c>
      <c r="B1232" s="20" t="s">
        <v>9126</v>
      </c>
      <c r="C1232" s="20">
        <v>-1.1621094816397599</v>
      </c>
      <c r="D1232" s="21">
        <v>5.7200000000000001E-5</v>
      </c>
      <c r="E1232" s="22" t="s">
        <v>9127</v>
      </c>
      <c r="F1232" s="20" t="s">
        <v>1644</v>
      </c>
      <c r="G1232" s="20" t="s">
        <v>19</v>
      </c>
      <c r="H1232" s="20" t="s">
        <v>2683</v>
      </c>
      <c r="I1232" s="20" t="s">
        <v>2684</v>
      </c>
      <c r="J1232" s="20" t="s">
        <v>9128</v>
      </c>
      <c r="K1232" s="20" t="s">
        <v>4225</v>
      </c>
      <c r="L1232" s="20" t="s">
        <v>476</v>
      </c>
      <c r="M1232" s="20" t="s">
        <v>7380</v>
      </c>
      <c r="N1232" s="20" t="s">
        <v>9129</v>
      </c>
      <c r="O1232" s="20" t="s">
        <v>6611</v>
      </c>
      <c r="P1232" s="20"/>
      <c r="Q1232" s="20"/>
      <c r="R1232" s="20"/>
      <c r="S1232" s="20"/>
    </row>
    <row r="1233" spans="1:19" ht="14.25" customHeight="1" x14ac:dyDescent="0.25">
      <c r="A1233" s="20" t="s">
        <v>5406</v>
      </c>
      <c r="B1233" s="20" t="s">
        <v>9130</v>
      </c>
      <c r="C1233" s="20">
        <v>-1.1653623180531201</v>
      </c>
      <c r="D1233" s="21">
        <v>5.1900000000000003E-7</v>
      </c>
      <c r="E1233" s="22" t="s">
        <v>9131</v>
      </c>
      <c r="F1233" s="20" t="s">
        <v>3135</v>
      </c>
      <c r="G1233" s="20" t="s">
        <v>19</v>
      </c>
      <c r="H1233" s="20" t="s">
        <v>8632</v>
      </c>
      <c r="I1233" s="20" t="s">
        <v>8633</v>
      </c>
      <c r="J1233" s="20" t="s">
        <v>9132</v>
      </c>
      <c r="K1233" s="20" t="s">
        <v>3004</v>
      </c>
      <c r="L1233" s="20" t="s">
        <v>3508</v>
      </c>
      <c r="M1233" s="20" t="s">
        <v>96</v>
      </c>
      <c r="N1233" s="20" t="s">
        <v>2173</v>
      </c>
      <c r="O1233" s="20" t="s">
        <v>3925</v>
      </c>
      <c r="P1233" s="20"/>
      <c r="Q1233" s="20"/>
      <c r="R1233" s="20"/>
      <c r="S1233" s="20"/>
    </row>
    <row r="1234" spans="1:19" ht="14.25" customHeight="1" x14ac:dyDescent="0.25">
      <c r="A1234" s="20" t="s">
        <v>5406</v>
      </c>
      <c r="B1234" s="20" t="s">
        <v>9133</v>
      </c>
      <c r="C1234" s="20">
        <v>-1.16619723972082</v>
      </c>
      <c r="D1234" s="21">
        <v>3.7500000000000001E-4</v>
      </c>
      <c r="E1234" s="22" t="s">
        <v>9134</v>
      </c>
      <c r="F1234" s="20" t="s">
        <v>9135</v>
      </c>
      <c r="G1234" s="20" t="s">
        <v>19</v>
      </c>
      <c r="H1234" s="20" t="s">
        <v>2447</v>
      </c>
      <c r="I1234" s="20" t="s">
        <v>2448</v>
      </c>
      <c r="J1234" s="20" t="s">
        <v>9136</v>
      </c>
      <c r="K1234" s="20" t="s">
        <v>3573</v>
      </c>
      <c r="L1234" s="20" t="s">
        <v>8532</v>
      </c>
      <c r="M1234" s="20" t="s">
        <v>217</v>
      </c>
      <c r="N1234" s="20" t="s">
        <v>6773</v>
      </c>
      <c r="O1234" s="20" t="s">
        <v>9137</v>
      </c>
      <c r="P1234" s="20"/>
      <c r="Q1234" s="20"/>
      <c r="R1234" s="20"/>
      <c r="S1234" s="20"/>
    </row>
    <row r="1235" spans="1:19" ht="14.25" customHeight="1" x14ac:dyDescent="0.25">
      <c r="A1235" s="20" t="s">
        <v>5406</v>
      </c>
      <c r="B1235" s="20" t="s">
        <v>9138</v>
      </c>
      <c r="C1235" s="20">
        <v>-1.1663400656517899</v>
      </c>
      <c r="D1235" s="21">
        <v>5.0799999999999999E-4</v>
      </c>
      <c r="E1235" s="22" t="s">
        <v>9139</v>
      </c>
      <c r="F1235" s="20" t="s">
        <v>1166</v>
      </c>
      <c r="G1235" s="20" t="s">
        <v>19</v>
      </c>
      <c r="H1235" s="20" t="s">
        <v>1204</v>
      </c>
      <c r="I1235" s="20" t="s">
        <v>1205</v>
      </c>
      <c r="J1235" s="20" t="s">
        <v>1647</v>
      </c>
      <c r="K1235" s="20" t="s">
        <v>2243</v>
      </c>
      <c r="L1235" s="20" t="s">
        <v>9140</v>
      </c>
      <c r="M1235" s="20" t="s">
        <v>749</v>
      </c>
      <c r="N1235" s="20" t="s">
        <v>9141</v>
      </c>
      <c r="O1235" s="20" t="s">
        <v>1154</v>
      </c>
      <c r="P1235" s="20"/>
      <c r="Q1235" s="20"/>
      <c r="R1235" s="20"/>
      <c r="S1235" s="20"/>
    </row>
    <row r="1236" spans="1:19" ht="14.25" customHeight="1" x14ac:dyDescent="0.25">
      <c r="A1236" s="20" t="s">
        <v>5406</v>
      </c>
      <c r="B1236" s="20" t="s">
        <v>9142</v>
      </c>
      <c r="C1236" s="20">
        <v>-1.1697387680723299</v>
      </c>
      <c r="D1236" s="21">
        <v>2.4199999999999998E-3</v>
      </c>
      <c r="E1236" s="22" t="s">
        <v>9143</v>
      </c>
      <c r="F1236" s="20" t="s">
        <v>9144</v>
      </c>
      <c r="G1236" s="20" t="s">
        <v>19</v>
      </c>
      <c r="H1236" s="20" t="s">
        <v>2132</v>
      </c>
      <c r="I1236" s="20" t="s">
        <v>2133</v>
      </c>
      <c r="J1236" s="20" t="s">
        <v>8240</v>
      </c>
      <c r="K1236" s="20" t="s">
        <v>1262</v>
      </c>
      <c r="L1236" s="20" t="s">
        <v>8372</v>
      </c>
      <c r="M1236" s="20" t="s">
        <v>7990</v>
      </c>
      <c r="N1236" s="20" t="s">
        <v>8121</v>
      </c>
      <c r="O1236" s="20" t="s">
        <v>7854</v>
      </c>
      <c r="P1236" s="20"/>
      <c r="Q1236" s="20"/>
      <c r="R1236" s="20"/>
      <c r="S1236" s="20"/>
    </row>
    <row r="1237" spans="1:19" ht="14.25" customHeight="1" x14ac:dyDescent="0.25">
      <c r="A1237" s="20" t="s">
        <v>5406</v>
      </c>
      <c r="B1237" s="20" t="s">
        <v>9145</v>
      </c>
      <c r="C1237" s="20">
        <v>-1.17043322819067</v>
      </c>
      <c r="D1237" s="21">
        <v>2.8399999999999999E-6</v>
      </c>
      <c r="E1237" s="22" t="s">
        <v>9146</v>
      </c>
      <c r="F1237" s="20" t="s">
        <v>342</v>
      </c>
      <c r="G1237" s="20" t="s">
        <v>19</v>
      </c>
      <c r="H1237" s="20" t="s">
        <v>912</v>
      </c>
      <c r="I1237" s="20" t="s">
        <v>913</v>
      </c>
      <c r="J1237" s="20" t="s">
        <v>2140</v>
      </c>
      <c r="K1237" s="20" t="s">
        <v>6349</v>
      </c>
      <c r="L1237" s="20" t="s">
        <v>9147</v>
      </c>
      <c r="M1237" s="20" t="s">
        <v>616</v>
      </c>
      <c r="N1237" s="20" t="s">
        <v>5381</v>
      </c>
      <c r="O1237" s="20" t="s">
        <v>8555</v>
      </c>
      <c r="P1237" s="20"/>
      <c r="Q1237" s="20"/>
      <c r="R1237" s="20"/>
      <c r="S1237" s="20"/>
    </row>
    <row r="1238" spans="1:19" ht="14.25" customHeight="1" x14ac:dyDescent="0.25">
      <c r="A1238" s="20" t="s">
        <v>5406</v>
      </c>
      <c r="B1238" s="20" t="s">
        <v>9148</v>
      </c>
      <c r="C1238" s="20">
        <v>-1.1737857725876699</v>
      </c>
      <c r="D1238" s="21">
        <v>1.09E-7</v>
      </c>
      <c r="E1238" s="22" t="s">
        <v>9149</v>
      </c>
      <c r="F1238" s="20" t="s">
        <v>3743</v>
      </c>
      <c r="G1238" s="20" t="s">
        <v>19</v>
      </c>
      <c r="H1238" s="20" t="s">
        <v>9150</v>
      </c>
      <c r="I1238" s="20" t="s">
        <v>9151</v>
      </c>
      <c r="J1238" s="20" t="s">
        <v>9152</v>
      </c>
      <c r="K1238" s="20" t="s">
        <v>774</v>
      </c>
      <c r="L1238" s="20" t="s">
        <v>5499</v>
      </c>
      <c r="M1238" s="20" t="s">
        <v>2443</v>
      </c>
      <c r="N1238" s="20" t="s">
        <v>1891</v>
      </c>
      <c r="O1238" s="20" t="s">
        <v>1780</v>
      </c>
      <c r="P1238" s="20"/>
      <c r="Q1238" s="20"/>
      <c r="R1238" s="20"/>
      <c r="S1238" s="20"/>
    </row>
    <row r="1239" spans="1:19" ht="14.25" customHeight="1" x14ac:dyDescent="0.25">
      <c r="A1239" s="20" t="s">
        <v>5406</v>
      </c>
      <c r="B1239" s="20" t="s">
        <v>9153</v>
      </c>
      <c r="C1239" s="20">
        <v>-1.1747480086809601</v>
      </c>
      <c r="D1239" s="21">
        <v>8.9300000000000002E-5</v>
      </c>
      <c r="E1239" s="22" t="s">
        <v>9154</v>
      </c>
      <c r="F1239" s="20" t="s">
        <v>72</v>
      </c>
      <c r="G1239" s="20" t="s">
        <v>19</v>
      </c>
      <c r="H1239" s="20" t="s">
        <v>6185</v>
      </c>
      <c r="I1239" s="20" t="s">
        <v>6186</v>
      </c>
      <c r="J1239" s="20" t="s">
        <v>437</v>
      </c>
      <c r="K1239" s="20" t="s">
        <v>6349</v>
      </c>
      <c r="L1239" s="20" t="s">
        <v>898</v>
      </c>
      <c r="M1239" s="20" t="s">
        <v>7477</v>
      </c>
      <c r="N1239" s="20" t="s">
        <v>8518</v>
      </c>
      <c r="O1239" s="20" t="s">
        <v>4401</v>
      </c>
      <c r="P1239" s="20"/>
      <c r="Q1239" s="20"/>
      <c r="R1239" s="20"/>
      <c r="S1239" s="20"/>
    </row>
    <row r="1240" spans="1:19" ht="14.25" customHeight="1" x14ac:dyDescent="0.25">
      <c r="A1240" s="20" t="s">
        <v>5406</v>
      </c>
      <c r="B1240" s="20" t="s">
        <v>9155</v>
      </c>
      <c r="C1240" s="20">
        <v>-1.17687579829421</v>
      </c>
      <c r="D1240" s="21">
        <v>2.7799999999999999E-9</v>
      </c>
      <c r="E1240" s="22" t="s">
        <v>9156</v>
      </c>
      <c r="F1240" s="20" t="s">
        <v>9157</v>
      </c>
      <c r="G1240" s="20" t="s">
        <v>19</v>
      </c>
      <c r="H1240" s="20" t="s">
        <v>9158</v>
      </c>
      <c r="I1240" s="20" t="s">
        <v>9159</v>
      </c>
      <c r="J1240" s="20" t="s">
        <v>4966</v>
      </c>
      <c r="K1240" s="20" t="s">
        <v>1630</v>
      </c>
      <c r="L1240" s="20" t="s">
        <v>476</v>
      </c>
      <c r="M1240" s="20" t="s">
        <v>2912</v>
      </c>
      <c r="N1240" s="20" t="s">
        <v>2173</v>
      </c>
      <c r="O1240" s="20" t="s">
        <v>2732</v>
      </c>
      <c r="P1240" s="20"/>
      <c r="Q1240" s="20"/>
      <c r="R1240" s="20"/>
      <c r="S1240" s="20"/>
    </row>
    <row r="1241" spans="1:19" ht="14.25" customHeight="1" x14ac:dyDescent="0.25">
      <c r="A1241" s="20" t="s">
        <v>5406</v>
      </c>
      <c r="B1241" s="20" t="s">
        <v>9160</v>
      </c>
      <c r="C1241" s="20">
        <v>-1.1803834929557899</v>
      </c>
      <c r="D1241" s="21">
        <v>1.7800000000000001E-8</v>
      </c>
      <c r="E1241" s="22" t="s">
        <v>9161</v>
      </c>
      <c r="F1241" s="20" t="s">
        <v>1166</v>
      </c>
      <c r="G1241" s="20" t="s">
        <v>19</v>
      </c>
      <c r="H1241" s="20" t="s">
        <v>2319</v>
      </c>
      <c r="I1241" s="20" t="s">
        <v>2320</v>
      </c>
      <c r="J1241" s="20" t="s">
        <v>9162</v>
      </c>
      <c r="K1241" s="20" t="s">
        <v>4073</v>
      </c>
      <c r="L1241" s="20" t="s">
        <v>1847</v>
      </c>
      <c r="M1241" s="20" t="s">
        <v>2635</v>
      </c>
      <c r="N1241" s="20" t="s">
        <v>1199</v>
      </c>
      <c r="O1241" s="20" t="s">
        <v>1858</v>
      </c>
      <c r="P1241" s="20"/>
      <c r="Q1241" s="20"/>
      <c r="R1241" s="20"/>
      <c r="S1241" s="20"/>
    </row>
    <row r="1242" spans="1:19" ht="14.25" customHeight="1" x14ac:dyDescent="0.25">
      <c r="A1242" s="20" t="s">
        <v>5406</v>
      </c>
      <c r="B1242" s="20" t="s">
        <v>9163</v>
      </c>
      <c r="C1242" s="20">
        <v>-1.1842024939009801</v>
      </c>
      <c r="D1242" s="21">
        <v>4.9300000000000002E-14</v>
      </c>
      <c r="E1242" s="22" t="s">
        <v>9164</v>
      </c>
      <c r="F1242" s="20" t="s">
        <v>1330</v>
      </c>
      <c r="G1242" s="20" t="s">
        <v>19</v>
      </c>
      <c r="H1242" s="20" t="s">
        <v>9165</v>
      </c>
      <c r="I1242" s="20" t="s">
        <v>9166</v>
      </c>
      <c r="J1242" s="20" t="s">
        <v>9167</v>
      </c>
      <c r="K1242" s="20" t="s">
        <v>4052</v>
      </c>
      <c r="L1242" s="20" t="s">
        <v>2529</v>
      </c>
      <c r="M1242" s="20" t="s">
        <v>2400</v>
      </c>
      <c r="N1242" s="20" t="s">
        <v>9168</v>
      </c>
      <c r="O1242" s="20" t="s">
        <v>9169</v>
      </c>
      <c r="P1242" s="20"/>
      <c r="Q1242" s="20"/>
      <c r="R1242" s="20"/>
      <c r="S1242" s="20"/>
    </row>
    <row r="1243" spans="1:19" ht="14.25" customHeight="1" x14ac:dyDescent="0.25">
      <c r="A1243" s="20" t="s">
        <v>5406</v>
      </c>
      <c r="B1243" s="20" t="s">
        <v>9170</v>
      </c>
      <c r="C1243" s="20">
        <v>-1.18436532296195</v>
      </c>
      <c r="D1243" s="21">
        <v>2.9099999999999999E-5</v>
      </c>
      <c r="E1243" s="22" t="s">
        <v>9171</v>
      </c>
      <c r="F1243" s="20" t="s">
        <v>1615</v>
      </c>
      <c r="G1243" s="20" t="s">
        <v>19</v>
      </c>
      <c r="H1243" s="20" t="s">
        <v>9172</v>
      </c>
      <c r="I1243" s="20" t="s">
        <v>9173</v>
      </c>
      <c r="J1243" s="20" t="s">
        <v>8236</v>
      </c>
      <c r="K1243" s="20" t="s">
        <v>3476</v>
      </c>
      <c r="L1243" s="20" t="s">
        <v>3123</v>
      </c>
      <c r="M1243" s="20" t="s">
        <v>8628</v>
      </c>
      <c r="N1243" s="20" t="s">
        <v>302</v>
      </c>
      <c r="O1243" s="20" t="s">
        <v>2246</v>
      </c>
      <c r="P1243" s="20"/>
      <c r="Q1243" s="20"/>
      <c r="R1243" s="20"/>
      <c r="S1243" s="20"/>
    </row>
    <row r="1244" spans="1:19" ht="14.25" customHeight="1" x14ac:dyDescent="0.25">
      <c r="A1244" s="20" t="s">
        <v>5406</v>
      </c>
      <c r="B1244" s="20" t="s">
        <v>9174</v>
      </c>
      <c r="C1244" s="20">
        <v>-1.18507493374738</v>
      </c>
      <c r="D1244" s="21">
        <v>1.8500000000000001E-6</v>
      </c>
      <c r="E1244" s="22" t="s">
        <v>9175</v>
      </c>
      <c r="F1244" s="20" t="s">
        <v>5888</v>
      </c>
      <c r="G1244" s="20" t="s">
        <v>19</v>
      </c>
      <c r="H1244" s="20" t="s">
        <v>9176</v>
      </c>
      <c r="I1244" s="20" t="s">
        <v>9177</v>
      </c>
      <c r="J1244" s="20" t="s">
        <v>3562</v>
      </c>
      <c r="K1244" s="20" t="s">
        <v>2179</v>
      </c>
      <c r="L1244" s="20" t="s">
        <v>635</v>
      </c>
      <c r="M1244" s="20" t="s">
        <v>9178</v>
      </c>
      <c r="N1244" s="20" t="s">
        <v>4400</v>
      </c>
      <c r="O1244" s="20" t="s">
        <v>4618</v>
      </c>
      <c r="P1244" s="20"/>
      <c r="Q1244" s="20"/>
      <c r="R1244" s="20"/>
      <c r="S1244" s="20"/>
    </row>
    <row r="1245" spans="1:19" ht="14.25" customHeight="1" x14ac:dyDescent="0.25">
      <c r="A1245" s="20" t="s">
        <v>5406</v>
      </c>
      <c r="B1245" s="20" t="s">
        <v>9179</v>
      </c>
      <c r="C1245" s="20">
        <v>-1.1861121053863899</v>
      </c>
      <c r="D1245" s="21">
        <v>9.1100000000000005E-5</v>
      </c>
      <c r="E1245" s="22" t="s">
        <v>9180</v>
      </c>
      <c r="F1245" s="20" t="s">
        <v>5222</v>
      </c>
      <c r="G1245" s="20" t="s">
        <v>19</v>
      </c>
      <c r="H1245" s="20" t="s">
        <v>9181</v>
      </c>
      <c r="I1245" s="20" t="s">
        <v>9182</v>
      </c>
      <c r="J1245" s="20" t="s">
        <v>1863</v>
      </c>
      <c r="K1245" s="20" t="s">
        <v>4098</v>
      </c>
      <c r="L1245" s="20" t="s">
        <v>76</v>
      </c>
      <c r="M1245" s="20" t="s">
        <v>7218</v>
      </c>
      <c r="N1245" s="20" t="s">
        <v>8910</v>
      </c>
      <c r="O1245" s="20" t="s">
        <v>7767</v>
      </c>
      <c r="P1245" s="20"/>
      <c r="Q1245" s="20"/>
      <c r="R1245" s="20"/>
      <c r="S1245" s="20"/>
    </row>
    <row r="1246" spans="1:19" ht="14.25" customHeight="1" x14ac:dyDescent="0.25">
      <c r="A1246" s="20" t="s">
        <v>5406</v>
      </c>
      <c r="B1246" s="20" t="s">
        <v>9183</v>
      </c>
      <c r="C1246" s="20">
        <v>-1.18874644507844</v>
      </c>
      <c r="D1246" s="21">
        <v>3.7799999999999999E-3</v>
      </c>
      <c r="E1246" s="22" t="s">
        <v>9184</v>
      </c>
      <c r="F1246" s="20" t="s">
        <v>5222</v>
      </c>
      <c r="G1246" s="20" t="s">
        <v>19</v>
      </c>
      <c r="H1246" s="20" t="s">
        <v>9185</v>
      </c>
      <c r="I1246" s="20" t="s">
        <v>9186</v>
      </c>
      <c r="J1246" s="20" t="s">
        <v>9187</v>
      </c>
      <c r="K1246" s="20" t="s">
        <v>8715</v>
      </c>
      <c r="L1246" s="20" t="s">
        <v>1057</v>
      </c>
      <c r="M1246" s="20" t="s">
        <v>6551</v>
      </c>
      <c r="N1246" s="20" t="s">
        <v>9188</v>
      </c>
      <c r="O1246" s="20" t="s">
        <v>9189</v>
      </c>
      <c r="P1246" s="20"/>
      <c r="Q1246" s="20"/>
      <c r="R1246" s="20"/>
      <c r="S1246" s="20"/>
    </row>
    <row r="1247" spans="1:19" ht="14.25" customHeight="1" x14ac:dyDescent="0.25">
      <c r="A1247" s="20" t="s">
        <v>5406</v>
      </c>
      <c r="B1247" s="20" t="s">
        <v>9190</v>
      </c>
      <c r="C1247" s="20">
        <v>-1.18941683117965</v>
      </c>
      <c r="D1247" s="21">
        <v>5.0899999999999995E-13</v>
      </c>
      <c r="E1247" s="22" t="s">
        <v>9191</v>
      </c>
      <c r="F1247" s="20" t="s">
        <v>5762</v>
      </c>
      <c r="G1247" s="20" t="s">
        <v>19</v>
      </c>
      <c r="H1247" s="20" t="s">
        <v>3744</v>
      </c>
      <c r="I1247" s="20" t="s">
        <v>3745</v>
      </c>
      <c r="J1247" s="20" t="s">
        <v>9192</v>
      </c>
      <c r="K1247" s="20" t="s">
        <v>9193</v>
      </c>
      <c r="L1247" s="20" t="s">
        <v>9194</v>
      </c>
      <c r="M1247" s="20" t="s">
        <v>6108</v>
      </c>
      <c r="N1247" s="20" t="s">
        <v>9195</v>
      </c>
      <c r="O1247" s="20" t="s">
        <v>9196</v>
      </c>
      <c r="P1247" s="20"/>
      <c r="Q1247" s="20"/>
      <c r="R1247" s="20"/>
      <c r="S1247" s="20"/>
    </row>
    <row r="1248" spans="1:19" ht="14.25" customHeight="1" x14ac:dyDescent="0.25">
      <c r="A1248" s="20" t="s">
        <v>5406</v>
      </c>
      <c r="B1248" s="20" t="s">
        <v>9197</v>
      </c>
      <c r="C1248" s="20">
        <v>-1.1913639189237</v>
      </c>
      <c r="D1248" s="21">
        <v>1.3899999999999999E-2</v>
      </c>
      <c r="E1248" s="22" t="s">
        <v>9198</v>
      </c>
      <c r="F1248" s="20" t="s">
        <v>1177</v>
      </c>
      <c r="G1248" s="20" t="s">
        <v>19</v>
      </c>
      <c r="H1248" s="20" t="s">
        <v>9043</v>
      </c>
      <c r="I1248" s="20" t="s">
        <v>9044</v>
      </c>
      <c r="J1248" s="20" t="s">
        <v>680</v>
      </c>
      <c r="K1248" s="20" t="s">
        <v>321</v>
      </c>
      <c r="L1248" s="20" t="s">
        <v>9199</v>
      </c>
      <c r="M1248" s="20" t="s">
        <v>9200</v>
      </c>
      <c r="N1248" s="20" t="s">
        <v>643</v>
      </c>
      <c r="O1248" s="20" t="s">
        <v>509</v>
      </c>
      <c r="P1248" s="20"/>
      <c r="Q1248" s="20"/>
      <c r="R1248" s="20"/>
      <c r="S1248" s="20"/>
    </row>
    <row r="1249" spans="1:19" ht="14.25" customHeight="1" x14ac:dyDescent="0.25">
      <c r="A1249" s="20" t="s">
        <v>5406</v>
      </c>
      <c r="B1249" s="20" t="s">
        <v>9201</v>
      </c>
      <c r="C1249" s="20">
        <v>-1.191693283225</v>
      </c>
      <c r="D1249" s="21">
        <v>2.6899999999999998E-4</v>
      </c>
      <c r="E1249" s="22" t="s">
        <v>9202</v>
      </c>
      <c r="F1249" s="20" t="s">
        <v>8011</v>
      </c>
      <c r="G1249" s="20" t="s">
        <v>19</v>
      </c>
      <c r="H1249" s="20" t="s">
        <v>9203</v>
      </c>
      <c r="I1249" s="20" t="s">
        <v>9204</v>
      </c>
      <c r="J1249" s="20" t="s">
        <v>1333</v>
      </c>
      <c r="K1249" s="20" t="s">
        <v>985</v>
      </c>
      <c r="L1249" s="20" t="s">
        <v>171</v>
      </c>
      <c r="M1249" s="20" t="s">
        <v>136</v>
      </c>
      <c r="N1249" s="20" t="s">
        <v>716</v>
      </c>
      <c r="O1249" s="20" t="s">
        <v>2770</v>
      </c>
      <c r="P1249" s="20"/>
      <c r="Q1249" s="20"/>
      <c r="R1249" s="20"/>
      <c r="S1249" s="20"/>
    </row>
    <row r="1250" spans="1:19" ht="14.25" customHeight="1" x14ac:dyDescent="0.25">
      <c r="A1250" s="20" t="s">
        <v>5406</v>
      </c>
      <c r="B1250" s="20" t="s">
        <v>9205</v>
      </c>
      <c r="C1250" s="20">
        <v>-1.1926013671425799</v>
      </c>
      <c r="D1250" s="21">
        <v>4.2899999999999999E-5</v>
      </c>
      <c r="E1250" s="22" t="s">
        <v>9206</v>
      </c>
      <c r="F1250" s="20" t="s">
        <v>9207</v>
      </c>
      <c r="G1250" s="20" t="s">
        <v>19</v>
      </c>
      <c r="H1250" s="20" t="s">
        <v>1514</v>
      </c>
      <c r="I1250" s="20" t="s">
        <v>1515</v>
      </c>
      <c r="J1250" s="20" t="s">
        <v>437</v>
      </c>
      <c r="K1250" s="20" t="s">
        <v>1536</v>
      </c>
      <c r="L1250" s="20" t="s">
        <v>8167</v>
      </c>
      <c r="M1250" s="20" t="s">
        <v>68</v>
      </c>
      <c r="N1250" s="20" t="s">
        <v>7523</v>
      </c>
      <c r="O1250" s="20" t="s">
        <v>9208</v>
      </c>
      <c r="P1250" s="20"/>
      <c r="Q1250" s="20"/>
      <c r="R1250" s="20"/>
      <c r="S1250" s="20"/>
    </row>
    <row r="1251" spans="1:19" ht="14.25" customHeight="1" x14ac:dyDescent="0.25">
      <c r="A1251" s="20" t="s">
        <v>5406</v>
      </c>
      <c r="B1251" s="20" t="s">
        <v>9209</v>
      </c>
      <c r="C1251" s="20">
        <v>-1.1952933250561899</v>
      </c>
      <c r="D1251" s="21">
        <v>2.9399999999999999E-3</v>
      </c>
      <c r="E1251" s="22" t="s">
        <v>9210</v>
      </c>
      <c r="F1251" s="20" t="s">
        <v>5762</v>
      </c>
      <c r="G1251" s="20" t="s">
        <v>19</v>
      </c>
      <c r="H1251" s="20" t="s">
        <v>534</v>
      </c>
      <c r="I1251" s="20" t="s">
        <v>535</v>
      </c>
      <c r="J1251" s="20" t="s">
        <v>1975</v>
      </c>
      <c r="K1251" s="20" t="s">
        <v>1480</v>
      </c>
      <c r="L1251" s="20" t="s">
        <v>877</v>
      </c>
      <c r="M1251" s="20" t="s">
        <v>8373</v>
      </c>
      <c r="N1251" s="20" t="s">
        <v>9211</v>
      </c>
      <c r="O1251" s="20" t="s">
        <v>344</v>
      </c>
      <c r="P1251" s="20"/>
      <c r="Q1251" s="20"/>
      <c r="R1251" s="20"/>
      <c r="S1251" s="20"/>
    </row>
    <row r="1252" spans="1:19" ht="14.25" customHeight="1" x14ac:dyDescent="0.25">
      <c r="A1252" s="20" t="s">
        <v>5406</v>
      </c>
      <c r="B1252" s="20" t="s">
        <v>9212</v>
      </c>
      <c r="C1252" s="20">
        <v>-1.20265822739777</v>
      </c>
      <c r="D1252" s="21">
        <v>6.4600000000000003E-12</v>
      </c>
      <c r="E1252" s="22" t="s">
        <v>9213</v>
      </c>
      <c r="F1252" s="20" t="s">
        <v>2953</v>
      </c>
      <c r="G1252" s="20" t="s">
        <v>19</v>
      </c>
      <c r="H1252" s="20" t="s">
        <v>9214</v>
      </c>
      <c r="I1252" s="20" t="s">
        <v>9215</v>
      </c>
      <c r="J1252" s="20" t="s">
        <v>9216</v>
      </c>
      <c r="K1252" s="20" t="s">
        <v>9217</v>
      </c>
      <c r="L1252" s="20" t="s">
        <v>9218</v>
      </c>
      <c r="M1252" s="20" t="s">
        <v>9219</v>
      </c>
      <c r="N1252" s="20" t="s">
        <v>1483</v>
      </c>
      <c r="O1252" s="20" t="s">
        <v>9220</v>
      </c>
      <c r="P1252" s="20"/>
      <c r="Q1252" s="20"/>
      <c r="R1252" s="20"/>
      <c r="S1252" s="20"/>
    </row>
    <row r="1253" spans="1:19" ht="14.25" customHeight="1" x14ac:dyDescent="0.25">
      <c r="A1253" s="20" t="s">
        <v>5406</v>
      </c>
      <c r="B1253" s="20" t="s">
        <v>9221</v>
      </c>
      <c r="C1253" s="20">
        <v>-1.2051812541190601</v>
      </c>
      <c r="D1253" s="21">
        <v>3.5900000000000002E-26</v>
      </c>
      <c r="E1253" s="22" t="s">
        <v>9222</v>
      </c>
      <c r="F1253" s="20" t="s">
        <v>2120</v>
      </c>
      <c r="G1253" s="20" t="s">
        <v>19</v>
      </c>
      <c r="H1253" s="20" t="s">
        <v>9223</v>
      </c>
      <c r="I1253" s="20" t="s">
        <v>9224</v>
      </c>
      <c r="J1253" s="20" t="s">
        <v>9225</v>
      </c>
      <c r="K1253" s="20" t="s">
        <v>9226</v>
      </c>
      <c r="L1253" s="20" t="s">
        <v>9227</v>
      </c>
      <c r="M1253" s="20" t="s">
        <v>9228</v>
      </c>
      <c r="N1253" s="20" t="s">
        <v>9229</v>
      </c>
      <c r="O1253" s="20" t="s">
        <v>9230</v>
      </c>
      <c r="P1253" s="20"/>
      <c r="Q1253" s="20"/>
      <c r="R1253" s="20"/>
      <c r="S1253" s="20"/>
    </row>
    <row r="1254" spans="1:19" ht="14.25" customHeight="1" x14ac:dyDescent="0.25">
      <c r="A1254" s="20" t="s">
        <v>5406</v>
      </c>
      <c r="B1254" s="20" t="s">
        <v>9231</v>
      </c>
      <c r="C1254" s="20">
        <v>-1.2062575007059899</v>
      </c>
      <c r="D1254" s="21">
        <v>7.7799999999999994E-5</v>
      </c>
      <c r="E1254" s="22" t="s">
        <v>9232</v>
      </c>
      <c r="F1254" s="20" t="s">
        <v>522</v>
      </c>
      <c r="G1254" s="20" t="s">
        <v>19</v>
      </c>
      <c r="H1254" s="20" t="s">
        <v>4566</v>
      </c>
      <c r="I1254" s="20" t="s">
        <v>4567</v>
      </c>
      <c r="J1254" s="20" t="s">
        <v>4134</v>
      </c>
      <c r="K1254" s="20" t="s">
        <v>2627</v>
      </c>
      <c r="L1254" s="20" t="s">
        <v>2634</v>
      </c>
      <c r="M1254" s="20" t="s">
        <v>8361</v>
      </c>
      <c r="N1254" s="20" t="s">
        <v>529</v>
      </c>
      <c r="O1254" s="20" t="s">
        <v>2099</v>
      </c>
      <c r="P1254" s="20"/>
      <c r="Q1254" s="20"/>
      <c r="R1254" s="20"/>
      <c r="S1254" s="20"/>
    </row>
    <row r="1255" spans="1:19" ht="14.25" customHeight="1" x14ac:dyDescent="0.25">
      <c r="A1255" s="20" t="s">
        <v>5406</v>
      </c>
      <c r="B1255" s="20" t="s">
        <v>9233</v>
      </c>
      <c r="C1255" s="20">
        <v>-1.2088746507799999</v>
      </c>
      <c r="D1255" s="21">
        <v>7.3300000000000006E-5</v>
      </c>
      <c r="E1255" s="22" t="s">
        <v>9234</v>
      </c>
      <c r="F1255" s="20" t="s">
        <v>2383</v>
      </c>
      <c r="G1255" s="20" t="s">
        <v>19</v>
      </c>
      <c r="H1255" s="20" t="s">
        <v>382</v>
      </c>
      <c r="I1255" s="20" t="s">
        <v>383</v>
      </c>
      <c r="J1255" s="20" t="s">
        <v>3648</v>
      </c>
      <c r="K1255" s="20" t="s">
        <v>3893</v>
      </c>
      <c r="L1255" s="20" t="s">
        <v>7472</v>
      </c>
      <c r="M1255" s="20" t="s">
        <v>242</v>
      </c>
      <c r="N1255" s="20" t="s">
        <v>1446</v>
      </c>
      <c r="O1255" s="20" t="s">
        <v>3318</v>
      </c>
      <c r="P1255" s="20"/>
      <c r="Q1255" s="20"/>
      <c r="R1255" s="20"/>
      <c r="S1255" s="20"/>
    </row>
    <row r="1256" spans="1:19" ht="14.25" customHeight="1" x14ac:dyDescent="0.25">
      <c r="A1256" s="20" t="s">
        <v>5406</v>
      </c>
      <c r="B1256" s="20" t="s">
        <v>9235</v>
      </c>
      <c r="C1256" s="20">
        <v>-1.21109070935318</v>
      </c>
      <c r="D1256" s="21">
        <v>4.6299999999999996E-3</v>
      </c>
      <c r="E1256" s="22" t="s">
        <v>9236</v>
      </c>
      <c r="F1256" s="20" t="s">
        <v>7026</v>
      </c>
      <c r="G1256" s="20" t="s">
        <v>19</v>
      </c>
      <c r="H1256" s="20" t="s">
        <v>1451</v>
      </c>
      <c r="I1256" s="20" t="s">
        <v>1452</v>
      </c>
      <c r="J1256" s="20" t="s">
        <v>1382</v>
      </c>
      <c r="K1256" s="20" t="s">
        <v>2237</v>
      </c>
      <c r="L1256" s="20" t="s">
        <v>767</v>
      </c>
      <c r="M1256" s="20" t="s">
        <v>292</v>
      </c>
      <c r="N1256" s="20" t="s">
        <v>2652</v>
      </c>
      <c r="O1256" s="20" t="s">
        <v>431</v>
      </c>
      <c r="P1256" s="20"/>
      <c r="Q1256" s="20"/>
      <c r="R1256" s="20"/>
      <c r="S1256" s="20"/>
    </row>
    <row r="1257" spans="1:19" ht="14.25" customHeight="1" x14ac:dyDescent="0.25">
      <c r="A1257" s="20" t="s">
        <v>5406</v>
      </c>
      <c r="B1257" s="20" t="s">
        <v>9237</v>
      </c>
      <c r="C1257" s="20">
        <v>-1.21109666959013</v>
      </c>
      <c r="D1257" s="21">
        <v>2.6100000000000002E-2</v>
      </c>
      <c r="E1257" s="22" t="s">
        <v>9238</v>
      </c>
      <c r="F1257" s="20" t="s">
        <v>9239</v>
      </c>
      <c r="G1257" s="20" t="s">
        <v>19</v>
      </c>
      <c r="H1257" s="20" t="s">
        <v>8963</v>
      </c>
      <c r="I1257" s="20" t="s">
        <v>8964</v>
      </c>
      <c r="J1257" s="20" t="s">
        <v>896</v>
      </c>
      <c r="K1257" s="20" t="s">
        <v>603</v>
      </c>
      <c r="L1257" s="20" t="s">
        <v>8903</v>
      </c>
      <c r="M1257" s="20" t="s">
        <v>47</v>
      </c>
      <c r="N1257" s="20" t="s">
        <v>663</v>
      </c>
      <c r="O1257" s="20" t="s">
        <v>7219</v>
      </c>
      <c r="P1257" s="20"/>
      <c r="Q1257" s="20"/>
      <c r="R1257" s="20"/>
      <c r="S1257" s="20"/>
    </row>
    <row r="1258" spans="1:19" ht="14.25" customHeight="1" x14ac:dyDescent="0.25">
      <c r="A1258" s="20" t="s">
        <v>5406</v>
      </c>
      <c r="B1258" s="20" t="s">
        <v>9240</v>
      </c>
      <c r="C1258" s="20">
        <v>-1.2155250166043401</v>
      </c>
      <c r="D1258" s="21">
        <v>1.12E-7</v>
      </c>
      <c r="E1258" s="22" t="s">
        <v>9241</v>
      </c>
      <c r="F1258" s="20" t="s">
        <v>5536</v>
      </c>
      <c r="G1258" s="20" t="s">
        <v>19</v>
      </c>
      <c r="H1258" s="20" t="s">
        <v>9242</v>
      </c>
      <c r="I1258" s="20" t="s">
        <v>9243</v>
      </c>
      <c r="J1258" s="20" t="s">
        <v>9244</v>
      </c>
      <c r="K1258" s="20" t="s">
        <v>2805</v>
      </c>
      <c r="L1258" s="20" t="s">
        <v>6671</v>
      </c>
      <c r="M1258" s="20" t="s">
        <v>9245</v>
      </c>
      <c r="N1258" s="20" t="s">
        <v>2375</v>
      </c>
      <c r="O1258" s="20" t="s">
        <v>9246</v>
      </c>
      <c r="P1258" s="20"/>
      <c r="Q1258" s="20"/>
      <c r="R1258" s="20"/>
      <c r="S1258" s="20"/>
    </row>
    <row r="1259" spans="1:19" ht="14.25" customHeight="1" x14ac:dyDescent="0.25">
      <c r="A1259" s="20" t="s">
        <v>5406</v>
      </c>
      <c r="B1259" s="20" t="s">
        <v>9240</v>
      </c>
      <c r="C1259" s="20">
        <v>-1.2155250166043401</v>
      </c>
      <c r="D1259" s="21">
        <v>1.12E-7</v>
      </c>
      <c r="E1259" s="22" t="s">
        <v>9247</v>
      </c>
      <c r="F1259" s="20" t="s">
        <v>5536</v>
      </c>
      <c r="G1259" s="20" t="s">
        <v>19</v>
      </c>
      <c r="H1259" s="20" t="s">
        <v>9242</v>
      </c>
      <c r="I1259" s="20" t="s">
        <v>9243</v>
      </c>
      <c r="J1259" s="20" t="s">
        <v>9244</v>
      </c>
      <c r="K1259" s="20" t="s">
        <v>2805</v>
      </c>
      <c r="L1259" s="20" t="s">
        <v>6671</v>
      </c>
      <c r="M1259" s="20" t="s">
        <v>9245</v>
      </c>
      <c r="N1259" s="20" t="s">
        <v>2375</v>
      </c>
      <c r="O1259" s="20" t="s">
        <v>9246</v>
      </c>
      <c r="P1259" s="20"/>
      <c r="Q1259" s="20"/>
      <c r="R1259" s="20"/>
      <c r="S1259" s="20"/>
    </row>
    <row r="1260" spans="1:19" ht="14.25" customHeight="1" x14ac:dyDescent="0.25">
      <c r="A1260" s="20" t="s">
        <v>5406</v>
      </c>
      <c r="B1260" s="20" t="s">
        <v>9248</v>
      </c>
      <c r="C1260" s="20">
        <v>-1.2162143811848301</v>
      </c>
      <c r="D1260" s="21">
        <v>1.95E-2</v>
      </c>
      <c r="E1260" s="22" t="s">
        <v>9249</v>
      </c>
      <c r="F1260" s="20" t="s">
        <v>3675</v>
      </c>
      <c r="G1260" s="20" t="s">
        <v>19</v>
      </c>
      <c r="H1260" s="20" t="s">
        <v>289</v>
      </c>
      <c r="I1260" s="20" t="s">
        <v>290</v>
      </c>
      <c r="J1260" s="20" t="s">
        <v>1696</v>
      </c>
      <c r="K1260" s="20" t="s">
        <v>321</v>
      </c>
      <c r="L1260" s="20" t="s">
        <v>331</v>
      </c>
      <c r="M1260" s="20" t="s">
        <v>292</v>
      </c>
      <c r="N1260" s="20" t="s">
        <v>9211</v>
      </c>
      <c r="O1260" s="20" t="s">
        <v>644</v>
      </c>
      <c r="P1260" s="20"/>
      <c r="Q1260" s="20"/>
      <c r="R1260" s="20"/>
      <c r="S1260" s="20"/>
    </row>
    <row r="1261" spans="1:19" ht="14.25" customHeight="1" x14ac:dyDescent="0.25">
      <c r="A1261" s="20" t="s">
        <v>5406</v>
      </c>
      <c r="B1261" s="20" t="s">
        <v>9250</v>
      </c>
      <c r="C1261" s="20">
        <v>-1.2181877210318299</v>
      </c>
      <c r="D1261" s="21">
        <v>4.44E-4</v>
      </c>
      <c r="E1261" s="22" t="s">
        <v>9251</v>
      </c>
      <c r="F1261" s="20" t="s">
        <v>2666</v>
      </c>
      <c r="G1261" s="20" t="s">
        <v>19</v>
      </c>
      <c r="H1261" s="20" t="s">
        <v>6070</v>
      </c>
      <c r="I1261" s="20" t="s">
        <v>6071</v>
      </c>
      <c r="J1261" s="20" t="s">
        <v>4183</v>
      </c>
      <c r="K1261" s="20" t="s">
        <v>4225</v>
      </c>
      <c r="L1261" s="20" t="s">
        <v>924</v>
      </c>
      <c r="M1261" s="20" t="s">
        <v>7218</v>
      </c>
      <c r="N1261" s="20" t="s">
        <v>2859</v>
      </c>
      <c r="O1261" s="20" t="s">
        <v>4571</v>
      </c>
      <c r="P1261" s="20"/>
      <c r="Q1261" s="20"/>
      <c r="R1261" s="20"/>
      <c r="S1261" s="20"/>
    </row>
    <row r="1262" spans="1:19" ht="14.25" customHeight="1" x14ac:dyDescent="0.25">
      <c r="A1262" s="20" t="s">
        <v>5406</v>
      </c>
      <c r="B1262" s="20" t="s">
        <v>9252</v>
      </c>
      <c r="C1262" s="20">
        <v>-1.2230810829966501</v>
      </c>
      <c r="D1262" s="21">
        <v>2.7799999999999998E-2</v>
      </c>
      <c r="E1262" s="22" t="s">
        <v>9253</v>
      </c>
      <c r="F1262" s="20" t="s">
        <v>541</v>
      </c>
      <c r="G1262" s="20" t="s">
        <v>19</v>
      </c>
      <c r="H1262" s="20" t="s">
        <v>393</v>
      </c>
      <c r="I1262" s="20" t="s">
        <v>394</v>
      </c>
      <c r="J1262" s="20" t="s">
        <v>1799</v>
      </c>
      <c r="K1262" s="20" t="s">
        <v>1111</v>
      </c>
      <c r="L1262" s="20" t="s">
        <v>360</v>
      </c>
      <c r="M1262" s="20" t="s">
        <v>9254</v>
      </c>
      <c r="N1262" s="20" t="s">
        <v>233</v>
      </c>
      <c r="O1262" s="20" t="s">
        <v>9255</v>
      </c>
      <c r="P1262" s="20"/>
      <c r="Q1262" s="20"/>
      <c r="R1262" s="20"/>
      <c r="S1262" s="20"/>
    </row>
    <row r="1263" spans="1:19" ht="14.25" customHeight="1" x14ac:dyDescent="0.25">
      <c r="A1263" s="20" t="s">
        <v>5406</v>
      </c>
      <c r="B1263" s="20" t="s">
        <v>9256</v>
      </c>
      <c r="C1263" s="20">
        <v>-1.23306728346862</v>
      </c>
      <c r="D1263" s="21">
        <v>8.9499999999999996E-4</v>
      </c>
      <c r="E1263" s="22" t="s">
        <v>9257</v>
      </c>
      <c r="F1263" s="20" t="s">
        <v>2507</v>
      </c>
      <c r="G1263" s="20" t="s">
        <v>19</v>
      </c>
      <c r="H1263" s="20" t="s">
        <v>7107</v>
      </c>
      <c r="I1263" s="20" t="s">
        <v>7108</v>
      </c>
      <c r="J1263" s="20" t="s">
        <v>4406</v>
      </c>
      <c r="K1263" s="20" t="s">
        <v>5728</v>
      </c>
      <c r="L1263" s="20" t="s">
        <v>1723</v>
      </c>
      <c r="M1263" s="20" t="s">
        <v>8540</v>
      </c>
      <c r="N1263" s="20" t="s">
        <v>3931</v>
      </c>
      <c r="O1263" s="20" t="s">
        <v>9258</v>
      </c>
      <c r="P1263" s="20"/>
      <c r="Q1263" s="20"/>
      <c r="R1263" s="20"/>
      <c r="S1263" s="20"/>
    </row>
    <row r="1264" spans="1:19" ht="14.25" customHeight="1" x14ac:dyDescent="0.25">
      <c r="A1264" s="20" t="s">
        <v>5406</v>
      </c>
      <c r="B1264" s="20" t="s">
        <v>9259</v>
      </c>
      <c r="C1264" s="20">
        <v>-1.2338283830819501</v>
      </c>
      <c r="D1264" s="21">
        <v>3.6600000000000001E-3</v>
      </c>
      <c r="E1264" s="22" t="s">
        <v>9260</v>
      </c>
      <c r="F1264" s="20" t="s">
        <v>1563</v>
      </c>
      <c r="G1264" s="20" t="s">
        <v>19</v>
      </c>
      <c r="H1264" s="20" t="s">
        <v>6113</v>
      </c>
      <c r="I1264" s="20" t="s">
        <v>6114</v>
      </c>
      <c r="J1264" s="20" t="s">
        <v>4316</v>
      </c>
      <c r="K1264" s="20" t="s">
        <v>1403</v>
      </c>
      <c r="L1264" s="20" t="s">
        <v>9140</v>
      </c>
      <c r="M1264" s="20" t="s">
        <v>355</v>
      </c>
      <c r="N1264" s="20" t="s">
        <v>3118</v>
      </c>
      <c r="O1264" s="20" t="s">
        <v>1724</v>
      </c>
      <c r="P1264" s="20"/>
      <c r="Q1264" s="20"/>
      <c r="R1264" s="20"/>
      <c r="S1264" s="20"/>
    </row>
    <row r="1265" spans="1:19" ht="14.25" customHeight="1" x14ac:dyDescent="0.25">
      <c r="A1265" s="20" t="s">
        <v>5406</v>
      </c>
      <c r="B1265" s="20" t="s">
        <v>9261</v>
      </c>
      <c r="C1265" s="20">
        <v>-1.23625226978082</v>
      </c>
      <c r="D1265" s="21">
        <v>3.6599999999999997E-8</v>
      </c>
      <c r="E1265" s="22" t="s">
        <v>9262</v>
      </c>
      <c r="F1265" s="20" t="s">
        <v>1605</v>
      </c>
      <c r="G1265" s="20" t="s">
        <v>19</v>
      </c>
      <c r="H1265" s="20" t="s">
        <v>4314</v>
      </c>
      <c r="I1265" s="20" t="s">
        <v>4315</v>
      </c>
      <c r="J1265" s="20" t="s">
        <v>942</v>
      </c>
      <c r="K1265" s="20" t="s">
        <v>8310</v>
      </c>
      <c r="L1265" s="20" t="s">
        <v>2896</v>
      </c>
      <c r="M1265" s="20" t="s">
        <v>9178</v>
      </c>
      <c r="N1265" s="20" t="s">
        <v>5132</v>
      </c>
      <c r="O1265" s="20" t="s">
        <v>9263</v>
      </c>
      <c r="P1265" s="20"/>
      <c r="Q1265" s="20"/>
      <c r="R1265" s="20"/>
      <c r="S1265" s="20"/>
    </row>
    <row r="1266" spans="1:19" ht="14.25" customHeight="1" x14ac:dyDescent="0.25">
      <c r="A1266" s="20" t="s">
        <v>5406</v>
      </c>
      <c r="B1266" s="20" t="s">
        <v>9264</v>
      </c>
      <c r="C1266" s="20">
        <v>-1.23694372758635</v>
      </c>
      <c r="D1266" s="21">
        <v>2.12E-2</v>
      </c>
      <c r="E1266" s="22" t="s">
        <v>9265</v>
      </c>
      <c r="F1266" s="20" t="s">
        <v>9266</v>
      </c>
      <c r="G1266" s="20" t="s">
        <v>19</v>
      </c>
      <c r="H1266" s="20" t="s">
        <v>9267</v>
      </c>
      <c r="I1266" s="20" t="s">
        <v>9268</v>
      </c>
      <c r="J1266" s="20" t="s">
        <v>896</v>
      </c>
      <c r="K1266" s="20" t="s">
        <v>624</v>
      </c>
      <c r="L1266" s="20" t="s">
        <v>8800</v>
      </c>
      <c r="M1266" s="20" t="s">
        <v>9269</v>
      </c>
      <c r="N1266" s="20" t="s">
        <v>936</v>
      </c>
      <c r="O1266" s="20" t="s">
        <v>9270</v>
      </c>
      <c r="P1266" s="20"/>
      <c r="Q1266" s="20"/>
      <c r="R1266" s="20"/>
      <c r="S1266" s="20"/>
    </row>
    <row r="1267" spans="1:19" ht="14.25" customHeight="1" x14ac:dyDescent="0.25">
      <c r="A1267" s="20" t="s">
        <v>5406</v>
      </c>
      <c r="B1267" s="20" t="s">
        <v>9271</v>
      </c>
      <c r="C1267" s="20">
        <v>-1.24559094334628</v>
      </c>
      <c r="D1267" s="21">
        <v>4.7199999999999999E-2</v>
      </c>
      <c r="E1267" s="22" t="s">
        <v>9272</v>
      </c>
      <c r="F1267" s="20" t="s">
        <v>4780</v>
      </c>
      <c r="G1267" s="20" t="s">
        <v>19</v>
      </c>
      <c r="H1267" s="20" t="s">
        <v>113</v>
      </c>
      <c r="I1267" s="20" t="s">
        <v>114</v>
      </c>
      <c r="J1267" s="20" t="s">
        <v>583</v>
      </c>
      <c r="K1267" s="20" t="s">
        <v>603</v>
      </c>
      <c r="L1267" s="20" t="s">
        <v>9273</v>
      </c>
      <c r="M1267" s="20" t="s">
        <v>8791</v>
      </c>
      <c r="N1267" s="20" t="s">
        <v>1163</v>
      </c>
      <c r="O1267" s="20" t="s">
        <v>9274</v>
      </c>
      <c r="P1267" s="20"/>
      <c r="Q1267" s="20"/>
      <c r="R1267" s="20"/>
      <c r="S1267" s="20"/>
    </row>
    <row r="1268" spans="1:19" ht="14.25" customHeight="1" x14ac:dyDescent="0.25">
      <c r="A1268" s="20" t="s">
        <v>5406</v>
      </c>
      <c r="B1268" s="20" t="s">
        <v>9275</v>
      </c>
      <c r="C1268" s="20">
        <v>-1.24699359177184</v>
      </c>
      <c r="D1268" s="21">
        <v>4.7699999999999999E-2</v>
      </c>
      <c r="E1268" s="22" t="s">
        <v>9276</v>
      </c>
      <c r="F1268" s="20" t="s">
        <v>246</v>
      </c>
      <c r="G1268" s="20" t="s">
        <v>19</v>
      </c>
      <c r="H1268" s="20" t="s">
        <v>1083</v>
      </c>
      <c r="I1268" s="20" t="s">
        <v>1084</v>
      </c>
      <c r="J1268" s="20" t="s">
        <v>9277</v>
      </c>
      <c r="K1268" s="20" t="s">
        <v>624</v>
      </c>
      <c r="L1268" s="20" t="s">
        <v>162</v>
      </c>
      <c r="M1268" s="20" t="s">
        <v>9085</v>
      </c>
      <c r="N1268" s="20" t="s">
        <v>119</v>
      </c>
      <c r="O1268" s="20" t="s">
        <v>120</v>
      </c>
      <c r="P1268" s="20"/>
      <c r="Q1268" s="20"/>
      <c r="R1268" s="20"/>
      <c r="S1268" s="20"/>
    </row>
    <row r="1269" spans="1:19" ht="14.25" customHeight="1" x14ac:dyDescent="0.25">
      <c r="A1269" s="20" t="s">
        <v>5406</v>
      </c>
      <c r="B1269" s="20" t="s">
        <v>9278</v>
      </c>
      <c r="C1269" s="20">
        <v>-1.2471969809166801</v>
      </c>
      <c r="D1269" s="21">
        <v>7.1999999999999999E-7</v>
      </c>
      <c r="E1269" s="22" t="s">
        <v>9279</v>
      </c>
      <c r="F1269" s="20" t="s">
        <v>5628</v>
      </c>
      <c r="G1269" s="20" t="s">
        <v>19</v>
      </c>
      <c r="H1269" s="20" t="s">
        <v>9280</v>
      </c>
      <c r="I1269" s="20" t="s">
        <v>9281</v>
      </c>
      <c r="J1269" s="20" t="s">
        <v>9282</v>
      </c>
      <c r="K1269" s="20" t="s">
        <v>9283</v>
      </c>
      <c r="L1269" s="20" t="s">
        <v>9284</v>
      </c>
      <c r="M1269" s="20" t="s">
        <v>9285</v>
      </c>
      <c r="N1269" s="20" t="s">
        <v>9286</v>
      </c>
      <c r="O1269" s="20" t="s">
        <v>9287</v>
      </c>
      <c r="P1269" s="20"/>
      <c r="Q1269" s="20"/>
      <c r="R1269" s="20"/>
      <c r="S1269" s="20"/>
    </row>
    <row r="1270" spans="1:19" ht="14.25" customHeight="1" x14ac:dyDescent="0.25">
      <c r="A1270" s="20" t="s">
        <v>5406</v>
      </c>
      <c r="B1270" s="20" t="s">
        <v>9278</v>
      </c>
      <c r="C1270" s="20">
        <v>-1.2471969809166801</v>
      </c>
      <c r="D1270" s="21">
        <v>7.1999999999999999E-7</v>
      </c>
      <c r="E1270" s="22" t="s">
        <v>9288</v>
      </c>
      <c r="F1270" s="20" t="s">
        <v>5628</v>
      </c>
      <c r="G1270" s="20" t="s">
        <v>19</v>
      </c>
      <c r="H1270" s="20" t="s">
        <v>9280</v>
      </c>
      <c r="I1270" s="20" t="s">
        <v>9281</v>
      </c>
      <c r="J1270" s="20" t="s">
        <v>9282</v>
      </c>
      <c r="K1270" s="20" t="s">
        <v>9283</v>
      </c>
      <c r="L1270" s="20" t="s">
        <v>9284</v>
      </c>
      <c r="M1270" s="20" t="s">
        <v>9285</v>
      </c>
      <c r="N1270" s="20" t="s">
        <v>9286</v>
      </c>
      <c r="O1270" s="20" t="s">
        <v>9287</v>
      </c>
      <c r="P1270" s="20"/>
      <c r="Q1270" s="20"/>
      <c r="R1270" s="20"/>
      <c r="S1270" s="20"/>
    </row>
    <row r="1271" spans="1:19" ht="14.25" customHeight="1" x14ac:dyDescent="0.25">
      <c r="A1271" s="20" t="s">
        <v>5406</v>
      </c>
      <c r="B1271" s="20" t="s">
        <v>9289</v>
      </c>
      <c r="C1271" s="20">
        <v>-1.25392064063539</v>
      </c>
      <c r="D1271" s="21">
        <v>3.6199999999999999E-5</v>
      </c>
      <c r="E1271" s="22" t="s">
        <v>9290</v>
      </c>
      <c r="F1271" s="20" t="s">
        <v>1809</v>
      </c>
      <c r="G1271" s="20" t="s">
        <v>19</v>
      </c>
      <c r="H1271" s="20" t="s">
        <v>1423</v>
      </c>
      <c r="I1271" s="20" t="s">
        <v>1424</v>
      </c>
      <c r="J1271" s="20" t="s">
        <v>3303</v>
      </c>
      <c r="K1271" s="20" t="s">
        <v>5986</v>
      </c>
      <c r="L1271" s="20" t="s">
        <v>271</v>
      </c>
      <c r="M1271" s="20" t="s">
        <v>136</v>
      </c>
      <c r="N1271" s="20" t="s">
        <v>6532</v>
      </c>
      <c r="O1271" s="20" t="s">
        <v>8206</v>
      </c>
      <c r="P1271" s="20"/>
      <c r="Q1271" s="20"/>
      <c r="R1271" s="20"/>
      <c r="S1271" s="20"/>
    </row>
    <row r="1272" spans="1:19" ht="14.25" customHeight="1" x14ac:dyDescent="0.25">
      <c r="A1272" s="20" t="s">
        <v>5406</v>
      </c>
      <c r="B1272" s="20" t="s">
        <v>9291</v>
      </c>
      <c r="C1272" s="20">
        <v>-1.2543004591715099</v>
      </c>
      <c r="D1272" s="21">
        <v>7.5600000000000005E-4</v>
      </c>
      <c r="E1272" s="22" t="s">
        <v>9292</v>
      </c>
      <c r="F1272" s="20" t="s">
        <v>720</v>
      </c>
      <c r="G1272" s="20" t="s">
        <v>19</v>
      </c>
      <c r="H1272" s="20" t="s">
        <v>9293</v>
      </c>
      <c r="I1272" s="20" t="s">
        <v>9294</v>
      </c>
      <c r="J1272" s="20" t="s">
        <v>2300</v>
      </c>
      <c r="K1272" s="20" t="s">
        <v>3880</v>
      </c>
      <c r="L1272" s="20" t="s">
        <v>8334</v>
      </c>
      <c r="M1272" s="20" t="s">
        <v>9200</v>
      </c>
      <c r="N1272" s="20" t="s">
        <v>808</v>
      </c>
      <c r="O1272" s="20" t="s">
        <v>9295</v>
      </c>
      <c r="P1272" s="20"/>
      <c r="Q1272" s="20"/>
      <c r="R1272" s="20"/>
      <c r="S1272" s="20"/>
    </row>
    <row r="1273" spans="1:19" ht="14.25" customHeight="1" x14ac:dyDescent="0.25">
      <c r="A1273" s="20" t="s">
        <v>5406</v>
      </c>
      <c r="B1273" s="20" t="s">
        <v>9296</v>
      </c>
      <c r="C1273" s="20">
        <v>-1.2570100762612899</v>
      </c>
      <c r="D1273" s="21">
        <v>1.9599999999999999E-2</v>
      </c>
      <c r="E1273" s="22" t="s">
        <v>9297</v>
      </c>
      <c r="F1273" s="20" t="s">
        <v>8798</v>
      </c>
      <c r="G1273" s="20" t="s">
        <v>19</v>
      </c>
      <c r="H1273" s="20" t="s">
        <v>9043</v>
      </c>
      <c r="I1273" s="20" t="s">
        <v>9044</v>
      </c>
      <c r="J1273" s="20" t="s">
        <v>1799</v>
      </c>
      <c r="K1273" s="20" t="s">
        <v>482</v>
      </c>
      <c r="L1273" s="20" t="s">
        <v>9298</v>
      </c>
      <c r="M1273" s="20" t="s">
        <v>9085</v>
      </c>
      <c r="N1273" s="20" t="s">
        <v>1962</v>
      </c>
      <c r="O1273" s="20" t="s">
        <v>8792</v>
      </c>
      <c r="P1273" s="20"/>
      <c r="Q1273" s="20"/>
      <c r="R1273" s="20"/>
      <c r="S1273" s="20"/>
    </row>
    <row r="1274" spans="1:19" ht="14.25" customHeight="1" x14ac:dyDescent="0.25">
      <c r="A1274" s="20" t="s">
        <v>5406</v>
      </c>
      <c r="B1274" s="20" t="s">
        <v>9299</v>
      </c>
      <c r="C1274" s="20">
        <v>-1.2593995290201601</v>
      </c>
      <c r="D1274" s="21">
        <v>2.5999999999999998E-4</v>
      </c>
      <c r="E1274" s="22" t="s">
        <v>9300</v>
      </c>
      <c r="F1274" s="20" t="s">
        <v>150</v>
      </c>
      <c r="G1274" s="20" t="s">
        <v>19</v>
      </c>
      <c r="H1274" s="20" t="s">
        <v>9301</v>
      </c>
      <c r="I1274" s="20" t="s">
        <v>9302</v>
      </c>
      <c r="J1274" s="20" t="s">
        <v>3964</v>
      </c>
      <c r="K1274" s="20" t="s">
        <v>2578</v>
      </c>
      <c r="L1274" s="20" t="s">
        <v>1676</v>
      </c>
      <c r="M1274" s="20" t="s">
        <v>217</v>
      </c>
      <c r="N1274" s="20" t="s">
        <v>1092</v>
      </c>
      <c r="O1274" s="20" t="s">
        <v>4376</v>
      </c>
      <c r="P1274" s="20"/>
      <c r="Q1274" s="20"/>
      <c r="R1274" s="20"/>
      <c r="S1274" s="20"/>
    </row>
    <row r="1275" spans="1:19" ht="14.25" customHeight="1" x14ac:dyDescent="0.25">
      <c r="A1275" s="20" t="s">
        <v>5406</v>
      </c>
      <c r="B1275" s="20" t="s">
        <v>9303</v>
      </c>
      <c r="C1275" s="20">
        <v>-1.26258519882732</v>
      </c>
      <c r="D1275" s="21">
        <v>3.13E-3</v>
      </c>
      <c r="E1275" s="22" t="s">
        <v>9304</v>
      </c>
      <c r="F1275" s="20" t="s">
        <v>5786</v>
      </c>
      <c r="G1275" s="20" t="s">
        <v>19</v>
      </c>
      <c r="H1275" s="20" t="s">
        <v>73</v>
      </c>
      <c r="I1275" s="20" t="s">
        <v>74</v>
      </c>
      <c r="J1275" s="20" t="s">
        <v>1830</v>
      </c>
      <c r="K1275" s="20" t="s">
        <v>427</v>
      </c>
      <c r="L1275" s="20" t="s">
        <v>8670</v>
      </c>
      <c r="M1275" s="20" t="s">
        <v>8904</v>
      </c>
      <c r="N1275" s="20" t="s">
        <v>2859</v>
      </c>
      <c r="O1275" s="20" t="s">
        <v>8781</v>
      </c>
      <c r="P1275" s="20"/>
      <c r="Q1275" s="20"/>
      <c r="R1275" s="20"/>
      <c r="S1275" s="20"/>
    </row>
    <row r="1276" spans="1:19" ht="14.25" customHeight="1" x14ac:dyDescent="0.25">
      <c r="A1276" s="20" t="s">
        <v>5406</v>
      </c>
      <c r="B1276" s="20" t="s">
        <v>9305</v>
      </c>
      <c r="C1276" s="20">
        <v>-1.26383661335979</v>
      </c>
      <c r="D1276" s="21">
        <v>6.8399999999999997E-3</v>
      </c>
      <c r="E1276" s="22" t="s">
        <v>9306</v>
      </c>
      <c r="F1276" s="20" t="s">
        <v>9307</v>
      </c>
      <c r="G1276" s="20" t="s">
        <v>19</v>
      </c>
      <c r="H1276" s="20" t="s">
        <v>504</v>
      </c>
      <c r="I1276" s="20" t="s">
        <v>505</v>
      </c>
      <c r="J1276" s="20" t="s">
        <v>1771</v>
      </c>
      <c r="K1276" s="20" t="s">
        <v>743</v>
      </c>
      <c r="L1276" s="20" t="s">
        <v>9076</v>
      </c>
      <c r="M1276" s="20" t="s">
        <v>8904</v>
      </c>
      <c r="N1276" s="20" t="s">
        <v>1968</v>
      </c>
      <c r="O1276" s="20" t="s">
        <v>1049</v>
      </c>
      <c r="P1276" s="20"/>
      <c r="Q1276" s="20"/>
      <c r="R1276" s="20"/>
      <c r="S1276" s="20"/>
    </row>
    <row r="1277" spans="1:19" ht="14.25" customHeight="1" x14ac:dyDescent="0.25">
      <c r="A1277" s="20" t="s">
        <v>5406</v>
      </c>
      <c r="B1277" s="20" t="s">
        <v>9308</v>
      </c>
      <c r="C1277" s="20">
        <v>-1.26871419096264</v>
      </c>
      <c r="D1277" s="21">
        <v>7.8600000000000007E-3</v>
      </c>
      <c r="E1277" s="22" t="s">
        <v>9309</v>
      </c>
      <c r="F1277" s="20" t="s">
        <v>8209</v>
      </c>
      <c r="G1277" s="20" t="s">
        <v>19</v>
      </c>
      <c r="H1277" s="20" t="s">
        <v>9310</v>
      </c>
      <c r="I1277" s="20" t="s">
        <v>9311</v>
      </c>
      <c r="J1277" s="20" t="s">
        <v>7995</v>
      </c>
      <c r="K1277" s="20" t="s">
        <v>576</v>
      </c>
      <c r="L1277" s="20" t="s">
        <v>8924</v>
      </c>
      <c r="M1277" s="20" t="s">
        <v>8791</v>
      </c>
      <c r="N1277" s="20" t="s">
        <v>846</v>
      </c>
      <c r="O1277" s="20" t="s">
        <v>9312</v>
      </c>
      <c r="P1277" s="20"/>
      <c r="Q1277" s="20"/>
      <c r="R1277" s="20"/>
      <c r="S1277" s="20"/>
    </row>
    <row r="1278" spans="1:19" ht="14.25" customHeight="1" x14ac:dyDescent="0.25">
      <c r="A1278" s="20" t="s">
        <v>5406</v>
      </c>
      <c r="B1278" s="20" t="s">
        <v>9313</v>
      </c>
      <c r="C1278" s="20">
        <v>-1.26998967921397</v>
      </c>
      <c r="D1278" s="21">
        <v>1.04E-24</v>
      </c>
      <c r="E1278" s="22" t="s">
        <v>9314</v>
      </c>
      <c r="F1278" s="20" t="s">
        <v>2820</v>
      </c>
      <c r="G1278" s="20" t="s">
        <v>19</v>
      </c>
      <c r="H1278" s="20" t="s">
        <v>9315</v>
      </c>
      <c r="I1278" s="20" t="s">
        <v>9316</v>
      </c>
      <c r="J1278" s="20" t="s">
        <v>9317</v>
      </c>
      <c r="K1278" s="20" t="s">
        <v>9318</v>
      </c>
      <c r="L1278" s="20" t="s">
        <v>9319</v>
      </c>
      <c r="M1278" s="20" t="s">
        <v>9320</v>
      </c>
      <c r="N1278" s="20" t="s">
        <v>9321</v>
      </c>
      <c r="O1278" s="20" t="s">
        <v>9322</v>
      </c>
      <c r="P1278" s="20"/>
      <c r="Q1278" s="20"/>
      <c r="R1278" s="20"/>
      <c r="S1278" s="20"/>
    </row>
    <row r="1279" spans="1:19" ht="14.25" customHeight="1" x14ac:dyDescent="0.25">
      <c r="A1279" s="20" t="s">
        <v>5406</v>
      </c>
      <c r="B1279" s="20" t="s">
        <v>9323</v>
      </c>
      <c r="C1279" s="20">
        <v>-1.2723920121829</v>
      </c>
      <c r="D1279" s="21">
        <v>4.7800000000000002E-2</v>
      </c>
      <c r="E1279" s="22" t="s">
        <v>9324</v>
      </c>
      <c r="F1279" s="20" t="s">
        <v>921</v>
      </c>
      <c r="G1279" s="20" t="s">
        <v>19</v>
      </c>
      <c r="H1279" s="20" t="s">
        <v>9325</v>
      </c>
      <c r="I1279" s="20" t="s">
        <v>9326</v>
      </c>
      <c r="J1279" s="20" t="s">
        <v>9327</v>
      </c>
      <c r="K1279" s="20" t="s">
        <v>1454</v>
      </c>
      <c r="L1279" s="20" t="s">
        <v>9328</v>
      </c>
      <c r="M1279" s="20" t="s">
        <v>9329</v>
      </c>
      <c r="N1279" s="20" t="s">
        <v>1048</v>
      </c>
      <c r="O1279" s="20" t="s">
        <v>9330</v>
      </c>
      <c r="P1279" s="20"/>
      <c r="Q1279" s="20"/>
      <c r="R1279" s="20"/>
      <c r="S1279" s="20"/>
    </row>
    <row r="1280" spans="1:19" ht="14.25" customHeight="1" x14ac:dyDescent="0.25">
      <c r="A1280" s="20" t="s">
        <v>5406</v>
      </c>
      <c r="B1280" s="20" t="s">
        <v>9331</v>
      </c>
      <c r="C1280" s="20">
        <v>-1.2735946164846801</v>
      </c>
      <c r="D1280" s="21">
        <v>1.5599999999999999E-2</v>
      </c>
      <c r="E1280" s="22" t="s">
        <v>9332</v>
      </c>
      <c r="F1280" s="20" t="s">
        <v>5571</v>
      </c>
      <c r="G1280" s="20" t="s">
        <v>19</v>
      </c>
      <c r="H1280" s="20" t="s">
        <v>177</v>
      </c>
      <c r="I1280" s="20" t="s">
        <v>178</v>
      </c>
      <c r="J1280" s="20" t="s">
        <v>415</v>
      </c>
      <c r="K1280" s="20" t="s">
        <v>603</v>
      </c>
      <c r="L1280" s="20" t="s">
        <v>9333</v>
      </c>
      <c r="M1280" s="20" t="s">
        <v>292</v>
      </c>
      <c r="N1280" s="20" t="s">
        <v>9334</v>
      </c>
      <c r="O1280" s="20" t="s">
        <v>651</v>
      </c>
      <c r="P1280" s="20"/>
      <c r="Q1280" s="20"/>
      <c r="R1280" s="20"/>
      <c r="S1280" s="20"/>
    </row>
    <row r="1281" spans="1:19" ht="14.25" customHeight="1" x14ac:dyDescent="0.25">
      <c r="A1281" s="20" t="s">
        <v>5406</v>
      </c>
      <c r="B1281" s="20" t="s">
        <v>9335</v>
      </c>
      <c r="C1281" s="20">
        <v>-1.28203502949222</v>
      </c>
      <c r="D1281" s="21">
        <v>2.2300000000000002E-3</v>
      </c>
      <c r="E1281" s="22" t="s">
        <v>9336</v>
      </c>
      <c r="F1281" s="20" t="s">
        <v>5786</v>
      </c>
      <c r="G1281" s="20" t="s">
        <v>19</v>
      </c>
      <c r="H1281" s="20" t="s">
        <v>204</v>
      </c>
      <c r="I1281" s="20" t="s">
        <v>205</v>
      </c>
      <c r="J1281" s="20" t="s">
        <v>415</v>
      </c>
      <c r="K1281" s="20" t="s">
        <v>3122</v>
      </c>
      <c r="L1281" s="20" t="s">
        <v>8670</v>
      </c>
      <c r="M1281" s="20" t="s">
        <v>8540</v>
      </c>
      <c r="N1281" s="20" t="s">
        <v>9337</v>
      </c>
      <c r="O1281" s="20" t="s">
        <v>1491</v>
      </c>
      <c r="P1281" s="20"/>
      <c r="Q1281" s="20"/>
      <c r="R1281" s="20"/>
      <c r="S1281" s="20"/>
    </row>
    <row r="1282" spans="1:19" ht="14.25" customHeight="1" x14ac:dyDescent="0.25">
      <c r="A1282" s="20" t="s">
        <v>5406</v>
      </c>
      <c r="B1282" s="20" t="s">
        <v>9338</v>
      </c>
      <c r="C1282" s="20">
        <v>-1.2860391718792801</v>
      </c>
      <c r="D1282" s="21">
        <v>4.1499999999999999E-5</v>
      </c>
      <c r="E1282" s="22" t="s">
        <v>9339</v>
      </c>
      <c r="F1282" s="20" t="s">
        <v>8252</v>
      </c>
      <c r="G1282" s="20" t="s">
        <v>19</v>
      </c>
      <c r="H1282" s="20" t="s">
        <v>8908</v>
      </c>
      <c r="I1282" s="20" t="s">
        <v>8909</v>
      </c>
      <c r="J1282" s="20" t="s">
        <v>9136</v>
      </c>
      <c r="K1282" s="20" t="s">
        <v>2243</v>
      </c>
      <c r="L1282" s="20" t="s">
        <v>8372</v>
      </c>
      <c r="M1282" s="20" t="s">
        <v>217</v>
      </c>
      <c r="N1282" s="20" t="s">
        <v>9340</v>
      </c>
      <c r="O1282" s="20" t="s">
        <v>2630</v>
      </c>
      <c r="P1282" s="20"/>
      <c r="Q1282" s="20"/>
      <c r="R1282" s="20"/>
      <c r="S1282" s="20"/>
    </row>
    <row r="1283" spans="1:19" ht="14.25" customHeight="1" x14ac:dyDescent="0.25">
      <c r="A1283" s="20" t="s">
        <v>5406</v>
      </c>
      <c r="B1283" s="20" t="s">
        <v>9341</v>
      </c>
      <c r="C1283" s="20">
        <v>-1.2902949979020499</v>
      </c>
      <c r="D1283" s="21">
        <v>1.56E-5</v>
      </c>
      <c r="E1283" s="22" t="s">
        <v>9342</v>
      </c>
      <c r="F1283" s="20" t="s">
        <v>6639</v>
      </c>
      <c r="G1283" s="20" t="s">
        <v>19</v>
      </c>
      <c r="H1283" s="20" t="s">
        <v>4011</v>
      </c>
      <c r="I1283" s="20" t="s">
        <v>4012</v>
      </c>
      <c r="J1283" s="20" t="s">
        <v>1647</v>
      </c>
      <c r="K1283" s="20" t="s">
        <v>2667</v>
      </c>
      <c r="L1283" s="20" t="s">
        <v>9343</v>
      </c>
      <c r="M1283" s="20" t="s">
        <v>749</v>
      </c>
      <c r="N1283" s="20" t="s">
        <v>6532</v>
      </c>
      <c r="O1283" s="20" t="s">
        <v>2706</v>
      </c>
      <c r="P1283" s="20"/>
      <c r="Q1283" s="20"/>
      <c r="R1283" s="20"/>
      <c r="S1283" s="20"/>
    </row>
    <row r="1284" spans="1:19" ht="14.25" customHeight="1" x14ac:dyDescent="0.25">
      <c r="A1284" s="20" t="s">
        <v>5406</v>
      </c>
      <c r="B1284" s="20" t="s">
        <v>9344</v>
      </c>
      <c r="C1284" s="20">
        <v>-1.29261835187142</v>
      </c>
      <c r="D1284" s="21">
        <v>2.4500000000000001E-2</v>
      </c>
      <c r="E1284" s="22" t="s">
        <v>9345</v>
      </c>
      <c r="F1284" s="20" t="s">
        <v>1999</v>
      </c>
      <c r="G1284" s="20" t="s">
        <v>19</v>
      </c>
      <c r="H1284" s="20" t="s">
        <v>9346</v>
      </c>
      <c r="I1284" s="20" t="s">
        <v>9347</v>
      </c>
      <c r="J1284" s="20" t="s">
        <v>896</v>
      </c>
      <c r="K1284" s="20" t="s">
        <v>603</v>
      </c>
      <c r="L1284" s="20" t="s">
        <v>9333</v>
      </c>
      <c r="M1284" s="20" t="s">
        <v>9329</v>
      </c>
      <c r="N1284" s="20" t="s">
        <v>998</v>
      </c>
      <c r="O1284" s="20" t="s">
        <v>9348</v>
      </c>
      <c r="P1284" s="20"/>
      <c r="Q1284" s="20"/>
      <c r="R1284" s="20"/>
      <c r="S1284" s="20"/>
    </row>
    <row r="1285" spans="1:19" ht="14.25" customHeight="1" x14ac:dyDescent="0.25">
      <c r="A1285" s="20" t="s">
        <v>5406</v>
      </c>
      <c r="B1285" s="20" t="s">
        <v>9349</v>
      </c>
      <c r="C1285" s="20">
        <v>-1.3012860601477201</v>
      </c>
      <c r="D1285" s="21">
        <v>8.0500000000000005E-5</v>
      </c>
      <c r="E1285" s="22" t="s">
        <v>9350</v>
      </c>
      <c r="F1285" s="20" t="s">
        <v>631</v>
      </c>
      <c r="G1285" s="20" t="s">
        <v>19</v>
      </c>
      <c r="H1285" s="20" t="s">
        <v>611</v>
      </c>
      <c r="I1285" s="20" t="s">
        <v>612</v>
      </c>
      <c r="J1285" s="20" t="s">
        <v>1863</v>
      </c>
      <c r="K1285" s="20" t="s">
        <v>223</v>
      </c>
      <c r="L1285" s="20" t="s">
        <v>767</v>
      </c>
      <c r="M1285" s="20" t="s">
        <v>7048</v>
      </c>
      <c r="N1285" s="20" t="s">
        <v>1207</v>
      </c>
      <c r="O1285" s="20" t="s">
        <v>1208</v>
      </c>
      <c r="P1285" s="20"/>
      <c r="Q1285" s="20"/>
      <c r="R1285" s="20"/>
      <c r="S1285" s="20"/>
    </row>
    <row r="1286" spans="1:19" ht="14.25" customHeight="1" x14ac:dyDescent="0.25">
      <c r="A1286" s="20" t="s">
        <v>5406</v>
      </c>
      <c r="B1286" s="20" t="s">
        <v>9351</v>
      </c>
      <c r="C1286" s="20">
        <v>-1.30224762278934</v>
      </c>
      <c r="D1286" s="21">
        <v>3.7E-8</v>
      </c>
      <c r="E1286" s="22" t="s">
        <v>9352</v>
      </c>
      <c r="F1286" s="20" t="s">
        <v>9157</v>
      </c>
      <c r="G1286" s="20" t="s">
        <v>19</v>
      </c>
      <c r="H1286" s="20" t="s">
        <v>8337</v>
      </c>
      <c r="I1286" s="20" t="s">
        <v>8338</v>
      </c>
      <c r="J1286" s="20" t="s">
        <v>8021</v>
      </c>
      <c r="K1286" s="20" t="s">
        <v>5876</v>
      </c>
      <c r="L1286" s="20" t="s">
        <v>8469</v>
      </c>
      <c r="M1286" s="20" t="s">
        <v>9353</v>
      </c>
      <c r="N1286" s="20" t="s">
        <v>9354</v>
      </c>
      <c r="O1286" s="20" t="s">
        <v>9355</v>
      </c>
      <c r="P1286" s="20"/>
      <c r="Q1286" s="20"/>
      <c r="R1286" s="20"/>
      <c r="S1286" s="20"/>
    </row>
    <row r="1287" spans="1:19" ht="14.25" customHeight="1" x14ac:dyDescent="0.25">
      <c r="A1287" s="20" t="s">
        <v>5406</v>
      </c>
      <c r="B1287" s="20" t="s">
        <v>9356</v>
      </c>
      <c r="C1287" s="20">
        <v>-1.3026839102811401</v>
      </c>
      <c r="D1287" s="21">
        <v>1.01E-9</v>
      </c>
      <c r="E1287" s="22" t="s">
        <v>9357</v>
      </c>
      <c r="F1287" s="20" t="s">
        <v>2193</v>
      </c>
      <c r="G1287" s="20" t="s">
        <v>19</v>
      </c>
      <c r="H1287" s="20" t="s">
        <v>7052</v>
      </c>
      <c r="I1287" s="20" t="s">
        <v>7053</v>
      </c>
      <c r="J1287" s="20" t="s">
        <v>2694</v>
      </c>
      <c r="K1287" s="20" t="s">
        <v>4135</v>
      </c>
      <c r="L1287" s="20" t="s">
        <v>8554</v>
      </c>
      <c r="M1287" s="20" t="s">
        <v>3436</v>
      </c>
      <c r="N1287" s="20" t="s">
        <v>988</v>
      </c>
      <c r="O1287" s="20" t="s">
        <v>9358</v>
      </c>
      <c r="P1287" s="20"/>
      <c r="Q1287" s="20"/>
      <c r="R1287" s="20"/>
      <c r="S1287" s="20"/>
    </row>
    <row r="1288" spans="1:19" ht="14.25" customHeight="1" x14ac:dyDescent="0.25">
      <c r="A1288" s="20" t="s">
        <v>5406</v>
      </c>
      <c r="B1288" s="20" t="s">
        <v>9359</v>
      </c>
      <c r="C1288" s="20">
        <v>-1.3044808546944</v>
      </c>
      <c r="D1288" s="21">
        <v>1.52E-5</v>
      </c>
      <c r="E1288" s="22" t="s">
        <v>9360</v>
      </c>
      <c r="F1288" s="20" t="s">
        <v>2507</v>
      </c>
      <c r="G1288" s="20" t="s">
        <v>19</v>
      </c>
      <c r="H1288" s="20" t="s">
        <v>9361</v>
      </c>
      <c r="I1288" s="20" t="s">
        <v>9362</v>
      </c>
      <c r="J1288" s="20" t="s">
        <v>6348</v>
      </c>
      <c r="K1288" s="20" t="s">
        <v>3304</v>
      </c>
      <c r="L1288" s="20" t="s">
        <v>3591</v>
      </c>
      <c r="M1288" s="20" t="s">
        <v>7477</v>
      </c>
      <c r="N1288" s="20" t="s">
        <v>1439</v>
      </c>
      <c r="O1288" s="20" t="s">
        <v>9363</v>
      </c>
      <c r="P1288" s="20"/>
      <c r="Q1288" s="20"/>
      <c r="R1288" s="20"/>
      <c r="S1288" s="20"/>
    </row>
    <row r="1289" spans="1:19" ht="14.25" customHeight="1" x14ac:dyDescent="0.25">
      <c r="A1289" s="20" t="s">
        <v>5406</v>
      </c>
      <c r="B1289" s="20" t="s">
        <v>9364</v>
      </c>
      <c r="C1289" s="20">
        <v>-1.3056932421173599</v>
      </c>
      <c r="D1289" s="21">
        <v>3.98E-3</v>
      </c>
      <c r="E1289" s="22" t="s">
        <v>9365</v>
      </c>
      <c r="F1289" s="20" t="s">
        <v>1495</v>
      </c>
      <c r="G1289" s="20" t="s">
        <v>19</v>
      </c>
      <c r="H1289" s="20" t="s">
        <v>9346</v>
      </c>
      <c r="I1289" s="20" t="s">
        <v>9347</v>
      </c>
      <c r="J1289" s="20" t="s">
        <v>1696</v>
      </c>
      <c r="K1289" s="20" t="s">
        <v>427</v>
      </c>
      <c r="L1289" s="20" t="s">
        <v>9366</v>
      </c>
      <c r="M1289" s="20" t="s">
        <v>355</v>
      </c>
      <c r="N1289" s="20" t="s">
        <v>1569</v>
      </c>
      <c r="O1289" s="20" t="s">
        <v>1724</v>
      </c>
      <c r="P1289" s="20"/>
      <c r="Q1289" s="20"/>
      <c r="R1289" s="20"/>
      <c r="S1289" s="20"/>
    </row>
    <row r="1290" spans="1:19" ht="14.25" customHeight="1" x14ac:dyDescent="0.25">
      <c r="A1290" s="20" t="s">
        <v>5406</v>
      </c>
      <c r="B1290" s="20" t="s">
        <v>9367</v>
      </c>
      <c r="C1290" s="20">
        <v>-1.30616706140563</v>
      </c>
      <c r="D1290" s="21">
        <v>7.5299999999999993E-33</v>
      </c>
      <c r="E1290" s="22" t="s">
        <v>9368</v>
      </c>
      <c r="F1290" s="20" t="s">
        <v>9369</v>
      </c>
      <c r="G1290" s="20" t="s">
        <v>19</v>
      </c>
      <c r="H1290" s="20" t="s">
        <v>9370</v>
      </c>
      <c r="I1290" s="20" t="s">
        <v>9371</v>
      </c>
      <c r="J1290" s="20" t="s">
        <v>9372</v>
      </c>
      <c r="K1290" s="20" t="s">
        <v>9373</v>
      </c>
      <c r="L1290" s="20" t="s">
        <v>9374</v>
      </c>
      <c r="M1290" s="20" t="s">
        <v>9375</v>
      </c>
      <c r="N1290" s="20" t="s">
        <v>9376</v>
      </c>
      <c r="O1290" s="20" t="s">
        <v>9377</v>
      </c>
      <c r="P1290" s="20"/>
      <c r="Q1290" s="20"/>
      <c r="R1290" s="20"/>
      <c r="S1290" s="20"/>
    </row>
    <row r="1291" spans="1:19" ht="14.25" customHeight="1" x14ac:dyDescent="0.25">
      <c r="A1291" s="20" t="s">
        <v>5406</v>
      </c>
      <c r="B1291" s="20" t="s">
        <v>9378</v>
      </c>
      <c r="C1291" s="20">
        <v>-1.31130371058033</v>
      </c>
      <c r="D1291" s="21">
        <v>3.24E-25</v>
      </c>
      <c r="E1291" s="22" t="s">
        <v>9379</v>
      </c>
      <c r="F1291" s="20" t="s">
        <v>6425</v>
      </c>
      <c r="G1291" s="20" t="s">
        <v>19</v>
      </c>
      <c r="H1291" s="20" t="s">
        <v>9380</v>
      </c>
      <c r="I1291" s="20" t="s">
        <v>9381</v>
      </c>
      <c r="J1291" s="20" t="s">
        <v>9382</v>
      </c>
      <c r="K1291" s="20" t="s">
        <v>9383</v>
      </c>
      <c r="L1291" s="20" t="s">
        <v>9384</v>
      </c>
      <c r="M1291" s="20" t="s">
        <v>9385</v>
      </c>
      <c r="N1291" s="20" t="s">
        <v>9386</v>
      </c>
      <c r="O1291" s="20" t="s">
        <v>9387</v>
      </c>
      <c r="P1291" s="20"/>
      <c r="Q1291" s="20"/>
      <c r="R1291" s="20"/>
      <c r="S1291" s="20"/>
    </row>
    <row r="1292" spans="1:19" ht="14.25" customHeight="1" x14ac:dyDescent="0.25">
      <c r="A1292" s="20" t="s">
        <v>5406</v>
      </c>
      <c r="B1292" s="20" t="s">
        <v>9388</v>
      </c>
      <c r="C1292" s="20">
        <v>-1.31395405070477</v>
      </c>
      <c r="D1292" s="21">
        <v>1.1400000000000001E-46</v>
      </c>
      <c r="E1292" s="22" t="s">
        <v>9389</v>
      </c>
      <c r="F1292" s="20" t="s">
        <v>893</v>
      </c>
      <c r="G1292" s="20" t="s">
        <v>19</v>
      </c>
      <c r="H1292" s="20" t="s">
        <v>9390</v>
      </c>
      <c r="I1292" s="20" t="s">
        <v>9391</v>
      </c>
      <c r="J1292" s="20" t="s">
        <v>9392</v>
      </c>
      <c r="K1292" s="20" t="s">
        <v>9393</v>
      </c>
      <c r="L1292" s="20" t="s">
        <v>9394</v>
      </c>
      <c r="M1292" s="20" t="s">
        <v>9395</v>
      </c>
      <c r="N1292" s="20" t="s">
        <v>9396</v>
      </c>
      <c r="O1292" s="20" t="s">
        <v>9397</v>
      </c>
      <c r="P1292" s="20"/>
      <c r="Q1292" s="20"/>
      <c r="R1292" s="20"/>
      <c r="S1292" s="20"/>
    </row>
    <row r="1293" spans="1:19" ht="14.25" customHeight="1" x14ac:dyDescent="0.25">
      <c r="A1293" s="20" t="s">
        <v>5406</v>
      </c>
      <c r="B1293" s="20" t="s">
        <v>9398</v>
      </c>
      <c r="C1293" s="20">
        <v>-1.3207482460313</v>
      </c>
      <c r="D1293" s="21">
        <v>7.1399999999999996E-3</v>
      </c>
      <c r="E1293" s="22" t="s">
        <v>9399</v>
      </c>
      <c r="F1293" s="20" t="s">
        <v>1644</v>
      </c>
      <c r="G1293" s="20" t="s">
        <v>19</v>
      </c>
      <c r="H1293" s="20" t="s">
        <v>534</v>
      </c>
      <c r="I1293" s="20" t="s">
        <v>535</v>
      </c>
      <c r="J1293" s="20" t="s">
        <v>2065</v>
      </c>
      <c r="K1293" s="20" t="s">
        <v>681</v>
      </c>
      <c r="L1293" s="20" t="s">
        <v>9199</v>
      </c>
      <c r="M1293" s="20" t="s">
        <v>9254</v>
      </c>
      <c r="N1293" s="20" t="s">
        <v>209</v>
      </c>
      <c r="O1293" s="20" t="s">
        <v>9330</v>
      </c>
      <c r="P1293" s="20"/>
      <c r="Q1293" s="20"/>
      <c r="R1293" s="20"/>
      <c r="S1293" s="20"/>
    </row>
    <row r="1294" spans="1:19" ht="14.25" customHeight="1" x14ac:dyDescent="0.25">
      <c r="A1294" s="20" t="s">
        <v>5406</v>
      </c>
      <c r="B1294" s="20" t="s">
        <v>9400</v>
      </c>
      <c r="C1294" s="20">
        <v>-1.3208816561711001</v>
      </c>
      <c r="D1294" s="21">
        <v>3.27E-2</v>
      </c>
      <c r="E1294" s="22" t="s">
        <v>9401</v>
      </c>
      <c r="F1294" s="20" t="s">
        <v>3095</v>
      </c>
      <c r="G1294" s="20" t="s">
        <v>19</v>
      </c>
      <c r="H1294" s="20" t="s">
        <v>9402</v>
      </c>
      <c r="I1294" s="20" t="s">
        <v>9403</v>
      </c>
      <c r="J1294" s="20" t="s">
        <v>514</v>
      </c>
      <c r="K1294" s="20" t="s">
        <v>250</v>
      </c>
      <c r="L1294" s="20" t="s">
        <v>9298</v>
      </c>
      <c r="M1294" s="20" t="s">
        <v>8791</v>
      </c>
      <c r="N1294" s="20" t="s">
        <v>1180</v>
      </c>
      <c r="O1294" s="20" t="s">
        <v>9404</v>
      </c>
      <c r="P1294" s="20"/>
      <c r="Q1294" s="20"/>
      <c r="R1294" s="20"/>
      <c r="S1294" s="20"/>
    </row>
    <row r="1295" spans="1:19" ht="14.25" customHeight="1" x14ac:dyDescent="0.25">
      <c r="A1295" s="20" t="s">
        <v>5406</v>
      </c>
      <c r="B1295" s="20" t="s">
        <v>9405</v>
      </c>
      <c r="C1295" s="20">
        <v>-1.3232817687238601</v>
      </c>
      <c r="D1295" s="21">
        <v>3.0000000000000003E-20</v>
      </c>
      <c r="E1295" s="22" t="s">
        <v>9406</v>
      </c>
      <c r="F1295" s="20" t="s">
        <v>1166</v>
      </c>
      <c r="G1295" s="20" t="s">
        <v>19</v>
      </c>
      <c r="H1295" s="20" t="s">
        <v>9407</v>
      </c>
      <c r="I1295" s="20" t="s">
        <v>9408</v>
      </c>
      <c r="J1295" s="20" t="s">
        <v>9409</v>
      </c>
      <c r="K1295" s="20" t="s">
        <v>9410</v>
      </c>
      <c r="L1295" s="20" t="s">
        <v>9411</v>
      </c>
      <c r="M1295" s="20" t="s">
        <v>3816</v>
      </c>
      <c r="N1295" s="20" t="s">
        <v>9412</v>
      </c>
      <c r="O1295" s="20" t="s">
        <v>9413</v>
      </c>
      <c r="P1295" s="20"/>
      <c r="Q1295" s="20"/>
      <c r="R1295" s="20"/>
      <c r="S1295" s="20"/>
    </row>
    <row r="1296" spans="1:19" ht="14.25" customHeight="1" x14ac:dyDescent="0.25">
      <c r="A1296" s="20" t="s">
        <v>5406</v>
      </c>
      <c r="B1296" s="20" t="s">
        <v>9414</v>
      </c>
      <c r="C1296" s="20">
        <v>-1.3239009937917801</v>
      </c>
      <c r="D1296" s="21">
        <v>9.4000000000000001E-23</v>
      </c>
      <c r="E1296" s="22" t="s">
        <v>9415</v>
      </c>
      <c r="F1296" s="20" t="s">
        <v>4313</v>
      </c>
      <c r="G1296" s="20" t="s">
        <v>19</v>
      </c>
      <c r="H1296" s="20" t="s">
        <v>4677</v>
      </c>
      <c r="I1296" s="20" t="s">
        <v>4678</v>
      </c>
      <c r="J1296" s="20" t="s">
        <v>9416</v>
      </c>
      <c r="K1296" s="20" t="s">
        <v>9417</v>
      </c>
      <c r="L1296" s="20" t="s">
        <v>9374</v>
      </c>
      <c r="M1296" s="20" t="s">
        <v>9418</v>
      </c>
      <c r="N1296" s="20" t="s">
        <v>9419</v>
      </c>
      <c r="O1296" s="20" t="s">
        <v>9420</v>
      </c>
      <c r="P1296" s="20"/>
      <c r="Q1296" s="20"/>
      <c r="R1296" s="20"/>
      <c r="S1296" s="20"/>
    </row>
    <row r="1297" spans="1:19" ht="14.25" customHeight="1" x14ac:dyDescent="0.25">
      <c r="A1297" s="20" t="s">
        <v>5406</v>
      </c>
      <c r="B1297" s="20" t="s">
        <v>9421</v>
      </c>
      <c r="C1297" s="20">
        <v>-1.3269942062167901</v>
      </c>
      <c r="D1297" s="21">
        <v>3.7099999999999997E-7</v>
      </c>
      <c r="E1297" s="22" t="s">
        <v>9422</v>
      </c>
      <c r="F1297" s="20" t="s">
        <v>1487</v>
      </c>
      <c r="G1297" s="20" t="s">
        <v>19</v>
      </c>
      <c r="H1297" s="20" t="s">
        <v>2947</v>
      </c>
      <c r="I1297" s="20" t="s">
        <v>2948</v>
      </c>
      <c r="J1297" s="20" t="s">
        <v>5371</v>
      </c>
      <c r="K1297" s="20" t="s">
        <v>5986</v>
      </c>
      <c r="L1297" s="20" t="s">
        <v>5781</v>
      </c>
      <c r="M1297" s="20" t="s">
        <v>8628</v>
      </c>
      <c r="N1297" s="20" t="s">
        <v>1641</v>
      </c>
      <c r="O1297" s="20" t="s">
        <v>8781</v>
      </c>
      <c r="P1297" s="20"/>
      <c r="Q1297" s="20"/>
      <c r="R1297" s="20"/>
      <c r="S1297" s="20"/>
    </row>
    <row r="1298" spans="1:19" ht="14.25" customHeight="1" x14ac:dyDescent="0.25">
      <c r="A1298" s="20" t="s">
        <v>5406</v>
      </c>
      <c r="B1298" s="20" t="s">
        <v>9423</v>
      </c>
      <c r="C1298" s="20">
        <v>-1.3298611273224801</v>
      </c>
      <c r="D1298" s="21">
        <v>7.3000000000000001E-3</v>
      </c>
      <c r="E1298" s="22" t="s">
        <v>9424</v>
      </c>
      <c r="F1298" s="20" t="s">
        <v>5464</v>
      </c>
      <c r="G1298" s="20" t="s">
        <v>19</v>
      </c>
      <c r="H1298" s="20" t="s">
        <v>9425</v>
      </c>
      <c r="I1298" s="20" t="s">
        <v>9426</v>
      </c>
      <c r="J1298" s="20" t="s">
        <v>8843</v>
      </c>
      <c r="K1298" s="20" t="s">
        <v>576</v>
      </c>
      <c r="L1298" s="20" t="s">
        <v>9333</v>
      </c>
      <c r="M1298" s="20" t="s">
        <v>9269</v>
      </c>
      <c r="N1298" s="20" t="s">
        <v>606</v>
      </c>
      <c r="O1298" s="20" t="s">
        <v>1765</v>
      </c>
      <c r="P1298" s="20"/>
      <c r="Q1298" s="20"/>
      <c r="R1298" s="20"/>
      <c r="S1298" s="20"/>
    </row>
    <row r="1299" spans="1:19" ht="14.25" customHeight="1" x14ac:dyDescent="0.25">
      <c r="A1299" s="20" t="s">
        <v>5406</v>
      </c>
      <c r="B1299" s="20" t="s">
        <v>9427</v>
      </c>
      <c r="C1299" s="20">
        <v>-1.3327990688175899</v>
      </c>
      <c r="D1299" s="21">
        <v>4.5500000000000001E-5</v>
      </c>
      <c r="E1299" s="22" t="s">
        <v>9428</v>
      </c>
      <c r="F1299" s="20" t="s">
        <v>6675</v>
      </c>
      <c r="G1299" s="20" t="s">
        <v>19</v>
      </c>
      <c r="H1299" s="20" t="s">
        <v>1754</v>
      </c>
      <c r="I1299" s="20" t="s">
        <v>1755</v>
      </c>
      <c r="J1299" s="20" t="s">
        <v>6297</v>
      </c>
      <c r="K1299" s="20" t="s">
        <v>3917</v>
      </c>
      <c r="L1299" s="20" t="s">
        <v>6731</v>
      </c>
      <c r="M1299" s="20" t="s">
        <v>217</v>
      </c>
      <c r="N1299" s="20" t="s">
        <v>1758</v>
      </c>
      <c r="O1299" s="20" t="s">
        <v>7767</v>
      </c>
      <c r="P1299" s="20"/>
      <c r="Q1299" s="20"/>
      <c r="R1299" s="20"/>
      <c r="S1299" s="20"/>
    </row>
    <row r="1300" spans="1:19" ht="14.25" customHeight="1" x14ac:dyDescent="0.25">
      <c r="A1300" s="20" t="s">
        <v>5406</v>
      </c>
      <c r="B1300" s="20" t="s">
        <v>9429</v>
      </c>
      <c r="C1300" s="20">
        <v>-1.33473768411671</v>
      </c>
      <c r="D1300" s="21">
        <v>2.2000000000000001E-3</v>
      </c>
      <c r="E1300" s="22" t="s">
        <v>9430</v>
      </c>
      <c r="F1300" s="20" t="s">
        <v>9431</v>
      </c>
      <c r="G1300" s="20" t="s">
        <v>19</v>
      </c>
      <c r="H1300" s="20" t="s">
        <v>258</v>
      </c>
      <c r="I1300" s="20" t="s">
        <v>259</v>
      </c>
      <c r="J1300" s="20" t="s">
        <v>1830</v>
      </c>
      <c r="K1300" s="20" t="s">
        <v>2949</v>
      </c>
      <c r="L1300" s="20" t="s">
        <v>446</v>
      </c>
      <c r="M1300" s="20" t="s">
        <v>163</v>
      </c>
      <c r="N1300" s="20" t="s">
        <v>926</v>
      </c>
      <c r="O1300" s="20" t="s">
        <v>420</v>
      </c>
      <c r="P1300" s="20"/>
      <c r="Q1300" s="20"/>
      <c r="R1300" s="20"/>
      <c r="S1300" s="20"/>
    </row>
    <row r="1301" spans="1:19" ht="14.25" customHeight="1" x14ac:dyDescent="0.25">
      <c r="A1301" s="20" t="s">
        <v>5406</v>
      </c>
      <c r="B1301" s="20" t="s">
        <v>9432</v>
      </c>
      <c r="C1301" s="20">
        <v>-1.3367933475237199</v>
      </c>
      <c r="D1301" s="21">
        <v>2.6200000000000003E-4</v>
      </c>
      <c r="E1301" s="22" t="s">
        <v>9433</v>
      </c>
      <c r="F1301" s="20" t="s">
        <v>3851</v>
      </c>
      <c r="G1301" s="20" t="s">
        <v>19</v>
      </c>
      <c r="H1301" s="20" t="s">
        <v>3433</v>
      </c>
      <c r="I1301" s="20" t="s">
        <v>3434</v>
      </c>
      <c r="J1301" s="20" t="s">
        <v>593</v>
      </c>
      <c r="K1301" s="20" t="s">
        <v>7499</v>
      </c>
      <c r="L1301" s="20" t="s">
        <v>8924</v>
      </c>
      <c r="M1301" s="20" t="s">
        <v>7048</v>
      </c>
      <c r="N1301" s="20" t="s">
        <v>7804</v>
      </c>
      <c r="O1301" s="20" t="s">
        <v>6611</v>
      </c>
      <c r="P1301" s="20"/>
      <c r="Q1301" s="20"/>
      <c r="R1301" s="20"/>
      <c r="S1301" s="20"/>
    </row>
    <row r="1302" spans="1:19" ht="14.25" customHeight="1" x14ac:dyDescent="0.25">
      <c r="A1302" s="20" t="s">
        <v>5406</v>
      </c>
      <c r="B1302" s="20" t="s">
        <v>9434</v>
      </c>
      <c r="C1302" s="20">
        <v>-1.33902058561404</v>
      </c>
      <c r="D1302" s="21">
        <v>3.5199999999999998E-8</v>
      </c>
      <c r="E1302" s="22" t="s">
        <v>9435</v>
      </c>
      <c r="F1302" s="20" t="s">
        <v>9436</v>
      </c>
      <c r="G1302" s="20" t="s">
        <v>19</v>
      </c>
      <c r="H1302" s="20" t="s">
        <v>2972</v>
      </c>
      <c r="I1302" s="20" t="s">
        <v>2973</v>
      </c>
      <c r="J1302" s="20" t="s">
        <v>5498</v>
      </c>
      <c r="K1302" s="20" t="s">
        <v>2311</v>
      </c>
      <c r="L1302" s="20" t="s">
        <v>7472</v>
      </c>
      <c r="M1302" s="20" t="s">
        <v>9437</v>
      </c>
      <c r="N1302" s="20" t="s">
        <v>3110</v>
      </c>
      <c r="O1302" s="20" t="s">
        <v>2712</v>
      </c>
      <c r="P1302" s="20"/>
      <c r="Q1302" s="20"/>
      <c r="R1302" s="20"/>
      <c r="S1302" s="20"/>
    </row>
    <row r="1303" spans="1:19" ht="14.25" customHeight="1" x14ac:dyDescent="0.25">
      <c r="A1303" s="20" t="s">
        <v>5406</v>
      </c>
      <c r="B1303" s="20" t="s">
        <v>9438</v>
      </c>
      <c r="C1303" s="20">
        <v>-1.3392073035866501</v>
      </c>
      <c r="D1303" s="21">
        <v>7.3800000000000005E-5</v>
      </c>
      <c r="E1303" s="22" t="s">
        <v>9439</v>
      </c>
      <c r="F1303" s="20" t="s">
        <v>1022</v>
      </c>
      <c r="G1303" s="20" t="s">
        <v>19</v>
      </c>
      <c r="H1303" s="20" t="s">
        <v>9301</v>
      </c>
      <c r="I1303" s="20" t="s">
        <v>9302</v>
      </c>
      <c r="J1303" s="20" t="s">
        <v>8414</v>
      </c>
      <c r="K1303" s="20" t="s">
        <v>1976</v>
      </c>
      <c r="L1303" s="20" t="s">
        <v>1282</v>
      </c>
      <c r="M1303" s="20" t="s">
        <v>86</v>
      </c>
      <c r="N1303" s="20" t="s">
        <v>1446</v>
      </c>
      <c r="O1303" s="20" t="s">
        <v>1154</v>
      </c>
      <c r="P1303" s="20"/>
      <c r="Q1303" s="20"/>
      <c r="R1303" s="20"/>
      <c r="S1303" s="20"/>
    </row>
    <row r="1304" spans="1:19" ht="14.25" customHeight="1" x14ac:dyDescent="0.25">
      <c r="A1304" s="20" t="s">
        <v>5406</v>
      </c>
      <c r="B1304" s="20" t="s">
        <v>9440</v>
      </c>
      <c r="C1304" s="20">
        <v>-1.33930470451601</v>
      </c>
      <c r="D1304" s="21">
        <v>3.3500000000000001E-5</v>
      </c>
      <c r="E1304" s="22" t="s">
        <v>9441</v>
      </c>
      <c r="F1304" s="20" t="s">
        <v>3695</v>
      </c>
      <c r="G1304" s="20" t="s">
        <v>19</v>
      </c>
      <c r="H1304" s="20" t="s">
        <v>7852</v>
      </c>
      <c r="I1304" s="20" t="s">
        <v>7853</v>
      </c>
      <c r="J1304" s="20" t="s">
        <v>7451</v>
      </c>
      <c r="K1304" s="20" t="s">
        <v>4407</v>
      </c>
      <c r="L1304" s="20" t="s">
        <v>7606</v>
      </c>
      <c r="M1304" s="20" t="s">
        <v>460</v>
      </c>
      <c r="N1304" s="20" t="s">
        <v>1365</v>
      </c>
      <c r="O1304" s="20" t="s">
        <v>7501</v>
      </c>
      <c r="P1304" s="20"/>
      <c r="Q1304" s="20"/>
      <c r="R1304" s="20"/>
      <c r="S1304" s="20"/>
    </row>
    <row r="1305" spans="1:19" ht="14.25" customHeight="1" x14ac:dyDescent="0.25">
      <c r="A1305" s="20" t="s">
        <v>5406</v>
      </c>
      <c r="B1305" s="20" t="s">
        <v>9442</v>
      </c>
      <c r="C1305" s="20">
        <v>-1.34065689563774</v>
      </c>
      <c r="D1305" s="21">
        <v>2.5600000000000001E-25</v>
      </c>
      <c r="E1305" s="22" t="s">
        <v>9443</v>
      </c>
      <c r="F1305" s="20" t="s">
        <v>5628</v>
      </c>
      <c r="G1305" s="20" t="s">
        <v>19</v>
      </c>
      <c r="H1305" s="20" t="s">
        <v>9444</v>
      </c>
      <c r="I1305" s="20" t="s">
        <v>9445</v>
      </c>
      <c r="J1305" s="20" t="s">
        <v>9446</v>
      </c>
      <c r="K1305" s="20" t="s">
        <v>9447</v>
      </c>
      <c r="L1305" s="20" t="s">
        <v>9448</v>
      </c>
      <c r="M1305" s="20" t="s">
        <v>9449</v>
      </c>
      <c r="N1305" s="20" t="s">
        <v>9450</v>
      </c>
      <c r="O1305" s="20" t="s">
        <v>9451</v>
      </c>
      <c r="P1305" s="20"/>
      <c r="Q1305" s="20"/>
      <c r="R1305" s="20"/>
      <c r="S1305" s="20"/>
    </row>
    <row r="1306" spans="1:19" ht="14.25" customHeight="1" x14ac:dyDescent="0.25">
      <c r="A1306" s="20" t="s">
        <v>5406</v>
      </c>
      <c r="B1306" s="20" t="s">
        <v>9442</v>
      </c>
      <c r="C1306" s="20">
        <v>-1.34065689563774</v>
      </c>
      <c r="D1306" s="21">
        <v>2.5600000000000001E-25</v>
      </c>
      <c r="E1306" s="22" t="s">
        <v>9452</v>
      </c>
      <c r="F1306" s="20" t="s">
        <v>5628</v>
      </c>
      <c r="G1306" s="20" t="s">
        <v>19</v>
      </c>
      <c r="H1306" s="20" t="s">
        <v>9444</v>
      </c>
      <c r="I1306" s="20" t="s">
        <v>9445</v>
      </c>
      <c r="J1306" s="20" t="s">
        <v>9446</v>
      </c>
      <c r="K1306" s="20" t="s">
        <v>9447</v>
      </c>
      <c r="L1306" s="20" t="s">
        <v>9448</v>
      </c>
      <c r="M1306" s="20" t="s">
        <v>9449</v>
      </c>
      <c r="N1306" s="20" t="s">
        <v>9450</v>
      </c>
      <c r="O1306" s="20" t="s">
        <v>9451</v>
      </c>
      <c r="P1306" s="20"/>
      <c r="Q1306" s="20"/>
      <c r="R1306" s="20"/>
      <c r="S1306" s="20"/>
    </row>
    <row r="1307" spans="1:19" ht="14.25" customHeight="1" x14ac:dyDescent="0.25">
      <c r="A1307" s="20" t="s">
        <v>5406</v>
      </c>
      <c r="B1307" s="20" t="s">
        <v>9453</v>
      </c>
      <c r="C1307" s="20">
        <v>-1.35286271105195</v>
      </c>
      <c r="D1307" s="21">
        <v>3.0800000000000001E-2</v>
      </c>
      <c r="E1307" s="22" t="s">
        <v>9454</v>
      </c>
      <c r="F1307" s="20" t="s">
        <v>2475</v>
      </c>
      <c r="G1307" s="20" t="s">
        <v>19</v>
      </c>
      <c r="H1307" s="20" t="s">
        <v>9043</v>
      </c>
      <c r="I1307" s="20" t="s">
        <v>9044</v>
      </c>
      <c r="J1307" s="20" t="s">
        <v>680</v>
      </c>
      <c r="K1307" s="20" t="s">
        <v>815</v>
      </c>
      <c r="L1307" s="20" t="s">
        <v>9455</v>
      </c>
      <c r="M1307" s="20" t="s">
        <v>8791</v>
      </c>
      <c r="N1307" s="20" t="s">
        <v>556</v>
      </c>
      <c r="O1307" s="20" t="s">
        <v>865</v>
      </c>
      <c r="P1307" s="20"/>
      <c r="Q1307" s="20"/>
      <c r="R1307" s="20"/>
      <c r="S1307" s="20"/>
    </row>
    <row r="1308" spans="1:19" ht="14.25" customHeight="1" x14ac:dyDescent="0.25">
      <c r="A1308" s="20" t="s">
        <v>5406</v>
      </c>
      <c r="B1308" s="20" t="s">
        <v>9456</v>
      </c>
      <c r="C1308" s="20">
        <v>-1.3530709291808101</v>
      </c>
      <c r="D1308" s="21">
        <v>4.4699999999999997E-2</v>
      </c>
      <c r="E1308" s="22" t="s">
        <v>9457</v>
      </c>
      <c r="F1308" s="20" t="s">
        <v>6511</v>
      </c>
      <c r="G1308" s="20" t="s">
        <v>19</v>
      </c>
      <c r="H1308" s="20" t="s">
        <v>113</v>
      </c>
      <c r="I1308" s="20" t="s">
        <v>114</v>
      </c>
      <c r="J1308" s="20" t="s">
        <v>9327</v>
      </c>
      <c r="K1308" s="20" t="s">
        <v>603</v>
      </c>
      <c r="L1308" s="20" t="s">
        <v>9458</v>
      </c>
      <c r="M1308" s="20" t="s">
        <v>332</v>
      </c>
      <c r="N1308" s="20" t="s">
        <v>9334</v>
      </c>
      <c r="O1308" s="20" t="s">
        <v>509</v>
      </c>
      <c r="P1308" s="20"/>
      <c r="Q1308" s="20"/>
      <c r="R1308" s="20"/>
      <c r="S1308" s="20"/>
    </row>
    <row r="1309" spans="1:19" ht="14.25" customHeight="1" x14ac:dyDescent="0.25">
      <c r="A1309" s="20" t="s">
        <v>5406</v>
      </c>
      <c r="B1309" s="20" t="s">
        <v>9459</v>
      </c>
      <c r="C1309" s="20">
        <v>-1.3544200335902301</v>
      </c>
      <c r="D1309" s="21">
        <v>4.73E-4</v>
      </c>
      <c r="E1309" s="22" t="s">
        <v>9460</v>
      </c>
      <c r="F1309" s="20" t="s">
        <v>2218</v>
      </c>
      <c r="G1309" s="20" t="s">
        <v>19</v>
      </c>
      <c r="H1309" s="20" t="s">
        <v>905</v>
      </c>
      <c r="I1309" s="20" t="s">
        <v>906</v>
      </c>
      <c r="J1309" s="20" t="s">
        <v>2850</v>
      </c>
      <c r="K1309" s="20" t="s">
        <v>1262</v>
      </c>
      <c r="L1309" s="20" t="s">
        <v>9461</v>
      </c>
      <c r="M1309" s="20" t="s">
        <v>145</v>
      </c>
      <c r="N1309" s="20" t="s">
        <v>7592</v>
      </c>
      <c r="O1309" s="20" t="s">
        <v>1963</v>
      </c>
      <c r="P1309" s="20"/>
      <c r="Q1309" s="20"/>
      <c r="R1309" s="20"/>
      <c r="S1309" s="20"/>
    </row>
    <row r="1310" spans="1:19" ht="14.25" customHeight="1" x14ac:dyDescent="0.25">
      <c r="A1310" s="20" t="s">
        <v>5406</v>
      </c>
      <c r="B1310" s="20" t="s">
        <v>9462</v>
      </c>
      <c r="C1310" s="20">
        <v>-1.35570787818584</v>
      </c>
      <c r="D1310" s="21">
        <v>9.8099999999999993E-3</v>
      </c>
      <c r="E1310" s="22" t="s">
        <v>9463</v>
      </c>
      <c r="F1310" s="20" t="s">
        <v>445</v>
      </c>
      <c r="G1310" s="20" t="s">
        <v>19</v>
      </c>
      <c r="H1310" s="20" t="s">
        <v>9464</v>
      </c>
      <c r="I1310" s="20" t="s">
        <v>9465</v>
      </c>
      <c r="J1310" s="20" t="s">
        <v>384</v>
      </c>
      <c r="K1310" s="20" t="s">
        <v>681</v>
      </c>
      <c r="L1310" s="20" t="s">
        <v>9466</v>
      </c>
      <c r="M1310" s="20" t="s">
        <v>9077</v>
      </c>
      <c r="N1310" s="20" t="s">
        <v>8966</v>
      </c>
      <c r="O1310" s="20" t="s">
        <v>9467</v>
      </c>
      <c r="P1310" s="20"/>
      <c r="Q1310" s="20"/>
      <c r="R1310" s="20"/>
      <c r="S1310" s="20"/>
    </row>
    <row r="1311" spans="1:19" ht="14.25" customHeight="1" x14ac:dyDescent="0.25">
      <c r="A1311" s="20" t="s">
        <v>5406</v>
      </c>
      <c r="B1311" s="20" t="s">
        <v>9468</v>
      </c>
      <c r="C1311" s="20">
        <v>-1.36047092096991</v>
      </c>
      <c r="D1311" s="21">
        <v>1.1199999999999999E-8</v>
      </c>
      <c r="E1311" s="22" t="s">
        <v>9469</v>
      </c>
      <c r="F1311" s="20" t="s">
        <v>9470</v>
      </c>
      <c r="G1311" s="20" t="s">
        <v>19</v>
      </c>
      <c r="H1311" s="20" t="s">
        <v>4181</v>
      </c>
      <c r="I1311" s="20" t="s">
        <v>4182</v>
      </c>
      <c r="J1311" s="20" t="s">
        <v>2274</v>
      </c>
      <c r="K1311" s="20" t="s">
        <v>3540</v>
      </c>
      <c r="L1311" s="20" t="s">
        <v>1873</v>
      </c>
      <c r="M1311" s="20" t="s">
        <v>6835</v>
      </c>
      <c r="N1311" s="20" t="s">
        <v>9354</v>
      </c>
      <c r="O1311" s="20" t="s">
        <v>7927</v>
      </c>
      <c r="P1311" s="20"/>
      <c r="Q1311" s="20"/>
      <c r="R1311" s="20"/>
      <c r="S1311" s="20"/>
    </row>
    <row r="1312" spans="1:19" ht="14.25" customHeight="1" x14ac:dyDescent="0.25">
      <c r="A1312" s="20" t="s">
        <v>5406</v>
      </c>
      <c r="B1312" s="20" t="s">
        <v>9471</v>
      </c>
      <c r="C1312" s="20">
        <v>-1.36096442978569</v>
      </c>
      <c r="D1312" s="21">
        <v>3.3999999999999998E-9</v>
      </c>
      <c r="E1312" s="22" t="s">
        <v>9472</v>
      </c>
      <c r="F1312" s="20" t="s">
        <v>8252</v>
      </c>
      <c r="G1312" s="20" t="s">
        <v>19</v>
      </c>
      <c r="H1312" s="20" t="s">
        <v>9473</v>
      </c>
      <c r="I1312" s="20" t="s">
        <v>9474</v>
      </c>
      <c r="J1312" s="20" t="s">
        <v>9475</v>
      </c>
      <c r="K1312" s="20" t="s">
        <v>1630</v>
      </c>
      <c r="L1312" s="20" t="s">
        <v>2238</v>
      </c>
      <c r="M1312" s="20" t="s">
        <v>1489</v>
      </c>
      <c r="N1312" s="20" t="s">
        <v>9476</v>
      </c>
      <c r="O1312" s="20" t="s">
        <v>9477</v>
      </c>
      <c r="P1312" s="20"/>
      <c r="Q1312" s="20"/>
      <c r="R1312" s="20"/>
      <c r="S1312" s="20"/>
    </row>
    <row r="1313" spans="1:19" ht="14.25" customHeight="1" x14ac:dyDescent="0.25">
      <c r="A1313" s="20" t="s">
        <v>5406</v>
      </c>
      <c r="B1313" s="20" t="s">
        <v>9478</v>
      </c>
      <c r="C1313" s="20">
        <v>-1.3617024679257399</v>
      </c>
      <c r="D1313" s="21">
        <v>1.95E-6</v>
      </c>
      <c r="E1313" s="22" t="s">
        <v>9479</v>
      </c>
      <c r="F1313" s="20" t="s">
        <v>3363</v>
      </c>
      <c r="G1313" s="20" t="s">
        <v>19</v>
      </c>
      <c r="H1313" s="20" t="s">
        <v>1769</v>
      </c>
      <c r="I1313" s="20" t="s">
        <v>1770</v>
      </c>
      <c r="J1313" s="20" t="s">
        <v>2330</v>
      </c>
      <c r="K1313" s="20" t="s">
        <v>4380</v>
      </c>
      <c r="L1313" s="20" t="s">
        <v>6987</v>
      </c>
      <c r="M1313" s="20" t="s">
        <v>7305</v>
      </c>
      <c r="N1313" s="20" t="s">
        <v>1439</v>
      </c>
      <c r="O1313" s="20" t="s">
        <v>9480</v>
      </c>
      <c r="P1313" s="20"/>
      <c r="Q1313" s="20"/>
      <c r="R1313" s="20"/>
      <c r="S1313" s="20"/>
    </row>
    <row r="1314" spans="1:19" ht="14.25" customHeight="1" x14ac:dyDescent="0.25">
      <c r="A1314" s="20" t="s">
        <v>5406</v>
      </c>
      <c r="B1314" s="20" t="s">
        <v>9481</v>
      </c>
      <c r="C1314" s="20">
        <v>-1.3651315494224501</v>
      </c>
      <c r="D1314" s="21">
        <v>1.95E-4</v>
      </c>
      <c r="E1314" s="22" t="s">
        <v>9482</v>
      </c>
      <c r="F1314" s="20" t="s">
        <v>2016</v>
      </c>
      <c r="G1314" s="20" t="s">
        <v>19</v>
      </c>
      <c r="H1314" s="20" t="s">
        <v>9203</v>
      </c>
      <c r="I1314" s="20" t="s">
        <v>9204</v>
      </c>
      <c r="J1314" s="20" t="s">
        <v>8081</v>
      </c>
      <c r="K1314" s="20" t="s">
        <v>1403</v>
      </c>
      <c r="L1314" s="20" t="s">
        <v>1804</v>
      </c>
      <c r="M1314" s="20" t="s">
        <v>7930</v>
      </c>
      <c r="N1314" s="20" t="s">
        <v>854</v>
      </c>
      <c r="O1314" s="20" t="s">
        <v>9483</v>
      </c>
      <c r="P1314" s="20"/>
      <c r="Q1314" s="20"/>
      <c r="R1314" s="20"/>
      <c r="S1314" s="20"/>
    </row>
    <row r="1315" spans="1:19" ht="14.25" customHeight="1" x14ac:dyDescent="0.25">
      <c r="A1315" s="20" t="s">
        <v>5406</v>
      </c>
      <c r="B1315" s="20" t="s">
        <v>9484</v>
      </c>
      <c r="C1315" s="20">
        <v>-1.36873697438775</v>
      </c>
      <c r="D1315" s="21">
        <v>1.3600000000000001E-18</v>
      </c>
      <c r="E1315" s="22" t="s">
        <v>9485</v>
      </c>
      <c r="F1315" s="20" t="s">
        <v>8118</v>
      </c>
      <c r="G1315" s="20" t="s">
        <v>19</v>
      </c>
      <c r="H1315" s="20" t="s">
        <v>9486</v>
      </c>
      <c r="I1315" s="20" t="s">
        <v>9487</v>
      </c>
      <c r="J1315" s="20" t="s">
        <v>9488</v>
      </c>
      <c r="K1315" s="20" t="s">
        <v>9489</v>
      </c>
      <c r="L1315" s="20" t="s">
        <v>9490</v>
      </c>
      <c r="M1315" s="20" t="s">
        <v>9491</v>
      </c>
      <c r="N1315" s="20" t="s">
        <v>9492</v>
      </c>
      <c r="O1315" s="20" t="s">
        <v>9493</v>
      </c>
      <c r="P1315" s="20"/>
      <c r="Q1315" s="20"/>
      <c r="R1315" s="20"/>
      <c r="S1315" s="20"/>
    </row>
    <row r="1316" spans="1:19" ht="14.25" customHeight="1" x14ac:dyDescent="0.25">
      <c r="A1316" s="20" t="s">
        <v>5406</v>
      </c>
      <c r="B1316" s="20" t="s">
        <v>9494</v>
      </c>
      <c r="C1316" s="20">
        <v>-1.3694100645827101</v>
      </c>
      <c r="D1316" s="21">
        <v>4.6399999999999997E-2</v>
      </c>
      <c r="E1316" s="22" t="s">
        <v>9495</v>
      </c>
      <c r="F1316" s="20" t="s">
        <v>3531</v>
      </c>
      <c r="G1316" s="20" t="s">
        <v>19</v>
      </c>
      <c r="H1316" s="20" t="s">
        <v>83</v>
      </c>
      <c r="I1316" s="20" t="s">
        <v>84</v>
      </c>
      <c r="J1316" s="20" t="s">
        <v>249</v>
      </c>
      <c r="K1316" s="20" t="s">
        <v>869</v>
      </c>
      <c r="L1316" s="20" t="s">
        <v>9496</v>
      </c>
      <c r="M1316" s="20" t="s">
        <v>9497</v>
      </c>
      <c r="N1316" s="20" t="s">
        <v>1163</v>
      </c>
      <c r="O1316" s="20" t="s">
        <v>9498</v>
      </c>
      <c r="P1316" s="20"/>
      <c r="Q1316" s="20"/>
      <c r="R1316" s="20"/>
      <c r="S1316" s="20"/>
    </row>
    <row r="1317" spans="1:19" ht="14.25" customHeight="1" x14ac:dyDescent="0.25">
      <c r="A1317" s="20" t="s">
        <v>5406</v>
      </c>
      <c r="B1317" s="20" t="s">
        <v>9494</v>
      </c>
      <c r="C1317" s="20">
        <v>-1.3694100645827101</v>
      </c>
      <c r="D1317" s="21">
        <v>4.6399999999999997E-2</v>
      </c>
      <c r="E1317" s="22" t="s">
        <v>9499</v>
      </c>
      <c r="F1317" s="20" t="s">
        <v>3531</v>
      </c>
      <c r="G1317" s="20" t="s">
        <v>19</v>
      </c>
      <c r="H1317" s="20" t="s">
        <v>83</v>
      </c>
      <c r="I1317" s="20" t="s">
        <v>84</v>
      </c>
      <c r="J1317" s="20" t="s">
        <v>249</v>
      </c>
      <c r="K1317" s="20" t="s">
        <v>869</v>
      </c>
      <c r="L1317" s="20" t="s">
        <v>9496</v>
      </c>
      <c r="M1317" s="20" t="s">
        <v>9497</v>
      </c>
      <c r="N1317" s="20" t="s">
        <v>1163</v>
      </c>
      <c r="O1317" s="20" t="s">
        <v>9498</v>
      </c>
      <c r="P1317" s="20"/>
      <c r="Q1317" s="20"/>
      <c r="R1317" s="20"/>
      <c r="S1317" s="20"/>
    </row>
    <row r="1318" spans="1:19" ht="14.25" customHeight="1" x14ac:dyDescent="0.25">
      <c r="A1318" s="20" t="s">
        <v>5406</v>
      </c>
      <c r="B1318" s="20" t="s">
        <v>9500</v>
      </c>
      <c r="C1318" s="20">
        <v>-1.37101892521612</v>
      </c>
      <c r="D1318" s="21">
        <v>2.4000000000000001E-4</v>
      </c>
      <c r="E1318" s="22" t="s">
        <v>9501</v>
      </c>
      <c r="F1318" s="20" t="s">
        <v>3352</v>
      </c>
      <c r="G1318" s="20" t="s">
        <v>19</v>
      </c>
      <c r="H1318" s="20" t="s">
        <v>740</v>
      </c>
      <c r="I1318" s="20" t="s">
        <v>741</v>
      </c>
      <c r="J1318" s="20" t="s">
        <v>2441</v>
      </c>
      <c r="K1318" s="20" t="s">
        <v>3122</v>
      </c>
      <c r="L1318" s="20" t="s">
        <v>9502</v>
      </c>
      <c r="M1318" s="20" t="s">
        <v>454</v>
      </c>
      <c r="N1318" s="20" t="s">
        <v>1384</v>
      </c>
      <c r="O1318" s="20" t="s">
        <v>664</v>
      </c>
      <c r="P1318" s="20"/>
      <c r="Q1318" s="20"/>
      <c r="R1318" s="20"/>
      <c r="S1318" s="20"/>
    </row>
    <row r="1319" spans="1:19" ht="14.25" customHeight="1" x14ac:dyDescent="0.25">
      <c r="A1319" s="20" t="s">
        <v>5406</v>
      </c>
      <c r="B1319" s="20" t="s">
        <v>9503</v>
      </c>
      <c r="C1319" s="20">
        <v>-1.3716001971279299</v>
      </c>
      <c r="D1319" s="21">
        <v>4.1600000000000001E-10</v>
      </c>
      <c r="E1319" s="22" t="s">
        <v>9504</v>
      </c>
      <c r="F1319" s="20" t="s">
        <v>6146</v>
      </c>
      <c r="G1319" s="20" t="s">
        <v>19</v>
      </c>
      <c r="H1319" s="20" t="s">
        <v>9505</v>
      </c>
      <c r="I1319" s="20" t="s">
        <v>9506</v>
      </c>
      <c r="J1319" s="20" t="s">
        <v>7072</v>
      </c>
      <c r="K1319" s="20" t="s">
        <v>3668</v>
      </c>
      <c r="L1319" s="20" t="s">
        <v>4285</v>
      </c>
      <c r="M1319" s="20" t="s">
        <v>7681</v>
      </c>
      <c r="N1319" s="20" t="s">
        <v>5122</v>
      </c>
      <c r="O1319" s="20" t="s">
        <v>5920</v>
      </c>
      <c r="P1319" s="20"/>
      <c r="Q1319" s="20"/>
      <c r="R1319" s="20"/>
      <c r="S1319" s="20"/>
    </row>
    <row r="1320" spans="1:19" ht="14.25" customHeight="1" x14ac:dyDescent="0.25">
      <c r="A1320" s="20" t="s">
        <v>5406</v>
      </c>
      <c r="B1320" s="20" t="s">
        <v>9507</v>
      </c>
      <c r="C1320" s="20">
        <v>-1.3734727729287199</v>
      </c>
      <c r="D1320" s="21">
        <v>3.8199999999999998E-8</v>
      </c>
      <c r="E1320" s="22" t="s">
        <v>9508</v>
      </c>
      <c r="F1320" s="20" t="s">
        <v>1359</v>
      </c>
      <c r="G1320" s="20" t="s">
        <v>19</v>
      </c>
      <c r="H1320" s="20" t="s">
        <v>4103</v>
      </c>
      <c r="I1320" s="20" t="s">
        <v>4104</v>
      </c>
      <c r="J1320" s="20" t="s">
        <v>2488</v>
      </c>
      <c r="K1320" s="20" t="s">
        <v>975</v>
      </c>
      <c r="L1320" s="20" t="s">
        <v>9509</v>
      </c>
      <c r="M1320" s="20" t="s">
        <v>5515</v>
      </c>
      <c r="N1320" s="20" t="s">
        <v>1104</v>
      </c>
      <c r="O1320" s="20" t="s">
        <v>9510</v>
      </c>
      <c r="P1320" s="20"/>
      <c r="Q1320" s="20"/>
      <c r="R1320" s="20"/>
      <c r="S1320" s="20"/>
    </row>
    <row r="1321" spans="1:19" ht="14.25" customHeight="1" x14ac:dyDescent="0.25">
      <c r="A1321" s="20" t="s">
        <v>5406</v>
      </c>
      <c r="B1321" s="20" t="s">
        <v>9511</v>
      </c>
      <c r="C1321" s="20">
        <v>-1.3771318575677001</v>
      </c>
      <c r="D1321" s="21">
        <v>3.5200000000000002E-5</v>
      </c>
      <c r="E1321" s="22" t="s">
        <v>9512</v>
      </c>
      <c r="F1321" s="20" t="s">
        <v>458</v>
      </c>
      <c r="G1321" s="20" t="s">
        <v>19</v>
      </c>
      <c r="H1321" s="20" t="s">
        <v>1995</v>
      </c>
      <c r="I1321" s="20" t="s">
        <v>1996</v>
      </c>
      <c r="J1321" s="20" t="s">
        <v>4406</v>
      </c>
      <c r="K1321" s="20" t="s">
        <v>3582</v>
      </c>
      <c r="L1321" s="20" t="s">
        <v>8532</v>
      </c>
      <c r="M1321" s="20" t="s">
        <v>7218</v>
      </c>
      <c r="N1321" s="20" t="s">
        <v>1344</v>
      </c>
      <c r="O1321" s="20" t="s">
        <v>420</v>
      </c>
      <c r="P1321" s="20"/>
      <c r="Q1321" s="20"/>
      <c r="R1321" s="20"/>
      <c r="S1321" s="20"/>
    </row>
    <row r="1322" spans="1:19" ht="14.25" customHeight="1" x14ac:dyDescent="0.25">
      <c r="A1322" s="20" t="s">
        <v>5406</v>
      </c>
      <c r="B1322" s="20" t="s">
        <v>9513</v>
      </c>
      <c r="C1322" s="20">
        <v>-1.3798353105644401</v>
      </c>
      <c r="D1322" s="21">
        <v>1.3100000000000001E-2</v>
      </c>
      <c r="E1322" s="22" t="s">
        <v>9514</v>
      </c>
      <c r="F1322" s="20" t="s">
        <v>1654</v>
      </c>
      <c r="G1322" s="20" t="s">
        <v>19</v>
      </c>
      <c r="H1322" s="20" t="s">
        <v>177</v>
      </c>
      <c r="I1322" s="20" t="s">
        <v>178</v>
      </c>
      <c r="J1322" s="20" t="s">
        <v>896</v>
      </c>
      <c r="K1322" s="20" t="s">
        <v>576</v>
      </c>
      <c r="L1322" s="20" t="s">
        <v>67</v>
      </c>
      <c r="M1322" s="20" t="s">
        <v>9497</v>
      </c>
      <c r="N1322" s="20" t="s">
        <v>8671</v>
      </c>
      <c r="O1322" s="20" t="s">
        <v>2341</v>
      </c>
      <c r="P1322" s="20"/>
      <c r="Q1322" s="20"/>
      <c r="R1322" s="20"/>
      <c r="S1322" s="20"/>
    </row>
    <row r="1323" spans="1:19" ht="14.25" customHeight="1" x14ac:dyDescent="0.25">
      <c r="A1323" s="20" t="s">
        <v>5406</v>
      </c>
      <c r="B1323" s="20" t="s">
        <v>9515</v>
      </c>
      <c r="C1323" s="20">
        <v>-1.38281639538428</v>
      </c>
      <c r="D1323" s="21">
        <v>4.0100000000000001E-10</v>
      </c>
      <c r="E1323" s="22" t="s">
        <v>9516</v>
      </c>
      <c r="F1323" s="20" t="s">
        <v>7906</v>
      </c>
      <c r="G1323" s="20" t="s">
        <v>19</v>
      </c>
      <c r="H1323" s="20" t="s">
        <v>9517</v>
      </c>
      <c r="I1323" s="20" t="s">
        <v>9518</v>
      </c>
      <c r="J1323" s="20" t="s">
        <v>8795</v>
      </c>
      <c r="K1323" s="20" t="s">
        <v>1598</v>
      </c>
      <c r="L1323" s="20" t="s">
        <v>9519</v>
      </c>
      <c r="M1323" s="20" t="s">
        <v>118</v>
      </c>
      <c r="N1323" s="20" t="s">
        <v>9520</v>
      </c>
      <c r="O1323" s="20" t="s">
        <v>4637</v>
      </c>
      <c r="P1323" s="20"/>
      <c r="Q1323" s="20"/>
      <c r="R1323" s="20"/>
      <c r="S1323" s="20"/>
    </row>
    <row r="1324" spans="1:19" ht="14.25" customHeight="1" x14ac:dyDescent="0.25">
      <c r="A1324" s="20" t="s">
        <v>5406</v>
      </c>
      <c r="B1324" s="20" t="s">
        <v>9521</v>
      </c>
      <c r="C1324" s="20">
        <v>-1.3833352919277899</v>
      </c>
      <c r="D1324" s="21">
        <v>2.8199999999999999E-2</v>
      </c>
      <c r="E1324" s="22" t="s">
        <v>9522</v>
      </c>
      <c r="F1324" s="20" t="s">
        <v>4302</v>
      </c>
      <c r="G1324" s="20" t="s">
        <v>19</v>
      </c>
      <c r="H1324" s="20" t="s">
        <v>8841</v>
      </c>
      <c r="I1324" s="20" t="s">
        <v>8842</v>
      </c>
      <c r="J1324" s="20" t="s">
        <v>514</v>
      </c>
      <c r="K1324" s="20" t="s">
        <v>270</v>
      </c>
      <c r="L1324" s="20" t="s">
        <v>343</v>
      </c>
      <c r="M1324" s="20" t="s">
        <v>9523</v>
      </c>
      <c r="N1324" s="20" t="s">
        <v>9524</v>
      </c>
      <c r="O1324" s="20" t="s">
        <v>909</v>
      </c>
      <c r="P1324" s="20"/>
      <c r="Q1324" s="20"/>
      <c r="R1324" s="20"/>
      <c r="S1324" s="20"/>
    </row>
    <row r="1325" spans="1:19" ht="14.25" customHeight="1" x14ac:dyDescent="0.25">
      <c r="A1325" s="20" t="s">
        <v>5406</v>
      </c>
      <c r="B1325" s="20" t="s">
        <v>9525</v>
      </c>
      <c r="C1325" s="20">
        <v>-1.38666148294623</v>
      </c>
      <c r="D1325" s="21">
        <v>3.65E-7</v>
      </c>
      <c r="E1325" s="22" t="s">
        <v>9526</v>
      </c>
      <c r="F1325" s="20" t="s">
        <v>5843</v>
      </c>
      <c r="G1325" s="20" t="s">
        <v>19</v>
      </c>
      <c r="H1325" s="20" t="s">
        <v>9527</v>
      </c>
      <c r="I1325" s="20" t="s">
        <v>9528</v>
      </c>
      <c r="J1325" s="20" t="s">
        <v>2055</v>
      </c>
      <c r="K1325" s="20" t="s">
        <v>1630</v>
      </c>
      <c r="L1325" s="20" t="s">
        <v>5481</v>
      </c>
      <c r="M1325" s="20" t="s">
        <v>127</v>
      </c>
      <c r="N1325" s="20" t="s">
        <v>9529</v>
      </c>
      <c r="O1325" s="20" t="s">
        <v>9530</v>
      </c>
      <c r="P1325" s="20"/>
      <c r="Q1325" s="20"/>
      <c r="R1325" s="20"/>
      <c r="S1325" s="20"/>
    </row>
    <row r="1326" spans="1:19" ht="14.25" customHeight="1" x14ac:dyDescent="0.25">
      <c r="A1326" s="20" t="s">
        <v>5406</v>
      </c>
      <c r="B1326" s="20" t="s">
        <v>9531</v>
      </c>
      <c r="C1326" s="20">
        <v>-1.38933233193108</v>
      </c>
      <c r="D1326" s="21">
        <v>1.05E-8</v>
      </c>
      <c r="E1326" s="22" t="s">
        <v>9532</v>
      </c>
      <c r="F1326" s="20" t="s">
        <v>4692</v>
      </c>
      <c r="G1326" s="20" t="s">
        <v>19</v>
      </c>
      <c r="H1326" s="20" t="s">
        <v>9533</v>
      </c>
      <c r="I1326" s="20" t="s">
        <v>9534</v>
      </c>
      <c r="J1326" s="20" t="s">
        <v>756</v>
      </c>
      <c r="K1326" s="20" t="s">
        <v>7374</v>
      </c>
      <c r="L1326" s="20" t="s">
        <v>9535</v>
      </c>
      <c r="M1326" s="20" t="s">
        <v>1300</v>
      </c>
      <c r="N1326" s="20" t="s">
        <v>9536</v>
      </c>
      <c r="O1326" s="20" t="s">
        <v>9537</v>
      </c>
      <c r="P1326" s="20"/>
      <c r="Q1326" s="20"/>
      <c r="R1326" s="20"/>
      <c r="S1326" s="20"/>
    </row>
    <row r="1327" spans="1:19" ht="14.25" customHeight="1" x14ac:dyDescent="0.25">
      <c r="A1327" s="20" t="s">
        <v>5406</v>
      </c>
      <c r="B1327" s="20" t="s">
        <v>9538</v>
      </c>
      <c r="C1327" s="20">
        <v>-1.3905113827247499</v>
      </c>
      <c r="D1327" s="21">
        <v>3.3000000000000002E-2</v>
      </c>
      <c r="E1327" s="22" t="s">
        <v>9539</v>
      </c>
      <c r="F1327" s="20" t="s">
        <v>8011</v>
      </c>
      <c r="G1327" s="20" t="s">
        <v>19</v>
      </c>
      <c r="H1327" s="20" t="s">
        <v>9043</v>
      </c>
      <c r="I1327" s="20" t="s">
        <v>9044</v>
      </c>
      <c r="J1327" s="20" t="s">
        <v>563</v>
      </c>
      <c r="K1327" s="20" t="s">
        <v>270</v>
      </c>
      <c r="L1327" s="20" t="s">
        <v>9540</v>
      </c>
      <c r="M1327" s="20" t="s">
        <v>9077</v>
      </c>
      <c r="N1327" s="20" t="s">
        <v>9211</v>
      </c>
      <c r="O1327" s="20" t="s">
        <v>9541</v>
      </c>
      <c r="P1327" s="20"/>
      <c r="Q1327" s="20"/>
      <c r="R1327" s="20"/>
      <c r="S1327" s="20"/>
    </row>
    <row r="1328" spans="1:19" ht="14.25" customHeight="1" x14ac:dyDescent="0.25">
      <c r="A1328" s="20" t="s">
        <v>5406</v>
      </c>
      <c r="B1328" s="20" t="s">
        <v>9542</v>
      </c>
      <c r="C1328" s="20">
        <v>-1.3913734799498401</v>
      </c>
      <c r="D1328" s="21">
        <v>2.36E-8</v>
      </c>
      <c r="E1328" s="22" t="s">
        <v>9543</v>
      </c>
      <c r="F1328" s="20" t="s">
        <v>1947</v>
      </c>
      <c r="G1328" s="20" t="s">
        <v>19</v>
      </c>
      <c r="H1328" s="20" t="s">
        <v>581</v>
      </c>
      <c r="I1328" s="20" t="s">
        <v>582</v>
      </c>
      <c r="J1328" s="20" t="s">
        <v>4143</v>
      </c>
      <c r="K1328" s="20" t="s">
        <v>2398</v>
      </c>
      <c r="L1328" s="20" t="s">
        <v>1508</v>
      </c>
      <c r="M1328" s="20" t="s">
        <v>7686</v>
      </c>
      <c r="N1328" s="20" t="s">
        <v>3314</v>
      </c>
      <c r="O1328" s="20" t="s">
        <v>303</v>
      </c>
      <c r="P1328" s="20"/>
      <c r="Q1328" s="20"/>
      <c r="R1328" s="20"/>
      <c r="S1328" s="20"/>
    </row>
    <row r="1329" spans="1:19" ht="14.25" customHeight="1" x14ac:dyDescent="0.25">
      <c r="A1329" s="20" t="s">
        <v>5406</v>
      </c>
      <c r="B1329" s="20" t="s">
        <v>9544</v>
      </c>
      <c r="C1329" s="20">
        <v>-1.3923729902144699</v>
      </c>
      <c r="D1329" s="21">
        <v>2.5899999999999999E-3</v>
      </c>
      <c r="E1329" s="22" t="s">
        <v>9545</v>
      </c>
      <c r="F1329" s="20" t="s">
        <v>8769</v>
      </c>
      <c r="G1329" s="20" t="s">
        <v>19</v>
      </c>
      <c r="H1329" s="20" t="s">
        <v>2594</v>
      </c>
      <c r="I1329" s="20" t="s">
        <v>2595</v>
      </c>
      <c r="J1329" s="20" t="s">
        <v>7557</v>
      </c>
      <c r="K1329" s="20" t="s">
        <v>965</v>
      </c>
      <c r="L1329" s="20" t="s">
        <v>7357</v>
      </c>
      <c r="M1329" s="20" t="s">
        <v>9546</v>
      </c>
      <c r="N1329" s="20" t="s">
        <v>2688</v>
      </c>
      <c r="O1329" s="20" t="s">
        <v>420</v>
      </c>
      <c r="P1329" s="20"/>
      <c r="Q1329" s="20"/>
      <c r="R1329" s="20"/>
      <c r="S1329" s="20"/>
    </row>
    <row r="1330" spans="1:19" ht="14.25" customHeight="1" x14ac:dyDescent="0.25">
      <c r="A1330" s="20" t="s">
        <v>5406</v>
      </c>
      <c r="B1330" s="20" t="s">
        <v>9547</v>
      </c>
      <c r="C1330" s="20">
        <v>-1.3942292401743901</v>
      </c>
      <c r="D1330" s="21">
        <v>9.7299999999999993E-5</v>
      </c>
      <c r="E1330" s="22" t="s">
        <v>9548</v>
      </c>
      <c r="F1330" s="20" t="s">
        <v>5480</v>
      </c>
      <c r="G1330" s="20" t="s">
        <v>19</v>
      </c>
      <c r="H1330" s="20" t="s">
        <v>7852</v>
      </c>
      <c r="I1330" s="20" t="s">
        <v>7853</v>
      </c>
      <c r="J1330" s="20" t="s">
        <v>3964</v>
      </c>
      <c r="K1330" s="20" t="s">
        <v>1006</v>
      </c>
      <c r="L1330" s="20" t="s">
        <v>9549</v>
      </c>
      <c r="M1330" s="20" t="s">
        <v>180</v>
      </c>
      <c r="N1330" s="20" t="s">
        <v>1207</v>
      </c>
      <c r="O1330" s="20" t="s">
        <v>8122</v>
      </c>
      <c r="P1330" s="20"/>
      <c r="Q1330" s="20"/>
      <c r="R1330" s="20"/>
      <c r="S1330" s="20"/>
    </row>
    <row r="1331" spans="1:19" ht="14.25" customHeight="1" x14ac:dyDescent="0.25">
      <c r="A1331" s="20" t="s">
        <v>5406</v>
      </c>
      <c r="B1331" s="20" t="s">
        <v>9550</v>
      </c>
      <c r="C1331" s="20">
        <v>-1.3971509142113601</v>
      </c>
      <c r="D1331" s="21">
        <v>5.5699999999999996E-18</v>
      </c>
      <c r="E1331" s="22" t="s">
        <v>9551</v>
      </c>
      <c r="F1331" s="20" t="s">
        <v>9552</v>
      </c>
      <c r="G1331" s="20" t="s">
        <v>19</v>
      </c>
      <c r="H1331" s="20" t="s">
        <v>8608</v>
      </c>
      <c r="I1331" s="20" t="s">
        <v>8609</v>
      </c>
      <c r="J1331" s="20" t="s">
        <v>5101</v>
      </c>
      <c r="K1331" s="20" t="s">
        <v>9553</v>
      </c>
      <c r="L1331" s="20" t="s">
        <v>3708</v>
      </c>
      <c r="M1331" s="20" t="s">
        <v>9554</v>
      </c>
      <c r="N1331" s="20" t="s">
        <v>6251</v>
      </c>
      <c r="O1331" s="20" t="s">
        <v>9555</v>
      </c>
      <c r="P1331" s="20"/>
      <c r="Q1331" s="20"/>
      <c r="R1331" s="20"/>
      <c r="S1331" s="20"/>
    </row>
    <row r="1332" spans="1:19" ht="14.25" customHeight="1" x14ac:dyDescent="0.25">
      <c r="A1332" s="20" t="s">
        <v>5406</v>
      </c>
      <c r="B1332" s="20" t="s">
        <v>9556</v>
      </c>
      <c r="C1332" s="20">
        <v>-1.3988862711355701</v>
      </c>
      <c r="D1332" s="21">
        <v>6.6200000000000003E-15</v>
      </c>
      <c r="E1332" s="22" t="s">
        <v>9557</v>
      </c>
      <c r="F1332" s="20" t="s">
        <v>875</v>
      </c>
      <c r="G1332" s="20" t="s">
        <v>19</v>
      </c>
      <c r="H1332" s="20" t="s">
        <v>5900</v>
      </c>
      <c r="I1332" s="20" t="s">
        <v>5901</v>
      </c>
      <c r="J1332" s="20" t="s">
        <v>6193</v>
      </c>
      <c r="K1332" s="20" t="s">
        <v>9558</v>
      </c>
      <c r="L1332" s="20" t="s">
        <v>5007</v>
      </c>
      <c r="M1332" s="20" t="s">
        <v>9559</v>
      </c>
      <c r="N1332" s="20" t="s">
        <v>3496</v>
      </c>
      <c r="O1332" s="20" t="s">
        <v>9560</v>
      </c>
      <c r="P1332" s="20"/>
      <c r="Q1332" s="20"/>
      <c r="R1332" s="20"/>
      <c r="S1332" s="20"/>
    </row>
    <row r="1333" spans="1:19" ht="14.25" customHeight="1" x14ac:dyDescent="0.25">
      <c r="A1333" s="20" t="s">
        <v>5406</v>
      </c>
      <c r="B1333" s="20" t="s">
        <v>9561</v>
      </c>
      <c r="C1333" s="20">
        <v>-1.4076007399902699</v>
      </c>
      <c r="D1333" s="21">
        <v>5.3600000000000002E-5</v>
      </c>
      <c r="E1333" s="22" t="s">
        <v>9562</v>
      </c>
      <c r="F1333" s="20" t="s">
        <v>2812</v>
      </c>
      <c r="G1333" s="20" t="s">
        <v>19</v>
      </c>
      <c r="H1333" s="20" t="s">
        <v>1034</v>
      </c>
      <c r="I1333" s="20" t="s">
        <v>1035</v>
      </c>
      <c r="J1333" s="20" t="s">
        <v>1647</v>
      </c>
      <c r="K1333" s="20" t="s">
        <v>1006</v>
      </c>
      <c r="L1333" s="20" t="s">
        <v>261</v>
      </c>
      <c r="M1333" s="20" t="s">
        <v>7585</v>
      </c>
      <c r="N1333" s="20" t="s">
        <v>1446</v>
      </c>
      <c r="O1333" s="20" t="s">
        <v>1679</v>
      </c>
      <c r="P1333" s="20"/>
      <c r="Q1333" s="20"/>
      <c r="R1333" s="20"/>
      <c r="S1333" s="20"/>
    </row>
    <row r="1334" spans="1:19" ht="14.25" customHeight="1" x14ac:dyDescent="0.25">
      <c r="A1334" s="20" t="s">
        <v>5406</v>
      </c>
      <c r="B1334" s="20" t="s">
        <v>9563</v>
      </c>
      <c r="C1334" s="20">
        <v>-1.4106070792915799</v>
      </c>
      <c r="D1334" s="21">
        <v>1.4200000000000001E-4</v>
      </c>
      <c r="E1334" s="22" t="s">
        <v>9564</v>
      </c>
      <c r="F1334" s="20" t="s">
        <v>1267</v>
      </c>
      <c r="G1334" s="20" t="s">
        <v>19</v>
      </c>
      <c r="H1334" s="20" t="s">
        <v>9203</v>
      </c>
      <c r="I1334" s="20" t="s">
        <v>9204</v>
      </c>
      <c r="J1334" s="20" t="s">
        <v>8240</v>
      </c>
      <c r="K1334" s="20" t="s">
        <v>2243</v>
      </c>
      <c r="L1334" s="20" t="s">
        <v>816</v>
      </c>
      <c r="M1334" s="20" t="s">
        <v>262</v>
      </c>
      <c r="N1334" s="20" t="s">
        <v>3428</v>
      </c>
      <c r="O1334" s="20" t="s">
        <v>7469</v>
      </c>
      <c r="P1334" s="20"/>
      <c r="Q1334" s="20"/>
      <c r="R1334" s="20"/>
      <c r="S1334" s="20"/>
    </row>
    <row r="1335" spans="1:19" ht="14.25" customHeight="1" x14ac:dyDescent="0.25">
      <c r="A1335" s="20" t="s">
        <v>5406</v>
      </c>
      <c r="B1335" s="20" t="s">
        <v>9565</v>
      </c>
      <c r="C1335" s="20">
        <v>-1.4190178955400099</v>
      </c>
      <c r="D1335" s="21">
        <v>4.5100000000000001E-2</v>
      </c>
      <c r="E1335" s="22" t="s">
        <v>9566</v>
      </c>
      <c r="F1335" s="20" t="s">
        <v>5685</v>
      </c>
      <c r="G1335" s="20" t="s">
        <v>19</v>
      </c>
      <c r="H1335" s="20" t="s">
        <v>9346</v>
      </c>
      <c r="I1335" s="20" t="s">
        <v>9347</v>
      </c>
      <c r="J1335" s="20" t="s">
        <v>613</v>
      </c>
      <c r="K1335" s="20" t="s">
        <v>815</v>
      </c>
      <c r="L1335" s="20" t="s">
        <v>9567</v>
      </c>
      <c r="M1335" s="20" t="s">
        <v>350</v>
      </c>
      <c r="N1335" s="20" t="s">
        <v>273</v>
      </c>
      <c r="O1335" s="20" t="s">
        <v>9568</v>
      </c>
      <c r="P1335" s="20"/>
      <c r="Q1335" s="20"/>
      <c r="R1335" s="20"/>
      <c r="S1335" s="20"/>
    </row>
    <row r="1336" spans="1:19" ht="14.25" customHeight="1" x14ac:dyDescent="0.25">
      <c r="A1336" s="20" t="s">
        <v>5406</v>
      </c>
      <c r="B1336" s="20" t="s">
        <v>9569</v>
      </c>
      <c r="C1336" s="20">
        <v>-1.4198957159468799</v>
      </c>
      <c r="D1336" s="21">
        <v>1.27E-5</v>
      </c>
      <c r="E1336" s="22" t="s">
        <v>9570</v>
      </c>
      <c r="F1336" s="20" t="s">
        <v>5607</v>
      </c>
      <c r="G1336" s="20" t="s">
        <v>19</v>
      </c>
      <c r="H1336" s="20" t="s">
        <v>382</v>
      </c>
      <c r="I1336" s="20" t="s">
        <v>383</v>
      </c>
      <c r="J1336" s="20" t="s">
        <v>9571</v>
      </c>
      <c r="K1336" s="20" t="s">
        <v>6257</v>
      </c>
      <c r="L1336" s="20" t="s">
        <v>584</v>
      </c>
      <c r="M1336" s="20" t="s">
        <v>7291</v>
      </c>
      <c r="N1336" s="20" t="s">
        <v>302</v>
      </c>
      <c r="O1336" s="20" t="s">
        <v>7292</v>
      </c>
      <c r="P1336" s="20"/>
      <c r="Q1336" s="20"/>
      <c r="R1336" s="20"/>
      <c r="S1336" s="20"/>
    </row>
    <row r="1337" spans="1:19" ht="14.25" customHeight="1" x14ac:dyDescent="0.25">
      <c r="A1337" s="20" t="s">
        <v>5406</v>
      </c>
      <c r="B1337" s="20" t="s">
        <v>9572</v>
      </c>
      <c r="C1337" s="20">
        <v>-1.4201978316724</v>
      </c>
      <c r="D1337" s="21">
        <v>1.1899999999999999E-7</v>
      </c>
      <c r="E1337" s="22" t="s">
        <v>9573</v>
      </c>
      <c r="F1337" s="20" t="s">
        <v>950</v>
      </c>
      <c r="G1337" s="20" t="s">
        <v>19</v>
      </c>
      <c r="H1337" s="20" t="s">
        <v>9574</v>
      </c>
      <c r="I1337" s="20" t="s">
        <v>9575</v>
      </c>
      <c r="J1337" s="20" t="s">
        <v>2030</v>
      </c>
      <c r="K1337" s="20" t="s">
        <v>6500</v>
      </c>
      <c r="L1337" s="20" t="s">
        <v>9576</v>
      </c>
      <c r="M1337" s="20" t="s">
        <v>6298</v>
      </c>
      <c r="N1337" s="20" t="s">
        <v>1716</v>
      </c>
      <c r="O1337" s="20" t="s">
        <v>9577</v>
      </c>
      <c r="P1337" s="20"/>
      <c r="Q1337" s="20"/>
      <c r="R1337" s="20"/>
      <c r="S1337" s="20"/>
    </row>
    <row r="1338" spans="1:19" ht="14.25" customHeight="1" x14ac:dyDescent="0.25">
      <c r="A1338" s="20" t="s">
        <v>5406</v>
      </c>
      <c r="B1338" s="20" t="s">
        <v>9572</v>
      </c>
      <c r="C1338" s="20">
        <v>-1.4201978316724</v>
      </c>
      <c r="D1338" s="21">
        <v>1.1899999999999999E-7</v>
      </c>
      <c r="E1338" s="22" t="s">
        <v>9578</v>
      </c>
      <c r="F1338" s="20" t="s">
        <v>950</v>
      </c>
      <c r="G1338" s="20" t="s">
        <v>19</v>
      </c>
      <c r="H1338" s="20" t="s">
        <v>9574</v>
      </c>
      <c r="I1338" s="20" t="s">
        <v>9575</v>
      </c>
      <c r="J1338" s="20" t="s">
        <v>2030</v>
      </c>
      <c r="K1338" s="20" t="s">
        <v>6500</v>
      </c>
      <c r="L1338" s="20" t="s">
        <v>9576</v>
      </c>
      <c r="M1338" s="20" t="s">
        <v>6298</v>
      </c>
      <c r="N1338" s="20" t="s">
        <v>1716</v>
      </c>
      <c r="O1338" s="20" t="s">
        <v>9577</v>
      </c>
      <c r="P1338" s="20"/>
      <c r="Q1338" s="20"/>
      <c r="R1338" s="20"/>
      <c r="S1338" s="20"/>
    </row>
    <row r="1339" spans="1:19" ht="14.25" customHeight="1" x14ac:dyDescent="0.25">
      <c r="A1339" s="20" t="s">
        <v>5406</v>
      </c>
      <c r="B1339" s="20" t="s">
        <v>9579</v>
      </c>
      <c r="C1339" s="20">
        <v>-1.42087835593745</v>
      </c>
      <c r="D1339" s="21">
        <v>1.81E-6</v>
      </c>
      <c r="E1339" s="22" t="s">
        <v>9580</v>
      </c>
      <c r="F1339" s="20" t="s">
        <v>1573</v>
      </c>
      <c r="G1339" s="20" t="s">
        <v>19</v>
      </c>
      <c r="H1339" s="20" t="s">
        <v>601</v>
      </c>
      <c r="I1339" s="20" t="s">
        <v>602</v>
      </c>
      <c r="J1339" s="20" t="s">
        <v>1647</v>
      </c>
      <c r="K1339" s="20" t="s">
        <v>4098</v>
      </c>
      <c r="L1339" s="20" t="s">
        <v>7584</v>
      </c>
      <c r="M1339" s="20" t="s">
        <v>8580</v>
      </c>
      <c r="N1339" s="20" t="s">
        <v>7914</v>
      </c>
      <c r="O1339" s="20" t="s">
        <v>9581</v>
      </c>
      <c r="P1339" s="20"/>
      <c r="Q1339" s="20"/>
      <c r="R1339" s="20"/>
      <c r="S1339" s="20"/>
    </row>
    <row r="1340" spans="1:19" ht="14.25" customHeight="1" x14ac:dyDescent="0.25">
      <c r="A1340" s="20" t="s">
        <v>5406</v>
      </c>
      <c r="B1340" s="20" t="s">
        <v>9582</v>
      </c>
      <c r="C1340" s="20">
        <v>-1.4209972405501601</v>
      </c>
      <c r="D1340" s="21">
        <v>2.0799999999999999E-11</v>
      </c>
      <c r="E1340" s="22" t="s">
        <v>9583</v>
      </c>
      <c r="F1340" s="20" t="s">
        <v>6863</v>
      </c>
      <c r="G1340" s="20" t="s">
        <v>19</v>
      </c>
      <c r="H1340" s="20" t="s">
        <v>318</v>
      </c>
      <c r="I1340" s="20" t="s">
        <v>319</v>
      </c>
      <c r="J1340" s="20" t="s">
        <v>2603</v>
      </c>
      <c r="K1340" s="20" t="s">
        <v>1226</v>
      </c>
      <c r="L1340" s="20" t="s">
        <v>3504</v>
      </c>
      <c r="M1340" s="20" t="s">
        <v>1805</v>
      </c>
      <c r="N1340" s="20" t="s">
        <v>9584</v>
      </c>
      <c r="O1340" s="20" t="s">
        <v>1914</v>
      </c>
      <c r="P1340" s="20"/>
      <c r="Q1340" s="20"/>
      <c r="R1340" s="20"/>
      <c r="S1340" s="20"/>
    </row>
    <row r="1341" spans="1:19" ht="14.25" customHeight="1" x14ac:dyDescent="0.25">
      <c r="A1341" s="20" t="s">
        <v>5406</v>
      </c>
      <c r="B1341" s="20" t="s">
        <v>9585</v>
      </c>
      <c r="C1341" s="20">
        <v>-1.43850560805595</v>
      </c>
      <c r="D1341" s="21">
        <v>2.4199999999999999E-2</v>
      </c>
      <c r="E1341" s="22" t="s">
        <v>9586</v>
      </c>
      <c r="F1341" s="20" t="s">
        <v>687</v>
      </c>
      <c r="G1341" s="20" t="s">
        <v>19</v>
      </c>
      <c r="H1341" s="20" t="s">
        <v>9425</v>
      </c>
      <c r="I1341" s="20" t="s">
        <v>9426</v>
      </c>
      <c r="J1341" s="20" t="s">
        <v>563</v>
      </c>
      <c r="K1341" s="20" t="s">
        <v>603</v>
      </c>
      <c r="L1341" s="20" t="s">
        <v>9455</v>
      </c>
      <c r="M1341" s="20" t="s">
        <v>9587</v>
      </c>
      <c r="N1341" s="20" t="s">
        <v>854</v>
      </c>
      <c r="O1341" s="20" t="s">
        <v>865</v>
      </c>
      <c r="P1341" s="20"/>
      <c r="Q1341" s="20"/>
      <c r="R1341" s="20"/>
      <c r="S1341" s="20"/>
    </row>
    <row r="1342" spans="1:19" ht="14.25" customHeight="1" x14ac:dyDescent="0.25">
      <c r="A1342" s="20" t="s">
        <v>5406</v>
      </c>
      <c r="B1342" s="20" t="s">
        <v>9585</v>
      </c>
      <c r="C1342" s="20">
        <v>-1.43850560805595</v>
      </c>
      <c r="D1342" s="21">
        <v>2.4199999999999999E-2</v>
      </c>
      <c r="E1342" s="22" t="s">
        <v>9588</v>
      </c>
      <c r="F1342" s="20" t="s">
        <v>687</v>
      </c>
      <c r="G1342" s="20" t="s">
        <v>19</v>
      </c>
      <c r="H1342" s="20" t="s">
        <v>9425</v>
      </c>
      <c r="I1342" s="20" t="s">
        <v>9426</v>
      </c>
      <c r="J1342" s="20" t="s">
        <v>563</v>
      </c>
      <c r="K1342" s="20" t="s">
        <v>603</v>
      </c>
      <c r="L1342" s="20" t="s">
        <v>9455</v>
      </c>
      <c r="M1342" s="20" t="s">
        <v>9587</v>
      </c>
      <c r="N1342" s="20" t="s">
        <v>854</v>
      </c>
      <c r="O1342" s="20" t="s">
        <v>865</v>
      </c>
      <c r="P1342" s="20"/>
      <c r="Q1342" s="20"/>
      <c r="R1342" s="20"/>
      <c r="S1342" s="20"/>
    </row>
    <row r="1343" spans="1:19" ht="14.25" customHeight="1" x14ac:dyDescent="0.25">
      <c r="A1343" s="20" t="s">
        <v>5406</v>
      </c>
      <c r="B1343" s="20" t="s">
        <v>9589</v>
      </c>
      <c r="C1343" s="20">
        <v>-1.4435896499205201</v>
      </c>
      <c r="D1343" s="21">
        <v>2.5300000000000001E-3</v>
      </c>
      <c r="E1343" s="22" t="s">
        <v>9590</v>
      </c>
      <c r="F1343" s="20" t="s">
        <v>572</v>
      </c>
      <c r="G1343" s="20" t="s">
        <v>19</v>
      </c>
      <c r="H1343" s="20" t="s">
        <v>9591</v>
      </c>
      <c r="I1343" s="20" t="s">
        <v>9592</v>
      </c>
      <c r="J1343" s="20" t="s">
        <v>1872</v>
      </c>
      <c r="K1343" s="20" t="s">
        <v>2949</v>
      </c>
      <c r="L1343" s="20" t="s">
        <v>9333</v>
      </c>
      <c r="M1343" s="20" t="s">
        <v>163</v>
      </c>
      <c r="N1343" s="20" t="s">
        <v>2598</v>
      </c>
      <c r="O1343" s="20" t="s">
        <v>999</v>
      </c>
      <c r="P1343" s="20"/>
      <c r="Q1343" s="20"/>
      <c r="R1343" s="20"/>
      <c r="S1343" s="20"/>
    </row>
    <row r="1344" spans="1:19" ht="14.25" customHeight="1" x14ac:dyDescent="0.25">
      <c r="A1344" s="20" t="s">
        <v>5406</v>
      </c>
      <c r="B1344" s="20" t="s">
        <v>9593</v>
      </c>
      <c r="C1344" s="20">
        <v>-1.4442148395302401</v>
      </c>
      <c r="D1344" s="21">
        <v>1.66E-7</v>
      </c>
      <c r="E1344" s="22" t="s">
        <v>9594</v>
      </c>
      <c r="F1344" s="20" t="s">
        <v>2454</v>
      </c>
      <c r="G1344" s="20" t="s">
        <v>19</v>
      </c>
      <c r="H1344" s="20" t="s">
        <v>3379</v>
      </c>
      <c r="I1344" s="20" t="s">
        <v>3380</v>
      </c>
      <c r="J1344" s="20" t="s">
        <v>942</v>
      </c>
      <c r="K1344" s="20" t="s">
        <v>3582</v>
      </c>
      <c r="L1344" s="20" t="s">
        <v>7424</v>
      </c>
      <c r="M1344" s="20" t="s">
        <v>7429</v>
      </c>
      <c r="N1344" s="20" t="s">
        <v>2669</v>
      </c>
      <c r="O1344" s="20" t="s">
        <v>778</v>
      </c>
      <c r="P1344" s="20"/>
      <c r="Q1344" s="20"/>
      <c r="R1344" s="20"/>
      <c r="S1344" s="20"/>
    </row>
    <row r="1345" spans="1:19" ht="14.25" customHeight="1" x14ac:dyDescent="0.25">
      <c r="A1345" s="20" t="s">
        <v>5406</v>
      </c>
      <c r="B1345" s="20" t="s">
        <v>9595</v>
      </c>
      <c r="C1345" s="20">
        <v>-1.4443334919261701</v>
      </c>
      <c r="D1345" s="21">
        <v>5.0199999999999995E-4</v>
      </c>
      <c r="E1345" s="22" t="s">
        <v>9596</v>
      </c>
      <c r="F1345" s="20" t="s">
        <v>2946</v>
      </c>
      <c r="G1345" s="20" t="s">
        <v>19</v>
      </c>
      <c r="H1345" s="20" t="s">
        <v>534</v>
      </c>
      <c r="I1345" s="20" t="s">
        <v>535</v>
      </c>
      <c r="J1345" s="20" t="s">
        <v>1576</v>
      </c>
      <c r="K1345" s="20" t="s">
        <v>2243</v>
      </c>
      <c r="L1345" s="20" t="s">
        <v>349</v>
      </c>
      <c r="M1345" s="20" t="s">
        <v>9023</v>
      </c>
      <c r="N1345" s="20" t="s">
        <v>8671</v>
      </c>
      <c r="O1345" s="20" t="s">
        <v>8458</v>
      </c>
      <c r="P1345" s="20"/>
      <c r="Q1345" s="20"/>
      <c r="R1345" s="20"/>
      <c r="S1345" s="20"/>
    </row>
    <row r="1346" spans="1:19" ht="14.25" customHeight="1" x14ac:dyDescent="0.25">
      <c r="A1346" s="20" t="s">
        <v>5406</v>
      </c>
      <c r="B1346" s="20" t="s">
        <v>9597</v>
      </c>
      <c r="C1346" s="20">
        <v>-1.44579904014092</v>
      </c>
      <c r="D1346" s="21">
        <v>1.9599999999999999E-2</v>
      </c>
      <c r="E1346" s="22" t="s">
        <v>9598</v>
      </c>
      <c r="F1346" s="20" t="s">
        <v>62</v>
      </c>
      <c r="G1346" s="20" t="s">
        <v>19</v>
      </c>
      <c r="H1346" s="20" t="s">
        <v>258</v>
      </c>
      <c r="I1346" s="20" t="s">
        <v>259</v>
      </c>
      <c r="J1346" s="20" t="s">
        <v>514</v>
      </c>
      <c r="K1346" s="20" t="s">
        <v>475</v>
      </c>
      <c r="L1346" s="20" t="s">
        <v>9455</v>
      </c>
      <c r="M1346" s="20" t="s">
        <v>350</v>
      </c>
      <c r="N1346" s="20" t="s">
        <v>9599</v>
      </c>
      <c r="O1346" s="20" t="s">
        <v>9270</v>
      </c>
      <c r="P1346" s="20"/>
      <c r="Q1346" s="20"/>
      <c r="R1346" s="20"/>
      <c r="S1346" s="20"/>
    </row>
    <row r="1347" spans="1:19" ht="14.25" customHeight="1" x14ac:dyDescent="0.25">
      <c r="A1347" s="20" t="s">
        <v>5406</v>
      </c>
      <c r="B1347" s="20" t="s">
        <v>9600</v>
      </c>
      <c r="C1347" s="20">
        <v>-1.44872270009371</v>
      </c>
      <c r="D1347" s="21">
        <v>5.7500000000000003E-12</v>
      </c>
      <c r="E1347" s="22" t="s">
        <v>9601</v>
      </c>
      <c r="F1347" s="20" t="s">
        <v>9602</v>
      </c>
      <c r="G1347" s="20" t="s">
        <v>19</v>
      </c>
      <c r="H1347" s="20" t="s">
        <v>9603</v>
      </c>
      <c r="I1347" s="20" t="s">
        <v>9604</v>
      </c>
      <c r="J1347" s="20" t="s">
        <v>1469</v>
      </c>
      <c r="K1347" s="20" t="s">
        <v>9605</v>
      </c>
      <c r="L1347" s="20" t="s">
        <v>3132</v>
      </c>
      <c r="M1347" s="20" t="s">
        <v>899</v>
      </c>
      <c r="N1347" s="20" t="s">
        <v>8341</v>
      </c>
      <c r="O1347" s="20" t="s">
        <v>9606</v>
      </c>
      <c r="P1347" s="20"/>
      <c r="Q1347" s="20"/>
      <c r="R1347" s="20"/>
      <c r="S1347" s="20"/>
    </row>
    <row r="1348" spans="1:19" ht="14.25" customHeight="1" x14ac:dyDescent="0.25">
      <c r="A1348" s="20" t="s">
        <v>5406</v>
      </c>
      <c r="B1348" s="20" t="s">
        <v>9607</v>
      </c>
      <c r="C1348" s="20">
        <v>-1.4545454798978601</v>
      </c>
      <c r="D1348" s="21">
        <v>1.0499999999999999E-3</v>
      </c>
      <c r="E1348" s="22" t="s">
        <v>9608</v>
      </c>
      <c r="F1348" s="20" t="s">
        <v>647</v>
      </c>
      <c r="G1348" s="20" t="s">
        <v>19</v>
      </c>
      <c r="H1348" s="20" t="s">
        <v>8507</v>
      </c>
      <c r="I1348" s="20" t="s">
        <v>8508</v>
      </c>
      <c r="J1348" s="20" t="s">
        <v>1830</v>
      </c>
      <c r="K1348" s="20" t="s">
        <v>3880</v>
      </c>
      <c r="L1348" s="20" t="s">
        <v>9609</v>
      </c>
      <c r="M1348" s="20" t="s">
        <v>180</v>
      </c>
      <c r="N1348" s="20" t="s">
        <v>900</v>
      </c>
      <c r="O1348" s="20" t="s">
        <v>9610</v>
      </c>
      <c r="P1348" s="20"/>
      <c r="Q1348" s="20"/>
      <c r="R1348" s="20"/>
      <c r="S1348" s="20"/>
    </row>
    <row r="1349" spans="1:19" ht="14.25" customHeight="1" x14ac:dyDescent="0.25">
      <c r="A1349" s="20" t="s">
        <v>5406</v>
      </c>
      <c r="B1349" s="20" t="s">
        <v>9607</v>
      </c>
      <c r="C1349" s="20">
        <v>-1.4545454798978601</v>
      </c>
      <c r="D1349" s="21">
        <v>1.0499999999999999E-3</v>
      </c>
      <c r="E1349" s="22" t="s">
        <v>9611</v>
      </c>
      <c r="F1349" s="20" t="s">
        <v>647</v>
      </c>
      <c r="G1349" s="20" t="s">
        <v>19</v>
      </c>
      <c r="H1349" s="20" t="s">
        <v>8507</v>
      </c>
      <c r="I1349" s="20" t="s">
        <v>8508</v>
      </c>
      <c r="J1349" s="20" t="s">
        <v>1830</v>
      </c>
      <c r="K1349" s="20" t="s">
        <v>3880</v>
      </c>
      <c r="L1349" s="20" t="s">
        <v>9609</v>
      </c>
      <c r="M1349" s="20" t="s">
        <v>180</v>
      </c>
      <c r="N1349" s="20" t="s">
        <v>900</v>
      </c>
      <c r="O1349" s="20" t="s">
        <v>9610</v>
      </c>
      <c r="P1349" s="20"/>
      <c r="Q1349" s="20"/>
      <c r="R1349" s="20"/>
      <c r="S1349" s="20"/>
    </row>
    <row r="1350" spans="1:19" ht="14.25" customHeight="1" x14ac:dyDescent="0.25">
      <c r="A1350" s="20" t="s">
        <v>5406</v>
      </c>
      <c r="B1350" s="20" t="s">
        <v>9612</v>
      </c>
      <c r="C1350" s="20">
        <v>-1.4548491769629901</v>
      </c>
      <c r="D1350" s="21">
        <v>1.34E-3</v>
      </c>
      <c r="E1350" s="22" t="s">
        <v>9613</v>
      </c>
      <c r="F1350" s="20" t="s">
        <v>52</v>
      </c>
      <c r="G1350" s="20" t="s">
        <v>19</v>
      </c>
      <c r="H1350" s="20" t="s">
        <v>9614</v>
      </c>
      <c r="I1350" s="20" t="s">
        <v>9615</v>
      </c>
      <c r="J1350" s="20" t="s">
        <v>9616</v>
      </c>
      <c r="K1350" s="20" t="s">
        <v>9553</v>
      </c>
      <c r="L1350" s="20" t="s">
        <v>2364</v>
      </c>
      <c r="M1350" s="20" t="s">
        <v>9617</v>
      </c>
      <c r="N1350" s="20" t="s">
        <v>3641</v>
      </c>
      <c r="O1350" s="20" t="s">
        <v>2732</v>
      </c>
      <c r="P1350" s="20"/>
      <c r="Q1350" s="20"/>
      <c r="R1350" s="20"/>
      <c r="S1350" s="20"/>
    </row>
    <row r="1351" spans="1:19" ht="14.25" customHeight="1" x14ac:dyDescent="0.25">
      <c r="A1351" s="20" t="s">
        <v>5406</v>
      </c>
      <c r="B1351" s="20" t="s">
        <v>9618</v>
      </c>
      <c r="C1351" s="20">
        <v>-1.45494949847022</v>
      </c>
      <c r="D1351" s="21">
        <v>7.39E-18</v>
      </c>
      <c r="E1351" s="22" t="s">
        <v>9619</v>
      </c>
      <c r="F1351" s="20" t="s">
        <v>4324</v>
      </c>
      <c r="G1351" s="20" t="s">
        <v>19</v>
      </c>
      <c r="H1351" s="20" t="s">
        <v>4502</v>
      </c>
      <c r="I1351" s="20" t="s">
        <v>4503</v>
      </c>
      <c r="J1351" s="20" t="s">
        <v>9029</v>
      </c>
      <c r="K1351" s="20" t="s">
        <v>4679</v>
      </c>
      <c r="L1351" s="20" t="s">
        <v>9620</v>
      </c>
      <c r="M1351" s="20" t="s">
        <v>9621</v>
      </c>
      <c r="N1351" s="20" t="s">
        <v>4802</v>
      </c>
      <c r="O1351" s="20" t="s">
        <v>6259</v>
      </c>
      <c r="P1351" s="20"/>
      <c r="Q1351" s="20"/>
      <c r="R1351" s="20"/>
      <c r="S1351" s="20"/>
    </row>
    <row r="1352" spans="1:19" ht="14.25" customHeight="1" x14ac:dyDescent="0.25">
      <c r="A1352" s="20" t="s">
        <v>5406</v>
      </c>
      <c r="B1352" s="20" t="s">
        <v>9622</v>
      </c>
      <c r="C1352" s="20">
        <v>-1.4558190899638599</v>
      </c>
      <c r="D1352" s="21">
        <v>8.9599999999999992E-3</v>
      </c>
      <c r="E1352" s="22" t="s">
        <v>9623</v>
      </c>
      <c r="F1352" s="20" t="s">
        <v>246</v>
      </c>
      <c r="G1352" s="20" t="s">
        <v>19</v>
      </c>
      <c r="H1352" s="20" t="s">
        <v>9591</v>
      </c>
      <c r="I1352" s="20" t="s">
        <v>9592</v>
      </c>
      <c r="J1352" s="20" t="s">
        <v>33</v>
      </c>
      <c r="K1352" s="20" t="s">
        <v>995</v>
      </c>
      <c r="L1352" s="20" t="s">
        <v>9045</v>
      </c>
      <c r="M1352" s="20" t="s">
        <v>9085</v>
      </c>
      <c r="N1352" s="20" t="s">
        <v>273</v>
      </c>
      <c r="O1352" s="20" t="s">
        <v>9348</v>
      </c>
      <c r="P1352" s="20"/>
      <c r="Q1352" s="20"/>
      <c r="R1352" s="20"/>
      <c r="S1352" s="20"/>
    </row>
    <row r="1353" spans="1:19" ht="14.25" customHeight="1" x14ac:dyDescent="0.25">
      <c r="A1353" s="20" t="s">
        <v>5406</v>
      </c>
      <c r="B1353" s="20" t="s">
        <v>9624</v>
      </c>
      <c r="C1353" s="20">
        <v>-1.4607000921652</v>
      </c>
      <c r="D1353" s="21">
        <v>2.35E-2</v>
      </c>
      <c r="E1353" s="22" t="s">
        <v>9625</v>
      </c>
      <c r="F1353" s="20" t="s">
        <v>2337</v>
      </c>
      <c r="G1353" s="20" t="s">
        <v>19</v>
      </c>
      <c r="H1353" s="20" t="s">
        <v>8841</v>
      </c>
      <c r="I1353" s="20" t="s">
        <v>8842</v>
      </c>
      <c r="J1353" s="20" t="s">
        <v>1799</v>
      </c>
      <c r="K1353" s="20" t="s">
        <v>614</v>
      </c>
      <c r="L1353" s="20" t="s">
        <v>162</v>
      </c>
      <c r="M1353" s="20" t="s">
        <v>350</v>
      </c>
      <c r="N1353" s="20" t="s">
        <v>2598</v>
      </c>
      <c r="O1353" s="20" t="s">
        <v>909</v>
      </c>
      <c r="P1353" s="20"/>
      <c r="Q1353" s="20"/>
      <c r="R1353" s="20"/>
      <c r="S1353" s="20"/>
    </row>
    <row r="1354" spans="1:19" ht="14.25" customHeight="1" x14ac:dyDescent="0.25">
      <c r="A1354" s="20" t="s">
        <v>5406</v>
      </c>
      <c r="B1354" s="20" t="s">
        <v>9626</v>
      </c>
      <c r="C1354" s="20">
        <v>-1.4639777220003001</v>
      </c>
      <c r="D1354" s="21">
        <v>3.7900000000000001E-6</v>
      </c>
      <c r="E1354" s="22" t="s">
        <v>9627</v>
      </c>
      <c r="F1354" s="20" t="s">
        <v>7906</v>
      </c>
      <c r="G1354" s="20" t="s">
        <v>19</v>
      </c>
      <c r="H1354" s="20" t="s">
        <v>9628</v>
      </c>
      <c r="I1354" s="20" t="s">
        <v>9629</v>
      </c>
      <c r="J1354" s="20" t="s">
        <v>9630</v>
      </c>
      <c r="K1354" s="20" t="s">
        <v>9631</v>
      </c>
      <c r="L1354" s="20" t="s">
        <v>9632</v>
      </c>
      <c r="M1354" s="20" t="s">
        <v>9633</v>
      </c>
      <c r="N1354" s="20" t="s">
        <v>9634</v>
      </c>
      <c r="O1354" s="20" t="s">
        <v>9635</v>
      </c>
      <c r="P1354" s="20"/>
      <c r="Q1354" s="20"/>
      <c r="R1354" s="20"/>
      <c r="S1354" s="20"/>
    </row>
    <row r="1355" spans="1:19" ht="14.25" customHeight="1" x14ac:dyDescent="0.25">
      <c r="A1355" s="20" t="s">
        <v>5406</v>
      </c>
      <c r="B1355" s="20" t="s">
        <v>9636</v>
      </c>
      <c r="C1355" s="20">
        <v>-1.46427268234618</v>
      </c>
      <c r="D1355" s="21">
        <v>1.7600000000000001E-3</v>
      </c>
      <c r="E1355" s="22" t="s">
        <v>9637</v>
      </c>
      <c r="F1355" s="20" t="s">
        <v>2271</v>
      </c>
      <c r="G1355" s="20" t="s">
        <v>19</v>
      </c>
      <c r="H1355" s="20" t="s">
        <v>931</v>
      </c>
      <c r="I1355" s="20" t="s">
        <v>932</v>
      </c>
      <c r="J1355" s="20" t="s">
        <v>1417</v>
      </c>
      <c r="K1355" s="20" t="s">
        <v>862</v>
      </c>
      <c r="L1355" s="20" t="s">
        <v>9502</v>
      </c>
      <c r="M1355" s="20" t="s">
        <v>292</v>
      </c>
      <c r="N1355" s="20" t="s">
        <v>1092</v>
      </c>
      <c r="O1355" s="20" t="s">
        <v>2852</v>
      </c>
      <c r="P1355" s="20"/>
      <c r="Q1355" s="20"/>
      <c r="R1355" s="20"/>
      <c r="S1355" s="20"/>
    </row>
    <row r="1356" spans="1:19" ht="14.25" customHeight="1" x14ac:dyDescent="0.25">
      <c r="A1356" s="20" t="s">
        <v>5406</v>
      </c>
      <c r="B1356" s="20" t="s">
        <v>9638</v>
      </c>
      <c r="C1356" s="20">
        <v>-1.4643350196463101</v>
      </c>
      <c r="D1356" s="21">
        <v>2.3599999999999999E-2</v>
      </c>
      <c r="E1356" s="22" t="s">
        <v>9639</v>
      </c>
      <c r="F1356" s="20" t="s">
        <v>1644</v>
      </c>
      <c r="G1356" s="20" t="s">
        <v>19</v>
      </c>
      <c r="H1356" s="20" t="s">
        <v>8234</v>
      </c>
      <c r="I1356" s="20" t="s">
        <v>8235</v>
      </c>
      <c r="J1356" s="20" t="s">
        <v>7134</v>
      </c>
      <c r="K1356" s="20" t="s">
        <v>310</v>
      </c>
      <c r="L1356" s="20" t="s">
        <v>3504</v>
      </c>
      <c r="M1356" s="20" t="s">
        <v>7591</v>
      </c>
      <c r="N1356" s="20" t="s">
        <v>1529</v>
      </c>
      <c r="O1356" s="20" t="s">
        <v>9137</v>
      </c>
      <c r="P1356" s="20"/>
      <c r="Q1356" s="20"/>
      <c r="R1356" s="20"/>
      <c r="S1356" s="20"/>
    </row>
    <row r="1357" spans="1:19" ht="14.25" customHeight="1" x14ac:dyDescent="0.25">
      <c r="A1357" s="20" t="s">
        <v>5406</v>
      </c>
      <c r="B1357" s="20" t="s">
        <v>9638</v>
      </c>
      <c r="C1357" s="20">
        <v>-1.4643350196463101</v>
      </c>
      <c r="D1357" s="21">
        <v>2.3599999999999999E-2</v>
      </c>
      <c r="E1357" s="22" t="s">
        <v>9640</v>
      </c>
      <c r="F1357" s="20" t="s">
        <v>1644</v>
      </c>
      <c r="G1357" s="20" t="s">
        <v>19</v>
      </c>
      <c r="H1357" s="20" t="s">
        <v>8234</v>
      </c>
      <c r="I1357" s="20" t="s">
        <v>8235</v>
      </c>
      <c r="J1357" s="20" t="s">
        <v>7134</v>
      </c>
      <c r="K1357" s="20" t="s">
        <v>310</v>
      </c>
      <c r="L1357" s="20" t="s">
        <v>3504</v>
      </c>
      <c r="M1357" s="20" t="s">
        <v>7591</v>
      </c>
      <c r="N1357" s="20" t="s">
        <v>1529</v>
      </c>
      <c r="O1357" s="20" t="s">
        <v>9137</v>
      </c>
      <c r="P1357" s="20"/>
      <c r="Q1357" s="20"/>
      <c r="R1357" s="20"/>
      <c r="S1357" s="20"/>
    </row>
    <row r="1358" spans="1:19" ht="14.25" customHeight="1" x14ac:dyDescent="0.25">
      <c r="A1358" s="20" t="s">
        <v>5406</v>
      </c>
      <c r="B1358" s="20" t="s">
        <v>9641</v>
      </c>
      <c r="C1358" s="20">
        <v>-1.46617935491556</v>
      </c>
      <c r="D1358" s="21">
        <v>7.6699999999999997E-3</v>
      </c>
      <c r="E1358" s="22" t="s">
        <v>9642</v>
      </c>
      <c r="F1358" s="20" t="s">
        <v>5305</v>
      </c>
      <c r="G1358" s="20" t="s">
        <v>19</v>
      </c>
      <c r="H1358" s="20" t="s">
        <v>9346</v>
      </c>
      <c r="I1358" s="20" t="s">
        <v>9347</v>
      </c>
      <c r="J1358" s="20" t="s">
        <v>1799</v>
      </c>
      <c r="K1358" s="20" t="s">
        <v>832</v>
      </c>
      <c r="L1358" s="20" t="s">
        <v>67</v>
      </c>
      <c r="M1358" s="20" t="s">
        <v>9329</v>
      </c>
      <c r="N1358" s="20" t="s">
        <v>9643</v>
      </c>
      <c r="O1358" s="20" t="s">
        <v>7799</v>
      </c>
      <c r="P1358" s="20"/>
      <c r="Q1358" s="20"/>
      <c r="R1358" s="20"/>
      <c r="S1358" s="20"/>
    </row>
    <row r="1359" spans="1:19" ht="14.25" customHeight="1" x14ac:dyDescent="0.25">
      <c r="A1359" s="20" t="s">
        <v>5406</v>
      </c>
      <c r="B1359" s="20" t="s">
        <v>9644</v>
      </c>
      <c r="C1359" s="20">
        <v>-1.4671644861739901</v>
      </c>
      <c r="D1359" s="21">
        <v>1.34E-2</v>
      </c>
      <c r="E1359" s="22" t="s">
        <v>9645</v>
      </c>
      <c r="F1359" s="20" t="s">
        <v>1487</v>
      </c>
      <c r="G1359" s="20" t="s">
        <v>19</v>
      </c>
      <c r="H1359" s="20" t="s">
        <v>9043</v>
      </c>
      <c r="I1359" s="20" t="s">
        <v>9044</v>
      </c>
      <c r="J1359" s="20" t="s">
        <v>732</v>
      </c>
      <c r="K1359" s="20" t="s">
        <v>576</v>
      </c>
      <c r="L1359" s="20" t="s">
        <v>337</v>
      </c>
      <c r="M1359" s="20" t="s">
        <v>9523</v>
      </c>
      <c r="N1359" s="20" t="s">
        <v>500</v>
      </c>
      <c r="O1359" s="20" t="s">
        <v>478</v>
      </c>
      <c r="P1359" s="20"/>
      <c r="Q1359" s="20"/>
      <c r="R1359" s="20"/>
      <c r="S1359" s="20"/>
    </row>
    <row r="1360" spans="1:19" ht="14.25" customHeight="1" x14ac:dyDescent="0.25">
      <c r="A1360" s="20" t="s">
        <v>5406</v>
      </c>
      <c r="B1360" s="20" t="s">
        <v>9646</v>
      </c>
      <c r="C1360" s="20">
        <v>-1.4731551674546499</v>
      </c>
      <c r="D1360" s="21">
        <v>1.3200000000000001E-4</v>
      </c>
      <c r="E1360" s="22" t="s">
        <v>9647</v>
      </c>
      <c r="F1360" s="20" t="s">
        <v>849</v>
      </c>
      <c r="G1360" s="20" t="s">
        <v>19</v>
      </c>
      <c r="H1360" s="20" t="s">
        <v>1889</v>
      </c>
      <c r="I1360" s="20" t="s">
        <v>1890</v>
      </c>
      <c r="J1360" s="20" t="s">
        <v>804</v>
      </c>
      <c r="K1360" s="20" t="s">
        <v>223</v>
      </c>
      <c r="L1360" s="20" t="s">
        <v>7357</v>
      </c>
      <c r="M1360" s="20" t="s">
        <v>8751</v>
      </c>
      <c r="N1360" s="20" t="s">
        <v>808</v>
      </c>
      <c r="O1360" s="20" t="s">
        <v>9648</v>
      </c>
      <c r="P1360" s="20"/>
      <c r="Q1360" s="20"/>
      <c r="R1360" s="20"/>
      <c r="S1360" s="20"/>
    </row>
    <row r="1361" spans="1:19" ht="14.25" customHeight="1" x14ac:dyDescent="0.25">
      <c r="A1361" s="20" t="s">
        <v>5406</v>
      </c>
      <c r="B1361" s="20" t="s">
        <v>9649</v>
      </c>
      <c r="C1361" s="20">
        <v>-1.4765127754124501</v>
      </c>
      <c r="D1361" s="21">
        <v>1.5999999999999999E-10</v>
      </c>
      <c r="E1361" s="22" t="s">
        <v>9650</v>
      </c>
      <c r="F1361" s="20" t="s">
        <v>2953</v>
      </c>
      <c r="G1361" s="20" t="s">
        <v>19</v>
      </c>
      <c r="H1361" s="20" t="s">
        <v>3386</v>
      </c>
      <c r="I1361" s="20" t="s">
        <v>3387</v>
      </c>
      <c r="J1361" s="20" t="s">
        <v>9651</v>
      </c>
      <c r="K1361" s="20" t="s">
        <v>4215</v>
      </c>
      <c r="L1361" s="20" t="s">
        <v>9652</v>
      </c>
      <c r="M1361" s="20" t="s">
        <v>1874</v>
      </c>
      <c r="N1361" s="20" t="s">
        <v>5374</v>
      </c>
      <c r="O1361" s="20" t="s">
        <v>4147</v>
      </c>
      <c r="P1361" s="20"/>
      <c r="Q1361" s="20"/>
      <c r="R1361" s="20"/>
      <c r="S1361" s="20"/>
    </row>
    <row r="1362" spans="1:19" ht="14.25" customHeight="1" x14ac:dyDescent="0.25">
      <c r="A1362" s="20" t="s">
        <v>5406</v>
      </c>
      <c r="B1362" s="20" t="s">
        <v>9653</v>
      </c>
      <c r="C1362" s="20">
        <v>-1.4826030957229199</v>
      </c>
      <c r="D1362" s="21">
        <v>1.34E-18</v>
      </c>
      <c r="E1362" s="22" t="s">
        <v>9654</v>
      </c>
      <c r="F1362" s="20" t="s">
        <v>9026</v>
      </c>
      <c r="G1362" s="20" t="s">
        <v>19</v>
      </c>
      <c r="H1362" s="20" t="s">
        <v>9655</v>
      </c>
      <c r="I1362" s="20" t="s">
        <v>9656</v>
      </c>
      <c r="J1362" s="20" t="s">
        <v>5693</v>
      </c>
      <c r="K1362" s="20" t="s">
        <v>9657</v>
      </c>
      <c r="L1362" s="20" t="s">
        <v>6250</v>
      </c>
      <c r="M1362" s="20" t="s">
        <v>3140</v>
      </c>
      <c r="N1362" s="20" t="s">
        <v>5394</v>
      </c>
      <c r="O1362" s="20" t="s">
        <v>9658</v>
      </c>
      <c r="P1362" s="20"/>
      <c r="Q1362" s="20"/>
      <c r="R1362" s="20"/>
      <c r="S1362" s="20"/>
    </row>
    <row r="1363" spans="1:19" ht="14.25" customHeight="1" x14ac:dyDescent="0.25">
      <c r="A1363" s="20" t="s">
        <v>5406</v>
      </c>
      <c r="B1363" s="20" t="s">
        <v>9659</v>
      </c>
      <c r="C1363" s="20">
        <v>-1.4871206461272699</v>
      </c>
      <c r="D1363" s="21">
        <v>3.1099999999999999E-13</v>
      </c>
      <c r="E1363" s="22" t="s">
        <v>9660</v>
      </c>
      <c r="F1363" s="20" t="s">
        <v>1637</v>
      </c>
      <c r="G1363" s="20" t="s">
        <v>19</v>
      </c>
      <c r="H1363" s="20" t="s">
        <v>9661</v>
      </c>
      <c r="I1363" s="20" t="s">
        <v>9662</v>
      </c>
      <c r="J1363" s="20" t="s">
        <v>9663</v>
      </c>
      <c r="K1363" s="20" t="s">
        <v>2253</v>
      </c>
      <c r="L1363" s="20" t="s">
        <v>7516</v>
      </c>
      <c r="M1363" s="20" t="s">
        <v>1865</v>
      </c>
      <c r="N1363" s="20" t="s">
        <v>694</v>
      </c>
      <c r="O1363" s="20" t="s">
        <v>7519</v>
      </c>
      <c r="P1363" s="20"/>
      <c r="Q1363" s="20"/>
      <c r="R1363" s="20"/>
      <c r="S1363" s="20"/>
    </row>
    <row r="1364" spans="1:19" ht="14.25" customHeight="1" x14ac:dyDescent="0.25">
      <c r="A1364" s="20" t="s">
        <v>5406</v>
      </c>
      <c r="B1364" s="20" t="s">
        <v>9664</v>
      </c>
      <c r="C1364" s="20">
        <v>-1.49213607926865</v>
      </c>
      <c r="D1364" s="21">
        <v>4.4499999999999997E-6</v>
      </c>
      <c r="E1364" s="22" t="s">
        <v>9665</v>
      </c>
      <c r="F1364" s="20" t="s">
        <v>41</v>
      </c>
      <c r="G1364" s="20" t="s">
        <v>19</v>
      </c>
      <c r="H1364" s="20" t="s">
        <v>9666</v>
      </c>
      <c r="I1364" s="20" t="s">
        <v>9667</v>
      </c>
      <c r="J1364" s="20" t="s">
        <v>712</v>
      </c>
      <c r="K1364" s="20" t="s">
        <v>1026</v>
      </c>
      <c r="L1364" s="20" t="s">
        <v>7939</v>
      </c>
      <c r="M1364" s="20" t="s">
        <v>86</v>
      </c>
      <c r="N1364" s="20" t="s">
        <v>9668</v>
      </c>
      <c r="O1364" s="20" t="s">
        <v>9669</v>
      </c>
      <c r="P1364" s="20"/>
      <c r="Q1364" s="20"/>
      <c r="R1364" s="20"/>
      <c r="S1364" s="20"/>
    </row>
    <row r="1365" spans="1:19" ht="14.25" customHeight="1" x14ac:dyDescent="0.25">
      <c r="A1365" s="20" t="s">
        <v>5406</v>
      </c>
      <c r="B1365" s="20" t="s">
        <v>9670</v>
      </c>
      <c r="C1365" s="20">
        <v>-1.49225334491246</v>
      </c>
      <c r="D1365" s="21">
        <v>1.06E-2</v>
      </c>
      <c r="E1365" s="22" t="s">
        <v>9671</v>
      </c>
      <c r="F1365" s="20" t="s">
        <v>3221</v>
      </c>
      <c r="G1365" s="20" t="s">
        <v>19</v>
      </c>
      <c r="H1365" s="20" t="s">
        <v>289</v>
      </c>
      <c r="I1365" s="20" t="s">
        <v>290</v>
      </c>
      <c r="J1365" s="20" t="s">
        <v>914</v>
      </c>
      <c r="K1365" s="20" t="s">
        <v>576</v>
      </c>
      <c r="L1365" s="20" t="s">
        <v>9273</v>
      </c>
      <c r="M1365" s="20" t="s">
        <v>8791</v>
      </c>
      <c r="N1365" s="20" t="s">
        <v>1180</v>
      </c>
      <c r="O1365" s="20" t="s">
        <v>449</v>
      </c>
      <c r="P1365" s="20"/>
      <c r="Q1365" s="20"/>
      <c r="R1365" s="20"/>
      <c r="S1365" s="20"/>
    </row>
    <row r="1366" spans="1:19" ht="14.25" customHeight="1" x14ac:dyDescent="0.25">
      <c r="A1366" s="20" t="s">
        <v>5406</v>
      </c>
      <c r="B1366" s="20" t="s">
        <v>9672</v>
      </c>
      <c r="C1366" s="20">
        <v>-1.49340087229815</v>
      </c>
      <c r="D1366" s="21">
        <v>1.97E-3</v>
      </c>
      <c r="E1366" s="22" t="s">
        <v>9673</v>
      </c>
      <c r="F1366" s="20" t="s">
        <v>4388</v>
      </c>
      <c r="G1366" s="20" t="s">
        <v>19</v>
      </c>
      <c r="H1366" s="20" t="s">
        <v>9674</v>
      </c>
      <c r="I1366" s="20" t="s">
        <v>9675</v>
      </c>
      <c r="J1366" s="20" t="s">
        <v>9676</v>
      </c>
      <c r="K1366" s="20" t="s">
        <v>5175</v>
      </c>
      <c r="L1366" s="20" t="s">
        <v>9677</v>
      </c>
      <c r="M1366" s="20" t="s">
        <v>5131</v>
      </c>
      <c r="N1366" s="20" t="s">
        <v>9678</v>
      </c>
      <c r="O1366" s="20" t="s">
        <v>9679</v>
      </c>
      <c r="P1366" s="20"/>
      <c r="Q1366" s="20"/>
      <c r="R1366" s="20"/>
      <c r="S1366" s="20"/>
    </row>
    <row r="1367" spans="1:19" ht="14.25" customHeight="1" x14ac:dyDescent="0.25">
      <c r="A1367" s="20" t="s">
        <v>5406</v>
      </c>
      <c r="B1367" s="20" t="s">
        <v>9680</v>
      </c>
      <c r="C1367" s="20">
        <v>-1.49593655190454</v>
      </c>
      <c r="D1367" s="21">
        <v>1.23E-2</v>
      </c>
      <c r="E1367" s="22" t="s">
        <v>9681</v>
      </c>
      <c r="F1367" s="20" t="s">
        <v>7504</v>
      </c>
      <c r="G1367" s="20" t="s">
        <v>19</v>
      </c>
      <c r="H1367" s="20" t="s">
        <v>452</v>
      </c>
      <c r="I1367" s="20" t="s">
        <v>453</v>
      </c>
      <c r="J1367" s="20" t="s">
        <v>1799</v>
      </c>
      <c r="K1367" s="20" t="s">
        <v>475</v>
      </c>
      <c r="L1367" s="20" t="s">
        <v>9540</v>
      </c>
      <c r="M1367" s="20" t="s">
        <v>8801</v>
      </c>
      <c r="N1367" s="20" t="s">
        <v>9524</v>
      </c>
      <c r="O1367" s="20" t="s">
        <v>9682</v>
      </c>
      <c r="P1367" s="20"/>
      <c r="Q1367" s="20"/>
      <c r="R1367" s="20"/>
      <c r="S1367" s="20"/>
    </row>
    <row r="1368" spans="1:19" ht="14.25" customHeight="1" x14ac:dyDescent="0.25">
      <c r="A1368" s="20" t="s">
        <v>5406</v>
      </c>
      <c r="B1368" s="20" t="s">
        <v>9683</v>
      </c>
      <c r="C1368" s="20">
        <v>-1.4969687149264499</v>
      </c>
      <c r="D1368" s="21">
        <v>7.3900000000000003E-17</v>
      </c>
      <c r="E1368" s="22" t="s">
        <v>9684</v>
      </c>
      <c r="F1368" s="20" t="s">
        <v>2946</v>
      </c>
      <c r="G1368" s="20" t="s">
        <v>19</v>
      </c>
      <c r="H1368" s="20" t="s">
        <v>9685</v>
      </c>
      <c r="I1368" s="20" t="s">
        <v>9686</v>
      </c>
      <c r="J1368" s="20" t="s">
        <v>7462</v>
      </c>
      <c r="K1368" s="20" t="s">
        <v>4295</v>
      </c>
      <c r="L1368" s="20" t="s">
        <v>8650</v>
      </c>
      <c r="M1368" s="20" t="s">
        <v>2768</v>
      </c>
      <c r="N1368" s="20" t="s">
        <v>9687</v>
      </c>
      <c r="O1368" s="20" t="s">
        <v>9688</v>
      </c>
      <c r="P1368" s="20"/>
      <c r="Q1368" s="20"/>
      <c r="R1368" s="20"/>
      <c r="S1368" s="20"/>
    </row>
    <row r="1369" spans="1:19" ht="14.25" customHeight="1" x14ac:dyDescent="0.25">
      <c r="A1369" s="20" t="s">
        <v>5406</v>
      </c>
      <c r="B1369" s="20" t="s">
        <v>9689</v>
      </c>
      <c r="C1369" s="20">
        <v>-1.4972652279716601</v>
      </c>
      <c r="D1369" s="21">
        <v>3.6799999999999999E-8</v>
      </c>
      <c r="E1369" s="22" t="s">
        <v>9690</v>
      </c>
      <c r="F1369" s="20" t="s">
        <v>9691</v>
      </c>
      <c r="G1369" s="20" t="s">
        <v>19</v>
      </c>
      <c r="H1369" s="20" t="s">
        <v>424</v>
      </c>
      <c r="I1369" s="20" t="s">
        <v>425</v>
      </c>
      <c r="J1369" s="20" t="s">
        <v>1235</v>
      </c>
      <c r="K1369" s="20" t="s">
        <v>4225</v>
      </c>
      <c r="L1369" s="20" t="s">
        <v>6731</v>
      </c>
      <c r="M1369" s="20" t="s">
        <v>7048</v>
      </c>
      <c r="N1369" s="20" t="s">
        <v>1406</v>
      </c>
      <c r="O1369" s="20" t="s">
        <v>7532</v>
      </c>
      <c r="P1369" s="20"/>
      <c r="Q1369" s="20"/>
      <c r="R1369" s="20"/>
      <c r="S1369" s="20"/>
    </row>
    <row r="1370" spans="1:19" ht="14.25" customHeight="1" x14ac:dyDescent="0.25">
      <c r="A1370" s="20" t="s">
        <v>5406</v>
      </c>
      <c r="B1370" s="20" t="s">
        <v>9692</v>
      </c>
      <c r="C1370" s="20">
        <v>-1.5001556264000599</v>
      </c>
      <c r="D1370" s="21">
        <v>4.34E-6</v>
      </c>
      <c r="E1370" s="22" t="s">
        <v>9693</v>
      </c>
      <c r="F1370" s="20" t="s">
        <v>4771</v>
      </c>
      <c r="G1370" s="20" t="s">
        <v>19</v>
      </c>
      <c r="H1370" s="20" t="s">
        <v>1655</v>
      </c>
      <c r="I1370" s="20" t="s">
        <v>1656</v>
      </c>
      <c r="J1370" s="20" t="s">
        <v>7685</v>
      </c>
      <c r="K1370" s="20" t="s">
        <v>3716</v>
      </c>
      <c r="L1370" s="20" t="s">
        <v>9694</v>
      </c>
      <c r="M1370" s="20" t="s">
        <v>86</v>
      </c>
      <c r="N1370" s="20" t="s">
        <v>3980</v>
      </c>
      <c r="O1370" s="20" t="s">
        <v>9695</v>
      </c>
      <c r="P1370" s="20"/>
      <c r="Q1370" s="20"/>
      <c r="R1370" s="20"/>
      <c r="S1370" s="20"/>
    </row>
    <row r="1371" spans="1:19" ht="14.25" customHeight="1" x14ac:dyDescent="0.25">
      <c r="A1371" s="20" t="s">
        <v>5406</v>
      </c>
      <c r="B1371" s="20" t="s">
        <v>9696</v>
      </c>
      <c r="C1371" s="20">
        <v>-1.50227517998954</v>
      </c>
      <c r="D1371" s="21">
        <v>8.0800000000000004E-3</v>
      </c>
      <c r="E1371" s="22" t="s">
        <v>9697</v>
      </c>
      <c r="F1371" s="20" t="s">
        <v>9698</v>
      </c>
      <c r="G1371" s="20" t="s">
        <v>19</v>
      </c>
      <c r="H1371" s="20" t="s">
        <v>9699</v>
      </c>
      <c r="I1371" s="20" t="s">
        <v>9700</v>
      </c>
      <c r="J1371" s="20" t="s">
        <v>415</v>
      </c>
      <c r="K1371" s="20" t="s">
        <v>603</v>
      </c>
      <c r="L1371" s="20" t="s">
        <v>9701</v>
      </c>
      <c r="M1371" s="20" t="s">
        <v>47</v>
      </c>
      <c r="N1371" s="20" t="s">
        <v>556</v>
      </c>
      <c r="O1371" s="20" t="s">
        <v>9702</v>
      </c>
      <c r="P1371" s="20"/>
      <c r="Q1371" s="20"/>
      <c r="R1371" s="20"/>
      <c r="S1371" s="20"/>
    </row>
    <row r="1372" spans="1:19" ht="14.25" customHeight="1" x14ac:dyDescent="0.25">
      <c r="A1372" s="20" t="s">
        <v>5406</v>
      </c>
      <c r="B1372" s="20" t="s">
        <v>9703</v>
      </c>
      <c r="C1372" s="20">
        <v>-1.5034096671558499</v>
      </c>
      <c r="D1372" s="21">
        <v>1.6900000000000001E-11</v>
      </c>
      <c r="E1372" s="22" t="s">
        <v>9704</v>
      </c>
      <c r="F1372" s="20" t="s">
        <v>9705</v>
      </c>
      <c r="G1372" s="20" t="s">
        <v>19</v>
      </c>
      <c r="H1372" s="20" t="s">
        <v>1754</v>
      </c>
      <c r="I1372" s="20" t="s">
        <v>1755</v>
      </c>
      <c r="J1372" s="20" t="s">
        <v>5371</v>
      </c>
      <c r="K1372" s="20" t="s">
        <v>2748</v>
      </c>
      <c r="L1372" s="20" t="s">
        <v>7680</v>
      </c>
      <c r="M1372" s="20" t="s">
        <v>9706</v>
      </c>
      <c r="N1372" s="20" t="s">
        <v>5500</v>
      </c>
      <c r="O1372" s="20" t="s">
        <v>9707</v>
      </c>
      <c r="P1372" s="20"/>
      <c r="Q1372" s="20"/>
      <c r="R1372" s="20"/>
      <c r="S1372" s="20"/>
    </row>
    <row r="1373" spans="1:19" ht="14.25" customHeight="1" x14ac:dyDescent="0.25">
      <c r="A1373" s="20" t="s">
        <v>5406</v>
      </c>
      <c r="B1373" s="20" t="s">
        <v>9708</v>
      </c>
      <c r="C1373" s="20">
        <v>-1.5036848512080201</v>
      </c>
      <c r="D1373" s="21">
        <v>2.9100000000000001E-9</v>
      </c>
      <c r="E1373" s="22" t="s">
        <v>9709</v>
      </c>
      <c r="F1373" s="20" t="s">
        <v>4450</v>
      </c>
      <c r="G1373" s="20" t="s">
        <v>19</v>
      </c>
      <c r="H1373" s="20" t="s">
        <v>1380</v>
      </c>
      <c r="I1373" s="20" t="s">
        <v>1381</v>
      </c>
      <c r="J1373" s="20" t="s">
        <v>4966</v>
      </c>
      <c r="K1373" s="20" t="s">
        <v>2718</v>
      </c>
      <c r="L1373" s="20" t="s">
        <v>682</v>
      </c>
      <c r="M1373" s="20" t="s">
        <v>9437</v>
      </c>
      <c r="N1373" s="20" t="s">
        <v>2644</v>
      </c>
      <c r="O1373" s="20" t="s">
        <v>9710</v>
      </c>
      <c r="P1373" s="20"/>
      <c r="Q1373" s="20"/>
      <c r="R1373" s="20"/>
      <c r="S1373" s="20"/>
    </row>
    <row r="1374" spans="1:19" ht="14.25" customHeight="1" x14ac:dyDescent="0.25">
      <c r="A1374" s="20" t="s">
        <v>5406</v>
      </c>
      <c r="B1374" s="20" t="s">
        <v>9711</v>
      </c>
      <c r="C1374" s="20">
        <v>-1.50549157396929</v>
      </c>
      <c r="D1374" s="21">
        <v>1.81E-12</v>
      </c>
      <c r="E1374" s="22" t="s">
        <v>9712</v>
      </c>
      <c r="F1374" s="20" t="s">
        <v>230</v>
      </c>
      <c r="G1374" s="20" t="s">
        <v>19</v>
      </c>
      <c r="H1374" s="20" t="s">
        <v>9713</v>
      </c>
      <c r="I1374" s="20" t="s">
        <v>9714</v>
      </c>
      <c r="J1374" s="20" t="s">
        <v>2371</v>
      </c>
      <c r="K1374" s="20" t="s">
        <v>5694</v>
      </c>
      <c r="L1374" s="20" t="s">
        <v>2312</v>
      </c>
      <c r="M1374" s="20" t="s">
        <v>2890</v>
      </c>
      <c r="N1374" s="20" t="s">
        <v>9715</v>
      </c>
      <c r="O1374" s="20" t="s">
        <v>5697</v>
      </c>
      <c r="P1374" s="20"/>
      <c r="Q1374" s="20"/>
      <c r="R1374" s="20"/>
      <c r="S1374" s="20"/>
    </row>
    <row r="1375" spans="1:19" ht="14.25" customHeight="1" x14ac:dyDescent="0.25">
      <c r="A1375" s="20" t="s">
        <v>5406</v>
      </c>
      <c r="B1375" s="20" t="s">
        <v>9716</v>
      </c>
      <c r="C1375" s="20">
        <v>-1.51302703277162</v>
      </c>
      <c r="D1375" s="21">
        <v>1.15E-10</v>
      </c>
      <c r="E1375" s="22" t="s">
        <v>9717</v>
      </c>
      <c r="F1375" s="20" t="s">
        <v>9718</v>
      </c>
      <c r="G1375" s="20" t="s">
        <v>19</v>
      </c>
      <c r="H1375" s="20" t="s">
        <v>2683</v>
      </c>
      <c r="I1375" s="20" t="s">
        <v>2684</v>
      </c>
      <c r="J1375" s="20" t="s">
        <v>4105</v>
      </c>
      <c r="K1375" s="20" t="s">
        <v>2398</v>
      </c>
      <c r="L1375" s="20" t="s">
        <v>1723</v>
      </c>
      <c r="M1375" s="20" t="s">
        <v>935</v>
      </c>
      <c r="N1375" s="20" t="s">
        <v>4662</v>
      </c>
      <c r="O1375" s="20" t="s">
        <v>5482</v>
      </c>
      <c r="P1375" s="20"/>
      <c r="Q1375" s="20"/>
      <c r="R1375" s="20"/>
      <c r="S1375" s="20"/>
    </row>
    <row r="1376" spans="1:19" ht="14.25" customHeight="1" x14ac:dyDescent="0.25">
      <c r="A1376" s="20" t="s">
        <v>5406</v>
      </c>
      <c r="B1376" s="20" t="s">
        <v>9716</v>
      </c>
      <c r="C1376" s="20">
        <v>-1.51302703277162</v>
      </c>
      <c r="D1376" s="21">
        <v>1.15E-10</v>
      </c>
      <c r="E1376" s="22" t="s">
        <v>9719</v>
      </c>
      <c r="F1376" s="20" t="s">
        <v>9718</v>
      </c>
      <c r="G1376" s="20" t="s">
        <v>19</v>
      </c>
      <c r="H1376" s="20" t="s">
        <v>2683</v>
      </c>
      <c r="I1376" s="20" t="s">
        <v>2684</v>
      </c>
      <c r="J1376" s="20" t="s">
        <v>4105</v>
      </c>
      <c r="K1376" s="20" t="s">
        <v>2398</v>
      </c>
      <c r="L1376" s="20" t="s">
        <v>1723</v>
      </c>
      <c r="M1376" s="20" t="s">
        <v>935</v>
      </c>
      <c r="N1376" s="20" t="s">
        <v>4662</v>
      </c>
      <c r="O1376" s="20" t="s">
        <v>5482</v>
      </c>
      <c r="P1376" s="20"/>
      <c r="Q1376" s="20"/>
      <c r="R1376" s="20"/>
      <c r="S1376" s="20"/>
    </row>
    <row r="1377" spans="1:19" ht="14.25" customHeight="1" x14ac:dyDescent="0.25">
      <c r="A1377" s="20" t="s">
        <v>5406</v>
      </c>
      <c r="B1377" s="20" t="s">
        <v>9720</v>
      </c>
      <c r="C1377" s="20">
        <v>-1.51410335101932</v>
      </c>
      <c r="D1377" s="21">
        <v>1.2300000000000001E-6</v>
      </c>
      <c r="E1377" s="22" t="s">
        <v>9721</v>
      </c>
      <c r="F1377" s="20" t="s">
        <v>41</v>
      </c>
      <c r="G1377" s="20" t="s">
        <v>19</v>
      </c>
      <c r="H1377" s="20" t="s">
        <v>9722</v>
      </c>
      <c r="I1377" s="20" t="s">
        <v>9723</v>
      </c>
      <c r="J1377" s="20" t="s">
        <v>9724</v>
      </c>
      <c r="K1377" s="20" t="s">
        <v>9489</v>
      </c>
      <c r="L1377" s="20" t="s">
        <v>5643</v>
      </c>
      <c r="M1377" s="20" t="s">
        <v>1077</v>
      </c>
      <c r="N1377" s="20" t="s">
        <v>9725</v>
      </c>
      <c r="O1377" s="20" t="s">
        <v>9726</v>
      </c>
      <c r="P1377" s="20"/>
      <c r="Q1377" s="20"/>
      <c r="R1377" s="20"/>
      <c r="S1377" s="20"/>
    </row>
    <row r="1378" spans="1:19" ht="14.25" customHeight="1" x14ac:dyDescent="0.25">
      <c r="A1378" s="20" t="s">
        <v>5406</v>
      </c>
      <c r="B1378" s="20" t="s">
        <v>9727</v>
      </c>
      <c r="C1378" s="20">
        <v>-1.52719716528781</v>
      </c>
      <c r="D1378" s="21">
        <v>3.8199999999999998E-2</v>
      </c>
      <c r="E1378" s="22" t="s">
        <v>9728</v>
      </c>
      <c r="F1378" s="20" t="s">
        <v>62</v>
      </c>
      <c r="G1378" s="20" t="s">
        <v>19</v>
      </c>
      <c r="H1378" s="20" t="s">
        <v>92</v>
      </c>
      <c r="I1378" s="20" t="s">
        <v>93</v>
      </c>
      <c r="J1378" s="20" t="s">
        <v>481</v>
      </c>
      <c r="K1378" s="20" t="s">
        <v>869</v>
      </c>
      <c r="L1378" s="20" t="s">
        <v>9729</v>
      </c>
      <c r="M1378" s="20" t="s">
        <v>154</v>
      </c>
      <c r="N1378" s="20" t="s">
        <v>650</v>
      </c>
      <c r="O1378" s="20" t="s">
        <v>9730</v>
      </c>
      <c r="P1378" s="20"/>
      <c r="Q1378" s="20"/>
      <c r="R1378" s="20"/>
      <c r="S1378" s="20"/>
    </row>
    <row r="1379" spans="1:19" ht="14.25" customHeight="1" x14ac:dyDescent="0.25">
      <c r="A1379" s="20" t="s">
        <v>5406</v>
      </c>
      <c r="B1379" s="20" t="s">
        <v>9731</v>
      </c>
      <c r="C1379" s="20">
        <v>-1.52870119095962</v>
      </c>
      <c r="D1379" s="21">
        <v>1.03E-7</v>
      </c>
      <c r="E1379" s="22" t="s">
        <v>9732</v>
      </c>
      <c r="F1379" s="20" t="s">
        <v>5536</v>
      </c>
      <c r="G1379" s="20" t="s">
        <v>19</v>
      </c>
      <c r="H1379" s="20" t="s">
        <v>7137</v>
      </c>
      <c r="I1379" s="20" t="s">
        <v>7138</v>
      </c>
      <c r="J1379" s="20" t="s">
        <v>5006</v>
      </c>
      <c r="K1379" s="20" t="s">
        <v>2150</v>
      </c>
      <c r="L1379" s="20" t="s">
        <v>7680</v>
      </c>
      <c r="M1379" s="20" t="s">
        <v>8580</v>
      </c>
      <c r="N1379" s="20" t="s">
        <v>4446</v>
      </c>
      <c r="O1379" s="20" t="s">
        <v>2712</v>
      </c>
      <c r="P1379" s="20"/>
      <c r="Q1379" s="20"/>
      <c r="R1379" s="20"/>
      <c r="S1379" s="20"/>
    </row>
    <row r="1380" spans="1:19" ht="14.25" customHeight="1" x14ac:dyDescent="0.25">
      <c r="A1380" s="20" t="s">
        <v>5406</v>
      </c>
      <c r="B1380" s="20" t="s">
        <v>9733</v>
      </c>
      <c r="C1380" s="20">
        <v>-1.5302345551716301</v>
      </c>
      <c r="D1380" s="21">
        <v>3.6700000000000003E-2</v>
      </c>
      <c r="E1380" s="22" t="s">
        <v>9734</v>
      </c>
      <c r="F1380" s="20" t="s">
        <v>3743</v>
      </c>
      <c r="G1380" s="20" t="s">
        <v>19</v>
      </c>
      <c r="H1380" s="20" t="s">
        <v>194</v>
      </c>
      <c r="I1380" s="20" t="s">
        <v>195</v>
      </c>
      <c r="J1380" s="20" t="s">
        <v>498</v>
      </c>
      <c r="K1380" s="20" t="s">
        <v>1160</v>
      </c>
      <c r="L1380" s="20" t="s">
        <v>9735</v>
      </c>
      <c r="M1380" s="20" t="s">
        <v>9497</v>
      </c>
      <c r="N1380" s="20" t="s">
        <v>78</v>
      </c>
      <c r="O1380" s="20" t="s">
        <v>9498</v>
      </c>
      <c r="P1380" s="20"/>
      <c r="Q1380" s="20"/>
      <c r="R1380" s="20"/>
      <c r="S1380" s="20"/>
    </row>
    <row r="1381" spans="1:19" ht="14.25" customHeight="1" x14ac:dyDescent="0.25">
      <c r="A1381" s="20" t="s">
        <v>5406</v>
      </c>
      <c r="B1381" s="20" t="s">
        <v>9736</v>
      </c>
      <c r="C1381" s="20">
        <v>-1.5352522881658099</v>
      </c>
      <c r="D1381" s="21">
        <v>1.6299999999999999E-2</v>
      </c>
      <c r="E1381" s="22" t="s">
        <v>9737</v>
      </c>
      <c r="F1381" s="20" t="s">
        <v>7324</v>
      </c>
      <c r="G1381" s="20" t="s">
        <v>19</v>
      </c>
      <c r="H1381" s="20" t="s">
        <v>812</v>
      </c>
      <c r="I1381" s="20" t="s">
        <v>813</v>
      </c>
      <c r="J1381" s="20" t="s">
        <v>1066</v>
      </c>
      <c r="K1381" s="20" t="s">
        <v>396</v>
      </c>
      <c r="L1381" s="20" t="s">
        <v>9738</v>
      </c>
      <c r="M1381" s="20" t="s">
        <v>9497</v>
      </c>
      <c r="N1381" s="20" t="s">
        <v>146</v>
      </c>
      <c r="O1381" s="20" t="s">
        <v>9541</v>
      </c>
      <c r="P1381" s="20"/>
      <c r="Q1381" s="20"/>
      <c r="R1381" s="20"/>
      <c r="S1381" s="20"/>
    </row>
    <row r="1382" spans="1:19" ht="14.25" customHeight="1" x14ac:dyDescent="0.25">
      <c r="A1382" s="20" t="s">
        <v>5406</v>
      </c>
      <c r="B1382" s="20" t="s">
        <v>9739</v>
      </c>
      <c r="C1382" s="20">
        <v>-1.5364420889460499</v>
      </c>
      <c r="D1382" s="21">
        <v>5.1E-15</v>
      </c>
      <c r="E1382" s="22" t="s">
        <v>9740</v>
      </c>
      <c r="F1382" s="20" t="s">
        <v>1330</v>
      </c>
      <c r="G1382" s="20" t="s">
        <v>19</v>
      </c>
      <c r="H1382" s="20" t="s">
        <v>9741</v>
      </c>
      <c r="I1382" s="20" t="s">
        <v>9742</v>
      </c>
      <c r="J1382" s="20" t="s">
        <v>3178</v>
      </c>
      <c r="K1382" s="20" t="s">
        <v>9743</v>
      </c>
      <c r="L1382" s="20" t="s">
        <v>3881</v>
      </c>
      <c r="M1382" s="20" t="s">
        <v>208</v>
      </c>
      <c r="N1382" s="20" t="s">
        <v>9744</v>
      </c>
      <c r="O1382" s="20" t="s">
        <v>9745</v>
      </c>
      <c r="P1382" s="20"/>
      <c r="Q1382" s="20"/>
      <c r="R1382" s="20"/>
      <c r="S1382" s="20"/>
    </row>
    <row r="1383" spans="1:19" ht="14.25" customHeight="1" x14ac:dyDescent="0.25">
      <c r="A1383" s="20" t="s">
        <v>5406</v>
      </c>
      <c r="B1383" s="20" t="s">
        <v>9746</v>
      </c>
      <c r="C1383" s="20">
        <v>-1.5386194433848801</v>
      </c>
      <c r="D1383" s="21">
        <v>2.35E-2</v>
      </c>
      <c r="E1383" s="22" t="s">
        <v>9747</v>
      </c>
      <c r="F1383" s="20" t="s">
        <v>4771</v>
      </c>
      <c r="G1383" s="20" t="s">
        <v>19</v>
      </c>
      <c r="H1383" s="20" t="s">
        <v>9748</v>
      </c>
      <c r="I1383" s="20" t="s">
        <v>9749</v>
      </c>
      <c r="J1383" s="20" t="s">
        <v>9750</v>
      </c>
      <c r="K1383" s="20" t="s">
        <v>9751</v>
      </c>
      <c r="L1383" s="20" t="s">
        <v>3294</v>
      </c>
      <c r="M1383" s="20" t="s">
        <v>9752</v>
      </c>
      <c r="N1383" s="20" t="s">
        <v>3080</v>
      </c>
      <c r="O1383" s="20" t="s">
        <v>9753</v>
      </c>
      <c r="P1383" s="20"/>
      <c r="Q1383" s="20"/>
      <c r="R1383" s="20"/>
      <c r="S1383" s="20"/>
    </row>
    <row r="1384" spans="1:19" ht="14.25" customHeight="1" x14ac:dyDescent="0.25">
      <c r="A1384" s="20" t="s">
        <v>5406</v>
      </c>
      <c r="B1384" s="20" t="s">
        <v>9754</v>
      </c>
      <c r="C1384" s="20">
        <v>-1.53867857423136</v>
      </c>
      <c r="D1384" s="21">
        <v>3.6500000000000002E-14</v>
      </c>
      <c r="E1384" s="22" t="s">
        <v>9755</v>
      </c>
      <c r="F1384" s="20" t="s">
        <v>6956</v>
      </c>
      <c r="G1384" s="20" t="s">
        <v>19</v>
      </c>
      <c r="H1384" s="20" t="s">
        <v>5136</v>
      </c>
      <c r="I1384" s="20" t="s">
        <v>5137</v>
      </c>
      <c r="J1384" s="20" t="s">
        <v>9756</v>
      </c>
      <c r="K1384" s="20" t="s">
        <v>4917</v>
      </c>
      <c r="L1384" s="20" t="s">
        <v>1152</v>
      </c>
      <c r="M1384" s="20" t="s">
        <v>9353</v>
      </c>
      <c r="N1384" s="20" t="s">
        <v>9757</v>
      </c>
      <c r="O1384" s="20" t="s">
        <v>5199</v>
      </c>
      <c r="P1384" s="20"/>
      <c r="Q1384" s="20"/>
      <c r="R1384" s="20"/>
      <c r="S1384" s="20"/>
    </row>
    <row r="1385" spans="1:19" ht="14.25" customHeight="1" x14ac:dyDescent="0.25">
      <c r="A1385" s="20" t="s">
        <v>5406</v>
      </c>
      <c r="B1385" s="20" t="s">
        <v>9758</v>
      </c>
      <c r="C1385" s="20">
        <v>-1.54335580636735</v>
      </c>
      <c r="D1385" s="21">
        <v>4.0099999999999997E-2</v>
      </c>
      <c r="E1385" s="22" t="s">
        <v>9759</v>
      </c>
      <c r="F1385" s="20" t="s">
        <v>7933</v>
      </c>
      <c r="G1385" s="20" t="s">
        <v>19</v>
      </c>
      <c r="H1385" s="20" t="s">
        <v>9760</v>
      </c>
      <c r="I1385" s="20" t="s">
        <v>9761</v>
      </c>
      <c r="J1385" s="20" t="s">
        <v>553</v>
      </c>
      <c r="K1385" s="20" t="s">
        <v>376</v>
      </c>
      <c r="L1385" s="20" t="s">
        <v>9567</v>
      </c>
      <c r="M1385" s="20" t="s">
        <v>9497</v>
      </c>
      <c r="N1385" s="20" t="s">
        <v>97</v>
      </c>
      <c r="O1385" s="20" t="s">
        <v>9762</v>
      </c>
      <c r="P1385" s="20"/>
      <c r="Q1385" s="20"/>
      <c r="R1385" s="20"/>
      <c r="S1385" s="20"/>
    </row>
    <row r="1386" spans="1:19" ht="14.25" customHeight="1" x14ac:dyDescent="0.25">
      <c r="A1386" s="20" t="s">
        <v>5406</v>
      </c>
      <c r="B1386" s="20" t="s">
        <v>9763</v>
      </c>
      <c r="C1386" s="20">
        <v>-1.54690550742922</v>
      </c>
      <c r="D1386" s="21">
        <v>1.8799999999999999E-4</v>
      </c>
      <c r="E1386" s="22" t="s">
        <v>9764</v>
      </c>
      <c r="F1386" s="20" t="s">
        <v>445</v>
      </c>
      <c r="G1386" s="20" t="s">
        <v>19</v>
      </c>
      <c r="H1386" s="20" t="s">
        <v>1297</v>
      </c>
      <c r="I1386" s="20" t="s">
        <v>1298</v>
      </c>
      <c r="J1386" s="20" t="s">
        <v>525</v>
      </c>
      <c r="K1386" s="20" t="s">
        <v>2685</v>
      </c>
      <c r="L1386" s="20" t="s">
        <v>9549</v>
      </c>
      <c r="M1386" s="20" t="s">
        <v>8904</v>
      </c>
      <c r="N1386" s="20" t="s">
        <v>324</v>
      </c>
      <c r="O1386" s="20" t="s">
        <v>7270</v>
      </c>
      <c r="P1386" s="20"/>
      <c r="Q1386" s="20"/>
      <c r="R1386" s="20"/>
      <c r="S1386" s="20"/>
    </row>
    <row r="1387" spans="1:19" ht="14.25" customHeight="1" x14ac:dyDescent="0.25">
      <c r="A1387" s="20" t="s">
        <v>5406</v>
      </c>
      <c r="B1387" s="20" t="s">
        <v>9765</v>
      </c>
      <c r="C1387" s="20">
        <v>-1.5502635766931401</v>
      </c>
      <c r="D1387" s="21">
        <v>5.2799999999999996E-18</v>
      </c>
      <c r="E1387" s="22" t="s">
        <v>9766</v>
      </c>
      <c r="F1387" s="20" t="s">
        <v>9767</v>
      </c>
      <c r="G1387" s="20" t="s">
        <v>19</v>
      </c>
      <c r="H1387" s="20" t="s">
        <v>9768</v>
      </c>
      <c r="I1387" s="20" t="s">
        <v>9769</v>
      </c>
      <c r="J1387" s="20" t="s">
        <v>9770</v>
      </c>
      <c r="K1387" s="20" t="s">
        <v>9771</v>
      </c>
      <c r="L1387" s="20" t="s">
        <v>9772</v>
      </c>
      <c r="M1387" s="20" t="s">
        <v>9773</v>
      </c>
      <c r="N1387" s="20" t="s">
        <v>9774</v>
      </c>
      <c r="O1387" s="20" t="s">
        <v>9775</v>
      </c>
      <c r="P1387" s="20"/>
      <c r="Q1387" s="20"/>
      <c r="R1387" s="20"/>
      <c r="S1387" s="20"/>
    </row>
    <row r="1388" spans="1:19" ht="14.25" customHeight="1" x14ac:dyDescent="0.25">
      <c r="A1388" s="20" t="s">
        <v>5406</v>
      </c>
      <c r="B1388" s="20" t="s">
        <v>9776</v>
      </c>
      <c r="C1388" s="20">
        <v>-1.5547380532945001</v>
      </c>
      <c r="D1388" s="21">
        <v>5.11E-3</v>
      </c>
      <c r="E1388" s="22" t="s">
        <v>9777</v>
      </c>
      <c r="F1388" s="20" t="s">
        <v>9778</v>
      </c>
      <c r="G1388" s="20" t="s">
        <v>19</v>
      </c>
      <c r="H1388" s="20" t="s">
        <v>9779</v>
      </c>
      <c r="I1388" s="20" t="s">
        <v>9780</v>
      </c>
      <c r="J1388" s="20" t="s">
        <v>732</v>
      </c>
      <c r="K1388" s="20" t="s">
        <v>482</v>
      </c>
      <c r="L1388" s="20" t="s">
        <v>9781</v>
      </c>
      <c r="M1388" s="20" t="s">
        <v>8791</v>
      </c>
      <c r="N1388" s="20" t="s">
        <v>1560</v>
      </c>
      <c r="O1388" s="20" t="s">
        <v>9782</v>
      </c>
      <c r="P1388" s="20"/>
      <c r="Q1388" s="20"/>
      <c r="R1388" s="20"/>
      <c r="S1388" s="20"/>
    </row>
    <row r="1389" spans="1:19" ht="14.25" customHeight="1" x14ac:dyDescent="0.25">
      <c r="A1389" s="20" t="s">
        <v>5406</v>
      </c>
      <c r="B1389" s="20" t="s">
        <v>9783</v>
      </c>
      <c r="C1389" s="20">
        <v>-1.55734075769309</v>
      </c>
      <c r="D1389" s="21">
        <v>4.0599999999999998E-5</v>
      </c>
      <c r="E1389" s="22" t="s">
        <v>9784</v>
      </c>
      <c r="F1389" s="20" t="s">
        <v>3531</v>
      </c>
      <c r="G1389" s="20" t="s">
        <v>19</v>
      </c>
      <c r="H1389" s="20" t="s">
        <v>7852</v>
      </c>
      <c r="I1389" s="20" t="s">
        <v>7853</v>
      </c>
      <c r="J1389" s="20" t="s">
        <v>3964</v>
      </c>
      <c r="K1389" s="20" t="s">
        <v>2275</v>
      </c>
      <c r="L1389" s="20" t="s">
        <v>8372</v>
      </c>
      <c r="M1389" s="20" t="s">
        <v>371</v>
      </c>
      <c r="N1389" s="20" t="s">
        <v>9785</v>
      </c>
      <c r="O1389" s="20" t="s">
        <v>3141</v>
      </c>
      <c r="P1389" s="20"/>
      <c r="Q1389" s="20"/>
      <c r="R1389" s="20"/>
      <c r="S1389" s="20"/>
    </row>
    <row r="1390" spans="1:19" ht="14.25" customHeight="1" x14ac:dyDescent="0.25">
      <c r="A1390" s="20" t="s">
        <v>5406</v>
      </c>
      <c r="B1390" s="20" t="s">
        <v>9786</v>
      </c>
      <c r="C1390" s="20">
        <v>-1.55815822813716</v>
      </c>
      <c r="D1390" s="21">
        <v>2E-3</v>
      </c>
      <c r="E1390" s="22" t="s">
        <v>9787</v>
      </c>
      <c r="F1390" s="20" t="s">
        <v>5536</v>
      </c>
      <c r="G1390" s="20" t="s">
        <v>19</v>
      </c>
      <c r="H1390" s="20" t="s">
        <v>9614</v>
      </c>
      <c r="I1390" s="20" t="s">
        <v>9615</v>
      </c>
      <c r="J1390" s="20" t="s">
        <v>9788</v>
      </c>
      <c r="K1390" s="20" t="s">
        <v>8822</v>
      </c>
      <c r="L1390" s="20" t="s">
        <v>9789</v>
      </c>
      <c r="M1390" s="20" t="s">
        <v>3965</v>
      </c>
      <c r="N1390" s="20" t="s">
        <v>9790</v>
      </c>
      <c r="O1390" s="20" t="s">
        <v>6283</v>
      </c>
      <c r="P1390" s="20"/>
      <c r="Q1390" s="20"/>
      <c r="R1390" s="20"/>
      <c r="S1390" s="20"/>
    </row>
    <row r="1391" spans="1:19" ht="14.25" customHeight="1" x14ac:dyDescent="0.25">
      <c r="A1391" s="20" t="s">
        <v>5406</v>
      </c>
      <c r="B1391" s="20" t="s">
        <v>9791</v>
      </c>
      <c r="C1391" s="20">
        <v>-1.56140202935439</v>
      </c>
      <c r="D1391" s="21">
        <v>1.05E-10</v>
      </c>
      <c r="E1391" s="22" t="s">
        <v>9792</v>
      </c>
      <c r="F1391" s="20" t="s">
        <v>687</v>
      </c>
      <c r="G1391" s="20" t="s">
        <v>19</v>
      </c>
      <c r="H1391" s="20" t="s">
        <v>5900</v>
      </c>
      <c r="I1391" s="20" t="s">
        <v>5901</v>
      </c>
      <c r="J1391" s="20" t="s">
        <v>3458</v>
      </c>
      <c r="K1391" s="20" t="s">
        <v>4416</v>
      </c>
      <c r="L1391" s="20" t="s">
        <v>9793</v>
      </c>
      <c r="M1391" s="20" t="s">
        <v>5730</v>
      </c>
      <c r="N1391" s="20" t="s">
        <v>9790</v>
      </c>
      <c r="O1391" s="20" t="s">
        <v>5617</v>
      </c>
      <c r="P1391" s="20"/>
      <c r="Q1391" s="20"/>
      <c r="R1391" s="20"/>
      <c r="S1391" s="20"/>
    </row>
    <row r="1392" spans="1:19" ht="14.25" customHeight="1" x14ac:dyDescent="0.25">
      <c r="A1392" s="20" t="s">
        <v>5406</v>
      </c>
      <c r="B1392" s="20" t="s">
        <v>9794</v>
      </c>
      <c r="C1392" s="20">
        <v>-1.5634645639303899</v>
      </c>
      <c r="D1392" s="21">
        <v>1.11E-5</v>
      </c>
      <c r="E1392" s="22" t="s">
        <v>9795</v>
      </c>
      <c r="F1392" s="20" t="s">
        <v>9122</v>
      </c>
      <c r="G1392" s="20" t="s">
        <v>19</v>
      </c>
      <c r="H1392" s="20" t="s">
        <v>8667</v>
      </c>
      <c r="I1392" s="20" t="s">
        <v>8668</v>
      </c>
      <c r="J1392" s="20" t="s">
        <v>1197</v>
      </c>
      <c r="K1392" s="20" t="s">
        <v>805</v>
      </c>
      <c r="L1392" s="20" t="s">
        <v>7802</v>
      </c>
      <c r="M1392" s="20" t="s">
        <v>180</v>
      </c>
      <c r="N1392" s="20" t="s">
        <v>663</v>
      </c>
      <c r="O1392" s="20" t="s">
        <v>3125</v>
      </c>
      <c r="P1392" s="20"/>
      <c r="Q1392" s="20"/>
      <c r="R1392" s="20"/>
      <c r="S1392" s="20"/>
    </row>
    <row r="1393" spans="1:19" ht="14.25" customHeight="1" x14ac:dyDescent="0.25">
      <c r="A1393" s="20" t="s">
        <v>5406</v>
      </c>
      <c r="B1393" s="20" t="s">
        <v>9796</v>
      </c>
      <c r="C1393" s="20">
        <v>-1.57410737735041</v>
      </c>
      <c r="D1393" s="21">
        <v>1.83E-2</v>
      </c>
      <c r="E1393" s="22" t="s">
        <v>9797</v>
      </c>
      <c r="F1393" s="20" t="s">
        <v>9798</v>
      </c>
      <c r="G1393" s="20" t="s">
        <v>19</v>
      </c>
      <c r="H1393" s="20" t="s">
        <v>194</v>
      </c>
      <c r="I1393" s="20" t="s">
        <v>195</v>
      </c>
      <c r="J1393" s="20" t="s">
        <v>660</v>
      </c>
      <c r="K1393" s="20" t="s">
        <v>641</v>
      </c>
      <c r="L1393" s="20" t="s">
        <v>144</v>
      </c>
      <c r="M1393" s="20" t="s">
        <v>9077</v>
      </c>
      <c r="N1393" s="20" t="s">
        <v>493</v>
      </c>
      <c r="O1393" s="20" t="s">
        <v>478</v>
      </c>
      <c r="P1393" s="20"/>
      <c r="Q1393" s="20"/>
      <c r="R1393" s="20"/>
      <c r="S1393" s="20"/>
    </row>
    <row r="1394" spans="1:19" ht="14.25" customHeight="1" x14ac:dyDescent="0.25">
      <c r="A1394" s="20" t="s">
        <v>5406</v>
      </c>
      <c r="B1394" s="20" t="s">
        <v>9799</v>
      </c>
      <c r="C1394" s="20">
        <v>-1.5757653867892101</v>
      </c>
      <c r="D1394" s="21">
        <v>2.8899999999999998E-4</v>
      </c>
      <c r="E1394" s="22" t="s">
        <v>9800</v>
      </c>
      <c r="F1394" s="20" t="s">
        <v>9767</v>
      </c>
      <c r="G1394" s="20" t="s">
        <v>19</v>
      </c>
      <c r="H1394" s="20" t="s">
        <v>464</v>
      </c>
      <c r="I1394" s="20" t="s">
        <v>465</v>
      </c>
      <c r="J1394" s="20" t="s">
        <v>6834</v>
      </c>
      <c r="K1394" s="20" t="s">
        <v>4407</v>
      </c>
      <c r="L1394" s="20" t="s">
        <v>7245</v>
      </c>
      <c r="M1394" s="20" t="s">
        <v>292</v>
      </c>
      <c r="N1394" s="20" t="s">
        <v>578</v>
      </c>
      <c r="O1394" s="20" t="s">
        <v>1114</v>
      </c>
      <c r="P1394" s="20"/>
      <c r="Q1394" s="20"/>
      <c r="R1394" s="20"/>
      <c r="S1394" s="20"/>
    </row>
    <row r="1395" spans="1:19" ht="14.25" customHeight="1" x14ac:dyDescent="0.25">
      <c r="A1395" s="20" t="s">
        <v>5406</v>
      </c>
      <c r="B1395" s="20" t="s">
        <v>9801</v>
      </c>
      <c r="C1395" s="20">
        <v>-1.5828327979040899</v>
      </c>
      <c r="D1395" s="21">
        <v>4.3499999999999997E-2</v>
      </c>
      <c r="E1395" s="22" t="s">
        <v>9802</v>
      </c>
      <c r="F1395" s="20" t="s">
        <v>2736</v>
      </c>
      <c r="G1395" s="20" t="s">
        <v>19</v>
      </c>
      <c r="H1395" s="20" t="s">
        <v>159</v>
      </c>
      <c r="I1395" s="20" t="s">
        <v>160</v>
      </c>
      <c r="J1395" s="20" t="s">
        <v>490</v>
      </c>
      <c r="K1395" s="20" t="s">
        <v>641</v>
      </c>
      <c r="L1395" s="20" t="s">
        <v>9803</v>
      </c>
      <c r="M1395" s="20" t="s">
        <v>9497</v>
      </c>
      <c r="N1395" s="20" t="s">
        <v>243</v>
      </c>
      <c r="O1395" s="20" t="s">
        <v>449</v>
      </c>
      <c r="P1395" s="20"/>
      <c r="Q1395" s="20"/>
      <c r="R1395" s="20"/>
      <c r="S1395" s="20"/>
    </row>
    <row r="1396" spans="1:19" ht="14.25" customHeight="1" x14ac:dyDescent="0.25">
      <c r="A1396" s="20" t="s">
        <v>5406</v>
      </c>
      <c r="B1396" s="20" t="s">
        <v>9804</v>
      </c>
      <c r="C1396" s="20">
        <v>-1.59504018462296</v>
      </c>
      <c r="D1396" s="21">
        <v>3.5600000000000002E-12</v>
      </c>
      <c r="E1396" s="22" t="s">
        <v>9805</v>
      </c>
      <c r="F1396" s="20" t="s">
        <v>2633</v>
      </c>
      <c r="G1396" s="20" t="s">
        <v>19</v>
      </c>
      <c r="H1396" s="20" t="s">
        <v>9150</v>
      </c>
      <c r="I1396" s="20" t="s">
        <v>9151</v>
      </c>
      <c r="J1396" s="20" t="s">
        <v>9806</v>
      </c>
      <c r="K1396" s="20" t="s">
        <v>2586</v>
      </c>
      <c r="L1396" s="20" t="s">
        <v>9807</v>
      </c>
      <c r="M1396" s="20" t="s">
        <v>77</v>
      </c>
      <c r="N1396" s="20" t="s">
        <v>3939</v>
      </c>
      <c r="O1396" s="20" t="s">
        <v>9808</v>
      </c>
      <c r="P1396" s="20"/>
      <c r="Q1396" s="20"/>
      <c r="R1396" s="20"/>
      <c r="S1396" s="20"/>
    </row>
    <row r="1397" spans="1:19" ht="14.25" customHeight="1" x14ac:dyDescent="0.25">
      <c r="A1397" s="20" t="s">
        <v>5406</v>
      </c>
      <c r="B1397" s="20" t="s">
        <v>9809</v>
      </c>
      <c r="C1397" s="20">
        <v>-1.60413015096709</v>
      </c>
      <c r="D1397" s="21">
        <v>2.4399999999999998E-15</v>
      </c>
      <c r="E1397" s="22" t="s">
        <v>9810</v>
      </c>
      <c r="F1397" s="20" t="s">
        <v>8111</v>
      </c>
      <c r="G1397" s="20" t="s">
        <v>19</v>
      </c>
      <c r="H1397" s="20" t="s">
        <v>6346</v>
      </c>
      <c r="I1397" s="20" t="s">
        <v>6347</v>
      </c>
      <c r="J1397" s="20" t="s">
        <v>9811</v>
      </c>
      <c r="K1397" s="20" t="s">
        <v>9812</v>
      </c>
      <c r="L1397" s="20" t="s">
        <v>7424</v>
      </c>
      <c r="M1397" s="20" t="s">
        <v>9813</v>
      </c>
      <c r="N1397" s="20" t="s">
        <v>3488</v>
      </c>
      <c r="O1397" s="20" t="s">
        <v>9814</v>
      </c>
      <c r="P1397" s="20"/>
      <c r="Q1397" s="20"/>
      <c r="R1397" s="20"/>
      <c r="S1397" s="20"/>
    </row>
    <row r="1398" spans="1:19" ht="14.25" customHeight="1" x14ac:dyDescent="0.25">
      <c r="A1398" s="20" t="s">
        <v>5406</v>
      </c>
      <c r="B1398" s="20" t="s">
        <v>9815</v>
      </c>
      <c r="C1398" s="20">
        <v>-1.61211595035966</v>
      </c>
      <c r="D1398" s="21">
        <v>7.6900000000000003E-10</v>
      </c>
      <c r="E1398" s="22" t="s">
        <v>9816</v>
      </c>
      <c r="F1398" s="20" t="s">
        <v>1157</v>
      </c>
      <c r="G1398" s="20" t="s">
        <v>19</v>
      </c>
      <c r="H1398" s="20" t="s">
        <v>2624</v>
      </c>
      <c r="I1398" s="20" t="s">
        <v>2625</v>
      </c>
      <c r="J1398" s="20" t="s">
        <v>5006</v>
      </c>
      <c r="K1398" s="20" t="s">
        <v>2434</v>
      </c>
      <c r="L1398" s="20" t="s">
        <v>7798</v>
      </c>
      <c r="M1398" s="20" t="s">
        <v>447</v>
      </c>
      <c r="N1398" s="20" t="s">
        <v>7171</v>
      </c>
      <c r="O1398" s="20" t="s">
        <v>9817</v>
      </c>
      <c r="P1398" s="20"/>
      <c r="Q1398" s="20"/>
      <c r="R1398" s="20"/>
      <c r="S1398" s="20"/>
    </row>
    <row r="1399" spans="1:19" ht="14.25" customHeight="1" x14ac:dyDescent="0.25">
      <c r="A1399" s="20" t="s">
        <v>5406</v>
      </c>
      <c r="B1399" s="20" t="s">
        <v>9818</v>
      </c>
      <c r="C1399" s="20">
        <v>-1.6154878148662399</v>
      </c>
      <c r="D1399" s="21">
        <v>3.0600000000000001E-4</v>
      </c>
      <c r="E1399" s="22" t="s">
        <v>9819</v>
      </c>
      <c r="F1399" s="20" t="s">
        <v>687</v>
      </c>
      <c r="G1399" s="20" t="s">
        <v>19</v>
      </c>
      <c r="H1399" s="20" t="s">
        <v>9820</v>
      </c>
      <c r="I1399" s="20" t="s">
        <v>9821</v>
      </c>
      <c r="J1399" s="20" t="s">
        <v>9822</v>
      </c>
      <c r="K1399" s="20" t="s">
        <v>5042</v>
      </c>
      <c r="L1399" s="20" t="s">
        <v>5130</v>
      </c>
      <c r="M1399" s="20" t="s">
        <v>537</v>
      </c>
      <c r="N1399" s="20" t="s">
        <v>9823</v>
      </c>
      <c r="O1399" s="20" t="s">
        <v>9824</v>
      </c>
      <c r="P1399" s="20"/>
      <c r="Q1399" s="20"/>
      <c r="R1399" s="20"/>
      <c r="S1399" s="20"/>
    </row>
    <row r="1400" spans="1:19" ht="14.25" customHeight="1" x14ac:dyDescent="0.25">
      <c r="A1400" s="20" t="s">
        <v>5406</v>
      </c>
      <c r="B1400" s="20" t="s">
        <v>9825</v>
      </c>
      <c r="C1400" s="20">
        <v>-1.6273818403297999</v>
      </c>
      <c r="D1400" s="21">
        <v>3.4799999999999998E-2</v>
      </c>
      <c r="E1400" s="22" t="s">
        <v>9826</v>
      </c>
      <c r="F1400" s="20" t="s">
        <v>541</v>
      </c>
      <c r="G1400" s="20" t="s">
        <v>19</v>
      </c>
      <c r="H1400" s="20" t="s">
        <v>648</v>
      </c>
      <c r="I1400" s="20" t="s">
        <v>649</v>
      </c>
      <c r="J1400" s="20" t="s">
        <v>490</v>
      </c>
      <c r="K1400" s="20" t="s">
        <v>1454</v>
      </c>
      <c r="L1400" s="20" t="s">
        <v>9729</v>
      </c>
      <c r="M1400" s="20" t="s">
        <v>9827</v>
      </c>
      <c r="N1400" s="20" t="s">
        <v>9599</v>
      </c>
      <c r="O1400" s="20" t="s">
        <v>9682</v>
      </c>
      <c r="P1400" s="20"/>
      <c r="Q1400" s="20"/>
      <c r="R1400" s="20"/>
      <c r="S1400" s="20"/>
    </row>
    <row r="1401" spans="1:19" ht="14.25" customHeight="1" x14ac:dyDescent="0.25">
      <c r="A1401" s="20" t="s">
        <v>5406</v>
      </c>
      <c r="B1401" s="20" t="s">
        <v>9828</v>
      </c>
      <c r="C1401" s="20">
        <v>-1.6278297047672501</v>
      </c>
      <c r="D1401" s="21">
        <v>8.8299999999999993E-3</v>
      </c>
      <c r="E1401" s="22" t="s">
        <v>9829</v>
      </c>
      <c r="F1401" s="20" t="s">
        <v>4477</v>
      </c>
      <c r="G1401" s="20" t="s">
        <v>19</v>
      </c>
      <c r="H1401" s="20" t="s">
        <v>289</v>
      </c>
      <c r="I1401" s="20" t="s">
        <v>290</v>
      </c>
      <c r="J1401" s="20" t="s">
        <v>269</v>
      </c>
      <c r="K1401" s="20" t="s">
        <v>1160</v>
      </c>
      <c r="L1401" s="20" t="s">
        <v>9540</v>
      </c>
      <c r="M1401" s="20" t="s">
        <v>350</v>
      </c>
      <c r="N1401" s="20" t="s">
        <v>586</v>
      </c>
      <c r="O1401" s="20" t="s">
        <v>2770</v>
      </c>
      <c r="P1401" s="20"/>
      <c r="Q1401" s="20"/>
      <c r="R1401" s="20"/>
      <c r="S1401" s="20"/>
    </row>
    <row r="1402" spans="1:19" ht="14.25" customHeight="1" x14ac:dyDescent="0.25">
      <c r="A1402" s="20" t="s">
        <v>5406</v>
      </c>
      <c r="B1402" s="20" t="s">
        <v>9830</v>
      </c>
      <c r="C1402" s="20">
        <v>-1.6342100473305601</v>
      </c>
      <c r="D1402" s="21">
        <v>9.5499999999999995E-3</v>
      </c>
      <c r="E1402" s="22" t="s">
        <v>9831</v>
      </c>
      <c r="F1402" s="20" t="s">
        <v>6437</v>
      </c>
      <c r="G1402" s="20" t="s">
        <v>19</v>
      </c>
      <c r="H1402" s="20" t="s">
        <v>8507</v>
      </c>
      <c r="I1402" s="20" t="s">
        <v>8508</v>
      </c>
      <c r="J1402" s="20" t="s">
        <v>9832</v>
      </c>
      <c r="K1402" s="20" t="s">
        <v>396</v>
      </c>
      <c r="L1402" s="20" t="s">
        <v>9803</v>
      </c>
      <c r="M1402" s="20" t="s">
        <v>47</v>
      </c>
      <c r="N1402" s="20" t="s">
        <v>1560</v>
      </c>
      <c r="O1402" s="20" t="s">
        <v>9610</v>
      </c>
      <c r="P1402" s="20"/>
      <c r="Q1402" s="20"/>
      <c r="R1402" s="20"/>
      <c r="S1402" s="20"/>
    </row>
    <row r="1403" spans="1:19" ht="14.25" customHeight="1" x14ac:dyDescent="0.25">
      <c r="A1403" s="20" t="s">
        <v>5406</v>
      </c>
      <c r="B1403" s="20" t="s">
        <v>9833</v>
      </c>
      <c r="C1403" s="20">
        <v>-1.6428773843509401</v>
      </c>
      <c r="D1403" s="21">
        <v>4.8500000000000001E-3</v>
      </c>
      <c r="E1403" s="22" t="s">
        <v>9834</v>
      </c>
      <c r="F1403" s="20" t="s">
        <v>4591</v>
      </c>
      <c r="G1403" s="20" t="s">
        <v>19</v>
      </c>
      <c r="H1403" s="20" t="s">
        <v>289</v>
      </c>
      <c r="I1403" s="20" t="s">
        <v>290</v>
      </c>
      <c r="J1403" s="20" t="s">
        <v>466</v>
      </c>
      <c r="K1403" s="20" t="s">
        <v>385</v>
      </c>
      <c r="L1403" s="20" t="s">
        <v>9729</v>
      </c>
      <c r="M1403" s="20" t="s">
        <v>9085</v>
      </c>
      <c r="N1403" s="20" t="s">
        <v>9835</v>
      </c>
      <c r="O1403" s="20" t="s">
        <v>1411</v>
      </c>
      <c r="P1403" s="20"/>
      <c r="Q1403" s="20"/>
      <c r="R1403" s="20"/>
      <c r="S1403" s="20"/>
    </row>
    <row r="1404" spans="1:19" ht="14.25" customHeight="1" x14ac:dyDescent="0.25">
      <c r="A1404" s="20" t="s">
        <v>5406</v>
      </c>
      <c r="B1404" s="20" t="s">
        <v>9836</v>
      </c>
      <c r="C1404" s="20">
        <v>-1.6435033473676699</v>
      </c>
      <c r="D1404" s="21">
        <v>1.5300000000000001E-9</v>
      </c>
      <c r="E1404" s="22" t="s">
        <v>9837</v>
      </c>
      <c r="F1404" s="20" t="s">
        <v>8209</v>
      </c>
      <c r="G1404" s="20" t="s">
        <v>19</v>
      </c>
      <c r="H1404" s="20" t="s">
        <v>5844</v>
      </c>
      <c r="I1404" s="20" t="s">
        <v>5845</v>
      </c>
      <c r="J1404" s="20" t="s">
        <v>9838</v>
      </c>
      <c r="K1404" s="20" t="s">
        <v>3917</v>
      </c>
      <c r="L1404" s="20" t="s">
        <v>241</v>
      </c>
      <c r="M1404" s="20" t="s">
        <v>1085</v>
      </c>
      <c r="N1404" s="20" t="s">
        <v>5132</v>
      </c>
      <c r="O1404" s="20" t="s">
        <v>1708</v>
      </c>
      <c r="P1404" s="20"/>
      <c r="Q1404" s="20"/>
      <c r="R1404" s="20"/>
      <c r="S1404" s="20"/>
    </row>
    <row r="1405" spans="1:19" ht="14.25" customHeight="1" x14ac:dyDescent="0.25">
      <c r="A1405" s="20" t="s">
        <v>5406</v>
      </c>
      <c r="B1405" s="20" t="s">
        <v>9839</v>
      </c>
      <c r="C1405" s="20">
        <v>-1.64365166094531</v>
      </c>
      <c r="D1405" s="21">
        <v>1.0399999999999999E-9</v>
      </c>
      <c r="E1405" s="22" t="s">
        <v>9840</v>
      </c>
      <c r="F1405" s="20" t="s">
        <v>9841</v>
      </c>
      <c r="G1405" s="20" t="s">
        <v>19</v>
      </c>
      <c r="H1405" s="20" t="s">
        <v>7449</v>
      </c>
      <c r="I1405" s="20" t="s">
        <v>7450</v>
      </c>
      <c r="J1405" s="20" t="s">
        <v>3648</v>
      </c>
      <c r="K1405" s="20" t="s">
        <v>2434</v>
      </c>
      <c r="L1405" s="20" t="s">
        <v>95</v>
      </c>
      <c r="M1405" s="20" t="s">
        <v>7477</v>
      </c>
      <c r="N1405" s="20" t="s">
        <v>1857</v>
      </c>
      <c r="O1405" s="20" t="s">
        <v>2430</v>
      </c>
      <c r="P1405" s="20"/>
      <c r="Q1405" s="20"/>
      <c r="R1405" s="20"/>
      <c r="S1405" s="20"/>
    </row>
    <row r="1406" spans="1:19" ht="14.25" customHeight="1" x14ac:dyDescent="0.25">
      <c r="A1406" s="20" t="s">
        <v>5406</v>
      </c>
      <c r="B1406" s="20" t="s">
        <v>9842</v>
      </c>
      <c r="C1406" s="20">
        <v>-1.6541113482471499</v>
      </c>
      <c r="D1406" s="21">
        <v>2.1299999999999999E-6</v>
      </c>
      <c r="E1406" s="22" t="s">
        <v>9843</v>
      </c>
      <c r="F1406" s="20" t="s">
        <v>4771</v>
      </c>
      <c r="G1406" s="20" t="s">
        <v>19</v>
      </c>
      <c r="H1406" s="20" t="s">
        <v>9699</v>
      </c>
      <c r="I1406" s="20" t="s">
        <v>9700</v>
      </c>
      <c r="J1406" s="20" t="s">
        <v>9844</v>
      </c>
      <c r="K1406" s="20" t="s">
        <v>3707</v>
      </c>
      <c r="L1406" s="20" t="s">
        <v>8334</v>
      </c>
      <c r="M1406" s="20" t="s">
        <v>86</v>
      </c>
      <c r="N1406" s="20" t="s">
        <v>209</v>
      </c>
      <c r="O1406" s="20" t="s">
        <v>587</v>
      </c>
      <c r="P1406" s="20"/>
      <c r="Q1406" s="20"/>
      <c r="R1406" s="20"/>
      <c r="S1406" s="20"/>
    </row>
    <row r="1407" spans="1:19" ht="14.25" customHeight="1" x14ac:dyDescent="0.25">
      <c r="A1407" s="20" t="s">
        <v>5406</v>
      </c>
      <c r="B1407" s="20" t="s">
        <v>9845</v>
      </c>
      <c r="C1407" s="20">
        <v>-1.66504047553071</v>
      </c>
      <c r="D1407" s="21">
        <v>1.7899999999999999E-2</v>
      </c>
      <c r="E1407" s="22" t="s">
        <v>9846</v>
      </c>
      <c r="F1407" s="20" t="s">
        <v>1267</v>
      </c>
      <c r="G1407" s="20" t="s">
        <v>19</v>
      </c>
      <c r="H1407" s="20" t="s">
        <v>113</v>
      </c>
      <c r="I1407" s="20" t="s">
        <v>114</v>
      </c>
      <c r="J1407" s="20" t="s">
        <v>474</v>
      </c>
      <c r="K1407" s="20" t="s">
        <v>270</v>
      </c>
      <c r="L1407" s="20" t="s">
        <v>144</v>
      </c>
      <c r="M1407" s="20" t="s">
        <v>350</v>
      </c>
      <c r="N1407" s="20" t="s">
        <v>1180</v>
      </c>
      <c r="O1407" s="20" t="s">
        <v>9847</v>
      </c>
      <c r="P1407" s="20"/>
      <c r="Q1407" s="20"/>
      <c r="R1407" s="20"/>
      <c r="S1407" s="20"/>
    </row>
    <row r="1408" spans="1:19" ht="14.25" customHeight="1" x14ac:dyDescent="0.25">
      <c r="A1408" s="20" t="s">
        <v>5406</v>
      </c>
      <c r="B1408" s="20" t="s">
        <v>9848</v>
      </c>
      <c r="C1408" s="20">
        <v>-1.6678376597807001</v>
      </c>
      <c r="D1408" s="21">
        <v>7.6900000000000001E-11</v>
      </c>
      <c r="E1408" s="22" t="s">
        <v>9849</v>
      </c>
      <c r="F1408" s="20" t="s">
        <v>150</v>
      </c>
      <c r="G1408" s="20" t="s">
        <v>19</v>
      </c>
      <c r="H1408" s="20" t="s">
        <v>6081</v>
      </c>
      <c r="I1408" s="20" t="s">
        <v>6082</v>
      </c>
      <c r="J1408" s="20" t="s">
        <v>8795</v>
      </c>
      <c r="K1408" s="20" t="s">
        <v>6549</v>
      </c>
      <c r="L1408" s="20" t="s">
        <v>966</v>
      </c>
      <c r="M1408" s="20" t="s">
        <v>616</v>
      </c>
      <c r="N1408" s="20" t="s">
        <v>2366</v>
      </c>
      <c r="O1408" s="20" t="s">
        <v>9710</v>
      </c>
      <c r="P1408" s="20"/>
      <c r="Q1408" s="20"/>
      <c r="R1408" s="20"/>
      <c r="S1408" s="20"/>
    </row>
    <row r="1409" spans="1:19" ht="14.25" customHeight="1" x14ac:dyDescent="0.25">
      <c r="A1409" s="20" t="s">
        <v>5406</v>
      </c>
      <c r="B1409" s="20" t="s">
        <v>9850</v>
      </c>
      <c r="C1409" s="20">
        <v>-1.6721854266965599</v>
      </c>
      <c r="D1409" s="21">
        <v>1.37E-4</v>
      </c>
      <c r="E1409" s="22" t="s">
        <v>9851</v>
      </c>
      <c r="F1409" s="20" t="s">
        <v>788</v>
      </c>
      <c r="G1409" s="20" t="s">
        <v>19</v>
      </c>
      <c r="H1409" s="20" t="s">
        <v>765</v>
      </c>
      <c r="I1409" s="20" t="s">
        <v>766</v>
      </c>
      <c r="J1409" s="20" t="s">
        <v>1771</v>
      </c>
      <c r="K1409" s="20" t="s">
        <v>427</v>
      </c>
      <c r="L1409" s="20" t="s">
        <v>9333</v>
      </c>
      <c r="M1409" s="20" t="s">
        <v>8801</v>
      </c>
      <c r="N1409" s="20" t="s">
        <v>586</v>
      </c>
      <c r="O1409" s="20" t="s">
        <v>1114</v>
      </c>
      <c r="P1409" s="20"/>
      <c r="Q1409" s="20"/>
      <c r="R1409" s="20"/>
      <c r="S1409" s="20"/>
    </row>
    <row r="1410" spans="1:19" ht="14.25" customHeight="1" x14ac:dyDescent="0.25">
      <c r="A1410" s="20" t="s">
        <v>5406</v>
      </c>
      <c r="B1410" s="20" t="s">
        <v>9852</v>
      </c>
      <c r="C1410" s="20">
        <v>-1.6736369381975</v>
      </c>
      <c r="D1410" s="21">
        <v>4.6299999999999998E-11</v>
      </c>
      <c r="E1410" s="22" t="s">
        <v>9853</v>
      </c>
      <c r="F1410" s="20" t="s">
        <v>7324</v>
      </c>
      <c r="G1410" s="20" t="s">
        <v>19</v>
      </c>
      <c r="H1410" s="20" t="s">
        <v>9854</v>
      </c>
      <c r="I1410" s="20" t="s">
        <v>9855</v>
      </c>
      <c r="J1410" s="20" t="s">
        <v>9856</v>
      </c>
      <c r="K1410" s="20" t="s">
        <v>3293</v>
      </c>
      <c r="L1410" s="20" t="s">
        <v>5846</v>
      </c>
      <c r="M1410" s="20" t="s">
        <v>36</v>
      </c>
      <c r="N1410" s="20" t="s">
        <v>9857</v>
      </c>
      <c r="O1410" s="20" t="s">
        <v>9858</v>
      </c>
      <c r="P1410" s="20"/>
      <c r="Q1410" s="20"/>
      <c r="R1410" s="20"/>
      <c r="S1410" s="20"/>
    </row>
    <row r="1411" spans="1:19" ht="14.25" customHeight="1" x14ac:dyDescent="0.25">
      <c r="A1411" s="20" t="s">
        <v>5406</v>
      </c>
      <c r="B1411" s="20" t="s">
        <v>9859</v>
      </c>
      <c r="C1411" s="20">
        <v>-1.6934001864950501</v>
      </c>
      <c r="D1411" s="21">
        <v>2.1900000000000001E-4</v>
      </c>
      <c r="E1411" s="22" t="s">
        <v>9860</v>
      </c>
      <c r="F1411" s="20" t="s">
        <v>4591</v>
      </c>
      <c r="G1411" s="20" t="s">
        <v>19</v>
      </c>
      <c r="H1411" s="20" t="s">
        <v>258</v>
      </c>
      <c r="I1411" s="20" t="s">
        <v>259</v>
      </c>
      <c r="J1411" s="20" t="s">
        <v>7995</v>
      </c>
      <c r="K1411" s="20" t="s">
        <v>1507</v>
      </c>
      <c r="L1411" s="20" t="s">
        <v>9496</v>
      </c>
      <c r="M1411" s="20" t="s">
        <v>292</v>
      </c>
      <c r="N1411" s="20" t="s">
        <v>578</v>
      </c>
      <c r="O1411" s="20" t="s">
        <v>9861</v>
      </c>
      <c r="P1411" s="20"/>
      <c r="Q1411" s="20"/>
      <c r="R1411" s="20"/>
      <c r="S1411" s="20"/>
    </row>
    <row r="1412" spans="1:19" ht="14.25" customHeight="1" x14ac:dyDescent="0.25">
      <c r="A1412" s="20" t="s">
        <v>5406</v>
      </c>
      <c r="B1412" s="20" t="s">
        <v>9862</v>
      </c>
      <c r="C1412" s="20">
        <v>-1.69602475522732</v>
      </c>
      <c r="D1412" s="21">
        <v>3.9699999999999999E-2</v>
      </c>
      <c r="E1412" s="22" t="s">
        <v>9863</v>
      </c>
      <c r="F1412" s="20" t="s">
        <v>1487</v>
      </c>
      <c r="G1412" s="20" t="s">
        <v>19</v>
      </c>
      <c r="H1412" s="20" t="s">
        <v>9864</v>
      </c>
      <c r="I1412" s="20" t="s">
        <v>9865</v>
      </c>
      <c r="J1412" s="20" t="s">
        <v>907</v>
      </c>
      <c r="K1412" s="20" t="s">
        <v>815</v>
      </c>
      <c r="L1412" s="20" t="s">
        <v>144</v>
      </c>
      <c r="M1412" s="20" t="s">
        <v>9587</v>
      </c>
      <c r="N1412" s="20" t="s">
        <v>78</v>
      </c>
      <c r="O1412" s="20" t="s">
        <v>190</v>
      </c>
      <c r="P1412" s="20"/>
      <c r="Q1412" s="20"/>
      <c r="R1412" s="20"/>
      <c r="S1412" s="20"/>
    </row>
    <row r="1413" spans="1:19" ht="14.25" customHeight="1" x14ac:dyDescent="0.25">
      <c r="A1413" s="20" t="s">
        <v>5406</v>
      </c>
      <c r="B1413" s="20" t="s">
        <v>9866</v>
      </c>
      <c r="C1413" s="20">
        <v>-1.70252898133835</v>
      </c>
      <c r="D1413" s="21">
        <v>1.6299999999999999E-3</v>
      </c>
      <c r="E1413" s="22" t="s">
        <v>9867</v>
      </c>
      <c r="F1413" s="20" t="s">
        <v>9369</v>
      </c>
      <c r="G1413" s="20" t="s">
        <v>19</v>
      </c>
      <c r="H1413" s="20" t="s">
        <v>9868</v>
      </c>
      <c r="I1413" s="20" t="s">
        <v>9869</v>
      </c>
      <c r="J1413" s="20" t="s">
        <v>1558</v>
      </c>
      <c r="K1413" s="20" t="s">
        <v>1507</v>
      </c>
      <c r="L1413" s="20" t="s">
        <v>8800</v>
      </c>
      <c r="M1413" s="20" t="s">
        <v>9329</v>
      </c>
      <c r="N1413" s="20" t="s">
        <v>128</v>
      </c>
      <c r="O1413" s="20" t="s">
        <v>587</v>
      </c>
      <c r="P1413" s="20"/>
      <c r="Q1413" s="20"/>
      <c r="R1413" s="20"/>
      <c r="S1413" s="20"/>
    </row>
    <row r="1414" spans="1:19" ht="14.25" customHeight="1" x14ac:dyDescent="0.25">
      <c r="A1414" s="20" t="s">
        <v>5406</v>
      </c>
      <c r="B1414" s="20" t="s">
        <v>9870</v>
      </c>
      <c r="C1414" s="20">
        <v>-1.7035367840940501</v>
      </c>
      <c r="D1414" s="21">
        <v>5.5699999999999999E-4</v>
      </c>
      <c r="E1414" s="22" t="s">
        <v>9871</v>
      </c>
      <c r="F1414" s="20" t="s">
        <v>9872</v>
      </c>
      <c r="G1414" s="20" t="s">
        <v>19</v>
      </c>
      <c r="H1414" s="20" t="s">
        <v>9021</v>
      </c>
      <c r="I1414" s="20" t="s">
        <v>9022</v>
      </c>
      <c r="J1414" s="20" t="s">
        <v>2441</v>
      </c>
      <c r="K1414" s="20" t="s">
        <v>564</v>
      </c>
      <c r="L1414" s="20" t="s">
        <v>9701</v>
      </c>
      <c r="M1414" s="20" t="s">
        <v>9329</v>
      </c>
      <c r="N1414" s="20" t="s">
        <v>1569</v>
      </c>
      <c r="O1414" s="20" t="s">
        <v>1491</v>
      </c>
      <c r="P1414" s="20"/>
      <c r="Q1414" s="20"/>
      <c r="R1414" s="20"/>
      <c r="S1414" s="20"/>
    </row>
    <row r="1415" spans="1:19" ht="14.25" customHeight="1" x14ac:dyDescent="0.25">
      <c r="A1415" s="20" t="s">
        <v>5406</v>
      </c>
      <c r="B1415" s="20" t="s">
        <v>9873</v>
      </c>
      <c r="C1415" s="20">
        <v>-1.70670366188284</v>
      </c>
      <c r="D1415" s="21">
        <v>1.5599999999999999E-2</v>
      </c>
      <c r="E1415" s="22" t="s">
        <v>9874</v>
      </c>
      <c r="F1415" s="20" t="s">
        <v>4405</v>
      </c>
      <c r="G1415" s="20" t="s">
        <v>19</v>
      </c>
      <c r="H1415" s="20" t="s">
        <v>9760</v>
      </c>
      <c r="I1415" s="20" t="s">
        <v>9761</v>
      </c>
      <c r="J1415" s="20" t="s">
        <v>9327</v>
      </c>
      <c r="K1415" s="20" t="s">
        <v>614</v>
      </c>
      <c r="L1415" s="20" t="s">
        <v>9875</v>
      </c>
      <c r="M1415" s="20" t="s">
        <v>350</v>
      </c>
      <c r="N1415" s="20" t="s">
        <v>1180</v>
      </c>
      <c r="O1415" s="20" t="s">
        <v>449</v>
      </c>
      <c r="P1415" s="20"/>
      <c r="Q1415" s="20"/>
      <c r="R1415" s="20"/>
      <c r="S1415" s="20"/>
    </row>
    <row r="1416" spans="1:19" ht="14.25" customHeight="1" x14ac:dyDescent="0.25">
      <c r="A1416" s="20" t="s">
        <v>5406</v>
      </c>
      <c r="B1416" s="20" t="s">
        <v>9876</v>
      </c>
      <c r="C1416" s="20">
        <v>-1.73035849868536</v>
      </c>
      <c r="D1416" s="21">
        <v>6.5000000000000003E-9</v>
      </c>
      <c r="E1416" s="22" t="s">
        <v>9877</v>
      </c>
      <c r="F1416" s="20" t="s">
        <v>971</v>
      </c>
      <c r="G1416" s="20" t="s">
        <v>19</v>
      </c>
      <c r="H1416" s="20" t="s">
        <v>3336</v>
      </c>
      <c r="I1416" s="20" t="s">
        <v>3337</v>
      </c>
      <c r="J1416" s="20" t="s">
        <v>4907</v>
      </c>
      <c r="K1416" s="20" t="s">
        <v>4347</v>
      </c>
      <c r="L1416" s="20" t="s">
        <v>8084</v>
      </c>
      <c r="M1416" s="20" t="s">
        <v>7305</v>
      </c>
      <c r="N1416" s="20" t="s">
        <v>7804</v>
      </c>
      <c r="O1416" s="20" t="s">
        <v>3125</v>
      </c>
      <c r="P1416" s="20"/>
      <c r="Q1416" s="20"/>
      <c r="R1416" s="20"/>
      <c r="S1416" s="20"/>
    </row>
    <row r="1417" spans="1:19" ht="14.25" customHeight="1" x14ac:dyDescent="0.25">
      <c r="A1417" s="20" t="s">
        <v>5406</v>
      </c>
      <c r="B1417" s="20" t="s">
        <v>9878</v>
      </c>
      <c r="C1417" s="20">
        <v>-1.7314547302207799</v>
      </c>
      <c r="D1417" s="21">
        <v>1.1400000000000001E-24</v>
      </c>
      <c r="E1417" s="22" t="s">
        <v>9879</v>
      </c>
      <c r="F1417" s="20" t="s">
        <v>9841</v>
      </c>
      <c r="G1417" s="20" t="s">
        <v>19</v>
      </c>
      <c r="H1417" s="20" t="s">
        <v>9880</v>
      </c>
      <c r="I1417" s="20" t="s">
        <v>9881</v>
      </c>
      <c r="J1417" s="20" t="s">
        <v>9882</v>
      </c>
      <c r="K1417" s="20" t="s">
        <v>9883</v>
      </c>
      <c r="L1417" s="20" t="s">
        <v>9884</v>
      </c>
      <c r="M1417" s="20" t="s">
        <v>1383</v>
      </c>
      <c r="N1417" s="20" t="s">
        <v>5045</v>
      </c>
      <c r="O1417" s="20" t="s">
        <v>9885</v>
      </c>
      <c r="P1417" s="20"/>
      <c r="Q1417" s="20"/>
      <c r="R1417" s="20"/>
      <c r="S1417" s="20"/>
    </row>
    <row r="1418" spans="1:19" ht="14.25" customHeight="1" x14ac:dyDescent="0.25">
      <c r="A1418" s="20" t="s">
        <v>5406</v>
      </c>
      <c r="B1418" s="20" t="s">
        <v>9886</v>
      </c>
      <c r="C1418" s="20">
        <v>-1.73448633307772</v>
      </c>
      <c r="D1418" s="21">
        <v>4.3699999999999996E-9</v>
      </c>
      <c r="E1418" s="22" t="s">
        <v>9887</v>
      </c>
      <c r="F1418" s="20" t="s">
        <v>9431</v>
      </c>
      <c r="G1418" s="20" t="s">
        <v>19</v>
      </c>
      <c r="H1418" s="20" t="s">
        <v>7449</v>
      </c>
      <c r="I1418" s="20" t="s">
        <v>7450</v>
      </c>
      <c r="J1418" s="20" t="s">
        <v>3188</v>
      </c>
      <c r="K1418" s="20" t="s">
        <v>4407</v>
      </c>
      <c r="L1418" s="20" t="s">
        <v>9694</v>
      </c>
      <c r="M1418" s="20" t="s">
        <v>8373</v>
      </c>
      <c r="N1418" s="20" t="s">
        <v>7749</v>
      </c>
      <c r="O1418" s="20" t="s">
        <v>9888</v>
      </c>
      <c r="P1418" s="20"/>
      <c r="Q1418" s="20"/>
      <c r="R1418" s="20"/>
      <c r="S1418" s="20"/>
    </row>
    <row r="1419" spans="1:19" ht="14.25" customHeight="1" x14ac:dyDescent="0.25">
      <c r="A1419" s="20" t="s">
        <v>5406</v>
      </c>
      <c r="B1419" s="20" t="s">
        <v>9889</v>
      </c>
      <c r="C1419" s="20">
        <v>-1.7384370247649401</v>
      </c>
      <c r="D1419" s="21">
        <v>1.0200000000000001E-2</v>
      </c>
      <c r="E1419" s="22" t="s">
        <v>9890</v>
      </c>
      <c r="F1419" s="20" t="s">
        <v>2812</v>
      </c>
      <c r="G1419" s="20" t="s">
        <v>19</v>
      </c>
      <c r="H1419" s="20" t="s">
        <v>159</v>
      </c>
      <c r="I1419" s="20" t="s">
        <v>160</v>
      </c>
      <c r="J1419" s="20" t="s">
        <v>466</v>
      </c>
      <c r="K1419" s="20" t="s">
        <v>832</v>
      </c>
      <c r="L1419" s="20" t="s">
        <v>343</v>
      </c>
      <c r="M1419" s="20" t="s">
        <v>47</v>
      </c>
      <c r="N1419" s="20" t="s">
        <v>2231</v>
      </c>
      <c r="O1419" s="20" t="s">
        <v>9498</v>
      </c>
      <c r="P1419" s="20"/>
      <c r="Q1419" s="20"/>
      <c r="R1419" s="20"/>
      <c r="S1419" s="20"/>
    </row>
    <row r="1420" spans="1:19" ht="14.25" customHeight="1" x14ac:dyDescent="0.25">
      <c r="A1420" s="20" t="s">
        <v>5406</v>
      </c>
      <c r="B1420" s="20" t="s">
        <v>9891</v>
      </c>
      <c r="C1420" s="20">
        <v>-1.7458561903234</v>
      </c>
      <c r="D1420" s="21">
        <v>1.12E-4</v>
      </c>
      <c r="E1420" s="22" t="s">
        <v>9892</v>
      </c>
      <c r="F1420" s="20" t="s">
        <v>1022</v>
      </c>
      <c r="G1420" s="20" t="s">
        <v>19</v>
      </c>
      <c r="H1420" s="20" t="s">
        <v>9893</v>
      </c>
      <c r="I1420" s="20" t="s">
        <v>9894</v>
      </c>
      <c r="J1420" s="20" t="s">
        <v>1640</v>
      </c>
      <c r="K1420" s="20" t="s">
        <v>1045</v>
      </c>
      <c r="L1420" s="20" t="s">
        <v>9609</v>
      </c>
      <c r="M1420" s="20" t="s">
        <v>9254</v>
      </c>
      <c r="N1420" s="20" t="s">
        <v>9334</v>
      </c>
      <c r="O1420" s="20" t="s">
        <v>557</v>
      </c>
      <c r="P1420" s="20"/>
      <c r="Q1420" s="20"/>
      <c r="R1420" s="20"/>
      <c r="S1420" s="20"/>
    </row>
    <row r="1421" spans="1:19" ht="14.25" customHeight="1" x14ac:dyDescent="0.25">
      <c r="A1421" s="20" t="s">
        <v>5406</v>
      </c>
      <c r="B1421" s="20" t="s">
        <v>9895</v>
      </c>
      <c r="C1421" s="20">
        <v>-1.7463531186641701</v>
      </c>
      <c r="D1421" s="21">
        <v>1.2699999999999999E-15</v>
      </c>
      <c r="E1421" s="22" t="s">
        <v>9896</v>
      </c>
      <c r="F1421" s="20" t="s">
        <v>8849</v>
      </c>
      <c r="G1421" s="20" t="s">
        <v>19</v>
      </c>
      <c r="H1421" s="20" t="s">
        <v>7058</v>
      </c>
      <c r="I1421" s="20" t="s">
        <v>7059</v>
      </c>
      <c r="J1421" s="20" t="s">
        <v>2640</v>
      </c>
      <c r="K1421" s="20" t="s">
        <v>9897</v>
      </c>
      <c r="L1421" s="20" t="s">
        <v>9898</v>
      </c>
      <c r="M1421" s="20" t="s">
        <v>6298</v>
      </c>
      <c r="N1421" s="20" t="s">
        <v>4127</v>
      </c>
      <c r="O1421" s="20" t="s">
        <v>9510</v>
      </c>
      <c r="P1421" s="20"/>
      <c r="Q1421" s="20"/>
      <c r="R1421" s="20"/>
      <c r="S1421" s="20"/>
    </row>
    <row r="1422" spans="1:19" ht="14.25" customHeight="1" x14ac:dyDescent="0.25">
      <c r="A1422" s="20" t="s">
        <v>5406</v>
      </c>
      <c r="B1422" s="20" t="s">
        <v>9899</v>
      </c>
      <c r="C1422" s="20">
        <v>-1.7489966667180701</v>
      </c>
      <c r="D1422" s="21">
        <v>4.5600000000000002E-2</v>
      </c>
      <c r="E1422" s="22" t="s">
        <v>9900</v>
      </c>
      <c r="F1422" s="20" t="s">
        <v>2623</v>
      </c>
      <c r="G1422" s="20" t="s">
        <v>19</v>
      </c>
      <c r="H1422" s="20" t="s">
        <v>9901</v>
      </c>
      <c r="I1422" s="20" t="s">
        <v>9902</v>
      </c>
      <c r="J1422" s="20" t="s">
        <v>395</v>
      </c>
      <c r="K1422" s="20" t="s">
        <v>815</v>
      </c>
      <c r="L1422" s="20" t="s">
        <v>9875</v>
      </c>
      <c r="M1422" s="20" t="s">
        <v>9903</v>
      </c>
      <c r="N1422" s="20" t="s">
        <v>643</v>
      </c>
      <c r="O1422" s="20" t="s">
        <v>785</v>
      </c>
      <c r="P1422" s="20"/>
      <c r="Q1422" s="20"/>
      <c r="R1422" s="20"/>
      <c r="S1422" s="20"/>
    </row>
    <row r="1423" spans="1:19" ht="14.25" customHeight="1" x14ac:dyDescent="0.25">
      <c r="A1423" s="20" t="s">
        <v>5406</v>
      </c>
      <c r="B1423" s="20" t="s">
        <v>9904</v>
      </c>
      <c r="C1423" s="20">
        <v>-1.7496851633672601</v>
      </c>
      <c r="D1423" s="21">
        <v>2.2600000000000001E-20</v>
      </c>
      <c r="E1423" s="22" t="s">
        <v>9905</v>
      </c>
      <c r="F1423" s="20" t="s">
        <v>167</v>
      </c>
      <c r="G1423" s="20" t="s">
        <v>19</v>
      </c>
      <c r="H1423" s="20" t="s">
        <v>9906</v>
      </c>
      <c r="I1423" s="20" t="s">
        <v>9907</v>
      </c>
      <c r="J1423" s="20" t="s">
        <v>1937</v>
      </c>
      <c r="K1423" s="20" t="s">
        <v>3293</v>
      </c>
      <c r="L1423" s="20" t="s">
        <v>9908</v>
      </c>
      <c r="M1423" s="20" t="s">
        <v>118</v>
      </c>
      <c r="N1423" s="20" t="s">
        <v>946</v>
      </c>
      <c r="O1423" s="20" t="s">
        <v>2226</v>
      </c>
      <c r="P1423" s="20"/>
      <c r="Q1423" s="20"/>
      <c r="R1423" s="20"/>
      <c r="S1423" s="20"/>
    </row>
    <row r="1424" spans="1:19" ht="14.25" customHeight="1" x14ac:dyDescent="0.25">
      <c r="A1424" s="20" t="s">
        <v>5406</v>
      </c>
      <c r="B1424" s="20" t="s">
        <v>9909</v>
      </c>
      <c r="C1424" s="20">
        <v>-1.7560333943399</v>
      </c>
      <c r="D1424" s="21">
        <v>2.1999999999999999E-5</v>
      </c>
      <c r="E1424" s="22" t="s">
        <v>9910</v>
      </c>
      <c r="F1424" s="20" t="s">
        <v>5868</v>
      </c>
      <c r="G1424" s="20" t="s">
        <v>19</v>
      </c>
      <c r="H1424" s="20" t="s">
        <v>9310</v>
      </c>
      <c r="I1424" s="20" t="s">
        <v>9311</v>
      </c>
      <c r="J1424" s="20" t="s">
        <v>2300</v>
      </c>
      <c r="K1424" s="20" t="s">
        <v>1772</v>
      </c>
      <c r="L1424" s="20" t="s">
        <v>365</v>
      </c>
      <c r="M1424" s="20" t="s">
        <v>8791</v>
      </c>
      <c r="N1424" s="20" t="s">
        <v>1446</v>
      </c>
      <c r="O1424" s="20" t="s">
        <v>1208</v>
      </c>
      <c r="P1424" s="20"/>
      <c r="Q1424" s="20"/>
      <c r="R1424" s="20"/>
      <c r="S1424" s="20"/>
    </row>
    <row r="1425" spans="1:19" ht="14.25" customHeight="1" x14ac:dyDescent="0.25">
      <c r="A1425" s="20" t="s">
        <v>5406</v>
      </c>
      <c r="B1425" s="20" t="s">
        <v>9911</v>
      </c>
      <c r="C1425" s="20">
        <v>-1.7561561617122601</v>
      </c>
      <c r="D1425" s="21">
        <v>5.3199999999999999E-5</v>
      </c>
      <c r="E1425" s="22" t="s">
        <v>9912</v>
      </c>
      <c r="F1425" s="20" t="s">
        <v>2736</v>
      </c>
      <c r="G1425" s="20" t="s">
        <v>19</v>
      </c>
      <c r="H1425" s="20" t="s">
        <v>9913</v>
      </c>
      <c r="I1425" s="20" t="s">
        <v>9914</v>
      </c>
      <c r="J1425" s="20" t="s">
        <v>8014</v>
      </c>
      <c r="K1425" s="20" t="s">
        <v>9915</v>
      </c>
      <c r="L1425" s="20" t="s">
        <v>7154</v>
      </c>
      <c r="M1425" s="20" t="s">
        <v>1773</v>
      </c>
      <c r="N1425" s="20" t="s">
        <v>1689</v>
      </c>
      <c r="O1425" s="20" t="s">
        <v>9916</v>
      </c>
      <c r="P1425" s="20"/>
      <c r="Q1425" s="20"/>
      <c r="R1425" s="20"/>
      <c r="S1425" s="20"/>
    </row>
    <row r="1426" spans="1:19" ht="14.25" customHeight="1" x14ac:dyDescent="0.25">
      <c r="A1426" s="20" t="s">
        <v>5406</v>
      </c>
      <c r="B1426" s="20" t="s">
        <v>9917</v>
      </c>
      <c r="C1426" s="20">
        <v>-1.77070777472771</v>
      </c>
      <c r="D1426" s="21">
        <v>2.7400000000000001E-9</v>
      </c>
      <c r="E1426" s="22" t="s">
        <v>9918</v>
      </c>
      <c r="F1426" s="20" t="s">
        <v>9919</v>
      </c>
      <c r="G1426" s="20" t="s">
        <v>19</v>
      </c>
      <c r="H1426" s="20" t="s">
        <v>9920</v>
      </c>
      <c r="I1426" s="20" t="s">
        <v>9921</v>
      </c>
      <c r="J1426" s="20" t="s">
        <v>2045</v>
      </c>
      <c r="K1426" s="20" t="s">
        <v>886</v>
      </c>
      <c r="L1426" s="20" t="s">
        <v>898</v>
      </c>
      <c r="M1426" s="20" t="s">
        <v>8580</v>
      </c>
      <c r="N1426" s="20" t="s">
        <v>3444</v>
      </c>
      <c r="O1426" s="20" t="s">
        <v>4393</v>
      </c>
      <c r="P1426" s="20"/>
      <c r="Q1426" s="20"/>
      <c r="R1426" s="20"/>
      <c r="S1426" s="20"/>
    </row>
    <row r="1427" spans="1:19" ht="14.25" customHeight="1" x14ac:dyDescent="0.25">
      <c r="A1427" s="20" t="s">
        <v>5406</v>
      </c>
      <c r="B1427" s="20" t="s">
        <v>9922</v>
      </c>
      <c r="C1427" s="20">
        <v>-1.7746089210660501</v>
      </c>
      <c r="D1427" s="21">
        <v>1.3200000000000001E-4</v>
      </c>
      <c r="E1427" s="22" t="s">
        <v>9923</v>
      </c>
      <c r="F1427" s="20" t="s">
        <v>5480</v>
      </c>
      <c r="G1427" s="20" t="s">
        <v>19</v>
      </c>
      <c r="H1427" s="20" t="s">
        <v>92</v>
      </c>
      <c r="I1427" s="20" t="s">
        <v>93</v>
      </c>
      <c r="J1427" s="20" t="s">
        <v>1402</v>
      </c>
      <c r="K1427" s="20" t="s">
        <v>1045</v>
      </c>
      <c r="L1427" s="20" t="s">
        <v>655</v>
      </c>
      <c r="M1427" s="20" t="s">
        <v>9085</v>
      </c>
      <c r="N1427" s="20" t="s">
        <v>1968</v>
      </c>
      <c r="O1427" s="20" t="s">
        <v>8802</v>
      </c>
      <c r="P1427" s="20"/>
      <c r="Q1427" s="20"/>
      <c r="R1427" s="20"/>
      <c r="S1427" s="20"/>
    </row>
    <row r="1428" spans="1:19" ht="14.25" customHeight="1" x14ac:dyDescent="0.25">
      <c r="A1428" s="20" t="s">
        <v>5406</v>
      </c>
      <c r="B1428" s="20" t="s">
        <v>9922</v>
      </c>
      <c r="C1428" s="20">
        <v>-1.7746089210660501</v>
      </c>
      <c r="D1428" s="21">
        <v>1.3200000000000001E-4</v>
      </c>
      <c r="E1428" s="22" t="s">
        <v>9924</v>
      </c>
      <c r="F1428" s="20" t="s">
        <v>5480</v>
      </c>
      <c r="G1428" s="20" t="s">
        <v>19</v>
      </c>
      <c r="H1428" s="20" t="s">
        <v>92</v>
      </c>
      <c r="I1428" s="20" t="s">
        <v>93</v>
      </c>
      <c r="J1428" s="20" t="s">
        <v>1402</v>
      </c>
      <c r="K1428" s="20" t="s">
        <v>1045</v>
      </c>
      <c r="L1428" s="20" t="s">
        <v>655</v>
      </c>
      <c r="M1428" s="20" t="s">
        <v>9085</v>
      </c>
      <c r="N1428" s="20" t="s">
        <v>1968</v>
      </c>
      <c r="O1428" s="20" t="s">
        <v>8802</v>
      </c>
      <c r="P1428" s="20"/>
      <c r="Q1428" s="20"/>
      <c r="R1428" s="20"/>
      <c r="S1428" s="20"/>
    </row>
    <row r="1429" spans="1:19" ht="14.25" customHeight="1" x14ac:dyDescent="0.25">
      <c r="A1429" s="20" t="s">
        <v>5406</v>
      </c>
      <c r="B1429" s="20" t="s">
        <v>9925</v>
      </c>
      <c r="C1429" s="20">
        <v>-1.7850372848248699</v>
      </c>
      <c r="D1429" s="21">
        <v>4.3600000000000003E-5</v>
      </c>
      <c r="E1429" s="22" t="s">
        <v>9926</v>
      </c>
      <c r="F1429" s="20" t="s">
        <v>6933</v>
      </c>
      <c r="G1429" s="20" t="s">
        <v>19</v>
      </c>
      <c r="H1429" s="20" t="s">
        <v>329</v>
      </c>
      <c r="I1429" s="20" t="s">
        <v>330</v>
      </c>
      <c r="J1429" s="20" t="s">
        <v>1558</v>
      </c>
      <c r="K1429" s="20" t="s">
        <v>2237</v>
      </c>
      <c r="L1429" s="20" t="s">
        <v>337</v>
      </c>
      <c r="M1429" s="20" t="s">
        <v>8904</v>
      </c>
      <c r="N1429" s="20" t="s">
        <v>1678</v>
      </c>
      <c r="O1429" s="20" t="s">
        <v>607</v>
      </c>
      <c r="P1429" s="20"/>
      <c r="Q1429" s="20"/>
      <c r="R1429" s="20"/>
      <c r="S1429" s="20"/>
    </row>
    <row r="1430" spans="1:19" ht="14.25" customHeight="1" x14ac:dyDescent="0.25">
      <c r="A1430" s="20" t="s">
        <v>5406</v>
      </c>
      <c r="B1430" s="20" t="s">
        <v>9927</v>
      </c>
      <c r="C1430" s="20">
        <v>-1.78597556495558</v>
      </c>
      <c r="D1430" s="21">
        <v>7.8499999999999993E-3</v>
      </c>
      <c r="E1430" s="22" t="s">
        <v>9928</v>
      </c>
      <c r="F1430" s="20" t="s">
        <v>1348</v>
      </c>
      <c r="G1430" s="20" t="s">
        <v>19</v>
      </c>
      <c r="H1430" s="20" t="s">
        <v>8841</v>
      </c>
      <c r="I1430" s="20" t="s">
        <v>8842</v>
      </c>
      <c r="J1430" s="20" t="s">
        <v>583</v>
      </c>
      <c r="K1430" s="20" t="s">
        <v>270</v>
      </c>
      <c r="L1430" s="20" t="s">
        <v>144</v>
      </c>
      <c r="M1430" s="20" t="s">
        <v>332</v>
      </c>
      <c r="N1430" s="20" t="s">
        <v>9599</v>
      </c>
      <c r="O1430" s="20" t="s">
        <v>468</v>
      </c>
      <c r="P1430" s="20"/>
      <c r="Q1430" s="20"/>
      <c r="R1430" s="20"/>
      <c r="S1430" s="20"/>
    </row>
    <row r="1431" spans="1:19" ht="14.25" customHeight="1" x14ac:dyDescent="0.25">
      <c r="A1431" s="20" t="s">
        <v>5406</v>
      </c>
      <c r="B1431" s="20" t="s">
        <v>9929</v>
      </c>
      <c r="C1431" s="20">
        <v>-1.79958850484278</v>
      </c>
      <c r="D1431" s="21">
        <v>1.82E-3</v>
      </c>
      <c r="E1431" s="22" t="s">
        <v>9930</v>
      </c>
      <c r="F1431" s="20" t="s">
        <v>788</v>
      </c>
      <c r="G1431" s="20" t="s">
        <v>19</v>
      </c>
      <c r="H1431" s="20" t="s">
        <v>124</v>
      </c>
      <c r="I1431" s="20" t="s">
        <v>125</v>
      </c>
      <c r="J1431" s="20" t="s">
        <v>660</v>
      </c>
      <c r="K1431" s="20" t="s">
        <v>603</v>
      </c>
      <c r="L1431" s="20" t="s">
        <v>9735</v>
      </c>
      <c r="M1431" s="20" t="s">
        <v>9497</v>
      </c>
      <c r="N1431" s="20" t="s">
        <v>477</v>
      </c>
      <c r="O1431" s="20" t="s">
        <v>8850</v>
      </c>
      <c r="P1431" s="20"/>
      <c r="Q1431" s="20"/>
      <c r="R1431" s="20"/>
      <c r="S1431" s="20"/>
    </row>
    <row r="1432" spans="1:19" ht="14.25" customHeight="1" x14ac:dyDescent="0.25">
      <c r="A1432" s="20" t="s">
        <v>5406</v>
      </c>
      <c r="B1432" s="20" t="s">
        <v>9931</v>
      </c>
      <c r="C1432" s="20">
        <v>-1.8165787511703599</v>
      </c>
      <c r="D1432" s="21">
        <v>2.9499999999999999E-5</v>
      </c>
      <c r="E1432" s="22" t="s">
        <v>9932</v>
      </c>
      <c r="F1432" s="20" t="s">
        <v>9933</v>
      </c>
      <c r="G1432" s="20" t="s">
        <v>19</v>
      </c>
      <c r="H1432" s="20" t="s">
        <v>8119</v>
      </c>
      <c r="I1432" s="20" t="s">
        <v>8120</v>
      </c>
      <c r="J1432" s="20" t="s">
        <v>7557</v>
      </c>
      <c r="K1432" s="20" t="s">
        <v>1436</v>
      </c>
      <c r="L1432" s="20" t="s">
        <v>8670</v>
      </c>
      <c r="M1432" s="20" t="s">
        <v>9546</v>
      </c>
      <c r="N1432" s="20" t="s">
        <v>419</v>
      </c>
      <c r="O1432" s="20" t="s">
        <v>9934</v>
      </c>
      <c r="P1432" s="20"/>
      <c r="Q1432" s="20"/>
      <c r="R1432" s="20"/>
      <c r="S1432" s="20"/>
    </row>
    <row r="1433" spans="1:19" ht="14.25" customHeight="1" x14ac:dyDescent="0.25">
      <c r="A1433" s="20" t="s">
        <v>5406</v>
      </c>
      <c r="B1433" s="20" t="s">
        <v>9935</v>
      </c>
      <c r="C1433" s="20">
        <v>-1.8216238626549699</v>
      </c>
      <c r="D1433" s="21">
        <v>7.0499999999999996E-26</v>
      </c>
      <c r="E1433" s="22" t="s">
        <v>9936</v>
      </c>
      <c r="F1433" s="20" t="s">
        <v>9937</v>
      </c>
      <c r="G1433" s="20" t="s">
        <v>19</v>
      </c>
      <c r="H1433" s="20" t="s">
        <v>9938</v>
      </c>
      <c r="I1433" s="20" t="s">
        <v>9939</v>
      </c>
      <c r="J1433" s="20" t="s">
        <v>9940</v>
      </c>
      <c r="K1433" s="20" t="s">
        <v>9941</v>
      </c>
      <c r="L1433" s="20" t="s">
        <v>9942</v>
      </c>
      <c r="M1433" s="20" t="s">
        <v>7456</v>
      </c>
      <c r="N1433" s="20" t="s">
        <v>9943</v>
      </c>
      <c r="O1433" s="20" t="s">
        <v>9944</v>
      </c>
      <c r="P1433" s="20"/>
      <c r="Q1433" s="20"/>
      <c r="R1433" s="20"/>
      <c r="S1433" s="20"/>
    </row>
    <row r="1434" spans="1:19" ht="14.25" customHeight="1" x14ac:dyDescent="0.25">
      <c r="A1434" s="20" t="s">
        <v>5406</v>
      </c>
      <c r="B1434" s="20" t="s">
        <v>9945</v>
      </c>
      <c r="C1434" s="20">
        <v>-1.8230483258314101</v>
      </c>
      <c r="D1434" s="21">
        <v>2.1600000000000001E-2</v>
      </c>
      <c r="E1434" s="22" t="s">
        <v>9946</v>
      </c>
      <c r="F1434" s="20" t="s">
        <v>4716</v>
      </c>
      <c r="G1434" s="20" t="s">
        <v>19</v>
      </c>
      <c r="H1434" s="20" t="s">
        <v>20</v>
      </c>
      <c r="I1434" s="20" t="s">
        <v>21</v>
      </c>
      <c r="J1434" s="20" t="s">
        <v>249</v>
      </c>
      <c r="K1434" s="20" t="s">
        <v>376</v>
      </c>
      <c r="L1434" s="20" t="s">
        <v>9803</v>
      </c>
      <c r="M1434" s="20" t="s">
        <v>9497</v>
      </c>
      <c r="N1434" s="20" t="s">
        <v>243</v>
      </c>
      <c r="O1434" s="20" t="s">
        <v>367</v>
      </c>
      <c r="P1434" s="20"/>
      <c r="Q1434" s="20"/>
      <c r="R1434" s="20"/>
      <c r="S1434" s="20"/>
    </row>
    <row r="1435" spans="1:19" ht="14.25" customHeight="1" x14ac:dyDescent="0.25">
      <c r="A1435" s="20" t="s">
        <v>5406</v>
      </c>
      <c r="B1435" s="20" t="s">
        <v>9947</v>
      </c>
      <c r="C1435" s="20">
        <v>-1.82951769786731</v>
      </c>
      <c r="D1435" s="21">
        <v>3.6800000000000001E-3</v>
      </c>
      <c r="E1435" s="22" t="s">
        <v>9948</v>
      </c>
      <c r="F1435" s="20" t="s">
        <v>9949</v>
      </c>
      <c r="G1435" s="20" t="s">
        <v>19</v>
      </c>
      <c r="H1435" s="20" t="s">
        <v>168</v>
      </c>
      <c r="I1435" s="20" t="s">
        <v>169</v>
      </c>
      <c r="J1435" s="20" t="s">
        <v>9084</v>
      </c>
      <c r="K1435" s="20" t="s">
        <v>869</v>
      </c>
      <c r="L1435" s="20" t="s">
        <v>9950</v>
      </c>
      <c r="M1435" s="20" t="s">
        <v>350</v>
      </c>
      <c r="N1435" s="20" t="s">
        <v>97</v>
      </c>
      <c r="O1435" s="20" t="s">
        <v>9541</v>
      </c>
      <c r="P1435" s="20"/>
      <c r="Q1435" s="20"/>
      <c r="R1435" s="20"/>
      <c r="S1435" s="20"/>
    </row>
    <row r="1436" spans="1:19" ht="14.25" customHeight="1" x14ac:dyDescent="0.25">
      <c r="A1436" s="20" t="s">
        <v>5406</v>
      </c>
      <c r="B1436" s="20" t="s">
        <v>9951</v>
      </c>
      <c r="C1436" s="20">
        <v>-1.83257249145825</v>
      </c>
      <c r="D1436" s="21">
        <v>1.5299999999999999E-12</v>
      </c>
      <c r="E1436" s="22" t="s">
        <v>9952</v>
      </c>
      <c r="F1436" s="20" t="s">
        <v>4904</v>
      </c>
      <c r="G1436" s="20" t="s">
        <v>19</v>
      </c>
      <c r="H1436" s="20" t="s">
        <v>8536</v>
      </c>
      <c r="I1436" s="20" t="s">
        <v>8537</v>
      </c>
      <c r="J1436" s="20" t="s">
        <v>9953</v>
      </c>
      <c r="K1436" s="20" t="s">
        <v>6349</v>
      </c>
      <c r="L1436" s="20" t="s">
        <v>8770</v>
      </c>
      <c r="M1436" s="20" t="s">
        <v>8580</v>
      </c>
      <c r="N1436" s="20" t="s">
        <v>4044</v>
      </c>
      <c r="O1436" s="20" t="s">
        <v>2024</v>
      </c>
      <c r="P1436" s="20"/>
      <c r="Q1436" s="20"/>
      <c r="R1436" s="20"/>
      <c r="S1436" s="20"/>
    </row>
    <row r="1437" spans="1:19" ht="14.25" customHeight="1" x14ac:dyDescent="0.25">
      <c r="A1437" s="20" t="s">
        <v>5406</v>
      </c>
      <c r="B1437" s="20" t="s">
        <v>9954</v>
      </c>
      <c r="C1437" s="20">
        <v>-1.8349310864038499</v>
      </c>
      <c r="D1437" s="21">
        <v>7.45E-3</v>
      </c>
      <c r="E1437" s="22" t="s">
        <v>9955</v>
      </c>
      <c r="F1437" s="20" t="s">
        <v>3483</v>
      </c>
      <c r="G1437" s="20" t="s">
        <v>19</v>
      </c>
      <c r="H1437" s="20" t="s">
        <v>393</v>
      </c>
      <c r="I1437" s="20" t="s">
        <v>394</v>
      </c>
      <c r="J1437" s="20" t="s">
        <v>553</v>
      </c>
      <c r="K1437" s="20" t="s">
        <v>869</v>
      </c>
      <c r="L1437" s="20" t="s">
        <v>9956</v>
      </c>
      <c r="M1437" s="20" t="s">
        <v>9827</v>
      </c>
      <c r="N1437" s="20" t="s">
        <v>209</v>
      </c>
      <c r="O1437" s="20" t="s">
        <v>9702</v>
      </c>
      <c r="P1437" s="20"/>
      <c r="Q1437" s="20"/>
      <c r="R1437" s="20"/>
      <c r="S1437" s="20"/>
    </row>
    <row r="1438" spans="1:19" ht="14.25" customHeight="1" x14ac:dyDescent="0.25">
      <c r="A1438" s="20" t="s">
        <v>5406</v>
      </c>
      <c r="B1438" s="20" t="s">
        <v>9957</v>
      </c>
      <c r="C1438" s="20">
        <v>-1.83794601624184</v>
      </c>
      <c r="D1438" s="21">
        <v>7.5399999999999999E-14</v>
      </c>
      <c r="E1438" s="22" t="s">
        <v>9958</v>
      </c>
      <c r="F1438" s="20" t="s">
        <v>2953</v>
      </c>
      <c r="G1438" s="20" t="s">
        <v>19</v>
      </c>
      <c r="H1438" s="20" t="s">
        <v>7907</v>
      </c>
      <c r="I1438" s="20" t="s">
        <v>7908</v>
      </c>
      <c r="J1438" s="20" t="s">
        <v>1290</v>
      </c>
      <c r="K1438" s="20" t="s">
        <v>9959</v>
      </c>
      <c r="L1438" s="20" t="s">
        <v>5514</v>
      </c>
      <c r="M1438" s="20" t="s">
        <v>25</v>
      </c>
      <c r="N1438" s="20" t="s">
        <v>3375</v>
      </c>
      <c r="O1438" s="20" t="s">
        <v>9960</v>
      </c>
      <c r="P1438" s="20"/>
      <c r="Q1438" s="20"/>
      <c r="R1438" s="20"/>
      <c r="S1438" s="20"/>
    </row>
    <row r="1439" spans="1:19" ht="14.25" customHeight="1" x14ac:dyDescent="0.25">
      <c r="A1439" s="20" t="s">
        <v>5406</v>
      </c>
      <c r="B1439" s="20" t="s">
        <v>9961</v>
      </c>
      <c r="C1439" s="20">
        <v>-1.85569100074426</v>
      </c>
      <c r="D1439" s="21">
        <v>2.6199999999999999E-3</v>
      </c>
      <c r="E1439" s="22" t="s">
        <v>9962</v>
      </c>
      <c r="F1439" s="20" t="s">
        <v>3221</v>
      </c>
      <c r="G1439" s="20" t="s">
        <v>19</v>
      </c>
      <c r="H1439" s="20" t="s">
        <v>9699</v>
      </c>
      <c r="I1439" s="20" t="s">
        <v>9700</v>
      </c>
      <c r="J1439" s="20" t="s">
        <v>9084</v>
      </c>
      <c r="K1439" s="20" t="s">
        <v>34</v>
      </c>
      <c r="L1439" s="20" t="s">
        <v>179</v>
      </c>
      <c r="M1439" s="20" t="s">
        <v>9963</v>
      </c>
      <c r="N1439" s="20" t="s">
        <v>508</v>
      </c>
      <c r="O1439" s="20" t="s">
        <v>1049</v>
      </c>
      <c r="P1439" s="20"/>
      <c r="Q1439" s="20"/>
      <c r="R1439" s="20"/>
      <c r="S1439" s="20"/>
    </row>
    <row r="1440" spans="1:19" ht="14.25" customHeight="1" x14ac:dyDescent="0.25">
      <c r="A1440" s="20" t="s">
        <v>5406</v>
      </c>
      <c r="B1440" s="20" t="s">
        <v>9964</v>
      </c>
      <c r="C1440" s="20">
        <v>-1.8563203369433501</v>
      </c>
      <c r="D1440" s="21">
        <v>1.8300000000000001E-11</v>
      </c>
      <c r="E1440" s="22" t="s">
        <v>9965</v>
      </c>
      <c r="F1440" s="20" t="s">
        <v>9966</v>
      </c>
      <c r="G1440" s="20" t="s">
        <v>19</v>
      </c>
      <c r="H1440" s="20" t="s">
        <v>5726</v>
      </c>
      <c r="I1440" s="20" t="s">
        <v>5727</v>
      </c>
      <c r="J1440" s="20" t="s">
        <v>5705</v>
      </c>
      <c r="K1440" s="20" t="s">
        <v>3716</v>
      </c>
      <c r="L1440" s="20" t="s">
        <v>261</v>
      </c>
      <c r="M1440" s="20" t="s">
        <v>8540</v>
      </c>
      <c r="N1440" s="20" t="s">
        <v>4802</v>
      </c>
      <c r="O1440" s="20" t="s">
        <v>9967</v>
      </c>
      <c r="P1440" s="20"/>
      <c r="Q1440" s="20"/>
      <c r="R1440" s="20"/>
      <c r="S1440" s="20"/>
    </row>
    <row r="1441" spans="1:19" ht="14.25" customHeight="1" x14ac:dyDescent="0.25">
      <c r="A1441" s="20" t="s">
        <v>5406</v>
      </c>
      <c r="B1441" s="20" t="s">
        <v>9968</v>
      </c>
      <c r="C1441" s="20">
        <v>-1.8633151761536499</v>
      </c>
      <c r="D1441" s="21">
        <v>2.0400000000000001E-2</v>
      </c>
      <c r="E1441" s="22" t="s">
        <v>9969</v>
      </c>
      <c r="F1441" s="20" t="s">
        <v>1369</v>
      </c>
      <c r="G1441" s="20" t="s">
        <v>19</v>
      </c>
      <c r="H1441" s="20" t="s">
        <v>159</v>
      </c>
      <c r="I1441" s="20" t="s">
        <v>160</v>
      </c>
      <c r="J1441" s="20" t="s">
        <v>613</v>
      </c>
      <c r="K1441" s="20" t="s">
        <v>815</v>
      </c>
      <c r="L1441" s="20" t="s">
        <v>9970</v>
      </c>
      <c r="M1441" s="20" t="s">
        <v>9963</v>
      </c>
      <c r="N1441" s="20" t="s">
        <v>936</v>
      </c>
      <c r="O1441" s="20" t="s">
        <v>449</v>
      </c>
      <c r="P1441" s="20"/>
      <c r="Q1441" s="20"/>
      <c r="R1441" s="20"/>
      <c r="S1441" s="20"/>
    </row>
    <row r="1442" spans="1:19" ht="14.25" customHeight="1" x14ac:dyDescent="0.25">
      <c r="A1442" s="20" t="s">
        <v>5406</v>
      </c>
      <c r="B1442" s="20" t="s">
        <v>9971</v>
      </c>
      <c r="C1442" s="20">
        <v>-1.86549963751268</v>
      </c>
      <c r="D1442" s="21">
        <v>1.2700000000000001E-3</v>
      </c>
      <c r="E1442" s="22" t="s">
        <v>9972</v>
      </c>
      <c r="F1442" s="20" t="s">
        <v>667</v>
      </c>
      <c r="G1442" s="20" t="s">
        <v>19</v>
      </c>
      <c r="H1442" s="20" t="s">
        <v>9402</v>
      </c>
      <c r="I1442" s="20" t="s">
        <v>9403</v>
      </c>
      <c r="J1442" s="20" t="s">
        <v>8750</v>
      </c>
      <c r="K1442" s="20" t="s">
        <v>427</v>
      </c>
      <c r="L1442" s="20" t="s">
        <v>9973</v>
      </c>
      <c r="M1442" s="20" t="s">
        <v>350</v>
      </c>
      <c r="N1442" s="20" t="s">
        <v>9334</v>
      </c>
      <c r="O1442" s="20" t="s">
        <v>234</v>
      </c>
      <c r="P1442" s="20"/>
      <c r="Q1442" s="20"/>
      <c r="R1442" s="20"/>
      <c r="S1442" s="20"/>
    </row>
    <row r="1443" spans="1:19" ht="14.25" customHeight="1" x14ac:dyDescent="0.25">
      <c r="A1443" s="20" t="s">
        <v>5406</v>
      </c>
      <c r="B1443" s="20" t="s">
        <v>9974</v>
      </c>
      <c r="C1443" s="20">
        <v>-1.8664572847951899</v>
      </c>
      <c r="D1443" s="21">
        <v>8.2200000000000006E-14</v>
      </c>
      <c r="E1443" s="22" t="s">
        <v>9975</v>
      </c>
      <c r="F1443" s="20" t="s">
        <v>9976</v>
      </c>
      <c r="G1443" s="20" t="s">
        <v>19</v>
      </c>
      <c r="H1443" s="20" t="s">
        <v>1606</v>
      </c>
      <c r="I1443" s="20" t="s">
        <v>1607</v>
      </c>
      <c r="J1443" s="20" t="s">
        <v>9977</v>
      </c>
      <c r="K1443" s="20" t="s">
        <v>4135</v>
      </c>
      <c r="L1443" s="20" t="s">
        <v>5729</v>
      </c>
      <c r="M1443" s="20" t="s">
        <v>377</v>
      </c>
      <c r="N1443" s="20" t="s">
        <v>2607</v>
      </c>
      <c r="O1443" s="20" t="s">
        <v>9978</v>
      </c>
      <c r="P1443" s="20"/>
      <c r="Q1443" s="20"/>
      <c r="R1443" s="20"/>
      <c r="S1443" s="20"/>
    </row>
    <row r="1444" spans="1:19" ht="14.25" customHeight="1" x14ac:dyDescent="0.25">
      <c r="A1444" s="20" t="s">
        <v>5406</v>
      </c>
      <c r="B1444" s="20" t="s">
        <v>9979</v>
      </c>
      <c r="C1444" s="20">
        <v>-1.8734430807150899</v>
      </c>
      <c r="D1444" s="21">
        <v>7.26E-11</v>
      </c>
      <c r="E1444" s="22" t="s">
        <v>9980</v>
      </c>
      <c r="F1444" s="20" t="s">
        <v>950</v>
      </c>
      <c r="G1444" s="20" t="s">
        <v>19</v>
      </c>
      <c r="H1444" s="20" t="s">
        <v>2813</v>
      </c>
      <c r="I1444" s="20" t="s">
        <v>2814</v>
      </c>
      <c r="J1444" s="20" t="s">
        <v>2073</v>
      </c>
      <c r="K1444" s="20" t="s">
        <v>757</v>
      </c>
      <c r="L1444" s="20" t="s">
        <v>9981</v>
      </c>
      <c r="M1444" s="20" t="s">
        <v>242</v>
      </c>
      <c r="N1444" s="20" t="s">
        <v>8518</v>
      </c>
      <c r="O1444" s="20" t="s">
        <v>9982</v>
      </c>
      <c r="P1444" s="20"/>
      <c r="Q1444" s="20"/>
      <c r="R1444" s="20"/>
      <c r="S1444" s="20"/>
    </row>
    <row r="1445" spans="1:19" ht="14.25" customHeight="1" x14ac:dyDescent="0.25">
      <c r="A1445" s="20" t="s">
        <v>5406</v>
      </c>
      <c r="B1445" s="20" t="s">
        <v>9983</v>
      </c>
      <c r="C1445" s="20">
        <v>-1.8903008277898801</v>
      </c>
      <c r="D1445" s="21">
        <v>3.64E-19</v>
      </c>
      <c r="E1445" s="22" t="s">
        <v>9984</v>
      </c>
      <c r="F1445" s="20" t="s">
        <v>4612</v>
      </c>
      <c r="G1445" s="20" t="s">
        <v>19</v>
      </c>
      <c r="H1445" s="20" t="s">
        <v>2414</v>
      </c>
      <c r="I1445" s="20" t="s">
        <v>2415</v>
      </c>
      <c r="J1445" s="20" t="s">
        <v>670</v>
      </c>
      <c r="K1445" s="20" t="s">
        <v>2641</v>
      </c>
      <c r="L1445" s="20" t="s">
        <v>536</v>
      </c>
      <c r="M1445" s="20" t="s">
        <v>9985</v>
      </c>
      <c r="N1445" s="20" t="s">
        <v>9986</v>
      </c>
      <c r="O1445" s="20" t="s">
        <v>9987</v>
      </c>
      <c r="P1445" s="20"/>
      <c r="Q1445" s="20"/>
      <c r="R1445" s="20"/>
      <c r="S1445" s="20"/>
    </row>
    <row r="1446" spans="1:19" ht="14.25" customHeight="1" x14ac:dyDescent="0.25">
      <c r="A1446" s="20" t="s">
        <v>5406</v>
      </c>
      <c r="B1446" s="20" t="s">
        <v>9988</v>
      </c>
      <c r="C1446" s="20">
        <v>-1.8921962623338799</v>
      </c>
      <c r="D1446" s="21">
        <v>2.43E-6</v>
      </c>
      <c r="E1446" s="22" t="s">
        <v>9989</v>
      </c>
      <c r="F1446" s="20" t="s">
        <v>5389</v>
      </c>
      <c r="G1446" s="20" t="s">
        <v>19</v>
      </c>
      <c r="H1446" s="20" t="s">
        <v>611</v>
      </c>
      <c r="I1446" s="20" t="s">
        <v>612</v>
      </c>
      <c r="J1446" s="20" t="s">
        <v>1566</v>
      </c>
      <c r="K1446" s="20" t="s">
        <v>843</v>
      </c>
      <c r="L1446" s="20" t="s">
        <v>331</v>
      </c>
      <c r="M1446" s="20" t="s">
        <v>9077</v>
      </c>
      <c r="N1446" s="20" t="s">
        <v>5884</v>
      </c>
      <c r="O1446" s="20" t="s">
        <v>2860</v>
      </c>
      <c r="P1446" s="20"/>
      <c r="Q1446" s="20"/>
      <c r="R1446" s="20"/>
      <c r="S1446" s="20"/>
    </row>
    <row r="1447" spans="1:19" ht="14.25" customHeight="1" x14ac:dyDescent="0.25">
      <c r="A1447" s="20" t="s">
        <v>5406</v>
      </c>
      <c r="B1447" s="20" t="s">
        <v>9990</v>
      </c>
      <c r="C1447" s="20">
        <v>-1.89881672947666</v>
      </c>
      <c r="D1447" s="21">
        <v>7.5100000000000004E-4</v>
      </c>
      <c r="E1447" s="22" t="s">
        <v>9991</v>
      </c>
      <c r="F1447" s="20" t="s">
        <v>1734</v>
      </c>
      <c r="G1447" s="20" t="s">
        <v>19</v>
      </c>
      <c r="H1447" s="20" t="s">
        <v>177</v>
      </c>
      <c r="I1447" s="20" t="s">
        <v>178</v>
      </c>
      <c r="J1447" s="20" t="s">
        <v>1066</v>
      </c>
      <c r="K1447" s="20" t="s">
        <v>995</v>
      </c>
      <c r="L1447" s="20" t="s">
        <v>9875</v>
      </c>
      <c r="M1447" s="20" t="s">
        <v>9077</v>
      </c>
      <c r="N1447" s="20" t="s">
        <v>617</v>
      </c>
      <c r="O1447" s="20" t="s">
        <v>2380</v>
      </c>
      <c r="P1447" s="20"/>
      <c r="Q1447" s="20"/>
      <c r="R1447" s="20"/>
      <c r="S1447" s="20"/>
    </row>
    <row r="1448" spans="1:19" ht="14.25" customHeight="1" x14ac:dyDescent="0.25">
      <c r="A1448" s="20" t="s">
        <v>5406</v>
      </c>
      <c r="B1448" s="20" t="s">
        <v>9992</v>
      </c>
      <c r="C1448" s="20">
        <v>-1.89999305037273</v>
      </c>
      <c r="D1448" s="21">
        <v>1.38E-2</v>
      </c>
      <c r="E1448" s="22" t="s">
        <v>9993</v>
      </c>
      <c r="F1448" s="20" t="s">
        <v>150</v>
      </c>
      <c r="G1448" s="20" t="s">
        <v>19</v>
      </c>
      <c r="H1448" s="20" t="s">
        <v>2519</v>
      </c>
      <c r="I1448" s="20" t="s">
        <v>2520</v>
      </c>
      <c r="J1448" s="20" t="s">
        <v>3442</v>
      </c>
      <c r="K1448" s="20" t="s">
        <v>4827</v>
      </c>
      <c r="L1448" s="20" t="s">
        <v>76</v>
      </c>
      <c r="M1448" s="20" t="s">
        <v>9254</v>
      </c>
      <c r="N1448" s="20" t="s">
        <v>2303</v>
      </c>
      <c r="O1448" s="20" t="s">
        <v>2670</v>
      </c>
      <c r="P1448" s="20"/>
      <c r="Q1448" s="20"/>
      <c r="R1448" s="20"/>
      <c r="S1448" s="20"/>
    </row>
    <row r="1449" spans="1:19" ht="14.25" customHeight="1" x14ac:dyDescent="0.25">
      <c r="A1449" s="20" t="s">
        <v>5406</v>
      </c>
      <c r="B1449" s="20" t="s">
        <v>9992</v>
      </c>
      <c r="C1449" s="20">
        <v>-1.89999305037273</v>
      </c>
      <c r="D1449" s="21">
        <v>1.38E-2</v>
      </c>
      <c r="E1449" s="22" t="s">
        <v>9994</v>
      </c>
      <c r="F1449" s="20" t="s">
        <v>150</v>
      </c>
      <c r="G1449" s="20" t="s">
        <v>19</v>
      </c>
      <c r="H1449" s="20" t="s">
        <v>2519</v>
      </c>
      <c r="I1449" s="20" t="s">
        <v>2520</v>
      </c>
      <c r="J1449" s="20" t="s">
        <v>3442</v>
      </c>
      <c r="K1449" s="20" t="s">
        <v>4827</v>
      </c>
      <c r="L1449" s="20" t="s">
        <v>76</v>
      </c>
      <c r="M1449" s="20" t="s">
        <v>9254</v>
      </c>
      <c r="N1449" s="20" t="s">
        <v>2303</v>
      </c>
      <c r="O1449" s="20" t="s">
        <v>2670</v>
      </c>
      <c r="P1449" s="20"/>
      <c r="Q1449" s="20"/>
      <c r="R1449" s="20"/>
      <c r="S1449" s="20"/>
    </row>
    <row r="1450" spans="1:19" ht="14.25" customHeight="1" x14ac:dyDescent="0.25">
      <c r="A1450" s="20" t="s">
        <v>5406</v>
      </c>
      <c r="B1450" s="20" t="s">
        <v>9995</v>
      </c>
      <c r="C1450" s="20">
        <v>-1.90732268835254</v>
      </c>
      <c r="D1450" s="21">
        <v>4.1799999999999998E-6</v>
      </c>
      <c r="E1450" s="22" t="s">
        <v>9996</v>
      </c>
      <c r="F1450" s="20" t="s">
        <v>2691</v>
      </c>
      <c r="G1450" s="20" t="s">
        <v>19</v>
      </c>
      <c r="H1450" s="20" t="s">
        <v>1064</v>
      </c>
      <c r="I1450" s="20" t="s">
        <v>1065</v>
      </c>
      <c r="J1450" s="20" t="s">
        <v>3978</v>
      </c>
      <c r="K1450" s="20" t="s">
        <v>3122</v>
      </c>
      <c r="L1450" s="20" t="s">
        <v>9076</v>
      </c>
      <c r="M1450" s="20" t="s">
        <v>9077</v>
      </c>
      <c r="N1450" s="20" t="s">
        <v>7749</v>
      </c>
      <c r="O1450" s="20" t="s">
        <v>9997</v>
      </c>
      <c r="P1450" s="20"/>
      <c r="Q1450" s="20"/>
      <c r="R1450" s="20"/>
      <c r="S1450" s="20"/>
    </row>
    <row r="1451" spans="1:19" ht="14.25" customHeight="1" x14ac:dyDescent="0.25">
      <c r="A1451" s="20" t="s">
        <v>5406</v>
      </c>
      <c r="B1451" s="20" t="s">
        <v>9998</v>
      </c>
      <c r="C1451" s="20">
        <v>-1.9128722724941301</v>
      </c>
      <c r="D1451" s="21">
        <v>1.2E-10</v>
      </c>
      <c r="E1451" s="22" t="s">
        <v>9999</v>
      </c>
      <c r="F1451" s="20" t="s">
        <v>4716</v>
      </c>
      <c r="G1451" s="20" t="s">
        <v>19</v>
      </c>
      <c r="H1451" s="20" t="s">
        <v>4011</v>
      </c>
      <c r="I1451" s="20" t="s">
        <v>4012</v>
      </c>
      <c r="J1451" s="20" t="s">
        <v>10000</v>
      </c>
      <c r="K1451" s="20" t="s">
        <v>3582</v>
      </c>
      <c r="L1451" s="20" t="s">
        <v>6916</v>
      </c>
      <c r="M1451" s="20" t="s">
        <v>8540</v>
      </c>
      <c r="N1451" s="20" t="s">
        <v>8085</v>
      </c>
      <c r="O1451" s="20" t="s">
        <v>3111</v>
      </c>
      <c r="P1451" s="20"/>
      <c r="Q1451" s="20"/>
      <c r="R1451" s="20"/>
      <c r="S1451" s="20"/>
    </row>
    <row r="1452" spans="1:19" ht="14.25" customHeight="1" x14ac:dyDescent="0.25">
      <c r="A1452" s="20" t="s">
        <v>5406</v>
      </c>
      <c r="B1452" s="20" t="s">
        <v>10001</v>
      </c>
      <c r="C1452" s="20">
        <v>-1.9137464257997101</v>
      </c>
      <c r="D1452" s="21">
        <v>1.17E-3</v>
      </c>
      <c r="E1452" s="22" t="s">
        <v>10002</v>
      </c>
      <c r="F1452" s="20" t="s">
        <v>9026</v>
      </c>
      <c r="G1452" s="20" t="s">
        <v>19</v>
      </c>
      <c r="H1452" s="20" t="s">
        <v>92</v>
      </c>
      <c r="I1452" s="20" t="s">
        <v>93</v>
      </c>
      <c r="J1452" s="20" t="s">
        <v>1830</v>
      </c>
      <c r="K1452" s="20" t="s">
        <v>843</v>
      </c>
      <c r="L1452" s="20" t="s">
        <v>9609</v>
      </c>
      <c r="M1452" s="20" t="s">
        <v>332</v>
      </c>
      <c r="N1452" s="20" t="s">
        <v>9211</v>
      </c>
      <c r="O1452" s="20" t="s">
        <v>234</v>
      </c>
      <c r="P1452" s="20"/>
      <c r="Q1452" s="20"/>
      <c r="R1452" s="20"/>
      <c r="S1452" s="20"/>
    </row>
    <row r="1453" spans="1:19" ht="14.25" customHeight="1" x14ac:dyDescent="0.25">
      <c r="A1453" s="20" t="s">
        <v>5406</v>
      </c>
      <c r="B1453" s="20" t="s">
        <v>10003</v>
      </c>
      <c r="C1453" s="20">
        <v>-1.9247859694107201</v>
      </c>
      <c r="D1453" s="21">
        <v>5.7200000000000003E-4</v>
      </c>
      <c r="E1453" s="22" t="s">
        <v>10004</v>
      </c>
      <c r="F1453" s="20" t="s">
        <v>9207</v>
      </c>
      <c r="G1453" s="20" t="s">
        <v>19</v>
      </c>
      <c r="H1453" s="20" t="s">
        <v>151</v>
      </c>
      <c r="I1453" s="20" t="s">
        <v>152</v>
      </c>
      <c r="J1453" s="20" t="s">
        <v>2065</v>
      </c>
      <c r="K1453" s="20" t="s">
        <v>624</v>
      </c>
      <c r="L1453" s="20" t="s">
        <v>9729</v>
      </c>
      <c r="M1453" s="20" t="s">
        <v>8791</v>
      </c>
      <c r="N1453" s="20" t="s">
        <v>10005</v>
      </c>
      <c r="O1453" s="20" t="s">
        <v>10006</v>
      </c>
      <c r="P1453" s="20"/>
      <c r="Q1453" s="20"/>
      <c r="R1453" s="20"/>
      <c r="S1453" s="20"/>
    </row>
    <row r="1454" spans="1:19" ht="14.25" customHeight="1" x14ac:dyDescent="0.25">
      <c r="A1454" s="20" t="s">
        <v>5406</v>
      </c>
      <c r="B1454" s="20" t="s">
        <v>10007</v>
      </c>
      <c r="C1454" s="20">
        <v>-1.9256118508642699</v>
      </c>
      <c r="D1454" s="21">
        <v>9.6699999999999998E-3</v>
      </c>
      <c r="E1454" s="22" t="s">
        <v>10008</v>
      </c>
      <c r="F1454" s="20" t="s">
        <v>1693</v>
      </c>
      <c r="G1454" s="20" t="s">
        <v>19</v>
      </c>
      <c r="H1454" s="20" t="s">
        <v>142</v>
      </c>
      <c r="I1454" s="20" t="s">
        <v>143</v>
      </c>
      <c r="J1454" s="20" t="s">
        <v>498</v>
      </c>
      <c r="K1454" s="20" t="s">
        <v>482</v>
      </c>
      <c r="L1454" s="20" t="s">
        <v>144</v>
      </c>
      <c r="M1454" s="20" t="s">
        <v>9587</v>
      </c>
      <c r="N1454" s="20" t="s">
        <v>10009</v>
      </c>
      <c r="O1454" s="20" t="s">
        <v>879</v>
      </c>
      <c r="P1454" s="20"/>
      <c r="Q1454" s="20"/>
      <c r="R1454" s="20"/>
      <c r="S1454" s="20"/>
    </row>
    <row r="1455" spans="1:19" ht="14.25" customHeight="1" x14ac:dyDescent="0.25">
      <c r="A1455" s="20" t="s">
        <v>5406</v>
      </c>
      <c r="B1455" s="20" t="s">
        <v>10010</v>
      </c>
      <c r="C1455" s="20">
        <v>-1.97645458834384</v>
      </c>
      <c r="D1455" s="21">
        <v>6.6299999999999996E-3</v>
      </c>
      <c r="E1455" s="22" t="s">
        <v>10011</v>
      </c>
      <c r="F1455" s="20" t="s">
        <v>982</v>
      </c>
      <c r="G1455" s="20" t="s">
        <v>19</v>
      </c>
      <c r="H1455" s="20" t="s">
        <v>151</v>
      </c>
      <c r="I1455" s="20" t="s">
        <v>152</v>
      </c>
      <c r="J1455" s="20" t="s">
        <v>481</v>
      </c>
      <c r="K1455" s="20" t="s">
        <v>396</v>
      </c>
      <c r="L1455" s="20" t="s">
        <v>10012</v>
      </c>
      <c r="M1455" s="20" t="s">
        <v>47</v>
      </c>
      <c r="N1455" s="20" t="s">
        <v>650</v>
      </c>
      <c r="O1455" s="20" t="s">
        <v>8850</v>
      </c>
      <c r="P1455" s="20"/>
      <c r="Q1455" s="20"/>
      <c r="R1455" s="20"/>
      <c r="S1455" s="20"/>
    </row>
    <row r="1456" spans="1:19" ht="14.25" customHeight="1" x14ac:dyDescent="0.25">
      <c r="A1456" s="20" t="s">
        <v>5406</v>
      </c>
      <c r="B1456" s="20" t="s">
        <v>10013</v>
      </c>
      <c r="C1456" s="20">
        <v>-1.9846583791274399</v>
      </c>
      <c r="D1456" s="21">
        <v>1.76E-4</v>
      </c>
      <c r="E1456" s="22" t="s">
        <v>10014</v>
      </c>
      <c r="F1456" s="20" t="s">
        <v>4929</v>
      </c>
      <c r="G1456" s="20" t="s">
        <v>19</v>
      </c>
      <c r="H1456" s="20" t="s">
        <v>177</v>
      </c>
      <c r="I1456" s="20" t="s">
        <v>178</v>
      </c>
      <c r="J1456" s="20" t="s">
        <v>8457</v>
      </c>
      <c r="K1456" s="20" t="s">
        <v>564</v>
      </c>
      <c r="L1456" s="20" t="s">
        <v>8903</v>
      </c>
      <c r="M1456" s="20" t="s">
        <v>350</v>
      </c>
      <c r="N1456" s="20" t="s">
        <v>2598</v>
      </c>
      <c r="O1456" s="20" t="s">
        <v>10015</v>
      </c>
      <c r="P1456" s="20"/>
      <c r="Q1456" s="20"/>
      <c r="R1456" s="20"/>
      <c r="S1456" s="20"/>
    </row>
    <row r="1457" spans="1:19" ht="14.25" customHeight="1" x14ac:dyDescent="0.25">
      <c r="A1457" s="20" t="s">
        <v>5406</v>
      </c>
      <c r="B1457" s="20" t="s">
        <v>10016</v>
      </c>
      <c r="C1457" s="20">
        <v>-2.0000672729527902</v>
      </c>
      <c r="D1457" s="21">
        <v>2.3900000000000002E-3</v>
      </c>
      <c r="E1457" s="22" t="s">
        <v>10017</v>
      </c>
      <c r="F1457" s="20" t="s">
        <v>5888</v>
      </c>
      <c r="G1457" s="20" t="s">
        <v>19</v>
      </c>
      <c r="H1457" s="20" t="s">
        <v>9402</v>
      </c>
      <c r="I1457" s="20" t="s">
        <v>9403</v>
      </c>
      <c r="J1457" s="20" t="s">
        <v>514</v>
      </c>
      <c r="K1457" s="20" t="s">
        <v>396</v>
      </c>
      <c r="L1457" s="20" t="s">
        <v>9875</v>
      </c>
      <c r="M1457" s="20" t="s">
        <v>9497</v>
      </c>
      <c r="N1457" s="20" t="s">
        <v>650</v>
      </c>
      <c r="O1457" s="20" t="s">
        <v>79</v>
      </c>
      <c r="P1457" s="20"/>
      <c r="Q1457" s="20"/>
      <c r="R1457" s="20"/>
      <c r="S1457" s="20"/>
    </row>
    <row r="1458" spans="1:19" ht="14.25" customHeight="1" x14ac:dyDescent="0.25">
      <c r="A1458" s="20" t="s">
        <v>5406</v>
      </c>
      <c r="B1458" s="20" t="s">
        <v>10018</v>
      </c>
      <c r="C1458" s="20">
        <v>-2.0032515424090498</v>
      </c>
      <c r="D1458" s="21">
        <v>3.8999999999999998E-3</v>
      </c>
      <c r="E1458" s="22" t="s">
        <v>10019</v>
      </c>
      <c r="F1458" s="20" t="s">
        <v>3531</v>
      </c>
      <c r="G1458" s="20" t="s">
        <v>19</v>
      </c>
      <c r="H1458" s="20" t="s">
        <v>8183</v>
      </c>
      <c r="I1458" s="20" t="s">
        <v>8184</v>
      </c>
      <c r="J1458" s="20" t="s">
        <v>1270</v>
      </c>
      <c r="K1458" s="20" t="s">
        <v>3893</v>
      </c>
      <c r="L1458" s="20" t="s">
        <v>241</v>
      </c>
      <c r="M1458" s="20" t="s">
        <v>8751</v>
      </c>
      <c r="N1458" s="20" t="s">
        <v>10020</v>
      </c>
      <c r="O1458" s="20" t="s">
        <v>4393</v>
      </c>
      <c r="P1458" s="20"/>
      <c r="Q1458" s="20"/>
      <c r="R1458" s="20"/>
      <c r="S1458" s="20"/>
    </row>
    <row r="1459" spans="1:19" ht="14.25" customHeight="1" x14ac:dyDescent="0.25">
      <c r="A1459" s="20" t="s">
        <v>5406</v>
      </c>
      <c r="B1459" s="20" t="s">
        <v>10021</v>
      </c>
      <c r="C1459" s="20">
        <v>-2.0256192826085502</v>
      </c>
      <c r="D1459" s="21">
        <v>6.72E-9</v>
      </c>
      <c r="E1459" s="22" t="s">
        <v>10022</v>
      </c>
      <c r="F1459" s="20" t="s">
        <v>4291</v>
      </c>
      <c r="G1459" s="20" t="s">
        <v>19</v>
      </c>
      <c r="H1459" s="20" t="s">
        <v>10023</v>
      </c>
      <c r="I1459" s="20" t="s">
        <v>10024</v>
      </c>
      <c r="J1459" s="20" t="s">
        <v>8957</v>
      </c>
      <c r="K1459" s="20" t="s">
        <v>10025</v>
      </c>
      <c r="L1459" s="20" t="s">
        <v>6858</v>
      </c>
      <c r="M1459" s="20" t="s">
        <v>6343</v>
      </c>
      <c r="N1459" s="20" t="s">
        <v>10026</v>
      </c>
      <c r="O1459" s="20" t="s">
        <v>10027</v>
      </c>
      <c r="P1459" s="20"/>
      <c r="Q1459" s="20"/>
      <c r="R1459" s="20"/>
      <c r="S1459" s="20"/>
    </row>
    <row r="1460" spans="1:19" ht="14.25" customHeight="1" x14ac:dyDescent="0.25">
      <c r="A1460" s="20" t="s">
        <v>5406</v>
      </c>
      <c r="B1460" s="20" t="s">
        <v>10028</v>
      </c>
      <c r="C1460" s="20">
        <v>-2.0333196628154999</v>
      </c>
      <c r="D1460" s="21">
        <v>6.2899999999999999E-6</v>
      </c>
      <c r="E1460" s="22" t="s">
        <v>10029</v>
      </c>
      <c r="F1460" s="20" t="s">
        <v>2701</v>
      </c>
      <c r="G1460" s="20" t="s">
        <v>19</v>
      </c>
      <c r="H1460" s="20" t="s">
        <v>1158</v>
      </c>
      <c r="I1460" s="20" t="s">
        <v>1159</v>
      </c>
      <c r="J1460" s="20" t="s">
        <v>3236</v>
      </c>
      <c r="K1460" s="20" t="s">
        <v>743</v>
      </c>
      <c r="L1460" s="20" t="s">
        <v>9466</v>
      </c>
      <c r="M1460" s="20" t="s">
        <v>9546</v>
      </c>
      <c r="N1460" s="20" t="s">
        <v>1749</v>
      </c>
      <c r="O1460" s="20" t="s">
        <v>399</v>
      </c>
      <c r="P1460" s="20"/>
      <c r="Q1460" s="20"/>
      <c r="R1460" s="20"/>
      <c r="S1460" s="20"/>
    </row>
    <row r="1461" spans="1:19" ht="14.25" customHeight="1" x14ac:dyDescent="0.25">
      <c r="A1461" s="20" t="s">
        <v>5406</v>
      </c>
      <c r="B1461" s="20" t="s">
        <v>10030</v>
      </c>
      <c r="C1461" s="20">
        <v>-2.0460663489582598</v>
      </c>
      <c r="D1461" s="21">
        <v>3.1500000000000001E-4</v>
      </c>
      <c r="E1461" s="22" t="s">
        <v>10031</v>
      </c>
      <c r="F1461" s="20" t="s">
        <v>4956</v>
      </c>
      <c r="G1461" s="20" t="s">
        <v>19</v>
      </c>
      <c r="H1461" s="20" t="s">
        <v>194</v>
      </c>
      <c r="I1461" s="20" t="s">
        <v>195</v>
      </c>
      <c r="J1461" s="20" t="s">
        <v>8843</v>
      </c>
      <c r="K1461" s="20" t="s">
        <v>1507</v>
      </c>
      <c r="L1461" s="20" t="s">
        <v>343</v>
      </c>
      <c r="M1461" s="20" t="s">
        <v>9329</v>
      </c>
      <c r="N1461" s="20" t="s">
        <v>10005</v>
      </c>
      <c r="O1461" s="20" t="s">
        <v>10032</v>
      </c>
      <c r="P1461" s="20"/>
      <c r="Q1461" s="20"/>
      <c r="R1461" s="20"/>
      <c r="S1461" s="20"/>
    </row>
    <row r="1462" spans="1:19" ht="14.25" customHeight="1" x14ac:dyDescent="0.25">
      <c r="A1462" s="20" t="s">
        <v>5406</v>
      </c>
      <c r="B1462" s="20" t="s">
        <v>10033</v>
      </c>
      <c r="C1462" s="20">
        <v>-2.0496293958875098</v>
      </c>
      <c r="D1462" s="21">
        <v>1.9300000000000001E-2</v>
      </c>
      <c r="E1462" s="22" t="s">
        <v>10034</v>
      </c>
      <c r="F1462" s="20" t="s">
        <v>1022</v>
      </c>
      <c r="G1462" s="20" t="s">
        <v>19</v>
      </c>
      <c r="H1462" s="20" t="s">
        <v>63</v>
      </c>
      <c r="I1462" s="20" t="s">
        <v>64</v>
      </c>
      <c r="J1462" s="20" t="s">
        <v>9327</v>
      </c>
      <c r="K1462" s="20" t="s">
        <v>197</v>
      </c>
      <c r="L1462" s="20" t="s">
        <v>10035</v>
      </c>
      <c r="M1462" s="20" t="s">
        <v>10036</v>
      </c>
      <c r="N1462" s="20" t="s">
        <v>500</v>
      </c>
      <c r="O1462" s="20" t="s">
        <v>651</v>
      </c>
      <c r="P1462" s="20"/>
      <c r="Q1462" s="20"/>
      <c r="R1462" s="20"/>
      <c r="S1462" s="20"/>
    </row>
    <row r="1463" spans="1:19" ht="14.25" customHeight="1" x14ac:dyDescent="0.25">
      <c r="A1463" s="20" t="s">
        <v>5406</v>
      </c>
      <c r="B1463" s="20" t="s">
        <v>10037</v>
      </c>
      <c r="C1463" s="20">
        <v>-2.0558224466905402</v>
      </c>
      <c r="D1463" s="21">
        <v>1.47E-2</v>
      </c>
      <c r="E1463" s="22" t="s">
        <v>10038</v>
      </c>
      <c r="F1463" s="20" t="s">
        <v>112</v>
      </c>
      <c r="G1463" s="20" t="s">
        <v>19</v>
      </c>
      <c r="H1463" s="20" t="s">
        <v>10039</v>
      </c>
      <c r="I1463" s="20" t="s">
        <v>10040</v>
      </c>
      <c r="J1463" s="20" t="s">
        <v>814</v>
      </c>
      <c r="K1463" s="20" t="s">
        <v>815</v>
      </c>
      <c r="L1463" s="20" t="s">
        <v>10041</v>
      </c>
      <c r="M1463" s="20" t="s">
        <v>9963</v>
      </c>
      <c r="N1463" s="20" t="s">
        <v>10042</v>
      </c>
      <c r="O1463" s="20" t="s">
        <v>9762</v>
      </c>
      <c r="P1463" s="20"/>
      <c r="Q1463" s="20"/>
      <c r="R1463" s="20"/>
      <c r="S1463" s="20"/>
    </row>
    <row r="1464" spans="1:19" ht="14.25" customHeight="1" x14ac:dyDescent="0.25">
      <c r="A1464" s="20" t="s">
        <v>5406</v>
      </c>
      <c r="B1464" s="20" t="s">
        <v>10043</v>
      </c>
      <c r="C1464" s="20">
        <v>-2.0750543401728998</v>
      </c>
      <c r="D1464" s="21">
        <v>3.9399999999999998E-4</v>
      </c>
      <c r="E1464" s="22" t="s">
        <v>10044</v>
      </c>
      <c r="F1464" s="20" t="s">
        <v>5843</v>
      </c>
      <c r="G1464" s="20" t="s">
        <v>19</v>
      </c>
      <c r="H1464" s="20" t="s">
        <v>10045</v>
      </c>
      <c r="I1464" s="20" t="s">
        <v>10046</v>
      </c>
      <c r="J1464" s="20" t="s">
        <v>10047</v>
      </c>
      <c r="K1464" s="20" t="s">
        <v>4168</v>
      </c>
      <c r="L1464" s="20" t="s">
        <v>682</v>
      </c>
      <c r="M1464" s="20" t="s">
        <v>377</v>
      </c>
      <c r="N1464" s="20" t="s">
        <v>10048</v>
      </c>
      <c r="O1464" s="20" t="s">
        <v>10049</v>
      </c>
      <c r="P1464" s="20"/>
      <c r="Q1464" s="20"/>
      <c r="R1464" s="20"/>
      <c r="S1464" s="20"/>
    </row>
    <row r="1465" spans="1:19" ht="14.25" customHeight="1" x14ac:dyDescent="0.25">
      <c r="A1465" s="20" t="s">
        <v>5406</v>
      </c>
      <c r="B1465" s="20" t="s">
        <v>10050</v>
      </c>
      <c r="C1465" s="20">
        <v>-2.0898950184843401</v>
      </c>
      <c r="D1465" s="21">
        <v>4.15E-15</v>
      </c>
      <c r="E1465" s="22" t="s">
        <v>10051</v>
      </c>
      <c r="F1465" s="20" t="s">
        <v>5888</v>
      </c>
      <c r="G1465" s="20" t="s">
        <v>19</v>
      </c>
      <c r="H1465" s="20" t="s">
        <v>1013</v>
      </c>
      <c r="I1465" s="20" t="s">
        <v>1014</v>
      </c>
      <c r="J1465" s="20" t="s">
        <v>7942</v>
      </c>
      <c r="K1465" s="20" t="s">
        <v>4168</v>
      </c>
      <c r="L1465" s="20" t="s">
        <v>1764</v>
      </c>
      <c r="M1465" s="20" t="s">
        <v>7305</v>
      </c>
      <c r="N1465" s="20" t="s">
        <v>10052</v>
      </c>
      <c r="O1465" s="20" t="s">
        <v>10053</v>
      </c>
      <c r="P1465" s="20"/>
      <c r="Q1465" s="20"/>
      <c r="R1465" s="20"/>
      <c r="S1465" s="20"/>
    </row>
    <row r="1466" spans="1:19" ht="14.25" customHeight="1" x14ac:dyDescent="0.25">
      <c r="A1466" s="20" t="s">
        <v>5406</v>
      </c>
      <c r="B1466" s="20" t="s">
        <v>10054</v>
      </c>
      <c r="C1466" s="20">
        <v>-2.0966198043537401</v>
      </c>
      <c r="D1466" s="21">
        <v>1.7500000000000002E-2</v>
      </c>
      <c r="E1466" s="22" t="s">
        <v>10055</v>
      </c>
      <c r="F1466" s="20" t="s">
        <v>10056</v>
      </c>
      <c r="G1466" s="20" t="s">
        <v>19</v>
      </c>
      <c r="H1466" s="20" t="s">
        <v>214</v>
      </c>
      <c r="I1466" s="20" t="s">
        <v>215</v>
      </c>
      <c r="J1466" s="20" t="s">
        <v>613</v>
      </c>
      <c r="K1466" s="20" t="s">
        <v>270</v>
      </c>
      <c r="L1466" s="20" t="s">
        <v>10057</v>
      </c>
      <c r="M1466" s="20" t="s">
        <v>9827</v>
      </c>
      <c r="N1466" s="20" t="s">
        <v>10009</v>
      </c>
      <c r="O1466" s="20" t="s">
        <v>9404</v>
      </c>
      <c r="P1466" s="20"/>
      <c r="Q1466" s="20"/>
      <c r="R1466" s="20"/>
      <c r="S1466" s="20"/>
    </row>
    <row r="1467" spans="1:19" ht="14.25" customHeight="1" x14ac:dyDescent="0.25">
      <c r="A1467" s="20" t="s">
        <v>5406</v>
      </c>
      <c r="B1467" s="20" t="s">
        <v>10058</v>
      </c>
      <c r="C1467" s="20">
        <v>-2.0990898505922</v>
      </c>
      <c r="D1467" s="21">
        <v>1.8300000000000002E-15</v>
      </c>
      <c r="E1467" s="22" t="s">
        <v>10059</v>
      </c>
      <c r="F1467" s="20" t="s">
        <v>1605</v>
      </c>
      <c r="G1467" s="20" t="s">
        <v>19</v>
      </c>
      <c r="H1467" s="20" t="s">
        <v>6575</v>
      </c>
      <c r="I1467" s="20" t="s">
        <v>6576</v>
      </c>
      <c r="J1467" s="20" t="s">
        <v>7169</v>
      </c>
      <c r="K1467" s="20" t="s">
        <v>1316</v>
      </c>
      <c r="L1467" s="20" t="s">
        <v>10060</v>
      </c>
      <c r="M1467" s="20" t="s">
        <v>878</v>
      </c>
      <c r="N1467" s="20" t="s">
        <v>10061</v>
      </c>
      <c r="O1467" s="20" t="s">
        <v>6299</v>
      </c>
      <c r="P1467" s="20"/>
      <c r="Q1467" s="20"/>
      <c r="R1467" s="20"/>
      <c r="S1467" s="20"/>
    </row>
    <row r="1468" spans="1:19" ht="14.25" customHeight="1" x14ac:dyDescent="0.25">
      <c r="A1468" s="20" t="s">
        <v>5406</v>
      </c>
      <c r="B1468" s="20" t="s">
        <v>10058</v>
      </c>
      <c r="C1468" s="20">
        <v>-2.0990898505922</v>
      </c>
      <c r="D1468" s="21">
        <v>1.8300000000000002E-15</v>
      </c>
      <c r="E1468" s="22" t="s">
        <v>10062</v>
      </c>
      <c r="F1468" s="20" t="s">
        <v>1605</v>
      </c>
      <c r="G1468" s="20" t="s">
        <v>19</v>
      </c>
      <c r="H1468" s="20" t="s">
        <v>6575</v>
      </c>
      <c r="I1468" s="20" t="s">
        <v>6576</v>
      </c>
      <c r="J1468" s="20" t="s">
        <v>7169</v>
      </c>
      <c r="K1468" s="20" t="s">
        <v>1316</v>
      </c>
      <c r="L1468" s="20" t="s">
        <v>10060</v>
      </c>
      <c r="M1468" s="20" t="s">
        <v>878</v>
      </c>
      <c r="N1468" s="20" t="s">
        <v>10061</v>
      </c>
      <c r="O1468" s="20" t="s">
        <v>6299</v>
      </c>
      <c r="P1468" s="20"/>
      <c r="Q1468" s="20"/>
      <c r="R1468" s="20"/>
      <c r="S1468" s="20"/>
    </row>
    <row r="1469" spans="1:19" ht="14.25" customHeight="1" x14ac:dyDescent="0.25">
      <c r="A1469" s="20" t="s">
        <v>5406</v>
      </c>
      <c r="B1469" s="20" t="s">
        <v>10063</v>
      </c>
      <c r="C1469" s="20">
        <v>-2.1066823294321901</v>
      </c>
      <c r="D1469" s="21">
        <v>5.1000000000000004E-3</v>
      </c>
      <c r="E1469" s="22" t="s">
        <v>10064</v>
      </c>
      <c r="F1469" s="20" t="s">
        <v>6735</v>
      </c>
      <c r="G1469" s="20" t="s">
        <v>19</v>
      </c>
      <c r="H1469" s="20" t="s">
        <v>159</v>
      </c>
      <c r="I1469" s="20" t="s">
        <v>160</v>
      </c>
      <c r="J1469" s="20" t="s">
        <v>395</v>
      </c>
      <c r="K1469" s="20" t="s">
        <v>1160</v>
      </c>
      <c r="L1469" s="20" t="s">
        <v>10035</v>
      </c>
      <c r="M1469" s="20" t="s">
        <v>9587</v>
      </c>
      <c r="N1469" s="20" t="s">
        <v>9599</v>
      </c>
      <c r="O1469" s="20" t="s">
        <v>2232</v>
      </c>
      <c r="P1469" s="20"/>
      <c r="Q1469" s="20"/>
      <c r="R1469" s="20"/>
      <c r="S1469" s="20"/>
    </row>
    <row r="1470" spans="1:19" ht="14.25" customHeight="1" x14ac:dyDescent="0.25">
      <c r="A1470" s="20" t="s">
        <v>5406</v>
      </c>
      <c r="B1470" s="20" t="s">
        <v>10063</v>
      </c>
      <c r="C1470" s="20">
        <v>-2.1066823294321901</v>
      </c>
      <c r="D1470" s="21">
        <v>5.1000000000000004E-3</v>
      </c>
      <c r="E1470" s="22" t="s">
        <v>10065</v>
      </c>
      <c r="F1470" s="20" t="s">
        <v>6735</v>
      </c>
      <c r="G1470" s="20" t="s">
        <v>19</v>
      </c>
      <c r="H1470" s="20" t="s">
        <v>159</v>
      </c>
      <c r="I1470" s="20" t="s">
        <v>160</v>
      </c>
      <c r="J1470" s="20" t="s">
        <v>395</v>
      </c>
      <c r="K1470" s="20" t="s">
        <v>1160</v>
      </c>
      <c r="L1470" s="20" t="s">
        <v>10035</v>
      </c>
      <c r="M1470" s="20" t="s">
        <v>9587</v>
      </c>
      <c r="N1470" s="20" t="s">
        <v>9599</v>
      </c>
      <c r="O1470" s="20" t="s">
        <v>2232</v>
      </c>
      <c r="P1470" s="20"/>
      <c r="Q1470" s="20"/>
      <c r="R1470" s="20"/>
      <c r="S1470" s="20"/>
    </row>
    <row r="1471" spans="1:19" ht="14.25" customHeight="1" x14ac:dyDescent="0.25">
      <c r="A1471" s="20" t="s">
        <v>5406</v>
      </c>
      <c r="B1471" s="20" t="s">
        <v>10066</v>
      </c>
      <c r="C1471" s="20">
        <v>-2.1068495370766902</v>
      </c>
      <c r="D1471" s="21">
        <v>4.8500000000000002E-23</v>
      </c>
      <c r="E1471" s="22" t="s">
        <v>10067</v>
      </c>
      <c r="F1471" s="20" t="s">
        <v>2092</v>
      </c>
      <c r="G1471" s="20" t="s">
        <v>19</v>
      </c>
      <c r="H1471" s="20" t="s">
        <v>1195</v>
      </c>
      <c r="I1471" s="20" t="s">
        <v>1196</v>
      </c>
      <c r="J1471" s="20" t="s">
        <v>5923</v>
      </c>
      <c r="K1471" s="20" t="s">
        <v>10068</v>
      </c>
      <c r="L1471" s="20" t="s">
        <v>1777</v>
      </c>
      <c r="M1471" s="20" t="s">
        <v>10069</v>
      </c>
      <c r="N1471" s="20" t="s">
        <v>6486</v>
      </c>
      <c r="O1471" s="20" t="s">
        <v>10070</v>
      </c>
      <c r="P1471" s="20"/>
      <c r="Q1471" s="20"/>
      <c r="R1471" s="20"/>
      <c r="S1471" s="20"/>
    </row>
    <row r="1472" spans="1:19" ht="14.25" customHeight="1" x14ac:dyDescent="0.25">
      <c r="A1472" s="20" t="s">
        <v>5406</v>
      </c>
      <c r="B1472" s="20" t="s">
        <v>10071</v>
      </c>
      <c r="C1472" s="20">
        <v>-2.1527109907719</v>
      </c>
      <c r="D1472" s="21">
        <v>2.7099999999999999E-2</v>
      </c>
      <c r="E1472" s="22" t="s">
        <v>10072</v>
      </c>
      <c r="F1472" s="20" t="s">
        <v>3943</v>
      </c>
      <c r="G1472" s="20" t="s">
        <v>19</v>
      </c>
      <c r="H1472" s="20" t="s">
        <v>10073</v>
      </c>
      <c r="I1472" s="20" t="s">
        <v>10074</v>
      </c>
      <c r="J1472" s="20" t="s">
        <v>395</v>
      </c>
      <c r="K1472" s="20" t="s">
        <v>876</v>
      </c>
      <c r="L1472" s="20" t="s">
        <v>10075</v>
      </c>
      <c r="M1472" s="20" t="s">
        <v>10036</v>
      </c>
      <c r="N1472" s="20" t="s">
        <v>78</v>
      </c>
      <c r="O1472" s="20" t="s">
        <v>10076</v>
      </c>
      <c r="P1472" s="20"/>
      <c r="Q1472" s="20"/>
      <c r="R1472" s="20"/>
      <c r="S1472" s="20"/>
    </row>
    <row r="1473" spans="1:19" ht="14.25" customHeight="1" x14ac:dyDescent="0.25">
      <c r="A1473" s="20" t="s">
        <v>5406</v>
      </c>
      <c r="B1473" s="20" t="s">
        <v>10077</v>
      </c>
      <c r="C1473" s="20">
        <v>-2.1650133577166</v>
      </c>
      <c r="D1473" s="21">
        <v>1.01E-17</v>
      </c>
      <c r="E1473" s="22" t="s">
        <v>10078</v>
      </c>
      <c r="F1473" s="20" t="s">
        <v>2830</v>
      </c>
      <c r="G1473" s="20" t="s">
        <v>19</v>
      </c>
      <c r="H1473" s="20" t="s">
        <v>7159</v>
      </c>
      <c r="I1473" s="20" t="s">
        <v>7160</v>
      </c>
      <c r="J1473" s="20" t="s">
        <v>2603</v>
      </c>
      <c r="K1473" s="20" t="s">
        <v>2056</v>
      </c>
      <c r="L1473" s="20" t="s">
        <v>1552</v>
      </c>
      <c r="M1473" s="20" t="s">
        <v>749</v>
      </c>
      <c r="N1473" s="20" t="s">
        <v>10061</v>
      </c>
      <c r="O1473" s="20" t="s">
        <v>7750</v>
      </c>
      <c r="P1473" s="20"/>
      <c r="Q1473" s="20"/>
      <c r="R1473" s="20"/>
      <c r="S1473" s="20"/>
    </row>
    <row r="1474" spans="1:19" ht="14.25" customHeight="1" x14ac:dyDescent="0.25">
      <c r="A1474" s="20" t="s">
        <v>5406</v>
      </c>
      <c r="B1474" s="20" t="s">
        <v>10079</v>
      </c>
      <c r="C1474" s="20">
        <v>-2.1683554833732002</v>
      </c>
      <c r="D1474" s="21">
        <v>5.2699999999999999E-7</v>
      </c>
      <c r="E1474" s="22" t="s">
        <v>10080</v>
      </c>
      <c r="F1474" s="20" t="s">
        <v>7906</v>
      </c>
      <c r="G1474" s="20" t="s">
        <v>19</v>
      </c>
      <c r="H1474" s="20" t="s">
        <v>1746</v>
      </c>
      <c r="I1474" s="20" t="s">
        <v>1747</v>
      </c>
      <c r="J1474" s="20" t="s">
        <v>1516</v>
      </c>
      <c r="K1474" s="20" t="s">
        <v>624</v>
      </c>
      <c r="L1474" s="20" t="s">
        <v>343</v>
      </c>
      <c r="M1474" s="20" t="s">
        <v>9587</v>
      </c>
      <c r="N1474" s="20" t="s">
        <v>1930</v>
      </c>
      <c r="O1474" s="20" t="s">
        <v>5808</v>
      </c>
      <c r="P1474" s="20"/>
      <c r="Q1474" s="20"/>
      <c r="R1474" s="20"/>
      <c r="S1474" s="20"/>
    </row>
    <row r="1475" spans="1:19" ht="14.25" customHeight="1" x14ac:dyDescent="0.25">
      <c r="A1475" s="20" t="s">
        <v>5406</v>
      </c>
      <c r="B1475" s="20" t="s">
        <v>10079</v>
      </c>
      <c r="C1475" s="20">
        <v>-2.1683554833732002</v>
      </c>
      <c r="D1475" s="21">
        <v>5.2699999999999999E-7</v>
      </c>
      <c r="E1475" s="22" t="s">
        <v>10081</v>
      </c>
      <c r="F1475" s="20" t="s">
        <v>7906</v>
      </c>
      <c r="G1475" s="20" t="s">
        <v>19</v>
      </c>
      <c r="H1475" s="20" t="s">
        <v>1746</v>
      </c>
      <c r="I1475" s="20" t="s">
        <v>1747</v>
      </c>
      <c r="J1475" s="20" t="s">
        <v>1516</v>
      </c>
      <c r="K1475" s="20" t="s">
        <v>624</v>
      </c>
      <c r="L1475" s="20" t="s">
        <v>343</v>
      </c>
      <c r="M1475" s="20" t="s">
        <v>9587</v>
      </c>
      <c r="N1475" s="20" t="s">
        <v>1930</v>
      </c>
      <c r="O1475" s="20" t="s">
        <v>5808</v>
      </c>
      <c r="P1475" s="20"/>
      <c r="Q1475" s="20"/>
      <c r="R1475" s="20"/>
      <c r="S1475" s="20"/>
    </row>
    <row r="1476" spans="1:19" ht="14.25" customHeight="1" x14ac:dyDescent="0.25">
      <c r="A1476" s="20" t="s">
        <v>5406</v>
      </c>
      <c r="B1476" s="20" t="s">
        <v>10082</v>
      </c>
      <c r="C1476" s="20">
        <v>-2.1911327691798199</v>
      </c>
      <c r="D1476" s="21">
        <v>2.1699999999999999E-4</v>
      </c>
      <c r="E1476" s="22" t="s">
        <v>10083</v>
      </c>
      <c r="F1476" s="20" t="s">
        <v>10084</v>
      </c>
      <c r="G1476" s="20" t="s">
        <v>19</v>
      </c>
      <c r="H1476" s="20" t="s">
        <v>9464</v>
      </c>
      <c r="I1476" s="20" t="s">
        <v>9465</v>
      </c>
      <c r="J1476" s="20" t="s">
        <v>8750</v>
      </c>
      <c r="K1476" s="20" t="s">
        <v>576</v>
      </c>
      <c r="L1476" s="20" t="s">
        <v>9458</v>
      </c>
      <c r="M1476" s="20" t="s">
        <v>9963</v>
      </c>
      <c r="N1476" s="20" t="s">
        <v>1048</v>
      </c>
      <c r="O1476" s="20" t="s">
        <v>8850</v>
      </c>
      <c r="P1476" s="20"/>
      <c r="Q1476" s="20"/>
      <c r="R1476" s="20"/>
      <c r="S1476" s="20"/>
    </row>
    <row r="1477" spans="1:19" ht="14.25" customHeight="1" x14ac:dyDescent="0.25">
      <c r="A1477" s="20" t="s">
        <v>5406</v>
      </c>
      <c r="B1477" s="20" t="s">
        <v>10085</v>
      </c>
      <c r="C1477" s="20">
        <v>-2.2277258884548901</v>
      </c>
      <c r="D1477" s="21">
        <v>5.3600000000000002E-4</v>
      </c>
      <c r="E1477" s="22" t="s">
        <v>10086</v>
      </c>
      <c r="F1477" s="20" t="s">
        <v>4441</v>
      </c>
      <c r="G1477" s="20" t="s">
        <v>19</v>
      </c>
      <c r="H1477" s="20" t="s">
        <v>2813</v>
      </c>
      <c r="I1477" s="20" t="s">
        <v>2814</v>
      </c>
      <c r="J1477" s="20" t="s">
        <v>4907</v>
      </c>
      <c r="K1477" s="20" t="s">
        <v>9897</v>
      </c>
      <c r="L1477" s="20" t="s">
        <v>2066</v>
      </c>
      <c r="M1477" s="20" t="s">
        <v>8347</v>
      </c>
      <c r="N1477" s="20" t="s">
        <v>10087</v>
      </c>
      <c r="O1477" s="20" t="s">
        <v>8403</v>
      </c>
      <c r="P1477" s="20"/>
      <c r="Q1477" s="20"/>
      <c r="R1477" s="20"/>
      <c r="S1477" s="20"/>
    </row>
    <row r="1478" spans="1:19" ht="14.25" customHeight="1" x14ac:dyDescent="0.25">
      <c r="A1478" s="20" t="s">
        <v>5406</v>
      </c>
      <c r="B1478" s="20" t="s">
        <v>10088</v>
      </c>
      <c r="C1478" s="20">
        <v>-2.2345459152582499</v>
      </c>
      <c r="D1478" s="21">
        <v>5.5199999999999997E-3</v>
      </c>
      <c r="E1478" s="22" t="s">
        <v>10089</v>
      </c>
      <c r="F1478" s="20" t="s">
        <v>2701</v>
      </c>
      <c r="G1478" s="20" t="s">
        <v>19</v>
      </c>
      <c r="H1478" s="20" t="s">
        <v>133</v>
      </c>
      <c r="I1478" s="20" t="s">
        <v>134</v>
      </c>
      <c r="J1478" s="20" t="s">
        <v>553</v>
      </c>
      <c r="K1478" s="20" t="s">
        <v>197</v>
      </c>
      <c r="L1478" s="20" t="s">
        <v>10012</v>
      </c>
      <c r="M1478" s="20" t="s">
        <v>154</v>
      </c>
      <c r="N1478" s="20" t="s">
        <v>233</v>
      </c>
      <c r="O1478" s="20" t="s">
        <v>10090</v>
      </c>
      <c r="P1478" s="20"/>
      <c r="Q1478" s="20"/>
      <c r="R1478" s="20"/>
      <c r="S1478" s="20"/>
    </row>
    <row r="1479" spans="1:19" ht="14.25" customHeight="1" x14ac:dyDescent="0.25">
      <c r="A1479" s="20" t="s">
        <v>5406</v>
      </c>
      <c r="B1479" s="20" t="s">
        <v>10091</v>
      </c>
      <c r="C1479" s="20">
        <v>-2.2452256242739499</v>
      </c>
      <c r="D1479" s="21">
        <v>1.18E-4</v>
      </c>
      <c r="E1479" s="22" t="s">
        <v>10092</v>
      </c>
      <c r="F1479" s="20" t="s">
        <v>1138</v>
      </c>
      <c r="G1479" s="20" t="s">
        <v>19</v>
      </c>
      <c r="H1479" s="20" t="s">
        <v>393</v>
      </c>
      <c r="I1479" s="20" t="s">
        <v>394</v>
      </c>
      <c r="J1479" s="20" t="s">
        <v>1066</v>
      </c>
      <c r="K1479" s="20" t="s">
        <v>475</v>
      </c>
      <c r="L1479" s="20" t="s">
        <v>10093</v>
      </c>
      <c r="M1479" s="20" t="s">
        <v>9963</v>
      </c>
      <c r="N1479" s="20" t="s">
        <v>663</v>
      </c>
      <c r="O1479" s="20" t="s">
        <v>10094</v>
      </c>
      <c r="P1479" s="20"/>
      <c r="Q1479" s="20"/>
      <c r="R1479" s="20"/>
      <c r="S1479" s="20"/>
    </row>
    <row r="1480" spans="1:19" ht="14.25" customHeight="1" x14ac:dyDescent="0.25">
      <c r="A1480" s="20" t="s">
        <v>5406</v>
      </c>
      <c r="B1480" s="20" t="s">
        <v>10095</v>
      </c>
      <c r="C1480" s="20">
        <v>-2.2481273763805101</v>
      </c>
      <c r="D1480" s="21">
        <v>0.02</v>
      </c>
      <c r="E1480" s="22" t="s">
        <v>10096</v>
      </c>
      <c r="F1480" s="20" t="s">
        <v>6521</v>
      </c>
      <c r="G1480" s="20" t="s">
        <v>19</v>
      </c>
      <c r="H1480" s="20" t="s">
        <v>214</v>
      </c>
      <c r="I1480" s="20" t="s">
        <v>215</v>
      </c>
      <c r="J1480" s="20" t="s">
        <v>269</v>
      </c>
      <c r="K1480" s="20" t="s">
        <v>260</v>
      </c>
      <c r="L1480" s="20" t="s">
        <v>10075</v>
      </c>
      <c r="M1480" s="20" t="s">
        <v>9827</v>
      </c>
      <c r="N1480" s="20" t="s">
        <v>10042</v>
      </c>
      <c r="O1480" s="20" t="s">
        <v>9498</v>
      </c>
      <c r="P1480" s="20"/>
      <c r="Q1480" s="20"/>
      <c r="R1480" s="20"/>
      <c r="S1480" s="20"/>
    </row>
    <row r="1481" spans="1:19" ht="14.25" customHeight="1" x14ac:dyDescent="0.25">
      <c r="A1481" s="20" t="s">
        <v>5406</v>
      </c>
      <c r="B1481" s="20" t="s">
        <v>10097</v>
      </c>
      <c r="C1481" s="20">
        <v>-2.2649014939152798</v>
      </c>
      <c r="D1481" s="21">
        <v>2.3100000000000001E-14</v>
      </c>
      <c r="E1481" s="22" t="s">
        <v>10098</v>
      </c>
      <c r="F1481" s="20" t="s">
        <v>9026</v>
      </c>
      <c r="G1481" s="20" t="s">
        <v>19</v>
      </c>
      <c r="H1481" s="20" t="s">
        <v>3336</v>
      </c>
      <c r="I1481" s="20" t="s">
        <v>3337</v>
      </c>
      <c r="J1481" s="20" t="s">
        <v>3916</v>
      </c>
      <c r="K1481" s="20" t="s">
        <v>3189</v>
      </c>
      <c r="L1481" s="20" t="s">
        <v>10099</v>
      </c>
      <c r="M1481" s="20" t="s">
        <v>163</v>
      </c>
      <c r="N1481" s="20" t="s">
        <v>6404</v>
      </c>
      <c r="O1481" s="20" t="s">
        <v>10100</v>
      </c>
      <c r="P1481" s="20"/>
      <c r="Q1481" s="20"/>
      <c r="R1481" s="20"/>
      <c r="S1481" s="20"/>
    </row>
    <row r="1482" spans="1:19" ht="14.25" customHeight="1" x14ac:dyDescent="0.25">
      <c r="A1482" s="20" t="s">
        <v>5406</v>
      </c>
      <c r="B1482" s="20" t="s">
        <v>10101</v>
      </c>
      <c r="C1482" s="20">
        <v>-2.2896919619142202</v>
      </c>
      <c r="D1482" s="21">
        <v>3.7199999999999999E-4</v>
      </c>
      <c r="E1482" s="22" t="s">
        <v>10102</v>
      </c>
      <c r="F1482" s="20" t="s">
        <v>6545</v>
      </c>
      <c r="G1482" s="20" t="s">
        <v>19</v>
      </c>
      <c r="H1482" s="20" t="s">
        <v>289</v>
      </c>
      <c r="I1482" s="20" t="s">
        <v>290</v>
      </c>
      <c r="J1482" s="20" t="s">
        <v>732</v>
      </c>
      <c r="K1482" s="20" t="s">
        <v>681</v>
      </c>
      <c r="L1482" s="20" t="s">
        <v>9729</v>
      </c>
      <c r="M1482" s="20" t="s">
        <v>9963</v>
      </c>
      <c r="N1482" s="20" t="s">
        <v>643</v>
      </c>
      <c r="O1482" s="20" t="s">
        <v>644</v>
      </c>
      <c r="P1482" s="20"/>
      <c r="Q1482" s="20"/>
      <c r="R1482" s="20"/>
      <c r="S1482" s="20"/>
    </row>
    <row r="1483" spans="1:19" ht="14.25" customHeight="1" x14ac:dyDescent="0.25">
      <c r="A1483" s="20" t="s">
        <v>5406</v>
      </c>
      <c r="B1483" s="20" t="s">
        <v>10103</v>
      </c>
      <c r="C1483" s="20">
        <v>-2.3202124122353101</v>
      </c>
      <c r="D1483" s="21">
        <v>1.21E-2</v>
      </c>
      <c r="E1483" s="22" t="s">
        <v>10104</v>
      </c>
      <c r="F1483" s="20" t="s">
        <v>1999</v>
      </c>
      <c r="G1483" s="20" t="s">
        <v>19</v>
      </c>
      <c r="H1483" s="20" t="s">
        <v>10105</v>
      </c>
      <c r="I1483" s="20" t="s">
        <v>10106</v>
      </c>
      <c r="J1483" s="20" t="s">
        <v>814</v>
      </c>
      <c r="K1483" s="20" t="s">
        <v>116</v>
      </c>
      <c r="L1483" s="20" t="s">
        <v>10041</v>
      </c>
      <c r="M1483" s="20" t="s">
        <v>9903</v>
      </c>
      <c r="N1483" s="20" t="s">
        <v>9211</v>
      </c>
      <c r="O1483" s="20" t="s">
        <v>10107</v>
      </c>
      <c r="P1483" s="20"/>
      <c r="Q1483" s="20"/>
      <c r="R1483" s="20"/>
      <c r="S1483" s="20"/>
    </row>
    <row r="1484" spans="1:19" ht="14.25" customHeight="1" x14ac:dyDescent="0.25">
      <c r="A1484" s="20" t="s">
        <v>5406</v>
      </c>
      <c r="B1484" s="20" t="s">
        <v>10108</v>
      </c>
      <c r="C1484" s="20">
        <v>-2.3259589313832998</v>
      </c>
      <c r="D1484" s="21">
        <v>9.9300000000000006E-7</v>
      </c>
      <c r="E1484" s="22" t="s">
        <v>10109</v>
      </c>
      <c r="F1484" s="20" t="s">
        <v>1278</v>
      </c>
      <c r="G1484" s="20" t="s">
        <v>19</v>
      </c>
      <c r="H1484" s="20" t="s">
        <v>9021</v>
      </c>
      <c r="I1484" s="20" t="s">
        <v>9022</v>
      </c>
      <c r="J1484" s="20" t="s">
        <v>1830</v>
      </c>
      <c r="K1484" s="20" t="s">
        <v>1362</v>
      </c>
      <c r="L1484" s="20" t="s">
        <v>9738</v>
      </c>
      <c r="M1484" s="20" t="s">
        <v>9497</v>
      </c>
      <c r="N1484" s="20" t="s">
        <v>3118</v>
      </c>
      <c r="O1484" s="20" t="s">
        <v>10110</v>
      </c>
      <c r="P1484" s="20"/>
      <c r="Q1484" s="20"/>
      <c r="R1484" s="20"/>
      <c r="S1484" s="20"/>
    </row>
    <row r="1485" spans="1:19" ht="14.25" customHeight="1" x14ac:dyDescent="0.25">
      <c r="A1485" s="20" t="s">
        <v>5406</v>
      </c>
      <c r="B1485" s="20" t="s">
        <v>10111</v>
      </c>
      <c r="C1485" s="20">
        <v>-2.32759637542188</v>
      </c>
      <c r="D1485" s="21">
        <v>1.7000000000000001E-2</v>
      </c>
      <c r="E1485" s="22" t="s">
        <v>10112</v>
      </c>
      <c r="F1485" s="20" t="s">
        <v>868</v>
      </c>
      <c r="G1485" s="20" t="s">
        <v>19</v>
      </c>
      <c r="H1485" s="20" t="s">
        <v>4004</v>
      </c>
      <c r="I1485" s="20" t="s">
        <v>4005</v>
      </c>
      <c r="J1485" s="20" t="s">
        <v>7691</v>
      </c>
      <c r="K1485" s="20" t="s">
        <v>4195</v>
      </c>
      <c r="L1485" s="20" t="s">
        <v>6577</v>
      </c>
      <c r="M1485" s="20" t="s">
        <v>9546</v>
      </c>
      <c r="N1485" s="20" t="s">
        <v>1104</v>
      </c>
      <c r="O1485" s="20" t="s">
        <v>3376</v>
      </c>
      <c r="P1485" s="20"/>
      <c r="Q1485" s="20"/>
      <c r="R1485" s="20"/>
      <c r="S1485" s="20"/>
    </row>
    <row r="1486" spans="1:19" ht="14.25" customHeight="1" x14ac:dyDescent="0.25">
      <c r="A1486" s="20" t="s">
        <v>5406</v>
      </c>
      <c r="B1486" s="20" t="s">
        <v>10113</v>
      </c>
      <c r="C1486" s="20">
        <v>-2.3379369376425401</v>
      </c>
      <c r="D1486" s="21">
        <v>3.15E-5</v>
      </c>
      <c r="E1486" s="22" t="s">
        <v>10114</v>
      </c>
      <c r="F1486" s="20" t="s">
        <v>7217</v>
      </c>
      <c r="G1486" s="20" t="s">
        <v>19</v>
      </c>
      <c r="H1486" s="20" t="s">
        <v>9043</v>
      </c>
      <c r="I1486" s="20" t="s">
        <v>9044</v>
      </c>
      <c r="J1486" s="20" t="s">
        <v>1516</v>
      </c>
      <c r="K1486" s="20" t="s">
        <v>475</v>
      </c>
      <c r="L1486" s="20" t="s">
        <v>9567</v>
      </c>
      <c r="M1486" s="20" t="s">
        <v>350</v>
      </c>
      <c r="N1486" s="20" t="s">
        <v>854</v>
      </c>
      <c r="O1486" s="20" t="s">
        <v>2380</v>
      </c>
      <c r="P1486" s="20"/>
      <c r="Q1486" s="20"/>
      <c r="R1486" s="20"/>
      <c r="S1486" s="20"/>
    </row>
    <row r="1487" spans="1:19" ht="14.25" customHeight="1" x14ac:dyDescent="0.25">
      <c r="A1487" s="20" t="s">
        <v>5406</v>
      </c>
      <c r="B1487" s="20" t="s">
        <v>10115</v>
      </c>
      <c r="C1487" s="20">
        <v>-2.3409447006086599</v>
      </c>
      <c r="D1487" s="21">
        <v>3.8599999999999999E-20</v>
      </c>
      <c r="E1487" s="22" t="s">
        <v>10116</v>
      </c>
      <c r="F1487" s="20" t="s">
        <v>4929</v>
      </c>
      <c r="G1487" s="20" t="s">
        <v>19</v>
      </c>
      <c r="H1487" s="20" t="s">
        <v>4011</v>
      </c>
      <c r="I1487" s="20" t="s">
        <v>4012</v>
      </c>
      <c r="J1487" s="20" t="s">
        <v>5711</v>
      </c>
      <c r="K1487" s="20" t="s">
        <v>10117</v>
      </c>
      <c r="L1487" s="20" t="s">
        <v>536</v>
      </c>
      <c r="M1487" s="20" t="s">
        <v>1085</v>
      </c>
      <c r="N1487" s="20" t="s">
        <v>1930</v>
      </c>
      <c r="O1487" s="20" t="s">
        <v>1549</v>
      </c>
      <c r="P1487" s="20"/>
      <c r="Q1487" s="20"/>
      <c r="R1487" s="20"/>
      <c r="S1487" s="20"/>
    </row>
    <row r="1488" spans="1:19" ht="14.25" customHeight="1" x14ac:dyDescent="0.25">
      <c r="A1488" s="20" t="s">
        <v>5406</v>
      </c>
      <c r="B1488" s="20" t="s">
        <v>10118</v>
      </c>
      <c r="C1488" s="20">
        <v>-2.36759795116566</v>
      </c>
      <c r="D1488" s="21">
        <v>1.3899999999999999E-4</v>
      </c>
      <c r="E1488" s="22" t="s">
        <v>10119</v>
      </c>
      <c r="F1488" s="20" t="s">
        <v>2496</v>
      </c>
      <c r="G1488" s="20" t="s">
        <v>19</v>
      </c>
      <c r="H1488" s="20" t="s">
        <v>151</v>
      </c>
      <c r="I1488" s="20" t="s">
        <v>152</v>
      </c>
      <c r="J1488" s="20" t="s">
        <v>2521</v>
      </c>
      <c r="K1488" s="20" t="s">
        <v>8799</v>
      </c>
      <c r="L1488" s="20" t="s">
        <v>10093</v>
      </c>
      <c r="M1488" s="20" t="s">
        <v>350</v>
      </c>
      <c r="N1488" s="20" t="s">
        <v>10009</v>
      </c>
      <c r="O1488" s="20" t="s">
        <v>9270</v>
      </c>
      <c r="P1488" s="20"/>
      <c r="Q1488" s="20"/>
      <c r="R1488" s="20"/>
      <c r="S1488" s="20"/>
    </row>
    <row r="1489" spans="1:19" ht="14.25" customHeight="1" x14ac:dyDescent="0.25">
      <c r="A1489" s="20" t="s">
        <v>5406</v>
      </c>
      <c r="B1489" s="20" t="s">
        <v>10120</v>
      </c>
      <c r="C1489" s="20">
        <v>-2.3978959636591699</v>
      </c>
      <c r="D1489" s="21">
        <v>6.62E-3</v>
      </c>
      <c r="E1489" s="22" t="s">
        <v>10121</v>
      </c>
      <c r="F1489" s="20" t="s">
        <v>6545</v>
      </c>
      <c r="G1489" s="20" t="s">
        <v>19</v>
      </c>
      <c r="H1489" s="20" t="s">
        <v>9864</v>
      </c>
      <c r="I1489" s="20" t="s">
        <v>9865</v>
      </c>
      <c r="J1489" s="20" t="s">
        <v>1799</v>
      </c>
      <c r="K1489" s="20" t="s">
        <v>197</v>
      </c>
      <c r="L1489" s="20" t="s">
        <v>9567</v>
      </c>
      <c r="M1489" s="20" t="s">
        <v>9827</v>
      </c>
      <c r="N1489" s="20" t="s">
        <v>10009</v>
      </c>
      <c r="O1489" s="20" t="s">
        <v>872</v>
      </c>
      <c r="P1489" s="20"/>
      <c r="Q1489" s="20"/>
      <c r="R1489" s="20"/>
      <c r="S1489" s="20"/>
    </row>
    <row r="1490" spans="1:19" ht="14.25" customHeight="1" x14ac:dyDescent="0.25">
      <c r="A1490" s="20" t="s">
        <v>5406</v>
      </c>
      <c r="B1490" s="20" t="s">
        <v>10122</v>
      </c>
      <c r="C1490" s="20">
        <v>-2.45146220708531</v>
      </c>
      <c r="D1490" s="21">
        <v>2.35E-17</v>
      </c>
      <c r="E1490" s="22" t="s">
        <v>10123</v>
      </c>
      <c r="F1490" s="20" t="s">
        <v>4069</v>
      </c>
      <c r="G1490" s="20" t="s">
        <v>19</v>
      </c>
      <c r="H1490" s="20" t="s">
        <v>1360</v>
      </c>
      <c r="I1490" s="20" t="s">
        <v>1361</v>
      </c>
      <c r="J1490" s="20" t="s">
        <v>1055</v>
      </c>
      <c r="K1490" s="20" t="s">
        <v>281</v>
      </c>
      <c r="L1490" s="20" t="s">
        <v>261</v>
      </c>
      <c r="M1490" s="20" t="s">
        <v>292</v>
      </c>
      <c r="N1490" s="20" t="s">
        <v>4400</v>
      </c>
      <c r="O1490" s="20" t="s">
        <v>8189</v>
      </c>
      <c r="P1490" s="20"/>
      <c r="Q1490" s="20"/>
      <c r="R1490" s="20"/>
      <c r="S1490" s="20"/>
    </row>
    <row r="1491" spans="1:19" ht="14.25" customHeight="1" x14ac:dyDescent="0.25">
      <c r="A1491" s="20" t="s">
        <v>5406</v>
      </c>
      <c r="B1491" s="20" t="s">
        <v>10124</v>
      </c>
      <c r="C1491" s="20">
        <v>-2.4602711945376998</v>
      </c>
      <c r="D1491" s="21">
        <v>2.14E-4</v>
      </c>
      <c r="E1491" s="22" t="s">
        <v>10125</v>
      </c>
      <c r="F1491" s="20" t="s">
        <v>3095</v>
      </c>
      <c r="G1491" s="20" t="s">
        <v>19</v>
      </c>
      <c r="H1491" s="20" t="s">
        <v>194</v>
      </c>
      <c r="I1491" s="20" t="s">
        <v>195</v>
      </c>
      <c r="J1491" s="20" t="s">
        <v>249</v>
      </c>
      <c r="K1491" s="20" t="s">
        <v>385</v>
      </c>
      <c r="L1491" s="20" t="s">
        <v>9328</v>
      </c>
      <c r="M1491" s="20" t="s">
        <v>9963</v>
      </c>
      <c r="N1491" s="20" t="s">
        <v>448</v>
      </c>
      <c r="O1491" s="20" t="s">
        <v>1181</v>
      </c>
      <c r="P1491" s="20"/>
      <c r="Q1491" s="20"/>
      <c r="R1491" s="20"/>
      <c r="S1491" s="20"/>
    </row>
    <row r="1492" spans="1:19" ht="14.25" customHeight="1" x14ac:dyDescent="0.25">
      <c r="A1492" s="20" t="s">
        <v>5406</v>
      </c>
      <c r="B1492" s="20" t="s">
        <v>10126</v>
      </c>
      <c r="C1492" s="20">
        <v>-2.4688797635900199</v>
      </c>
      <c r="D1492" s="21">
        <v>4.6400000000000003E-7</v>
      </c>
      <c r="E1492" s="22" t="s">
        <v>10127</v>
      </c>
      <c r="F1492" s="20" t="s">
        <v>4192</v>
      </c>
      <c r="G1492" s="20" t="s">
        <v>19</v>
      </c>
      <c r="H1492" s="20" t="s">
        <v>504</v>
      </c>
      <c r="I1492" s="20" t="s">
        <v>505</v>
      </c>
      <c r="J1492" s="20" t="s">
        <v>1696</v>
      </c>
      <c r="K1492" s="20" t="s">
        <v>1111</v>
      </c>
      <c r="L1492" s="20" t="s">
        <v>337</v>
      </c>
      <c r="M1492" s="20" t="s">
        <v>154</v>
      </c>
      <c r="N1492" s="20" t="s">
        <v>10128</v>
      </c>
      <c r="O1492" s="20" t="s">
        <v>254</v>
      </c>
      <c r="P1492" s="20"/>
      <c r="Q1492" s="20"/>
      <c r="R1492" s="20"/>
      <c r="S1492" s="20"/>
    </row>
    <row r="1493" spans="1:19" ht="14.25" customHeight="1" x14ac:dyDescent="0.25">
      <c r="A1493" s="20" t="s">
        <v>5406</v>
      </c>
      <c r="B1493" s="20" t="s">
        <v>10129</v>
      </c>
      <c r="C1493" s="20">
        <v>-2.5207671078339899</v>
      </c>
      <c r="D1493" s="21">
        <v>1.4599999999999999E-17</v>
      </c>
      <c r="E1493" s="22" t="s">
        <v>10130</v>
      </c>
      <c r="F1493" s="20" t="s">
        <v>3589</v>
      </c>
      <c r="G1493" s="20" t="s">
        <v>19</v>
      </c>
      <c r="H1493" s="20" t="s">
        <v>1324</v>
      </c>
      <c r="I1493" s="20" t="s">
        <v>1325</v>
      </c>
      <c r="J1493" s="20" t="s">
        <v>10131</v>
      </c>
      <c r="K1493" s="20" t="s">
        <v>310</v>
      </c>
      <c r="L1493" s="20" t="s">
        <v>7996</v>
      </c>
      <c r="M1493" s="20" t="s">
        <v>145</v>
      </c>
      <c r="N1493" s="20" t="s">
        <v>10132</v>
      </c>
      <c r="O1493" s="20" t="s">
        <v>389</v>
      </c>
      <c r="P1493" s="20"/>
      <c r="Q1493" s="20"/>
      <c r="R1493" s="20"/>
      <c r="S1493" s="20"/>
    </row>
    <row r="1494" spans="1:19" ht="14.25" customHeight="1" x14ac:dyDescent="0.25">
      <c r="A1494" s="20" t="s">
        <v>5406</v>
      </c>
      <c r="B1494" s="20" t="s">
        <v>10133</v>
      </c>
      <c r="C1494" s="20">
        <v>-2.5550268759246801</v>
      </c>
      <c r="D1494" s="21">
        <v>9.75E-3</v>
      </c>
      <c r="E1494" s="22" t="s">
        <v>10134</v>
      </c>
      <c r="F1494" s="20" t="s">
        <v>1793</v>
      </c>
      <c r="G1494" s="20" t="s">
        <v>19</v>
      </c>
      <c r="H1494" s="20" t="s">
        <v>10039</v>
      </c>
      <c r="I1494" s="20" t="s">
        <v>10040</v>
      </c>
      <c r="J1494" s="20" t="s">
        <v>1281</v>
      </c>
      <c r="K1494" s="20" t="s">
        <v>116</v>
      </c>
      <c r="L1494" s="20" t="s">
        <v>10135</v>
      </c>
      <c r="M1494" s="20" t="s">
        <v>9903</v>
      </c>
      <c r="N1494" s="20" t="s">
        <v>233</v>
      </c>
      <c r="O1494" s="20" t="s">
        <v>367</v>
      </c>
      <c r="P1494" s="20"/>
      <c r="Q1494" s="20"/>
      <c r="R1494" s="20"/>
      <c r="S1494" s="20"/>
    </row>
    <row r="1495" spans="1:19" ht="14.25" customHeight="1" x14ac:dyDescent="0.25">
      <c r="A1495" s="20" t="s">
        <v>5406</v>
      </c>
      <c r="B1495" s="20" t="s">
        <v>10136</v>
      </c>
      <c r="C1495" s="20">
        <v>-2.57716705773759</v>
      </c>
      <c r="D1495" s="21">
        <v>8.9500000000000001E-11</v>
      </c>
      <c r="E1495" s="22" t="s">
        <v>10137</v>
      </c>
      <c r="F1495" s="20" t="s">
        <v>246</v>
      </c>
      <c r="G1495" s="20" t="s">
        <v>19</v>
      </c>
      <c r="H1495" s="20" t="s">
        <v>1958</v>
      </c>
      <c r="I1495" s="20" t="s">
        <v>1959</v>
      </c>
      <c r="J1495" s="20" t="s">
        <v>1340</v>
      </c>
      <c r="K1495" s="20" t="s">
        <v>965</v>
      </c>
      <c r="L1495" s="20" t="s">
        <v>24</v>
      </c>
      <c r="M1495" s="20" t="s">
        <v>47</v>
      </c>
      <c r="N1495" s="20" t="s">
        <v>8121</v>
      </c>
      <c r="O1495" s="20" t="s">
        <v>1154</v>
      </c>
      <c r="P1495" s="20"/>
      <c r="Q1495" s="20"/>
      <c r="R1495" s="20"/>
      <c r="S1495" s="20"/>
    </row>
    <row r="1496" spans="1:19" ht="14.25" customHeight="1" x14ac:dyDescent="0.25">
      <c r="A1496" s="20" t="s">
        <v>5406</v>
      </c>
      <c r="B1496" s="20" t="s">
        <v>10138</v>
      </c>
      <c r="C1496" s="20">
        <v>-2.5928690037490201</v>
      </c>
      <c r="D1496" s="21">
        <v>5.0599999999999998E-11</v>
      </c>
      <c r="E1496" s="22" t="s">
        <v>10139</v>
      </c>
      <c r="F1496" s="20" t="s">
        <v>336</v>
      </c>
      <c r="G1496" s="20" t="s">
        <v>19</v>
      </c>
      <c r="H1496" s="20" t="s">
        <v>4181</v>
      </c>
      <c r="I1496" s="20" t="s">
        <v>4182</v>
      </c>
      <c r="J1496" s="20" t="s">
        <v>10140</v>
      </c>
      <c r="K1496" s="20" t="s">
        <v>8213</v>
      </c>
      <c r="L1496" s="20" t="s">
        <v>6929</v>
      </c>
      <c r="M1496" s="20" t="s">
        <v>1162</v>
      </c>
      <c r="N1496" s="20" t="s">
        <v>10141</v>
      </c>
      <c r="O1496" s="20" t="s">
        <v>10142</v>
      </c>
      <c r="P1496" s="20"/>
      <c r="Q1496" s="20"/>
      <c r="R1496" s="20"/>
      <c r="S1496" s="20"/>
    </row>
    <row r="1497" spans="1:19" ht="14.25" customHeight="1" x14ac:dyDescent="0.25">
      <c r="A1497" s="20" t="s">
        <v>5406</v>
      </c>
      <c r="B1497" s="20" t="s">
        <v>10143</v>
      </c>
      <c r="C1497" s="20">
        <v>-2.5946001108069798</v>
      </c>
      <c r="D1497" s="21">
        <v>6.28E-3</v>
      </c>
      <c r="E1497" s="22" t="s">
        <v>10144</v>
      </c>
      <c r="F1497" s="20" t="s">
        <v>8601</v>
      </c>
      <c r="G1497" s="20" t="s">
        <v>19</v>
      </c>
      <c r="H1497" s="20" t="s">
        <v>159</v>
      </c>
      <c r="I1497" s="20" t="s">
        <v>160</v>
      </c>
      <c r="J1497" s="20" t="s">
        <v>1281</v>
      </c>
      <c r="K1497" s="20" t="s">
        <v>364</v>
      </c>
      <c r="L1497" s="20" t="s">
        <v>10135</v>
      </c>
      <c r="M1497" s="20">
        <v>2</v>
      </c>
      <c r="N1497" s="20" t="s">
        <v>128</v>
      </c>
      <c r="O1497" s="20" t="s">
        <v>909</v>
      </c>
      <c r="P1497" s="20"/>
      <c r="Q1497" s="20"/>
      <c r="R1497" s="20"/>
      <c r="S1497" s="20"/>
    </row>
    <row r="1498" spans="1:19" ht="14.25" customHeight="1" x14ac:dyDescent="0.25">
      <c r="A1498" s="20" t="s">
        <v>5406</v>
      </c>
      <c r="B1498" s="20" t="s">
        <v>10145</v>
      </c>
      <c r="C1498" s="20">
        <v>-2.6065316321407801</v>
      </c>
      <c r="D1498" s="21">
        <v>2.0300000000000001E-3</v>
      </c>
      <c r="E1498" s="22" t="s">
        <v>10146</v>
      </c>
      <c r="F1498" s="20" t="s">
        <v>41</v>
      </c>
      <c r="G1498" s="20" t="s">
        <v>19</v>
      </c>
      <c r="H1498" s="20" t="s">
        <v>10039</v>
      </c>
      <c r="I1498" s="20" t="s">
        <v>10040</v>
      </c>
      <c r="J1498" s="20" t="s">
        <v>498</v>
      </c>
      <c r="K1498" s="20" t="s">
        <v>641</v>
      </c>
      <c r="L1498" s="20" t="s">
        <v>10012</v>
      </c>
      <c r="M1498" s="20" t="s">
        <v>9827</v>
      </c>
      <c r="N1498" s="20" t="s">
        <v>9599</v>
      </c>
      <c r="O1498" s="20" t="s">
        <v>173</v>
      </c>
      <c r="P1498" s="20"/>
      <c r="Q1498" s="20"/>
      <c r="R1498" s="20"/>
      <c r="S1498" s="20"/>
    </row>
    <row r="1499" spans="1:19" ht="14.25" customHeight="1" x14ac:dyDescent="0.25">
      <c r="A1499" s="20" t="s">
        <v>5406</v>
      </c>
      <c r="B1499" s="20" t="s">
        <v>10147</v>
      </c>
      <c r="C1499" s="20">
        <v>-2.6077432507868998</v>
      </c>
      <c r="D1499" s="21">
        <v>9.6899999999999997E-5</v>
      </c>
      <c r="E1499" s="22" t="s">
        <v>10148</v>
      </c>
      <c r="F1499" s="20" t="s">
        <v>1450</v>
      </c>
      <c r="G1499" s="20" t="s">
        <v>19</v>
      </c>
      <c r="H1499" s="20" t="s">
        <v>10149</v>
      </c>
      <c r="I1499" s="20" t="s">
        <v>10150</v>
      </c>
      <c r="J1499" s="20" t="s">
        <v>10151</v>
      </c>
      <c r="K1499" s="20" t="s">
        <v>2787</v>
      </c>
      <c r="L1499" s="20" t="s">
        <v>10152</v>
      </c>
      <c r="M1499" s="20" t="s">
        <v>7429</v>
      </c>
      <c r="N1499" s="20" t="s">
        <v>10153</v>
      </c>
      <c r="O1499" s="20" t="s">
        <v>2744</v>
      </c>
      <c r="P1499" s="20"/>
      <c r="Q1499" s="20"/>
      <c r="R1499" s="20"/>
      <c r="S1499" s="20"/>
    </row>
    <row r="1500" spans="1:19" ht="14.25" customHeight="1" x14ac:dyDescent="0.25">
      <c r="A1500" s="20" t="s">
        <v>5406</v>
      </c>
      <c r="B1500" s="20" t="s">
        <v>10154</v>
      </c>
      <c r="C1500" s="20">
        <v>-2.60822737889769</v>
      </c>
      <c r="D1500" s="21">
        <v>1.37E-9</v>
      </c>
      <c r="E1500" s="22" t="s">
        <v>10155</v>
      </c>
      <c r="F1500" s="20" t="s">
        <v>4273</v>
      </c>
      <c r="G1500" s="20" t="s">
        <v>19</v>
      </c>
      <c r="H1500" s="20" t="s">
        <v>9267</v>
      </c>
      <c r="I1500" s="20" t="s">
        <v>9268</v>
      </c>
      <c r="J1500" s="20" t="s">
        <v>8081</v>
      </c>
      <c r="K1500" s="20" t="s">
        <v>1045</v>
      </c>
      <c r="L1500" s="20" t="s">
        <v>179</v>
      </c>
      <c r="M1500" s="20" t="s">
        <v>47</v>
      </c>
      <c r="N1500" s="20" t="s">
        <v>1560</v>
      </c>
      <c r="O1500" s="20" t="s">
        <v>1679</v>
      </c>
      <c r="P1500" s="20"/>
      <c r="Q1500" s="20"/>
      <c r="R1500" s="20"/>
      <c r="S1500" s="20"/>
    </row>
    <row r="1501" spans="1:19" ht="14.25" customHeight="1" x14ac:dyDescent="0.25">
      <c r="A1501" s="20" t="s">
        <v>5406</v>
      </c>
      <c r="B1501" s="20" t="s">
        <v>10156</v>
      </c>
      <c r="C1501" s="20">
        <v>-2.6164132161303102</v>
      </c>
      <c r="D1501" s="21">
        <v>6.1599999999999995E-16</v>
      </c>
      <c r="E1501" s="22" t="s">
        <v>10157</v>
      </c>
      <c r="F1501" s="20" t="s">
        <v>1379</v>
      </c>
      <c r="G1501" s="20" t="s">
        <v>19</v>
      </c>
      <c r="H1501" s="20" t="s">
        <v>7496</v>
      </c>
      <c r="I1501" s="20" t="s">
        <v>7497</v>
      </c>
      <c r="J1501" s="20" t="s">
        <v>4105</v>
      </c>
      <c r="K1501" s="20" t="s">
        <v>4135</v>
      </c>
      <c r="L1501" s="20" t="s">
        <v>8493</v>
      </c>
      <c r="M1501" s="20" t="s">
        <v>8751</v>
      </c>
      <c r="N1501" s="20" t="s">
        <v>6627</v>
      </c>
      <c r="O1501" s="20" t="s">
        <v>2334</v>
      </c>
      <c r="P1501" s="20"/>
      <c r="Q1501" s="20"/>
      <c r="R1501" s="20"/>
      <c r="S1501" s="20"/>
    </row>
    <row r="1502" spans="1:19" ht="14.25" customHeight="1" x14ac:dyDescent="0.25">
      <c r="A1502" s="20" t="s">
        <v>5406</v>
      </c>
      <c r="B1502" s="20" t="s">
        <v>10158</v>
      </c>
      <c r="C1502" s="20">
        <v>-2.6227947354966301</v>
      </c>
      <c r="D1502" s="21">
        <v>2.4200000000000001E-17</v>
      </c>
      <c r="E1502" s="22" t="s">
        <v>10159</v>
      </c>
      <c r="F1502" s="20" t="s">
        <v>9872</v>
      </c>
      <c r="G1502" s="20" t="s">
        <v>19</v>
      </c>
      <c r="H1502" s="20" t="s">
        <v>912</v>
      </c>
      <c r="I1502" s="20" t="s">
        <v>913</v>
      </c>
      <c r="J1502" s="20" t="s">
        <v>10160</v>
      </c>
      <c r="K1502" s="20" t="s">
        <v>2823</v>
      </c>
      <c r="L1502" s="20" t="s">
        <v>8334</v>
      </c>
      <c r="M1502" s="20" t="s">
        <v>292</v>
      </c>
      <c r="N1502" s="20" t="s">
        <v>7246</v>
      </c>
      <c r="O1502" s="20" t="s">
        <v>10161</v>
      </c>
      <c r="P1502" s="20"/>
      <c r="Q1502" s="20"/>
      <c r="R1502" s="20"/>
      <c r="S1502" s="20"/>
    </row>
    <row r="1503" spans="1:19" ht="14.25" customHeight="1" x14ac:dyDescent="0.25">
      <c r="A1503" s="20" t="s">
        <v>5406</v>
      </c>
      <c r="B1503" s="20" t="s">
        <v>10162</v>
      </c>
      <c r="C1503" s="20">
        <v>-2.6262404157745798</v>
      </c>
      <c r="D1503" s="21">
        <v>1.3200000000000001E-4</v>
      </c>
      <c r="E1503" s="22" t="s">
        <v>10163</v>
      </c>
      <c r="F1503" s="20" t="s">
        <v>6146</v>
      </c>
      <c r="G1503" s="20" t="s">
        <v>19</v>
      </c>
      <c r="H1503" s="20" t="s">
        <v>186</v>
      </c>
      <c r="I1503" s="20" t="s">
        <v>187</v>
      </c>
      <c r="J1503" s="20" t="s">
        <v>490</v>
      </c>
      <c r="K1503" s="20" t="s">
        <v>832</v>
      </c>
      <c r="L1503" s="20" t="s">
        <v>10135</v>
      </c>
      <c r="M1503" s="20" t="s">
        <v>350</v>
      </c>
      <c r="N1503" s="20" t="s">
        <v>9599</v>
      </c>
      <c r="O1503" s="20" t="s">
        <v>478</v>
      </c>
      <c r="P1503" s="20"/>
      <c r="Q1503" s="20"/>
      <c r="R1503" s="20"/>
      <c r="S1503" s="20"/>
    </row>
    <row r="1504" spans="1:19" ht="14.25" customHeight="1" x14ac:dyDescent="0.25">
      <c r="A1504" s="20" t="s">
        <v>5406</v>
      </c>
      <c r="B1504" s="20" t="s">
        <v>10164</v>
      </c>
      <c r="C1504" s="20">
        <v>-2.7032669669187102</v>
      </c>
      <c r="D1504" s="21">
        <v>1.08E-6</v>
      </c>
      <c r="E1504" s="22" t="s">
        <v>10165</v>
      </c>
      <c r="F1504" s="20" t="s">
        <v>3363</v>
      </c>
      <c r="G1504" s="20" t="s">
        <v>19</v>
      </c>
      <c r="H1504" s="20" t="s">
        <v>124</v>
      </c>
      <c r="I1504" s="20" t="s">
        <v>125</v>
      </c>
      <c r="J1504" s="20" t="s">
        <v>2065</v>
      </c>
      <c r="K1504" s="20" t="s">
        <v>576</v>
      </c>
      <c r="L1504" s="20" t="s">
        <v>10093</v>
      </c>
      <c r="M1504" s="20" t="s">
        <v>9963</v>
      </c>
      <c r="N1504" s="20" t="s">
        <v>3118</v>
      </c>
      <c r="O1504" s="20" t="s">
        <v>1801</v>
      </c>
      <c r="P1504" s="20"/>
      <c r="Q1504" s="20"/>
      <c r="R1504" s="20"/>
      <c r="S1504" s="20"/>
    </row>
    <row r="1505" spans="1:19" ht="14.25" customHeight="1" x14ac:dyDescent="0.25">
      <c r="A1505" s="20" t="s">
        <v>5406</v>
      </c>
      <c r="B1505" s="20" t="s">
        <v>10166</v>
      </c>
      <c r="C1505" s="20">
        <v>-2.72171592382549</v>
      </c>
      <c r="D1505" s="21">
        <v>3.4900000000000001E-5</v>
      </c>
      <c r="E1505" s="22" t="s">
        <v>10167</v>
      </c>
      <c r="F1505" s="20" t="s">
        <v>2350</v>
      </c>
      <c r="G1505" s="20" t="s">
        <v>19</v>
      </c>
      <c r="H1505" s="20" t="s">
        <v>9901</v>
      </c>
      <c r="I1505" s="20" t="s">
        <v>9902</v>
      </c>
      <c r="J1505" s="20" t="s">
        <v>1799</v>
      </c>
      <c r="K1505" s="20" t="s">
        <v>624</v>
      </c>
      <c r="L1505" s="20" t="s">
        <v>9328</v>
      </c>
      <c r="M1505" s="20" t="s">
        <v>9903</v>
      </c>
      <c r="N1505" s="20" t="s">
        <v>493</v>
      </c>
      <c r="O1505" s="20" t="s">
        <v>909</v>
      </c>
      <c r="P1505" s="20"/>
      <c r="Q1505" s="20"/>
      <c r="R1505" s="20"/>
      <c r="S1505" s="20"/>
    </row>
    <row r="1506" spans="1:19" ht="14.25" customHeight="1" x14ac:dyDescent="0.25">
      <c r="A1506" s="20" t="s">
        <v>5406</v>
      </c>
      <c r="B1506" s="20" t="s">
        <v>10168</v>
      </c>
      <c r="C1506" s="20">
        <v>-2.7725582318633499</v>
      </c>
      <c r="D1506" s="21">
        <v>6.7899999999999998E-40</v>
      </c>
      <c r="E1506" s="22" t="s">
        <v>10169</v>
      </c>
      <c r="F1506" s="20" t="s">
        <v>3073</v>
      </c>
      <c r="G1506" s="20" t="s">
        <v>19</v>
      </c>
      <c r="H1506" s="20" t="s">
        <v>2702</v>
      </c>
      <c r="I1506" s="20" t="s">
        <v>2703</v>
      </c>
      <c r="J1506" s="20" t="s">
        <v>6459</v>
      </c>
      <c r="K1506" s="20" t="s">
        <v>4917</v>
      </c>
      <c r="L1506" s="20" t="s">
        <v>8264</v>
      </c>
      <c r="M1506" s="20" t="s">
        <v>447</v>
      </c>
      <c r="N1506" s="20" t="s">
        <v>8827</v>
      </c>
      <c r="O1506" s="20" t="s">
        <v>10170</v>
      </c>
      <c r="P1506" s="20"/>
      <c r="Q1506" s="20"/>
      <c r="R1506" s="20"/>
      <c r="S1506" s="20"/>
    </row>
    <row r="1507" spans="1:19" ht="14.25" customHeight="1" x14ac:dyDescent="0.25">
      <c r="A1507" s="20" t="s">
        <v>5406</v>
      </c>
      <c r="B1507" s="20" t="s">
        <v>10171</v>
      </c>
      <c r="C1507" s="20">
        <v>-2.7843960290716598</v>
      </c>
      <c r="D1507" s="21">
        <v>2.4399999999999999E-4</v>
      </c>
      <c r="E1507" s="22" t="s">
        <v>10172</v>
      </c>
      <c r="F1507" s="20" t="s">
        <v>2016</v>
      </c>
      <c r="G1507" s="20" t="s">
        <v>19</v>
      </c>
      <c r="H1507" s="20" t="s">
        <v>83</v>
      </c>
      <c r="I1507" s="20" t="s">
        <v>84</v>
      </c>
      <c r="J1507" s="20" t="s">
        <v>1729</v>
      </c>
      <c r="K1507" s="20" t="s">
        <v>869</v>
      </c>
      <c r="L1507" s="20" t="s">
        <v>9803</v>
      </c>
      <c r="M1507" s="20" t="s">
        <v>9963</v>
      </c>
      <c r="N1507" s="20" t="s">
        <v>164</v>
      </c>
      <c r="O1507" s="20" t="s">
        <v>10173</v>
      </c>
      <c r="P1507" s="20"/>
      <c r="Q1507" s="20"/>
      <c r="R1507" s="20"/>
      <c r="S1507" s="20"/>
    </row>
    <row r="1508" spans="1:19" ht="14.25" customHeight="1" x14ac:dyDescent="0.25">
      <c r="A1508" s="20" t="s">
        <v>5406</v>
      </c>
      <c r="B1508" s="20" t="s">
        <v>10174</v>
      </c>
      <c r="C1508" s="20">
        <v>-2.9136518231069899</v>
      </c>
      <c r="D1508" s="21">
        <v>2.6700000000000001E-3</v>
      </c>
      <c r="E1508" s="22" t="s">
        <v>10175</v>
      </c>
      <c r="F1508" s="20" t="s">
        <v>868</v>
      </c>
      <c r="G1508" s="20" t="s">
        <v>19</v>
      </c>
      <c r="H1508" s="20" t="s">
        <v>63</v>
      </c>
      <c r="I1508" s="20" t="s">
        <v>64</v>
      </c>
      <c r="J1508" s="20" t="s">
        <v>933</v>
      </c>
      <c r="K1508" s="20" t="s">
        <v>876</v>
      </c>
      <c r="L1508" s="20" t="s">
        <v>10176</v>
      </c>
      <c r="M1508" s="20" t="s">
        <v>10036</v>
      </c>
      <c r="N1508" s="20" t="s">
        <v>448</v>
      </c>
      <c r="O1508" s="20" t="s">
        <v>10177</v>
      </c>
      <c r="P1508" s="20"/>
      <c r="Q1508" s="20"/>
      <c r="R1508" s="20"/>
      <c r="S1508" s="20"/>
    </row>
    <row r="1509" spans="1:19" ht="14.25" customHeight="1" x14ac:dyDescent="0.25">
      <c r="A1509" s="20" t="s">
        <v>5406</v>
      </c>
      <c r="B1509" s="20" t="s">
        <v>10178</v>
      </c>
      <c r="C1509" s="20">
        <v>-2.9311067095874499</v>
      </c>
      <c r="D1509" s="21">
        <v>1.72E-72</v>
      </c>
      <c r="E1509" s="22" t="s">
        <v>10179</v>
      </c>
      <c r="F1509" s="20" t="s">
        <v>9966</v>
      </c>
      <c r="G1509" s="20" t="s">
        <v>19</v>
      </c>
      <c r="H1509" s="20" t="s">
        <v>10180</v>
      </c>
      <c r="I1509" s="20" t="s">
        <v>10181</v>
      </c>
      <c r="J1509" s="20" t="s">
        <v>5581</v>
      </c>
      <c r="K1509" s="20" t="s">
        <v>5582</v>
      </c>
      <c r="L1509" s="20" t="s">
        <v>7531</v>
      </c>
      <c r="M1509" s="20" t="s">
        <v>616</v>
      </c>
      <c r="N1509" s="20" t="s">
        <v>2127</v>
      </c>
      <c r="O1509" s="20" t="s">
        <v>10182</v>
      </c>
      <c r="P1509" s="20"/>
      <c r="Q1509" s="20"/>
      <c r="R1509" s="20"/>
      <c r="S1509" s="20"/>
    </row>
    <row r="1510" spans="1:19" ht="14.25" customHeight="1" x14ac:dyDescent="0.25">
      <c r="A1510" s="20" t="s">
        <v>5406</v>
      </c>
      <c r="B1510" s="20" t="s">
        <v>10183</v>
      </c>
      <c r="C1510" s="20">
        <v>-2.9730447887551499</v>
      </c>
      <c r="D1510" s="21">
        <v>1.5E-10</v>
      </c>
      <c r="E1510" s="22" t="s">
        <v>10184</v>
      </c>
      <c r="F1510" s="20" t="s">
        <v>1809</v>
      </c>
      <c r="G1510" s="20" t="s">
        <v>19</v>
      </c>
      <c r="H1510" s="20" t="s">
        <v>9325</v>
      </c>
      <c r="I1510" s="20" t="s">
        <v>9326</v>
      </c>
      <c r="J1510" s="20" t="s">
        <v>2974</v>
      </c>
      <c r="K1510" s="20" t="s">
        <v>1436</v>
      </c>
      <c r="L1510" s="20" t="s">
        <v>9956</v>
      </c>
      <c r="M1510" s="20" t="s">
        <v>332</v>
      </c>
      <c r="N1510" s="20" t="s">
        <v>9334</v>
      </c>
      <c r="O1510" s="20" t="s">
        <v>1049</v>
      </c>
      <c r="P1510" s="20"/>
      <c r="Q1510" s="20"/>
      <c r="R1510" s="20"/>
      <c r="S1510" s="20"/>
    </row>
    <row r="1511" spans="1:19" ht="14.25" customHeight="1" x14ac:dyDescent="0.25">
      <c r="A1511" s="20" t="s">
        <v>5406</v>
      </c>
      <c r="B1511" s="20" t="s">
        <v>10185</v>
      </c>
      <c r="C1511" s="20">
        <v>-2.9773657941503799</v>
      </c>
      <c r="D1511" s="21">
        <v>1.12E-4</v>
      </c>
      <c r="E1511" s="22" t="s">
        <v>10186</v>
      </c>
      <c r="F1511" s="20" t="s">
        <v>4666</v>
      </c>
      <c r="G1511" s="20" t="s">
        <v>19</v>
      </c>
      <c r="H1511" s="20" t="s">
        <v>10187</v>
      </c>
      <c r="I1511" s="20" t="s">
        <v>10188</v>
      </c>
      <c r="J1511" s="20" t="s">
        <v>1729</v>
      </c>
      <c r="K1511" s="20" t="s">
        <v>641</v>
      </c>
      <c r="L1511" s="20" t="s">
        <v>10189</v>
      </c>
      <c r="M1511" s="20" t="s">
        <v>332</v>
      </c>
      <c r="N1511" s="20" t="s">
        <v>461</v>
      </c>
      <c r="O1511" s="20" t="s">
        <v>9762</v>
      </c>
      <c r="P1511" s="20"/>
      <c r="Q1511" s="20"/>
      <c r="R1511" s="20"/>
      <c r="S1511" s="20"/>
    </row>
    <row r="1512" spans="1:19" ht="14.25" customHeight="1" x14ac:dyDescent="0.25">
      <c r="A1512" s="20" t="s">
        <v>5406</v>
      </c>
      <c r="B1512" s="20" t="s">
        <v>10190</v>
      </c>
      <c r="C1512" s="20">
        <v>-3.0180395095917998</v>
      </c>
      <c r="D1512" s="21">
        <v>2.7000000000000002E-29</v>
      </c>
      <c r="E1512" s="22" t="s">
        <v>10191</v>
      </c>
      <c r="F1512" s="20" t="s">
        <v>230</v>
      </c>
      <c r="G1512" s="20" t="s">
        <v>19</v>
      </c>
      <c r="H1512" s="20" t="s">
        <v>2947</v>
      </c>
      <c r="I1512" s="20" t="s">
        <v>2948</v>
      </c>
      <c r="J1512" s="20" t="s">
        <v>4174</v>
      </c>
      <c r="K1512" s="20" t="s">
        <v>4347</v>
      </c>
      <c r="L1512" s="20" t="s">
        <v>9076</v>
      </c>
      <c r="M1512" s="20" t="s">
        <v>355</v>
      </c>
      <c r="N1512" s="20" t="s">
        <v>3896</v>
      </c>
      <c r="O1512" s="20" t="s">
        <v>5421</v>
      </c>
      <c r="P1512" s="20"/>
      <c r="Q1512" s="20"/>
      <c r="R1512" s="20"/>
      <c r="S1512" s="20"/>
    </row>
    <row r="1513" spans="1:19" ht="14.25" customHeight="1" x14ac:dyDescent="0.25">
      <c r="A1513" s="20" t="s">
        <v>5406</v>
      </c>
      <c r="B1513" s="20" t="s">
        <v>10192</v>
      </c>
      <c r="C1513" s="20">
        <v>-3.04418594277299</v>
      </c>
      <c r="D1513" s="21">
        <v>1.56E-5</v>
      </c>
      <c r="E1513" s="22" t="s">
        <v>10193</v>
      </c>
      <c r="F1513" s="20" t="s">
        <v>150</v>
      </c>
      <c r="G1513" s="20" t="s">
        <v>19</v>
      </c>
      <c r="H1513" s="20" t="s">
        <v>168</v>
      </c>
      <c r="I1513" s="20" t="s">
        <v>169</v>
      </c>
      <c r="J1513" s="20" t="s">
        <v>732</v>
      </c>
      <c r="K1513" s="20" t="s">
        <v>869</v>
      </c>
      <c r="L1513" s="20" t="s">
        <v>10012</v>
      </c>
      <c r="M1513" s="20" t="s">
        <v>9827</v>
      </c>
      <c r="N1513" s="20" t="s">
        <v>9835</v>
      </c>
      <c r="O1513" s="20" t="s">
        <v>10194</v>
      </c>
      <c r="P1513" s="20"/>
      <c r="Q1513" s="20"/>
      <c r="R1513" s="20"/>
      <c r="S1513" s="20"/>
    </row>
    <row r="1514" spans="1:19" ht="14.25" customHeight="1" x14ac:dyDescent="0.25">
      <c r="A1514" s="20" t="s">
        <v>5406</v>
      </c>
      <c r="B1514" s="20" t="s">
        <v>10195</v>
      </c>
      <c r="C1514" s="20">
        <v>-3.0804684677380698</v>
      </c>
      <c r="D1514" s="21">
        <v>1.9799999999999999E-4</v>
      </c>
      <c r="E1514" s="22" t="s">
        <v>10196</v>
      </c>
      <c r="F1514" s="20" t="s">
        <v>1573</v>
      </c>
      <c r="G1514" s="20" t="s">
        <v>19</v>
      </c>
      <c r="H1514" s="20" t="s">
        <v>9760</v>
      </c>
      <c r="I1514" s="20" t="s">
        <v>9761</v>
      </c>
      <c r="J1514" s="20" t="s">
        <v>490</v>
      </c>
      <c r="K1514" s="20" t="s">
        <v>614</v>
      </c>
      <c r="L1514" s="20" t="s">
        <v>10135</v>
      </c>
      <c r="M1514" s="20" t="s">
        <v>9903</v>
      </c>
      <c r="N1514" s="20" t="s">
        <v>1163</v>
      </c>
      <c r="O1514" s="20" t="s">
        <v>10090</v>
      </c>
      <c r="P1514" s="20"/>
      <c r="Q1514" s="20"/>
      <c r="R1514" s="20"/>
      <c r="S1514" s="20"/>
    </row>
    <row r="1515" spans="1:19" ht="14.25" customHeight="1" x14ac:dyDescent="0.25">
      <c r="A1515" s="20" t="s">
        <v>5406</v>
      </c>
      <c r="B1515" s="20" t="s">
        <v>10197</v>
      </c>
      <c r="C1515" s="20">
        <v>-3.2937412987622601</v>
      </c>
      <c r="D1515" s="21">
        <v>7.6300000000000001E-4</v>
      </c>
      <c r="E1515" s="22" t="s">
        <v>10198</v>
      </c>
      <c r="F1515" s="20" t="s">
        <v>185</v>
      </c>
      <c r="G1515" s="20" t="s">
        <v>19</v>
      </c>
      <c r="H1515" s="20" t="s">
        <v>10073</v>
      </c>
      <c r="I1515" s="20" t="s">
        <v>10074</v>
      </c>
      <c r="J1515" s="20" t="s">
        <v>9832</v>
      </c>
      <c r="K1515" s="20" t="s">
        <v>270</v>
      </c>
      <c r="L1515" s="20" t="s">
        <v>10189</v>
      </c>
      <c r="M1515" s="20" t="s">
        <v>9903</v>
      </c>
      <c r="N1515" s="20" t="s">
        <v>10009</v>
      </c>
      <c r="O1515" s="20" t="s">
        <v>9541</v>
      </c>
      <c r="P1515" s="20"/>
      <c r="Q1515" s="20"/>
      <c r="R1515" s="20"/>
      <c r="S1515" s="20"/>
    </row>
    <row r="1516" spans="1:19" ht="14.25" customHeight="1" x14ac:dyDescent="0.25">
      <c r="A1516" s="20" t="s">
        <v>5406</v>
      </c>
      <c r="B1516" s="20" t="s">
        <v>10199</v>
      </c>
      <c r="C1516" s="20">
        <v>-3.3639338845734299</v>
      </c>
      <c r="D1516" s="21">
        <v>8.5300000000000003E-7</v>
      </c>
      <c r="E1516" s="22" t="s">
        <v>10200</v>
      </c>
      <c r="F1516" s="20" t="s">
        <v>1644</v>
      </c>
      <c r="G1516" s="20" t="s">
        <v>19</v>
      </c>
      <c r="H1516" s="20" t="s">
        <v>186</v>
      </c>
      <c r="I1516" s="20" t="s">
        <v>187</v>
      </c>
      <c r="J1516" s="20" t="s">
        <v>514</v>
      </c>
      <c r="K1516" s="20" t="s">
        <v>832</v>
      </c>
      <c r="L1516" s="20" t="s">
        <v>10041</v>
      </c>
      <c r="M1516" s="20" t="s">
        <v>9827</v>
      </c>
      <c r="N1516" s="20" t="s">
        <v>936</v>
      </c>
      <c r="O1516" s="20" t="s">
        <v>9762</v>
      </c>
      <c r="P1516" s="20"/>
      <c r="Q1516" s="20"/>
      <c r="R1516" s="20"/>
      <c r="S1516" s="20"/>
    </row>
    <row r="1517" spans="1:19" ht="14.25" customHeight="1" x14ac:dyDescent="0.25">
      <c r="A1517" s="20" t="s">
        <v>5406</v>
      </c>
      <c r="B1517" s="20" t="s">
        <v>10201</v>
      </c>
      <c r="C1517" s="20">
        <v>-3.9387576878244999</v>
      </c>
      <c r="D1517" s="21">
        <v>9.3600000000000002E-39</v>
      </c>
      <c r="E1517" s="22" t="s">
        <v>10202</v>
      </c>
      <c r="F1517" s="20" t="s">
        <v>7076</v>
      </c>
      <c r="G1517" s="20" t="s">
        <v>19</v>
      </c>
      <c r="H1517" s="20" t="s">
        <v>9043</v>
      </c>
      <c r="I1517" s="20" t="s">
        <v>9044</v>
      </c>
      <c r="J1517" s="20" t="s">
        <v>5006</v>
      </c>
      <c r="K1517" s="20" t="s">
        <v>3055</v>
      </c>
      <c r="L1517" s="20" t="s">
        <v>9045</v>
      </c>
      <c r="M1517" s="20" t="s">
        <v>9497</v>
      </c>
      <c r="N1517" s="20" t="s">
        <v>8604</v>
      </c>
      <c r="O1517" s="20" t="s">
        <v>10203</v>
      </c>
      <c r="P1517" s="20"/>
      <c r="Q1517" s="20"/>
      <c r="R1517" s="20"/>
      <c r="S1517" s="20"/>
    </row>
    <row r="1518" spans="1:19" ht="14.25" customHeight="1" x14ac:dyDescent="0.25">
      <c r="A1518" s="20" t="s">
        <v>5406</v>
      </c>
      <c r="B1518" s="20" t="s">
        <v>10204</v>
      </c>
      <c r="C1518" s="20">
        <v>-3.98073902730013</v>
      </c>
      <c r="D1518" s="21">
        <v>9.0799999999999995E-3</v>
      </c>
      <c r="E1518" s="22" t="s">
        <v>10205</v>
      </c>
      <c r="F1518" s="20" t="s">
        <v>10206</v>
      </c>
      <c r="G1518" s="20" t="s">
        <v>19</v>
      </c>
      <c r="H1518" s="20" t="s">
        <v>10039</v>
      </c>
      <c r="I1518" s="20" t="s">
        <v>10040</v>
      </c>
      <c r="J1518" s="20" t="s">
        <v>206</v>
      </c>
      <c r="K1518" s="20" t="s">
        <v>188</v>
      </c>
      <c r="L1518" s="20" t="s">
        <v>10207</v>
      </c>
      <c r="M1518" s="20" t="s">
        <v>9903</v>
      </c>
      <c r="N1518" s="20" t="s">
        <v>10009</v>
      </c>
      <c r="O1518" s="20" t="s">
        <v>449</v>
      </c>
      <c r="P1518" s="20"/>
      <c r="Q1518" s="20"/>
      <c r="R1518" s="20"/>
      <c r="S1518" s="20"/>
    </row>
    <row r="1519" spans="1:19" ht="14.25" customHeight="1" x14ac:dyDescent="0.25">
      <c r="A1519" s="20" t="s">
        <v>5406</v>
      </c>
      <c r="B1519" s="20" t="s">
        <v>10208</v>
      </c>
      <c r="C1519" s="20">
        <v>-4.9764022991418004</v>
      </c>
      <c r="D1519" s="21">
        <v>8.2299999999999995E-4</v>
      </c>
      <c r="E1519" s="22" t="s">
        <v>10209</v>
      </c>
      <c r="F1519" s="20" t="s">
        <v>868</v>
      </c>
      <c r="G1519" s="20" t="s">
        <v>19</v>
      </c>
      <c r="H1519" s="20" t="s">
        <v>214</v>
      </c>
      <c r="I1519" s="20" t="s">
        <v>215</v>
      </c>
      <c r="J1519" s="20" t="s">
        <v>498</v>
      </c>
      <c r="K1519" s="20" t="s">
        <v>197</v>
      </c>
      <c r="L1519" s="20" t="s">
        <v>10210</v>
      </c>
      <c r="M1519" s="20">
        <v>2</v>
      </c>
      <c r="N1519" s="20" t="s">
        <v>189</v>
      </c>
      <c r="O1519" s="20" t="s">
        <v>9404</v>
      </c>
      <c r="P1519" s="20"/>
      <c r="Q1519" s="20"/>
      <c r="R1519" s="20"/>
      <c r="S1519" s="20"/>
    </row>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sheetViews>
  <sheetFormatPr defaultColWidth="12.625" defaultRowHeight="15" customHeight="1" x14ac:dyDescent="0.2"/>
  <cols>
    <col min="1" max="1" width="22.625" customWidth="1"/>
    <col min="2" max="2" width="7.625" customWidth="1"/>
    <col min="3" max="3" width="11" customWidth="1"/>
    <col min="4" max="5" width="7.625" customWidth="1"/>
    <col min="6" max="6" width="13.25" customWidth="1"/>
    <col min="7" max="7" width="17" customWidth="1"/>
    <col min="8" max="10" width="20" customWidth="1"/>
    <col min="11" max="26" width="7.625" customWidth="1"/>
  </cols>
  <sheetData>
    <row r="1" spans="1:26" ht="14.25" customHeight="1" x14ac:dyDescent="0.25">
      <c r="A1" s="4" t="s">
        <v>10211</v>
      </c>
      <c r="B1" s="4" t="s">
        <v>10212</v>
      </c>
      <c r="C1" s="4" t="s">
        <v>10213</v>
      </c>
      <c r="D1" s="4" t="s">
        <v>10214</v>
      </c>
      <c r="E1" s="4" t="s">
        <v>10215</v>
      </c>
      <c r="F1" s="4" t="s">
        <v>10216</v>
      </c>
      <c r="G1" s="4" t="s">
        <v>10217</v>
      </c>
      <c r="H1" s="4" t="s">
        <v>10218</v>
      </c>
      <c r="I1" s="4" t="s">
        <v>10219</v>
      </c>
      <c r="J1" s="4" t="s">
        <v>10220</v>
      </c>
      <c r="K1" s="4" t="s">
        <v>10221</v>
      </c>
      <c r="L1" s="4"/>
      <c r="M1" s="4"/>
      <c r="N1" s="4"/>
      <c r="O1" s="4"/>
      <c r="P1" s="4"/>
      <c r="Q1" s="4"/>
      <c r="R1" s="4"/>
      <c r="S1" s="4"/>
      <c r="T1" s="4"/>
      <c r="U1" s="4"/>
      <c r="V1" s="4"/>
      <c r="W1" s="4"/>
      <c r="X1" s="4"/>
      <c r="Y1" s="4"/>
      <c r="Z1" s="4"/>
    </row>
    <row r="2" spans="1:26" ht="14.25" customHeight="1" x14ac:dyDescent="0.25">
      <c r="A2" s="5" t="s">
        <v>10222</v>
      </c>
      <c r="B2" s="5" t="s">
        <v>10223</v>
      </c>
      <c r="C2" s="5">
        <v>21</v>
      </c>
      <c r="D2" s="5">
        <v>647</v>
      </c>
      <c r="E2" s="5">
        <v>234</v>
      </c>
      <c r="F2" s="5">
        <v>61686</v>
      </c>
      <c r="G2" s="5" t="s">
        <v>10224</v>
      </c>
      <c r="H2" s="5" t="s">
        <v>10225</v>
      </c>
      <c r="I2" s="6">
        <v>7.6572200000000004E-12</v>
      </c>
      <c r="J2" s="7">
        <f t="shared" ref="J2:J7" si="0">-(LOG10(I2))</f>
        <v>11.115928874988672</v>
      </c>
      <c r="K2" s="5" t="s">
        <v>10226</v>
      </c>
      <c r="L2" s="5"/>
      <c r="M2" s="5"/>
      <c r="N2" s="5"/>
      <c r="O2" s="5"/>
      <c r="P2" s="5"/>
      <c r="Q2" s="5"/>
      <c r="R2" s="5"/>
      <c r="S2" s="5"/>
      <c r="T2" s="5"/>
      <c r="U2" s="5"/>
      <c r="V2" s="5"/>
      <c r="W2" s="5"/>
      <c r="X2" s="5"/>
      <c r="Y2" s="5"/>
      <c r="Z2" s="5"/>
    </row>
    <row r="3" spans="1:26" ht="14.25" customHeight="1" x14ac:dyDescent="0.25">
      <c r="A3" s="5" t="s">
        <v>10227</v>
      </c>
      <c r="B3" s="5" t="s">
        <v>10228</v>
      </c>
      <c r="C3" s="5">
        <v>15</v>
      </c>
      <c r="D3" s="5">
        <v>647</v>
      </c>
      <c r="E3" s="5">
        <v>136</v>
      </c>
      <c r="F3" s="5">
        <v>61686</v>
      </c>
      <c r="G3" s="5" t="s">
        <v>10229</v>
      </c>
      <c r="H3" s="5" t="s">
        <v>10230</v>
      </c>
      <c r="I3" s="6">
        <v>8.7735700000000003E-10</v>
      </c>
      <c r="J3" s="7">
        <f t="shared" si="0"/>
        <v>9.0568236545450986</v>
      </c>
      <c r="K3" s="5" t="s">
        <v>10231</v>
      </c>
      <c r="L3" s="5"/>
      <c r="M3" s="5"/>
      <c r="N3" s="5"/>
      <c r="O3" s="5"/>
      <c r="P3" s="5"/>
      <c r="Q3" s="5"/>
      <c r="R3" s="5"/>
      <c r="S3" s="5"/>
      <c r="T3" s="5"/>
      <c r="U3" s="5"/>
      <c r="V3" s="5"/>
      <c r="W3" s="5"/>
      <c r="X3" s="5"/>
      <c r="Y3" s="5"/>
      <c r="Z3" s="5"/>
    </row>
    <row r="4" spans="1:26" ht="14.25" customHeight="1" x14ac:dyDescent="0.25">
      <c r="A4" s="5" t="s">
        <v>10232</v>
      </c>
      <c r="B4" s="5" t="s">
        <v>10233</v>
      </c>
      <c r="C4" s="5">
        <v>14</v>
      </c>
      <c r="D4" s="5">
        <v>647</v>
      </c>
      <c r="E4" s="5">
        <v>167</v>
      </c>
      <c r="F4" s="5">
        <v>61686</v>
      </c>
      <c r="G4" s="5" t="s">
        <v>10234</v>
      </c>
      <c r="H4" s="5" t="s">
        <v>10235</v>
      </c>
      <c r="I4" s="6">
        <v>2.0163399999999999E-7</v>
      </c>
      <c r="J4" s="7">
        <f t="shared" si="0"/>
        <v>6.6954362342931057</v>
      </c>
      <c r="K4" s="5"/>
      <c r="L4" s="5"/>
      <c r="M4" s="5"/>
      <c r="N4" s="5"/>
      <c r="O4" s="5"/>
      <c r="P4" s="5"/>
      <c r="Q4" s="5"/>
      <c r="R4" s="5"/>
      <c r="S4" s="5"/>
      <c r="T4" s="5"/>
      <c r="U4" s="5"/>
      <c r="V4" s="5"/>
      <c r="W4" s="5"/>
      <c r="X4" s="5"/>
      <c r="Y4" s="5"/>
      <c r="Z4" s="5"/>
    </row>
    <row r="5" spans="1:26" ht="14.25" customHeight="1" x14ac:dyDescent="0.25">
      <c r="A5" s="5" t="s">
        <v>10236</v>
      </c>
      <c r="B5" s="5" t="s">
        <v>10237</v>
      </c>
      <c r="C5" s="5">
        <v>14</v>
      </c>
      <c r="D5" s="5">
        <v>647</v>
      </c>
      <c r="E5" s="5">
        <v>197</v>
      </c>
      <c r="F5" s="5">
        <v>61686</v>
      </c>
      <c r="G5" s="5" t="s">
        <v>10238</v>
      </c>
      <c r="H5" s="5" t="s">
        <v>10239</v>
      </c>
      <c r="I5" s="6">
        <v>4.5850499999999901E-7</v>
      </c>
      <c r="J5" s="7">
        <f t="shared" si="0"/>
        <v>6.3386559239839952</v>
      </c>
      <c r="K5" s="5" t="s">
        <v>10240</v>
      </c>
      <c r="L5" s="5"/>
      <c r="M5" s="5"/>
      <c r="N5" s="5"/>
      <c r="O5" s="5"/>
      <c r="P5" s="5"/>
      <c r="Q5" s="5"/>
      <c r="R5" s="5"/>
      <c r="S5" s="5"/>
      <c r="T5" s="5"/>
      <c r="U5" s="5"/>
      <c r="V5" s="5"/>
      <c r="W5" s="5"/>
      <c r="X5" s="5"/>
      <c r="Y5" s="5"/>
      <c r="Z5" s="5"/>
    </row>
    <row r="6" spans="1:26" ht="14.25" customHeight="1" x14ac:dyDescent="0.25">
      <c r="A6" s="5" t="s">
        <v>10241</v>
      </c>
      <c r="B6" s="5" t="s">
        <v>10242</v>
      </c>
      <c r="C6" s="5">
        <v>13</v>
      </c>
      <c r="D6" s="5">
        <v>647</v>
      </c>
      <c r="E6" s="5">
        <v>49</v>
      </c>
      <c r="F6" s="5">
        <v>61686</v>
      </c>
      <c r="G6" s="5" t="s">
        <v>10243</v>
      </c>
      <c r="H6" s="5" t="s">
        <v>10244</v>
      </c>
      <c r="I6" s="6">
        <v>4.30802999999999E-13</v>
      </c>
      <c r="J6" s="7">
        <f t="shared" si="0"/>
        <v>12.365721281049755</v>
      </c>
      <c r="K6" s="5" t="s">
        <v>10245</v>
      </c>
      <c r="L6" s="5"/>
      <c r="M6" s="5"/>
      <c r="N6" s="5"/>
      <c r="O6" s="5"/>
      <c r="P6" s="5"/>
      <c r="Q6" s="5"/>
      <c r="R6" s="5"/>
      <c r="S6" s="5"/>
      <c r="T6" s="5"/>
      <c r="U6" s="5"/>
      <c r="V6" s="5"/>
      <c r="W6" s="5"/>
      <c r="X6" s="5"/>
      <c r="Y6" s="5"/>
      <c r="Z6" s="5"/>
    </row>
    <row r="7" spans="1:26" ht="14.25" customHeight="1" x14ac:dyDescent="0.25">
      <c r="A7" s="5" t="s">
        <v>10246</v>
      </c>
      <c r="B7" s="5" t="s">
        <v>10247</v>
      </c>
      <c r="C7" s="5">
        <v>9</v>
      </c>
      <c r="D7" s="5">
        <v>647</v>
      </c>
      <c r="E7" s="5">
        <v>56</v>
      </c>
      <c r="F7" s="5">
        <v>61686</v>
      </c>
      <c r="G7" s="5" t="s">
        <v>10248</v>
      </c>
      <c r="H7" s="5" t="s">
        <v>10249</v>
      </c>
      <c r="I7" s="6">
        <v>1.3302599999999999E-7</v>
      </c>
      <c r="J7" s="7">
        <f t="shared" si="0"/>
        <v>6.8760634676571435</v>
      </c>
      <c r="K7" s="5" t="s">
        <v>10250</v>
      </c>
      <c r="L7" s="8"/>
      <c r="M7" s="8"/>
      <c r="N7" s="8"/>
      <c r="O7" s="8"/>
      <c r="P7" s="8"/>
      <c r="Q7" s="8"/>
      <c r="R7" s="8"/>
      <c r="S7" s="8"/>
      <c r="T7" s="8"/>
      <c r="U7" s="8"/>
      <c r="V7" s="8"/>
      <c r="W7" s="8"/>
      <c r="X7" s="8"/>
      <c r="Y7" s="8"/>
      <c r="Z7" s="8"/>
    </row>
    <row r="8" spans="1:26" ht="14.25" customHeight="1" x14ac:dyDescent="0.2"/>
    <row r="9" spans="1:26" ht="14.25" customHeight="1" x14ac:dyDescent="0.2"/>
    <row r="10" spans="1:26" ht="14.25" customHeight="1" x14ac:dyDescent="0.2"/>
    <row r="11" spans="1:26" ht="14.25" customHeight="1" x14ac:dyDescent="0.2"/>
    <row r="12" spans="1:26" ht="14.25" customHeight="1" x14ac:dyDescent="0.2"/>
    <row r="13" spans="1:26" ht="14.25" customHeight="1" x14ac:dyDescent="0.25">
      <c r="A13" s="3"/>
      <c r="B13" s="3"/>
      <c r="C13" s="3"/>
      <c r="D13" s="3"/>
      <c r="E13" s="3"/>
      <c r="F13" s="3"/>
    </row>
    <row r="14" spans="1:26" ht="14.25" customHeight="1" x14ac:dyDescent="0.2"/>
    <row r="15" spans="1:26" ht="14.25" customHeight="1" x14ac:dyDescent="0.2"/>
    <row r="16" spans="1:26" ht="14.25" customHeight="1" x14ac:dyDescent="0.25">
      <c r="A16" s="9" t="s">
        <v>10251</v>
      </c>
    </row>
    <row r="17" ht="14.25" customHeight="1" x14ac:dyDescent="0.2"/>
    <row r="18" ht="14.25" customHeight="1" x14ac:dyDescent="0.2"/>
    <row r="19" ht="14.25" customHeight="1" x14ac:dyDescent="0.2"/>
    <row r="20" ht="14.25" customHeight="1" x14ac:dyDescent="0.2"/>
    <row r="21" ht="14.25" customHeight="1" x14ac:dyDescent="0.2"/>
    <row r="22" ht="14.25" customHeight="1" x14ac:dyDescent="0.2"/>
    <row r="23" ht="14.25" customHeight="1" x14ac:dyDescent="0.2"/>
    <row r="24" ht="14.25" customHeight="1" x14ac:dyDescent="0.2"/>
    <row r="25" ht="14.25" customHeight="1" x14ac:dyDescent="0.2"/>
    <row r="26" ht="14.25" customHeight="1" x14ac:dyDescent="0.2"/>
    <row r="27" ht="14.25" customHeight="1" x14ac:dyDescent="0.2"/>
    <row r="28" ht="14.25" customHeight="1" x14ac:dyDescent="0.2"/>
    <row r="29" ht="14.25" customHeight="1" x14ac:dyDescent="0.2"/>
    <row r="30" ht="14.25" customHeight="1" x14ac:dyDescent="0.2"/>
    <row r="31" ht="14.25" customHeight="1" x14ac:dyDescent="0.2"/>
    <row r="32" ht="14.25" customHeight="1" x14ac:dyDescent="0.2"/>
    <row r="33" ht="14.25" customHeight="1" x14ac:dyDescent="0.2"/>
    <row r="34" ht="14.25" customHeight="1" x14ac:dyDescent="0.2"/>
    <row r="35" ht="14.25" customHeight="1" x14ac:dyDescent="0.2"/>
    <row r="36" ht="14.25" customHeight="1" x14ac:dyDescent="0.2"/>
    <row r="37" ht="14.25" customHeight="1" x14ac:dyDescent="0.2"/>
    <row r="38" ht="14.25" customHeight="1" x14ac:dyDescent="0.2"/>
    <row r="39" ht="14.25" customHeight="1" x14ac:dyDescent="0.2"/>
    <row r="40" ht="14.25" customHeight="1" x14ac:dyDescent="0.2"/>
    <row r="41" ht="14.25" customHeight="1" x14ac:dyDescent="0.2"/>
    <row r="42" ht="14.25" customHeight="1" x14ac:dyDescent="0.2"/>
    <row r="43" ht="14.25" customHeight="1" x14ac:dyDescent="0.2"/>
    <row r="44" ht="14.25" customHeight="1" x14ac:dyDescent="0.2"/>
    <row r="45" ht="14.25" customHeight="1" x14ac:dyDescent="0.2"/>
    <row r="46" ht="14.25" customHeight="1" x14ac:dyDescent="0.2"/>
    <row r="47" ht="14.25" customHeight="1" x14ac:dyDescent="0.2"/>
    <row r="48" ht="14.25" customHeight="1" x14ac:dyDescent="0.2"/>
    <row r="49" ht="14.25" customHeight="1" x14ac:dyDescent="0.2"/>
    <row r="50" ht="14.25" customHeight="1" x14ac:dyDescent="0.2"/>
    <row r="51" ht="14.25" customHeight="1" x14ac:dyDescent="0.2"/>
    <row r="52" ht="14.25" customHeight="1" x14ac:dyDescent="0.2"/>
    <row r="53" ht="14.25" customHeight="1" x14ac:dyDescent="0.2"/>
    <row r="54" ht="14.25" customHeight="1" x14ac:dyDescent="0.2"/>
    <row r="55" ht="14.25" customHeight="1" x14ac:dyDescent="0.2"/>
    <row r="56" ht="14.25" customHeight="1" x14ac:dyDescent="0.2"/>
    <row r="57" ht="14.25" customHeight="1" x14ac:dyDescent="0.2"/>
    <row r="58" ht="14.25" customHeight="1" x14ac:dyDescent="0.2"/>
    <row r="59" ht="14.25" customHeight="1" x14ac:dyDescent="0.2"/>
    <row r="60" ht="14.25" customHeight="1" x14ac:dyDescent="0.2"/>
    <row r="61" ht="14.25" customHeight="1" x14ac:dyDescent="0.2"/>
    <row r="62" ht="14.25" customHeight="1" x14ac:dyDescent="0.2"/>
    <row r="63" ht="14.25" customHeight="1" x14ac:dyDescent="0.2"/>
    <row r="64" ht="14.25" customHeight="1" x14ac:dyDescent="0.2"/>
    <row r="65" ht="14.25" customHeight="1" x14ac:dyDescent="0.2"/>
    <row r="66" ht="14.25" customHeight="1" x14ac:dyDescent="0.2"/>
    <row r="67" ht="14.25" customHeight="1" x14ac:dyDescent="0.2"/>
    <row r="68" ht="14.25" customHeight="1" x14ac:dyDescent="0.2"/>
    <row r="69" ht="14.25" customHeight="1" x14ac:dyDescent="0.2"/>
    <row r="70" ht="14.25" customHeight="1" x14ac:dyDescent="0.2"/>
    <row r="71" ht="14.25" customHeight="1" x14ac:dyDescent="0.2"/>
    <row r="72" ht="14.25" customHeight="1" x14ac:dyDescent="0.2"/>
    <row r="73" ht="14.25" customHeight="1" x14ac:dyDescent="0.2"/>
    <row r="74" ht="14.25" customHeight="1" x14ac:dyDescent="0.2"/>
    <row r="75" ht="14.25" customHeight="1" x14ac:dyDescent="0.2"/>
    <row r="76" ht="14.25" customHeight="1" x14ac:dyDescent="0.2"/>
    <row r="77" ht="14.25" customHeight="1" x14ac:dyDescent="0.2"/>
    <row r="78" ht="14.25" customHeight="1" x14ac:dyDescent="0.2"/>
    <row r="79" ht="14.25" customHeight="1" x14ac:dyDescent="0.2"/>
    <row r="80" ht="14.25" customHeight="1" x14ac:dyDescent="0.2"/>
    <row r="81" ht="14.25" customHeight="1" x14ac:dyDescent="0.2"/>
    <row r="82" ht="14.25" customHeight="1" x14ac:dyDescent="0.2"/>
    <row r="83" ht="14.25" customHeight="1" x14ac:dyDescent="0.2"/>
    <row r="84" ht="14.25" customHeight="1" x14ac:dyDescent="0.2"/>
    <row r="85" ht="14.25" customHeight="1" x14ac:dyDescent="0.2"/>
    <row r="86" ht="14.25" customHeight="1" x14ac:dyDescent="0.2"/>
    <row r="87" ht="14.25" customHeight="1" x14ac:dyDescent="0.2"/>
    <row r="88" ht="14.25" customHeight="1" x14ac:dyDescent="0.2"/>
    <row r="89" ht="14.25" customHeight="1" x14ac:dyDescent="0.2"/>
    <row r="90" ht="14.25" customHeight="1" x14ac:dyDescent="0.2"/>
    <row r="91" ht="14.25" customHeight="1" x14ac:dyDescent="0.2"/>
    <row r="92" ht="14.25" customHeight="1" x14ac:dyDescent="0.2"/>
    <row r="93" ht="14.25" customHeight="1" x14ac:dyDescent="0.2"/>
    <row r="94" ht="14.25" customHeight="1" x14ac:dyDescent="0.2"/>
    <row r="95" ht="14.25" customHeight="1" x14ac:dyDescent="0.2"/>
    <row r="96" ht="14.25" customHeight="1" x14ac:dyDescent="0.2"/>
    <row r="97" ht="14.25" customHeight="1" x14ac:dyDescent="0.2"/>
    <row r="98" ht="14.25" customHeight="1" x14ac:dyDescent="0.2"/>
    <row r="99" ht="14.25" customHeight="1" x14ac:dyDescent="0.2"/>
    <row r="100" ht="14.25" customHeight="1" x14ac:dyDescent="0.2"/>
    <row r="101" ht="14.25" customHeight="1" x14ac:dyDescent="0.2"/>
    <row r="102" ht="14.25" customHeight="1" x14ac:dyDescent="0.2"/>
    <row r="103" ht="14.25" customHeight="1" x14ac:dyDescent="0.2"/>
    <row r="104" ht="14.25" customHeight="1" x14ac:dyDescent="0.2"/>
    <row r="105" ht="14.25" customHeight="1" x14ac:dyDescent="0.2"/>
    <row r="106" ht="14.25" customHeight="1" x14ac:dyDescent="0.2"/>
    <row r="107" ht="14.25" customHeight="1" x14ac:dyDescent="0.2"/>
    <row r="108" ht="14.25" customHeight="1" x14ac:dyDescent="0.2"/>
    <row r="109" ht="14.25" customHeight="1" x14ac:dyDescent="0.2"/>
    <row r="110" ht="14.25" customHeight="1" x14ac:dyDescent="0.2"/>
    <row r="111" ht="14.25" customHeight="1" x14ac:dyDescent="0.2"/>
    <row r="112" ht="14.25" customHeight="1" x14ac:dyDescent="0.2"/>
    <row r="113" ht="14.25" customHeight="1" x14ac:dyDescent="0.2"/>
    <row r="114" ht="14.25" customHeight="1" x14ac:dyDescent="0.2"/>
    <row r="115" ht="14.25" customHeight="1" x14ac:dyDescent="0.2"/>
    <row r="116" ht="14.25" customHeight="1" x14ac:dyDescent="0.2"/>
    <row r="117" ht="14.25" customHeight="1" x14ac:dyDescent="0.2"/>
    <row r="118" ht="14.25" customHeight="1" x14ac:dyDescent="0.2"/>
    <row r="119" ht="14.25" customHeight="1" x14ac:dyDescent="0.2"/>
    <row r="120" ht="14.25" customHeight="1" x14ac:dyDescent="0.2"/>
    <row r="121" ht="14.25" customHeight="1" x14ac:dyDescent="0.2"/>
    <row r="122" ht="14.25" customHeight="1" x14ac:dyDescent="0.2"/>
    <row r="123" ht="14.25" customHeight="1" x14ac:dyDescent="0.2"/>
    <row r="124" ht="14.25" customHeight="1" x14ac:dyDescent="0.2"/>
    <row r="125" ht="14.25" customHeight="1" x14ac:dyDescent="0.2"/>
    <row r="126" ht="14.25" customHeight="1" x14ac:dyDescent="0.2"/>
    <row r="127" ht="14.25" customHeight="1" x14ac:dyDescent="0.2"/>
    <row r="128" ht="14.25" customHeight="1" x14ac:dyDescent="0.2"/>
    <row r="129" ht="14.25" customHeight="1" x14ac:dyDescent="0.2"/>
    <row r="130" ht="14.25" customHeight="1" x14ac:dyDescent="0.2"/>
    <row r="131" ht="14.25" customHeight="1" x14ac:dyDescent="0.2"/>
    <row r="132" ht="14.25" customHeight="1" x14ac:dyDescent="0.2"/>
    <row r="133" ht="14.25" customHeight="1" x14ac:dyDescent="0.2"/>
    <row r="134" ht="14.25" customHeight="1" x14ac:dyDescent="0.2"/>
    <row r="135" ht="14.25" customHeight="1" x14ac:dyDescent="0.2"/>
    <row r="136" ht="14.25" customHeight="1" x14ac:dyDescent="0.2"/>
    <row r="137" ht="14.25" customHeight="1" x14ac:dyDescent="0.2"/>
    <row r="138" ht="14.25" customHeight="1" x14ac:dyDescent="0.2"/>
    <row r="139" ht="14.25" customHeight="1" x14ac:dyDescent="0.2"/>
    <row r="140" ht="14.25" customHeight="1" x14ac:dyDescent="0.2"/>
    <row r="141" ht="14.25" customHeight="1" x14ac:dyDescent="0.2"/>
    <row r="142" ht="14.25" customHeight="1" x14ac:dyDescent="0.2"/>
    <row r="143" ht="14.25" customHeight="1" x14ac:dyDescent="0.2"/>
    <row r="144" ht="14.25" customHeight="1" x14ac:dyDescent="0.2"/>
    <row r="145" ht="14.25" customHeight="1" x14ac:dyDescent="0.2"/>
    <row r="146" ht="14.25" customHeight="1" x14ac:dyDescent="0.2"/>
    <row r="147" ht="14.25" customHeight="1" x14ac:dyDescent="0.2"/>
    <row r="148" ht="14.25" customHeight="1" x14ac:dyDescent="0.2"/>
    <row r="149" ht="14.25" customHeight="1" x14ac:dyDescent="0.2"/>
    <row r="150" ht="14.25" customHeight="1" x14ac:dyDescent="0.2"/>
    <row r="151" ht="14.25" customHeight="1" x14ac:dyDescent="0.2"/>
    <row r="152" ht="14.25" customHeight="1" x14ac:dyDescent="0.2"/>
    <row r="153" ht="14.25" customHeight="1" x14ac:dyDescent="0.2"/>
    <row r="154" ht="14.25" customHeight="1" x14ac:dyDescent="0.2"/>
    <row r="155" ht="14.25" customHeight="1" x14ac:dyDescent="0.2"/>
    <row r="156" ht="14.25" customHeight="1" x14ac:dyDescent="0.2"/>
    <row r="157" ht="14.25" customHeight="1" x14ac:dyDescent="0.2"/>
    <row r="158" ht="14.25" customHeight="1" x14ac:dyDescent="0.2"/>
    <row r="159" ht="14.25" customHeight="1" x14ac:dyDescent="0.2"/>
    <row r="160" ht="14.25" customHeight="1" x14ac:dyDescent="0.2"/>
    <row r="161" ht="14.25" customHeight="1" x14ac:dyDescent="0.2"/>
    <row r="162" ht="14.25" customHeight="1" x14ac:dyDescent="0.2"/>
    <row r="163" ht="14.25" customHeight="1" x14ac:dyDescent="0.2"/>
    <row r="164" ht="14.25" customHeight="1" x14ac:dyDescent="0.2"/>
    <row r="165" ht="14.25" customHeight="1" x14ac:dyDescent="0.2"/>
    <row r="166" ht="14.25" customHeight="1" x14ac:dyDescent="0.2"/>
    <row r="167" ht="14.25" customHeight="1" x14ac:dyDescent="0.2"/>
    <row r="168" ht="14.25" customHeight="1" x14ac:dyDescent="0.2"/>
    <row r="169" ht="14.25" customHeight="1" x14ac:dyDescent="0.2"/>
    <row r="170" ht="14.25" customHeight="1" x14ac:dyDescent="0.2"/>
    <row r="171" ht="14.25" customHeight="1" x14ac:dyDescent="0.2"/>
    <row r="172" ht="14.25" customHeight="1" x14ac:dyDescent="0.2"/>
    <row r="173" ht="14.25" customHeight="1" x14ac:dyDescent="0.2"/>
    <row r="174" ht="14.25" customHeight="1" x14ac:dyDescent="0.2"/>
    <row r="175" ht="14.25" customHeight="1" x14ac:dyDescent="0.2"/>
    <row r="176" ht="14.25" customHeight="1" x14ac:dyDescent="0.2"/>
    <row r="177" ht="14.25" customHeight="1" x14ac:dyDescent="0.2"/>
    <row r="178" ht="14.25" customHeight="1" x14ac:dyDescent="0.2"/>
    <row r="179" ht="14.25" customHeight="1" x14ac:dyDescent="0.2"/>
    <row r="180" ht="14.25" customHeight="1" x14ac:dyDescent="0.2"/>
    <row r="181" ht="14.25" customHeight="1" x14ac:dyDescent="0.2"/>
    <row r="182" ht="14.25" customHeight="1" x14ac:dyDescent="0.2"/>
    <row r="183" ht="14.25" customHeight="1" x14ac:dyDescent="0.2"/>
    <row r="184" ht="14.25" customHeight="1" x14ac:dyDescent="0.2"/>
    <row r="185" ht="14.25" customHeight="1" x14ac:dyDescent="0.2"/>
    <row r="186" ht="14.25" customHeight="1" x14ac:dyDescent="0.2"/>
    <row r="187" ht="14.25" customHeight="1" x14ac:dyDescent="0.2"/>
    <row r="188" ht="14.25" customHeight="1" x14ac:dyDescent="0.2"/>
    <row r="189" ht="14.25" customHeight="1" x14ac:dyDescent="0.2"/>
    <row r="190" ht="14.25" customHeight="1" x14ac:dyDescent="0.2"/>
    <row r="191" ht="14.25" customHeight="1" x14ac:dyDescent="0.2"/>
    <row r="192" ht="14.25" customHeight="1" x14ac:dyDescent="0.2"/>
    <row r="193" ht="14.25" customHeight="1" x14ac:dyDescent="0.2"/>
    <row r="194" ht="14.25" customHeight="1" x14ac:dyDescent="0.2"/>
    <row r="195" ht="14.25" customHeight="1" x14ac:dyDescent="0.2"/>
    <row r="196" ht="14.25" customHeight="1" x14ac:dyDescent="0.2"/>
    <row r="197" ht="14.25" customHeight="1" x14ac:dyDescent="0.2"/>
    <row r="198" ht="14.25" customHeight="1" x14ac:dyDescent="0.2"/>
    <row r="199" ht="14.25" customHeight="1" x14ac:dyDescent="0.2"/>
    <row r="200" ht="14.25" customHeight="1" x14ac:dyDescent="0.2"/>
    <row r="201" ht="14.25" customHeight="1" x14ac:dyDescent="0.2"/>
    <row r="202" ht="14.25" customHeight="1" x14ac:dyDescent="0.2"/>
    <row r="203" ht="14.25" customHeight="1" x14ac:dyDescent="0.2"/>
    <row r="204" ht="14.25" customHeight="1" x14ac:dyDescent="0.2"/>
    <row r="205" ht="14.25" customHeight="1" x14ac:dyDescent="0.2"/>
    <row r="206" ht="14.25" customHeight="1" x14ac:dyDescent="0.2"/>
    <row r="207" ht="14.25" customHeight="1" x14ac:dyDescent="0.2"/>
    <row r="208" ht="14.25" customHeight="1" x14ac:dyDescent="0.2"/>
    <row r="209" ht="14.25" customHeight="1" x14ac:dyDescent="0.2"/>
    <row r="210" ht="14.25" customHeight="1" x14ac:dyDescent="0.2"/>
    <row r="211" ht="14.25" customHeight="1" x14ac:dyDescent="0.2"/>
    <row r="212" ht="14.25" customHeight="1" x14ac:dyDescent="0.2"/>
    <row r="213" ht="14.25" customHeight="1" x14ac:dyDescent="0.2"/>
    <row r="214" ht="14.25" customHeight="1" x14ac:dyDescent="0.2"/>
    <row r="215" ht="14.25" customHeight="1" x14ac:dyDescent="0.2"/>
    <row r="216" ht="14.25" customHeight="1" x14ac:dyDescent="0.2"/>
    <row r="217" ht="14.25" customHeight="1" x14ac:dyDescent="0.2"/>
    <row r="218" ht="14.25" customHeight="1" x14ac:dyDescent="0.2"/>
    <row r="219" ht="14.25" customHeight="1" x14ac:dyDescent="0.2"/>
    <row r="220" ht="14.25" customHeight="1" x14ac:dyDescent="0.2"/>
    <row r="221" ht="14.25" customHeight="1" x14ac:dyDescent="0.2"/>
    <row r="222" ht="14.25" customHeight="1" x14ac:dyDescent="0.2"/>
    <row r="223" ht="14.25" customHeight="1" x14ac:dyDescent="0.2"/>
    <row r="224" ht="14.25" customHeight="1" x14ac:dyDescent="0.2"/>
    <row r="225" ht="14.25" customHeight="1" x14ac:dyDescent="0.2"/>
    <row r="226" ht="14.25" customHeight="1" x14ac:dyDescent="0.2"/>
    <row r="227" ht="14.25" customHeight="1" x14ac:dyDescent="0.2"/>
    <row r="228" ht="14.25" customHeight="1" x14ac:dyDescent="0.2"/>
    <row r="229" ht="14.25" customHeight="1" x14ac:dyDescent="0.2"/>
    <row r="230" ht="14.25" customHeight="1" x14ac:dyDescent="0.2"/>
    <row r="231" ht="14.25" customHeight="1" x14ac:dyDescent="0.2"/>
    <row r="232" ht="14.25" customHeight="1" x14ac:dyDescent="0.2"/>
    <row r="233" ht="14.25" customHeight="1" x14ac:dyDescent="0.2"/>
    <row r="234" ht="14.25" customHeight="1" x14ac:dyDescent="0.2"/>
    <row r="235" ht="14.25" customHeight="1" x14ac:dyDescent="0.2"/>
    <row r="236" ht="14.25" customHeight="1" x14ac:dyDescent="0.2"/>
    <row r="237" ht="14.25" customHeight="1" x14ac:dyDescent="0.2"/>
    <row r="238" ht="14.25" customHeight="1" x14ac:dyDescent="0.2"/>
    <row r="239" ht="14.25" customHeight="1" x14ac:dyDescent="0.2"/>
    <row r="240" ht="14.25" customHeight="1" x14ac:dyDescent="0.2"/>
    <row r="241" ht="14.25" customHeight="1" x14ac:dyDescent="0.2"/>
    <row r="242" ht="14.25" customHeight="1" x14ac:dyDescent="0.2"/>
    <row r="243" ht="14.25" customHeight="1" x14ac:dyDescent="0.2"/>
    <row r="244" ht="14.25" customHeight="1" x14ac:dyDescent="0.2"/>
    <row r="245" ht="14.25" customHeight="1" x14ac:dyDescent="0.2"/>
    <row r="246" ht="14.25" customHeight="1" x14ac:dyDescent="0.2"/>
    <row r="247" ht="14.25" customHeight="1" x14ac:dyDescent="0.2"/>
    <row r="248" ht="14.25" customHeight="1" x14ac:dyDescent="0.2"/>
    <row r="249" ht="14.25" customHeight="1" x14ac:dyDescent="0.2"/>
    <row r="250" ht="14.25" customHeight="1" x14ac:dyDescent="0.2"/>
    <row r="251" ht="14.25" customHeight="1" x14ac:dyDescent="0.2"/>
    <row r="252" ht="14.25" customHeight="1" x14ac:dyDescent="0.2"/>
    <row r="253" ht="14.25" customHeight="1" x14ac:dyDescent="0.2"/>
    <row r="254" ht="14.25" customHeight="1" x14ac:dyDescent="0.2"/>
    <row r="255" ht="14.25" customHeight="1" x14ac:dyDescent="0.2"/>
    <row r="256" ht="14.25" customHeight="1" x14ac:dyDescent="0.2"/>
    <row r="257" ht="14.25" customHeight="1" x14ac:dyDescent="0.2"/>
    <row r="258" ht="14.25" customHeight="1" x14ac:dyDescent="0.2"/>
    <row r="259" ht="14.25" customHeight="1" x14ac:dyDescent="0.2"/>
    <row r="260" ht="14.25" customHeight="1" x14ac:dyDescent="0.2"/>
    <row r="261" ht="14.25" customHeight="1" x14ac:dyDescent="0.2"/>
    <row r="262" ht="14.25" customHeight="1" x14ac:dyDescent="0.2"/>
    <row r="263" ht="14.25" customHeight="1" x14ac:dyDescent="0.2"/>
    <row r="264" ht="14.25" customHeight="1" x14ac:dyDescent="0.2"/>
    <row r="265" ht="14.25" customHeight="1" x14ac:dyDescent="0.2"/>
    <row r="266" ht="14.25" customHeight="1" x14ac:dyDescent="0.2"/>
    <row r="267" ht="14.25" customHeight="1" x14ac:dyDescent="0.2"/>
    <row r="268" ht="14.25" customHeight="1" x14ac:dyDescent="0.2"/>
    <row r="269" ht="14.25" customHeight="1" x14ac:dyDescent="0.2"/>
    <row r="270" ht="14.25" customHeight="1" x14ac:dyDescent="0.2"/>
    <row r="271" ht="14.25" customHeight="1" x14ac:dyDescent="0.2"/>
    <row r="272" ht="14.25" customHeight="1" x14ac:dyDescent="0.2"/>
    <row r="273" ht="14.25" customHeight="1" x14ac:dyDescent="0.2"/>
    <row r="274" ht="14.25" customHeight="1" x14ac:dyDescent="0.2"/>
    <row r="275" ht="14.25" customHeight="1" x14ac:dyDescent="0.2"/>
    <row r="276" ht="14.25" customHeight="1" x14ac:dyDescent="0.2"/>
    <row r="277" ht="14.25" customHeight="1" x14ac:dyDescent="0.2"/>
    <row r="278" ht="14.25" customHeight="1" x14ac:dyDescent="0.2"/>
    <row r="279" ht="14.25" customHeight="1" x14ac:dyDescent="0.2"/>
    <row r="280" ht="14.25" customHeight="1" x14ac:dyDescent="0.2"/>
    <row r="281" ht="14.25" customHeight="1" x14ac:dyDescent="0.2"/>
    <row r="282" ht="14.25" customHeight="1" x14ac:dyDescent="0.2"/>
    <row r="283" ht="14.25" customHeight="1" x14ac:dyDescent="0.2"/>
    <row r="284" ht="14.25" customHeight="1" x14ac:dyDescent="0.2"/>
    <row r="285" ht="14.25" customHeight="1" x14ac:dyDescent="0.2"/>
    <row r="286" ht="14.25" customHeight="1" x14ac:dyDescent="0.2"/>
    <row r="287" ht="14.25" customHeight="1" x14ac:dyDescent="0.2"/>
    <row r="288" ht="14.25" customHeight="1" x14ac:dyDescent="0.2"/>
    <row r="289" ht="14.25" customHeight="1" x14ac:dyDescent="0.2"/>
    <row r="290" ht="14.25" customHeight="1" x14ac:dyDescent="0.2"/>
    <row r="291" ht="14.25" customHeight="1" x14ac:dyDescent="0.2"/>
    <row r="292" ht="14.25" customHeight="1" x14ac:dyDescent="0.2"/>
    <row r="293" ht="14.25" customHeight="1" x14ac:dyDescent="0.2"/>
    <row r="294" ht="14.25" customHeight="1" x14ac:dyDescent="0.2"/>
    <row r="295" ht="14.25" customHeight="1" x14ac:dyDescent="0.2"/>
    <row r="296" ht="14.25" customHeight="1" x14ac:dyDescent="0.2"/>
    <row r="297" ht="14.25" customHeight="1" x14ac:dyDescent="0.2"/>
    <row r="298" ht="14.25" customHeight="1" x14ac:dyDescent="0.2"/>
    <row r="299" ht="14.25" customHeight="1" x14ac:dyDescent="0.2"/>
    <row r="300" ht="14.25" customHeight="1" x14ac:dyDescent="0.2"/>
    <row r="301" ht="14.25" customHeight="1" x14ac:dyDescent="0.2"/>
    <row r="302" ht="14.25" customHeight="1" x14ac:dyDescent="0.2"/>
    <row r="303" ht="14.25" customHeight="1" x14ac:dyDescent="0.2"/>
    <row r="304" ht="14.25" customHeight="1" x14ac:dyDescent="0.2"/>
    <row r="305" ht="14.25" customHeight="1" x14ac:dyDescent="0.2"/>
    <row r="306" ht="14.25" customHeight="1" x14ac:dyDescent="0.2"/>
    <row r="307" ht="14.25" customHeight="1" x14ac:dyDescent="0.2"/>
    <row r="308" ht="14.25" customHeight="1" x14ac:dyDescent="0.2"/>
    <row r="309" ht="14.25" customHeight="1" x14ac:dyDescent="0.2"/>
    <row r="310" ht="14.25" customHeight="1" x14ac:dyDescent="0.2"/>
    <row r="311" ht="14.25" customHeight="1" x14ac:dyDescent="0.2"/>
    <row r="312" ht="14.25" customHeight="1" x14ac:dyDescent="0.2"/>
    <row r="313" ht="14.25" customHeight="1" x14ac:dyDescent="0.2"/>
    <row r="314" ht="14.25" customHeight="1" x14ac:dyDescent="0.2"/>
    <row r="315" ht="14.25" customHeight="1" x14ac:dyDescent="0.2"/>
    <row r="316" ht="14.25" customHeight="1" x14ac:dyDescent="0.2"/>
    <row r="317" ht="14.25" customHeight="1" x14ac:dyDescent="0.2"/>
    <row r="318" ht="14.25" customHeight="1" x14ac:dyDescent="0.2"/>
    <row r="319" ht="14.25" customHeight="1" x14ac:dyDescent="0.2"/>
    <row r="320" ht="14.25" customHeight="1" x14ac:dyDescent="0.2"/>
    <row r="321" ht="14.25" customHeight="1" x14ac:dyDescent="0.2"/>
    <row r="322" ht="14.25" customHeight="1" x14ac:dyDescent="0.2"/>
    <row r="323" ht="14.25" customHeight="1" x14ac:dyDescent="0.2"/>
    <row r="324" ht="14.25" customHeight="1" x14ac:dyDescent="0.2"/>
    <row r="325" ht="14.25" customHeight="1" x14ac:dyDescent="0.2"/>
    <row r="326" ht="14.25" customHeight="1" x14ac:dyDescent="0.2"/>
    <row r="327" ht="14.25" customHeight="1" x14ac:dyDescent="0.2"/>
    <row r="328" ht="14.25" customHeight="1" x14ac:dyDescent="0.2"/>
    <row r="329" ht="14.25" customHeight="1" x14ac:dyDescent="0.2"/>
    <row r="330" ht="14.25" customHeight="1" x14ac:dyDescent="0.2"/>
    <row r="331" ht="14.25" customHeight="1" x14ac:dyDescent="0.2"/>
    <row r="332" ht="14.25" customHeight="1" x14ac:dyDescent="0.2"/>
    <row r="333" ht="14.25" customHeight="1" x14ac:dyDescent="0.2"/>
    <row r="334" ht="14.25" customHeight="1" x14ac:dyDescent="0.2"/>
    <row r="335" ht="14.25" customHeight="1" x14ac:dyDescent="0.2"/>
    <row r="336" ht="14.25" customHeight="1" x14ac:dyDescent="0.2"/>
    <row r="337" ht="14.25" customHeight="1" x14ac:dyDescent="0.2"/>
    <row r="338" ht="14.25" customHeight="1" x14ac:dyDescent="0.2"/>
    <row r="339" ht="14.25" customHeight="1" x14ac:dyDescent="0.2"/>
    <row r="340" ht="14.25" customHeight="1" x14ac:dyDescent="0.2"/>
    <row r="341" ht="14.25" customHeight="1" x14ac:dyDescent="0.2"/>
    <row r="342" ht="14.25" customHeight="1" x14ac:dyDescent="0.2"/>
    <row r="343" ht="14.25" customHeight="1" x14ac:dyDescent="0.2"/>
    <row r="344" ht="14.25" customHeight="1" x14ac:dyDescent="0.2"/>
    <row r="345" ht="14.25" customHeight="1" x14ac:dyDescent="0.2"/>
    <row r="346" ht="14.25" customHeight="1" x14ac:dyDescent="0.2"/>
    <row r="347" ht="14.25" customHeight="1" x14ac:dyDescent="0.2"/>
    <row r="348" ht="14.25" customHeight="1" x14ac:dyDescent="0.2"/>
    <row r="349" ht="14.25" customHeight="1" x14ac:dyDescent="0.2"/>
    <row r="350" ht="14.25" customHeight="1" x14ac:dyDescent="0.2"/>
    <row r="351" ht="14.25" customHeight="1" x14ac:dyDescent="0.2"/>
    <row r="352" ht="14.25" customHeight="1" x14ac:dyDescent="0.2"/>
    <row r="353" ht="14.25" customHeight="1" x14ac:dyDescent="0.2"/>
    <row r="354" ht="14.25" customHeight="1" x14ac:dyDescent="0.2"/>
    <row r="355" ht="14.25" customHeight="1" x14ac:dyDescent="0.2"/>
    <row r="356" ht="14.25" customHeight="1" x14ac:dyDescent="0.2"/>
    <row r="357" ht="14.25" customHeight="1" x14ac:dyDescent="0.2"/>
    <row r="358" ht="14.25" customHeight="1" x14ac:dyDescent="0.2"/>
    <row r="359" ht="14.25" customHeight="1" x14ac:dyDescent="0.2"/>
    <row r="360" ht="14.25" customHeight="1" x14ac:dyDescent="0.2"/>
    <row r="361" ht="14.25" customHeight="1" x14ac:dyDescent="0.2"/>
    <row r="362" ht="14.25" customHeight="1" x14ac:dyDescent="0.2"/>
    <row r="363" ht="14.25" customHeight="1" x14ac:dyDescent="0.2"/>
    <row r="364" ht="14.25" customHeight="1" x14ac:dyDescent="0.2"/>
    <row r="365" ht="14.25" customHeight="1" x14ac:dyDescent="0.2"/>
    <row r="366" ht="14.25" customHeight="1" x14ac:dyDescent="0.2"/>
    <row r="367" ht="14.25" customHeight="1" x14ac:dyDescent="0.2"/>
    <row r="368" ht="14.25" customHeight="1" x14ac:dyDescent="0.2"/>
    <row r="369" ht="14.25" customHeight="1" x14ac:dyDescent="0.2"/>
    <row r="370" ht="14.25" customHeight="1" x14ac:dyDescent="0.2"/>
    <row r="371" ht="14.25" customHeight="1" x14ac:dyDescent="0.2"/>
    <row r="372" ht="14.25" customHeight="1" x14ac:dyDescent="0.2"/>
    <row r="373" ht="14.25" customHeight="1" x14ac:dyDescent="0.2"/>
    <row r="374" ht="14.25" customHeight="1" x14ac:dyDescent="0.2"/>
    <row r="375" ht="14.25" customHeight="1" x14ac:dyDescent="0.2"/>
    <row r="376" ht="14.25" customHeight="1" x14ac:dyDescent="0.2"/>
    <row r="377" ht="14.25" customHeight="1" x14ac:dyDescent="0.2"/>
    <row r="378" ht="14.25" customHeight="1" x14ac:dyDescent="0.2"/>
    <row r="379" ht="14.25" customHeight="1" x14ac:dyDescent="0.2"/>
    <row r="380" ht="14.25" customHeight="1" x14ac:dyDescent="0.2"/>
    <row r="381" ht="14.25" customHeight="1" x14ac:dyDescent="0.2"/>
    <row r="382" ht="14.25" customHeight="1" x14ac:dyDescent="0.2"/>
    <row r="383" ht="14.25" customHeight="1" x14ac:dyDescent="0.2"/>
    <row r="384" ht="14.25" customHeight="1" x14ac:dyDescent="0.2"/>
    <row r="385" ht="14.25" customHeight="1" x14ac:dyDescent="0.2"/>
    <row r="386" ht="14.25" customHeight="1" x14ac:dyDescent="0.2"/>
    <row r="387" ht="14.25" customHeight="1" x14ac:dyDescent="0.2"/>
    <row r="388" ht="14.25" customHeight="1" x14ac:dyDescent="0.2"/>
    <row r="389" ht="14.25" customHeight="1" x14ac:dyDescent="0.2"/>
    <row r="390" ht="14.25" customHeight="1" x14ac:dyDescent="0.2"/>
    <row r="391" ht="14.25" customHeight="1" x14ac:dyDescent="0.2"/>
    <row r="392" ht="14.25" customHeight="1" x14ac:dyDescent="0.2"/>
    <row r="393" ht="14.25" customHeight="1" x14ac:dyDescent="0.2"/>
    <row r="394" ht="14.25" customHeight="1" x14ac:dyDescent="0.2"/>
    <row r="395" ht="14.25" customHeight="1" x14ac:dyDescent="0.2"/>
    <row r="396" ht="14.25" customHeight="1" x14ac:dyDescent="0.2"/>
    <row r="397" ht="14.25" customHeight="1" x14ac:dyDescent="0.2"/>
    <row r="398" ht="14.25" customHeight="1" x14ac:dyDescent="0.2"/>
    <row r="399" ht="14.25" customHeight="1" x14ac:dyDescent="0.2"/>
    <row r="400" ht="14.25" customHeight="1" x14ac:dyDescent="0.2"/>
    <row r="401" ht="14.25" customHeight="1" x14ac:dyDescent="0.2"/>
    <row r="402" ht="14.25" customHeight="1" x14ac:dyDescent="0.2"/>
    <row r="403" ht="14.25" customHeight="1" x14ac:dyDescent="0.2"/>
    <row r="404" ht="14.25" customHeight="1" x14ac:dyDescent="0.2"/>
    <row r="405" ht="14.25" customHeight="1" x14ac:dyDescent="0.2"/>
    <row r="406" ht="14.25" customHeight="1" x14ac:dyDescent="0.2"/>
    <row r="407" ht="14.25" customHeight="1" x14ac:dyDescent="0.2"/>
    <row r="408" ht="14.25" customHeight="1" x14ac:dyDescent="0.2"/>
    <row r="409" ht="14.25" customHeight="1" x14ac:dyDescent="0.2"/>
    <row r="410" ht="14.25" customHeight="1" x14ac:dyDescent="0.2"/>
    <row r="411" ht="14.25" customHeight="1" x14ac:dyDescent="0.2"/>
    <row r="412" ht="14.25" customHeight="1" x14ac:dyDescent="0.2"/>
    <row r="413" ht="14.25" customHeight="1" x14ac:dyDescent="0.2"/>
    <row r="414" ht="14.25" customHeight="1" x14ac:dyDescent="0.2"/>
    <row r="415" ht="14.25" customHeight="1" x14ac:dyDescent="0.2"/>
    <row r="416" ht="14.25" customHeight="1" x14ac:dyDescent="0.2"/>
    <row r="417" ht="14.25" customHeight="1" x14ac:dyDescent="0.2"/>
    <row r="418" ht="14.25" customHeight="1" x14ac:dyDescent="0.2"/>
    <row r="419" ht="14.25" customHeight="1" x14ac:dyDescent="0.2"/>
    <row r="420" ht="14.25" customHeight="1" x14ac:dyDescent="0.2"/>
    <row r="421" ht="14.25" customHeight="1" x14ac:dyDescent="0.2"/>
    <row r="422" ht="14.25" customHeight="1" x14ac:dyDescent="0.2"/>
    <row r="423" ht="14.25" customHeight="1" x14ac:dyDescent="0.2"/>
    <row r="424" ht="14.25" customHeight="1" x14ac:dyDescent="0.2"/>
    <row r="425" ht="14.25" customHeight="1" x14ac:dyDescent="0.2"/>
    <row r="426" ht="14.25" customHeight="1" x14ac:dyDescent="0.2"/>
    <row r="427" ht="14.25" customHeight="1" x14ac:dyDescent="0.2"/>
    <row r="428" ht="14.25" customHeight="1" x14ac:dyDescent="0.2"/>
    <row r="429" ht="14.25" customHeight="1" x14ac:dyDescent="0.2"/>
    <row r="430" ht="14.25" customHeight="1" x14ac:dyDescent="0.2"/>
    <row r="431" ht="14.25" customHeight="1" x14ac:dyDescent="0.2"/>
    <row r="432" ht="14.25" customHeight="1" x14ac:dyDescent="0.2"/>
    <row r="433" ht="14.25" customHeight="1" x14ac:dyDescent="0.2"/>
    <row r="434" ht="14.25" customHeight="1" x14ac:dyDescent="0.2"/>
    <row r="435" ht="14.25" customHeight="1" x14ac:dyDescent="0.2"/>
    <row r="436" ht="14.25" customHeight="1" x14ac:dyDescent="0.2"/>
    <row r="437" ht="14.25" customHeight="1" x14ac:dyDescent="0.2"/>
    <row r="438" ht="14.25" customHeight="1" x14ac:dyDescent="0.2"/>
    <row r="439" ht="14.25" customHeight="1" x14ac:dyDescent="0.2"/>
    <row r="440" ht="14.25" customHeight="1" x14ac:dyDescent="0.2"/>
    <row r="441" ht="14.25" customHeight="1" x14ac:dyDescent="0.2"/>
    <row r="442" ht="14.25" customHeight="1" x14ac:dyDescent="0.2"/>
    <row r="443" ht="14.25" customHeight="1" x14ac:dyDescent="0.2"/>
    <row r="444" ht="14.25" customHeight="1" x14ac:dyDescent="0.2"/>
    <row r="445" ht="14.25" customHeight="1" x14ac:dyDescent="0.2"/>
    <row r="446" ht="14.25" customHeight="1" x14ac:dyDescent="0.2"/>
    <row r="447" ht="14.25" customHeight="1" x14ac:dyDescent="0.2"/>
    <row r="448" ht="14.25" customHeight="1" x14ac:dyDescent="0.2"/>
    <row r="449" ht="14.25" customHeight="1" x14ac:dyDescent="0.2"/>
    <row r="450" ht="14.25" customHeight="1" x14ac:dyDescent="0.2"/>
    <row r="451" ht="14.25" customHeight="1" x14ac:dyDescent="0.2"/>
    <row r="452" ht="14.25" customHeight="1" x14ac:dyDescent="0.2"/>
    <row r="453" ht="14.25" customHeight="1" x14ac:dyDescent="0.2"/>
    <row r="454" ht="14.25" customHeight="1" x14ac:dyDescent="0.2"/>
    <row r="455" ht="14.25" customHeight="1" x14ac:dyDescent="0.2"/>
    <row r="456" ht="14.25" customHeight="1" x14ac:dyDescent="0.2"/>
    <row r="457" ht="14.25" customHeight="1" x14ac:dyDescent="0.2"/>
    <row r="458" ht="14.25" customHeight="1" x14ac:dyDescent="0.2"/>
    <row r="459" ht="14.25" customHeight="1" x14ac:dyDescent="0.2"/>
    <row r="460" ht="14.25" customHeight="1" x14ac:dyDescent="0.2"/>
    <row r="461" ht="14.25" customHeight="1" x14ac:dyDescent="0.2"/>
    <row r="462" ht="14.25" customHeight="1" x14ac:dyDescent="0.2"/>
    <row r="463" ht="14.25" customHeight="1" x14ac:dyDescent="0.2"/>
    <row r="464" ht="14.25" customHeight="1" x14ac:dyDescent="0.2"/>
    <row r="465" ht="14.25" customHeight="1" x14ac:dyDescent="0.2"/>
    <row r="466" ht="14.25" customHeight="1" x14ac:dyDescent="0.2"/>
    <row r="467" ht="14.25" customHeight="1" x14ac:dyDescent="0.2"/>
    <row r="468" ht="14.25" customHeight="1" x14ac:dyDescent="0.2"/>
    <row r="469" ht="14.25" customHeight="1" x14ac:dyDescent="0.2"/>
    <row r="470" ht="14.25" customHeight="1" x14ac:dyDescent="0.2"/>
    <row r="471" ht="14.25" customHeight="1" x14ac:dyDescent="0.2"/>
    <row r="472" ht="14.25" customHeight="1" x14ac:dyDescent="0.2"/>
    <row r="473" ht="14.25" customHeight="1" x14ac:dyDescent="0.2"/>
    <row r="474" ht="14.25" customHeight="1" x14ac:dyDescent="0.2"/>
    <row r="475" ht="14.25" customHeight="1" x14ac:dyDescent="0.2"/>
    <row r="476" ht="14.25" customHeight="1" x14ac:dyDescent="0.2"/>
    <row r="477" ht="14.25" customHeight="1" x14ac:dyDescent="0.2"/>
    <row r="478" ht="14.25" customHeight="1" x14ac:dyDescent="0.2"/>
    <row r="479" ht="14.25" customHeight="1" x14ac:dyDescent="0.2"/>
    <row r="480" ht="14.25" customHeight="1" x14ac:dyDescent="0.2"/>
    <row r="481" ht="14.25" customHeight="1" x14ac:dyDescent="0.2"/>
    <row r="482" ht="14.25" customHeight="1" x14ac:dyDescent="0.2"/>
    <row r="483" ht="14.25" customHeight="1" x14ac:dyDescent="0.2"/>
    <row r="484" ht="14.25" customHeight="1" x14ac:dyDescent="0.2"/>
    <row r="485" ht="14.25" customHeight="1" x14ac:dyDescent="0.2"/>
    <row r="486" ht="14.25" customHeight="1" x14ac:dyDescent="0.2"/>
    <row r="487" ht="14.25" customHeight="1" x14ac:dyDescent="0.2"/>
    <row r="488" ht="14.25" customHeight="1" x14ac:dyDescent="0.2"/>
    <row r="489" ht="14.25" customHeight="1" x14ac:dyDescent="0.2"/>
    <row r="490" ht="14.25" customHeight="1" x14ac:dyDescent="0.2"/>
    <row r="491" ht="14.25" customHeight="1" x14ac:dyDescent="0.2"/>
    <row r="492" ht="14.25" customHeight="1" x14ac:dyDescent="0.2"/>
    <row r="493" ht="14.25" customHeight="1" x14ac:dyDescent="0.2"/>
    <row r="494" ht="14.25" customHeight="1" x14ac:dyDescent="0.2"/>
    <row r="495" ht="14.25" customHeight="1" x14ac:dyDescent="0.2"/>
    <row r="496" ht="14.25" customHeight="1" x14ac:dyDescent="0.2"/>
    <row r="497" ht="14.25" customHeight="1" x14ac:dyDescent="0.2"/>
    <row r="498" ht="14.25" customHeight="1" x14ac:dyDescent="0.2"/>
    <row r="499" ht="14.25" customHeight="1" x14ac:dyDescent="0.2"/>
    <row r="500" ht="14.25" customHeight="1" x14ac:dyDescent="0.2"/>
    <row r="501" ht="14.25" customHeight="1" x14ac:dyDescent="0.2"/>
    <row r="502" ht="14.25" customHeight="1" x14ac:dyDescent="0.2"/>
    <row r="503" ht="14.25" customHeight="1" x14ac:dyDescent="0.2"/>
    <row r="504" ht="14.25" customHeight="1" x14ac:dyDescent="0.2"/>
    <row r="505" ht="14.25" customHeight="1" x14ac:dyDescent="0.2"/>
    <row r="506" ht="14.25" customHeight="1" x14ac:dyDescent="0.2"/>
    <row r="507" ht="14.25" customHeight="1" x14ac:dyDescent="0.2"/>
    <row r="508" ht="14.25" customHeight="1" x14ac:dyDescent="0.2"/>
    <row r="509" ht="14.25" customHeight="1" x14ac:dyDescent="0.2"/>
    <row r="510" ht="14.25" customHeight="1" x14ac:dyDescent="0.2"/>
    <row r="511" ht="14.25" customHeight="1" x14ac:dyDescent="0.2"/>
    <row r="512" ht="14.25" customHeight="1" x14ac:dyDescent="0.2"/>
    <row r="513" ht="14.25" customHeight="1" x14ac:dyDescent="0.2"/>
    <row r="514" ht="14.25" customHeight="1" x14ac:dyDescent="0.2"/>
    <row r="515" ht="14.25" customHeight="1" x14ac:dyDescent="0.2"/>
    <row r="516" ht="14.25" customHeight="1" x14ac:dyDescent="0.2"/>
    <row r="517" ht="14.25" customHeight="1" x14ac:dyDescent="0.2"/>
    <row r="518" ht="14.25" customHeight="1" x14ac:dyDescent="0.2"/>
    <row r="519" ht="14.25" customHeight="1" x14ac:dyDescent="0.2"/>
    <row r="520" ht="14.25" customHeight="1" x14ac:dyDescent="0.2"/>
    <row r="521" ht="14.25" customHeight="1" x14ac:dyDescent="0.2"/>
    <row r="522" ht="14.25" customHeight="1" x14ac:dyDescent="0.2"/>
    <row r="523" ht="14.25" customHeight="1" x14ac:dyDescent="0.2"/>
    <row r="524" ht="14.25" customHeight="1" x14ac:dyDescent="0.2"/>
    <row r="525" ht="14.25" customHeight="1" x14ac:dyDescent="0.2"/>
    <row r="526" ht="14.25" customHeight="1" x14ac:dyDescent="0.2"/>
    <row r="527" ht="14.25" customHeight="1" x14ac:dyDescent="0.2"/>
    <row r="528" ht="14.25" customHeight="1" x14ac:dyDescent="0.2"/>
    <row r="529" ht="14.25" customHeight="1" x14ac:dyDescent="0.2"/>
    <row r="530" ht="14.25" customHeight="1" x14ac:dyDescent="0.2"/>
    <row r="531" ht="14.25" customHeight="1" x14ac:dyDescent="0.2"/>
    <row r="532" ht="14.25" customHeight="1" x14ac:dyDescent="0.2"/>
    <row r="533" ht="14.25" customHeight="1" x14ac:dyDescent="0.2"/>
    <row r="534" ht="14.25" customHeight="1" x14ac:dyDescent="0.2"/>
    <row r="535" ht="14.25" customHeight="1" x14ac:dyDescent="0.2"/>
    <row r="536" ht="14.25" customHeight="1" x14ac:dyDescent="0.2"/>
    <row r="537" ht="14.25" customHeight="1" x14ac:dyDescent="0.2"/>
    <row r="538" ht="14.25" customHeight="1" x14ac:dyDescent="0.2"/>
    <row r="539" ht="14.25" customHeight="1" x14ac:dyDescent="0.2"/>
    <row r="540" ht="14.25" customHeight="1" x14ac:dyDescent="0.2"/>
    <row r="541" ht="14.25" customHeight="1" x14ac:dyDescent="0.2"/>
    <row r="542" ht="14.25" customHeight="1" x14ac:dyDescent="0.2"/>
    <row r="543" ht="14.25" customHeight="1" x14ac:dyDescent="0.2"/>
    <row r="544" ht="14.25" customHeight="1" x14ac:dyDescent="0.2"/>
    <row r="545" ht="14.25" customHeight="1" x14ac:dyDescent="0.2"/>
    <row r="546" ht="14.25" customHeight="1" x14ac:dyDescent="0.2"/>
    <row r="547" ht="14.25" customHeight="1" x14ac:dyDescent="0.2"/>
    <row r="548" ht="14.25" customHeight="1" x14ac:dyDescent="0.2"/>
    <row r="549" ht="14.25" customHeight="1" x14ac:dyDescent="0.2"/>
    <row r="550" ht="14.25" customHeight="1" x14ac:dyDescent="0.2"/>
    <row r="551" ht="14.25" customHeight="1" x14ac:dyDescent="0.2"/>
    <row r="552" ht="14.25" customHeight="1" x14ac:dyDescent="0.2"/>
    <row r="553" ht="14.25" customHeight="1" x14ac:dyDescent="0.2"/>
    <row r="554" ht="14.25" customHeight="1" x14ac:dyDescent="0.2"/>
    <row r="555" ht="14.25" customHeight="1" x14ac:dyDescent="0.2"/>
    <row r="556" ht="14.25" customHeight="1" x14ac:dyDescent="0.2"/>
    <row r="557" ht="14.25" customHeight="1" x14ac:dyDescent="0.2"/>
    <row r="558" ht="14.25" customHeight="1" x14ac:dyDescent="0.2"/>
    <row r="559" ht="14.25" customHeight="1" x14ac:dyDescent="0.2"/>
    <row r="560" ht="14.25" customHeight="1" x14ac:dyDescent="0.2"/>
    <row r="561" ht="14.25" customHeight="1" x14ac:dyDescent="0.2"/>
    <row r="562" ht="14.25" customHeight="1" x14ac:dyDescent="0.2"/>
    <row r="563" ht="14.25" customHeight="1" x14ac:dyDescent="0.2"/>
    <row r="564" ht="14.25" customHeight="1" x14ac:dyDescent="0.2"/>
    <row r="565" ht="14.25" customHeight="1" x14ac:dyDescent="0.2"/>
    <row r="566" ht="14.25" customHeight="1" x14ac:dyDescent="0.2"/>
    <row r="567" ht="14.25" customHeight="1" x14ac:dyDescent="0.2"/>
    <row r="568" ht="14.25" customHeight="1" x14ac:dyDescent="0.2"/>
    <row r="569" ht="14.25" customHeight="1" x14ac:dyDescent="0.2"/>
    <row r="570" ht="14.25" customHeight="1" x14ac:dyDescent="0.2"/>
    <row r="571" ht="14.25" customHeight="1" x14ac:dyDescent="0.2"/>
    <row r="572" ht="14.25" customHeight="1" x14ac:dyDescent="0.2"/>
    <row r="573" ht="14.25" customHeight="1" x14ac:dyDescent="0.2"/>
    <row r="574" ht="14.25" customHeight="1" x14ac:dyDescent="0.2"/>
    <row r="575" ht="14.25" customHeight="1" x14ac:dyDescent="0.2"/>
    <row r="576" ht="14.25" customHeight="1" x14ac:dyDescent="0.2"/>
    <row r="577" ht="14.25" customHeight="1" x14ac:dyDescent="0.2"/>
    <row r="578" ht="14.25" customHeight="1" x14ac:dyDescent="0.2"/>
    <row r="579" ht="14.25" customHeight="1" x14ac:dyDescent="0.2"/>
    <row r="580" ht="14.25" customHeight="1" x14ac:dyDescent="0.2"/>
    <row r="581" ht="14.25" customHeight="1" x14ac:dyDescent="0.2"/>
    <row r="582" ht="14.25" customHeight="1" x14ac:dyDescent="0.2"/>
    <row r="583" ht="14.25" customHeight="1" x14ac:dyDescent="0.2"/>
    <row r="584" ht="14.25" customHeight="1" x14ac:dyDescent="0.2"/>
    <row r="585" ht="14.25" customHeight="1" x14ac:dyDescent="0.2"/>
    <row r="586" ht="14.25" customHeight="1" x14ac:dyDescent="0.2"/>
    <row r="587" ht="14.25" customHeight="1" x14ac:dyDescent="0.2"/>
    <row r="588" ht="14.25" customHeight="1" x14ac:dyDescent="0.2"/>
    <row r="589" ht="14.25" customHeight="1" x14ac:dyDescent="0.2"/>
    <row r="590" ht="14.25" customHeight="1" x14ac:dyDescent="0.2"/>
    <row r="591" ht="14.25" customHeight="1" x14ac:dyDescent="0.2"/>
    <row r="592" ht="14.25" customHeight="1" x14ac:dyDescent="0.2"/>
    <row r="593" ht="14.25" customHeight="1" x14ac:dyDescent="0.2"/>
    <row r="594" ht="14.25" customHeight="1" x14ac:dyDescent="0.2"/>
    <row r="595" ht="14.25" customHeight="1" x14ac:dyDescent="0.2"/>
    <row r="596" ht="14.25" customHeight="1" x14ac:dyDescent="0.2"/>
    <row r="597" ht="14.25" customHeight="1" x14ac:dyDescent="0.2"/>
    <row r="598" ht="14.25" customHeight="1" x14ac:dyDescent="0.2"/>
    <row r="599" ht="14.25" customHeight="1" x14ac:dyDescent="0.2"/>
    <row r="600" ht="14.25" customHeight="1" x14ac:dyDescent="0.2"/>
    <row r="601" ht="14.25" customHeight="1" x14ac:dyDescent="0.2"/>
    <row r="602" ht="14.25" customHeight="1" x14ac:dyDescent="0.2"/>
    <row r="603" ht="14.25" customHeight="1" x14ac:dyDescent="0.2"/>
    <row r="604" ht="14.25" customHeight="1" x14ac:dyDescent="0.2"/>
    <row r="605" ht="14.25" customHeight="1" x14ac:dyDescent="0.2"/>
    <row r="606" ht="14.25" customHeight="1" x14ac:dyDescent="0.2"/>
    <row r="607" ht="14.25" customHeight="1" x14ac:dyDescent="0.2"/>
    <row r="608" ht="14.25" customHeight="1" x14ac:dyDescent="0.2"/>
    <row r="609" ht="14.25" customHeight="1" x14ac:dyDescent="0.2"/>
    <row r="610" ht="14.25" customHeight="1" x14ac:dyDescent="0.2"/>
    <row r="611" ht="14.25" customHeight="1" x14ac:dyDescent="0.2"/>
    <row r="612" ht="14.25" customHeight="1" x14ac:dyDescent="0.2"/>
    <row r="613" ht="14.25" customHeight="1" x14ac:dyDescent="0.2"/>
    <row r="614" ht="14.25" customHeight="1" x14ac:dyDescent="0.2"/>
    <row r="615" ht="14.25" customHeight="1" x14ac:dyDescent="0.2"/>
    <row r="616" ht="14.25" customHeight="1" x14ac:dyDescent="0.2"/>
    <row r="617" ht="14.25" customHeight="1" x14ac:dyDescent="0.2"/>
    <row r="618" ht="14.25" customHeight="1" x14ac:dyDescent="0.2"/>
    <row r="619" ht="14.25" customHeight="1" x14ac:dyDescent="0.2"/>
    <row r="620" ht="14.25" customHeight="1" x14ac:dyDescent="0.2"/>
    <row r="621" ht="14.25" customHeight="1" x14ac:dyDescent="0.2"/>
    <row r="622" ht="14.25" customHeight="1" x14ac:dyDescent="0.2"/>
    <row r="623" ht="14.25" customHeight="1" x14ac:dyDescent="0.2"/>
    <row r="624" ht="14.25" customHeight="1" x14ac:dyDescent="0.2"/>
    <row r="625" ht="14.25" customHeight="1" x14ac:dyDescent="0.2"/>
    <row r="626" ht="14.25" customHeight="1" x14ac:dyDescent="0.2"/>
    <row r="627" ht="14.25" customHeight="1" x14ac:dyDescent="0.2"/>
    <row r="628" ht="14.25" customHeight="1" x14ac:dyDescent="0.2"/>
    <row r="629" ht="14.25" customHeight="1" x14ac:dyDescent="0.2"/>
    <row r="630" ht="14.25" customHeight="1" x14ac:dyDescent="0.2"/>
    <row r="631" ht="14.25" customHeight="1" x14ac:dyDescent="0.2"/>
    <row r="632" ht="14.25" customHeight="1" x14ac:dyDescent="0.2"/>
    <row r="633" ht="14.25" customHeight="1" x14ac:dyDescent="0.2"/>
    <row r="634" ht="14.25" customHeight="1" x14ac:dyDescent="0.2"/>
    <row r="635" ht="14.25" customHeight="1" x14ac:dyDescent="0.2"/>
    <row r="636" ht="14.25" customHeight="1" x14ac:dyDescent="0.2"/>
    <row r="637" ht="14.25" customHeight="1" x14ac:dyDescent="0.2"/>
    <row r="638" ht="14.25" customHeight="1" x14ac:dyDescent="0.2"/>
    <row r="639" ht="14.25" customHeight="1" x14ac:dyDescent="0.2"/>
    <row r="640" ht="14.25" customHeight="1" x14ac:dyDescent="0.2"/>
    <row r="641" ht="14.25" customHeight="1" x14ac:dyDescent="0.2"/>
    <row r="642" ht="14.25" customHeight="1" x14ac:dyDescent="0.2"/>
    <row r="643" ht="14.25" customHeight="1" x14ac:dyDescent="0.2"/>
    <row r="644" ht="14.25" customHeight="1" x14ac:dyDescent="0.2"/>
    <row r="645" ht="14.25" customHeight="1" x14ac:dyDescent="0.2"/>
    <row r="646" ht="14.25" customHeight="1" x14ac:dyDescent="0.2"/>
    <row r="647" ht="14.25" customHeight="1" x14ac:dyDescent="0.2"/>
    <row r="648" ht="14.25" customHeight="1" x14ac:dyDescent="0.2"/>
    <row r="649" ht="14.25" customHeight="1" x14ac:dyDescent="0.2"/>
    <row r="650" ht="14.25" customHeight="1" x14ac:dyDescent="0.2"/>
    <row r="651" ht="14.25" customHeight="1" x14ac:dyDescent="0.2"/>
    <row r="652" ht="14.25" customHeight="1" x14ac:dyDescent="0.2"/>
    <row r="653" ht="14.25" customHeight="1" x14ac:dyDescent="0.2"/>
    <row r="654" ht="14.25" customHeight="1" x14ac:dyDescent="0.2"/>
    <row r="655" ht="14.25" customHeight="1" x14ac:dyDescent="0.2"/>
    <row r="656" ht="14.25" customHeight="1" x14ac:dyDescent="0.2"/>
    <row r="657" ht="14.25" customHeight="1" x14ac:dyDescent="0.2"/>
    <row r="658" ht="14.25" customHeight="1" x14ac:dyDescent="0.2"/>
    <row r="659" ht="14.25" customHeight="1" x14ac:dyDescent="0.2"/>
    <row r="660" ht="14.25" customHeight="1" x14ac:dyDescent="0.2"/>
    <row r="661" ht="14.25" customHeight="1" x14ac:dyDescent="0.2"/>
    <row r="662" ht="14.25" customHeight="1" x14ac:dyDescent="0.2"/>
    <row r="663" ht="14.25" customHeight="1" x14ac:dyDescent="0.2"/>
    <row r="664" ht="14.25" customHeight="1" x14ac:dyDescent="0.2"/>
    <row r="665" ht="14.25" customHeight="1" x14ac:dyDescent="0.2"/>
    <row r="666" ht="14.25" customHeight="1" x14ac:dyDescent="0.2"/>
    <row r="667" ht="14.25" customHeight="1" x14ac:dyDescent="0.2"/>
    <row r="668" ht="14.25" customHeight="1" x14ac:dyDescent="0.2"/>
    <row r="669" ht="14.25" customHeight="1" x14ac:dyDescent="0.2"/>
    <row r="670" ht="14.25" customHeight="1" x14ac:dyDescent="0.2"/>
    <row r="671" ht="14.25" customHeight="1" x14ac:dyDescent="0.2"/>
    <row r="672" ht="14.25" customHeight="1" x14ac:dyDescent="0.2"/>
    <row r="673" ht="14.25" customHeight="1" x14ac:dyDescent="0.2"/>
    <row r="674" ht="14.25" customHeight="1" x14ac:dyDescent="0.2"/>
    <row r="675" ht="14.25" customHeight="1" x14ac:dyDescent="0.2"/>
    <row r="676" ht="14.25" customHeight="1" x14ac:dyDescent="0.2"/>
    <row r="677" ht="14.25" customHeight="1" x14ac:dyDescent="0.2"/>
    <row r="678" ht="14.25" customHeight="1" x14ac:dyDescent="0.2"/>
    <row r="679" ht="14.25" customHeight="1" x14ac:dyDescent="0.2"/>
    <row r="680" ht="14.25" customHeight="1" x14ac:dyDescent="0.2"/>
    <row r="681" ht="14.25" customHeight="1" x14ac:dyDescent="0.2"/>
    <row r="682" ht="14.25" customHeight="1" x14ac:dyDescent="0.2"/>
    <row r="683" ht="14.25" customHeight="1" x14ac:dyDescent="0.2"/>
    <row r="684" ht="14.25" customHeight="1" x14ac:dyDescent="0.2"/>
    <row r="685" ht="14.25" customHeight="1" x14ac:dyDescent="0.2"/>
    <row r="686" ht="14.25" customHeight="1" x14ac:dyDescent="0.2"/>
    <row r="687" ht="14.25" customHeight="1" x14ac:dyDescent="0.2"/>
    <row r="688" ht="14.25" customHeight="1" x14ac:dyDescent="0.2"/>
    <row r="689" ht="14.25" customHeight="1" x14ac:dyDescent="0.2"/>
    <row r="690" ht="14.25" customHeight="1" x14ac:dyDescent="0.2"/>
    <row r="691" ht="14.25" customHeight="1" x14ac:dyDescent="0.2"/>
    <row r="692" ht="14.25" customHeight="1" x14ac:dyDescent="0.2"/>
    <row r="693" ht="14.25" customHeight="1" x14ac:dyDescent="0.2"/>
    <row r="694" ht="14.25" customHeight="1" x14ac:dyDescent="0.2"/>
    <row r="695" ht="14.25" customHeight="1" x14ac:dyDescent="0.2"/>
    <row r="696" ht="14.25" customHeight="1" x14ac:dyDescent="0.2"/>
    <row r="697" ht="14.25" customHeight="1" x14ac:dyDescent="0.2"/>
    <row r="698" ht="14.25" customHeight="1" x14ac:dyDescent="0.2"/>
    <row r="699" ht="14.25" customHeight="1" x14ac:dyDescent="0.2"/>
    <row r="700" ht="14.25" customHeight="1" x14ac:dyDescent="0.2"/>
    <row r="701" ht="14.25" customHeight="1" x14ac:dyDescent="0.2"/>
    <row r="702" ht="14.25" customHeight="1" x14ac:dyDescent="0.2"/>
    <row r="703" ht="14.25" customHeight="1" x14ac:dyDescent="0.2"/>
    <row r="704" ht="14.25" customHeight="1" x14ac:dyDescent="0.2"/>
    <row r="705" ht="14.25" customHeight="1" x14ac:dyDescent="0.2"/>
    <row r="706" ht="14.25" customHeight="1" x14ac:dyDescent="0.2"/>
    <row r="707" ht="14.25" customHeight="1" x14ac:dyDescent="0.2"/>
    <row r="708" ht="14.25" customHeight="1" x14ac:dyDescent="0.2"/>
    <row r="709" ht="14.25" customHeight="1" x14ac:dyDescent="0.2"/>
    <row r="710" ht="14.25" customHeight="1" x14ac:dyDescent="0.2"/>
    <row r="711" ht="14.25" customHeight="1" x14ac:dyDescent="0.2"/>
    <row r="712" ht="14.25" customHeight="1" x14ac:dyDescent="0.2"/>
    <row r="713" ht="14.25" customHeight="1" x14ac:dyDescent="0.2"/>
    <row r="714" ht="14.25" customHeight="1" x14ac:dyDescent="0.2"/>
    <row r="715" ht="14.25" customHeight="1" x14ac:dyDescent="0.2"/>
    <row r="716" ht="14.25" customHeight="1" x14ac:dyDescent="0.2"/>
    <row r="717" ht="14.25" customHeight="1" x14ac:dyDescent="0.2"/>
    <row r="718" ht="14.25" customHeight="1" x14ac:dyDescent="0.2"/>
    <row r="719" ht="14.25" customHeight="1" x14ac:dyDescent="0.2"/>
    <row r="720" ht="14.25" customHeight="1" x14ac:dyDescent="0.2"/>
    <row r="721" ht="14.25" customHeight="1" x14ac:dyDescent="0.2"/>
    <row r="722" ht="14.25" customHeight="1" x14ac:dyDescent="0.2"/>
    <row r="723" ht="14.25" customHeight="1" x14ac:dyDescent="0.2"/>
    <row r="724" ht="14.25" customHeight="1" x14ac:dyDescent="0.2"/>
    <row r="725" ht="14.25" customHeight="1" x14ac:dyDescent="0.2"/>
    <row r="726" ht="14.25" customHeight="1" x14ac:dyDescent="0.2"/>
    <row r="727" ht="14.25" customHeight="1" x14ac:dyDescent="0.2"/>
    <row r="728" ht="14.25" customHeight="1" x14ac:dyDescent="0.2"/>
    <row r="729" ht="14.25" customHeight="1" x14ac:dyDescent="0.2"/>
    <row r="730" ht="14.25" customHeight="1" x14ac:dyDescent="0.2"/>
    <row r="731" ht="14.25" customHeight="1" x14ac:dyDescent="0.2"/>
    <row r="732" ht="14.25" customHeight="1" x14ac:dyDescent="0.2"/>
    <row r="733" ht="14.25" customHeight="1" x14ac:dyDescent="0.2"/>
    <row r="734" ht="14.25" customHeight="1" x14ac:dyDescent="0.2"/>
    <row r="735" ht="14.25" customHeight="1" x14ac:dyDescent="0.2"/>
    <row r="736" ht="14.25" customHeight="1" x14ac:dyDescent="0.2"/>
    <row r="737" ht="14.25" customHeight="1" x14ac:dyDescent="0.2"/>
    <row r="738" ht="14.25" customHeight="1" x14ac:dyDescent="0.2"/>
    <row r="739" ht="14.25" customHeight="1" x14ac:dyDescent="0.2"/>
    <row r="740" ht="14.25" customHeight="1" x14ac:dyDescent="0.2"/>
    <row r="741" ht="14.25" customHeight="1" x14ac:dyDescent="0.2"/>
    <row r="742" ht="14.25" customHeight="1" x14ac:dyDescent="0.2"/>
    <row r="743" ht="14.25" customHeight="1" x14ac:dyDescent="0.2"/>
    <row r="744" ht="14.25" customHeight="1" x14ac:dyDescent="0.2"/>
    <row r="745" ht="14.25" customHeight="1" x14ac:dyDescent="0.2"/>
    <row r="746" ht="14.25" customHeight="1" x14ac:dyDescent="0.2"/>
    <row r="747" ht="14.25" customHeight="1" x14ac:dyDescent="0.2"/>
    <row r="748" ht="14.25" customHeight="1" x14ac:dyDescent="0.2"/>
    <row r="749" ht="14.25" customHeight="1" x14ac:dyDescent="0.2"/>
    <row r="750" ht="14.25" customHeight="1" x14ac:dyDescent="0.2"/>
    <row r="751" ht="14.25" customHeight="1" x14ac:dyDescent="0.2"/>
    <row r="752" ht="14.25" customHeight="1" x14ac:dyDescent="0.2"/>
    <row r="753" ht="14.25" customHeight="1" x14ac:dyDescent="0.2"/>
    <row r="754" ht="14.25" customHeight="1" x14ac:dyDescent="0.2"/>
    <row r="755" ht="14.25" customHeight="1" x14ac:dyDescent="0.2"/>
    <row r="756" ht="14.25" customHeight="1" x14ac:dyDescent="0.2"/>
    <row r="757" ht="14.25" customHeight="1" x14ac:dyDescent="0.2"/>
    <row r="758" ht="14.25" customHeight="1" x14ac:dyDescent="0.2"/>
    <row r="759" ht="14.25" customHeight="1" x14ac:dyDescent="0.2"/>
    <row r="760" ht="14.25" customHeight="1" x14ac:dyDescent="0.2"/>
    <row r="761" ht="14.25" customHeight="1" x14ac:dyDescent="0.2"/>
    <row r="762" ht="14.25" customHeight="1" x14ac:dyDescent="0.2"/>
    <row r="763" ht="14.25" customHeight="1" x14ac:dyDescent="0.2"/>
    <row r="764" ht="14.25" customHeight="1" x14ac:dyDescent="0.2"/>
    <row r="765" ht="14.25" customHeight="1" x14ac:dyDescent="0.2"/>
    <row r="766" ht="14.25" customHeight="1" x14ac:dyDescent="0.2"/>
    <row r="767" ht="14.25" customHeight="1" x14ac:dyDescent="0.2"/>
    <row r="768" ht="14.25" customHeight="1" x14ac:dyDescent="0.2"/>
    <row r="769" ht="14.25" customHeight="1" x14ac:dyDescent="0.2"/>
    <row r="770" ht="14.25" customHeight="1" x14ac:dyDescent="0.2"/>
    <row r="771" ht="14.25" customHeight="1" x14ac:dyDescent="0.2"/>
    <row r="772" ht="14.25" customHeight="1" x14ac:dyDescent="0.2"/>
    <row r="773" ht="14.25" customHeight="1" x14ac:dyDescent="0.2"/>
    <row r="774" ht="14.25" customHeight="1" x14ac:dyDescent="0.2"/>
    <row r="775" ht="14.25" customHeight="1" x14ac:dyDescent="0.2"/>
    <row r="776" ht="14.25" customHeight="1" x14ac:dyDescent="0.2"/>
    <row r="777" ht="14.25" customHeight="1" x14ac:dyDescent="0.2"/>
    <row r="778" ht="14.25" customHeight="1" x14ac:dyDescent="0.2"/>
    <row r="779" ht="14.25" customHeight="1" x14ac:dyDescent="0.2"/>
    <row r="780" ht="14.25" customHeight="1" x14ac:dyDescent="0.2"/>
    <row r="781" ht="14.25" customHeight="1" x14ac:dyDescent="0.2"/>
    <row r="782" ht="14.25" customHeight="1" x14ac:dyDescent="0.2"/>
    <row r="783" ht="14.25" customHeight="1" x14ac:dyDescent="0.2"/>
    <row r="784" ht="14.25" customHeight="1" x14ac:dyDescent="0.2"/>
    <row r="785" ht="14.25" customHeight="1" x14ac:dyDescent="0.2"/>
    <row r="786" ht="14.25" customHeight="1" x14ac:dyDescent="0.2"/>
    <row r="787" ht="14.25" customHeight="1" x14ac:dyDescent="0.2"/>
    <row r="788" ht="14.25" customHeight="1" x14ac:dyDescent="0.2"/>
    <row r="789" ht="14.25" customHeight="1" x14ac:dyDescent="0.2"/>
    <row r="790" ht="14.25" customHeight="1" x14ac:dyDescent="0.2"/>
    <row r="791" ht="14.25" customHeight="1" x14ac:dyDescent="0.2"/>
    <row r="792" ht="14.25" customHeight="1" x14ac:dyDescent="0.2"/>
    <row r="793" ht="14.25" customHeight="1" x14ac:dyDescent="0.2"/>
    <row r="794" ht="14.25" customHeight="1" x14ac:dyDescent="0.2"/>
    <row r="795" ht="14.25" customHeight="1" x14ac:dyDescent="0.2"/>
    <row r="796" ht="14.25" customHeight="1" x14ac:dyDescent="0.2"/>
    <row r="797" ht="14.25" customHeight="1" x14ac:dyDescent="0.2"/>
    <row r="798" ht="14.25" customHeight="1" x14ac:dyDescent="0.2"/>
    <row r="799" ht="14.25" customHeight="1" x14ac:dyDescent="0.2"/>
    <row r="800" ht="14.25" customHeight="1" x14ac:dyDescent="0.2"/>
    <row r="801" ht="14.25" customHeight="1" x14ac:dyDescent="0.2"/>
    <row r="802" ht="14.25" customHeight="1" x14ac:dyDescent="0.2"/>
    <row r="803" ht="14.25" customHeight="1" x14ac:dyDescent="0.2"/>
    <row r="804" ht="14.25" customHeight="1" x14ac:dyDescent="0.2"/>
    <row r="805" ht="14.25" customHeight="1" x14ac:dyDescent="0.2"/>
    <row r="806" ht="14.25" customHeight="1" x14ac:dyDescent="0.2"/>
    <row r="807" ht="14.25" customHeight="1" x14ac:dyDescent="0.2"/>
    <row r="808" ht="14.25" customHeight="1" x14ac:dyDescent="0.2"/>
    <row r="809" ht="14.25" customHeight="1" x14ac:dyDescent="0.2"/>
    <row r="810" ht="14.25" customHeight="1" x14ac:dyDescent="0.2"/>
    <row r="811" ht="14.25" customHeight="1" x14ac:dyDescent="0.2"/>
    <row r="812" ht="14.25" customHeight="1" x14ac:dyDescent="0.2"/>
    <row r="813" ht="14.25" customHeight="1" x14ac:dyDescent="0.2"/>
    <row r="814" ht="14.25" customHeight="1" x14ac:dyDescent="0.2"/>
    <row r="815" ht="14.25" customHeight="1" x14ac:dyDescent="0.2"/>
    <row r="816" ht="14.25" customHeight="1" x14ac:dyDescent="0.2"/>
    <row r="817" ht="14.25" customHeight="1" x14ac:dyDescent="0.2"/>
    <row r="818" ht="14.25" customHeight="1" x14ac:dyDescent="0.2"/>
    <row r="819" ht="14.25" customHeight="1" x14ac:dyDescent="0.2"/>
    <row r="820" ht="14.25" customHeight="1" x14ac:dyDescent="0.2"/>
    <row r="821" ht="14.25" customHeight="1" x14ac:dyDescent="0.2"/>
    <row r="822" ht="14.25" customHeight="1" x14ac:dyDescent="0.2"/>
    <row r="823" ht="14.25" customHeight="1" x14ac:dyDescent="0.2"/>
    <row r="824" ht="14.25" customHeight="1" x14ac:dyDescent="0.2"/>
    <row r="825" ht="14.25" customHeight="1" x14ac:dyDescent="0.2"/>
    <row r="826" ht="14.25" customHeight="1" x14ac:dyDescent="0.2"/>
    <row r="827" ht="14.25" customHeight="1" x14ac:dyDescent="0.2"/>
    <row r="828" ht="14.25" customHeight="1" x14ac:dyDescent="0.2"/>
    <row r="829" ht="14.25" customHeight="1" x14ac:dyDescent="0.2"/>
    <row r="830" ht="14.25" customHeight="1" x14ac:dyDescent="0.2"/>
    <row r="831" ht="14.25" customHeight="1" x14ac:dyDescent="0.2"/>
    <row r="832" ht="14.25" customHeight="1" x14ac:dyDescent="0.2"/>
    <row r="833" ht="14.25" customHeight="1" x14ac:dyDescent="0.2"/>
    <row r="834" ht="14.25" customHeight="1" x14ac:dyDescent="0.2"/>
    <row r="835" ht="14.25" customHeight="1" x14ac:dyDescent="0.2"/>
    <row r="836" ht="14.25" customHeight="1" x14ac:dyDescent="0.2"/>
    <row r="837" ht="14.25" customHeight="1" x14ac:dyDescent="0.2"/>
    <row r="838" ht="14.25" customHeight="1" x14ac:dyDescent="0.2"/>
    <row r="839" ht="14.25" customHeight="1" x14ac:dyDescent="0.2"/>
    <row r="840" ht="14.25" customHeight="1" x14ac:dyDescent="0.2"/>
    <row r="841" ht="14.25" customHeight="1" x14ac:dyDescent="0.2"/>
    <row r="842" ht="14.25" customHeight="1" x14ac:dyDescent="0.2"/>
    <row r="843" ht="14.25" customHeight="1" x14ac:dyDescent="0.2"/>
    <row r="844" ht="14.25" customHeight="1" x14ac:dyDescent="0.2"/>
    <row r="845" ht="14.25" customHeight="1" x14ac:dyDescent="0.2"/>
    <row r="846" ht="14.25" customHeight="1" x14ac:dyDescent="0.2"/>
    <row r="847" ht="14.25" customHeight="1" x14ac:dyDescent="0.2"/>
    <row r="848" ht="14.25" customHeight="1" x14ac:dyDescent="0.2"/>
    <row r="849" ht="14.25" customHeight="1" x14ac:dyDescent="0.2"/>
    <row r="850" ht="14.25" customHeight="1" x14ac:dyDescent="0.2"/>
    <row r="851" ht="14.25" customHeight="1" x14ac:dyDescent="0.2"/>
    <row r="852" ht="14.25" customHeight="1" x14ac:dyDescent="0.2"/>
    <row r="853" ht="14.25" customHeight="1" x14ac:dyDescent="0.2"/>
    <row r="854" ht="14.25" customHeight="1" x14ac:dyDescent="0.2"/>
    <row r="855" ht="14.25" customHeight="1" x14ac:dyDescent="0.2"/>
    <row r="856" ht="14.25" customHeight="1" x14ac:dyDescent="0.2"/>
    <row r="857" ht="14.25" customHeight="1" x14ac:dyDescent="0.2"/>
    <row r="858" ht="14.25" customHeight="1" x14ac:dyDescent="0.2"/>
    <row r="859" ht="14.25" customHeight="1" x14ac:dyDescent="0.2"/>
    <row r="860" ht="14.25" customHeight="1" x14ac:dyDescent="0.2"/>
    <row r="861" ht="14.25" customHeight="1" x14ac:dyDescent="0.2"/>
    <row r="862" ht="14.25" customHeight="1" x14ac:dyDescent="0.2"/>
    <row r="863" ht="14.25" customHeight="1" x14ac:dyDescent="0.2"/>
    <row r="864" ht="14.25" customHeight="1" x14ac:dyDescent="0.2"/>
    <row r="865" ht="14.25" customHeight="1" x14ac:dyDescent="0.2"/>
    <row r="866" ht="14.25" customHeight="1" x14ac:dyDescent="0.2"/>
    <row r="867" ht="14.25" customHeight="1" x14ac:dyDescent="0.2"/>
    <row r="868" ht="14.25" customHeight="1" x14ac:dyDescent="0.2"/>
    <row r="869" ht="14.25" customHeight="1" x14ac:dyDescent="0.2"/>
    <row r="870" ht="14.25" customHeight="1" x14ac:dyDescent="0.2"/>
    <row r="871" ht="14.25" customHeight="1" x14ac:dyDescent="0.2"/>
    <row r="872" ht="14.25" customHeight="1" x14ac:dyDescent="0.2"/>
    <row r="873" ht="14.25" customHeight="1" x14ac:dyDescent="0.2"/>
    <row r="874" ht="14.25" customHeight="1" x14ac:dyDescent="0.2"/>
    <row r="875" ht="14.25" customHeight="1" x14ac:dyDescent="0.2"/>
    <row r="876" ht="14.25" customHeight="1" x14ac:dyDescent="0.2"/>
    <row r="877" ht="14.25" customHeight="1" x14ac:dyDescent="0.2"/>
    <row r="878" ht="14.25" customHeight="1" x14ac:dyDescent="0.2"/>
    <row r="879" ht="14.25" customHeight="1" x14ac:dyDescent="0.2"/>
    <row r="880" ht="14.25" customHeight="1" x14ac:dyDescent="0.2"/>
    <row r="881" ht="14.25" customHeight="1" x14ac:dyDescent="0.2"/>
    <row r="882" ht="14.25" customHeight="1" x14ac:dyDescent="0.2"/>
    <row r="883" ht="14.25" customHeight="1" x14ac:dyDescent="0.2"/>
    <row r="884" ht="14.25" customHeight="1" x14ac:dyDescent="0.2"/>
    <row r="885" ht="14.25" customHeight="1" x14ac:dyDescent="0.2"/>
    <row r="886" ht="14.25" customHeight="1" x14ac:dyDescent="0.2"/>
    <row r="887" ht="14.25" customHeight="1" x14ac:dyDescent="0.2"/>
    <row r="888" ht="14.25" customHeight="1" x14ac:dyDescent="0.2"/>
    <row r="889" ht="14.25" customHeight="1" x14ac:dyDescent="0.2"/>
    <row r="890" ht="14.25" customHeight="1" x14ac:dyDescent="0.2"/>
    <row r="891" ht="14.25" customHeight="1" x14ac:dyDescent="0.2"/>
    <row r="892" ht="14.25" customHeight="1" x14ac:dyDescent="0.2"/>
    <row r="893" ht="14.25" customHeight="1" x14ac:dyDescent="0.2"/>
    <row r="894" ht="14.25" customHeight="1" x14ac:dyDescent="0.2"/>
    <row r="895" ht="14.25" customHeight="1" x14ac:dyDescent="0.2"/>
    <row r="896" ht="14.25" customHeight="1" x14ac:dyDescent="0.2"/>
    <row r="897" ht="14.25" customHeight="1" x14ac:dyDescent="0.2"/>
    <row r="898" ht="14.25" customHeight="1" x14ac:dyDescent="0.2"/>
    <row r="899" ht="14.25" customHeight="1" x14ac:dyDescent="0.2"/>
    <row r="900" ht="14.25" customHeight="1" x14ac:dyDescent="0.2"/>
    <row r="901" ht="14.25" customHeight="1" x14ac:dyDescent="0.2"/>
    <row r="902" ht="14.25" customHeight="1" x14ac:dyDescent="0.2"/>
    <row r="903" ht="14.25" customHeight="1" x14ac:dyDescent="0.2"/>
    <row r="904" ht="14.25" customHeight="1" x14ac:dyDescent="0.2"/>
    <row r="905" ht="14.25" customHeight="1" x14ac:dyDescent="0.2"/>
    <row r="906" ht="14.25" customHeight="1" x14ac:dyDescent="0.2"/>
    <row r="907" ht="14.25" customHeight="1" x14ac:dyDescent="0.2"/>
    <row r="908" ht="14.25" customHeight="1" x14ac:dyDescent="0.2"/>
    <row r="909" ht="14.25" customHeight="1" x14ac:dyDescent="0.2"/>
    <row r="910" ht="14.25" customHeight="1" x14ac:dyDescent="0.2"/>
    <row r="911" ht="14.25" customHeight="1" x14ac:dyDescent="0.2"/>
    <row r="912" ht="14.25" customHeight="1" x14ac:dyDescent="0.2"/>
    <row r="913" ht="14.25" customHeight="1" x14ac:dyDescent="0.2"/>
    <row r="914" ht="14.25" customHeight="1" x14ac:dyDescent="0.2"/>
    <row r="915" ht="14.25" customHeight="1" x14ac:dyDescent="0.2"/>
    <row r="916" ht="14.25" customHeight="1" x14ac:dyDescent="0.2"/>
    <row r="917" ht="14.25" customHeight="1" x14ac:dyDescent="0.2"/>
    <row r="918" ht="14.25" customHeight="1" x14ac:dyDescent="0.2"/>
    <row r="919" ht="14.25" customHeight="1" x14ac:dyDescent="0.2"/>
    <row r="920" ht="14.25" customHeight="1" x14ac:dyDescent="0.2"/>
    <row r="921" ht="14.25" customHeight="1" x14ac:dyDescent="0.2"/>
    <row r="922" ht="14.25" customHeight="1" x14ac:dyDescent="0.2"/>
    <row r="923" ht="14.25" customHeight="1" x14ac:dyDescent="0.2"/>
    <row r="924" ht="14.25" customHeight="1" x14ac:dyDescent="0.2"/>
    <row r="925" ht="14.25" customHeight="1" x14ac:dyDescent="0.2"/>
    <row r="926" ht="14.25" customHeight="1" x14ac:dyDescent="0.2"/>
    <row r="927" ht="14.25" customHeight="1" x14ac:dyDescent="0.2"/>
    <row r="928" ht="14.25" customHeight="1" x14ac:dyDescent="0.2"/>
    <row r="929" ht="14.25" customHeight="1" x14ac:dyDescent="0.2"/>
    <row r="930" ht="14.25" customHeight="1" x14ac:dyDescent="0.2"/>
    <row r="931" ht="14.25" customHeight="1" x14ac:dyDescent="0.2"/>
    <row r="932" ht="14.25" customHeight="1" x14ac:dyDescent="0.2"/>
    <row r="933" ht="14.25" customHeight="1" x14ac:dyDescent="0.2"/>
    <row r="934" ht="14.25" customHeight="1" x14ac:dyDescent="0.2"/>
    <row r="935" ht="14.25" customHeight="1" x14ac:dyDescent="0.2"/>
    <row r="936" ht="14.25" customHeight="1" x14ac:dyDescent="0.2"/>
    <row r="937" ht="14.25" customHeight="1" x14ac:dyDescent="0.2"/>
    <row r="938" ht="14.25" customHeight="1" x14ac:dyDescent="0.2"/>
    <row r="939" ht="14.25" customHeight="1" x14ac:dyDescent="0.2"/>
    <row r="940" ht="14.25" customHeight="1" x14ac:dyDescent="0.2"/>
    <row r="941" ht="14.25" customHeight="1" x14ac:dyDescent="0.2"/>
    <row r="942" ht="14.25" customHeight="1" x14ac:dyDescent="0.2"/>
    <row r="943" ht="14.25" customHeight="1" x14ac:dyDescent="0.2"/>
    <row r="944" ht="14.25" customHeight="1" x14ac:dyDescent="0.2"/>
    <row r="945" ht="14.25" customHeight="1" x14ac:dyDescent="0.2"/>
    <row r="946" ht="14.25" customHeight="1" x14ac:dyDescent="0.2"/>
    <row r="947" ht="14.25" customHeight="1" x14ac:dyDescent="0.2"/>
    <row r="948" ht="14.25" customHeight="1" x14ac:dyDescent="0.2"/>
    <row r="949" ht="14.25" customHeight="1" x14ac:dyDescent="0.2"/>
    <row r="950" ht="14.25" customHeight="1" x14ac:dyDescent="0.2"/>
    <row r="951" ht="14.25" customHeight="1" x14ac:dyDescent="0.2"/>
    <row r="952" ht="14.25" customHeight="1" x14ac:dyDescent="0.2"/>
    <row r="953" ht="14.25" customHeight="1" x14ac:dyDescent="0.2"/>
    <row r="954" ht="14.25" customHeight="1" x14ac:dyDescent="0.2"/>
    <row r="955" ht="14.25" customHeight="1" x14ac:dyDescent="0.2"/>
    <row r="956" ht="14.25" customHeight="1" x14ac:dyDescent="0.2"/>
    <row r="957" ht="14.25" customHeight="1" x14ac:dyDescent="0.2"/>
    <row r="958" ht="14.25" customHeight="1" x14ac:dyDescent="0.2"/>
    <row r="959" ht="14.25" customHeight="1" x14ac:dyDescent="0.2"/>
    <row r="960" ht="14.25" customHeight="1" x14ac:dyDescent="0.2"/>
    <row r="961" ht="14.25" customHeight="1" x14ac:dyDescent="0.2"/>
    <row r="962" ht="14.25" customHeight="1" x14ac:dyDescent="0.2"/>
    <row r="963" ht="14.25" customHeight="1" x14ac:dyDescent="0.2"/>
    <row r="964" ht="14.25" customHeight="1" x14ac:dyDescent="0.2"/>
    <row r="965" ht="14.25" customHeight="1" x14ac:dyDescent="0.2"/>
    <row r="966" ht="14.25" customHeight="1" x14ac:dyDescent="0.2"/>
    <row r="967" ht="14.25" customHeight="1" x14ac:dyDescent="0.2"/>
    <row r="968" ht="14.25" customHeight="1" x14ac:dyDescent="0.2"/>
    <row r="969" ht="14.25" customHeight="1" x14ac:dyDescent="0.2"/>
    <row r="970" ht="14.25" customHeight="1" x14ac:dyDescent="0.2"/>
    <row r="971" ht="14.25" customHeight="1" x14ac:dyDescent="0.2"/>
    <row r="972" ht="14.25" customHeight="1" x14ac:dyDescent="0.2"/>
    <row r="973" ht="14.25" customHeight="1" x14ac:dyDescent="0.2"/>
    <row r="974" ht="14.25" customHeight="1" x14ac:dyDescent="0.2"/>
    <row r="975" ht="14.25" customHeight="1" x14ac:dyDescent="0.2"/>
    <row r="976" ht="14.25" customHeight="1" x14ac:dyDescent="0.2"/>
    <row r="977" ht="14.25" customHeight="1" x14ac:dyDescent="0.2"/>
    <row r="978" ht="14.25" customHeight="1" x14ac:dyDescent="0.2"/>
    <row r="979" ht="14.25" customHeight="1" x14ac:dyDescent="0.2"/>
    <row r="980" ht="14.25" customHeight="1" x14ac:dyDescent="0.2"/>
    <row r="981" ht="14.25" customHeight="1" x14ac:dyDescent="0.2"/>
    <row r="982" ht="14.25" customHeight="1" x14ac:dyDescent="0.2"/>
    <row r="983" ht="14.25" customHeight="1" x14ac:dyDescent="0.2"/>
    <row r="984" ht="14.25" customHeight="1" x14ac:dyDescent="0.2"/>
    <row r="985" ht="14.25" customHeight="1" x14ac:dyDescent="0.2"/>
    <row r="986" ht="14.25" customHeight="1" x14ac:dyDescent="0.2"/>
    <row r="987" ht="14.25" customHeight="1" x14ac:dyDescent="0.2"/>
    <row r="988" ht="14.25" customHeight="1" x14ac:dyDescent="0.2"/>
    <row r="989" ht="14.25" customHeight="1" x14ac:dyDescent="0.2"/>
    <row r="990" ht="14.25" customHeight="1" x14ac:dyDescent="0.2"/>
    <row r="991" ht="14.25" customHeight="1" x14ac:dyDescent="0.2"/>
    <row r="992" ht="14.25" customHeight="1" x14ac:dyDescent="0.2"/>
    <row r="993" ht="14.25" customHeight="1" x14ac:dyDescent="0.2"/>
    <row r="994" ht="14.25" customHeight="1" x14ac:dyDescent="0.2"/>
    <row r="995" ht="14.25" customHeight="1" x14ac:dyDescent="0.2"/>
    <row r="996" ht="14.25" customHeight="1" x14ac:dyDescent="0.2"/>
    <row r="997" ht="14.25" customHeight="1" x14ac:dyDescent="0.2"/>
    <row r="998" ht="14.25" customHeight="1" x14ac:dyDescent="0.2"/>
    <row r="999" ht="14.25" customHeight="1" x14ac:dyDescent="0.2"/>
    <row r="1000" ht="14.25" customHeight="1" x14ac:dyDescent="0.2"/>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pane ySplit="1" topLeftCell="A2" activePane="bottomLeft" state="frozen"/>
      <selection pane="bottomLeft" activeCell="R1" sqref="R1:R1048576"/>
    </sheetView>
  </sheetViews>
  <sheetFormatPr defaultColWidth="12.625" defaultRowHeight="15" customHeight="1" x14ac:dyDescent="0.2"/>
  <cols>
    <col min="1" max="1" width="7.625" style="19" customWidth="1"/>
    <col min="2" max="2" width="19.25" style="19" customWidth="1"/>
    <col min="3" max="4" width="7.625" style="19" customWidth="1"/>
    <col min="5" max="5" width="23.875" style="19" customWidth="1"/>
    <col min="6" max="6" width="7.625" style="19" customWidth="1"/>
    <col min="7" max="7" width="15.625" style="19" customWidth="1"/>
    <col min="8" max="17" width="7.625" style="19" customWidth="1"/>
    <col min="18" max="18" width="16.125" style="19" customWidth="1"/>
    <col min="19" max="26" width="7.625" style="19" customWidth="1"/>
    <col min="27" max="16384" width="12.625" style="19"/>
  </cols>
  <sheetData>
    <row r="1" spans="1:26" ht="14.25" customHeight="1" x14ac:dyDescent="0.25">
      <c r="A1" s="16" t="s">
        <v>0</v>
      </c>
      <c r="B1" s="16" t="s">
        <v>1</v>
      </c>
      <c r="C1" s="16" t="s">
        <v>2</v>
      </c>
      <c r="D1" s="16" t="s">
        <v>3</v>
      </c>
      <c r="E1" s="17" t="s">
        <v>4</v>
      </c>
      <c r="F1" s="16" t="s">
        <v>5</v>
      </c>
      <c r="G1" s="16" t="s">
        <v>6</v>
      </c>
      <c r="H1" s="18" t="s">
        <v>7</v>
      </c>
      <c r="I1" s="18" t="s">
        <v>8</v>
      </c>
      <c r="J1" s="18" t="s">
        <v>9</v>
      </c>
      <c r="K1" s="18" t="s">
        <v>10</v>
      </c>
      <c r="L1" s="18" t="s">
        <v>11</v>
      </c>
      <c r="M1" s="18" t="s">
        <v>12</v>
      </c>
      <c r="N1" s="18" t="s">
        <v>13</v>
      </c>
      <c r="O1" s="18" t="s">
        <v>14</v>
      </c>
      <c r="R1" s="23"/>
    </row>
    <row r="2" spans="1:26" ht="14.25" customHeight="1" x14ac:dyDescent="0.25">
      <c r="A2" s="20" t="s">
        <v>15</v>
      </c>
      <c r="B2" s="20" t="s">
        <v>10252</v>
      </c>
      <c r="C2" s="20">
        <v>7.7748514346819002</v>
      </c>
      <c r="D2" s="21">
        <v>7.0899999999999995E-57</v>
      </c>
      <c r="E2" s="22" t="s">
        <v>10253</v>
      </c>
      <c r="F2" s="20" t="s">
        <v>3743</v>
      </c>
      <c r="G2" s="20" t="s">
        <v>19</v>
      </c>
      <c r="H2" s="20" t="s">
        <v>9920</v>
      </c>
      <c r="I2" s="20" t="s">
        <v>9921</v>
      </c>
      <c r="J2" s="20" t="s">
        <v>404</v>
      </c>
      <c r="K2" s="20" t="s">
        <v>4568</v>
      </c>
      <c r="L2" s="20" t="s">
        <v>9898</v>
      </c>
      <c r="M2" s="20" t="s">
        <v>9706</v>
      </c>
      <c r="N2" s="20" t="s">
        <v>10254</v>
      </c>
      <c r="O2" s="20" t="s">
        <v>10255</v>
      </c>
      <c r="P2" s="20"/>
      <c r="Q2" s="20"/>
      <c r="R2" s="24"/>
      <c r="S2" s="20"/>
      <c r="T2" s="20"/>
      <c r="U2" s="20"/>
      <c r="V2" s="20"/>
      <c r="W2" s="20"/>
      <c r="X2" s="20"/>
      <c r="Y2" s="20"/>
      <c r="Z2" s="20"/>
    </row>
    <row r="3" spans="1:26" ht="14.25" customHeight="1" x14ac:dyDescent="0.25">
      <c r="A3" s="20" t="s">
        <v>15</v>
      </c>
      <c r="B3" s="20" t="s">
        <v>10201</v>
      </c>
      <c r="C3" s="20">
        <v>3.37231247415574</v>
      </c>
      <c r="D3" s="21">
        <v>1.6700000000000001E-39</v>
      </c>
      <c r="E3" s="22" t="s">
        <v>10202</v>
      </c>
      <c r="F3" s="20" t="s">
        <v>7076</v>
      </c>
      <c r="G3" s="20" t="s">
        <v>19</v>
      </c>
      <c r="H3" s="20" t="s">
        <v>9043</v>
      </c>
      <c r="I3" s="20" t="s">
        <v>9044</v>
      </c>
      <c r="J3" s="20" t="s">
        <v>5006</v>
      </c>
      <c r="K3" s="20" t="s">
        <v>3055</v>
      </c>
      <c r="L3" s="20" t="s">
        <v>9045</v>
      </c>
      <c r="M3" s="20" t="s">
        <v>9497</v>
      </c>
      <c r="N3" s="20" t="s">
        <v>8604</v>
      </c>
      <c r="O3" s="20" t="s">
        <v>10203</v>
      </c>
      <c r="P3" s="20"/>
      <c r="Q3" s="20"/>
      <c r="R3" s="24"/>
      <c r="S3" s="20"/>
      <c r="T3" s="20"/>
      <c r="U3" s="20"/>
      <c r="V3" s="20"/>
      <c r="W3" s="20"/>
      <c r="X3" s="20"/>
      <c r="Y3" s="20"/>
      <c r="Z3" s="20"/>
    </row>
    <row r="4" spans="1:26" ht="14.25" customHeight="1" x14ac:dyDescent="0.25">
      <c r="A4" s="20" t="s">
        <v>15</v>
      </c>
      <c r="B4" s="20" t="s">
        <v>10138</v>
      </c>
      <c r="C4" s="20">
        <v>1.7493221814158499</v>
      </c>
      <c r="D4" s="21">
        <v>5.2899999999999998E-5</v>
      </c>
      <c r="E4" s="22" t="s">
        <v>10139</v>
      </c>
      <c r="F4" s="20" t="s">
        <v>336</v>
      </c>
      <c r="G4" s="20" t="s">
        <v>19</v>
      </c>
      <c r="H4" s="20" t="s">
        <v>4181</v>
      </c>
      <c r="I4" s="20" t="s">
        <v>4182</v>
      </c>
      <c r="J4" s="20" t="s">
        <v>10140</v>
      </c>
      <c r="K4" s="20" t="s">
        <v>8213</v>
      </c>
      <c r="L4" s="20" t="s">
        <v>6929</v>
      </c>
      <c r="M4" s="20" t="s">
        <v>1162</v>
      </c>
      <c r="N4" s="20" t="s">
        <v>10141</v>
      </c>
      <c r="O4" s="20" t="s">
        <v>10142</v>
      </c>
      <c r="P4" s="20"/>
      <c r="Q4" s="20"/>
      <c r="R4" s="24"/>
      <c r="S4" s="20"/>
      <c r="T4" s="20"/>
      <c r="U4" s="20"/>
      <c r="V4" s="20"/>
      <c r="W4" s="20"/>
      <c r="X4" s="20"/>
      <c r="Y4" s="20"/>
      <c r="Z4" s="20"/>
    </row>
    <row r="5" spans="1:26" ht="14.25" customHeight="1" x14ac:dyDescent="0.25">
      <c r="A5" s="20" t="s">
        <v>15</v>
      </c>
      <c r="B5" s="20" t="s">
        <v>9828</v>
      </c>
      <c r="C5" s="20">
        <v>1.7405094098771501</v>
      </c>
      <c r="D5" s="21">
        <v>1.1000000000000001E-3</v>
      </c>
      <c r="E5" s="22" t="s">
        <v>9829</v>
      </c>
      <c r="F5" s="20" t="s">
        <v>4477</v>
      </c>
      <c r="G5" s="20" t="s">
        <v>19</v>
      </c>
      <c r="H5" s="20" t="s">
        <v>289</v>
      </c>
      <c r="I5" s="20" t="s">
        <v>290</v>
      </c>
      <c r="J5" s="20" t="s">
        <v>269</v>
      </c>
      <c r="K5" s="20" t="s">
        <v>1160</v>
      </c>
      <c r="L5" s="20" t="s">
        <v>9540</v>
      </c>
      <c r="M5" s="20" t="s">
        <v>350</v>
      </c>
      <c r="N5" s="20" t="s">
        <v>586</v>
      </c>
      <c r="O5" s="20" t="s">
        <v>2770</v>
      </c>
      <c r="P5" s="20"/>
      <c r="Q5" s="20"/>
      <c r="R5" s="24"/>
      <c r="S5" s="20"/>
      <c r="T5" s="20"/>
      <c r="U5" s="20"/>
      <c r="V5" s="20"/>
      <c r="W5" s="20"/>
      <c r="X5" s="20"/>
      <c r="Y5" s="20"/>
      <c r="Z5" s="20"/>
    </row>
    <row r="6" spans="1:26" ht="14.25" customHeight="1" x14ac:dyDescent="0.25">
      <c r="A6" s="20" t="s">
        <v>15</v>
      </c>
      <c r="B6" s="20" t="s">
        <v>10168</v>
      </c>
      <c r="C6" s="20">
        <v>1.7272894511407499</v>
      </c>
      <c r="D6" s="21">
        <v>2.11E-17</v>
      </c>
      <c r="E6" s="22" t="s">
        <v>10169</v>
      </c>
      <c r="F6" s="20" t="s">
        <v>3073</v>
      </c>
      <c r="G6" s="20" t="s">
        <v>19</v>
      </c>
      <c r="H6" s="20" t="s">
        <v>2702</v>
      </c>
      <c r="I6" s="20" t="s">
        <v>2703</v>
      </c>
      <c r="J6" s="20" t="s">
        <v>6459</v>
      </c>
      <c r="K6" s="20" t="s">
        <v>4917</v>
      </c>
      <c r="L6" s="20" t="s">
        <v>8264</v>
      </c>
      <c r="M6" s="20" t="s">
        <v>447</v>
      </c>
      <c r="N6" s="20" t="s">
        <v>8827</v>
      </c>
      <c r="O6" s="20" t="s">
        <v>10170</v>
      </c>
      <c r="P6" s="20"/>
      <c r="Q6" s="20"/>
      <c r="R6" s="24"/>
      <c r="S6" s="20"/>
      <c r="T6" s="20"/>
      <c r="U6" s="20"/>
      <c r="V6" s="20"/>
      <c r="W6" s="20"/>
      <c r="X6" s="20"/>
      <c r="Y6" s="20"/>
      <c r="Z6" s="20"/>
    </row>
    <row r="7" spans="1:26" ht="14.25" customHeight="1" x14ac:dyDescent="0.25">
      <c r="A7" s="20" t="s">
        <v>15</v>
      </c>
      <c r="B7" s="20" t="s">
        <v>10079</v>
      </c>
      <c r="C7" s="20">
        <v>1.6828000521752899</v>
      </c>
      <c r="D7" s="21">
        <v>2.4699999999999999E-8</v>
      </c>
      <c r="E7" s="22" t="s">
        <v>10081</v>
      </c>
      <c r="F7" s="20" t="s">
        <v>7906</v>
      </c>
      <c r="G7" s="20" t="s">
        <v>19</v>
      </c>
      <c r="H7" s="20" t="s">
        <v>1746</v>
      </c>
      <c r="I7" s="20" t="s">
        <v>1747</v>
      </c>
      <c r="J7" s="20" t="s">
        <v>1516</v>
      </c>
      <c r="K7" s="20" t="s">
        <v>624</v>
      </c>
      <c r="L7" s="20" t="s">
        <v>343</v>
      </c>
      <c r="M7" s="20" t="s">
        <v>9587</v>
      </c>
      <c r="N7" s="20" t="s">
        <v>1930</v>
      </c>
      <c r="O7" s="20" t="s">
        <v>5808</v>
      </c>
      <c r="P7" s="20"/>
      <c r="Q7" s="20"/>
      <c r="R7" s="24"/>
      <c r="S7" s="20"/>
      <c r="T7" s="20"/>
      <c r="U7" s="20"/>
      <c r="V7" s="20"/>
      <c r="W7" s="20"/>
      <c r="X7" s="20"/>
      <c r="Y7" s="20"/>
      <c r="Z7" s="20"/>
    </row>
    <row r="8" spans="1:26" ht="14.25" customHeight="1" x14ac:dyDescent="0.25">
      <c r="A8" s="20" t="s">
        <v>15</v>
      </c>
      <c r="B8" s="20" t="s">
        <v>10079</v>
      </c>
      <c r="C8" s="20">
        <v>1.6828000521752899</v>
      </c>
      <c r="D8" s="21">
        <v>2.4699999999999999E-8</v>
      </c>
      <c r="E8" s="22" t="s">
        <v>10080</v>
      </c>
      <c r="F8" s="20" t="s">
        <v>7906</v>
      </c>
      <c r="G8" s="20" t="s">
        <v>19</v>
      </c>
      <c r="H8" s="20" t="s">
        <v>1746</v>
      </c>
      <c r="I8" s="20" t="s">
        <v>1747</v>
      </c>
      <c r="J8" s="20" t="s">
        <v>1516</v>
      </c>
      <c r="K8" s="20" t="s">
        <v>624</v>
      </c>
      <c r="L8" s="20" t="s">
        <v>343</v>
      </c>
      <c r="M8" s="20" t="s">
        <v>9587</v>
      </c>
      <c r="N8" s="20" t="s">
        <v>1930</v>
      </c>
      <c r="O8" s="20" t="s">
        <v>5808</v>
      </c>
      <c r="P8" s="20"/>
      <c r="Q8" s="20"/>
      <c r="R8" s="24"/>
      <c r="S8" s="20"/>
      <c r="T8" s="20"/>
      <c r="U8" s="20"/>
      <c r="V8" s="20"/>
      <c r="W8" s="20"/>
      <c r="X8" s="20"/>
      <c r="Y8" s="20"/>
      <c r="Z8" s="20"/>
    </row>
    <row r="9" spans="1:26" ht="14.25" customHeight="1" x14ac:dyDescent="0.25">
      <c r="A9" s="20" t="s">
        <v>15</v>
      </c>
      <c r="B9" s="20" t="s">
        <v>10178</v>
      </c>
      <c r="C9" s="20">
        <v>1.63454403265561</v>
      </c>
      <c r="D9" s="21">
        <v>8.3700000000000001E-32</v>
      </c>
      <c r="E9" s="22" t="s">
        <v>10179</v>
      </c>
      <c r="F9" s="20" t="s">
        <v>9966</v>
      </c>
      <c r="G9" s="20" t="s">
        <v>19</v>
      </c>
      <c r="H9" s="20" t="s">
        <v>10180</v>
      </c>
      <c r="I9" s="20" t="s">
        <v>10181</v>
      </c>
      <c r="J9" s="20" t="s">
        <v>5581</v>
      </c>
      <c r="K9" s="20" t="s">
        <v>5582</v>
      </c>
      <c r="L9" s="20" t="s">
        <v>7531</v>
      </c>
      <c r="M9" s="20" t="s">
        <v>616</v>
      </c>
      <c r="N9" s="20" t="s">
        <v>2127</v>
      </c>
      <c r="O9" s="20" t="s">
        <v>10182</v>
      </c>
      <c r="P9" s="20"/>
      <c r="Q9" s="20"/>
      <c r="R9" s="24"/>
      <c r="S9" s="20"/>
      <c r="T9" s="20"/>
      <c r="U9" s="20"/>
      <c r="V9" s="20"/>
      <c r="W9" s="20"/>
      <c r="X9" s="20"/>
      <c r="Y9" s="20"/>
      <c r="Z9" s="20"/>
    </row>
    <row r="10" spans="1:26" ht="14.25" customHeight="1" x14ac:dyDescent="0.25">
      <c r="A10" s="20" t="s">
        <v>15</v>
      </c>
      <c r="B10" s="20" t="s">
        <v>9513</v>
      </c>
      <c r="C10" s="20">
        <v>1.5851258631555201</v>
      </c>
      <c r="D10" s="21">
        <v>1.9599999999999999E-3</v>
      </c>
      <c r="E10" s="22" t="s">
        <v>9514</v>
      </c>
      <c r="F10" s="20" t="s">
        <v>1654</v>
      </c>
      <c r="G10" s="20" t="s">
        <v>19</v>
      </c>
      <c r="H10" s="20" t="s">
        <v>177</v>
      </c>
      <c r="I10" s="20" t="s">
        <v>178</v>
      </c>
      <c r="J10" s="20" t="s">
        <v>896</v>
      </c>
      <c r="K10" s="20" t="s">
        <v>576</v>
      </c>
      <c r="L10" s="20" t="s">
        <v>67</v>
      </c>
      <c r="M10" s="20" t="s">
        <v>9497</v>
      </c>
      <c r="N10" s="20" t="s">
        <v>8671</v>
      </c>
      <c r="O10" s="20" t="s">
        <v>2341</v>
      </c>
      <c r="P10" s="20"/>
      <c r="Q10" s="20"/>
      <c r="R10" s="24"/>
      <c r="S10" s="20"/>
      <c r="T10" s="20"/>
      <c r="U10" s="20"/>
      <c r="V10" s="20"/>
      <c r="W10" s="20"/>
      <c r="X10" s="20"/>
      <c r="Y10" s="20"/>
      <c r="Z10" s="20"/>
    </row>
    <row r="11" spans="1:26" ht="14.25" customHeight="1" x14ac:dyDescent="0.25">
      <c r="A11" s="20" t="s">
        <v>15</v>
      </c>
      <c r="B11" s="20" t="s">
        <v>10257</v>
      </c>
      <c r="C11" s="20">
        <v>1.5295531636874</v>
      </c>
      <c r="D11" s="21">
        <v>1.38E-2</v>
      </c>
      <c r="E11" s="22" t="s">
        <v>10258</v>
      </c>
      <c r="F11" s="20" t="s">
        <v>522</v>
      </c>
      <c r="G11" s="20" t="s">
        <v>19</v>
      </c>
      <c r="H11" s="20" t="s">
        <v>9402</v>
      </c>
      <c r="I11" s="20" t="s">
        <v>9403</v>
      </c>
      <c r="J11" s="20" t="s">
        <v>269</v>
      </c>
      <c r="K11" s="20" t="s">
        <v>832</v>
      </c>
      <c r="L11" s="20" t="s">
        <v>9298</v>
      </c>
      <c r="M11" s="20" t="s">
        <v>878</v>
      </c>
      <c r="N11" s="20" t="s">
        <v>3118</v>
      </c>
      <c r="O11" s="20" t="s">
        <v>399</v>
      </c>
      <c r="P11" s="20"/>
      <c r="Q11" s="20"/>
      <c r="R11" s="24"/>
      <c r="S11" s="20"/>
      <c r="T11" s="20"/>
      <c r="U11" s="20"/>
      <c r="V11" s="20"/>
      <c r="W11" s="20"/>
      <c r="X11" s="20"/>
      <c r="Y11" s="20"/>
      <c r="Z11" s="20"/>
    </row>
    <row r="12" spans="1:26" ht="14.25" customHeight="1" x14ac:dyDescent="0.25">
      <c r="A12" s="20" t="s">
        <v>15</v>
      </c>
      <c r="B12" s="20" t="s">
        <v>10257</v>
      </c>
      <c r="C12" s="20">
        <v>1.5295531636874</v>
      </c>
      <c r="D12" s="21">
        <v>1.38E-2</v>
      </c>
      <c r="E12" s="22" t="s">
        <v>10259</v>
      </c>
      <c r="F12" s="20" t="s">
        <v>522</v>
      </c>
      <c r="G12" s="20" t="s">
        <v>19</v>
      </c>
      <c r="H12" s="20" t="s">
        <v>9402</v>
      </c>
      <c r="I12" s="20" t="s">
        <v>9403</v>
      </c>
      <c r="J12" s="20" t="s">
        <v>269</v>
      </c>
      <c r="K12" s="20" t="s">
        <v>832</v>
      </c>
      <c r="L12" s="20" t="s">
        <v>9298</v>
      </c>
      <c r="M12" s="20" t="s">
        <v>878</v>
      </c>
      <c r="N12" s="20" t="s">
        <v>3118</v>
      </c>
      <c r="O12" s="20" t="s">
        <v>399</v>
      </c>
      <c r="P12" s="20"/>
      <c r="Q12" s="20"/>
      <c r="R12" s="24"/>
      <c r="S12" s="20"/>
      <c r="T12" s="20"/>
      <c r="U12" s="20"/>
      <c r="V12" s="20"/>
      <c r="W12" s="20"/>
      <c r="X12" s="20"/>
      <c r="Y12" s="20"/>
      <c r="Z12" s="20"/>
    </row>
    <row r="13" spans="1:26" ht="14.25" customHeight="1" x14ac:dyDescent="0.25">
      <c r="A13" s="20" t="s">
        <v>15</v>
      </c>
      <c r="B13" s="20" t="s">
        <v>10260</v>
      </c>
      <c r="C13" s="20">
        <v>1.5048331600632701</v>
      </c>
      <c r="D13" s="21">
        <v>1.42E-3</v>
      </c>
      <c r="E13" s="22" t="s">
        <v>10261</v>
      </c>
      <c r="F13" s="20" t="s">
        <v>1002</v>
      </c>
      <c r="G13" s="20" t="s">
        <v>19</v>
      </c>
      <c r="H13" s="20" t="s">
        <v>8841</v>
      </c>
      <c r="I13" s="20" t="s">
        <v>8842</v>
      </c>
      <c r="J13" s="20" t="s">
        <v>1417</v>
      </c>
      <c r="K13" s="20" t="s">
        <v>995</v>
      </c>
      <c r="L13" s="20" t="s">
        <v>9973</v>
      </c>
      <c r="M13" s="20" t="s">
        <v>9023</v>
      </c>
      <c r="N13" s="20" t="s">
        <v>8671</v>
      </c>
      <c r="O13" s="20" t="s">
        <v>7586</v>
      </c>
      <c r="P13" s="20"/>
      <c r="Q13" s="20"/>
      <c r="R13" s="24"/>
      <c r="S13" s="20"/>
      <c r="T13" s="20"/>
      <c r="U13" s="20"/>
      <c r="V13" s="20"/>
      <c r="W13" s="20"/>
      <c r="X13" s="20"/>
      <c r="Y13" s="20"/>
      <c r="Z13" s="20"/>
    </row>
    <row r="14" spans="1:26" ht="14.25" customHeight="1" x14ac:dyDescent="0.25">
      <c r="A14" s="20" t="s">
        <v>15</v>
      </c>
      <c r="B14" s="20" t="s">
        <v>10164</v>
      </c>
      <c r="C14" s="20">
        <v>1.4884922483835901</v>
      </c>
      <c r="D14" s="21">
        <v>3.5699999999999998E-3</v>
      </c>
      <c r="E14" s="22" t="s">
        <v>10165</v>
      </c>
      <c r="F14" s="20" t="s">
        <v>3363</v>
      </c>
      <c r="G14" s="20" t="s">
        <v>19</v>
      </c>
      <c r="H14" s="20" t="s">
        <v>124</v>
      </c>
      <c r="I14" s="20" t="s">
        <v>125</v>
      </c>
      <c r="J14" s="20" t="s">
        <v>2065</v>
      </c>
      <c r="K14" s="20" t="s">
        <v>576</v>
      </c>
      <c r="L14" s="20" t="s">
        <v>10093</v>
      </c>
      <c r="M14" s="20" t="s">
        <v>9963</v>
      </c>
      <c r="N14" s="20" t="s">
        <v>3118</v>
      </c>
      <c r="O14" s="20" t="s">
        <v>1801</v>
      </c>
      <c r="P14" s="20"/>
      <c r="Q14" s="20"/>
      <c r="R14" s="24"/>
      <c r="S14" s="20"/>
      <c r="T14" s="20"/>
      <c r="U14" s="20"/>
      <c r="V14" s="20"/>
      <c r="W14" s="20"/>
      <c r="X14" s="20"/>
      <c r="Y14" s="20"/>
      <c r="Z14" s="20"/>
    </row>
    <row r="15" spans="1:26" ht="14.25" customHeight="1" x14ac:dyDescent="0.25">
      <c r="A15" s="20" t="s">
        <v>15</v>
      </c>
      <c r="B15" s="20" t="s">
        <v>10262</v>
      </c>
      <c r="C15" s="20">
        <v>1.3770970613528399</v>
      </c>
      <c r="D15" s="21">
        <v>2.33E-4</v>
      </c>
      <c r="E15" s="22" t="s">
        <v>10263</v>
      </c>
      <c r="F15" s="20" t="s">
        <v>6312</v>
      </c>
      <c r="G15" s="20" t="s">
        <v>19</v>
      </c>
      <c r="H15" s="20" t="s">
        <v>8119</v>
      </c>
      <c r="I15" s="20" t="s">
        <v>8120</v>
      </c>
      <c r="J15" s="20" t="s">
        <v>1830</v>
      </c>
      <c r="K15" s="20" t="s">
        <v>576</v>
      </c>
      <c r="L15" s="20" t="s">
        <v>360</v>
      </c>
      <c r="M15" s="20" t="s">
        <v>262</v>
      </c>
      <c r="N15" s="20" t="s">
        <v>716</v>
      </c>
      <c r="O15" s="20" t="s">
        <v>7730</v>
      </c>
      <c r="P15" s="20"/>
      <c r="Q15" s="20"/>
      <c r="R15" s="24"/>
      <c r="S15" s="20"/>
      <c r="T15" s="20"/>
      <c r="U15" s="20"/>
      <c r="V15" s="20"/>
      <c r="W15" s="20"/>
      <c r="X15" s="20"/>
      <c r="Y15" s="20"/>
      <c r="Z15" s="20"/>
    </row>
    <row r="16" spans="1:26" ht="14.25" customHeight="1" x14ac:dyDescent="0.25">
      <c r="A16" s="20" t="s">
        <v>15</v>
      </c>
      <c r="B16" s="20" t="s">
        <v>9995</v>
      </c>
      <c r="C16" s="20">
        <v>1.3631683720549299</v>
      </c>
      <c r="D16" s="21">
        <v>9.7000000000000005E-4</v>
      </c>
      <c r="E16" s="22" t="s">
        <v>9996</v>
      </c>
      <c r="F16" s="20" t="s">
        <v>2691</v>
      </c>
      <c r="G16" s="20" t="s">
        <v>19</v>
      </c>
      <c r="H16" s="20" t="s">
        <v>1064</v>
      </c>
      <c r="I16" s="20" t="s">
        <v>1065</v>
      </c>
      <c r="J16" s="20" t="s">
        <v>3978</v>
      </c>
      <c r="K16" s="20" t="s">
        <v>3122</v>
      </c>
      <c r="L16" s="20" t="s">
        <v>9076</v>
      </c>
      <c r="M16" s="20" t="s">
        <v>9077</v>
      </c>
      <c r="N16" s="20" t="s">
        <v>7749</v>
      </c>
      <c r="O16" s="20" t="s">
        <v>9997</v>
      </c>
      <c r="P16" s="20"/>
      <c r="Q16" s="20"/>
      <c r="R16" s="24"/>
      <c r="S16" s="20"/>
      <c r="T16" s="20"/>
      <c r="U16" s="20"/>
      <c r="V16" s="20"/>
      <c r="W16" s="20"/>
      <c r="X16" s="20"/>
      <c r="Y16" s="20"/>
      <c r="Z16" s="20"/>
    </row>
    <row r="17" spans="1:26" ht="14.25" customHeight="1" x14ac:dyDescent="0.25">
      <c r="A17" s="20" t="s">
        <v>15</v>
      </c>
      <c r="B17" s="20" t="s">
        <v>9754</v>
      </c>
      <c r="C17" s="20">
        <v>1.3512524560502399</v>
      </c>
      <c r="D17" s="21">
        <v>7.9200000000000002E-12</v>
      </c>
      <c r="E17" s="22" t="s">
        <v>9755</v>
      </c>
      <c r="F17" s="20" t="s">
        <v>6956</v>
      </c>
      <c r="G17" s="20" t="s">
        <v>19</v>
      </c>
      <c r="H17" s="20" t="s">
        <v>5136</v>
      </c>
      <c r="I17" s="20" t="s">
        <v>5137</v>
      </c>
      <c r="J17" s="20" t="s">
        <v>9756</v>
      </c>
      <c r="K17" s="20" t="s">
        <v>4917</v>
      </c>
      <c r="L17" s="20" t="s">
        <v>1152</v>
      </c>
      <c r="M17" s="20" t="s">
        <v>9353</v>
      </c>
      <c r="N17" s="20" t="s">
        <v>9757</v>
      </c>
      <c r="O17" s="20" t="s">
        <v>5199</v>
      </c>
      <c r="P17" s="20"/>
      <c r="Q17" s="20"/>
      <c r="R17" s="24"/>
      <c r="S17" s="20"/>
      <c r="T17" s="20"/>
      <c r="U17" s="20"/>
      <c r="V17" s="20"/>
      <c r="W17" s="20"/>
      <c r="X17" s="20"/>
      <c r="Y17" s="20"/>
      <c r="Z17" s="20"/>
    </row>
    <row r="18" spans="1:26" ht="14.25" customHeight="1" x14ac:dyDescent="0.25">
      <c r="A18" s="20" t="s">
        <v>15</v>
      </c>
      <c r="B18" s="20" t="s">
        <v>10091</v>
      </c>
      <c r="C18" s="20">
        <v>1.33230092666241</v>
      </c>
      <c r="D18" s="21">
        <v>9.2999999999999992E-3</v>
      </c>
      <c r="E18" s="22" t="s">
        <v>10092</v>
      </c>
      <c r="F18" s="20" t="s">
        <v>1138</v>
      </c>
      <c r="G18" s="20" t="s">
        <v>19</v>
      </c>
      <c r="H18" s="20" t="s">
        <v>393</v>
      </c>
      <c r="I18" s="20" t="s">
        <v>394</v>
      </c>
      <c r="J18" s="20" t="s">
        <v>1066</v>
      </c>
      <c r="K18" s="20" t="s">
        <v>475</v>
      </c>
      <c r="L18" s="20" t="s">
        <v>10093</v>
      </c>
      <c r="M18" s="20" t="s">
        <v>9963</v>
      </c>
      <c r="N18" s="20" t="s">
        <v>663</v>
      </c>
      <c r="O18" s="20" t="s">
        <v>10094</v>
      </c>
      <c r="P18" s="20"/>
      <c r="Q18" s="20"/>
      <c r="R18" s="24"/>
      <c r="S18" s="20"/>
      <c r="T18" s="20"/>
      <c r="U18" s="20"/>
      <c r="V18" s="20"/>
      <c r="W18" s="20"/>
      <c r="X18" s="20"/>
      <c r="Y18" s="20"/>
      <c r="Z18" s="20"/>
    </row>
    <row r="19" spans="1:26" ht="14.25" customHeight="1" x14ac:dyDescent="0.25">
      <c r="A19" s="20" t="s">
        <v>15</v>
      </c>
      <c r="B19" s="20" t="s">
        <v>10264</v>
      </c>
      <c r="C19" s="20">
        <v>1.3229797922311901</v>
      </c>
      <c r="D19" s="21">
        <v>5.79E-3</v>
      </c>
      <c r="E19" s="22" t="s">
        <v>10265</v>
      </c>
      <c r="F19" s="20" t="s">
        <v>1720</v>
      </c>
      <c r="G19" s="20" t="s">
        <v>19</v>
      </c>
      <c r="H19" s="20" t="s">
        <v>9779</v>
      </c>
      <c r="I19" s="20" t="s">
        <v>9780</v>
      </c>
      <c r="J19" s="20" t="s">
        <v>896</v>
      </c>
      <c r="K19" s="20" t="s">
        <v>482</v>
      </c>
      <c r="L19" s="20" t="s">
        <v>291</v>
      </c>
      <c r="M19" s="20" t="s">
        <v>7477</v>
      </c>
      <c r="N19" s="20" t="s">
        <v>926</v>
      </c>
      <c r="O19" s="20" t="s">
        <v>10266</v>
      </c>
      <c r="P19" s="20"/>
      <c r="Q19" s="20"/>
      <c r="R19" s="24"/>
      <c r="S19" s="20"/>
      <c r="T19" s="20"/>
      <c r="U19" s="20"/>
      <c r="V19" s="20"/>
      <c r="W19" s="20"/>
      <c r="X19" s="20"/>
      <c r="Y19" s="20"/>
      <c r="Z19" s="20"/>
    </row>
    <row r="20" spans="1:26" ht="14.25" customHeight="1" x14ac:dyDescent="0.25">
      <c r="A20" s="20" t="s">
        <v>15</v>
      </c>
      <c r="B20" s="20" t="s">
        <v>9983</v>
      </c>
      <c r="C20" s="20">
        <v>1.3054466758837799</v>
      </c>
      <c r="D20" s="21">
        <v>4.8499999999999998E-10</v>
      </c>
      <c r="E20" s="22" t="s">
        <v>9984</v>
      </c>
      <c r="F20" s="20" t="s">
        <v>4612</v>
      </c>
      <c r="G20" s="20" t="s">
        <v>19</v>
      </c>
      <c r="H20" s="20" t="s">
        <v>2414</v>
      </c>
      <c r="I20" s="20" t="s">
        <v>2415</v>
      </c>
      <c r="J20" s="20" t="s">
        <v>670</v>
      </c>
      <c r="K20" s="20" t="s">
        <v>2641</v>
      </c>
      <c r="L20" s="20" t="s">
        <v>536</v>
      </c>
      <c r="M20" s="20" t="s">
        <v>9985</v>
      </c>
      <c r="N20" s="20" t="s">
        <v>9986</v>
      </c>
      <c r="O20" s="20" t="s">
        <v>9987</v>
      </c>
      <c r="P20" s="20"/>
      <c r="Q20" s="20"/>
      <c r="R20" s="24"/>
      <c r="S20" s="20"/>
      <c r="T20" s="20"/>
      <c r="U20" s="20"/>
      <c r="V20" s="20"/>
      <c r="W20" s="20"/>
      <c r="X20" s="20"/>
      <c r="Y20" s="20"/>
      <c r="Z20" s="20"/>
    </row>
    <row r="21" spans="1:26" ht="14.25" customHeight="1" x14ac:dyDescent="0.25">
      <c r="A21" s="20" t="s">
        <v>15</v>
      </c>
      <c r="B21" s="20" t="s">
        <v>10268</v>
      </c>
      <c r="C21" s="20">
        <v>1.29739769315498</v>
      </c>
      <c r="D21" s="21">
        <v>2.1999999999999999E-2</v>
      </c>
      <c r="E21" s="22" t="s">
        <v>10269</v>
      </c>
      <c r="F21" s="20" t="s">
        <v>6088</v>
      </c>
      <c r="G21" s="20" t="s">
        <v>19</v>
      </c>
      <c r="H21" s="20" t="s">
        <v>10270</v>
      </c>
      <c r="I21" s="20" t="s">
        <v>10271</v>
      </c>
      <c r="J21" s="20" t="s">
        <v>466</v>
      </c>
      <c r="K21" s="20" t="s">
        <v>482</v>
      </c>
      <c r="L21" s="20" t="s">
        <v>8924</v>
      </c>
      <c r="M21" s="20" t="s">
        <v>447</v>
      </c>
      <c r="N21" s="20" t="s">
        <v>273</v>
      </c>
      <c r="O21" s="20" t="s">
        <v>1731</v>
      </c>
      <c r="P21" s="20"/>
      <c r="Q21" s="20"/>
      <c r="R21" s="24"/>
      <c r="S21" s="20"/>
      <c r="T21" s="20"/>
      <c r="U21" s="20"/>
      <c r="V21" s="20"/>
      <c r="W21" s="20"/>
      <c r="X21" s="20"/>
      <c r="Y21" s="20"/>
      <c r="Z21" s="20"/>
    </row>
    <row r="22" spans="1:26" ht="14.25" customHeight="1" x14ac:dyDescent="0.25">
      <c r="A22" s="20" t="s">
        <v>15</v>
      </c>
      <c r="B22" s="20" t="s">
        <v>10272</v>
      </c>
      <c r="C22" s="20">
        <v>1.28781546784306</v>
      </c>
      <c r="D22" s="21">
        <v>3.0300000000000001E-3</v>
      </c>
      <c r="E22" s="22" t="s">
        <v>10273</v>
      </c>
      <c r="F22" s="20" t="s">
        <v>2345</v>
      </c>
      <c r="G22" s="20" t="s">
        <v>19</v>
      </c>
      <c r="H22" s="20" t="s">
        <v>258</v>
      </c>
      <c r="I22" s="20" t="s">
        <v>259</v>
      </c>
      <c r="J22" s="20" t="s">
        <v>8669</v>
      </c>
      <c r="K22" s="20" t="s">
        <v>34</v>
      </c>
      <c r="L22" s="20" t="s">
        <v>7996</v>
      </c>
      <c r="M22" s="20" t="s">
        <v>460</v>
      </c>
      <c r="N22" s="20" t="s">
        <v>735</v>
      </c>
      <c r="O22" s="20" t="s">
        <v>1385</v>
      </c>
      <c r="P22" s="20"/>
      <c r="Q22" s="20"/>
      <c r="R22" s="24"/>
      <c r="S22" s="20"/>
      <c r="T22" s="20"/>
      <c r="U22" s="20"/>
      <c r="V22" s="20"/>
      <c r="W22" s="20"/>
      <c r="X22" s="20"/>
      <c r="Y22" s="20"/>
      <c r="Z22" s="20"/>
    </row>
    <row r="23" spans="1:26" ht="14.25" customHeight="1" x14ac:dyDescent="0.25">
      <c r="A23" s="20" t="s">
        <v>15</v>
      </c>
      <c r="B23" s="20" t="s">
        <v>9922</v>
      </c>
      <c r="C23" s="20">
        <v>1.2728999855308101</v>
      </c>
      <c r="D23" s="21">
        <v>1.49E-2</v>
      </c>
      <c r="E23" s="22" t="s">
        <v>9923</v>
      </c>
      <c r="F23" s="20" t="s">
        <v>5480</v>
      </c>
      <c r="G23" s="20" t="s">
        <v>19</v>
      </c>
      <c r="H23" s="20" t="s">
        <v>92</v>
      </c>
      <c r="I23" s="20" t="s">
        <v>93</v>
      </c>
      <c r="J23" s="20" t="s">
        <v>1402</v>
      </c>
      <c r="K23" s="20" t="s">
        <v>1045</v>
      </c>
      <c r="L23" s="20" t="s">
        <v>655</v>
      </c>
      <c r="M23" s="20" t="s">
        <v>9085</v>
      </c>
      <c r="N23" s="20" t="s">
        <v>1968</v>
      </c>
      <c r="O23" s="20" t="s">
        <v>8802</v>
      </c>
      <c r="P23" s="20"/>
      <c r="Q23" s="20"/>
      <c r="R23" s="24"/>
      <c r="S23" s="20"/>
      <c r="T23" s="20"/>
      <c r="U23" s="20"/>
      <c r="V23" s="20"/>
      <c r="W23" s="20"/>
      <c r="X23" s="20"/>
      <c r="Y23" s="20"/>
      <c r="Z23" s="20"/>
    </row>
    <row r="24" spans="1:26" ht="14.25" customHeight="1" x14ac:dyDescent="0.25">
      <c r="A24" s="20" t="s">
        <v>15</v>
      </c>
      <c r="B24" s="20" t="s">
        <v>9922</v>
      </c>
      <c r="C24" s="20">
        <v>1.2728999855308101</v>
      </c>
      <c r="D24" s="21">
        <v>1.49E-2</v>
      </c>
      <c r="E24" s="22" t="s">
        <v>9924</v>
      </c>
      <c r="F24" s="20" t="s">
        <v>5480</v>
      </c>
      <c r="G24" s="20" t="s">
        <v>19</v>
      </c>
      <c r="H24" s="20" t="s">
        <v>92</v>
      </c>
      <c r="I24" s="20" t="s">
        <v>93</v>
      </c>
      <c r="J24" s="20" t="s">
        <v>1402</v>
      </c>
      <c r="K24" s="20" t="s">
        <v>1045</v>
      </c>
      <c r="L24" s="20" t="s">
        <v>655</v>
      </c>
      <c r="M24" s="20" t="s">
        <v>9085</v>
      </c>
      <c r="N24" s="20" t="s">
        <v>1968</v>
      </c>
      <c r="O24" s="20" t="s">
        <v>8802</v>
      </c>
      <c r="P24" s="20"/>
      <c r="Q24" s="20"/>
      <c r="R24" s="24"/>
      <c r="S24" s="20"/>
      <c r="T24" s="20"/>
      <c r="U24" s="20"/>
      <c r="V24" s="20"/>
      <c r="W24" s="20"/>
      <c r="X24" s="20"/>
      <c r="Y24" s="20"/>
      <c r="Z24" s="20"/>
    </row>
    <row r="25" spans="1:26" ht="14.25" customHeight="1" x14ac:dyDescent="0.25">
      <c r="A25" s="20" t="s">
        <v>15</v>
      </c>
      <c r="B25" s="20" t="s">
        <v>10274</v>
      </c>
      <c r="C25" s="20">
        <v>1.2723681838137599</v>
      </c>
      <c r="D25" s="21">
        <v>9.990000000000001E-4</v>
      </c>
      <c r="E25" s="22" t="s">
        <v>10275</v>
      </c>
      <c r="F25" s="20" t="s">
        <v>788</v>
      </c>
      <c r="G25" s="20" t="s">
        <v>19</v>
      </c>
      <c r="H25" s="20" t="s">
        <v>2947</v>
      </c>
      <c r="I25" s="20" t="s">
        <v>2948</v>
      </c>
      <c r="J25" s="20" t="s">
        <v>1425</v>
      </c>
      <c r="K25" s="20" t="s">
        <v>2020</v>
      </c>
      <c r="L25" s="20" t="s">
        <v>10276</v>
      </c>
      <c r="M25" s="20" t="s">
        <v>2651</v>
      </c>
      <c r="N25" s="20" t="s">
        <v>8205</v>
      </c>
      <c r="O25" s="20" t="s">
        <v>10277</v>
      </c>
      <c r="P25" s="20"/>
      <c r="Q25" s="20"/>
      <c r="R25" s="24"/>
      <c r="S25" s="20"/>
      <c r="T25" s="20"/>
      <c r="U25" s="20"/>
      <c r="V25" s="20"/>
      <c r="W25" s="20"/>
      <c r="X25" s="20"/>
      <c r="Y25" s="20"/>
      <c r="Z25" s="20"/>
    </row>
    <row r="26" spans="1:26" ht="14.25" customHeight="1" x14ac:dyDescent="0.25">
      <c r="A26" s="20" t="s">
        <v>15</v>
      </c>
      <c r="B26" s="20" t="s">
        <v>10278</v>
      </c>
      <c r="C26" s="20">
        <v>1.2525954315900101</v>
      </c>
      <c r="D26" s="21">
        <v>1.2400000000000001E-4</v>
      </c>
      <c r="E26" s="22" t="s">
        <v>10279</v>
      </c>
      <c r="F26" s="20" t="s">
        <v>1888</v>
      </c>
      <c r="G26" s="20" t="s">
        <v>19</v>
      </c>
      <c r="H26" s="20" t="s">
        <v>6575</v>
      </c>
      <c r="I26" s="20" t="s">
        <v>6576</v>
      </c>
      <c r="J26" s="20" t="s">
        <v>8414</v>
      </c>
      <c r="K26" s="20" t="s">
        <v>2417</v>
      </c>
      <c r="L26" s="20" t="s">
        <v>2442</v>
      </c>
      <c r="M26" s="20" t="s">
        <v>9773</v>
      </c>
      <c r="N26" s="20" t="s">
        <v>3488</v>
      </c>
      <c r="O26" s="20" t="s">
        <v>10280</v>
      </c>
      <c r="P26" s="20"/>
      <c r="Q26" s="20"/>
      <c r="R26" s="24"/>
      <c r="S26" s="20"/>
      <c r="T26" s="20"/>
      <c r="U26" s="20"/>
      <c r="V26" s="20"/>
      <c r="W26" s="20"/>
      <c r="X26" s="20"/>
      <c r="Y26" s="20"/>
      <c r="Z26" s="20"/>
    </row>
    <row r="27" spans="1:26" ht="14.25" customHeight="1" x14ac:dyDescent="0.25">
      <c r="A27" s="20" t="s">
        <v>15</v>
      </c>
      <c r="B27" s="20" t="s">
        <v>10278</v>
      </c>
      <c r="C27" s="20">
        <v>1.2525954315900101</v>
      </c>
      <c r="D27" s="21">
        <v>1.2400000000000001E-4</v>
      </c>
      <c r="E27" s="22" t="s">
        <v>10281</v>
      </c>
      <c r="F27" s="20" t="s">
        <v>1888</v>
      </c>
      <c r="G27" s="20" t="s">
        <v>19</v>
      </c>
      <c r="H27" s="20" t="s">
        <v>6575</v>
      </c>
      <c r="I27" s="20" t="s">
        <v>6576</v>
      </c>
      <c r="J27" s="20" t="s">
        <v>8414</v>
      </c>
      <c r="K27" s="20" t="s">
        <v>2417</v>
      </c>
      <c r="L27" s="20" t="s">
        <v>2442</v>
      </c>
      <c r="M27" s="20" t="s">
        <v>9773</v>
      </c>
      <c r="N27" s="20" t="s">
        <v>3488</v>
      </c>
      <c r="O27" s="20" t="s">
        <v>10280</v>
      </c>
      <c r="P27" s="20"/>
      <c r="Q27" s="20"/>
      <c r="R27" s="24"/>
      <c r="S27" s="20"/>
      <c r="T27" s="20"/>
      <c r="U27" s="20"/>
      <c r="V27" s="20"/>
      <c r="W27" s="20"/>
      <c r="X27" s="20"/>
      <c r="Y27" s="20"/>
      <c r="Z27" s="20"/>
    </row>
    <row r="28" spans="1:26" ht="14.25" customHeight="1" x14ac:dyDescent="0.25">
      <c r="A28" s="20" t="s">
        <v>15</v>
      </c>
      <c r="B28" s="20" t="s">
        <v>9462</v>
      </c>
      <c r="C28" s="20">
        <v>1.2328160115509501</v>
      </c>
      <c r="D28" s="21">
        <v>1.7399999999999999E-2</v>
      </c>
      <c r="E28" s="22" t="s">
        <v>9463</v>
      </c>
      <c r="F28" s="20" t="s">
        <v>445</v>
      </c>
      <c r="G28" s="20" t="s">
        <v>19</v>
      </c>
      <c r="H28" s="20" t="s">
        <v>9464</v>
      </c>
      <c r="I28" s="20" t="s">
        <v>9465</v>
      </c>
      <c r="J28" s="20" t="s">
        <v>384</v>
      </c>
      <c r="K28" s="20" t="s">
        <v>681</v>
      </c>
      <c r="L28" s="20" t="s">
        <v>9466</v>
      </c>
      <c r="M28" s="20" t="s">
        <v>9077</v>
      </c>
      <c r="N28" s="20" t="s">
        <v>8966</v>
      </c>
      <c r="O28" s="20" t="s">
        <v>9467</v>
      </c>
      <c r="P28" s="20"/>
      <c r="Q28" s="20"/>
      <c r="R28" s="24"/>
      <c r="S28" s="20"/>
      <c r="T28" s="20"/>
      <c r="U28" s="20"/>
      <c r="V28" s="20"/>
      <c r="W28" s="20"/>
      <c r="X28" s="20"/>
      <c r="Y28" s="20"/>
      <c r="Z28" s="20"/>
    </row>
    <row r="29" spans="1:26" ht="14.25" customHeight="1" x14ac:dyDescent="0.25">
      <c r="A29" s="20" t="s">
        <v>15</v>
      </c>
      <c r="B29" s="20" t="s">
        <v>10282</v>
      </c>
      <c r="C29" s="20">
        <v>1.2300763077925101</v>
      </c>
      <c r="D29" s="21">
        <v>1.95E-2</v>
      </c>
      <c r="E29" s="22" t="s">
        <v>10283</v>
      </c>
      <c r="F29" s="20" t="s">
        <v>1177</v>
      </c>
      <c r="G29" s="20" t="s">
        <v>19</v>
      </c>
      <c r="H29" s="20" t="s">
        <v>124</v>
      </c>
      <c r="I29" s="20" t="s">
        <v>125</v>
      </c>
      <c r="J29" s="20" t="s">
        <v>9327</v>
      </c>
      <c r="K29" s="20" t="s">
        <v>869</v>
      </c>
      <c r="L29" s="20" t="s">
        <v>10284</v>
      </c>
      <c r="M29" s="20" t="s">
        <v>262</v>
      </c>
      <c r="N29" s="20" t="s">
        <v>586</v>
      </c>
      <c r="O29" s="20" t="s">
        <v>1795</v>
      </c>
      <c r="P29" s="20"/>
      <c r="Q29" s="20"/>
      <c r="R29" s="24"/>
      <c r="S29" s="20"/>
      <c r="T29" s="20"/>
      <c r="U29" s="20"/>
      <c r="V29" s="20"/>
      <c r="W29" s="20"/>
      <c r="X29" s="20"/>
      <c r="Y29" s="20"/>
      <c r="Z29" s="20"/>
    </row>
    <row r="30" spans="1:26" ht="14.25" customHeight="1" x14ac:dyDescent="0.25">
      <c r="A30" s="20" t="s">
        <v>15</v>
      </c>
      <c r="B30" s="20" t="s">
        <v>10129</v>
      </c>
      <c r="C30" s="20">
        <v>1.2192068751724501</v>
      </c>
      <c r="D30" s="21">
        <v>1.08E-4</v>
      </c>
      <c r="E30" s="22" t="s">
        <v>10130</v>
      </c>
      <c r="F30" s="20" t="s">
        <v>3589</v>
      </c>
      <c r="G30" s="20" t="s">
        <v>19</v>
      </c>
      <c r="H30" s="20" t="s">
        <v>1324</v>
      </c>
      <c r="I30" s="20" t="s">
        <v>1325</v>
      </c>
      <c r="J30" s="20" t="s">
        <v>10131</v>
      </c>
      <c r="K30" s="20" t="s">
        <v>310</v>
      </c>
      <c r="L30" s="20" t="s">
        <v>7996</v>
      </c>
      <c r="M30" s="20" t="s">
        <v>145</v>
      </c>
      <c r="N30" s="20" t="s">
        <v>10132</v>
      </c>
      <c r="O30" s="20" t="s">
        <v>389</v>
      </c>
      <c r="P30" s="20"/>
      <c r="Q30" s="20"/>
      <c r="R30" s="24"/>
      <c r="S30" s="20"/>
      <c r="T30" s="20"/>
      <c r="U30" s="20"/>
      <c r="V30" s="20"/>
      <c r="W30" s="20"/>
      <c r="X30" s="20"/>
      <c r="Y30" s="20"/>
      <c r="Z30" s="20"/>
    </row>
    <row r="31" spans="1:26" ht="14.25" customHeight="1" x14ac:dyDescent="0.25">
      <c r="A31" s="20" t="s">
        <v>15</v>
      </c>
      <c r="B31" s="20" t="s">
        <v>9040</v>
      </c>
      <c r="C31" s="20">
        <v>1.20899899918344</v>
      </c>
      <c r="D31" s="21">
        <v>8.5699999999999995E-3</v>
      </c>
      <c r="E31" s="22" t="s">
        <v>9041</v>
      </c>
      <c r="F31" s="20" t="s">
        <v>9042</v>
      </c>
      <c r="G31" s="20" t="s">
        <v>19</v>
      </c>
      <c r="H31" s="20" t="s">
        <v>9043</v>
      </c>
      <c r="I31" s="20" t="s">
        <v>9044</v>
      </c>
      <c r="J31" s="20" t="s">
        <v>384</v>
      </c>
      <c r="K31" s="20" t="s">
        <v>576</v>
      </c>
      <c r="L31" s="20" t="s">
        <v>9045</v>
      </c>
      <c r="M31" s="20" t="s">
        <v>163</v>
      </c>
      <c r="N31" s="20" t="s">
        <v>1678</v>
      </c>
      <c r="O31" s="20" t="s">
        <v>607</v>
      </c>
      <c r="P31" s="20"/>
      <c r="Q31" s="20"/>
      <c r="R31" s="24"/>
      <c r="S31" s="20"/>
      <c r="T31" s="20"/>
      <c r="U31" s="20"/>
      <c r="V31" s="20"/>
      <c r="W31" s="20"/>
      <c r="X31" s="20"/>
      <c r="Y31" s="20"/>
      <c r="Z31" s="20"/>
    </row>
    <row r="32" spans="1:26" ht="14.25" customHeight="1" x14ac:dyDescent="0.25">
      <c r="A32" s="20" t="s">
        <v>15</v>
      </c>
      <c r="B32" s="20" t="s">
        <v>8516</v>
      </c>
      <c r="C32" s="20">
        <v>1.2058675957527401</v>
      </c>
      <c r="D32" s="21">
        <v>4.7700000000000001E-6</v>
      </c>
      <c r="E32" s="22" t="s">
        <v>8517</v>
      </c>
      <c r="F32" s="20" t="s">
        <v>1041</v>
      </c>
      <c r="G32" s="20" t="s">
        <v>19</v>
      </c>
      <c r="H32" s="20" t="s">
        <v>2894</v>
      </c>
      <c r="I32" s="20" t="s">
        <v>2895</v>
      </c>
      <c r="J32" s="20" t="s">
        <v>3442</v>
      </c>
      <c r="K32" s="20" t="s">
        <v>1426</v>
      </c>
      <c r="L32" s="20" t="s">
        <v>8202</v>
      </c>
      <c r="M32" s="20" t="s">
        <v>656</v>
      </c>
      <c r="N32" s="20" t="s">
        <v>8518</v>
      </c>
      <c r="O32" s="20" t="s">
        <v>8086</v>
      </c>
      <c r="P32" s="20"/>
      <c r="Q32" s="20"/>
      <c r="R32" s="24"/>
      <c r="S32" s="20"/>
      <c r="T32" s="20"/>
      <c r="U32" s="20"/>
      <c r="V32" s="20"/>
      <c r="W32" s="20"/>
      <c r="X32" s="20"/>
      <c r="Y32" s="20"/>
      <c r="Z32" s="20"/>
    </row>
    <row r="33" spans="1:26" ht="14.25" customHeight="1" x14ac:dyDescent="0.25">
      <c r="A33" s="20" t="s">
        <v>15</v>
      </c>
      <c r="B33" s="20" t="s">
        <v>9296</v>
      </c>
      <c r="C33" s="20">
        <v>1.19024238346196</v>
      </c>
      <c r="D33" s="21">
        <v>1.7000000000000001E-2</v>
      </c>
      <c r="E33" s="22" t="s">
        <v>9297</v>
      </c>
      <c r="F33" s="20" t="s">
        <v>8798</v>
      </c>
      <c r="G33" s="20" t="s">
        <v>19</v>
      </c>
      <c r="H33" s="20" t="s">
        <v>9043</v>
      </c>
      <c r="I33" s="20" t="s">
        <v>9044</v>
      </c>
      <c r="J33" s="20" t="s">
        <v>1799</v>
      </c>
      <c r="K33" s="20" t="s">
        <v>482</v>
      </c>
      <c r="L33" s="20" t="s">
        <v>9298</v>
      </c>
      <c r="M33" s="20" t="s">
        <v>9085</v>
      </c>
      <c r="N33" s="20" t="s">
        <v>1962</v>
      </c>
      <c r="O33" s="20" t="s">
        <v>8792</v>
      </c>
      <c r="P33" s="20"/>
      <c r="Q33" s="20"/>
      <c r="R33" s="24"/>
      <c r="S33" s="20"/>
      <c r="T33" s="20"/>
      <c r="U33" s="20"/>
      <c r="V33" s="20"/>
      <c r="W33" s="20"/>
      <c r="X33" s="20"/>
      <c r="Y33" s="20"/>
      <c r="Z33" s="20"/>
    </row>
    <row r="34" spans="1:26" ht="14.25" customHeight="1" x14ac:dyDescent="0.25">
      <c r="A34" s="20" t="s">
        <v>15</v>
      </c>
      <c r="B34" s="20" t="s">
        <v>9303</v>
      </c>
      <c r="C34" s="20">
        <v>1.1816865354610899</v>
      </c>
      <c r="D34" s="21">
        <v>2.2899999999999999E-3</v>
      </c>
      <c r="E34" s="22" t="s">
        <v>9304</v>
      </c>
      <c r="F34" s="20" t="s">
        <v>5786</v>
      </c>
      <c r="G34" s="20" t="s">
        <v>19</v>
      </c>
      <c r="H34" s="20" t="s">
        <v>73</v>
      </c>
      <c r="I34" s="20" t="s">
        <v>74</v>
      </c>
      <c r="J34" s="20" t="s">
        <v>1830</v>
      </c>
      <c r="K34" s="20" t="s">
        <v>427</v>
      </c>
      <c r="L34" s="20" t="s">
        <v>8670</v>
      </c>
      <c r="M34" s="20" t="s">
        <v>8904</v>
      </c>
      <c r="N34" s="20" t="s">
        <v>2859</v>
      </c>
      <c r="O34" s="20" t="s">
        <v>8781</v>
      </c>
      <c r="P34" s="20"/>
      <c r="Q34" s="20"/>
      <c r="R34" s="24"/>
      <c r="S34" s="20"/>
      <c r="T34" s="20"/>
      <c r="U34" s="20"/>
      <c r="V34" s="20"/>
      <c r="W34" s="20"/>
      <c r="X34" s="20"/>
      <c r="Y34" s="20"/>
      <c r="Z34" s="20"/>
    </row>
    <row r="35" spans="1:26" ht="14.25" customHeight="1" x14ac:dyDescent="0.25">
      <c r="A35" s="20" t="s">
        <v>15</v>
      </c>
      <c r="B35" s="20" t="s">
        <v>9429</v>
      </c>
      <c r="C35" s="20">
        <v>1.17282139590862</v>
      </c>
      <c r="D35" s="21">
        <v>6.2399999999999999E-3</v>
      </c>
      <c r="E35" s="22" t="s">
        <v>9430</v>
      </c>
      <c r="F35" s="20" t="s">
        <v>9431</v>
      </c>
      <c r="G35" s="20" t="s">
        <v>19</v>
      </c>
      <c r="H35" s="20" t="s">
        <v>258</v>
      </c>
      <c r="I35" s="20" t="s">
        <v>259</v>
      </c>
      <c r="J35" s="20" t="s">
        <v>1830</v>
      </c>
      <c r="K35" s="20" t="s">
        <v>2949</v>
      </c>
      <c r="L35" s="20" t="s">
        <v>446</v>
      </c>
      <c r="M35" s="20" t="s">
        <v>163</v>
      </c>
      <c r="N35" s="20" t="s">
        <v>926</v>
      </c>
      <c r="O35" s="20" t="s">
        <v>420</v>
      </c>
      <c r="P35" s="20"/>
      <c r="Q35" s="20"/>
      <c r="R35" s="24"/>
      <c r="S35" s="20"/>
      <c r="T35" s="20"/>
      <c r="U35" s="20"/>
      <c r="V35" s="20"/>
      <c r="W35" s="20"/>
      <c r="X35" s="20"/>
      <c r="Y35" s="20"/>
      <c r="Z35" s="20"/>
    </row>
    <row r="36" spans="1:26" ht="14.25" customHeight="1" x14ac:dyDescent="0.25">
      <c r="A36" s="20" t="s">
        <v>15</v>
      </c>
      <c r="B36" s="20" t="s">
        <v>10285</v>
      </c>
      <c r="C36" s="20">
        <v>1.1686706670273399</v>
      </c>
      <c r="D36" s="21">
        <v>6.7200000000000003E-3</v>
      </c>
      <c r="E36" s="22" t="s">
        <v>10286</v>
      </c>
      <c r="F36" s="20" t="s">
        <v>1682</v>
      </c>
      <c r="G36" s="20" t="s">
        <v>19</v>
      </c>
      <c r="H36" s="20" t="s">
        <v>2346</v>
      </c>
      <c r="I36" s="20" t="s">
        <v>2347</v>
      </c>
      <c r="J36" s="20" t="s">
        <v>415</v>
      </c>
      <c r="K36" s="20" t="s">
        <v>1341</v>
      </c>
      <c r="L36" s="20" t="s">
        <v>1036</v>
      </c>
      <c r="M36" s="20" t="s">
        <v>1677</v>
      </c>
      <c r="N36" s="20" t="s">
        <v>846</v>
      </c>
      <c r="O36" s="20" t="s">
        <v>7730</v>
      </c>
      <c r="P36" s="20"/>
      <c r="Q36" s="20"/>
      <c r="R36" s="24"/>
      <c r="S36" s="20"/>
      <c r="T36" s="20"/>
      <c r="U36" s="20"/>
      <c r="V36" s="20"/>
      <c r="W36" s="20"/>
      <c r="X36" s="20"/>
      <c r="Y36" s="20"/>
      <c r="Z36" s="20"/>
    </row>
    <row r="37" spans="1:26" ht="14.25" customHeight="1" x14ac:dyDescent="0.25">
      <c r="A37" s="20" t="s">
        <v>15</v>
      </c>
      <c r="B37" s="20" t="s">
        <v>10287</v>
      </c>
      <c r="C37" s="20">
        <v>1.15914176494223</v>
      </c>
      <c r="D37" s="21">
        <v>3.7600000000000001E-2</v>
      </c>
      <c r="E37" s="22" t="s">
        <v>10288</v>
      </c>
      <c r="F37" s="20" t="s">
        <v>8631</v>
      </c>
      <c r="G37" s="20" t="s">
        <v>19</v>
      </c>
      <c r="H37" s="20" t="s">
        <v>177</v>
      </c>
      <c r="I37" s="20" t="s">
        <v>178</v>
      </c>
      <c r="J37" s="20" t="s">
        <v>9327</v>
      </c>
      <c r="K37" s="20" t="s">
        <v>482</v>
      </c>
      <c r="L37" s="20" t="s">
        <v>179</v>
      </c>
      <c r="M37" s="20" t="s">
        <v>8791</v>
      </c>
      <c r="N37" s="20" t="s">
        <v>8671</v>
      </c>
      <c r="O37" s="20" t="s">
        <v>9702</v>
      </c>
      <c r="P37" s="20"/>
      <c r="Q37" s="20"/>
      <c r="R37" s="24"/>
      <c r="S37" s="20"/>
      <c r="T37" s="20"/>
      <c r="U37" s="20"/>
      <c r="V37" s="20"/>
      <c r="W37" s="20"/>
      <c r="X37" s="20"/>
      <c r="Y37" s="20"/>
      <c r="Z37" s="20"/>
    </row>
    <row r="38" spans="1:26" ht="14.25" customHeight="1" x14ac:dyDescent="0.25">
      <c r="A38" s="20" t="s">
        <v>15</v>
      </c>
      <c r="B38" s="20" t="s">
        <v>7529</v>
      </c>
      <c r="C38" s="20">
        <v>1.1588985438224999</v>
      </c>
      <c r="D38" s="21">
        <v>2.5199999999999999E-5</v>
      </c>
      <c r="E38" s="22" t="s">
        <v>7530</v>
      </c>
      <c r="F38" s="20" t="s">
        <v>2554</v>
      </c>
      <c r="G38" s="20" t="s">
        <v>19</v>
      </c>
      <c r="H38" s="20" t="s">
        <v>922</v>
      </c>
      <c r="I38" s="20" t="s">
        <v>923</v>
      </c>
      <c r="J38" s="20" t="s">
        <v>4379</v>
      </c>
      <c r="K38" s="20" t="s">
        <v>1536</v>
      </c>
      <c r="L38" s="20" t="s">
        <v>7531</v>
      </c>
      <c r="M38" s="20" t="s">
        <v>834</v>
      </c>
      <c r="N38" s="20" t="s">
        <v>3739</v>
      </c>
      <c r="O38" s="20" t="s">
        <v>7532</v>
      </c>
      <c r="P38" s="20"/>
      <c r="Q38" s="20"/>
      <c r="R38" s="20"/>
      <c r="S38" s="20"/>
      <c r="T38" s="20"/>
      <c r="U38" s="20"/>
      <c r="V38" s="20"/>
      <c r="W38" s="20"/>
      <c r="X38" s="20"/>
      <c r="Y38" s="20"/>
      <c r="Z38" s="20"/>
    </row>
    <row r="39" spans="1:26" ht="14.25" customHeight="1" x14ac:dyDescent="0.25">
      <c r="A39" s="20" t="s">
        <v>15</v>
      </c>
      <c r="B39" s="20" t="s">
        <v>8116</v>
      </c>
      <c r="C39" s="20">
        <v>1.14671295259828</v>
      </c>
      <c r="D39" s="21">
        <v>4.3600000000000002E-3</v>
      </c>
      <c r="E39" s="22" t="s">
        <v>8117</v>
      </c>
      <c r="F39" s="20" t="s">
        <v>8118</v>
      </c>
      <c r="G39" s="20" t="s">
        <v>19</v>
      </c>
      <c r="H39" s="20" t="s">
        <v>8119</v>
      </c>
      <c r="I39" s="20" t="s">
        <v>8120</v>
      </c>
      <c r="J39" s="20" t="s">
        <v>2521</v>
      </c>
      <c r="K39" s="20" t="s">
        <v>1362</v>
      </c>
      <c r="L39" s="20" t="s">
        <v>365</v>
      </c>
      <c r="M39" s="20" t="s">
        <v>262</v>
      </c>
      <c r="N39" s="20" t="s">
        <v>8121</v>
      </c>
      <c r="O39" s="20" t="s">
        <v>8122</v>
      </c>
      <c r="P39" s="20"/>
      <c r="Q39" s="20"/>
      <c r="R39" s="20"/>
      <c r="S39" s="20"/>
      <c r="T39" s="20"/>
      <c r="U39" s="20"/>
      <c r="V39" s="20"/>
      <c r="W39" s="20"/>
      <c r="X39" s="20"/>
      <c r="Y39" s="20"/>
      <c r="Z39" s="20"/>
    </row>
    <row r="40" spans="1:26" ht="14.25" customHeight="1" x14ac:dyDescent="0.25">
      <c r="A40" s="20" t="s">
        <v>15</v>
      </c>
      <c r="B40" s="20" t="s">
        <v>10190</v>
      </c>
      <c r="C40" s="20">
        <v>1.1297146946432299</v>
      </c>
      <c r="D40" s="21">
        <v>2.4499999999999999E-5</v>
      </c>
      <c r="E40" s="22" t="s">
        <v>10191</v>
      </c>
      <c r="F40" s="20" t="s">
        <v>230</v>
      </c>
      <c r="G40" s="20" t="s">
        <v>19</v>
      </c>
      <c r="H40" s="20" t="s">
        <v>2947</v>
      </c>
      <c r="I40" s="20" t="s">
        <v>2948</v>
      </c>
      <c r="J40" s="20" t="s">
        <v>4174</v>
      </c>
      <c r="K40" s="20" t="s">
        <v>4347</v>
      </c>
      <c r="L40" s="20" t="s">
        <v>9076</v>
      </c>
      <c r="M40" s="20" t="s">
        <v>355</v>
      </c>
      <c r="N40" s="20" t="s">
        <v>3896</v>
      </c>
      <c r="O40" s="20" t="s">
        <v>5421</v>
      </c>
      <c r="P40" s="20"/>
      <c r="Q40" s="20"/>
      <c r="R40" s="20"/>
      <c r="S40" s="20"/>
      <c r="T40" s="20"/>
      <c r="U40" s="20"/>
      <c r="V40" s="20"/>
      <c r="W40" s="20"/>
      <c r="X40" s="20"/>
      <c r="Y40" s="20"/>
      <c r="Z40" s="20"/>
    </row>
    <row r="41" spans="1:26" ht="14.25" customHeight="1" x14ac:dyDescent="0.25">
      <c r="A41" s="20" t="s">
        <v>15</v>
      </c>
      <c r="B41" s="20" t="s">
        <v>8974</v>
      </c>
      <c r="C41" s="20">
        <v>1.1275702608367499</v>
      </c>
      <c r="D41" s="21">
        <v>1.33E-3</v>
      </c>
      <c r="E41" s="22" t="s">
        <v>8975</v>
      </c>
      <c r="F41" s="20" t="s">
        <v>2440</v>
      </c>
      <c r="G41" s="20" t="s">
        <v>19</v>
      </c>
      <c r="H41" s="20" t="s">
        <v>8976</v>
      </c>
      <c r="I41" s="20" t="s">
        <v>8977</v>
      </c>
      <c r="J41" s="20" t="s">
        <v>680</v>
      </c>
      <c r="K41" s="20" t="s">
        <v>1436</v>
      </c>
      <c r="L41" s="20" t="s">
        <v>331</v>
      </c>
      <c r="M41" s="20" t="s">
        <v>7803</v>
      </c>
      <c r="N41" s="20" t="s">
        <v>597</v>
      </c>
      <c r="O41" s="20" t="s">
        <v>5885</v>
      </c>
      <c r="P41" s="20"/>
      <c r="Q41" s="20"/>
      <c r="R41" s="20"/>
      <c r="S41" s="20"/>
      <c r="T41" s="20"/>
      <c r="U41" s="20"/>
      <c r="V41" s="20"/>
      <c r="W41" s="20"/>
      <c r="X41" s="20"/>
      <c r="Y41" s="20"/>
      <c r="Z41" s="20"/>
    </row>
    <row r="42" spans="1:26" ht="14.25" customHeight="1" x14ac:dyDescent="0.25">
      <c r="A42" s="20" t="s">
        <v>15</v>
      </c>
      <c r="B42" s="20" t="s">
        <v>8839</v>
      </c>
      <c r="C42" s="20">
        <v>1.12063373776499</v>
      </c>
      <c r="D42" s="21">
        <v>3.8600000000000002E-2</v>
      </c>
      <c r="E42" s="22" t="s">
        <v>8840</v>
      </c>
      <c r="F42" s="20" t="s">
        <v>112</v>
      </c>
      <c r="G42" s="20" t="s">
        <v>19</v>
      </c>
      <c r="H42" s="20" t="s">
        <v>8841</v>
      </c>
      <c r="I42" s="20" t="s">
        <v>8842</v>
      </c>
      <c r="J42" s="20" t="s">
        <v>8843</v>
      </c>
      <c r="K42" s="20" t="s">
        <v>564</v>
      </c>
      <c r="L42" s="20" t="s">
        <v>655</v>
      </c>
      <c r="M42" s="20" t="s">
        <v>8801</v>
      </c>
      <c r="N42" s="20" t="s">
        <v>209</v>
      </c>
      <c r="O42" s="20" t="s">
        <v>1491</v>
      </c>
      <c r="P42" s="20"/>
      <c r="Q42" s="20"/>
      <c r="R42" s="20"/>
      <c r="S42" s="20"/>
      <c r="T42" s="20"/>
      <c r="U42" s="20"/>
      <c r="V42" s="20"/>
      <c r="W42" s="20"/>
      <c r="X42" s="20"/>
      <c r="Y42" s="20"/>
      <c r="Z42" s="20"/>
    </row>
    <row r="43" spans="1:26" ht="14.25" customHeight="1" x14ac:dyDescent="0.25">
      <c r="A43" s="20" t="s">
        <v>15</v>
      </c>
      <c r="B43" s="20" t="s">
        <v>10289</v>
      </c>
      <c r="C43" s="20">
        <v>1.1121531600969701</v>
      </c>
      <c r="D43" s="21">
        <v>3.7399999999999998E-3</v>
      </c>
      <c r="E43" s="22" t="s">
        <v>10290</v>
      </c>
      <c r="F43" s="20" t="s">
        <v>381</v>
      </c>
      <c r="G43" s="20" t="s">
        <v>19</v>
      </c>
      <c r="H43" s="20" t="s">
        <v>1034</v>
      </c>
      <c r="I43" s="20" t="s">
        <v>1035</v>
      </c>
      <c r="J43" s="20" t="s">
        <v>1799</v>
      </c>
      <c r="K43" s="20" t="s">
        <v>576</v>
      </c>
      <c r="L43" s="20" t="s">
        <v>10284</v>
      </c>
      <c r="M43" s="20" t="s">
        <v>25</v>
      </c>
      <c r="N43" s="20" t="s">
        <v>1419</v>
      </c>
      <c r="O43" s="20" t="s">
        <v>7730</v>
      </c>
      <c r="P43" s="20"/>
      <c r="Q43" s="20"/>
      <c r="R43" s="20"/>
      <c r="S43" s="20"/>
      <c r="T43" s="20"/>
      <c r="U43" s="20"/>
      <c r="V43" s="20"/>
      <c r="W43" s="20"/>
      <c r="X43" s="20"/>
      <c r="Y43" s="20"/>
      <c r="Z43" s="20"/>
    </row>
    <row r="44" spans="1:26" ht="14.25" customHeight="1" x14ac:dyDescent="0.25">
      <c r="A44" s="20" t="s">
        <v>15</v>
      </c>
      <c r="B44" s="20" t="s">
        <v>9990</v>
      </c>
      <c r="C44" s="20">
        <v>1.10884758077781</v>
      </c>
      <c r="D44" s="21">
        <v>4.0599999999999997E-2</v>
      </c>
      <c r="E44" s="22" t="s">
        <v>9991</v>
      </c>
      <c r="F44" s="20" t="s">
        <v>1734</v>
      </c>
      <c r="G44" s="20" t="s">
        <v>19</v>
      </c>
      <c r="H44" s="20" t="s">
        <v>177</v>
      </c>
      <c r="I44" s="20" t="s">
        <v>178</v>
      </c>
      <c r="J44" s="20" t="s">
        <v>1066</v>
      </c>
      <c r="K44" s="20" t="s">
        <v>995</v>
      </c>
      <c r="L44" s="20" t="s">
        <v>9875</v>
      </c>
      <c r="M44" s="20" t="s">
        <v>9077</v>
      </c>
      <c r="N44" s="20" t="s">
        <v>617</v>
      </c>
      <c r="O44" s="20" t="s">
        <v>2380</v>
      </c>
      <c r="P44" s="20"/>
      <c r="Q44" s="20"/>
      <c r="R44" s="20"/>
      <c r="S44" s="20"/>
      <c r="T44" s="20"/>
      <c r="U44" s="20"/>
      <c r="V44" s="20"/>
      <c r="W44" s="20"/>
      <c r="X44" s="20"/>
      <c r="Y44" s="20"/>
      <c r="Z44" s="20"/>
    </row>
    <row r="45" spans="1:26" ht="14.25" customHeight="1" x14ac:dyDescent="0.25">
      <c r="A45" s="20" t="s">
        <v>15</v>
      </c>
      <c r="B45" s="20" t="s">
        <v>10291</v>
      </c>
      <c r="C45" s="20">
        <v>1.1016657827871199</v>
      </c>
      <c r="D45" s="21">
        <v>4.4200000000000003E-2</v>
      </c>
      <c r="E45" s="22" t="s">
        <v>10292</v>
      </c>
      <c r="F45" s="20" t="s">
        <v>1414</v>
      </c>
      <c r="G45" s="20" t="s">
        <v>19</v>
      </c>
      <c r="H45" s="20" t="s">
        <v>177</v>
      </c>
      <c r="I45" s="20" t="s">
        <v>178</v>
      </c>
      <c r="J45" s="20" t="s">
        <v>9832</v>
      </c>
      <c r="K45" s="20" t="s">
        <v>869</v>
      </c>
      <c r="L45" s="20" t="s">
        <v>446</v>
      </c>
      <c r="M45" s="20" t="s">
        <v>145</v>
      </c>
      <c r="N45" s="20" t="s">
        <v>617</v>
      </c>
      <c r="O45" s="20" t="s">
        <v>8584</v>
      </c>
      <c r="P45" s="20"/>
      <c r="Q45" s="20"/>
      <c r="R45" s="20"/>
      <c r="S45" s="20"/>
      <c r="T45" s="20"/>
      <c r="U45" s="20"/>
      <c r="V45" s="20"/>
      <c r="W45" s="20"/>
      <c r="X45" s="20"/>
      <c r="Y45" s="20"/>
      <c r="Z45" s="20"/>
    </row>
    <row r="46" spans="1:26" ht="14.25" customHeight="1" x14ac:dyDescent="0.25">
      <c r="A46" s="20" t="s">
        <v>15</v>
      </c>
      <c r="B46" s="20" t="s">
        <v>10293</v>
      </c>
      <c r="C46" s="20">
        <v>1.07631753608244</v>
      </c>
      <c r="D46" s="21">
        <v>1.5699999999999999E-5</v>
      </c>
      <c r="E46" s="22" t="s">
        <v>10294</v>
      </c>
      <c r="F46" s="20" t="s">
        <v>1348</v>
      </c>
      <c r="G46" s="20" t="s">
        <v>19</v>
      </c>
      <c r="H46" s="20" t="s">
        <v>512</v>
      </c>
      <c r="I46" s="20" t="s">
        <v>513</v>
      </c>
      <c r="J46" s="20" t="s">
        <v>9128</v>
      </c>
      <c r="K46" s="20" t="s">
        <v>310</v>
      </c>
      <c r="L46" s="20" t="s">
        <v>6093</v>
      </c>
      <c r="M46" s="20" t="s">
        <v>3408</v>
      </c>
      <c r="N46" s="20" t="s">
        <v>2287</v>
      </c>
      <c r="O46" s="20" t="s">
        <v>1980</v>
      </c>
      <c r="P46" s="20"/>
      <c r="Q46" s="20"/>
      <c r="R46" s="20"/>
      <c r="S46" s="20"/>
      <c r="T46" s="20"/>
      <c r="U46" s="20"/>
      <c r="V46" s="20"/>
      <c r="W46" s="20"/>
      <c r="X46" s="20"/>
      <c r="Y46" s="20"/>
      <c r="Z46" s="20"/>
    </row>
    <row r="47" spans="1:26" ht="14.25" customHeight="1" x14ac:dyDescent="0.25">
      <c r="A47" s="20" t="s">
        <v>15</v>
      </c>
      <c r="B47" s="20" t="s">
        <v>8593</v>
      </c>
      <c r="C47" s="20">
        <v>1.07247630139342</v>
      </c>
      <c r="D47" s="21">
        <v>1.46E-6</v>
      </c>
      <c r="E47" s="22" t="s">
        <v>8594</v>
      </c>
      <c r="F47" s="20" t="s">
        <v>8595</v>
      </c>
      <c r="G47" s="20" t="s">
        <v>19</v>
      </c>
      <c r="H47" s="20" t="s">
        <v>8596</v>
      </c>
      <c r="I47" s="20" t="s">
        <v>8597</v>
      </c>
      <c r="J47" s="20" t="s">
        <v>8366</v>
      </c>
      <c r="K47" s="20" t="s">
        <v>8310</v>
      </c>
      <c r="L47" s="20" t="s">
        <v>6093</v>
      </c>
      <c r="M47" s="20" t="s">
        <v>1805</v>
      </c>
      <c r="N47" s="20" t="s">
        <v>2986</v>
      </c>
      <c r="O47" s="20" t="s">
        <v>8598</v>
      </c>
      <c r="P47" s="20"/>
      <c r="Q47" s="20"/>
      <c r="R47" s="20"/>
      <c r="S47" s="20"/>
      <c r="T47" s="20"/>
      <c r="U47" s="20"/>
      <c r="V47" s="20"/>
      <c r="W47" s="20"/>
      <c r="X47" s="20"/>
      <c r="Y47" s="20"/>
      <c r="Z47" s="20"/>
    </row>
    <row r="48" spans="1:26" ht="14.25" customHeight="1" x14ac:dyDescent="0.25">
      <c r="A48" s="20" t="s">
        <v>15</v>
      </c>
      <c r="B48" s="20" t="s">
        <v>8871</v>
      </c>
      <c r="C48" s="20">
        <v>1.06882504394614</v>
      </c>
      <c r="D48" s="21">
        <v>3.4499999999999997E-11</v>
      </c>
      <c r="E48" s="22" t="s">
        <v>8872</v>
      </c>
      <c r="F48" s="20" t="s">
        <v>4565</v>
      </c>
      <c r="G48" s="20" t="s">
        <v>19</v>
      </c>
      <c r="H48" s="20" t="s">
        <v>8873</v>
      </c>
      <c r="I48" s="20" t="s">
        <v>8874</v>
      </c>
      <c r="J48" s="20" t="s">
        <v>2776</v>
      </c>
      <c r="K48" s="20" t="s">
        <v>6391</v>
      </c>
      <c r="L48" s="20" t="s">
        <v>8875</v>
      </c>
      <c r="M48" s="20" t="s">
        <v>8876</v>
      </c>
      <c r="N48" s="20" t="s">
        <v>1941</v>
      </c>
      <c r="O48" s="20" t="s">
        <v>8877</v>
      </c>
      <c r="P48" s="20"/>
      <c r="Q48" s="20"/>
      <c r="R48" s="20"/>
      <c r="S48" s="20"/>
      <c r="T48" s="20"/>
      <c r="U48" s="20"/>
      <c r="V48" s="20"/>
      <c r="W48" s="20"/>
      <c r="X48" s="20"/>
      <c r="Y48" s="20"/>
      <c r="Z48" s="20"/>
    </row>
    <row r="49" spans="1:26" ht="14.25" customHeight="1" x14ac:dyDescent="0.25">
      <c r="A49" s="20" t="s">
        <v>15</v>
      </c>
      <c r="B49" s="20" t="s">
        <v>10295</v>
      </c>
      <c r="C49" s="20">
        <v>1.06564228364297</v>
      </c>
      <c r="D49" s="21">
        <v>2.3800000000000002E-3</v>
      </c>
      <c r="E49" s="22" t="s">
        <v>10296</v>
      </c>
      <c r="F49" s="20" t="s">
        <v>7651</v>
      </c>
      <c r="G49" s="20" t="s">
        <v>19</v>
      </c>
      <c r="H49" s="20" t="s">
        <v>1655</v>
      </c>
      <c r="I49" s="20" t="s">
        <v>1656</v>
      </c>
      <c r="J49" s="20" t="s">
        <v>7589</v>
      </c>
      <c r="K49" s="20" t="s">
        <v>1772</v>
      </c>
      <c r="L49" s="20" t="s">
        <v>1067</v>
      </c>
      <c r="M49" s="20" t="s">
        <v>749</v>
      </c>
      <c r="N49" s="20" t="s">
        <v>808</v>
      </c>
      <c r="O49" s="20" t="s">
        <v>2190</v>
      </c>
      <c r="P49" s="20"/>
      <c r="Q49" s="20"/>
      <c r="R49" s="20"/>
      <c r="S49" s="20"/>
      <c r="T49" s="20"/>
      <c r="U49" s="20"/>
      <c r="V49" s="20"/>
      <c r="W49" s="20"/>
      <c r="X49" s="20"/>
      <c r="Y49" s="20"/>
      <c r="Z49" s="20"/>
    </row>
    <row r="50" spans="1:26" ht="14.25" customHeight="1" x14ac:dyDescent="0.25">
      <c r="A50" s="20" t="s">
        <v>15</v>
      </c>
      <c r="B50" s="20" t="s">
        <v>10297</v>
      </c>
      <c r="C50" s="20">
        <v>1.05997405199646</v>
      </c>
      <c r="D50" s="21">
        <v>4.6300000000000001E-2</v>
      </c>
      <c r="E50" s="22" t="s">
        <v>10298</v>
      </c>
      <c r="F50" s="20" t="s">
        <v>2953</v>
      </c>
      <c r="G50" s="20" t="s">
        <v>19</v>
      </c>
      <c r="H50" s="20" t="s">
        <v>9325</v>
      </c>
      <c r="I50" s="20" t="s">
        <v>9326</v>
      </c>
      <c r="J50" s="20" t="s">
        <v>1453</v>
      </c>
      <c r="K50" s="20" t="s">
        <v>576</v>
      </c>
      <c r="L50" s="20" t="s">
        <v>8931</v>
      </c>
      <c r="M50" s="20" t="s">
        <v>371</v>
      </c>
      <c r="N50" s="20" t="s">
        <v>1678</v>
      </c>
      <c r="O50" s="20" t="s">
        <v>7799</v>
      </c>
      <c r="P50" s="20"/>
      <c r="Q50" s="20"/>
      <c r="R50" s="20"/>
      <c r="S50" s="20"/>
      <c r="T50" s="20"/>
      <c r="U50" s="20"/>
      <c r="V50" s="20"/>
      <c r="W50" s="20"/>
      <c r="X50" s="20"/>
      <c r="Y50" s="20"/>
      <c r="Z50" s="20"/>
    </row>
    <row r="51" spans="1:26" ht="14.25" customHeight="1" x14ac:dyDescent="0.25">
      <c r="A51" s="20" t="s">
        <v>15</v>
      </c>
      <c r="B51" s="20" t="s">
        <v>9478</v>
      </c>
      <c r="C51" s="20">
        <v>1.05926020701571</v>
      </c>
      <c r="D51" s="21">
        <v>2.9999999999999997E-4</v>
      </c>
      <c r="E51" s="22" t="s">
        <v>9479</v>
      </c>
      <c r="F51" s="20" t="s">
        <v>3363</v>
      </c>
      <c r="G51" s="20" t="s">
        <v>19</v>
      </c>
      <c r="H51" s="20" t="s">
        <v>1769</v>
      </c>
      <c r="I51" s="20" t="s">
        <v>1770</v>
      </c>
      <c r="J51" s="20" t="s">
        <v>2330</v>
      </c>
      <c r="K51" s="20" t="s">
        <v>4380</v>
      </c>
      <c r="L51" s="20" t="s">
        <v>6987</v>
      </c>
      <c r="M51" s="20" t="s">
        <v>7305</v>
      </c>
      <c r="N51" s="20" t="s">
        <v>1439</v>
      </c>
      <c r="O51" s="20" t="s">
        <v>9480</v>
      </c>
      <c r="P51" s="20"/>
      <c r="Q51" s="20"/>
      <c r="R51" s="20"/>
      <c r="S51" s="20"/>
      <c r="T51" s="20"/>
      <c r="U51" s="20"/>
      <c r="V51" s="20"/>
      <c r="W51" s="20"/>
      <c r="X51" s="20"/>
      <c r="Y51" s="20"/>
      <c r="Z51" s="20"/>
    </row>
    <row r="52" spans="1:26" ht="14.25" customHeight="1" x14ac:dyDescent="0.25">
      <c r="A52" s="20" t="s">
        <v>15</v>
      </c>
      <c r="B52" s="20" t="s">
        <v>10299</v>
      </c>
      <c r="C52" s="20">
        <v>1.05826560680089</v>
      </c>
      <c r="D52" s="21">
        <v>8.2400000000000008E-3</v>
      </c>
      <c r="E52" s="22" t="s">
        <v>10300</v>
      </c>
      <c r="F52" s="20" t="s">
        <v>10301</v>
      </c>
      <c r="G52" s="20" t="s">
        <v>19</v>
      </c>
      <c r="H52" s="20" t="s">
        <v>1769</v>
      </c>
      <c r="I52" s="20" t="s">
        <v>1770</v>
      </c>
      <c r="J52" s="20" t="s">
        <v>2767</v>
      </c>
      <c r="K52" s="20" t="s">
        <v>713</v>
      </c>
      <c r="L52" s="20" t="s">
        <v>1090</v>
      </c>
      <c r="M52" s="20" t="s">
        <v>8410</v>
      </c>
      <c r="N52" s="20" t="s">
        <v>2098</v>
      </c>
      <c r="O52" s="20" t="s">
        <v>1105</v>
      </c>
      <c r="P52" s="20"/>
      <c r="Q52" s="20"/>
      <c r="R52" s="20"/>
      <c r="S52" s="20"/>
      <c r="T52" s="20"/>
      <c r="U52" s="20"/>
      <c r="V52" s="20"/>
      <c r="W52" s="20"/>
      <c r="X52" s="20"/>
      <c r="Y52" s="20"/>
      <c r="Z52" s="20"/>
    </row>
    <row r="53" spans="1:26" ht="14.25" customHeight="1" x14ac:dyDescent="0.25">
      <c r="A53" s="20" t="s">
        <v>15</v>
      </c>
      <c r="B53" s="20" t="s">
        <v>10299</v>
      </c>
      <c r="C53" s="20">
        <v>1.05826560680089</v>
      </c>
      <c r="D53" s="21">
        <v>8.2400000000000008E-3</v>
      </c>
      <c r="E53" s="22" t="s">
        <v>10302</v>
      </c>
      <c r="F53" s="20" t="s">
        <v>10301</v>
      </c>
      <c r="G53" s="20" t="s">
        <v>19</v>
      </c>
      <c r="H53" s="20" t="s">
        <v>1769</v>
      </c>
      <c r="I53" s="20" t="s">
        <v>1770</v>
      </c>
      <c r="J53" s="20" t="s">
        <v>2767</v>
      </c>
      <c r="K53" s="20" t="s">
        <v>713</v>
      </c>
      <c r="L53" s="20" t="s">
        <v>1090</v>
      </c>
      <c r="M53" s="20" t="s">
        <v>8410</v>
      </c>
      <c r="N53" s="20" t="s">
        <v>2098</v>
      </c>
      <c r="O53" s="20" t="s">
        <v>1105</v>
      </c>
      <c r="P53" s="20"/>
      <c r="Q53" s="20"/>
      <c r="R53" s="20"/>
      <c r="S53" s="20"/>
      <c r="T53" s="20"/>
      <c r="U53" s="20"/>
      <c r="V53" s="20"/>
      <c r="W53" s="20"/>
      <c r="X53" s="20"/>
      <c r="Y53" s="20"/>
      <c r="Z53" s="20"/>
    </row>
    <row r="54" spans="1:26" ht="14.25" customHeight="1" x14ac:dyDescent="0.25">
      <c r="A54" s="20" t="s">
        <v>15</v>
      </c>
      <c r="B54" s="20" t="s">
        <v>9815</v>
      </c>
      <c r="C54" s="20">
        <v>1.0563030598157199</v>
      </c>
      <c r="D54" s="21">
        <v>4.4400000000000002E-5</v>
      </c>
      <c r="E54" s="22" t="s">
        <v>9816</v>
      </c>
      <c r="F54" s="20" t="s">
        <v>1157</v>
      </c>
      <c r="G54" s="20" t="s">
        <v>19</v>
      </c>
      <c r="H54" s="20" t="s">
        <v>2624</v>
      </c>
      <c r="I54" s="20" t="s">
        <v>2625</v>
      </c>
      <c r="J54" s="20" t="s">
        <v>5006</v>
      </c>
      <c r="K54" s="20" t="s">
        <v>2434</v>
      </c>
      <c r="L54" s="20" t="s">
        <v>7798</v>
      </c>
      <c r="M54" s="20" t="s">
        <v>447</v>
      </c>
      <c r="N54" s="20" t="s">
        <v>7171</v>
      </c>
      <c r="O54" s="20" t="s">
        <v>9817</v>
      </c>
      <c r="P54" s="20"/>
      <c r="Q54" s="20"/>
      <c r="R54" s="20"/>
      <c r="S54" s="20"/>
      <c r="T54" s="20"/>
      <c r="U54" s="20"/>
      <c r="V54" s="20"/>
      <c r="W54" s="20"/>
      <c r="X54" s="20"/>
      <c r="Y54" s="20"/>
      <c r="Z54" s="20"/>
    </row>
    <row r="55" spans="1:26" ht="14.25" customHeight="1" x14ac:dyDescent="0.25">
      <c r="A55" s="20" t="s">
        <v>15</v>
      </c>
      <c r="B55" s="20" t="s">
        <v>10303</v>
      </c>
      <c r="C55" s="20">
        <v>1.05039816993025</v>
      </c>
      <c r="D55" s="21">
        <v>8.25E-5</v>
      </c>
      <c r="E55" s="22" t="s">
        <v>10304</v>
      </c>
      <c r="F55" s="20" t="s">
        <v>10305</v>
      </c>
      <c r="G55" s="20" t="s">
        <v>19</v>
      </c>
      <c r="H55" s="20" t="s">
        <v>5803</v>
      </c>
      <c r="I55" s="20" t="s">
        <v>5804</v>
      </c>
      <c r="J55" s="20" t="s">
        <v>7177</v>
      </c>
      <c r="K55" s="20" t="s">
        <v>9897</v>
      </c>
      <c r="L55" s="20" t="s">
        <v>4688</v>
      </c>
      <c r="M55" s="20" t="s">
        <v>3565</v>
      </c>
      <c r="N55" s="20" t="s">
        <v>2721</v>
      </c>
      <c r="O55" s="20" t="s">
        <v>1942</v>
      </c>
      <c r="P55" s="20"/>
      <c r="Q55" s="20"/>
      <c r="R55" s="20"/>
      <c r="S55" s="20"/>
      <c r="T55" s="20"/>
      <c r="U55" s="20"/>
      <c r="V55" s="20"/>
      <c r="W55" s="20"/>
      <c r="X55" s="20"/>
      <c r="Y55" s="20"/>
      <c r="Z55" s="20"/>
    </row>
    <row r="56" spans="1:26" ht="14.25" customHeight="1" x14ac:dyDescent="0.25">
      <c r="A56" s="20" t="s">
        <v>15</v>
      </c>
      <c r="B56" s="20" t="s">
        <v>6837</v>
      </c>
      <c r="C56" s="20">
        <v>1.0480476562235399</v>
      </c>
      <c r="D56" s="21">
        <v>1.7400000000000001E-12</v>
      </c>
      <c r="E56" s="22" t="s">
        <v>6838</v>
      </c>
      <c r="F56" s="20" t="s">
        <v>1869</v>
      </c>
      <c r="G56" s="20" t="s">
        <v>19</v>
      </c>
      <c r="H56" s="20" t="s">
        <v>6839</v>
      </c>
      <c r="I56" s="20" t="s">
        <v>6840</v>
      </c>
      <c r="J56" s="20" t="s">
        <v>6841</v>
      </c>
      <c r="K56" s="20" t="s">
        <v>6842</v>
      </c>
      <c r="L56" s="20" t="s">
        <v>5205</v>
      </c>
      <c r="M56" s="20" t="s">
        <v>5552</v>
      </c>
      <c r="N56" s="20" t="s">
        <v>6843</v>
      </c>
      <c r="O56" s="20" t="s">
        <v>2799</v>
      </c>
      <c r="P56" s="20"/>
      <c r="Q56" s="20"/>
      <c r="R56" s="20"/>
      <c r="S56" s="20"/>
      <c r="T56" s="20"/>
      <c r="U56" s="20"/>
      <c r="V56" s="20"/>
      <c r="W56" s="20"/>
      <c r="X56" s="20"/>
      <c r="Y56" s="20"/>
      <c r="Z56" s="20"/>
    </row>
    <row r="57" spans="1:26" ht="14.25" customHeight="1" x14ac:dyDescent="0.25">
      <c r="A57" s="20" t="s">
        <v>15</v>
      </c>
      <c r="B57" s="20" t="s">
        <v>10306</v>
      </c>
      <c r="C57" s="20">
        <v>1.0417560381119599</v>
      </c>
      <c r="D57" s="21">
        <v>1.4899999999999999E-4</v>
      </c>
      <c r="E57" s="22" t="s">
        <v>10307</v>
      </c>
      <c r="F57" s="20" t="s">
        <v>3501</v>
      </c>
      <c r="G57" s="20" t="s">
        <v>19</v>
      </c>
      <c r="H57" s="20" t="s">
        <v>1845</v>
      </c>
      <c r="I57" s="20" t="s">
        <v>1846</v>
      </c>
      <c r="J57" s="20" t="s">
        <v>1333</v>
      </c>
      <c r="K57" s="20" t="s">
        <v>713</v>
      </c>
      <c r="L57" s="20" t="s">
        <v>106</v>
      </c>
      <c r="M57" s="20" t="s">
        <v>1113</v>
      </c>
      <c r="N57" s="20" t="s">
        <v>1548</v>
      </c>
      <c r="O57" s="20" t="s">
        <v>10308</v>
      </c>
      <c r="P57" s="20"/>
      <c r="Q57" s="20"/>
      <c r="R57" s="20"/>
      <c r="S57" s="20"/>
      <c r="T57" s="20"/>
      <c r="U57" s="20"/>
      <c r="V57" s="20"/>
      <c r="W57" s="20"/>
      <c r="X57" s="20"/>
      <c r="Y57" s="20"/>
      <c r="Z57" s="20"/>
    </row>
    <row r="58" spans="1:26" ht="14.25" customHeight="1" x14ac:dyDescent="0.25">
      <c r="A58" s="20" t="s">
        <v>15</v>
      </c>
      <c r="B58" s="20" t="s">
        <v>10108</v>
      </c>
      <c r="C58" s="20">
        <v>1.0375431798636301</v>
      </c>
      <c r="D58" s="21">
        <v>2.7799999999999998E-2</v>
      </c>
      <c r="E58" s="22" t="s">
        <v>10109</v>
      </c>
      <c r="F58" s="20" t="s">
        <v>1278</v>
      </c>
      <c r="G58" s="20" t="s">
        <v>19</v>
      </c>
      <c r="H58" s="20" t="s">
        <v>9021</v>
      </c>
      <c r="I58" s="20" t="s">
        <v>9022</v>
      </c>
      <c r="J58" s="20" t="s">
        <v>1830</v>
      </c>
      <c r="K58" s="20" t="s">
        <v>1362</v>
      </c>
      <c r="L58" s="20" t="s">
        <v>9738</v>
      </c>
      <c r="M58" s="20" t="s">
        <v>9497</v>
      </c>
      <c r="N58" s="20" t="s">
        <v>3118</v>
      </c>
      <c r="O58" s="20" t="s">
        <v>10110</v>
      </c>
      <c r="P58" s="20"/>
      <c r="Q58" s="20"/>
      <c r="R58" s="20"/>
      <c r="S58" s="20"/>
      <c r="T58" s="20"/>
      <c r="U58" s="20"/>
      <c r="V58" s="20"/>
      <c r="W58" s="20"/>
      <c r="X58" s="20"/>
      <c r="Y58" s="20"/>
      <c r="Z58" s="20"/>
    </row>
    <row r="59" spans="1:26" ht="14.25" customHeight="1" x14ac:dyDescent="0.25">
      <c r="A59" s="20" t="s">
        <v>15</v>
      </c>
      <c r="B59" s="20" t="s">
        <v>10309</v>
      </c>
      <c r="C59" s="20">
        <v>1.02389326001633</v>
      </c>
      <c r="D59" s="21">
        <v>1.15E-9</v>
      </c>
      <c r="E59" s="22" t="s">
        <v>10310</v>
      </c>
      <c r="F59" s="20" t="s">
        <v>698</v>
      </c>
      <c r="G59" s="20" t="s">
        <v>19</v>
      </c>
      <c r="H59" s="20" t="s">
        <v>10311</v>
      </c>
      <c r="I59" s="20" t="s">
        <v>10312</v>
      </c>
      <c r="J59" s="20" t="s">
        <v>3678</v>
      </c>
      <c r="K59" s="20" t="s">
        <v>3689</v>
      </c>
      <c r="L59" s="20" t="s">
        <v>6654</v>
      </c>
      <c r="M59" s="20" t="s">
        <v>10313</v>
      </c>
      <c r="N59" s="20" t="s">
        <v>3692</v>
      </c>
      <c r="O59" s="20" t="s">
        <v>10314</v>
      </c>
      <c r="P59" s="20"/>
      <c r="Q59" s="20"/>
      <c r="R59" s="20"/>
      <c r="S59" s="20"/>
      <c r="T59" s="20"/>
      <c r="U59" s="20"/>
      <c r="V59" s="20"/>
      <c r="W59" s="20"/>
      <c r="X59" s="20"/>
      <c r="Y59" s="20"/>
      <c r="Z59" s="20"/>
    </row>
    <row r="60" spans="1:26" ht="14.25" customHeight="1" x14ac:dyDescent="0.25">
      <c r="A60" s="20" t="s">
        <v>15</v>
      </c>
      <c r="B60" s="20" t="s">
        <v>10315</v>
      </c>
      <c r="C60" s="20">
        <v>1.0201423340957401</v>
      </c>
      <c r="D60" s="21">
        <v>1.4E-2</v>
      </c>
      <c r="E60" s="22" t="s">
        <v>10316</v>
      </c>
      <c r="F60" s="20" t="s">
        <v>4150</v>
      </c>
      <c r="G60" s="20" t="s">
        <v>19</v>
      </c>
      <c r="H60" s="20" t="s">
        <v>10317</v>
      </c>
      <c r="I60" s="20" t="s">
        <v>10318</v>
      </c>
      <c r="J60" s="20" t="s">
        <v>10319</v>
      </c>
      <c r="K60" s="20" t="s">
        <v>10320</v>
      </c>
      <c r="L60" s="20" t="s">
        <v>10321</v>
      </c>
      <c r="M60" s="20" t="s">
        <v>10322</v>
      </c>
      <c r="N60" s="20" t="s">
        <v>10323</v>
      </c>
      <c r="O60" s="20" t="s">
        <v>10324</v>
      </c>
      <c r="P60" s="20"/>
      <c r="Q60" s="20"/>
      <c r="R60" s="20"/>
      <c r="S60" s="20"/>
      <c r="T60" s="20"/>
      <c r="U60" s="20"/>
      <c r="V60" s="20"/>
      <c r="W60" s="20"/>
      <c r="X60" s="20"/>
      <c r="Y60" s="20"/>
      <c r="Z60" s="20"/>
    </row>
    <row r="61" spans="1:26" ht="14.25" customHeight="1" x14ac:dyDescent="0.25">
      <c r="A61" s="20" t="s">
        <v>15</v>
      </c>
      <c r="B61" s="20" t="s">
        <v>8274</v>
      </c>
      <c r="C61" s="20">
        <v>1.01669568453125</v>
      </c>
      <c r="D61" s="21">
        <v>1.45E-4</v>
      </c>
      <c r="E61" s="22" t="s">
        <v>8275</v>
      </c>
      <c r="F61" s="20" t="s">
        <v>4150</v>
      </c>
      <c r="G61" s="20" t="s">
        <v>19</v>
      </c>
      <c r="H61" s="20" t="s">
        <v>3928</v>
      </c>
      <c r="I61" s="20" t="s">
        <v>3929</v>
      </c>
      <c r="J61" s="20" t="s">
        <v>1005</v>
      </c>
      <c r="K61" s="20" t="s">
        <v>4397</v>
      </c>
      <c r="L61" s="20" t="s">
        <v>554</v>
      </c>
      <c r="M61" s="20" t="s">
        <v>127</v>
      </c>
      <c r="N61" s="20" t="s">
        <v>7910</v>
      </c>
      <c r="O61" s="20" t="s">
        <v>8276</v>
      </c>
      <c r="P61" s="20"/>
      <c r="Q61" s="20"/>
      <c r="R61" s="20"/>
      <c r="S61" s="20"/>
      <c r="T61" s="20"/>
      <c r="U61" s="20"/>
      <c r="V61" s="20"/>
      <c r="W61" s="20"/>
      <c r="X61" s="20"/>
      <c r="Y61" s="20"/>
      <c r="Z61" s="20"/>
    </row>
    <row r="62" spans="1:26" ht="14.25" customHeight="1" x14ac:dyDescent="0.25">
      <c r="A62" s="20" t="s">
        <v>15</v>
      </c>
      <c r="B62" s="20" t="s">
        <v>10325</v>
      </c>
      <c r="C62" s="20">
        <v>1.0143583569757699</v>
      </c>
      <c r="D62" s="21">
        <v>1.83E-2</v>
      </c>
      <c r="E62" s="22" t="s">
        <v>10326</v>
      </c>
      <c r="F62" s="20" t="s">
        <v>3203</v>
      </c>
      <c r="G62" s="20" t="s">
        <v>19</v>
      </c>
      <c r="H62" s="20" t="s">
        <v>1158</v>
      </c>
      <c r="I62" s="20" t="s">
        <v>1159</v>
      </c>
      <c r="J62" s="20" t="s">
        <v>8669</v>
      </c>
      <c r="K62" s="20" t="s">
        <v>321</v>
      </c>
      <c r="L62" s="20" t="s">
        <v>784</v>
      </c>
      <c r="M62" s="20" t="s">
        <v>8373</v>
      </c>
      <c r="N62" s="20" t="s">
        <v>2652</v>
      </c>
      <c r="O62" s="20" t="s">
        <v>1750</v>
      </c>
      <c r="P62" s="20"/>
      <c r="Q62" s="20"/>
      <c r="R62" s="20"/>
      <c r="S62" s="20"/>
      <c r="T62" s="20"/>
      <c r="U62" s="20"/>
      <c r="V62" s="20"/>
      <c r="W62" s="20"/>
      <c r="X62" s="20"/>
      <c r="Y62" s="20"/>
      <c r="Z62" s="20"/>
    </row>
    <row r="63" spans="1:26" ht="14.25" customHeight="1" x14ac:dyDescent="0.25">
      <c r="A63" s="20" t="s">
        <v>15</v>
      </c>
      <c r="B63" s="20" t="s">
        <v>1674</v>
      </c>
      <c r="C63" s="20">
        <v>1.01311809836679</v>
      </c>
      <c r="D63" s="21">
        <v>2.9700000000000001E-2</v>
      </c>
      <c r="E63" s="22" t="s">
        <v>1675</v>
      </c>
      <c r="F63" s="20" t="s">
        <v>150</v>
      </c>
      <c r="G63" s="20" t="s">
        <v>19</v>
      </c>
      <c r="H63" s="20" t="s">
        <v>258</v>
      </c>
      <c r="I63" s="20" t="s">
        <v>259</v>
      </c>
      <c r="J63" s="20" t="s">
        <v>474</v>
      </c>
      <c r="K63" s="20" t="s">
        <v>897</v>
      </c>
      <c r="L63" s="20" t="s">
        <v>1676</v>
      </c>
      <c r="M63" s="20" t="s">
        <v>1677</v>
      </c>
      <c r="N63" s="20" t="s">
        <v>1678</v>
      </c>
      <c r="O63" s="20" t="s">
        <v>1679</v>
      </c>
      <c r="P63" s="20"/>
      <c r="Q63" s="20"/>
      <c r="R63" s="20"/>
      <c r="S63" s="20"/>
      <c r="T63" s="20"/>
      <c r="U63" s="20"/>
      <c r="V63" s="20"/>
      <c r="W63" s="20"/>
      <c r="X63" s="20"/>
      <c r="Y63" s="20"/>
      <c r="Z63" s="20"/>
    </row>
    <row r="64" spans="1:26" ht="14.25" customHeight="1" x14ac:dyDescent="0.25">
      <c r="A64" s="20" t="s">
        <v>15</v>
      </c>
      <c r="B64" s="20" t="s">
        <v>8470</v>
      </c>
      <c r="C64" s="20">
        <v>1.0114453824482399</v>
      </c>
      <c r="D64" s="21">
        <v>5.1600000000000002E-14</v>
      </c>
      <c r="E64" s="22" t="s">
        <v>8471</v>
      </c>
      <c r="F64" s="20" t="s">
        <v>4565</v>
      </c>
      <c r="G64" s="20" t="s">
        <v>19</v>
      </c>
      <c r="H64" s="20" t="s">
        <v>8472</v>
      </c>
      <c r="I64" s="20" t="s">
        <v>8473</v>
      </c>
      <c r="J64" s="20" t="s">
        <v>8474</v>
      </c>
      <c r="K64" s="20" t="s">
        <v>8475</v>
      </c>
      <c r="L64" s="20" t="s">
        <v>8476</v>
      </c>
      <c r="M64" s="20" t="s">
        <v>8477</v>
      </c>
      <c r="N64" s="20" t="s">
        <v>8478</v>
      </c>
      <c r="O64" s="20" t="s">
        <v>8479</v>
      </c>
      <c r="P64" s="20"/>
      <c r="Q64" s="20"/>
      <c r="R64" s="20"/>
      <c r="S64" s="20"/>
      <c r="T64" s="20"/>
      <c r="U64" s="20"/>
      <c r="V64" s="20"/>
      <c r="W64" s="20"/>
      <c r="X64" s="20"/>
      <c r="Y64" s="20"/>
      <c r="Z64" s="20"/>
    </row>
    <row r="65" spans="1:26" ht="14.25" customHeight="1" x14ac:dyDescent="0.25">
      <c r="A65" s="20" t="s">
        <v>15</v>
      </c>
      <c r="B65" s="20" t="s">
        <v>10327</v>
      </c>
      <c r="C65" s="20">
        <v>1.0056159254170201</v>
      </c>
      <c r="D65" s="21">
        <v>2.5399999999999999E-4</v>
      </c>
      <c r="E65" s="22" t="s">
        <v>10328</v>
      </c>
      <c r="F65" s="20" t="s">
        <v>10329</v>
      </c>
      <c r="G65" s="20" t="s">
        <v>19</v>
      </c>
      <c r="H65" s="20" t="s">
        <v>1845</v>
      </c>
      <c r="I65" s="20" t="s">
        <v>1846</v>
      </c>
      <c r="J65" s="20" t="s">
        <v>3964</v>
      </c>
      <c r="K65" s="20" t="s">
        <v>1976</v>
      </c>
      <c r="L65" s="20" t="s">
        <v>10330</v>
      </c>
      <c r="M65" s="20" t="s">
        <v>8312</v>
      </c>
      <c r="N65" s="20" t="s">
        <v>10331</v>
      </c>
      <c r="O65" s="20" t="s">
        <v>8675</v>
      </c>
      <c r="P65" s="20"/>
      <c r="Q65" s="20"/>
      <c r="R65" s="20"/>
      <c r="S65" s="20"/>
      <c r="T65" s="20"/>
      <c r="U65" s="20"/>
      <c r="V65" s="20"/>
      <c r="W65" s="20"/>
      <c r="X65" s="20"/>
      <c r="Y65" s="20"/>
      <c r="Z65" s="20"/>
    </row>
    <row r="66" spans="1:26" ht="14.25" customHeight="1" x14ac:dyDescent="0.25">
      <c r="A66" s="20" t="s">
        <v>15</v>
      </c>
      <c r="B66" s="20" t="s">
        <v>10332</v>
      </c>
      <c r="C66" s="20">
        <v>1.0050977027425601</v>
      </c>
      <c r="D66" s="21">
        <v>3.7100000000000001E-2</v>
      </c>
      <c r="E66" s="22" t="s">
        <v>10333</v>
      </c>
      <c r="F66" s="20" t="s">
        <v>4612</v>
      </c>
      <c r="G66" s="20" t="s">
        <v>19</v>
      </c>
      <c r="H66" s="20" t="s">
        <v>7993</v>
      </c>
      <c r="I66" s="20" t="s">
        <v>7994</v>
      </c>
      <c r="J66" s="20" t="s">
        <v>814</v>
      </c>
      <c r="K66" s="20" t="s">
        <v>482</v>
      </c>
      <c r="L66" s="20" t="s">
        <v>8670</v>
      </c>
      <c r="M66" s="20" t="s">
        <v>8369</v>
      </c>
      <c r="N66" s="20" t="s">
        <v>2977</v>
      </c>
      <c r="O66" s="20" t="s">
        <v>10334</v>
      </c>
      <c r="P66" s="20"/>
      <c r="Q66" s="20"/>
      <c r="R66" s="20"/>
      <c r="S66" s="20"/>
      <c r="T66" s="20"/>
      <c r="U66" s="20"/>
      <c r="V66" s="20"/>
      <c r="W66" s="20"/>
      <c r="X66" s="20"/>
      <c r="Y66" s="20"/>
      <c r="Z66" s="20"/>
    </row>
    <row r="67" spans="1:26" ht="14.25" customHeight="1" x14ac:dyDescent="0.25">
      <c r="A67" s="20" t="s">
        <v>15</v>
      </c>
      <c r="B67" s="20" t="s">
        <v>9830</v>
      </c>
      <c r="C67" s="20">
        <v>1.0026555815907301</v>
      </c>
      <c r="D67" s="21">
        <v>4.7300000000000002E-2</v>
      </c>
      <c r="E67" s="22" t="s">
        <v>9831</v>
      </c>
      <c r="F67" s="20" t="s">
        <v>6437</v>
      </c>
      <c r="G67" s="20" t="s">
        <v>19</v>
      </c>
      <c r="H67" s="20" t="s">
        <v>8507</v>
      </c>
      <c r="I67" s="20" t="s">
        <v>8508</v>
      </c>
      <c r="J67" s="20" t="s">
        <v>9832</v>
      </c>
      <c r="K67" s="20" t="s">
        <v>396</v>
      </c>
      <c r="L67" s="20" t="s">
        <v>9803</v>
      </c>
      <c r="M67" s="20" t="s">
        <v>47</v>
      </c>
      <c r="N67" s="20" t="s">
        <v>1560</v>
      </c>
      <c r="O67" s="20" t="s">
        <v>9610</v>
      </c>
      <c r="P67" s="20"/>
      <c r="Q67" s="20"/>
      <c r="R67" s="20"/>
      <c r="S67" s="20"/>
      <c r="T67" s="20"/>
      <c r="U67" s="20"/>
      <c r="V67" s="20"/>
      <c r="W67" s="20"/>
      <c r="X67" s="20"/>
      <c r="Y67" s="20"/>
      <c r="Z67" s="20"/>
    </row>
    <row r="68" spans="1:26" ht="14.25" customHeight="1" x14ac:dyDescent="0.25">
      <c r="A68" s="20" t="s">
        <v>15</v>
      </c>
      <c r="B68" s="20" t="s">
        <v>10335</v>
      </c>
      <c r="C68" s="20">
        <v>0.98818050774413302</v>
      </c>
      <c r="D68" s="21">
        <v>5.13E-5</v>
      </c>
      <c r="E68" s="22" t="s">
        <v>10336</v>
      </c>
      <c r="F68" s="20" t="s">
        <v>3501</v>
      </c>
      <c r="G68" s="20" t="s">
        <v>19</v>
      </c>
      <c r="H68" s="20" t="s">
        <v>3935</v>
      </c>
      <c r="I68" s="20" t="s">
        <v>3936</v>
      </c>
      <c r="J68" s="20" t="s">
        <v>7438</v>
      </c>
      <c r="K68" s="20" t="s">
        <v>405</v>
      </c>
      <c r="L68" s="20" t="s">
        <v>5379</v>
      </c>
      <c r="M68" s="20" t="s">
        <v>10337</v>
      </c>
      <c r="N68" s="20" t="s">
        <v>6635</v>
      </c>
      <c r="O68" s="20" t="s">
        <v>10338</v>
      </c>
      <c r="P68" s="20"/>
      <c r="Q68" s="20"/>
      <c r="R68" s="20"/>
      <c r="S68" s="20"/>
      <c r="T68" s="20"/>
      <c r="U68" s="20"/>
      <c r="V68" s="20"/>
      <c r="W68" s="20"/>
      <c r="X68" s="20"/>
      <c r="Y68" s="20"/>
      <c r="Z68" s="20"/>
    </row>
    <row r="69" spans="1:26" ht="14.25" customHeight="1" x14ac:dyDescent="0.25">
      <c r="A69" s="20" t="s">
        <v>15</v>
      </c>
      <c r="B69" s="20" t="s">
        <v>10156</v>
      </c>
      <c r="C69" s="20">
        <v>0.98139320786607298</v>
      </c>
      <c r="D69" s="21">
        <v>8.5199999999999998E-3</v>
      </c>
      <c r="E69" s="22" t="s">
        <v>10157</v>
      </c>
      <c r="F69" s="20" t="s">
        <v>1379</v>
      </c>
      <c r="G69" s="20" t="s">
        <v>19</v>
      </c>
      <c r="H69" s="20" t="s">
        <v>7496</v>
      </c>
      <c r="I69" s="20" t="s">
        <v>7497</v>
      </c>
      <c r="J69" s="20" t="s">
        <v>4105</v>
      </c>
      <c r="K69" s="20" t="s">
        <v>4135</v>
      </c>
      <c r="L69" s="20" t="s">
        <v>8493</v>
      </c>
      <c r="M69" s="20" t="s">
        <v>8751</v>
      </c>
      <c r="N69" s="20" t="s">
        <v>6627</v>
      </c>
      <c r="O69" s="20" t="s">
        <v>2334</v>
      </c>
      <c r="P69" s="20"/>
      <c r="Q69" s="20"/>
      <c r="R69" s="20"/>
      <c r="S69" s="20"/>
      <c r="T69" s="20"/>
      <c r="U69" s="20"/>
      <c r="V69" s="20"/>
      <c r="W69" s="20"/>
      <c r="X69" s="20"/>
      <c r="Y69" s="20"/>
      <c r="Z69" s="20"/>
    </row>
    <row r="70" spans="1:26" ht="14.25" customHeight="1" x14ac:dyDescent="0.25">
      <c r="A70" s="20" t="s">
        <v>15</v>
      </c>
      <c r="B70" s="20" t="s">
        <v>10339</v>
      </c>
      <c r="C70" s="20">
        <v>0.97907132769111205</v>
      </c>
      <c r="D70" s="21">
        <v>3.0800000000000001E-2</v>
      </c>
      <c r="E70" s="22" t="s">
        <v>10340</v>
      </c>
      <c r="F70" s="20" t="s">
        <v>10341</v>
      </c>
      <c r="G70" s="20" t="s">
        <v>19</v>
      </c>
      <c r="H70" s="20" t="s">
        <v>6686</v>
      </c>
      <c r="I70" s="20" t="s">
        <v>6687</v>
      </c>
      <c r="J70" s="20" t="s">
        <v>10342</v>
      </c>
      <c r="K70" s="20" t="s">
        <v>10343</v>
      </c>
      <c r="L70" s="20" t="s">
        <v>10344</v>
      </c>
      <c r="M70" s="20" t="s">
        <v>10345</v>
      </c>
      <c r="N70" s="20" t="s">
        <v>9109</v>
      </c>
      <c r="O70" s="20" t="s">
        <v>10346</v>
      </c>
      <c r="P70" s="20"/>
      <c r="Q70" s="20"/>
      <c r="R70" s="20"/>
      <c r="S70" s="20"/>
      <c r="T70" s="20"/>
      <c r="U70" s="20"/>
      <c r="V70" s="20"/>
      <c r="W70" s="20"/>
      <c r="X70" s="20"/>
      <c r="Y70" s="20"/>
      <c r="Z70" s="20"/>
    </row>
    <row r="71" spans="1:26" ht="14.25" customHeight="1" x14ac:dyDescent="0.25">
      <c r="A71" s="20" t="s">
        <v>15</v>
      </c>
      <c r="B71" s="20" t="s">
        <v>10339</v>
      </c>
      <c r="C71" s="20">
        <v>0.97907132769111205</v>
      </c>
      <c r="D71" s="21">
        <v>3.0800000000000001E-2</v>
      </c>
      <c r="E71" s="22" t="s">
        <v>10347</v>
      </c>
      <c r="F71" s="20" t="s">
        <v>10341</v>
      </c>
      <c r="G71" s="20" t="s">
        <v>19</v>
      </c>
      <c r="H71" s="20" t="s">
        <v>6686</v>
      </c>
      <c r="I71" s="20" t="s">
        <v>6687</v>
      </c>
      <c r="J71" s="20" t="s">
        <v>10342</v>
      </c>
      <c r="K71" s="20" t="s">
        <v>10343</v>
      </c>
      <c r="L71" s="20" t="s">
        <v>10344</v>
      </c>
      <c r="M71" s="20" t="s">
        <v>10345</v>
      </c>
      <c r="N71" s="20" t="s">
        <v>9109</v>
      </c>
      <c r="O71" s="20" t="s">
        <v>10346</v>
      </c>
      <c r="P71" s="20"/>
      <c r="Q71" s="20"/>
      <c r="R71" s="20"/>
      <c r="S71" s="20"/>
      <c r="T71" s="20"/>
      <c r="U71" s="20"/>
      <c r="V71" s="20"/>
      <c r="W71" s="20"/>
      <c r="X71" s="20"/>
      <c r="Y71" s="20"/>
      <c r="Z71" s="20"/>
    </row>
    <row r="72" spans="1:26" ht="14.25" customHeight="1" x14ac:dyDescent="0.25">
      <c r="A72" s="20" t="s">
        <v>15</v>
      </c>
      <c r="B72" s="20" t="s">
        <v>9931</v>
      </c>
      <c r="C72" s="20">
        <v>0.97884571176141399</v>
      </c>
      <c r="D72" s="21">
        <v>3.56E-2</v>
      </c>
      <c r="E72" s="22" t="s">
        <v>9932</v>
      </c>
      <c r="F72" s="20" t="s">
        <v>9933</v>
      </c>
      <c r="G72" s="20" t="s">
        <v>19</v>
      </c>
      <c r="H72" s="20" t="s">
        <v>8119</v>
      </c>
      <c r="I72" s="20" t="s">
        <v>8120</v>
      </c>
      <c r="J72" s="20" t="s">
        <v>7557</v>
      </c>
      <c r="K72" s="20" t="s">
        <v>1436</v>
      </c>
      <c r="L72" s="20" t="s">
        <v>8670</v>
      </c>
      <c r="M72" s="20" t="s">
        <v>9546</v>
      </c>
      <c r="N72" s="20" t="s">
        <v>419</v>
      </c>
      <c r="O72" s="20" t="s">
        <v>9934</v>
      </c>
      <c r="P72" s="20"/>
      <c r="Q72" s="20"/>
      <c r="R72" s="20"/>
      <c r="S72" s="20"/>
      <c r="T72" s="20"/>
      <c r="U72" s="20"/>
      <c r="V72" s="20"/>
      <c r="W72" s="20"/>
      <c r="X72" s="20"/>
      <c r="Y72" s="20"/>
      <c r="Z72" s="20"/>
    </row>
    <row r="73" spans="1:26" ht="14.25" customHeight="1" x14ac:dyDescent="0.25">
      <c r="A73" s="20" t="s">
        <v>15</v>
      </c>
      <c r="B73" s="20" t="s">
        <v>10097</v>
      </c>
      <c r="C73" s="20">
        <v>0.97737666951472901</v>
      </c>
      <c r="D73" s="21">
        <v>1.06E-3</v>
      </c>
      <c r="E73" s="22" t="s">
        <v>10098</v>
      </c>
      <c r="F73" s="20" t="s">
        <v>9026</v>
      </c>
      <c r="G73" s="20" t="s">
        <v>19</v>
      </c>
      <c r="H73" s="20" t="s">
        <v>3336</v>
      </c>
      <c r="I73" s="20" t="s">
        <v>3337</v>
      </c>
      <c r="J73" s="20" t="s">
        <v>3916</v>
      </c>
      <c r="K73" s="20" t="s">
        <v>3189</v>
      </c>
      <c r="L73" s="20" t="s">
        <v>10099</v>
      </c>
      <c r="M73" s="20" t="s">
        <v>163</v>
      </c>
      <c r="N73" s="20" t="s">
        <v>6404</v>
      </c>
      <c r="O73" s="20" t="s">
        <v>10100</v>
      </c>
      <c r="P73" s="20"/>
      <c r="Q73" s="20"/>
      <c r="R73" s="20"/>
      <c r="S73" s="20"/>
      <c r="T73" s="20"/>
      <c r="U73" s="20"/>
      <c r="V73" s="20"/>
      <c r="W73" s="20"/>
      <c r="X73" s="20"/>
      <c r="Y73" s="20"/>
      <c r="Z73" s="20"/>
    </row>
    <row r="74" spans="1:26" ht="14.25" customHeight="1" x14ac:dyDescent="0.25">
      <c r="A74" s="20" t="s">
        <v>15</v>
      </c>
      <c r="B74" s="20" t="s">
        <v>10348</v>
      </c>
      <c r="C74" s="20">
        <v>0.96767101994666405</v>
      </c>
      <c r="D74" s="21">
        <v>9.2099999999999994E-3</v>
      </c>
      <c r="E74" s="22" t="s">
        <v>10349</v>
      </c>
      <c r="F74" s="20" t="s">
        <v>2281</v>
      </c>
      <c r="G74" s="20" t="s">
        <v>19</v>
      </c>
      <c r="H74" s="20" t="s">
        <v>611</v>
      </c>
      <c r="I74" s="20" t="s">
        <v>612</v>
      </c>
      <c r="J74" s="20" t="s">
        <v>1402</v>
      </c>
      <c r="K74" s="20" t="s">
        <v>3880</v>
      </c>
      <c r="L74" s="20" t="s">
        <v>171</v>
      </c>
      <c r="M74" s="20" t="s">
        <v>1300</v>
      </c>
      <c r="N74" s="20" t="s">
        <v>3314</v>
      </c>
      <c r="O74" s="20" t="s">
        <v>2099</v>
      </c>
      <c r="P74" s="20"/>
      <c r="Q74" s="20"/>
      <c r="R74" s="20"/>
      <c r="S74" s="20"/>
      <c r="T74" s="20"/>
      <c r="U74" s="20"/>
      <c r="V74" s="20"/>
      <c r="W74" s="20"/>
      <c r="X74" s="20"/>
      <c r="Y74" s="20"/>
      <c r="Z74" s="20"/>
    </row>
    <row r="75" spans="1:26" ht="14.25" customHeight="1" x14ac:dyDescent="0.25">
      <c r="A75" s="20" t="s">
        <v>15</v>
      </c>
      <c r="B75" s="20" t="s">
        <v>9763</v>
      </c>
      <c r="C75" s="20">
        <v>0.966358775089316</v>
      </c>
      <c r="D75" s="21">
        <v>3.1899999999999998E-2</v>
      </c>
      <c r="E75" s="22" t="s">
        <v>9764</v>
      </c>
      <c r="F75" s="20" t="s">
        <v>445</v>
      </c>
      <c r="G75" s="20" t="s">
        <v>19</v>
      </c>
      <c r="H75" s="20" t="s">
        <v>1297</v>
      </c>
      <c r="I75" s="20" t="s">
        <v>1298</v>
      </c>
      <c r="J75" s="20" t="s">
        <v>525</v>
      </c>
      <c r="K75" s="20" t="s">
        <v>2685</v>
      </c>
      <c r="L75" s="20" t="s">
        <v>9549</v>
      </c>
      <c r="M75" s="20" t="s">
        <v>8904</v>
      </c>
      <c r="N75" s="20" t="s">
        <v>324</v>
      </c>
      <c r="O75" s="20" t="s">
        <v>7270</v>
      </c>
      <c r="P75" s="20"/>
      <c r="Q75" s="20"/>
      <c r="R75" s="20"/>
      <c r="S75" s="20"/>
      <c r="T75" s="20"/>
      <c r="U75" s="20"/>
      <c r="V75" s="20"/>
      <c r="W75" s="20"/>
      <c r="X75" s="20"/>
      <c r="Y75" s="20"/>
      <c r="Z75" s="20"/>
    </row>
    <row r="76" spans="1:26" ht="14.25" customHeight="1" x14ac:dyDescent="0.25">
      <c r="A76" s="20" t="s">
        <v>15</v>
      </c>
      <c r="B76" s="20" t="s">
        <v>10350</v>
      </c>
      <c r="C76" s="20">
        <v>0.96619982414738304</v>
      </c>
      <c r="D76" s="21">
        <v>4.6199999999999998E-5</v>
      </c>
      <c r="E76" s="22" t="s">
        <v>10351</v>
      </c>
      <c r="F76" s="20" t="s">
        <v>4087</v>
      </c>
      <c r="G76" s="20" t="s">
        <v>19</v>
      </c>
      <c r="H76" s="20" t="s">
        <v>2414</v>
      </c>
      <c r="I76" s="20" t="s">
        <v>2415</v>
      </c>
      <c r="J76" s="20" t="s">
        <v>4774</v>
      </c>
      <c r="K76" s="20" t="s">
        <v>526</v>
      </c>
      <c r="L76" s="20" t="s">
        <v>106</v>
      </c>
      <c r="M76" s="20" t="s">
        <v>6258</v>
      </c>
      <c r="N76" s="20" t="s">
        <v>4269</v>
      </c>
      <c r="O76" s="20" t="s">
        <v>8189</v>
      </c>
      <c r="P76" s="20"/>
      <c r="Q76" s="20"/>
      <c r="R76" s="20"/>
      <c r="S76" s="20"/>
      <c r="T76" s="20"/>
      <c r="U76" s="20"/>
      <c r="V76" s="20"/>
      <c r="W76" s="20"/>
      <c r="X76" s="20"/>
      <c r="Y76" s="20"/>
      <c r="Z76" s="20"/>
    </row>
    <row r="77" spans="1:26" ht="14.25" customHeight="1" x14ac:dyDescent="0.25">
      <c r="A77" s="20" t="s">
        <v>15</v>
      </c>
      <c r="B77" s="20" t="s">
        <v>10352</v>
      </c>
      <c r="C77" s="20">
        <v>0.957128517979</v>
      </c>
      <c r="D77" s="21">
        <v>7.3499999999999998E-4</v>
      </c>
      <c r="E77" s="22" t="s">
        <v>10353</v>
      </c>
      <c r="F77" s="20" t="s">
        <v>4273</v>
      </c>
      <c r="G77" s="20" t="s">
        <v>19</v>
      </c>
      <c r="H77" s="20" t="s">
        <v>905</v>
      </c>
      <c r="I77" s="20" t="s">
        <v>906</v>
      </c>
      <c r="J77" s="20" t="s">
        <v>7451</v>
      </c>
      <c r="K77" s="20" t="s">
        <v>1026</v>
      </c>
      <c r="L77" s="20" t="s">
        <v>386</v>
      </c>
      <c r="M77" s="20" t="s">
        <v>6364</v>
      </c>
      <c r="N77" s="20" t="s">
        <v>808</v>
      </c>
      <c r="O77" s="20" t="s">
        <v>6611</v>
      </c>
      <c r="P77" s="20"/>
      <c r="Q77" s="20"/>
      <c r="R77" s="20"/>
      <c r="S77" s="20"/>
      <c r="T77" s="20"/>
      <c r="U77" s="20"/>
      <c r="V77" s="20"/>
      <c r="W77" s="20"/>
      <c r="X77" s="20"/>
      <c r="Y77" s="20"/>
      <c r="Z77" s="20"/>
    </row>
    <row r="78" spans="1:26" ht="14.25" customHeight="1" x14ac:dyDescent="0.25">
      <c r="A78" s="20" t="s">
        <v>15</v>
      </c>
      <c r="B78" s="20" t="s">
        <v>10354</v>
      </c>
      <c r="C78" s="20">
        <v>0.95329596096295099</v>
      </c>
      <c r="D78" s="21">
        <v>3.82E-3</v>
      </c>
      <c r="E78" s="22" t="s">
        <v>10355</v>
      </c>
      <c r="F78" s="20" t="s">
        <v>7857</v>
      </c>
      <c r="G78" s="20" t="s">
        <v>19</v>
      </c>
      <c r="H78" s="20" t="s">
        <v>8976</v>
      </c>
      <c r="I78" s="20" t="s">
        <v>8977</v>
      </c>
      <c r="J78" s="20" t="s">
        <v>7589</v>
      </c>
      <c r="K78" s="20" t="s">
        <v>2949</v>
      </c>
      <c r="L78" s="20" t="s">
        <v>5729</v>
      </c>
      <c r="M78" s="20" t="s">
        <v>6740</v>
      </c>
      <c r="N78" s="20" t="s">
        <v>1283</v>
      </c>
      <c r="O78" s="20" t="s">
        <v>10356</v>
      </c>
      <c r="P78" s="20"/>
      <c r="Q78" s="20"/>
      <c r="R78" s="20"/>
      <c r="S78" s="20"/>
      <c r="T78" s="20"/>
      <c r="U78" s="20"/>
      <c r="V78" s="20"/>
      <c r="W78" s="20"/>
      <c r="X78" s="20"/>
      <c r="Y78" s="20"/>
      <c r="Z78" s="20"/>
    </row>
    <row r="79" spans="1:26" ht="14.25" customHeight="1" x14ac:dyDescent="0.25">
      <c r="A79" s="20" t="s">
        <v>15</v>
      </c>
      <c r="B79" s="20" t="s">
        <v>7466</v>
      </c>
      <c r="C79" s="20">
        <v>0.94828620209720604</v>
      </c>
      <c r="D79" s="21">
        <v>1.1299999999999999E-2</v>
      </c>
      <c r="E79" s="22" t="s">
        <v>7467</v>
      </c>
      <c r="F79" s="20" t="s">
        <v>4913</v>
      </c>
      <c r="G79" s="20" t="s">
        <v>19</v>
      </c>
      <c r="H79" s="20" t="s">
        <v>247</v>
      </c>
      <c r="I79" s="20" t="s">
        <v>248</v>
      </c>
      <c r="J79" s="20" t="s">
        <v>634</v>
      </c>
      <c r="K79" s="20" t="s">
        <v>1772</v>
      </c>
      <c r="L79" s="20" t="s">
        <v>7468</v>
      </c>
      <c r="M79" s="20" t="s">
        <v>7218</v>
      </c>
      <c r="N79" s="20" t="s">
        <v>2769</v>
      </c>
      <c r="O79" s="20" t="s">
        <v>7469</v>
      </c>
      <c r="P79" s="20"/>
      <c r="Q79" s="20"/>
      <c r="R79" s="20"/>
      <c r="S79" s="20"/>
      <c r="T79" s="20"/>
      <c r="U79" s="20"/>
      <c r="V79" s="20"/>
      <c r="W79" s="20"/>
      <c r="X79" s="20"/>
      <c r="Y79" s="20"/>
      <c r="Z79" s="20"/>
    </row>
    <row r="80" spans="1:26" ht="14.25" customHeight="1" x14ac:dyDescent="0.25">
      <c r="A80" s="20" t="s">
        <v>15</v>
      </c>
      <c r="B80" s="20" t="s">
        <v>8231</v>
      </c>
      <c r="C80" s="20">
        <v>0.94800746970808802</v>
      </c>
      <c r="D80" s="21">
        <v>2.12E-4</v>
      </c>
      <c r="E80" s="22" t="s">
        <v>8232</v>
      </c>
      <c r="F80" s="20" t="s">
        <v>8233</v>
      </c>
      <c r="G80" s="20" t="s">
        <v>19</v>
      </c>
      <c r="H80" s="20" t="s">
        <v>8234</v>
      </c>
      <c r="I80" s="20" t="s">
        <v>8235</v>
      </c>
      <c r="J80" s="20" t="s">
        <v>8236</v>
      </c>
      <c r="K80" s="20" t="s">
        <v>2586</v>
      </c>
      <c r="L80" s="20" t="s">
        <v>8188</v>
      </c>
      <c r="M80" s="20" t="s">
        <v>6551</v>
      </c>
      <c r="N80" s="20" t="s">
        <v>8237</v>
      </c>
      <c r="O80" s="20" t="s">
        <v>7297</v>
      </c>
      <c r="P80" s="20"/>
      <c r="Q80" s="20"/>
      <c r="R80" s="20"/>
      <c r="S80" s="20"/>
      <c r="T80" s="20"/>
      <c r="U80" s="20"/>
      <c r="V80" s="20"/>
      <c r="W80" s="20"/>
      <c r="X80" s="20"/>
      <c r="Y80" s="20"/>
      <c r="Z80" s="20"/>
    </row>
    <row r="81" spans="1:26" ht="14.25" customHeight="1" x14ac:dyDescent="0.25">
      <c r="A81" s="20" t="s">
        <v>15</v>
      </c>
      <c r="B81" s="20" t="s">
        <v>8787</v>
      </c>
      <c r="C81" s="20">
        <v>0.94274320567731296</v>
      </c>
      <c r="D81" s="21">
        <v>1.35E-2</v>
      </c>
      <c r="E81" s="22" t="s">
        <v>8788</v>
      </c>
      <c r="F81" s="20" t="s">
        <v>4273</v>
      </c>
      <c r="G81" s="20" t="s">
        <v>19</v>
      </c>
      <c r="H81" s="20" t="s">
        <v>7046</v>
      </c>
      <c r="I81" s="20" t="s">
        <v>7047</v>
      </c>
      <c r="J81" s="20" t="s">
        <v>7557</v>
      </c>
      <c r="K81" s="20" t="s">
        <v>843</v>
      </c>
      <c r="L81" s="20" t="s">
        <v>8493</v>
      </c>
      <c r="M81" s="20" t="s">
        <v>163</v>
      </c>
      <c r="N81" s="20" t="s">
        <v>1059</v>
      </c>
      <c r="O81" s="20" t="s">
        <v>1247</v>
      </c>
      <c r="P81" s="20"/>
      <c r="Q81" s="20"/>
      <c r="R81" s="20"/>
      <c r="S81" s="20"/>
      <c r="T81" s="20"/>
      <c r="U81" s="20"/>
      <c r="V81" s="20"/>
      <c r="W81" s="20"/>
      <c r="X81" s="20"/>
      <c r="Y81" s="20"/>
      <c r="Z81" s="20"/>
    </row>
    <row r="82" spans="1:26" ht="14.25" customHeight="1" x14ac:dyDescent="0.25">
      <c r="A82" s="20" t="s">
        <v>15</v>
      </c>
      <c r="B82" s="20" t="s">
        <v>10357</v>
      </c>
      <c r="C82" s="20">
        <v>0.93938682975489995</v>
      </c>
      <c r="D82" s="21">
        <v>3.1899999999999998E-2</v>
      </c>
      <c r="E82" s="22" t="s">
        <v>10358</v>
      </c>
      <c r="F82" s="20" t="s">
        <v>2701</v>
      </c>
      <c r="G82" s="20" t="s">
        <v>19</v>
      </c>
      <c r="H82" s="20" t="s">
        <v>9021</v>
      </c>
      <c r="I82" s="20" t="s">
        <v>9022</v>
      </c>
      <c r="J82" s="20" t="s">
        <v>8843</v>
      </c>
      <c r="K82" s="20" t="s">
        <v>681</v>
      </c>
      <c r="L82" s="20" t="s">
        <v>10359</v>
      </c>
      <c r="M82" s="20" t="s">
        <v>8580</v>
      </c>
      <c r="N82" s="20" t="s">
        <v>627</v>
      </c>
      <c r="O82" s="20" t="s">
        <v>1657</v>
      </c>
      <c r="P82" s="20"/>
      <c r="Q82" s="20"/>
      <c r="R82" s="20"/>
      <c r="S82" s="20"/>
      <c r="T82" s="20"/>
      <c r="U82" s="20"/>
      <c r="V82" s="20"/>
      <c r="W82" s="20"/>
      <c r="X82" s="20"/>
      <c r="Y82" s="20"/>
      <c r="Z82" s="20"/>
    </row>
    <row r="83" spans="1:26" ht="14.25" customHeight="1" x14ac:dyDescent="0.25">
      <c r="A83" s="20" t="s">
        <v>15</v>
      </c>
      <c r="B83" s="20" t="s">
        <v>8465</v>
      </c>
      <c r="C83" s="20">
        <v>0.93611269514711404</v>
      </c>
      <c r="D83" s="21">
        <v>6.5500000000000006E-5</v>
      </c>
      <c r="E83" s="22" t="s">
        <v>8466</v>
      </c>
      <c r="F83" s="20" t="s">
        <v>2260</v>
      </c>
      <c r="G83" s="20" t="s">
        <v>19</v>
      </c>
      <c r="H83" s="20" t="s">
        <v>8467</v>
      </c>
      <c r="I83" s="20" t="s">
        <v>8468</v>
      </c>
      <c r="J83" s="20" t="s">
        <v>5006</v>
      </c>
      <c r="K83" s="20" t="s">
        <v>3055</v>
      </c>
      <c r="L83" s="20" t="s">
        <v>8469</v>
      </c>
      <c r="M83" s="20" t="s">
        <v>1677</v>
      </c>
      <c r="N83" s="20" t="s">
        <v>8341</v>
      </c>
      <c r="O83" s="20" t="s">
        <v>1079</v>
      </c>
      <c r="P83" s="20"/>
      <c r="Q83" s="20"/>
      <c r="R83" s="20"/>
      <c r="S83" s="20"/>
      <c r="T83" s="20"/>
      <c r="U83" s="20"/>
      <c r="V83" s="20"/>
      <c r="W83" s="20"/>
      <c r="X83" s="20"/>
      <c r="Y83" s="20"/>
      <c r="Z83" s="20"/>
    </row>
    <row r="84" spans="1:26" ht="14.25" customHeight="1" x14ac:dyDescent="0.25">
      <c r="A84" s="20" t="s">
        <v>15</v>
      </c>
      <c r="B84" s="20" t="s">
        <v>8905</v>
      </c>
      <c r="C84" s="20">
        <v>0.93566234026329198</v>
      </c>
      <c r="D84" s="21">
        <v>2.3800000000000002E-3</v>
      </c>
      <c r="E84" s="22" t="s">
        <v>8906</v>
      </c>
      <c r="F84" s="20" t="s">
        <v>8907</v>
      </c>
      <c r="G84" s="20" t="s">
        <v>19</v>
      </c>
      <c r="H84" s="20" t="s">
        <v>8908</v>
      </c>
      <c r="I84" s="20" t="s">
        <v>8909</v>
      </c>
      <c r="J84" s="20" t="s">
        <v>4379</v>
      </c>
      <c r="K84" s="20" t="s">
        <v>985</v>
      </c>
      <c r="L84" s="20" t="s">
        <v>6507</v>
      </c>
      <c r="M84" s="20" t="s">
        <v>8361</v>
      </c>
      <c r="N84" s="20" t="s">
        <v>8910</v>
      </c>
      <c r="O84" s="20" t="s">
        <v>4514</v>
      </c>
      <c r="P84" s="20"/>
      <c r="Q84" s="20"/>
      <c r="R84" s="20"/>
      <c r="S84" s="20"/>
      <c r="T84" s="20"/>
      <c r="U84" s="20"/>
      <c r="V84" s="20"/>
      <c r="W84" s="20"/>
      <c r="X84" s="20"/>
      <c r="Y84" s="20"/>
      <c r="Z84" s="20"/>
    </row>
    <row r="85" spans="1:26" ht="14.25" customHeight="1" x14ac:dyDescent="0.25">
      <c r="A85" s="20" t="s">
        <v>15</v>
      </c>
      <c r="B85" s="20" t="s">
        <v>10360</v>
      </c>
      <c r="C85" s="20">
        <v>0.929576767221164</v>
      </c>
      <c r="D85" s="21">
        <v>1.65E-4</v>
      </c>
      <c r="E85" s="22" t="s">
        <v>10361</v>
      </c>
      <c r="F85" s="20" t="s">
        <v>1369</v>
      </c>
      <c r="G85" s="20" t="s">
        <v>19</v>
      </c>
      <c r="H85" s="20" t="s">
        <v>8777</v>
      </c>
      <c r="I85" s="20" t="s">
        <v>8778</v>
      </c>
      <c r="J85" s="20" t="s">
        <v>9136</v>
      </c>
      <c r="K85" s="20" t="s">
        <v>3917</v>
      </c>
      <c r="L85" s="20" t="s">
        <v>584</v>
      </c>
      <c r="M85" s="20" t="s">
        <v>118</v>
      </c>
      <c r="N85" s="20" t="s">
        <v>674</v>
      </c>
      <c r="O85" s="20" t="s">
        <v>10362</v>
      </c>
      <c r="P85" s="20"/>
      <c r="Q85" s="20"/>
      <c r="R85" s="20"/>
      <c r="S85" s="20"/>
      <c r="T85" s="20"/>
      <c r="U85" s="20"/>
      <c r="V85" s="20"/>
      <c r="W85" s="20"/>
      <c r="X85" s="20"/>
      <c r="Y85" s="20"/>
      <c r="Z85" s="20"/>
    </row>
    <row r="86" spans="1:26" ht="14.25" customHeight="1" x14ac:dyDescent="0.25">
      <c r="A86" s="20" t="s">
        <v>15</v>
      </c>
      <c r="B86" s="20" t="s">
        <v>10363</v>
      </c>
      <c r="C86" s="20">
        <v>0.92509086537207397</v>
      </c>
      <c r="D86" s="21">
        <v>3.58E-6</v>
      </c>
      <c r="E86" s="22" t="s">
        <v>10364</v>
      </c>
      <c r="F86" s="20" t="s">
        <v>1844</v>
      </c>
      <c r="G86" s="20" t="s">
        <v>19</v>
      </c>
      <c r="H86" s="20" t="s">
        <v>9906</v>
      </c>
      <c r="I86" s="20" t="s">
        <v>9907</v>
      </c>
      <c r="J86" s="20" t="s">
        <v>3388</v>
      </c>
      <c r="K86" s="20" t="s">
        <v>6483</v>
      </c>
      <c r="L86" s="20" t="s">
        <v>3486</v>
      </c>
      <c r="M86" s="20" t="s">
        <v>10365</v>
      </c>
      <c r="N86" s="20" t="s">
        <v>10366</v>
      </c>
      <c r="O86" s="20" t="s">
        <v>5443</v>
      </c>
      <c r="P86" s="20"/>
      <c r="Q86" s="20"/>
      <c r="R86" s="20"/>
      <c r="S86" s="20"/>
      <c r="T86" s="20"/>
      <c r="U86" s="20"/>
      <c r="V86" s="20"/>
      <c r="W86" s="20"/>
      <c r="X86" s="20"/>
      <c r="Y86" s="20"/>
      <c r="Z86" s="20"/>
    </row>
    <row r="87" spans="1:26" ht="14.25" customHeight="1" x14ac:dyDescent="0.25">
      <c r="A87" s="20" t="s">
        <v>15</v>
      </c>
      <c r="B87" s="20" t="s">
        <v>10367</v>
      </c>
      <c r="C87" s="20">
        <v>0.92340630276303204</v>
      </c>
      <c r="D87" s="21">
        <v>2.4499999999999999E-4</v>
      </c>
      <c r="E87" s="22" t="s">
        <v>10368</v>
      </c>
      <c r="F87" s="20" t="s">
        <v>3501</v>
      </c>
      <c r="G87" s="20" t="s">
        <v>19</v>
      </c>
      <c r="H87" s="20" t="s">
        <v>1638</v>
      </c>
      <c r="I87" s="20" t="s">
        <v>1639</v>
      </c>
      <c r="J87" s="20" t="s">
        <v>3442</v>
      </c>
      <c r="K87" s="20" t="s">
        <v>3917</v>
      </c>
      <c r="L87" s="20" t="s">
        <v>584</v>
      </c>
      <c r="M87" s="20" t="s">
        <v>10369</v>
      </c>
      <c r="N87" s="20" t="s">
        <v>1611</v>
      </c>
      <c r="O87" s="20" t="s">
        <v>5482</v>
      </c>
      <c r="P87" s="20"/>
      <c r="Q87" s="20"/>
      <c r="R87" s="20"/>
      <c r="S87" s="20"/>
      <c r="T87" s="20"/>
      <c r="U87" s="20"/>
      <c r="V87" s="20"/>
      <c r="W87" s="20"/>
      <c r="X87" s="20"/>
      <c r="Y87" s="20"/>
      <c r="Z87" s="20"/>
    </row>
    <row r="88" spans="1:26" ht="14.25" customHeight="1" x14ac:dyDescent="0.25">
      <c r="A88" s="20" t="s">
        <v>15</v>
      </c>
      <c r="B88" s="20" t="s">
        <v>9066</v>
      </c>
      <c r="C88" s="20">
        <v>0.91629864080370405</v>
      </c>
      <c r="D88" s="21">
        <v>1.7299999999999999E-2</v>
      </c>
      <c r="E88" s="22" t="s">
        <v>9067</v>
      </c>
      <c r="F88" s="20" t="s">
        <v>739</v>
      </c>
      <c r="G88" s="20" t="s">
        <v>19</v>
      </c>
      <c r="H88" s="20" t="s">
        <v>1034</v>
      </c>
      <c r="I88" s="20" t="s">
        <v>1035</v>
      </c>
      <c r="J88" s="20" t="s">
        <v>3311</v>
      </c>
      <c r="K88" s="20" t="s">
        <v>3426</v>
      </c>
      <c r="L88" s="20" t="s">
        <v>459</v>
      </c>
      <c r="M88" s="20" t="s">
        <v>217</v>
      </c>
      <c r="N88" s="20" t="s">
        <v>2340</v>
      </c>
      <c r="O88" s="20" t="s">
        <v>9068</v>
      </c>
      <c r="P88" s="20"/>
      <c r="Q88" s="20"/>
      <c r="R88" s="20"/>
      <c r="S88" s="20"/>
      <c r="T88" s="20"/>
      <c r="U88" s="20"/>
      <c r="V88" s="20"/>
      <c r="W88" s="20"/>
      <c r="X88" s="20"/>
      <c r="Y88" s="20"/>
      <c r="Z88" s="20"/>
    </row>
    <row r="89" spans="1:26" ht="14.25" customHeight="1" x14ac:dyDescent="0.25">
      <c r="A89" s="20" t="s">
        <v>15</v>
      </c>
      <c r="B89" s="20" t="s">
        <v>10370</v>
      </c>
      <c r="C89" s="20">
        <v>0.90883358892936905</v>
      </c>
      <c r="D89" s="21">
        <v>4.5399999999999999E-5</v>
      </c>
      <c r="E89" s="22" t="s">
        <v>10371</v>
      </c>
      <c r="F89" s="20" t="s">
        <v>1947</v>
      </c>
      <c r="G89" s="20" t="s">
        <v>19</v>
      </c>
      <c r="H89" s="20" t="s">
        <v>1260</v>
      </c>
      <c r="I89" s="20" t="s">
        <v>1261</v>
      </c>
      <c r="J89" s="20" t="s">
        <v>1704</v>
      </c>
      <c r="K89" s="20" t="s">
        <v>2311</v>
      </c>
      <c r="L89" s="20" t="s">
        <v>1559</v>
      </c>
      <c r="M89" s="20" t="s">
        <v>6894</v>
      </c>
      <c r="N89" s="20" t="s">
        <v>3939</v>
      </c>
      <c r="O89" s="20" t="s">
        <v>10372</v>
      </c>
      <c r="P89" s="20"/>
      <c r="Q89" s="20"/>
      <c r="R89" s="20"/>
      <c r="S89" s="20"/>
      <c r="T89" s="20"/>
      <c r="U89" s="20"/>
      <c r="V89" s="20"/>
      <c r="W89" s="20"/>
      <c r="X89" s="20"/>
      <c r="Y89" s="20"/>
      <c r="Z89" s="20"/>
    </row>
    <row r="90" spans="1:26" ht="14.25" customHeight="1" x14ac:dyDescent="0.25">
      <c r="A90" s="20" t="s">
        <v>15</v>
      </c>
      <c r="B90" s="20" t="s">
        <v>10373</v>
      </c>
      <c r="C90" s="20">
        <v>0.90797455521548998</v>
      </c>
      <c r="D90" s="21">
        <v>1.04E-2</v>
      </c>
      <c r="E90" s="22" t="s">
        <v>10374</v>
      </c>
      <c r="F90" s="20" t="s">
        <v>3521</v>
      </c>
      <c r="G90" s="20" t="s">
        <v>19</v>
      </c>
      <c r="H90" s="20" t="s">
        <v>10375</v>
      </c>
      <c r="I90" s="20" t="s">
        <v>10376</v>
      </c>
      <c r="J90" s="20" t="s">
        <v>575</v>
      </c>
      <c r="K90" s="20" t="s">
        <v>2649</v>
      </c>
      <c r="L90" s="20" t="s">
        <v>491</v>
      </c>
      <c r="M90" s="20" t="s">
        <v>9353</v>
      </c>
      <c r="N90" s="20" t="s">
        <v>3901</v>
      </c>
      <c r="O90" s="20" t="s">
        <v>717</v>
      </c>
      <c r="P90" s="20"/>
      <c r="Q90" s="20"/>
      <c r="R90" s="20"/>
      <c r="S90" s="20"/>
      <c r="T90" s="20"/>
      <c r="U90" s="20"/>
      <c r="V90" s="20"/>
      <c r="W90" s="20"/>
      <c r="X90" s="20"/>
      <c r="Y90" s="20"/>
      <c r="Z90" s="20"/>
    </row>
    <row r="91" spans="1:26" ht="14.25" customHeight="1" x14ac:dyDescent="0.25">
      <c r="A91" s="20" t="s">
        <v>15</v>
      </c>
      <c r="B91" s="20" t="s">
        <v>7991</v>
      </c>
      <c r="C91" s="20">
        <v>0.90758993295242396</v>
      </c>
      <c r="D91" s="21">
        <v>2.7799999999999998E-2</v>
      </c>
      <c r="E91" s="22" t="s">
        <v>7992</v>
      </c>
      <c r="F91" s="20" t="s">
        <v>3144</v>
      </c>
      <c r="G91" s="20" t="s">
        <v>19</v>
      </c>
      <c r="H91" s="20" t="s">
        <v>7993</v>
      </c>
      <c r="I91" s="20" t="s">
        <v>7994</v>
      </c>
      <c r="J91" s="20" t="s">
        <v>7995</v>
      </c>
      <c r="K91" s="20" t="s">
        <v>743</v>
      </c>
      <c r="L91" s="20" t="s">
        <v>7996</v>
      </c>
      <c r="M91" s="20" t="s">
        <v>1085</v>
      </c>
      <c r="N91" s="20" t="s">
        <v>1749</v>
      </c>
      <c r="O91" s="20" t="s">
        <v>7385</v>
      </c>
      <c r="P91" s="20"/>
      <c r="Q91" s="20"/>
      <c r="R91" s="20"/>
      <c r="S91" s="20"/>
      <c r="T91" s="20"/>
      <c r="U91" s="20"/>
      <c r="V91" s="20"/>
      <c r="W91" s="20"/>
      <c r="X91" s="20"/>
      <c r="Y91" s="20"/>
      <c r="Z91" s="20"/>
    </row>
    <row r="92" spans="1:26" ht="14.25" customHeight="1" x14ac:dyDescent="0.25">
      <c r="A92" s="20" t="s">
        <v>15</v>
      </c>
      <c r="B92" s="20" t="s">
        <v>10377</v>
      </c>
      <c r="C92" s="20">
        <v>0.90666010959154397</v>
      </c>
      <c r="D92" s="21">
        <v>8.8800000000000007E-3</v>
      </c>
      <c r="E92" s="22" t="s">
        <v>10378</v>
      </c>
      <c r="F92" s="20" t="s">
        <v>1573</v>
      </c>
      <c r="G92" s="20" t="s">
        <v>19</v>
      </c>
      <c r="H92" s="20" t="s">
        <v>5844</v>
      </c>
      <c r="I92" s="20" t="s">
        <v>5845</v>
      </c>
      <c r="J92" s="20" t="s">
        <v>4774</v>
      </c>
      <c r="K92" s="20" t="s">
        <v>4568</v>
      </c>
      <c r="L92" s="20" t="s">
        <v>10379</v>
      </c>
      <c r="M92" s="20" t="s">
        <v>2302</v>
      </c>
      <c r="N92" s="20" t="s">
        <v>4935</v>
      </c>
      <c r="O92" s="20" t="s">
        <v>8411</v>
      </c>
      <c r="P92" s="20"/>
      <c r="Q92" s="20"/>
      <c r="R92" s="20"/>
      <c r="S92" s="20"/>
      <c r="T92" s="20"/>
      <c r="U92" s="20"/>
      <c r="V92" s="20"/>
      <c r="W92" s="20"/>
      <c r="X92" s="20"/>
      <c r="Y92" s="20"/>
      <c r="Z92" s="20"/>
    </row>
    <row r="93" spans="1:26" ht="14.25" customHeight="1" x14ac:dyDescent="0.25">
      <c r="A93" s="20" t="s">
        <v>15</v>
      </c>
      <c r="B93" s="20" t="s">
        <v>10380</v>
      </c>
      <c r="C93" s="20">
        <v>0.90502738875277799</v>
      </c>
      <c r="D93" s="21">
        <v>1.08E-4</v>
      </c>
      <c r="E93" s="22" t="s">
        <v>10381</v>
      </c>
      <c r="F93" s="20" t="s">
        <v>434</v>
      </c>
      <c r="G93" s="20" t="s">
        <v>19</v>
      </c>
      <c r="H93" s="20" t="s">
        <v>6624</v>
      </c>
      <c r="I93" s="20" t="s">
        <v>6625</v>
      </c>
      <c r="J93" s="20" t="s">
        <v>4013</v>
      </c>
      <c r="K93" s="20" t="s">
        <v>3540</v>
      </c>
      <c r="L93" s="20" t="s">
        <v>10382</v>
      </c>
      <c r="M93" s="20" t="s">
        <v>626</v>
      </c>
      <c r="N93" s="20" t="s">
        <v>6042</v>
      </c>
      <c r="O93" s="20" t="s">
        <v>5878</v>
      </c>
      <c r="P93" s="20"/>
      <c r="Q93" s="20"/>
      <c r="R93" s="20"/>
      <c r="S93" s="20"/>
      <c r="T93" s="20"/>
      <c r="U93" s="20"/>
      <c r="V93" s="20"/>
      <c r="W93" s="20"/>
      <c r="X93" s="20"/>
      <c r="Y93" s="20"/>
      <c r="Z93" s="20"/>
    </row>
    <row r="94" spans="1:26" ht="14.25" customHeight="1" x14ac:dyDescent="0.25">
      <c r="A94" s="20" t="s">
        <v>15</v>
      </c>
      <c r="B94" s="20" t="s">
        <v>8079</v>
      </c>
      <c r="C94" s="20">
        <v>0.89613094784948599</v>
      </c>
      <c r="D94" s="21">
        <v>1.9300000000000001E-3</v>
      </c>
      <c r="E94" s="22" t="s">
        <v>10383</v>
      </c>
      <c r="F94" s="20" t="s">
        <v>6425</v>
      </c>
      <c r="G94" s="20" t="s">
        <v>19</v>
      </c>
      <c r="H94" s="20" t="s">
        <v>3234</v>
      </c>
      <c r="I94" s="20" t="s">
        <v>3235</v>
      </c>
      <c r="J94" s="20" t="s">
        <v>8081</v>
      </c>
      <c r="K94" s="20" t="s">
        <v>2417</v>
      </c>
      <c r="L94" s="20" t="s">
        <v>397</v>
      </c>
      <c r="M94" s="20" t="s">
        <v>1037</v>
      </c>
      <c r="N94" s="20" t="s">
        <v>3381</v>
      </c>
      <c r="O94" s="20" t="s">
        <v>6732</v>
      </c>
      <c r="P94" s="20"/>
      <c r="Q94" s="20"/>
      <c r="R94" s="20"/>
      <c r="S94" s="20"/>
      <c r="T94" s="20"/>
      <c r="U94" s="20"/>
      <c r="V94" s="20"/>
      <c r="W94" s="20"/>
      <c r="X94" s="20"/>
      <c r="Y94" s="20"/>
      <c r="Z94" s="20"/>
    </row>
    <row r="95" spans="1:26" ht="14.25" customHeight="1" x14ac:dyDescent="0.25">
      <c r="A95" s="20" t="s">
        <v>15</v>
      </c>
      <c r="B95" s="20" t="s">
        <v>10384</v>
      </c>
      <c r="C95" s="20">
        <v>0.88819000904533196</v>
      </c>
      <c r="D95" s="21">
        <v>3.0499999999999999E-2</v>
      </c>
      <c r="E95" s="22" t="s">
        <v>10385</v>
      </c>
      <c r="F95" s="20" t="s">
        <v>3483</v>
      </c>
      <c r="G95" s="20" t="s">
        <v>19</v>
      </c>
      <c r="H95" s="20" t="s">
        <v>10386</v>
      </c>
      <c r="I95" s="20" t="s">
        <v>10387</v>
      </c>
      <c r="J95" s="20" t="s">
        <v>10388</v>
      </c>
      <c r="K95" s="20" t="s">
        <v>7455</v>
      </c>
      <c r="L95" s="20" t="s">
        <v>8291</v>
      </c>
      <c r="M95" s="20" t="s">
        <v>10389</v>
      </c>
      <c r="N95" s="20" t="s">
        <v>10390</v>
      </c>
      <c r="O95" s="20" t="s">
        <v>6805</v>
      </c>
      <c r="P95" s="20"/>
      <c r="Q95" s="20"/>
      <c r="R95" s="20"/>
      <c r="S95" s="20"/>
      <c r="T95" s="20"/>
      <c r="U95" s="20"/>
      <c r="V95" s="20"/>
      <c r="W95" s="20"/>
      <c r="X95" s="20"/>
      <c r="Y95" s="20"/>
      <c r="Z95" s="20"/>
    </row>
    <row r="96" spans="1:26" ht="14.25" customHeight="1" x14ac:dyDescent="0.25">
      <c r="A96" s="20" t="s">
        <v>15</v>
      </c>
      <c r="B96" s="20" t="s">
        <v>9794</v>
      </c>
      <c r="C96" s="20">
        <v>0.88126618375869703</v>
      </c>
      <c r="D96" s="21">
        <v>2.53E-2</v>
      </c>
      <c r="E96" s="22" t="s">
        <v>9795</v>
      </c>
      <c r="F96" s="20" t="s">
        <v>9122</v>
      </c>
      <c r="G96" s="20" t="s">
        <v>19</v>
      </c>
      <c r="H96" s="20" t="s">
        <v>8667</v>
      </c>
      <c r="I96" s="20" t="s">
        <v>8668</v>
      </c>
      <c r="J96" s="20" t="s">
        <v>1197</v>
      </c>
      <c r="K96" s="20" t="s">
        <v>805</v>
      </c>
      <c r="L96" s="20" t="s">
        <v>7802</v>
      </c>
      <c r="M96" s="20" t="s">
        <v>180</v>
      </c>
      <c r="N96" s="20" t="s">
        <v>663</v>
      </c>
      <c r="O96" s="20" t="s">
        <v>3125</v>
      </c>
      <c r="P96" s="20"/>
      <c r="Q96" s="20"/>
      <c r="R96" s="20"/>
      <c r="S96" s="20"/>
      <c r="T96" s="20"/>
      <c r="U96" s="20"/>
      <c r="V96" s="20"/>
      <c r="W96" s="20"/>
      <c r="X96" s="20"/>
      <c r="Y96" s="20"/>
      <c r="Z96" s="20"/>
    </row>
    <row r="97" spans="1:26" ht="14.25" customHeight="1" x14ac:dyDescent="0.25">
      <c r="A97" s="20" t="s">
        <v>15</v>
      </c>
      <c r="B97" s="20" t="s">
        <v>10391</v>
      </c>
      <c r="C97" s="20">
        <v>0.87960725506724802</v>
      </c>
      <c r="D97" s="21">
        <v>6.8800000000000002E-6</v>
      </c>
      <c r="E97" s="22" t="s">
        <v>10392</v>
      </c>
      <c r="F97" s="20" t="s">
        <v>3501</v>
      </c>
      <c r="G97" s="20" t="s">
        <v>19</v>
      </c>
      <c r="H97" s="20" t="s">
        <v>10393</v>
      </c>
      <c r="I97" s="20" t="s">
        <v>10394</v>
      </c>
      <c r="J97" s="20" t="s">
        <v>5259</v>
      </c>
      <c r="K97" s="20" t="s">
        <v>3957</v>
      </c>
      <c r="L97" s="20" t="s">
        <v>8774</v>
      </c>
      <c r="M97" s="20" t="s">
        <v>10395</v>
      </c>
      <c r="N97" s="20" t="s">
        <v>10396</v>
      </c>
      <c r="O97" s="20" t="s">
        <v>5256</v>
      </c>
      <c r="P97" s="20"/>
      <c r="Q97" s="20"/>
      <c r="R97" s="20"/>
      <c r="S97" s="20"/>
      <c r="T97" s="20"/>
      <c r="U97" s="20"/>
      <c r="V97" s="20"/>
      <c r="W97" s="20"/>
      <c r="X97" s="20"/>
      <c r="Y97" s="20"/>
      <c r="Z97" s="20"/>
    </row>
    <row r="98" spans="1:26" ht="14.25" customHeight="1" x14ac:dyDescent="0.25">
      <c r="A98" s="20" t="s">
        <v>15</v>
      </c>
      <c r="B98" s="20" t="s">
        <v>10122</v>
      </c>
      <c r="C98" s="20">
        <v>0.87815548487088402</v>
      </c>
      <c r="D98" s="21">
        <v>2.9499999999999999E-3</v>
      </c>
      <c r="E98" s="22" t="s">
        <v>10123</v>
      </c>
      <c r="F98" s="20" t="s">
        <v>4069</v>
      </c>
      <c r="G98" s="20" t="s">
        <v>19</v>
      </c>
      <c r="H98" s="20" t="s">
        <v>1360</v>
      </c>
      <c r="I98" s="20" t="s">
        <v>1361</v>
      </c>
      <c r="J98" s="20" t="s">
        <v>1055</v>
      </c>
      <c r="K98" s="20" t="s">
        <v>281</v>
      </c>
      <c r="L98" s="20" t="s">
        <v>261</v>
      </c>
      <c r="M98" s="20" t="s">
        <v>292</v>
      </c>
      <c r="N98" s="20" t="s">
        <v>4400</v>
      </c>
      <c r="O98" s="20" t="s">
        <v>8189</v>
      </c>
      <c r="P98" s="20"/>
      <c r="Q98" s="20"/>
      <c r="R98" s="20"/>
      <c r="S98" s="20"/>
      <c r="T98" s="20"/>
      <c r="U98" s="20"/>
      <c r="V98" s="20"/>
      <c r="W98" s="20"/>
      <c r="X98" s="20"/>
      <c r="Y98" s="20"/>
      <c r="Z98" s="20"/>
    </row>
    <row r="99" spans="1:26" ht="14.25" customHeight="1" x14ac:dyDescent="0.25">
      <c r="A99" s="20" t="s">
        <v>15</v>
      </c>
      <c r="B99" s="20" t="s">
        <v>10397</v>
      </c>
      <c r="C99" s="20">
        <v>0.87704739372805296</v>
      </c>
      <c r="D99" s="21">
        <v>9.9799999999999993E-3</v>
      </c>
      <c r="E99" s="22" t="s">
        <v>10398</v>
      </c>
      <c r="F99" s="20" t="s">
        <v>3501</v>
      </c>
      <c r="G99" s="20" t="s">
        <v>19</v>
      </c>
      <c r="H99" s="20" t="s">
        <v>840</v>
      </c>
      <c r="I99" s="20" t="s">
        <v>841</v>
      </c>
      <c r="J99" s="20" t="s">
        <v>3115</v>
      </c>
      <c r="K99" s="20" t="s">
        <v>5728</v>
      </c>
      <c r="L99" s="20" t="s">
        <v>8188</v>
      </c>
      <c r="M99" s="20" t="s">
        <v>3709</v>
      </c>
      <c r="N99" s="20" t="s">
        <v>5782</v>
      </c>
      <c r="O99" s="20" t="s">
        <v>9480</v>
      </c>
      <c r="P99" s="20"/>
      <c r="Q99" s="20"/>
      <c r="R99" s="20"/>
      <c r="S99" s="20"/>
      <c r="T99" s="20"/>
      <c r="U99" s="20"/>
      <c r="V99" s="20"/>
      <c r="W99" s="20"/>
      <c r="X99" s="20"/>
      <c r="Y99" s="20"/>
      <c r="Z99" s="20"/>
    </row>
    <row r="100" spans="1:26" ht="14.25" customHeight="1" x14ac:dyDescent="0.25">
      <c r="A100" s="20" t="s">
        <v>15</v>
      </c>
      <c r="B100" s="20" t="s">
        <v>10399</v>
      </c>
      <c r="C100" s="20">
        <v>0.87236874936984399</v>
      </c>
      <c r="D100" s="21">
        <v>4.1900000000000002E-5</v>
      </c>
      <c r="E100" s="22" t="s">
        <v>10400</v>
      </c>
      <c r="F100" s="20" t="s">
        <v>10401</v>
      </c>
      <c r="G100" s="20" t="s">
        <v>19</v>
      </c>
      <c r="H100" s="20" t="s">
        <v>10402</v>
      </c>
      <c r="I100" s="20" t="s">
        <v>10403</v>
      </c>
      <c r="J100" s="20" t="s">
        <v>6231</v>
      </c>
      <c r="K100" s="20" t="s">
        <v>3573</v>
      </c>
      <c r="L100" s="20" t="s">
        <v>5324</v>
      </c>
      <c r="M100" s="20" t="s">
        <v>8312</v>
      </c>
      <c r="N100" s="20" t="s">
        <v>2173</v>
      </c>
      <c r="O100" s="20" t="s">
        <v>10404</v>
      </c>
      <c r="P100" s="20"/>
      <c r="Q100" s="20"/>
      <c r="R100" s="20"/>
      <c r="S100" s="20"/>
      <c r="T100" s="20"/>
      <c r="U100" s="20"/>
      <c r="V100" s="20"/>
      <c r="W100" s="20"/>
      <c r="X100" s="20"/>
      <c r="Y100" s="20"/>
      <c r="Z100" s="20"/>
    </row>
    <row r="101" spans="1:26" ht="14.25" customHeight="1" x14ac:dyDescent="0.25">
      <c r="A101" s="20" t="s">
        <v>15</v>
      </c>
      <c r="B101" s="20" t="s">
        <v>9053</v>
      </c>
      <c r="C101" s="20">
        <v>0.86485267500809604</v>
      </c>
      <c r="D101" s="21">
        <v>1.72E-2</v>
      </c>
      <c r="E101" s="22" t="s">
        <v>9054</v>
      </c>
      <c r="F101" s="20" t="s">
        <v>6496</v>
      </c>
      <c r="G101" s="20" t="s">
        <v>19</v>
      </c>
      <c r="H101" s="20" t="s">
        <v>2894</v>
      </c>
      <c r="I101" s="20" t="s">
        <v>2895</v>
      </c>
      <c r="J101" s="20" t="s">
        <v>964</v>
      </c>
      <c r="K101" s="20" t="s">
        <v>4568</v>
      </c>
      <c r="L101" s="20" t="s">
        <v>733</v>
      </c>
      <c r="M101" s="20" t="s">
        <v>1085</v>
      </c>
      <c r="N101" s="20" t="s">
        <v>6795</v>
      </c>
      <c r="O101" s="20" t="s">
        <v>6299</v>
      </c>
      <c r="P101" s="20"/>
      <c r="Q101" s="20"/>
      <c r="R101" s="20"/>
      <c r="S101" s="20"/>
      <c r="T101" s="20"/>
      <c r="U101" s="20"/>
      <c r="V101" s="20"/>
      <c r="W101" s="20"/>
      <c r="X101" s="20"/>
      <c r="Y101" s="20"/>
      <c r="Z101" s="20"/>
    </row>
    <row r="102" spans="1:26" ht="14.25" customHeight="1" x14ac:dyDescent="0.25">
      <c r="A102" s="20" t="s">
        <v>15</v>
      </c>
      <c r="B102" s="20" t="s">
        <v>10405</v>
      </c>
      <c r="C102" s="20">
        <v>0.86290883740621305</v>
      </c>
      <c r="D102" s="21">
        <v>2.63E-3</v>
      </c>
      <c r="E102" s="22" t="s">
        <v>10406</v>
      </c>
      <c r="F102" s="20" t="s">
        <v>8209</v>
      </c>
      <c r="G102" s="20" t="s">
        <v>19</v>
      </c>
      <c r="H102" s="20" t="s">
        <v>962</v>
      </c>
      <c r="I102" s="20" t="s">
        <v>963</v>
      </c>
      <c r="J102" s="20" t="s">
        <v>1647</v>
      </c>
      <c r="K102" s="20" t="s">
        <v>2243</v>
      </c>
      <c r="L102" s="20" t="s">
        <v>8202</v>
      </c>
      <c r="M102" s="20" t="s">
        <v>366</v>
      </c>
      <c r="N102" s="20" t="s">
        <v>10407</v>
      </c>
      <c r="O102" s="20" t="s">
        <v>10408</v>
      </c>
      <c r="P102" s="20"/>
      <c r="Q102" s="20"/>
      <c r="R102" s="20"/>
      <c r="S102" s="20"/>
      <c r="T102" s="20"/>
      <c r="U102" s="20"/>
      <c r="V102" s="20"/>
      <c r="W102" s="20"/>
      <c r="X102" s="20"/>
      <c r="Y102" s="20"/>
      <c r="Z102" s="20"/>
    </row>
    <row r="103" spans="1:26" ht="14.25" customHeight="1" x14ac:dyDescent="0.25">
      <c r="A103" s="20" t="s">
        <v>15</v>
      </c>
      <c r="B103" s="20" t="s">
        <v>7178</v>
      </c>
      <c r="C103" s="20">
        <v>0.86286728149415004</v>
      </c>
      <c r="D103" s="21">
        <v>3.7699999999999999E-3</v>
      </c>
      <c r="E103" s="22" t="s">
        <v>7179</v>
      </c>
      <c r="F103" s="20" t="s">
        <v>3114</v>
      </c>
      <c r="G103" s="20" t="s">
        <v>19</v>
      </c>
      <c r="H103" s="20" t="s">
        <v>611</v>
      </c>
      <c r="I103" s="20" t="s">
        <v>612</v>
      </c>
      <c r="J103" s="20" t="s">
        <v>1425</v>
      </c>
      <c r="K103" s="20" t="s">
        <v>1609</v>
      </c>
      <c r="L103" s="20" t="s">
        <v>1960</v>
      </c>
      <c r="M103" s="20" t="s">
        <v>398</v>
      </c>
      <c r="N103" s="20" t="s">
        <v>7180</v>
      </c>
      <c r="O103" s="20" t="s">
        <v>7181</v>
      </c>
      <c r="P103" s="20"/>
      <c r="Q103" s="20"/>
      <c r="R103" s="20"/>
      <c r="S103" s="20"/>
      <c r="T103" s="20"/>
      <c r="U103" s="20"/>
      <c r="V103" s="20"/>
      <c r="W103" s="20"/>
      <c r="X103" s="20"/>
      <c r="Y103" s="20"/>
      <c r="Z103" s="20"/>
    </row>
    <row r="104" spans="1:26" ht="14.25" customHeight="1" x14ac:dyDescent="0.25">
      <c r="A104" s="20" t="s">
        <v>15</v>
      </c>
      <c r="B104" s="20" t="s">
        <v>9683</v>
      </c>
      <c r="C104" s="20">
        <v>0.85624885374181103</v>
      </c>
      <c r="D104" s="21">
        <v>5.9499999999999998E-6</v>
      </c>
      <c r="E104" s="22" t="s">
        <v>9684</v>
      </c>
      <c r="F104" s="20" t="s">
        <v>2946</v>
      </c>
      <c r="G104" s="20" t="s">
        <v>19</v>
      </c>
      <c r="H104" s="20" t="s">
        <v>9685</v>
      </c>
      <c r="I104" s="20" t="s">
        <v>9686</v>
      </c>
      <c r="J104" s="20" t="s">
        <v>7462</v>
      </c>
      <c r="K104" s="20" t="s">
        <v>4295</v>
      </c>
      <c r="L104" s="20" t="s">
        <v>8650</v>
      </c>
      <c r="M104" s="20" t="s">
        <v>2768</v>
      </c>
      <c r="N104" s="20" t="s">
        <v>9687</v>
      </c>
      <c r="O104" s="20" t="s">
        <v>9688</v>
      </c>
      <c r="P104" s="20"/>
      <c r="Q104" s="20"/>
      <c r="R104" s="20"/>
      <c r="S104" s="20"/>
      <c r="T104" s="20"/>
      <c r="U104" s="20"/>
      <c r="V104" s="20"/>
      <c r="W104" s="20"/>
      <c r="X104" s="20"/>
      <c r="Y104" s="20"/>
      <c r="Z104" s="20"/>
    </row>
    <row r="105" spans="1:26" ht="14.25" customHeight="1" x14ac:dyDescent="0.25">
      <c r="A105" s="20" t="s">
        <v>15</v>
      </c>
      <c r="B105" s="20" t="s">
        <v>10409</v>
      </c>
      <c r="C105" s="20">
        <v>0.85591305559558895</v>
      </c>
      <c r="D105" s="21">
        <v>6.0699999999999999E-3</v>
      </c>
      <c r="E105" s="22" t="s">
        <v>10410</v>
      </c>
      <c r="F105" s="20" t="s">
        <v>4744</v>
      </c>
      <c r="G105" s="20" t="s">
        <v>19</v>
      </c>
      <c r="H105" s="20" t="s">
        <v>10411</v>
      </c>
      <c r="I105" s="20" t="s">
        <v>10412</v>
      </c>
      <c r="J105" s="20" t="s">
        <v>7244</v>
      </c>
      <c r="K105" s="20" t="s">
        <v>3435</v>
      </c>
      <c r="L105" s="20" t="s">
        <v>7590</v>
      </c>
      <c r="M105" s="20" t="s">
        <v>7429</v>
      </c>
      <c r="N105" s="20" t="s">
        <v>10413</v>
      </c>
      <c r="O105" s="20" t="s">
        <v>8267</v>
      </c>
      <c r="P105" s="20"/>
      <c r="Q105" s="20"/>
      <c r="R105" s="20"/>
      <c r="S105" s="20"/>
      <c r="T105" s="20"/>
      <c r="U105" s="20"/>
      <c r="V105" s="20"/>
      <c r="W105" s="20"/>
      <c r="X105" s="20"/>
      <c r="Y105" s="20"/>
      <c r="Z105" s="20"/>
    </row>
    <row r="106" spans="1:26" ht="14.25" customHeight="1" x14ac:dyDescent="0.25">
      <c r="A106" s="20" t="s">
        <v>15</v>
      </c>
      <c r="B106" s="20" t="s">
        <v>9974</v>
      </c>
      <c r="C106" s="20">
        <v>0.85488053469757097</v>
      </c>
      <c r="D106" s="21">
        <v>1.01E-3</v>
      </c>
      <c r="E106" s="22" t="s">
        <v>9975</v>
      </c>
      <c r="F106" s="20" t="s">
        <v>9976</v>
      </c>
      <c r="G106" s="20" t="s">
        <v>19</v>
      </c>
      <c r="H106" s="20" t="s">
        <v>1606</v>
      </c>
      <c r="I106" s="20" t="s">
        <v>1607</v>
      </c>
      <c r="J106" s="20" t="s">
        <v>9977</v>
      </c>
      <c r="K106" s="20" t="s">
        <v>4135</v>
      </c>
      <c r="L106" s="20" t="s">
        <v>5729</v>
      </c>
      <c r="M106" s="20" t="s">
        <v>377</v>
      </c>
      <c r="N106" s="20" t="s">
        <v>2607</v>
      </c>
      <c r="O106" s="20" t="s">
        <v>9978</v>
      </c>
      <c r="P106" s="20"/>
      <c r="Q106" s="20"/>
      <c r="R106" s="20"/>
      <c r="S106" s="20"/>
      <c r="T106" s="20"/>
      <c r="U106" s="20"/>
      <c r="V106" s="20"/>
      <c r="W106" s="20"/>
      <c r="X106" s="20"/>
      <c r="Y106" s="20"/>
      <c r="Z106" s="20"/>
    </row>
    <row r="107" spans="1:26" ht="14.25" customHeight="1" x14ac:dyDescent="0.25">
      <c r="A107" s="20" t="s">
        <v>15</v>
      </c>
      <c r="B107" s="20" t="s">
        <v>10414</v>
      </c>
      <c r="C107" s="20">
        <v>0.85205614755786296</v>
      </c>
      <c r="D107" s="21">
        <v>3.78E-2</v>
      </c>
      <c r="E107" s="22" t="s">
        <v>10415</v>
      </c>
      <c r="F107" s="20" t="s">
        <v>7184</v>
      </c>
      <c r="G107" s="20" t="s">
        <v>19</v>
      </c>
      <c r="H107" s="20" t="s">
        <v>204</v>
      </c>
      <c r="I107" s="20" t="s">
        <v>205</v>
      </c>
      <c r="J107" s="20" t="s">
        <v>10416</v>
      </c>
      <c r="K107" s="20" t="s">
        <v>843</v>
      </c>
      <c r="L107" s="20" t="s">
        <v>870</v>
      </c>
      <c r="M107" s="20" t="s">
        <v>9178</v>
      </c>
      <c r="N107" s="20" t="s">
        <v>10417</v>
      </c>
      <c r="O107" s="20" t="s">
        <v>1750</v>
      </c>
      <c r="P107" s="20"/>
      <c r="Q107" s="20"/>
      <c r="R107" s="20"/>
      <c r="S107" s="20"/>
      <c r="T107" s="20"/>
      <c r="U107" s="20"/>
      <c r="V107" s="20"/>
      <c r="W107" s="20"/>
      <c r="X107" s="20"/>
      <c r="Y107" s="20"/>
      <c r="Z107" s="20"/>
    </row>
    <row r="108" spans="1:26" ht="14.25" customHeight="1" x14ac:dyDescent="0.25">
      <c r="A108" s="20" t="s">
        <v>15</v>
      </c>
      <c r="B108" s="20" t="s">
        <v>10418</v>
      </c>
      <c r="C108" s="20">
        <v>0.84967809846400699</v>
      </c>
      <c r="D108" s="21">
        <v>9.7499999999999998E-5</v>
      </c>
      <c r="E108" s="22" t="s">
        <v>10419</v>
      </c>
      <c r="F108" s="20" t="s">
        <v>10420</v>
      </c>
      <c r="G108" s="20" t="s">
        <v>19</v>
      </c>
      <c r="H108" s="20" t="s">
        <v>10421</v>
      </c>
      <c r="I108" s="20" t="s">
        <v>10422</v>
      </c>
      <c r="J108" s="20" t="s">
        <v>2362</v>
      </c>
      <c r="K108" s="20" t="s">
        <v>4225</v>
      </c>
      <c r="L108" s="20" t="s">
        <v>9519</v>
      </c>
      <c r="M108" s="20" t="s">
        <v>2419</v>
      </c>
      <c r="N108" s="20" t="s">
        <v>4648</v>
      </c>
      <c r="O108" s="20" t="s">
        <v>10423</v>
      </c>
      <c r="P108" s="20"/>
      <c r="Q108" s="20"/>
      <c r="R108" s="20"/>
      <c r="S108" s="20"/>
      <c r="T108" s="20"/>
      <c r="U108" s="20"/>
      <c r="V108" s="20"/>
      <c r="W108" s="20"/>
      <c r="X108" s="20"/>
      <c r="Y108" s="20"/>
      <c r="Z108" s="20"/>
    </row>
    <row r="109" spans="1:26" ht="14.25" customHeight="1" x14ac:dyDescent="0.25">
      <c r="A109" s="20" t="s">
        <v>15</v>
      </c>
      <c r="B109" s="20" t="s">
        <v>6462</v>
      </c>
      <c r="C109" s="20">
        <v>0.84906000267989801</v>
      </c>
      <c r="D109" s="21">
        <v>2.2099999999999998E-5</v>
      </c>
      <c r="E109" s="22" t="s">
        <v>6463</v>
      </c>
      <c r="F109" s="20" t="s">
        <v>2102</v>
      </c>
      <c r="G109" s="20" t="s">
        <v>19</v>
      </c>
      <c r="H109" s="20" t="s">
        <v>6464</v>
      </c>
      <c r="I109" s="20" t="s">
        <v>6465</v>
      </c>
      <c r="J109" s="20" t="s">
        <v>6466</v>
      </c>
      <c r="K109" s="20" t="s">
        <v>6467</v>
      </c>
      <c r="L109" s="20" t="s">
        <v>3708</v>
      </c>
      <c r="M109" s="20" t="s">
        <v>5982</v>
      </c>
      <c r="N109" s="20" t="s">
        <v>6468</v>
      </c>
      <c r="O109" s="20" t="s">
        <v>6469</v>
      </c>
      <c r="P109" s="20"/>
      <c r="Q109" s="20"/>
      <c r="R109" s="20"/>
      <c r="S109" s="20"/>
      <c r="T109" s="20"/>
      <c r="U109" s="20"/>
      <c r="V109" s="20"/>
      <c r="W109" s="20"/>
      <c r="X109" s="20"/>
      <c r="Y109" s="20"/>
      <c r="Z109" s="20"/>
    </row>
    <row r="110" spans="1:26" ht="14.25" customHeight="1" x14ac:dyDescent="0.25">
      <c r="A110" s="20" t="s">
        <v>15</v>
      </c>
      <c r="B110" s="20" t="s">
        <v>10424</v>
      </c>
      <c r="C110" s="20">
        <v>0.84451816407346803</v>
      </c>
      <c r="D110" s="21">
        <v>1.46E-6</v>
      </c>
      <c r="E110" s="22" t="s">
        <v>10425</v>
      </c>
      <c r="F110" s="20" t="s">
        <v>10426</v>
      </c>
      <c r="G110" s="20" t="s">
        <v>19</v>
      </c>
      <c r="H110" s="20" t="s">
        <v>2497</v>
      </c>
      <c r="I110" s="20" t="s">
        <v>2498</v>
      </c>
      <c r="J110" s="20" t="s">
        <v>8027</v>
      </c>
      <c r="K110" s="20" t="s">
        <v>2124</v>
      </c>
      <c r="L110" s="20" t="s">
        <v>10427</v>
      </c>
      <c r="M110" s="20" t="s">
        <v>10428</v>
      </c>
      <c r="N110" s="20" t="s">
        <v>10429</v>
      </c>
      <c r="O110" s="20" t="s">
        <v>8424</v>
      </c>
      <c r="P110" s="20"/>
      <c r="Q110" s="20"/>
      <c r="R110" s="20"/>
      <c r="S110" s="20"/>
      <c r="T110" s="20"/>
      <c r="U110" s="20"/>
      <c r="V110" s="20"/>
      <c r="W110" s="20"/>
      <c r="X110" s="20"/>
      <c r="Y110" s="20"/>
      <c r="Z110" s="20"/>
    </row>
    <row r="111" spans="1:26" ht="14.25" customHeight="1" x14ac:dyDescent="0.25">
      <c r="A111" s="20" t="s">
        <v>15</v>
      </c>
      <c r="B111" s="20" t="s">
        <v>10430</v>
      </c>
      <c r="C111" s="20">
        <v>0.83890039125855598</v>
      </c>
      <c r="D111" s="21">
        <v>1.5E-6</v>
      </c>
      <c r="E111" s="22" t="s">
        <v>10431</v>
      </c>
      <c r="F111" s="20" t="s">
        <v>9239</v>
      </c>
      <c r="G111" s="20" t="s">
        <v>19</v>
      </c>
      <c r="H111" s="20" t="s">
        <v>1242</v>
      </c>
      <c r="I111" s="20" t="s">
        <v>1243</v>
      </c>
      <c r="J111" s="20" t="s">
        <v>2640</v>
      </c>
      <c r="K111" s="20" t="s">
        <v>6722</v>
      </c>
      <c r="L111" s="20" t="s">
        <v>10432</v>
      </c>
      <c r="M111" s="20" t="s">
        <v>6281</v>
      </c>
      <c r="N111" s="20" t="s">
        <v>4672</v>
      </c>
      <c r="O111" s="20" t="s">
        <v>1503</v>
      </c>
      <c r="P111" s="20"/>
      <c r="Q111" s="20"/>
      <c r="R111" s="20"/>
      <c r="S111" s="20"/>
      <c r="T111" s="20"/>
      <c r="U111" s="20"/>
      <c r="V111" s="20"/>
      <c r="W111" s="20"/>
      <c r="X111" s="20"/>
      <c r="Y111" s="20"/>
      <c r="Z111" s="20"/>
    </row>
    <row r="112" spans="1:26" ht="14.25" customHeight="1" x14ac:dyDescent="0.25">
      <c r="A112" s="20" t="s">
        <v>15</v>
      </c>
      <c r="B112" s="20" t="s">
        <v>10433</v>
      </c>
      <c r="C112" s="20">
        <v>0.83680306740710098</v>
      </c>
      <c r="D112" s="21">
        <v>6.8800000000000002E-6</v>
      </c>
      <c r="E112" s="22" t="s">
        <v>10434</v>
      </c>
      <c r="F112" s="20" t="s">
        <v>6675</v>
      </c>
      <c r="G112" s="20" t="s">
        <v>19</v>
      </c>
      <c r="H112" s="20" t="s">
        <v>10435</v>
      </c>
      <c r="I112" s="20" t="s">
        <v>10436</v>
      </c>
      <c r="J112" s="20" t="s">
        <v>10437</v>
      </c>
      <c r="K112" s="20" t="s">
        <v>10438</v>
      </c>
      <c r="L112" s="20" t="s">
        <v>10439</v>
      </c>
      <c r="M112" s="20" t="s">
        <v>10440</v>
      </c>
      <c r="N112" s="20" t="s">
        <v>3151</v>
      </c>
      <c r="O112" s="20" t="s">
        <v>10441</v>
      </c>
      <c r="P112" s="20"/>
      <c r="Q112" s="20"/>
      <c r="R112" s="20"/>
      <c r="S112" s="20"/>
      <c r="T112" s="20"/>
      <c r="U112" s="20"/>
      <c r="V112" s="20"/>
      <c r="W112" s="20"/>
      <c r="X112" s="20"/>
      <c r="Y112" s="20"/>
      <c r="Z112" s="20"/>
    </row>
    <row r="113" spans="1:26" ht="14.25" customHeight="1" x14ac:dyDescent="0.25">
      <c r="A113" s="20" t="s">
        <v>15</v>
      </c>
      <c r="B113" s="20" t="s">
        <v>10433</v>
      </c>
      <c r="C113" s="20">
        <v>0.83680306740710098</v>
      </c>
      <c r="D113" s="21">
        <v>6.8800000000000002E-6</v>
      </c>
      <c r="E113" s="22" t="s">
        <v>10442</v>
      </c>
      <c r="F113" s="20" t="s">
        <v>6675</v>
      </c>
      <c r="G113" s="20" t="s">
        <v>19</v>
      </c>
      <c r="H113" s="20" t="s">
        <v>10435</v>
      </c>
      <c r="I113" s="20" t="s">
        <v>10436</v>
      </c>
      <c r="J113" s="20" t="s">
        <v>10437</v>
      </c>
      <c r="K113" s="20" t="s">
        <v>10438</v>
      </c>
      <c r="L113" s="20" t="s">
        <v>10439</v>
      </c>
      <c r="M113" s="20" t="s">
        <v>10440</v>
      </c>
      <c r="N113" s="20" t="s">
        <v>3151</v>
      </c>
      <c r="O113" s="20" t="s">
        <v>10441</v>
      </c>
      <c r="P113" s="20"/>
      <c r="Q113" s="20"/>
      <c r="R113" s="20"/>
      <c r="S113" s="20"/>
      <c r="T113" s="20"/>
      <c r="U113" s="20"/>
      <c r="V113" s="20"/>
      <c r="W113" s="20"/>
      <c r="X113" s="20"/>
      <c r="Y113" s="20"/>
      <c r="Z113" s="20"/>
    </row>
    <row r="114" spans="1:26" ht="14.25" customHeight="1" x14ac:dyDescent="0.25">
      <c r="A114" s="20" t="s">
        <v>15</v>
      </c>
      <c r="B114" s="20" t="s">
        <v>10443</v>
      </c>
      <c r="C114" s="20">
        <v>0.83577421543786801</v>
      </c>
      <c r="D114" s="21">
        <v>1.2400000000000001E-4</v>
      </c>
      <c r="E114" s="22" t="s">
        <v>10444</v>
      </c>
      <c r="F114" s="20" t="s">
        <v>3531</v>
      </c>
      <c r="G114" s="20" t="s">
        <v>19</v>
      </c>
      <c r="H114" s="20" t="s">
        <v>10445</v>
      </c>
      <c r="I114" s="20" t="s">
        <v>10446</v>
      </c>
      <c r="J114" s="20" t="s">
        <v>10447</v>
      </c>
      <c r="K114" s="20" t="s">
        <v>10448</v>
      </c>
      <c r="L114" s="20" t="s">
        <v>10449</v>
      </c>
      <c r="M114" s="20" t="s">
        <v>10450</v>
      </c>
      <c r="N114" s="20" t="s">
        <v>8067</v>
      </c>
      <c r="O114" s="20" t="s">
        <v>10451</v>
      </c>
      <c r="P114" s="20"/>
      <c r="Q114" s="20"/>
      <c r="R114" s="20"/>
      <c r="S114" s="20"/>
      <c r="T114" s="20"/>
      <c r="U114" s="20"/>
      <c r="V114" s="20"/>
      <c r="W114" s="20"/>
      <c r="X114" s="20"/>
      <c r="Y114" s="20"/>
      <c r="Z114" s="20"/>
    </row>
    <row r="115" spans="1:26" ht="14.25" customHeight="1" x14ac:dyDescent="0.25">
      <c r="A115" s="20" t="s">
        <v>15</v>
      </c>
      <c r="B115" s="20" t="s">
        <v>7241</v>
      </c>
      <c r="C115" s="20">
        <v>0.83411890714973502</v>
      </c>
      <c r="D115" s="21">
        <v>5.4900000000000001E-3</v>
      </c>
      <c r="E115" s="22" t="s">
        <v>7242</v>
      </c>
      <c r="F115" s="20" t="s">
        <v>7243</v>
      </c>
      <c r="G115" s="20" t="s">
        <v>19</v>
      </c>
      <c r="H115" s="20" t="s">
        <v>581</v>
      </c>
      <c r="I115" s="20" t="s">
        <v>582</v>
      </c>
      <c r="J115" s="20" t="s">
        <v>7244</v>
      </c>
      <c r="K115" s="20" t="s">
        <v>5728</v>
      </c>
      <c r="L115" s="20" t="s">
        <v>7245</v>
      </c>
      <c r="M115" s="20" t="s">
        <v>25</v>
      </c>
      <c r="N115" s="20" t="s">
        <v>7246</v>
      </c>
      <c r="O115" s="20" t="s">
        <v>7247</v>
      </c>
      <c r="P115" s="20"/>
      <c r="Q115" s="20"/>
      <c r="R115" s="20"/>
      <c r="S115" s="20"/>
      <c r="T115" s="20"/>
      <c r="U115" s="20"/>
      <c r="V115" s="20"/>
      <c r="W115" s="20"/>
      <c r="X115" s="20"/>
      <c r="Y115" s="20"/>
      <c r="Z115" s="20"/>
    </row>
    <row r="116" spans="1:26" ht="14.25" customHeight="1" x14ac:dyDescent="0.25">
      <c r="A116" s="20" t="s">
        <v>15</v>
      </c>
      <c r="B116" s="20" t="s">
        <v>10452</v>
      </c>
      <c r="C116" s="20">
        <v>0.83130979403887795</v>
      </c>
      <c r="D116" s="21">
        <v>4.8699999999999998E-5</v>
      </c>
      <c r="E116" s="22" t="s">
        <v>10453</v>
      </c>
      <c r="F116" s="20" t="s">
        <v>1851</v>
      </c>
      <c r="G116" s="20" t="s">
        <v>19</v>
      </c>
      <c r="H116" s="20" t="s">
        <v>10454</v>
      </c>
      <c r="I116" s="20" t="s">
        <v>10455</v>
      </c>
      <c r="J116" s="20" t="s">
        <v>10160</v>
      </c>
      <c r="K116" s="20" t="s">
        <v>1630</v>
      </c>
      <c r="L116" s="20" t="s">
        <v>10456</v>
      </c>
      <c r="M116" s="20" t="s">
        <v>2865</v>
      </c>
      <c r="N116" s="20" t="s">
        <v>10457</v>
      </c>
      <c r="O116" s="20" t="s">
        <v>10458</v>
      </c>
      <c r="P116" s="20"/>
      <c r="Q116" s="20"/>
      <c r="R116" s="20"/>
      <c r="S116" s="20"/>
      <c r="T116" s="20"/>
      <c r="U116" s="20"/>
      <c r="V116" s="20"/>
      <c r="W116" s="20"/>
      <c r="X116" s="20"/>
      <c r="Y116" s="20"/>
      <c r="Z116" s="20"/>
    </row>
    <row r="117" spans="1:26" ht="14.25" customHeight="1" x14ac:dyDescent="0.25">
      <c r="A117" s="20" t="s">
        <v>15</v>
      </c>
      <c r="B117" s="20" t="s">
        <v>10459</v>
      </c>
      <c r="C117" s="20">
        <v>0.82794932726641302</v>
      </c>
      <c r="D117" s="21">
        <v>3.5799999999999998E-2</v>
      </c>
      <c r="E117" s="22" t="s">
        <v>10460</v>
      </c>
      <c r="F117" s="20" t="s">
        <v>503</v>
      </c>
      <c r="G117" s="20" t="s">
        <v>19</v>
      </c>
      <c r="H117" s="20" t="s">
        <v>10461</v>
      </c>
      <c r="I117" s="20" t="s">
        <v>10462</v>
      </c>
      <c r="J117" s="20" t="s">
        <v>1872</v>
      </c>
      <c r="K117" s="20" t="s">
        <v>1772</v>
      </c>
      <c r="L117" s="20" t="s">
        <v>8334</v>
      </c>
      <c r="M117" s="20" t="s">
        <v>7048</v>
      </c>
      <c r="N117" s="20" t="s">
        <v>1641</v>
      </c>
      <c r="O117" s="20" t="s">
        <v>1750</v>
      </c>
      <c r="P117" s="20"/>
      <c r="Q117" s="20"/>
      <c r="R117" s="20"/>
      <c r="S117" s="20"/>
      <c r="T117" s="20"/>
      <c r="U117" s="20"/>
      <c r="V117" s="20"/>
      <c r="W117" s="20"/>
      <c r="X117" s="20"/>
      <c r="Y117" s="20"/>
      <c r="Z117" s="20"/>
    </row>
    <row r="118" spans="1:26" ht="14.25" customHeight="1" x14ac:dyDescent="0.25">
      <c r="A118" s="20" t="s">
        <v>15</v>
      </c>
      <c r="B118" s="20" t="s">
        <v>10463</v>
      </c>
      <c r="C118" s="20">
        <v>0.82488384505208801</v>
      </c>
      <c r="D118" s="21">
        <v>1.9400000000000001E-3</v>
      </c>
      <c r="E118" s="22" t="s">
        <v>10464</v>
      </c>
      <c r="F118" s="20" t="s">
        <v>10465</v>
      </c>
      <c r="G118" s="20" t="s">
        <v>19</v>
      </c>
      <c r="H118" s="20" t="s">
        <v>10466</v>
      </c>
      <c r="I118" s="20" t="s">
        <v>10467</v>
      </c>
      <c r="J118" s="20" t="s">
        <v>6397</v>
      </c>
      <c r="K118" s="20" t="s">
        <v>5986</v>
      </c>
      <c r="L118" s="20" t="s">
        <v>10468</v>
      </c>
      <c r="M118" s="20" t="s">
        <v>10469</v>
      </c>
      <c r="N118" s="20" t="s">
        <v>10052</v>
      </c>
      <c r="O118" s="20" t="s">
        <v>2226</v>
      </c>
      <c r="P118" s="20"/>
      <c r="Q118" s="20"/>
      <c r="R118" s="20"/>
      <c r="S118" s="20"/>
      <c r="T118" s="20"/>
      <c r="U118" s="20"/>
      <c r="V118" s="20"/>
      <c r="W118" s="20"/>
      <c r="X118" s="20"/>
      <c r="Y118" s="20"/>
      <c r="Z118" s="20"/>
    </row>
    <row r="119" spans="1:26" ht="14.25" customHeight="1" x14ac:dyDescent="0.25">
      <c r="A119" s="20" t="s">
        <v>15</v>
      </c>
      <c r="B119" s="20" t="s">
        <v>9988</v>
      </c>
      <c r="C119" s="20">
        <v>0.82303444249677904</v>
      </c>
      <c r="D119" s="21">
        <v>4.0300000000000002E-2</v>
      </c>
      <c r="E119" s="22" t="s">
        <v>9989</v>
      </c>
      <c r="F119" s="20" t="s">
        <v>5389</v>
      </c>
      <c r="G119" s="20" t="s">
        <v>19</v>
      </c>
      <c r="H119" s="20" t="s">
        <v>611</v>
      </c>
      <c r="I119" s="20" t="s">
        <v>612</v>
      </c>
      <c r="J119" s="20" t="s">
        <v>1566</v>
      </c>
      <c r="K119" s="20" t="s">
        <v>843</v>
      </c>
      <c r="L119" s="20" t="s">
        <v>331</v>
      </c>
      <c r="M119" s="20" t="s">
        <v>9077</v>
      </c>
      <c r="N119" s="20" t="s">
        <v>5884</v>
      </c>
      <c r="O119" s="20" t="s">
        <v>2860</v>
      </c>
      <c r="P119" s="20"/>
      <c r="Q119" s="20"/>
      <c r="R119" s="20"/>
      <c r="S119" s="20"/>
      <c r="T119" s="20"/>
      <c r="U119" s="20"/>
      <c r="V119" s="20"/>
      <c r="W119" s="20"/>
      <c r="X119" s="20"/>
      <c r="Y119" s="20"/>
      <c r="Z119" s="20"/>
    </row>
    <row r="120" spans="1:26" ht="14.25" customHeight="1" x14ac:dyDescent="0.25">
      <c r="A120" s="20" t="s">
        <v>15</v>
      </c>
      <c r="B120" s="20" t="s">
        <v>10470</v>
      </c>
      <c r="C120" s="20">
        <v>0.82178949921850297</v>
      </c>
      <c r="D120" s="21">
        <v>1.8700000000000001E-2</v>
      </c>
      <c r="E120" s="22" t="s">
        <v>10471</v>
      </c>
      <c r="F120" s="20" t="s">
        <v>5946</v>
      </c>
      <c r="G120" s="20" t="s">
        <v>19</v>
      </c>
      <c r="H120" s="20" t="s">
        <v>8754</v>
      </c>
      <c r="I120" s="20" t="s">
        <v>8755</v>
      </c>
      <c r="J120" s="20" t="s">
        <v>2441</v>
      </c>
      <c r="K120" s="20" t="s">
        <v>321</v>
      </c>
      <c r="L120" s="20" t="s">
        <v>76</v>
      </c>
      <c r="M120" s="20" t="s">
        <v>6740</v>
      </c>
      <c r="N120" s="20" t="s">
        <v>2859</v>
      </c>
      <c r="O120" s="20" t="s">
        <v>6508</v>
      </c>
      <c r="P120" s="20"/>
      <c r="Q120" s="20"/>
      <c r="R120" s="20"/>
      <c r="S120" s="20"/>
      <c r="T120" s="20"/>
      <c r="U120" s="20"/>
      <c r="V120" s="20"/>
      <c r="W120" s="20"/>
      <c r="X120" s="20"/>
      <c r="Y120" s="20"/>
      <c r="Z120" s="20"/>
    </row>
    <row r="121" spans="1:26" ht="14.25" customHeight="1" x14ac:dyDescent="0.25">
      <c r="A121" s="20" t="s">
        <v>15</v>
      </c>
      <c r="B121" s="20" t="s">
        <v>10472</v>
      </c>
      <c r="C121" s="20">
        <v>0.82110510595076003</v>
      </c>
      <c r="D121" s="21">
        <v>9.8600000000000007E-3</v>
      </c>
      <c r="E121" s="22" t="s">
        <v>10473</v>
      </c>
      <c r="F121" s="20" t="s">
        <v>4069</v>
      </c>
      <c r="G121" s="20" t="s">
        <v>19</v>
      </c>
      <c r="H121" s="20" t="s">
        <v>10474</v>
      </c>
      <c r="I121" s="20" t="s">
        <v>10475</v>
      </c>
      <c r="J121" s="20" t="s">
        <v>7384</v>
      </c>
      <c r="K121" s="20" t="s">
        <v>2627</v>
      </c>
      <c r="L121" s="20" t="s">
        <v>10476</v>
      </c>
      <c r="M121" s="20" t="s">
        <v>5515</v>
      </c>
      <c r="N121" s="20" t="s">
        <v>2023</v>
      </c>
      <c r="O121" s="20" t="s">
        <v>10477</v>
      </c>
      <c r="P121" s="20"/>
      <c r="Q121" s="20"/>
      <c r="R121" s="20"/>
      <c r="S121" s="20"/>
      <c r="T121" s="20"/>
      <c r="U121" s="20"/>
      <c r="V121" s="20"/>
      <c r="W121" s="20"/>
      <c r="X121" s="20"/>
      <c r="Y121" s="20"/>
      <c r="Z121" s="20"/>
    </row>
    <row r="122" spans="1:26" ht="14.25" customHeight="1" x14ac:dyDescent="0.25">
      <c r="A122" s="20" t="s">
        <v>15</v>
      </c>
      <c r="B122" s="20" t="s">
        <v>10478</v>
      </c>
      <c r="C122" s="20">
        <v>0.81904516532035998</v>
      </c>
      <c r="D122" s="21">
        <v>3.43E-5</v>
      </c>
      <c r="E122" s="22" t="s">
        <v>10479</v>
      </c>
      <c r="F122" s="20" t="s">
        <v>3224</v>
      </c>
      <c r="G122" s="20" t="s">
        <v>19</v>
      </c>
      <c r="H122" s="20" t="s">
        <v>4613</v>
      </c>
      <c r="I122" s="20" t="s">
        <v>4614</v>
      </c>
      <c r="J122" s="20" t="s">
        <v>4134</v>
      </c>
      <c r="K122" s="20" t="s">
        <v>5435</v>
      </c>
      <c r="L122" s="20" t="s">
        <v>10480</v>
      </c>
      <c r="M122" s="20" t="s">
        <v>2858</v>
      </c>
      <c r="N122" s="20" t="s">
        <v>2173</v>
      </c>
      <c r="O122" s="20" t="s">
        <v>10481</v>
      </c>
      <c r="P122" s="20"/>
      <c r="Q122" s="20"/>
      <c r="R122" s="20"/>
      <c r="S122" s="20"/>
      <c r="T122" s="20"/>
      <c r="U122" s="20"/>
      <c r="V122" s="20"/>
      <c r="W122" s="20"/>
      <c r="X122" s="20"/>
      <c r="Y122" s="20"/>
      <c r="Z122" s="20"/>
    </row>
    <row r="123" spans="1:26" ht="14.25" customHeight="1" x14ac:dyDescent="0.25">
      <c r="A123" s="20" t="s">
        <v>15</v>
      </c>
      <c r="B123" s="20" t="s">
        <v>9951</v>
      </c>
      <c r="C123" s="20">
        <v>0.81568619911507201</v>
      </c>
      <c r="D123" s="21">
        <v>5.28E-3</v>
      </c>
      <c r="E123" s="22" t="s">
        <v>9952</v>
      </c>
      <c r="F123" s="20" t="s">
        <v>4904</v>
      </c>
      <c r="G123" s="20" t="s">
        <v>19</v>
      </c>
      <c r="H123" s="20" t="s">
        <v>8536</v>
      </c>
      <c r="I123" s="20" t="s">
        <v>8537</v>
      </c>
      <c r="J123" s="20" t="s">
        <v>9953</v>
      </c>
      <c r="K123" s="20" t="s">
        <v>6349</v>
      </c>
      <c r="L123" s="20" t="s">
        <v>8770</v>
      </c>
      <c r="M123" s="20" t="s">
        <v>8580</v>
      </c>
      <c r="N123" s="20" t="s">
        <v>4044</v>
      </c>
      <c r="O123" s="20" t="s">
        <v>2024</v>
      </c>
      <c r="P123" s="20"/>
      <c r="Q123" s="20"/>
      <c r="R123" s="20"/>
      <c r="S123" s="20"/>
      <c r="T123" s="20"/>
      <c r="U123" s="20"/>
      <c r="V123" s="20"/>
      <c r="W123" s="20"/>
      <c r="X123" s="20"/>
      <c r="Y123" s="20"/>
      <c r="Z123" s="20"/>
    </row>
    <row r="124" spans="1:26" ht="14.25" customHeight="1" x14ac:dyDescent="0.25">
      <c r="A124" s="20" t="s">
        <v>15</v>
      </c>
      <c r="B124" s="20" t="s">
        <v>9338</v>
      </c>
      <c r="C124" s="20">
        <v>0.81375246378371002</v>
      </c>
      <c r="D124" s="21">
        <v>1.03E-2</v>
      </c>
      <c r="E124" s="22" t="s">
        <v>10482</v>
      </c>
      <c r="F124" s="20" t="s">
        <v>8252</v>
      </c>
      <c r="G124" s="20" t="s">
        <v>19</v>
      </c>
      <c r="H124" s="20" t="s">
        <v>8908</v>
      </c>
      <c r="I124" s="20" t="s">
        <v>8909</v>
      </c>
      <c r="J124" s="20" t="s">
        <v>9136</v>
      </c>
      <c r="K124" s="20" t="s">
        <v>2243</v>
      </c>
      <c r="L124" s="20" t="s">
        <v>8372</v>
      </c>
      <c r="M124" s="20" t="s">
        <v>217</v>
      </c>
      <c r="N124" s="20" t="s">
        <v>9340</v>
      </c>
      <c r="O124" s="20" t="s">
        <v>2630</v>
      </c>
      <c r="P124" s="20"/>
      <c r="Q124" s="20"/>
      <c r="R124" s="20"/>
      <c r="S124" s="20"/>
      <c r="T124" s="20"/>
      <c r="U124" s="20"/>
      <c r="V124" s="20"/>
      <c r="W124" s="20"/>
      <c r="X124" s="20"/>
      <c r="Y124" s="20"/>
      <c r="Z124" s="20"/>
    </row>
    <row r="125" spans="1:26" ht="14.25" customHeight="1" x14ac:dyDescent="0.25">
      <c r="A125" s="20" t="s">
        <v>15</v>
      </c>
      <c r="B125" s="20" t="s">
        <v>10483</v>
      </c>
      <c r="C125" s="20">
        <v>0.81288838529039698</v>
      </c>
      <c r="D125" s="21">
        <v>2.1100000000000001E-2</v>
      </c>
      <c r="E125" s="22" t="s">
        <v>10484</v>
      </c>
      <c r="F125" s="20" t="s">
        <v>10485</v>
      </c>
      <c r="G125" s="20" t="s">
        <v>19</v>
      </c>
      <c r="H125" s="20" t="s">
        <v>2132</v>
      </c>
      <c r="I125" s="20" t="s">
        <v>2133</v>
      </c>
      <c r="J125" s="20" t="s">
        <v>680</v>
      </c>
      <c r="K125" s="20" t="s">
        <v>564</v>
      </c>
      <c r="L125" s="20" t="s">
        <v>870</v>
      </c>
      <c r="M125" s="20" t="s">
        <v>25</v>
      </c>
      <c r="N125" s="20" t="s">
        <v>9141</v>
      </c>
      <c r="O125" s="20" t="s">
        <v>10486</v>
      </c>
      <c r="P125" s="20"/>
      <c r="Q125" s="20"/>
      <c r="R125" s="20"/>
      <c r="S125" s="20"/>
      <c r="T125" s="20"/>
      <c r="U125" s="20"/>
      <c r="V125" s="20"/>
      <c r="W125" s="20"/>
      <c r="X125" s="20"/>
      <c r="Y125" s="20"/>
      <c r="Z125" s="20"/>
    </row>
    <row r="126" spans="1:26" ht="14.25" customHeight="1" x14ac:dyDescent="0.25">
      <c r="A126" s="20" t="s">
        <v>15</v>
      </c>
      <c r="B126" s="20" t="s">
        <v>10487</v>
      </c>
      <c r="C126" s="20">
        <v>0.80995551692481904</v>
      </c>
      <c r="D126" s="21">
        <v>1.23E-2</v>
      </c>
      <c r="E126" s="22" t="s">
        <v>10488</v>
      </c>
      <c r="F126" s="20" t="s">
        <v>1543</v>
      </c>
      <c r="G126" s="20" t="s">
        <v>19</v>
      </c>
      <c r="H126" s="20" t="s">
        <v>4374</v>
      </c>
      <c r="I126" s="20" t="s">
        <v>4375</v>
      </c>
      <c r="J126" s="20" t="s">
        <v>8414</v>
      </c>
      <c r="K126" s="20" t="s">
        <v>526</v>
      </c>
      <c r="L126" s="20" t="s">
        <v>7913</v>
      </c>
      <c r="M126" s="20" t="s">
        <v>6350</v>
      </c>
      <c r="N126" s="20" t="s">
        <v>10489</v>
      </c>
      <c r="O126" s="20" t="s">
        <v>10100</v>
      </c>
      <c r="P126" s="20"/>
      <c r="Q126" s="20"/>
      <c r="R126" s="20"/>
      <c r="S126" s="20"/>
      <c r="T126" s="20"/>
      <c r="U126" s="20"/>
      <c r="V126" s="20"/>
      <c r="W126" s="20"/>
      <c r="X126" s="20"/>
      <c r="Y126" s="20"/>
      <c r="Z126" s="20"/>
    </row>
    <row r="127" spans="1:26" ht="14.25" customHeight="1" x14ac:dyDescent="0.25">
      <c r="A127" s="20" t="s">
        <v>15</v>
      </c>
      <c r="B127" s="20" t="s">
        <v>10490</v>
      </c>
      <c r="C127" s="20">
        <v>0.809729253001362</v>
      </c>
      <c r="D127" s="21">
        <v>4.7600000000000002E-4</v>
      </c>
      <c r="E127" s="22" t="s">
        <v>10491</v>
      </c>
      <c r="F127" s="20" t="s">
        <v>445</v>
      </c>
      <c r="G127" s="20" t="s">
        <v>19</v>
      </c>
      <c r="H127" s="20" t="s">
        <v>3890</v>
      </c>
      <c r="I127" s="20" t="s">
        <v>3891</v>
      </c>
      <c r="J127" s="20" t="s">
        <v>3188</v>
      </c>
      <c r="K127" s="20" t="s">
        <v>4225</v>
      </c>
      <c r="L127" s="20" t="s">
        <v>1112</v>
      </c>
      <c r="M127" s="20" t="s">
        <v>5872</v>
      </c>
      <c r="N127" s="20" t="s">
        <v>5461</v>
      </c>
      <c r="O127" s="20" t="s">
        <v>10492</v>
      </c>
      <c r="P127" s="20"/>
      <c r="Q127" s="20"/>
      <c r="R127" s="20"/>
      <c r="S127" s="20"/>
      <c r="T127" s="20"/>
      <c r="U127" s="20"/>
      <c r="V127" s="20"/>
      <c r="W127" s="20"/>
      <c r="X127" s="20"/>
      <c r="Y127" s="20"/>
      <c r="Z127" s="20"/>
    </row>
    <row r="128" spans="1:26" ht="14.25" customHeight="1" x14ac:dyDescent="0.25">
      <c r="A128" s="20" t="s">
        <v>15</v>
      </c>
      <c r="B128" s="20" t="s">
        <v>10493</v>
      </c>
      <c r="C128" s="20">
        <v>0.80628609594401901</v>
      </c>
      <c r="D128" s="21">
        <v>3.3400000000000001E-3</v>
      </c>
      <c r="E128" s="22" t="s">
        <v>10494</v>
      </c>
      <c r="F128" s="20" t="s">
        <v>5714</v>
      </c>
      <c r="G128" s="20" t="s">
        <v>19</v>
      </c>
      <c r="H128" s="20" t="s">
        <v>512</v>
      </c>
      <c r="I128" s="20" t="s">
        <v>513</v>
      </c>
      <c r="J128" s="20" t="s">
        <v>2242</v>
      </c>
      <c r="K128" s="20" t="s">
        <v>985</v>
      </c>
      <c r="L128" s="20" t="s">
        <v>1404</v>
      </c>
      <c r="M128" s="20" t="s">
        <v>2012</v>
      </c>
      <c r="N128" s="20" t="s">
        <v>10061</v>
      </c>
      <c r="O128" s="20" t="s">
        <v>10495</v>
      </c>
      <c r="P128" s="20"/>
      <c r="Q128" s="20"/>
      <c r="R128" s="20"/>
      <c r="S128" s="20"/>
      <c r="T128" s="20"/>
      <c r="U128" s="20"/>
      <c r="V128" s="20"/>
      <c r="W128" s="20"/>
      <c r="X128" s="20"/>
      <c r="Y128" s="20"/>
      <c r="Z128" s="20"/>
    </row>
    <row r="129" spans="1:26" ht="14.25" customHeight="1" x14ac:dyDescent="0.25">
      <c r="A129" s="20" t="s">
        <v>15</v>
      </c>
      <c r="B129" s="20" t="s">
        <v>10496</v>
      </c>
      <c r="C129" s="20">
        <v>0.80530936595073599</v>
      </c>
      <c r="D129" s="21">
        <v>1.63E-4</v>
      </c>
      <c r="E129" s="22" t="s">
        <v>10497</v>
      </c>
      <c r="F129" s="20" t="s">
        <v>8902</v>
      </c>
      <c r="G129" s="20" t="s">
        <v>19</v>
      </c>
      <c r="H129" s="20" t="s">
        <v>5080</v>
      </c>
      <c r="I129" s="20" t="s">
        <v>5081</v>
      </c>
      <c r="J129" s="20" t="s">
        <v>5852</v>
      </c>
      <c r="K129" s="20" t="s">
        <v>10498</v>
      </c>
      <c r="L129" s="20" t="s">
        <v>10499</v>
      </c>
      <c r="M129" s="20" t="s">
        <v>10500</v>
      </c>
      <c r="N129" s="20" t="s">
        <v>10501</v>
      </c>
      <c r="O129" s="20" t="s">
        <v>10502</v>
      </c>
      <c r="P129" s="20"/>
      <c r="Q129" s="20"/>
      <c r="R129" s="20"/>
      <c r="S129" s="20"/>
      <c r="T129" s="20"/>
      <c r="U129" s="20"/>
      <c r="V129" s="20"/>
      <c r="W129" s="20"/>
      <c r="X129" s="20"/>
      <c r="Y129" s="20"/>
      <c r="Z129" s="20"/>
    </row>
    <row r="130" spans="1:26" ht="14.25" customHeight="1" x14ac:dyDescent="0.25">
      <c r="A130" s="20" t="s">
        <v>15</v>
      </c>
      <c r="B130" s="20" t="s">
        <v>10503</v>
      </c>
      <c r="C130" s="20">
        <v>0.80335732605189403</v>
      </c>
      <c r="D130" s="21">
        <v>1.3799999999999999E-6</v>
      </c>
      <c r="E130" s="22" t="s">
        <v>10504</v>
      </c>
      <c r="F130" s="20" t="s">
        <v>10505</v>
      </c>
      <c r="G130" s="20" t="s">
        <v>19</v>
      </c>
      <c r="H130" s="20" t="s">
        <v>10506</v>
      </c>
      <c r="I130" s="20" t="s">
        <v>10507</v>
      </c>
      <c r="J130" s="20" t="s">
        <v>10508</v>
      </c>
      <c r="K130" s="20" t="s">
        <v>1215</v>
      </c>
      <c r="L130" s="20" t="s">
        <v>2642</v>
      </c>
      <c r="M130" s="20" t="s">
        <v>7566</v>
      </c>
      <c r="N130" s="20" t="s">
        <v>1256</v>
      </c>
      <c r="O130" s="20" t="s">
        <v>8435</v>
      </c>
      <c r="P130" s="20"/>
      <c r="Q130" s="20"/>
      <c r="R130" s="20"/>
      <c r="S130" s="20"/>
      <c r="T130" s="20"/>
      <c r="U130" s="20"/>
      <c r="V130" s="20"/>
      <c r="W130" s="20"/>
      <c r="X130" s="20"/>
      <c r="Y130" s="20"/>
      <c r="Z130" s="20"/>
    </row>
    <row r="131" spans="1:26" ht="14.25" customHeight="1" x14ac:dyDescent="0.25">
      <c r="A131" s="20" t="s">
        <v>15</v>
      </c>
      <c r="B131" s="20" t="s">
        <v>10509</v>
      </c>
      <c r="C131" s="20">
        <v>0.80042461946742605</v>
      </c>
      <c r="D131" s="21">
        <v>9.7099999999999999E-3</v>
      </c>
      <c r="E131" s="22" t="s">
        <v>10510</v>
      </c>
      <c r="F131" s="20" t="s">
        <v>10206</v>
      </c>
      <c r="G131" s="20" t="s">
        <v>19</v>
      </c>
      <c r="H131" s="20" t="s">
        <v>2947</v>
      </c>
      <c r="I131" s="20" t="s">
        <v>2948</v>
      </c>
      <c r="J131" s="20" t="s">
        <v>7557</v>
      </c>
      <c r="K131" s="20" t="s">
        <v>1772</v>
      </c>
      <c r="L131" s="20" t="s">
        <v>6916</v>
      </c>
      <c r="M131" s="20" t="s">
        <v>242</v>
      </c>
      <c r="N131" s="20" t="s">
        <v>9340</v>
      </c>
      <c r="O131" s="20" t="s">
        <v>4016</v>
      </c>
      <c r="P131" s="20"/>
      <c r="Q131" s="20"/>
      <c r="R131" s="20"/>
      <c r="S131" s="20"/>
      <c r="T131" s="20"/>
      <c r="U131" s="20"/>
      <c r="V131" s="20"/>
      <c r="W131" s="20"/>
      <c r="X131" s="20"/>
      <c r="Y131" s="20"/>
      <c r="Z131" s="20"/>
    </row>
    <row r="132" spans="1:26" ht="14.25" customHeight="1" x14ac:dyDescent="0.25">
      <c r="A132" s="20" t="s">
        <v>15</v>
      </c>
      <c r="B132" s="20" t="s">
        <v>10511</v>
      </c>
      <c r="C132" s="20">
        <v>0.79593805064897605</v>
      </c>
      <c r="D132" s="21">
        <v>3.4799999999999998E-2</v>
      </c>
      <c r="E132" s="22" t="s">
        <v>10512</v>
      </c>
      <c r="F132" s="20" t="s">
        <v>4867</v>
      </c>
      <c r="G132" s="20" t="s">
        <v>19</v>
      </c>
      <c r="H132" s="20" t="s">
        <v>3234</v>
      </c>
      <c r="I132" s="20" t="s">
        <v>3235</v>
      </c>
      <c r="J132" s="20" t="s">
        <v>426</v>
      </c>
      <c r="K132" s="20" t="s">
        <v>713</v>
      </c>
      <c r="L132" s="20" t="s">
        <v>7913</v>
      </c>
      <c r="M132" s="20" t="s">
        <v>9353</v>
      </c>
      <c r="N132" s="20" t="s">
        <v>1406</v>
      </c>
      <c r="O132" s="20" t="s">
        <v>1200</v>
      </c>
      <c r="P132" s="20"/>
      <c r="Q132" s="20"/>
      <c r="R132" s="20"/>
      <c r="S132" s="20"/>
      <c r="T132" s="20"/>
      <c r="U132" s="20"/>
      <c r="V132" s="20"/>
      <c r="W132" s="20"/>
      <c r="X132" s="20"/>
      <c r="Y132" s="20"/>
      <c r="Z132" s="20"/>
    </row>
    <row r="133" spans="1:26" ht="14.25" customHeight="1" x14ac:dyDescent="0.25">
      <c r="A133" s="20" t="s">
        <v>15</v>
      </c>
      <c r="B133" s="20" t="s">
        <v>10513</v>
      </c>
      <c r="C133" s="20">
        <v>0.79571046270375601</v>
      </c>
      <c r="D133" s="21">
        <v>2.7699999999999999E-3</v>
      </c>
      <c r="E133" s="22" t="s">
        <v>10514</v>
      </c>
      <c r="F133" s="20" t="s">
        <v>3943</v>
      </c>
      <c r="G133" s="20" t="s">
        <v>19</v>
      </c>
      <c r="H133" s="20" t="s">
        <v>6070</v>
      </c>
      <c r="I133" s="20" t="s">
        <v>6071</v>
      </c>
      <c r="J133" s="20" t="s">
        <v>1005</v>
      </c>
      <c r="K133" s="20" t="s">
        <v>2940</v>
      </c>
      <c r="L133" s="20" t="s">
        <v>5781</v>
      </c>
      <c r="M133" s="20" t="s">
        <v>2950</v>
      </c>
      <c r="N133" s="20" t="s">
        <v>3488</v>
      </c>
      <c r="O133" s="20" t="s">
        <v>10515</v>
      </c>
      <c r="P133" s="20"/>
      <c r="Q133" s="20"/>
      <c r="R133" s="20"/>
      <c r="S133" s="20"/>
      <c r="T133" s="20"/>
      <c r="U133" s="20"/>
      <c r="V133" s="20"/>
      <c r="W133" s="20"/>
      <c r="X133" s="20"/>
      <c r="Y133" s="20"/>
      <c r="Z133" s="20"/>
    </row>
    <row r="134" spans="1:26" ht="14.25" customHeight="1" x14ac:dyDescent="0.25">
      <c r="A134" s="20" t="s">
        <v>15</v>
      </c>
      <c r="B134" s="20" t="s">
        <v>10513</v>
      </c>
      <c r="C134" s="20">
        <v>0.79571046270375601</v>
      </c>
      <c r="D134" s="21">
        <v>2.7699999999999999E-3</v>
      </c>
      <c r="E134" s="22" t="s">
        <v>10516</v>
      </c>
      <c r="F134" s="20" t="s">
        <v>3943</v>
      </c>
      <c r="G134" s="20" t="s">
        <v>19</v>
      </c>
      <c r="H134" s="20" t="s">
        <v>6070</v>
      </c>
      <c r="I134" s="20" t="s">
        <v>6071</v>
      </c>
      <c r="J134" s="20" t="s">
        <v>1005</v>
      </c>
      <c r="K134" s="20" t="s">
        <v>2940</v>
      </c>
      <c r="L134" s="20" t="s">
        <v>5781</v>
      </c>
      <c r="M134" s="20" t="s">
        <v>2950</v>
      </c>
      <c r="N134" s="20" t="s">
        <v>3488</v>
      </c>
      <c r="O134" s="20" t="s">
        <v>10515</v>
      </c>
      <c r="P134" s="20"/>
      <c r="Q134" s="20"/>
      <c r="R134" s="20"/>
      <c r="S134" s="20"/>
      <c r="T134" s="20"/>
      <c r="U134" s="20"/>
      <c r="V134" s="20"/>
      <c r="W134" s="20"/>
      <c r="X134" s="20"/>
      <c r="Y134" s="20"/>
      <c r="Z134" s="20"/>
    </row>
    <row r="135" spans="1:26" ht="14.25" customHeight="1" x14ac:dyDescent="0.25">
      <c r="A135" s="20" t="s">
        <v>15</v>
      </c>
      <c r="B135" s="20" t="s">
        <v>8929</v>
      </c>
      <c r="C135" s="20">
        <v>0.79384907840062302</v>
      </c>
      <c r="D135" s="21">
        <v>3.4299999999999997E-2</v>
      </c>
      <c r="E135" s="22" t="s">
        <v>8930</v>
      </c>
      <c r="F135" s="20" t="s">
        <v>1798</v>
      </c>
      <c r="G135" s="20" t="s">
        <v>19</v>
      </c>
      <c r="H135" s="20" t="s">
        <v>601</v>
      </c>
      <c r="I135" s="20" t="s">
        <v>602</v>
      </c>
      <c r="J135" s="20" t="s">
        <v>3311</v>
      </c>
      <c r="K135" s="20" t="s">
        <v>1341</v>
      </c>
      <c r="L135" s="20" t="s">
        <v>8931</v>
      </c>
      <c r="M135" s="20" t="s">
        <v>145</v>
      </c>
      <c r="N135" s="20" t="s">
        <v>808</v>
      </c>
      <c r="O135" s="20" t="s">
        <v>8932</v>
      </c>
      <c r="P135" s="20"/>
      <c r="Q135" s="20"/>
      <c r="R135" s="20"/>
      <c r="S135" s="20"/>
      <c r="T135" s="20"/>
      <c r="U135" s="20"/>
      <c r="V135" s="20"/>
      <c r="W135" s="20"/>
      <c r="X135" s="20"/>
      <c r="Y135" s="20"/>
      <c r="Z135" s="20"/>
    </row>
    <row r="136" spans="1:26" ht="14.25" customHeight="1" x14ac:dyDescent="0.25">
      <c r="A136" s="20" t="s">
        <v>15</v>
      </c>
      <c r="B136" s="20" t="s">
        <v>8929</v>
      </c>
      <c r="C136" s="20">
        <v>0.79384907840062302</v>
      </c>
      <c r="D136" s="21">
        <v>3.4299999999999997E-2</v>
      </c>
      <c r="E136" s="22" t="s">
        <v>8933</v>
      </c>
      <c r="F136" s="20" t="s">
        <v>1798</v>
      </c>
      <c r="G136" s="20" t="s">
        <v>19</v>
      </c>
      <c r="H136" s="20" t="s">
        <v>601</v>
      </c>
      <c r="I136" s="20" t="s">
        <v>602</v>
      </c>
      <c r="J136" s="20" t="s">
        <v>3311</v>
      </c>
      <c r="K136" s="20" t="s">
        <v>1341</v>
      </c>
      <c r="L136" s="20" t="s">
        <v>8931</v>
      </c>
      <c r="M136" s="20" t="s">
        <v>145</v>
      </c>
      <c r="N136" s="20" t="s">
        <v>808</v>
      </c>
      <c r="O136" s="20" t="s">
        <v>8932</v>
      </c>
      <c r="P136" s="20"/>
      <c r="Q136" s="20"/>
      <c r="R136" s="20"/>
      <c r="S136" s="20"/>
      <c r="T136" s="20"/>
      <c r="U136" s="20"/>
      <c r="V136" s="20"/>
      <c r="W136" s="20"/>
      <c r="X136" s="20"/>
      <c r="Y136" s="20"/>
      <c r="Z136" s="20"/>
    </row>
    <row r="137" spans="1:26" ht="14.25" customHeight="1" x14ac:dyDescent="0.25">
      <c r="A137" s="20" t="s">
        <v>15</v>
      </c>
      <c r="B137" s="20" t="s">
        <v>10517</v>
      </c>
      <c r="C137" s="20">
        <v>0.79299774037896797</v>
      </c>
      <c r="D137" s="21">
        <v>1.0300000000000001E-3</v>
      </c>
      <c r="E137" s="22" t="s">
        <v>10518</v>
      </c>
      <c r="F137" s="20" t="s">
        <v>3289</v>
      </c>
      <c r="G137" s="20" t="s">
        <v>19</v>
      </c>
      <c r="H137" s="20" t="s">
        <v>10519</v>
      </c>
      <c r="I137" s="20" t="s">
        <v>10520</v>
      </c>
      <c r="J137" s="20" t="s">
        <v>10521</v>
      </c>
      <c r="K137" s="20" t="s">
        <v>4098</v>
      </c>
      <c r="L137" s="20" t="s">
        <v>10382</v>
      </c>
      <c r="M137" s="20" t="s">
        <v>8180</v>
      </c>
      <c r="N137" s="20" t="s">
        <v>2589</v>
      </c>
      <c r="O137" s="20" t="s">
        <v>10522</v>
      </c>
      <c r="P137" s="20"/>
      <c r="Q137" s="20"/>
      <c r="R137" s="20"/>
      <c r="S137" s="20"/>
      <c r="T137" s="20"/>
      <c r="U137" s="20"/>
      <c r="V137" s="20"/>
      <c r="W137" s="20"/>
      <c r="X137" s="20"/>
      <c r="Y137" s="20"/>
      <c r="Z137" s="20"/>
    </row>
    <row r="138" spans="1:26" ht="14.25" customHeight="1" x14ac:dyDescent="0.25">
      <c r="A138" s="20" t="s">
        <v>15</v>
      </c>
      <c r="B138" s="20" t="s">
        <v>10523</v>
      </c>
      <c r="C138" s="20">
        <v>0.79259107561703201</v>
      </c>
      <c r="D138" s="21">
        <v>5.02E-12</v>
      </c>
      <c r="E138" s="22" t="s">
        <v>10524</v>
      </c>
      <c r="F138" s="20" t="s">
        <v>2345</v>
      </c>
      <c r="G138" s="20" t="s">
        <v>19</v>
      </c>
      <c r="H138" s="20" t="s">
        <v>10525</v>
      </c>
      <c r="I138" s="20" t="s">
        <v>10526</v>
      </c>
      <c r="J138" s="20" t="s">
        <v>10527</v>
      </c>
      <c r="K138" s="20" t="s">
        <v>10528</v>
      </c>
      <c r="L138" s="20" t="s">
        <v>10529</v>
      </c>
      <c r="M138" s="20" t="s">
        <v>10530</v>
      </c>
      <c r="N138" s="20" t="s">
        <v>10531</v>
      </c>
      <c r="O138" s="20" t="s">
        <v>8424</v>
      </c>
      <c r="P138" s="20"/>
      <c r="Q138" s="20"/>
      <c r="R138" s="20"/>
      <c r="S138" s="20"/>
      <c r="T138" s="20"/>
      <c r="U138" s="20"/>
      <c r="V138" s="20"/>
      <c r="W138" s="20"/>
      <c r="X138" s="20"/>
      <c r="Y138" s="20"/>
      <c r="Z138" s="20"/>
    </row>
    <row r="139" spans="1:26" ht="14.25" customHeight="1" x14ac:dyDescent="0.25">
      <c r="A139" s="20" t="s">
        <v>15</v>
      </c>
      <c r="B139" s="20" t="s">
        <v>10532</v>
      </c>
      <c r="C139" s="20">
        <v>0.79240315182874499</v>
      </c>
      <c r="D139" s="21">
        <v>4.9699999999999998E-6</v>
      </c>
      <c r="E139" s="22" t="s">
        <v>10533</v>
      </c>
      <c r="F139" s="20" t="s">
        <v>5222</v>
      </c>
      <c r="G139" s="20" t="s">
        <v>19</v>
      </c>
      <c r="H139" s="20" t="s">
        <v>10534</v>
      </c>
      <c r="I139" s="20" t="s">
        <v>10535</v>
      </c>
      <c r="J139" s="20" t="s">
        <v>4738</v>
      </c>
      <c r="K139" s="20" t="s">
        <v>1226</v>
      </c>
      <c r="L139" s="20" t="s">
        <v>10536</v>
      </c>
      <c r="M139" s="20" t="s">
        <v>4382</v>
      </c>
      <c r="N139" s="20" t="s">
        <v>4874</v>
      </c>
      <c r="O139" s="20" t="s">
        <v>10537</v>
      </c>
      <c r="P139" s="20"/>
      <c r="Q139" s="20"/>
      <c r="R139" s="20"/>
      <c r="S139" s="20"/>
      <c r="T139" s="20"/>
      <c r="U139" s="20"/>
      <c r="V139" s="20"/>
      <c r="W139" s="20"/>
      <c r="X139" s="20"/>
      <c r="Y139" s="20"/>
      <c r="Z139" s="20"/>
    </row>
    <row r="140" spans="1:26" ht="14.25" customHeight="1" x14ac:dyDescent="0.25">
      <c r="A140" s="20" t="s">
        <v>15</v>
      </c>
      <c r="B140" s="20" t="s">
        <v>10538</v>
      </c>
      <c r="C140" s="20">
        <v>0.792241884587916</v>
      </c>
      <c r="D140" s="21">
        <v>1.9999999999999999E-6</v>
      </c>
      <c r="E140" s="22" t="s">
        <v>10539</v>
      </c>
      <c r="F140" s="20" t="s">
        <v>1082</v>
      </c>
      <c r="G140" s="20" t="s">
        <v>19</v>
      </c>
      <c r="H140" s="20" t="s">
        <v>10540</v>
      </c>
      <c r="I140" s="20" t="s">
        <v>10541</v>
      </c>
      <c r="J140" s="20" t="s">
        <v>10542</v>
      </c>
      <c r="K140" s="20" t="s">
        <v>10543</v>
      </c>
      <c r="L140" s="20" t="s">
        <v>10544</v>
      </c>
      <c r="M140" s="20" t="s">
        <v>4853</v>
      </c>
      <c r="N140" s="20" t="s">
        <v>10545</v>
      </c>
      <c r="O140" s="20" t="s">
        <v>10546</v>
      </c>
      <c r="P140" s="20"/>
      <c r="Q140" s="20"/>
      <c r="R140" s="20"/>
      <c r="S140" s="20"/>
      <c r="T140" s="20"/>
      <c r="U140" s="20"/>
      <c r="V140" s="20"/>
      <c r="W140" s="20"/>
      <c r="X140" s="20"/>
      <c r="Y140" s="20"/>
      <c r="Z140" s="20"/>
    </row>
    <row r="141" spans="1:26" ht="14.25" customHeight="1" x14ac:dyDescent="0.25">
      <c r="A141" s="20" t="s">
        <v>15</v>
      </c>
      <c r="B141" s="20" t="s">
        <v>10547</v>
      </c>
      <c r="C141" s="20">
        <v>0.78461266964813003</v>
      </c>
      <c r="D141" s="21">
        <v>1.89E-2</v>
      </c>
      <c r="E141" s="22" t="s">
        <v>10548</v>
      </c>
      <c r="F141" s="20" t="s">
        <v>10549</v>
      </c>
      <c r="G141" s="20" t="s">
        <v>19</v>
      </c>
      <c r="H141" s="20" t="s">
        <v>2519</v>
      </c>
      <c r="I141" s="20" t="s">
        <v>2520</v>
      </c>
      <c r="J141" s="20" t="s">
        <v>2321</v>
      </c>
      <c r="K141" s="20" t="s">
        <v>805</v>
      </c>
      <c r="L141" s="20" t="s">
        <v>10550</v>
      </c>
      <c r="M141" s="20" t="s">
        <v>6181</v>
      </c>
      <c r="N141" s="20" t="s">
        <v>10551</v>
      </c>
      <c r="O141" s="20" t="s">
        <v>6770</v>
      </c>
      <c r="P141" s="20"/>
      <c r="Q141" s="20"/>
      <c r="R141" s="20"/>
      <c r="S141" s="20"/>
      <c r="T141" s="20"/>
      <c r="U141" s="20"/>
      <c r="V141" s="20"/>
      <c r="W141" s="20"/>
      <c r="X141" s="20"/>
      <c r="Y141" s="20"/>
      <c r="Z141" s="20"/>
    </row>
    <row r="142" spans="1:26" ht="14.25" customHeight="1" x14ac:dyDescent="0.25">
      <c r="A142" s="20" t="s">
        <v>15</v>
      </c>
      <c r="B142" s="20" t="s">
        <v>10552</v>
      </c>
      <c r="C142" s="20">
        <v>0.78274262750978996</v>
      </c>
      <c r="D142" s="21">
        <v>7.8600000000000002E-4</v>
      </c>
      <c r="E142" s="22" t="s">
        <v>10553</v>
      </c>
      <c r="F142" s="20" t="s">
        <v>2281</v>
      </c>
      <c r="G142" s="20" t="s">
        <v>19</v>
      </c>
      <c r="H142" s="20" t="s">
        <v>2328</v>
      </c>
      <c r="I142" s="20" t="s">
        <v>2329</v>
      </c>
      <c r="J142" s="20" t="s">
        <v>437</v>
      </c>
      <c r="K142" s="20" t="s">
        <v>4135</v>
      </c>
      <c r="L142" s="20" t="s">
        <v>3894</v>
      </c>
      <c r="M142" s="20" t="s">
        <v>10554</v>
      </c>
      <c r="N142" s="20" t="s">
        <v>2048</v>
      </c>
      <c r="O142" s="20" t="s">
        <v>5063</v>
      </c>
      <c r="P142" s="20"/>
      <c r="Q142" s="20"/>
      <c r="R142" s="20"/>
      <c r="S142" s="20"/>
      <c r="T142" s="20"/>
      <c r="U142" s="20"/>
      <c r="V142" s="20"/>
      <c r="W142" s="20"/>
      <c r="X142" s="20"/>
      <c r="Y142" s="20"/>
      <c r="Z142" s="20"/>
    </row>
    <row r="143" spans="1:26" ht="14.25" customHeight="1" x14ac:dyDescent="0.25">
      <c r="A143" s="20" t="s">
        <v>15</v>
      </c>
      <c r="B143" s="20" t="s">
        <v>9964</v>
      </c>
      <c r="C143" s="20">
        <v>0.78091042875750105</v>
      </c>
      <c r="D143" s="21">
        <v>3.65E-3</v>
      </c>
      <c r="E143" s="22" t="s">
        <v>9965</v>
      </c>
      <c r="F143" s="20" t="s">
        <v>9966</v>
      </c>
      <c r="G143" s="20" t="s">
        <v>19</v>
      </c>
      <c r="H143" s="20" t="s">
        <v>5726</v>
      </c>
      <c r="I143" s="20" t="s">
        <v>5727</v>
      </c>
      <c r="J143" s="20" t="s">
        <v>5705</v>
      </c>
      <c r="K143" s="20" t="s">
        <v>3716</v>
      </c>
      <c r="L143" s="20" t="s">
        <v>261</v>
      </c>
      <c r="M143" s="20" t="s">
        <v>8540</v>
      </c>
      <c r="N143" s="20" t="s">
        <v>4802</v>
      </c>
      <c r="O143" s="20" t="s">
        <v>9967</v>
      </c>
      <c r="P143" s="20"/>
      <c r="Q143" s="20"/>
      <c r="R143" s="20"/>
      <c r="S143" s="20"/>
      <c r="T143" s="20"/>
      <c r="U143" s="20"/>
      <c r="V143" s="20"/>
      <c r="W143" s="20"/>
      <c r="X143" s="20"/>
      <c r="Y143" s="20"/>
      <c r="Z143" s="20"/>
    </row>
    <row r="144" spans="1:26" ht="14.25" customHeight="1" x14ac:dyDescent="0.25">
      <c r="A144" s="20" t="s">
        <v>15</v>
      </c>
      <c r="B144" s="20" t="s">
        <v>10555</v>
      </c>
      <c r="C144" s="20">
        <v>0.78071496019917896</v>
      </c>
      <c r="D144" s="21">
        <v>7.9900000000000001E-4</v>
      </c>
      <c r="E144" s="22" t="s">
        <v>10556</v>
      </c>
      <c r="F144" s="20" t="s">
        <v>2137</v>
      </c>
      <c r="G144" s="20" t="s">
        <v>19</v>
      </c>
      <c r="H144" s="20" t="s">
        <v>4891</v>
      </c>
      <c r="I144" s="20" t="s">
        <v>4892</v>
      </c>
      <c r="J144" s="20" t="s">
        <v>4907</v>
      </c>
      <c r="K144" s="20" t="s">
        <v>1630</v>
      </c>
      <c r="L144" s="20" t="s">
        <v>10557</v>
      </c>
      <c r="M144" s="20" t="s">
        <v>10558</v>
      </c>
      <c r="N144" s="20" t="s">
        <v>6883</v>
      </c>
      <c r="O144" s="20" t="s">
        <v>10559</v>
      </c>
      <c r="P144" s="20"/>
      <c r="Q144" s="20"/>
      <c r="R144" s="20"/>
      <c r="S144" s="20"/>
      <c r="T144" s="20"/>
      <c r="U144" s="20"/>
      <c r="V144" s="20"/>
      <c r="W144" s="20"/>
      <c r="X144" s="20"/>
      <c r="Y144" s="20"/>
      <c r="Z144" s="20"/>
    </row>
    <row r="145" spans="1:26" ht="14.25" customHeight="1" x14ac:dyDescent="0.25">
      <c r="A145" s="20" t="s">
        <v>15</v>
      </c>
      <c r="B145" s="20" t="s">
        <v>9432</v>
      </c>
      <c r="C145" s="20">
        <v>0.77992583633304402</v>
      </c>
      <c r="D145" s="21">
        <v>4.7899999999999998E-2</v>
      </c>
      <c r="E145" s="22" t="s">
        <v>9433</v>
      </c>
      <c r="F145" s="20" t="s">
        <v>3851</v>
      </c>
      <c r="G145" s="20" t="s">
        <v>19</v>
      </c>
      <c r="H145" s="20" t="s">
        <v>3433</v>
      </c>
      <c r="I145" s="20" t="s">
        <v>3434</v>
      </c>
      <c r="J145" s="20" t="s">
        <v>593</v>
      </c>
      <c r="K145" s="20" t="s">
        <v>7499</v>
      </c>
      <c r="L145" s="20" t="s">
        <v>8924</v>
      </c>
      <c r="M145" s="20" t="s">
        <v>7048</v>
      </c>
      <c r="N145" s="20" t="s">
        <v>7804</v>
      </c>
      <c r="O145" s="20" t="s">
        <v>6611</v>
      </c>
      <c r="P145" s="20"/>
      <c r="Q145" s="20"/>
      <c r="R145" s="20"/>
      <c r="S145" s="20"/>
      <c r="T145" s="20"/>
      <c r="U145" s="20"/>
      <c r="V145" s="20"/>
      <c r="W145" s="20"/>
      <c r="X145" s="20"/>
      <c r="Y145" s="20"/>
      <c r="Z145" s="20"/>
    </row>
    <row r="146" spans="1:26" ht="14.25" customHeight="1" x14ac:dyDescent="0.25">
      <c r="A146" s="20" t="s">
        <v>15</v>
      </c>
      <c r="B146" s="20" t="s">
        <v>10560</v>
      </c>
      <c r="C146" s="20">
        <v>0.77941341357716898</v>
      </c>
      <c r="D146" s="21">
        <v>9.9799999999999993E-3</v>
      </c>
      <c r="E146" s="22" t="s">
        <v>10561</v>
      </c>
      <c r="F146" s="20" t="s">
        <v>2167</v>
      </c>
      <c r="G146" s="20" t="s">
        <v>19</v>
      </c>
      <c r="H146" s="20" t="s">
        <v>1889</v>
      </c>
      <c r="I146" s="20" t="s">
        <v>1890</v>
      </c>
      <c r="J146" s="20" t="s">
        <v>280</v>
      </c>
      <c r="K146" s="20" t="s">
        <v>545</v>
      </c>
      <c r="L146" s="20" t="s">
        <v>7424</v>
      </c>
      <c r="M146" s="20" t="s">
        <v>208</v>
      </c>
      <c r="N146" s="20" t="s">
        <v>284</v>
      </c>
      <c r="O146" s="20" t="s">
        <v>7326</v>
      </c>
      <c r="P146" s="20"/>
      <c r="Q146" s="20"/>
      <c r="R146" s="20"/>
      <c r="S146" s="20"/>
      <c r="T146" s="20"/>
      <c r="U146" s="20"/>
      <c r="V146" s="20"/>
      <c r="W146" s="20"/>
      <c r="X146" s="20"/>
      <c r="Y146" s="20"/>
      <c r="Z146" s="20"/>
    </row>
    <row r="147" spans="1:26" ht="14.25" customHeight="1" x14ac:dyDescent="0.25">
      <c r="A147" s="20" t="s">
        <v>15</v>
      </c>
      <c r="B147" s="20" t="s">
        <v>10562</v>
      </c>
      <c r="C147" s="20">
        <v>0.77591589742856903</v>
      </c>
      <c r="D147" s="21">
        <v>2.9799999999999998E-4</v>
      </c>
      <c r="E147" s="22" t="s">
        <v>10563</v>
      </c>
      <c r="F147" s="20" t="s">
        <v>1533</v>
      </c>
      <c r="G147" s="20" t="s">
        <v>19</v>
      </c>
      <c r="H147" s="20" t="s">
        <v>10564</v>
      </c>
      <c r="I147" s="20" t="s">
        <v>10565</v>
      </c>
      <c r="J147" s="20" t="s">
        <v>10566</v>
      </c>
      <c r="K147" s="20" t="s">
        <v>3727</v>
      </c>
      <c r="L147" s="20" t="s">
        <v>10567</v>
      </c>
      <c r="M147" s="20" t="s">
        <v>10568</v>
      </c>
      <c r="N147" s="20" t="s">
        <v>10569</v>
      </c>
      <c r="O147" s="20" t="s">
        <v>10570</v>
      </c>
      <c r="P147" s="20"/>
      <c r="Q147" s="20"/>
      <c r="R147" s="20"/>
      <c r="S147" s="20"/>
      <c r="T147" s="20"/>
      <c r="U147" s="20"/>
      <c r="V147" s="20"/>
      <c r="W147" s="20"/>
      <c r="X147" s="20"/>
      <c r="Y147" s="20"/>
      <c r="Z147" s="20"/>
    </row>
    <row r="148" spans="1:26" ht="14.25" customHeight="1" x14ac:dyDescent="0.25">
      <c r="A148" s="20" t="s">
        <v>15</v>
      </c>
      <c r="B148" s="20" t="s">
        <v>10571</v>
      </c>
      <c r="C148" s="20">
        <v>0.77393832577300503</v>
      </c>
      <c r="D148" s="21">
        <v>4.2900000000000004E-3</v>
      </c>
      <c r="E148" s="22" t="s">
        <v>10572</v>
      </c>
      <c r="F148" s="20" t="s">
        <v>10573</v>
      </c>
      <c r="G148" s="20" t="s">
        <v>19</v>
      </c>
      <c r="H148" s="20" t="s">
        <v>4736</v>
      </c>
      <c r="I148" s="20" t="s">
        <v>4737</v>
      </c>
      <c r="J148" s="20" t="s">
        <v>9162</v>
      </c>
      <c r="K148" s="20" t="s">
        <v>5902</v>
      </c>
      <c r="L148" s="20" t="s">
        <v>10574</v>
      </c>
      <c r="M148" s="20" t="s">
        <v>2845</v>
      </c>
      <c r="N148" s="20" t="s">
        <v>1622</v>
      </c>
      <c r="O148" s="20" t="s">
        <v>7263</v>
      </c>
      <c r="P148" s="20"/>
      <c r="Q148" s="20"/>
      <c r="R148" s="20"/>
      <c r="S148" s="20"/>
      <c r="T148" s="20"/>
      <c r="U148" s="20"/>
      <c r="V148" s="20"/>
      <c r="W148" s="20"/>
      <c r="X148" s="20"/>
      <c r="Y148" s="20"/>
      <c r="Z148" s="20"/>
    </row>
    <row r="149" spans="1:26" ht="14.25" customHeight="1" x14ac:dyDescent="0.25">
      <c r="A149" s="20" t="s">
        <v>15</v>
      </c>
      <c r="B149" s="20" t="s">
        <v>4311</v>
      </c>
      <c r="C149" s="20">
        <v>0.76296011035447697</v>
      </c>
      <c r="D149" s="21">
        <v>2.16E-3</v>
      </c>
      <c r="E149" s="22" t="s">
        <v>4312</v>
      </c>
      <c r="F149" s="20" t="s">
        <v>4313</v>
      </c>
      <c r="G149" s="20" t="s">
        <v>19</v>
      </c>
      <c r="H149" s="20" t="s">
        <v>4314</v>
      </c>
      <c r="I149" s="20" t="s">
        <v>4315</v>
      </c>
      <c r="J149" s="20" t="s">
        <v>4316</v>
      </c>
      <c r="K149" s="20" t="s">
        <v>4317</v>
      </c>
      <c r="L149" s="20" t="s">
        <v>4318</v>
      </c>
      <c r="M149" s="20" t="s">
        <v>4319</v>
      </c>
      <c r="N149" s="20" t="s">
        <v>4320</v>
      </c>
      <c r="O149" s="20" t="s">
        <v>4321</v>
      </c>
      <c r="P149" s="20"/>
      <c r="Q149" s="20"/>
      <c r="R149" s="20"/>
      <c r="S149" s="20"/>
      <c r="T149" s="20"/>
      <c r="U149" s="20"/>
      <c r="V149" s="20"/>
      <c r="W149" s="20"/>
      <c r="X149" s="20"/>
      <c r="Y149" s="20"/>
      <c r="Z149" s="20"/>
    </row>
    <row r="150" spans="1:26" ht="14.25" customHeight="1" x14ac:dyDescent="0.25">
      <c r="A150" s="20" t="s">
        <v>15</v>
      </c>
      <c r="B150" s="20" t="s">
        <v>10575</v>
      </c>
      <c r="C150" s="20">
        <v>0.76180262219185801</v>
      </c>
      <c r="D150" s="21">
        <v>2.01E-2</v>
      </c>
      <c r="E150" s="22" t="s">
        <v>10576</v>
      </c>
      <c r="F150" s="20" t="s">
        <v>10577</v>
      </c>
      <c r="G150" s="20" t="s">
        <v>19</v>
      </c>
      <c r="H150" s="20" t="s">
        <v>8101</v>
      </c>
      <c r="I150" s="20" t="s">
        <v>8102</v>
      </c>
      <c r="J150" s="20" t="s">
        <v>3964</v>
      </c>
      <c r="K150" s="20" t="s">
        <v>2237</v>
      </c>
      <c r="L150" s="20" t="s">
        <v>76</v>
      </c>
      <c r="M150" s="20" t="s">
        <v>10069</v>
      </c>
      <c r="N150" s="20" t="s">
        <v>2098</v>
      </c>
      <c r="O150" s="20" t="s">
        <v>10578</v>
      </c>
      <c r="P150" s="20"/>
      <c r="Q150" s="20"/>
      <c r="R150" s="20"/>
      <c r="S150" s="20"/>
      <c r="T150" s="20"/>
      <c r="U150" s="20"/>
      <c r="V150" s="20"/>
      <c r="W150" s="20"/>
      <c r="X150" s="20"/>
      <c r="Y150" s="20"/>
      <c r="Z150" s="20"/>
    </row>
    <row r="151" spans="1:26" ht="14.25" customHeight="1" x14ac:dyDescent="0.25">
      <c r="A151" s="20" t="s">
        <v>15</v>
      </c>
      <c r="B151" s="20" t="s">
        <v>10579</v>
      </c>
      <c r="C151" s="20">
        <v>0.75684155670778397</v>
      </c>
      <c r="D151" s="21">
        <v>1.9999999999999999E-6</v>
      </c>
      <c r="E151" s="22" t="s">
        <v>10580</v>
      </c>
      <c r="F151" s="20" t="s">
        <v>5536</v>
      </c>
      <c r="G151" s="20" t="s">
        <v>19</v>
      </c>
      <c r="H151" s="20" t="s">
        <v>10581</v>
      </c>
      <c r="I151" s="20" t="s">
        <v>10582</v>
      </c>
      <c r="J151" s="20" t="s">
        <v>10583</v>
      </c>
      <c r="K151" s="20" t="s">
        <v>10584</v>
      </c>
      <c r="L151" s="20" t="s">
        <v>10585</v>
      </c>
      <c r="M151" s="20" t="s">
        <v>10586</v>
      </c>
      <c r="N151" s="20" t="s">
        <v>10587</v>
      </c>
      <c r="O151" s="20" t="s">
        <v>10588</v>
      </c>
      <c r="P151" s="20"/>
      <c r="Q151" s="20"/>
      <c r="R151" s="20"/>
      <c r="S151" s="20"/>
      <c r="T151" s="20"/>
      <c r="U151" s="20"/>
      <c r="V151" s="20"/>
      <c r="W151" s="20"/>
      <c r="X151" s="20"/>
      <c r="Y151" s="20"/>
      <c r="Z151" s="20"/>
    </row>
    <row r="152" spans="1:26" ht="14.25" customHeight="1" x14ac:dyDescent="0.25">
      <c r="A152" s="20" t="s">
        <v>15</v>
      </c>
      <c r="B152" s="20" t="s">
        <v>10579</v>
      </c>
      <c r="C152" s="20">
        <v>0.75684155670778397</v>
      </c>
      <c r="D152" s="21">
        <v>1.9999999999999999E-6</v>
      </c>
      <c r="E152" s="22" t="s">
        <v>10589</v>
      </c>
      <c r="F152" s="20" t="s">
        <v>5536</v>
      </c>
      <c r="G152" s="20" t="s">
        <v>19</v>
      </c>
      <c r="H152" s="20" t="s">
        <v>10581</v>
      </c>
      <c r="I152" s="20" t="s">
        <v>10582</v>
      </c>
      <c r="J152" s="20" t="s">
        <v>10583</v>
      </c>
      <c r="K152" s="20" t="s">
        <v>10584</v>
      </c>
      <c r="L152" s="20" t="s">
        <v>10585</v>
      </c>
      <c r="M152" s="20" t="s">
        <v>10586</v>
      </c>
      <c r="N152" s="20" t="s">
        <v>10587</v>
      </c>
      <c r="O152" s="20" t="s">
        <v>10588</v>
      </c>
      <c r="P152" s="20"/>
      <c r="Q152" s="20"/>
      <c r="R152" s="20"/>
      <c r="S152" s="20"/>
      <c r="T152" s="20"/>
      <c r="U152" s="20"/>
      <c r="V152" s="20"/>
      <c r="W152" s="20"/>
      <c r="X152" s="20"/>
      <c r="Y152" s="20"/>
      <c r="Z152" s="20"/>
    </row>
    <row r="153" spans="1:26" ht="14.25" customHeight="1" x14ac:dyDescent="0.25">
      <c r="A153" s="20" t="s">
        <v>15</v>
      </c>
      <c r="B153" s="20" t="s">
        <v>10590</v>
      </c>
      <c r="C153" s="20">
        <v>0.75350614839125396</v>
      </c>
      <c r="D153" s="21">
        <v>1.6500000000000001E-5</v>
      </c>
      <c r="E153" s="22" t="s">
        <v>10591</v>
      </c>
      <c r="F153" s="20" t="s">
        <v>10592</v>
      </c>
      <c r="G153" s="20" t="s">
        <v>19</v>
      </c>
      <c r="H153" s="20" t="s">
        <v>10593</v>
      </c>
      <c r="I153" s="20" t="s">
        <v>10594</v>
      </c>
      <c r="J153" s="20" t="s">
        <v>8461</v>
      </c>
      <c r="K153" s="20" t="s">
        <v>10498</v>
      </c>
      <c r="L153" s="20" t="s">
        <v>10595</v>
      </c>
      <c r="M153" s="20" t="s">
        <v>10596</v>
      </c>
      <c r="N153" s="20" t="s">
        <v>10597</v>
      </c>
      <c r="O153" s="20" t="s">
        <v>10598</v>
      </c>
      <c r="P153" s="20"/>
      <c r="Q153" s="20"/>
      <c r="R153" s="20"/>
      <c r="S153" s="20"/>
      <c r="T153" s="20"/>
      <c r="U153" s="20"/>
      <c r="V153" s="20"/>
      <c r="W153" s="20"/>
      <c r="X153" s="20"/>
      <c r="Y153" s="20"/>
      <c r="Z153" s="20"/>
    </row>
    <row r="154" spans="1:26" ht="14.25" customHeight="1" x14ac:dyDescent="0.25">
      <c r="A154" s="20" t="s">
        <v>15</v>
      </c>
      <c r="B154" s="20" t="s">
        <v>9155</v>
      </c>
      <c r="C154" s="20">
        <v>0.74768394417748396</v>
      </c>
      <c r="D154" s="21">
        <v>1.7200000000000001E-4</v>
      </c>
      <c r="E154" s="22" t="s">
        <v>9156</v>
      </c>
      <c r="F154" s="20" t="s">
        <v>9157</v>
      </c>
      <c r="G154" s="20" t="s">
        <v>19</v>
      </c>
      <c r="H154" s="20" t="s">
        <v>9158</v>
      </c>
      <c r="I154" s="20" t="s">
        <v>9159</v>
      </c>
      <c r="J154" s="20" t="s">
        <v>4966</v>
      </c>
      <c r="K154" s="20" t="s">
        <v>1630</v>
      </c>
      <c r="L154" s="20" t="s">
        <v>476</v>
      </c>
      <c r="M154" s="20" t="s">
        <v>2912</v>
      </c>
      <c r="N154" s="20" t="s">
        <v>2173</v>
      </c>
      <c r="O154" s="20" t="s">
        <v>2732</v>
      </c>
      <c r="P154" s="20"/>
      <c r="Q154" s="20"/>
      <c r="R154" s="20"/>
      <c r="S154" s="20"/>
      <c r="T154" s="20"/>
      <c r="U154" s="20"/>
      <c r="V154" s="20"/>
      <c r="W154" s="20"/>
      <c r="X154" s="20"/>
      <c r="Y154" s="20"/>
      <c r="Z154" s="20"/>
    </row>
    <row r="155" spans="1:26" ht="14.25" customHeight="1" x14ac:dyDescent="0.25">
      <c r="A155" s="20" t="s">
        <v>15</v>
      </c>
      <c r="B155" s="20" t="s">
        <v>10599</v>
      </c>
      <c r="C155" s="20">
        <v>0.74600372200875498</v>
      </c>
      <c r="D155" s="21">
        <v>2.7800000000000001E-6</v>
      </c>
      <c r="E155" s="22" t="s">
        <v>10600</v>
      </c>
      <c r="F155" s="20" t="s">
        <v>7243</v>
      </c>
      <c r="G155" s="20" t="s">
        <v>19</v>
      </c>
      <c r="H155" s="20" t="s">
        <v>10601</v>
      </c>
      <c r="I155" s="20" t="s">
        <v>10602</v>
      </c>
      <c r="J155" s="20" t="s">
        <v>10603</v>
      </c>
      <c r="K155" s="20" t="s">
        <v>6994</v>
      </c>
      <c r="L155" s="20" t="s">
        <v>8291</v>
      </c>
      <c r="M155" s="20" t="s">
        <v>5413</v>
      </c>
      <c r="N155" s="20" t="s">
        <v>10390</v>
      </c>
      <c r="O155" s="20" t="s">
        <v>10604</v>
      </c>
      <c r="P155" s="20"/>
      <c r="Q155" s="20"/>
      <c r="R155" s="20"/>
      <c r="S155" s="20"/>
      <c r="T155" s="20"/>
      <c r="U155" s="20"/>
      <c r="V155" s="20"/>
      <c r="W155" s="20"/>
      <c r="X155" s="20"/>
      <c r="Y155" s="20"/>
      <c r="Z155" s="20"/>
    </row>
    <row r="156" spans="1:26" ht="14.25" customHeight="1" x14ac:dyDescent="0.25">
      <c r="A156" s="20" t="s">
        <v>15</v>
      </c>
      <c r="B156" s="20" t="s">
        <v>10605</v>
      </c>
      <c r="C156" s="20">
        <v>0.74575850830428103</v>
      </c>
      <c r="D156" s="21">
        <v>3.3000000000000002E-2</v>
      </c>
      <c r="E156" s="22" t="s">
        <v>10606</v>
      </c>
      <c r="F156" s="20" t="s">
        <v>10301</v>
      </c>
      <c r="G156" s="20" t="s">
        <v>19</v>
      </c>
      <c r="H156" s="20" t="s">
        <v>2624</v>
      </c>
      <c r="I156" s="20" t="s">
        <v>2625</v>
      </c>
      <c r="J156" s="20" t="s">
        <v>7451</v>
      </c>
      <c r="K156" s="20" t="s">
        <v>1245</v>
      </c>
      <c r="L156" s="20" t="s">
        <v>8937</v>
      </c>
      <c r="M156" s="20" t="s">
        <v>10607</v>
      </c>
      <c r="N156" s="20" t="s">
        <v>3533</v>
      </c>
      <c r="O156" s="20" t="s">
        <v>6851</v>
      </c>
      <c r="P156" s="20"/>
      <c r="Q156" s="20"/>
      <c r="R156" s="20"/>
      <c r="S156" s="20"/>
      <c r="T156" s="20"/>
      <c r="U156" s="20"/>
      <c r="V156" s="20"/>
      <c r="W156" s="20"/>
      <c r="X156" s="20"/>
      <c r="Y156" s="20"/>
      <c r="Z156" s="20"/>
    </row>
    <row r="157" spans="1:26" ht="14.25" customHeight="1" x14ac:dyDescent="0.25">
      <c r="A157" s="20" t="s">
        <v>15</v>
      </c>
      <c r="B157" s="20" t="s">
        <v>10605</v>
      </c>
      <c r="C157" s="20">
        <v>0.74575850830428103</v>
      </c>
      <c r="D157" s="21">
        <v>3.3000000000000002E-2</v>
      </c>
      <c r="E157" s="22" t="s">
        <v>10608</v>
      </c>
      <c r="F157" s="20" t="s">
        <v>10301</v>
      </c>
      <c r="G157" s="20" t="s">
        <v>19</v>
      </c>
      <c r="H157" s="20" t="s">
        <v>2624</v>
      </c>
      <c r="I157" s="20" t="s">
        <v>2625</v>
      </c>
      <c r="J157" s="20" t="s">
        <v>7451</v>
      </c>
      <c r="K157" s="20" t="s">
        <v>1245</v>
      </c>
      <c r="L157" s="20" t="s">
        <v>8937</v>
      </c>
      <c r="M157" s="20" t="s">
        <v>10607</v>
      </c>
      <c r="N157" s="20" t="s">
        <v>3533</v>
      </c>
      <c r="O157" s="20" t="s">
        <v>6851</v>
      </c>
      <c r="P157" s="20"/>
      <c r="Q157" s="20"/>
      <c r="R157" s="20"/>
      <c r="S157" s="20"/>
      <c r="T157" s="20"/>
      <c r="U157" s="20"/>
      <c r="V157" s="20"/>
      <c r="W157" s="20"/>
      <c r="X157" s="20"/>
      <c r="Y157" s="20"/>
      <c r="Z157" s="20"/>
    </row>
    <row r="158" spans="1:26" ht="14.25" customHeight="1" x14ac:dyDescent="0.25">
      <c r="A158" s="20" t="s">
        <v>15</v>
      </c>
      <c r="B158" s="20" t="s">
        <v>10609</v>
      </c>
      <c r="C158" s="20">
        <v>0.74231673871791304</v>
      </c>
      <c r="D158" s="21">
        <v>9.7000000000000003E-6</v>
      </c>
      <c r="E158" s="22" t="s">
        <v>10610</v>
      </c>
      <c r="F158" s="20" t="s">
        <v>8365</v>
      </c>
      <c r="G158" s="20" t="s">
        <v>19</v>
      </c>
      <c r="H158" s="20" t="s">
        <v>10611</v>
      </c>
      <c r="I158" s="20" t="s">
        <v>10612</v>
      </c>
      <c r="J158" s="20" t="s">
        <v>3330</v>
      </c>
      <c r="K158" s="20" t="s">
        <v>10068</v>
      </c>
      <c r="L158" s="20" t="s">
        <v>4747</v>
      </c>
      <c r="M158" s="20" t="s">
        <v>10613</v>
      </c>
      <c r="N158" s="20" t="s">
        <v>4488</v>
      </c>
      <c r="O158" s="20" t="s">
        <v>10614</v>
      </c>
      <c r="P158" s="20"/>
      <c r="Q158" s="20"/>
      <c r="R158" s="20"/>
      <c r="S158" s="20"/>
      <c r="T158" s="20"/>
      <c r="U158" s="20"/>
      <c r="V158" s="20"/>
      <c r="W158" s="20"/>
      <c r="X158" s="20"/>
      <c r="Y158" s="20"/>
      <c r="Z158" s="20"/>
    </row>
    <row r="159" spans="1:26" ht="14.25" customHeight="1" x14ac:dyDescent="0.25">
      <c r="A159" s="20" t="s">
        <v>15</v>
      </c>
      <c r="B159" s="20" t="s">
        <v>10615</v>
      </c>
      <c r="C159" s="20">
        <v>0.74185600489885795</v>
      </c>
      <c r="D159" s="21">
        <v>7.0099999999999998E-6</v>
      </c>
      <c r="E159" s="22" t="s">
        <v>10616</v>
      </c>
      <c r="F159" s="20" t="s">
        <v>5455</v>
      </c>
      <c r="G159" s="20" t="s">
        <v>19</v>
      </c>
      <c r="H159" s="20" t="s">
        <v>10617</v>
      </c>
      <c r="I159" s="20" t="s">
        <v>10618</v>
      </c>
      <c r="J159" s="20" t="s">
        <v>10619</v>
      </c>
      <c r="K159" s="20" t="s">
        <v>9009</v>
      </c>
      <c r="L159" s="20" t="s">
        <v>4136</v>
      </c>
      <c r="M159" s="20" t="s">
        <v>7517</v>
      </c>
      <c r="N159" s="20" t="s">
        <v>10620</v>
      </c>
      <c r="O159" s="20" t="s">
        <v>10621</v>
      </c>
      <c r="P159" s="20"/>
      <c r="Q159" s="20"/>
      <c r="R159" s="20"/>
      <c r="S159" s="20"/>
      <c r="T159" s="20"/>
      <c r="U159" s="20"/>
      <c r="V159" s="20"/>
      <c r="W159" s="20"/>
      <c r="X159" s="20"/>
      <c r="Y159" s="20"/>
      <c r="Z159" s="20"/>
    </row>
    <row r="160" spans="1:26" ht="14.25" customHeight="1" x14ac:dyDescent="0.25">
      <c r="A160" s="20" t="s">
        <v>15</v>
      </c>
      <c r="B160" s="20" t="s">
        <v>10622</v>
      </c>
      <c r="C160" s="20">
        <v>0.73863433705095805</v>
      </c>
      <c r="D160" s="21">
        <v>2.2500000000000001E-5</v>
      </c>
      <c r="E160" s="22" t="s">
        <v>10623</v>
      </c>
      <c r="F160" s="20" t="s">
        <v>10624</v>
      </c>
      <c r="G160" s="20" t="s">
        <v>19</v>
      </c>
      <c r="H160" s="20" t="s">
        <v>2360</v>
      </c>
      <c r="I160" s="20" t="s">
        <v>2361</v>
      </c>
      <c r="J160" s="20" t="s">
        <v>3667</v>
      </c>
      <c r="K160" s="20" t="s">
        <v>10625</v>
      </c>
      <c r="L160" s="20" t="s">
        <v>10626</v>
      </c>
      <c r="M160" s="20" t="s">
        <v>10627</v>
      </c>
      <c r="N160" s="20" t="s">
        <v>10628</v>
      </c>
      <c r="O160" s="20" t="s">
        <v>10629</v>
      </c>
      <c r="P160" s="20"/>
      <c r="Q160" s="20"/>
      <c r="R160" s="20"/>
      <c r="S160" s="20"/>
      <c r="T160" s="20"/>
      <c r="U160" s="20"/>
      <c r="V160" s="20"/>
      <c r="W160" s="20"/>
      <c r="X160" s="20"/>
      <c r="Y160" s="20"/>
      <c r="Z160" s="20"/>
    </row>
    <row r="161" spans="1:26" ht="14.25" customHeight="1" x14ac:dyDescent="0.25">
      <c r="A161" s="20" t="s">
        <v>15</v>
      </c>
      <c r="B161" s="20" t="s">
        <v>8177</v>
      </c>
      <c r="C161" s="20">
        <v>0.73786521465047405</v>
      </c>
      <c r="D161" s="21">
        <v>2.02E-5</v>
      </c>
      <c r="E161" s="22" t="s">
        <v>8178</v>
      </c>
      <c r="F161" s="20" t="s">
        <v>2953</v>
      </c>
      <c r="G161" s="20" t="s">
        <v>19</v>
      </c>
      <c r="H161" s="20" t="s">
        <v>4891</v>
      </c>
      <c r="I161" s="20" t="s">
        <v>4892</v>
      </c>
      <c r="J161" s="20" t="s">
        <v>1597</v>
      </c>
      <c r="K161" s="20" t="s">
        <v>8179</v>
      </c>
      <c r="L161" s="20" t="s">
        <v>4513</v>
      </c>
      <c r="M161" s="20" t="s">
        <v>8180</v>
      </c>
      <c r="N161" s="20" t="s">
        <v>2153</v>
      </c>
      <c r="O161" s="20" t="s">
        <v>5983</v>
      </c>
      <c r="P161" s="20"/>
      <c r="Q161" s="20"/>
      <c r="R161" s="20"/>
      <c r="S161" s="20"/>
      <c r="T161" s="20"/>
      <c r="U161" s="20"/>
      <c r="V161" s="20"/>
      <c r="W161" s="20"/>
      <c r="X161" s="20"/>
      <c r="Y161" s="20"/>
      <c r="Z161" s="20"/>
    </row>
    <row r="162" spans="1:26" ht="14.25" customHeight="1" x14ac:dyDescent="0.25">
      <c r="A162" s="20" t="s">
        <v>15</v>
      </c>
      <c r="B162" s="20" t="s">
        <v>10630</v>
      </c>
      <c r="C162" s="20">
        <v>0.72952375540947001</v>
      </c>
      <c r="D162" s="21">
        <v>8.3199999999999995E-4</v>
      </c>
      <c r="E162" s="22" t="s">
        <v>10631</v>
      </c>
      <c r="F162" s="20" t="s">
        <v>10632</v>
      </c>
      <c r="G162" s="20" t="s">
        <v>19</v>
      </c>
      <c r="H162" s="20" t="s">
        <v>8427</v>
      </c>
      <c r="I162" s="20" t="s">
        <v>8428</v>
      </c>
      <c r="J162" s="20" t="s">
        <v>3736</v>
      </c>
      <c r="K162" s="20" t="s">
        <v>4380</v>
      </c>
      <c r="L162" s="20" t="s">
        <v>2857</v>
      </c>
      <c r="M162" s="20" t="s">
        <v>10633</v>
      </c>
      <c r="N162" s="20" t="s">
        <v>8827</v>
      </c>
      <c r="O162" s="20" t="s">
        <v>5207</v>
      </c>
      <c r="P162" s="20"/>
      <c r="Q162" s="20"/>
      <c r="R162" s="20"/>
      <c r="S162" s="20"/>
      <c r="T162" s="20"/>
      <c r="U162" s="20"/>
      <c r="V162" s="20"/>
      <c r="W162" s="20"/>
      <c r="X162" s="20"/>
      <c r="Y162" s="20"/>
      <c r="Z162" s="20"/>
    </row>
    <row r="163" spans="1:26" ht="14.25" customHeight="1" x14ac:dyDescent="0.25">
      <c r="A163" s="20" t="s">
        <v>15</v>
      </c>
      <c r="B163" s="20" t="s">
        <v>10634</v>
      </c>
      <c r="C163" s="20">
        <v>0.72896578417093005</v>
      </c>
      <c r="D163" s="21">
        <v>3.3099999999999997E-2</v>
      </c>
      <c r="E163" s="22" t="s">
        <v>10635</v>
      </c>
      <c r="F163" s="20" t="s">
        <v>6088</v>
      </c>
      <c r="G163" s="20" t="s">
        <v>19</v>
      </c>
      <c r="H163" s="20" t="s">
        <v>9920</v>
      </c>
      <c r="I163" s="20" t="s">
        <v>9921</v>
      </c>
      <c r="J163" s="20" t="s">
        <v>4774</v>
      </c>
      <c r="K163" s="20" t="s">
        <v>1271</v>
      </c>
      <c r="L163" s="20" t="s">
        <v>3139</v>
      </c>
      <c r="M163" s="20" t="s">
        <v>10636</v>
      </c>
      <c r="N163" s="20" t="s">
        <v>2817</v>
      </c>
      <c r="O163" s="20" t="s">
        <v>10637</v>
      </c>
      <c r="P163" s="20"/>
      <c r="Q163" s="20"/>
      <c r="R163" s="20"/>
      <c r="S163" s="20"/>
      <c r="T163" s="20"/>
      <c r="U163" s="20"/>
      <c r="V163" s="20"/>
      <c r="W163" s="20"/>
      <c r="X163" s="20"/>
      <c r="Y163" s="20"/>
      <c r="Z163" s="20"/>
    </row>
    <row r="164" spans="1:26" ht="14.25" customHeight="1" x14ac:dyDescent="0.25">
      <c r="A164" s="20" t="s">
        <v>15</v>
      </c>
      <c r="B164" s="20" t="s">
        <v>9221</v>
      </c>
      <c r="C164" s="20">
        <v>0.72697710291580597</v>
      </c>
      <c r="D164" s="21">
        <v>3E-9</v>
      </c>
      <c r="E164" s="22" t="s">
        <v>9222</v>
      </c>
      <c r="F164" s="20" t="s">
        <v>2120</v>
      </c>
      <c r="G164" s="20" t="s">
        <v>19</v>
      </c>
      <c r="H164" s="20" t="s">
        <v>9223</v>
      </c>
      <c r="I164" s="20" t="s">
        <v>9224</v>
      </c>
      <c r="J164" s="20" t="s">
        <v>9225</v>
      </c>
      <c r="K164" s="20" t="s">
        <v>9226</v>
      </c>
      <c r="L164" s="20" t="s">
        <v>9227</v>
      </c>
      <c r="M164" s="20" t="s">
        <v>9228</v>
      </c>
      <c r="N164" s="20" t="s">
        <v>9229</v>
      </c>
      <c r="O164" s="20" t="s">
        <v>9230</v>
      </c>
      <c r="P164" s="20"/>
      <c r="Q164" s="20"/>
      <c r="R164" s="20"/>
      <c r="S164" s="20"/>
      <c r="T164" s="20"/>
      <c r="U164" s="20"/>
      <c r="V164" s="20"/>
      <c r="W164" s="20"/>
      <c r="X164" s="20"/>
      <c r="Y164" s="20"/>
      <c r="Z164" s="20"/>
    </row>
    <row r="165" spans="1:26" ht="14.25" customHeight="1" x14ac:dyDescent="0.25">
      <c r="A165" s="20" t="s">
        <v>15</v>
      </c>
      <c r="B165" s="20" t="s">
        <v>10638</v>
      </c>
      <c r="C165" s="20">
        <v>0.72576957554427401</v>
      </c>
      <c r="D165" s="21">
        <v>3.4799999999999998E-2</v>
      </c>
      <c r="E165" s="22" t="s">
        <v>10639</v>
      </c>
      <c r="F165" s="20" t="s">
        <v>3879</v>
      </c>
      <c r="G165" s="20" t="s">
        <v>19</v>
      </c>
      <c r="H165" s="20" t="s">
        <v>2594</v>
      </c>
      <c r="I165" s="20" t="s">
        <v>2595</v>
      </c>
      <c r="J165" s="20" t="s">
        <v>1382</v>
      </c>
      <c r="K165" s="20" t="s">
        <v>805</v>
      </c>
      <c r="L165" s="20" t="s">
        <v>554</v>
      </c>
      <c r="M165" s="20" t="s">
        <v>1967</v>
      </c>
      <c r="N165" s="20" t="s">
        <v>8581</v>
      </c>
      <c r="O165" s="20" t="s">
        <v>10356</v>
      </c>
      <c r="P165" s="20"/>
      <c r="Q165" s="20"/>
      <c r="R165" s="20"/>
      <c r="S165" s="20"/>
      <c r="T165" s="20"/>
      <c r="U165" s="20"/>
      <c r="V165" s="20"/>
      <c r="W165" s="20"/>
      <c r="X165" s="20"/>
      <c r="Y165" s="20"/>
      <c r="Z165" s="20"/>
    </row>
    <row r="166" spans="1:26" ht="14.25" customHeight="1" x14ac:dyDescent="0.25">
      <c r="A166" s="20" t="s">
        <v>15</v>
      </c>
      <c r="B166" s="20" t="s">
        <v>10640</v>
      </c>
      <c r="C166" s="20">
        <v>0.72148177498545296</v>
      </c>
      <c r="D166" s="21">
        <v>4.5300000000000001E-4</v>
      </c>
      <c r="E166" s="22" t="s">
        <v>10641</v>
      </c>
      <c r="F166" s="20" t="s">
        <v>3723</v>
      </c>
      <c r="G166" s="20" t="s">
        <v>19</v>
      </c>
      <c r="H166" s="20" t="s">
        <v>3734</v>
      </c>
      <c r="I166" s="20" t="s">
        <v>3735</v>
      </c>
      <c r="J166" s="20" t="s">
        <v>1015</v>
      </c>
      <c r="K166" s="20" t="s">
        <v>1713</v>
      </c>
      <c r="L166" s="20" t="s">
        <v>5130</v>
      </c>
      <c r="M166" s="20" t="s">
        <v>1547</v>
      </c>
      <c r="N166" s="20" t="s">
        <v>2182</v>
      </c>
      <c r="O166" s="20" t="s">
        <v>4178</v>
      </c>
      <c r="P166" s="20"/>
      <c r="Q166" s="20"/>
      <c r="R166" s="20"/>
      <c r="S166" s="20"/>
      <c r="T166" s="20"/>
      <c r="U166" s="20"/>
      <c r="V166" s="20"/>
      <c r="W166" s="20"/>
      <c r="X166" s="20"/>
      <c r="Y166" s="20"/>
      <c r="Z166" s="20"/>
    </row>
    <row r="167" spans="1:26" ht="14.25" customHeight="1" x14ac:dyDescent="0.25">
      <c r="A167" s="20" t="s">
        <v>15</v>
      </c>
      <c r="B167" s="20" t="s">
        <v>10642</v>
      </c>
      <c r="C167" s="20">
        <v>0.72117167580080699</v>
      </c>
      <c r="D167" s="21">
        <v>2.5399999999999999E-2</v>
      </c>
      <c r="E167" s="22" t="s">
        <v>10643</v>
      </c>
      <c r="F167" s="20" t="s">
        <v>423</v>
      </c>
      <c r="G167" s="20" t="s">
        <v>19</v>
      </c>
      <c r="H167" s="20" t="s">
        <v>10474</v>
      </c>
      <c r="I167" s="20" t="s">
        <v>10475</v>
      </c>
      <c r="J167" s="20" t="s">
        <v>298</v>
      </c>
      <c r="K167" s="20" t="s">
        <v>3426</v>
      </c>
      <c r="L167" s="20" t="s">
        <v>7798</v>
      </c>
      <c r="M167" s="20" t="s">
        <v>6528</v>
      </c>
      <c r="N167" s="20" t="s">
        <v>6421</v>
      </c>
      <c r="O167" s="20" t="s">
        <v>4777</v>
      </c>
      <c r="P167" s="20"/>
      <c r="Q167" s="20"/>
      <c r="R167" s="20"/>
      <c r="S167" s="20"/>
      <c r="T167" s="20"/>
      <c r="U167" s="20"/>
      <c r="V167" s="20"/>
      <c r="W167" s="20"/>
      <c r="X167" s="20"/>
      <c r="Y167" s="20"/>
      <c r="Z167" s="20"/>
    </row>
    <row r="168" spans="1:26" ht="14.25" customHeight="1" x14ac:dyDescent="0.25">
      <c r="A168" s="20" t="s">
        <v>15</v>
      </c>
      <c r="B168" s="20" t="s">
        <v>10642</v>
      </c>
      <c r="C168" s="20">
        <v>0.72117167580080699</v>
      </c>
      <c r="D168" s="21">
        <v>2.5399999999999999E-2</v>
      </c>
      <c r="E168" s="22" t="s">
        <v>10644</v>
      </c>
      <c r="F168" s="20" t="s">
        <v>423</v>
      </c>
      <c r="G168" s="20" t="s">
        <v>19</v>
      </c>
      <c r="H168" s="20" t="s">
        <v>10474</v>
      </c>
      <c r="I168" s="20" t="s">
        <v>10475</v>
      </c>
      <c r="J168" s="20" t="s">
        <v>298</v>
      </c>
      <c r="K168" s="20" t="s">
        <v>3426</v>
      </c>
      <c r="L168" s="20" t="s">
        <v>7798</v>
      </c>
      <c r="M168" s="20" t="s">
        <v>6528</v>
      </c>
      <c r="N168" s="20" t="s">
        <v>6421</v>
      </c>
      <c r="O168" s="20" t="s">
        <v>4777</v>
      </c>
      <c r="P168" s="20"/>
      <c r="Q168" s="20"/>
      <c r="R168" s="20"/>
      <c r="S168" s="20"/>
      <c r="T168" s="20"/>
      <c r="U168" s="20"/>
      <c r="V168" s="20"/>
      <c r="W168" s="20"/>
      <c r="X168" s="20"/>
      <c r="Y168" s="20"/>
      <c r="Z168" s="20"/>
    </row>
    <row r="169" spans="1:26" ht="14.25" customHeight="1" x14ac:dyDescent="0.25">
      <c r="A169" s="20" t="s">
        <v>15</v>
      </c>
      <c r="B169" s="20" t="s">
        <v>10645</v>
      </c>
      <c r="C169" s="20">
        <v>0.720920565353804</v>
      </c>
      <c r="D169" s="21">
        <v>7.6000000000000002E-9</v>
      </c>
      <c r="E169" s="22" t="s">
        <v>10646</v>
      </c>
      <c r="F169" s="20" t="s">
        <v>10647</v>
      </c>
      <c r="G169" s="20" t="s">
        <v>19</v>
      </c>
      <c r="H169" s="20" t="s">
        <v>10648</v>
      </c>
      <c r="I169" s="20" t="s">
        <v>10649</v>
      </c>
      <c r="J169" s="20" t="s">
        <v>10650</v>
      </c>
      <c r="K169" s="20" t="s">
        <v>10651</v>
      </c>
      <c r="L169" s="20" t="s">
        <v>10652</v>
      </c>
      <c r="M169" s="20" t="s">
        <v>10653</v>
      </c>
      <c r="N169" s="20" t="s">
        <v>10654</v>
      </c>
      <c r="O169" s="20" t="s">
        <v>10655</v>
      </c>
      <c r="P169" s="20"/>
      <c r="Q169" s="20"/>
      <c r="R169" s="20"/>
      <c r="S169" s="20"/>
      <c r="T169" s="20"/>
      <c r="U169" s="20"/>
      <c r="V169" s="20"/>
      <c r="W169" s="20"/>
      <c r="X169" s="20"/>
      <c r="Y169" s="20"/>
      <c r="Z169" s="20"/>
    </row>
    <row r="170" spans="1:26" ht="14.25" customHeight="1" x14ac:dyDescent="0.25">
      <c r="A170" s="20" t="s">
        <v>15</v>
      </c>
      <c r="B170" s="20" t="s">
        <v>8307</v>
      </c>
      <c r="C170" s="20">
        <v>0.71617577001856003</v>
      </c>
      <c r="D170" s="21">
        <v>9.2800000000000001E-4</v>
      </c>
      <c r="E170" s="22" t="s">
        <v>8308</v>
      </c>
      <c r="F170" s="20" t="s">
        <v>8309</v>
      </c>
      <c r="G170" s="20" t="s">
        <v>19</v>
      </c>
      <c r="H170" s="20" t="s">
        <v>2545</v>
      </c>
      <c r="I170" s="20" t="s">
        <v>2546</v>
      </c>
      <c r="J170" s="20" t="s">
        <v>5700</v>
      </c>
      <c r="K170" s="20" t="s">
        <v>8310</v>
      </c>
      <c r="L170" s="20" t="s">
        <v>8311</v>
      </c>
      <c r="M170" s="20" t="s">
        <v>8312</v>
      </c>
      <c r="N170" s="20" t="s">
        <v>3296</v>
      </c>
      <c r="O170" s="20" t="s">
        <v>3173</v>
      </c>
      <c r="P170" s="20"/>
      <c r="Q170" s="20"/>
      <c r="R170" s="20"/>
      <c r="S170" s="20"/>
      <c r="T170" s="20"/>
      <c r="U170" s="20"/>
      <c r="V170" s="20"/>
      <c r="W170" s="20"/>
      <c r="X170" s="20"/>
      <c r="Y170" s="20"/>
      <c r="Z170" s="20"/>
    </row>
    <row r="171" spans="1:26" ht="14.25" customHeight="1" x14ac:dyDescent="0.25">
      <c r="A171" s="20" t="s">
        <v>15</v>
      </c>
      <c r="B171" s="20" t="s">
        <v>10656</v>
      </c>
      <c r="C171" s="20">
        <v>0.71602655444248897</v>
      </c>
      <c r="D171" s="21">
        <v>3.0400000000000002E-3</v>
      </c>
      <c r="E171" s="22" t="s">
        <v>10657</v>
      </c>
      <c r="F171" s="20" t="s">
        <v>9552</v>
      </c>
      <c r="G171" s="20" t="s">
        <v>19</v>
      </c>
      <c r="H171" s="20" t="s">
        <v>435</v>
      </c>
      <c r="I171" s="20" t="s">
        <v>436</v>
      </c>
      <c r="J171" s="20" t="s">
        <v>6248</v>
      </c>
      <c r="K171" s="20" t="s">
        <v>6342</v>
      </c>
      <c r="L171" s="20" t="s">
        <v>1527</v>
      </c>
      <c r="M171" s="20" t="s">
        <v>1058</v>
      </c>
      <c r="N171" s="20" t="s">
        <v>1483</v>
      </c>
      <c r="O171" s="20" t="s">
        <v>10658</v>
      </c>
      <c r="P171" s="20"/>
      <c r="Q171" s="20"/>
      <c r="R171" s="20"/>
      <c r="S171" s="20"/>
      <c r="T171" s="20"/>
      <c r="U171" s="20"/>
      <c r="V171" s="20"/>
      <c r="W171" s="20"/>
      <c r="X171" s="20"/>
      <c r="Y171" s="20"/>
      <c r="Z171" s="20"/>
    </row>
    <row r="172" spans="1:26" ht="14.25" customHeight="1" x14ac:dyDescent="0.25">
      <c r="A172" s="20" t="s">
        <v>15</v>
      </c>
      <c r="B172" s="20" t="s">
        <v>10659</v>
      </c>
      <c r="C172" s="20">
        <v>0.71561453545993303</v>
      </c>
      <c r="D172" s="21">
        <v>1.2E-5</v>
      </c>
      <c r="E172" s="22" t="s">
        <v>10660</v>
      </c>
      <c r="F172" s="20" t="s">
        <v>2249</v>
      </c>
      <c r="G172" s="20" t="s">
        <v>19</v>
      </c>
      <c r="H172" s="20" t="s">
        <v>10435</v>
      </c>
      <c r="I172" s="20" t="s">
        <v>10436</v>
      </c>
      <c r="J172" s="20" t="s">
        <v>10661</v>
      </c>
      <c r="K172" s="20" t="s">
        <v>9558</v>
      </c>
      <c r="L172" s="20" t="s">
        <v>6392</v>
      </c>
      <c r="M172" s="20" t="s">
        <v>10662</v>
      </c>
      <c r="N172" s="20" t="s">
        <v>10663</v>
      </c>
      <c r="O172" s="20" t="s">
        <v>6479</v>
      </c>
      <c r="P172" s="20"/>
      <c r="Q172" s="20"/>
      <c r="R172" s="20"/>
      <c r="S172" s="20"/>
      <c r="T172" s="20"/>
      <c r="U172" s="20"/>
      <c r="V172" s="20"/>
      <c r="W172" s="20"/>
      <c r="X172" s="20"/>
      <c r="Y172" s="20"/>
      <c r="Z172" s="20"/>
    </row>
    <row r="173" spans="1:26" ht="14.25" customHeight="1" x14ac:dyDescent="0.25">
      <c r="A173" s="20" t="s">
        <v>15</v>
      </c>
      <c r="B173" s="20" t="s">
        <v>10664</v>
      </c>
      <c r="C173" s="20">
        <v>0.71523777140853095</v>
      </c>
      <c r="D173" s="21">
        <v>1.6399999999999999E-5</v>
      </c>
      <c r="E173" s="22" t="s">
        <v>10665</v>
      </c>
      <c r="F173" s="20" t="s">
        <v>3193</v>
      </c>
      <c r="G173" s="20" t="s">
        <v>19</v>
      </c>
      <c r="H173" s="20" t="s">
        <v>10666</v>
      </c>
      <c r="I173" s="20" t="s">
        <v>10667</v>
      </c>
      <c r="J173" s="20" t="s">
        <v>10668</v>
      </c>
      <c r="K173" s="20" t="s">
        <v>10669</v>
      </c>
      <c r="L173" s="20" t="s">
        <v>10670</v>
      </c>
      <c r="M173" s="20" t="s">
        <v>10671</v>
      </c>
      <c r="N173" s="20" t="s">
        <v>3246</v>
      </c>
      <c r="O173" s="20" t="s">
        <v>10672</v>
      </c>
      <c r="P173" s="20"/>
      <c r="Q173" s="20"/>
      <c r="R173" s="20"/>
      <c r="S173" s="20"/>
      <c r="T173" s="20"/>
      <c r="U173" s="20"/>
      <c r="V173" s="20"/>
      <c r="W173" s="20"/>
      <c r="X173" s="20"/>
      <c r="Y173" s="20"/>
      <c r="Z173" s="20"/>
    </row>
    <row r="174" spans="1:26" ht="14.25" customHeight="1" x14ac:dyDescent="0.25">
      <c r="A174" s="20" t="s">
        <v>15</v>
      </c>
      <c r="B174" s="20" t="s">
        <v>10673</v>
      </c>
      <c r="C174" s="20">
        <v>0.71367535683550798</v>
      </c>
      <c r="D174" s="21">
        <v>5.8100000000000001E-3</v>
      </c>
      <c r="E174" s="22" t="s">
        <v>10674</v>
      </c>
      <c r="F174" s="20" t="s">
        <v>10675</v>
      </c>
      <c r="G174" s="20" t="s">
        <v>19</v>
      </c>
      <c r="H174" s="20" t="s">
        <v>3322</v>
      </c>
      <c r="I174" s="20" t="s">
        <v>3323</v>
      </c>
      <c r="J174" s="20" t="s">
        <v>8414</v>
      </c>
      <c r="K174" s="20" t="s">
        <v>4284</v>
      </c>
      <c r="L174" s="20" t="s">
        <v>10676</v>
      </c>
      <c r="M174" s="20" t="s">
        <v>9010</v>
      </c>
      <c r="N174" s="20" t="s">
        <v>10677</v>
      </c>
      <c r="O174" s="20" t="s">
        <v>9808</v>
      </c>
      <c r="P174" s="20"/>
      <c r="Q174" s="20"/>
      <c r="R174" s="20"/>
      <c r="S174" s="20"/>
      <c r="T174" s="20"/>
      <c r="U174" s="20"/>
      <c r="V174" s="20"/>
      <c r="W174" s="20"/>
      <c r="X174" s="20"/>
      <c r="Y174" s="20"/>
      <c r="Z174" s="20"/>
    </row>
    <row r="175" spans="1:26" ht="14.25" customHeight="1" x14ac:dyDescent="0.25">
      <c r="A175" s="20" t="s">
        <v>15</v>
      </c>
      <c r="B175" s="20" t="s">
        <v>8519</v>
      </c>
      <c r="C175" s="20">
        <v>0.71328258836072</v>
      </c>
      <c r="D175" s="21">
        <v>3.48E-3</v>
      </c>
      <c r="E175" s="22" t="s">
        <v>8520</v>
      </c>
      <c r="F175" s="20" t="s">
        <v>6659</v>
      </c>
      <c r="G175" s="20" t="s">
        <v>19</v>
      </c>
      <c r="H175" s="20" t="s">
        <v>2138</v>
      </c>
      <c r="I175" s="20" t="s">
        <v>2139</v>
      </c>
      <c r="J175" s="20" t="s">
        <v>7177</v>
      </c>
      <c r="K175" s="20" t="s">
        <v>3216</v>
      </c>
      <c r="L175" s="20" t="s">
        <v>2115</v>
      </c>
      <c r="M175" s="20" t="s">
        <v>1961</v>
      </c>
      <c r="N175" s="20" t="s">
        <v>8521</v>
      </c>
      <c r="O175" s="20" t="s">
        <v>7694</v>
      </c>
      <c r="P175" s="20"/>
      <c r="Q175" s="20"/>
      <c r="R175" s="20"/>
      <c r="S175" s="20"/>
      <c r="T175" s="20"/>
      <c r="U175" s="20"/>
      <c r="V175" s="20"/>
      <c r="W175" s="20"/>
      <c r="X175" s="20"/>
      <c r="Y175" s="20"/>
      <c r="Z175" s="20"/>
    </row>
    <row r="176" spans="1:26" ht="14.25" customHeight="1" x14ac:dyDescent="0.25">
      <c r="A176" s="20" t="s">
        <v>15</v>
      </c>
      <c r="B176" s="20" t="s">
        <v>10678</v>
      </c>
      <c r="C176" s="20">
        <v>0.71172106256274004</v>
      </c>
      <c r="D176" s="21">
        <v>4.5600000000000003E-4</v>
      </c>
      <c r="E176" s="22" t="s">
        <v>10679</v>
      </c>
      <c r="F176" s="20" t="s">
        <v>1082</v>
      </c>
      <c r="G176" s="20" t="s">
        <v>19</v>
      </c>
      <c r="H176" s="20" t="s">
        <v>9603</v>
      </c>
      <c r="I176" s="20" t="s">
        <v>9604</v>
      </c>
      <c r="J176" s="20" t="s">
        <v>9162</v>
      </c>
      <c r="K176" s="20" t="s">
        <v>2031</v>
      </c>
      <c r="L176" s="20" t="s">
        <v>2815</v>
      </c>
      <c r="M176" s="20" t="s">
        <v>10680</v>
      </c>
      <c r="N176" s="20" t="s">
        <v>2721</v>
      </c>
      <c r="O176" s="20" t="s">
        <v>10681</v>
      </c>
      <c r="P176" s="20"/>
      <c r="Q176" s="20"/>
      <c r="R176" s="20"/>
      <c r="S176" s="20"/>
      <c r="T176" s="20"/>
      <c r="U176" s="20"/>
      <c r="V176" s="20"/>
      <c r="W176" s="20"/>
      <c r="X176" s="20"/>
      <c r="Y176" s="20"/>
      <c r="Z176" s="20"/>
    </row>
    <row r="177" spans="1:26" ht="14.25" customHeight="1" x14ac:dyDescent="0.25">
      <c r="A177" s="20" t="s">
        <v>15</v>
      </c>
      <c r="B177" s="20" t="s">
        <v>6513</v>
      </c>
      <c r="C177" s="20">
        <v>0.71075372692535099</v>
      </c>
      <c r="D177" s="21">
        <v>1.07E-3</v>
      </c>
      <c r="E177" s="22" t="s">
        <v>6514</v>
      </c>
      <c r="F177" s="20" t="s">
        <v>1543</v>
      </c>
      <c r="G177" s="20" t="s">
        <v>19</v>
      </c>
      <c r="H177" s="20" t="s">
        <v>4667</v>
      </c>
      <c r="I177" s="20" t="s">
        <v>4668</v>
      </c>
      <c r="J177" s="20" t="s">
        <v>6515</v>
      </c>
      <c r="K177" s="20" t="s">
        <v>6516</v>
      </c>
      <c r="L177" s="20" t="s">
        <v>2605</v>
      </c>
      <c r="M177" s="20" t="s">
        <v>6517</v>
      </c>
      <c r="N177" s="20" t="s">
        <v>827</v>
      </c>
      <c r="O177" s="20" t="s">
        <v>6518</v>
      </c>
      <c r="P177" s="20"/>
      <c r="Q177" s="20"/>
      <c r="R177" s="20"/>
      <c r="S177" s="20"/>
      <c r="T177" s="20"/>
      <c r="U177" s="20"/>
      <c r="V177" s="20"/>
      <c r="W177" s="20"/>
      <c r="X177" s="20"/>
      <c r="Y177" s="20"/>
      <c r="Z177" s="20"/>
    </row>
    <row r="178" spans="1:26" ht="14.25" customHeight="1" x14ac:dyDescent="0.25">
      <c r="A178" s="20" t="s">
        <v>15</v>
      </c>
      <c r="B178" s="20" t="s">
        <v>10682</v>
      </c>
      <c r="C178" s="20">
        <v>0.708174216215126</v>
      </c>
      <c r="D178" s="21">
        <v>3.0300000000000001E-5</v>
      </c>
      <c r="E178" s="22" t="s">
        <v>10683</v>
      </c>
      <c r="F178" s="20" t="s">
        <v>1851</v>
      </c>
      <c r="G178" s="20" t="s">
        <v>19</v>
      </c>
      <c r="H178" s="20" t="s">
        <v>2536</v>
      </c>
      <c r="I178" s="20" t="s">
        <v>2537</v>
      </c>
      <c r="J178" s="20" t="s">
        <v>10508</v>
      </c>
      <c r="K178" s="20" t="s">
        <v>2085</v>
      </c>
      <c r="L178" s="20" t="s">
        <v>10684</v>
      </c>
      <c r="M178" s="20" t="s">
        <v>10685</v>
      </c>
      <c r="N178" s="20" t="s">
        <v>3199</v>
      </c>
      <c r="O178" s="20" t="s">
        <v>10686</v>
      </c>
      <c r="P178" s="20"/>
      <c r="Q178" s="20"/>
      <c r="R178" s="20"/>
      <c r="S178" s="20"/>
      <c r="T178" s="20"/>
      <c r="U178" s="20"/>
      <c r="V178" s="20"/>
      <c r="W178" s="20"/>
      <c r="X178" s="20"/>
      <c r="Y178" s="20"/>
      <c r="Z178" s="20"/>
    </row>
    <row r="179" spans="1:26" ht="14.25" customHeight="1" x14ac:dyDescent="0.25">
      <c r="A179" s="20" t="s">
        <v>15</v>
      </c>
      <c r="B179" s="20" t="s">
        <v>9088</v>
      </c>
      <c r="C179" s="20">
        <v>0.70758756349209895</v>
      </c>
      <c r="D179" s="21">
        <v>4.4299999999999999E-5</v>
      </c>
      <c r="E179" s="22" t="s">
        <v>9089</v>
      </c>
      <c r="F179" s="20" t="s">
        <v>2413</v>
      </c>
      <c r="G179" s="20" t="s">
        <v>19</v>
      </c>
      <c r="H179" s="20" t="s">
        <v>6304</v>
      </c>
      <c r="I179" s="20" t="s">
        <v>6305</v>
      </c>
      <c r="J179" s="20" t="s">
        <v>4781</v>
      </c>
      <c r="K179" s="20" t="s">
        <v>9090</v>
      </c>
      <c r="L179" s="20" t="s">
        <v>9091</v>
      </c>
      <c r="M179" s="20" t="s">
        <v>4776</v>
      </c>
      <c r="N179" s="20" t="s">
        <v>9092</v>
      </c>
      <c r="O179" s="20" t="s">
        <v>9093</v>
      </c>
      <c r="P179" s="20"/>
      <c r="Q179" s="20"/>
      <c r="R179" s="20"/>
      <c r="S179" s="20"/>
      <c r="T179" s="20"/>
      <c r="U179" s="20"/>
      <c r="V179" s="20"/>
      <c r="W179" s="20"/>
      <c r="X179" s="20"/>
      <c r="Y179" s="20"/>
      <c r="Z179" s="20"/>
    </row>
    <row r="180" spans="1:26" ht="14.25" customHeight="1" x14ac:dyDescent="0.25">
      <c r="A180" s="20" t="s">
        <v>15</v>
      </c>
      <c r="B180" s="20" t="s">
        <v>7470</v>
      </c>
      <c r="C180" s="20">
        <v>0.707181188937966</v>
      </c>
      <c r="D180" s="21">
        <v>6.6E-3</v>
      </c>
      <c r="E180" s="22" t="s">
        <v>7471</v>
      </c>
      <c r="F180" s="20" t="s">
        <v>4612</v>
      </c>
      <c r="G180" s="20" t="s">
        <v>19</v>
      </c>
      <c r="H180" s="20" t="s">
        <v>4111</v>
      </c>
      <c r="I180" s="20" t="s">
        <v>4112</v>
      </c>
      <c r="J180" s="20" t="s">
        <v>1854</v>
      </c>
      <c r="K180" s="20" t="s">
        <v>1536</v>
      </c>
      <c r="L180" s="20" t="s">
        <v>7472</v>
      </c>
      <c r="M180" s="20" t="s">
        <v>537</v>
      </c>
      <c r="N180" s="20" t="s">
        <v>4287</v>
      </c>
      <c r="O180" s="20" t="s">
        <v>6512</v>
      </c>
      <c r="P180" s="20"/>
      <c r="Q180" s="20"/>
      <c r="R180" s="20"/>
      <c r="S180" s="20"/>
      <c r="T180" s="20"/>
      <c r="U180" s="20"/>
      <c r="V180" s="20"/>
      <c r="W180" s="20"/>
      <c r="X180" s="20"/>
      <c r="Y180" s="20"/>
      <c r="Z180" s="20"/>
    </row>
    <row r="181" spans="1:26" ht="14.25" customHeight="1" x14ac:dyDescent="0.25">
      <c r="A181" s="20" t="s">
        <v>15</v>
      </c>
      <c r="B181" s="20" t="s">
        <v>9351</v>
      </c>
      <c r="C181" s="20">
        <v>0.70618545462473503</v>
      </c>
      <c r="D181" s="21">
        <v>6.7099999999999998E-3</v>
      </c>
      <c r="E181" s="22" t="s">
        <v>9352</v>
      </c>
      <c r="F181" s="20" t="s">
        <v>9157</v>
      </c>
      <c r="G181" s="20" t="s">
        <v>19</v>
      </c>
      <c r="H181" s="20" t="s">
        <v>8337</v>
      </c>
      <c r="I181" s="20" t="s">
        <v>8338</v>
      </c>
      <c r="J181" s="20" t="s">
        <v>8021</v>
      </c>
      <c r="K181" s="20" t="s">
        <v>5876</v>
      </c>
      <c r="L181" s="20" t="s">
        <v>8469</v>
      </c>
      <c r="M181" s="20" t="s">
        <v>9353</v>
      </c>
      <c r="N181" s="20" t="s">
        <v>9354</v>
      </c>
      <c r="O181" s="20" t="s">
        <v>9355</v>
      </c>
      <c r="P181" s="20"/>
      <c r="Q181" s="20"/>
      <c r="R181" s="20"/>
      <c r="S181" s="20"/>
      <c r="T181" s="20"/>
      <c r="U181" s="20"/>
      <c r="V181" s="20"/>
      <c r="W181" s="20"/>
      <c r="X181" s="20"/>
      <c r="Y181" s="20"/>
      <c r="Z181" s="20"/>
    </row>
    <row r="182" spans="1:26" ht="14.25" customHeight="1" x14ac:dyDescent="0.25">
      <c r="A182" s="20" t="s">
        <v>15</v>
      </c>
      <c r="B182" s="20" t="s">
        <v>10687</v>
      </c>
      <c r="C182" s="20">
        <v>0.705667789452463</v>
      </c>
      <c r="D182" s="21">
        <v>1.0500000000000001E-2</v>
      </c>
      <c r="E182" s="22" t="s">
        <v>10688</v>
      </c>
      <c r="F182" s="20" t="s">
        <v>10689</v>
      </c>
      <c r="G182" s="20" t="s">
        <v>19</v>
      </c>
      <c r="H182" s="20" t="s">
        <v>10690</v>
      </c>
      <c r="I182" s="20" t="s">
        <v>10691</v>
      </c>
      <c r="J182" s="20" t="s">
        <v>7384</v>
      </c>
      <c r="K182" s="20" t="s">
        <v>2627</v>
      </c>
      <c r="L182" s="20" t="s">
        <v>3886</v>
      </c>
      <c r="M182" s="20" t="s">
        <v>3979</v>
      </c>
      <c r="N182" s="20" t="s">
        <v>2589</v>
      </c>
      <c r="O182" s="20" t="s">
        <v>9987</v>
      </c>
      <c r="P182" s="20"/>
      <c r="Q182" s="20"/>
      <c r="R182" s="20"/>
      <c r="S182" s="20"/>
      <c r="T182" s="20"/>
      <c r="U182" s="20"/>
      <c r="V182" s="20"/>
      <c r="W182" s="20"/>
      <c r="X182" s="20"/>
      <c r="Y182" s="20"/>
      <c r="Z182" s="20"/>
    </row>
    <row r="183" spans="1:26" ht="14.25" customHeight="1" x14ac:dyDescent="0.25">
      <c r="A183" s="20" t="s">
        <v>15</v>
      </c>
      <c r="B183" s="20" t="s">
        <v>10115</v>
      </c>
      <c r="C183" s="20">
        <v>0.70172516272706997</v>
      </c>
      <c r="D183" s="21">
        <v>1.54E-2</v>
      </c>
      <c r="E183" s="22" t="s">
        <v>10116</v>
      </c>
      <c r="F183" s="20" t="s">
        <v>4929</v>
      </c>
      <c r="G183" s="20" t="s">
        <v>19</v>
      </c>
      <c r="H183" s="20" t="s">
        <v>4011</v>
      </c>
      <c r="I183" s="20" t="s">
        <v>4012</v>
      </c>
      <c r="J183" s="20" t="s">
        <v>5711</v>
      </c>
      <c r="K183" s="20" t="s">
        <v>10117</v>
      </c>
      <c r="L183" s="20" t="s">
        <v>536</v>
      </c>
      <c r="M183" s="20" t="s">
        <v>1085</v>
      </c>
      <c r="N183" s="20" t="s">
        <v>1930</v>
      </c>
      <c r="O183" s="20" t="s">
        <v>1549</v>
      </c>
      <c r="P183" s="20"/>
      <c r="Q183" s="20"/>
      <c r="R183" s="20"/>
      <c r="S183" s="20"/>
      <c r="T183" s="20"/>
      <c r="U183" s="20"/>
      <c r="V183" s="20"/>
      <c r="W183" s="20"/>
      <c r="X183" s="20"/>
      <c r="Y183" s="20"/>
      <c r="Z183" s="20"/>
    </row>
    <row r="184" spans="1:26" ht="14.25" customHeight="1" x14ac:dyDescent="0.25">
      <c r="A184" s="20" t="s">
        <v>15</v>
      </c>
      <c r="B184" s="20" t="s">
        <v>9240</v>
      </c>
      <c r="C184" s="20">
        <v>0.70118456983228605</v>
      </c>
      <c r="D184" s="21">
        <v>6.1199999999999996E-3</v>
      </c>
      <c r="E184" s="22" t="s">
        <v>9247</v>
      </c>
      <c r="F184" s="20" t="s">
        <v>5536</v>
      </c>
      <c r="G184" s="20" t="s">
        <v>19</v>
      </c>
      <c r="H184" s="20" t="s">
        <v>9242</v>
      </c>
      <c r="I184" s="20" t="s">
        <v>9243</v>
      </c>
      <c r="J184" s="20" t="s">
        <v>9244</v>
      </c>
      <c r="K184" s="20" t="s">
        <v>2805</v>
      </c>
      <c r="L184" s="20" t="s">
        <v>6671</v>
      </c>
      <c r="M184" s="20" t="s">
        <v>9245</v>
      </c>
      <c r="N184" s="20" t="s">
        <v>2375</v>
      </c>
      <c r="O184" s="20" t="s">
        <v>9246</v>
      </c>
      <c r="P184" s="20"/>
      <c r="Q184" s="20"/>
      <c r="R184" s="20"/>
      <c r="S184" s="20"/>
      <c r="T184" s="20"/>
      <c r="U184" s="20"/>
      <c r="V184" s="20"/>
      <c r="W184" s="20"/>
      <c r="X184" s="20"/>
      <c r="Y184" s="20"/>
      <c r="Z184" s="20"/>
    </row>
    <row r="185" spans="1:26" ht="14.25" customHeight="1" x14ac:dyDescent="0.25">
      <c r="A185" s="20" t="s">
        <v>15</v>
      </c>
      <c r="B185" s="20" t="s">
        <v>9240</v>
      </c>
      <c r="C185" s="20">
        <v>0.70118456983228605</v>
      </c>
      <c r="D185" s="21">
        <v>6.1199999999999996E-3</v>
      </c>
      <c r="E185" s="22" t="s">
        <v>9241</v>
      </c>
      <c r="F185" s="20" t="s">
        <v>5536</v>
      </c>
      <c r="G185" s="20" t="s">
        <v>19</v>
      </c>
      <c r="H185" s="20" t="s">
        <v>9242</v>
      </c>
      <c r="I185" s="20" t="s">
        <v>9243</v>
      </c>
      <c r="J185" s="20" t="s">
        <v>9244</v>
      </c>
      <c r="K185" s="20" t="s">
        <v>2805</v>
      </c>
      <c r="L185" s="20" t="s">
        <v>6671</v>
      </c>
      <c r="M185" s="20" t="s">
        <v>9245</v>
      </c>
      <c r="N185" s="20" t="s">
        <v>2375</v>
      </c>
      <c r="O185" s="20" t="s">
        <v>9246</v>
      </c>
      <c r="P185" s="20"/>
      <c r="Q185" s="20"/>
      <c r="R185" s="20"/>
      <c r="S185" s="20"/>
      <c r="T185" s="20"/>
      <c r="U185" s="20"/>
      <c r="V185" s="20"/>
      <c r="W185" s="20"/>
      <c r="X185" s="20"/>
      <c r="Y185" s="20"/>
      <c r="Z185" s="20"/>
    </row>
    <row r="186" spans="1:26" ht="14.25" customHeight="1" x14ac:dyDescent="0.25">
      <c r="A186" s="20" t="s">
        <v>15</v>
      </c>
      <c r="B186" s="20" t="s">
        <v>10692</v>
      </c>
      <c r="C186" s="20">
        <v>0.70059423707076895</v>
      </c>
      <c r="D186" s="21">
        <v>2.63E-3</v>
      </c>
      <c r="E186" s="22" t="s">
        <v>10693</v>
      </c>
      <c r="F186" s="20" t="s">
        <v>10694</v>
      </c>
      <c r="G186" s="20" t="s">
        <v>19</v>
      </c>
      <c r="H186" s="20" t="s">
        <v>10695</v>
      </c>
      <c r="I186" s="20" t="s">
        <v>10696</v>
      </c>
      <c r="J186" s="20" t="s">
        <v>2538</v>
      </c>
      <c r="K186" s="20" t="s">
        <v>1823</v>
      </c>
      <c r="L186" s="20" t="s">
        <v>3930</v>
      </c>
      <c r="M186" s="20" t="s">
        <v>6849</v>
      </c>
      <c r="N186" s="20" t="s">
        <v>4704</v>
      </c>
      <c r="O186" s="20" t="s">
        <v>10697</v>
      </c>
      <c r="P186" s="20"/>
      <c r="Q186" s="20"/>
      <c r="R186" s="20"/>
      <c r="S186" s="20"/>
      <c r="T186" s="20"/>
      <c r="U186" s="20"/>
      <c r="V186" s="20"/>
      <c r="W186" s="20"/>
      <c r="X186" s="20"/>
      <c r="Y186" s="20"/>
      <c r="Z186" s="20"/>
    </row>
    <row r="187" spans="1:26" ht="14.25" customHeight="1" x14ac:dyDescent="0.25">
      <c r="A187" s="20" t="s">
        <v>15</v>
      </c>
      <c r="B187" s="20" t="s">
        <v>10698</v>
      </c>
      <c r="C187" s="20">
        <v>0.70018649049152704</v>
      </c>
      <c r="D187" s="21">
        <v>3.5599999999999998E-4</v>
      </c>
      <c r="E187" s="22" t="s">
        <v>10699</v>
      </c>
      <c r="F187" s="20" t="s">
        <v>2092</v>
      </c>
      <c r="G187" s="20" t="s">
        <v>19</v>
      </c>
      <c r="H187" s="20" t="s">
        <v>7907</v>
      </c>
      <c r="I187" s="20" t="s">
        <v>7908</v>
      </c>
      <c r="J187" s="20" t="s">
        <v>8986</v>
      </c>
      <c r="K187" s="20" t="s">
        <v>4347</v>
      </c>
      <c r="L187" s="20" t="s">
        <v>8326</v>
      </c>
      <c r="M187" s="20" t="s">
        <v>2116</v>
      </c>
      <c r="N187" s="20" t="s">
        <v>2808</v>
      </c>
      <c r="O187" s="20" t="s">
        <v>10700</v>
      </c>
      <c r="P187" s="20"/>
      <c r="Q187" s="20"/>
      <c r="R187" s="20"/>
      <c r="S187" s="20"/>
      <c r="T187" s="20"/>
      <c r="U187" s="20"/>
      <c r="V187" s="20"/>
      <c r="W187" s="20"/>
      <c r="X187" s="20"/>
      <c r="Y187" s="20"/>
      <c r="Z187" s="20"/>
    </row>
    <row r="188" spans="1:26" ht="14.25" customHeight="1" x14ac:dyDescent="0.25">
      <c r="A188" s="20" t="s">
        <v>15</v>
      </c>
      <c r="B188" s="20" t="s">
        <v>10701</v>
      </c>
      <c r="C188" s="20">
        <v>0.69776132343501995</v>
      </c>
      <c r="D188" s="21">
        <v>4.4200000000000003E-3</v>
      </c>
      <c r="E188" s="22" t="s">
        <v>10702</v>
      </c>
      <c r="F188" s="20" t="s">
        <v>3352</v>
      </c>
      <c r="G188" s="20" t="s">
        <v>19</v>
      </c>
      <c r="H188" s="20" t="s">
        <v>10180</v>
      </c>
      <c r="I188" s="20" t="s">
        <v>10181</v>
      </c>
      <c r="J188" s="20" t="s">
        <v>2095</v>
      </c>
      <c r="K188" s="20" t="s">
        <v>6754</v>
      </c>
      <c r="L188" s="20" t="s">
        <v>2449</v>
      </c>
      <c r="M188" s="20" t="s">
        <v>1405</v>
      </c>
      <c r="N188" s="20" t="s">
        <v>1319</v>
      </c>
      <c r="O188" s="20" t="s">
        <v>10703</v>
      </c>
      <c r="P188" s="20"/>
      <c r="Q188" s="20"/>
      <c r="R188" s="20"/>
      <c r="S188" s="20"/>
      <c r="T188" s="20"/>
      <c r="U188" s="20"/>
      <c r="V188" s="20"/>
      <c r="W188" s="20"/>
      <c r="X188" s="20"/>
      <c r="Y188" s="20"/>
      <c r="Z188" s="20"/>
    </row>
    <row r="189" spans="1:26" ht="14.25" customHeight="1" x14ac:dyDescent="0.25">
      <c r="A189" s="20" t="s">
        <v>15</v>
      </c>
      <c r="B189" s="20" t="s">
        <v>10704</v>
      </c>
      <c r="C189" s="20">
        <v>0.69576789647318205</v>
      </c>
      <c r="D189" s="21">
        <v>1.6000000000000001E-3</v>
      </c>
      <c r="E189" s="22" t="s">
        <v>10705</v>
      </c>
      <c r="F189" s="20" t="s">
        <v>412</v>
      </c>
      <c r="G189" s="20" t="s">
        <v>19</v>
      </c>
      <c r="H189" s="20" t="s">
        <v>2813</v>
      </c>
      <c r="I189" s="20" t="s">
        <v>2814</v>
      </c>
      <c r="J189" s="20" t="s">
        <v>9977</v>
      </c>
      <c r="K189" s="20" t="s">
        <v>3389</v>
      </c>
      <c r="L189" s="20" t="s">
        <v>5701</v>
      </c>
      <c r="M189" s="20" t="s">
        <v>10706</v>
      </c>
      <c r="N189" s="20" t="s">
        <v>5461</v>
      </c>
      <c r="O189" s="20" t="s">
        <v>3480</v>
      </c>
      <c r="P189" s="20"/>
      <c r="Q189" s="20"/>
      <c r="R189" s="20"/>
      <c r="S189" s="20"/>
      <c r="T189" s="20"/>
      <c r="U189" s="20"/>
      <c r="V189" s="20"/>
      <c r="W189" s="20"/>
      <c r="X189" s="20"/>
      <c r="Y189" s="20"/>
      <c r="Z189" s="20"/>
    </row>
    <row r="190" spans="1:26" ht="14.25" customHeight="1" x14ac:dyDescent="0.25">
      <c r="A190" s="20" t="s">
        <v>15</v>
      </c>
      <c r="B190" s="20" t="s">
        <v>10707</v>
      </c>
      <c r="C190" s="20">
        <v>0.69452080852847398</v>
      </c>
      <c r="D190" s="21">
        <v>4.7700000000000001E-6</v>
      </c>
      <c r="E190" s="22" t="s">
        <v>10708</v>
      </c>
      <c r="F190" s="20" t="s">
        <v>8233</v>
      </c>
      <c r="G190" s="20" t="s">
        <v>19</v>
      </c>
      <c r="H190" s="20" t="s">
        <v>5691</v>
      </c>
      <c r="I190" s="20" t="s">
        <v>5692</v>
      </c>
      <c r="J190" s="20" t="s">
        <v>5343</v>
      </c>
      <c r="K190" s="20" t="s">
        <v>2372</v>
      </c>
      <c r="L190" s="20" t="s">
        <v>10709</v>
      </c>
      <c r="M190" s="20" t="s">
        <v>10710</v>
      </c>
      <c r="N190" s="20" t="s">
        <v>1941</v>
      </c>
      <c r="O190" s="20" t="s">
        <v>10711</v>
      </c>
      <c r="P190" s="20"/>
      <c r="Q190" s="20"/>
      <c r="R190" s="20"/>
      <c r="S190" s="20"/>
      <c r="T190" s="20"/>
      <c r="U190" s="20"/>
      <c r="V190" s="20"/>
      <c r="W190" s="20"/>
      <c r="X190" s="20"/>
      <c r="Y190" s="20"/>
      <c r="Z190" s="20"/>
    </row>
    <row r="191" spans="1:26" ht="14.25" customHeight="1" x14ac:dyDescent="0.25">
      <c r="A191" s="20" t="s">
        <v>15</v>
      </c>
      <c r="B191" s="20" t="s">
        <v>7346</v>
      </c>
      <c r="C191" s="20">
        <v>0.693139723170629</v>
      </c>
      <c r="D191" s="21">
        <v>3.6199999999999999E-5</v>
      </c>
      <c r="E191" s="22" t="s">
        <v>7347</v>
      </c>
      <c r="F191" s="20" t="s">
        <v>7348</v>
      </c>
      <c r="G191" s="20" t="s">
        <v>19</v>
      </c>
      <c r="H191" s="20" t="s">
        <v>7349</v>
      </c>
      <c r="I191" s="20" t="s">
        <v>7350</v>
      </c>
      <c r="J191" s="20" t="s">
        <v>7351</v>
      </c>
      <c r="K191" s="20" t="s">
        <v>7079</v>
      </c>
      <c r="L191" s="20" t="s">
        <v>7352</v>
      </c>
      <c r="M191" s="20" t="s">
        <v>4286</v>
      </c>
      <c r="N191" s="20" t="s">
        <v>7353</v>
      </c>
      <c r="O191" s="20" t="s">
        <v>7354</v>
      </c>
      <c r="P191" s="20"/>
      <c r="Q191" s="20"/>
      <c r="R191" s="20"/>
      <c r="S191" s="20"/>
      <c r="T191" s="20"/>
      <c r="U191" s="20"/>
      <c r="V191" s="20"/>
      <c r="W191" s="20"/>
      <c r="X191" s="20"/>
      <c r="Y191" s="20"/>
      <c r="Z191" s="20"/>
    </row>
    <row r="192" spans="1:26" ht="14.25" customHeight="1" x14ac:dyDescent="0.25">
      <c r="A192" s="20" t="s">
        <v>15</v>
      </c>
      <c r="B192" s="20" t="s">
        <v>10712</v>
      </c>
      <c r="C192" s="20">
        <v>0.69056160017828805</v>
      </c>
      <c r="D192" s="21">
        <v>1.34E-2</v>
      </c>
      <c r="E192" s="22" t="s">
        <v>10713</v>
      </c>
      <c r="F192" s="20" t="s">
        <v>8849</v>
      </c>
      <c r="G192" s="20" t="s">
        <v>19</v>
      </c>
      <c r="H192" s="20" t="s">
        <v>10714</v>
      </c>
      <c r="I192" s="20" t="s">
        <v>10715</v>
      </c>
      <c r="J192" s="20" t="s">
        <v>4379</v>
      </c>
      <c r="K192" s="20" t="s">
        <v>299</v>
      </c>
      <c r="L192" s="20" t="s">
        <v>1404</v>
      </c>
      <c r="M192" s="20" t="s">
        <v>3313</v>
      </c>
      <c r="N192" s="20" t="s">
        <v>8518</v>
      </c>
      <c r="O192" s="20" t="s">
        <v>9358</v>
      </c>
      <c r="P192" s="20"/>
      <c r="Q192" s="20"/>
      <c r="R192" s="20"/>
      <c r="S192" s="20"/>
      <c r="T192" s="20"/>
      <c r="U192" s="20"/>
      <c r="V192" s="20"/>
      <c r="W192" s="20"/>
      <c r="X192" s="20"/>
      <c r="Y192" s="20"/>
      <c r="Z192" s="20"/>
    </row>
    <row r="193" spans="1:26" ht="14.25" customHeight="1" x14ac:dyDescent="0.25">
      <c r="A193" s="20" t="s">
        <v>15</v>
      </c>
      <c r="B193" s="20" t="s">
        <v>10716</v>
      </c>
      <c r="C193" s="20">
        <v>0.68921321433400096</v>
      </c>
      <c r="D193" s="21">
        <v>2.5000000000000001E-3</v>
      </c>
      <c r="E193" s="22" t="s">
        <v>10717</v>
      </c>
      <c r="F193" s="20" t="s">
        <v>709</v>
      </c>
      <c r="G193" s="20" t="s">
        <v>19</v>
      </c>
      <c r="H193" s="20" t="s">
        <v>4118</v>
      </c>
      <c r="I193" s="20" t="s">
        <v>4119</v>
      </c>
      <c r="J193" s="20" t="s">
        <v>4557</v>
      </c>
      <c r="K193" s="20" t="s">
        <v>5468</v>
      </c>
      <c r="L193" s="20" t="s">
        <v>5328</v>
      </c>
      <c r="M193" s="20" t="s">
        <v>4349</v>
      </c>
      <c r="N193" s="20" t="s">
        <v>10718</v>
      </c>
      <c r="O193" s="20" t="s">
        <v>4953</v>
      </c>
      <c r="P193" s="20"/>
      <c r="Q193" s="20"/>
      <c r="R193" s="20"/>
      <c r="S193" s="20"/>
      <c r="T193" s="20"/>
      <c r="U193" s="20"/>
      <c r="V193" s="20"/>
      <c r="W193" s="20"/>
      <c r="X193" s="20"/>
      <c r="Y193" s="20"/>
      <c r="Z193" s="20"/>
    </row>
    <row r="194" spans="1:26" ht="14.25" customHeight="1" x14ac:dyDescent="0.25">
      <c r="A194" s="20" t="s">
        <v>15</v>
      </c>
      <c r="B194" s="20" t="s">
        <v>10719</v>
      </c>
      <c r="C194" s="20">
        <v>0.685033228755626</v>
      </c>
      <c r="D194" s="21">
        <v>1.7799999999999999E-5</v>
      </c>
      <c r="E194" s="22" t="s">
        <v>10720</v>
      </c>
      <c r="F194" s="20" t="s">
        <v>858</v>
      </c>
      <c r="G194" s="20" t="s">
        <v>19</v>
      </c>
      <c r="H194" s="20" t="s">
        <v>10721</v>
      </c>
      <c r="I194" s="20" t="s">
        <v>10722</v>
      </c>
      <c r="J194" s="20" t="s">
        <v>10723</v>
      </c>
      <c r="K194" s="20" t="s">
        <v>4495</v>
      </c>
      <c r="L194" s="20" t="s">
        <v>10724</v>
      </c>
      <c r="M194" s="20" t="s">
        <v>10725</v>
      </c>
      <c r="N194" s="20" t="s">
        <v>10726</v>
      </c>
      <c r="O194" s="20" t="s">
        <v>10727</v>
      </c>
      <c r="P194" s="20"/>
      <c r="Q194" s="20"/>
      <c r="R194" s="20"/>
      <c r="S194" s="20"/>
      <c r="T194" s="20"/>
      <c r="U194" s="20"/>
      <c r="V194" s="20"/>
      <c r="W194" s="20"/>
      <c r="X194" s="20"/>
      <c r="Y194" s="20"/>
      <c r="Z194" s="20"/>
    </row>
    <row r="195" spans="1:26" ht="14.25" customHeight="1" x14ac:dyDescent="0.25">
      <c r="A195" s="20" t="s">
        <v>15</v>
      </c>
      <c r="B195" s="20" t="s">
        <v>10728</v>
      </c>
      <c r="C195" s="20">
        <v>0.68466729417859895</v>
      </c>
      <c r="D195" s="21">
        <v>2.3699999999999999E-2</v>
      </c>
      <c r="E195" s="22" t="s">
        <v>10729</v>
      </c>
      <c r="F195" s="20" t="s">
        <v>2218</v>
      </c>
      <c r="G195" s="20" t="s">
        <v>19</v>
      </c>
      <c r="H195" s="20" t="s">
        <v>3502</v>
      </c>
      <c r="I195" s="20" t="s">
        <v>3503</v>
      </c>
      <c r="J195" s="20" t="s">
        <v>593</v>
      </c>
      <c r="K195" s="20" t="s">
        <v>2020</v>
      </c>
      <c r="L195" s="20" t="s">
        <v>10730</v>
      </c>
      <c r="M195" s="20" t="s">
        <v>6350</v>
      </c>
      <c r="N195" s="20" t="s">
        <v>9340</v>
      </c>
      <c r="O195" s="20" t="s">
        <v>1247</v>
      </c>
      <c r="P195" s="20"/>
      <c r="Q195" s="20"/>
      <c r="R195" s="20"/>
      <c r="S195" s="20"/>
      <c r="T195" s="20"/>
      <c r="U195" s="20"/>
      <c r="V195" s="20"/>
      <c r="W195" s="20"/>
      <c r="X195" s="20"/>
      <c r="Y195" s="20"/>
      <c r="Z195" s="20"/>
    </row>
    <row r="196" spans="1:26" ht="14.25" customHeight="1" x14ac:dyDescent="0.25">
      <c r="A196" s="20" t="s">
        <v>15</v>
      </c>
      <c r="B196" s="20" t="s">
        <v>10058</v>
      </c>
      <c r="C196" s="20">
        <v>0.68342611304608003</v>
      </c>
      <c r="D196" s="21">
        <v>3.1899999999999998E-2</v>
      </c>
      <c r="E196" s="22" t="s">
        <v>10059</v>
      </c>
      <c r="F196" s="20" t="s">
        <v>1605</v>
      </c>
      <c r="G196" s="20" t="s">
        <v>19</v>
      </c>
      <c r="H196" s="20" t="s">
        <v>6575</v>
      </c>
      <c r="I196" s="20" t="s">
        <v>6576</v>
      </c>
      <c r="J196" s="20" t="s">
        <v>7169</v>
      </c>
      <c r="K196" s="20" t="s">
        <v>1316</v>
      </c>
      <c r="L196" s="20" t="s">
        <v>10060</v>
      </c>
      <c r="M196" s="20" t="s">
        <v>878</v>
      </c>
      <c r="N196" s="20" t="s">
        <v>10061</v>
      </c>
      <c r="O196" s="20" t="s">
        <v>6299</v>
      </c>
      <c r="P196" s="20"/>
      <c r="Q196" s="20"/>
      <c r="R196" s="20"/>
      <c r="S196" s="20"/>
      <c r="T196" s="20"/>
      <c r="U196" s="20"/>
      <c r="V196" s="20"/>
      <c r="W196" s="20"/>
      <c r="X196" s="20"/>
      <c r="Y196" s="20"/>
      <c r="Z196" s="20"/>
    </row>
    <row r="197" spans="1:26" ht="14.25" customHeight="1" x14ac:dyDescent="0.25">
      <c r="A197" s="20" t="s">
        <v>15</v>
      </c>
      <c r="B197" s="20" t="s">
        <v>10058</v>
      </c>
      <c r="C197" s="20">
        <v>0.68342611304608003</v>
      </c>
      <c r="D197" s="21">
        <v>3.1899999999999998E-2</v>
      </c>
      <c r="E197" s="22" t="s">
        <v>10062</v>
      </c>
      <c r="F197" s="20" t="s">
        <v>1605</v>
      </c>
      <c r="G197" s="20" t="s">
        <v>19</v>
      </c>
      <c r="H197" s="20" t="s">
        <v>6575</v>
      </c>
      <c r="I197" s="20" t="s">
        <v>6576</v>
      </c>
      <c r="J197" s="20" t="s">
        <v>7169</v>
      </c>
      <c r="K197" s="20" t="s">
        <v>1316</v>
      </c>
      <c r="L197" s="20" t="s">
        <v>10060</v>
      </c>
      <c r="M197" s="20" t="s">
        <v>878</v>
      </c>
      <c r="N197" s="20" t="s">
        <v>10061</v>
      </c>
      <c r="O197" s="20" t="s">
        <v>6299</v>
      </c>
      <c r="P197" s="20"/>
      <c r="Q197" s="20"/>
      <c r="R197" s="20"/>
      <c r="S197" s="20"/>
      <c r="T197" s="20"/>
      <c r="U197" s="20"/>
      <c r="V197" s="20"/>
      <c r="W197" s="20"/>
      <c r="X197" s="20"/>
      <c r="Y197" s="20"/>
      <c r="Z197" s="20"/>
    </row>
    <row r="198" spans="1:26" ht="14.25" customHeight="1" x14ac:dyDescent="0.25">
      <c r="A198" s="20" t="s">
        <v>15</v>
      </c>
      <c r="B198" s="20" t="s">
        <v>10731</v>
      </c>
      <c r="C198" s="20">
        <v>0.68303512079714701</v>
      </c>
      <c r="D198" s="21">
        <v>6.62E-3</v>
      </c>
      <c r="E198" s="22" t="s">
        <v>10732</v>
      </c>
      <c r="F198" s="20" t="s">
        <v>4087</v>
      </c>
      <c r="G198" s="20" t="s">
        <v>19</v>
      </c>
      <c r="H198" s="20" t="s">
        <v>7137</v>
      </c>
      <c r="I198" s="20" t="s">
        <v>7138</v>
      </c>
      <c r="J198" s="20" t="s">
        <v>1235</v>
      </c>
      <c r="K198" s="20" t="s">
        <v>2056</v>
      </c>
      <c r="L198" s="20" t="s">
        <v>10733</v>
      </c>
      <c r="M198" s="20" t="s">
        <v>8561</v>
      </c>
      <c r="N198" s="20" t="s">
        <v>4320</v>
      </c>
      <c r="O198" s="20" t="s">
        <v>10734</v>
      </c>
      <c r="P198" s="20"/>
      <c r="Q198" s="20"/>
      <c r="R198" s="20"/>
      <c r="S198" s="20"/>
      <c r="T198" s="20"/>
      <c r="U198" s="20"/>
      <c r="V198" s="20"/>
      <c r="W198" s="20"/>
      <c r="X198" s="20"/>
      <c r="Y198" s="20"/>
      <c r="Z198" s="20"/>
    </row>
    <row r="199" spans="1:26" ht="14.25" customHeight="1" x14ac:dyDescent="0.25">
      <c r="A199" s="20" t="s">
        <v>15</v>
      </c>
      <c r="B199" s="20" t="s">
        <v>8363</v>
      </c>
      <c r="C199" s="20">
        <v>0.68273999917030004</v>
      </c>
      <c r="D199" s="21">
        <v>9.3299999999999998E-3</v>
      </c>
      <c r="E199" s="22" t="s">
        <v>8364</v>
      </c>
      <c r="F199" s="20" t="s">
        <v>8365</v>
      </c>
      <c r="G199" s="20" t="s">
        <v>19</v>
      </c>
      <c r="H199" s="20" t="s">
        <v>840</v>
      </c>
      <c r="I199" s="20" t="s">
        <v>841</v>
      </c>
      <c r="J199" s="20" t="s">
        <v>8366</v>
      </c>
      <c r="K199" s="20" t="s">
        <v>2150</v>
      </c>
      <c r="L199" s="20" t="s">
        <v>1559</v>
      </c>
      <c r="M199" s="20" t="s">
        <v>1553</v>
      </c>
      <c r="N199" s="20" t="s">
        <v>3409</v>
      </c>
      <c r="O199" s="20" t="s">
        <v>4926</v>
      </c>
      <c r="P199" s="20"/>
      <c r="Q199" s="20"/>
      <c r="R199" s="20"/>
      <c r="S199" s="20"/>
      <c r="T199" s="20"/>
      <c r="U199" s="20"/>
      <c r="V199" s="20"/>
      <c r="W199" s="20"/>
      <c r="X199" s="20"/>
      <c r="Y199" s="20"/>
      <c r="Z199" s="20"/>
    </row>
    <row r="200" spans="1:26" ht="14.25" customHeight="1" x14ac:dyDescent="0.25">
      <c r="A200" s="20" t="s">
        <v>15</v>
      </c>
      <c r="B200" s="20" t="s">
        <v>10735</v>
      </c>
      <c r="C200" s="20">
        <v>0.68272665967831303</v>
      </c>
      <c r="D200" s="21">
        <v>1.7000000000000001E-2</v>
      </c>
      <c r="E200" s="22" t="s">
        <v>10736</v>
      </c>
      <c r="F200" s="20" t="s">
        <v>10737</v>
      </c>
      <c r="G200" s="20" t="s">
        <v>19</v>
      </c>
      <c r="H200" s="20" t="s">
        <v>7052</v>
      </c>
      <c r="I200" s="20" t="s">
        <v>7053</v>
      </c>
      <c r="J200" s="20" t="s">
        <v>3581</v>
      </c>
      <c r="K200" s="20" t="s">
        <v>2428</v>
      </c>
      <c r="L200" s="20" t="s">
        <v>10738</v>
      </c>
      <c r="M200" s="20" t="s">
        <v>1335</v>
      </c>
      <c r="N200" s="20" t="s">
        <v>4712</v>
      </c>
      <c r="O200" s="20" t="s">
        <v>5452</v>
      </c>
      <c r="P200" s="20"/>
      <c r="Q200" s="20"/>
      <c r="R200" s="20"/>
      <c r="S200" s="20"/>
      <c r="T200" s="20"/>
      <c r="U200" s="20"/>
      <c r="V200" s="20"/>
      <c r="W200" s="20"/>
      <c r="X200" s="20"/>
      <c r="Y200" s="20"/>
      <c r="Z200" s="20"/>
    </row>
    <row r="201" spans="1:26" ht="14.25" customHeight="1" x14ac:dyDescent="0.25">
      <c r="A201" s="20" t="s">
        <v>15</v>
      </c>
      <c r="B201" s="20" t="s">
        <v>10739</v>
      </c>
      <c r="C201" s="20">
        <v>0.68028293085950997</v>
      </c>
      <c r="D201" s="21">
        <v>2.4199999999999999E-2</v>
      </c>
      <c r="E201" s="22" t="s">
        <v>10740</v>
      </c>
      <c r="F201" s="20" t="s">
        <v>1563</v>
      </c>
      <c r="G201" s="20" t="s">
        <v>19</v>
      </c>
      <c r="H201" s="20" t="s">
        <v>347</v>
      </c>
      <c r="I201" s="20" t="s">
        <v>348</v>
      </c>
      <c r="J201" s="20" t="s">
        <v>2397</v>
      </c>
      <c r="K201" s="20" t="s">
        <v>3716</v>
      </c>
      <c r="L201" s="20" t="s">
        <v>10738</v>
      </c>
      <c r="M201" s="20" t="s">
        <v>605</v>
      </c>
      <c r="N201" s="20" t="s">
        <v>1018</v>
      </c>
      <c r="O201" s="20" t="s">
        <v>10741</v>
      </c>
      <c r="P201" s="20"/>
      <c r="Q201" s="20"/>
      <c r="R201" s="20"/>
      <c r="S201" s="20"/>
      <c r="T201" s="20"/>
      <c r="U201" s="20"/>
      <c r="V201" s="20"/>
      <c r="W201" s="20"/>
      <c r="X201" s="20"/>
      <c r="Y201" s="20"/>
      <c r="Z201" s="20"/>
    </row>
    <row r="202" spans="1:26" ht="14.25" customHeight="1" x14ac:dyDescent="0.25">
      <c r="A202" s="20" t="s">
        <v>15</v>
      </c>
      <c r="B202" s="20" t="s">
        <v>9998</v>
      </c>
      <c r="C202" s="20">
        <v>0.67539292327396605</v>
      </c>
      <c r="D202" s="21">
        <v>4.5199999999999997E-2</v>
      </c>
      <c r="E202" s="22" t="s">
        <v>9999</v>
      </c>
      <c r="F202" s="20" t="s">
        <v>4716</v>
      </c>
      <c r="G202" s="20" t="s">
        <v>19</v>
      </c>
      <c r="H202" s="20" t="s">
        <v>4011</v>
      </c>
      <c r="I202" s="20" t="s">
        <v>4012</v>
      </c>
      <c r="J202" s="20" t="s">
        <v>10000</v>
      </c>
      <c r="K202" s="20" t="s">
        <v>3582</v>
      </c>
      <c r="L202" s="20" t="s">
        <v>6916</v>
      </c>
      <c r="M202" s="20" t="s">
        <v>8540</v>
      </c>
      <c r="N202" s="20" t="s">
        <v>8085</v>
      </c>
      <c r="O202" s="20" t="s">
        <v>3111</v>
      </c>
      <c r="P202" s="20"/>
      <c r="Q202" s="20"/>
      <c r="R202" s="20"/>
      <c r="S202" s="20"/>
      <c r="T202" s="20"/>
      <c r="U202" s="20"/>
      <c r="V202" s="20"/>
      <c r="W202" s="20"/>
      <c r="X202" s="20"/>
      <c r="Y202" s="20"/>
      <c r="Z202" s="20"/>
    </row>
    <row r="203" spans="1:26" ht="14.25" customHeight="1" x14ac:dyDescent="0.25">
      <c r="A203" s="20" t="s">
        <v>15</v>
      </c>
      <c r="B203" s="20" t="s">
        <v>6246</v>
      </c>
      <c r="C203" s="20">
        <v>0.67422736557700402</v>
      </c>
      <c r="D203" s="21">
        <v>1.05E-4</v>
      </c>
      <c r="E203" s="22" t="s">
        <v>6247</v>
      </c>
      <c r="F203" s="20" t="s">
        <v>2394</v>
      </c>
      <c r="G203" s="20" t="s">
        <v>19</v>
      </c>
      <c r="H203" s="20" t="s">
        <v>1242</v>
      </c>
      <c r="I203" s="20" t="s">
        <v>1243</v>
      </c>
      <c r="J203" s="20" t="s">
        <v>6248</v>
      </c>
      <c r="K203" s="20" t="s">
        <v>6249</v>
      </c>
      <c r="L203" s="20" t="s">
        <v>6250</v>
      </c>
      <c r="M203" s="20" t="s">
        <v>3718</v>
      </c>
      <c r="N203" s="20" t="s">
        <v>6251</v>
      </c>
      <c r="O203" s="20" t="s">
        <v>4963</v>
      </c>
      <c r="P203" s="20"/>
      <c r="Q203" s="20"/>
      <c r="R203" s="20"/>
      <c r="S203" s="20"/>
      <c r="T203" s="20"/>
      <c r="U203" s="20"/>
      <c r="V203" s="20"/>
      <c r="W203" s="20"/>
      <c r="X203" s="20"/>
      <c r="Y203" s="20"/>
      <c r="Z203" s="20"/>
    </row>
    <row r="204" spans="1:26" ht="14.25" customHeight="1" x14ac:dyDescent="0.25">
      <c r="A204" s="20" t="s">
        <v>15</v>
      </c>
      <c r="B204" s="20" t="s">
        <v>10742</v>
      </c>
      <c r="C204" s="20">
        <v>0.67311500557314297</v>
      </c>
      <c r="D204" s="21">
        <v>8.2600000000000001E-7</v>
      </c>
      <c r="E204" s="22" t="s">
        <v>10743</v>
      </c>
      <c r="F204" s="20" t="s">
        <v>6728</v>
      </c>
      <c r="G204" s="20" t="s">
        <v>19</v>
      </c>
      <c r="H204" s="20" t="s">
        <v>10744</v>
      </c>
      <c r="I204" s="20" t="s">
        <v>10745</v>
      </c>
      <c r="J204" s="20" t="s">
        <v>8547</v>
      </c>
      <c r="K204" s="20" t="s">
        <v>10343</v>
      </c>
      <c r="L204" s="20" t="s">
        <v>10746</v>
      </c>
      <c r="M204" s="20" t="s">
        <v>10747</v>
      </c>
      <c r="N204" s="20" t="s">
        <v>4473</v>
      </c>
      <c r="O204" s="20" t="s">
        <v>10748</v>
      </c>
      <c r="P204" s="20"/>
      <c r="Q204" s="20"/>
      <c r="R204" s="20"/>
      <c r="S204" s="20"/>
      <c r="T204" s="20"/>
      <c r="U204" s="20"/>
      <c r="V204" s="20"/>
      <c r="W204" s="20"/>
      <c r="X204" s="20"/>
      <c r="Y204" s="20"/>
      <c r="Z204" s="20"/>
    </row>
    <row r="205" spans="1:26" ht="14.25" customHeight="1" x14ac:dyDescent="0.25">
      <c r="A205" s="20" t="s">
        <v>15</v>
      </c>
      <c r="B205" s="20" t="s">
        <v>10749</v>
      </c>
      <c r="C205" s="20">
        <v>0.67304131275270196</v>
      </c>
      <c r="D205" s="21">
        <v>3.7499999999999997E-5</v>
      </c>
      <c r="E205" s="22" t="s">
        <v>10750</v>
      </c>
      <c r="F205" s="20" t="s">
        <v>7857</v>
      </c>
      <c r="G205" s="20" t="s">
        <v>19</v>
      </c>
      <c r="H205" s="20" t="s">
        <v>10751</v>
      </c>
      <c r="I205" s="20" t="s">
        <v>10752</v>
      </c>
      <c r="J205" s="20" t="s">
        <v>6548</v>
      </c>
      <c r="K205" s="20" t="s">
        <v>10753</v>
      </c>
      <c r="L205" s="20" t="s">
        <v>10754</v>
      </c>
      <c r="M205" s="20" t="s">
        <v>10755</v>
      </c>
      <c r="N205" s="20" t="s">
        <v>10756</v>
      </c>
      <c r="O205" s="20" t="s">
        <v>3961</v>
      </c>
      <c r="P205" s="20"/>
      <c r="Q205" s="20"/>
      <c r="R205" s="20"/>
      <c r="S205" s="20"/>
      <c r="T205" s="20"/>
      <c r="U205" s="20"/>
      <c r="V205" s="20"/>
      <c r="W205" s="20"/>
      <c r="X205" s="20"/>
      <c r="Y205" s="20"/>
      <c r="Z205" s="20"/>
    </row>
    <row r="206" spans="1:26" ht="14.25" customHeight="1" x14ac:dyDescent="0.25">
      <c r="A206" s="20" t="s">
        <v>15</v>
      </c>
      <c r="B206" s="20" t="s">
        <v>10757</v>
      </c>
      <c r="C206" s="20">
        <v>0.67288258990552097</v>
      </c>
      <c r="D206" s="21">
        <v>3.5000000000000001E-3</v>
      </c>
      <c r="E206" s="22" t="s">
        <v>10758</v>
      </c>
      <c r="F206" s="20" t="s">
        <v>10759</v>
      </c>
      <c r="G206" s="20" t="s">
        <v>19</v>
      </c>
      <c r="H206" s="20" t="s">
        <v>10760</v>
      </c>
      <c r="I206" s="20" t="s">
        <v>10761</v>
      </c>
      <c r="J206" s="20" t="s">
        <v>10762</v>
      </c>
      <c r="K206" s="20" t="s">
        <v>4215</v>
      </c>
      <c r="L206" s="20" t="s">
        <v>10763</v>
      </c>
      <c r="M206" s="20" t="s">
        <v>10764</v>
      </c>
      <c r="N206" s="20" t="s">
        <v>10765</v>
      </c>
      <c r="O206" s="20" t="s">
        <v>10766</v>
      </c>
      <c r="P206" s="20"/>
      <c r="Q206" s="20"/>
      <c r="R206" s="20"/>
      <c r="S206" s="20"/>
      <c r="T206" s="20"/>
      <c r="U206" s="20"/>
      <c r="V206" s="20"/>
      <c r="W206" s="20"/>
      <c r="X206" s="20"/>
      <c r="Y206" s="20"/>
      <c r="Z206" s="20"/>
    </row>
    <row r="207" spans="1:26" ht="14.25" customHeight="1" x14ac:dyDescent="0.25">
      <c r="A207" s="20" t="s">
        <v>15</v>
      </c>
      <c r="B207" s="20" t="s">
        <v>10757</v>
      </c>
      <c r="C207" s="20">
        <v>0.67288258990552097</v>
      </c>
      <c r="D207" s="21">
        <v>3.5000000000000001E-3</v>
      </c>
      <c r="E207" s="22" t="s">
        <v>10767</v>
      </c>
      <c r="F207" s="20" t="s">
        <v>10759</v>
      </c>
      <c r="G207" s="20" t="s">
        <v>19</v>
      </c>
      <c r="H207" s="20" t="s">
        <v>10760</v>
      </c>
      <c r="I207" s="20" t="s">
        <v>10761</v>
      </c>
      <c r="J207" s="20" t="s">
        <v>10762</v>
      </c>
      <c r="K207" s="20" t="s">
        <v>4215</v>
      </c>
      <c r="L207" s="20" t="s">
        <v>10763</v>
      </c>
      <c r="M207" s="20" t="s">
        <v>10764</v>
      </c>
      <c r="N207" s="20" t="s">
        <v>10765</v>
      </c>
      <c r="O207" s="20" t="s">
        <v>10766</v>
      </c>
      <c r="P207" s="20"/>
      <c r="Q207" s="20"/>
      <c r="R207" s="20"/>
      <c r="S207" s="20"/>
      <c r="T207" s="20"/>
      <c r="U207" s="20"/>
      <c r="V207" s="20"/>
      <c r="W207" s="20"/>
      <c r="X207" s="20"/>
      <c r="Y207" s="20"/>
      <c r="Z207" s="20"/>
    </row>
    <row r="208" spans="1:26" ht="14.25" customHeight="1" x14ac:dyDescent="0.25">
      <c r="A208" s="20" t="s">
        <v>15</v>
      </c>
      <c r="B208" s="20" t="s">
        <v>10768</v>
      </c>
      <c r="C208" s="20">
        <v>0.67144541362279797</v>
      </c>
      <c r="D208" s="21">
        <v>3.6600000000000001E-3</v>
      </c>
      <c r="E208" s="22" t="s">
        <v>10769</v>
      </c>
      <c r="F208" s="20" t="s">
        <v>1089</v>
      </c>
      <c r="G208" s="20" t="s">
        <v>19</v>
      </c>
      <c r="H208" s="20" t="s">
        <v>10751</v>
      </c>
      <c r="I208" s="20" t="s">
        <v>10752</v>
      </c>
      <c r="J208" s="20" t="s">
        <v>4870</v>
      </c>
      <c r="K208" s="20" t="s">
        <v>10770</v>
      </c>
      <c r="L208" s="20" t="s">
        <v>10771</v>
      </c>
      <c r="M208" s="20" t="s">
        <v>10772</v>
      </c>
      <c r="N208" s="20" t="s">
        <v>2780</v>
      </c>
      <c r="O208" s="20" t="s">
        <v>10773</v>
      </c>
      <c r="P208" s="20"/>
      <c r="Q208" s="20"/>
      <c r="R208" s="20"/>
      <c r="S208" s="20"/>
      <c r="T208" s="20"/>
      <c r="U208" s="20"/>
      <c r="V208" s="20"/>
      <c r="W208" s="20"/>
      <c r="X208" s="20"/>
      <c r="Y208" s="20"/>
      <c r="Z208" s="20"/>
    </row>
    <row r="209" spans="1:26" ht="14.25" customHeight="1" x14ac:dyDescent="0.25">
      <c r="A209" s="20" t="s">
        <v>15</v>
      </c>
      <c r="B209" s="20" t="s">
        <v>6359</v>
      </c>
      <c r="C209" s="20">
        <v>0.67102653991651895</v>
      </c>
      <c r="D209" s="21">
        <v>1.7000000000000001E-2</v>
      </c>
      <c r="E209" s="22" t="s">
        <v>6360</v>
      </c>
      <c r="F209" s="20" t="s">
        <v>2518</v>
      </c>
      <c r="G209" s="20" t="s">
        <v>19</v>
      </c>
      <c r="H209" s="20" t="s">
        <v>1459</v>
      </c>
      <c r="I209" s="20" t="s">
        <v>1460</v>
      </c>
      <c r="J209" s="20" t="s">
        <v>6361</v>
      </c>
      <c r="K209" s="20" t="s">
        <v>6362</v>
      </c>
      <c r="L209" s="20" t="s">
        <v>6363</v>
      </c>
      <c r="M209" s="20" t="s">
        <v>6364</v>
      </c>
      <c r="N209" s="20" t="s">
        <v>6365</v>
      </c>
      <c r="O209" s="20" t="s">
        <v>4785</v>
      </c>
      <c r="P209" s="20"/>
      <c r="Q209" s="20"/>
      <c r="R209" s="20"/>
      <c r="S209" s="20"/>
      <c r="T209" s="20"/>
      <c r="U209" s="20"/>
      <c r="V209" s="20"/>
      <c r="W209" s="20"/>
      <c r="X209" s="20"/>
      <c r="Y209" s="20"/>
      <c r="Z209" s="20"/>
    </row>
    <row r="210" spans="1:26" ht="14.25" customHeight="1" x14ac:dyDescent="0.25">
      <c r="A210" s="20" t="s">
        <v>15</v>
      </c>
      <c r="B210" s="20" t="s">
        <v>9179</v>
      </c>
      <c r="C210" s="20">
        <v>0.67034627127737101</v>
      </c>
      <c r="D210" s="21">
        <v>3.2599999999999997E-2</v>
      </c>
      <c r="E210" s="22" t="s">
        <v>9180</v>
      </c>
      <c r="F210" s="20" t="s">
        <v>5222</v>
      </c>
      <c r="G210" s="20" t="s">
        <v>19</v>
      </c>
      <c r="H210" s="20" t="s">
        <v>9181</v>
      </c>
      <c r="I210" s="20" t="s">
        <v>9182</v>
      </c>
      <c r="J210" s="20" t="s">
        <v>1863</v>
      </c>
      <c r="K210" s="20" t="s">
        <v>4098</v>
      </c>
      <c r="L210" s="20" t="s">
        <v>76</v>
      </c>
      <c r="M210" s="20" t="s">
        <v>7218</v>
      </c>
      <c r="N210" s="20" t="s">
        <v>8910</v>
      </c>
      <c r="O210" s="20" t="s">
        <v>7767</v>
      </c>
      <c r="P210" s="20"/>
      <c r="Q210" s="20"/>
      <c r="R210" s="20"/>
      <c r="S210" s="20"/>
      <c r="T210" s="20"/>
      <c r="U210" s="20"/>
      <c r="V210" s="20"/>
      <c r="W210" s="20"/>
      <c r="X210" s="20"/>
      <c r="Y210" s="20"/>
      <c r="Z210" s="20"/>
    </row>
    <row r="211" spans="1:26" ht="14.25" customHeight="1" x14ac:dyDescent="0.25">
      <c r="A211" s="20" t="s">
        <v>15</v>
      </c>
      <c r="B211" s="20" t="s">
        <v>10774</v>
      </c>
      <c r="C211" s="20">
        <v>0.67013711425021205</v>
      </c>
      <c r="D211" s="21">
        <v>1.5299999999999999E-3</v>
      </c>
      <c r="E211" s="22" t="s">
        <v>10775</v>
      </c>
      <c r="F211" s="20" t="s">
        <v>7857</v>
      </c>
      <c r="G211" s="20" t="s">
        <v>19</v>
      </c>
      <c r="H211" s="20" t="s">
        <v>10776</v>
      </c>
      <c r="I211" s="20" t="s">
        <v>10777</v>
      </c>
      <c r="J211" s="20" t="s">
        <v>10778</v>
      </c>
      <c r="K211" s="20" t="s">
        <v>6842</v>
      </c>
      <c r="L211" s="20" t="s">
        <v>1057</v>
      </c>
      <c r="M211" s="20" t="s">
        <v>10779</v>
      </c>
      <c r="N211" s="20" t="s">
        <v>10780</v>
      </c>
      <c r="O211" s="20" t="s">
        <v>10781</v>
      </c>
      <c r="P211" s="20"/>
      <c r="Q211" s="20"/>
      <c r="R211" s="20"/>
      <c r="S211" s="20"/>
      <c r="T211" s="20"/>
      <c r="U211" s="20"/>
      <c r="V211" s="20"/>
      <c r="W211" s="20"/>
      <c r="X211" s="20"/>
      <c r="Y211" s="20"/>
      <c r="Z211" s="20"/>
    </row>
    <row r="212" spans="1:26" ht="14.25" customHeight="1" x14ac:dyDescent="0.25">
      <c r="A212" s="20" t="s">
        <v>15</v>
      </c>
      <c r="B212" s="20" t="s">
        <v>10782</v>
      </c>
      <c r="C212" s="20">
        <v>0.66950408932743799</v>
      </c>
      <c r="D212" s="21">
        <v>2.7699999999999999E-2</v>
      </c>
      <c r="E212" s="22" t="s">
        <v>10783</v>
      </c>
      <c r="F212" s="20" t="s">
        <v>1999</v>
      </c>
      <c r="G212" s="20" t="s">
        <v>19</v>
      </c>
      <c r="H212" s="20" t="s">
        <v>3234</v>
      </c>
      <c r="I212" s="20" t="s">
        <v>3235</v>
      </c>
      <c r="J212" s="20" t="s">
        <v>3978</v>
      </c>
      <c r="K212" s="20" t="s">
        <v>3590</v>
      </c>
      <c r="L212" s="20" t="s">
        <v>10379</v>
      </c>
      <c r="M212" s="20" t="s">
        <v>3427</v>
      </c>
      <c r="N212" s="20" t="s">
        <v>10784</v>
      </c>
      <c r="O212" s="20" t="s">
        <v>6628</v>
      </c>
      <c r="P212" s="20"/>
      <c r="Q212" s="20"/>
      <c r="R212" s="20"/>
      <c r="S212" s="20"/>
      <c r="T212" s="20"/>
      <c r="U212" s="20"/>
      <c r="V212" s="20"/>
      <c r="W212" s="20"/>
      <c r="X212" s="20"/>
      <c r="Y212" s="20"/>
      <c r="Z212" s="20"/>
    </row>
    <row r="213" spans="1:26" ht="14.25" customHeight="1" x14ac:dyDescent="0.25">
      <c r="A213" s="20" t="s">
        <v>15</v>
      </c>
      <c r="B213" s="20" t="s">
        <v>10785</v>
      </c>
      <c r="C213" s="20">
        <v>0.66886271595017099</v>
      </c>
      <c r="D213" s="21">
        <v>1.9000000000000001E-4</v>
      </c>
      <c r="E213" s="22" t="s">
        <v>10786</v>
      </c>
      <c r="F213" s="20" t="s">
        <v>8595</v>
      </c>
      <c r="G213" s="20" t="s">
        <v>19</v>
      </c>
      <c r="H213" s="20" t="s">
        <v>10787</v>
      </c>
      <c r="I213" s="20" t="s">
        <v>10788</v>
      </c>
      <c r="J213" s="20" t="s">
        <v>10789</v>
      </c>
      <c r="K213" s="20" t="s">
        <v>7674</v>
      </c>
      <c r="L213" s="20" t="s">
        <v>10790</v>
      </c>
      <c r="M213" s="20" t="s">
        <v>10791</v>
      </c>
      <c r="N213" s="20" t="s">
        <v>10792</v>
      </c>
      <c r="O213" s="20" t="s">
        <v>10793</v>
      </c>
      <c r="P213" s="20"/>
      <c r="Q213" s="20"/>
      <c r="R213" s="20"/>
      <c r="S213" s="20"/>
      <c r="T213" s="20"/>
      <c r="U213" s="20"/>
      <c r="V213" s="20"/>
      <c r="W213" s="20"/>
      <c r="X213" s="20"/>
      <c r="Y213" s="20"/>
      <c r="Z213" s="20"/>
    </row>
    <row r="214" spans="1:26" ht="14.25" customHeight="1" x14ac:dyDescent="0.25">
      <c r="A214" s="20" t="s">
        <v>15</v>
      </c>
      <c r="B214" s="20" t="s">
        <v>10794</v>
      </c>
      <c r="C214" s="20">
        <v>0.66871440560541695</v>
      </c>
      <c r="D214" s="21">
        <v>6.4300000000000002E-4</v>
      </c>
      <c r="E214" s="22" t="s">
        <v>10795</v>
      </c>
      <c r="F214" s="20" t="s">
        <v>10796</v>
      </c>
      <c r="G214" s="20" t="s">
        <v>19</v>
      </c>
      <c r="H214" s="20" t="s">
        <v>5869</v>
      </c>
      <c r="I214" s="20" t="s">
        <v>5870</v>
      </c>
      <c r="J214" s="20" t="s">
        <v>7373</v>
      </c>
      <c r="K214" s="20" t="s">
        <v>10797</v>
      </c>
      <c r="L214" s="20" t="s">
        <v>10798</v>
      </c>
      <c r="M214" s="20" t="s">
        <v>4399</v>
      </c>
      <c r="N214" s="20" t="s">
        <v>4350</v>
      </c>
      <c r="O214" s="20" t="s">
        <v>10799</v>
      </c>
      <c r="P214" s="20"/>
      <c r="Q214" s="20"/>
      <c r="R214" s="20"/>
      <c r="S214" s="20"/>
      <c r="T214" s="20"/>
      <c r="U214" s="20"/>
      <c r="V214" s="20"/>
      <c r="W214" s="20"/>
      <c r="X214" s="20"/>
      <c r="Y214" s="20"/>
      <c r="Z214" s="20"/>
    </row>
    <row r="215" spans="1:26" ht="14.25" customHeight="1" x14ac:dyDescent="0.25">
      <c r="A215" s="20" t="s">
        <v>15</v>
      </c>
      <c r="B215" s="20" t="s">
        <v>10794</v>
      </c>
      <c r="C215" s="20">
        <v>0.66871440560541695</v>
      </c>
      <c r="D215" s="21">
        <v>6.4300000000000002E-4</v>
      </c>
      <c r="E215" s="22" t="s">
        <v>10800</v>
      </c>
      <c r="F215" s="20" t="s">
        <v>10796</v>
      </c>
      <c r="G215" s="20" t="s">
        <v>19</v>
      </c>
      <c r="H215" s="20" t="s">
        <v>5869</v>
      </c>
      <c r="I215" s="20" t="s">
        <v>5870</v>
      </c>
      <c r="J215" s="20" t="s">
        <v>7373</v>
      </c>
      <c r="K215" s="20" t="s">
        <v>10797</v>
      </c>
      <c r="L215" s="20" t="s">
        <v>10798</v>
      </c>
      <c r="M215" s="20" t="s">
        <v>4399</v>
      </c>
      <c r="N215" s="20" t="s">
        <v>4350</v>
      </c>
      <c r="O215" s="20" t="s">
        <v>10799</v>
      </c>
      <c r="P215" s="20"/>
      <c r="Q215" s="20"/>
      <c r="R215" s="20"/>
      <c r="S215" s="20"/>
      <c r="T215" s="20"/>
      <c r="U215" s="20"/>
      <c r="V215" s="20"/>
      <c r="W215" s="20"/>
      <c r="X215" s="20"/>
      <c r="Y215" s="20"/>
      <c r="Z215" s="20"/>
    </row>
    <row r="216" spans="1:26" ht="14.25" customHeight="1" x14ac:dyDescent="0.25">
      <c r="A216" s="20" t="s">
        <v>15</v>
      </c>
      <c r="B216" s="20" t="s">
        <v>10801</v>
      </c>
      <c r="C216" s="20">
        <v>0.66822620552719203</v>
      </c>
      <c r="D216" s="21">
        <v>4.44E-4</v>
      </c>
      <c r="E216" s="22" t="s">
        <v>10802</v>
      </c>
      <c r="F216" s="20" t="s">
        <v>10803</v>
      </c>
      <c r="G216" s="20" t="s">
        <v>19</v>
      </c>
      <c r="H216" s="20" t="s">
        <v>10804</v>
      </c>
      <c r="I216" s="20" t="s">
        <v>10805</v>
      </c>
      <c r="J216" s="20" t="s">
        <v>10806</v>
      </c>
      <c r="K216" s="20" t="s">
        <v>10807</v>
      </c>
      <c r="L216" s="20" t="s">
        <v>10808</v>
      </c>
      <c r="M216" s="20" t="s">
        <v>10809</v>
      </c>
      <c r="N216" s="20" t="s">
        <v>10810</v>
      </c>
      <c r="O216" s="20" t="s">
        <v>10811</v>
      </c>
      <c r="P216" s="20"/>
      <c r="Q216" s="20"/>
      <c r="R216" s="20"/>
      <c r="S216" s="20"/>
      <c r="T216" s="20"/>
      <c r="U216" s="20"/>
      <c r="V216" s="20"/>
      <c r="W216" s="20"/>
      <c r="X216" s="20"/>
      <c r="Y216" s="20"/>
      <c r="Z216" s="20"/>
    </row>
    <row r="217" spans="1:26" ht="14.25" customHeight="1" x14ac:dyDescent="0.25">
      <c r="A217" s="20" t="s">
        <v>15</v>
      </c>
      <c r="B217" s="20" t="s">
        <v>8556</v>
      </c>
      <c r="C217" s="20">
        <v>0.66801400503570496</v>
      </c>
      <c r="D217" s="21">
        <v>1.2600000000000001E-3</v>
      </c>
      <c r="E217" s="22" t="s">
        <v>8557</v>
      </c>
      <c r="F217" s="20" t="s">
        <v>6545</v>
      </c>
      <c r="G217" s="20" t="s">
        <v>19</v>
      </c>
      <c r="H217" s="20" t="s">
        <v>8558</v>
      </c>
      <c r="I217" s="20" t="s">
        <v>8559</v>
      </c>
      <c r="J217" s="20" t="s">
        <v>8560</v>
      </c>
      <c r="K217" s="20" t="s">
        <v>2604</v>
      </c>
      <c r="L217" s="20" t="s">
        <v>2710</v>
      </c>
      <c r="M217" s="20" t="s">
        <v>8561</v>
      </c>
      <c r="N217" s="20" t="s">
        <v>7435</v>
      </c>
      <c r="O217" s="20" t="s">
        <v>8562</v>
      </c>
      <c r="P217" s="20"/>
      <c r="Q217" s="20"/>
      <c r="R217" s="20"/>
      <c r="S217" s="20"/>
      <c r="T217" s="20"/>
      <c r="U217" s="20"/>
      <c r="V217" s="20"/>
      <c r="W217" s="20"/>
      <c r="X217" s="20"/>
      <c r="Y217" s="20"/>
      <c r="Z217" s="20"/>
    </row>
    <row r="218" spans="1:26" ht="14.25" customHeight="1" x14ac:dyDescent="0.25">
      <c r="A218" s="20" t="s">
        <v>15</v>
      </c>
      <c r="B218" s="20" t="s">
        <v>10812</v>
      </c>
      <c r="C218" s="20">
        <v>0.66797141327971998</v>
      </c>
      <c r="D218" s="21">
        <v>1.7100000000000001E-2</v>
      </c>
      <c r="E218" s="22" t="s">
        <v>10813</v>
      </c>
      <c r="F218" s="20" t="s">
        <v>982</v>
      </c>
      <c r="G218" s="20" t="s">
        <v>19</v>
      </c>
      <c r="H218" s="20" t="s">
        <v>7475</v>
      </c>
      <c r="I218" s="20" t="s">
        <v>7476</v>
      </c>
      <c r="J218" s="20" t="s">
        <v>1647</v>
      </c>
      <c r="K218" s="20" t="s">
        <v>3131</v>
      </c>
      <c r="L218" s="20" t="s">
        <v>10676</v>
      </c>
      <c r="M218" s="20" t="s">
        <v>925</v>
      </c>
      <c r="N218" s="20" t="s">
        <v>7523</v>
      </c>
      <c r="O218" s="20" t="s">
        <v>2144</v>
      </c>
      <c r="P218" s="20"/>
      <c r="Q218" s="20"/>
      <c r="R218" s="20"/>
      <c r="S218" s="20"/>
      <c r="T218" s="20"/>
      <c r="U218" s="20"/>
      <c r="V218" s="20"/>
      <c r="W218" s="20"/>
      <c r="X218" s="20"/>
      <c r="Y218" s="20"/>
      <c r="Z218" s="20"/>
    </row>
    <row r="219" spans="1:26" ht="14.25" customHeight="1" x14ac:dyDescent="0.25">
      <c r="A219" s="20" t="s">
        <v>15</v>
      </c>
      <c r="B219" s="20" t="s">
        <v>10814</v>
      </c>
      <c r="C219" s="20">
        <v>0.66593085128662</v>
      </c>
      <c r="D219" s="21">
        <v>4.3400000000000001E-2</v>
      </c>
      <c r="E219" s="22" t="s">
        <v>10815</v>
      </c>
      <c r="F219" s="20" t="s">
        <v>8118</v>
      </c>
      <c r="G219" s="20" t="s">
        <v>19</v>
      </c>
      <c r="H219" s="20" t="s">
        <v>10816</v>
      </c>
      <c r="I219" s="20" t="s">
        <v>10817</v>
      </c>
      <c r="J219" s="20" t="s">
        <v>8538</v>
      </c>
      <c r="K219" s="20" t="s">
        <v>2020</v>
      </c>
      <c r="L219" s="20" t="s">
        <v>5729</v>
      </c>
      <c r="M219" s="20" t="s">
        <v>1327</v>
      </c>
      <c r="N219" s="20" t="s">
        <v>7749</v>
      </c>
      <c r="O219" s="20" t="s">
        <v>7181</v>
      </c>
      <c r="P219" s="20"/>
      <c r="Q219" s="20"/>
      <c r="R219" s="20"/>
      <c r="S219" s="20"/>
      <c r="T219" s="20"/>
      <c r="U219" s="20"/>
      <c r="V219" s="20"/>
      <c r="W219" s="20"/>
      <c r="X219" s="20"/>
      <c r="Y219" s="20"/>
      <c r="Z219" s="20"/>
    </row>
    <row r="220" spans="1:26" ht="14.25" customHeight="1" x14ac:dyDescent="0.25">
      <c r="A220" s="20" t="s">
        <v>15</v>
      </c>
      <c r="B220" s="20" t="s">
        <v>10818</v>
      </c>
      <c r="C220" s="20">
        <v>0.66503268459901199</v>
      </c>
      <c r="D220" s="21">
        <v>4.0300000000000002E-2</v>
      </c>
      <c r="E220" s="22" t="s">
        <v>10819</v>
      </c>
      <c r="F220" s="20" t="s">
        <v>4477</v>
      </c>
      <c r="G220" s="20" t="s">
        <v>19</v>
      </c>
      <c r="H220" s="20" t="s">
        <v>3545</v>
      </c>
      <c r="I220" s="20" t="s">
        <v>3546</v>
      </c>
      <c r="J220" s="20" t="s">
        <v>4586</v>
      </c>
      <c r="K220" s="20" t="s">
        <v>2649</v>
      </c>
      <c r="L220" s="20" t="s">
        <v>10820</v>
      </c>
      <c r="M220" s="20" t="s">
        <v>1874</v>
      </c>
      <c r="N220" s="20" t="s">
        <v>6421</v>
      </c>
      <c r="O220" s="20" t="s">
        <v>4777</v>
      </c>
      <c r="P220" s="20"/>
      <c r="Q220" s="20"/>
      <c r="R220" s="20"/>
      <c r="S220" s="20"/>
      <c r="T220" s="20"/>
      <c r="U220" s="20"/>
      <c r="V220" s="20"/>
      <c r="W220" s="20"/>
      <c r="X220" s="20"/>
      <c r="Y220" s="20"/>
      <c r="Z220" s="20"/>
    </row>
    <row r="221" spans="1:26" ht="14.25" customHeight="1" x14ac:dyDescent="0.25">
      <c r="A221" s="20" t="s">
        <v>15</v>
      </c>
      <c r="B221" s="20" t="s">
        <v>10821</v>
      </c>
      <c r="C221" s="20">
        <v>0.66345165891116897</v>
      </c>
      <c r="D221" s="21">
        <v>4.4299999999999999E-5</v>
      </c>
      <c r="E221" s="22" t="s">
        <v>10822</v>
      </c>
      <c r="F221" s="20" t="s">
        <v>4612</v>
      </c>
      <c r="G221" s="20" t="s">
        <v>19</v>
      </c>
      <c r="H221" s="20" t="s">
        <v>10823</v>
      </c>
      <c r="I221" s="20" t="s">
        <v>10824</v>
      </c>
      <c r="J221" s="20" t="s">
        <v>10388</v>
      </c>
      <c r="K221" s="20" t="s">
        <v>10825</v>
      </c>
      <c r="L221" s="20" t="s">
        <v>2032</v>
      </c>
      <c r="M221" s="20" t="s">
        <v>5254</v>
      </c>
      <c r="N221" s="20" t="s">
        <v>10826</v>
      </c>
      <c r="O221" s="20" t="s">
        <v>10827</v>
      </c>
      <c r="P221" s="20"/>
      <c r="Q221" s="20"/>
      <c r="R221" s="20"/>
      <c r="S221" s="20"/>
      <c r="T221" s="20"/>
      <c r="U221" s="20"/>
      <c r="V221" s="20"/>
      <c r="W221" s="20"/>
      <c r="X221" s="20"/>
      <c r="Y221" s="20"/>
      <c r="Z221" s="20"/>
    </row>
    <row r="222" spans="1:26" ht="14.25" customHeight="1" x14ac:dyDescent="0.25">
      <c r="A222" s="20" t="s">
        <v>15</v>
      </c>
      <c r="B222" s="20" t="s">
        <v>10828</v>
      </c>
      <c r="C222" s="20">
        <v>0.66242686415525098</v>
      </c>
      <c r="D222" s="21">
        <v>2.06E-2</v>
      </c>
      <c r="E222" s="22" t="s">
        <v>10829</v>
      </c>
      <c r="F222" s="20" t="s">
        <v>2297</v>
      </c>
      <c r="G222" s="20" t="s">
        <v>19</v>
      </c>
      <c r="H222" s="20" t="s">
        <v>4111</v>
      </c>
      <c r="I222" s="20" t="s">
        <v>4112</v>
      </c>
      <c r="J222" s="20" t="s">
        <v>2362</v>
      </c>
      <c r="K222" s="20" t="s">
        <v>2311</v>
      </c>
      <c r="L222" s="20" t="s">
        <v>1577</v>
      </c>
      <c r="M222" s="20" t="s">
        <v>2912</v>
      </c>
      <c r="N222" s="20" t="s">
        <v>8272</v>
      </c>
      <c r="O222" s="20" t="s">
        <v>2278</v>
      </c>
      <c r="P222" s="20"/>
      <c r="Q222" s="20"/>
      <c r="R222" s="20"/>
      <c r="S222" s="20"/>
      <c r="T222" s="20"/>
      <c r="U222" s="20"/>
      <c r="V222" s="20"/>
      <c r="W222" s="20"/>
      <c r="X222" s="20"/>
      <c r="Y222" s="20"/>
      <c r="Z222" s="20"/>
    </row>
    <row r="223" spans="1:26" ht="14.25" customHeight="1" x14ac:dyDescent="0.25">
      <c r="A223" s="20" t="s">
        <v>15</v>
      </c>
      <c r="B223" s="20" t="s">
        <v>10830</v>
      </c>
      <c r="C223" s="20">
        <v>0.65936735785243294</v>
      </c>
      <c r="D223" s="21">
        <v>5.8799999999999998E-4</v>
      </c>
      <c r="E223" s="22" t="s">
        <v>10831</v>
      </c>
      <c r="F223" s="20" t="s">
        <v>10832</v>
      </c>
      <c r="G223" s="20" t="s">
        <v>19</v>
      </c>
      <c r="H223" s="20" t="s">
        <v>2177</v>
      </c>
      <c r="I223" s="20" t="s">
        <v>2178</v>
      </c>
      <c r="J223" s="20" t="s">
        <v>6490</v>
      </c>
      <c r="K223" s="20" t="s">
        <v>8992</v>
      </c>
      <c r="L223" s="20" t="s">
        <v>10833</v>
      </c>
      <c r="M223" s="20" t="s">
        <v>7148</v>
      </c>
      <c r="N223" s="20" t="s">
        <v>9687</v>
      </c>
      <c r="O223" s="20" t="s">
        <v>10834</v>
      </c>
      <c r="P223" s="20"/>
      <c r="Q223" s="20"/>
      <c r="R223" s="20"/>
      <c r="S223" s="20"/>
      <c r="T223" s="20"/>
      <c r="U223" s="20"/>
      <c r="V223" s="20"/>
      <c r="W223" s="20"/>
      <c r="X223" s="20"/>
      <c r="Y223" s="20"/>
      <c r="Z223" s="20"/>
    </row>
    <row r="224" spans="1:26" ht="14.25" customHeight="1" x14ac:dyDescent="0.25">
      <c r="A224" s="20" t="s">
        <v>15</v>
      </c>
      <c r="B224" s="20" t="s">
        <v>10835</v>
      </c>
      <c r="C224" s="20">
        <v>0.65861361269143803</v>
      </c>
      <c r="D224" s="21">
        <v>1.8200000000000001E-2</v>
      </c>
      <c r="E224" s="22" t="s">
        <v>10836</v>
      </c>
      <c r="F224" s="20" t="s">
        <v>18</v>
      </c>
      <c r="G224" s="20" t="s">
        <v>19</v>
      </c>
      <c r="H224" s="20" t="s">
        <v>10837</v>
      </c>
      <c r="I224" s="20" t="s">
        <v>10838</v>
      </c>
      <c r="J224" s="20" t="s">
        <v>10839</v>
      </c>
      <c r="K224" s="20" t="s">
        <v>4135</v>
      </c>
      <c r="L224" s="20" t="s">
        <v>322</v>
      </c>
      <c r="M224" s="20" t="s">
        <v>10840</v>
      </c>
      <c r="N224" s="20" t="s">
        <v>8521</v>
      </c>
      <c r="O224" s="20" t="s">
        <v>10841</v>
      </c>
      <c r="P224" s="20"/>
      <c r="Q224" s="20"/>
      <c r="R224" s="20"/>
      <c r="S224" s="20"/>
      <c r="T224" s="20"/>
      <c r="U224" s="20"/>
      <c r="V224" s="20"/>
      <c r="W224" s="20"/>
      <c r="X224" s="20"/>
      <c r="Y224" s="20"/>
      <c r="Z224" s="20"/>
    </row>
    <row r="225" spans="1:26" ht="14.25" customHeight="1" x14ac:dyDescent="0.25">
      <c r="A225" s="20" t="s">
        <v>15</v>
      </c>
      <c r="B225" s="20" t="s">
        <v>8058</v>
      </c>
      <c r="C225" s="20">
        <v>0.65655565242541503</v>
      </c>
      <c r="D225" s="21">
        <v>5.3699999999999998E-3</v>
      </c>
      <c r="E225" s="22" t="s">
        <v>8059</v>
      </c>
      <c r="F225" s="20" t="s">
        <v>8060</v>
      </c>
      <c r="G225" s="20" t="s">
        <v>19</v>
      </c>
      <c r="H225" s="20" t="s">
        <v>2328</v>
      </c>
      <c r="I225" s="20" t="s">
        <v>2329</v>
      </c>
      <c r="J225" s="20" t="s">
        <v>280</v>
      </c>
      <c r="K225" s="20" t="s">
        <v>1271</v>
      </c>
      <c r="L225" s="20" t="s">
        <v>2596</v>
      </c>
      <c r="M225" s="20" t="s">
        <v>616</v>
      </c>
      <c r="N225" s="20" t="s">
        <v>8061</v>
      </c>
      <c r="O225" s="20" t="s">
        <v>2827</v>
      </c>
      <c r="P225" s="20"/>
      <c r="Q225" s="20"/>
      <c r="R225" s="20"/>
      <c r="S225" s="20"/>
      <c r="T225" s="20"/>
      <c r="U225" s="20"/>
      <c r="V225" s="20"/>
      <c r="W225" s="20"/>
      <c r="X225" s="20"/>
      <c r="Y225" s="20"/>
      <c r="Z225" s="20"/>
    </row>
    <row r="226" spans="1:26" ht="14.25" customHeight="1" x14ac:dyDescent="0.25">
      <c r="A226" s="20" t="s">
        <v>15</v>
      </c>
      <c r="B226" s="20" t="s">
        <v>10842</v>
      </c>
      <c r="C226" s="20">
        <v>0.65615491277150795</v>
      </c>
      <c r="D226" s="21">
        <v>1.9E-3</v>
      </c>
      <c r="E226" s="22" t="s">
        <v>10843</v>
      </c>
      <c r="F226" s="20" t="s">
        <v>930</v>
      </c>
      <c r="G226" s="20" t="s">
        <v>19</v>
      </c>
      <c r="H226" s="20" t="s">
        <v>9505</v>
      </c>
      <c r="I226" s="20" t="s">
        <v>9506</v>
      </c>
      <c r="J226" s="20" t="s">
        <v>10844</v>
      </c>
      <c r="K226" s="20" t="s">
        <v>2528</v>
      </c>
      <c r="L226" s="20" t="s">
        <v>10845</v>
      </c>
      <c r="M226" s="20" t="s">
        <v>10846</v>
      </c>
      <c r="N226" s="20" t="s">
        <v>10847</v>
      </c>
      <c r="O226" s="20" t="s">
        <v>10848</v>
      </c>
      <c r="P226" s="20"/>
      <c r="Q226" s="20"/>
      <c r="R226" s="20"/>
      <c r="S226" s="20"/>
      <c r="T226" s="20"/>
      <c r="U226" s="20"/>
      <c r="V226" s="20"/>
      <c r="W226" s="20"/>
      <c r="X226" s="20"/>
      <c r="Y226" s="20"/>
      <c r="Z226" s="20"/>
    </row>
    <row r="227" spans="1:26" ht="14.25" customHeight="1" x14ac:dyDescent="0.25">
      <c r="A227" s="20" t="s">
        <v>15</v>
      </c>
      <c r="B227" s="20" t="s">
        <v>10849</v>
      </c>
      <c r="C227" s="20">
        <v>0.65558819537296698</v>
      </c>
      <c r="D227" s="21">
        <v>2.04E-4</v>
      </c>
      <c r="E227" s="22" t="s">
        <v>10850</v>
      </c>
      <c r="F227" s="20" t="s">
        <v>2413</v>
      </c>
      <c r="G227" s="20" t="s">
        <v>19</v>
      </c>
      <c r="H227" s="20" t="s">
        <v>2360</v>
      </c>
      <c r="I227" s="20" t="s">
        <v>2361</v>
      </c>
      <c r="J227" s="20" t="s">
        <v>4850</v>
      </c>
      <c r="K227" s="20" t="s">
        <v>7374</v>
      </c>
      <c r="L227" s="20" t="s">
        <v>4107</v>
      </c>
      <c r="M227" s="20" t="s">
        <v>10851</v>
      </c>
      <c r="N227" s="20" t="s">
        <v>4419</v>
      </c>
      <c r="O227" s="20" t="s">
        <v>10852</v>
      </c>
      <c r="P227" s="20"/>
      <c r="Q227" s="20"/>
      <c r="R227" s="20"/>
      <c r="S227" s="20"/>
      <c r="T227" s="20"/>
      <c r="U227" s="20"/>
      <c r="V227" s="20"/>
      <c r="W227" s="20"/>
      <c r="X227" s="20"/>
      <c r="Y227" s="20"/>
      <c r="Z227" s="20"/>
    </row>
    <row r="228" spans="1:26" ht="14.25" customHeight="1" x14ac:dyDescent="0.25">
      <c r="A228" s="20" t="s">
        <v>15</v>
      </c>
      <c r="B228" s="20" t="s">
        <v>10853</v>
      </c>
      <c r="C228" s="20">
        <v>0.65514723516451101</v>
      </c>
      <c r="D228" s="21">
        <v>2.63E-3</v>
      </c>
      <c r="E228" s="22" t="s">
        <v>10854</v>
      </c>
      <c r="F228" s="20" t="s">
        <v>10592</v>
      </c>
      <c r="G228" s="20" t="s">
        <v>19</v>
      </c>
      <c r="H228" s="20" t="s">
        <v>5004</v>
      </c>
      <c r="I228" s="20" t="s">
        <v>5005</v>
      </c>
      <c r="J228" s="20" t="s">
        <v>2274</v>
      </c>
      <c r="K228" s="20" t="s">
        <v>8310</v>
      </c>
      <c r="L228" s="20" t="s">
        <v>1437</v>
      </c>
      <c r="M228" s="20" t="s">
        <v>10680</v>
      </c>
      <c r="N228" s="20" t="s">
        <v>2293</v>
      </c>
      <c r="O228" s="20" t="s">
        <v>2698</v>
      </c>
      <c r="P228" s="20"/>
      <c r="Q228" s="20"/>
      <c r="R228" s="20"/>
      <c r="S228" s="20"/>
      <c r="T228" s="20"/>
      <c r="U228" s="20"/>
      <c r="V228" s="20"/>
      <c r="W228" s="20"/>
      <c r="X228" s="20"/>
      <c r="Y228" s="20"/>
      <c r="Z228" s="20"/>
    </row>
    <row r="229" spans="1:26" ht="14.25" customHeight="1" x14ac:dyDescent="0.25">
      <c r="A229" s="20" t="s">
        <v>15</v>
      </c>
      <c r="B229" s="20" t="s">
        <v>10855</v>
      </c>
      <c r="C229" s="20">
        <v>0.65459201839975301</v>
      </c>
      <c r="D229" s="21">
        <v>9.9699999999999998E-5</v>
      </c>
      <c r="E229" s="22" t="s">
        <v>10856</v>
      </c>
      <c r="F229" s="20" t="s">
        <v>1089</v>
      </c>
      <c r="G229" s="20" t="s">
        <v>19</v>
      </c>
      <c r="H229" s="20" t="s">
        <v>6426</v>
      </c>
      <c r="I229" s="20" t="s">
        <v>6427</v>
      </c>
      <c r="J229" s="20" t="s">
        <v>8461</v>
      </c>
      <c r="K229" s="20" t="s">
        <v>10857</v>
      </c>
      <c r="L229" s="20" t="s">
        <v>10858</v>
      </c>
      <c r="M229" s="20" t="s">
        <v>10859</v>
      </c>
      <c r="N229" s="20" t="s">
        <v>10860</v>
      </c>
      <c r="O229" s="20" t="s">
        <v>10861</v>
      </c>
      <c r="P229" s="20"/>
      <c r="Q229" s="20"/>
      <c r="R229" s="20"/>
      <c r="S229" s="20"/>
      <c r="T229" s="20"/>
      <c r="U229" s="20"/>
      <c r="V229" s="20"/>
      <c r="W229" s="20"/>
      <c r="X229" s="20"/>
      <c r="Y229" s="20"/>
      <c r="Z229" s="20"/>
    </row>
    <row r="230" spans="1:26" ht="14.25" customHeight="1" x14ac:dyDescent="0.25">
      <c r="A230" s="20" t="s">
        <v>15</v>
      </c>
      <c r="B230" s="20" t="s">
        <v>10862</v>
      </c>
      <c r="C230" s="20">
        <v>0.65411871603421901</v>
      </c>
      <c r="D230" s="21">
        <v>4.2500000000000003E-3</v>
      </c>
      <c r="E230" s="22" t="s">
        <v>10863</v>
      </c>
      <c r="F230" s="20" t="s">
        <v>3084</v>
      </c>
      <c r="G230" s="20" t="s">
        <v>19</v>
      </c>
      <c r="H230" s="20" t="s">
        <v>5750</v>
      </c>
      <c r="I230" s="20" t="s">
        <v>5751</v>
      </c>
      <c r="J230" s="20" t="s">
        <v>4710</v>
      </c>
      <c r="K230" s="20" t="s">
        <v>6040</v>
      </c>
      <c r="L230" s="20" t="s">
        <v>7536</v>
      </c>
      <c r="M230" s="20" t="s">
        <v>2142</v>
      </c>
      <c r="N230" s="20" t="s">
        <v>4636</v>
      </c>
      <c r="O230" s="20" t="s">
        <v>5347</v>
      </c>
      <c r="P230" s="20"/>
      <c r="Q230" s="20"/>
      <c r="R230" s="20"/>
      <c r="S230" s="20"/>
      <c r="T230" s="20"/>
      <c r="U230" s="20"/>
      <c r="V230" s="20"/>
      <c r="W230" s="20"/>
      <c r="X230" s="20"/>
      <c r="Y230" s="20"/>
      <c r="Z230" s="20"/>
    </row>
    <row r="231" spans="1:26" ht="14.25" customHeight="1" x14ac:dyDescent="0.25">
      <c r="A231" s="20" t="s">
        <v>15</v>
      </c>
      <c r="B231" s="20" t="s">
        <v>10864</v>
      </c>
      <c r="C231" s="20">
        <v>0.65023040347979599</v>
      </c>
      <c r="D231" s="21">
        <v>9.2300000000000004E-3</v>
      </c>
      <c r="E231" s="22" t="s">
        <v>10865</v>
      </c>
      <c r="F231" s="20" t="s">
        <v>1851</v>
      </c>
      <c r="G231" s="20" t="s">
        <v>19</v>
      </c>
      <c r="H231" s="20" t="s">
        <v>4511</v>
      </c>
      <c r="I231" s="20" t="s">
        <v>4512</v>
      </c>
      <c r="J231" s="20" t="s">
        <v>7139</v>
      </c>
      <c r="K231" s="20" t="s">
        <v>2718</v>
      </c>
      <c r="L231" s="20" t="s">
        <v>10866</v>
      </c>
      <c r="M231" s="20" t="s">
        <v>10867</v>
      </c>
      <c r="N231" s="20" t="s">
        <v>10868</v>
      </c>
      <c r="O231" s="20" t="s">
        <v>10869</v>
      </c>
      <c r="P231" s="20"/>
      <c r="Q231" s="20"/>
      <c r="R231" s="20"/>
      <c r="S231" s="20"/>
      <c r="T231" s="20"/>
      <c r="U231" s="20"/>
      <c r="V231" s="20"/>
      <c r="W231" s="20"/>
      <c r="X231" s="20"/>
      <c r="Y231" s="20"/>
      <c r="Z231" s="20"/>
    </row>
    <row r="232" spans="1:26" ht="14.25" customHeight="1" x14ac:dyDescent="0.25">
      <c r="A232" s="20" t="s">
        <v>15</v>
      </c>
      <c r="B232" s="20" t="s">
        <v>10870</v>
      </c>
      <c r="C232" s="20">
        <v>0.64908328163832996</v>
      </c>
      <c r="D232" s="21">
        <v>4.6800000000000001E-2</v>
      </c>
      <c r="E232" s="22" t="s">
        <v>10871</v>
      </c>
      <c r="F232" s="20" t="s">
        <v>2204</v>
      </c>
      <c r="G232" s="20" t="s">
        <v>19</v>
      </c>
      <c r="H232" s="20" t="s">
        <v>1564</v>
      </c>
      <c r="I232" s="20" t="s">
        <v>1565</v>
      </c>
      <c r="J232" s="20" t="s">
        <v>2229</v>
      </c>
      <c r="K232" s="20" t="s">
        <v>321</v>
      </c>
      <c r="L232" s="20" t="s">
        <v>349</v>
      </c>
      <c r="M232" s="20" t="s">
        <v>460</v>
      </c>
      <c r="N232" s="20" t="s">
        <v>10413</v>
      </c>
      <c r="O232" s="20" t="s">
        <v>10741</v>
      </c>
      <c r="P232" s="20"/>
      <c r="Q232" s="20"/>
      <c r="R232" s="20"/>
      <c r="S232" s="20"/>
      <c r="T232" s="20"/>
      <c r="U232" s="20"/>
      <c r="V232" s="20"/>
      <c r="W232" s="20"/>
      <c r="X232" s="20"/>
      <c r="Y232" s="20"/>
      <c r="Z232" s="20"/>
    </row>
    <row r="233" spans="1:26" ht="14.25" customHeight="1" x14ac:dyDescent="0.25">
      <c r="A233" s="20" t="s">
        <v>15</v>
      </c>
      <c r="B233" s="20" t="s">
        <v>10872</v>
      </c>
      <c r="C233" s="20">
        <v>0.64308730357108501</v>
      </c>
      <c r="D233" s="21">
        <v>6.7199999999999996E-4</v>
      </c>
      <c r="E233" s="22" t="s">
        <v>10873</v>
      </c>
      <c r="F233" s="20" t="s">
        <v>3084</v>
      </c>
      <c r="G233" s="20" t="s">
        <v>19</v>
      </c>
      <c r="H233" s="20" t="s">
        <v>2601</v>
      </c>
      <c r="I233" s="20" t="s">
        <v>2602</v>
      </c>
      <c r="J233" s="20" t="s">
        <v>8408</v>
      </c>
      <c r="K233" s="20" t="s">
        <v>2676</v>
      </c>
      <c r="L233" s="20" t="s">
        <v>6943</v>
      </c>
      <c r="M233" s="20" t="s">
        <v>283</v>
      </c>
      <c r="N233" s="20" t="s">
        <v>10874</v>
      </c>
      <c r="O233" s="20" t="s">
        <v>10875</v>
      </c>
      <c r="P233" s="20"/>
      <c r="Q233" s="20"/>
      <c r="R233" s="20"/>
      <c r="S233" s="20"/>
      <c r="T233" s="20"/>
      <c r="U233" s="20"/>
      <c r="V233" s="20"/>
      <c r="W233" s="20"/>
      <c r="X233" s="20"/>
      <c r="Y233" s="20"/>
      <c r="Z233" s="20"/>
    </row>
    <row r="234" spans="1:26" ht="14.25" customHeight="1" x14ac:dyDescent="0.25">
      <c r="A234" s="20" t="s">
        <v>15</v>
      </c>
      <c r="B234" s="20" t="s">
        <v>10876</v>
      </c>
      <c r="C234" s="20">
        <v>0.64286820445599102</v>
      </c>
      <c r="D234" s="21">
        <v>6.0499999999999996E-4</v>
      </c>
      <c r="E234" s="22" t="s">
        <v>10877</v>
      </c>
      <c r="F234" s="20" t="s">
        <v>1917</v>
      </c>
      <c r="G234" s="20" t="s">
        <v>19</v>
      </c>
      <c r="H234" s="20" t="s">
        <v>10878</v>
      </c>
      <c r="I234" s="20" t="s">
        <v>10879</v>
      </c>
      <c r="J234" s="20" t="s">
        <v>756</v>
      </c>
      <c r="K234" s="20" t="s">
        <v>10880</v>
      </c>
      <c r="L234" s="20" t="s">
        <v>5225</v>
      </c>
      <c r="M234" s="20" t="s">
        <v>6356</v>
      </c>
      <c r="N234" s="20" t="s">
        <v>5035</v>
      </c>
      <c r="O234" s="20" t="s">
        <v>10881</v>
      </c>
      <c r="P234" s="20"/>
      <c r="Q234" s="20"/>
      <c r="R234" s="20"/>
      <c r="S234" s="20"/>
      <c r="T234" s="20"/>
      <c r="U234" s="20"/>
      <c r="V234" s="20"/>
      <c r="W234" s="20"/>
      <c r="X234" s="20"/>
      <c r="Y234" s="20"/>
      <c r="Z234" s="20"/>
    </row>
    <row r="235" spans="1:26" ht="14.25" customHeight="1" x14ac:dyDescent="0.25">
      <c r="A235" s="20" t="s">
        <v>15</v>
      </c>
      <c r="B235" s="20" t="s">
        <v>10882</v>
      </c>
      <c r="C235" s="20">
        <v>0.64286226057792095</v>
      </c>
      <c r="D235" s="21">
        <v>0.02</v>
      </c>
      <c r="E235" s="22" t="s">
        <v>10883</v>
      </c>
      <c r="F235" s="20" t="s">
        <v>1644</v>
      </c>
      <c r="G235" s="20" t="s">
        <v>19</v>
      </c>
      <c r="H235" s="20" t="s">
        <v>10884</v>
      </c>
      <c r="I235" s="20" t="s">
        <v>10885</v>
      </c>
      <c r="J235" s="20" t="s">
        <v>10886</v>
      </c>
      <c r="K235" s="20" t="s">
        <v>985</v>
      </c>
      <c r="L235" s="20" t="s">
        <v>2238</v>
      </c>
      <c r="M235" s="20" t="s">
        <v>555</v>
      </c>
      <c r="N235" s="20" t="s">
        <v>4894</v>
      </c>
      <c r="O235" s="20" t="s">
        <v>1247</v>
      </c>
      <c r="P235" s="20"/>
      <c r="Q235" s="20"/>
      <c r="R235" s="20"/>
      <c r="S235" s="20"/>
      <c r="T235" s="20"/>
      <c r="U235" s="20"/>
      <c r="V235" s="20"/>
      <c r="W235" s="20"/>
      <c r="X235" s="20"/>
      <c r="Y235" s="20"/>
      <c r="Z235" s="20"/>
    </row>
    <row r="236" spans="1:26" ht="14.25" customHeight="1" x14ac:dyDescent="0.25">
      <c r="A236" s="20" t="s">
        <v>15</v>
      </c>
      <c r="B236" s="20" t="s">
        <v>10887</v>
      </c>
      <c r="C236" s="20">
        <v>0.642597144894823</v>
      </c>
      <c r="D236" s="21">
        <v>1.14E-3</v>
      </c>
      <c r="E236" s="22" t="s">
        <v>10888</v>
      </c>
      <c r="F236" s="20" t="s">
        <v>2593</v>
      </c>
      <c r="G236" s="20" t="s">
        <v>19</v>
      </c>
      <c r="H236" s="20" t="s">
        <v>2395</v>
      </c>
      <c r="I236" s="20" t="s">
        <v>2396</v>
      </c>
      <c r="J236" s="20" t="s">
        <v>10619</v>
      </c>
      <c r="K236" s="20" t="s">
        <v>2676</v>
      </c>
      <c r="L236" s="20" t="s">
        <v>1705</v>
      </c>
      <c r="M236" s="20" t="s">
        <v>10889</v>
      </c>
      <c r="N236" s="20" t="s">
        <v>10890</v>
      </c>
      <c r="O236" s="20" t="s">
        <v>8448</v>
      </c>
      <c r="P236" s="20"/>
      <c r="Q236" s="20"/>
      <c r="R236" s="20"/>
      <c r="S236" s="20"/>
      <c r="T236" s="20"/>
      <c r="U236" s="20"/>
      <c r="V236" s="20"/>
      <c r="W236" s="20"/>
      <c r="X236" s="20"/>
      <c r="Y236" s="20"/>
      <c r="Z236" s="20"/>
    </row>
    <row r="237" spans="1:26" ht="14.25" customHeight="1" x14ac:dyDescent="0.25">
      <c r="A237" s="20" t="s">
        <v>15</v>
      </c>
      <c r="B237" s="20" t="s">
        <v>10891</v>
      </c>
      <c r="C237" s="20">
        <v>0.64154785020807703</v>
      </c>
      <c r="D237" s="21">
        <v>1.9E-3</v>
      </c>
      <c r="E237" s="22" t="s">
        <v>10892</v>
      </c>
      <c r="F237" s="20" t="s">
        <v>2820</v>
      </c>
      <c r="G237" s="20" t="s">
        <v>19</v>
      </c>
      <c r="H237" s="20" t="s">
        <v>10893</v>
      </c>
      <c r="I237" s="20" t="s">
        <v>10894</v>
      </c>
      <c r="J237" s="20" t="s">
        <v>10895</v>
      </c>
      <c r="K237" s="20" t="s">
        <v>6500</v>
      </c>
      <c r="L237" s="20" t="s">
        <v>10896</v>
      </c>
      <c r="M237" s="20" t="s">
        <v>1113</v>
      </c>
      <c r="N237" s="20" t="s">
        <v>1190</v>
      </c>
      <c r="O237" s="20" t="s">
        <v>10897</v>
      </c>
      <c r="P237" s="20"/>
      <c r="Q237" s="20"/>
      <c r="R237" s="20"/>
      <c r="S237" s="20"/>
      <c r="T237" s="20"/>
      <c r="U237" s="20"/>
      <c r="V237" s="20"/>
      <c r="W237" s="20"/>
      <c r="X237" s="20"/>
      <c r="Y237" s="20"/>
      <c r="Z237" s="20"/>
    </row>
    <row r="238" spans="1:26" ht="14.25" customHeight="1" x14ac:dyDescent="0.25">
      <c r="A238" s="20" t="s">
        <v>15</v>
      </c>
      <c r="B238" s="20" t="s">
        <v>10898</v>
      </c>
      <c r="C238" s="20">
        <v>0.64149659272221704</v>
      </c>
      <c r="D238" s="21">
        <v>7.5100000000000002E-3</v>
      </c>
      <c r="E238" s="22" t="s">
        <v>10899</v>
      </c>
      <c r="F238" s="20" t="s">
        <v>2648</v>
      </c>
      <c r="G238" s="20" t="s">
        <v>19</v>
      </c>
      <c r="H238" s="20" t="s">
        <v>5127</v>
      </c>
      <c r="I238" s="20" t="s">
        <v>5128</v>
      </c>
      <c r="J238" s="20" t="s">
        <v>1975</v>
      </c>
      <c r="K238" s="20" t="s">
        <v>223</v>
      </c>
      <c r="L238" s="20" t="s">
        <v>10900</v>
      </c>
      <c r="M238" s="20" t="s">
        <v>7681</v>
      </c>
      <c r="N238" s="20" t="s">
        <v>10901</v>
      </c>
      <c r="O238" s="20" t="s">
        <v>5139</v>
      </c>
      <c r="P238" s="20"/>
      <c r="Q238" s="20"/>
      <c r="R238" s="20"/>
      <c r="S238" s="20"/>
      <c r="T238" s="20"/>
      <c r="U238" s="20"/>
      <c r="V238" s="20"/>
      <c r="W238" s="20"/>
      <c r="X238" s="20"/>
      <c r="Y238" s="20"/>
      <c r="Z238" s="20"/>
    </row>
    <row r="239" spans="1:26" ht="14.25" customHeight="1" x14ac:dyDescent="0.25">
      <c r="A239" s="20" t="s">
        <v>15</v>
      </c>
      <c r="B239" s="20" t="s">
        <v>6226</v>
      </c>
      <c r="C239" s="20">
        <v>0.63984684756802701</v>
      </c>
      <c r="D239" s="21">
        <v>1.04E-2</v>
      </c>
      <c r="E239" s="22" t="s">
        <v>6227</v>
      </c>
      <c r="F239" s="20" t="s">
        <v>6228</v>
      </c>
      <c r="G239" s="20" t="s">
        <v>19</v>
      </c>
      <c r="H239" s="20" t="s">
        <v>6229</v>
      </c>
      <c r="I239" s="20" t="s">
        <v>6230</v>
      </c>
      <c r="J239" s="20" t="s">
        <v>6231</v>
      </c>
      <c r="K239" s="20" t="s">
        <v>2434</v>
      </c>
      <c r="L239" s="20" t="s">
        <v>271</v>
      </c>
      <c r="M239" s="20" t="s">
        <v>899</v>
      </c>
      <c r="N239" s="20" t="s">
        <v>4400</v>
      </c>
      <c r="O239" s="20" t="s">
        <v>1060</v>
      </c>
      <c r="P239" s="20"/>
      <c r="Q239" s="20"/>
      <c r="R239" s="20"/>
      <c r="S239" s="20"/>
      <c r="T239" s="20"/>
      <c r="U239" s="20"/>
      <c r="V239" s="20"/>
      <c r="W239" s="20"/>
      <c r="X239" s="20"/>
      <c r="Y239" s="20"/>
      <c r="Z239" s="20"/>
    </row>
    <row r="240" spans="1:26" ht="14.25" customHeight="1" x14ac:dyDescent="0.25">
      <c r="A240" s="20" t="s">
        <v>15</v>
      </c>
      <c r="B240" s="20" t="s">
        <v>10902</v>
      </c>
      <c r="C240" s="20">
        <v>0.63907580831520205</v>
      </c>
      <c r="D240" s="21">
        <v>7.2800000000000002E-4</v>
      </c>
      <c r="E240" s="22" t="s">
        <v>10903</v>
      </c>
      <c r="F240" s="20" t="s">
        <v>8726</v>
      </c>
      <c r="G240" s="20" t="s">
        <v>19</v>
      </c>
      <c r="H240" s="20" t="s">
        <v>10837</v>
      </c>
      <c r="I240" s="20" t="s">
        <v>10838</v>
      </c>
      <c r="J240" s="20" t="s">
        <v>4504</v>
      </c>
      <c r="K240" s="20" t="s">
        <v>10904</v>
      </c>
      <c r="L240" s="20" t="s">
        <v>9652</v>
      </c>
      <c r="M240" s="20" t="s">
        <v>7542</v>
      </c>
      <c r="N240" s="20" t="s">
        <v>3058</v>
      </c>
      <c r="O240" s="20" t="s">
        <v>10905</v>
      </c>
      <c r="P240" s="20"/>
      <c r="Q240" s="20"/>
      <c r="R240" s="20"/>
      <c r="S240" s="20"/>
      <c r="T240" s="20"/>
      <c r="U240" s="20"/>
      <c r="V240" s="20"/>
      <c r="W240" s="20"/>
      <c r="X240" s="20"/>
      <c r="Y240" s="20"/>
      <c r="Z240" s="20"/>
    </row>
    <row r="241" spans="1:26" ht="14.25" customHeight="1" x14ac:dyDescent="0.25">
      <c r="A241" s="20" t="s">
        <v>15</v>
      </c>
      <c r="B241" s="20" t="s">
        <v>10906</v>
      </c>
      <c r="C241" s="20">
        <v>0.63861561755771901</v>
      </c>
      <c r="D241" s="21">
        <v>1.7999999999999999E-2</v>
      </c>
      <c r="E241" s="22" t="s">
        <v>10907</v>
      </c>
      <c r="F241" s="20" t="s">
        <v>1654</v>
      </c>
      <c r="G241" s="20" t="s">
        <v>19</v>
      </c>
      <c r="H241" s="20" t="s">
        <v>3899</v>
      </c>
      <c r="I241" s="20" t="s">
        <v>3900</v>
      </c>
      <c r="J241" s="20" t="s">
        <v>8240</v>
      </c>
      <c r="K241" s="20" t="s">
        <v>2667</v>
      </c>
      <c r="L241" s="20" t="s">
        <v>898</v>
      </c>
      <c r="M241" s="20" t="s">
        <v>2912</v>
      </c>
      <c r="N241" s="20" t="s">
        <v>2143</v>
      </c>
      <c r="O241" s="20" t="s">
        <v>1858</v>
      </c>
      <c r="P241" s="20"/>
      <c r="Q241" s="20"/>
      <c r="R241" s="20"/>
      <c r="S241" s="20"/>
      <c r="T241" s="20"/>
      <c r="U241" s="20"/>
      <c r="V241" s="20"/>
      <c r="W241" s="20"/>
      <c r="X241" s="20"/>
      <c r="Y241" s="20"/>
      <c r="Z241" s="20"/>
    </row>
    <row r="242" spans="1:26" ht="14.25" customHeight="1" x14ac:dyDescent="0.25">
      <c r="A242" s="20" t="s">
        <v>15</v>
      </c>
      <c r="B242" s="20" t="s">
        <v>10906</v>
      </c>
      <c r="C242" s="20">
        <v>0.63861561755771901</v>
      </c>
      <c r="D242" s="21">
        <v>1.7999999999999999E-2</v>
      </c>
      <c r="E242" s="22" t="s">
        <v>10908</v>
      </c>
      <c r="F242" s="20" t="s">
        <v>1654</v>
      </c>
      <c r="G242" s="20" t="s">
        <v>19</v>
      </c>
      <c r="H242" s="20" t="s">
        <v>3899</v>
      </c>
      <c r="I242" s="20" t="s">
        <v>3900</v>
      </c>
      <c r="J242" s="20" t="s">
        <v>8240</v>
      </c>
      <c r="K242" s="20" t="s">
        <v>2667</v>
      </c>
      <c r="L242" s="20" t="s">
        <v>898</v>
      </c>
      <c r="M242" s="20" t="s">
        <v>2912</v>
      </c>
      <c r="N242" s="20" t="s">
        <v>2143</v>
      </c>
      <c r="O242" s="20" t="s">
        <v>1858</v>
      </c>
      <c r="P242" s="20"/>
      <c r="Q242" s="20"/>
      <c r="R242" s="20"/>
      <c r="S242" s="20"/>
      <c r="T242" s="20"/>
      <c r="U242" s="20"/>
      <c r="V242" s="20"/>
      <c r="W242" s="20"/>
      <c r="X242" s="20"/>
      <c r="Y242" s="20"/>
      <c r="Z242" s="20"/>
    </row>
    <row r="243" spans="1:26" ht="14.25" customHeight="1" x14ac:dyDescent="0.25">
      <c r="A243" s="20" t="s">
        <v>15</v>
      </c>
      <c r="B243" s="20" t="s">
        <v>10906</v>
      </c>
      <c r="C243" s="20">
        <v>0.63861561755771901</v>
      </c>
      <c r="D243" s="21">
        <v>1.7999999999999999E-2</v>
      </c>
      <c r="E243" s="22" t="s">
        <v>10909</v>
      </c>
      <c r="F243" s="20" t="s">
        <v>1654</v>
      </c>
      <c r="G243" s="20" t="s">
        <v>19</v>
      </c>
      <c r="H243" s="20" t="s">
        <v>3899</v>
      </c>
      <c r="I243" s="20" t="s">
        <v>3900</v>
      </c>
      <c r="J243" s="20" t="s">
        <v>8240</v>
      </c>
      <c r="K243" s="20" t="s">
        <v>2667</v>
      </c>
      <c r="L243" s="20" t="s">
        <v>898</v>
      </c>
      <c r="M243" s="20" t="s">
        <v>2912</v>
      </c>
      <c r="N243" s="20" t="s">
        <v>2143</v>
      </c>
      <c r="O243" s="20" t="s">
        <v>1858</v>
      </c>
      <c r="P243" s="20"/>
      <c r="Q243" s="20"/>
      <c r="R243" s="20"/>
      <c r="S243" s="20"/>
      <c r="T243" s="20"/>
      <c r="U243" s="20"/>
      <c r="V243" s="20"/>
      <c r="W243" s="20"/>
      <c r="X243" s="20"/>
      <c r="Y243" s="20"/>
      <c r="Z243" s="20"/>
    </row>
    <row r="244" spans="1:26" ht="14.25" customHeight="1" x14ac:dyDescent="0.25">
      <c r="A244" s="20" t="s">
        <v>15</v>
      </c>
      <c r="B244" s="20" t="s">
        <v>10910</v>
      </c>
      <c r="C244" s="20">
        <v>0.63792297859007296</v>
      </c>
      <c r="D244" s="21">
        <v>1.61E-2</v>
      </c>
      <c r="E244" s="22" t="s">
        <v>10911</v>
      </c>
      <c r="F244" s="20" t="s">
        <v>610</v>
      </c>
      <c r="G244" s="20" t="s">
        <v>19</v>
      </c>
      <c r="H244" s="20" t="s">
        <v>6081</v>
      </c>
      <c r="I244" s="20" t="s">
        <v>6082</v>
      </c>
      <c r="J244" s="20" t="s">
        <v>9953</v>
      </c>
      <c r="K244" s="20" t="s">
        <v>438</v>
      </c>
      <c r="L244" s="20" t="s">
        <v>9091</v>
      </c>
      <c r="M244" s="20" t="s">
        <v>899</v>
      </c>
      <c r="N244" s="20" t="s">
        <v>10912</v>
      </c>
      <c r="O244" s="20" t="s">
        <v>10913</v>
      </c>
      <c r="P244" s="20"/>
      <c r="Q244" s="20"/>
      <c r="R244" s="20"/>
      <c r="S244" s="20"/>
      <c r="T244" s="20"/>
      <c r="U244" s="20"/>
      <c r="V244" s="20"/>
      <c r="W244" s="20"/>
      <c r="X244" s="20"/>
      <c r="Y244" s="20"/>
      <c r="Z244" s="20"/>
    </row>
    <row r="245" spans="1:26" ht="14.25" customHeight="1" x14ac:dyDescent="0.25">
      <c r="A245" s="20" t="s">
        <v>15</v>
      </c>
      <c r="B245" s="20" t="s">
        <v>7358</v>
      </c>
      <c r="C245" s="20">
        <v>0.63605583448079395</v>
      </c>
      <c r="D245" s="21">
        <v>1.36E-4</v>
      </c>
      <c r="E245" s="22" t="s">
        <v>7368</v>
      </c>
      <c r="F245" s="20" t="s">
        <v>7360</v>
      </c>
      <c r="G245" s="20" t="s">
        <v>19</v>
      </c>
      <c r="H245" s="20" t="s">
        <v>7361</v>
      </c>
      <c r="I245" s="20" t="s">
        <v>7362</v>
      </c>
      <c r="J245" s="20" t="s">
        <v>7363</v>
      </c>
      <c r="K245" s="20" t="s">
        <v>7364</v>
      </c>
      <c r="L245" s="20" t="s">
        <v>7365</v>
      </c>
      <c r="M245" s="20" t="s">
        <v>7366</v>
      </c>
      <c r="N245" s="20" t="s">
        <v>7367</v>
      </c>
      <c r="O245" s="20" t="s">
        <v>1668</v>
      </c>
      <c r="P245" s="20"/>
      <c r="Q245" s="20"/>
      <c r="R245" s="20"/>
      <c r="S245" s="20"/>
      <c r="T245" s="20"/>
      <c r="U245" s="20"/>
      <c r="V245" s="20"/>
      <c r="W245" s="20"/>
      <c r="X245" s="20"/>
      <c r="Y245" s="20"/>
      <c r="Z245" s="20"/>
    </row>
    <row r="246" spans="1:26" ht="14.25" customHeight="1" x14ac:dyDescent="0.25">
      <c r="A246" s="20" t="s">
        <v>15</v>
      </c>
      <c r="B246" s="20" t="s">
        <v>7358</v>
      </c>
      <c r="C246" s="20">
        <v>0.63605583448079395</v>
      </c>
      <c r="D246" s="21">
        <v>1.36E-4</v>
      </c>
      <c r="E246" s="22" t="s">
        <v>7359</v>
      </c>
      <c r="F246" s="20" t="s">
        <v>7360</v>
      </c>
      <c r="G246" s="20" t="s">
        <v>19</v>
      </c>
      <c r="H246" s="20" t="s">
        <v>7361</v>
      </c>
      <c r="I246" s="20" t="s">
        <v>7362</v>
      </c>
      <c r="J246" s="20" t="s">
        <v>7363</v>
      </c>
      <c r="K246" s="20" t="s">
        <v>7364</v>
      </c>
      <c r="L246" s="20" t="s">
        <v>7365</v>
      </c>
      <c r="M246" s="20" t="s">
        <v>7366</v>
      </c>
      <c r="N246" s="20" t="s">
        <v>7367</v>
      </c>
      <c r="O246" s="20" t="s">
        <v>1668</v>
      </c>
      <c r="P246" s="20"/>
      <c r="Q246" s="20"/>
      <c r="R246" s="20"/>
      <c r="S246" s="20"/>
      <c r="T246" s="20"/>
      <c r="U246" s="20"/>
      <c r="V246" s="20"/>
      <c r="W246" s="20"/>
      <c r="X246" s="20"/>
      <c r="Y246" s="20"/>
      <c r="Z246" s="20"/>
    </row>
    <row r="247" spans="1:26" ht="14.25" customHeight="1" x14ac:dyDescent="0.25">
      <c r="A247" s="20" t="s">
        <v>15</v>
      </c>
      <c r="B247" s="20" t="s">
        <v>5407</v>
      </c>
      <c r="C247" s="20">
        <v>0.63485765734685795</v>
      </c>
      <c r="D247" s="21">
        <v>4.7700000000000001E-6</v>
      </c>
      <c r="E247" s="22" t="s">
        <v>5408</v>
      </c>
      <c r="F247" s="20" t="s">
        <v>2167</v>
      </c>
      <c r="G247" s="20" t="s">
        <v>19</v>
      </c>
      <c r="H247" s="20" t="s">
        <v>5409</v>
      </c>
      <c r="I247" s="20" t="s">
        <v>5410</v>
      </c>
      <c r="J247" s="20" t="s">
        <v>1685</v>
      </c>
      <c r="K247" s="20" t="s">
        <v>5411</v>
      </c>
      <c r="L247" s="20" t="s">
        <v>5412</v>
      </c>
      <c r="M247" s="20" t="s">
        <v>5413</v>
      </c>
      <c r="N247" s="20" t="s">
        <v>5414</v>
      </c>
      <c r="O247" s="20" t="s">
        <v>5415</v>
      </c>
      <c r="P247" s="20"/>
      <c r="Q247" s="20"/>
      <c r="R247" s="20"/>
      <c r="S247" s="20"/>
      <c r="T247" s="20"/>
      <c r="U247" s="20"/>
      <c r="V247" s="20"/>
      <c r="W247" s="20"/>
      <c r="X247" s="20"/>
      <c r="Y247" s="20"/>
      <c r="Z247" s="20"/>
    </row>
    <row r="248" spans="1:26" ht="14.25" customHeight="1" x14ac:dyDescent="0.25">
      <c r="A248" s="20" t="s">
        <v>15</v>
      </c>
      <c r="B248" s="20" t="s">
        <v>10914</v>
      </c>
      <c r="C248" s="20">
        <v>0.63374077742972301</v>
      </c>
      <c r="D248" s="21">
        <v>4.3499999999999997E-3</v>
      </c>
      <c r="E248" s="22" t="s">
        <v>10915</v>
      </c>
      <c r="F248" s="20" t="s">
        <v>5968</v>
      </c>
      <c r="G248" s="20" t="s">
        <v>19</v>
      </c>
      <c r="H248" s="20" t="s">
        <v>2821</v>
      </c>
      <c r="I248" s="20" t="s">
        <v>2822</v>
      </c>
      <c r="J248" s="20" t="s">
        <v>2427</v>
      </c>
      <c r="K248" s="20" t="s">
        <v>4646</v>
      </c>
      <c r="L248" s="20" t="s">
        <v>3574</v>
      </c>
      <c r="M248" s="20" t="s">
        <v>5982</v>
      </c>
      <c r="N248" s="20" t="s">
        <v>6635</v>
      </c>
      <c r="O248" s="20" t="s">
        <v>7677</v>
      </c>
      <c r="P248" s="20"/>
      <c r="Q248" s="20"/>
      <c r="R248" s="20"/>
      <c r="S248" s="20"/>
      <c r="T248" s="20"/>
      <c r="U248" s="20"/>
      <c r="V248" s="20"/>
      <c r="W248" s="20"/>
      <c r="X248" s="20"/>
      <c r="Y248" s="20"/>
      <c r="Z248" s="20"/>
    </row>
    <row r="249" spans="1:26" ht="14.25" customHeight="1" x14ac:dyDescent="0.25">
      <c r="A249" s="20" t="s">
        <v>15</v>
      </c>
      <c r="B249" s="20" t="s">
        <v>10916</v>
      </c>
      <c r="C249" s="20">
        <v>0.63372955363488104</v>
      </c>
      <c r="D249" s="21">
        <v>1.6000000000000001E-3</v>
      </c>
      <c r="E249" s="22" t="s">
        <v>10917</v>
      </c>
      <c r="F249" s="20" t="s">
        <v>10918</v>
      </c>
      <c r="G249" s="20" t="s">
        <v>19</v>
      </c>
      <c r="H249" s="20" t="s">
        <v>10919</v>
      </c>
      <c r="I249" s="20" t="s">
        <v>10920</v>
      </c>
      <c r="J249" s="20" t="s">
        <v>10921</v>
      </c>
      <c r="K249" s="20" t="s">
        <v>10922</v>
      </c>
      <c r="L249" s="20" t="s">
        <v>10923</v>
      </c>
      <c r="M249" s="20" t="s">
        <v>10924</v>
      </c>
      <c r="N249" s="20" t="s">
        <v>10925</v>
      </c>
      <c r="O249" s="20" t="s">
        <v>10926</v>
      </c>
      <c r="P249" s="20"/>
      <c r="Q249" s="20"/>
      <c r="R249" s="20"/>
      <c r="S249" s="20"/>
      <c r="T249" s="20"/>
      <c r="U249" s="20"/>
      <c r="V249" s="20"/>
      <c r="W249" s="20"/>
      <c r="X249" s="20"/>
      <c r="Y249" s="20"/>
      <c r="Z249" s="20"/>
    </row>
    <row r="250" spans="1:26" ht="14.25" customHeight="1" x14ac:dyDescent="0.25">
      <c r="A250" s="20" t="s">
        <v>15</v>
      </c>
      <c r="B250" s="20" t="s">
        <v>7765</v>
      </c>
      <c r="C250" s="20">
        <v>0.63309404415743997</v>
      </c>
      <c r="D250" s="21">
        <v>3.8199999999999998E-2</v>
      </c>
      <c r="E250" s="22" t="s">
        <v>7766</v>
      </c>
      <c r="F250" s="20" t="s">
        <v>3840</v>
      </c>
      <c r="G250" s="20" t="s">
        <v>19</v>
      </c>
      <c r="H250" s="20" t="s">
        <v>2519</v>
      </c>
      <c r="I250" s="20" t="s">
        <v>2520</v>
      </c>
      <c r="J250" s="20" t="s">
        <v>1333</v>
      </c>
      <c r="K250" s="20" t="s">
        <v>3917</v>
      </c>
      <c r="L250" s="20" t="s">
        <v>5781</v>
      </c>
      <c r="M250" s="20" t="s">
        <v>6988</v>
      </c>
      <c r="N250" s="20" t="s">
        <v>1406</v>
      </c>
      <c r="O250" s="20" t="s">
        <v>7767</v>
      </c>
      <c r="P250" s="20"/>
      <c r="Q250" s="20"/>
      <c r="R250" s="20"/>
      <c r="S250" s="20"/>
      <c r="T250" s="20"/>
      <c r="U250" s="20"/>
      <c r="V250" s="20"/>
      <c r="W250" s="20"/>
      <c r="X250" s="20"/>
      <c r="Y250" s="20"/>
      <c r="Z250" s="20"/>
    </row>
    <row r="251" spans="1:26" ht="14.25" customHeight="1" x14ac:dyDescent="0.25">
      <c r="A251" s="20" t="s">
        <v>15</v>
      </c>
      <c r="B251" s="20" t="s">
        <v>9716</v>
      </c>
      <c r="C251" s="20">
        <v>0.632486445025634</v>
      </c>
      <c r="D251" s="21">
        <v>1.3100000000000001E-2</v>
      </c>
      <c r="E251" s="22" t="s">
        <v>9717</v>
      </c>
      <c r="F251" s="20" t="s">
        <v>9718</v>
      </c>
      <c r="G251" s="20" t="s">
        <v>19</v>
      </c>
      <c r="H251" s="20" t="s">
        <v>2683</v>
      </c>
      <c r="I251" s="20" t="s">
        <v>2684</v>
      </c>
      <c r="J251" s="20" t="s">
        <v>4105</v>
      </c>
      <c r="K251" s="20" t="s">
        <v>2398</v>
      </c>
      <c r="L251" s="20" t="s">
        <v>1723</v>
      </c>
      <c r="M251" s="20" t="s">
        <v>935</v>
      </c>
      <c r="N251" s="20" t="s">
        <v>4662</v>
      </c>
      <c r="O251" s="20" t="s">
        <v>5482</v>
      </c>
      <c r="P251" s="20"/>
      <c r="Q251" s="20"/>
      <c r="R251" s="20"/>
      <c r="S251" s="20"/>
      <c r="T251" s="20"/>
      <c r="U251" s="20"/>
      <c r="V251" s="20"/>
      <c r="W251" s="20"/>
      <c r="X251" s="20"/>
      <c r="Y251" s="20"/>
      <c r="Z251" s="20"/>
    </row>
    <row r="252" spans="1:26" ht="14.25" customHeight="1" x14ac:dyDescent="0.25">
      <c r="A252" s="20" t="s">
        <v>15</v>
      </c>
      <c r="B252" s="20" t="s">
        <v>9716</v>
      </c>
      <c r="C252" s="20">
        <v>0.632486445025634</v>
      </c>
      <c r="D252" s="21">
        <v>1.3100000000000001E-2</v>
      </c>
      <c r="E252" s="22" t="s">
        <v>9719</v>
      </c>
      <c r="F252" s="20" t="s">
        <v>9718</v>
      </c>
      <c r="G252" s="20" t="s">
        <v>19</v>
      </c>
      <c r="H252" s="20" t="s">
        <v>2683</v>
      </c>
      <c r="I252" s="20" t="s">
        <v>2684</v>
      </c>
      <c r="J252" s="20" t="s">
        <v>4105</v>
      </c>
      <c r="K252" s="20" t="s">
        <v>2398</v>
      </c>
      <c r="L252" s="20" t="s">
        <v>1723</v>
      </c>
      <c r="M252" s="20" t="s">
        <v>935</v>
      </c>
      <c r="N252" s="20" t="s">
        <v>4662</v>
      </c>
      <c r="O252" s="20" t="s">
        <v>5482</v>
      </c>
      <c r="P252" s="20"/>
      <c r="Q252" s="20"/>
      <c r="R252" s="20"/>
      <c r="S252" s="20"/>
      <c r="T252" s="20"/>
      <c r="U252" s="20"/>
      <c r="V252" s="20"/>
      <c r="W252" s="20"/>
      <c r="X252" s="20"/>
      <c r="Y252" s="20"/>
      <c r="Z252" s="20"/>
    </row>
    <row r="253" spans="1:26" ht="14.25" customHeight="1" x14ac:dyDescent="0.25">
      <c r="A253" s="20" t="s">
        <v>15</v>
      </c>
      <c r="B253" s="20" t="s">
        <v>10927</v>
      </c>
      <c r="C253" s="20">
        <v>0.63180946551717398</v>
      </c>
      <c r="D253" s="21">
        <v>1.01E-2</v>
      </c>
      <c r="E253" s="22" t="s">
        <v>10928</v>
      </c>
      <c r="F253" s="20" t="s">
        <v>10929</v>
      </c>
      <c r="G253" s="20" t="s">
        <v>19</v>
      </c>
      <c r="H253" s="20" t="s">
        <v>10930</v>
      </c>
      <c r="I253" s="20" t="s">
        <v>10931</v>
      </c>
      <c r="J253" s="20" t="s">
        <v>10932</v>
      </c>
      <c r="K253" s="20" t="s">
        <v>2586</v>
      </c>
      <c r="L253" s="20" t="s">
        <v>10933</v>
      </c>
      <c r="M253" s="20" t="s">
        <v>2459</v>
      </c>
      <c r="N253" s="20" t="s">
        <v>1902</v>
      </c>
      <c r="O253" s="20" t="s">
        <v>10934</v>
      </c>
      <c r="P253" s="20"/>
      <c r="Q253" s="20"/>
      <c r="R253" s="20"/>
      <c r="S253" s="20"/>
      <c r="T253" s="20"/>
      <c r="U253" s="20"/>
      <c r="V253" s="20"/>
      <c r="W253" s="20"/>
      <c r="X253" s="20"/>
      <c r="Y253" s="20"/>
      <c r="Z253" s="20"/>
    </row>
    <row r="254" spans="1:26" ht="14.25" customHeight="1" x14ac:dyDescent="0.25">
      <c r="A254" s="20" t="s">
        <v>15</v>
      </c>
      <c r="B254" s="20" t="s">
        <v>10935</v>
      </c>
      <c r="C254" s="20">
        <v>0.62907269348644401</v>
      </c>
      <c r="D254" s="21">
        <v>1.39E-3</v>
      </c>
      <c r="E254" s="22" t="s">
        <v>10936</v>
      </c>
      <c r="F254" s="20" t="s">
        <v>10937</v>
      </c>
      <c r="G254" s="20" t="s">
        <v>19</v>
      </c>
      <c r="H254" s="20" t="s">
        <v>2965</v>
      </c>
      <c r="I254" s="20" t="s">
        <v>2966</v>
      </c>
      <c r="J254" s="20" t="s">
        <v>10938</v>
      </c>
      <c r="K254" s="20" t="s">
        <v>6169</v>
      </c>
      <c r="L254" s="20" t="s">
        <v>7875</v>
      </c>
      <c r="M254" s="20" t="s">
        <v>4169</v>
      </c>
      <c r="N254" s="20" t="s">
        <v>10939</v>
      </c>
      <c r="O254" s="20" t="s">
        <v>2997</v>
      </c>
      <c r="P254" s="20"/>
      <c r="Q254" s="20"/>
      <c r="R254" s="20"/>
      <c r="S254" s="20"/>
      <c r="T254" s="20"/>
      <c r="U254" s="20"/>
      <c r="V254" s="20"/>
      <c r="W254" s="20"/>
      <c r="X254" s="20"/>
      <c r="Y254" s="20"/>
      <c r="Z254" s="20"/>
    </row>
    <row r="255" spans="1:26" ht="14.25" customHeight="1" x14ac:dyDescent="0.25">
      <c r="A255" s="20" t="s">
        <v>15</v>
      </c>
      <c r="B255" s="20" t="s">
        <v>10940</v>
      </c>
      <c r="C255" s="20">
        <v>0.62866663162062197</v>
      </c>
      <c r="D255" s="21">
        <v>1.89E-3</v>
      </c>
      <c r="E255" s="22" t="s">
        <v>10941</v>
      </c>
      <c r="F255" s="20" t="s">
        <v>342</v>
      </c>
      <c r="G255" s="20" t="s">
        <v>19</v>
      </c>
      <c r="H255" s="20" t="s">
        <v>710</v>
      </c>
      <c r="I255" s="20" t="s">
        <v>711</v>
      </c>
      <c r="J255" s="20" t="s">
        <v>2982</v>
      </c>
      <c r="K255" s="20" t="s">
        <v>10117</v>
      </c>
      <c r="L255" s="20" t="s">
        <v>10942</v>
      </c>
      <c r="M255" s="20" t="s">
        <v>2580</v>
      </c>
      <c r="N255" s="20" t="s">
        <v>9476</v>
      </c>
      <c r="O255" s="20" t="s">
        <v>1229</v>
      </c>
      <c r="P255" s="20"/>
      <c r="Q255" s="20"/>
      <c r="R255" s="20"/>
      <c r="S255" s="20"/>
      <c r="T255" s="20"/>
      <c r="U255" s="20"/>
      <c r="V255" s="20"/>
      <c r="W255" s="20"/>
      <c r="X255" s="20"/>
      <c r="Y255" s="20"/>
      <c r="Z255" s="20"/>
    </row>
    <row r="256" spans="1:26" ht="14.25" customHeight="1" x14ac:dyDescent="0.25">
      <c r="A256" s="20" t="s">
        <v>15</v>
      </c>
      <c r="B256" s="20" t="s">
        <v>5966</v>
      </c>
      <c r="C256" s="20">
        <v>0.62829182258118799</v>
      </c>
      <c r="D256" s="21">
        <v>2.72E-4</v>
      </c>
      <c r="E256" s="22" t="s">
        <v>5967</v>
      </c>
      <c r="F256" s="20" t="s">
        <v>5968</v>
      </c>
      <c r="G256" s="20" t="s">
        <v>19</v>
      </c>
      <c r="H256" s="20" t="s">
        <v>5969</v>
      </c>
      <c r="I256" s="20" t="s">
        <v>5970</v>
      </c>
      <c r="J256" s="20" t="s">
        <v>5971</v>
      </c>
      <c r="K256" s="20" t="s">
        <v>2586</v>
      </c>
      <c r="L256" s="20" t="s">
        <v>5972</v>
      </c>
      <c r="M256" s="20" t="s">
        <v>5973</v>
      </c>
      <c r="N256" s="20" t="s">
        <v>5974</v>
      </c>
      <c r="O256" s="20" t="s">
        <v>5975</v>
      </c>
      <c r="P256" s="20"/>
      <c r="Q256" s="20"/>
      <c r="R256" s="20"/>
      <c r="S256" s="20"/>
      <c r="T256" s="20"/>
      <c r="U256" s="20"/>
      <c r="V256" s="20"/>
      <c r="W256" s="20"/>
      <c r="X256" s="20"/>
      <c r="Y256" s="20"/>
      <c r="Z256" s="20"/>
    </row>
    <row r="257" spans="1:26" ht="14.25" customHeight="1" x14ac:dyDescent="0.25">
      <c r="A257" s="20" t="s">
        <v>15</v>
      </c>
      <c r="B257" s="20" t="s">
        <v>8436</v>
      </c>
      <c r="C257" s="20">
        <v>0.62739020653785005</v>
      </c>
      <c r="D257" s="21">
        <v>1.59E-6</v>
      </c>
      <c r="E257" s="22" t="s">
        <v>8437</v>
      </c>
      <c r="F257" s="20" t="s">
        <v>858</v>
      </c>
      <c r="G257" s="20" t="s">
        <v>19</v>
      </c>
      <c r="H257" s="20" t="s">
        <v>8438</v>
      </c>
      <c r="I257" s="20" t="s">
        <v>8439</v>
      </c>
      <c r="J257" s="20" t="s">
        <v>8014</v>
      </c>
      <c r="K257" s="20" t="s">
        <v>8440</v>
      </c>
      <c r="L257" s="20" t="s">
        <v>8441</v>
      </c>
      <c r="M257" s="20" t="s">
        <v>8442</v>
      </c>
      <c r="N257" s="20" t="s">
        <v>8443</v>
      </c>
      <c r="O257" s="20" t="s">
        <v>8444</v>
      </c>
      <c r="P257" s="20"/>
      <c r="Q257" s="20"/>
      <c r="R257" s="20"/>
      <c r="S257" s="20"/>
      <c r="T257" s="20"/>
      <c r="U257" s="20"/>
      <c r="V257" s="20"/>
      <c r="W257" s="20"/>
      <c r="X257" s="20"/>
      <c r="Y257" s="20"/>
      <c r="Z257" s="20"/>
    </row>
    <row r="258" spans="1:26" ht="14.25" customHeight="1" x14ac:dyDescent="0.25">
      <c r="A258" s="20" t="s">
        <v>15</v>
      </c>
      <c r="B258" s="20" t="s">
        <v>9145</v>
      </c>
      <c r="C258" s="20">
        <v>0.62614073459842601</v>
      </c>
      <c r="D258" s="21">
        <v>2.2700000000000001E-2</v>
      </c>
      <c r="E258" s="22" t="s">
        <v>9146</v>
      </c>
      <c r="F258" s="20" t="s">
        <v>342</v>
      </c>
      <c r="G258" s="20" t="s">
        <v>19</v>
      </c>
      <c r="H258" s="20" t="s">
        <v>912</v>
      </c>
      <c r="I258" s="20" t="s">
        <v>913</v>
      </c>
      <c r="J258" s="20" t="s">
        <v>2140</v>
      </c>
      <c r="K258" s="20" t="s">
        <v>6349</v>
      </c>
      <c r="L258" s="20" t="s">
        <v>9147</v>
      </c>
      <c r="M258" s="20" t="s">
        <v>616</v>
      </c>
      <c r="N258" s="20" t="s">
        <v>5381</v>
      </c>
      <c r="O258" s="20" t="s">
        <v>8555</v>
      </c>
      <c r="P258" s="20"/>
      <c r="Q258" s="20"/>
      <c r="R258" s="20"/>
      <c r="S258" s="20"/>
      <c r="T258" s="20"/>
      <c r="U258" s="20"/>
      <c r="V258" s="20"/>
      <c r="W258" s="20"/>
      <c r="X258" s="20"/>
      <c r="Y258" s="20"/>
      <c r="Z258" s="20"/>
    </row>
    <row r="259" spans="1:26" ht="14.25" customHeight="1" x14ac:dyDescent="0.25">
      <c r="A259" s="20" t="s">
        <v>15</v>
      </c>
      <c r="B259" s="20" t="s">
        <v>9809</v>
      </c>
      <c r="C259" s="20">
        <v>0.62613038778699104</v>
      </c>
      <c r="D259" s="21">
        <v>7.8100000000000001E-3</v>
      </c>
      <c r="E259" s="22" t="s">
        <v>9810</v>
      </c>
      <c r="F259" s="20" t="s">
        <v>8111</v>
      </c>
      <c r="G259" s="20" t="s">
        <v>19</v>
      </c>
      <c r="H259" s="20" t="s">
        <v>6346</v>
      </c>
      <c r="I259" s="20" t="s">
        <v>6347</v>
      </c>
      <c r="J259" s="20" t="s">
        <v>9811</v>
      </c>
      <c r="K259" s="20" t="s">
        <v>9812</v>
      </c>
      <c r="L259" s="20" t="s">
        <v>7424</v>
      </c>
      <c r="M259" s="20" t="s">
        <v>9813</v>
      </c>
      <c r="N259" s="20" t="s">
        <v>3488</v>
      </c>
      <c r="O259" s="20" t="s">
        <v>9814</v>
      </c>
      <c r="P259" s="20"/>
      <c r="Q259" s="20"/>
      <c r="R259" s="20"/>
      <c r="S259" s="20"/>
      <c r="T259" s="20"/>
      <c r="U259" s="20"/>
      <c r="V259" s="20"/>
      <c r="W259" s="20"/>
      <c r="X259" s="20"/>
      <c r="Y259" s="20"/>
      <c r="Z259" s="20"/>
    </row>
    <row r="260" spans="1:26" ht="14.25" customHeight="1" x14ac:dyDescent="0.25">
      <c r="A260" s="20" t="s">
        <v>15</v>
      </c>
      <c r="B260" s="20" t="s">
        <v>9405</v>
      </c>
      <c r="C260" s="20">
        <v>0.62553283220966505</v>
      </c>
      <c r="D260" s="21">
        <v>1.02E-4</v>
      </c>
      <c r="E260" s="22" t="s">
        <v>9406</v>
      </c>
      <c r="F260" s="20" t="s">
        <v>1166</v>
      </c>
      <c r="G260" s="20" t="s">
        <v>19</v>
      </c>
      <c r="H260" s="20" t="s">
        <v>9407</v>
      </c>
      <c r="I260" s="20" t="s">
        <v>9408</v>
      </c>
      <c r="J260" s="20" t="s">
        <v>9409</v>
      </c>
      <c r="K260" s="20" t="s">
        <v>9410</v>
      </c>
      <c r="L260" s="20" t="s">
        <v>9411</v>
      </c>
      <c r="M260" s="20" t="s">
        <v>3816</v>
      </c>
      <c r="N260" s="20" t="s">
        <v>9412</v>
      </c>
      <c r="O260" s="20" t="s">
        <v>9413</v>
      </c>
      <c r="P260" s="20"/>
      <c r="Q260" s="20"/>
      <c r="R260" s="20"/>
      <c r="S260" s="20"/>
      <c r="T260" s="20"/>
      <c r="U260" s="20"/>
      <c r="V260" s="20"/>
      <c r="W260" s="20"/>
      <c r="X260" s="20"/>
      <c r="Y260" s="20"/>
      <c r="Z260" s="20"/>
    </row>
    <row r="261" spans="1:26" ht="14.25" customHeight="1" x14ac:dyDescent="0.25">
      <c r="A261" s="20" t="s">
        <v>15</v>
      </c>
      <c r="B261" s="20" t="s">
        <v>10943</v>
      </c>
      <c r="C261" s="20">
        <v>0.62527513970680804</v>
      </c>
      <c r="D261" s="21">
        <v>1.9E-3</v>
      </c>
      <c r="E261" s="22" t="s">
        <v>10944</v>
      </c>
      <c r="F261" s="20" t="s">
        <v>3011</v>
      </c>
      <c r="G261" s="20" t="s">
        <v>19</v>
      </c>
      <c r="H261" s="20" t="s">
        <v>10945</v>
      </c>
      <c r="I261" s="20" t="s">
        <v>10946</v>
      </c>
      <c r="J261" s="20" t="s">
        <v>5041</v>
      </c>
      <c r="K261" s="20" t="s">
        <v>4425</v>
      </c>
      <c r="L261" s="20" t="s">
        <v>8476</v>
      </c>
      <c r="M261" s="20" t="s">
        <v>10947</v>
      </c>
      <c r="N261" s="20" t="s">
        <v>2922</v>
      </c>
      <c r="O261" s="20" t="s">
        <v>8659</v>
      </c>
      <c r="P261" s="20"/>
      <c r="Q261" s="20"/>
      <c r="R261" s="20"/>
      <c r="S261" s="20"/>
      <c r="T261" s="20"/>
      <c r="U261" s="20"/>
      <c r="V261" s="20"/>
      <c r="W261" s="20"/>
      <c r="X261" s="20"/>
      <c r="Y261" s="20"/>
      <c r="Z261" s="20"/>
    </row>
    <row r="262" spans="1:26" ht="14.25" customHeight="1" x14ac:dyDescent="0.25">
      <c r="A262" s="20" t="s">
        <v>15</v>
      </c>
      <c r="B262" s="20" t="s">
        <v>6999</v>
      </c>
      <c r="C262" s="20">
        <v>0.62493994476620796</v>
      </c>
      <c r="D262" s="21">
        <v>3.3800000000000002E-5</v>
      </c>
      <c r="E262" s="22" t="s">
        <v>7000</v>
      </c>
      <c r="F262" s="20" t="s">
        <v>7001</v>
      </c>
      <c r="G262" s="20" t="s">
        <v>19</v>
      </c>
      <c r="H262" s="20" t="s">
        <v>7002</v>
      </c>
      <c r="I262" s="20" t="s">
        <v>7003</v>
      </c>
      <c r="J262" s="20" t="s">
        <v>7004</v>
      </c>
      <c r="K262" s="20" t="s">
        <v>7005</v>
      </c>
      <c r="L262" s="20" t="s">
        <v>7006</v>
      </c>
      <c r="M262" s="20" t="s">
        <v>7007</v>
      </c>
      <c r="N262" s="20" t="s">
        <v>7008</v>
      </c>
      <c r="O262" s="20" t="s">
        <v>7009</v>
      </c>
      <c r="P262" s="20"/>
      <c r="Q262" s="20"/>
      <c r="R262" s="20"/>
      <c r="S262" s="20"/>
      <c r="T262" s="20"/>
      <c r="U262" s="20"/>
      <c r="V262" s="20"/>
      <c r="W262" s="20"/>
      <c r="X262" s="20"/>
      <c r="Y262" s="20"/>
      <c r="Z262" s="20"/>
    </row>
    <row r="263" spans="1:26" ht="14.25" customHeight="1" x14ac:dyDescent="0.25">
      <c r="A263" s="20" t="s">
        <v>15</v>
      </c>
      <c r="B263" s="20" t="s">
        <v>10948</v>
      </c>
      <c r="C263" s="20">
        <v>0.623126686630738</v>
      </c>
      <c r="D263" s="21">
        <v>7.5100000000000004E-4</v>
      </c>
      <c r="E263" s="22" t="s">
        <v>10949</v>
      </c>
      <c r="F263" s="20" t="s">
        <v>2137</v>
      </c>
      <c r="G263" s="20" t="s">
        <v>19</v>
      </c>
      <c r="H263" s="20" t="s">
        <v>10950</v>
      </c>
      <c r="I263" s="20" t="s">
        <v>10951</v>
      </c>
      <c r="J263" s="20" t="s">
        <v>4907</v>
      </c>
      <c r="K263" s="20" t="s">
        <v>6626</v>
      </c>
      <c r="L263" s="20" t="s">
        <v>3486</v>
      </c>
      <c r="M263" s="20" t="s">
        <v>4286</v>
      </c>
      <c r="N263" s="20" t="s">
        <v>10952</v>
      </c>
      <c r="O263" s="20" t="s">
        <v>5447</v>
      </c>
      <c r="P263" s="20"/>
      <c r="Q263" s="20"/>
      <c r="R263" s="20"/>
      <c r="S263" s="20"/>
      <c r="T263" s="20"/>
      <c r="U263" s="20"/>
      <c r="V263" s="20"/>
      <c r="W263" s="20"/>
      <c r="X263" s="20"/>
      <c r="Y263" s="20"/>
      <c r="Z263" s="20"/>
    </row>
    <row r="264" spans="1:26" ht="14.25" customHeight="1" x14ac:dyDescent="0.25">
      <c r="A264" s="20" t="s">
        <v>15</v>
      </c>
      <c r="B264" s="20" t="s">
        <v>10953</v>
      </c>
      <c r="C264" s="20">
        <v>0.62303430491919498</v>
      </c>
      <c r="D264" s="21">
        <v>4.8300000000000001E-3</v>
      </c>
      <c r="E264" s="22" t="s">
        <v>10954</v>
      </c>
      <c r="F264" s="20" t="s">
        <v>10485</v>
      </c>
      <c r="G264" s="20" t="s">
        <v>19</v>
      </c>
      <c r="H264" s="20" t="s">
        <v>10955</v>
      </c>
      <c r="I264" s="20" t="s">
        <v>10956</v>
      </c>
      <c r="J264" s="20" t="s">
        <v>7691</v>
      </c>
      <c r="K264" s="20" t="s">
        <v>5372</v>
      </c>
      <c r="L264" s="20" t="s">
        <v>10957</v>
      </c>
      <c r="M264" s="20" t="s">
        <v>2332</v>
      </c>
      <c r="N264" s="20" t="s">
        <v>10958</v>
      </c>
      <c r="O264" s="20" t="s">
        <v>10959</v>
      </c>
      <c r="P264" s="20"/>
      <c r="Q264" s="20"/>
      <c r="R264" s="20"/>
      <c r="S264" s="20"/>
      <c r="T264" s="20"/>
      <c r="U264" s="20"/>
      <c r="V264" s="20"/>
      <c r="W264" s="20"/>
      <c r="X264" s="20"/>
      <c r="Y264" s="20"/>
      <c r="Z264" s="20"/>
    </row>
    <row r="265" spans="1:26" ht="14.25" customHeight="1" x14ac:dyDescent="0.25">
      <c r="A265" s="20" t="s">
        <v>15</v>
      </c>
      <c r="B265" s="20" t="s">
        <v>10960</v>
      </c>
      <c r="C265" s="20">
        <v>0.62186379600629704</v>
      </c>
      <c r="D265" s="21">
        <v>1.6900000000000001E-5</v>
      </c>
      <c r="E265" s="22" t="s">
        <v>10961</v>
      </c>
      <c r="F265" s="20" t="s">
        <v>6112</v>
      </c>
      <c r="G265" s="20" t="s">
        <v>19</v>
      </c>
      <c r="H265" s="20" t="s">
        <v>10962</v>
      </c>
      <c r="I265" s="20" t="s">
        <v>10963</v>
      </c>
      <c r="J265" s="20" t="s">
        <v>10964</v>
      </c>
      <c r="K265" s="20" t="s">
        <v>6429</v>
      </c>
      <c r="L265" s="20" t="s">
        <v>10965</v>
      </c>
      <c r="M265" s="20" t="s">
        <v>10966</v>
      </c>
      <c r="N265" s="20" t="s">
        <v>10967</v>
      </c>
      <c r="O265" s="20" t="s">
        <v>10968</v>
      </c>
      <c r="P265" s="20"/>
      <c r="Q265" s="20"/>
      <c r="R265" s="20"/>
      <c r="S265" s="20"/>
      <c r="T265" s="20"/>
      <c r="U265" s="20"/>
      <c r="V265" s="20"/>
      <c r="W265" s="20"/>
      <c r="X265" s="20"/>
      <c r="Y265" s="20"/>
      <c r="Z265" s="20"/>
    </row>
    <row r="266" spans="1:26" ht="14.25" customHeight="1" x14ac:dyDescent="0.25">
      <c r="A266" s="20" t="s">
        <v>15</v>
      </c>
      <c r="B266" s="20" t="s">
        <v>10969</v>
      </c>
      <c r="C266" s="20">
        <v>0.619614022950287</v>
      </c>
      <c r="D266" s="21">
        <v>1.9599999999999999E-2</v>
      </c>
      <c r="E266" s="22" t="s">
        <v>10970</v>
      </c>
      <c r="F266" s="20" t="s">
        <v>4313</v>
      </c>
      <c r="G266" s="20" t="s">
        <v>19</v>
      </c>
      <c r="H266" s="20" t="s">
        <v>7266</v>
      </c>
      <c r="I266" s="20" t="s">
        <v>7267</v>
      </c>
      <c r="J266" s="20" t="s">
        <v>4406</v>
      </c>
      <c r="K266" s="20" t="s">
        <v>3189</v>
      </c>
      <c r="L266" s="20" t="s">
        <v>10971</v>
      </c>
      <c r="M266" s="20" t="s">
        <v>272</v>
      </c>
      <c r="N266" s="20" t="s">
        <v>6930</v>
      </c>
      <c r="O266" s="20" t="s">
        <v>890</v>
      </c>
      <c r="P266" s="20"/>
      <c r="Q266" s="20"/>
      <c r="R266" s="20"/>
      <c r="S266" s="20"/>
      <c r="T266" s="20"/>
      <c r="U266" s="20"/>
      <c r="V266" s="20"/>
      <c r="W266" s="20"/>
      <c r="X266" s="20"/>
      <c r="Y266" s="20"/>
      <c r="Z266" s="20"/>
    </row>
    <row r="267" spans="1:26" ht="14.25" customHeight="1" x14ac:dyDescent="0.25">
      <c r="A267" s="20" t="s">
        <v>15</v>
      </c>
      <c r="B267" s="20" t="s">
        <v>10969</v>
      </c>
      <c r="C267" s="20">
        <v>0.619614022950287</v>
      </c>
      <c r="D267" s="21">
        <v>1.9599999999999999E-2</v>
      </c>
      <c r="E267" s="22" t="s">
        <v>10972</v>
      </c>
      <c r="F267" s="20" t="s">
        <v>4313</v>
      </c>
      <c r="G267" s="20" t="s">
        <v>19</v>
      </c>
      <c r="H267" s="20" t="s">
        <v>7266</v>
      </c>
      <c r="I267" s="20" t="s">
        <v>7267</v>
      </c>
      <c r="J267" s="20" t="s">
        <v>4406</v>
      </c>
      <c r="K267" s="20" t="s">
        <v>3189</v>
      </c>
      <c r="L267" s="20" t="s">
        <v>10971</v>
      </c>
      <c r="M267" s="20" t="s">
        <v>272</v>
      </c>
      <c r="N267" s="20" t="s">
        <v>6930</v>
      </c>
      <c r="O267" s="20" t="s">
        <v>890</v>
      </c>
      <c r="P267" s="20"/>
      <c r="Q267" s="20"/>
      <c r="R267" s="20"/>
      <c r="S267" s="20"/>
      <c r="T267" s="20"/>
      <c r="U267" s="20"/>
      <c r="V267" s="20"/>
      <c r="W267" s="20"/>
      <c r="X267" s="20"/>
      <c r="Y267" s="20"/>
      <c r="Z267" s="20"/>
    </row>
    <row r="268" spans="1:26" ht="14.25" customHeight="1" x14ac:dyDescent="0.25">
      <c r="A268" s="20" t="s">
        <v>15</v>
      </c>
      <c r="B268" s="20" t="s">
        <v>9839</v>
      </c>
      <c r="C268" s="20">
        <v>0.61913501132968896</v>
      </c>
      <c r="D268" s="21">
        <v>4.6600000000000003E-2</v>
      </c>
      <c r="E268" s="22" t="s">
        <v>10973</v>
      </c>
      <c r="F268" s="20" t="s">
        <v>9841</v>
      </c>
      <c r="G268" s="20" t="s">
        <v>19</v>
      </c>
      <c r="H268" s="20" t="s">
        <v>7449</v>
      </c>
      <c r="I268" s="20" t="s">
        <v>7450</v>
      </c>
      <c r="J268" s="20" t="s">
        <v>3648</v>
      </c>
      <c r="K268" s="20" t="s">
        <v>2434</v>
      </c>
      <c r="L268" s="20" t="s">
        <v>95</v>
      </c>
      <c r="M268" s="20" t="s">
        <v>7477</v>
      </c>
      <c r="N268" s="20" t="s">
        <v>1857</v>
      </c>
      <c r="O268" s="20" t="s">
        <v>2430</v>
      </c>
      <c r="P268" s="20"/>
      <c r="Q268" s="20"/>
      <c r="R268" s="20"/>
      <c r="S268" s="20"/>
      <c r="T268" s="20"/>
      <c r="U268" s="20"/>
      <c r="V268" s="20"/>
      <c r="W268" s="20"/>
      <c r="X268" s="20"/>
      <c r="Y268" s="20"/>
      <c r="Z268" s="20"/>
    </row>
    <row r="269" spans="1:26" ht="14.25" customHeight="1" x14ac:dyDescent="0.25">
      <c r="A269" s="20" t="s">
        <v>15</v>
      </c>
      <c r="B269" s="20" t="s">
        <v>10974</v>
      </c>
      <c r="C269" s="20">
        <v>0.61869080721484004</v>
      </c>
      <c r="D269" s="21">
        <v>3.5000000000000001E-3</v>
      </c>
      <c r="E269" s="22" t="s">
        <v>10975</v>
      </c>
      <c r="F269" s="20" t="s">
        <v>7938</v>
      </c>
      <c r="G269" s="20" t="s">
        <v>19</v>
      </c>
      <c r="H269" s="20" t="s">
        <v>10976</v>
      </c>
      <c r="I269" s="20" t="s">
        <v>10977</v>
      </c>
      <c r="J269" s="20" t="s">
        <v>3638</v>
      </c>
      <c r="K269" s="20" t="s">
        <v>6483</v>
      </c>
      <c r="L269" s="20" t="s">
        <v>10978</v>
      </c>
      <c r="M269" s="20" t="s">
        <v>10979</v>
      </c>
      <c r="N269" s="20" t="s">
        <v>10980</v>
      </c>
      <c r="O269" s="20" t="s">
        <v>10981</v>
      </c>
      <c r="P269" s="20"/>
      <c r="Q269" s="20"/>
      <c r="R269" s="20"/>
      <c r="S269" s="20"/>
      <c r="T269" s="20"/>
      <c r="U269" s="20"/>
      <c r="V269" s="20"/>
      <c r="W269" s="20"/>
      <c r="X269" s="20"/>
      <c r="Y269" s="20"/>
      <c r="Z269" s="20"/>
    </row>
    <row r="270" spans="1:26" ht="14.25" customHeight="1" x14ac:dyDescent="0.25">
      <c r="A270" s="20" t="s">
        <v>15</v>
      </c>
      <c r="B270" s="20" t="s">
        <v>10982</v>
      </c>
      <c r="C270" s="20">
        <v>0.61554196657668303</v>
      </c>
      <c r="D270" s="21">
        <v>1.0300000000000001E-3</v>
      </c>
      <c r="E270" s="22" t="s">
        <v>10983</v>
      </c>
      <c r="F270" s="20" t="s">
        <v>4565</v>
      </c>
      <c r="G270" s="20" t="s">
        <v>19</v>
      </c>
      <c r="H270" s="20" t="s">
        <v>9938</v>
      </c>
      <c r="I270" s="20" t="s">
        <v>9939</v>
      </c>
      <c r="J270" s="20" t="s">
        <v>10984</v>
      </c>
      <c r="K270" s="20" t="s">
        <v>4624</v>
      </c>
      <c r="L270" s="20" t="s">
        <v>10985</v>
      </c>
      <c r="M270" s="20" t="s">
        <v>10986</v>
      </c>
      <c r="N270" s="20" t="s">
        <v>8149</v>
      </c>
      <c r="O270" s="20" t="s">
        <v>10987</v>
      </c>
      <c r="P270" s="20"/>
      <c r="Q270" s="20"/>
      <c r="R270" s="20"/>
      <c r="S270" s="20"/>
      <c r="T270" s="20"/>
      <c r="U270" s="20"/>
      <c r="V270" s="20"/>
      <c r="W270" s="20"/>
      <c r="X270" s="20"/>
      <c r="Y270" s="20"/>
      <c r="Z270" s="20"/>
    </row>
    <row r="271" spans="1:26" ht="14.25" customHeight="1" x14ac:dyDescent="0.25">
      <c r="A271" s="20" t="s">
        <v>15</v>
      </c>
      <c r="B271" s="20" t="s">
        <v>10982</v>
      </c>
      <c r="C271" s="20">
        <v>0.61554196657668303</v>
      </c>
      <c r="D271" s="21">
        <v>1.0300000000000001E-3</v>
      </c>
      <c r="E271" s="22" t="s">
        <v>10988</v>
      </c>
      <c r="F271" s="20" t="s">
        <v>4565</v>
      </c>
      <c r="G271" s="20" t="s">
        <v>19</v>
      </c>
      <c r="H271" s="20" t="s">
        <v>9938</v>
      </c>
      <c r="I271" s="20" t="s">
        <v>9939</v>
      </c>
      <c r="J271" s="20" t="s">
        <v>10984</v>
      </c>
      <c r="K271" s="20" t="s">
        <v>4624</v>
      </c>
      <c r="L271" s="20" t="s">
        <v>10985</v>
      </c>
      <c r="M271" s="20" t="s">
        <v>10986</v>
      </c>
      <c r="N271" s="20" t="s">
        <v>8149</v>
      </c>
      <c r="O271" s="20" t="s">
        <v>10987</v>
      </c>
      <c r="P271" s="20"/>
      <c r="Q271" s="20"/>
      <c r="R271" s="20"/>
      <c r="S271" s="20"/>
      <c r="T271" s="20"/>
      <c r="U271" s="20"/>
      <c r="V271" s="20"/>
      <c r="W271" s="20"/>
      <c r="X271" s="20"/>
      <c r="Y271" s="20"/>
      <c r="Z271" s="20"/>
    </row>
    <row r="272" spans="1:26" ht="14.25" customHeight="1" x14ac:dyDescent="0.25">
      <c r="A272" s="20" t="s">
        <v>15</v>
      </c>
      <c r="B272" s="20" t="s">
        <v>6573</v>
      </c>
      <c r="C272" s="20">
        <v>0.61478976083911696</v>
      </c>
      <c r="D272" s="21">
        <v>3.6799999999999999E-2</v>
      </c>
      <c r="E272" s="22" t="s">
        <v>6574</v>
      </c>
      <c r="F272" s="20" t="s">
        <v>1573</v>
      </c>
      <c r="G272" s="20" t="s">
        <v>19</v>
      </c>
      <c r="H272" s="20" t="s">
        <v>6575</v>
      </c>
      <c r="I272" s="20" t="s">
        <v>6576</v>
      </c>
      <c r="J272" s="20" t="s">
        <v>2321</v>
      </c>
      <c r="K272" s="20" t="s">
        <v>3893</v>
      </c>
      <c r="L272" s="20" t="s">
        <v>6577</v>
      </c>
      <c r="M272" s="20" t="s">
        <v>1509</v>
      </c>
      <c r="N272" s="20" t="s">
        <v>1018</v>
      </c>
      <c r="O272" s="20" t="s">
        <v>6578</v>
      </c>
      <c r="P272" s="20"/>
      <c r="Q272" s="20"/>
      <c r="R272" s="20"/>
      <c r="S272" s="20"/>
      <c r="T272" s="20"/>
      <c r="U272" s="20"/>
      <c r="V272" s="20"/>
      <c r="W272" s="20"/>
      <c r="X272" s="20"/>
      <c r="Y272" s="20"/>
      <c r="Z272" s="20"/>
    </row>
    <row r="273" spans="1:26" ht="14.25" customHeight="1" x14ac:dyDescent="0.25">
      <c r="A273" s="20" t="s">
        <v>15</v>
      </c>
      <c r="B273" s="20" t="s">
        <v>9484</v>
      </c>
      <c r="C273" s="20">
        <v>0.61359081745243804</v>
      </c>
      <c r="D273" s="21">
        <v>6.2799999999999998E-4</v>
      </c>
      <c r="E273" s="22" t="s">
        <v>9485</v>
      </c>
      <c r="F273" s="20" t="s">
        <v>8118</v>
      </c>
      <c r="G273" s="20" t="s">
        <v>19</v>
      </c>
      <c r="H273" s="20" t="s">
        <v>9486</v>
      </c>
      <c r="I273" s="20" t="s">
        <v>9487</v>
      </c>
      <c r="J273" s="20" t="s">
        <v>9488</v>
      </c>
      <c r="K273" s="20" t="s">
        <v>9489</v>
      </c>
      <c r="L273" s="20" t="s">
        <v>9490</v>
      </c>
      <c r="M273" s="20" t="s">
        <v>9491</v>
      </c>
      <c r="N273" s="20" t="s">
        <v>9492</v>
      </c>
      <c r="O273" s="20" t="s">
        <v>9493</v>
      </c>
      <c r="P273" s="20"/>
      <c r="Q273" s="20"/>
      <c r="R273" s="20"/>
      <c r="S273" s="20"/>
      <c r="T273" s="20"/>
      <c r="U273" s="20"/>
      <c r="V273" s="20"/>
      <c r="W273" s="20"/>
      <c r="X273" s="20"/>
      <c r="Y273" s="20"/>
      <c r="Z273" s="20"/>
    </row>
    <row r="274" spans="1:26" ht="14.25" customHeight="1" x14ac:dyDescent="0.25">
      <c r="A274" s="20" t="s">
        <v>15</v>
      </c>
      <c r="B274" s="20" t="s">
        <v>10989</v>
      </c>
      <c r="C274" s="20">
        <v>0.61268004628456796</v>
      </c>
      <c r="D274" s="21">
        <v>4.5900000000000003E-3</v>
      </c>
      <c r="E274" s="22" t="s">
        <v>10990</v>
      </c>
      <c r="F274" s="20" t="s">
        <v>1232</v>
      </c>
      <c r="G274" s="20" t="s">
        <v>19</v>
      </c>
      <c r="H274" s="20" t="s">
        <v>5127</v>
      </c>
      <c r="I274" s="20" t="s">
        <v>5128</v>
      </c>
      <c r="J274" s="20" t="s">
        <v>8366</v>
      </c>
      <c r="K274" s="20" t="s">
        <v>5876</v>
      </c>
      <c r="L274" s="20" t="s">
        <v>2579</v>
      </c>
      <c r="M274" s="20" t="s">
        <v>1547</v>
      </c>
      <c r="N274" s="20" t="s">
        <v>10991</v>
      </c>
      <c r="O274" s="20" t="s">
        <v>7297</v>
      </c>
      <c r="P274" s="20"/>
      <c r="Q274" s="20"/>
      <c r="R274" s="20"/>
      <c r="S274" s="20"/>
      <c r="T274" s="20"/>
      <c r="U274" s="20"/>
      <c r="V274" s="20"/>
      <c r="W274" s="20"/>
      <c r="X274" s="20"/>
      <c r="Y274" s="20"/>
      <c r="Z274" s="20"/>
    </row>
    <row r="275" spans="1:26" ht="14.25" customHeight="1" x14ac:dyDescent="0.25">
      <c r="A275" s="20" t="s">
        <v>15</v>
      </c>
      <c r="B275" s="20" t="s">
        <v>10992</v>
      </c>
      <c r="C275" s="20">
        <v>0.61251165504924698</v>
      </c>
      <c r="D275" s="21">
        <v>8.8800000000000007E-3</v>
      </c>
      <c r="E275" s="22" t="s">
        <v>10993</v>
      </c>
      <c r="F275" s="20" t="s">
        <v>640</v>
      </c>
      <c r="G275" s="20" t="s">
        <v>19</v>
      </c>
      <c r="H275" s="20" t="s">
        <v>8401</v>
      </c>
      <c r="I275" s="20" t="s">
        <v>8402</v>
      </c>
      <c r="J275" s="20" t="s">
        <v>4444</v>
      </c>
      <c r="K275" s="20" t="s">
        <v>3582</v>
      </c>
      <c r="L275" s="20" t="s">
        <v>635</v>
      </c>
      <c r="M275" s="20" t="s">
        <v>6937</v>
      </c>
      <c r="N275" s="20" t="s">
        <v>10994</v>
      </c>
      <c r="O275" s="20" t="s">
        <v>4713</v>
      </c>
      <c r="P275" s="20"/>
      <c r="Q275" s="20"/>
      <c r="R275" s="20"/>
      <c r="S275" s="20"/>
      <c r="T275" s="20"/>
      <c r="U275" s="20"/>
      <c r="V275" s="20"/>
      <c r="W275" s="20"/>
      <c r="X275" s="20"/>
      <c r="Y275" s="20"/>
      <c r="Z275" s="20"/>
    </row>
    <row r="276" spans="1:26" ht="14.25" customHeight="1" x14ac:dyDescent="0.25">
      <c r="A276" s="20" t="s">
        <v>15</v>
      </c>
      <c r="B276" s="20" t="s">
        <v>10995</v>
      </c>
      <c r="C276" s="20">
        <v>0.61197997991119801</v>
      </c>
      <c r="D276" s="21">
        <v>3.1099999999999999E-3</v>
      </c>
      <c r="E276" s="22" t="s">
        <v>10996</v>
      </c>
      <c r="F276" s="20" t="s">
        <v>1917</v>
      </c>
      <c r="G276" s="20" t="s">
        <v>19</v>
      </c>
      <c r="H276" s="20" t="s">
        <v>4885</v>
      </c>
      <c r="I276" s="20" t="s">
        <v>4886</v>
      </c>
      <c r="J276" s="20" t="s">
        <v>7169</v>
      </c>
      <c r="K276" s="20" t="s">
        <v>1910</v>
      </c>
      <c r="L276" s="20" t="s">
        <v>10997</v>
      </c>
      <c r="M276" s="20" t="s">
        <v>5469</v>
      </c>
      <c r="N276" s="20" t="s">
        <v>2200</v>
      </c>
      <c r="O276" s="20" t="s">
        <v>2376</v>
      </c>
      <c r="P276" s="20"/>
      <c r="Q276" s="20"/>
      <c r="R276" s="20"/>
      <c r="S276" s="20"/>
      <c r="T276" s="20"/>
      <c r="U276" s="20"/>
      <c r="V276" s="20"/>
      <c r="W276" s="20"/>
      <c r="X276" s="20"/>
      <c r="Y276" s="20"/>
      <c r="Z276" s="20"/>
    </row>
    <row r="277" spans="1:26" ht="14.25" customHeight="1" x14ac:dyDescent="0.25">
      <c r="A277" s="20" t="s">
        <v>15</v>
      </c>
      <c r="B277" s="20" t="s">
        <v>10998</v>
      </c>
      <c r="C277" s="20">
        <v>0.61072434710750001</v>
      </c>
      <c r="D277" s="21">
        <v>1.2200000000000001E-2</v>
      </c>
      <c r="E277" s="22" t="s">
        <v>10999</v>
      </c>
      <c r="F277" s="20" t="s">
        <v>6303</v>
      </c>
      <c r="G277" s="20" t="s">
        <v>19</v>
      </c>
      <c r="H277" s="20" t="s">
        <v>11000</v>
      </c>
      <c r="I277" s="20" t="s">
        <v>11001</v>
      </c>
      <c r="J277" s="20" t="s">
        <v>4781</v>
      </c>
      <c r="K277" s="20" t="s">
        <v>2805</v>
      </c>
      <c r="L277" s="20" t="s">
        <v>11002</v>
      </c>
      <c r="M277" s="20" t="s">
        <v>4418</v>
      </c>
      <c r="N277" s="20" t="s">
        <v>11003</v>
      </c>
      <c r="O277" s="20" t="s">
        <v>11004</v>
      </c>
      <c r="P277" s="20"/>
      <c r="Q277" s="20"/>
      <c r="R277" s="20"/>
      <c r="S277" s="20"/>
      <c r="T277" s="20"/>
      <c r="U277" s="20"/>
      <c r="V277" s="20"/>
      <c r="W277" s="20"/>
      <c r="X277" s="20"/>
      <c r="Y277" s="20"/>
      <c r="Z277" s="20"/>
    </row>
    <row r="278" spans="1:26" ht="14.25" customHeight="1" x14ac:dyDescent="0.25">
      <c r="A278" s="20" t="s">
        <v>15</v>
      </c>
      <c r="B278" s="20" t="s">
        <v>11005</v>
      </c>
      <c r="C278" s="20">
        <v>0.61069375642185297</v>
      </c>
      <c r="D278" s="21">
        <v>1.08E-3</v>
      </c>
      <c r="E278" s="22" t="s">
        <v>11006</v>
      </c>
      <c r="F278" s="20" t="s">
        <v>11007</v>
      </c>
      <c r="G278" s="20" t="s">
        <v>19</v>
      </c>
      <c r="H278" s="20" t="s">
        <v>9113</v>
      </c>
      <c r="I278" s="20" t="s">
        <v>9114</v>
      </c>
      <c r="J278" s="20" t="s">
        <v>11008</v>
      </c>
      <c r="K278" s="20" t="s">
        <v>8657</v>
      </c>
      <c r="L278" s="20" t="s">
        <v>2254</v>
      </c>
      <c r="M278" s="20" t="s">
        <v>11009</v>
      </c>
      <c r="N278" s="20" t="s">
        <v>11010</v>
      </c>
      <c r="O278" s="20" t="s">
        <v>11011</v>
      </c>
      <c r="P278" s="20"/>
      <c r="Q278" s="20"/>
      <c r="R278" s="20"/>
      <c r="S278" s="20"/>
      <c r="T278" s="20"/>
      <c r="U278" s="20"/>
      <c r="V278" s="20"/>
      <c r="W278" s="20"/>
      <c r="X278" s="20"/>
      <c r="Y278" s="20"/>
      <c r="Z278" s="20"/>
    </row>
    <row r="279" spans="1:26" ht="14.25" customHeight="1" x14ac:dyDescent="0.25">
      <c r="A279" s="20" t="s">
        <v>15</v>
      </c>
      <c r="B279" s="20" t="s">
        <v>11012</v>
      </c>
      <c r="C279" s="20">
        <v>0.61046651500021498</v>
      </c>
      <c r="D279" s="21">
        <v>2.7E-2</v>
      </c>
      <c r="E279" s="22" t="s">
        <v>11013</v>
      </c>
      <c r="F279" s="20" t="s">
        <v>2271</v>
      </c>
      <c r="G279" s="20" t="s">
        <v>19</v>
      </c>
      <c r="H279" s="20" t="s">
        <v>1711</v>
      </c>
      <c r="I279" s="20" t="s">
        <v>1712</v>
      </c>
      <c r="J279" s="20" t="s">
        <v>1055</v>
      </c>
      <c r="K279" s="20" t="s">
        <v>5805</v>
      </c>
      <c r="L279" s="20" t="s">
        <v>428</v>
      </c>
      <c r="M279" s="20" t="s">
        <v>2097</v>
      </c>
      <c r="N279" s="20" t="s">
        <v>4712</v>
      </c>
      <c r="O279" s="20" t="s">
        <v>11014</v>
      </c>
      <c r="P279" s="20"/>
      <c r="Q279" s="20"/>
      <c r="R279" s="20"/>
      <c r="S279" s="20"/>
      <c r="T279" s="20"/>
      <c r="U279" s="20"/>
      <c r="V279" s="20"/>
      <c r="W279" s="20"/>
      <c r="X279" s="20"/>
      <c r="Y279" s="20"/>
      <c r="Z279" s="20"/>
    </row>
    <row r="280" spans="1:26" ht="14.25" customHeight="1" x14ac:dyDescent="0.25">
      <c r="A280" s="20" t="s">
        <v>15</v>
      </c>
      <c r="B280" s="20" t="s">
        <v>9468</v>
      </c>
      <c r="C280" s="20">
        <v>0.61006996128469204</v>
      </c>
      <c r="D280" s="21">
        <v>1.6299999999999999E-2</v>
      </c>
      <c r="E280" s="22" t="s">
        <v>9469</v>
      </c>
      <c r="F280" s="20" t="s">
        <v>9470</v>
      </c>
      <c r="G280" s="20" t="s">
        <v>19</v>
      </c>
      <c r="H280" s="20" t="s">
        <v>4181</v>
      </c>
      <c r="I280" s="20" t="s">
        <v>4182</v>
      </c>
      <c r="J280" s="20" t="s">
        <v>2274</v>
      </c>
      <c r="K280" s="20" t="s">
        <v>3540</v>
      </c>
      <c r="L280" s="20" t="s">
        <v>1873</v>
      </c>
      <c r="M280" s="20" t="s">
        <v>6835</v>
      </c>
      <c r="N280" s="20" t="s">
        <v>9354</v>
      </c>
      <c r="O280" s="20" t="s">
        <v>7927</v>
      </c>
      <c r="P280" s="20"/>
      <c r="Q280" s="20"/>
      <c r="R280" s="20"/>
      <c r="S280" s="20"/>
      <c r="T280" s="20"/>
      <c r="U280" s="20"/>
      <c r="V280" s="20"/>
      <c r="W280" s="20"/>
      <c r="X280" s="20"/>
      <c r="Y280" s="20"/>
      <c r="Z280" s="20"/>
    </row>
    <row r="281" spans="1:26" ht="14.25" customHeight="1" x14ac:dyDescent="0.25">
      <c r="A281" s="20" t="s">
        <v>15</v>
      </c>
      <c r="B281" s="20" t="s">
        <v>11015</v>
      </c>
      <c r="C281" s="20">
        <v>0.60990083097607095</v>
      </c>
      <c r="D281" s="21">
        <v>3.9800000000000002E-2</v>
      </c>
      <c r="E281" s="22" t="s">
        <v>11016</v>
      </c>
      <c r="F281" s="20" t="s">
        <v>541</v>
      </c>
      <c r="G281" s="20" t="s">
        <v>19</v>
      </c>
      <c r="H281" s="20" t="s">
        <v>11017</v>
      </c>
      <c r="I281" s="20" t="s">
        <v>11018</v>
      </c>
      <c r="J281" s="20" t="s">
        <v>3236</v>
      </c>
      <c r="K281" s="20" t="s">
        <v>7499</v>
      </c>
      <c r="L281" s="20" t="s">
        <v>506</v>
      </c>
      <c r="M281" s="20" t="s">
        <v>7380</v>
      </c>
      <c r="N281" s="20" t="s">
        <v>10061</v>
      </c>
      <c r="O281" s="20" t="s">
        <v>7528</v>
      </c>
      <c r="P281" s="20"/>
      <c r="Q281" s="20"/>
      <c r="R281" s="20"/>
      <c r="S281" s="20"/>
      <c r="T281" s="20"/>
      <c r="U281" s="20"/>
      <c r="V281" s="20"/>
      <c r="W281" s="20"/>
      <c r="X281" s="20"/>
      <c r="Y281" s="20"/>
      <c r="Z281" s="20"/>
    </row>
    <row r="282" spans="1:26" ht="14.25" customHeight="1" x14ac:dyDescent="0.25">
      <c r="A282" s="20" t="s">
        <v>15</v>
      </c>
      <c r="B282" s="20" t="s">
        <v>11019</v>
      </c>
      <c r="C282" s="20">
        <v>0.60988227475924595</v>
      </c>
      <c r="D282" s="21">
        <v>1.17E-2</v>
      </c>
      <c r="E282" s="22" t="s">
        <v>11020</v>
      </c>
      <c r="F282" s="20" t="s">
        <v>6728</v>
      </c>
      <c r="G282" s="20" t="s">
        <v>19</v>
      </c>
      <c r="H282" s="20" t="s">
        <v>7175</v>
      </c>
      <c r="I282" s="20" t="s">
        <v>7176</v>
      </c>
      <c r="J282" s="20" t="s">
        <v>3442</v>
      </c>
      <c r="K282" s="20" t="s">
        <v>2363</v>
      </c>
      <c r="L282" s="20" t="s">
        <v>10971</v>
      </c>
      <c r="M282" s="20" t="s">
        <v>3117</v>
      </c>
      <c r="N282" s="20" t="s">
        <v>2293</v>
      </c>
      <c r="O282" s="20" t="s">
        <v>11021</v>
      </c>
      <c r="P282" s="20"/>
      <c r="Q282" s="20"/>
      <c r="R282" s="20"/>
      <c r="S282" s="20"/>
      <c r="T282" s="20"/>
      <c r="U282" s="20"/>
      <c r="V282" s="20"/>
      <c r="W282" s="20"/>
      <c r="X282" s="20"/>
      <c r="Y282" s="20"/>
      <c r="Z282" s="20"/>
    </row>
    <row r="283" spans="1:26" ht="14.25" customHeight="1" x14ac:dyDescent="0.25">
      <c r="A283" s="20" t="s">
        <v>15</v>
      </c>
      <c r="B283" s="20" t="s">
        <v>1475</v>
      </c>
      <c r="C283" s="20">
        <v>0.60737181295037501</v>
      </c>
      <c r="D283" s="21">
        <v>2.16E-3</v>
      </c>
      <c r="E283" s="22" t="s">
        <v>1476</v>
      </c>
      <c r="F283" s="20" t="s">
        <v>1477</v>
      </c>
      <c r="G283" s="20" t="s">
        <v>19</v>
      </c>
      <c r="H283" s="20" t="s">
        <v>1478</v>
      </c>
      <c r="I283" s="20" t="s">
        <v>1479</v>
      </c>
      <c r="J283" s="20" t="s">
        <v>1340</v>
      </c>
      <c r="K283" s="20" t="s">
        <v>1480</v>
      </c>
      <c r="L283" s="20" t="s">
        <v>1481</v>
      </c>
      <c r="M283" s="20" t="s">
        <v>1482</v>
      </c>
      <c r="N283" s="20" t="s">
        <v>1483</v>
      </c>
      <c r="O283" s="20" t="s">
        <v>1484</v>
      </c>
      <c r="P283" s="20"/>
      <c r="Q283" s="20"/>
      <c r="R283" s="20"/>
      <c r="S283" s="20"/>
      <c r="T283" s="20"/>
      <c r="U283" s="20"/>
      <c r="V283" s="20"/>
      <c r="W283" s="20"/>
      <c r="X283" s="20"/>
      <c r="Y283" s="20"/>
      <c r="Z283" s="20"/>
    </row>
    <row r="284" spans="1:26" ht="14.25" customHeight="1" x14ac:dyDescent="0.25">
      <c r="A284" s="20" t="s">
        <v>15</v>
      </c>
      <c r="B284" s="20" t="s">
        <v>11022</v>
      </c>
      <c r="C284" s="20">
        <v>0.60705877491960603</v>
      </c>
      <c r="D284" s="21">
        <v>8.0999999999999996E-3</v>
      </c>
      <c r="E284" s="22" t="s">
        <v>11023</v>
      </c>
      <c r="F284" s="20" t="s">
        <v>8849</v>
      </c>
      <c r="G284" s="20" t="s">
        <v>19</v>
      </c>
      <c r="H284" s="20" t="s">
        <v>4891</v>
      </c>
      <c r="I284" s="20" t="s">
        <v>4892</v>
      </c>
      <c r="J284" s="20" t="s">
        <v>4346</v>
      </c>
      <c r="K284" s="20" t="s">
        <v>5876</v>
      </c>
      <c r="L284" s="20" t="s">
        <v>4196</v>
      </c>
      <c r="M284" s="20" t="s">
        <v>429</v>
      </c>
      <c r="N284" s="20" t="s">
        <v>2314</v>
      </c>
      <c r="O284" s="20" t="s">
        <v>11024</v>
      </c>
      <c r="P284" s="20"/>
      <c r="Q284" s="20"/>
      <c r="R284" s="20"/>
      <c r="S284" s="20"/>
      <c r="T284" s="20"/>
      <c r="U284" s="20"/>
      <c r="V284" s="20"/>
      <c r="W284" s="20"/>
      <c r="X284" s="20"/>
      <c r="Y284" s="20"/>
      <c r="Z284" s="20"/>
    </row>
    <row r="285" spans="1:26" ht="14.25" customHeight="1" x14ac:dyDescent="0.25">
      <c r="A285" s="20" t="s">
        <v>15</v>
      </c>
      <c r="B285" s="20" t="s">
        <v>11025</v>
      </c>
      <c r="C285" s="20">
        <v>0.60576471152678202</v>
      </c>
      <c r="D285" s="21">
        <v>2.8E-3</v>
      </c>
      <c r="E285" s="22" t="s">
        <v>11026</v>
      </c>
      <c r="F285" s="20" t="s">
        <v>3753</v>
      </c>
      <c r="G285" s="20" t="s">
        <v>19</v>
      </c>
      <c r="H285" s="20" t="s">
        <v>11027</v>
      </c>
      <c r="I285" s="20" t="s">
        <v>11028</v>
      </c>
      <c r="J285" s="20" t="s">
        <v>11029</v>
      </c>
      <c r="K285" s="20" t="s">
        <v>11030</v>
      </c>
      <c r="L285" s="20" t="s">
        <v>11031</v>
      </c>
      <c r="M285" s="20" t="s">
        <v>8284</v>
      </c>
      <c r="N285" s="20" t="s">
        <v>7214</v>
      </c>
      <c r="O285" s="20" t="s">
        <v>11032</v>
      </c>
      <c r="P285" s="20"/>
      <c r="Q285" s="20"/>
      <c r="R285" s="20"/>
      <c r="S285" s="20"/>
      <c r="T285" s="20"/>
      <c r="U285" s="20"/>
      <c r="V285" s="20"/>
      <c r="W285" s="20"/>
      <c r="X285" s="20"/>
      <c r="Y285" s="20"/>
      <c r="Z285" s="20"/>
    </row>
    <row r="286" spans="1:26" ht="14.25" customHeight="1" x14ac:dyDescent="0.25">
      <c r="A286" s="20" t="s">
        <v>15</v>
      </c>
      <c r="B286" s="20" t="s">
        <v>11033</v>
      </c>
      <c r="C286" s="20">
        <v>0.60500679999705698</v>
      </c>
      <c r="D286" s="21">
        <v>1.09E-2</v>
      </c>
      <c r="E286" s="22" t="s">
        <v>11034</v>
      </c>
      <c r="F286" s="20" t="s">
        <v>7360</v>
      </c>
      <c r="G286" s="20" t="s">
        <v>19</v>
      </c>
      <c r="H286" s="20" t="s">
        <v>7577</v>
      </c>
      <c r="I286" s="20" t="s">
        <v>7578</v>
      </c>
      <c r="J286" s="20" t="s">
        <v>309</v>
      </c>
      <c r="K286" s="20" t="s">
        <v>1101</v>
      </c>
      <c r="L286" s="20" t="s">
        <v>10456</v>
      </c>
      <c r="M286" s="20" t="s">
        <v>636</v>
      </c>
      <c r="N286" s="20" t="s">
        <v>5470</v>
      </c>
      <c r="O286" s="20" t="s">
        <v>9355</v>
      </c>
      <c r="P286" s="20"/>
      <c r="Q286" s="20"/>
      <c r="R286" s="20"/>
      <c r="S286" s="20"/>
      <c r="T286" s="20"/>
      <c r="U286" s="20"/>
      <c r="V286" s="20"/>
      <c r="W286" s="20"/>
      <c r="X286" s="20"/>
      <c r="Y286" s="20"/>
      <c r="Z286" s="20"/>
    </row>
    <row r="287" spans="1:26" ht="14.25" customHeight="1" x14ac:dyDescent="0.25">
      <c r="A287" s="20" t="s">
        <v>15</v>
      </c>
      <c r="B287" s="20" t="s">
        <v>8861</v>
      </c>
      <c r="C287" s="20">
        <v>0.60448350971259701</v>
      </c>
      <c r="D287" s="21">
        <v>4.0599999999999998E-5</v>
      </c>
      <c r="E287" s="22" t="s">
        <v>8862</v>
      </c>
      <c r="F287" s="20" t="s">
        <v>3052</v>
      </c>
      <c r="G287" s="20" t="s">
        <v>19</v>
      </c>
      <c r="H287" s="20" t="s">
        <v>8863</v>
      </c>
      <c r="I287" s="20" t="s">
        <v>8864</v>
      </c>
      <c r="J287" s="20" t="s">
        <v>8865</v>
      </c>
      <c r="K287" s="20" t="s">
        <v>8866</v>
      </c>
      <c r="L287" s="20" t="s">
        <v>8867</v>
      </c>
      <c r="M287" s="20" t="s">
        <v>8868</v>
      </c>
      <c r="N287" s="20" t="s">
        <v>8869</v>
      </c>
      <c r="O287" s="20" t="s">
        <v>8870</v>
      </c>
      <c r="P287" s="20"/>
      <c r="Q287" s="20"/>
      <c r="R287" s="20"/>
      <c r="S287" s="20"/>
      <c r="T287" s="20"/>
      <c r="U287" s="20"/>
      <c r="V287" s="20"/>
      <c r="W287" s="20"/>
      <c r="X287" s="20"/>
      <c r="Y287" s="20"/>
      <c r="Z287" s="20"/>
    </row>
    <row r="288" spans="1:26" ht="14.25" customHeight="1" x14ac:dyDescent="0.25">
      <c r="A288" s="20" t="s">
        <v>15</v>
      </c>
      <c r="B288" s="20" t="s">
        <v>11035</v>
      </c>
      <c r="C288" s="20">
        <v>0.60274540637292595</v>
      </c>
      <c r="D288" s="21">
        <v>8.0499999999999999E-3</v>
      </c>
      <c r="E288" s="22" t="s">
        <v>11036</v>
      </c>
      <c r="F288" s="20" t="s">
        <v>731</v>
      </c>
      <c r="G288" s="20" t="s">
        <v>19</v>
      </c>
      <c r="H288" s="20" t="s">
        <v>11037</v>
      </c>
      <c r="I288" s="20" t="s">
        <v>11038</v>
      </c>
      <c r="J288" s="20" t="s">
        <v>2547</v>
      </c>
      <c r="K288" s="20" t="s">
        <v>11039</v>
      </c>
      <c r="L288" s="20" t="s">
        <v>7920</v>
      </c>
      <c r="M288" s="20" t="s">
        <v>10613</v>
      </c>
      <c r="N288" s="20" t="s">
        <v>9790</v>
      </c>
      <c r="O288" s="20" t="s">
        <v>11040</v>
      </c>
      <c r="P288" s="20"/>
      <c r="Q288" s="20"/>
      <c r="R288" s="20"/>
      <c r="S288" s="20"/>
      <c r="T288" s="20"/>
      <c r="U288" s="20"/>
      <c r="V288" s="20"/>
      <c r="W288" s="20"/>
      <c r="X288" s="20"/>
      <c r="Y288" s="20"/>
      <c r="Z288" s="20"/>
    </row>
    <row r="289" spans="1:26" ht="14.25" customHeight="1" x14ac:dyDescent="0.25">
      <c r="A289" s="20" t="s">
        <v>15</v>
      </c>
      <c r="B289" s="20" t="s">
        <v>11035</v>
      </c>
      <c r="C289" s="20">
        <v>0.60274540637292595</v>
      </c>
      <c r="D289" s="21">
        <v>8.0499999999999999E-3</v>
      </c>
      <c r="E289" s="22" t="s">
        <v>11041</v>
      </c>
      <c r="F289" s="20" t="s">
        <v>731</v>
      </c>
      <c r="G289" s="20" t="s">
        <v>19</v>
      </c>
      <c r="H289" s="20" t="s">
        <v>11037</v>
      </c>
      <c r="I289" s="20" t="s">
        <v>11038</v>
      </c>
      <c r="J289" s="20" t="s">
        <v>2547</v>
      </c>
      <c r="K289" s="20" t="s">
        <v>11039</v>
      </c>
      <c r="L289" s="20" t="s">
        <v>7920</v>
      </c>
      <c r="M289" s="20" t="s">
        <v>10613</v>
      </c>
      <c r="N289" s="20" t="s">
        <v>9790</v>
      </c>
      <c r="O289" s="20" t="s">
        <v>11040</v>
      </c>
      <c r="P289" s="20"/>
      <c r="Q289" s="20"/>
      <c r="R289" s="20"/>
      <c r="S289" s="20"/>
      <c r="T289" s="20"/>
      <c r="U289" s="20"/>
      <c r="V289" s="20"/>
      <c r="W289" s="20"/>
      <c r="X289" s="20"/>
      <c r="Y289" s="20"/>
      <c r="Z289" s="20"/>
    </row>
    <row r="290" spans="1:26" ht="14.25" customHeight="1" x14ac:dyDescent="0.25">
      <c r="A290" s="20" t="s">
        <v>15</v>
      </c>
      <c r="B290" s="20" t="s">
        <v>11042</v>
      </c>
      <c r="C290" s="20">
        <v>0.60192795308331704</v>
      </c>
      <c r="D290" s="21">
        <v>4.5400000000000003E-2</v>
      </c>
      <c r="E290" s="22" t="s">
        <v>11043</v>
      </c>
      <c r="F290" s="20" t="s">
        <v>858</v>
      </c>
      <c r="G290" s="20" t="s">
        <v>19</v>
      </c>
      <c r="H290" s="20" t="s">
        <v>10884</v>
      </c>
      <c r="I290" s="20" t="s">
        <v>10885</v>
      </c>
      <c r="J290" s="20" t="s">
        <v>1863</v>
      </c>
      <c r="K290" s="20" t="s">
        <v>1609</v>
      </c>
      <c r="L290" s="20" t="s">
        <v>833</v>
      </c>
      <c r="M290" s="20" t="s">
        <v>6350</v>
      </c>
      <c r="N290" s="20" t="s">
        <v>6090</v>
      </c>
      <c r="O290" s="20" t="s">
        <v>6770</v>
      </c>
      <c r="P290" s="20"/>
      <c r="Q290" s="20"/>
      <c r="R290" s="20"/>
      <c r="S290" s="20"/>
      <c r="T290" s="20"/>
      <c r="U290" s="20"/>
      <c r="V290" s="20"/>
      <c r="W290" s="20"/>
      <c r="X290" s="20"/>
      <c r="Y290" s="20"/>
      <c r="Z290" s="20"/>
    </row>
    <row r="291" spans="1:26" ht="14.25" customHeight="1" x14ac:dyDescent="0.25">
      <c r="A291" s="20" t="s">
        <v>15</v>
      </c>
      <c r="B291" s="20" t="s">
        <v>11044</v>
      </c>
      <c r="C291" s="20">
        <v>0.60117761379031798</v>
      </c>
      <c r="D291" s="21">
        <v>9.6399999999999993E-3</v>
      </c>
      <c r="E291" s="22" t="s">
        <v>11045</v>
      </c>
      <c r="F291" s="20" t="s">
        <v>1543</v>
      </c>
      <c r="G291" s="20" t="s">
        <v>19</v>
      </c>
      <c r="H291" s="20" t="s">
        <v>1852</v>
      </c>
      <c r="I291" s="20" t="s">
        <v>1853</v>
      </c>
      <c r="J291" s="20" t="s">
        <v>1055</v>
      </c>
      <c r="K291" s="20" t="s">
        <v>6500</v>
      </c>
      <c r="L291" s="20" t="s">
        <v>2931</v>
      </c>
      <c r="M291" s="20" t="s">
        <v>8258</v>
      </c>
      <c r="N291" s="20" t="s">
        <v>11046</v>
      </c>
      <c r="O291" s="20" t="s">
        <v>5347</v>
      </c>
      <c r="P291" s="20"/>
      <c r="Q291" s="20"/>
      <c r="R291" s="20"/>
      <c r="S291" s="20"/>
      <c r="T291" s="20"/>
      <c r="U291" s="20"/>
      <c r="V291" s="20"/>
      <c r="W291" s="20"/>
      <c r="X291" s="20"/>
      <c r="Y291" s="20"/>
      <c r="Z291" s="20"/>
    </row>
    <row r="292" spans="1:26" ht="14.25" customHeight="1" x14ac:dyDescent="0.25">
      <c r="A292" s="20" t="s">
        <v>15</v>
      </c>
      <c r="B292" s="20" t="s">
        <v>11047</v>
      </c>
      <c r="C292" s="20">
        <v>0.60081373468660904</v>
      </c>
      <c r="D292" s="21">
        <v>9.3599999999999998E-5</v>
      </c>
      <c r="E292" s="22" t="s">
        <v>11048</v>
      </c>
      <c r="F292" s="20" t="s">
        <v>2281</v>
      </c>
      <c r="G292" s="20" t="s">
        <v>19</v>
      </c>
      <c r="H292" s="20" t="s">
        <v>11049</v>
      </c>
      <c r="I292" s="20" t="s">
        <v>11050</v>
      </c>
      <c r="J292" s="20" t="s">
        <v>5910</v>
      </c>
      <c r="K292" s="20" t="s">
        <v>11051</v>
      </c>
      <c r="L292" s="20" t="s">
        <v>11052</v>
      </c>
      <c r="M292" s="20" t="s">
        <v>11053</v>
      </c>
      <c r="N292" s="20" t="s">
        <v>11054</v>
      </c>
      <c r="O292" s="20" t="s">
        <v>11055</v>
      </c>
      <c r="P292" s="20"/>
      <c r="Q292" s="20"/>
      <c r="R292" s="20"/>
      <c r="S292" s="20"/>
      <c r="T292" s="20"/>
      <c r="U292" s="20"/>
      <c r="V292" s="20"/>
      <c r="W292" s="20"/>
      <c r="X292" s="20"/>
      <c r="Y292" s="20"/>
      <c r="Z292" s="20"/>
    </row>
    <row r="293" spans="1:26" ht="14.25" customHeight="1" x14ac:dyDescent="0.25">
      <c r="A293" s="20" t="s">
        <v>15</v>
      </c>
      <c r="B293" s="20" t="s">
        <v>11056</v>
      </c>
      <c r="C293" s="20">
        <v>0.59994287603532404</v>
      </c>
      <c r="D293" s="21">
        <v>6.0599999999999998E-4</v>
      </c>
      <c r="E293" s="22" t="s">
        <v>11057</v>
      </c>
      <c r="F293" s="20" t="s">
        <v>11058</v>
      </c>
      <c r="G293" s="20" t="s">
        <v>19</v>
      </c>
      <c r="H293" s="20" t="s">
        <v>6119</v>
      </c>
      <c r="I293" s="20" t="s">
        <v>6120</v>
      </c>
      <c r="J293" s="20" t="s">
        <v>4305</v>
      </c>
      <c r="K293" s="20" t="s">
        <v>4679</v>
      </c>
      <c r="L293" s="20" t="s">
        <v>11059</v>
      </c>
      <c r="M293" s="20" t="s">
        <v>11060</v>
      </c>
      <c r="N293" s="20" t="s">
        <v>1375</v>
      </c>
      <c r="O293" s="20" t="s">
        <v>11061</v>
      </c>
      <c r="P293" s="20"/>
      <c r="Q293" s="20"/>
      <c r="R293" s="20"/>
      <c r="S293" s="20"/>
      <c r="T293" s="20"/>
      <c r="U293" s="20"/>
      <c r="V293" s="20"/>
      <c r="W293" s="20"/>
      <c r="X293" s="20"/>
      <c r="Y293" s="20"/>
      <c r="Z293" s="20"/>
    </row>
    <row r="294" spans="1:26" ht="14.25" customHeight="1" x14ac:dyDescent="0.25">
      <c r="A294" s="20" t="s">
        <v>15</v>
      </c>
      <c r="B294" s="20" t="s">
        <v>11062</v>
      </c>
      <c r="C294" s="20">
        <v>0.59922016856087001</v>
      </c>
      <c r="D294" s="21">
        <v>6.9100000000000003E-3</v>
      </c>
      <c r="E294" s="22" t="s">
        <v>11063</v>
      </c>
      <c r="F294" s="20" t="s">
        <v>2691</v>
      </c>
      <c r="G294" s="20" t="s">
        <v>19</v>
      </c>
      <c r="H294" s="20" t="s">
        <v>11064</v>
      </c>
      <c r="I294" s="20" t="s">
        <v>11065</v>
      </c>
      <c r="J294" s="20" t="s">
        <v>6738</v>
      </c>
      <c r="K294" s="20" t="s">
        <v>11066</v>
      </c>
      <c r="L294" s="20" t="s">
        <v>11067</v>
      </c>
      <c r="M294" s="20" t="s">
        <v>3408</v>
      </c>
      <c r="N294" s="20" t="s">
        <v>1029</v>
      </c>
      <c r="O294" s="20" t="s">
        <v>11068</v>
      </c>
      <c r="P294" s="20"/>
      <c r="Q294" s="20"/>
      <c r="R294" s="20"/>
      <c r="S294" s="20"/>
      <c r="T294" s="20"/>
      <c r="U294" s="20"/>
      <c r="V294" s="20"/>
      <c r="W294" s="20"/>
      <c r="X294" s="20"/>
      <c r="Y294" s="20"/>
      <c r="Z294" s="20"/>
    </row>
    <row r="295" spans="1:26" ht="14.25" customHeight="1" x14ac:dyDescent="0.25">
      <c r="A295" s="20" t="s">
        <v>15</v>
      </c>
      <c r="B295" s="20" t="s">
        <v>11069</v>
      </c>
      <c r="C295" s="20">
        <v>0.59865126738737195</v>
      </c>
      <c r="D295" s="21">
        <v>1.32E-3</v>
      </c>
      <c r="E295" s="22" t="s">
        <v>11070</v>
      </c>
      <c r="F295" s="20" t="s">
        <v>10573</v>
      </c>
      <c r="G295" s="20" t="s">
        <v>19</v>
      </c>
      <c r="H295" s="20" t="s">
        <v>11071</v>
      </c>
      <c r="I295" s="20" t="s">
        <v>11072</v>
      </c>
      <c r="J295" s="20" t="s">
        <v>4790</v>
      </c>
      <c r="K295" s="20" t="s">
        <v>5745</v>
      </c>
      <c r="L295" s="20" t="s">
        <v>11073</v>
      </c>
      <c r="M295" s="20" t="s">
        <v>6161</v>
      </c>
      <c r="N295" s="20" t="s">
        <v>3610</v>
      </c>
      <c r="O295" s="20" t="s">
        <v>11074</v>
      </c>
      <c r="P295" s="20"/>
      <c r="Q295" s="20"/>
      <c r="R295" s="20"/>
      <c r="S295" s="20"/>
      <c r="T295" s="20"/>
      <c r="U295" s="20"/>
      <c r="V295" s="20"/>
      <c r="W295" s="20"/>
      <c r="X295" s="20"/>
      <c r="Y295" s="20"/>
      <c r="Z295" s="20"/>
    </row>
    <row r="296" spans="1:26" ht="14.25" customHeight="1" x14ac:dyDescent="0.25">
      <c r="A296" s="20" t="s">
        <v>15</v>
      </c>
      <c r="B296" s="20" t="s">
        <v>7607</v>
      </c>
      <c r="C296" s="20">
        <v>0.596290449739863</v>
      </c>
      <c r="D296" s="21">
        <v>1.14E-2</v>
      </c>
      <c r="E296" s="22" t="s">
        <v>7612</v>
      </c>
      <c r="F296" s="20" t="s">
        <v>7001</v>
      </c>
      <c r="G296" s="20" t="s">
        <v>19</v>
      </c>
      <c r="H296" s="20" t="s">
        <v>7609</v>
      </c>
      <c r="I296" s="20" t="s">
        <v>7610</v>
      </c>
      <c r="J296" s="20" t="s">
        <v>7611</v>
      </c>
      <c r="K296" s="20" t="s">
        <v>4347</v>
      </c>
      <c r="L296" s="20" t="s">
        <v>1342</v>
      </c>
      <c r="M296" s="20" t="s">
        <v>6258</v>
      </c>
      <c r="N296" s="20" t="s">
        <v>5262</v>
      </c>
      <c r="O296" s="20" t="s">
        <v>4881</v>
      </c>
      <c r="P296" s="20"/>
      <c r="Q296" s="20"/>
      <c r="R296" s="20"/>
      <c r="S296" s="20"/>
      <c r="T296" s="20"/>
      <c r="U296" s="20"/>
      <c r="V296" s="20"/>
      <c r="W296" s="20"/>
      <c r="X296" s="20"/>
      <c r="Y296" s="20"/>
      <c r="Z296" s="20"/>
    </row>
    <row r="297" spans="1:26" ht="14.25" customHeight="1" x14ac:dyDescent="0.25">
      <c r="A297" s="20" t="s">
        <v>15</v>
      </c>
      <c r="B297" s="20" t="s">
        <v>7607</v>
      </c>
      <c r="C297" s="20">
        <v>0.596290449739863</v>
      </c>
      <c r="D297" s="21">
        <v>1.14E-2</v>
      </c>
      <c r="E297" s="22" t="s">
        <v>7608</v>
      </c>
      <c r="F297" s="20" t="s">
        <v>7001</v>
      </c>
      <c r="G297" s="20" t="s">
        <v>19</v>
      </c>
      <c r="H297" s="20" t="s">
        <v>7609</v>
      </c>
      <c r="I297" s="20" t="s">
        <v>7610</v>
      </c>
      <c r="J297" s="20" t="s">
        <v>7611</v>
      </c>
      <c r="K297" s="20" t="s">
        <v>4347</v>
      </c>
      <c r="L297" s="20" t="s">
        <v>1342</v>
      </c>
      <c r="M297" s="20" t="s">
        <v>6258</v>
      </c>
      <c r="N297" s="20" t="s">
        <v>5262</v>
      </c>
      <c r="O297" s="20" t="s">
        <v>4881</v>
      </c>
      <c r="P297" s="20"/>
      <c r="Q297" s="20"/>
      <c r="R297" s="20"/>
      <c r="S297" s="20"/>
      <c r="T297" s="20"/>
      <c r="U297" s="20"/>
      <c r="V297" s="20"/>
      <c r="W297" s="20"/>
      <c r="X297" s="20"/>
      <c r="Y297" s="20"/>
      <c r="Z297" s="20"/>
    </row>
    <row r="298" spans="1:26" ht="14.25" customHeight="1" x14ac:dyDescent="0.25">
      <c r="A298" s="20" t="s">
        <v>15</v>
      </c>
      <c r="B298" s="20" t="s">
        <v>11075</v>
      </c>
      <c r="C298" s="20">
        <v>0.59584207597737604</v>
      </c>
      <c r="D298" s="21">
        <v>1.18E-4</v>
      </c>
      <c r="E298" s="22" t="s">
        <v>11076</v>
      </c>
      <c r="F298" s="20" t="s">
        <v>7184</v>
      </c>
      <c r="G298" s="20" t="s">
        <v>19</v>
      </c>
      <c r="H298" s="20" t="s">
        <v>8094</v>
      </c>
      <c r="I298" s="20" t="s">
        <v>8095</v>
      </c>
      <c r="J298" s="20" t="s">
        <v>11077</v>
      </c>
      <c r="K298" s="20" t="s">
        <v>5573</v>
      </c>
      <c r="L298" s="20" t="s">
        <v>5583</v>
      </c>
      <c r="M298" s="20" t="s">
        <v>10772</v>
      </c>
      <c r="N298" s="20" t="s">
        <v>11078</v>
      </c>
      <c r="O298" s="20" t="s">
        <v>11079</v>
      </c>
      <c r="P298" s="20"/>
      <c r="Q298" s="20"/>
      <c r="R298" s="20"/>
      <c r="S298" s="20"/>
      <c r="T298" s="20"/>
      <c r="U298" s="20"/>
      <c r="V298" s="20"/>
      <c r="W298" s="20"/>
      <c r="X298" s="20"/>
      <c r="Y298" s="20"/>
      <c r="Z298" s="20"/>
    </row>
    <row r="299" spans="1:26" ht="14.25" customHeight="1" x14ac:dyDescent="0.25">
      <c r="A299" s="20" t="s">
        <v>15</v>
      </c>
      <c r="B299" s="20" t="s">
        <v>11080</v>
      </c>
      <c r="C299" s="20">
        <v>0.59501461057083704</v>
      </c>
      <c r="D299" s="21">
        <v>4.3200000000000002E-2</v>
      </c>
      <c r="E299" s="22" t="s">
        <v>11081</v>
      </c>
      <c r="F299" s="20" t="s">
        <v>2485</v>
      </c>
      <c r="G299" s="20" t="s">
        <v>19</v>
      </c>
      <c r="H299" s="20" t="s">
        <v>8940</v>
      </c>
      <c r="I299" s="20" t="s">
        <v>8941</v>
      </c>
      <c r="J299" s="20" t="s">
        <v>10416</v>
      </c>
      <c r="K299" s="20" t="s">
        <v>1262</v>
      </c>
      <c r="L299" s="20" t="s">
        <v>1960</v>
      </c>
      <c r="M299" s="20" t="s">
        <v>77</v>
      </c>
      <c r="N299" s="20" t="s">
        <v>11082</v>
      </c>
      <c r="O299" s="20" t="s">
        <v>5885</v>
      </c>
      <c r="P299" s="20"/>
      <c r="Q299" s="20"/>
      <c r="R299" s="20"/>
      <c r="S299" s="20"/>
      <c r="T299" s="20"/>
      <c r="U299" s="20"/>
      <c r="V299" s="20"/>
      <c r="W299" s="20"/>
      <c r="X299" s="20"/>
      <c r="Y299" s="20"/>
      <c r="Z299" s="20"/>
    </row>
    <row r="300" spans="1:26" ht="14.25" customHeight="1" x14ac:dyDescent="0.25">
      <c r="A300" s="20" t="s">
        <v>15</v>
      </c>
      <c r="B300" s="20" t="s">
        <v>11083</v>
      </c>
      <c r="C300" s="20">
        <v>0.59470201360743702</v>
      </c>
      <c r="D300" s="21">
        <v>3.8E-3</v>
      </c>
      <c r="E300" s="22" t="s">
        <v>11084</v>
      </c>
      <c r="F300" s="20" t="s">
        <v>6097</v>
      </c>
      <c r="G300" s="20" t="s">
        <v>19</v>
      </c>
      <c r="H300" s="20" t="s">
        <v>11085</v>
      </c>
      <c r="I300" s="20" t="s">
        <v>11086</v>
      </c>
      <c r="J300" s="20" t="s">
        <v>5308</v>
      </c>
      <c r="K300" s="20" t="s">
        <v>11087</v>
      </c>
      <c r="L300" s="20" t="s">
        <v>5067</v>
      </c>
      <c r="M300" s="20" t="s">
        <v>11088</v>
      </c>
      <c r="N300" s="20" t="s">
        <v>7171</v>
      </c>
      <c r="O300" s="20" t="s">
        <v>11089</v>
      </c>
      <c r="P300" s="20"/>
      <c r="Q300" s="20"/>
      <c r="R300" s="20"/>
      <c r="S300" s="20"/>
      <c r="T300" s="20"/>
      <c r="U300" s="20"/>
      <c r="V300" s="20"/>
      <c r="W300" s="20"/>
      <c r="X300" s="20"/>
      <c r="Y300" s="20"/>
      <c r="Z300" s="20"/>
    </row>
    <row r="301" spans="1:26" ht="14.25" customHeight="1" x14ac:dyDescent="0.25">
      <c r="A301" s="20" t="s">
        <v>15</v>
      </c>
      <c r="B301" s="20" t="s">
        <v>11090</v>
      </c>
      <c r="C301" s="20">
        <v>0.59417735610473399</v>
      </c>
      <c r="D301" s="21">
        <v>2.4799999999999999E-2</v>
      </c>
      <c r="E301" s="22" t="s">
        <v>11091</v>
      </c>
      <c r="F301" s="20" t="s">
        <v>1138</v>
      </c>
      <c r="G301" s="20" t="s">
        <v>19</v>
      </c>
      <c r="H301" s="20" t="s">
        <v>6004</v>
      </c>
      <c r="I301" s="20" t="s">
        <v>6005</v>
      </c>
      <c r="J301" s="20" t="s">
        <v>1586</v>
      </c>
      <c r="K301" s="20" t="s">
        <v>9959</v>
      </c>
      <c r="L301" s="20" t="s">
        <v>8993</v>
      </c>
      <c r="M301" s="20" t="s">
        <v>6431</v>
      </c>
      <c r="N301" s="20" t="s">
        <v>11092</v>
      </c>
      <c r="O301" s="20" t="s">
        <v>11093</v>
      </c>
      <c r="P301" s="20"/>
      <c r="Q301" s="20"/>
      <c r="R301" s="20"/>
      <c r="S301" s="20"/>
      <c r="T301" s="20"/>
      <c r="U301" s="20"/>
      <c r="V301" s="20"/>
      <c r="W301" s="20"/>
      <c r="X301" s="20"/>
      <c r="Y301" s="20"/>
      <c r="Z301" s="20"/>
    </row>
    <row r="302" spans="1:26" ht="14.25" customHeight="1" x14ac:dyDescent="0.25">
      <c r="A302" s="20" t="s">
        <v>15</v>
      </c>
      <c r="B302" s="20" t="s">
        <v>7706</v>
      </c>
      <c r="C302" s="20">
        <v>0.59327208987642399</v>
      </c>
      <c r="D302" s="21">
        <v>1.66E-5</v>
      </c>
      <c r="E302" s="22" t="s">
        <v>7707</v>
      </c>
      <c r="F302" s="20" t="s">
        <v>2433</v>
      </c>
      <c r="G302" s="20" t="s">
        <v>19</v>
      </c>
      <c r="H302" s="20" t="s">
        <v>7708</v>
      </c>
      <c r="I302" s="20" t="s">
        <v>7709</v>
      </c>
      <c r="J302" s="20" t="s">
        <v>7710</v>
      </c>
      <c r="K302" s="20" t="s">
        <v>7318</v>
      </c>
      <c r="L302" s="20" t="s">
        <v>7711</v>
      </c>
      <c r="M302" s="20" t="s">
        <v>4836</v>
      </c>
      <c r="N302" s="20" t="s">
        <v>7712</v>
      </c>
      <c r="O302" s="20" t="s">
        <v>7713</v>
      </c>
      <c r="P302" s="20"/>
      <c r="Q302" s="20"/>
      <c r="R302" s="20"/>
      <c r="S302" s="20"/>
      <c r="T302" s="20"/>
      <c r="U302" s="20"/>
      <c r="V302" s="20"/>
      <c r="W302" s="20"/>
      <c r="X302" s="20"/>
      <c r="Y302" s="20"/>
      <c r="Z302" s="20"/>
    </row>
    <row r="303" spans="1:26" ht="14.25" customHeight="1" x14ac:dyDescent="0.25">
      <c r="A303" s="20" t="s">
        <v>15</v>
      </c>
      <c r="B303" s="20" t="s">
        <v>8585</v>
      </c>
      <c r="C303" s="20">
        <v>0.59324251299756203</v>
      </c>
      <c r="D303" s="21">
        <v>1.5699999999999999E-5</v>
      </c>
      <c r="E303" s="22" t="s">
        <v>8586</v>
      </c>
      <c r="F303" s="20" t="s">
        <v>839</v>
      </c>
      <c r="G303" s="20" t="s">
        <v>19</v>
      </c>
      <c r="H303" s="20" t="s">
        <v>8587</v>
      </c>
      <c r="I303" s="20" t="s">
        <v>8588</v>
      </c>
      <c r="J303" s="20" t="s">
        <v>8589</v>
      </c>
      <c r="K303" s="20" t="s">
        <v>8433</v>
      </c>
      <c r="L303" s="20" t="s">
        <v>8590</v>
      </c>
      <c r="M303" s="20" t="s">
        <v>8591</v>
      </c>
      <c r="N303" s="20" t="s">
        <v>8592</v>
      </c>
      <c r="O303" s="20" t="s">
        <v>6433</v>
      </c>
      <c r="P303" s="20"/>
      <c r="Q303" s="20"/>
      <c r="R303" s="20"/>
      <c r="S303" s="20"/>
      <c r="T303" s="20"/>
      <c r="U303" s="20"/>
      <c r="V303" s="20"/>
      <c r="W303" s="20"/>
      <c r="X303" s="20"/>
      <c r="Y303" s="20"/>
      <c r="Z303" s="20"/>
    </row>
    <row r="304" spans="1:26" ht="14.25" customHeight="1" x14ac:dyDescent="0.25">
      <c r="A304" s="20" t="s">
        <v>15</v>
      </c>
      <c r="B304" s="20" t="s">
        <v>11094</v>
      </c>
      <c r="C304" s="20">
        <v>0.59273278157256704</v>
      </c>
      <c r="D304" s="21">
        <v>1.04E-2</v>
      </c>
      <c r="E304" s="22" t="s">
        <v>11095</v>
      </c>
      <c r="F304" s="20" t="s">
        <v>4867</v>
      </c>
      <c r="G304" s="20" t="s">
        <v>19</v>
      </c>
      <c r="H304" s="20" t="s">
        <v>2308</v>
      </c>
      <c r="I304" s="20" t="s">
        <v>2309</v>
      </c>
      <c r="J304" s="20" t="s">
        <v>2547</v>
      </c>
      <c r="K304" s="20" t="s">
        <v>11066</v>
      </c>
      <c r="L304" s="20" t="s">
        <v>11096</v>
      </c>
      <c r="M304" s="20" t="s">
        <v>4647</v>
      </c>
      <c r="N304" s="20" t="s">
        <v>2721</v>
      </c>
      <c r="O304" s="20" t="s">
        <v>7775</v>
      </c>
      <c r="P304" s="20"/>
      <c r="Q304" s="20"/>
      <c r="R304" s="20"/>
      <c r="S304" s="20"/>
      <c r="T304" s="20"/>
      <c r="U304" s="20"/>
      <c r="V304" s="20"/>
      <c r="W304" s="20"/>
      <c r="X304" s="20"/>
      <c r="Y304" s="20"/>
      <c r="Z304" s="20"/>
    </row>
    <row r="305" spans="1:26" ht="14.25" customHeight="1" x14ac:dyDescent="0.25">
      <c r="A305" s="20" t="s">
        <v>15</v>
      </c>
      <c r="B305" s="20" t="s">
        <v>11097</v>
      </c>
      <c r="C305" s="20">
        <v>0.59235521724054596</v>
      </c>
      <c r="D305" s="21">
        <v>2.6199999999999999E-6</v>
      </c>
      <c r="E305" s="22" t="s">
        <v>11098</v>
      </c>
      <c r="F305" s="20" t="s">
        <v>9976</v>
      </c>
      <c r="G305" s="20" t="s">
        <v>19</v>
      </c>
      <c r="H305" s="20" t="s">
        <v>5735</v>
      </c>
      <c r="I305" s="20" t="s">
        <v>5736</v>
      </c>
      <c r="J305" s="20" t="s">
        <v>11099</v>
      </c>
      <c r="K305" s="20" t="s">
        <v>6749</v>
      </c>
      <c r="L305" s="20" t="s">
        <v>11100</v>
      </c>
      <c r="M305" s="20" t="s">
        <v>4418</v>
      </c>
      <c r="N305" s="20" t="s">
        <v>11101</v>
      </c>
      <c r="O305" s="20" t="s">
        <v>11102</v>
      </c>
      <c r="P305" s="20"/>
      <c r="Q305" s="20"/>
      <c r="R305" s="20"/>
      <c r="S305" s="20"/>
      <c r="T305" s="20"/>
      <c r="U305" s="20"/>
      <c r="V305" s="20"/>
      <c r="W305" s="20"/>
      <c r="X305" s="20"/>
      <c r="Y305" s="20"/>
      <c r="Z305" s="20"/>
    </row>
    <row r="306" spans="1:26" ht="14.25" customHeight="1" x14ac:dyDescent="0.25">
      <c r="A306" s="20" t="s">
        <v>15</v>
      </c>
      <c r="B306" s="20" t="s">
        <v>11103</v>
      </c>
      <c r="C306" s="20">
        <v>0.59228718187431795</v>
      </c>
      <c r="D306" s="21">
        <v>0.02</v>
      </c>
      <c r="E306" s="22" t="s">
        <v>11104</v>
      </c>
      <c r="F306" s="20" t="s">
        <v>982</v>
      </c>
      <c r="G306" s="20" t="s">
        <v>19</v>
      </c>
      <c r="H306" s="20" t="s">
        <v>8112</v>
      </c>
      <c r="I306" s="20" t="s">
        <v>8113</v>
      </c>
      <c r="J306" s="20" t="s">
        <v>3442</v>
      </c>
      <c r="K306" s="20" t="s">
        <v>4284</v>
      </c>
      <c r="L306" s="20" t="s">
        <v>7653</v>
      </c>
      <c r="M306" s="20" t="s">
        <v>662</v>
      </c>
      <c r="N306" s="20" t="s">
        <v>1473</v>
      </c>
      <c r="O306" s="20" t="s">
        <v>4926</v>
      </c>
      <c r="P306" s="20"/>
      <c r="Q306" s="20"/>
      <c r="R306" s="20"/>
      <c r="S306" s="20"/>
      <c r="T306" s="20"/>
      <c r="U306" s="20"/>
      <c r="V306" s="20"/>
      <c r="W306" s="20"/>
      <c r="X306" s="20"/>
      <c r="Y306" s="20"/>
      <c r="Z306" s="20"/>
    </row>
    <row r="307" spans="1:26" ht="14.25" customHeight="1" x14ac:dyDescent="0.25">
      <c r="A307" s="20" t="s">
        <v>15</v>
      </c>
      <c r="B307" s="20" t="s">
        <v>11105</v>
      </c>
      <c r="C307" s="20">
        <v>0.59219206789595502</v>
      </c>
      <c r="D307" s="21">
        <v>7.5500000000000003E-3</v>
      </c>
      <c r="E307" s="22" t="s">
        <v>11106</v>
      </c>
      <c r="F307" s="20" t="s">
        <v>2666</v>
      </c>
      <c r="G307" s="20" t="s">
        <v>19</v>
      </c>
      <c r="H307" s="20" t="s">
        <v>4511</v>
      </c>
      <c r="I307" s="20" t="s">
        <v>4512</v>
      </c>
      <c r="J307" s="20" t="s">
        <v>10839</v>
      </c>
      <c r="K307" s="20" t="s">
        <v>3563</v>
      </c>
      <c r="L307" s="20" t="s">
        <v>10382</v>
      </c>
      <c r="M307" s="20" t="s">
        <v>11107</v>
      </c>
      <c r="N307" s="20" t="s">
        <v>5476</v>
      </c>
      <c r="O307" s="20" t="s">
        <v>10404</v>
      </c>
      <c r="P307" s="20"/>
      <c r="Q307" s="20"/>
      <c r="R307" s="20"/>
      <c r="S307" s="20"/>
      <c r="T307" s="20"/>
      <c r="U307" s="20"/>
      <c r="V307" s="20"/>
      <c r="W307" s="20"/>
      <c r="X307" s="20"/>
      <c r="Y307" s="20"/>
      <c r="Z307" s="20"/>
    </row>
    <row r="308" spans="1:26" ht="14.25" customHeight="1" x14ac:dyDescent="0.25">
      <c r="A308" s="20" t="s">
        <v>15</v>
      </c>
      <c r="B308" s="20" t="s">
        <v>6344</v>
      </c>
      <c r="C308" s="20">
        <v>0.59215455749521995</v>
      </c>
      <c r="D308" s="21">
        <v>1.84E-2</v>
      </c>
      <c r="E308" s="22" t="s">
        <v>6345</v>
      </c>
      <c r="F308" s="20" t="s">
        <v>2666</v>
      </c>
      <c r="G308" s="20" t="s">
        <v>19</v>
      </c>
      <c r="H308" s="20" t="s">
        <v>6346</v>
      </c>
      <c r="I308" s="20" t="s">
        <v>6347</v>
      </c>
      <c r="J308" s="20" t="s">
        <v>6348</v>
      </c>
      <c r="K308" s="20" t="s">
        <v>6349</v>
      </c>
      <c r="L308" s="20" t="s">
        <v>6047</v>
      </c>
      <c r="M308" s="20" t="s">
        <v>6350</v>
      </c>
      <c r="N308" s="20" t="s">
        <v>5132</v>
      </c>
      <c r="O308" s="20" t="s">
        <v>4803</v>
      </c>
      <c r="P308" s="20"/>
      <c r="Q308" s="20"/>
      <c r="R308" s="20"/>
      <c r="S308" s="20"/>
      <c r="T308" s="20"/>
      <c r="U308" s="20"/>
      <c r="V308" s="20"/>
      <c r="W308" s="20"/>
      <c r="X308" s="20"/>
      <c r="Y308" s="20"/>
      <c r="Z308" s="20"/>
    </row>
    <row r="309" spans="1:26" ht="14.25" customHeight="1" x14ac:dyDescent="0.25">
      <c r="A309" s="20" t="s">
        <v>15</v>
      </c>
      <c r="B309" s="20" t="s">
        <v>11108</v>
      </c>
      <c r="C309" s="20">
        <v>0.59098278608496002</v>
      </c>
      <c r="D309" s="21">
        <v>3.5000000000000003E-2</v>
      </c>
      <c r="E309" s="22" t="s">
        <v>11109</v>
      </c>
      <c r="F309" s="20" t="s">
        <v>11110</v>
      </c>
      <c r="G309" s="20" t="s">
        <v>19</v>
      </c>
      <c r="H309" s="20" t="s">
        <v>11111</v>
      </c>
      <c r="I309" s="20" t="s">
        <v>11112</v>
      </c>
      <c r="J309" s="20" t="s">
        <v>9128</v>
      </c>
      <c r="K309" s="20" t="s">
        <v>4851</v>
      </c>
      <c r="L309" s="20" t="s">
        <v>11113</v>
      </c>
      <c r="M309" s="20" t="s">
        <v>11114</v>
      </c>
      <c r="N309" s="20" t="s">
        <v>11115</v>
      </c>
      <c r="O309" s="20" t="s">
        <v>4854</v>
      </c>
      <c r="P309" s="20"/>
      <c r="Q309" s="20"/>
      <c r="R309" s="20"/>
      <c r="S309" s="20"/>
      <c r="T309" s="20"/>
      <c r="U309" s="20"/>
      <c r="V309" s="20"/>
      <c r="W309" s="20"/>
      <c r="X309" s="20"/>
      <c r="Y309" s="20"/>
      <c r="Z309" s="20"/>
    </row>
    <row r="310" spans="1:26" ht="14.25" customHeight="1" x14ac:dyDescent="0.25">
      <c r="A310" s="20" t="s">
        <v>15</v>
      </c>
      <c r="B310" s="20" t="s">
        <v>2924</v>
      </c>
      <c r="C310" s="20">
        <v>0.59050816183739296</v>
      </c>
      <c r="D310" s="21">
        <v>3.1800000000000002E-2</v>
      </c>
      <c r="E310" s="22" t="s">
        <v>2925</v>
      </c>
      <c r="F310" s="20" t="s">
        <v>2926</v>
      </c>
      <c r="G310" s="20" t="s">
        <v>19</v>
      </c>
      <c r="H310" s="20" t="s">
        <v>2927</v>
      </c>
      <c r="I310" s="20" t="s">
        <v>2928</v>
      </c>
      <c r="J310" s="20" t="s">
        <v>2929</v>
      </c>
      <c r="K310" s="20" t="s">
        <v>2930</v>
      </c>
      <c r="L310" s="20" t="s">
        <v>2931</v>
      </c>
      <c r="M310" s="20" t="s">
        <v>2932</v>
      </c>
      <c r="N310" s="20" t="s">
        <v>2933</v>
      </c>
      <c r="O310" s="20" t="s">
        <v>2934</v>
      </c>
      <c r="P310" s="20"/>
      <c r="Q310" s="20"/>
      <c r="R310" s="20"/>
      <c r="S310" s="20"/>
      <c r="T310" s="20"/>
      <c r="U310" s="20"/>
      <c r="V310" s="20"/>
      <c r="W310" s="20"/>
      <c r="X310" s="20"/>
      <c r="Y310" s="20"/>
      <c r="Z310" s="20"/>
    </row>
    <row r="311" spans="1:26" ht="14.25" customHeight="1" x14ac:dyDescent="0.25">
      <c r="A311" s="20" t="s">
        <v>15</v>
      </c>
      <c r="B311" s="20" t="s">
        <v>4600</v>
      </c>
      <c r="C311" s="20">
        <v>0.59016626081824497</v>
      </c>
      <c r="D311" s="21">
        <v>5.5500000000000002E-3</v>
      </c>
      <c r="E311" s="22" t="s">
        <v>4601</v>
      </c>
      <c r="F311" s="20" t="s">
        <v>2167</v>
      </c>
      <c r="G311" s="20" t="s">
        <v>19</v>
      </c>
      <c r="H311" s="20" t="s">
        <v>4602</v>
      </c>
      <c r="I311" s="20" t="s">
        <v>4603</v>
      </c>
      <c r="J311" s="20" t="s">
        <v>4604</v>
      </c>
      <c r="K311" s="20" t="s">
        <v>4605</v>
      </c>
      <c r="L311" s="20" t="s">
        <v>4606</v>
      </c>
      <c r="M311" s="20" t="s">
        <v>4607</v>
      </c>
      <c r="N311" s="20" t="s">
        <v>4608</v>
      </c>
      <c r="O311" s="20" t="s">
        <v>4609</v>
      </c>
      <c r="P311" s="20"/>
      <c r="Q311" s="20"/>
      <c r="R311" s="20"/>
      <c r="S311" s="20"/>
      <c r="T311" s="20"/>
      <c r="U311" s="20"/>
      <c r="V311" s="20"/>
      <c r="W311" s="20"/>
      <c r="X311" s="20"/>
      <c r="Y311" s="20"/>
      <c r="Z311" s="20"/>
    </row>
    <row r="312" spans="1:26" ht="14.25" customHeight="1" x14ac:dyDescent="0.25">
      <c r="A312" s="20" t="s">
        <v>15</v>
      </c>
      <c r="B312" s="20" t="s">
        <v>9550</v>
      </c>
      <c r="C312" s="20">
        <v>0.58925467520367603</v>
      </c>
      <c r="D312" s="21">
        <v>9.8299999999999993E-4</v>
      </c>
      <c r="E312" s="22" t="s">
        <v>9551</v>
      </c>
      <c r="F312" s="20" t="s">
        <v>9552</v>
      </c>
      <c r="G312" s="20" t="s">
        <v>19</v>
      </c>
      <c r="H312" s="20" t="s">
        <v>8608</v>
      </c>
      <c r="I312" s="20" t="s">
        <v>8609</v>
      </c>
      <c r="J312" s="20" t="s">
        <v>5101</v>
      </c>
      <c r="K312" s="20" t="s">
        <v>9553</v>
      </c>
      <c r="L312" s="20" t="s">
        <v>3708</v>
      </c>
      <c r="M312" s="20" t="s">
        <v>9554</v>
      </c>
      <c r="N312" s="20" t="s">
        <v>6251</v>
      </c>
      <c r="O312" s="20" t="s">
        <v>9555</v>
      </c>
      <c r="P312" s="20"/>
      <c r="Q312" s="20"/>
      <c r="R312" s="20"/>
      <c r="S312" s="20"/>
      <c r="T312" s="20"/>
      <c r="U312" s="20"/>
      <c r="V312" s="20"/>
      <c r="W312" s="20"/>
      <c r="X312" s="20"/>
      <c r="Y312" s="20"/>
      <c r="Z312" s="20"/>
    </row>
    <row r="313" spans="1:26" ht="14.25" customHeight="1" x14ac:dyDescent="0.25">
      <c r="A313" s="20" t="s">
        <v>15</v>
      </c>
      <c r="B313" s="20" t="s">
        <v>11116</v>
      </c>
      <c r="C313" s="20">
        <v>0.588058295790722</v>
      </c>
      <c r="D313" s="21">
        <v>1.09E-3</v>
      </c>
      <c r="E313" s="22" t="s">
        <v>11117</v>
      </c>
      <c r="F313" s="20" t="s">
        <v>288</v>
      </c>
      <c r="G313" s="20" t="s">
        <v>19</v>
      </c>
      <c r="H313" s="20" t="s">
        <v>11118</v>
      </c>
      <c r="I313" s="20" t="s">
        <v>11119</v>
      </c>
      <c r="J313" s="20" t="s">
        <v>6841</v>
      </c>
      <c r="K313" s="20" t="s">
        <v>5917</v>
      </c>
      <c r="L313" s="20" t="s">
        <v>10808</v>
      </c>
      <c r="M313" s="20" t="s">
        <v>2836</v>
      </c>
      <c r="N313" s="20" t="s">
        <v>11120</v>
      </c>
      <c r="O313" s="20" t="s">
        <v>11121</v>
      </c>
      <c r="P313" s="20"/>
      <c r="Q313" s="20"/>
      <c r="R313" s="20"/>
      <c r="S313" s="20"/>
      <c r="T313" s="20"/>
      <c r="U313" s="20"/>
      <c r="V313" s="20"/>
      <c r="W313" s="20"/>
      <c r="X313" s="20"/>
      <c r="Y313" s="20"/>
      <c r="Z313" s="20"/>
    </row>
    <row r="314" spans="1:26" ht="14.25" customHeight="1" x14ac:dyDescent="0.25">
      <c r="A314" s="20" t="s">
        <v>15</v>
      </c>
      <c r="B314" s="20" t="s">
        <v>11122</v>
      </c>
      <c r="C314" s="20">
        <v>0.58734010725855101</v>
      </c>
      <c r="D314" s="21">
        <v>2.0199999999999999E-2</v>
      </c>
      <c r="E314" s="22" t="s">
        <v>11123</v>
      </c>
      <c r="F314" s="20" t="s">
        <v>9976</v>
      </c>
      <c r="G314" s="20" t="s">
        <v>19</v>
      </c>
      <c r="H314" s="20" t="s">
        <v>3379</v>
      </c>
      <c r="I314" s="20" t="s">
        <v>3380</v>
      </c>
      <c r="J314" s="20" t="s">
        <v>2427</v>
      </c>
      <c r="K314" s="20" t="s">
        <v>2311</v>
      </c>
      <c r="L314" s="20" t="s">
        <v>2011</v>
      </c>
      <c r="M314" s="20" t="s">
        <v>1445</v>
      </c>
      <c r="N314" s="20" t="s">
        <v>11124</v>
      </c>
      <c r="O314" s="20" t="s">
        <v>11125</v>
      </c>
      <c r="P314" s="20"/>
      <c r="Q314" s="20"/>
      <c r="R314" s="20"/>
      <c r="S314" s="20"/>
      <c r="T314" s="20"/>
      <c r="U314" s="20"/>
      <c r="V314" s="20"/>
      <c r="W314" s="20"/>
      <c r="X314" s="20"/>
      <c r="Y314" s="20"/>
      <c r="Z314" s="20"/>
    </row>
    <row r="315" spans="1:26" ht="14.25" customHeight="1" x14ac:dyDescent="0.25">
      <c r="A315" s="20" t="s">
        <v>15</v>
      </c>
      <c r="B315" s="20" t="s">
        <v>11126</v>
      </c>
      <c r="C315" s="20">
        <v>0.58712286126904101</v>
      </c>
      <c r="D315" s="21">
        <v>2.42E-4</v>
      </c>
      <c r="E315" s="22" t="s">
        <v>11127</v>
      </c>
      <c r="F315" s="20" t="s">
        <v>328</v>
      </c>
      <c r="G315" s="20" t="s">
        <v>19</v>
      </c>
      <c r="H315" s="20" t="s">
        <v>11128</v>
      </c>
      <c r="I315" s="20" t="s">
        <v>11129</v>
      </c>
      <c r="J315" s="20" t="s">
        <v>11130</v>
      </c>
      <c r="K315" s="20" t="s">
        <v>6960</v>
      </c>
      <c r="L315" s="20" t="s">
        <v>11131</v>
      </c>
      <c r="M315" s="20" t="s">
        <v>11132</v>
      </c>
      <c r="N315" s="20" t="s">
        <v>11133</v>
      </c>
      <c r="O315" s="20" t="s">
        <v>11134</v>
      </c>
      <c r="P315" s="20"/>
      <c r="Q315" s="20"/>
      <c r="R315" s="20"/>
      <c r="S315" s="20"/>
      <c r="T315" s="20"/>
      <c r="U315" s="20"/>
      <c r="V315" s="20"/>
      <c r="W315" s="20"/>
      <c r="X315" s="20"/>
      <c r="Y315" s="20"/>
      <c r="Z315" s="20"/>
    </row>
    <row r="316" spans="1:26" ht="14.25" customHeight="1" x14ac:dyDescent="0.25">
      <c r="A316" s="20" t="s">
        <v>15</v>
      </c>
      <c r="B316" s="20" t="s">
        <v>11135</v>
      </c>
      <c r="C316" s="20">
        <v>0.58709991147352003</v>
      </c>
      <c r="D316" s="21">
        <v>2.24E-2</v>
      </c>
      <c r="E316" s="22" t="s">
        <v>11136</v>
      </c>
      <c r="F316" s="20" t="s">
        <v>3483</v>
      </c>
      <c r="G316" s="20" t="s">
        <v>19</v>
      </c>
      <c r="H316" s="20" t="s">
        <v>1852</v>
      </c>
      <c r="I316" s="20" t="s">
        <v>1853</v>
      </c>
      <c r="J316" s="20" t="s">
        <v>885</v>
      </c>
      <c r="K316" s="20" t="s">
        <v>757</v>
      </c>
      <c r="L316" s="20" t="s">
        <v>11137</v>
      </c>
      <c r="M316" s="20" t="s">
        <v>3487</v>
      </c>
      <c r="N316" s="20" t="s">
        <v>8521</v>
      </c>
      <c r="O316" s="20" t="s">
        <v>11138</v>
      </c>
      <c r="P316" s="20"/>
      <c r="Q316" s="20"/>
      <c r="R316" s="20"/>
      <c r="S316" s="20"/>
      <c r="T316" s="20"/>
      <c r="U316" s="20"/>
      <c r="V316" s="20"/>
      <c r="W316" s="20"/>
      <c r="X316" s="20"/>
      <c r="Y316" s="20"/>
      <c r="Z316" s="20"/>
    </row>
    <row r="317" spans="1:26" ht="14.25" customHeight="1" x14ac:dyDescent="0.25">
      <c r="A317" s="20" t="s">
        <v>15</v>
      </c>
      <c r="B317" s="20" t="s">
        <v>11139</v>
      </c>
      <c r="C317" s="20">
        <v>0.58656371542307795</v>
      </c>
      <c r="D317" s="21">
        <v>9.2999999999999992E-3</v>
      </c>
      <c r="E317" s="22" t="s">
        <v>11140</v>
      </c>
      <c r="F317" s="20" t="s">
        <v>2120</v>
      </c>
      <c r="G317" s="20" t="s">
        <v>19</v>
      </c>
      <c r="H317" s="20" t="s">
        <v>710</v>
      </c>
      <c r="I317" s="20" t="s">
        <v>711</v>
      </c>
      <c r="J317" s="20" t="s">
        <v>4105</v>
      </c>
      <c r="K317" s="20" t="s">
        <v>2457</v>
      </c>
      <c r="L317" s="20" t="s">
        <v>11141</v>
      </c>
      <c r="M317" s="20" t="s">
        <v>5380</v>
      </c>
      <c r="N317" s="20" t="s">
        <v>4712</v>
      </c>
      <c r="O317" s="20" t="s">
        <v>11068</v>
      </c>
      <c r="P317" s="20"/>
      <c r="Q317" s="20"/>
      <c r="R317" s="20"/>
      <c r="S317" s="20"/>
      <c r="T317" s="20"/>
      <c r="U317" s="20"/>
      <c r="V317" s="20"/>
      <c r="W317" s="20"/>
      <c r="X317" s="20"/>
      <c r="Y317" s="20"/>
      <c r="Z317" s="20"/>
    </row>
    <row r="318" spans="1:26" ht="14.25" customHeight="1" x14ac:dyDescent="0.25">
      <c r="A318" s="20" t="s">
        <v>15</v>
      </c>
      <c r="B318" s="20" t="s">
        <v>11142</v>
      </c>
      <c r="C318" s="20">
        <v>0.58615873206100699</v>
      </c>
      <c r="D318" s="21">
        <v>1.07E-3</v>
      </c>
      <c r="E318" s="22" t="s">
        <v>11143</v>
      </c>
      <c r="F318" s="20" t="s">
        <v>2611</v>
      </c>
      <c r="G318" s="20" t="s">
        <v>19</v>
      </c>
      <c r="H318" s="20" t="s">
        <v>11144</v>
      </c>
      <c r="I318" s="20" t="s">
        <v>11145</v>
      </c>
      <c r="J318" s="20" t="s">
        <v>10619</v>
      </c>
      <c r="K318" s="20" t="s">
        <v>11146</v>
      </c>
      <c r="L318" s="20" t="s">
        <v>5746</v>
      </c>
      <c r="M318" s="20" t="s">
        <v>5942</v>
      </c>
      <c r="N318" s="20" t="s">
        <v>11147</v>
      </c>
      <c r="O318" s="20" t="s">
        <v>11148</v>
      </c>
      <c r="P318" s="20"/>
      <c r="Q318" s="20"/>
      <c r="R318" s="20"/>
      <c r="S318" s="20"/>
      <c r="T318" s="20"/>
      <c r="U318" s="20"/>
      <c r="V318" s="20"/>
      <c r="W318" s="20"/>
      <c r="X318" s="20"/>
      <c r="Y318" s="20"/>
      <c r="Z318" s="20"/>
    </row>
    <row r="319" spans="1:26" ht="14.25" customHeight="1" x14ac:dyDescent="0.25">
      <c r="A319" s="20" t="s">
        <v>15</v>
      </c>
      <c r="B319" s="20" t="s">
        <v>11149</v>
      </c>
      <c r="C319" s="20">
        <v>0.58523861854769199</v>
      </c>
      <c r="D319" s="21">
        <v>6.7000000000000002E-4</v>
      </c>
      <c r="E319" s="22" t="s">
        <v>11150</v>
      </c>
      <c r="F319" s="20" t="s">
        <v>1513</v>
      </c>
      <c r="G319" s="20" t="s">
        <v>19</v>
      </c>
      <c r="H319" s="20" t="s">
        <v>11151</v>
      </c>
      <c r="I319" s="20" t="s">
        <v>11152</v>
      </c>
      <c r="J319" s="20" t="s">
        <v>11153</v>
      </c>
      <c r="K319" s="20" t="s">
        <v>3015</v>
      </c>
      <c r="L319" s="20" t="s">
        <v>11154</v>
      </c>
      <c r="M319" s="20" t="s">
        <v>5008</v>
      </c>
      <c r="N319" s="20" t="s">
        <v>11155</v>
      </c>
      <c r="O319" s="20" t="s">
        <v>11156</v>
      </c>
      <c r="P319" s="20"/>
      <c r="Q319" s="20"/>
      <c r="R319" s="20"/>
      <c r="S319" s="20"/>
      <c r="T319" s="20"/>
      <c r="U319" s="20"/>
      <c r="V319" s="20"/>
      <c r="W319" s="20"/>
      <c r="X319" s="20"/>
      <c r="Y319" s="20"/>
      <c r="Z319" s="20"/>
    </row>
    <row r="320" spans="1:26" ht="14.25" customHeight="1" x14ac:dyDescent="0.25">
      <c r="A320" s="20" t="s">
        <v>5406</v>
      </c>
      <c r="B320" s="20" t="s">
        <v>11157</v>
      </c>
      <c r="C320" s="20">
        <v>-0.58571398191097301</v>
      </c>
      <c r="D320" s="21">
        <v>5.1699999999999998E-7</v>
      </c>
      <c r="E320" s="22" t="s">
        <v>11158</v>
      </c>
      <c r="F320" s="20" t="s">
        <v>150</v>
      </c>
      <c r="G320" s="20" t="s">
        <v>19</v>
      </c>
      <c r="H320" s="20" t="s">
        <v>11159</v>
      </c>
      <c r="I320" s="20" t="s">
        <v>11160</v>
      </c>
      <c r="J320" s="20" t="s">
        <v>11161</v>
      </c>
      <c r="K320" s="20" t="s">
        <v>11162</v>
      </c>
      <c r="L320" s="20" t="s">
        <v>11163</v>
      </c>
      <c r="M320" s="20" t="s">
        <v>11164</v>
      </c>
      <c r="N320" s="20" t="s">
        <v>11165</v>
      </c>
      <c r="O320" s="20" t="s">
        <v>11166</v>
      </c>
      <c r="P320" s="20"/>
      <c r="Q320" s="20"/>
      <c r="R320" s="20"/>
      <c r="S320" s="20"/>
      <c r="T320" s="20"/>
      <c r="U320" s="20"/>
      <c r="V320" s="20"/>
      <c r="W320" s="20"/>
      <c r="X320" s="20"/>
      <c r="Y320" s="20"/>
      <c r="Z320" s="20"/>
    </row>
    <row r="321" spans="1:26" ht="14.25" customHeight="1" x14ac:dyDescent="0.25">
      <c r="A321" s="20" t="s">
        <v>5406</v>
      </c>
      <c r="B321" s="20" t="s">
        <v>3082</v>
      </c>
      <c r="C321" s="20">
        <v>-0.58711752977661502</v>
      </c>
      <c r="D321" s="21">
        <v>5.2400000000000001E-11</v>
      </c>
      <c r="E321" s="22" t="s">
        <v>3083</v>
      </c>
      <c r="F321" s="20" t="s">
        <v>3084</v>
      </c>
      <c r="G321" s="20" t="s">
        <v>19</v>
      </c>
      <c r="H321" s="20" t="s">
        <v>3085</v>
      </c>
      <c r="I321" s="20" t="s">
        <v>3086</v>
      </c>
      <c r="J321" s="20" t="s">
        <v>3087</v>
      </c>
      <c r="K321" s="20" t="s">
        <v>3088</v>
      </c>
      <c r="L321" s="20" t="s">
        <v>3089</v>
      </c>
      <c r="M321" s="20" t="s">
        <v>3090</v>
      </c>
      <c r="N321" s="20" t="s">
        <v>3091</v>
      </c>
      <c r="O321" s="20" t="s">
        <v>3092</v>
      </c>
      <c r="P321" s="20"/>
      <c r="Q321" s="20"/>
      <c r="R321" s="20"/>
      <c r="S321" s="20"/>
      <c r="T321" s="20"/>
      <c r="U321" s="20"/>
      <c r="V321" s="20"/>
      <c r="W321" s="20"/>
      <c r="X321" s="20"/>
      <c r="Y321" s="20"/>
      <c r="Z321" s="20"/>
    </row>
    <row r="322" spans="1:26" ht="14.25" customHeight="1" x14ac:dyDescent="0.25">
      <c r="A322" s="20" t="s">
        <v>5406</v>
      </c>
      <c r="B322" s="20" t="s">
        <v>11167</v>
      </c>
      <c r="C322" s="20">
        <v>-0.59035157110663905</v>
      </c>
      <c r="D322" s="21">
        <v>1.21E-9</v>
      </c>
      <c r="E322" s="22" t="s">
        <v>11168</v>
      </c>
      <c r="F322" s="20" t="s">
        <v>1330</v>
      </c>
      <c r="G322" s="20" t="s">
        <v>19</v>
      </c>
      <c r="H322" s="20" t="s">
        <v>11169</v>
      </c>
      <c r="I322" s="20" t="s">
        <v>11170</v>
      </c>
      <c r="J322" s="20" t="s">
        <v>11171</v>
      </c>
      <c r="K322" s="20" t="s">
        <v>11172</v>
      </c>
      <c r="L322" s="20" t="s">
        <v>11173</v>
      </c>
      <c r="M322" s="20" t="s">
        <v>11174</v>
      </c>
      <c r="N322" s="20" t="s">
        <v>11175</v>
      </c>
      <c r="O322" s="20" t="s">
        <v>11176</v>
      </c>
      <c r="P322" s="20"/>
      <c r="Q322" s="20"/>
      <c r="R322" s="20"/>
      <c r="S322" s="20"/>
      <c r="T322" s="20"/>
      <c r="U322" s="20"/>
      <c r="V322" s="20"/>
      <c r="W322" s="20"/>
      <c r="X322" s="20"/>
      <c r="Y322" s="20"/>
      <c r="Z322" s="20"/>
    </row>
    <row r="323" spans="1:26" ht="14.25" customHeight="1" x14ac:dyDescent="0.25">
      <c r="A323" s="20" t="s">
        <v>5406</v>
      </c>
      <c r="B323" s="20" t="s">
        <v>11177</v>
      </c>
      <c r="C323" s="20">
        <v>-0.59297288341787802</v>
      </c>
      <c r="D323" s="21">
        <v>1.08E-4</v>
      </c>
      <c r="E323" s="22" t="s">
        <v>11178</v>
      </c>
      <c r="F323" s="20" t="s">
        <v>185</v>
      </c>
      <c r="G323" s="20" t="s">
        <v>19</v>
      </c>
      <c r="H323" s="20" t="s">
        <v>11179</v>
      </c>
      <c r="I323" s="20" t="s">
        <v>11180</v>
      </c>
      <c r="J323" s="20" t="s">
        <v>11181</v>
      </c>
      <c r="K323" s="20" t="s">
        <v>11182</v>
      </c>
      <c r="L323" s="20" t="s">
        <v>11183</v>
      </c>
      <c r="M323" s="20" t="s">
        <v>1589</v>
      </c>
      <c r="N323" s="20" t="s">
        <v>11184</v>
      </c>
      <c r="O323" s="20" t="s">
        <v>10897</v>
      </c>
      <c r="P323" s="20"/>
      <c r="Q323" s="20"/>
      <c r="R323" s="20"/>
      <c r="S323" s="20"/>
      <c r="T323" s="20"/>
      <c r="U323" s="20"/>
      <c r="V323" s="20"/>
      <c r="W323" s="20"/>
      <c r="X323" s="20"/>
      <c r="Y323" s="20"/>
      <c r="Z323" s="20"/>
    </row>
    <row r="324" spans="1:26" ht="14.25" customHeight="1" x14ac:dyDescent="0.25">
      <c r="A324" s="20" t="s">
        <v>5406</v>
      </c>
      <c r="B324" s="20" t="s">
        <v>11185</v>
      </c>
      <c r="C324" s="20">
        <v>-0.59318264061452597</v>
      </c>
      <c r="D324" s="21">
        <v>1.1299999999999999E-3</v>
      </c>
      <c r="E324" s="22" t="s">
        <v>11186</v>
      </c>
      <c r="F324" s="20" t="s">
        <v>1267</v>
      </c>
      <c r="G324" s="20" t="s">
        <v>19</v>
      </c>
      <c r="H324" s="20" t="s">
        <v>11187</v>
      </c>
      <c r="I324" s="20" t="s">
        <v>11188</v>
      </c>
      <c r="J324" s="20" t="s">
        <v>6948</v>
      </c>
      <c r="K324" s="20" t="s">
        <v>10625</v>
      </c>
      <c r="L324" s="20" t="s">
        <v>11189</v>
      </c>
      <c r="M324" s="20" t="s">
        <v>11190</v>
      </c>
      <c r="N324" s="20" t="s">
        <v>11191</v>
      </c>
      <c r="O324" s="20" t="s">
        <v>7832</v>
      </c>
      <c r="P324" s="20"/>
      <c r="Q324" s="20"/>
      <c r="R324" s="20"/>
      <c r="S324" s="20"/>
      <c r="T324" s="20"/>
      <c r="U324" s="20"/>
      <c r="V324" s="20"/>
      <c r="W324" s="20"/>
      <c r="X324" s="20"/>
      <c r="Y324" s="20"/>
      <c r="Z324" s="20"/>
    </row>
    <row r="325" spans="1:26" ht="14.25" customHeight="1" x14ac:dyDescent="0.25">
      <c r="A325" s="20" t="s">
        <v>5406</v>
      </c>
      <c r="B325" s="20" t="s">
        <v>2782</v>
      </c>
      <c r="C325" s="20">
        <v>-0.59513969861739502</v>
      </c>
      <c r="D325" s="21">
        <v>4.3599999999999998E-6</v>
      </c>
      <c r="E325" s="22" t="s">
        <v>2783</v>
      </c>
      <c r="F325" s="20" t="s">
        <v>237</v>
      </c>
      <c r="G325" s="20" t="s">
        <v>19</v>
      </c>
      <c r="H325" s="20" t="s">
        <v>2784</v>
      </c>
      <c r="I325" s="20" t="s">
        <v>2785</v>
      </c>
      <c r="J325" s="20" t="s">
        <v>2786</v>
      </c>
      <c r="K325" s="20" t="s">
        <v>2787</v>
      </c>
      <c r="L325" s="20" t="s">
        <v>2788</v>
      </c>
      <c r="M325" s="20" t="s">
        <v>2789</v>
      </c>
      <c r="N325" s="20" t="s">
        <v>1689</v>
      </c>
      <c r="O325" s="20" t="s">
        <v>2790</v>
      </c>
      <c r="P325" s="20"/>
      <c r="Q325" s="20"/>
      <c r="R325" s="20"/>
      <c r="S325" s="20"/>
      <c r="T325" s="20"/>
      <c r="U325" s="20"/>
      <c r="V325" s="20"/>
      <c r="W325" s="20"/>
      <c r="X325" s="20"/>
      <c r="Y325" s="20"/>
      <c r="Z325" s="20"/>
    </row>
    <row r="326" spans="1:26" ht="14.25" customHeight="1" x14ac:dyDescent="0.25">
      <c r="A326" s="20" t="s">
        <v>5406</v>
      </c>
      <c r="B326" s="20" t="s">
        <v>11192</v>
      </c>
      <c r="C326" s="20">
        <v>-0.59600685652976204</v>
      </c>
      <c r="D326" s="21">
        <v>8.2299999999999995E-5</v>
      </c>
      <c r="E326" s="22" t="s">
        <v>11193</v>
      </c>
      <c r="F326" s="20" t="s">
        <v>2773</v>
      </c>
      <c r="G326" s="20" t="s">
        <v>19</v>
      </c>
      <c r="H326" s="20" t="s">
        <v>11194</v>
      </c>
      <c r="I326" s="20" t="s">
        <v>11195</v>
      </c>
      <c r="J326" s="20" t="s">
        <v>6006</v>
      </c>
      <c r="K326" s="20" t="s">
        <v>5309</v>
      </c>
      <c r="L326" s="20" t="s">
        <v>11196</v>
      </c>
      <c r="M326" s="20" t="s">
        <v>6417</v>
      </c>
      <c r="N326" s="20" t="s">
        <v>10952</v>
      </c>
      <c r="O326" s="20" t="s">
        <v>11197</v>
      </c>
      <c r="P326" s="20"/>
      <c r="Q326" s="20"/>
      <c r="R326" s="20"/>
      <c r="S326" s="20"/>
      <c r="T326" s="20"/>
      <c r="U326" s="20"/>
      <c r="V326" s="20"/>
      <c r="W326" s="20"/>
      <c r="X326" s="20"/>
      <c r="Y326" s="20"/>
      <c r="Z326" s="20"/>
    </row>
    <row r="327" spans="1:26" ht="14.25" customHeight="1" x14ac:dyDescent="0.25">
      <c r="A327" s="20" t="s">
        <v>5406</v>
      </c>
      <c r="B327" s="20" t="s">
        <v>2582</v>
      </c>
      <c r="C327" s="20">
        <v>-0.59750736522938996</v>
      </c>
      <c r="D327" s="21">
        <v>7.6199999999999998E-4</v>
      </c>
      <c r="E327" s="22" t="s">
        <v>2583</v>
      </c>
      <c r="F327" s="20" t="s">
        <v>317</v>
      </c>
      <c r="G327" s="20" t="s">
        <v>19</v>
      </c>
      <c r="H327" s="20" t="s">
        <v>2584</v>
      </c>
      <c r="I327" s="20" t="s">
        <v>2585</v>
      </c>
      <c r="J327" s="20" t="s">
        <v>2073</v>
      </c>
      <c r="K327" s="20" t="s">
        <v>2586</v>
      </c>
      <c r="L327" s="20" t="s">
        <v>2587</v>
      </c>
      <c r="M327" s="20" t="s">
        <v>2588</v>
      </c>
      <c r="N327" s="20" t="s">
        <v>2589</v>
      </c>
      <c r="O327" s="20" t="s">
        <v>2590</v>
      </c>
      <c r="P327" s="20"/>
      <c r="Q327" s="20"/>
      <c r="R327" s="20"/>
      <c r="S327" s="20"/>
      <c r="T327" s="20"/>
      <c r="U327" s="20"/>
      <c r="V327" s="20"/>
      <c r="W327" s="20"/>
      <c r="X327" s="20"/>
      <c r="Y327" s="20"/>
      <c r="Z327" s="20"/>
    </row>
    <row r="328" spans="1:26" ht="14.25" customHeight="1" x14ac:dyDescent="0.25">
      <c r="A328" s="20" t="s">
        <v>5406</v>
      </c>
      <c r="B328" s="20" t="s">
        <v>11198</v>
      </c>
      <c r="C328" s="20">
        <v>-0.60600350730219699</v>
      </c>
      <c r="D328" s="21">
        <v>3.7100000000000001E-2</v>
      </c>
      <c r="E328" s="22" t="s">
        <v>11199</v>
      </c>
      <c r="F328" s="20" t="s">
        <v>2830</v>
      </c>
      <c r="G328" s="20" t="s">
        <v>19</v>
      </c>
      <c r="H328" s="20" t="s">
        <v>1003</v>
      </c>
      <c r="I328" s="20" t="s">
        <v>1004</v>
      </c>
      <c r="J328" s="20" t="s">
        <v>4316</v>
      </c>
      <c r="K328" s="20" t="s">
        <v>2417</v>
      </c>
      <c r="L328" s="20" t="s">
        <v>6768</v>
      </c>
      <c r="M328" s="20" t="s">
        <v>2597</v>
      </c>
      <c r="N328" s="20" t="s">
        <v>1641</v>
      </c>
      <c r="O328" s="20" t="s">
        <v>11200</v>
      </c>
      <c r="P328" s="20"/>
      <c r="Q328" s="20"/>
      <c r="R328" s="20"/>
      <c r="S328" s="20"/>
      <c r="T328" s="20"/>
      <c r="U328" s="20"/>
      <c r="V328" s="20"/>
      <c r="W328" s="20"/>
      <c r="X328" s="20"/>
      <c r="Y328" s="20"/>
      <c r="Z328" s="20"/>
    </row>
    <row r="329" spans="1:26" ht="14.25" customHeight="1" x14ac:dyDescent="0.25">
      <c r="A329" s="20" t="s">
        <v>5406</v>
      </c>
      <c r="B329" s="20" t="s">
        <v>11201</v>
      </c>
      <c r="C329" s="20">
        <v>-0.60741837113869801</v>
      </c>
      <c r="D329" s="21">
        <v>1.49E-2</v>
      </c>
      <c r="E329" s="22" t="s">
        <v>11202</v>
      </c>
      <c r="F329" s="20" t="s">
        <v>2345</v>
      </c>
      <c r="G329" s="20" t="s">
        <v>19</v>
      </c>
      <c r="H329" s="20" t="s">
        <v>7058</v>
      </c>
      <c r="I329" s="20" t="s">
        <v>7059</v>
      </c>
      <c r="J329" s="20" t="s">
        <v>7652</v>
      </c>
      <c r="K329" s="20" t="s">
        <v>1536</v>
      </c>
      <c r="L329" s="20" t="s">
        <v>11203</v>
      </c>
      <c r="M329" s="20" t="s">
        <v>6502</v>
      </c>
      <c r="N329" s="20" t="s">
        <v>284</v>
      </c>
      <c r="O329" s="20" t="s">
        <v>7381</v>
      </c>
      <c r="P329" s="20"/>
      <c r="Q329" s="20"/>
      <c r="R329" s="20"/>
      <c r="S329" s="20"/>
      <c r="T329" s="20"/>
      <c r="U329" s="20"/>
      <c r="V329" s="20"/>
      <c r="W329" s="20"/>
      <c r="X329" s="20"/>
      <c r="Y329" s="20"/>
      <c r="Z329" s="20"/>
    </row>
    <row r="330" spans="1:26" ht="14.25" customHeight="1" x14ac:dyDescent="0.25">
      <c r="A330" s="20" t="s">
        <v>5406</v>
      </c>
      <c r="B330" s="20" t="s">
        <v>9148</v>
      </c>
      <c r="C330" s="20">
        <v>-0.61414981030526605</v>
      </c>
      <c r="D330" s="21">
        <v>1.83E-2</v>
      </c>
      <c r="E330" s="22" t="s">
        <v>9149</v>
      </c>
      <c r="F330" s="20" t="s">
        <v>3743</v>
      </c>
      <c r="G330" s="20" t="s">
        <v>19</v>
      </c>
      <c r="H330" s="20" t="s">
        <v>9150</v>
      </c>
      <c r="I330" s="20" t="s">
        <v>9151</v>
      </c>
      <c r="J330" s="20" t="s">
        <v>9152</v>
      </c>
      <c r="K330" s="20" t="s">
        <v>774</v>
      </c>
      <c r="L330" s="20" t="s">
        <v>5499</v>
      </c>
      <c r="M330" s="20" t="s">
        <v>2443</v>
      </c>
      <c r="N330" s="20" t="s">
        <v>1891</v>
      </c>
      <c r="O330" s="20" t="s">
        <v>1780</v>
      </c>
      <c r="P330" s="20"/>
      <c r="Q330" s="20"/>
      <c r="R330" s="20"/>
      <c r="S330" s="20"/>
      <c r="T330" s="20"/>
      <c r="U330" s="20"/>
      <c r="V330" s="20"/>
      <c r="W330" s="20"/>
      <c r="X330" s="20"/>
      <c r="Y330" s="20"/>
      <c r="Z330" s="20"/>
    </row>
    <row r="331" spans="1:26" ht="14.25" customHeight="1" x14ac:dyDescent="0.25">
      <c r="A331" s="20" t="s">
        <v>5406</v>
      </c>
      <c r="B331" s="20" t="s">
        <v>11204</v>
      </c>
      <c r="C331" s="20">
        <v>-0.61445440801245199</v>
      </c>
      <c r="D331" s="21">
        <v>1.24E-2</v>
      </c>
      <c r="E331" s="22" t="s">
        <v>11205</v>
      </c>
      <c r="F331" s="20" t="s">
        <v>4324</v>
      </c>
      <c r="G331" s="20" t="s">
        <v>19</v>
      </c>
      <c r="H331" s="20" t="s">
        <v>1896</v>
      </c>
      <c r="I331" s="20" t="s">
        <v>1897</v>
      </c>
      <c r="J331" s="20" t="s">
        <v>974</v>
      </c>
      <c r="K331" s="20" t="s">
        <v>4485</v>
      </c>
      <c r="L331" s="20" t="s">
        <v>11206</v>
      </c>
      <c r="M331" s="20" t="s">
        <v>11207</v>
      </c>
      <c r="N331" s="20" t="s">
        <v>1029</v>
      </c>
      <c r="O331" s="20" t="s">
        <v>2827</v>
      </c>
      <c r="P331" s="20"/>
      <c r="Q331" s="20"/>
      <c r="R331" s="20"/>
      <c r="S331" s="20"/>
      <c r="T331" s="20"/>
      <c r="U331" s="20"/>
      <c r="V331" s="20"/>
      <c r="W331" s="20"/>
      <c r="X331" s="20"/>
      <c r="Y331" s="20"/>
      <c r="Z331" s="20"/>
    </row>
    <row r="332" spans="1:26" ht="14.25" customHeight="1" x14ac:dyDescent="0.25">
      <c r="A332" s="20" t="s">
        <v>5406</v>
      </c>
      <c r="B332" s="20" t="s">
        <v>2326</v>
      </c>
      <c r="C332" s="20">
        <v>-0.61454043701136296</v>
      </c>
      <c r="D332" s="21">
        <v>1.0699999999999999E-2</v>
      </c>
      <c r="E332" s="22" t="s">
        <v>2327</v>
      </c>
      <c r="F332" s="20" t="s">
        <v>487</v>
      </c>
      <c r="G332" s="20" t="s">
        <v>19</v>
      </c>
      <c r="H332" s="20" t="s">
        <v>2328</v>
      </c>
      <c r="I332" s="20" t="s">
        <v>2329</v>
      </c>
      <c r="J332" s="20" t="s">
        <v>2330</v>
      </c>
      <c r="K332" s="20" t="s">
        <v>2275</v>
      </c>
      <c r="L332" s="20" t="s">
        <v>2331</v>
      </c>
      <c r="M332" s="20" t="s">
        <v>2332</v>
      </c>
      <c r="N332" s="20" t="s">
        <v>2333</v>
      </c>
      <c r="O332" s="20" t="s">
        <v>2334</v>
      </c>
      <c r="P332" s="20"/>
      <c r="Q332" s="20"/>
      <c r="R332" s="20"/>
      <c r="S332" s="20"/>
      <c r="T332" s="20"/>
      <c r="U332" s="20"/>
      <c r="V332" s="20"/>
      <c r="W332" s="20"/>
      <c r="X332" s="20"/>
      <c r="Y332" s="20"/>
      <c r="Z332" s="20"/>
    </row>
    <row r="333" spans="1:26" ht="14.25" customHeight="1" x14ac:dyDescent="0.25">
      <c r="A333" s="20" t="s">
        <v>5406</v>
      </c>
      <c r="B333" s="20" t="s">
        <v>1011</v>
      </c>
      <c r="C333" s="20">
        <v>-0.61557714278920495</v>
      </c>
      <c r="D333" s="21">
        <v>9.8899999999999995E-3</v>
      </c>
      <c r="E333" s="22" t="s">
        <v>1012</v>
      </c>
      <c r="F333" s="20" t="s">
        <v>868</v>
      </c>
      <c r="G333" s="20" t="s">
        <v>19</v>
      </c>
      <c r="H333" s="20" t="s">
        <v>1013</v>
      </c>
      <c r="I333" s="20" t="s">
        <v>1014</v>
      </c>
      <c r="J333" s="20" t="s">
        <v>1015</v>
      </c>
      <c r="K333" s="20" t="s">
        <v>545</v>
      </c>
      <c r="L333" s="20" t="s">
        <v>1016</v>
      </c>
      <c r="M333" s="20" t="s">
        <v>1017</v>
      </c>
      <c r="N333" s="20" t="s">
        <v>1018</v>
      </c>
      <c r="O333" s="20" t="s">
        <v>1019</v>
      </c>
      <c r="P333" s="20"/>
      <c r="Q333" s="20"/>
      <c r="R333" s="20"/>
      <c r="S333" s="20"/>
      <c r="T333" s="20"/>
      <c r="U333" s="20"/>
      <c r="V333" s="20"/>
      <c r="W333" s="20"/>
      <c r="X333" s="20"/>
      <c r="Y333" s="20"/>
      <c r="Z333" s="20"/>
    </row>
    <row r="334" spans="1:26" ht="14.25" customHeight="1" x14ac:dyDescent="0.25">
      <c r="A334" s="20" t="s">
        <v>5406</v>
      </c>
      <c r="B334" s="20" t="s">
        <v>6609</v>
      </c>
      <c r="C334" s="20">
        <v>-0.61613952240908898</v>
      </c>
      <c r="D334" s="21">
        <v>3.5200000000000002E-2</v>
      </c>
      <c r="E334" s="22" t="s">
        <v>6610</v>
      </c>
      <c r="F334" s="20" t="s">
        <v>4324</v>
      </c>
      <c r="G334" s="20" t="s">
        <v>19</v>
      </c>
      <c r="H334" s="20" t="s">
        <v>3406</v>
      </c>
      <c r="I334" s="20" t="s">
        <v>3407</v>
      </c>
      <c r="J334" s="20" t="s">
        <v>4346</v>
      </c>
      <c r="K334" s="20" t="s">
        <v>6349</v>
      </c>
      <c r="L334" s="20" t="s">
        <v>5883</v>
      </c>
      <c r="M334" s="20" t="s">
        <v>484</v>
      </c>
      <c r="N334" s="20" t="s">
        <v>2023</v>
      </c>
      <c r="O334" s="20" t="s">
        <v>6611</v>
      </c>
      <c r="P334" s="20"/>
      <c r="Q334" s="20"/>
      <c r="R334" s="20"/>
      <c r="S334" s="20"/>
      <c r="T334" s="20"/>
      <c r="U334" s="20"/>
      <c r="V334" s="20"/>
      <c r="W334" s="20"/>
      <c r="X334" s="20"/>
      <c r="Y334" s="20"/>
      <c r="Z334" s="20"/>
    </row>
    <row r="335" spans="1:26" ht="14.25" customHeight="1" x14ac:dyDescent="0.25">
      <c r="A335" s="20" t="s">
        <v>5406</v>
      </c>
      <c r="B335" s="20" t="s">
        <v>11208</v>
      </c>
      <c r="C335" s="20">
        <v>-0.61985113887226295</v>
      </c>
      <c r="D335" s="21">
        <v>1.6400000000000001E-2</v>
      </c>
      <c r="E335" s="22" t="s">
        <v>11209</v>
      </c>
      <c r="F335" s="20" t="s">
        <v>11210</v>
      </c>
      <c r="G335" s="20" t="s">
        <v>19</v>
      </c>
      <c r="H335" s="20" t="s">
        <v>11211</v>
      </c>
      <c r="I335" s="20" t="s">
        <v>11212</v>
      </c>
      <c r="J335" s="20" t="s">
        <v>11213</v>
      </c>
      <c r="K335" s="20" t="s">
        <v>6626</v>
      </c>
      <c r="L335" s="20" t="s">
        <v>8257</v>
      </c>
      <c r="M335" s="20" t="s">
        <v>864</v>
      </c>
      <c r="N335" s="20" t="s">
        <v>3452</v>
      </c>
      <c r="O335" s="20" t="s">
        <v>11214</v>
      </c>
      <c r="P335" s="20"/>
      <c r="Q335" s="20"/>
      <c r="R335" s="20"/>
      <c r="S335" s="20"/>
      <c r="T335" s="20"/>
      <c r="U335" s="20"/>
      <c r="V335" s="20"/>
      <c r="W335" s="20"/>
      <c r="X335" s="20"/>
      <c r="Y335" s="20"/>
      <c r="Z335" s="20"/>
    </row>
    <row r="336" spans="1:26" ht="14.25" customHeight="1" x14ac:dyDescent="0.25">
      <c r="A336" s="20" t="s">
        <v>5406</v>
      </c>
      <c r="B336" s="20" t="s">
        <v>11215</v>
      </c>
      <c r="C336" s="20">
        <v>-0.62410719169978401</v>
      </c>
      <c r="D336" s="21">
        <v>9.810000000000001E-4</v>
      </c>
      <c r="E336" s="22" t="s">
        <v>11216</v>
      </c>
      <c r="F336" s="20" t="s">
        <v>2102</v>
      </c>
      <c r="G336" s="20" t="s">
        <v>19</v>
      </c>
      <c r="H336" s="20" t="s">
        <v>11217</v>
      </c>
      <c r="I336" s="20" t="s">
        <v>11218</v>
      </c>
      <c r="J336" s="20" t="s">
        <v>11219</v>
      </c>
      <c r="K336" s="20" t="s">
        <v>7005</v>
      </c>
      <c r="L336" s="20" t="s">
        <v>311</v>
      </c>
      <c r="M336" s="20" t="s">
        <v>11220</v>
      </c>
      <c r="N336" s="20" t="s">
        <v>11221</v>
      </c>
      <c r="O336" s="20" t="s">
        <v>1257</v>
      </c>
      <c r="P336" s="20"/>
      <c r="Q336" s="20"/>
      <c r="R336" s="20"/>
      <c r="S336" s="20"/>
      <c r="T336" s="20"/>
      <c r="U336" s="20"/>
      <c r="V336" s="20"/>
      <c r="W336" s="20"/>
      <c r="X336" s="20"/>
      <c r="Y336" s="20"/>
      <c r="Z336" s="20"/>
    </row>
    <row r="337" spans="1:26" ht="14.25" customHeight="1" x14ac:dyDescent="0.25">
      <c r="A337" s="20" t="s">
        <v>5406</v>
      </c>
      <c r="B337" s="20" t="s">
        <v>3019</v>
      </c>
      <c r="C337" s="20">
        <v>-0.62422694451123395</v>
      </c>
      <c r="D337" s="21">
        <v>4.3300000000000003E-7</v>
      </c>
      <c r="E337" s="22" t="s">
        <v>3020</v>
      </c>
      <c r="F337" s="20" t="s">
        <v>3021</v>
      </c>
      <c r="G337" s="20" t="s">
        <v>19</v>
      </c>
      <c r="H337" s="20" t="s">
        <v>3022</v>
      </c>
      <c r="I337" s="20" t="s">
        <v>3023</v>
      </c>
      <c r="J337" s="20" t="s">
        <v>3024</v>
      </c>
      <c r="K337" s="20" t="s">
        <v>2106</v>
      </c>
      <c r="L337" s="20" t="s">
        <v>3025</v>
      </c>
      <c r="M337" s="20" t="s">
        <v>3026</v>
      </c>
      <c r="N337" s="20" t="s">
        <v>3027</v>
      </c>
      <c r="O337" s="20" t="s">
        <v>3028</v>
      </c>
      <c r="P337" s="20"/>
      <c r="Q337" s="20"/>
      <c r="R337" s="20"/>
      <c r="S337" s="20"/>
      <c r="T337" s="20"/>
      <c r="U337" s="20"/>
      <c r="V337" s="20"/>
      <c r="W337" s="20"/>
      <c r="X337" s="20"/>
      <c r="Y337" s="20"/>
      <c r="Z337" s="20"/>
    </row>
    <row r="338" spans="1:26" ht="14.25" customHeight="1" x14ac:dyDescent="0.25">
      <c r="A338" s="20" t="s">
        <v>5406</v>
      </c>
      <c r="B338" s="20" t="s">
        <v>1921</v>
      </c>
      <c r="C338" s="20">
        <v>-0.62744665861779203</v>
      </c>
      <c r="D338" s="21">
        <v>5.5199999999999997E-4</v>
      </c>
      <c r="E338" s="22" t="s">
        <v>1922</v>
      </c>
      <c r="F338" s="20" t="s">
        <v>1923</v>
      </c>
      <c r="G338" s="20" t="s">
        <v>19</v>
      </c>
      <c r="H338" s="20" t="s">
        <v>1924</v>
      </c>
      <c r="I338" s="20" t="s">
        <v>1925</v>
      </c>
      <c r="J338" s="20" t="s">
        <v>1926</v>
      </c>
      <c r="K338" s="20" t="s">
        <v>1927</v>
      </c>
      <c r="L338" s="20" t="s">
        <v>1928</v>
      </c>
      <c r="M338" s="20" t="s">
        <v>1929</v>
      </c>
      <c r="N338" s="20" t="s">
        <v>1930</v>
      </c>
      <c r="O338" s="20" t="s">
        <v>1931</v>
      </c>
      <c r="P338" s="20"/>
      <c r="Q338" s="20"/>
      <c r="R338" s="20"/>
      <c r="S338" s="20"/>
      <c r="T338" s="20"/>
      <c r="U338" s="20"/>
      <c r="V338" s="20"/>
      <c r="W338" s="20"/>
      <c r="X338" s="20"/>
      <c r="Y338" s="20"/>
      <c r="Z338" s="20"/>
    </row>
    <row r="339" spans="1:26" ht="14.25" customHeight="1" x14ac:dyDescent="0.25">
      <c r="A339" s="20" t="s">
        <v>5406</v>
      </c>
      <c r="B339" s="20" t="s">
        <v>11222</v>
      </c>
      <c r="C339" s="20">
        <v>-0.62801989100091804</v>
      </c>
      <c r="D339" s="21">
        <v>1.2300000000000001E-5</v>
      </c>
      <c r="E339" s="22" t="s">
        <v>11223</v>
      </c>
      <c r="F339" s="20" t="s">
        <v>11224</v>
      </c>
      <c r="G339" s="20" t="s">
        <v>19</v>
      </c>
      <c r="H339" s="20" t="s">
        <v>11225</v>
      </c>
      <c r="I339" s="20" t="s">
        <v>11226</v>
      </c>
      <c r="J339" s="20" t="s">
        <v>11227</v>
      </c>
      <c r="K339" s="20" t="s">
        <v>10825</v>
      </c>
      <c r="L339" s="20" t="s">
        <v>5739</v>
      </c>
      <c r="M339" s="20" t="s">
        <v>5654</v>
      </c>
      <c r="N339" s="20" t="s">
        <v>10847</v>
      </c>
      <c r="O339" s="20" t="s">
        <v>5953</v>
      </c>
      <c r="P339" s="20"/>
      <c r="Q339" s="20"/>
      <c r="R339" s="20"/>
      <c r="S339" s="20"/>
      <c r="T339" s="20"/>
      <c r="U339" s="20"/>
      <c r="V339" s="20"/>
      <c r="W339" s="20"/>
      <c r="X339" s="20"/>
      <c r="Y339" s="20"/>
      <c r="Z339" s="20"/>
    </row>
    <row r="340" spans="1:26" ht="14.25" customHeight="1" x14ac:dyDescent="0.25">
      <c r="A340" s="20" t="s">
        <v>5406</v>
      </c>
      <c r="B340" s="20" t="s">
        <v>11228</v>
      </c>
      <c r="C340" s="20">
        <v>-0.62862471812766696</v>
      </c>
      <c r="D340" s="21">
        <v>3.1899999999999998E-2</v>
      </c>
      <c r="E340" s="22" t="s">
        <v>11229</v>
      </c>
      <c r="F340" s="20" t="s">
        <v>2773</v>
      </c>
      <c r="G340" s="20" t="s">
        <v>19</v>
      </c>
      <c r="H340" s="20" t="s">
        <v>2298</v>
      </c>
      <c r="I340" s="20" t="s">
        <v>2299</v>
      </c>
      <c r="J340" s="20" t="s">
        <v>222</v>
      </c>
      <c r="K340" s="20" t="s">
        <v>985</v>
      </c>
      <c r="L340" s="20" t="s">
        <v>1152</v>
      </c>
      <c r="M340" s="20" t="s">
        <v>11230</v>
      </c>
      <c r="N340" s="20" t="s">
        <v>846</v>
      </c>
      <c r="O340" s="20" t="s">
        <v>8241</v>
      </c>
      <c r="P340" s="20"/>
      <c r="Q340" s="20"/>
      <c r="R340" s="20"/>
      <c r="S340" s="20"/>
      <c r="T340" s="20"/>
      <c r="U340" s="20"/>
      <c r="V340" s="20"/>
      <c r="W340" s="20"/>
      <c r="X340" s="20"/>
      <c r="Y340" s="20"/>
      <c r="Z340" s="20"/>
    </row>
    <row r="341" spans="1:26" ht="14.25" customHeight="1" x14ac:dyDescent="0.25">
      <c r="A341" s="20" t="s">
        <v>5406</v>
      </c>
      <c r="B341" s="20" t="s">
        <v>11231</v>
      </c>
      <c r="C341" s="20">
        <v>-0.62956683044447903</v>
      </c>
      <c r="D341" s="21">
        <v>3.7100000000000001E-2</v>
      </c>
      <c r="E341" s="22" t="s">
        <v>11232</v>
      </c>
      <c r="F341" s="20" t="s">
        <v>1166</v>
      </c>
      <c r="G341" s="20" t="s">
        <v>19</v>
      </c>
      <c r="H341" s="20" t="s">
        <v>3322</v>
      </c>
      <c r="I341" s="20" t="s">
        <v>3323</v>
      </c>
      <c r="J341" s="20" t="s">
        <v>1435</v>
      </c>
      <c r="K341" s="20" t="s">
        <v>1403</v>
      </c>
      <c r="L341" s="20" t="s">
        <v>1723</v>
      </c>
      <c r="M341" s="20" t="s">
        <v>6740</v>
      </c>
      <c r="N341" s="20" t="s">
        <v>567</v>
      </c>
      <c r="O341" s="20" t="s">
        <v>9068</v>
      </c>
      <c r="P341" s="20"/>
      <c r="Q341" s="20"/>
      <c r="R341" s="20"/>
      <c r="S341" s="20"/>
      <c r="T341" s="20"/>
      <c r="U341" s="20"/>
      <c r="V341" s="20"/>
      <c r="W341" s="20"/>
      <c r="X341" s="20"/>
      <c r="Y341" s="20"/>
      <c r="Z341" s="20"/>
    </row>
    <row r="342" spans="1:26" ht="14.25" customHeight="1" x14ac:dyDescent="0.25">
      <c r="A342" s="20" t="s">
        <v>5406</v>
      </c>
      <c r="B342" s="20" t="s">
        <v>11233</v>
      </c>
      <c r="C342" s="20">
        <v>-0.63222297240972003</v>
      </c>
      <c r="D342" s="21">
        <v>2.14E-4</v>
      </c>
      <c r="E342" s="22" t="s">
        <v>11234</v>
      </c>
      <c r="F342" s="20" t="s">
        <v>9135</v>
      </c>
      <c r="G342" s="20" t="s">
        <v>19</v>
      </c>
      <c r="H342" s="20" t="s">
        <v>11235</v>
      </c>
      <c r="I342" s="20" t="s">
        <v>11236</v>
      </c>
      <c r="J342" s="20" t="s">
        <v>7275</v>
      </c>
      <c r="K342" s="20" t="s">
        <v>1598</v>
      </c>
      <c r="L342" s="20" t="s">
        <v>11237</v>
      </c>
      <c r="M342" s="20" t="s">
        <v>11238</v>
      </c>
      <c r="N342" s="20" t="s">
        <v>2644</v>
      </c>
      <c r="O342" s="20" t="s">
        <v>3865</v>
      </c>
      <c r="P342" s="20"/>
      <c r="Q342" s="20"/>
      <c r="R342" s="20"/>
      <c r="S342" s="20"/>
      <c r="T342" s="20"/>
      <c r="U342" s="20"/>
      <c r="V342" s="20"/>
      <c r="W342" s="20"/>
      <c r="X342" s="20"/>
      <c r="Y342" s="20"/>
      <c r="Z342" s="20"/>
    </row>
    <row r="343" spans="1:26" ht="14.25" customHeight="1" x14ac:dyDescent="0.25">
      <c r="A343" s="20" t="s">
        <v>5406</v>
      </c>
      <c r="B343" s="20" t="s">
        <v>11233</v>
      </c>
      <c r="C343" s="20">
        <v>-0.63222297240972003</v>
      </c>
      <c r="D343" s="21">
        <v>2.14E-4</v>
      </c>
      <c r="E343" s="22" t="s">
        <v>11239</v>
      </c>
      <c r="F343" s="20" t="s">
        <v>9135</v>
      </c>
      <c r="G343" s="20" t="s">
        <v>19</v>
      </c>
      <c r="H343" s="20" t="s">
        <v>11235</v>
      </c>
      <c r="I343" s="20" t="s">
        <v>11236</v>
      </c>
      <c r="J343" s="20" t="s">
        <v>7275</v>
      </c>
      <c r="K343" s="20" t="s">
        <v>1598</v>
      </c>
      <c r="L343" s="20" t="s">
        <v>11237</v>
      </c>
      <c r="M343" s="20" t="s">
        <v>11238</v>
      </c>
      <c r="N343" s="20" t="s">
        <v>2644</v>
      </c>
      <c r="O343" s="20" t="s">
        <v>3865</v>
      </c>
      <c r="P343" s="20"/>
      <c r="Q343" s="20"/>
      <c r="R343" s="20"/>
      <c r="S343" s="20"/>
      <c r="T343" s="20"/>
      <c r="U343" s="20"/>
      <c r="V343" s="20"/>
      <c r="W343" s="20"/>
      <c r="X343" s="20"/>
      <c r="Y343" s="20"/>
      <c r="Z343" s="20"/>
    </row>
    <row r="344" spans="1:26" ht="14.25" customHeight="1" x14ac:dyDescent="0.25">
      <c r="A344" s="20" t="s">
        <v>5406</v>
      </c>
      <c r="B344" s="20" t="s">
        <v>11240</v>
      </c>
      <c r="C344" s="20">
        <v>-0.63253256766676103</v>
      </c>
      <c r="D344" s="21">
        <v>6.2599999999999999E-3</v>
      </c>
      <c r="E344" s="22" t="s">
        <v>11241</v>
      </c>
      <c r="F344" s="20" t="s">
        <v>3840</v>
      </c>
      <c r="G344" s="20" t="s">
        <v>19</v>
      </c>
      <c r="H344" s="20" t="s">
        <v>11242</v>
      </c>
      <c r="I344" s="20" t="s">
        <v>11243</v>
      </c>
      <c r="J344" s="20" t="s">
        <v>11244</v>
      </c>
      <c r="K344" s="20" t="s">
        <v>2604</v>
      </c>
      <c r="L344" s="20" t="s">
        <v>11245</v>
      </c>
      <c r="M344" s="20" t="s">
        <v>11246</v>
      </c>
      <c r="N344" s="20" t="s">
        <v>9584</v>
      </c>
      <c r="O344" s="20" t="s">
        <v>9246</v>
      </c>
      <c r="P344" s="20"/>
      <c r="Q344" s="20"/>
      <c r="R344" s="20"/>
      <c r="S344" s="20"/>
      <c r="T344" s="20"/>
      <c r="U344" s="20"/>
      <c r="V344" s="20"/>
      <c r="W344" s="20"/>
      <c r="X344" s="20"/>
      <c r="Y344" s="20"/>
      <c r="Z344" s="20"/>
    </row>
    <row r="345" spans="1:26" ht="14.25" customHeight="1" x14ac:dyDescent="0.25">
      <c r="A345" s="20" t="s">
        <v>5406</v>
      </c>
      <c r="B345" s="20" t="s">
        <v>11247</v>
      </c>
      <c r="C345" s="20">
        <v>-0.64539860942648797</v>
      </c>
      <c r="D345" s="21">
        <v>4.3299999999999998E-2</v>
      </c>
      <c r="E345" s="22" t="s">
        <v>11248</v>
      </c>
      <c r="F345" s="20" t="s">
        <v>1157</v>
      </c>
      <c r="G345" s="20" t="s">
        <v>19</v>
      </c>
      <c r="H345" s="20" t="s">
        <v>11249</v>
      </c>
      <c r="I345" s="20" t="s">
        <v>11250</v>
      </c>
      <c r="J345" s="20" t="s">
        <v>9136</v>
      </c>
      <c r="K345" s="20" t="s">
        <v>965</v>
      </c>
      <c r="L345" s="20" t="s">
        <v>3504</v>
      </c>
      <c r="M345" s="20" t="s">
        <v>642</v>
      </c>
      <c r="N345" s="20" t="s">
        <v>1419</v>
      </c>
      <c r="O345" s="20" t="s">
        <v>7854</v>
      </c>
      <c r="P345" s="20"/>
      <c r="Q345" s="20"/>
      <c r="R345" s="20"/>
      <c r="S345" s="20"/>
      <c r="T345" s="20"/>
      <c r="U345" s="20"/>
      <c r="V345" s="20"/>
      <c r="W345" s="20"/>
      <c r="X345" s="20"/>
      <c r="Y345" s="20"/>
      <c r="Z345" s="20"/>
    </row>
    <row r="346" spans="1:26" ht="14.25" customHeight="1" x14ac:dyDescent="0.25">
      <c r="A346" s="20" t="s">
        <v>5406</v>
      </c>
      <c r="B346" s="20" t="s">
        <v>2216</v>
      </c>
      <c r="C346" s="20">
        <v>-0.64624683075943601</v>
      </c>
      <c r="D346" s="21">
        <v>2.2499999999999999E-4</v>
      </c>
      <c r="E346" s="22" t="s">
        <v>2217</v>
      </c>
      <c r="F346" s="20" t="s">
        <v>2218</v>
      </c>
      <c r="G346" s="20" t="s">
        <v>19</v>
      </c>
      <c r="H346" s="20" t="s">
        <v>2219</v>
      </c>
      <c r="I346" s="20" t="s">
        <v>2220</v>
      </c>
      <c r="J346" s="20" t="s">
        <v>2221</v>
      </c>
      <c r="K346" s="20" t="s">
        <v>2222</v>
      </c>
      <c r="L346" s="20" t="s">
        <v>2223</v>
      </c>
      <c r="M346" s="20" t="s">
        <v>2224</v>
      </c>
      <c r="N346" s="20" t="s">
        <v>2225</v>
      </c>
      <c r="O346" s="20" t="s">
        <v>2226</v>
      </c>
      <c r="P346" s="20"/>
      <c r="Q346" s="20"/>
      <c r="R346" s="20"/>
      <c r="S346" s="20"/>
      <c r="T346" s="20"/>
      <c r="U346" s="20"/>
      <c r="V346" s="20"/>
      <c r="W346" s="20"/>
      <c r="X346" s="20"/>
      <c r="Y346" s="20"/>
      <c r="Z346" s="20"/>
    </row>
    <row r="347" spans="1:26" ht="14.25" customHeight="1" x14ac:dyDescent="0.25">
      <c r="A347" s="20" t="s">
        <v>5406</v>
      </c>
      <c r="B347" s="20" t="s">
        <v>588</v>
      </c>
      <c r="C347" s="20">
        <v>-0.64675546988999899</v>
      </c>
      <c r="D347" s="21">
        <v>8.8800000000000007E-3</v>
      </c>
      <c r="E347" s="22" t="s">
        <v>589</v>
      </c>
      <c r="F347" s="20" t="s">
        <v>590</v>
      </c>
      <c r="G347" s="20" t="s">
        <v>19</v>
      </c>
      <c r="H347" s="20" t="s">
        <v>591</v>
      </c>
      <c r="I347" s="20" t="s">
        <v>592</v>
      </c>
      <c r="J347" s="20" t="s">
        <v>593</v>
      </c>
      <c r="K347" s="20" t="s">
        <v>594</v>
      </c>
      <c r="L347" s="20" t="s">
        <v>595</v>
      </c>
      <c r="M347" s="20" t="s">
        <v>596</v>
      </c>
      <c r="N347" s="20" t="s">
        <v>597</v>
      </c>
      <c r="O347" s="20" t="s">
        <v>598</v>
      </c>
      <c r="P347" s="20"/>
      <c r="Q347" s="20"/>
      <c r="R347" s="20"/>
      <c r="S347" s="20"/>
      <c r="T347" s="20"/>
      <c r="U347" s="20"/>
      <c r="V347" s="20"/>
      <c r="W347" s="20"/>
      <c r="X347" s="20"/>
      <c r="Y347" s="20"/>
      <c r="Z347" s="20"/>
    </row>
    <row r="348" spans="1:26" ht="14.25" customHeight="1" x14ac:dyDescent="0.25">
      <c r="A348" s="20" t="s">
        <v>5406</v>
      </c>
      <c r="B348" s="20" t="s">
        <v>11251</v>
      </c>
      <c r="C348" s="20">
        <v>-0.64794625168543296</v>
      </c>
      <c r="D348" s="21">
        <v>3.5099999999999999E-2</v>
      </c>
      <c r="E348" s="22" t="s">
        <v>11252</v>
      </c>
      <c r="F348" s="20" t="s">
        <v>3135</v>
      </c>
      <c r="G348" s="20" t="s">
        <v>19</v>
      </c>
      <c r="H348" s="20" t="s">
        <v>2938</v>
      </c>
      <c r="I348" s="20" t="s">
        <v>2939</v>
      </c>
      <c r="J348" s="20" t="s">
        <v>1854</v>
      </c>
      <c r="K348" s="20" t="s">
        <v>1271</v>
      </c>
      <c r="L348" s="20" t="s">
        <v>9091</v>
      </c>
      <c r="M348" s="20" t="s">
        <v>96</v>
      </c>
      <c r="N348" s="20" t="s">
        <v>11253</v>
      </c>
      <c r="O348" s="20" t="s">
        <v>7903</v>
      </c>
      <c r="P348" s="20"/>
      <c r="Q348" s="20"/>
      <c r="R348" s="20"/>
      <c r="S348" s="20"/>
      <c r="T348" s="20"/>
      <c r="U348" s="20"/>
      <c r="V348" s="20"/>
      <c r="W348" s="20"/>
      <c r="X348" s="20"/>
      <c r="Y348" s="20"/>
      <c r="Z348" s="20"/>
    </row>
    <row r="349" spans="1:26" ht="14.25" customHeight="1" x14ac:dyDescent="0.25">
      <c r="A349" s="20" t="s">
        <v>5406</v>
      </c>
      <c r="B349" s="20" t="s">
        <v>11254</v>
      </c>
      <c r="C349" s="20">
        <v>-0.64965017948547898</v>
      </c>
      <c r="D349" s="21">
        <v>1.02E-4</v>
      </c>
      <c r="E349" s="22" t="s">
        <v>11255</v>
      </c>
      <c r="F349" s="20" t="s">
        <v>739</v>
      </c>
      <c r="G349" s="20" t="s">
        <v>19</v>
      </c>
      <c r="H349" s="20" t="s">
        <v>11256</v>
      </c>
      <c r="I349" s="20" t="s">
        <v>11257</v>
      </c>
      <c r="J349" s="20" t="s">
        <v>11258</v>
      </c>
      <c r="K349" s="20" t="s">
        <v>4950</v>
      </c>
      <c r="L349" s="20" t="s">
        <v>11259</v>
      </c>
      <c r="M349" s="20" t="s">
        <v>5103</v>
      </c>
      <c r="N349" s="20" t="s">
        <v>11260</v>
      </c>
      <c r="O349" s="20" t="s">
        <v>11138</v>
      </c>
      <c r="P349" s="20"/>
      <c r="Q349" s="20"/>
      <c r="R349" s="20"/>
      <c r="S349" s="20"/>
      <c r="T349" s="20"/>
      <c r="U349" s="20"/>
      <c r="V349" s="20"/>
      <c r="W349" s="20"/>
      <c r="X349" s="20"/>
      <c r="Y349" s="20"/>
      <c r="Z349" s="20"/>
    </row>
    <row r="350" spans="1:26" ht="14.25" customHeight="1" x14ac:dyDescent="0.25">
      <c r="A350" s="20" t="s">
        <v>5406</v>
      </c>
      <c r="B350" s="20" t="s">
        <v>11261</v>
      </c>
      <c r="C350" s="20">
        <v>-0.64976583775963903</v>
      </c>
      <c r="D350" s="21">
        <v>1.66E-3</v>
      </c>
      <c r="E350" s="22" t="s">
        <v>11262</v>
      </c>
      <c r="F350" s="20" t="s">
        <v>687</v>
      </c>
      <c r="G350" s="20" t="s">
        <v>19</v>
      </c>
      <c r="H350" s="20" t="s">
        <v>11263</v>
      </c>
      <c r="I350" s="20" t="s">
        <v>11264</v>
      </c>
      <c r="J350" s="20" t="s">
        <v>9152</v>
      </c>
      <c r="K350" s="20" t="s">
        <v>1910</v>
      </c>
      <c r="L350" s="20" t="s">
        <v>11265</v>
      </c>
      <c r="M350" s="20" t="s">
        <v>6664</v>
      </c>
      <c r="N350" s="20" t="s">
        <v>10489</v>
      </c>
      <c r="O350" s="20" t="s">
        <v>3720</v>
      </c>
      <c r="P350" s="20"/>
      <c r="Q350" s="20"/>
      <c r="R350" s="20"/>
      <c r="S350" s="20"/>
      <c r="T350" s="20"/>
      <c r="U350" s="20"/>
      <c r="V350" s="20"/>
      <c r="W350" s="20"/>
      <c r="X350" s="20"/>
      <c r="Y350" s="20"/>
      <c r="Z350" s="20"/>
    </row>
    <row r="351" spans="1:26" ht="14.25" customHeight="1" x14ac:dyDescent="0.25">
      <c r="A351" s="20" t="s">
        <v>5406</v>
      </c>
      <c r="B351" s="20" t="s">
        <v>11266</v>
      </c>
      <c r="C351" s="20">
        <v>-0.65436533515943396</v>
      </c>
      <c r="D351" s="21">
        <v>5.2899999999999998E-5</v>
      </c>
      <c r="E351" s="22" t="s">
        <v>11267</v>
      </c>
      <c r="F351" s="20" t="s">
        <v>3507</v>
      </c>
      <c r="G351" s="20" t="s">
        <v>19</v>
      </c>
      <c r="H351" s="20" t="s">
        <v>11268</v>
      </c>
      <c r="I351" s="20" t="s">
        <v>11269</v>
      </c>
      <c r="J351" s="20" t="s">
        <v>11270</v>
      </c>
      <c r="K351" s="20" t="s">
        <v>5185</v>
      </c>
      <c r="L351" s="20" t="s">
        <v>11271</v>
      </c>
      <c r="M351" s="20" t="s">
        <v>2033</v>
      </c>
      <c r="N351" s="20" t="s">
        <v>11272</v>
      </c>
      <c r="O351" s="20" t="s">
        <v>6283</v>
      </c>
      <c r="P351" s="20"/>
      <c r="Q351" s="20"/>
      <c r="R351" s="20"/>
      <c r="S351" s="20"/>
      <c r="T351" s="20"/>
      <c r="U351" s="20"/>
      <c r="V351" s="20"/>
      <c r="W351" s="20"/>
      <c r="X351" s="20"/>
      <c r="Y351" s="20"/>
      <c r="Z351" s="20"/>
    </row>
    <row r="352" spans="1:26" ht="14.25" customHeight="1" x14ac:dyDescent="0.25">
      <c r="A352" s="20" t="s">
        <v>5406</v>
      </c>
      <c r="B352" s="20" t="s">
        <v>11273</v>
      </c>
      <c r="C352" s="20">
        <v>-0.65606682386064397</v>
      </c>
      <c r="D352" s="21">
        <v>4.2900000000000001E-2</v>
      </c>
      <c r="E352" s="22" t="s">
        <v>11274</v>
      </c>
      <c r="F352" s="20" t="s">
        <v>221</v>
      </c>
      <c r="G352" s="20" t="s">
        <v>19</v>
      </c>
      <c r="H352" s="20" t="s">
        <v>5726</v>
      </c>
      <c r="I352" s="20" t="s">
        <v>5727</v>
      </c>
      <c r="J352" s="20" t="s">
        <v>7685</v>
      </c>
      <c r="K352" s="20" t="s">
        <v>3122</v>
      </c>
      <c r="L352" s="20" t="s">
        <v>2011</v>
      </c>
      <c r="M352" s="20" t="s">
        <v>1848</v>
      </c>
      <c r="N352" s="20" t="s">
        <v>1749</v>
      </c>
      <c r="O352" s="20" t="s">
        <v>3318</v>
      </c>
      <c r="P352" s="20"/>
      <c r="Q352" s="20"/>
      <c r="R352" s="20"/>
      <c r="S352" s="20"/>
      <c r="T352" s="20"/>
      <c r="U352" s="20"/>
      <c r="V352" s="20"/>
      <c r="W352" s="20"/>
      <c r="X352" s="20"/>
      <c r="Y352" s="20"/>
      <c r="Z352" s="20"/>
    </row>
    <row r="353" spans="1:26" ht="14.25" customHeight="1" x14ac:dyDescent="0.25">
      <c r="A353" s="20" t="s">
        <v>5406</v>
      </c>
      <c r="B353" s="20" t="s">
        <v>751</v>
      </c>
      <c r="C353" s="20">
        <v>-0.65707324614849505</v>
      </c>
      <c r="D353" s="21">
        <v>6.4400000000000004E-4</v>
      </c>
      <c r="E353" s="22" t="s">
        <v>752</v>
      </c>
      <c r="F353" s="20" t="s">
        <v>753</v>
      </c>
      <c r="G353" s="20" t="s">
        <v>19</v>
      </c>
      <c r="H353" s="20" t="s">
        <v>754</v>
      </c>
      <c r="I353" s="20" t="s">
        <v>755</v>
      </c>
      <c r="J353" s="20" t="s">
        <v>756</v>
      </c>
      <c r="K353" s="20" t="s">
        <v>757</v>
      </c>
      <c r="L353" s="20" t="s">
        <v>758</v>
      </c>
      <c r="M353" s="20" t="s">
        <v>759</v>
      </c>
      <c r="N353" s="20" t="s">
        <v>760</v>
      </c>
      <c r="O353" s="20" t="s">
        <v>761</v>
      </c>
      <c r="P353" s="20"/>
      <c r="Q353" s="20"/>
      <c r="R353" s="20"/>
      <c r="S353" s="20"/>
      <c r="T353" s="20"/>
      <c r="U353" s="20"/>
      <c r="V353" s="20"/>
      <c r="W353" s="20"/>
      <c r="X353" s="20"/>
      <c r="Y353" s="20"/>
      <c r="Z353" s="20"/>
    </row>
    <row r="354" spans="1:26" ht="14.25" customHeight="1" x14ac:dyDescent="0.25">
      <c r="A354" s="20" t="s">
        <v>5406</v>
      </c>
      <c r="B354" s="20" t="s">
        <v>11275</v>
      </c>
      <c r="C354" s="20">
        <v>-0.66370138744720997</v>
      </c>
      <c r="D354" s="21">
        <v>1.25E-3</v>
      </c>
      <c r="E354" s="22" t="s">
        <v>10267</v>
      </c>
      <c r="F354" s="20" t="s">
        <v>2691</v>
      </c>
      <c r="G354" s="20" t="s">
        <v>19</v>
      </c>
      <c r="H354" s="20" t="s">
        <v>435</v>
      </c>
      <c r="I354" s="20" t="s">
        <v>436</v>
      </c>
      <c r="J354" s="20" t="s">
        <v>11276</v>
      </c>
      <c r="K354" s="20" t="s">
        <v>1713</v>
      </c>
      <c r="L354" s="20" t="s">
        <v>2931</v>
      </c>
      <c r="M354" s="20" t="s">
        <v>4828</v>
      </c>
      <c r="N354" s="20" t="s">
        <v>3488</v>
      </c>
      <c r="O354" s="20" t="s">
        <v>8189</v>
      </c>
      <c r="P354" s="20"/>
      <c r="Q354" s="20"/>
      <c r="R354" s="20"/>
      <c r="S354" s="20"/>
      <c r="T354" s="20"/>
      <c r="U354" s="20"/>
      <c r="V354" s="20"/>
      <c r="W354" s="20"/>
      <c r="X354" s="20"/>
      <c r="Y354" s="20"/>
      <c r="Z354" s="20"/>
    </row>
    <row r="355" spans="1:26" ht="14.25" customHeight="1" x14ac:dyDescent="0.25">
      <c r="A355" s="20" t="s">
        <v>5406</v>
      </c>
      <c r="B355" s="20" t="s">
        <v>2962</v>
      </c>
      <c r="C355" s="20">
        <v>-0.66759672011777105</v>
      </c>
      <c r="D355" s="21">
        <v>4.7599999999999998E-5</v>
      </c>
      <c r="E355" s="22" t="s">
        <v>2963</v>
      </c>
      <c r="F355" s="20" t="s">
        <v>2964</v>
      </c>
      <c r="G355" s="20" t="s">
        <v>19</v>
      </c>
      <c r="H355" s="20" t="s">
        <v>2965</v>
      </c>
      <c r="I355" s="20" t="s">
        <v>2966</v>
      </c>
      <c r="J355" s="20" t="s">
        <v>2967</v>
      </c>
      <c r="K355" s="20" t="s">
        <v>2031</v>
      </c>
      <c r="L355" s="20" t="s">
        <v>2968</v>
      </c>
      <c r="M355" s="20" t="s">
        <v>1912</v>
      </c>
      <c r="N355" s="20" t="s">
        <v>2969</v>
      </c>
      <c r="O355" s="20" t="s">
        <v>1914</v>
      </c>
      <c r="P355" s="20"/>
      <c r="Q355" s="20"/>
      <c r="R355" s="20"/>
      <c r="S355" s="20"/>
      <c r="T355" s="20"/>
      <c r="U355" s="20"/>
      <c r="V355" s="20"/>
      <c r="W355" s="20"/>
      <c r="X355" s="20"/>
      <c r="Y355" s="20"/>
      <c r="Z355" s="20"/>
    </row>
    <row r="356" spans="1:26" ht="14.25" customHeight="1" x14ac:dyDescent="0.25">
      <c r="A356" s="20" t="s">
        <v>5406</v>
      </c>
      <c r="B356" s="20" t="s">
        <v>1357</v>
      </c>
      <c r="C356" s="20">
        <v>-0.66867460486160801</v>
      </c>
      <c r="D356" s="21">
        <v>4.1799999999999997E-2</v>
      </c>
      <c r="E356" s="22" t="s">
        <v>1358</v>
      </c>
      <c r="F356" s="20" t="s">
        <v>1359</v>
      </c>
      <c r="G356" s="20" t="s">
        <v>19</v>
      </c>
      <c r="H356" s="20" t="s">
        <v>1360</v>
      </c>
      <c r="I356" s="20" t="s">
        <v>1361</v>
      </c>
      <c r="J356" s="20" t="s">
        <v>964</v>
      </c>
      <c r="K356" s="20" t="s">
        <v>1362</v>
      </c>
      <c r="L356" s="20" t="s">
        <v>1363</v>
      </c>
      <c r="M356" s="20" t="s">
        <v>1364</v>
      </c>
      <c r="N356" s="20" t="s">
        <v>1365</v>
      </c>
      <c r="O356" s="20" t="s">
        <v>1366</v>
      </c>
      <c r="P356" s="20"/>
      <c r="Q356" s="20"/>
      <c r="R356" s="20"/>
      <c r="S356" s="20"/>
      <c r="T356" s="20"/>
      <c r="U356" s="20"/>
      <c r="V356" s="20"/>
      <c r="W356" s="20"/>
      <c r="X356" s="20"/>
      <c r="Y356" s="20"/>
      <c r="Z356" s="20"/>
    </row>
    <row r="357" spans="1:26" ht="14.25" customHeight="1" x14ac:dyDescent="0.25">
      <c r="A357" s="20" t="s">
        <v>5406</v>
      </c>
      <c r="B357" s="20" t="s">
        <v>11277</v>
      </c>
      <c r="C357" s="20">
        <v>-0.66874033369421204</v>
      </c>
      <c r="D357" s="21">
        <v>1.8699999999999999E-3</v>
      </c>
      <c r="E357" s="22" t="s">
        <v>11278</v>
      </c>
      <c r="F357" s="20" t="s">
        <v>52</v>
      </c>
      <c r="G357" s="20" t="s">
        <v>19</v>
      </c>
      <c r="H357" s="20" t="s">
        <v>11279</v>
      </c>
      <c r="I357" s="20" t="s">
        <v>11280</v>
      </c>
      <c r="J357" s="20" t="s">
        <v>4346</v>
      </c>
      <c r="K357" s="20" t="s">
        <v>3450</v>
      </c>
      <c r="L357" s="20" t="s">
        <v>11281</v>
      </c>
      <c r="M357" s="20" t="s">
        <v>2419</v>
      </c>
      <c r="N357" s="20" t="s">
        <v>3896</v>
      </c>
      <c r="O357" s="20" t="s">
        <v>11282</v>
      </c>
      <c r="P357" s="20"/>
      <c r="Q357" s="20"/>
      <c r="R357" s="20"/>
      <c r="S357" s="20"/>
      <c r="T357" s="20"/>
      <c r="U357" s="20"/>
      <c r="V357" s="20"/>
      <c r="W357" s="20"/>
      <c r="X357" s="20"/>
      <c r="Y357" s="20"/>
      <c r="Z357" s="20"/>
    </row>
    <row r="358" spans="1:26" ht="14.25" customHeight="1" x14ac:dyDescent="0.25">
      <c r="A358" s="20" t="s">
        <v>5406</v>
      </c>
      <c r="B358" s="20" t="s">
        <v>11283</v>
      </c>
      <c r="C358" s="20">
        <v>-0.67159545811254495</v>
      </c>
      <c r="D358" s="21">
        <v>3.8900000000000002E-4</v>
      </c>
      <c r="E358" s="22" t="s">
        <v>11284</v>
      </c>
      <c r="F358" s="20" t="s">
        <v>458</v>
      </c>
      <c r="G358" s="20" t="s">
        <v>19</v>
      </c>
      <c r="H358" s="20" t="s">
        <v>9854</v>
      </c>
      <c r="I358" s="20" t="s">
        <v>9855</v>
      </c>
      <c r="J358" s="20" t="s">
        <v>2055</v>
      </c>
      <c r="K358" s="20" t="s">
        <v>1226</v>
      </c>
      <c r="L358" s="20" t="s">
        <v>2548</v>
      </c>
      <c r="M358" s="20" t="s">
        <v>10867</v>
      </c>
      <c r="N358" s="20" t="s">
        <v>889</v>
      </c>
      <c r="O358" s="20" t="s">
        <v>4740</v>
      </c>
      <c r="P358" s="20"/>
      <c r="Q358" s="20"/>
      <c r="R358" s="20"/>
      <c r="S358" s="20"/>
      <c r="T358" s="20"/>
      <c r="U358" s="20"/>
      <c r="V358" s="20"/>
      <c r="W358" s="20"/>
      <c r="X358" s="20"/>
      <c r="Y358" s="20"/>
      <c r="Z358" s="20"/>
    </row>
    <row r="359" spans="1:26" ht="14.25" customHeight="1" x14ac:dyDescent="0.25">
      <c r="A359" s="20" t="s">
        <v>5406</v>
      </c>
      <c r="B359" s="20" t="s">
        <v>8889</v>
      </c>
      <c r="C359" s="20">
        <v>-0.67165888536658003</v>
      </c>
      <c r="D359" s="21">
        <v>2.6199999999999999E-6</v>
      </c>
      <c r="E359" s="22" t="s">
        <v>8890</v>
      </c>
      <c r="F359" s="20" t="s">
        <v>5628</v>
      </c>
      <c r="G359" s="20" t="s">
        <v>19</v>
      </c>
      <c r="H359" s="20" t="s">
        <v>8891</v>
      </c>
      <c r="I359" s="20" t="s">
        <v>8892</v>
      </c>
      <c r="J359" s="20" t="s">
        <v>8893</v>
      </c>
      <c r="K359" s="20" t="s">
        <v>8894</v>
      </c>
      <c r="L359" s="20" t="s">
        <v>8895</v>
      </c>
      <c r="M359" s="20" t="s">
        <v>8896</v>
      </c>
      <c r="N359" s="20" t="s">
        <v>8897</v>
      </c>
      <c r="O359" s="20" t="s">
        <v>8898</v>
      </c>
      <c r="P359" s="20"/>
      <c r="Q359" s="20"/>
      <c r="R359" s="20"/>
      <c r="S359" s="20"/>
      <c r="T359" s="20"/>
      <c r="U359" s="20"/>
      <c r="V359" s="20"/>
      <c r="W359" s="20"/>
      <c r="X359" s="20"/>
      <c r="Y359" s="20"/>
      <c r="Z359" s="20"/>
    </row>
    <row r="360" spans="1:26" ht="14.25" customHeight="1" x14ac:dyDescent="0.25">
      <c r="A360" s="20" t="s">
        <v>5406</v>
      </c>
      <c r="B360" s="20" t="s">
        <v>8889</v>
      </c>
      <c r="C360" s="20">
        <v>-0.67165888536658003</v>
      </c>
      <c r="D360" s="21">
        <v>2.6199999999999999E-6</v>
      </c>
      <c r="E360" s="22" t="s">
        <v>8899</v>
      </c>
      <c r="F360" s="20" t="s">
        <v>5628</v>
      </c>
      <c r="G360" s="20" t="s">
        <v>19</v>
      </c>
      <c r="H360" s="20" t="s">
        <v>8891</v>
      </c>
      <c r="I360" s="20" t="s">
        <v>8892</v>
      </c>
      <c r="J360" s="20" t="s">
        <v>8893</v>
      </c>
      <c r="K360" s="20" t="s">
        <v>8894</v>
      </c>
      <c r="L360" s="20" t="s">
        <v>8895</v>
      </c>
      <c r="M360" s="20" t="s">
        <v>8896</v>
      </c>
      <c r="N360" s="20" t="s">
        <v>8897</v>
      </c>
      <c r="O360" s="20" t="s">
        <v>8898</v>
      </c>
      <c r="P360" s="20"/>
      <c r="Q360" s="20"/>
      <c r="R360" s="20"/>
      <c r="S360" s="20"/>
      <c r="T360" s="20"/>
      <c r="U360" s="20"/>
      <c r="V360" s="20"/>
      <c r="W360" s="20"/>
      <c r="X360" s="20"/>
      <c r="Y360" s="20"/>
      <c r="Z360" s="20"/>
    </row>
    <row r="361" spans="1:26" ht="14.25" customHeight="1" x14ac:dyDescent="0.25">
      <c r="A361" s="20" t="s">
        <v>5406</v>
      </c>
      <c r="B361" s="20" t="s">
        <v>2543</v>
      </c>
      <c r="C361" s="20">
        <v>-0.671779967024557</v>
      </c>
      <c r="D361" s="21">
        <v>9.8200000000000002E-4</v>
      </c>
      <c r="E361" s="22" t="s">
        <v>2544</v>
      </c>
      <c r="F361" s="20" t="s">
        <v>487</v>
      </c>
      <c r="G361" s="20" t="s">
        <v>19</v>
      </c>
      <c r="H361" s="20" t="s">
        <v>2545</v>
      </c>
      <c r="I361" s="20" t="s">
        <v>2546</v>
      </c>
      <c r="J361" s="20" t="s">
        <v>2547</v>
      </c>
      <c r="K361" s="20" t="s">
        <v>2434</v>
      </c>
      <c r="L361" s="20" t="s">
        <v>2548</v>
      </c>
      <c r="M361" s="20" t="s">
        <v>2549</v>
      </c>
      <c r="N361" s="20" t="s">
        <v>2550</v>
      </c>
      <c r="O361" s="20" t="s">
        <v>2551</v>
      </c>
      <c r="P361" s="20"/>
      <c r="Q361" s="20"/>
      <c r="R361" s="20"/>
      <c r="S361" s="20"/>
      <c r="T361" s="20"/>
      <c r="U361" s="20"/>
      <c r="V361" s="20"/>
      <c r="W361" s="20"/>
      <c r="X361" s="20"/>
      <c r="Y361" s="20"/>
      <c r="Z361" s="20"/>
    </row>
    <row r="362" spans="1:26" ht="14.25" customHeight="1" x14ac:dyDescent="0.25">
      <c r="A362" s="20" t="s">
        <v>5406</v>
      </c>
      <c r="B362" s="20" t="s">
        <v>11285</v>
      </c>
      <c r="C362" s="20">
        <v>-0.67693660602299299</v>
      </c>
      <c r="D362" s="21">
        <v>1.18E-2</v>
      </c>
      <c r="E362" s="22" t="s">
        <v>11286</v>
      </c>
      <c r="F362" s="20" t="s">
        <v>1877</v>
      </c>
      <c r="G362" s="20" t="s">
        <v>19</v>
      </c>
      <c r="H362" s="20" t="s">
        <v>296</v>
      </c>
      <c r="I362" s="20" t="s">
        <v>297</v>
      </c>
      <c r="J362" s="20" t="s">
        <v>2242</v>
      </c>
      <c r="K362" s="20" t="s">
        <v>545</v>
      </c>
      <c r="L362" s="20" t="s">
        <v>5799</v>
      </c>
      <c r="M362" s="20" t="s">
        <v>10369</v>
      </c>
      <c r="N362" s="20" t="s">
        <v>7180</v>
      </c>
      <c r="O362" s="20" t="s">
        <v>1698</v>
      </c>
      <c r="P362" s="20"/>
      <c r="Q362" s="20"/>
      <c r="R362" s="20"/>
      <c r="S362" s="20"/>
      <c r="T362" s="20"/>
      <c r="U362" s="20"/>
      <c r="V362" s="20"/>
      <c r="W362" s="20"/>
      <c r="X362" s="20"/>
      <c r="Y362" s="20"/>
      <c r="Z362" s="20"/>
    </row>
    <row r="363" spans="1:26" ht="14.25" customHeight="1" x14ac:dyDescent="0.25">
      <c r="A363" s="20" t="s">
        <v>5406</v>
      </c>
      <c r="B363" s="20" t="s">
        <v>11285</v>
      </c>
      <c r="C363" s="20">
        <v>-0.67693660602299299</v>
      </c>
      <c r="D363" s="21">
        <v>1.18E-2</v>
      </c>
      <c r="E363" s="22" t="s">
        <v>11287</v>
      </c>
      <c r="F363" s="20" t="s">
        <v>1877</v>
      </c>
      <c r="G363" s="20" t="s">
        <v>19</v>
      </c>
      <c r="H363" s="20" t="s">
        <v>296</v>
      </c>
      <c r="I363" s="20" t="s">
        <v>297</v>
      </c>
      <c r="J363" s="20" t="s">
        <v>2242</v>
      </c>
      <c r="K363" s="20" t="s">
        <v>545</v>
      </c>
      <c r="L363" s="20" t="s">
        <v>5799</v>
      </c>
      <c r="M363" s="20" t="s">
        <v>10369</v>
      </c>
      <c r="N363" s="20" t="s">
        <v>7180</v>
      </c>
      <c r="O363" s="20" t="s">
        <v>1698</v>
      </c>
      <c r="P363" s="20"/>
      <c r="Q363" s="20"/>
      <c r="R363" s="20"/>
      <c r="S363" s="20"/>
      <c r="T363" s="20"/>
      <c r="U363" s="20"/>
      <c r="V363" s="20"/>
      <c r="W363" s="20"/>
      <c r="X363" s="20"/>
      <c r="Y363" s="20"/>
      <c r="Z363" s="20"/>
    </row>
    <row r="364" spans="1:26" ht="14.25" customHeight="1" x14ac:dyDescent="0.25">
      <c r="A364" s="20" t="s">
        <v>5406</v>
      </c>
      <c r="B364" s="20" t="s">
        <v>11288</v>
      </c>
      <c r="C364" s="20">
        <v>-0.67750372338173104</v>
      </c>
      <c r="D364" s="21">
        <v>1.6299999999999999E-2</v>
      </c>
      <c r="E364" s="22" t="s">
        <v>11289</v>
      </c>
      <c r="F364" s="20" t="s">
        <v>487</v>
      </c>
      <c r="G364" s="20" t="s">
        <v>19</v>
      </c>
      <c r="H364" s="20" t="s">
        <v>7159</v>
      </c>
      <c r="I364" s="20" t="s">
        <v>7160</v>
      </c>
      <c r="J364" s="20" t="s">
        <v>11290</v>
      </c>
      <c r="K364" s="20" t="s">
        <v>3131</v>
      </c>
      <c r="L364" s="20" t="s">
        <v>11291</v>
      </c>
      <c r="M364" s="20" t="s">
        <v>555</v>
      </c>
      <c r="N364" s="20" t="s">
        <v>7804</v>
      </c>
      <c r="O364" s="20" t="s">
        <v>9068</v>
      </c>
      <c r="P364" s="20"/>
      <c r="Q364" s="20"/>
      <c r="R364" s="20"/>
      <c r="S364" s="20"/>
      <c r="T364" s="20"/>
      <c r="U364" s="20"/>
      <c r="V364" s="20"/>
      <c r="W364" s="20"/>
      <c r="X364" s="20"/>
      <c r="Y364" s="20"/>
      <c r="Z364" s="20"/>
    </row>
    <row r="365" spans="1:26" ht="14.25" customHeight="1" x14ac:dyDescent="0.25">
      <c r="A365" s="20" t="s">
        <v>5406</v>
      </c>
      <c r="B365" s="20" t="s">
        <v>11292</v>
      </c>
      <c r="C365" s="20">
        <v>-0.685741627719748</v>
      </c>
      <c r="D365" s="21">
        <v>9.6699999999999998E-3</v>
      </c>
      <c r="E365" s="22" t="s">
        <v>11293</v>
      </c>
      <c r="F365" s="20" t="s">
        <v>1241</v>
      </c>
      <c r="G365" s="20" t="s">
        <v>19</v>
      </c>
      <c r="H365" s="20" t="s">
        <v>10402</v>
      </c>
      <c r="I365" s="20" t="s">
        <v>10403</v>
      </c>
      <c r="J365" s="20" t="s">
        <v>2362</v>
      </c>
      <c r="K365" s="20" t="s">
        <v>2322</v>
      </c>
      <c r="L365" s="20" t="s">
        <v>10896</v>
      </c>
      <c r="M365" s="20" t="s">
        <v>853</v>
      </c>
      <c r="N365" s="20" t="s">
        <v>2688</v>
      </c>
      <c r="O365" s="20" t="s">
        <v>1698</v>
      </c>
      <c r="P365" s="20"/>
      <c r="Q365" s="20"/>
      <c r="R365" s="20"/>
      <c r="S365" s="20"/>
      <c r="T365" s="20"/>
      <c r="U365" s="20"/>
      <c r="V365" s="20"/>
      <c r="W365" s="20"/>
      <c r="X365" s="20"/>
      <c r="Y365" s="20"/>
      <c r="Z365" s="20"/>
    </row>
    <row r="366" spans="1:26" ht="14.25" customHeight="1" x14ac:dyDescent="0.25">
      <c r="A366" s="20" t="s">
        <v>5406</v>
      </c>
      <c r="B366" s="20" t="s">
        <v>1301</v>
      </c>
      <c r="C366" s="20">
        <v>-0.68788296842435703</v>
      </c>
      <c r="D366" s="21">
        <v>1.87E-9</v>
      </c>
      <c r="E366" s="22" t="s">
        <v>1302</v>
      </c>
      <c r="F366" s="20" t="s">
        <v>150</v>
      </c>
      <c r="G366" s="20" t="s">
        <v>19</v>
      </c>
      <c r="H366" s="20" t="s">
        <v>1303</v>
      </c>
      <c r="I366" s="20" t="s">
        <v>1304</v>
      </c>
      <c r="J366" s="20" t="s">
        <v>1305</v>
      </c>
      <c r="K366" s="20" t="s">
        <v>1306</v>
      </c>
      <c r="L366" s="20" t="s">
        <v>1307</v>
      </c>
      <c r="M366" s="20" t="s">
        <v>1308</v>
      </c>
      <c r="N366" s="20" t="s">
        <v>1309</v>
      </c>
      <c r="O366" s="20" t="s">
        <v>1310</v>
      </c>
      <c r="P366" s="20"/>
      <c r="Q366" s="20"/>
      <c r="R366" s="20"/>
      <c r="S366" s="20"/>
      <c r="T366" s="20"/>
      <c r="U366" s="20"/>
      <c r="V366" s="20"/>
      <c r="W366" s="20"/>
      <c r="X366" s="20"/>
      <c r="Y366" s="20"/>
      <c r="Z366" s="20"/>
    </row>
    <row r="367" spans="1:26" ht="14.25" customHeight="1" x14ac:dyDescent="0.25">
      <c r="A367" s="20" t="s">
        <v>5406</v>
      </c>
      <c r="B367" s="20" t="s">
        <v>11294</v>
      </c>
      <c r="C367" s="20">
        <v>-0.68839570924594295</v>
      </c>
      <c r="D367" s="21">
        <v>3.3500000000000001E-6</v>
      </c>
      <c r="E367" s="22" t="s">
        <v>11295</v>
      </c>
      <c r="F367" s="20" t="s">
        <v>640</v>
      </c>
      <c r="G367" s="20" t="s">
        <v>19</v>
      </c>
      <c r="H367" s="20" t="s">
        <v>11296</v>
      </c>
      <c r="I367" s="20" t="s">
        <v>11297</v>
      </c>
      <c r="J367" s="20" t="s">
        <v>11298</v>
      </c>
      <c r="K367" s="20" t="s">
        <v>11299</v>
      </c>
      <c r="L367" s="20" t="s">
        <v>11300</v>
      </c>
      <c r="M367" s="20" t="s">
        <v>11301</v>
      </c>
      <c r="N367" s="20" t="s">
        <v>11302</v>
      </c>
      <c r="O367" s="20" t="s">
        <v>11303</v>
      </c>
      <c r="P367" s="20"/>
      <c r="Q367" s="20"/>
      <c r="R367" s="20"/>
      <c r="S367" s="20"/>
      <c r="T367" s="20"/>
      <c r="U367" s="20"/>
      <c r="V367" s="20"/>
      <c r="W367" s="20"/>
      <c r="X367" s="20"/>
      <c r="Y367" s="20"/>
      <c r="Z367" s="20"/>
    </row>
    <row r="368" spans="1:26" ht="14.25" customHeight="1" x14ac:dyDescent="0.25">
      <c r="A368" s="20" t="s">
        <v>5406</v>
      </c>
      <c r="B368" s="20" t="s">
        <v>11304</v>
      </c>
      <c r="C368" s="20">
        <v>-0.68942939778801104</v>
      </c>
      <c r="D368" s="21">
        <v>1.8100000000000002E-2</v>
      </c>
      <c r="E368" s="22" t="s">
        <v>11305</v>
      </c>
      <c r="F368" s="20" t="s">
        <v>541</v>
      </c>
      <c r="G368" s="20" t="s">
        <v>19</v>
      </c>
      <c r="H368" s="20" t="s">
        <v>1638</v>
      </c>
      <c r="I368" s="20" t="s">
        <v>1639</v>
      </c>
      <c r="J368" s="20" t="s">
        <v>7134</v>
      </c>
      <c r="K368" s="20" t="s">
        <v>2311</v>
      </c>
      <c r="L368" s="20" t="s">
        <v>11306</v>
      </c>
      <c r="M368" s="20" t="s">
        <v>11307</v>
      </c>
      <c r="N368" s="20" t="s">
        <v>1749</v>
      </c>
      <c r="O368" s="20" t="s">
        <v>8792</v>
      </c>
      <c r="P368" s="20"/>
      <c r="Q368" s="20"/>
      <c r="R368" s="20"/>
      <c r="S368" s="20"/>
      <c r="T368" s="20"/>
      <c r="U368" s="20"/>
      <c r="V368" s="20"/>
      <c r="W368" s="20"/>
      <c r="X368" s="20"/>
      <c r="Y368" s="20"/>
      <c r="Z368" s="20"/>
    </row>
    <row r="369" spans="1:26" ht="14.25" customHeight="1" x14ac:dyDescent="0.25">
      <c r="A369" s="20" t="s">
        <v>5406</v>
      </c>
      <c r="B369" s="20" t="s">
        <v>11308</v>
      </c>
      <c r="C369" s="20">
        <v>-0.69080074242089995</v>
      </c>
      <c r="D369" s="21">
        <v>5.6299999999999996E-3</v>
      </c>
      <c r="E369" s="22" t="s">
        <v>11309</v>
      </c>
      <c r="F369" s="20" t="s">
        <v>1339</v>
      </c>
      <c r="G369" s="20" t="s">
        <v>19</v>
      </c>
      <c r="H369" s="20" t="s">
        <v>11310</v>
      </c>
      <c r="I369" s="20" t="s">
        <v>11311</v>
      </c>
      <c r="J369" s="20" t="s">
        <v>11312</v>
      </c>
      <c r="K369" s="20" t="s">
        <v>5986</v>
      </c>
      <c r="L369" s="20" t="s">
        <v>1649</v>
      </c>
      <c r="M369" s="20" t="s">
        <v>626</v>
      </c>
      <c r="N369" s="20" t="s">
        <v>7161</v>
      </c>
      <c r="O369" s="20" t="s">
        <v>9648</v>
      </c>
      <c r="P369" s="20"/>
      <c r="Q369" s="20"/>
      <c r="R369" s="20"/>
      <c r="S369" s="20"/>
      <c r="T369" s="20"/>
      <c r="U369" s="20"/>
      <c r="V369" s="20"/>
      <c r="W369" s="20"/>
      <c r="X369" s="20"/>
      <c r="Y369" s="20"/>
      <c r="Z369" s="20"/>
    </row>
    <row r="370" spans="1:26" ht="14.25" customHeight="1" x14ac:dyDescent="0.25">
      <c r="A370" s="20" t="s">
        <v>5406</v>
      </c>
      <c r="B370" s="20" t="s">
        <v>1258</v>
      </c>
      <c r="C370" s="20">
        <v>-0.69346311094635305</v>
      </c>
      <c r="D370" s="21">
        <v>1.9699999999999999E-2</v>
      </c>
      <c r="E370" s="22" t="s">
        <v>1259</v>
      </c>
      <c r="F370" s="20" t="s">
        <v>1241</v>
      </c>
      <c r="G370" s="20" t="s">
        <v>19</v>
      </c>
      <c r="H370" s="20" t="s">
        <v>1260</v>
      </c>
      <c r="I370" s="20" t="s">
        <v>1261</v>
      </c>
      <c r="J370" s="20" t="s">
        <v>964</v>
      </c>
      <c r="K370" s="20" t="s">
        <v>1262</v>
      </c>
      <c r="L370" s="20" t="s">
        <v>1263</v>
      </c>
      <c r="M370" s="20" t="s">
        <v>626</v>
      </c>
      <c r="N370" s="20" t="s">
        <v>1092</v>
      </c>
      <c r="O370" s="20" t="s">
        <v>1264</v>
      </c>
      <c r="P370" s="20"/>
      <c r="Q370" s="20"/>
      <c r="R370" s="20"/>
      <c r="S370" s="20"/>
      <c r="T370" s="20"/>
      <c r="U370" s="20"/>
      <c r="V370" s="20"/>
      <c r="W370" s="20"/>
      <c r="X370" s="20"/>
      <c r="Y370" s="20"/>
      <c r="Z370" s="20"/>
    </row>
    <row r="371" spans="1:26" ht="14.25" customHeight="1" x14ac:dyDescent="0.25">
      <c r="A371" s="20" t="s">
        <v>5406</v>
      </c>
      <c r="B371" s="20" t="s">
        <v>11313</v>
      </c>
      <c r="C371" s="20">
        <v>-0.69672993461958799</v>
      </c>
      <c r="D371" s="21">
        <v>1.33E-3</v>
      </c>
      <c r="E371" s="22" t="s">
        <v>11314</v>
      </c>
      <c r="F371" s="20" t="s">
        <v>2964</v>
      </c>
      <c r="G371" s="20" t="s">
        <v>19</v>
      </c>
      <c r="H371" s="20" t="s">
        <v>11315</v>
      </c>
      <c r="I371" s="20" t="s">
        <v>11316</v>
      </c>
      <c r="J371" s="20" t="s">
        <v>6841</v>
      </c>
      <c r="K371" s="20" t="s">
        <v>2902</v>
      </c>
      <c r="L371" s="20" t="s">
        <v>11317</v>
      </c>
      <c r="M371" s="20" t="s">
        <v>7238</v>
      </c>
      <c r="N371" s="20" t="s">
        <v>11318</v>
      </c>
      <c r="O371" s="20" t="s">
        <v>2268</v>
      </c>
      <c r="P371" s="20"/>
      <c r="Q371" s="20"/>
      <c r="R371" s="20"/>
      <c r="S371" s="20"/>
      <c r="T371" s="20"/>
      <c r="U371" s="20"/>
      <c r="V371" s="20"/>
      <c r="W371" s="20"/>
      <c r="X371" s="20"/>
      <c r="Y371" s="20"/>
      <c r="Z371" s="20"/>
    </row>
    <row r="372" spans="1:26" ht="14.25" customHeight="1" x14ac:dyDescent="0.25">
      <c r="A372" s="20" t="s">
        <v>5406</v>
      </c>
      <c r="B372" s="20" t="s">
        <v>11319</v>
      </c>
      <c r="C372" s="20">
        <v>-0.70083562525903798</v>
      </c>
      <c r="D372" s="21">
        <v>2.1299999999999999E-7</v>
      </c>
      <c r="E372" s="22" t="s">
        <v>11320</v>
      </c>
      <c r="F372" s="20" t="s">
        <v>6287</v>
      </c>
      <c r="G372" s="20" t="s">
        <v>19</v>
      </c>
      <c r="H372" s="20" t="s">
        <v>11321</v>
      </c>
      <c r="I372" s="20" t="s">
        <v>11322</v>
      </c>
      <c r="J372" s="20" t="s">
        <v>11323</v>
      </c>
      <c r="K372" s="20" t="s">
        <v>11324</v>
      </c>
      <c r="L372" s="20" t="s">
        <v>11325</v>
      </c>
      <c r="M372" s="20" t="s">
        <v>11326</v>
      </c>
      <c r="N372" s="20" t="s">
        <v>4309</v>
      </c>
      <c r="O372" s="20" t="s">
        <v>11327</v>
      </c>
      <c r="P372" s="20"/>
      <c r="Q372" s="20"/>
      <c r="R372" s="20"/>
      <c r="S372" s="20"/>
      <c r="T372" s="20"/>
      <c r="U372" s="20"/>
      <c r="V372" s="20"/>
      <c r="W372" s="20"/>
      <c r="X372" s="20"/>
      <c r="Y372" s="20"/>
      <c r="Z372" s="20"/>
    </row>
    <row r="373" spans="1:26" ht="14.25" customHeight="1" x14ac:dyDescent="0.25">
      <c r="A373" s="20" t="s">
        <v>5406</v>
      </c>
      <c r="B373" s="20" t="s">
        <v>6454</v>
      </c>
      <c r="C373" s="20">
        <v>-0.70341355583021703</v>
      </c>
      <c r="D373" s="21">
        <v>1.38E-2</v>
      </c>
      <c r="E373" s="22" t="s">
        <v>6455</v>
      </c>
      <c r="F373" s="20" t="s">
        <v>266</v>
      </c>
      <c r="G373" s="20" t="s">
        <v>19</v>
      </c>
      <c r="H373" s="20" t="s">
        <v>1331</v>
      </c>
      <c r="I373" s="20" t="s">
        <v>1332</v>
      </c>
      <c r="J373" s="20" t="s">
        <v>2427</v>
      </c>
      <c r="K373" s="20" t="s">
        <v>1271</v>
      </c>
      <c r="L373" s="20" t="s">
        <v>386</v>
      </c>
      <c r="M373" s="20" t="s">
        <v>834</v>
      </c>
      <c r="N373" s="20" t="s">
        <v>1344</v>
      </c>
      <c r="O373" s="20" t="s">
        <v>1750</v>
      </c>
      <c r="P373" s="20"/>
      <c r="Q373" s="20"/>
      <c r="R373" s="20"/>
      <c r="S373" s="20"/>
      <c r="T373" s="20"/>
      <c r="U373" s="20"/>
      <c r="V373" s="20"/>
      <c r="W373" s="20"/>
      <c r="X373" s="20"/>
      <c r="Y373" s="20"/>
      <c r="Z373" s="20"/>
    </row>
    <row r="374" spans="1:26" ht="14.25" customHeight="1" x14ac:dyDescent="0.25">
      <c r="A374" s="20" t="s">
        <v>5406</v>
      </c>
      <c r="B374" s="20" t="s">
        <v>3154</v>
      </c>
      <c r="C374" s="20">
        <v>-0.70358138267055403</v>
      </c>
      <c r="D374" s="21">
        <v>4.2299999999999999E-10</v>
      </c>
      <c r="E374" s="22" t="s">
        <v>3155</v>
      </c>
      <c r="F374" s="20" t="s">
        <v>1999</v>
      </c>
      <c r="G374" s="20" t="s">
        <v>19</v>
      </c>
      <c r="H374" s="20" t="s">
        <v>3156</v>
      </c>
      <c r="I374" s="20" t="s">
        <v>3157</v>
      </c>
      <c r="J374" s="20" t="s">
        <v>3158</v>
      </c>
      <c r="K374" s="20" t="s">
        <v>3159</v>
      </c>
      <c r="L374" s="20" t="s">
        <v>3160</v>
      </c>
      <c r="M374" s="20" t="s">
        <v>3161</v>
      </c>
      <c r="N374" s="20" t="s">
        <v>3162</v>
      </c>
      <c r="O374" s="20" t="s">
        <v>3163</v>
      </c>
      <c r="P374" s="20"/>
      <c r="Q374" s="20"/>
      <c r="R374" s="20"/>
      <c r="S374" s="20"/>
      <c r="T374" s="20"/>
      <c r="U374" s="20"/>
      <c r="V374" s="20"/>
      <c r="W374" s="20"/>
      <c r="X374" s="20"/>
      <c r="Y374" s="20"/>
      <c r="Z374" s="20"/>
    </row>
    <row r="375" spans="1:26" ht="14.25" customHeight="1" x14ac:dyDescent="0.25">
      <c r="A375" s="20" t="s">
        <v>5406</v>
      </c>
      <c r="B375" s="20" t="s">
        <v>11328</v>
      </c>
      <c r="C375" s="20">
        <v>-0.70502002402060604</v>
      </c>
      <c r="D375" s="21">
        <v>4.9899999999999999E-4</v>
      </c>
      <c r="E375" s="22" t="s">
        <v>11329</v>
      </c>
      <c r="F375" s="20" t="s">
        <v>5536</v>
      </c>
      <c r="G375" s="20" t="s">
        <v>19</v>
      </c>
      <c r="H375" s="20" t="s">
        <v>11330</v>
      </c>
      <c r="I375" s="20" t="s">
        <v>11331</v>
      </c>
      <c r="J375" s="20" t="s">
        <v>11332</v>
      </c>
      <c r="K375" s="20" t="s">
        <v>6500</v>
      </c>
      <c r="L375" s="20" t="s">
        <v>11333</v>
      </c>
      <c r="M375" s="20" t="s">
        <v>577</v>
      </c>
      <c r="N375" s="20" t="s">
        <v>10087</v>
      </c>
      <c r="O375" s="20" t="s">
        <v>11334</v>
      </c>
      <c r="P375" s="20"/>
      <c r="Q375" s="20"/>
      <c r="R375" s="20"/>
      <c r="S375" s="20"/>
      <c r="T375" s="20"/>
      <c r="U375" s="20"/>
      <c r="V375" s="20"/>
      <c r="W375" s="20"/>
      <c r="X375" s="20"/>
      <c r="Y375" s="20"/>
      <c r="Z375" s="20"/>
    </row>
    <row r="376" spans="1:26" ht="14.25" customHeight="1" x14ac:dyDescent="0.25">
      <c r="A376" s="20" t="s">
        <v>5406</v>
      </c>
      <c r="B376" s="20" t="s">
        <v>11335</v>
      </c>
      <c r="C376" s="20">
        <v>-0.70926735054133605</v>
      </c>
      <c r="D376" s="21">
        <v>3.29E-3</v>
      </c>
      <c r="E376" s="22" t="s">
        <v>11336</v>
      </c>
      <c r="F376" s="20" t="s">
        <v>631</v>
      </c>
      <c r="G376" s="20" t="s">
        <v>19</v>
      </c>
      <c r="H376" s="20" t="s">
        <v>5709</v>
      </c>
      <c r="I376" s="20" t="s">
        <v>5710</v>
      </c>
      <c r="J376" s="20" t="s">
        <v>3706</v>
      </c>
      <c r="K376" s="20" t="s">
        <v>1609</v>
      </c>
      <c r="L376" s="20" t="s">
        <v>11337</v>
      </c>
      <c r="M376" s="20" t="s">
        <v>2704</v>
      </c>
      <c r="N376" s="20" t="s">
        <v>388</v>
      </c>
      <c r="O376" s="20" t="s">
        <v>11338</v>
      </c>
      <c r="P376" s="20"/>
      <c r="Q376" s="20"/>
      <c r="R376" s="20"/>
      <c r="S376" s="20"/>
      <c r="T376" s="20"/>
      <c r="U376" s="20"/>
      <c r="V376" s="20"/>
      <c r="W376" s="20"/>
      <c r="X376" s="20"/>
      <c r="Y376" s="20"/>
      <c r="Z376" s="20"/>
    </row>
    <row r="377" spans="1:26" ht="14.25" customHeight="1" x14ac:dyDescent="0.25">
      <c r="A377" s="20" t="s">
        <v>5406</v>
      </c>
      <c r="B377" s="20" t="s">
        <v>11339</v>
      </c>
      <c r="C377" s="20">
        <v>-0.71062652200698295</v>
      </c>
      <c r="D377" s="21">
        <v>4.9200000000000003E-5</v>
      </c>
      <c r="E377" s="22" t="s">
        <v>11340</v>
      </c>
      <c r="F377" s="20" t="s">
        <v>6425</v>
      </c>
      <c r="G377" s="20" t="s">
        <v>19</v>
      </c>
      <c r="H377" s="20" t="s">
        <v>11341</v>
      </c>
      <c r="I377" s="20" t="s">
        <v>11342</v>
      </c>
      <c r="J377" s="20" t="s">
        <v>4305</v>
      </c>
      <c r="K377" s="20" t="s">
        <v>11343</v>
      </c>
      <c r="L377" s="20" t="s">
        <v>11344</v>
      </c>
      <c r="M377" s="20" t="s">
        <v>11345</v>
      </c>
      <c r="N377" s="20" t="s">
        <v>4446</v>
      </c>
      <c r="O377" s="20" t="s">
        <v>11346</v>
      </c>
      <c r="P377" s="20"/>
      <c r="Q377" s="20"/>
      <c r="R377" s="20"/>
      <c r="S377" s="20"/>
      <c r="T377" s="20"/>
      <c r="U377" s="20"/>
      <c r="V377" s="20"/>
      <c r="W377" s="20"/>
      <c r="X377" s="20"/>
      <c r="Y377" s="20"/>
      <c r="Z377" s="20"/>
    </row>
    <row r="378" spans="1:26" ht="14.25" customHeight="1" x14ac:dyDescent="0.25">
      <c r="A378" s="20" t="s">
        <v>5406</v>
      </c>
      <c r="B378" s="20" t="s">
        <v>11347</v>
      </c>
      <c r="C378" s="20">
        <v>-0.71072695084098503</v>
      </c>
      <c r="D378" s="21">
        <v>1.8300000000000001E-9</v>
      </c>
      <c r="E378" s="22" t="s">
        <v>11348</v>
      </c>
      <c r="F378" s="20" t="s">
        <v>237</v>
      </c>
      <c r="G378" s="20" t="s">
        <v>19</v>
      </c>
      <c r="H378" s="20" t="s">
        <v>11349</v>
      </c>
      <c r="I378" s="20" t="s">
        <v>11350</v>
      </c>
      <c r="J378" s="20" t="s">
        <v>11351</v>
      </c>
      <c r="K378" s="20" t="s">
        <v>11352</v>
      </c>
      <c r="L378" s="20" t="s">
        <v>11353</v>
      </c>
      <c r="M378" s="20" t="s">
        <v>11354</v>
      </c>
      <c r="N378" s="20" t="s">
        <v>11355</v>
      </c>
      <c r="O378" s="20" t="s">
        <v>11356</v>
      </c>
      <c r="P378" s="20"/>
      <c r="Q378" s="20"/>
      <c r="R378" s="20"/>
      <c r="S378" s="20"/>
      <c r="T378" s="20"/>
      <c r="U378" s="20"/>
      <c r="V378" s="20"/>
      <c r="W378" s="20"/>
      <c r="X378" s="20"/>
      <c r="Y378" s="20"/>
      <c r="Z378" s="20"/>
    </row>
    <row r="379" spans="1:26" ht="14.25" customHeight="1" x14ac:dyDescent="0.25">
      <c r="A379" s="20" t="s">
        <v>5406</v>
      </c>
      <c r="B379" s="20" t="s">
        <v>5626</v>
      </c>
      <c r="C379" s="20">
        <v>-0.71149960367718301</v>
      </c>
      <c r="D379" s="21">
        <v>1.0299999999999999E-11</v>
      </c>
      <c r="E379" s="22" t="s">
        <v>5627</v>
      </c>
      <c r="F379" s="20" t="s">
        <v>5628</v>
      </c>
      <c r="G379" s="20" t="s">
        <v>19</v>
      </c>
      <c r="H379" s="20" t="s">
        <v>5629</v>
      </c>
      <c r="I379" s="20" t="s">
        <v>5630</v>
      </c>
      <c r="J379" s="20" t="s">
        <v>5631</v>
      </c>
      <c r="K379" s="20" t="s">
        <v>5632</v>
      </c>
      <c r="L379" s="20" t="s">
        <v>5633</v>
      </c>
      <c r="M379" s="20" t="s">
        <v>5634</v>
      </c>
      <c r="N379" s="20" t="s">
        <v>5635</v>
      </c>
      <c r="O379" s="20" t="s">
        <v>5636</v>
      </c>
      <c r="P379" s="20"/>
      <c r="Q379" s="20"/>
      <c r="R379" s="20"/>
      <c r="S379" s="20"/>
      <c r="T379" s="20"/>
      <c r="U379" s="20"/>
      <c r="V379" s="20"/>
      <c r="W379" s="20"/>
      <c r="X379" s="20"/>
      <c r="Y379" s="20"/>
      <c r="Z379" s="20"/>
    </row>
    <row r="380" spans="1:26" ht="14.25" customHeight="1" x14ac:dyDescent="0.25">
      <c r="A380" s="20" t="s">
        <v>5406</v>
      </c>
      <c r="B380" s="20" t="s">
        <v>5626</v>
      </c>
      <c r="C380" s="20">
        <v>-0.71149960367718301</v>
      </c>
      <c r="D380" s="21">
        <v>1.0299999999999999E-11</v>
      </c>
      <c r="E380" s="22" t="s">
        <v>5637</v>
      </c>
      <c r="F380" s="20" t="s">
        <v>5628</v>
      </c>
      <c r="G380" s="20" t="s">
        <v>19</v>
      </c>
      <c r="H380" s="20" t="s">
        <v>5629</v>
      </c>
      <c r="I380" s="20" t="s">
        <v>5630</v>
      </c>
      <c r="J380" s="20" t="s">
        <v>5631</v>
      </c>
      <c r="K380" s="20" t="s">
        <v>5632</v>
      </c>
      <c r="L380" s="20" t="s">
        <v>5633</v>
      </c>
      <c r="M380" s="20" t="s">
        <v>5634</v>
      </c>
      <c r="N380" s="20" t="s">
        <v>5635</v>
      </c>
      <c r="O380" s="20" t="s">
        <v>5636</v>
      </c>
      <c r="P380" s="20"/>
      <c r="Q380" s="20"/>
      <c r="R380" s="20"/>
      <c r="S380" s="20"/>
      <c r="T380" s="20"/>
      <c r="U380" s="20"/>
      <c r="V380" s="20"/>
      <c r="W380" s="20"/>
      <c r="X380" s="20"/>
      <c r="Y380" s="20"/>
      <c r="Z380" s="20"/>
    </row>
    <row r="381" spans="1:26" ht="14.25" customHeight="1" x14ac:dyDescent="0.25">
      <c r="A381" s="20" t="s">
        <v>5406</v>
      </c>
      <c r="B381" s="20" t="s">
        <v>11357</v>
      </c>
      <c r="C381" s="20">
        <v>-0.71160841214536297</v>
      </c>
      <c r="D381" s="21">
        <v>9.8499999999999995E-5</v>
      </c>
      <c r="E381" s="22" t="s">
        <v>11358</v>
      </c>
      <c r="F381" s="20" t="s">
        <v>1999</v>
      </c>
      <c r="G381" s="20" t="s">
        <v>19</v>
      </c>
      <c r="H381" s="20" t="s">
        <v>11359</v>
      </c>
      <c r="I381" s="20" t="s">
        <v>11360</v>
      </c>
      <c r="J381" s="20" t="s">
        <v>11361</v>
      </c>
      <c r="K381" s="20" t="s">
        <v>3261</v>
      </c>
      <c r="L381" s="20" t="s">
        <v>11362</v>
      </c>
      <c r="M381" s="20" t="s">
        <v>6477</v>
      </c>
      <c r="N381" s="20" t="s">
        <v>3910</v>
      </c>
      <c r="O381" s="20" t="s">
        <v>11363</v>
      </c>
      <c r="P381" s="20"/>
      <c r="Q381" s="20"/>
      <c r="R381" s="20"/>
      <c r="S381" s="20"/>
      <c r="T381" s="20"/>
      <c r="U381" s="20"/>
      <c r="V381" s="20"/>
      <c r="W381" s="20"/>
      <c r="X381" s="20"/>
      <c r="Y381" s="20"/>
      <c r="Z381" s="20"/>
    </row>
    <row r="382" spans="1:26" ht="14.25" customHeight="1" x14ac:dyDescent="0.25">
      <c r="A382" s="20" t="s">
        <v>5406</v>
      </c>
      <c r="B382" s="20" t="s">
        <v>11364</v>
      </c>
      <c r="C382" s="20">
        <v>-0.71229999174747005</v>
      </c>
      <c r="D382" s="21">
        <v>1.6500000000000001E-6</v>
      </c>
      <c r="E382" s="22" t="s">
        <v>11365</v>
      </c>
      <c r="F382" s="20" t="s">
        <v>1644</v>
      </c>
      <c r="G382" s="20" t="s">
        <v>19</v>
      </c>
      <c r="H382" s="20" t="s">
        <v>11366</v>
      </c>
      <c r="I382" s="20" t="s">
        <v>11367</v>
      </c>
      <c r="J382" s="20" t="s">
        <v>11368</v>
      </c>
      <c r="K382" s="20" t="s">
        <v>11369</v>
      </c>
      <c r="L382" s="20" t="s">
        <v>11370</v>
      </c>
      <c r="M382" s="20" t="s">
        <v>11371</v>
      </c>
      <c r="N382" s="20" t="s">
        <v>11372</v>
      </c>
      <c r="O382" s="20" t="s">
        <v>11373</v>
      </c>
      <c r="P382" s="20"/>
      <c r="Q382" s="20"/>
      <c r="R382" s="20"/>
      <c r="S382" s="20"/>
      <c r="T382" s="20"/>
      <c r="U382" s="20"/>
      <c r="V382" s="20"/>
      <c r="W382" s="20"/>
      <c r="X382" s="20"/>
      <c r="Y382" s="20"/>
      <c r="Z382" s="20"/>
    </row>
    <row r="383" spans="1:26" ht="14.25" customHeight="1" x14ac:dyDescent="0.25">
      <c r="A383" s="20" t="s">
        <v>5406</v>
      </c>
      <c r="B383" s="20" t="s">
        <v>11374</v>
      </c>
      <c r="C383" s="20">
        <v>-0.71293855508798998</v>
      </c>
      <c r="D383" s="21">
        <v>1.9100000000000001E-10</v>
      </c>
      <c r="E383" s="22" t="s">
        <v>11375</v>
      </c>
      <c r="F383" s="20" t="s">
        <v>5762</v>
      </c>
      <c r="G383" s="20" t="s">
        <v>19</v>
      </c>
      <c r="H383" s="20" t="s">
        <v>11376</v>
      </c>
      <c r="I383" s="20" t="s">
        <v>11377</v>
      </c>
      <c r="J383" s="20" t="s">
        <v>11378</v>
      </c>
      <c r="K383" s="20" t="s">
        <v>11379</v>
      </c>
      <c r="L383" s="20" t="s">
        <v>11380</v>
      </c>
      <c r="M383" s="20" t="s">
        <v>11381</v>
      </c>
      <c r="N383" s="20" t="s">
        <v>11382</v>
      </c>
      <c r="O383" s="20" t="s">
        <v>11383</v>
      </c>
      <c r="P383" s="20"/>
      <c r="Q383" s="20"/>
      <c r="R383" s="20"/>
      <c r="S383" s="20"/>
      <c r="T383" s="20"/>
      <c r="U383" s="20"/>
      <c r="V383" s="20"/>
      <c r="W383" s="20"/>
      <c r="X383" s="20"/>
      <c r="Y383" s="20"/>
      <c r="Z383" s="20"/>
    </row>
    <row r="384" spans="1:26" ht="14.25" customHeight="1" x14ac:dyDescent="0.25">
      <c r="A384" s="20" t="s">
        <v>5406</v>
      </c>
      <c r="B384" s="20" t="s">
        <v>11374</v>
      </c>
      <c r="C384" s="20">
        <v>-0.71293855508798998</v>
      </c>
      <c r="D384" s="21">
        <v>1.9100000000000001E-10</v>
      </c>
      <c r="E384" s="22" t="s">
        <v>11384</v>
      </c>
      <c r="F384" s="20" t="s">
        <v>5762</v>
      </c>
      <c r="G384" s="20" t="s">
        <v>19</v>
      </c>
      <c r="H384" s="20" t="s">
        <v>11376</v>
      </c>
      <c r="I384" s="20" t="s">
        <v>11377</v>
      </c>
      <c r="J384" s="20" t="s">
        <v>11378</v>
      </c>
      <c r="K384" s="20" t="s">
        <v>11379</v>
      </c>
      <c r="L384" s="20" t="s">
        <v>11380</v>
      </c>
      <c r="M384" s="20" t="s">
        <v>11381</v>
      </c>
      <c r="N384" s="20" t="s">
        <v>11382</v>
      </c>
      <c r="O384" s="20" t="s">
        <v>11383</v>
      </c>
      <c r="P384" s="20"/>
      <c r="Q384" s="20"/>
      <c r="R384" s="20"/>
      <c r="S384" s="20"/>
      <c r="T384" s="20"/>
      <c r="U384" s="20"/>
      <c r="V384" s="20"/>
      <c r="W384" s="20"/>
      <c r="X384" s="20"/>
      <c r="Y384" s="20"/>
      <c r="Z384" s="20"/>
    </row>
    <row r="385" spans="1:26" ht="14.25" customHeight="1" x14ac:dyDescent="0.25">
      <c r="A385" s="20" t="s">
        <v>5406</v>
      </c>
      <c r="B385" s="20" t="s">
        <v>4895</v>
      </c>
      <c r="C385" s="20">
        <v>-0.72686404754088196</v>
      </c>
      <c r="D385" s="21">
        <v>1.2300000000000001E-4</v>
      </c>
      <c r="E385" s="22" t="s">
        <v>4896</v>
      </c>
      <c r="F385" s="20" t="s">
        <v>150</v>
      </c>
      <c r="G385" s="20" t="s">
        <v>19</v>
      </c>
      <c r="H385" s="20" t="s">
        <v>4897</v>
      </c>
      <c r="I385" s="20" t="s">
        <v>4898</v>
      </c>
      <c r="J385" s="20" t="s">
        <v>4899</v>
      </c>
      <c r="K385" s="20" t="s">
        <v>1686</v>
      </c>
      <c r="L385" s="20" t="s">
        <v>4900</v>
      </c>
      <c r="M385" s="20" t="s">
        <v>4901</v>
      </c>
      <c r="N385" s="20" t="s">
        <v>2780</v>
      </c>
      <c r="O385" s="20" t="s">
        <v>3760</v>
      </c>
      <c r="P385" s="20"/>
      <c r="Q385" s="20"/>
      <c r="R385" s="20"/>
      <c r="S385" s="20"/>
      <c r="T385" s="20"/>
      <c r="U385" s="20"/>
      <c r="V385" s="20"/>
      <c r="W385" s="20"/>
      <c r="X385" s="20"/>
      <c r="Y385" s="20"/>
      <c r="Z385" s="20"/>
    </row>
    <row r="386" spans="1:26" ht="14.25" customHeight="1" x14ac:dyDescent="0.25">
      <c r="A386" s="20" t="s">
        <v>5406</v>
      </c>
      <c r="B386" s="20" t="s">
        <v>1832</v>
      </c>
      <c r="C386" s="20">
        <v>-0.72811793075033104</v>
      </c>
      <c r="D386" s="21">
        <v>1.3E-6</v>
      </c>
      <c r="E386" s="22" t="s">
        <v>1833</v>
      </c>
      <c r="F386" s="20" t="s">
        <v>1330</v>
      </c>
      <c r="G386" s="20" t="s">
        <v>19</v>
      </c>
      <c r="H386" s="20" t="s">
        <v>1834</v>
      </c>
      <c r="I386" s="20" t="s">
        <v>1835</v>
      </c>
      <c r="J386" s="20" t="s">
        <v>1836</v>
      </c>
      <c r="K386" s="20" t="s">
        <v>1837</v>
      </c>
      <c r="L386" s="20" t="s">
        <v>1838</v>
      </c>
      <c r="M386" s="20" t="s">
        <v>1839</v>
      </c>
      <c r="N386" s="20" t="s">
        <v>1840</v>
      </c>
      <c r="O386" s="20" t="s">
        <v>1841</v>
      </c>
      <c r="P386" s="20"/>
      <c r="Q386" s="20"/>
      <c r="R386" s="20"/>
      <c r="S386" s="20"/>
      <c r="T386" s="20"/>
      <c r="U386" s="20"/>
      <c r="V386" s="20"/>
      <c r="W386" s="20"/>
      <c r="X386" s="20"/>
      <c r="Y386" s="20"/>
      <c r="Z386" s="20"/>
    </row>
    <row r="387" spans="1:26" ht="14.25" customHeight="1" x14ac:dyDescent="0.25">
      <c r="A387" s="20" t="s">
        <v>5406</v>
      </c>
      <c r="B387" s="20" t="s">
        <v>11385</v>
      </c>
      <c r="C387" s="20">
        <v>-0.73691998845603601</v>
      </c>
      <c r="D387" s="21">
        <v>3.5799999999999998E-2</v>
      </c>
      <c r="E387" s="22" t="s">
        <v>11386</v>
      </c>
      <c r="F387" s="20" t="s">
        <v>4904</v>
      </c>
      <c r="G387" s="20" t="s">
        <v>19</v>
      </c>
      <c r="H387" s="20" t="s">
        <v>8940</v>
      </c>
      <c r="I387" s="20" t="s">
        <v>8941</v>
      </c>
      <c r="J387" s="20" t="s">
        <v>1402</v>
      </c>
      <c r="K387" s="20" t="s">
        <v>594</v>
      </c>
      <c r="L387" s="20" t="s">
        <v>8202</v>
      </c>
      <c r="M387" s="20" t="s">
        <v>6988</v>
      </c>
      <c r="N387" s="20" t="s">
        <v>1086</v>
      </c>
      <c r="O387" s="20" t="s">
        <v>9016</v>
      </c>
      <c r="P387" s="20"/>
      <c r="Q387" s="20"/>
      <c r="R387" s="20"/>
      <c r="S387" s="20"/>
      <c r="T387" s="20"/>
      <c r="U387" s="20"/>
      <c r="V387" s="20"/>
      <c r="W387" s="20"/>
      <c r="X387" s="20"/>
      <c r="Y387" s="20"/>
      <c r="Z387" s="20"/>
    </row>
    <row r="388" spans="1:26" ht="14.25" customHeight="1" x14ac:dyDescent="0.25">
      <c r="A388" s="20" t="s">
        <v>5406</v>
      </c>
      <c r="B388" s="20" t="s">
        <v>1182</v>
      </c>
      <c r="C388" s="20">
        <v>-0.73890539150213397</v>
      </c>
      <c r="D388" s="21">
        <v>9.2200000000000005E-8</v>
      </c>
      <c r="E388" s="22" t="s">
        <v>1183</v>
      </c>
      <c r="F388" s="20" t="s">
        <v>150</v>
      </c>
      <c r="G388" s="20" t="s">
        <v>19</v>
      </c>
      <c r="H388" s="20" t="s">
        <v>1184</v>
      </c>
      <c r="I388" s="20" t="s">
        <v>1185</v>
      </c>
      <c r="J388" s="20" t="s">
        <v>1186</v>
      </c>
      <c r="K388" s="20" t="s">
        <v>1187</v>
      </c>
      <c r="L388" s="20" t="s">
        <v>1188</v>
      </c>
      <c r="M388" s="20" t="s">
        <v>1189</v>
      </c>
      <c r="N388" s="20" t="s">
        <v>1190</v>
      </c>
      <c r="O388" s="20" t="s">
        <v>1191</v>
      </c>
      <c r="P388" s="20"/>
      <c r="Q388" s="20"/>
      <c r="R388" s="20"/>
      <c r="S388" s="20"/>
      <c r="T388" s="20"/>
      <c r="U388" s="20"/>
      <c r="V388" s="20"/>
      <c r="W388" s="20"/>
      <c r="X388" s="20"/>
      <c r="Y388" s="20"/>
      <c r="Z388" s="20"/>
    </row>
    <row r="389" spans="1:26" ht="14.25" customHeight="1" x14ac:dyDescent="0.25">
      <c r="A389" s="20" t="s">
        <v>5406</v>
      </c>
      <c r="B389" s="20" t="s">
        <v>768</v>
      </c>
      <c r="C389" s="20">
        <v>-0.74068893740625497</v>
      </c>
      <c r="D389" s="21">
        <v>7.7300000000000005E-6</v>
      </c>
      <c r="E389" s="22" t="s">
        <v>11387</v>
      </c>
      <c r="F389" s="20" t="s">
        <v>770</v>
      </c>
      <c r="G389" s="20" t="s">
        <v>19</v>
      </c>
      <c r="H389" s="20" t="s">
        <v>771</v>
      </c>
      <c r="I389" s="20" t="s">
        <v>772</v>
      </c>
      <c r="J389" s="20" t="s">
        <v>773</v>
      </c>
      <c r="K389" s="20" t="s">
        <v>774</v>
      </c>
      <c r="L389" s="20" t="s">
        <v>775</v>
      </c>
      <c r="M389" s="20" t="s">
        <v>776</v>
      </c>
      <c r="N389" s="20" t="s">
        <v>777</v>
      </c>
      <c r="O389" s="20" t="s">
        <v>778</v>
      </c>
      <c r="P389" s="20"/>
      <c r="Q389" s="20"/>
      <c r="R389" s="20"/>
      <c r="S389" s="20"/>
      <c r="T389" s="20"/>
      <c r="U389" s="20"/>
      <c r="V389" s="20"/>
      <c r="W389" s="20"/>
      <c r="X389" s="20"/>
      <c r="Y389" s="20"/>
      <c r="Z389" s="20"/>
    </row>
    <row r="390" spans="1:26" ht="14.25" customHeight="1" x14ac:dyDescent="0.25">
      <c r="A390" s="20" t="s">
        <v>5406</v>
      </c>
      <c r="B390" s="20" t="s">
        <v>2025</v>
      </c>
      <c r="C390" s="20">
        <v>-0.74230140497762098</v>
      </c>
      <c r="D390" s="21">
        <v>8.3699999999999999E-7</v>
      </c>
      <c r="E390" s="22" t="s">
        <v>2026</v>
      </c>
      <c r="F390" s="20" t="s">
        <v>2027</v>
      </c>
      <c r="G390" s="20" t="s">
        <v>19</v>
      </c>
      <c r="H390" s="20" t="s">
        <v>2028</v>
      </c>
      <c r="I390" s="20" t="s">
        <v>2029</v>
      </c>
      <c r="J390" s="20" t="s">
        <v>2030</v>
      </c>
      <c r="K390" s="20" t="s">
        <v>2031</v>
      </c>
      <c r="L390" s="20" t="s">
        <v>2032</v>
      </c>
      <c r="M390" s="20" t="s">
        <v>2033</v>
      </c>
      <c r="N390" s="20" t="s">
        <v>2034</v>
      </c>
      <c r="O390" s="20" t="s">
        <v>2035</v>
      </c>
      <c r="P390" s="20"/>
      <c r="Q390" s="20"/>
      <c r="R390" s="20"/>
      <c r="S390" s="20"/>
      <c r="T390" s="20"/>
      <c r="U390" s="20"/>
      <c r="V390" s="20"/>
      <c r="W390" s="20"/>
      <c r="X390" s="20"/>
      <c r="Y390" s="20"/>
      <c r="Z390" s="20"/>
    </row>
    <row r="391" spans="1:26" ht="14.25" customHeight="1" x14ac:dyDescent="0.25">
      <c r="A391" s="20" t="s">
        <v>5406</v>
      </c>
      <c r="B391" s="20" t="s">
        <v>11388</v>
      </c>
      <c r="C391" s="20">
        <v>-0.74565593560280297</v>
      </c>
      <c r="D391" s="21">
        <v>6.8200000000000001E-20</v>
      </c>
      <c r="E391" s="22" t="s">
        <v>11389</v>
      </c>
      <c r="F391" s="20" t="s">
        <v>2345</v>
      </c>
      <c r="G391" s="20" t="s">
        <v>19</v>
      </c>
      <c r="H391" s="20" t="s">
        <v>11390</v>
      </c>
      <c r="I391" s="20" t="s">
        <v>11391</v>
      </c>
      <c r="J391" s="20" t="s">
        <v>11392</v>
      </c>
      <c r="K391" s="20" t="s">
        <v>11393</v>
      </c>
      <c r="L391" s="20" t="s">
        <v>11394</v>
      </c>
      <c r="M391" s="20" t="s">
        <v>11395</v>
      </c>
      <c r="N391" s="20" t="s">
        <v>11396</v>
      </c>
      <c r="O391" s="20" t="s">
        <v>11397</v>
      </c>
      <c r="P391" s="20"/>
      <c r="Q391" s="20"/>
      <c r="R391" s="20"/>
      <c r="S391" s="20"/>
      <c r="T391" s="20"/>
      <c r="U391" s="20"/>
      <c r="V391" s="20"/>
      <c r="W391" s="20"/>
      <c r="X391" s="20"/>
      <c r="Y391" s="20"/>
      <c r="Z391" s="20"/>
    </row>
    <row r="392" spans="1:26" ht="14.25" customHeight="1" x14ac:dyDescent="0.25">
      <c r="A392" s="20" t="s">
        <v>5406</v>
      </c>
      <c r="B392" s="20" t="s">
        <v>3558</v>
      </c>
      <c r="C392" s="20">
        <v>-0.74941129064944301</v>
      </c>
      <c r="D392" s="21">
        <v>6.0599999999999998E-4</v>
      </c>
      <c r="E392" s="22" t="s">
        <v>3559</v>
      </c>
      <c r="F392" s="20" t="s">
        <v>687</v>
      </c>
      <c r="G392" s="20" t="s">
        <v>19</v>
      </c>
      <c r="H392" s="20" t="s">
        <v>3560</v>
      </c>
      <c r="I392" s="20" t="s">
        <v>3561</v>
      </c>
      <c r="J392" s="20" t="s">
        <v>3562</v>
      </c>
      <c r="K392" s="20" t="s">
        <v>3563</v>
      </c>
      <c r="L392" s="20" t="s">
        <v>3564</v>
      </c>
      <c r="M392" s="20" t="s">
        <v>3565</v>
      </c>
      <c r="N392" s="20" t="s">
        <v>3566</v>
      </c>
      <c r="O392" s="20" t="s">
        <v>3567</v>
      </c>
      <c r="P392" s="20"/>
      <c r="Q392" s="20"/>
      <c r="R392" s="20"/>
      <c r="S392" s="20"/>
      <c r="T392" s="20"/>
      <c r="U392" s="20"/>
      <c r="V392" s="20"/>
      <c r="W392" s="20"/>
      <c r="X392" s="20"/>
      <c r="Y392" s="20"/>
      <c r="Z392" s="20"/>
    </row>
    <row r="393" spans="1:26" ht="14.25" customHeight="1" x14ac:dyDescent="0.25">
      <c r="A393" s="20" t="s">
        <v>5406</v>
      </c>
      <c r="B393" s="20" t="s">
        <v>11398</v>
      </c>
      <c r="C393" s="20">
        <v>-0.75745303798636199</v>
      </c>
      <c r="D393" s="21">
        <v>1.6299999999999999E-2</v>
      </c>
      <c r="E393" s="22" t="s">
        <v>11399</v>
      </c>
      <c r="F393" s="20" t="s">
        <v>1359</v>
      </c>
      <c r="G393" s="20" t="s">
        <v>19</v>
      </c>
      <c r="H393" s="20" t="s">
        <v>1360</v>
      </c>
      <c r="I393" s="20" t="s">
        <v>1361</v>
      </c>
      <c r="J393" s="20" t="s">
        <v>1863</v>
      </c>
      <c r="K393" s="20" t="s">
        <v>1403</v>
      </c>
      <c r="L393" s="20" t="s">
        <v>6084</v>
      </c>
      <c r="M393" s="20" t="s">
        <v>8561</v>
      </c>
      <c r="N393" s="20" t="s">
        <v>8671</v>
      </c>
      <c r="O393" s="20" t="s">
        <v>1801</v>
      </c>
      <c r="P393" s="20"/>
      <c r="Q393" s="20"/>
      <c r="R393" s="20"/>
      <c r="S393" s="20"/>
      <c r="T393" s="20"/>
      <c r="U393" s="20"/>
      <c r="V393" s="20"/>
      <c r="W393" s="20"/>
      <c r="X393" s="20"/>
      <c r="Y393" s="20"/>
      <c r="Z393" s="20"/>
    </row>
    <row r="394" spans="1:26" ht="14.25" customHeight="1" x14ac:dyDescent="0.25">
      <c r="A394" s="20" t="s">
        <v>5406</v>
      </c>
      <c r="B394" s="20" t="s">
        <v>707</v>
      </c>
      <c r="C394" s="20">
        <v>-0.75840722338166799</v>
      </c>
      <c r="D394" s="21">
        <v>7.4799999999999997E-4</v>
      </c>
      <c r="E394" s="22" t="s">
        <v>708</v>
      </c>
      <c r="F394" s="20" t="s">
        <v>709</v>
      </c>
      <c r="G394" s="20" t="s">
        <v>19</v>
      </c>
      <c r="H394" s="20" t="s">
        <v>710</v>
      </c>
      <c r="I394" s="20" t="s">
        <v>711</v>
      </c>
      <c r="J394" s="20" t="s">
        <v>712</v>
      </c>
      <c r="K394" s="20" t="s">
        <v>713</v>
      </c>
      <c r="L394" s="20" t="s">
        <v>714</v>
      </c>
      <c r="M394" s="20" t="s">
        <v>715</v>
      </c>
      <c r="N394" s="20" t="s">
        <v>716</v>
      </c>
      <c r="O394" s="20" t="s">
        <v>717</v>
      </c>
      <c r="P394" s="20"/>
      <c r="Q394" s="20"/>
      <c r="R394" s="20"/>
      <c r="S394" s="20"/>
      <c r="T394" s="20"/>
      <c r="U394" s="20"/>
      <c r="V394" s="20"/>
      <c r="W394" s="20"/>
      <c r="X394" s="20"/>
      <c r="Y394" s="20"/>
      <c r="Z394" s="20"/>
    </row>
    <row r="395" spans="1:26" ht="14.25" customHeight="1" x14ac:dyDescent="0.25">
      <c r="A395" s="20" t="s">
        <v>5406</v>
      </c>
      <c r="B395" s="20" t="s">
        <v>11400</v>
      </c>
      <c r="C395" s="20">
        <v>-0.75889542613044703</v>
      </c>
      <c r="D395" s="21">
        <v>3.1800000000000002E-2</v>
      </c>
      <c r="E395" s="22" t="s">
        <v>11401</v>
      </c>
      <c r="F395" s="20" t="s">
        <v>687</v>
      </c>
      <c r="G395" s="20" t="s">
        <v>19</v>
      </c>
      <c r="H395" s="20" t="s">
        <v>3884</v>
      </c>
      <c r="I395" s="20" t="s">
        <v>3885</v>
      </c>
      <c r="J395" s="20" t="s">
        <v>2300</v>
      </c>
      <c r="K395" s="20" t="s">
        <v>2237</v>
      </c>
      <c r="L395" s="20" t="s">
        <v>1404</v>
      </c>
      <c r="M395" s="20" t="s">
        <v>1553</v>
      </c>
      <c r="N395" s="20" t="s">
        <v>3118</v>
      </c>
      <c r="O395" s="20" t="s">
        <v>901</v>
      </c>
      <c r="P395" s="20"/>
      <c r="Q395" s="20"/>
      <c r="R395" s="20"/>
      <c r="S395" s="20"/>
      <c r="T395" s="20"/>
      <c r="U395" s="20"/>
      <c r="V395" s="20"/>
      <c r="W395" s="20"/>
      <c r="X395" s="20"/>
      <c r="Y395" s="20"/>
      <c r="Z395" s="20"/>
    </row>
    <row r="396" spans="1:26" ht="14.25" customHeight="1" x14ac:dyDescent="0.25">
      <c r="A396" s="20" t="s">
        <v>5406</v>
      </c>
      <c r="B396" s="20" t="s">
        <v>11402</v>
      </c>
      <c r="C396" s="20">
        <v>-0.75926781298523105</v>
      </c>
      <c r="D396" s="21">
        <v>1.8399999999999999E-8</v>
      </c>
      <c r="E396" s="22" t="s">
        <v>11403</v>
      </c>
      <c r="F396" s="20" t="s">
        <v>904</v>
      </c>
      <c r="G396" s="20" t="s">
        <v>19</v>
      </c>
      <c r="H396" s="20" t="s">
        <v>11404</v>
      </c>
      <c r="I396" s="20" t="s">
        <v>11405</v>
      </c>
      <c r="J396" s="20" t="s">
        <v>11406</v>
      </c>
      <c r="K396" s="20" t="s">
        <v>5940</v>
      </c>
      <c r="L396" s="20" t="s">
        <v>11407</v>
      </c>
      <c r="M396" s="20" t="s">
        <v>11408</v>
      </c>
      <c r="N396" s="20" t="s">
        <v>11409</v>
      </c>
      <c r="O396" s="20" t="s">
        <v>1903</v>
      </c>
      <c r="P396" s="20"/>
      <c r="Q396" s="20"/>
      <c r="R396" s="20"/>
      <c r="S396" s="20"/>
      <c r="T396" s="20"/>
      <c r="U396" s="20"/>
      <c r="V396" s="20"/>
      <c r="W396" s="20"/>
      <c r="X396" s="20"/>
      <c r="Y396" s="20"/>
      <c r="Z396" s="20"/>
    </row>
    <row r="397" spans="1:26" ht="14.25" customHeight="1" x14ac:dyDescent="0.25">
      <c r="A397" s="20" t="s">
        <v>5406</v>
      </c>
      <c r="B397" s="20" t="s">
        <v>2800</v>
      </c>
      <c r="C397" s="20">
        <v>-0.76131288487687498</v>
      </c>
      <c r="D397" s="21">
        <v>2.2699999999999999E-4</v>
      </c>
      <c r="E397" s="22" t="s">
        <v>2801</v>
      </c>
      <c r="F397" s="20" t="s">
        <v>1809</v>
      </c>
      <c r="G397" s="20" t="s">
        <v>19</v>
      </c>
      <c r="H397" s="20" t="s">
        <v>2802</v>
      </c>
      <c r="I397" s="20" t="s">
        <v>2803</v>
      </c>
      <c r="J397" s="20" t="s">
        <v>2804</v>
      </c>
      <c r="K397" s="20" t="s">
        <v>2805</v>
      </c>
      <c r="L397" s="20" t="s">
        <v>2806</v>
      </c>
      <c r="M397" s="20" t="s">
        <v>2807</v>
      </c>
      <c r="N397" s="20" t="s">
        <v>2808</v>
      </c>
      <c r="O397" s="20" t="s">
        <v>2809</v>
      </c>
      <c r="P397" s="20"/>
      <c r="Q397" s="20"/>
      <c r="R397" s="20"/>
      <c r="S397" s="20"/>
      <c r="T397" s="20"/>
      <c r="U397" s="20"/>
      <c r="V397" s="20"/>
      <c r="W397" s="20"/>
      <c r="X397" s="20"/>
      <c r="Y397" s="20"/>
      <c r="Z397" s="20"/>
    </row>
    <row r="398" spans="1:26" ht="14.25" customHeight="1" x14ac:dyDescent="0.25">
      <c r="A398" s="20" t="s">
        <v>5406</v>
      </c>
      <c r="B398" s="20" t="s">
        <v>11410</v>
      </c>
      <c r="C398" s="20">
        <v>-0.76290992067182894</v>
      </c>
      <c r="D398" s="21">
        <v>1.59E-6</v>
      </c>
      <c r="E398" s="22" t="s">
        <v>11411</v>
      </c>
      <c r="F398" s="20" t="s">
        <v>150</v>
      </c>
      <c r="G398" s="20" t="s">
        <v>19</v>
      </c>
      <c r="H398" s="20" t="s">
        <v>11412</v>
      </c>
      <c r="I398" s="20" t="s">
        <v>11413</v>
      </c>
      <c r="J398" s="20" t="s">
        <v>11414</v>
      </c>
      <c r="K398" s="20" t="s">
        <v>11415</v>
      </c>
      <c r="L398" s="20" t="s">
        <v>11416</v>
      </c>
      <c r="M398" s="20" t="s">
        <v>11417</v>
      </c>
      <c r="N398" s="20" t="s">
        <v>11418</v>
      </c>
      <c r="O398" s="20" t="s">
        <v>11419</v>
      </c>
      <c r="P398" s="20"/>
      <c r="Q398" s="20"/>
      <c r="R398" s="20"/>
      <c r="S398" s="20"/>
      <c r="T398" s="20"/>
      <c r="U398" s="20"/>
      <c r="V398" s="20"/>
      <c r="W398" s="20"/>
      <c r="X398" s="20"/>
      <c r="Y398" s="20"/>
      <c r="Z398" s="20"/>
    </row>
    <row r="399" spans="1:26" ht="14.25" customHeight="1" x14ac:dyDescent="0.25">
      <c r="A399" s="20" t="s">
        <v>5406</v>
      </c>
      <c r="B399" s="20" t="s">
        <v>4954</v>
      </c>
      <c r="C399" s="20">
        <v>-0.764548720943796</v>
      </c>
      <c r="D399" s="21">
        <v>2.6799999999999998E-8</v>
      </c>
      <c r="E399" s="22" t="s">
        <v>4955</v>
      </c>
      <c r="F399" s="20" t="s">
        <v>4956</v>
      </c>
      <c r="G399" s="20" t="s">
        <v>19</v>
      </c>
      <c r="H399" s="20" t="s">
        <v>4957</v>
      </c>
      <c r="I399" s="20" t="s">
        <v>4958</v>
      </c>
      <c r="J399" s="20" t="s">
        <v>4959</v>
      </c>
      <c r="K399" s="20" t="s">
        <v>4960</v>
      </c>
      <c r="L399" s="20" t="s">
        <v>4961</v>
      </c>
      <c r="M399" s="20" t="s">
        <v>2087</v>
      </c>
      <c r="N399" s="20" t="s">
        <v>4962</v>
      </c>
      <c r="O399" s="20" t="s">
        <v>4963</v>
      </c>
      <c r="P399" s="20"/>
      <c r="Q399" s="20"/>
      <c r="R399" s="20"/>
      <c r="S399" s="20"/>
      <c r="T399" s="20"/>
      <c r="U399" s="20"/>
      <c r="V399" s="20"/>
      <c r="W399" s="20"/>
      <c r="X399" s="20"/>
      <c r="Y399" s="20"/>
      <c r="Z399" s="20"/>
    </row>
    <row r="400" spans="1:26" ht="14.25" customHeight="1" x14ac:dyDescent="0.25">
      <c r="A400" s="20" t="s">
        <v>5406</v>
      </c>
      <c r="B400" s="20" t="s">
        <v>2734</v>
      </c>
      <c r="C400" s="20">
        <v>-0.76878899672662604</v>
      </c>
      <c r="D400" s="21">
        <v>1.2100000000000001E-6</v>
      </c>
      <c r="E400" s="22" t="s">
        <v>2735</v>
      </c>
      <c r="F400" s="20" t="s">
        <v>2736</v>
      </c>
      <c r="G400" s="20" t="s">
        <v>19</v>
      </c>
      <c r="H400" s="20" t="s">
        <v>2737</v>
      </c>
      <c r="I400" s="20" t="s">
        <v>2738</v>
      </c>
      <c r="J400" s="20" t="s">
        <v>2739</v>
      </c>
      <c r="K400" s="20" t="s">
        <v>2740</v>
      </c>
      <c r="L400" s="20" t="s">
        <v>2741</v>
      </c>
      <c r="M400" s="20" t="s">
        <v>2742</v>
      </c>
      <c r="N400" s="20" t="s">
        <v>2743</v>
      </c>
      <c r="O400" s="20" t="s">
        <v>2744</v>
      </c>
      <c r="P400" s="20"/>
      <c r="Q400" s="20"/>
      <c r="R400" s="20"/>
      <c r="S400" s="20"/>
      <c r="T400" s="20"/>
      <c r="U400" s="20"/>
      <c r="V400" s="20"/>
      <c r="W400" s="20"/>
      <c r="X400" s="20"/>
      <c r="Y400" s="20"/>
      <c r="Z400" s="20"/>
    </row>
    <row r="401" spans="1:26" ht="14.25" customHeight="1" x14ac:dyDescent="0.25">
      <c r="A401" s="20" t="s">
        <v>5406</v>
      </c>
      <c r="B401" s="20" t="s">
        <v>11420</v>
      </c>
      <c r="C401" s="20">
        <v>-0.78227327751531095</v>
      </c>
      <c r="D401" s="21">
        <v>1.66E-4</v>
      </c>
      <c r="E401" s="22" t="s">
        <v>11421</v>
      </c>
      <c r="F401" s="20" t="s">
        <v>11422</v>
      </c>
      <c r="G401" s="20" t="s">
        <v>19</v>
      </c>
      <c r="H401" s="20" t="s">
        <v>11423</v>
      </c>
      <c r="I401" s="20" t="s">
        <v>11424</v>
      </c>
      <c r="J401" s="20" t="s">
        <v>4781</v>
      </c>
      <c r="K401" s="20" t="s">
        <v>3293</v>
      </c>
      <c r="L401" s="20" t="s">
        <v>4852</v>
      </c>
      <c r="M401" s="20" t="s">
        <v>6025</v>
      </c>
      <c r="N401" s="20" t="s">
        <v>3817</v>
      </c>
      <c r="O401" s="20" t="s">
        <v>11425</v>
      </c>
      <c r="P401" s="20"/>
      <c r="Q401" s="20"/>
      <c r="R401" s="20"/>
      <c r="S401" s="20"/>
      <c r="T401" s="20"/>
      <c r="U401" s="20"/>
      <c r="V401" s="20"/>
      <c r="W401" s="20"/>
      <c r="X401" s="20"/>
      <c r="Y401" s="20"/>
      <c r="Z401" s="20"/>
    </row>
    <row r="402" spans="1:26" ht="14.25" customHeight="1" x14ac:dyDescent="0.25">
      <c r="A402" s="20" t="s">
        <v>5406</v>
      </c>
      <c r="B402" s="20" t="s">
        <v>11426</v>
      </c>
      <c r="C402" s="20">
        <v>-0.78382962389182198</v>
      </c>
      <c r="D402" s="21">
        <v>8.0099999999999996E-8</v>
      </c>
      <c r="E402" s="22" t="s">
        <v>11427</v>
      </c>
      <c r="F402" s="20" t="s">
        <v>1983</v>
      </c>
      <c r="G402" s="20" t="s">
        <v>19</v>
      </c>
      <c r="H402" s="20" t="s">
        <v>11428</v>
      </c>
      <c r="I402" s="20" t="s">
        <v>11429</v>
      </c>
      <c r="J402" s="20" t="s">
        <v>11430</v>
      </c>
      <c r="K402" s="20" t="s">
        <v>7146</v>
      </c>
      <c r="L402" s="20" t="s">
        <v>11431</v>
      </c>
      <c r="M402" s="20" t="s">
        <v>11432</v>
      </c>
      <c r="N402" s="20" t="s">
        <v>1319</v>
      </c>
      <c r="O402" s="20" t="s">
        <v>6035</v>
      </c>
      <c r="P402" s="20"/>
      <c r="Q402" s="20"/>
      <c r="R402" s="20"/>
      <c r="S402" s="20"/>
      <c r="T402" s="20"/>
      <c r="U402" s="20"/>
      <c r="V402" s="20"/>
      <c r="W402" s="20"/>
      <c r="X402" s="20"/>
      <c r="Y402" s="20"/>
      <c r="Z402" s="20"/>
    </row>
    <row r="403" spans="1:26" ht="14.25" customHeight="1" x14ac:dyDescent="0.25">
      <c r="A403" s="20" t="s">
        <v>5406</v>
      </c>
      <c r="B403" s="20" t="s">
        <v>11426</v>
      </c>
      <c r="C403" s="20">
        <v>-0.78382962389182198</v>
      </c>
      <c r="D403" s="21">
        <v>8.0099999999999996E-8</v>
      </c>
      <c r="E403" s="22" t="s">
        <v>11433</v>
      </c>
      <c r="F403" s="20" t="s">
        <v>1983</v>
      </c>
      <c r="G403" s="20" t="s">
        <v>19</v>
      </c>
      <c r="H403" s="20" t="s">
        <v>11428</v>
      </c>
      <c r="I403" s="20" t="s">
        <v>11429</v>
      </c>
      <c r="J403" s="20" t="s">
        <v>11430</v>
      </c>
      <c r="K403" s="20" t="s">
        <v>7146</v>
      </c>
      <c r="L403" s="20" t="s">
        <v>11431</v>
      </c>
      <c r="M403" s="20" t="s">
        <v>11432</v>
      </c>
      <c r="N403" s="20" t="s">
        <v>1319</v>
      </c>
      <c r="O403" s="20" t="s">
        <v>6035</v>
      </c>
      <c r="P403" s="20"/>
      <c r="Q403" s="20"/>
      <c r="R403" s="20"/>
      <c r="S403" s="20"/>
      <c r="T403" s="20"/>
      <c r="U403" s="20"/>
      <c r="V403" s="20"/>
      <c r="W403" s="20"/>
      <c r="X403" s="20"/>
      <c r="Y403" s="20"/>
      <c r="Z403" s="20"/>
    </row>
    <row r="404" spans="1:26" ht="14.25" customHeight="1" x14ac:dyDescent="0.25">
      <c r="A404" s="20" t="s">
        <v>5406</v>
      </c>
      <c r="B404" s="20" t="s">
        <v>1791</v>
      </c>
      <c r="C404" s="20">
        <v>-0.79147460295755301</v>
      </c>
      <c r="D404" s="21">
        <v>4.58E-2</v>
      </c>
      <c r="E404" s="22" t="s">
        <v>1792</v>
      </c>
      <c r="F404" s="20" t="s">
        <v>1793</v>
      </c>
      <c r="G404" s="20" t="s">
        <v>19</v>
      </c>
      <c r="H404" s="20" t="s">
        <v>740</v>
      </c>
      <c r="I404" s="20" t="s">
        <v>741</v>
      </c>
      <c r="J404" s="20" t="s">
        <v>466</v>
      </c>
      <c r="K404" s="20" t="s">
        <v>681</v>
      </c>
      <c r="L404" s="20" t="s">
        <v>1794</v>
      </c>
      <c r="M404" s="20" t="s">
        <v>77</v>
      </c>
      <c r="N404" s="20" t="s">
        <v>900</v>
      </c>
      <c r="O404" s="20" t="s">
        <v>1795</v>
      </c>
      <c r="P404" s="20"/>
      <c r="Q404" s="20"/>
      <c r="R404" s="20"/>
      <c r="S404" s="20"/>
      <c r="T404" s="20"/>
      <c r="U404" s="20"/>
      <c r="V404" s="20"/>
      <c r="W404" s="20"/>
      <c r="X404" s="20"/>
      <c r="Y404" s="20"/>
      <c r="Z404" s="20"/>
    </row>
    <row r="405" spans="1:26" ht="14.25" customHeight="1" x14ac:dyDescent="0.25">
      <c r="A405" s="20" t="s">
        <v>5406</v>
      </c>
      <c r="B405" s="20" t="s">
        <v>2681</v>
      </c>
      <c r="C405" s="20">
        <v>-0.79166344510641495</v>
      </c>
      <c r="D405" s="21">
        <v>4.7800000000000004E-3</v>
      </c>
      <c r="E405" s="22" t="s">
        <v>2682</v>
      </c>
      <c r="F405" s="20" t="s">
        <v>458</v>
      </c>
      <c r="G405" s="20" t="s">
        <v>19</v>
      </c>
      <c r="H405" s="20" t="s">
        <v>2683</v>
      </c>
      <c r="I405" s="20" t="s">
        <v>2684</v>
      </c>
      <c r="J405" s="20" t="s">
        <v>1435</v>
      </c>
      <c r="K405" s="20" t="s">
        <v>2685</v>
      </c>
      <c r="L405" s="20" t="s">
        <v>2686</v>
      </c>
      <c r="M405" s="20" t="s">
        <v>2687</v>
      </c>
      <c r="N405" s="20" t="s">
        <v>2688</v>
      </c>
      <c r="O405" s="20" t="s">
        <v>1570</v>
      </c>
      <c r="P405" s="20"/>
      <c r="Q405" s="20"/>
      <c r="R405" s="20"/>
      <c r="S405" s="20"/>
      <c r="T405" s="20"/>
      <c r="U405" s="20"/>
      <c r="V405" s="20"/>
      <c r="W405" s="20"/>
      <c r="X405" s="20"/>
      <c r="Y405" s="20"/>
      <c r="Z405" s="20"/>
    </row>
    <row r="406" spans="1:26" ht="14.25" customHeight="1" x14ac:dyDescent="0.25">
      <c r="A406" s="20" t="s">
        <v>5406</v>
      </c>
      <c r="B406" s="20" t="s">
        <v>1239</v>
      </c>
      <c r="C406" s="20">
        <v>-0.79221063494823696</v>
      </c>
      <c r="D406" s="21">
        <v>4.2299999999999998E-5</v>
      </c>
      <c r="E406" s="22" t="s">
        <v>11434</v>
      </c>
      <c r="F406" s="20" t="s">
        <v>1241</v>
      </c>
      <c r="G406" s="20" t="s">
        <v>19</v>
      </c>
      <c r="H406" s="20" t="s">
        <v>1242</v>
      </c>
      <c r="I406" s="20" t="s">
        <v>1243</v>
      </c>
      <c r="J406" s="20" t="s">
        <v>1244</v>
      </c>
      <c r="K406" s="20" t="s">
        <v>1245</v>
      </c>
      <c r="L406" s="20" t="s">
        <v>1246</v>
      </c>
      <c r="M406" s="20" t="s">
        <v>596</v>
      </c>
      <c r="N406" s="20" t="s">
        <v>441</v>
      </c>
      <c r="O406" s="20" t="s">
        <v>1247</v>
      </c>
      <c r="P406" s="20"/>
      <c r="Q406" s="20"/>
      <c r="R406" s="20"/>
      <c r="S406" s="20"/>
      <c r="T406" s="20"/>
      <c r="U406" s="20"/>
      <c r="V406" s="20"/>
      <c r="W406" s="20"/>
      <c r="X406" s="20"/>
      <c r="Y406" s="20"/>
      <c r="Z406" s="20"/>
    </row>
    <row r="407" spans="1:26" ht="14.25" customHeight="1" x14ac:dyDescent="0.25">
      <c r="A407" s="20" t="s">
        <v>5406</v>
      </c>
      <c r="B407" s="20" t="s">
        <v>1905</v>
      </c>
      <c r="C407" s="20">
        <v>-0.79765812610242104</v>
      </c>
      <c r="D407" s="21">
        <v>1.4899999999999999E-6</v>
      </c>
      <c r="E407" s="22" t="s">
        <v>1906</v>
      </c>
      <c r="F407" s="20" t="s">
        <v>1267</v>
      </c>
      <c r="G407" s="20" t="s">
        <v>19</v>
      </c>
      <c r="H407" s="20" t="s">
        <v>1907</v>
      </c>
      <c r="I407" s="20" t="s">
        <v>1908</v>
      </c>
      <c r="J407" s="20" t="s">
        <v>1909</v>
      </c>
      <c r="K407" s="20" t="s">
        <v>1910</v>
      </c>
      <c r="L407" s="20" t="s">
        <v>1911</v>
      </c>
      <c r="M407" s="20" t="s">
        <v>1912</v>
      </c>
      <c r="N407" s="20" t="s">
        <v>1913</v>
      </c>
      <c r="O407" s="20" t="s">
        <v>1914</v>
      </c>
      <c r="P407" s="20"/>
      <c r="Q407" s="20"/>
      <c r="R407" s="20"/>
      <c r="S407" s="20"/>
      <c r="T407" s="20"/>
      <c r="U407" s="20"/>
      <c r="V407" s="20"/>
      <c r="W407" s="20"/>
      <c r="X407" s="20"/>
      <c r="Y407" s="20"/>
      <c r="Z407" s="20"/>
    </row>
    <row r="408" spans="1:26" ht="14.25" customHeight="1" x14ac:dyDescent="0.25">
      <c r="A408" s="20" t="s">
        <v>5406</v>
      </c>
      <c r="B408" s="20" t="s">
        <v>4734</v>
      </c>
      <c r="C408" s="20">
        <v>-0.79805539634219902</v>
      </c>
      <c r="D408" s="21">
        <v>2.3E-5</v>
      </c>
      <c r="E408" s="22" t="s">
        <v>4735</v>
      </c>
      <c r="F408" s="20" t="s">
        <v>1693</v>
      </c>
      <c r="G408" s="20" t="s">
        <v>19</v>
      </c>
      <c r="H408" s="20" t="s">
        <v>4736</v>
      </c>
      <c r="I408" s="20" t="s">
        <v>4737</v>
      </c>
      <c r="J408" s="20" t="s">
        <v>4738</v>
      </c>
      <c r="K408" s="20" t="s">
        <v>4347</v>
      </c>
      <c r="L408" s="20" t="s">
        <v>4739</v>
      </c>
      <c r="M408" s="20" t="s">
        <v>715</v>
      </c>
      <c r="N408" s="20" t="s">
        <v>2436</v>
      </c>
      <c r="O408" s="20" t="s">
        <v>4740</v>
      </c>
      <c r="P408" s="20"/>
      <c r="Q408" s="20"/>
      <c r="R408" s="20"/>
      <c r="S408" s="20"/>
      <c r="T408" s="20"/>
      <c r="U408" s="20"/>
      <c r="V408" s="20"/>
      <c r="W408" s="20"/>
      <c r="X408" s="20"/>
      <c r="Y408" s="20"/>
      <c r="Z408" s="20"/>
    </row>
    <row r="409" spans="1:26" ht="14.25" customHeight="1" x14ac:dyDescent="0.25">
      <c r="A409" s="20" t="s">
        <v>5406</v>
      </c>
      <c r="B409" s="20" t="s">
        <v>4734</v>
      </c>
      <c r="C409" s="20">
        <v>-0.79805539634219902</v>
      </c>
      <c r="D409" s="21">
        <v>2.3E-5</v>
      </c>
      <c r="E409" s="22" t="s">
        <v>4741</v>
      </c>
      <c r="F409" s="20" t="s">
        <v>1693</v>
      </c>
      <c r="G409" s="20" t="s">
        <v>19</v>
      </c>
      <c r="H409" s="20" t="s">
        <v>4736</v>
      </c>
      <c r="I409" s="20" t="s">
        <v>4737</v>
      </c>
      <c r="J409" s="20" t="s">
        <v>4738</v>
      </c>
      <c r="K409" s="20" t="s">
        <v>4347</v>
      </c>
      <c r="L409" s="20" t="s">
        <v>4739</v>
      </c>
      <c r="M409" s="20" t="s">
        <v>715</v>
      </c>
      <c r="N409" s="20" t="s">
        <v>2436</v>
      </c>
      <c r="O409" s="20" t="s">
        <v>4740</v>
      </c>
      <c r="P409" s="20"/>
      <c r="Q409" s="20"/>
      <c r="R409" s="20"/>
      <c r="S409" s="20"/>
      <c r="T409" s="20"/>
      <c r="U409" s="20"/>
      <c r="V409" s="20"/>
      <c r="W409" s="20"/>
      <c r="X409" s="20"/>
      <c r="Y409" s="20"/>
      <c r="Z409" s="20"/>
    </row>
    <row r="410" spans="1:26" ht="14.25" customHeight="1" x14ac:dyDescent="0.25">
      <c r="A410" s="20" t="s">
        <v>5406</v>
      </c>
      <c r="B410" s="20" t="s">
        <v>4829</v>
      </c>
      <c r="C410" s="20">
        <v>-0.79857460482687503</v>
      </c>
      <c r="D410" s="21">
        <v>1.5300000000000001E-4</v>
      </c>
      <c r="E410" s="22" t="s">
        <v>11435</v>
      </c>
      <c r="F410" s="20" t="s">
        <v>3224</v>
      </c>
      <c r="G410" s="20" t="s">
        <v>19</v>
      </c>
      <c r="H410" s="20" t="s">
        <v>4831</v>
      </c>
      <c r="I410" s="20" t="s">
        <v>4832</v>
      </c>
      <c r="J410" s="20" t="s">
        <v>4833</v>
      </c>
      <c r="K410" s="20" t="s">
        <v>4834</v>
      </c>
      <c r="L410" s="20" t="s">
        <v>4835</v>
      </c>
      <c r="M410" s="20" t="s">
        <v>4836</v>
      </c>
      <c r="N410" s="20" t="s">
        <v>4253</v>
      </c>
      <c r="O410" s="20" t="s">
        <v>549</v>
      </c>
      <c r="P410" s="20"/>
      <c r="Q410" s="20"/>
      <c r="R410" s="20"/>
      <c r="S410" s="20"/>
      <c r="T410" s="20"/>
      <c r="U410" s="20"/>
      <c r="V410" s="20"/>
      <c r="W410" s="20"/>
      <c r="X410" s="20"/>
      <c r="Y410" s="20"/>
      <c r="Z410" s="20"/>
    </row>
    <row r="411" spans="1:26" ht="14.25" customHeight="1" x14ac:dyDescent="0.25">
      <c r="A411" s="20" t="s">
        <v>5406</v>
      </c>
      <c r="B411" s="20" t="s">
        <v>1781</v>
      </c>
      <c r="C411" s="20">
        <v>-0.798772598202943</v>
      </c>
      <c r="D411" s="21">
        <v>4.9899999999999997E-8</v>
      </c>
      <c r="E411" s="22" t="s">
        <v>1782</v>
      </c>
      <c r="F411" s="20" t="s">
        <v>1267</v>
      </c>
      <c r="G411" s="20" t="s">
        <v>19</v>
      </c>
      <c r="H411" s="20" t="s">
        <v>1783</v>
      </c>
      <c r="I411" s="20" t="s">
        <v>1784</v>
      </c>
      <c r="J411" s="20" t="s">
        <v>1785</v>
      </c>
      <c r="K411" s="20" t="s">
        <v>1786</v>
      </c>
      <c r="L411" s="20" t="s">
        <v>1787</v>
      </c>
      <c r="M411" s="20" t="s">
        <v>1788</v>
      </c>
      <c r="N411" s="20" t="s">
        <v>1789</v>
      </c>
      <c r="O411" s="20" t="s">
        <v>1790</v>
      </c>
      <c r="P411" s="20"/>
      <c r="Q411" s="20"/>
      <c r="R411" s="20"/>
      <c r="S411" s="20"/>
      <c r="T411" s="20"/>
      <c r="U411" s="20"/>
      <c r="V411" s="20"/>
      <c r="W411" s="20"/>
      <c r="X411" s="20"/>
      <c r="Y411" s="20"/>
      <c r="Z411" s="20"/>
    </row>
    <row r="412" spans="1:26" ht="14.25" customHeight="1" x14ac:dyDescent="0.25">
      <c r="A412" s="20" t="s">
        <v>5406</v>
      </c>
      <c r="B412" s="20" t="s">
        <v>510</v>
      </c>
      <c r="C412" s="20">
        <v>-0.80303048436472801</v>
      </c>
      <c r="D412" s="21">
        <v>4.1500000000000002E-2</v>
      </c>
      <c r="E412" s="22" t="s">
        <v>519</v>
      </c>
      <c r="F412" s="20" t="s">
        <v>18</v>
      </c>
      <c r="G412" s="20" t="s">
        <v>19</v>
      </c>
      <c r="H412" s="20" t="s">
        <v>512</v>
      </c>
      <c r="I412" s="20" t="s">
        <v>513</v>
      </c>
      <c r="J412" s="20" t="s">
        <v>514</v>
      </c>
      <c r="K412" s="20" t="s">
        <v>270</v>
      </c>
      <c r="L412" s="20" t="s">
        <v>515</v>
      </c>
      <c r="M412" s="20" t="s">
        <v>516</v>
      </c>
      <c r="N412" s="20" t="s">
        <v>517</v>
      </c>
      <c r="O412" s="20" t="s">
        <v>518</v>
      </c>
      <c r="P412" s="20"/>
      <c r="Q412" s="20"/>
      <c r="R412" s="20"/>
      <c r="S412" s="20"/>
      <c r="T412" s="20"/>
      <c r="U412" s="20"/>
      <c r="V412" s="20"/>
      <c r="W412" s="20"/>
      <c r="X412" s="20"/>
      <c r="Y412" s="20"/>
      <c r="Z412" s="20"/>
    </row>
    <row r="413" spans="1:26" ht="14.25" customHeight="1" x14ac:dyDescent="0.25">
      <c r="A413" s="20" t="s">
        <v>5406</v>
      </c>
      <c r="B413" s="20" t="s">
        <v>510</v>
      </c>
      <c r="C413" s="20">
        <v>-0.80303048436472801</v>
      </c>
      <c r="D413" s="21">
        <v>4.1500000000000002E-2</v>
      </c>
      <c r="E413" s="22" t="s">
        <v>511</v>
      </c>
      <c r="F413" s="20" t="s">
        <v>18</v>
      </c>
      <c r="G413" s="20" t="s">
        <v>19</v>
      </c>
      <c r="H413" s="20" t="s">
        <v>512</v>
      </c>
      <c r="I413" s="20" t="s">
        <v>513</v>
      </c>
      <c r="J413" s="20" t="s">
        <v>514</v>
      </c>
      <c r="K413" s="20" t="s">
        <v>270</v>
      </c>
      <c r="L413" s="20" t="s">
        <v>515</v>
      </c>
      <c r="M413" s="20" t="s">
        <v>516</v>
      </c>
      <c r="N413" s="20" t="s">
        <v>517</v>
      </c>
      <c r="O413" s="20" t="s">
        <v>518</v>
      </c>
      <c r="P413" s="20"/>
      <c r="Q413" s="20"/>
      <c r="R413" s="20"/>
      <c r="S413" s="20"/>
      <c r="T413" s="20"/>
      <c r="U413" s="20"/>
      <c r="V413" s="20"/>
      <c r="W413" s="20"/>
      <c r="X413" s="20"/>
      <c r="Y413" s="20"/>
      <c r="Z413" s="20"/>
    </row>
    <row r="414" spans="1:26" ht="14.25" customHeight="1" x14ac:dyDescent="0.25">
      <c r="A414" s="20" t="s">
        <v>5406</v>
      </c>
      <c r="B414" s="20" t="s">
        <v>11436</v>
      </c>
      <c r="C414" s="20">
        <v>-0.80635635685918094</v>
      </c>
      <c r="D414" s="21">
        <v>2.5100000000000001E-6</v>
      </c>
      <c r="E414" s="22" t="s">
        <v>11437</v>
      </c>
      <c r="F414" s="20" t="s">
        <v>4771</v>
      </c>
      <c r="G414" s="20" t="s">
        <v>19</v>
      </c>
      <c r="H414" s="20" t="s">
        <v>10878</v>
      </c>
      <c r="I414" s="20" t="s">
        <v>10879</v>
      </c>
      <c r="J414" s="20" t="s">
        <v>974</v>
      </c>
      <c r="K414" s="20" t="s">
        <v>10625</v>
      </c>
      <c r="L414" s="20" t="s">
        <v>11438</v>
      </c>
      <c r="M414" s="20" t="s">
        <v>11439</v>
      </c>
      <c r="N414" s="20" t="s">
        <v>7060</v>
      </c>
      <c r="O414" s="20" t="s">
        <v>4447</v>
      </c>
      <c r="P414" s="20"/>
      <c r="Q414" s="20"/>
      <c r="R414" s="20"/>
      <c r="S414" s="20"/>
      <c r="T414" s="20"/>
      <c r="U414" s="20"/>
      <c r="V414" s="20"/>
      <c r="W414" s="20"/>
      <c r="X414" s="20"/>
      <c r="Y414" s="20"/>
      <c r="Z414" s="20"/>
    </row>
    <row r="415" spans="1:26" ht="14.25" customHeight="1" x14ac:dyDescent="0.25">
      <c r="A415" s="20" t="s">
        <v>5406</v>
      </c>
      <c r="B415" s="20" t="s">
        <v>3142</v>
      </c>
      <c r="C415" s="20">
        <v>-0.81777160487522105</v>
      </c>
      <c r="D415" s="21">
        <v>1.6400000000000001E-13</v>
      </c>
      <c r="E415" s="22" t="s">
        <v>3143</v>
      </c>
      <c r="F415" s="20" t="s">
        <v>3144</v>
      </c>
      <c r="G415" s="20" t="s">
        <v>19</v>
      </c>
      <c r="H415" s="20" t="s">
        <v>3145</v>
      </c>
      <c r="I415" s="20" t="s">
        <v>3146</v>
      </c>
      <c r="J415" s="20" t="s">
        <v>3147</v>
      </c>
      <c r="K415" s="20" t="s">
        <v>3148</v>
      </c>
      <c r="L415" s="20" t="s">
        <v>3149</v>
      </c>
      <c r="M415" s="20" t="s">
        <v>3150</v>
      </c>
      <c r="N415" s="20" t="s">
        <v>3151</v>
      </c>
      <c r="O415" s="20" t="s">
        <v>3152</v>
      </c>
      <c r="P415" s="20"/>
      <c r="Q415" s="20"/>
      <c r="R415" s="20"/>
      <c r="S415" s="20"/>
      <c r="T415" s="20"/>
      <c r="U415" s="20"/>
      <c r="V415" s="20"/>
      <c r="W415" s="20"/>
      <c r="X415" s="20"/>
      <c r="Y415" s="20"/>
      <c r="Z415" s="20"/>
    </row>
    <row r="416" spans="1:26" ht="14.25" customHeight="1" x14ac:dyDescent="0.25">
      <c r="A416" s="20" t="s">
        <v>5406</v>
      </c>
      <c r="B416" s="20" t="s">
        <v>3142</v>
      </c>
      <c r="C416" s="20">
        <v>-0.81777160487522105</v>
      </c>
      <c r="D416" s="21">
        <v>1.6400000000000001E-13</v>
      </c>
      <c r="E416" s="22" t="s">
        <v>3153</v>
      </c>
      <c r="F416" s="20" t="s">
        <v>3144</v>
      </c>
      <c r="G416" s="20" t="s">
        <v>19</v>
      </c>
      <c r="H416" s="20" t="s">
        <v>3145</v>
      </c>
      <c r="I416" s="20" t="s">
        <v>3146</v>
      </c>
      <c r="J416" s="20" t="s">
        <v>3147</v>
      </c>
      <c r="K416" s="20" t="s">
        <v>3148</v>
      </c>
      <c r="L416" s="20" t="s">
        <v>3149</v>
      </c>
      <c r="M416" s="20" t="s">
        <v>3150</v>
      </c>
      <c r="N416" s="20" t="s">
        <v>3151</v>
      </c>
      <c r="O416" s="20" t="s">
        <v>3152</v>
      </c>
      <c r="P416" s="20"/>
      <c r="Q416" s="20"/>
      <c r="R416" s="20"/>
      <c r="S416" s="20"/>
      <c r="T416" s="20"/>
      <c r="U416" s="20"/>
      <c r="V416" s="20"/>
      <c r="W416" s="20"/>
      <c r="X416" s="20"/>
      <c r="Y416" s="20"/>
      <c r="Z416" s="20"/>
    </row>
    <row r="417" spans="1:26" ht="14.25" customHeight="1" x14ac:dyDescent="0.25">
      <c r="A417" s="20" t="s">
        <v>5406</v>
      </c>
      <c r="B417" s="20" t="s">
        <v>11440</v>
      </c>
      <c r="C417" s="20">
        <v>-0.82143158045595499</v>
      </c>
      <c r="D417" s="21">
        <v>1.6E-18</v>
      </c>
      <c r="E417" s="22" t="s">
        <v>11441</v>
      </c>
      <c r="F417" s="20" t="s">
        <v>3221</v>
      </c>
      <c r="G417" s="20" t="s">
        <v>19</v>
      </c>
      <c r="H417" s="20" t="s">
        <v>11442</v>
      </c>
      <c r="I417" s="20" t="s">
        <v>11443</v>
      </c>
      <c r="J417" s="20" t="s">
        <v>11444</v>
      </c>
      <c r="K417" s="20" t="s">
        <v>11445</v>
      </c>
      <c r="L417" s="20" t="s">
        <v>11446</v>
      </c>
      <c r="M417" s="20" t="s">
        <v>11447</v>
      </c>
      <c r="N417" s="20" t="s">
        <v>11448</v>
      </c>
      <c r="O417" s="20" t="s">
        <v>11449</v>
      </c>
      <c r="P417" s="20"/>
      <c r="Q417" s="20"/>
      <c r="R417" s="20"/>
      <c r="S417" s="20"/>
      <c r="T417" s="20"/>
      <c r="U417" s="20"/>
      <c r="V417" s="20"/>
      <c r="W417" s="20"/>
      <c r="X417" s="20"/>
      <c r="Y417" s="20"/>
      <c r="Z417" s="20"/>
    </row>
    <row r="418" spans="1:26" ht="14.25" customHeight="1" x14ac:dyDescent="0.25">
      <c r="A418" s="20" t="s">
        <v>5406</v>
      </c>
      <c r="B418" s="20" t="s">
        <v>3112</v>
      </c>
      <c r="C418" s="20">
        <v>-0.82247215596470302</v>
      </c>
      <c r="D418" s="21">
        <v>8.5299999999999994E-3</v>
      </c>
      <c r="E418" s="22" t="s">
        <v>3113</v>
      </c>
      <c r="F418" s="20" t="s">
        <v>3114</v>
      </c>
      <c r="G418" s="20" t="s">
        <v>19</v>
      </c>
      <c r="H418" s="20" t="s">
        <v>1769</v>
      </c>
      <c r="I418" s="20" t="s">
        <v>1770</v>
      </c>
      <c r="J418" s="20" t="s">
        <v>3115</v>
      </c>
      <c r="K418" s="20" t="s">
        <v>594</v>
      </c>
      <c r="L418" s="20" t="s">
        <v>3116</v>
      </c>
      <c r="M418" s="20" t="s">
        <v>3117</v>
      </c>
      <c r="N418" s="20" t="s">
        <v>3118</v>
      </c>
      <c r="O418" s="20" t="s">
        <v>1920</v>
      </c>
      <c r="P418" s="20"/>
      <c r="Q418" s="20"/>
      <c r="R418" s="20"/>
      <c r="S418" s="20"/>
      <c r="T418" s="20"/>
      <c r="U418" s="20"/>
      <c r="V418" s="20"/>
      <c r="W418" s="20"/>
      <c r="X418" s="20"/>
      <c r="Y418" s="20"/>
      <c r="Z418" s="20"/>
    </row>
    <row r="419" spans="1:26" ht="14.25" customHeight="1" x14ac:dyDescent="0.25">
      <c r="A419" s="20" t="s">
        <v>5406</v>
      </c>
      <c r="B419" s="20" t="s">
        <v>2227</v>
      </c>
      <c r="C419" s="20">
        <v>-0.83601388334133397</v>
      </c>
      <c r="D419" s="21">
        <v>4.8599999999999997E-2</v>
      </c>
      <c r="E419" s="22" t="s">
        <v>2228</v>
      </c>
      <c r="F419" s="20" t="s">
        <v>2092</v>
      </c>
      <c r="G419" s="20" t="s">
        <v>19</v>
      </c>
      <c r="H419" s="20" t="s">
        <v>1727</v>
      </c>
      <c r="I419" s="20" t="s">
        <v>1728</v>
      </c>
      <c r="J419" s="20" t="s">
        <v>2229</v>
      </c>
      <c r="K419" s="20" t="s">
        <v>250</v>
      </c>
      <c r="L419" s="20" t="s">
        <v>2230</v>
      </c>
      <c r="M419" s="20" t="s">
        <v>1520</v>
      </c>
      <c r="N419" s="20" t="s">
        <v>2231</v>
      </c>
      <c r="O419" s="20" t="s">
        <v>2232</v>
      </c>
      <c r="P419" s="20"/>
      <c r="Q419" s="20"/>
      <c r="R419" s="20"/>
      <c r="S419" s="20"/>
      <c r="T419" s="20"/>
      <c r="U419" s="20"/>
      <c r="V419" s="20"/>
      <c r="W419" s="20"/>
      <c r="X419" s="20"/>
      <c r="Y419" s="20"/>
      <c r="Z419" s="20"/>
    </row>
    <row r="420" spans="1:26" ht="14.25" customHeight="1" x14ac:dyDescent="0.25">
      <c r="A420" s="20" t="s">
        <v>5406</v>
      </c>
      <c r="B420" s="20" t="s">
        <v>1311</v>
      </c>
      <c r="C420" s="20">
        <v>-0.83757640199095595</v>
      </c>
      <c r="D420" s="21">
        <v>8.4600000000000003E-7</v>
      </c>
      <c r="E420" s="22" t="s">
        <v>1312</v>
      </c>
      <c r="F420" s="20" t="s">
        <v>839</v>
      </c>
      <c r="G420" s="20" t="s">
        <v>19</v>
      </c>
      <c r="H420" s="20" t="s">
        <v>1313</v>
      </c>
      <c r="I420" s="20" t="s">
        <v>1314</v>
      </c>
      <c r="J420" s="20" t="s">
        <v>1315</v>
      </c>
      <c r="K420" s="20" t="s">
        <v>1316</v>
      </c>
      <c r="L420" s="20" t="s">
        <v>1317</v>
      </c>
      <c r="M420" s="20" t="s">
        <v>1318</v>
      </c>
      <c r="N420" s="20" t="s">
        <v>1319</v>
      </c>
      <c r="O420" s="20" t="s">
        <v>1320</v>
      </c>
      <c r="P420" s="20"/>
      <c r="Q420" s="20"/>
      <c r="R420" s="20"/>
      <c r="S420" s="20"/>
      <c r="T420" s="20"/>
      <c r="U420" s="20"/>
      <c r="V420" s="20"/>
      <c r="W420" s="20"/>
      <c r="X420" s="20"/>
      <c r="Y420" s="20"/>
      <c r="Z420" s="20"/>
    </row>
    <row r="421" spans="1:26" ht="14.25" customHeight="1" x14ac:dyDescent="0.25">
      <c r="A421" s="20" t="s">
        <v>5406</v>
      </c>
      <c r="B421" s="20" t="s">
        <v>685</v>
      </c>
      <c r="C421" s="20">
        <v>-0.83799371431291003</v>
      </c>
      <c r="D421" s="21">
        <v>1.8900000000000001E-11</v>
      </c>
      <c r="E421" s="22" t="s">
        <v>686</v>
      </c>
      <c r="F421" s="20" t="s">
        <v>687</v>
      </c>
      <c r="G421" s="20" t="s">
        <v>19</v>
      </c>
      <c r="H421" s="20" t="s">
        <v>688</v>
      </c>
      <c r="I421" s="20" t="s">
        <v>689</v>
      </c>
      <c r="J421" s="20" t="s">
        <v>690</v>
      </c>
      <c r="K421" s="20" t="s">
        <v>691</v>
      </c>
      <c r="L421" s="20" t="s">
        <v>692</v>
      </c>
      <c r="M421" s="20" t="s">
        <v>693</v>
      </c>
      <c r="N421" s="20" t="s">
        <v>694</v>
      </c>
      <c r="O421" s="20" t="s">
        <v>695</v>
      </c>
      <c r="P421" s="20"/>
      <c r="Q421" s="20"/>
      <c r="R421" s="20"/>
      <c r="S421" s="20"/>
      <c r="T421" s="20"/>
      <c r="U421" s="20"/>
      <c r="V421" s="20"/>
      <c r="W421" s="20"/>
      <c r="X421" s="20"/>
      <c r="Y421" s="20"/>
      <c r="Z421" s="20"/>
    </row>
    <row r="422" spans="1:26" ht="14.25" customHeight="1" x14ac:dyDescent="0.25">
      <c r="A422" s="20" t="s">
        <v>5406</v>
      </c>
      <c r="B422" s="20" t="s">
        <v>11450</v>
      </c>
      <c r="C422" s="20">
        <v>-0.850813026538776</v>
      </c>
      <c r="D422" s="21">
        <v>5.0800000000000002E-5</v>
      </c>
      <c r="E422" s="22" t="s">
        <v>11451</v>
      </c>
      <c r="F422" s="20" t="s">
        <v>6269</v>
      </c>
      <c r="G422" s="20" t="s">
        <v>19</v>
      </c>
      <c r="H422" s="20" t="s">
        <v>11452</v>
      </c>
      <c r="I422" s="20" t="s">
        <v>11453</v>
      </c>
      <c r="J422" s="20" t="s">
        <v>11454</v>
      </c>
      <c r="K422" s="20" t="s">
        <v>11455</v>
      </c>
      <c r="L422" s="20" t="s">
        <v>3700</v>
      </c>
      <c r="M422" s="20" t="s">
        <v>945</v>
      </c>
      <c r="N422" s="20" t="s">
        <v>5925</v>
      </c>
      <c r="O422" s="20" t="s">
        <v>11456</v>
      </c>
      <c r="P422" s="20"/>
      <c r="Q422" s="20"/>
      <c r="R422" s="20"/>
      <c r="S422" s="20"/>
      <c r="T422" s="20"/>
      <c r="U422" s="20"/>
      <c r="V422" s="20"/>
      <c r="W422" s="20"/>
      <c r="X422" s="20"/>
      <c r="Y422" s="20"/>
      <c r="Z422" s="20"/>
    </row>
    <row r="423" spans="1:26" ht="14.25" customHeight="1" x14ac:dyDescent="0.25">
      <c r="A423" s="20" t="s">
        <v>5406</v>
      </c>
      <c r="B423" s="20" t="s">
        <v>11457</v>
      </c>
      <c r="C423" s="20">
        <v>-0.85206471642010695</v>
      </c>
      <c r="D423" s="21">
        <v>6.3699999999999995E-8</v>
      </c>
      <c r="E423" s="22" t="s">
        <v>11458</v>
      </c>
      <c r="F423" s="20" t="s">
        <v>158</v>
      </c>
      <c r="G423" s="20" t="s">
        <v>19</v>
      </c>
      <c r="H423" s="20" t="s">
        <v>3456</v>
      </c>
      <c r="I423" s="20" t="s">
        <v>3457</v>
      </c>
      <c r="J423" s="20" t="s">
        <v>6652</v>
      </c>
      <c r="K423" s="20" t="s">
        <v>6249</v>
      </c>
      <c r="L423" s="20" t="s">
        <v>4634</v>
      </c>
      <c r="M423" s="20" t="s">
        <v>11459</v>
      </c>
      <c r="N423" s="20" t="s">
        <v>11460</v>
      </c>
      <c r="O423" s="20" t="s">
        <v>5477</v>
      </c>
      <c r="P423" s="20"/>
      <c r="Q423" s="20"/>
      <c r="R423" s="20"/>
      <c r="S423" s="20"/>
      <c r="T423" s="20"/>
      <c r="U423" s="20"/>
      <c r="V423" s="20"/>
      <c r="W423" s="20"/>
      <c r="X423" s="20"/>
      <c r="Y423" s="20"/>
      <c r="Z423" s="20"/>
    </row>
    <row r="424" spans="1:26" ht="14.25" customHeight="1" x14ac:dyDescent="0.25">
      <c r="A424" s="20" t="s">
        <v>5406</v>
      </c>
      <c r="B424" s="20" t="s">
        <v>11461</v>
      </c>
      <c r="C424" s="20">
        <v>-0.85433870861625205</v>
      </c>
      <c r="D424" s="21">
        <v>2.4499999999999999E-3</v>
      </c>
      <c r="E424" s="22" t="s">
        <v>11462</v>
      </c>
      <c r="F424" s="20" t="s">
        <v>3144</v>
      </c>
      <c r="G424" s="20" t="s">
        <v>19</v>
      </c>
      <c r="H424" s="20" t="s">
        <v>3129</v>
      </c>
      <c r="I424" s="20" t="s">
        <v>3130</v>
      </c>
      <c r="J424" s="20" t="s">
        <v>7428</v>
      </c>
      <c r="K424" s="20" t="s">
        <v>3131</v>
      </c>
      <c r="L424" s="20" t="s">
        <v>11463</v>
      </c>
      <c r="M424" s="20" t="s">
        <v>7553</v>
      </c>
      <c r="N424" s="20" t="s">
        <v>926</v>
      </c>
      <c r="O424" s="20" t="s">
        <v>10110</v>
      </c>
      <c r="P424" s="20"/>
      <c r="Q424" s="20"/>
      <c r="R424" s="20"/>
      <c r="S424" s="20"/>
      <c r="T424" s="20"/>
      <c r="U424" s="20"/>
      <c r="V424" s="20"/>
      <c r="W424" s="20"/>
      <c r="X424" s="20"/>
      <c r="Y424" s="20"/>
      <c r="Z424" s="20"/>
    </row>
    <row r="425" spans="1:26" ht="14.25" customHeight="1" x14ac:dyDescent="0.25">
      <c r="A425" s="20" t="s">
        <v>5406</v>
      </c>
      <c r="B425" s="20" t="s">
        <v>11461</v>
      </c>
      <c r="C425" s="20">
        <v>-0.85433870861625205</v>
      </c>
      <c r="D425" s="21">
        <v>2.4499999999999999E-3</v>
      </c>
      <c r="E425" s="22" t="s">
        <v>11464</v>
      </c>
      <c r="F425" s="20" t="s">
        <v>3144</v>
      </c>
      <c r="G425" s="20" t="s">
        <v>19</v>
      </c>
      <c r="H425" s="20" t="s">
        <v>3129</v>
      </c>
      <c r="I425" s="20" t="s">
        <v>3130</v>
      </c>
      <c r="J425" s="20" t="s">
        <v>7428</v>
      </c>
      <c r="K425" s="20" t="s">
        <v>3131</v>
      </c>
      <c r="L425" s="20" t="s">
        <v>11463</v>
      </c>
      <c r="M425" s="20" t="s">
        <v>7553</v>
      </c>
      <c r="N425" s="20" t="s">
        <v>926</v>
      </c>
      <c r="O425" s="20" t="s">
        <v>10110</v>
      </c>
      <c r="P425" s="20"/>
      <c r="Q425" s="20"/>
      <c r="R425" s="20"/>
      <c r="S425" s="20"/>
      <c r="T425" s="20"/>
      <c r="U425" s="20"/>
      <c r="V425" s="20"/>
      <c r="W425" s="20"/>
      <c r="X425" s="20"/>
      <c r="Y425" s="20"/>
      <c r="Z425" s="20"/>
    </row>
    <row r="426" spans="1:26" ht="14.25" customHeight="1" x14ac:dyDescent="0.25">
      <c r="A426" s="20" t="s">
        <v>5406</v>
      </c>
      <c r="B426" s="20" t="s">
        <v>629</v>
      </c>
      <c r="C426" s="20">
        <v>-0.86246727403516699</v>
      </c>
      <c r="D426" s="21">
        <v>1.55E-2</v>
      </c>
      <c r="E426" s="22" t="s">
        <v>630</v>
      </c>
      <c r="F426" s="20" t="s">
        <v>631</v>
      </c>
      <c r="G426" s="20" t="s">
        <v>19</v>
      </c>
      <c r="H426" s="20" t="s">
        <v>632</v>
      </c>
      <c r="I426" s="20" t="s">
        <v>633</v>
      </c>
      <c r="J426" s="20" t="s">
        <v>634</v>
      </c>
      <c r="K426" s="20" t="s">
        <v>427</v>
      </c>
      <c r="L426" s="20" t="s">
        <v>635</v>
      </c>
      <c r="M426" s="20" t="s">
        <v>636</v>
      </c>
      <c r="N426" s="20" t="s">
        <v>606</v>
      </c>
      <c r="O426" s="20" t="s">
        <v>637</v>
      </c>
      <c r="P426" s="20"/>
      <c r="Q426" s="20"/>
      <c r="R426" s="20"/>
      <c r="S426" s="20"/>
      <c r="T426" s="20"/>
      <c r="U426" s="20"/>
      <c r="V426" s="20"/>
      <c r="W426" s="20"/>
      <c r="X426" s="20"/>
      <c r="Y426" s="20"/>
      <c r="Z426" s="20"/>
    </row>
    <row r="427" spans="1:26" ht="14.25" customHeight="1" x14ac:dyDescent="0.25">
      <c r="A427" s="20" t="s">
        <v>5406</v>
      </c>
      <c r="B427" s="20" t="s">
        <v>11465</v>
      </c>
      <c r="C427" s="20">
        <v>-0.86439149173248597</v>
      </c>
      <c r="D427" s="21">
        <v>3.5399999999999999E-4</v>
      </c>
      <c r="E427" s="22" t="s">
        <v>11466</v>
      </c>
      <c r="F427" s="20" t="s">
        <v>7906</v>
      </c>
      <c r="G427" s="20" t="s">
        <v>19</v>
      </c>
      <c r="H427" s="20" t="s">
        <v>4461</v>
      </c>
      <c r="I427" s="20" t="s">
        <v>4462</v>
      </c>
      <c r="J427" s="20" t="s">
        <v>5110</v>
      </c>
      <c r="K427" s="20" t="s">
        <v>1823</v>
      </c>
      <c r="L427" s="20" t="s">
        <v>11096</v>
      </c>
      <c r="M427" s="20" t="s">
        <v>3408</v>
      </c>
      <c r="N427" s="20" t="s">
        <v>2333</v>
      </c>
      <c r="O427" s="20" t="s">
        <v>11467</v>
      </c>
      <c r="P427" s="20"/>
      <c r="Q427" s="20"/>
      <c r="R427" s="20"/>
      <c r="S427" s="20"/>
      <c r="T427" s="20"/>
      <c r="U427" s="20"/>
      <c r="V427" s="20"/>
      <c r="W427" s="20"/>
      <c r="X427" s="20"/>
      <c r="Y427" s="20"/>
      <c r="Z427" s="20"/>
    </row>
    <row r="428" spans="1:26" ht="14.25" customHeight="1" x14ac:dyDescent="0.25">
      <c r="A428" s="20" t="s">
        <v>5406</v>
      </c>
      <c r="B428" s="20" t="s">
        <v>11465</v>
      </c>
      <c r="C428" s="20">
        <v>-0.86439149173248597</v>
      </c>
      <c r="D428" s="21">
        <v>3.5399999999999999E-4</v>
      </c>
      <c r="E428" s="22" t="s">
        <v>11468</v>
      </c>
      <c r="F428" s="20" t="s">
        <v>7906</v>
      </c>
      <c r="G428" s="20" t="s">
        <v>19</v>
      </c>
      <c r="H428" s="20" t="s">
        <v>4461</v>
      </c>
      <c r="I428" s="20" t="s">
        <v>4462</v>
      </c>
      <c r="J428" s="20" t="s">
        <v>5110</v>
      </c>
      <c r="K428" s="20" t="s">
        <v>1823</v>
      </c>
      <c r="L428" s="20" t="s">
        <v>11096</v>
      </c>
      <c r="M428" s="20" t="s">
        <v>3408</v>
      </c>
      <c r="N428" s="20" t="s">
        <v>2333</v>
      </c>
      <c r="O428" s="20" t="s">
        <v>11467</v>
      </c>
      <c r="P428" s="20"/>
      <c r="Q428" s="20"/>
      <c r="R428" s="20"/>
      <c r="S428" s="20"/>
      <c r="T428" s="20"/>
      <c r="U428" s="20"/>
      <c r="V428" s="20"/>
      <c r="W428" s="20"/>
      <c r="X428" s="20"/>
      <c r="Y428" s="20"/>
      <c r="Z428" s="20"/>
    </row>
    <row r="429" spans="1:26" ht="14.25" customHeight="1" x14ac:dyDescent="0.25">
      <c r="A429" s="20" t="s">
        <v>5406</v>
      </c>
      <c r="B429" s="20" t="s">
        <v>2111</v>
      </c>
      <c r="C429" s="20">
        <v>-0.865889909111491</v>
      </c>
      <c r="D429" s="21">
        <v>9.7800000000000005E-3</v>
      </c>
      <c r="E429" s="22" t="s">
        <v>2112</v>
      </c>
      <c r="F429" s="20" t="s">
        <v>1793</v>
      </c>
      <c r="G429" s="20" t="s">
        <v>19</v>
      </c>
      <c r="H429" s="20" t="s">
        <v>2113</v>
      </c>
      <c r="I429" s="20" t="s">
        <v>2114</v>
      </c>
      <c r="J429" s="20" t="s">
        <v>1435</v>
      </c>
      <c r="K429" s="20" t="s">
        <v>805</v>
      </c>
      <c r="L429" s="20" t="s">
        <v>2115</v>
      </c>
      <c r="M429" s="20" t="s">
        <v>2116</v>
      </c>
      <c r="N429" s="20" t="s">
        <v>430</v>
      </c>
      <c r="O429" s="20" t="s">
        <v>2117</v>
      </c>
      <c r="P429" s="20"/>
      <c r="Q429" s="20"/>
      <c r="R429" s="20"/>
      <c r="S429" s="20"/>
      <c r="T429" s="20"/>
      <c r="U429" s="20"/>
      <c r="V429" s="20"/>
      <c r="W429" s="20"/>
      <c r="X429" s="20"/>
      <c r="Y429" s="20"/>
      <c r="Z429" s="20"/>
    </row>
    <row r="430" spans="1:26" ht="14.25" customHeight="1" x14ac:dyDescent="0.25">
      <c r="A430" s="20" t="s">
        <v>5406</v>
      </c>
      <c r="B430" s="20" t="s">
        <v>11469</v>
      </c>
      <c r="C430" s="20">
        <v>-0.86629887146586604</v>
      </c>
      <c r="D430" s="21">
        <v>1.6000000000000001E-3</v>
      </c>
      <c r="E430" s="22" t="s">
        <v>11470</v>
      </c>
      <c r="F430" s="20" t="s">
        <v>6217</v>
      </c>
      <c r="G430" s="20" t="s">
        <v>19</v>
      </c>
      <c r="H430" s="20" t="s">
        <v>11471</v>
      </c>
      <c r="I430" s="20" t="s">
        <v>11472</v>
      </c>
      <c r="J430" s="20" t="s">
        <v>3756</v>
      </c>
      <c r="K430" s="20" t="s">
        <v>6362</v>
      </c>
      <c r="L430" s="20" t="s">
        <v>11473</v>
      </c>
      <c r="M430" s="20" t="s">
        <v>5557</v>
      </c>
      <c r="N430" s="20" t="s">
        <v>11082</v>
      </c>
      <c r="O430" s="20" t="s">
        <v>11474</v>
      </c>
      <c r="P430" s="20"/>
      <c r="Q430" s="20"/>
      <c r="R430" s="20"/>
      <c r="S430" s="20"/>
      <c r="T430" s="20"/>
      <c r="U430" s="20"/>
      <c r="V430" s="20"/>
      <c r="W430" s="20"/>
      <c r="X430" s="20"/>
      <c r="Y430" s="20"/>
      <c r="Z430" s="20"/>
    </row>
    <row r="431" spans="1:26" ht="14.25" customHeight="1" x14ac:dyDescent="0.25">
      <c r="A431" s="20" t="s">
        <v>5406</v>
      </c>
      <c r="B431" s="20" t="s">
        <v>293</v>
      </c>
      <c r="C431" s="20">
        <v>-0.86763357808179598</v>
      </c>
      <c r="D431" s="21">
        <v>2.41E-4</v>
      </c>
      <c r="E431" s="22" t="s">
        <v>294</v>
      </c>
      <c r="F431" s="20" t="s">
        <v>295</v>
      </c>
      <c r="G431" s="20" t="s">
        <v>19</v>
      </c>
      <c r="H431" s="20" t="s">
        <v>296</v>
      </c>
      <c r="I431" s="20" t="s">
        <v>297</v>
      </c>
      <c r="J431" s="20" t="s">
        <v>298</v>
      </c>
      <c r="K431" s="20" t="s">
        <v>299</v>
      </c>
      <c r="L431" s="20" t="s">
        <v>300</v>
      </c>
      <c r="M431" s="20" t="s">
        <v>301</v>
      </c>
      <c r="N431" s="20" t="s">
        <v>302</v>
      </c>
      <c r="O431" s="20" t="s">
        <v>303</v>
      </c>
      <c r="P431" s="20"/>
      <c r="Q431" s="20"/>
      <c r="R431" s="20"/>
      <c r="S431" s="20"/>
      <c r="T431" s="20"/>
      <c r="U431" s="20"/>
      <c r="V431" s="20"/>
      <c r="W431" s="20"/>
      <c r="X431" s="20"/>
      <c r="Y431" s="20"/>
      <c r="Z431" s="20"/>
    </row>
    <row r="432" spans="1:26" ht="14.25" customHeight="1" x14ac:dyDescent="0.25">
      <c r="A432" s="20" t="s">
        <v>5406</v>
      </c>
      <c r="B432" s="20" t="s">
        <v>293</v>
      </c>
      <c r="C432" s="20">
        <v>-0.86763357808179598</v>
      </c>
      <c r="D432" s="21">
        <v>2.41E-4</v>
      </c>
      <c r="E432" s="22" t="s">
        <v>304</v>
      </c>
      <c r="F432" s="20" t="s">
        <v>295</v>
      </c>
      <c r="G432" s="20" t="s">
        <v>19</v>
      </c>
      <c r="H432" s="20" t="s">
        <v>296</v>
      </c>
      <c r="I432" s="20" t="s">
        <v>297</v>
      </c>
      <c r="J432" s="20" t="s">
        <v>298</v>
      </c>
      <c r="K432" s="20" t="s">
        <v>299</v>
      </c>
      <c r="L432" s="20" t="s">
        <v>300</v>
      </c>
      <c r="M432" s="20" t="s">
        <v>301</v>
      </c>
      <c r="N432" s="20" t="s">
        <v>302</v>
      </c>
      <c r="O432" s="20" t="s">
        <v>303</v>
      </c>
      <c r="P432" s="20"/>
      <c r="Q432" s="20"/>
      <c r="R432" s="20"/>
      <c r="S432" s="20"/>
      <c r="T432" s="20"/>
      <c r="U432" s="20"/>
      <c r="V432" s="20"/>
      <c r="W432" s="20"/>
      <c r="X432" s="20"/>
      <c r="Y432" s="20"/>
      <c r="Z432" s="20"/>
    </row>
    <row r="433" spans="1:26" ht="14.25" customHeight="1" x14ac:dyDescent="0.25">
      <c r="A433" s="20" t="s">
        <v>5406</v>
      </c>
      <c r="B433" s="20" t="s">
        <v>1613</v>
      </c>
      <c r="C433" s="20">
        <v>-0.87475723912348602</v>
      </c>
      <c r="D433" s="21">
        <v>1.5000000000000001E-12</v>
      </c>
      <c r="E433" s="22" t="s">
        <v>1614</v>
      </c>
      <c r="F433" s="20" t="s">
        <v>1615</v>
      </c>
      <c r="G433" s="20" t="s">
        <v>19</v>
      </c>
      <c r="H433" s="20" t="s">
        <v>1616</v>
      </c>
      <c r="I433" s="20" t="s">
        <v>1617</v>
      </c>
      <c r="J433" s="20" t="s">
        <v>1618</v>
      </c>
      <c r="K433" s="20" t="s">
        <v>1619</v>
      </c>
      <c r="L433" s="20" t="s">
        <v>1620</v>
      </c>
      <c r="M433" s="20" t="s">
        <v>1621</v>
      </c>
      <c r="N433" s="20" t="s">
        <v>1622</v>
      </c>
      <c r="O433" s="20" t="s">
        <v>1623</v>
      </c>
      <c r="P433" s="20"/>
      <c r="Q433" s="20"/>
      <c r="R433" s="20"/>
      <c r="S433" s="20"/>
      <c r="T433" s="20"/>
      <c r="U433" s="20"/>
      <c r="V433" s="20"/>
      <c r="W433" s="20"/>
      <c r="X433" s="20"/>
      <c r="Y433" s="20"/>
      <c r="Z433" s="20"/>
    </row>
    <row r="434" spans="1:26" ht="14.25" customHeight="1" x14ac:dyDescent="0.25">
      <c r="A434" s="20" t="s">
        <v>5406</v>
      </c>
      <c r="B434" s="20" t="s">
        <v>3183</v>
      </c>
      <c r="C434" s="20">
        <v>-0.87969639969776103</v>
      </c>
      <c r="D434" s="21">
        <v>3.77E-4</v>
      </c>
      <c r="E434" s="22" t="s">
        <v>3184</v>
      </c>
      <c r="F434" s="20" t="s">
        <v>3185</v>
      </c>
      <c r="G434" s="20" t="s">
        <v>19</v>
      </c>
      <c r="H434" s="20" t="s">
        <v>3186</v>
      </c>
      <c r="I434" s="20" t="s">
        <v>3187</v>
      </c>
      <c r="J434" s="20" t="s">
        <v>3188</v>
      </c>
      <c r="K434" s="20" t="s">
        <v>3189</v>
      </c>
      <c r="L434" s="20" t="s">
        <v>3190</v>
      </c>
      <c r="M434" s="20" t="s">
        <v>2324</v>
      </c>
      <c r="N434" s="20" t="s">
        <v>1153</v>
      </c>
      <c r="O434" s="20" t="s">
        <v>968</v>
      </c>
      <c r="P434" s="20"/>
      <c r="Q434" s="20"/>
      <c r="R434" s="20"/>
      <c r="S434" s="20"/>
      <c r="T434" s="20"/>
      <c r="U434" s="20"/>
      <c r="V434" s="20"/>
      <c r="W434" s="20"/>
      <c r="X434" s="20"/>
      <c r="Y434" s="20"/>
      <c r="Z434" s="20"/>
    </row>
    <row r="435" spans="1:26" ht="14.25" customHeight="1" x14ac:dyDescent="0.25">
      <c r="A435" s="20" t="s">
        <v>5406</v>
      </c>
      <c r="B435" s="20" t="s">
        <v>1849</v>
      </c>
      <c r="C435" s="20">
        <v>-0.88922212737251405</v>
      </c>
      <c r="D435" s="21">
        <v>1.1900000000000001E-4</v>
      </c>
      <c r="E435" s="22" t="s">
        <v>1850</v>
      </c>
      <c r="F435" s="20" t="s">
        <v>1851</v>
      </c>
      <c r="G435" s="20" t="s">
        <v>19</v>
      </c>
      <c r="H435" s="20" t="s">
        <v>1852</v>
      </c>
      <c r="I435" s="20" t="s">
        <v>1853</v>
      </c>
      <c r="J435" s="20" t="s">
        <v>1854</v>
      </c>
      <c r="K435" s="20" t="s">
        <v>1245</v>
      </c>
      <c r="L435" s="20" t="s">
        <v>1855</v>
      </c>
      <c r="M435" s="20" t="s">
        <v>1856</v>
      </c>
      <c r="N435" s="20" t="s">
        <v>1857</v>
      </c>
      <c r="O435" s="20" t="s">
        <v>1858</v>
      </c>
      <c r="P435" s="20"/>
      <c r="Q435" s="20"/>
      <c r="R435" s="20"/>
      <c r="S435" s="20"/>
      <c r="T435" s="20"/>
      <c r="U435" s="20"/>
      <c r="V435" s="20"/>
      <c r="W435" s="20"/>
      <c r="X435" s="20"/>
      <c r="Y435" s="20"/>
      <c r="Z435" s="20"/>
    </row>
    <row r="436" spans="1:26" ht="14.25" customHeight="1" x14ac:dyDescent="0.25">
      <c r="A436" s="20" t="s">
        <v>5406</v>
      </c>
      <c r="B436" s="20" t="s">
        <v>579</v>
      </c>
      <c r="C436" s="20">
        <v>-0.88963868262447698</v>
      </c>
      <c r="D436" s="21">
        <v>1.7399999999999999E-2</v>
      </c>
      <c r="E436" s="22" t="s">
        <v>580</v>
      </c>
      <c r="F436" s="20" t="s">
        <v>150</v>
      </c>
      <c r="G436" s="20" t="s">
        <v>19</v>
      </c>
      <c r="H436" s="20" t="s">
        <v>581</v>
      </c>
      <c r="I436" s="20" t="s">
        <v>582</v>
      </c>
      <c r="J436" s="20" t="s">
        <v>583</v>
      </c>
      <c r="K436" s="20" t="s">
        <v>385</v>
      </c>
      <c r="L436" s="20" t="s">
        <v>584</v>
      </c>
      <c r="M436" s="20" t="s">
        <v>585</v>
      </c>
      <c r="N436" s="20" t="s">
        <v>586</v>
      </c>
      <c r="O436" s="20" t="s">
        <v>587</v>
      </c>
      <c r="P436" s="20"/>
      <c r="Q436" s="20"/>
      <c r="R436" s="20"/>
      <c r="S436" s="20"/>
      <c r="T436" s="20"/>
      <c r="U436" s="20"/>
      <c r="V436" s="20"/>
      <c r="W436" s="20"/>
      <c r="X436" s="20"/>
      <c r="Y436" s="20"/>
      <c r="Z436" s="20"/>
    </row>
    <row r="437" spans="1:26" ht="14.25" customHeight="1" x14ac:dyDescent="0.25">
      <c r="A437" s="20" t="s">
        <v>5406</v>
      </c>
      <c r="B437" s="20" t="s">
        <v>2368</v>
      </c>
      <c r="C437" s="20">
        <v>-0.88983030423055398</v>
      </c>
      <c r="D437" s="21">
        <v>5.0099999999999998E-5</v>
      </c>
      <c r="E437" s="22" t="s">
        <v>2369</v>
      </c>
      <c r="F437" s="20" t="s">
        <v>2370</v>
      </c>
      <c r="G437" s="20" t="s">
        <v>19</v>
      </c>
      <c r="H437" s="20" t="s">
        <v>1834</v>
      </c>
      <c r="I437" s="20" t="s">
        <v>1835</v>
      </c>
      <c r="J437" s="20" t="s">
        <v>2371</v>
      </c>
      <c r="K437" s="20" t="s">
        <v>2372</v>
      </c>
      <c r="L437" s="20" t="s">
        <v>2373</v>
      </c>
      <c r="M437" s="20" t="s">
        <v>2374</v>
      </c>
      <c r="N437" s="20" t="s">
        <v>2375</v>
      </c>
      <c r="O437" s="20" t="s">
        <v>2376</v>
      </c>
      <c r="P437" s="20"/>
      <c r="Q437" s="20"/>
      <c r="R437" s="20"/>
      <c r="S437" s="20"/>
      <c r="T437" s="20"/>
      <c r="U437" s="20"/>
      <c r="V437" s="20"/>
      <c r="W437" s="20"/>
      <c r="X437" s="20"/>
      <c r="Y437" s="20"/>
      <c r="Z437" s="20"/>
    </row>
    <row r="438" spans="1:26" ht="14.25" customHeight="1" x14ac:dyDescent="0.25">
      <c r="A438" s="20" t="s">
        <v>5406</v>
      </c>
      <c r="B438" s="20" t="s">
        <v>11475</v>
      </c>
      <c r="C438" s="20">
        <v>-0.89557261021057399</v>
      </c>
      <c r="D438" s="21">
        <v>1.83E-2</v>
      </c>
      <c r="E438" s="22" t="s">
        <v>11476</v>
      </c>
      <c r="F438" s="20" t="s">
        <v>687</v>
      </c>
      <c r="G438" s="20" t="s">
        <v>19</v>
      </c>
      <c r="H438" s="20" t="s">
        <v>3604</v>
      </c>
      <c r="I438" s="20" t="s">
        <v>3605</v>
      </c>
      <c r="J438" s="20" t="s">
        <v>11477</v>
      </c>
      <c r="K438" s="20" t="s">
        <v>11478</v>
      </c>
      <c r="L438" s="20" t="s">
        <v>11479</v>
      </c>
      <c r="M438" s="20" t="s">
        <v>11480</v>
      </c>
      <c r="N438" s="20" t="s">
        <v>10756</v>
      </c>
      <c r="O438" s="20" t="s">
        <v>11481</v>
      </c>
      <c r="P438" s="20"/>
      <c r="Q438" s="20"/>
      <c r="R438" s="20"/>
      <c r="S438" s="20"/>
      <c r="T438" s="20"/>
      <c r="U438" s="20"/>
      <c r="V438" s="20"/>
      <c r="W438" s="20"/>
      <c r="X438" s="20"/>
      <c r="Y438" s="20"/>
      <c r="Z438" s="20"/>
    </row>
    <row r="439" spans="1:26" ht="14.25" customHeight="1" x14ac:dyDescent="0.25">
      <c r="A439" s="20" t="s">
        <v>5406</v>
      </c>
      <c r="B439" s="20" t="s">
        <v>11482</v>
      </c>
      <c r="C439" s="20">
        <v>-0.89643739950458401</v>
      </c>
      <c r="D439" s="21">
        <v>3.9499999999999998E-5</v>
      </c>
      <c r="E439" s="22" t="s">
        <v>11483</v>
      </c>
      <c r="F439" s="20" t="s">
        <v>342</v>
      </c>
      <c r="G439" s="20" t="s">
        <v>19</v>
      </c>
      <c r="H439" s="20" t="s">
        <v>4905</v>
      </c>
      <c r="I439" s="20" t="s">
        <v>4906</v>
      </c>
      <c r="J439" s="20" t="s">
        <v>9128</v>
      </c>
      <c r="K439" s="20" t="s">
        <v>1526</v>
      </c>
      <c r="L439" s="20" t="s">
        <v>11484</v>
      </c>
      <c r="M439" s="20" t="s">
        <v>2858</v>
      </c>
      <c r="N439" s="20" t="s">
        <v>2098</v>
      </c>
      <c r="O439" s="20" t="s">
        <v>8267</v>
      </c>
      <c r="P439" s="20"/>
      <c r="Q439" s="20"/>
      <c r="R439" s="20"/>
      <c r="S439" s="20"/>
      <c r="T439" s="20"/>
      <c r="U439" s="20"/>
      <c r="V439" s="20"/>
      <c r="W439" s="20"/>
      <c r="X439" s="20"/>
      <c r="Y439" s="20"/>
      <c r="Z439" s="20"/>
    </row>
    <row r="440" spans="1:26" ht="14.25" customHeight="1" x14ac:dyDescent="0.25">
      <c r="A440" s="20" t="s">
        <v>5406</v>
      </c>
      <c r="B440" s="20" t="s">
        <v>11485</v>
      </c>
      <c r="C440" s="20">
        <v>-0.89759920016255501</v>
      </c>
      <c r="D440" s="21">
        <v>1.36E-7</v>
      </c>
      <c r="E440" s="22" t="s">
        <v>11486</v>
      </c>
      <c r="F440" s="20" t="s">
        <v>5485</v>
      </c>
      <c r="G440" s="20" t="s">
        <v>19</v>
      </c>
      <c r="H440" s="20" t="s">
        <v>5743</v>
      </c>
      <c r="I440" s="20" t="s">
        <v>5744</v>
      </c>
      <c r="J440" s="20" t="s">
        <v>11487</v>
      </c>
      <c r="K440" s="20" t="s">
        <v>6169</v>
      </c>
      <c r="L440" s="20" t="s">
        <v>11488</v>
      </c>
      <c r="M440" s="20" t="s">
        <v>11489</v>
      </c>
      <c r="N440" s="20" t="s">
        <v>5687</v>
      </c>
      <c r="O440" s="20" t="s">
        <v>9982</v>
      </c>
      <c r="P440" s="20"/>
      <c r="Q440" s="20"/>
      <c r="R440" s="20"/>
      <c r="S440" s="20"/>
      <c r="T440" s="20"/>
      <c r="U440" s="20"/>
      <c r="V440" s="20"/>
      <c r="W440" s="20"/>
      <c r="X440" s="20"/>
      <c r="Y440" s="20"/>
      <c r="Z440" s="20"/>
    </row>
    <row r="441" spans="1:26" ht="14.25" customHeight="1" x14ac:dyDescent="0.25">
      <c r="A441" s="20" t="s">
        <v>5406</v>
      </c>
      <c r="B441" s="20" t="s">
        <v>11490</v>
      </c>
      <c r="C441" s="20">
        <v>-0.89870568439294196</v>
      </c>
      <c r="D441" s="21">
        <v>2.9600000000000001E-9</v>
      </c>
      <c r="E441" s="22" t="s">
        <v>11491</v>
      </c>
      <c r="F441" s="20" t="s">
        <v>370</v>
      </c>
      <c r="G441" s="20" t="s">
        <v>19</v>
      </c>
      <c r="H441" s="20" t="s">
        <v>6898</v>
      </c>
      <c r="I441" s="20" t="s">
        <v>6899</v>
      </c>
      <c r="J441" s="20" t="s">
        <v>11492</v>
      </c>
      <c r="K441" s="20" t="s">
        <v>6016</v>
      </c>
      <c r="L441" s="20" t="s">
        <v>11493</v>
      </c>
      <c r="M441" s="20" t="s">
        <v>11494</v>
      </c>
      <c r="N441" s="20" t="s">
        <v>11495</v>
      </c>
      <c r="O441" s="20" t="s">
        <v>11496</v>
      </c>
      <c r="P441" s="20"/>
      <c r="Q441" s="20"/>
      <c r="R441" s="20"/>
      <c r="S441" s="20"/>
      <c r="T441" s="20"/>
      <c r="U441" s="20"/>
      <c r="V441" s="20"/>
      <c r="W441" s="20"/>
      <c r="X441" s="20"/>
      <c r="Y441" s="20"/>
      <c r="Z441" s="20"/>
    </row>
    <row r="442" spans="1:26" ht="14.25" customHeight="1" x14ac:dyDescent="0.25">
      <c r="A442" s="20" t="s">
        <v>5406</v>
      </c>
      <c r="B442" s="20" t="s">
        <v>11497</v>
      </c>
      <c r="C442" s="20">
        <v>-0.90392327635387204</v>
      </c>
      <c r="D442" s="21">
        <v>3.32E-2</v>
      </c>
      <c r="E442" s="22" t="s">
        <v>11498</v>
      </c>
      <c r="F442" s="20" t="s">
        <v>1999</v>
      </c>
      <c r="G442" s="20" t="s">
        <v>19</v>
      </c>
      <c r="H442" s="20" t="s">
        <v>1958</v>
      </c>
      <c r="I442" s="20" t="s">
        <v>1959</v>
      </c>
      <c r="J442" s="20" t="s">
        <v>1558</v>
      </c>
      <c r="K442" s="20" t="s">
        <v>321</v>
      </c>
      <c r="L442" s="20" t="s">
        <v>2062</v>
      </c>
      <c r="M442" s="20" t="s">
        <v>36</v>
      </c>
      <c r="N442" s="20" t="s">
        <v>9211</v>
      </c>
      <c r="O442" s="20" t="s">
        <v>865</v>
      </c>
      <c r="P442" s="20"/>
      <c r="Q442" s="20"/>
      <c r="R442" s="20"/>
      <c r="S442" s="20"/>
      <c r="T442" s="20"/>
      <c r="U442" s="20"/>
      <c r="V442" s="20"/>
      <c r="W442" s="20"/>
      <c r="X442" s="20"/>
      <c r="Y442" s="20"/>
      <c r="Z442" s="20"/>
    </row>
    <row r="443" spans="1:26" ht="14.25" customHeight="1" x14ac:dyDescent="0.25">
      <c r="A443" s="20" t="s">
        <v>5406</v>
      </c>
      <c r="B443" s="20" t="s">
        <v>2970</v>
      </c>
      <c r="C443" s="20">
        <v>-0.90835664767614399</v>
      </c>
      <c r="D443" s="21">
        <v>8.1099999999999998E-4</v>
      </c>
      <c r="E443" s="22" t="s">
        <v>2971</v>
      </c>
      <c r="F443" s="20" t="s">
        <v>2812</v>
      </c>
      <c r="G443" s="20" t="s">
        <v>19</v>
      </c>
      <c r="H443" s="20" t="s">
        <v>2972</v>
      </c>
      <c r="I443" s="20" t="s">
        <v>2973</v>
      </c>
      <c r="J443" s="20" t="s">
        <v>2974</v>
      </c>
      <c r="K443" s="20" t="s">
        <v>862</v>
      </c>
      <c r="L443" s="20" t="s">
        <v>2975</v>
      </c>
      <c r="M443" s="20" t="s">
        <v>2976</v>
      </c>
      <c r="N443" s="20" t="s">
        <v>2977</v>
      </c>
      <c r="O443" s="20" t="s">
        <v>1570</v>
      </c>
      <c r="P443" s="20"/>
      <c r="Q443" s="20"/>
      <c r="R443" s="20"/>
      <c r="S443" s="20"/>
      <c r="T443" s="20"/>
      <c r="U443" s="20"/>
      <c r="V443" s="20"/>
      <c r="W443" s="20"/>
      <c r="X443" s="20"/>
      <c r="Y443" s="20"/>
      <c r="Z443" s="20"/>
    </row>
    <row r="444" spans="1:26" ht="14.25" customHeight="1" x14ac:dyDescent="0.25">
      <c r="A444" s="20" t="s">
        <v>5406</v>
      </c>
      <c r="B444" s="20" t="s">
        <v>3437</v>
      </c>
      <c r="C444" s="20">
        <v>-0.91314359679292201</v>
      </c>
      <c r="D444" s="21">
        <v>2.12E-5</v>
      </c>
      <c r="E444" s="22" t="s">
        <v>3438</v>
      </c>
      <c r="F444" s="20" t="s">
        <v>3439</v>
      </c>
      <c r="G444" s="20" t="s">
        <v>19</v>
      </c>
      <c r="H444" s="20" t="s">
        <v>3440</v>
      </c>
      <c r="I444" s="20" t="s">
        <v>3441</v>
      </c>
      <c r="J444" s="20" t="s">
        <v>3442</v>
      </c>
      <c r="K444" s="20" t="s">
        <v>1536</v>
      </c>
      <c r="L444" s="20" t="s">
        <v>3443</v>
      </c>
      <c r="M444" s="20" t="s">
        <v>1405</v>
      </c>
      <c r="N444" s="20" t="s">
        <v>3444</v>
      </c>
      <c r="O444" s="20" t="s">
        <v>3445</v>
      </c>
      <c r="P444" s="20"/>
      <c r="Q444" s="20"/>
      <c r="R444" s="20"/>
      <c r="S444" s="20"/>
      <c r="T444" s="20"/>
      <c r="U444" s="20"/>
      <c r="V444" s="20"/>
      <c r="W444" s="20"/>
      <c r="X444" s="20"/>
      <c r="Y444" s="20"/>
      <c r="Z444" s="20"/>
    </row>
    <row r="445" spans="1:26" ht="14.25" customHeight="1" x14ac:dyDescent="0.25">
      <c r="A445" s="20" t="s">
        <v>5406</v>
      </c>
      <c r="B445" s="20" t="s">
        <v>4386</v>
      </c>
      <c r="C445" s="20">
        <v>-0.91321570909559002</v>
      </c>
      <c r="D445" s="21">
        <v>6.5500000000000006E-5</v>
      </c>
      <c r="E445" s="22" t="s">
        <v>4387</v>
      </c>
      <c r="F445" s="20" t="s">
        <v>4388</v>
      </c>
      <c r="G445" s="20" t="s">
        <v>19</v>
      </c>
      <c r="H445" s="20" t="s">
        <v>4389</v>
      </c>
      <c r="I445" s="20" t="s">
        <v>4390</v>
      </c>
      <c r="J445" s="20" t="s">
        <v>1270</v>
      </c>
      <c r="K445" s="20" t="s">
        <v>3563</v>
      </c>
      <c r="L445" s="20" t="s">
        <v>4391</v>
      </c>
      <c r="M445" s="20" t="s">
        <v>4392</v>
      </c>
      <c r="N445" s="20" t="s">
        <v>2303</v>
      </c>
      <c r="O445" s="20" t="s">
        <v>4393</v>
      </c>
      <c r="P445" s="20"/>
      <c r="Q445" s="20"/>
      <c r="R445" s="20"/>
      <c r="S445" s="20"/>
      <c r="T445" s="20"/>
      <c r="U445" s="20"/>
      <c r="V445" s="20"/>
      <c r="W445" s="20"/>
      <c r="X445" s="20"/>
      <c r="Y445" s="20"/>
      <c r="Z445" s="20"/>
    </row>
    <row r="446" spans="1:26" ht="14.25" customHeight="1" x14ac:dyDescent="0.25">
      <c r="A446" s="20" t="s">
        <v>5406</v>
      </c>
      <c r="B446" s="20" t="s">
        <v>432</v>
      </c>
      <c r="C446" s="20">
        <v>-0.92288703602516298</v>
      </c>
      <c r="D446" s="21">
        <v>8.7900000000000001E-4</v>
      </c>
      <c r="E446" s="22" t="s">
        <v>433</v>
      </c>
      <c r="F446" s="20" t="s">
        <v>434</v>
      </c>
      <c r="G446" s="20" t="s">
        <v>19</v>
      </c>
      <c r="H446" s="20" t="s">
        <v>435</v>
      </c>
      <c r="I446" s="20" t="s">
        <v>436</v>
      </c>
      <c r="J446" s="20" t="s">
        <v>437</v>
      </c>
      <c r="K446" s="20" t="s">
        <v>438</v>
      </c>
      <c r="L446" s="20" t="s">
        <v>439</v>
      </c>
      <c r="M446" s="20" t="s">
        <v>440</v>
      </c>
      <c r="N446" s="20" t="s">
        <v>441</v>
      </c>
      <c r="O446" s="20" t="s">
        <v>442</v>
      </c>
      <c r="P446" s="20"/>
      <c r="Q446" s="20"/>
      <c r="R446" s="20"/>
      <c r="S446" s="20"/>
      <c r="T446" s="20"/>
      <c r="U446" s="20"/>
      <c r="V446" s="20"/>
      <c r="W446" s="20"/>
      <c r="X446" s="20"/>
      <c r="Y446" s="20"/>
      <c r="Z446" s="20"/>
    </row>
    <row r="447" spans="1:26" ht="14.25" customHeight="1" x14ac:dyDescent="0.25">
      <c r="A447" s="20" t="s">
        <v>5406</v>
      </c>
      <c r="B447" s="20" t="s">
        <v>2791</v>
      </c>
      <c r="C447" s="20">
        <v>-0.929293596111334</v>
      </c>
      <c r="D447" s="21">
        <v>2.11E-17</v>
      </c>
      <c r="E447" s="22" t="s">
        <v>2792</v>
      </c>
      <c r="F447" s="20" t="s">
        <v>1999</v>
      </c>
      <c r="G447" s="20" t="s">
        <v>19</v>
      </c>
      <c r="H447" s="20" t="s">
        <v>2793</v>
      </c>
      <c r="I447" s="20" t="s">
        <v>2794</v>
      </c>
      <c r="J447" s="20" t="s">
        <v>2795</v>
      </c>
      <c r="K447" s="20" t="s">
        <v>2253</v>
      </c>
      <c r="L447" s="20" t="s">
        <v>2796</v>
      </c>
      <c r="M447" s="20" t="s">
        <v>2797</v>
      </c>
      <c r="N447" s="20" t="s">
        <v>2798</v>
      </c>
      <c r="O447" s="20" t="s">
        <v>2799</v>
      </c>
      <c r="P447" s="20"/>
      <c r="Q447" s="20"/>
      <c r="R447" s="20"/>
      <c r="S447" s="20"/>
      <c r="T447" s="20"/>
      <c r="U447" s="20"/>
      <c r="V447" s="20"/>
      <c r="W447" s="20"/>
      <c r="X447" s="20"/>
      <c r="Y447" s="20"/>
      <c r="Z447" s="20"/>
    </row>
    <row r="448" spans="1:26" ht="14.25" customHeight="1" x14ac:dyDescent="0.25">
      <c r="A448" s="20" t="s">
        <v>5406</v>
      </c>
      <c r="B448" s="20" t="s">
        <v>11499</v>
      </c>
      <c r="C448" s="20">
        <v>-0.936775182154722</v>
      </c>
      <c r="D448" s="21">
        <v>5.96E-3</v>
      </c>
      <c r="E448" s="22" t="s">
        <v>11500</v>
      </c>
      <c r="F448" s="20" t="s">
        <v>3675</v>
      </c>
      <c r="G448" s="20" t="s">
        <v>19</v>
      </c>
      <c r="H448" s="20" t="s">
        <v>840</v>
      </c>
      <c r="I448" s="20" t="s">
        <v>841</v>
      </c>
      <c r="J448" s="20" t="s">
        <v>2242</v>
      </c>
      <c r="K448" s="20" t="s">
        <v>3131</v>
      </c>
      <c r="L448" s="20" t="s">
        <v>5324</v>
      </c>
      <c r="M448" s="20" t="s">
        <v>7686</v>
      </c>
      <c r="N448" s="20" t="s">
        <v>3118</v>
      </c>
      <c r="O448" s="20" t="s">
        <v>1724</v>
      </c>
      <c r="P448" s="20"/>
      <c r="Q448" s="20"/>
      <c r="R448" s="20"/>
      <c r="S448" s="20"/>
      <c r="T448" s="20"/>
      <c r="U448" s="20"/>
      <c r="V448" s="20"/>
      <c r="W448" s="20"/>
      <c r="X448" s="20"/>
      <c r="Y448" s="20"/>
      <c r="Z448" s="20"/>
    </row>
    <row r="449" spans="1:26" ht="14.25" customHeight="1" x14ac:dyDescent="0.25">
      <c r="A449" s="20" t="s">
        <v>5406</v>
      </c>
      <c r="B449" s="20" t="s">
        <v>11499</v>
      </c>
      <c r="C449" s="20">
        <v>-0.936775182154722</v>
      </c>
      <c r="D449" s="21">
        <v>5.96E-3</v>
      </c>
      <c r="E449" s="22" t="s">
        <v>11501</v>
      </c>
      <c r="F449" s="20" t="s">
        <v>3675</v>
      </c>
      <c r="G449" s="20" t="s">
        <v>19</v>
      </c>
      <c r="H449" s="20" t="s">
        <v>840</v>
      </c>
      <c r="I449" s="20" t="s">
        <v>841</v>
      </c>
      <c r="J449" s="20" t="s">
        <v>2242</v>
      </c>
      <c r="K449" s="20" t="s">
        <v>3131</v>
      </c>
      <c r="L449" s="20" t="s">
        <v>5324</v>
      </c>
      <c r="M449" s="20" t="s">
        <v>7686</v>
      </c>
      <c r="N449" s="20" t="s">
        <v>3118</v>
      </c>
      <c r="O449" s="20" t="s">
        <v>1724</v>
      </c>
      <c r="P449" s="20"/>
      <c r="Q449" s="20"/>
      <c r="R449" s="20"/>
      <c r="S449" s="20"/>
      <c r="T449" s="20"/>
      <c r="U449" s="20"/>
      <c r="V449" s="20"/>
      <c r="W449" s="20"/>
      <c r="X449" s="20"/>
      <c r="Y449" s="20"/>
      <c r="Z449" s="20"/>
    </row>
    <row r="450" spans="1:26" ht="14.25" customHeight="1" x14ac:dyDescent="0.25">
      <c r="A450" s="20" t="s">
        <v>5406</v>
      </c>
      <c r="B450" s="20" t="s">
        <v>1126</v>
      </c>
      <c r="C450" s="20">
        <v>-0.97496305389307902</v>
      </c>
      <c r="D450" s="21">
        <v>1.2300000000000001E-13</v>
      </c>
      <c r="E450" s="22" t="s">
        <v>1127</v>
      </c>
      <c r="F450" s="20" t="s">
        <v>237</v>
      </c>
      <c r="G450" s="20" t="s">
        <v>19</v>
      </c>
      <c r="H450" s="20" t="s">
        <v>1128</v>
      </c>
      <c r="I450" s="20" t="s">
        <v>1129</v>
      </c>
      <c r="J450" s="20" t="s">
        <v>1130</v>
      </c>
      <c r="K450" s="20" t="s">
        <v>1131</v>
      </c>
      <c r="L450" s="20" t="s">
        <v>1132</v>
      </c>
      <c r="M450" s="20" t="s">
        <v>1133</v>
      </c>
      <c r="N450" s="20" t="s">
        <v>1134</v>
      </c>
      <c r="O450" s="20" t="s">
        <v>1135</v>
      </c>
      <c r="P450" s="20"/>
      <c r="Q450" s="20"/>
      <c r="R450" s="20"/>
      <c r="S450" s="20"/>
      <c r="T450" s="20"/>
      <c r="U450" s="20"/>
      <c r="V450" s="20"/>
      <c r="W450" s="20"/>
      <c r="X450" s="20"/>
      <c r="Y450" s="20"/>
      <c r="Z450" s="20"/>
    </row>
    <row r="451" spans="1:26" ht="14.25" customHeight="1" x14ac:dyDescent="0.25">
      <c r="A451" s="20" t="s">
        <v>5406</v>
      </c>
      <c r="B451" s="20" t="s">
        <v>11502</v>
      </c>
      <c r="C451" s="20">
        <v>-0.97506120028156096</v>
      </c>
      <c r="D451" s="21">
        <v>5.1199999999999998E-5</v>
      </c>
      <c r="E451" s="22" t="s">
        <v>11503</v>
      </c>
      <c r="F451" s="20" t="s">
        <v>868</v>
      </c>
      <c r="G451" s="20" t="s">
        <v>19</v>
      </c>
      <c r="H451" s="20" t="s">
        <v>11504</v>
      </c>
      <c r="I451" s="20" t="s">
        <v>11505</v>
      </c>
      <c r="J451" s="20" t="s">
        <v>7134</v>
      </c>
      <c r="K451" s="20" t="s">
        <v>4106</v>
      </c>
      <c r="L451" s="20" t="s">
        <v>9789</v>
      </c>
      <c r="M451" s="20" t="s">
        <v>11506</v>
      </c>
      <c r="N451" s="20" t="s">
        <v>3896</v>
      </c>
      <c r="O451" s="20" t="s">
        <v>5783</v>
      </c>
      <c r="P451" s="20"/>
      <c r="Q451" s="20"/>
      <c r="R451" s="20"/>
      <c r="S451" s="20"/>
      <c r="T451" s="20"/>
      <c r="U451" s="20"/>
      <c r="V451" s="20"/>
      <c r="W451" s="20"/>
      <c r="X451" s="20"/>
      <c r="Y451" s="20"/>
      <c r="Z451" s="20"/>
    </row>
    <row r="452" spans="1:26" ht="14.25" customHeight="1" x14ac:dyDescent="0.25">
      <c r="A452" s="20" t="s">
        <v>5406</v>
      </c>
      <c r="B452" s="20" t="s">
        <v>1377</v>
      </c>
      <c r="C452" s="20">
        <v>-0.97794410507663498</v>
      </c>
      <c r="D452" s="21">
        <v>2.7099999999999997E-4</v>
      </c>
      <c r="E452" s="22" t="s">
        <v>1378</v>
      </c>
      <c r="F452" s="20" t="s">
        <v>1379</v>
      </c>
      <c r="G452" s="20" t="s">
        <v>19</v>
      </c>
      <c r="H452" s="20" t="s">
        <v>1380</v>
      </c>
      <c r="I452" s="20" t="s">
        <v>1381</v>
      </c>
      <c r="J452" s="20" t="s">
        <v>1382</v>
      </c>
      <c r="K452" s="20" t="s">
        <v>416</v>
      </c>
      <c r="L452" s="20" t="s">
        <v>251</v>
      </c>
      <c r="M452" s="20" t="s">
        <v>1383</v>
      </c>
      <c r="N452" s="20" t="s">
        <v>1384</v>
      </c>
      <c r="O452" s="20" t="s">
        <v>1385</v>
      </c>
      <c r="P452" s="20"/>
      <c r="Q452" s="20"/>
      <c r="R452" s="20"/>
      <c r="S452" s="20"/>
      <c r="T452" s="20"/>
      <c r="U452" s="20"/>
      <c r="V452" s="20"/>
      <c r="W452" s="20"/>
      <c r="X452" s="20"/>
      <c r="Y452" s="20"/>
      <c r="Z452" s="20"/>
    </row>
    <row r="453" spans="1:26" ht="14.25" customHeight="1" x14ac:dyDescent="0.25">
      <c r="A453" s="20" t="s">
        <v>5406</v>
      </c>
      <c r="B453" s="20" t="s">
        <v>1465</v>
      </c>
      <c r="C453" s="20">
        <v>-0.98656575413101399</v>
      </c>
      <c r="D453" s="21">
        <v>3.1E-6</v>
      </c>
      <c r="E453" s="22" t="s">
        <v>1466</v>
      </c>
      <c r="F453" s="20" t="s">
        <v>992</v>
      </c>
      <c r="G453" s="20" t="s">
        <v>19</v>
      </c>
      <c r="H453" s="20" t="s">
        <v>1467</v>
      </c>
      <c r="I453" s="20" t="s">
        <v>1468</v>
      </c>
      <c r="J453" s="20" t="s">
        <v>1469</v>
      </c>
      <c r="K453" s="20" t="s">
        <v>1470</v>
      </c>
      <c r="L453" s="20" t="s">
        <v>1471</v>
      </c>
      <c r="M453" s="20" t="s">
        <v>1472</v>
      </c>
      <c r="N453" s="20" t="s">
        <v>1473</v>
      </c>
      <c r="O453" s="20" t="s">
        <v>1474</v>
      </c>
      <c r="P453" s="20"/>
      <c r="Q453" s="20"/>
      <c r="R453" s="20"/>
      <c r="S453" s="20"/>
      <c r="T453" s="20"/>
      <c r="U453" s="20"/>
      <c r="V453" s="20"/>
      <c r="W453" s="20"/>
      <c r="X453" s="20"/>
      <c r="Y453" s="20"/>
      <c r="Z453" s="20"/>
    </row>
    <row r="454" spans="1:26" ht="14.25" customHeight="1" x14ac:dyDescent="0.25">
      <c r="A454" s="20" t="s">
        <v>5406</v>
      </c>
      <c r="B454" s="20" t="s">
        <v>1760</v>
      </c>
      <c r="C454" s="20">
        <v>-0.99463004988279702</v>
      </c>
      <c r="D454" s="21">
        <v>1.7000000000000001E-2</v>
      </c>
      <c r="E454" s="22" t="s">
        <v>1761</v>
      </c>
      <c r="F454" s="20" t="s">
        <v>342</v>
      </c>
      <c r="G454" s="20" t="s">
        <v>19</v>
      </c>
      <c r="H454" s="20" t="s">
        <v>1762</v>
      </c>
      <c r="I454" s="20" t="s">
        <v>1763</v>
      </c>
      <c r="J454" s="20" t="s">
        <v>298</v>
      </c>
      <c r="K454" s="20" t="s">
        <v>869</v>
      </c>
      <c r="L454" s="20" t="s">
        <v>1764</v>
      </c>
      <c r="M454" s="20" t="s">
        <v>492</v>
      </c>
      <c r="N454" s="20" t="s">
        <v>1490</v>
      </c>
      <c r="O454" s="20" t="s">
        <v>1765</v>
      </c>
      <c r="P454" s="20"/>
      <c r="Q454" s="20"/>
      <c r="R454" s="20"/>
      <c r="S454" s="20"/>
      <c r="T454" s="20"/>
      <c r="U454" s="20"/>
      <c r="V454" s="20"/>
      <c r="W454" s="20"/>
      <c r="X454" s="20"/>
      <c r="Y454" s="20"/>
      <c r="Z454" s="20"/>
    </row>
    <row r="455" spans="1:26" ht="14.25" customHeight="1" x14ac:dyDescent="0.25">
      <c r="A455" s="20" t="s">
        <v>5406</v>
      </c>
      <c r="B455" s="20" t="s">
        <v>495</v>
      </c>
      <c r="C455" s="20">
        <v>-0.99554682726185795</v>
      </c>
      <c r="D455" s="21">
        <v>4.0599999999999997E-2</v>
      </c>
      <c r="E455" s="22" t="s">
        <v>496</v>
      </c>
      <c r="F455" s="20" t="s">
        <v>497</v>
      </c>
      <c r="G455" s="20" t="s">
        <v>19</v>
      </c>
      <c r="H455" s="20" t="s">
        <v>472</v>
      </c>
      <c r="I455" s="20" t="s">
        <v>473</v>
      </c>
      <c r="J455" s="20" t="s">
        <v>498</v>
      </c>
      <c r="K455" s="20" t="s">
        <v>270</v>
      </c>
      <c r="L455" s="20" t="s">
        <v>499</v>
      </c>
      <c r="M455" s="20" t="s">
        <v>118</v>
      </c>
      <c r="N455" s="20" t="s">
        <v>500</v>
      </c>
      <c r="O455" s="20" t="s">
        <v>344</v>
      </c>
      <c r="P455" s="20"/>
      <c r="Q455" s="20"/>
      <c r="R455" s="20"/>
      <c r="S455" s="20"/>
      <c r="T455" s="20"/>
      <c r="U455" s="20"/>
      <c r="V455" s="20"/>
      <c r="W455" s="20"/>
      <c r="X455" s="20"/>
      <c r="Y455" s="20"/>
      <c r="Z455" s="20"/>
    </row>
    <row r="456" spans="1:26" ht="14.25" customHeight="1" x14ac:dyDescent="0.25">
      <c r="A456" s="20" t="s">
        <v>5406</v>
      </c>
      <c r="B456" s="20" t="s">
        <v>3133</v>
      </c>
      <c r="C456" s="20">
        <v>-1.0052589936621299</v>
      </c>
      <c r="D456" s="21">
        <v>5.1199999999999998E-5</v>
      </c>
      <c r="E456" s="22" t="s">
        <v>3134</v>
      </c>
      <c r="F456" s="20" t="s">
        <v>3135</v>
      </c>
      <c r="G456" s="20" t="s">
        <v>19</v>
      </c>
      <c r="H456" s="20" t="s">
        <v>3136</v>
      </c>
      <c r="I456" s="20" t="s">
        <v>3137</v>
      </c>
      <c r="J456" s="20" t="s">
        <v>3138</v>
      </c>
      <c r="K456" s="20" t="s">
        <v>2649</v>
      </c>
      <c r="L456" s="20" t="s">
        <v>3139</v>
      </c>
      <c r="M456" s="20" t="s">
        <v>3140</v>
      </c>
      <c r="N456" s="20" t="s">
        <v>1641</v>
      </c>
      <c r="O456" s="20" t="s">
        <v>3141</v>
      </c>
      <c r="P456" s="20"/>
      <c r="Q456" s="20"/>
      <c r="R456" s="20"/>
      <c r="S456" s="20"/>
      <c r="T456" s="20"/>
      <c r="U456" s="20"/>
      <c r="V456" s="20"/>
      <c r="W456" s="20"/>
      <c r="X456" s="20"/>
      <c r="Y456" s="20"/>
      <c r="Z456" s="20"/>
    </row>
    <row r="457" spans="1:26" ht="14.25" customHeight="1" x14ac:dyDescent="0.25">
      <c r="A457" s="20" t="s">
        <v>5406</v>
      </c>
      <c r="B457" s="20" t="s">
        <v>1430</v>
      </c>
      <c r="C457" s="20">
        <v>-1.0187982027558999</v>
      </c>
      <c r="D457" s="21">
        <v>5.8399999999999999E-4</v>
      </c>
      <c r="E457" s="22" t="s">
        <v>1431</v>
      </c>
      <c r="F457" s="20" t="s">
        <v>1432</v>
      </c>
      <c r="G457" s="20" t="s">
        <v>19</v>
      </c>
      <c r="H457" s="20" t="s">
        <v>1433</v>
      </c>
      <c r="I457" s="20" t="s">
        <v>1434</v>
      </c>
      <c r="J457" s="20" t="s">
        <v>1435</v>
      </c>
      <c r="K457" s="20" t="s">
        <v>1436</v>
      </c>
      <c r="L457" s="20" t="s">
        <v>1437</v>
      </c>
      <c r="M457" s="20" t="s">
        <v>1438</v>
      </c>
      <c r="N457" s="20" t="s">
        <v>1439</v>
      </c>
      <c r="O457" s="20" t="s">
        <v>1440</v>
      </c>
      <c r="P457" s="20"/>
      <c r="Q457" s="20"/>
      <c r="R457" s="20"/>
      <c r="S457" s="20"/>
      <c r="T457" s="20"/>
      <c r="U457" s="20"/>
      <c r="V457" s="20"/>
      <c r="W457" s="20"/>
      <c r="X457" s="20"/>
      <c r="Y457" s="20"/>
      <c r="Z457" s="20"/>
    </row>
    <row r="458" spans="1:26" ht="14.25" customHeight="1" x14ac:dyDescent="0.25">
      <c r="A458" s="20" t="s">
        <v>5406</v>
      </c>
      <c r="B458" s="20" t="s">
        <v>11507</v>
      </c>
      <c r="C458" s="20">
        <v>-1.02546524256965</v>
      </c>
      <c r="D458" s="21">
        <v>2.6200000000000001E-2</v>
      </c>
      <c r="E458" s="22" t="s">
        <v>11508</v>
      </c>
      <c r="F458" s="20" t="s">
        <v>2345</v>
      </c>
      <c r="G458" s="20" t="s">
        <v>19</v>
      </c>
      <c r="H458" s="20" t="s">
        <v>905</v>
      </c>
      <c r="I458" s="20" t="s">
        <v>906</v>
      </c>
      <c r="J458" s="20" t="s">
        <v>8669</v>
      </c>
      <c r="K458" s="20" t="s">
        <v>576</v>
      </c>
      <c r="L458" s="20" t="s">
        <v>7558</v>
      </c>
      <c r="M458" s="20" t="s">
        <v>1085</v>
      </c>
      <c r="N458" s="20" t="s">
        <v>461</v>
      </c>
      <c r="O458" s="20" t="s">
        <v>11509</v>
      </c>
      <c r="P458" s="20"/>
      <c r="Q458" s="20"/>
      <c r="R458" s="20"/>
      <c r="S458" s="20"/>
      <c r="T458" s="20"/>
      <c r="U458" s="20"/>
      <c r="V458" s="20"/>
      <c r="W458" s="20"/>
      <c r="X458" s="20"/>
      <c r="Y458" s="20"/>
      <c r="Z458" s="20"/>
    </row>
    <row r="459" spans="1:26" ht="14.25" customHeight="1" x14ac:dyDescent="0.25">
      <c r="A459" s="20" t="s">
        <v>5406</v>
      </c>
      <c r="B459" s="20" t="s">
        <v>11510</v>
      </c>
      <c r="C459" s="20">
        <v>-1.0508460933277</v>
      </c>
      <c r="D459" s="21">
        <v>8.7000000000000001E-4</v>
      </c>
      <c r="E459" s="22" t="s">
        <v>11511</v>
      </c>
      <c r="F459" s="20" t="s">
        <v>6012</v>
      </c>
      <c r="G459" s="20" t="s">
        <v>19</v>
      </c>
      <c r="H459" s="20" t="s">
        <v>4584</v>
      </c>
      <c r="I459" s="20" t="s">
        <v>4585</v>
      </c>
      <c r="J459" s="20" t="s">
        <v>1461</v>
      </c>
      <c r="K459" s="20" t="s">
        <v>2243</v>
      </c>
      <c r="L459" s="20" t="s">
        <v>7325</v>
      </c>
      <c r="M459" s="20" t="s">
        <v>1677</v>
      </c>
      <c r="N459" s="20" t="s">
        <v>1749</v>
      </c>
      <c r="O459" s="20" t="s">
        <v>2523</v>
      </c>
      <c r="P459" s="20"/>
      <c r="Q459" s="20"/>
      <c r="R459" s="20"/>
      <c r="S459" s="20"/>
      <c r="T459" s="20"/>
      <c r="U459" s="20"/>
      <c r="V459" s="20"/>
      <c r="W459" s="20"/>
      <c r="X459" s="20"/>
      <c r="Y459" s="20"/>
      <c r="Z459" s="20"/>
    </row>
    <row r="460" spans="1:26" ht="14.25" customHeight="1" x14ac:dyDescent="0.25">
      <c r="A460" s="20" t="s">
        <v>5406</v>
      </c>
      <c r="B460" s="20" t="s">
        <v>11512</v>
      </c>
      <c r="C460" s="20">
        <v>-1.07429227075524</v>
      </c>
      <c r="D460" s="21">
        <v>3.2299999999999998E-3</v>
      </c>
      <c r="E460" s="22" t="s">
        <v>11513</v>
      </c>
      <c r="F460" s="20" t="s">
        <v>5786</v>
      </c>
      <c r="G460" s="20" t="s">
        <v>19</v>
      </c>
      <c r="H460" s="20" t="s">
        <v>3336</v>
      </c>
      <c r="I460" s="20" t="s">
        <v>3337</v>
      </c>
      <c r="J460" s="20" t="s">
        <v>842</v>
      </c>
      <c r="K460" s="20" t="s">
        <v>1341</v>
      </c>
      <c r="L460" s="20" t="s">
        <v>8937</v>
      </c>
      <c r="M460" s="20" t="s">
        <v>642</v>
      </c>
      <c r="N460" s="20" t="s">
        <v>606</v>
      </c>
      <c r="O460" s="20" t="s">
        <v>9483</v>
      </c>
      <c r="P460" s="20"/>
      <c r="Q460" s="20"/>
      <c r="R460" s="20"/>
      <c r="S460" s="20"/>
      <c r="T460" s="20"/>
      <c r="U460" s="20"/>
      <c r="V460" s="20"/>
      <c r="W460" s="20"/>
      <c r="X460" s="20"/>
      <c r="Y460" s="20"/>
      <c r="Z460" s="20"/>
    </row>
    <row r="461" spans="1:26" ht="14.25" customHeight="1" x14ac:dyDescent="0.25">
      <c r="A461" s="20" t="s">
        <v>5406</v>
      </c>
      <c r="B461" s="20" t="s">
        <v>11514</v>
      </c>
      <c r="C461" s="20">
        <v>-1.0762979203071801</v>
      </c>
      <c r="D461" s="21">
        <v>2.9E-4</v>
      </c>
      <c r="E461" s="22" t="s">
        <v>11515</v>
      </c>
      <c r="F461" s="20" t="s">
        <v>1166</v>
      </c>
      <c r="G461" s="20" t="s">
        <v>19</v>
      </c>
      <c r="H461" s="20" t="s">
        <v>3129</v>
      </c>
      <c r="I461" s="20" t="s">
        <v>3130</v>
      </c>
      <c r="J461" s="20" t="s">
        <v>2300</v>
      </c>
      <c r="K461" s="20" t="s">
        <v>3131</v>
      </c>
      <c r="L461" s="20" t="s">
        <v>6929</v>
      </c>
      <c r="M461" s="20" t="s">
        <v>605</v>
      </c>
      <c r="N461" s="20" t="s">
        <v>9337</v>
      </c>
      <c r="O461" s="20" t="s">
        <v>2852</v>
      </c>
      <c r="P461" s="20"/>
      <c r="Q461" s="20"/>
      <c r="R461" s="20"/>
      <c r="S461" s="20"/>
      <c r="T461" s="20"/>
      <c r="U461" s="20"/>
      <c r="V461" s="20"/>
      <c r="W461" s="20"/>
      <c r="X461" s="20"/>
      <c r="Y461" s="20"/>
      <c r="Z461" s="20"/>
    </row>
    <row r="462" spans="1:26" ht="14.25" customHeight="1" x14ac:dyDescent="0.25">
      <c r="A462" s="20" t="s">
        <v>5406</v>
      </c>
      <c r="B462" s="20" t="s">
        <v>902</v>
      </c>
      <c r="C462" s="20">
        <v>-1.08224785056488</v>
      </c>
      <c r="D462" s="21">
        <v>3.15E-2</v>
      </c>
      <c r="E462" s="22" t="s">
        <v>903</v>
      </c>
      <c r="F462" s="20" t="s">
        <v>904</v>
      </c>
      <c r="G462" s="20" t="s">
        <v>19</v>
      </c>
      <c r="H462" s="20" t="s">
        <v>905</v>
      </c>
      <c r="I462" s="20" t="s">
        <v>906</v>
      </c>
      <c r="J462" s="20" t="s">
        <v>907</v>
      </c>
      <c r="K462" s="20" t="s">
        <v>869</v>
      </c>
      <c r="L462" s="20" t="s">
        <v>908</v>
      </c>
      <c r="M462" s="20" t="s">
        <v>136</v>
      </c>
      <c r="N462" s="20" t="s">
        <v>233</v>
      </c>
      <c r="O462" s="20" t="s">
        <v>909</v>
      </c>
      <c r="P462" s="20"/>
      <c r="Q462" s="20"/>
      <c r="R462" s="20"/>
      <c r="S462" s="20"/>
      <c r="T462" s="20"/>
      <c r="U462" s="20"/>
      <c r="V462" s="20"/>
      <c r="W462" s="20"/>
      <c r="X462" s="20"/>
      <c r="Y462" s="20"/>
      <c r="Z462" s="20"/>
    </row>
    <row r="463" spans="1:26" ht="14.25" customHeight="1" x14ac:dyDescent="0.25">
      <c r="A463" s="20" t="s">
        <v>5406</v>
      </c>
      <c r="B463" s="20" t="s">
        <v>462</v>
      </c>
      <c r="C463" s="20">
        <v>-1.10383486966589</v>
      </c>
      <c r="D463" s="21">
        <v>2.58E-2</v>
      </c>
      <c r="E463" s="22" t="s">
        <v>463</v>
      </c>
      <c r="F463" s="20" t="s">
        <v>72</v>
      </c>
      <c r="G463" s="20" t="s">
        <v>19</v>
      </c>
      <c r="H463" s="20" t="s">
        <v>464</v>
      </c>
      <c r="I463" s="20" t="s">
        <v>465</v>
      </c>
      <c r="J463" s="20" t="s">
        <v>466</v>
      </c>
      <c r="K463" s="20" t="s">
        <v>116</v>
      </c>
      <c r="L463" s="20" t="s">
        <v>467</v>
      </c>
      <c r="M463" s="20" t="s">
        <v>118</v>
      </c>
      <c r="N463" s="20" t="s">
        <v>146</v>
      </c>
      <c r="O463" s="20" t="s">
        <v>468</v>
      </c>
      <c r="P463" s="20"/>
      <c r="Q463" s="20"/>
      <c r="R463" s="20"/>
      <c r="S463" s="20"/>
      <c r="T463" s="20"/>
      <c r="U463" s="20"/>
      <c r="V463" s="20"/>
      <c r="W463" s="20"/>
      <c r="X463" s="20"/>
      <c r="Y463" s="20"/>
      <c r="Z463" s="20"/>
    </row>
    <row r="464" spans="1:26" ht="14.25" customHeight="1" x14ac:dyDescent="0.25">
      <c r="A464" s="20" t="s">
        <v>5406</v>
      </c>
      <c r="B464" s="20" t="s">
        <v>11516</v>
      </c>
      <c r="C464" s="20">
        <v>-1.1132955430267499</v>
      </c>
      <c r="D464" s="21">
        <v>4.3299999999999998E-2</v>
      </c>
      <c r="E464" s="22" t="s">
        <v>11517</v>
      </c>
      <c r="F464" s="20" t="s">
        <v>9933</v>
      </c>
      <c r="G464" s="20" t="s">
        <v>19</v>
      </c>
      <c r="H464" s="20" t="s">
        <v>1279</v>
      </c>
      <c r="I464" s="20" t="s">
        <v>1280</v>
      </c>
      <c r="J464" s="20" t="s">
        <v>933</v>
      </c>
      <c r="K464" s="20" t="s">
        <v>475</v>
      </c>
      <c r="L464" s="20" t="s">
        <v>10284</v>
      </c>
      <c r="M464" s="20" t="s">
        <v>8801</v>
      </c>
      <c r="N464" s="20" t="s">
        <v>461</v>
      </c>
      <c r="O464" s="20" t="s">
        <v>9274</v>
      </c>
      <c r="P464" s="20"/>
      <c r="Q464" s="20"/>
      <c r="R464" s="20"/>
      <c r="S464" s="20"/>
      <c r="T464" s="20"/>
      <c r="U464" s="20"/>
      <c r="V464" s="20"/>
      <c r="W464" s="20"/>
      <c r="X464" s="20"/>
      <c r="Y464" s="20"/>
      <c r="Z464" s="20"/>
    </row>
    <row r="465" spans="1:26" ht="14.25" customHeight="1" x14ac:dyDescent="0.25">
      <c r="A465" s="20" t="s">
        <v>5406</v>
      </c>
      <c r="B465" s="20" t="s">
        <v>799</v>
      </c>
      <c r="C465" s="20">
        <v>-1.1383454700810001</v>
      </c>
      <c r="D465" s="21">
        <v>1.9499999999999999E-8</v>
      </c>
      <c r="E465" s="22" t="s">
        <v>800</v>
      </c>
      <c r="F465" s="20" t="s">
        <v>801</v>
      </c>
      <c r="G465" s="20" t="s">
        <v>19</v>
      </c>
      <c r="H465" s="20" t="s">
        <v>802</v>
      </c>
      <c r="I465" s="20" t="s">
        <v>803</v>
      </c>
      <c r="J465" s="20" t="s">
        <v>804</v>
      </c>
      <c r="K465" s="20" t="s">
        <v>805</v>
      </c>
      <c r="L465" s="20" t="s">
        <v>806</v>
      </c>
      <c r="M465" s="20" t="s">
        <v>807</v>
      </c>
      <c r="N465" s="20" t="s">
        <v>808</v>
      </c>
      <c r="O465" s="20" t="s">
        <v>809</v>
      </c>
      <c r="P465" s="20"/>
      <c r="Q465" s="20"/>
      <c r="R465" s="20"/>
      <c r="S465" s="20"/>
      <c r="T465" s="20"/>
      <c r="U465" s="20"/>
      <c r="V465" s="20"/>
      <c r="W465" s="20"/>
      <c r="X465" s="20"/>
      <c r="Y465" s="20"/>
      <c r="Z465" s="20"/>
    </row>
    <row r="466" spans="1:26" ht="14.25" customHeight="1" x14ac:dyDescent="0.25">
      <c r="A466" s="20" t="s">
        <v>5406</v>
      </c>
      <c r="B466" s="20" t="s">
        <v>1192</v>
      </c>
      <c r="C466" s="20">
        <v>-1.1600668703817201</v>
      </c>
      <c r="D466" s="21">
        <v>3.9700000000000002E-7</v>
      </c>
      <c r="E466" s="22" t="s">
        <v>1193</v>
      </c>
      <c r="F466" s="20" t="s">
        <v>1194</v>
      </c>
      <c r="G466" s="20" t="s">
        <v>19</v>
      </c>
      <c r="H466" s="20" t="s">
        <v>1195</v>
      </c>
      <c r="I466" s="20" t="s">
        <v>1196</v>
      </c>
      <c r="J466" s="20" t="s">
        <v>1197</v>
      </c>
      <c r="K466" s="20" t="s">
        <v>299</v>
      </c>
      <c r="L466" s="20" t="s">
        <v>1198</v>
      </c>
      <c r="M466" s="20" t="s">
        <v>626</v>
      </c>
      <c r="N466" s="20" t="s">
        <v>1199</v>
      </c>
      <c r="O466" s="20" t="s">
        <v>1200</v>
      </c>
      <c r="P466" s="20"/>
      <c r="Q466" s="20"/>
      <c r="R466" s="20"/>
      <c r="S466" s="20"/>
      <c r="T466" s="20"/>
      <c r="U466" s="20"/>
      <c r="V466" s="20"/>
      <c r="W466" s="20"/>
      <c r="X466" s="20"/>
      <c r="Y466" s="20"/>
      <c r="Z466" s="20"/>
    </row>
    <row r="467" spans="1:26" ht="14.25" customHeight="1" x14ac:dyDescent="0.25">
      <c r="A467" s="20" t="s">
        <v>5406</v>
      </c>
      <c r="B467" s="20" t="s">
        <v>619</v>
      </c>
      <c r="C467" s="20">
        <v>-1.1760779413868001</v>
      </c>
      <c r="D467" s="21">
        <v>4.8599999999999997E-3</v>
      </c>
      <c r="E467" s="22" t="s">
        <v>620</v>
      </c>
      <c r="F467" s="20" t="s">
        <v>621</v>
      </c>
      <c r="G467" s="20" t="s">
        <v>19</v>
      </c>
      <c r="H467" s="20" t="s">
        <v>622</v>
      </c>
      <c r="I467" s="20" t="s">
        <v>623</v>
      </c>
      <c r="J467" s="20" t="s">
        <v>384</v>
      </c>
      <c r="K467" s="20" t="s">
        <v>624</v>
      </c>
      <c r="L467" s="20" t="s">
        <v>625</v>
      </c>
      <c r="M467" s="20" t="s">
        <v>626</v>
      </c>
      <c r="N467" s="20" t="s">
        <v>627</v>
      </c>
      <c r="O467" s="20" t="s">
        <v>628</v>
      </c>
      <c r="P467" s="20"/>
      <c r="Q467" s="20"/>
      <c r="R467" s="20"/>
      <c r="S467" s="20"/>
      <c r="T467" s="20"/>
      <c r="U467" s="20"/>
      <c r="V467" s="20"/>
      <c r="W467" s="20"/>
      <c r="X467" s="20"/>
      <c r="Y467" s="20"/>
      <c r="Z467" s="20"/>
    </row>
    <row r="468" spans="1:26" ht="14.25" customHeight="1" x14ac:dyDescent="0.25">
      <c r="A468" s="20" t="s">
        <v>5406</v>
      </c>
      <c r="B468" s="20" t="s">
        <v>11518</v>
      </c>
      <c r="C468" s="20">
        <v>-1.22668651555578</v>
      </c>
      <c r="D468" s="21">
        <v>3.4700000000000002E-2</v>
      </c>
      <c r="E468" s="22" t="s">
        <v>11519</v>
      </c>
      <c r="F468" s="20" t="s">
        <v>522</v>
      </c>
      <c r="G468" s="20" t="s">
        <v>19</v>
      </c>
      <c r="H468" s="20" t="s">
        <v>1158</v>
      </c>
      <c r="I468" s="20" t="s">
        <v>1159</v>
      </c>
      <c r="J468" s="20" t="s">
        <v>490</v>
      </c>
      <c r="K468" s="20" t="s">
        <v>641</v>
      </c>
      <c r="L468" s="20" t="s">
        <v>459</v>
      </c>
      <c r="M468" s="20" t="s">
        <v>8361</v>
      </c>
      <c r="N468" s="20" t="s">
        <v>243</v>
      </c>
      <c r="O468" s="20" t="s">
        <v>10006</v>
      </c>
      <c r="P468" s="20"/>
      <c r="Q468" s="20"/>
      <c r="R468" s="20"/>
      <c r="S468" s="20"/>
      <c r="T468" s="20"/>
      <c r="U468" s="20"/>
      <c r="V468" s="20"/>
      <c r="W468" s="20"/>
      <c r="X468" s="20"/>
      <c r="Y468" s="20"/>
      <c r="Z468" s="20"/>
    </row>
    <row r="469" spans="1:26" ht="14.25" customHeight="1" x14ac:dyDescent="0.25">
      <c r="A469" s="20" t="s">
        <v>5406</v>
      </c>
      <c r="B469" s="20" t="s">
        <v>11518</v>
      </c>
      <c r="C469" s="20">
        <v>-1.22668651555578</v>
      </c>
      <c r="D469" s="21">
        <v>3.4700000000000002E-2</v>
      </c>
      <c r="E469" s="22" t="s">
        <v>11520</v>
      </c>
      <c r="F469" s="20" t="s">
        <v>522</v>
      </c>
      <c r="G469" s="20" t="s">
        <v>19</v>
      </c>
      <c r="H469" s="20" t="s">
        <v>1158</v>
      </c>
      <c r="I469" s="20" t="s">
        <v>1159</v>
      </c>
      <c r="J469" s="20" t="s">
        <v>490</v>
      </c>
      <c r="K469" s="20" t="s">
        <v>641</v>
      </c>
      <c r="L469" s="20" t="s">
        <v>459</v>
      </c>
      <c r="M469" s="20" t="s">
        <v>8361</v>
      </c>
      <c r="N469" s="20" t="s">
        <v>243</v>
      </c>
      <c r="O469" s="20" t="s">
        <v>10006</v>
      </c>
      <c r="P469" s="20"/>
      <c r="Q469" s="20"/>
      <c r="R469" s="20"/>
      <c r="S469" s="20"/>
      <c r="T469" s="20"/>
      <c r="U469" s="20"/>
      <c r="V469" s="20"/>
      <c r="W469" s="20"/>
      <c r="X469" s="20"/>
      <c r="Y469" s="20"/>
      <c r="Z469" s="20"/>
    </row>
    <row r="470" spans="1:26" ht="14.25" customHeight="1" x14ac:dyDescent="0.25">
      <c r="A470" s="20" t="s">
        <v>5406</v>
      </c>
      <c r="B470" s="20" t="s">
        <v>928</v>
      </c>
      <c r="C470" s="20">
        <v>-1.2596938608728101</v>
      </c>
      <c r="D470" s="21">
        <v>3.4799999999999998E-2</v>
      </c>
      <c r="E470" s="22" t="s">
        <v>929</v>
      </c>
      <c r="F470" s="20" t="s">
        <v>930</v>
      </c>
      <c r="G470" s="20" t="s">
        <v>19</v>
      </c>
      <c r="H470" s="20" t="s">
        <v>931</v>
      </c>
      <c r="I470" s="20" t="s">
        <v>932</v>
      </c>
      <c r="J470" s="20" t="s">
        <v>933</v>
      </c>
      <c r="K470" s="20" t="s">
        <v>614</v>
      </c>
      <c r="L470" s="20" t="s">
        <v>934</v>
      </c>
      <c r="M470" s="20" t="s">
        <v>935</v>
      </c>
      <c r="N470" s="20" t="s">
        <v>936</v>
      </c>
      <c r="O470" s="20" t="s">
        <v>338</v>
      </c>
      <c r="P470" s="20"/>
      <c r="Q470" s="20"/>
      <c r="R470" s="20"/>
      <c r="S470" s="20"/>
      <c r="T470" s="20"/>
      <c r="U470" s="20"/>
      <c r="V470" s="20"/>
      <c r="W470" s="20"/>
      <c r="X470" s="20"/>
      <c r="Y470" s="20"/>
      <c r="Z470" s="20"/>
    </row>
    <row r="471" spans="1:26" ht="14.25" customHeight="1" x14ac:dyDescent="0.25">
      <c r="A471" s="20" t="s">
        <v>5406</v>
      </c>
      <c r="B471" s="20" t="s">
        <v>880</v>
      </c>
      <c r="C471" s="20">
        <v>-1.2879573634190999</v>
      </c>
      <c r="D471" s="21">
        <v>8.55E-18</v>
      </c>
      <c r="E471" s="22" t="s">
        <v>11521</v>
      </c>
      <c r="F471" s="20" t="s">
        <v>882</v>
      </c>
      <c r="G471" s="20" t="s">
        <v>19</v>
      </c>
      <c r="H471" s="20" t="s">
        <v>883</v>
      </c>
      <c r="I471" s="20" t="s">
        <v>884</v>
      </c>
      <c r="J471" s="20" t="s">
        <v>885</v>
      </c>
      <c r="K471" s="20" t="s">
        <v>886</v>
      </c>
      <c r="L471" s="20" t="s">
        <v>887</v>
      </c>
      <c r="M471" s="20" t="s">
        <v>888</v>
      </c>
      <c r="N471" s="20" t="s">
        <v>889</v>
      </c>
      <c r="O471" s="20" t="s">
        <v>890</v>
      </c>
      <c r="P471" s="20"/>
      <c r="Q471" s="20"/>
      <c r="R471" s="20"/>
      <c r="S471" s="20"/>
      <c r="T471" s="20"/>
      <c r="U471" s="20"/>
      <c r="V471" s="20"/>
      <c r="W471" s="20"/>
      <c r="X471" s="20"/>
      <c r="Y471" s="20"/>
      <c r="Z471" s="20"/>
    </row>
    <row r="472" spans="1:26" ht="14.25" customHeight="1" x14ac:dyDescent="0.25">
      <c r="A472" s="20" t="s">
        <v>5406</v>
      </c>
      <c r="B472" s="20" t="s">
        <v>315</v>
      </c>
      <c r="C472" s="20">
        <v>-1.34673032300619</v>
      </c>
      <c r="D472" s="21">
        <v>5.37E-7</v>
      </c>
      <c r="E472" s="22" t="s">
        <v>316</v>
      </c>
      <c r="F472" s="20" t="s">
        <v>317</v>
      </c>
      <c r="G472" s="20" t="s">
        <v>19</v>
      </c>
      <c r="H472" s="20" t="s">
        <v>318</v>
      </c>
      <c r="I472" s="20" t="s">
        <v>319</v>
      </c>
      <c r="J472" s="20" t="s">
        <v>320</v>
      </c>
      <c r="K472" s="20" t="s">
        <v>321</v>
      </c>
      <c r="L472" s="20" t="s">
        <v>322</v>
      </c>
      <c r="M472" s="20" t="s">
        <v>323</v>
      </c>
      <c r="N472" s="20" t="s">
        <v>324</v>
      </c>
      <c r="O472" s="20" t="s">
        <v>325</v>
      </c>
      <c r="P472" s="20"/>
      <c r="Q472" s="20"/>
      <c r="R472" s="20"/>
      <c r="S472" s="20"/>
      <c r="T472" s="20"/>
      <c r="U472" s="20"/>
      <c r="V472" s="20"/>
      <c r="W472" s="20"/>
      <c r="X472" s="20"/>
      <c r="Y472" s="20"/>
      <c r="Z472" s="20"/>
    </row>
    <row r="473" spans="1:26" ht="14.25" customHeight="1" x14ac:dyDescent="0.25">
      <c r="A473" s="20" t="s">
        <v>5406</v>
      </c>
      <c r="B473" s="20" t="s">
        <v>11522</v>
      </c>
      <c r="C473" s="20">
        <v>-1.3637805356866</v>
      </c>
      <c r="D473" s="21">
        <v>1.92E-4</v>
      </c>
      <c r="E473" s="22" t="s">
        <v>11523</v>
      </c>
      <c r="F473" s="20" t="s">
        <v>2773</v>
      </c>
      <c r="G473" s="20" t="s">
        <v>19</v>
      </c>
      <c r="H473" s="20" t="s">
        <v>11524</v>
      </c>
      <c r="I473" s="20" t="s">
        <v>11525</v>
      </c>
      <c r="J473" s="20" t="s">
        <v>3765</v>
      </c>
      <c r="K473" s="20" t="s">
        <v>11526</v>
      </c>
      <c r="L473" s="20" t="s">
        <v>2354</v>
      </c>
      <c r="M473" s="20" t="s">
        <v>3109</v>
      </c>
      <c r="N473" s="20" t="s">
        <v>3960</v>
      </c>
      <c r="O473" s="20" t="s">
        <v>11527</v>
      </c>
      <c r="P473" s="20"/>
      <c r="Q473" s="20"/>
      <c r="R473" s="20"/>
      <c r="S473" s="20"/>
      <c r="T473" s="20"/>
      <c r="U473" s="20"/>
      <c r="V473" s="20"/>
      <c r="W473" s="20"/>
      <c r="X473" s="20"/>
      <c r="Y473" s="20"/>
      <c r="Z473" s="20"/>
    </row>
    <row r="474" spans="1:26" ht="14.25" customHeight="1" x14ac:dyDescent="0.25">
      <c r="A474" s="20" t="s">
        <v>5406</v>
      </c>
      <c r="B474" s="20" t="s">
        <v>1328</v>
      </c>
      <c r="C474" s="20">
        <v>-1.41884110238864</v>
      </c>
      <c r="D474" s="21">
        <v>1.4700000000000001E-7</v>
      </c>
      <c r="E474" s="22" t="s">
        <v>1329</v>
      </c>
      <c r="F474" s="20" t="s">
        <v>1330</v>
      </c>
      <c r="G474" s="20" t="s">
        <v>19</v>
      </c>
      <c r="H474" s="20" t="s">
        <v>1331</v>
      </c>
      <c r="I474" s="20" t="s">
        <v>1332</v>
      </c>
      <c r="J474" s="20" t="s">
        <v>1333</v>
      </c>
      <c r="K474" s="20" t="s">
        <v>805</v>
      </c>
      <c r="L474" s="20" t="s">
        <v>1334</v>
      </c>
      <c r="M474" s="20" t="s">
        <v>1335</v>
      </c>
      <c r="N474" s="20" t="s">
        <v>900</v>
      </c>
      <c r="O474" s="20" t="s">
        <v>1336</v>
      </c>
      <c r="P474" s="20"/>
      <c r="Q474" s="20"/>
      <c r="R474" s="20"/>
      <c r="S474" s="20"/>
      <c r="T474" s="20"/>
      <c r="U474" s="20"/>
      <c r="V474" s="20"/>
      <c r="W474" s="20"/>
      <c r="X474" s="20"/>
      <c r="Y474" s="20"/>
      <c r="Z474" s="20"/>
    </row>
    <row r="475" spans="1:26" ht="14.25" customHeight="1" x14ac:dyDescent="0.25">
      <c r="A475" s="20" t="s">
        <v>5406</v>
      </c>
      <c r="B475" s="20" t="s">
        <v>2846</v>
      </c>
      <c r="C475" s="20">
        <v>-1.43642677909151</v>
      </c>
      <c r="D475" s="21">
        <v>2.12E-5</v>
      </c>
      <c r="E475" s="22" t="s">
        <v>2847</v>
      </c>
      <c r="F475" s="20" t="s">
        <v>1999</v>
      </c>
      <c r="G475" s="20" t="s">
        <v>19</v>
      </c>
      <c r="H475" s="20" t="s">
        <v>2848</v>
      </c>
      <c r="I475" s="20" t="s">
        <v>2849</v>
      </c>
      <c r="J475" s="20" t="s">
        <v>2850</v>
      </c>
      <c r="K475" s="20" t="s">
        <v>1403</v>
      </c>
      <c r="L475" s="20" t="s">
        <v>2851</v>
      </c>
      <c r="M475" s="20" t="s">
        <v>1677</v>
      </c>
      <c r="N475" s="20" t="s">
        <v>1446</v>
      </c>
      <c r="O475" s="20" t="s">
        <v>2852</v>
      </c>
      <c r="P475" s="20"/>
      <c r="Q475" s="20"/>
      <c r="R475" s="20"/>
      <c r="S475" s="20"/>
      <c r="T475" s="20"/>
      <c r="U475" s="20"/>
      <c r="V475" s="20"/>
      <c r="W475" s="20"/>
      <c r="X475" s="20"/>
      <c r="Y475" s="20"/>
      <c r="Z475" s="20"/>
    </row>
    <row r="476" spans="1:26" ht="14.25" customHeight="1" x14ac:dyDescent="0.25">
      <c r="A476" s="20" t="s">
        <v>5406</v>
      </c>
      <c r="B476" s="20" t="s">
        <v>479</v>
      </c>
      <c r="C476" s="20">
        <v>-1.50668867739462</v>
      </c>
      <c r="D476" s="21">
        <v>1.7600000000000001E-3</v>
      </c>
      <c r="E476" s="22" t="s">
        <v>480</v>
      </c>
      <c r="F476" s="20" t="s">
        <v>434</v>
      </c>
      <c r="G476" s="20" t="s">
        <v>19</v>
      </c>
      <c r="H476" s="20" t="s">
        <v>329</v>
      </c>
      <c r="I476" s="20" t="s">
        <v>330</v>
      </c>
      <c r="J476" s="20" t="s">
        <v>481</v>
      </c>
      <c r="K476" s="20" t="s">
        <v>482</v>
      </c>
      <c r="L476" s="20" t="s">
        <v>483</v>
      </c>
      <c r="M476" s="20" t="s">
        <v>484</v>
      </c>
      <c r="N476" s="20" t="s">
        <v>137</v>
      </c>
      <c r="O476" s="20" t="s">
        <v>129</v>
      </c>
      <c r="P476" s="20"/>
      <c r="Q476" s="20"/>
      <c r="R476" s="20"/>
      <c r="S476" s="20"/>
      <c r="T476" s="20"/>
      <c r="U476" s="20"/>
      <c r="V476" s="20"/>
      <c r="W476" s="20"/>
      <c r="X476" s="20"/>
      <c r="Y476" s="20"/>
      <c r="Z476" s="20"/>
    </row>
    <row r="477" spans="1:26" ht="14.25" customHeight="1" x14ac:dyDescent="0.25">
      <c r="A477" s="20" t="s">
        <v>5406</v>
      </c>
      <c r="B477" s="20" t="s">
        <v>2090</v>
      </c>
      <c r="C477" s="20">
        <v>-1.53550038091006</v>
      </c>
      <c r="D477" s="21">
        <v>3.4499999999999997E-11</v>
      </c>
      <c r="E477" s="22" t="s">
        <v>2091</v>
      </c>
      <c r="F477" s="20" t="s">
        <v>2092</v>
      </c>
      <c r="G477" s="20" t="s">
        <v>19</v>
      </c>
      <c r="H477" s="20" t="s">
        <v>2093</v>
      </c>
      <c r="I477" s="20" t="s">
        <v>2094</v>
      </c>
      <c r="J477" s="20" t="s">
        <v>2095</v>
      </c>
      <c r="K477" s="20" t="s">
        <v>1026</v>
      </c>
      <c r="L477" s="20" t="s">
        <v>2096</v>
      </c>
      <c r="M477" s="20" t="s">
        <v>2097</v>
      </c>
      <c r="N477" s="20" t="s">
        <v>2098</v>
      </c>
      <c r="O477" s="20" t="s">
        <v>2099</v>
      </c>
      <c r="P477" s="20"/>
      <c r="Q477" s="20"/>
      <c r="R477" s="20"/>
      <c r="S477" s="20"/>
      <c r="T477" s="20"/>
      <c r="U477" s="20"/>
      <c r="V477" s="20"/>
      <c r="W477" s="20"/>
      <c r="X477" s="20"/>
      <c r="Y477" s="20"/>
      <c r="Z477" s="20"/>
    </row>
    <row r="478" spans="1:26" ht="14.25" customHeight="1" x14ac:dyDescent="0.25">
      <c r="A478" s="20" t="s">
        <v>5406</v>
      </c>
      <c r="B478" s="20" t="s">
        <v>856</v>
      </c>
      <c r="C478" s="20">
        <v>-1.55440577910763</v>
      </c>
      <c r="D478" s="21">
        <v>1.4500000000000001E-6</v>
      </c>
      <c r="E478" s="22" t="s">
        <v>857</v>
      </c>
      <c r="F478" s="20" t="s">
        <v>858</v>
      </c>
      <c r="G478" s="20" t="s">
        <v>19</v>
      </c>
      <c r="H478" s="20" t="s">
        <v>859</v>
      </c>
      <c r="I478" s="20" t="s">
        <v>860</v>
      </c>
      <c r="J478" s="20" t="s">
        <v>861</v>
      </c>
      <c r="K478" s="20" t="s">
        <v>862</v>
      </c>
      <c r="L478" s="20" t="s">
        <v>863</v>
      </c>
      <c r="M478" s="20" t="s">
        <v>864</v>
      </c>
      <c r="N478" s="20" t="s">
        <v>500</v>
      </c>
      <c r="O478" s="20" t="s">
        <v>865</v>
      </c>
      <c r="P478" s="20"/>
      <c r="Q478" s="20"/>
      <c r="R478" s="20"/>
      <c r="S478" s="20"/>
      <c r="T478" s="20"/>
      <c r="U478" s="20"/>
      <c r="V478" s="20"/>
      <c r="W478" s="20"/>
      <c r="X478" s="20"/>
      <c r="Y478" s="20"/>
      <c r="Z478" s="20"/>
    </row>
    <row r="479" spans="1:26" ht="14.25" customHeight="1" x14ac:dyDescent="0.25">
      <c r="A479" s="20" t="s">
        <v>5406</v>
      </c>
      <c r="B479" s="20" t="s">
        <v>11528</v>
      </c>
      <c r="C479" s="20">
        <v>-1.58159128012696</v>
      </c>
      <c r="D479" s="21">
        <v>7.5100000000000002E-3</v>
      </c>
      <c r="E479" s="22" t="s">
        <v>11529</v>
      </c>
      <c r="F479" s="20" t="s">
        <v>82</v>
      </c>
      <c r="G479" s="20" t="s">
        <v>19</v>
      </c>
      <c r="H479" s="20" t="s">
        <v>11530</v>
      </c>
      <c r="I479" s="20" t="s">
        <v>11531</v>
      </c>
      <c r="J479" s="20" t="s">
        <v>11532</v>
      </c>
      <c r="K479" s="20" t="s">
        <v>4024</v>
      </c>
      <c r="L479" s="20" t="s">
        <v>11533</v>
      </c>
      <c r="M479" s="20" t="s">
        <v>10558</v>
      </c>
      <c r="N479" s="20" t="s">
        <v>795</v>
      </c>
      <c r="O479" s="20" t="s">
        <v>11534</v>
      </c>
      <c r="P479" s="20"/>
      <c r="Q479" s="20"/>
      <c r="R479" s="20"/>
      <c r="S479" s="20"/>
      <c r="T479" s="20"/>
      <c r="U479" s="20"/>
      <c r="V479" s="20"/>
      <c r="W479" s="20"/>
      <c r="X479" s="20"/>
      <c r="Y479" s="20"/>
      <c r="Z479" s="20"/>
    </row>
    <row r="480" spans="1:26" ht="14.25" customHeight="1" x14ac:dyDescent="0.25">
      <c r="A480" s="20" t="s">
        <v>5406</v>
      </c>
      <c r="B480" s="20" t="s">
        <v>1039</v>
      </c>
      <c r="C480" s="20">
        <v>-1.6075445097249199</v>
      </c>
      <c r="D480" s="21">
        <v>6.2199999999999996E-9</v>
      </c>
      <c r="E480" s="22" t="s">
        <v>1040</v>
      </c>
      <c r="F480" s="20" t="s">
        <v>1041</v>
      </c>
      <c r="G480" s="20" t="s">
        <v>19</v>
      </c>
      <c r="H480" s="20" t="s">
        <v>1042</v>
      </c>
      <c r="I480" s="20" t="s">
        <v>1043</v>
      </c>
      <c r="J480" s="20" t="s">
        <v>1044</v>
      </c>
      <c r="K480" s="20" t="s">
        <v>1045</v>
      </c>
      <c r="L480" s="20" t="s">
        <v>1046</v>
      </c>
      <c r="M480" s="20" t="s">
        <v>1047</v>
      </c>
      <c r="N480" s="20" t="s">
        <v>1048</v>
      </c>
      <c r="O480" s="20" t="s">
        <v>1049</v>
      </c>
      <c r="P480" s="20"/>
      <c r="Q480" s="20"/>
      <c r="R480" s="20"/>
      <c r="S480" s="20"/>
      <c r="T480" s="20"/>
      <c r="U480" s="20"/>
      <c r="V480" s="20"/>
      <c r="W480" s="20"/>
      <c r="X480" s="20"/>
      <c r="Y480" s="20"/>
      <c r="Z480" s="20"/>
    </row>
    <row r="481" spans="1:26" ht="14.25" customHeight="1" x14ac:dyDescent="0.25">
      <c r="A481" s="20" t="s">
        <v>5406</v>
      </c>
      <c r="B481" s="20" t="s">
        <v>1220</v>
      </c>
      <c r="C481" s="20">
        <v>-1.69827388593213</v>
      </c>
      <c r="D481" s="21">
        <v>1.87E-15</v>
      </c>
      <c r="E481" s="22" t="s">
        <v>1221</v>
      </c>
      <c r="F481" s="20" t="s">
        <v>1222</v>
      </c>
      <c r="G481" s="20" t="s">
        <v>19</v>
      </c>
      <c r="H481" s="20" t="s">
        <v>1223</v>
      </c>
      <c r="I481" s="20" t="s">
        <v>1224</v>
      </c>
      <c r="J481" s="20" t="s">
        <v>1225</v>
      </c>
      <c r="K481" s="20" t="s">
        <v>1226</v>
      </c>
      <c r="L481" s="20" t="s">
        <v>1227</v>
      </c>
      <c r="M481" s="20" t="s">
        <v>1228</v>
      </c>
      <c r="N481" s="20" t="s">
        <v>674</v>
      </c>
      <c r="O481" s="20" t="s">
        <v>1229</v>
      </c>
      <c r="P481" s="20"/>
      <c r="Q481" s="20"/>
      <c r="R481" s="20"/>
      <c r="S481" s="20"/>
      <c r="T481" s="20"/>
      <c r="U481" s="20"/>
      <c r="V481" s="20"/>
      <c r="W481" s="20"/>
      <c r="X481" s="20"/>
      <c r="Y481" s="20"/>
      <c r="Z481" s="20"/>
    </row>
    <row r="482" spans="1:26" ht="14.25" customHeight="1" x14ac:dyDescent="0.25">
      <c r="A482" s="20" t="s">
        <v>5406</v>
      </c>
      <c r="B482" s="20" t="s">
        <v>1511</v>
      </c>
      <c r="C482" s="20">
        <v>-1.74727317885473</v>
      </c>
      <c r="D482" s="21">
        <v>5.0800000000000002E-5</v>
      </c>
      <c r="E482" s="22" t="s">
        <v>1512</v>
      </c>
      <c r="F482" s="20" t="s">
        <v>1513</v>
      </c>
      <c r="G482" s="20" t="s">
        <v>19</v>
      </c>
      <c r="H482" s="20" t="s">
        <v>1514</v>
      </c>
      <c r="I482" s="20" t="s">
        <v>1515</v>
      </c>
      <c r="J482" s="20" t="s">
        <v>1516</v>
      </c>
      <c r="K482" s="20" t="s">
        <v>250</v>
      </c>
      <c r="L482" s="20" t="s">
        <v>1517</v>
      </c>
      <c r="M482" s="20" t="s">
        <v>136</v>
      </c>
      <c r="N482" s="20" t="s">
        <v>684</v>
      </c>
      <c r="O482" s="20" t="s">
        <v>1049</v>
      </c>
      <c r="P482" s="20"/>
      <c r="Q482" s="20"/>
      <c r="R482" s="20"/>
      <c r="S482" s="20"/>
      <c r="T482" s="20"/>
      <c r="U482" s="20"/>
      <c r="V482" s="20"/>
      <c r="W482" s="20"/>
      <c r="X482" s="20"/>
      <c r="Y482" s="20"/>
      <c r="Z482" s="20"/>
    </row>
    <row r="483" spans="1:26" ht="14.25" customHeight="1" x14ac:dyDescent="0.25">
      <c r="A483" s="20" t="s">
        <v>5406</v>
      </c>
      <c r="B483" s="20" t="s">
        <v>11535</v>
      </c>
      <c r="C483" s="20">
        <v>-1.7971376591353101</v>
      </c>
      <c r="D483" s="21">
        <v>4.4200000000000003E-3</v>
      </c>
      <c r="E483" s="22" t="s">
        <v>11536</v>
      </c>
      <c r="F483" s="20" t="s">
        <v>11537</v>
      </c>
      <c r="G483" s="20" t="s">
        <v>19</v>
      </c>
      <c r="H483" s="20" t="s">
        <v>1727</v>
      </c>
      <c r="I483" s="20" t="s">
        <v>1728</v>
      </c>
      <c r="J483" s="20" t="s">
        <v>395</v>
      </c>
      <c r="K483" s="20" t="s">
        <v>641</v>
      </c>
      <c r="L483" s="20" t="s">
        <v>8965</v>
      </c>
      <c r="M483" s="20" t="s">
        <v>9329</v>
      </c>
      <c r="N483" s="20" t="s">
        <v>10042</v>
      </c>
      <c r="O483" s="20" t="s">
        <v>10006</v>
      </c>
      <c r="P483" s="20"/>
      <c r="Q483" s="20"/>
      <c r="R483" s="20"/>
      <c r="S483" s="20"/>
      <c r="T483" s="20"/>
      <c r="U483" s="20"/>
      <c r="V483" s="20"/>
      <c r="W483" s="20"/>
      <c r="X483" s="20"/>
      <c r="Y483" s="20"/>
      <c r="Z483" s="20"/>
    </row>
    <row r="484" spans="1:26" ht="14.25" customHeight="1" x14ac:dyDescent="0.25">
      <c r="A484" s="20" t="s">
        <v>5406</v>
      </c>
      <c r="B484" s="20" t="s">
        <v>70</v>
      </c>
      <c r="C484" s="20">
        <v>-1.83316806318446</v>
      </c>
      <c r="D484" s="21">
        <v>5.6300000000000002E-4</v>
      </c>
      <c r="E484" s="22" t="s">
        <v>71</v>
      </c>
      <c r="F484" s="20" t="s">
        <v>72</v>
      </c>
      <c r="G484" s="20" t="s">
        <v>19</v>
      </c>
      <c r="H484" s="20" t="s">
        <v>73</v>
      </c>
      <c r="I484" s="20" t="s">
        <v>74</v>
      </c>
      <c r="J484" s="20" t="s">
        <v>75</v>
      </c>
      <c r="K484" s="20" t="s">
        <v>45</v>
      </c>
      <c r="L484" s="20" t="s">
        <v>76</v>
      </c>
      <c r="M484" s="20" t="s">
        <v>77</v>
      </c>
      <c r="N484" s="20" t="s">
        <v>78</v>
      </c>
      <c r="O484" s="20" t="s">
        <v>79</v>
      </c>
      <c r="P484" s="20"/>
      <c r="Q484" s="20"/>
      <c r="R484" s="20"/>
      <c r="S484" s="20"/>
      <c r="T484" s="20"/>
      <c r="U484" s="20"/>
      <c r="V484" s="20"/>
      <c r="W484" s="20"/>
      <c r="X484" s="20"/>
      <c r="Y484" s="20"/>
      <c r="Z484" s="20"/>
    </row>
    <row r="485" spans="1:26" ht="14.25" customHeight="1" x14ac:dyDescent="0.25">
      <c r="A485" s="20" t="s">
        <v>5406</v>
      </c>
      <c r="B485" s="20" t="s">
        <v>305</v>
      </c>
      <c r="C485" s="20">
        <v>-1.9626701274940901</v>
      </c>
      <c r="D485" s="21">
        <v>3.3000000000000003E-29</v>
      </c>
      <c r="E485" s="22" t="s">
        <v>306</v>
      </c>
      <c r="F485" s="20" t="s">
        <v>72</v>
      </c>
      <c r="G485" s="20" t="s">
        <v>19</v>
      </c>
      <c r="H485" s="20" t="s">
        <v>307</v>
      </c>
      <c r="I485" s="20" t="s">
        <v>308</v>
      </c>
      <c r="J485" s="20" t="s">
        <v>309</v>
      </c>
      <c r="K485" s="20" t="s">
        <v>310</v>
      </c>
      <c r="L485" s="20" t="s">
        <v>311</v>
      </c>
      <c r="M485" s="20" t="s">
        <v>312</v>
      </c>
      <c r="N485" s="20" t="s">
        <v>313</v>
      </c>
      <c r="O485" s="20" t="s">
        <v>314</v>
      </c>
      <c r="P485" s="20"/>
      <c r="Q485" s="20"/>
      <c r="R485" s="20"/>
      <c r="S485" s="20"/>
      <c r="T485" s="20"/>
      <c r="U485" s="20"/>
      <c r="V485" s="20"/>
      <c r="W485" s="20"/>
      <c r="X485" s="20"/>
      <c r="Y485" s="20"/>
      <c r="Z485" s="20"/>
    </row>
    <row r="486" spans="1:26" ht="14.25" customHeight="1" x14ac:dyDescent="0.25">
      <c r="A486" s="20" t="s">
        <v>5406</v>
      </c>
      <c r="B486" s="20" t="s">
        <v>11538</v>
      </c>
      <c r="C486" s="20">
        <v>-2.2346070475821098</v>
      </c>
      <c r="D486" s="21">
        <v>6.1499999999999999E-4</v>
      </c>
      <c r="E486" s="22" t="s">
        <v>10256</v>
      </c>
      <c r="F486" s="20" t="s">
        <v>1166</v>
      </c>
      <c r="G486" s="20" t="s">
        <v>19</v>
      </c>
      <c r="H486" s="20" t="s">
        <v>1389</v>
      </c>
      <c r="I486" s="20" t="s">
        <v>1390</v>
      </c>
      <c r="J486" s="20" t="s">
        <v>7942</v>
      </c>
      <c r="K486" s="20" t="s">
        <v>11539</v>
      </c>
      <c r="L486" s="20" t="s">
        <v>11540</v>
      </c>
      <c r="M486" s="20" t="s">
        <v>7763</v>
      </c>
      <c r="N486" s="20" t="s">
        <v>10366</v>
      </c>
      <c r="O486" s="20" t="s">
        <v>11541</v>
      </c>
      <c r="P486" s="20"/>
      <c r="Q486" s="20"/>
      <c r="R486" s="20"/>
      <c r="S486" s="20"/>
      <c r="T486" s="20"/>
      <c r="U486" s="20"/>
      <c r="V486" s="20"/>
      <c r="W486" s="20"/>
      <c r="X486" s="20"/>
      <c r="Y486" s="20"/>
      <c r="Z486" s="20"/>
    </row>
    <row r="487" spans="1:26" ht="14.25" customHeight="1" x14ac:dyDescent="0.25">
      <c r="A487" s="20" t="s">
        <v>5406</v>
      </c>
      <c r="B487" s="20" t="s">
        <v>400</v>
      </c>
      <c r="C487" s="20">
        <v>-2.4280116163818199</v>
      </c>
      <c r="D487" s="21">
        <v>1.34E-5</v>
      </c>
      <c r="E487" s="22" t="s">
        <v>401</v>
      </c>
      <c r="F487" s="20" t="s">
        <v>381</v>
      </c>
      <c r="G487" s="20" t="s">
        <v>19</v>
      </c>
      <c r="H487" s="20" t="s">
        <v>402</v>
      </c>
      <c r="I487" s="20" t="s">
        <v>403</v>
      </c>
      <c r="J487" s="20" t="s">
        <v>404</v>
      </c>
      <c r="K487" s="20" t="s">
        <v>405</v>
      </c>
      <c r="L487" s="20" t="s">
        <v>406</v>
      </c>
      <c r="M487" s="20" t="s">
        <v>407</v>
      </c>
      <c r="N487" s="20" t="s">
        <v>408</v>
      </c>
      <c r="O487" s="20" t="s">
        <v>409</v>
      </c>
      <c r="P487" s="20"/>
      <c r="Q487" s="20"/>
      <c r="R487" s="20"/>
      <c r="S487" s="20"/>
      <c r="T487" s="20"/>
      <c r="U487" s="20"/>
      <c r="V487" s="20"/>
      <c r="W487" s="20"/>
      <c r="X487" s="20"/>
      <c r="Y487" s="20"/>
      <c r="Z487" s="20"/>
    </row>
    <row r="488" spans="1:26" ht="14.25" customHeight="1" x14ac:dyDescent="0.25">
      <c r="A488" s="20" t="s">
        <v>5406</v>
      </c>
      <c r="B488" s="20" t="s">
        <v>11542</v>
      </c>
      <c r="C488" s="20">
        <v>-3.0897399147427098</v>
      </c>
      <c r="D488" s="21">
        <v>4.5100000000000001E-3</v>
      </c>
      <c r="E488" s="22" t="s">
        <v>11543</v>
      </c>
      <c r="F488" s="20" t="s">
        <v>2507</v>
      </c>
      <c r="G488" s="20" t="s">
        <v>19</v>
      </c>
      <c r="H488" s="20" t="s">
        <v>2282</v>
      </c>
      <c r="I488" s="20" t="s">
        <v>2283</v>
      </c>
      <c r="J488" s="20" t="s">
        <v>732</v>
      </c>
      <c r="K488" s="20" t="s">
        <v>1160</v>
      </c>
      <c r="L488" s="20" t="s">
        <v>6929</v>
      </c>
      <c r="M488" s="20" t="s">
        <v>107</v>
      </c>
      <c r="N488" s="20" t="s">
        <v>2231</v>
      </c>
      <c r="O488" s="20" t="s">
        <v>9498</v>
      </c>
      <c r="P488" s="20"/>
      <c r="Q488" s="20"/>
      <c r="R488" s="20"/>
      <c r="S488" s="20"/>
      <c r="T488" s="20"/>
      <c r="U488" s="20"/>
      <c r="V488" s="20"/>
      <c r="W488" s="20"/>
      <c r="X488" s="20"/>
      <c r="Y488" s="20"/>
      <c r="Z488" s="20"/>
    </row>
    <row r="489" spans="1:26" ht="14.25" customHeight="1" x14ac:dyDescent="0.25">
      <c r="A489" s="20" t="s">
        <v>5406</v>
      </c>
      <c r="B489" s="20" t="s">
        <v>345</v>
      </c>
      <c r="C489" s="20">
        <v>-3.27290375013418</v>
      </c>
      <c r="D489" s="21">
        <v>1.59E-6</v>
      </c>
      <c r="E489" s="22" t="s">
        <v>346</v>
      </c>
      <c r="F489" s="20" t="s">
        <v>158</v>
      </c>
      <c r="G489" s="20" t="s">
        <v>19</v>
      </c>
      <c r="H489" s="20" t="s">
        <v>347</v>
      </c>
      <c r="I489" s="20" t="s">
        <v>348</v>
      </c>
      <c r="J489" s="20" t="s">
        <v>196</v>
      </c>
      <c r="K489" s="20" t="s">
        <v>45</v>
      </c>
      <c r="L489" s="20" t="s">
        <v>349</v>
      </c>
      <c r="M489" s="20" t="s">
        <v>350</v>
      </c>
      <c r="N489" s="20" t="s">
        <v>78</v>
      </c>
      <c r="O489" s="20" t="s">
        <v>147</v>
      </c>
      <c r="P489" s="20"/>
      <c r="Q489" s="20"/>
      <c r="R489" s="20"/>
      <c r="S489" s="20"/>
      <c r="T489" s="20"/>
      <c r="U489" s="20"/>
      <c r="V489" s="20"/>
      <c r="W489" s="20"/>
      <c r="X489" s="20"/>
      <c r="Y489" s="20"/>
      <c r="Z489" s="20"/>
    </row>
    <row r="490" spans="1:26" ht="14.25" customHeight="1" x14ac:dyDescent="0.25">
      <c r="A490" s="20" t="s">
        <v>5406</v>
      </c>
      <c r="B490" s="20" t="s">
        <v>275</v>
      </c>
      <c r="C490" s="20">
        <v>-3.3930361367989099</v>
      </c>
      <c r="D490" s="21">
        <v>5.0800000000000002E-5</v>
      </c>
      <c r="E490" s="22" t="s">
        <v>276</v>
      </c>
      <c r="F490" s="20" t="s">
        <v>277</v>
      </c>
      <c r="G490" s="20" t="s">
        <v>19</v>
      </c>
      <c r="H490" s="20" t="s">
        <v>278</v>
      </c>
      <c r="I490" s="20" t="s">
        <v>279</v>
      </c>
      <c r="J490" s="20" t="s">
        <v>280</v>
      </c>
      <c r="K490" s="20" t="s">
        <v>281</v>
      </c>
      <c r="L490" s="20" t="s">
        <v>282</v>
      </c>
      <c r="M490" s="20" t="s">
        <v>283</v>
      </c>
      <c r="N490" s="20" t="s">
        <v>284</v>
      </c>
      <c r="O490" s="20" t="s">
        <v>285</v>
      </c>
      <c r="P490" s="20"/>
      <c r="Q490" s="20"/>
      <c r="R490" s="20"/>
      <c r="S490" s="20"/>
      <c r="T490" s="20"/>
      <c r="U490" s="20"/>
      <c r="V490" s="20"/>
      <c r="W490" s="20"/>
      <c r="X490" s="20"/>
      <c r="Y490" s="20"/>
      <c r="Z490" s="20"/>
    </row>
    <row r="491" spans="1:26" ht="14.25" customHeight="1" x14ac:dyDescent="0.25">
      <c r="A491" s="20" t="s">
        <v>5406</v>
      </c>
      <c r="B491" s="20" t="s">
        <v>11544</v>
      </c>
      <c r="C491" s="20">
        <v>-3.5470292196709798</v>
      </c>
      <c r="D491" s="21">
        <v>1.8800000000000001E-2</v>
      </c>
      <c r="E491" s="22" t="s">
        <v>11545</v>
      </c>
      <c r="F491" s="20" t="s">
        <v>2496</v>
      </c>
      <c r="G491" s="20" t="s">
        <v>19</v>
      </c>
      <c r="H491" s="20" t="s">
        <v>11546</v>
      </c>
      <c r="I491" s="20" t="s">
        <v>11547</v>
      </c>
      <c r="J491" s="20" t="s">
        <v>1244</v>
      </c>
      <c r="K491" s="20" t="s">
        <v>4098</v>
      </c>
      <c r="L491" s="20" t="s">
        <v>11548</v>
      </c>
      <c r="M491" s="20" t="s">
        <v>1520</v>
      </c>
      <c r="N491" s="20" t="s">
        <v>5500</v>
      </c>
      <c r="O491" s="20" t="s">
        <v>11549</v>
      </c>
      <c r="P491" s="20"/>
      <c r="Q491" s="20"/>
      <c r="R491" s="20"/>
      <c r="S491" s="20"/>
      <c r="T491" s="20"/>
      <c r="U491" s="20"/>
      <c r="V491" s="20"/>
      <c r="W491" s="20"/>
      <c r="X491" s="20"/>
      <c r="Y491" s="20"/>
      <c r="Z491" s="20"/>
    </row>
    <row r="492" spans="1:26" ht="14.25" customHeight="1" x14ac:dyDescent="0.25">
      <c r="A492" s="20" t="s">
        <v>5406</v>
      </c>
      <c r="B492" s="20" t="s">
        <v>28</v>
      </c>
      <c r="C492" s="20">
        <v>-5.4883423795685502</v>
      </c>
      <c r="D492" s="21">
        <v>8.4099999999999995E-4</v>
      </c>
      <c r="E492" s="22" t="s">
        <v>11550</v>
      </c>
      <c r="F492" s="20" t="s">
        <v>30</v>
      </c>
      <c r="G492" s="20" t="s">
        <v>19</v>
      </c>
      <c r="H492" s="20" t="s">
        <v>31</v>
      </c>
      <c r="I492" s="20" t="s">
        <v>32</v>
      </c>
      <c r="J492" s="20" t="s">
        <v>33</v>
      </c>
      <c r="K492" s="20" t="s">
        <v>34</v>
      </c>
      <c r="L492" s="20" t="s">
        <v>35</v>
      </c>
      <c r="M492" s="20" t="s">
        <v>36</v>
      </c>
      <c r="N492" s="20" t="s">
        <v>37</v>
      </c>
      <c r="O492" s="20" t="s">
        <v>38</v>
      </c>
      <c r="P492" s="20"/>
      <c r="Q492" s="20"/>
      <c r="R492" s="20"/>
      <c r="S492" s="20"/>
      <c r="T492" s="20"/>
      <c r="U492" s="20"/>
      <c r="V492" s="20"/>
      <c r="W492" s="20"/>
      <c r="X492" s="20"/>
      <c r="Y492" s="20"/>
      <c r="Z492" s="20"/>
    </row>
    <row r="493" spans="1:26" ht="14.25" customHeight="1" x14ac:dyDescent="0.25">
      <c r="A493" s="20" t="s">
        <v>5406</v>
      </c>
      <c r="B493" s="20" t="s">
        <v>39</v>
      </c>
      <c r="C493" s="20">
        <v>-6.2557819225419298</v>
      </c>
      <c r="D493" s="21">
        <v>3.68E-4</v>
      </c>
      <c r="E493" s="22" t="s">
        <v>40</v>
      </c>
      <c r="F493" s="20" t="s">
        <v>41</v>
      </c>
      <c r="G493" s="20" t="s">
        <v>19</v>
      </c>
      <c r="H493" s="20" t="s">
        <v>42</v>
      </c>
      <c r="I493" s="20" t="s">
        <v>43</v>
      </c>
      <c r="J493" s="20" t="s">
        <v>44</v>
      </c>
      <c r="K493" s="20" t="s">
        <v>45</v>
      </c>
      <c r="L493" s="20" t="s">
        <v>46</v>
      </c>
      <c r="M493" s="20" t="s">
        <v>47</v>
      </c>
      <c r="N493" s="20" t="s">
        <v>48</v>
      </c>
      <c r="O493" s="20" t="s">
        <v>49</v>
      </c>
      <c r="P493" s="20"/>
      <c r="Q493" s="20"/>
      <c r="R493" s="20"/>
      <c r="S493" s="20"/>
      <c r="T493" s="20"/>
      <c r="U493" s="20"/>
      <c r="V493" s="20"/>
      <c r="W493" s="20"/>
      <c r="X493" s="20"/>
      <c r="Y493" s="20"/>
      <c r="Z493" s="20"/>
    </row>
    <row r="494" spans="1:26" ht="14.25" customHeight="1" x14ac:dyDescent="0.25">
      <c r="E494" s="22"/>
    </row>
    <row r="495" spans="1:26" ht="14.25" customHeight="1" x14ac:dyDescent="0.25">
      <c r="E495" s="22"/>
    </row>
    <row r="496" spans="1:26" ht="14.25" customHeight="1" x14ac:dyDescent="0.25">
      <c r="E496" s="22"/>
    </row>
    <row r="497" spans="5:5" ht="14.25" customHeight="1" x14ac:dyDescent="0.25">
      <c r="E497" s="22"/>
    </row>
    <row r="498" spans="5:5" ht="14.25" customHeight="1" x14ac:dyDescent="0.25">
      <c r="E498" s="22"/>
    </row>
    <row r="499" spans="5:5" ht="14.25" customHeight="1" x14ac:dyDescent="0.25">
      <c r="E499" s="22"/>
    </row>
    <row r="500" spans="5:5" ht="14.25" customHeight="1" x14ac:dyDescent="0.25">
      <c r="E500" s="22"/>
    </row>
    <row r="501" spans="5:5" ht="14.25" customHeight="1" x14ac:dyDescent="0.25">
      <c r="E501" s="22"/>
    </row>
    <row r="502" spans="5:5" ht="14.25" customHeight="1" x14ac:dyDescent="0.25">
      <c r="E502" s="22"/>
    </row>
    <row r="503" spans="5:5" ht="14.25" customHeight="1" x14ac:dyDescent="0.25">
      <c r="E503" s="22"/>
    </row>
    <row r="504" spans="5:5" ht="14.25" customHeight="1" x14ac:dyDescent="0.25">
      <c r="E504" s="22"/>
    </row>
    <row r="505" spans="5:5" ht="14.25" customHeight="1" x14ac:dyDescent="0.25">
      <c r="E505" s="22"/>
    </row>
    <row r="506" spans="5:5" ht="14.25" customHeight="1" x14ac:dyDescent="0.25">
      <c r="E506" s="22"/>
    </row>
    <row r="507" spans="5:5" ht="14.25" customHeight="1" x14ac:dyDescent="0.25">
      <c r="E507" s="22"/>
    </row>
    <row r="508" spans="5:5" ht="14.25" customHeight="1" x14ac:dyDescent="0.25">
      <c r="E508" s="22"/>
    </row>
    <row r="509" spans="5:5" ht="14.25" customHeight="1" x14ac:dyDescent="0.25">
      <c r="E509" s="22"/>
    </row>
    <row r="510" spans="5:5" ht="14.25" customHeight="1" x14ac:dyDescent="0.25">
      <c r="E510" s="22"/>
    </row>
    <row r="511" spans="5:5" ht="14.25" customHeight="1" x14ac:dyDescent="0.25">
      <c r="E511" s="22"/>
    </row>
    <row r="512" spans="5:5" ht="14.25" customHeight="1" x14ac:dyDescent="0.25">
      <c r="E512" s="22"/>
    </row>
    <row r="513" spans="5:5" ht="14.25" customHeight="1" x14ac:dyDescent="0.25">
      <c r="E513" s="22"/>
    </row>
    <row r="514" spans="5:5" ht="14.25" customHeight="1" x14ac:dyDescent="0.25">
      <c r="E514" s="22"/>
    </row>
    <row r="515" spans="5:5" ht="14.25" customHeight="1" x14ac:dyDescent="0.25">
      <c r="E515" s="22"/>
    </row>
    <row r="516" spans="5:5" ht="14.25" customHeight="1" x14ac:dyDescent="0.25">
      <c r="E516" s="22"/>
    </row>
    <row r="517" spans="5:5" ht="14.25" customHeight="1" x14ac:dyDescent="0.25">
      <c r="E517" s="22"/>
    </row>
    <row r="518" spans="5:5" ht="14.25" customHeight="1" x14ac:dyDescent="0.25">
      <c r="E518" s="22"/>
    </row>
    <row r="519" spans="5:5" ht="14.25" customHeight="1" x14ac:dyDescent="0.25">
      <c r="E519" s="22"/>
    </row>
    <row r="520" spans="5:5" ht="14.25" customHeight="1" x14ac:dyDescent="0.25">
      <c r="E520" s="22"/>
    </row>
    <row r="521" spans="5:5" ht="14.25" customHeight="1" x14ac:dyDescent="0.25">
      <c r="E521" s="22"/>
    </row>
    <row r="522" spans="5:5" ht="14.25" customHeight="1" x14ac:dyDescent="0.25">
      <c r="E522" s="22"/>
    </row>
    <row r="523" spans="5:5" ht="14.25" customHeight="1" x14ac:dyDescent="0.25">
      <c r="E523" s="22"/>
    </row>
    <row r="524" spans="5:5" ht="14.25" customHeight="1" x14ac:dyDescent="0.25">
      <c r="E524" s="22"/>
    </row>
    <row r="525" spans="5:5" ht="14.25" customHeight="1" x14ac:dyDescent="0.25">
      <c r="E525" s="22"/>
    </row>
    <row r="526" spans="5:5" ht="14.25" customHeight="1" x14ac:dyDescent="0.25">
      <c r="E526" s="22"/>
    </row>
    <row r="527" spans="5:5" ht="14.25" customHeight="1" x14ac:dyDescent="0.25">
      <c r="E527" s="22"/>
    </row>
    <row r="528" spans="5:5" ht="14.25" customHeight="1" x14ac:dyDescent="0.25">
      <c r="E528" s="22"/>
    </row>
    <row r="529" spans="5:5" ht="14.25" customHeight="1" x14ac:dyDescent="0.25">
      <c r="E529" s="22"/>
    </row>
    <row r="530" spans="5:5" ht="14.25" customHeight="1" x14ac:dyDescent="0.25">
      <c r="E530" s="22"/>
    </row>
    <row r="531" spans="5:5" ht="14.25" customHeight="1" x14ac:dyDescent="0.25">
      <c r="E531" s="22"/>
    </row>
    <row r="532" spans="5:5" ht="14.25" customHeight="1" x14ac:dyDescent="0.25">
      <c r="E532" s="22"/>
    </row>
    <row r="533" spans="5:5" ht="14.25" customHeight="1" x14ac:dyDescent="0.25">
      <c r="E533" s="22"/>
    </row>
    <row r="534" spans="5:5" ht="14.25" customHeight="1" x14ac:dyDescent="0.25">
      <c r="E534" s="22"/>
    </row>
    <row r="535" spans="5:5" ht="14.25" customHeight="1" x14ac:dyDescent="0.25">
      <c r="E535" s="22"/>
    </row>
    <row r="536" spans="5:5" ht="14.25" customHeight="1" x14ac:dyDescent="0.25">
      <c r="E536" s="22"/>
    </row>
    <row r="537" spans="5:5" ht="14.25" customHeight="1" x14ac:dyDescent="0.25">
      <c r="E537" s="22"/>
    </row>
    <row r="538" spans="5:5" ht="14.25" customHeight="1" x14ac:dyDescent="0.25">
      <c r="E538" s="22"/>
    </row>
    <row r="539" spans="5:5" ht="14.25" customHeight="1" x14ac:dyDescent="0.25">
      <c r="E539" s="22"/>
    </row>
    <row r="540" spans="5:5" ht="14.25" customHeight="1" x14ac:dyDescent="0.25">
      <c r="E540" s="22"/>
    </row>
    <row r="541" spans="5:5" ht="14.25" customHeight="1" x14ac:dyDescent="0.25">
      <c r="E541" s="22"/>
    </row>
    <row r="542" spans="5:5" ht="14.25" customHeight="1" x14ac:dyDescent="0.25">
      <c r="E542" s="22"/>
    </row>
    <row r="543" spans="5:5" ht="14.25" customHeight="1" x14ac:dyDescent="0.25">
      <c r="E543" s="22"/>
    </row>
    <row r="544" spans="5:5" ht="14.25" customHeight="1" x14ac:dyDescent="0.25">
      <c r="E544" s="22"/>
    </row>
    <row r="545" spans="5:5" ht="14.25" customHeight="1" x14ac:dyDescent="0.25">
      <c r="E545" s="22"/>
    </row>
    <row r="546" spans="5:5" ht="14.25" customHeight="1" x14ac:dyDescent="0.25">
      <c r="E546" s="22"/>
    </row>
    <row r="547" spans="5:5" ht="14.25" customHeight="1" x14ac:dyDescent="0.25">
      <c r="E547" s="22"/>
    </row>
    <row r="548" spans="5:5" ht="14.25" customHeight="1" x14ac:dyDescent="0.25">
      <c r="E548" s="22"/>
    </row>
    <row r="549" spans="5:5" ht="14.25" customHeight="1" x14ac:dyDescent="0.25">
      <c r="E549" s="22"/>
    </row>
    <row r="550" spans="5:5" ht="14.25" customHeight="1" x14ac:dyDescent="0.25">
      <c r="E550" s="22"/>
    </row>
    <row r="551" spans="5:5" ht="14.25" customHeight="1" x14ac:dyDescent="0.25">
      <c r="E551" s="22"/>
    </row>
    <row r="552" spans="5:5" ht="14.25" customHeight="1" x14ac:dyDescent="0.25">
      <c r="E552" s="22"/>
    </row>
    <row r="553" spans="5:5" ht="14.25" customHeight="1" x14ac:dyDescent="0.25">
      <c r="E553" s="22"/>
    </row>
    <row r="554" spans="5:5" ht="14.25" customHeight="1" x14ac:dyDescent="0.25">
      <c r="E554" s="22"/>
    </row>
    <row r="555" spans="5:5" ht="14.25" customHeight="1" x14ac:dyDescent="0.25">
      <c r="E555" s="22"/>
    </row>
    <row r="556" spans="5:5" ht="14.25" customHeight="1" x14ac:dyDescent="0.25">
      <c r="E556" s="22"/>
    </row>
    <row r="557" spans="5:5" ht="14.25" customHeight="1" x14ac:dyDescent="0.25">
      <c r="E557" s="22"/>
    </row>
    <row r="558" spans="5:5" ht="14.25" customHeight="1" x14ac:dyDescent="0.25">
      <c r="E558" s="22"/>
    </row>
    <row r="559" spans="5:5" ht="14.25" customHeight="1" x14ac:dyDescent="0.25">
      <c r="E559" s="22"/>
    </row>
    <row r="560" spans="5:5" ht="14.25" customHeight="1" x14ac:dyDescent="0.25">
      <c r="E560" s="22"/>
    </row>
    <row r="561" spans="5:5" ht="14.25" customHeight="1" x14ac:dyDescent="0.25">
      <c r="E561" s="22"/>
    </row>
    <row r="562" spans="5:5" ht="14.25" customHeight="1" x14ac:dyDescent="0.25">
      <c r="E562" s="22"/>
    </row>
    <row r="563" spans="5:5" ht="14.25" customHeight="1" x14ac:dyDescent="0.25">
      <c r="E563" s="22"/>
    </row>
    <row r="564" spans="5:5" ht="14.25" customHeight="1" x14ac:dyDescent="0.25">
      <c r="E564" s="22"/>
    </row>
    <row r="565" spans="5:5" ht="14.25" customHeight="1" x14ac:dyDescent="0.25">
      <c r="E565" s="22"/>
    </row>
    <row r="566" spans="5:5" ht="14.25" customHeight="1" x14ac:dyDescent="0.25">
      <c r="E566" s="22"/>
    </row>
    <row r="567" spans="5:5" ht="14.25" customHeight="1" x14ac:dyDescent="0.25">
      <c r="E567" s="22"/>
    </row>
    <row r="568" spans="5:5" ht="14.25" customHeight="1" x14ac:dyDescent="0.25">
      <c r="E568" s="22"/>
    </row>
    <row r="569" spans="5:5" ht="14.25" customHeight="1" x14ac:dyDescent="0.25">
      <c r="E569" s="22"/>
    </row>
    <row r="570" spans="5:5" ht="14.25" customHeight="1" x14ac:dyDescent="0.25">
      <c r="E570" s="22"/>
    </row>
    <row r="571" spans="5:5" ht="14.25" customHeight="1" x14ac:dyDescent="0.25">
      <c r="E571" s="22"/>
    </row>
    <row r="572" spans="5:5" ht="14.25" customHeight="1" x14ac:dyDescent="0.25">
      <c r="E572" s="22"/>
    </row>
    <row r="573" spans="5:5" ht="14.25" customHeight="1" x14ac:dyDescent="0.25">
      <c r="E573" s="22"/>
    </row>
    <row r="574" spans="5:5" ht="14.25" customHeight="1" x14ac:dyDescent="0.25">
      <c r="E574" s="22"/>
    </row>
    <row r="575" spans="5:5" ht="14.25" customHeight="1" x14ac:dyDescent="0.25">
      <c r="E575" s="22"/>
    </row>
    <row r="576" spans="5:5" ht="14.25" customHeight="1" x14ac:dyDescent="0.25">
      <c r="E576" s="22"/>
    </row>
    <row r="577" spans="5:5" ht="14.25" customHeight="1" x14ac:dyDescent="0.25">
      <c r="E577" s="22"/>
    </row>
    <row r="578" spans="5:5" ht="14.25" customHeight="1" x14ac:dyDescent="0.25">
      <c r="E578" s="22"/>
    </row>
    <row r="579" spans="5:5" ht="14.25" customHeight="1" x14ac:dyDescent="0.25">
      <c r="E579" s="22"/>
    </row>
    <row r="580" spans="5:5" ht="14.25" customHeight="1" x14ac:dyDescent="0.25">
      <c r="E580" s="22"/>
    </row>
    <row r="581" spans="5:5" ht="14.25" customHeight="1" x14ac:dyDescent="0.25">
      <c r="E581" s="22"/>
    </row>
    <row r="582" spans="5:5" ht="14.25" customHeight="1" x14ac:dyDescent="0.25">
      <c r="E582" s="22"/>
    </row>
    <row r="583" spans="5:5" ht="14.25" customHeight="1" x14ac:dyDescent="0.25">
      <c r="E583" s="22"/>
    </row>
    <row r="584" spans="5:5" ht="14.25" customHeight="1" x14ac:dyDescent="0.25">
      <c r="E584" s="22"/>
    </row>
    <row r="585" spans="5:5" ht="14.25" customHeight="1" x14ac:dyDescent="0.25">
      <c r="E585" s="22"/>
    </row>
    <row r="586" spans="5:5" ht="14.25" customHeight="1" x14ac:dyDescent="0.25">
      <c r="E586" s="22"/>
    </row>
    <row r="587" spans="5:5" ht="14.25" customHeight="1" x14ac:dyDescent="0.25">
      <c r="E587" s="22"/>
    </row>
    <row r="588" spans="5:5" ht="14.25" customHeight="1" x14ac:dyDescent="0.25">
      <c r="E588" s="22"/>
    </row>
    <row r="589" spans="5:5" ht="14.25" customHeight="1" x14ac:dyDescent="0.25">
      <c r="E589" s="22"/>
    </row>
    <row r="590" spans="5:5" ht="14.25" customHeight="1" x14ac:dyDescent="0.25">
      <c r="E590" s="22"/>
    </row>
    <row r="591" spans="5:5" ht="14.25" customHeight="1" x14ac:dyDescent="0.25">
      <c r="E591" s="22"/>
    </row>
    <row r="592" spans="5:5" ht="14.25" customHeight="1" x14ac:dyDescent="0.25">
      <c r="E592" s="22"/>
    </row>
    <row r="593" spans="5:5" ht="14.25" customHeight="1" x14ac:dyDescent="0.25">
      <c r="E593" s="22"/>
    </row>
    <row r="594" spans="5:5" ht="14.25" customHeight="1" x14ac:dyDescent="0.25">
      <c r="E594" s="22"/>
    </row>
    <row r="595" spans="5:5" ht="14.25" customHeight="1" x14ac:dyDescent="0.25">
      <c r="E595" s="22"/>
    </row>
    <row r="596" spans="5:5" ht="14.25" customHeight="1" x14ac:dyDescent="0.25">
      <c r="E596" s="22"/>
    </row>
    <row r="597" spans="5:5" ht="14.25" customHeight="1" x14ac:dyDescent="0.25">
      <c r="E597" s="22"/>
    </row>
    <row r="598" spans="5:5" ht="14.25" customHeight="1" x14ac:dyDescent="0.25">
      <c r="E598" s="22"/>
    </row>
    <row r="599" spans="5:5" ht="14.25" customHeight="1" x14ac:dyDescent="0.25">
      <c r="E599" s="22"/>
    </row>
    <row r="600" spans="5:5" ht="14.25" customHeight="1" x14ac:dyDescent="0.25">
      <c r="E600" s="22"/>
    </row>
    <row r="601" spans="5:5" ht="14.25" customHeight="1" x14ac:dyDescent="0.25">
      <c r="E601" s="22"/>
    </row>
    <row r="602" spans="5:5" ht="14.25" customHeight="1" x14ac:dyDescent="0.25">
      <c r="E602" s="22"/>
    </row>
    <row r="603" spans="5:5" ht="14.25" customHeight="1" x14ac:dyDescent="0.25">
      <c r="E603" s="22"/>
    </row>
    <row r="604" spans="5:5" ht="14.25" customHeight="1" x14ac:dyDescent="0.25">
      <c r="E604" s="22"/>
    </row>
    <row r="605" spans="5:5" ht="14.25" customHeight="1" x14ac:dyDescent="0.25">
      <c r="E605" s="22"/>
    </row>
    <row r="606" spans="5:5" ht="14.25" customHeight="1" x14ac:dyDescent="0.25">
      <c r="E606" s="22"/>
    </row>
    <row r="607" spans="5:5" ht="14.25" customHeight="1" x14ac:dyDescent="0.25">
      <c r="E607" s="22"/>
    </row>
    <row r="608" spans="5:5" ht="14.25" customHeight="1" x14ac:dyDescent="0.25">
      <c r="E608" s="22"/>
    </row>
    <row r="609" spans="5:5" ht="14.25" customHeight="1" x14ac:dyDescent="0.25">
      <c r="E609" s="22"/>
    </row>
    <row r="610" spans="5:5" ht="14.25" customHeight="1" x14ac:dyDescent="0.25">
      <c r="E610" s="22"/>
    </row>
    <row r="611" spans="5:5" ht="14.25" customHeight="1" x14ac:dyDescent="0.25">
      <c r="E611" s="22"/>
    </row>
    <row r="612" spans="5:5" ht="14.25" customHeight="1" x14ac:dyDescent="0.25">
      <c r="E612" s="22"/>
    </row>
    <row r="613" spans="5:5" ht="14.25" customHeight="1" x14ac:dyDescent="0.25">
      <c r="E613" s="22"/>
    </row>
    <row r="614" spans="5:5" ht="14.25" customHeight="1" x14ac:dyDescent="0.25">
      <c r="E614" s="22"/>
    </row>
    <row r="615" spans="5:5" ht="14.25" customHeight="1" x14ac:dyDescent="0.25">
      <c r="E615" s="22"/>
    </row>
    <row r="616" spans="5:5" ht="14.25" customHeight="1" x14ac:dyDescent="0.25">
      <c r="E616" s="22"/>
    </row>
    <row r="617" spans="5:5" ht="14.25" customHeight="1" x14ac:dyDescent="0.25">
      <c r="E617" s="22"/>
    </row>
    <row r="618" spans="5:5" ht="14.25" customHeight="1" x14ac:dyDescent="0.25">
      <c r="E618" s="22"/>
    </row>
    <row r="619" spans="5:5" ht="14.25" customHeight="1" x14ac:dyDescent="0.25">
      <c r="E619" s="22"/>
    </row>
    <row r="620" spans="5:5" ht="14.25" customHeight="1" x14ac:dyDescent="0.25">
      <c r="E620" s="22"/>
    </row>
    <row r="621" spans="5:5" ht="14.25" customHeight="1" x14ac:dyDescent="0.25">
      <c r="E621" s="22"/>
    </row>
    <row r="622" spans="5:5" ht="14.25" customHeight="1" x14ac:dyDescent="0.25">
      <c r="E622" s="22"/>
    </row>
    <row r="623" spans="5:5" ht="14.25" customHeight="1" x14ac:dyDescent="0.25">
      <c r="E623" s="22"/>
    </row>
    <row r="624" spans="5:5" ht="14.25" customHeight="1" x14ac:dyDescent="0.25">
      <c r="E624" s="22"/>
    </row>
    <row r="625" spans="5:5" ht="14.25" customHeight="1" x14ac:dyDescent="0.25">
      <c r="E625" s="22"/>
    </row>
    <row r="626" spans="5:5" ht="14.25" customHeight="1" x14ac:dyDescent="0.25">
      <c r="E626" s="22"/>
    </row>
    <row r="627" spans="5:5" ht="14.25" customHeight="1" x14ac:dyDescent="0.25">
      <c r="E627" s="22"/>
    </row>
    <row r="628" spans="5:5" ht="14.25" customHeight="1" x14ac:dyDescent="0.25">
      <c r="E628" s="22"/>
    </row>
    <row r="629" spans="5:5" ht="14.25" customHeight="1" x14ac:dyDescent="0.25">
      <c r="E629" s="22"/>
    </row>
    <row r="630" spans="5:5" ht="14.25" customHeight="1" x14ac:dyDescent="0.25">
      <c r="E630" s="22"/>
    </row>
    <row r="631" spans="5:5" ht="14.25" customHeight="1" x14ac:dyDescent="0.25">
      <c r="E631" s="22"/>
    </row>
    <row r="632" spans="5:5" ht="14.25" customHeight="1" x14ac:dyDescent="0.25">
      <c r="E632" s="22"/>
    </row>
    <row r="633" spans="5:5" ht="14.25" customHeight="1" x14ac:dyDescent="0.25">
      <c r="E633" s="22"/>
    </row>
    <row r="634" spans="5:5" ht="14.25" customHeight="1" x14ac:dyDescent="0.25">
      <c r="E634" s="22"/>
    </row>
    <row r="635" spans="5:5" ht="14.25" customHeight="1" x14ac:dyDescent="0.25">
      <c r="E635" s="22"/>
    </row>
    <row r="636" spans="5:5" ht="14.25" customHeight="1" x14ac:dyDescent="0.25">
      <c r="E636" s="22"/>
    </row>
    <row r="637" spans="5:5" ht="14.25" customHeight="1" x14ac:dyDescent="0.25">
      <c r="E637" s="22"/>
    </row>
    <row r="638" spans="5:5" ht="14.25" customHeight="1" x14ac:dyDescent="0.25">
      <c r="E638" s="22"/>
    </row>
    <row r="639" spans="5:5" ht="14.25" customHeight="1" x14ac:dyDescent="0.25">
      <c r="E639" s="22"/>
    </row>
    <row r="640" spans="5:5" ht="14.25" customHeight="1" x14ac:dyDescent="0.25">
      <c r="E640" s="22"/>
    </row>
    <row r="641" spans="5:5" ht="14.25" customHeight="1" x14ac:dyDescent="0.25">
      <c r="E641" s="22"/>
    </row>
    <row r="642" spans="5:5" ht="14.25" customHeight="1" x14ac:dyDescent="0.25">
      <c r="E642" s="22"/>
    </row>
    <row r="643" spans="5:5" ht="14.25" customHeight="1" x14ac:dyDescent="0.25">
      <c r="E643" s="22"/>
    </row>
    <row r="644" spans="5:5" ht="14.25" customHeight="1" x14ac:dyDescent="0.25">
      <c r="E644" s="22"/>
    </row>
    <row r="645" spans="5:5" ht="14.25" customHeight="1" x14ac:dyDescent="0.25">
      <c r="E645" s="22"/>
    </row>
    <row r="646" spans="5:5" ht="14.25" customHeight="1" x14ac:dyDescent="0.25">
      <c r="E646" s="22"/>
    </row>
    <row r="647" spans="5:5" ht="14.25" customHeight="1" x14ac:dyDescent="0.25">
      <c r="E647" s="22"/>
    </row>
    <row r="648" spans="5:5" ht="14.25" customHeight="1" x14ac:dyDescent="0.25">
      <c r="E648" s="22"/>
    </row>
    <row r="649" spans="5:5" ht="14.25" customHeight="1" x14ac:dyDescent="0.25">
      <c r="E649" s="22"/>
    </row>
    <row r="650" spans="5:5" ht="14.25" customHeight="1" x14ac:dyDescent="0.25">
      <c r="E650" s="22"/>
    </row>
    <row r="651" spans="5:5" ht="14.25" customHeight="1" x14ac:dyDescent="0.25">
      <c r="E651" s="22"/>
    </row>
    <row r="652" spans="5:5" ht="14.25" customHeight="1" x14ac:dyDescent="0.25">
      <c r="E652" s="22"/>
    </row>
    <row r="653" spans="5:5" ht="14.25" customHeight="1" x14ac:dyDescent="0.25">
      <c r="E653" s="22"/>
    </row>
    <row r="654" spans="5:5" ht="14.25" customHeight="1" x14ac:dyDescent="0.25">
      <c r="E654" s="22"/>
    </row>
    <row r="655" spans="5:5" ht="14.25" customHeight="1" x14ac:dyDescent="0.25">
      <c r="E655" s="22"/>
    </row>
    <row r="656" spans="5:5" ht="14.25" customHeight="1" x14ac:dyDescent="0.25">
      <c r="E656" s="22"/>
    </row>
    <row r="657" spans="5:5" ht="14.25" customHeight="1" x14ac:dyDescent="0.25">
      <c r="E657" s="22"/>
    </row>
    <row r="658" spans="5:5" ht="14.25" customHeight="1" x14ac:dyDescent="0.25">
      <c r="E658" s="22"/>
    </row>
    <row r="659" spans="5:5" ht="14.25" customHeight="1" x14ac:dyDescent="0.25">
      <c r="E659" s="22"/>
    </row>
    <row r="660" spans="5:5" ht="14.25" customHeight="1" x14ac:dyDescent="0.25">
      <c r="E660" s="22"/>
    </row>
    <row r="661" spans="5:5" ht="14.25" customHeight="1" x14ac:dyDescent="0.25">
      <c r="E661" s="22"/>
    </row>
    <row r="662" spans="5:5" ht="14.25" customHeight="1" x14ac:dyDescent="0.25">
      <c r="E662" s="22"/>
    </row>
    <row r="663" spans="5:5" ht="14.25" customHeight="1" x14ac:dyDescent="0.25">
      <c r="E663" s="22"/>
    </row>
    <row r="664" spans="5:5" ht="14.25" customHeight="1" x14ac:dyDescent="0.25">
      <c r="E664" s="22"/>
    </row>
    <row r="665" spans="5:5" ht="14.25" customHeight="1" x14ac:dyDescent="0.25">
      <c r="E665" s="22"/>
    </row>
    <row r="666" spans="5:5" ht="14.25" customHeight="1" x14ac:dyDescent="0.25">
      <c r="E666" s="22"/>
    </row>
    <row r="667" spans="5:5" ht="14.25" customHeight="1" x14ac:dyDescent="0.25">
      <c r="E667" s="22"/>
    </row>
    <row r="668" spans="5:5" ht="14.25" customHeight="1" x14ac:dyDescent="0.25">
      <c r="E668" s="22"/>
    </row>
    <row r="669" spans="5:5" ht="14.25" customHeight="1" x14ac:dyDescent="0.25">
      <c r="E669" s="22"/>
    </row>
    <row r="670" spans="5:5" ht="14.25" customHeight="1" x14ac:dyDescent="0.25">
      <c r="E670" s="22"/>
    </row>
    <row r="671" spans="5:5" ht="14.25" customHeight="1" x14ac:dyDescent="0.25">
      <c r="E671" s="22"/>
    </row>
    <row r="672" spans="5:5" ht="14.25" customHeight="1" x14ac:dyDescent="0.25">
      <c r="E672" s="22"/>
    </row>
    <row r="673" spans="5:5" ht="14.25" customHeight="1" x14ac:dyDescent="0.25">
      <c r="E673" s="22"/>
    </row>
    <row r="674" spans="5:5" ht="14.25" customHeight="1" x14ac:dyDescent="0.25">
      <c r="E674" s="22"/>
    </row>
    <row r="675" spans="5:5" ht="14.25" customHeight="1" x14ac:dyDescent="0.25">
      <c r="E675" s="22"/>
    </row>
    <row r="676" spans="5:5" ht="14.25" customHeight="1" x14ac:dyDescent="0.25">
      <c r="E676" s="22"/>
    </row>
    <row r="677" spans="5:5" ht="14.25" customHeight="1" x14ac:dyDescent="0.25">
      <c r="E677" s="22"/>
    </row>
    <row r="678" spans="5:5" ht="14.25" customHeight="1" x14ac:dyDescent="0.25">
      <c r="E678" s="22"/>
    </row>
    <row r="679" spans="5:5" ht="14.25" customHeight="1" x14ac:dyDescent="0.25">
      <c r="E679" s="22"/>
    </row>
    <row r="680" spans="5:5" ht="14.25" customHeight="1" x14ac:dyDescent="0.25">
      <c r="E680" s="22"/>
    </row>
    <row r="681" spans="5:5" ht="14.25" customHeight="1" x14ac:dyDescent="0.25">
      <c r="E681" s="22"/>
    </row>
    <row r="682" spans="5:5" ht="14.25" customHeight="1" x14ac:dyDescent="0.25">
      <c r="E682" s="22"/>
    </row>
    <row r="683" spans="5:5" ht="14.25" customHeight="1" x14ac:dyDescent="0.25">
      <c r="E683" s="22"/>
    </row>
    <row r="684" spans="5:5" ht="14.25" customHeight="1" x14ac:dyDescent="0.25">
      <c r="E684" s="22"/>
    </row>
    <row r="685" spans="5:5" ht="14.25" customHeight="1" x14ac:dyDescent="0.25">
      <c r="E685" s="22"/>
    </row>
    <row r="686" spans="5:5" ht="14.25" customHeight="1" x14ac:dyDescent="0.25">
      <c r="E686" s="22"/>
    </row>
    <row r="687" spans="5:5" ht="14.25" customHeight="1" x14ac:dyDescent="0.25">
      <c r="E687" s="22"/>
    </row>
    <row r="688" spans="5:5" ht="14.25" customHeight="1" x14ac:dyDescent="0.25">
      <c r="E688" s="22"/>
    </row>
    <row r="689" spans="5:5" ht="14.25" customHeight="1" x14ac:dyDescent="0.25">
      <c r="E689" s="22"/>
    </row>
    <row r="690" spans="5:5" ht="14.25" customHeight="1" x14ac:dyDescent="0.25">
      <c r="E690" s="22"/>
    </row>
    <row r="691" spans="5:5" ht="14.25" customHeight="1" x14ac:dyDescent="0.25">
      <c r="E691" s="22"/>
    </row>
    <row r="692" spans="5:5" ht="14.25" customHeight="1" x14ac:dyDescent="0.25">
      <c r="E692" s="22"/>
    </row>
    <row r="693" spans="5:5" ht="14.25" customHeight="1" x14ac:dyDescent="0.25">
      <c r="E693" s="22"/>
    </row>
    <row r="694" spans="5:5" ht="14.25" customHeight="1" x14ac:dyDescent="0.25">
      <c r="E694" s="22"/>
    </row>
    <row r="695" spans="5:5" ht="14.25" customHeight="1" x14ac:dyDescent="0.25">
      <c r="E695" s="22"/>
    </row>
    <row r="696" spans="5:5" ht="14.25" customHeight="1" x14ac:dyDescent="0.25">
      <c r="E696" s="22"/>
    </row>
    <row r="697" spans="5:5" ht="14.25" customHeight="1" x14ac:dyDescent="0.25">
      <c r="E697" s="22"/>
    </row>
    <row r="698" spans="5:5" ht="14.25" customHeight="1" x14ac:dyDescent="0.25">
      <c r="E698" s="22"/>
    </row>
    <row r="699" spans="5:5" ht="14.25" customHeight="1" x14ac:dyDescent="0.25">
      <c r="E699" s="22"/>
    </row>
    <row r="700" spans="5:5" ht="14.25" customHeight="1" x14ac:dyDescent="0.25">
      <c r="E700" s="22"/>
    </row>
    <row r="701" spans="5:5" ht="14.25" customHeight="1" x14ac:dyDescent="0.25">
      <c r="E701" s="22"/>
    </row>
    <row r="702" spans="5:5" ht="14.25" customHeight="1" x14ac:dyDescent="0.25">
      <c r="E702" s="22"/>
    </row>
    <row r="703" spans="5:5" ht="14.25" customHeight="1" x14ac:dyDescent="0.25">
      <c r="E703" s="22"/>
    </row>
    <row r="704" spans="5:5" ht="14.25" customHeight="1" x14ac:dyDescent="0.25">
      <c r="E704" s="22"/>
    </row>
    <row r="705" spans="5:5" ht="14.25" customHeight="1" x14ac:dyDescent="0.25">
      <c r="E705" s="22"/>
    </row>
    <row r="706" spans="5:5" ht="14.25" customHeight="1" x14ac:dyDescent="0.25">
      <c r="E706" s="22"/>
    </row>
    <row r="707" spans="5:5" ht="14.25" customHeight="1" x14ac:dyDescent="0.25">
      <c r="E707" s="22"/>
    </row>
    <row r="708" spans="5:5" ht="14.25" customHeight="1" x14ac:dyDescent="0.25">
      <c r="E708" s="22"/>
    </row>
    <row r="709" spans="5:5" ht="14.25" customHeight="1" x14ac:dyDescent="0.25">
      <c r="E709" s="22"/>
    </row>
    <row r="710" spans="5:5" ht="14.25" customHeight="1" x14ac:dyDescent="0.25">
      <c r="E710" s="22"/>
    </row>
    <row r="711" spans="5:5" ht="14.25" customHeight="1" x14ac:dyDescent="0.25">
      <c r="E711" s="22"/>
    </row>
    <row r="712" spans="5:5" ht="14.25" customHeight="1" x14ac:dyDescent="0.25">
      <c r="E712" s="22"/>
    </row>
    <row r="713" spans="5:5" ht="14.25" customHeight="1" x14ac:dyDescent="0.25">
      <c r="E713" s="22"/>
    </row>
    <row r="714" spans="5:5" ht="14.25" customHeight="1" x14ac:dyDescent="0.25">
      <c r="E714" s="22"/>
    </row>
    <row r="715" spans="5:5" ht="14.25" customHeight="1" x14ac:dyDescent="0.25">
      <c r="E715" s="22"/>
    </row>
    <row r="716" spans="5:5" ht="14.25" customHeight="1" x14ac:dyDescent="0.25">
      <c r="E716" s="22"/>
    </row>
    <row r="717" spans="5:5" ht="14.25" customHeight="1" x14ac:dyDescent="0.25">
      <c r="E717" s="22"/>
    </row>
    <row r="718" spans="5:5" ht="14.25" customHeight="1" x14ac:dyDescent="0.25">
      <c r="E718" s="22"/>
    </row>
    <row r="719" spans="5:5" ht="14.25" customHeight="1" x14ac:dyDescent="0.25">
      <c r="E719" s="22"/>
    </row>
    <row r="720" spans="5:5" ht="14.25" customHeight="1" x14ac:dyDescent="0.25">
      <c r="E720" s="22"/>
    </row>
    <row r="721" spans="5:5" ht="14.25" customHeight="1" x14ac:dyDescent="0.25">
      <c r="E721" s="22"/>
    </row>
    <row r="722" spans="5:5" ht="14.25" customHeight="1" x14ac:dyDescent="0.25">
      <c r="E722" s="22"/>
    </row>
    <row r="723" spans="5:5" ht="14.25" customHeight="1" x14ac:dyDescent="0.25">
      <c r="E723" s="22"/>
    </row>
    <row r="724" spans="5:5" ht="14.25" customHeight="1" x14ac:dyDescent="0.25">
      <c r="E724" s="22"/>
    </row>
    <row r="725" spans="5:5" ht="14.25" customHeight="1" x14ac:dyDescent="0.25">
      <c r="E725" s="22"/>
    </row>
    <row r="726" spans="5:5" ht="14.25" customHeight="1" x14ac:dyDescent="0.25">
      <c r="E726" s="22"/>
    </row>
    <row r="727" spans="5:5" ht="14.25" customHeight="1" x14ac:dyDescent="0.25">
      <c r="E727" s="22"/>
    </row>
    <row r="728" spans="5:5" ht="14.25" customHeight="1" x14ac:dyDescent="0.25">
      <c r="E728" s="22"/>
    </row>
    <row r="729" spans="5:5" ht="14.25" customHeight="1" x14ac:dyDescent="0.25">
      <c r="E729" s="22"/>
    </row>
    <row r="730" spans="5:5" ht="14.25" customHeight="1" x14ac:dyDescent="0.25">
      <c r="E730" s="22"/>
    </row>
    <row r="731" spans="5:5" ht="14.25" customHeight="1" x14ac:dyDescent="0.25">
      <c r="E731" s="22"/>
    </row>
    <row r="732" spans="5:5" ht="14.25" customHeight="1" x14ac:dyDescent="0.25">
      <c r="E732" s="22"/>
    </row>
    <row r="733" spans="5:5" ht="14.25" customHeight="1" x14ac:dyDescent="0.25">
      <c r="E733" s="22"/>
    </row>
    <row r="734" spans="5:5" ht="14.25" customHeight="1" x14ac:dyDescent="0.25">
      <c r="E734" s="22"/>
    </row>
    <row r="735" spans="5:5" ht="14.25" customHeight="1" x14ac:dyDescent="0.25">
      <c r="E735" s="22"/>
    </row>
    <row r="736" spans="5:5" ht="14.25" customHeight="1" x14ac:dyDescent="0.25">
      <c r="E736" s="22"/>
    </row>
    <row r="737" spans="5:5" ht="14.25" customHeight="1" x14ac:dyDescent="0.25">
      <c r="E737" s="22"/>
    </row>
    <row r="738" spans="5:5" ht="14.25" customHeight="1" x14ac:dyDescent="0.25">
      <c r="E738" s="22"/>
    </row>
    <row r="739" spans="5:5" ht="14.25" customHeight="1" x14ac:dyDescent="0.25">
      <c r="E739" s="22"/>
    </row>
    <row r="740" spans="5:5" ht="14.25" customHeight="1" x14ac:dyDescent="0.25">
      <c r="E740" s="22"/>
    </row>
    <row r="741" spans="5:5" ht="14.25" customHeight="1" x14ac:dyDescent="0.25">
      <c r="E741" s="22"/>
    </row>
    <row r="742" spans="5:5" ht="14.25" customHeight="1" x14ac:dyDescent="0.25">
      <c r="E742" s="22"/>
    </row>
    <row r="743" spans="5:5" ht="14.25" customHeight="1" x14ac:dyDescent="0.25">
      <c r="E743" s="22"/>
    </row>
    <row r="744" spans="5:5" ht="14.25" customHeight="1" x14ac:dyDescent="0.25">
      <c r="E744" s="22"/>
    </row>
    <row r="745" spans="5:5" ht="14.25" customHeight="1" x14ac:dyDescent="0.25">
      <c r="E745" s="22"/>
    </row>
    <row r="746" spans="5:5" ht="14.25" customHeight="1" x14ac:dyDescent="0.25">
      <c r="E746" s="22"/>
    </row>
    <row r="747" spans="5:5" ht="14.25" customHeight="1" x14ac:dyDescent="0.25">
      <c r="E747" s="22"/>
    </row>
    <row r="748" spans="5:5" ht="14.25" customHeight="1" x14ac:dyDescent="0.25">
      <c r="E748" s="22"/>
    </row>
    <row r="749" spans="5:5" ht="14.25" customHeight="1" x14ac:dyDescent="0.25">
      <c r="E749" s="22"/>
    </row>
    <row r="750" spans="5:5" ht="14.25" customHeight="1" x14ac:dyDescent="0.25">
      <c r="E750" s="22"/>
    </row>
    <row r="751" spans="5:5" ht="14.25" customHeight="1" x14ac:dyDescent="0.25">
      <c r="E751" s="22"/>
    </row>
    <row r="752" spans="5:5" ht="14.25" customHeight="1" x14ac:dyDescent="0.25">
      <c r="E752" s="22"/>
    </row>
    <row r="753" spans="5:5" ht="14.25" customHeight="1" x14ac:dyDescent="0.25">
      <c r="E753" s="22"/>
    </row>
    <row r="754" spans="5:5" ht="14.25" customHeight="1" x14ac:dyDescent="0.25">
      <c r="E754" s="22"/>
    </row>
    <row r="755" spans="5:5" ht="14.25" customHeight="1" x14ac:dyDescent="0.25">
      <c r="E755" s="22"/>
    </row>
    <row r="756" spans="5:5" ht="14.25" customHeight="1" x14ac:dyDescent="0.25">
      <c r="E756" s="22"/>
    </row>
    <row r="757" spans="5:5" ht="14.25" customHeight="1" x14ac:dyDescent="0.25">
      <c r="E757" s="22"/>
    </row>
    <row r="758" spans="5:5" ht="14.25" customHeight="1" x14ac:dyDescent="0.25">
      <c r="E758" s="22"/>
    </row>
    <row r="759" spans="5:5" ht="14.25" customHeight="1" x14ac:dyDescent="0.25">
      <c r="E759" s="22"/>
    </row>
    <row r="760" spans="5:5" ht="14.25" customHeight="1" x14ac:dyDescent="0.25">
      <c r="E760" s="22"/>
    </row>
    <row r="761" spans="5:5" ht="14.25" customHeight="1" x14ac:dyDescent="0.25">
      <c r="E761" s="22"/>
    </row>
    <row r="762" spans="5:5" ht="14.25" customHeight="1" x14ac:dyDescent="0.25">
      <c r="E762" s="22"/>
    </row>
    <row r="763" spans="5:5" ht="14.25" customHeight="1" x14ac:dyDescent="0.25">
      <c r="E763" s="22"/>
    </row>
    <row r="764" spans="5:5" ht="14.25" customHeight="1" x14ac:dyDescent="0.25">
      <c r="E764" s="22"/>
    </row>
    <row r="765" spans="5:5" ht="14.25" customHeight="1" x14ac:dyDescent="0.25">
      <c r="E765" s="22"/>
    </row>
    <row r="766" spans="5:5" ht="14.25" customHeight="1" x14ac:dyDescent="0.25">
      <c r="E766" s="22"/>
    </row>
    <row r="767" spans="5:5" ht="14.25" customHeight="1" x14ac:dyDescent="0.25">
      <c r="E767" s="22"/>
    </row>
    <row r="768" spans="5:5" ht="14.25" customHeight="1" x14ac:dyDescent="0.25">
      <c r="E768" s="22"/>
    </row>
    <row r="769" spans="5:5" ht="14.25" customHeight="1" x14ac:dyDescent="0.25">
      <c r="E769" s="22"/>
    </row>
    <row r="770" spans="5:5" ht="14.25" customHeight="1" x14ac:dyDescent="0.25">
      <c r="E770" s="22"/>
    </row>
    <row r="771" spans="5:5" ht="14.25" customHeight="1" x14ac:dyDescent="0.25">
      <c r="E771" s="22"/>
    </row>
    <row r="772" spans="5:5" ht="14.25" customHeight="1" x14ac:dyDescent="0.25">
      <c r="E772" s="22"/>
    </row>
    <row r="773" spans="5:5" ht="14.25" customHeight="1" x14ac:dyDescent="0.25">
      <c r="E773" s="22"/>
    </row>
    <row r="774" spans="5:5" ht="14.25" customHeight="1" x14ac:dyDescent="0.25">
      <c r="E774" s="22"/>
    </row>
    <row r="775" spans="5:5" ht="14.25" customHeight="1" x14ac:dyDescent="0.25">
      <c r="E775" s="22"/>
    </row>
    <row r="776" spans="5:5" ht="14.25" customHeight="1" x14ac:dyDescent="0.25">
      <c r="E776" s="22"/>
    </row>
    <row r="777" spans="5:5" ht="14.25" customHeight="1" x14ac:dyDescent="0.25">
      <c r="E777" s="22"/>
    </row>
    <row r="778" spans="5:5" ht="14.25" customHeight="1" x14ac:dyDescent="0.25">
      <c r="E778" s="22"/>
    </row>
    <row r="779" spans="5:5" ht="14.25" customHeight="1" x14ac:dyDescent="0.25">
      <c r="E779" s="22"/>
    </row>
    <row r="780" spans="5:5" ht="14.25" customHeight="1" x14ac:dyDescent="0.25">
      <c r="E780" s="22"/>
    </row>
    <row r="781" spans="5:5" ht="14.25" customHeight="1" x14ac:dyDescent="0.25">
      <c r="E781" s="22"/>
    </row>
    <row r="782" spans="5:5" ht="14.25" customHeight="1" x14ac:dyDescent="0.25">
      <c r="E782" s="22"/>
    </row>
    <row r="783" spans="5:5" ht="14.25" customHeight="1" x14ac:dyDescent="0.25">
      <c r="E783" s="22"/>
    </row>
    <row r="784" spans="5:5" ht="14.25" customHeight="1" x14ac:dyDescent="0.25">
      <c r="E784" s="22"/>
    </row>
    <row r="785" spans="5:5" ht="14.25" customHeight="1" x14ac:dyDescent="0.25">
      <c r="E785" s="22"/>
    </row>
    <row r="786" spans="5:5" ht="14.25" customHeight="1" x14ac:dyDescent="0.25">
      <c r="E786" s="22"/>
    </row>
    <row r="787" spans="5:5" ht="14.25" customHeight="1" x14ac:dyDescent="0.25">
      <c r="E787" s="22"/>
    </row>
    <row r="788" spans="5:5" ht="14.25" customHeight="1" x14ac:dyDescent="0.25">
      <c r="E788" s="22"/>
    </row>
    <row r="789" spans="5:5" ht="14.25" customHeight="1" x14ac:dyDescent="0.25">
      <c r="E789" s="22"/>
    </row>
    <row r="790" spans="5:5" ht="14.25" customHeight="1" x14ac:dyDescent="0.25">
      <c r="E790" s="22"/>
    </row>
    <row r="791" spans="5:5" ht="14.25" customHeight="1" x14ac:dyDescent="0.25">
      <c r="E791" s="22"/>
    </row>
    <row r="792" spans="5:5" ht="14.25" customHeight="1" x14ac:dyDescent="0.25">
      <c r="E792" s="22"/>
    </row>
    <row r="793" spans="5:5" ht="14.25" customHeight="1" x14ac:dyDescent="0.25">
      <c r="E793" s="22"/>
    </row>
    <row r="794" spans="5:5" ht="14.25" customHeight="1" x14ac:dyDescent="0.25">
      <c r="E794" s="22"/>
    </row>
    <row r="795" spans="5:5" ht="14.25" customHeight="1" x14ac:dyDescent="0.25">
      <c r="E795" s="22"/>
    </row>
    <row r="796" spans="5:5" ht="14.25" customHeight="1" x14ac:dyDescent="0.25">
      <c r="E796" s="22"/>
    </row>
    <row r="797" spans="5:5" ht="14.25" customHeight="1" x14ac:dyDescent="0.25">
      <c r="E797" s="22"/>
    </row>
    <row r="798" spans="5:5" ht="14.25" customHeight="1" x14ac:dyDescent="0.25">
      <c r="E798" s="22"/>
    </row>
    <row r="799" spans="5:5" ht="14.25" customHeight="1" x14ac:dyDescent="0.25">
      <c r="E799" s="22"/>
    </row>
    <row r="800" spans="5:5" ht="14.25" customHeight="1" x14ac:dyDescent="0.25">
      <c r="E800" s="22"/>
    </row>
    <row r="801" spans="5:5" ht="14.25" customHeight="1" x14ac:dyDescent="0.25">
      <c r="E801" s="22"/>
    </row>
    <row r="802" spans="5:5" ht="14.25" customHeight="1" x14ac:dyDescent="0.25">
      <c r="E802" s="22"/>
    </row>
    <row r="803" spans="5:5" ht="14.25" customHeight="1" x14ac:dyDescent="0.25">
      <c r="E803" s="22"/>
    </row>
    <row r="804" spans="5:5" ht="14.25" customHeight="1" x14ac:dyDescent="0.25">
      <c r="E804" s="22"/>
    </row>
    <row r="805" spans="5:5" ht="14.25" customHeight="1" x14ac:dyDescent="0.25">
      <c r="E805" s="22"/>
    </row>
    <row r="806" spans="5:5" ht="14.25" customHeight="1" x14ac:dyDescent="0.25">
      <c r="E806" s="22"/>
    </row>
    <row r="807" spans="5:5" ht="14.25" customHeight="1" x14ac:dyDescent="0.25">
      <c r="E807" s="22"/>
    </row>
    <row r="808" spans="5:5" ht="14.25" customHeight="1" x14ac:dyDescent="0.25">
      <c r="E808" s="22"/>
    </row>
    <row r="809" spans="5:5" ht="14.25" customHeight="1" x14ac:dyDescent="0.25">
      <c r="E809" s="22"/>
    </row>
    <row r="810" spans="5:5" ht="14.25" customHeight="1" x14ac:dyDescent="0.25">
      <c r="E810" s="22"/>
    </row>
    <row r="811" spans="5:5" ht="14.25" customHeight="1" x14ac:dyDescent="0.25">
      <c r="E811" s="22"/>
    </row>
    <row r="812" spans="5:5" ht="14.25" customHeight="1" x14ac:dyDescent="0.25">
      <c r="E812" s="22"/>
    </row>
    <row r="813" spans="5:5" ht="14.25" customHeight="1" x14ac:dyDescent="0.25">
      <c r="E813" s="22"/>
    </row>
    <row r="814" spans="5:5" ht="14.25" customHeight="1" x14ac:dyDescent="0.25">
      <c r="E814" s="22"/>
    </row>
    <row r="815" spans="5:5" ht="14.25" customHeight="1" x14ac:dyDescent="0.25">
      <c r="E815" s="22"/>
    </row>
    <row r="816" spans="5:5" ht="14.25" customHeight="1" x14ac:dyDescent="0.25">
      <c r="E816" s="22"/>
    </row>
    <row r="817" spans="5:5" ht="14.25" customHeight="1" x14ac:dyDescent="0.25">
      <c r="E817" s="22"/>
    </row>
    <row r="818" spans="5:5" ht="14.25" customHeight="1" x14ac:dyDescent="0.25">
      <c r="E818" s="22"/>
    </row>
    <row r="819" spans="5:5" ht="14.25" customHeight="1" x14ac:dyDescent="0.25">
      <c r="E819" s="22"/>
    </row>
    <row r="820" spans="5:5" ht="14.25" customHeight="1" x14ac:dyDescent="0.25">
      <c r="E820" s="22"/>
    </row>
    <row r="821" spans="5:5" ht="14.25" customHeight="1" x14ac:dyDescent="0.25">
      <c r="E821" s="22"/>
    </row>
    <row r="822" spans="5:5" ht="14.25" customHeight="1" x14ac:dyDescent="0.25">
      <c r="E822" s="22"/>
    </row>
    <row r="823" spans="5:5" ht="14.25" customHeight="1" x14ac:dyDescent="0.25">
      <c r="E823" s="22"/>
    </row>
    <row r="824" spans="5:5" ht="14.25" customHeight="1" x14ac:dyDescent="0.25">
      <c r="E824" s="22"/>
    </row>
    <row r="825" spans="5:5" ht="14.25" customHeight="1" x14ac:dyDescent="0.25">
      <c r="E825" s="22"/>
    </row>
    <row r="826" spans="5:5" ht="14.25" customHeight="1" x14ac:dyDescent="0.25">
      <c r="E826" s="22"/>
    </row>
    <row r="827" spans="5:5" ht="14.25" customHeight="1" x14ac:dyDescent="0.25">
      <c r="E827" s="22"/>
    </row>
    <row r="828" spans="5:5" ht="14.25" customHeight="1" x14ac:dyDescent="0.25">
      <c r="E828" s="22"/>
    </row>
    <row r="829" spans="5:5" ht="14.25" customHeight="1" x14ac:dyDescent="0.25">
      <c r="E829" s="22"/>
    </row>
    <row r="830" spans="5:5" ht="14.25" customHeight="1" x14ac:dyDescent="0.25">
      <c r="E830" s="22"/>
    </row>
    <row r="831" spans="5:5" ht="14.25" customHeight="1" x14ac:dyDescent="0.25">
      <c r="E831" s="22"/>
    </row>
    <row r="832" spans="5:5" ht="14.25" customHeight="1" x14ac:dyDescent="0.25">
      <c r="E832" s="22"/>
    </row>
    <row r="833" spans="5:5" ht="14.25" customHeight="1" x14ac:dyDescent="0.25">
      <c r="E833" s="22"/>
    </row>
    <row r="834" spans="5:5" ht="14.25" customHeight="1" x14ac:dyDescent="0.25">
      <c r="E834" s="22"/>
    </row>
    <row r="835" spans="5:5" ht="14.25" customHeight="1" x14ac:dyDescent="0.25">
      <c r="E835" s="22"/>
    </row>
    <row r="836" spans="5:5" ht="14.25" customHeight="1" x14ac:dyDescent="0.25">
      <c r="E836" s="22"/>
    </row>
    <row r="837" spans="5:5" ht="14.25" customHeight="1" x14ac:dyDescent="0.25">
      <c r="E837" s="22"/>
    </row>
    <row r="838" spans="5:5" ht="14.25" customHeight="1" x14ac:dyDescent="0.25">
      <c r="E838" s="22"/>
    </row>
    <row r="839" spans="5:5" ht="14.25" customHeight="1" x14ac:dyDescent="0.25">
      <c r="E839" s="22"/>
    </row>
    <row r="840" spans="5:5" ht="14.25" customHeight="1" x14ac:dyDescent="0.25">
      <c r="E840" s="22"/>
    </row>
    <row r="841" spans="5:5" ht="14.25" customHeight="1" x14ac:dyDescent="0.25">
      <c r="E841" s="22"/>
    </row>
    <row r="842" spans="5:5" ht="14.25" customHeight="1" x14ac:dyDescent="0.25">
      <c r="E842" s="22"/>
    </row>
    <row r="843" spans="5:5" ht="14.25" customHeight="1" x14ac:dyDescent="0.25">
      <c r="E843" s="22"/>
    </row>
    <row r="844" spans="5:5" ht="14.25" customHeight="1" x14ac:dyDescent="0.25">
      <c r="E844" s="22"/>
    </row>
    <row r="845" spans="5:5" ht="14.25" customHeight="1" x14ac:dyDescent="0.25">
      <c r="E845" s="22"/>
    </row>
    <row r="846" spans="5:5" ht="14.25" customHeight="1" x14ac:dyDescent="0.25">
      <c r="E846" s="22"/>
    </row>
    <row r="847" spans="5:5" ht="14.25" customHeight="1" x14ac:dyDescent="0.25">
      <c r="E847" s="22"/>
    </row>
    <row r="848" spans="5:5" ht="14.25" customHeight="1" x14ac:dyDescent="0.25">
      <c r="E848" s="22"/>
    </row>
    <row r="849" spans="5:5" ht="14.25" customHeight="1" x14ac:dyDescent="0.25">
      <c r="E849" s="22"/>
    </row>
    <row r="850" spans="5:5" ht="14.25" customHeight="1" x14ac:dyDescent="0.25">
      <c r="E850" s="22"/>
    </row>
    <row r="851" spans="5:5" ht="14.25" customHeight="1" x14ac:dyDescent="0.25">
      <c r="E851" s="22"/>
    </row>
    <row r="852" spans="5:5" ht="14.25" customHeight="1" x14ac:dyDescent="0.25">
      <c r="E852" s="22"/>
    </row>
    <row r="853" spans="5:5" ht="14.25" customHeight="1" x14ac:dyDescent="0.25">
      <c r="E853" s="22"/>
    </row>
    <row r="854" spans="5:5" ht="14.25" customHeight="1" x14ac:dyDescent="0.25">
      <c r="E854" s="22"/>
    </row>
    <row r="855" spans="5:5" ht="14.25" customHeight="1" x14ac:dyDescent="0.25">
      <c r="E855" s="22"/>
    </row>
    <row r="856" spans="5:5" ht="14.25" customHeight="1" x14ac:dyDescent="0.25">
      <c r="E856" s="22"/>
    </row>
    <row r="857" spans="5:5" ht="14.25" customHeight="1" x14ac:dyDescent="0.25">
      <c r="E857" s="22"/>
    </row>
    <row r="858" spans="5:5" ht="14.25" customHeight="1" x14ac:dyDescent="0.25">
      <c r="E858" s="22"/>
    </row>
    <row r="859" spans="5:5" ht="14.25" customHeight="1" x14ac:dyDescent="0.25">
      <c r="E859" s="22"/>
    </row>
    <row r="860" spans="5:5" ht="14.25" customHeight="1" x14ac:dyDescent="0.25">
      <c r="E860" s="22"/>
    </row>
    <row r="861" spans="5:5" ht="14.25" customHeight="1" x14ac:dyDescent="0.25">
      <c r="E861" s="22"/>
    </row>
    <row r="862" spans="5:5" ht="14.25" customHeight="1" x14ac:dyDescent="0.25">
      <c r="E862" s="22"/>
    </row>
    <row r="863" spans="5:5" ht="14.25" customHeight="1" x14ac:dyDescent="0.25">
      <c r="E863" s="22"/>
    </row>
    <row r="864" spans="5:5" ht="14.25" customHeight="1" x14ac:dyDescent="0.25">
      <c r="E864" s="22"/>
    </row>
    <row r="865" spans="5:5" ht="14.25" customHeight="1" x14ac:dyDescent="0.25">
      <c r="E865" s="22"/>
    </row>
    <row r="866" spans="5:5" ht="14.25" customHeight="1" x14ac:dyDescent="0.25">
      <c r="E866" s="22"/>
    </row>
    <row r="867" spans="5:5" ht="14.25" customHeight="1" x14ac:dyDescent="0.25">
      <c r="E867" s="22"/>
    </row>
    <row r="868" spans="5:5" ht="14.25" customHeight="1" x14ac:dyDescent="0.25">
      <c r="E868" s="22"/>
    </row>
    <row r="869" spans="5:5" ht="14.25" customHeight="1" x14ac:dyDescent="0.25">
      <c r="E869" s="22"/>
    </row>
    <row r="870" spans="5:5" ht="14.25" customHeight="1" x14ac:dyDescent="0.25">
      <c r="E870" s="22"/>
    </row>
    <row r="871" spans="5:5" ht="14.25" customHeight="1" x14ac:dyDescent="0.25">
      <c r="E871" s="22"/>
    </row>
    <row r="872" spans="5:5" ht="14.25" customHeight="1" x14ac:dyDescent="0.25">
      <c r="E872" s="22"/>
    </row>
    <row r="873" spans="5:5" ht="14.25" customHeight="1" x14ac:dyDescent="0.25">
      <c r="E873" s="22"/>
    </row>
    <row r="874" spans="5:5" ht="14.25" customHeight="1" x14ac:dyDescent="0.25">
      <c r="E874" s="22"/>
    </row>
    <row r="875" spans="5:5" ht="14.25" customHeight="1" x14ac:dyDescent="0.25">
      <c r="E875" s="22"/>
    </row>
    <row r="876" spans="5:5" ht="14.25" customHeight="1" x14ac:dyDescent="0.25">
      <c r="E876" s="22"/>
    </row>
    <row r="877" spans="5:5" ht="14.25" customHeight="1" x14ac:dyDescent="0.25">
      <c r="E877" s="22"/>
    </row>
    <row r="878" spans="5:5" ht="14.25" customHeight="1" x14ac:dyDescent="0.25">
      <c r="E878" s="22"/>
    </row>
    <row r="879" spans="5:5" ht="14.25" customHeight="1" x14ac:dyDescent="0.25">
      <c r="E879" s="22"/>
    </row>
    <row r="880" spans="5:5" ht="14.25" customHeight="1" x14ac:dyDescent="0.25">
      <c r="E880" s="22"/>
    </row>
    <row r="881" spans="5:5" ht="14.25" customHeight="1" x14ac:dyDescent="0.25">
      <c r="E881" s="22"/>
    </row>
    <row r="882" spans="5:5" ht="14.25" customHeight="1" x14ac:dyDescent="0.25">
      <c r="E882" s="22"/>
    </row>
    <row r="883" spans="5:5" ht="14.25" customHeight="1" x14ac:dyDescent="0.25">
      <c r="E883" s="22"/>
    </row>
    <row r="884" spans="5:5" ht="14.25" customHeight="1" x14ac:dyDescent="0.25">
      <c r="E884" s="22"/>
    </row>
    <row r="885" spans="5:5" ht="14.25" customHeight="1" x14ac:dyDescent="0.25">
      <c r="E885" s="22"/>
    </row>
    <row r="886" spans="5:5" ht="14.25" customHeight="1" x14ac:dyDescent="0.25">
      <c r="E886" s="22"/>
    </row>
    <row r="887" spans="5:5" ht="14.25" customHeight="1" x14ac:dyDescent="0.25">
      <c r="E887" s="22"/>
    </row>
    <row r="888" spans="5:5" ht="14.25" customHeight="1" x14ac:dyDescent="0.25">
      <c r="E888" s="22"/>
    </row>
    <row r="889" spans="5:5" ht="14.25" customHeight="1" x14ac:dyDescent="0.25">
      <c r="E889" s="22"/>
    </row>
    <row r="890" spans="5:5" ht="14.25" customHeight="1" x14ac:dyDescent="0.25">
      <c r="E890" s="22"/>
    </row>
    <row r="891" spans="5:5" ht="14.25" customHeight="1" x14ac:dyDescent="0.25">
      <c r="E891" s="22"/>
    </row>
    <row r="892" spans="5:5" ht="14.25" customHeight="1" x14ac:dyDescent="0.25">
      <c r="E892" s="22"/>
    </row>
    <row r="893" spans="5:5" ht="14.25" customHeight="1" x14ac:dyDescent="0.25">
      <c r="E893" s="22"/>
    </row>
    <row r="894" spans="5:5" ht="14.25" customHeight="1" x14ac:dyDescent="0.25">
      <c r="E894" s="22"/>
    </row>
    <row r="895" spans="5:5" ht="14.25" customHeight="1" x14ac:dyDescent="0.25">
      <c r="E895" s="22"/>
    </row>
    <row r="896" spans="5:5" ht="14.25" customHeight="1" x14ac:dyDescent="0.25">
      <c r="E896" s="22"/>
    </row>
    <row r="897" spans="5:5" ht="14.25" customHeight="1" x14ac:dyDescent="0.25">
      <c r="E897" s="22"/>
    </row>
    <row r="898" spans="5:5" ht="14.25" customHeight="1" x14ac:dyDescent="0.25">
      <c r="E898" s="22"/>
    </row>
    <row r="899" spans="5:5" ht="14.25" customHeight="1" x14ac:dyDescent="0.25">
      <c r="E899" s="22"/>
    </row>
    <row r="900" spans="5:5" ht="14.25" customHeight="1" x14ac:dyDescent="0.25">
      <c r="E900" s="22"/>
    </row>
    <row r="901" spans="5:5" ht="14.25" customHeight="1" x14ac:dyDescent="0.25">
      <c r="E901" s="22"/>
    </row>
    <row r="902" spans="5:5" ht="14.25" customHeight="1" x14ac:dyDescent="0.25">
      <c r="E902" s="22"/>
    </row>
    <row r="903" spans="5:5" ht="14.25" customHeight="1" x14ac:dyDescent="0.25">
      <c r="E903" s="22"/>
    </row>
    <row r="904" spans="5:5" ht="14.25" customHeight="1" x14ac:dyDescent="0.25">
      <c r="E904" s="22"/>
    </row>
    <row r="905" spans="5:5" ht="14.25" customHeight="1" x14ac:dyDescent="0.25">
      <c r="E905" s="22"/>
    </row>
    <row r="906" spans="5:5" ht="14.25" customHeight="1" x14ac:dyDescent="0.25">
      <c r="E906" s="22"/>
    </row>
    <row r="907" spans="5:5" ht="14.25" customHeight="1" x14ac:dyDescent="0.25">
      <c r="E907" s="22"/>
    </row>
    <row r="908" spans="5:5" ht="14.25" customHeight="1" x14ac:dyDescent="0.25">
      <c r="E908" s="22"/>
    </row>
    <row r="909" spans="5:5" ht="14.25" customHeight="1" x14ac:dyDescent="0.25">
      <c r="E909" s="22"/>
    </row>
    <row r="910" spans="5:5" ht="14.25" customHeight="1" x14ac:dyDescent="0.25">
      <c r="E910" s="22"/>
    </row>
    <row r="911" spans="5:5" ht="14.25" customHeight="1" x14ac:dyDescent="0.25">
      <c r="E911" s="22"/>
    </row>
    <row r="912" spans="5:5" ht="14.25" customHeight="1" x14ac:dyDescent="0.25">
      <c r="E912" s="22"/>
    </row>
    <row r="913" spans="5:5" ht="14.25" customHeight="1" x14ac:dyDescent="0.25">
      <c r="E913" s="22"/>
    </row>
    <row r="914" spans="5:5" ht="14.25" customHeight="1" x14ac:dyDescent="0.25">
      <c r="E914" s="22"/>
    </row>
    <row r="915" spans="5:5" ht="14.25" customHeight="1" x14ac:dyDescent="0.25">
      <c r="E915" s="22"/>
    </row>
    <row r="916" spans="5:5" ht="14.25" customHeight="1" x14ac:dyDescent="0.25">
      <c r="E916" s="22"/>
    </row>
    <row r="917" spans="5:5" ht="14.25" customHeight="1" x14ac:dyDescent="0.25">
      <c r="E917" s="22"/>
    </row>
    <row r="918" spans="5:5" ht="14.25" customHeight="1" x14ac:dyDescent="0.25">
      <c r="E918" s="22"/>
    </row>
    <row r="919" spans="5:5" ht="14.25" customHeight="1" x14ac:dyDescent="0.25">
      <c r="E919" s="22"/>
    </row>
    <row r="920" spans="5:5" ht="14.25" customHeight="1" x14ac:dyDescent="0.25">
      <c r="E920" s="22"/>
    </row>
    <row r="921" spans="5:5" ht="14.25" customHeight="1" x14ac:dyDescent="0.25">
      <c r="E921" s="22"/>
    </row>
    <row r="922" spans="5:5" ht="14.25" customHeight="1" x14ac:dyDescent="0.25">
      <c r="E922" s="22"/>
    </row>
    <row r="923" spans="5:5" ht="14.25" customHeight="1" x14ac:dyDescent="0.25">
      <c r="E923" s="22"/>
    </row>
    <row r="924" spans="5:5" ht="14.25" customHeight="1" x14ac:dyDescent="0.25">
      <c r="E924" s="22"/>
    </row>
    <row r="925" spans="5:5" ht="14.25" customHeight="1" x14ac:dyDescent="0.25">
      <c r="E925" s="22"/>
    </row>
    <row r="926" spans="5:5" ht="14.25" customHeight="1" x14ac:dyDescent="0.25">
      <c r="E926" s="22"/>
    </row>
    <row r="927" spans="5:5" ht="14.25" customHeight="1" x14ac:dyDescent="0.25">
      <c r="E927" s="22"/>
    </row>
    <row r="928" spans="5:5" ht="14.25" customHeight="1" x14ac:dyDescent="0.25">
      <c r="E928" s="22"/>
    </row>
    <row r="929" spans="5:5" ht="14.25" customHeight="1" x14ac:dyDescent="0.25">
      <c r="E929" s="22"/>
    </row>
    <row r="930" spans="5:5" ht="14.25" customHeight="1" x14ac:dyDescent="0.25">
      <c r="E930" s="22"/>
    </row>
    <row r="931" spans="5:5" ht="14.25" customHeight="1" x14ac:dyDescent="0.25">
      <c r="E931" s="22"/>
    </row>
    <row r="932" spans="5:5" ht="14.25" customHeight="1" x14ac:dyDescent="0.25">
      <c r="E932" s="22"/>
    </row>
    <row r="933" spans="5:5" ht="14.25" customHeight="1" x14ac:dyDescent="0.25">
      <c r="E933" s="22"/>
    </row>
    <row r="934" spans="5:5" ht="14.25" customHeight="1" x14ac:dyDescent="0.25">
      <c r="E934" s="22"/>
    </row>
    <row r="935" spans="5:5" ht="14.25" customHeight="1" x14ac:dyDescent="0.25">
      <c r="E935" s="22"/>
    </row>
    <row r="936" spans="5:5" ht="14.25" customHeight="1" x14ac:dyDescent="0.25">
      <c r="E936" s="22"/>
    </row>
    <row r="937" spans="5:5" ht="14.25" customHeight="1" x14ac:dyDescent="0.25">
      <c r="E937" s="22"/>
    </row>
    <row r="938" spans="5:5" ht="14.25" customHeight="1" x14ac:dyDescent="0.25">
      <c r="E938" s="22"/>
    </row>
    <row r="939" spans="5:5" ht="14.25" customHeight="1" x14ac:dyDescent="0.25">
      <c r="E939" s="22"/>
    </row>
    <row r="940" spans="5:5" ht="14.25" customHeight="1" x14ac:dyDescent="0.25">
      <c r="E940" s="22"/>
    </row>
    <row r="941" spans="5:5" ht="14.25" customHeight="1" x14ac:dyDescent="0.25">
      <c r="E941" s="22"/>
    </row>
    <row r="942" spans="5:5" ht="14.25" customHeight="1" x14ac:dyDescent="0.25">
      <c r="E942" s="22"/>
    </row>
    <row r="943" spans="5:5" ht="14.25" customHeight="1" x14ac:dyDescent="0.25">
      <c r="E943" s="22"/>
    </row>
    <row r="944" spans="5:5" ht="14.25" customHeight="1" x14ac:dyDescent="0.25">
      <c r="E944" s="22"/>
    </row>
    <row r="945" spans="5:5" ht="14.25" customHeight="1" x14ac:dyDescent="0.25">
      <c r="E945" s="22"/>
    </row>
    <row r="946" spans="5:5" ht="14.25" customHeight="1" x14ac:dyDescent="0.25">
      <c r="E946" s="22"/>
    </row>
    <row r="947" spans="5:5" ht="14.25" customHeight="1" x14ac:dyDescent="0.25">
      <c r="E947" s="22"/>
    </row>
    <row r="948" spans="5:5" ht="14.25" customHeight="1" x14ac:dyDescent="0.25">
      <c r="E948" s="22"/>
    </row>
    <row r="949" spans="5:5" ht="14.25" customHeight="1" x14ac:dyDescent="0.25">
      <c r="E949" s="22"/>
    </row>
    <row r="950" spans="5:5" ht="14.25" customHeight="1" x14ac:dyDescent="0.25">
      <c r="E950" s="22"/>
    </row>
    <row r="951" spans="5:5" ht="14.25" customHeight="1" x14ac:dyDescent="0.25">
      <c r="E951" s="22"/>
    </row>
    <row r="952" spans="5:5" ht="14.25" customHeight="1" x14ac:dyDescent="0.25">
      <c r="E952" s="22"/>
    </row>
    <row r="953" spans="5:5" ht="14.25" customHeight="1" x14ac:dyDescent="0.25">
      <c r="E953" s="22"/>
    </row>
    <row r="954" spans="5:5" ht="14.25" customHeight="1" x14ac:dyDescent="0.25">
      <c r="E954" s="22"/>
    </row>
    <row r="955" spans="5:5" ht="14.25" customHeight="1" x14ac:dyDescent="0.25">
      <c r="E955" s="22"/>
    </row>
    <row r="956" spans="5:5" ht="14.25" customHeight="1" x14ac:dyDescent="0.25">
      <c r="E956" s="22"/>
    </row>
    <row r="957" spans="5:5" ht="14.25" customHeight="1" x14ac:dyDescent="0.25">
      <c r="E957" s="22"/>
    </row>
    <row r="958" spans="5:5" ht="14.25" customHeight="1" x14ac:dyDescent="0.25">
      <c r="E958" s="22"/>
    </row>
    <row r="959" spans="5:5" ht="14.25" customHeight="1" x14ac:dyDescent="0.25">
      <c r="E959" s="22"/>
    </row>
    <row r="960" spans="5:5" ht="14.25" customHeight="1" x14ac:dyDescent="0.25">
      <c r="E960" s="22"/>
    </row>
    <row r="961" spans="5:5" ht="14.25" customHeight="1" x14ac:dyDescent="0.25">
      <c r="E961" s="22"/>
    </row>
    <row r="962" spans="5:5" ht="14.25" customHeight="1" x14ac:dyDescent="0.25">
      <c r="E962" s="22"/>
    </row>
    <row r="963" spans="5:5" ht="14.25" customHeight="1" x14ac:dyDescent="0.25">
      <c r="E963" s="22"/>
    </row>
    <row r="964" spans="5:5" ht="14.25" customHeight="1" x14ac:dyDescent="0.25">
      <c r="E964" s="22"/>
    </row>
    <row r="965" spans="5:5" ht="14.25" customHeight="1" x14ac:dyDescent="0.25">
      <c r="E965" s="22"/>
    </row>
    <row r="966" spans="5:5" ht="14.25" customHeight="1" x14ac:dyDescent="0.25">
      <c r="E966" s="22"/>
    </row>
    <row r="967" spans="5:5" ht="14.25" customHeight="1" x14ac:dyDescent="0.25">
      <c r="E967" s="22"/>
    </row>
    <row r="968" spans="5:5" ht="14.25" customHeight="1" x14ac:dyDescent="0.25">
      <c r="E968" s="22"/>
    </row>
    <row r="969" spans="5:5" ht="14.25" customHeight="1" x14ac:dyDescent="0.25">
      <c r="E969" s="22"/>
    </row>
    <row r="970" spans="5:5" ht="14.25" customHeight="1" x14ac:dyDescent="0.25">
      <c r="E970" s="22"/>
    </row>
    <row r="971" spans="5:5" ht="14.25" customHeight="1" x14ac:dyDescent="0.25">
      <c r="E971" s="22"/>
    </row>
    <row r="972" spans="5:5" ht="14.25" customHeight="1" x14ac:dyDescent="0.25">
      <c r="E972" s="22"/>
    </row>
    <row r="973" spans="5:5" ht="14.25" customHeight="1" x14ac:dyDescent="0.25">
      <c r="E973" s="22"/>
    </row>
    <row r="974" spans="5:5" ht="14.25" customHeight="1" x14ac:dyDescent="0.25">
      <c r="E974" s="22"/>
    </row>
    <row r="975" spans="5:5" ht="14.25" customHeight="1" x14ac:dyDescent="0.25">
      <c r="E975" s="22"/>
    </row>
    <row r="976" spans="5:5" ht="14.25" customHeight="1" x14ac:dyDescent="0.25">
      <c r="E976" s="22"/>
    </row>
    <row r="977" spans="5:5" ht="14.25" customHeight="1" x14ac:dyDescent="0.25">
      <c r="E977" s="22"/>
    </row>
    <row r="978" spans="5:5" ht="14.25" customHeight="1" x14ac:dyDescent="0.25">
      <c r="E978" s="22"/>
    </row>
    <row r="979" spans="5:5" ht="14.25" customHeight="1" x14ac:dyDescent="0.25">
      <c r="E979" s="22"/>
    </row>
    <row r="980" spans="5:5" ht="14.25" customHeight="1" x14ac:dyDescent="0.25">
      <c r="E980" s="22"/>
    </row>
    <row r="981" spans="5:5" ht="14.25" customHeight="1" x14ac:dyDescent="0.25">
      <c r="E981" s="22"/>
    </row>
    <row r="982" spans="5:5" ht="14.25" customHeight="1" x14ac:dyDescent="0.25">
      <c r="E982" s="22"/>
    </row>
    <row r="983" spans="5:5" ht="14.25" customHeight="1" x14ac:dyDescent="0.25">
      <c r="E983" s="22"/>
    </row>
    <row r="984" spans="5:5" ht="14.25" customHeight="1" x14ac:dyDescent="0.25">
      <c r="E984" s="22"/>
    </row>
    <row r="985" spans="5:5" ht="14.25" customHeight="1" x14ac:dyDescent="0.25">
      <c r="E985" s="22"/>
    </row>
    <row r="986" spans="5:5" ht="14.25" customHeight="1" x14ac:dyDescent="0.25">
      <c r="E986" s="22"/>
    </row>
    <row r="987" spans="5:5" ht="14.25" customHeight="1" x14ac:dyDescent="0.25">
      <c r="E987" s="22"/>
    </row>
    <row r="988" spans="5:5" ht="14.25" customHeight="1" x14ac:dyDescent="0.25">
      <c r="E988" s="22"/>
    </row>
    <row r="989" spans="5:5" ht="14.25" customHeight="1" x14ac:dyDescent="0.25">
      <c r="E989" s="22"/>
    </row>
    <row r="990" spans="5:5" ht="14.25" customHeight="1" x14ac:dyDescent="0.25">
      <c r="E990" s="22"/>
    </row>
    <row r="991" spans="5:5" ht="14.25" customHeight="1" x14ac:dyDescent="0.25">
      <c r="E991" s="22"/>
    </row>
    <row r="992" spans="5:5" ht="14.25" customHeight="1" x14ac:dyDescent="0.25">
      <c r="E992" s="22"/>
    </row>
    <row r="993" spans="5:5" ht="14.25" customHeight="1" x14ac:dyDescent="0.25">
      <c r="E993" s="22"/>
    </row>
    <row r="994" spans="5:5" ht="14.25" customHeight="1" x14ac:dyDescent="0.25">
      <c r="E994" s="22"/>
    </row>
    <row r="995" spans="5:5" ht="14.25" customHeight="1" x14ac:dyDescent="0.25">
      <c r="E995" s="22"/>
    </row>
    <row r="996" spans="5:5" ht="14.25" customHeight="1" x14ac:dyDescent="0.25">
      <c r="E996" s="22"/>
    </row>
    <row r="997" spans="5:5" ht="14.25" customHeight="1" x14ac:dyDescent="0.25">
      <c r="E997" s="22"/>
    </row>
    <row r="998" spans="5:5" ht="14.25" customHeight="1" x14ac:dyDescent="0.25">
      <c r="E998" s="22"/>
    </row>
    <row r="999" spans="5:5" ht="14.25" customHeight="1" x14ac:dyDescent="0.25">
      <c r="E999" s="22"/>
    </row>
    <row r="1000" spans="5:5" ht="14.25" customHeight="1" x14ac:dyDescent="0.25">
      <c r="E1000" s="22"/>
    </row>
  </sheetData>
  <autoFilter ref="A1:O493"/>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selection activeCell="F35" sqref="F35"/>
    </sheetView>
  </sheetViews>
  <sheetFormatPr defaultColWidth="12.625" defaultRowHeight="15" customHeight="1" x14ac:dyDescent="0.2"/>
  <cols>
    <col min="1" max="1" width="33.625" customWidth="1"/>
    <col min="2" max="2" width="13.375" customWidth="1"/>
    <col min="3" max="3" width="18.125" customWidth="1"/>
    <col min="4" max="4" width="8.875" customWidth="1"/>
    <col min="5" max="5" width="18.25" customWidth="1"/>
    <col min="6" max="6" width="12.5" customWidth="1"/>
    <col min="7" max="9" width="7.625" customWidth="1"/>
    <col min="10" max="10" width="11.125" customWidth="1"/>
    <col min="11" max="26" width="7.625" customWidth="1"/>
  </cols>
  <sheetData>
    <row r="1" spans="1:26" ht="14.25" customHeight="1" x14ac:dyDescent="0.25">
      <c r="A1" s="1" t="s">
        <v>10211</v>
      </c>
      <c r="B1" s="1" t="s">
        <v>10212</v>
      </c>
      <c r="C1" s="1" t="s">
        <v>10213</v>
      </c>
      <c r="D1" s="1" t="s">
        <v>10214</v>
      </c>
      <c r="E1" s="1" t="s">
        <v>10215</v>
      </c>
      <c r="F1" s="1" t="s">
        <v>10216</v>
      </c>
      <c r="G1" s="1" t="s">
        <v>10217</v>
      </c>
      <c r="H1" s="1" t="s">
        <v>10218</v>
      </c>
      <c r="I1" s="1" t="s">
        <v>10219</v>
      </c>
      <c r="J1" s="2" t="s">
        <v>11551</v>
      </c>
      <c r="K1" s="1" t="s">
        <v>10221</v>
      </c>
      <c r="L1" s="1"/>
      <c r="M1" s="1"/>
      <c r="N1" s="1"/>
      <c r="O1" s="1"/>
      <c r="P1" s="1"/>
      <c r="Q1" s="1"/>
      <c r="R1" s="1"/>
      <c r="S1" s="1"/>
      <c r="T1" s="1"/>
      <c r="U1" s="1"/>
      <c r="V1" s="1"/>
      <c r="W1" s="1"/>
      <c r="X1" s="1"/>
      <c r="Y1" s="1"/>
      <c r="Z1" s="1"/>
    </row>
    <row r="2" spans="1:26" ht="14.25" customHeight="1" x14ac:dyDescent="0.25">
      <c r="A2" s="8" t="s">
        <v>10236</v>
      </c>
      <c r="B2" s="8" t="s">
        <v>10237</v>
      </c>
      <c r="C2" s="8">
        <v>31</v>
      </c>
      <c r="D2" s="8">
        <v>932</v>
      </c>
      <c r="E2" s="8">
        <v>205</v>
      </c>
      <c r="F2" s="8">
        <v>61686</v>
      </c>
      <c r="G2" s="8" t="s">
        <v>11552</v>
      </c>
      <c r="H2" s="8" t="s">
        <v>11553</v>
      </c>
      <c r="I2" s="10">
        <v>7.3023299999999995E-20</v>
      </c>
      <c r="J2" s="11">
        <f t="shared" ref="J2:J9" si="0">-(LOG10(I2))</f>
        <v>19.136538544716796</v>
      </c>
      <c r="K2" s="8" t="s">
        <v>11554</v>
      </c>
    </row>
    <row r="3" spans="1:26" ht="14.25" customHeight="1" x14ac:dyDescent="0.25">
      <c r="A3" s="8" t="s">
        <v>10232</v>
      </c>
      <c r="B3" s="8" t="s">
        <v>10233</v>
      </c>
      <c r="C3" s="8">
        <v>26</v>
      </c>
      <c r="D3" s="8">
        <v>932</v>
      </c>
      <c r="E3" s="8">
        <v>169</v>
      </c>
      <c r="F3" s="8">
        <v>61686</v>
      </c>
      <c r="G3" s="8" t="s">
        <v>11555</v>
      </c>
      <c r="H3" s="8" t="s">
        <v>11556</v>
      </c>
      <c r="I3" s="10">
        <v>1.4785799999999999E-16</v>
      </c>
      <c r="J3" s="11">
        <f t="shared" si="0"/>
        <v>15.830155172579447</v>
      </c>
      <c r="K3" s="8" t="s">
        <v>11557</v>
      </c>
    </row>
    <row r="4" spans="1:26" ht="14.25" customHeight="1" x14ac:dyDescent="0.25">
      <c r="A4" s="8" t="s">
        <v>10222</v>
      </c>
      <c r="B4" s="8" t="s">
        <v>10223</v>
      </c>
      <c r="C4" s="8">
        <v>25</v>
      </c>
      <c r="D4" s="8">
        <v>932</v>
      </c>
      <c r="E4" s="8">
        <v>228</v>
      </c>
      <c r="F4" s="8">
        <v>61686</v>
      </c>
      <c r="G4" s="8" t="s">
        <v>11558</v>
      </c>
      <c r="H4" s="8" t="s">
        <v>11559</v>
      </c>
      <c r="I4" s="10">
        <v>3.95162E-13</v>
      </c>
      <c r="J4" s="11">
        <f t="shared" si="0"/>
        <v>12.403224825176984</v>
      </c>
      <c r="K4" s="8" t="s">
        <v>11560</v>
      </c>
    </row>
    <row r="5" spans="1:26" ht="14.25" customHeight="1" x14ac:dyDescent="0.25">
      <c r="A5" s="8" t="s">
        <v>10227</v>
      </c>
      <c r="B5" s="8" t="s">
        <v>11561</v>
      </c>
      <c r="C5" s="8">
        <v>21</v>
      </c>
      <c r="D5" s="8">
        <v>932</v>
      </c>
      <c r="E5" s="8">
        <v>176</v>
      </c>
      <c r="F5" s="8">
        <v>61686</v>
      </c>
      <c r="G5" s="8" t="s">
        <v>11562</v>
      </c>
      <c r="H5" s="8" t="s">
        <v>11563</v>
      </c>
      <c r="I5" s="10">
        <v>3.0411999999999999E-11</v>
      </c>
      <c r="J5" s="11">
        <f t="shared" si="0"/>
        <v>10.516955018185284</v>
      </c>
      <c r="K5" s="8" t="s">
        <v>11564</v>
      </c>
    </row>
    <row r="6" spans="1:26" ht="14.25" customHeight="1" x14ac:dyDescent="0.25">
      <c r="A6" s="8" t="s">
        <v>11565</v>
      </c>
      <c r="B6" s="8" t="s">
        <v>11566</v>
      </c>
      <c r="C6" s="8">
        <v>18</v>
      </c>
      <c r="D6" s="8">
        <v>932</v>
      </c>
      <c r="E6" s="8">
        <v>149</v>
      </c>
      <c r="F6" s="8">
        <v>61686</v>
      </c>
      <c r="G6" s="8" t="s">
        <v>11567</v>
      </c>
      <c r="H6" s="8" t="s">
        <v>11568</v>
      </c>
      <c r="I6" s="10">
        <v>6.7312199999999996E-10</v>
      </c>
      <c r="J6" s="11">
        <f t="shared" si="0"/>
        <v>9.1719062149365485</v>
      </c>
      <c r="K6" s="8" t="s">
        <v>11569</v>
      </c>
    </row>
    <row r="7" spans="1:26" ht="14.25" customHeight="1" x14ac:dyDescent="0.25">
      <c r="A7" s="8" t="s">
        <v>11570</v>
      </c>
      <c r="B7" s="8" t="s">
        <v>11571</v>
      </c>
      <c r="C7" s="8">
        <v>12</v>
      </c>
      <c r="D7" s="8">
        <v>932</v>
      </c>
      <c r="E7" s="8">
        <v>97</v>
      </c>
      <c r="F7" s="8">
        <v>61686</v>
      </c>
      <c r="G7" s="8" t="s">
        <v>11572</v>
      </c>
      <c r="H7" s="8" t="s">
        <v>11573</v>
      </c>
      <c r="I7" s="10">
        <v>5.7083500000000002E-7</v>
      </c>
      <c r="J7" s="11">
        <f t="shared" si="0"/>
        <v>6.2434894065439641</v>
      </c>
      <c r="K7" s="8" t="s">
        <v>11574</v>
      </c>
    </row>
    <row r="8" spans="1:26" ht="14.25" customHeight="1" x14ac:dyDescent="0.25">
      <c r="A8" s="8" t="s">
        <v>10246</v>
      </c>
      <c r="B8" s="8" t="s">
        <v>11575</v>
      </c>
      <c r="C8" s="8">
        <v>13</v>
      </c>
      <c r="D8" s="8">
        <v>932</v>
      </c>
      <c r="E8" s="8">
        <v>118</v>
      </c>
      <c r="F8" s="8">
        <v>61686</v>
      </c>
      <c r="G8" s="8" t="s">
        <v>11576</v>
      </c>
      <c r="H8" s="8" t="s">
        <v>11577</v>
      </c>
      <c r="I8" s="10">
        <v>5.8122499999999999E-7</v>
      </c>
      <c r="J8" s="11">
        <f t="shared" si="0"/>
        <v>6.2356557138362625</v>
      </c>
      <c r="K8" s="8" t="s">
        <v>11578</v>
      </c>
    </row>
    <row r="9" spans="1:26" ht="14.25" customHeight="1" x14ac:dyDescent="0.25">
      <c r="A9" s="8" t="s">
        <v>11579</v>
      </c>
      <c r="C9" s="8">
        <v>37</v>
      </c>
      <c r="I9" s="10">
        <v>2.8228640777520801E-5</v>
      </c>
      <c r="J9" s="11">
        <f t="shared" si="0"/>
        <v>4.5493100328355052</v>
      </c>
      <c r="K9" s="8" t="s">
        <v>11580</v>
      </c>
    </row>
    <row r="10" spans="1:26" ht="14.25" customHeight="1" x14ac:dyDescent="0.2"/>
    <row r="11" spans="1:26" ht="14.25" customHeight="1" x14ac:dyDescent="0.2"/>
    <row r="12" spans="1:26" ht="14.25" customHeight="1" x14ac:dyDescent="0.2"/>
    <row r="13" spans="1:26" ht="14.25" customHeight="1" x14ac:dyDescent="0.2"/>
    <row r="14" spans="1:26" ht="14.25" customHeight="1" x14ac:dyDescent="0.2"/>
    <row r="15" spans="1:26" ht="14.25" customHeight="1" x14ac:dyDescent="0.2"/>
    <row r="16" spans="1:26" ht="14.25" customHeight="1" x14ac:dyDescent="0.2"/>
    <row r="17" ht="14.25" customHeight="1" x14ac:dyDescent="0.2"/>
    <row r="18" ht="14.25" customHeight="1" x14ac:dyDescent="0.2"/>
    <row r="19" ht="14.25" customHeight="1" x14ac:dyDescent="0.2"/>
    <row r="20" ht="14.25" customHeight="1" x14ac:dyDescent="0.2"/>
    <row r="21" ht="14.25" customHeight="1" x14ac:dyDescent="0.2"/>
    <row r="22" ht="14.25" customHeight="1" x14ac:dyDescent="0.2"/>
    <row r="23" ht="14.25" customHeight="1" x14ac:dyDescent="0.2"/>
    <row r="24" ht="14.25" customHeight="1" x14ac:dyDescent="0.2"/>
    <row r="25" ht="14.25" customHeight="1" x14ac:dyDescent="0.2"/>
    <row r="26" ht="14.25" customHeight="1" x14ac:dyDescent="0.2"/>
    <row r="27" ht="14.25" customHeight="1" x14ac:dyDescent="0.2"/>
    <row r="28" ht="14.25" customHeight="1" x14ac:dyDescent="0.2"/>
    <row r="29" ht="14.25" customHeight="1" x14ac:dyDescent="0.2"/>
    <row r="30" ht="14.25" customHeight="1" x14ac:dyDescent="0.2"/>
    <row r="31" ht="14.25" customHeight="1" x14ac:dyDescent="0.2"/>
    <row r="32" ht="14.25" customHeight="1" x14ac:dyDescent="0.2"/>
    <row r="33" ht="14.25" customHeight="1" x14ac:dyDescent="0.2"/>
    <row r="34" ht="14.25" customHeight="1" x14ac:dyDescent="0.2"/>
    <row r="35" ht="14.25" customHeight="1" x14ac:dyDescent="0.2"/>
    <row r="36" ht="14.25" customHeight="1" x14ac:dyDescent="0.2"/>
    <row r="37" ht="14.25" customHeight="1" x14ac:dyDescent="0.2"/>
    <row r="38" ht="14.25" customHeight="1" x14ac:dyDescent="0.2"/>
    <row r="39" ht="14.25" customHeight="1" x14ac:dyDescent="0.2"/>
    <row r="40" ht="14.25" customHeight="1" x14ac:dyDescent="0.2"/>
    <row r="41" ht="14.25" customHeight="1" x14ac:dyDescent="0.2"/>
    <row r="42" ht="14.25" customHeight="1" x14ac:dyDescent="0.2"/>
    <row r="43" ht="14.25" customHeight="1" x14ac:dyDescent="0.2"/>
    <row r="44" ht="14.25" customHeight="1" x14ac:dyDescent="0.2"/>
    <row r="45" ht="14.25" customHeight="1" x14ac:dyDescent="0.2"/>
    <row r="46" ht="14.25" customHeight="1" x14ac:dyDescent="0.2"/>
    <row r="47" ht="14.25" customHeight="1" x14ac:dyDescent="0.2"/>
    <row r="48" ht="14.25" customHeight="1" x14ac:dyDescent="0.2"/>
    <row r="49" ht="14.25" customHeight="1" x14ac:dyDescent="0.2"/>
    <row r="50" ht="14.25" customHeight="1" x14ac:dyDescent="0.2"/>
    <row r="51" ht="14.25" customHeight="1" x14ac:dyDescent="0.2"/>
    <row r="52" ht="14.25" customHeight="1" x14ac:dyDescent="0.2"/>
    <row r="53" ht="14.25" customHeight="1" x14ac:dyDescent="0.2"/>
    <row r="54" ht="14.25" customHeight="1" x14ac:dyDescent="0.2"/>
    <row r="55" ht="14.25" customHeight="1" x14ac:dyDescent="0.2"/>
    <row r="56" ht="14.25" customHeight="1" x14ac:dyDescent="0.2"/>
    <row r="57" ht="14.25" customHeight="1" x14ac:dyDescent="0.2"/>
    <row r="58" ht="14.25" customHeight="1" x14ac:dyDescent="0.2"/>
    <row r="59" ht="14.25" customHeight="1" x14ac:dyDescent="0.2"/>
    <row r="60" ht="14.25" customHeight="1" x14ac:dyDescent="0.2"/>
    <row r="61" ht="14.25" customHeight="1" x14ac:dyDescent="0.2"/>
    <row r="62" ht="14.25" customHeight="1" x14ac:dyDescent="0.2"/>
    <row r="63" ht="14.25" customHeight="1" x14ac:dyDescent="0.2"/>
    <row r="64" ht="14.25" customHeight="1" x14ac:dyDescent="0.2"/>
    <row r="65" ht="14.25" customHeight="1" x14ac:dyDescent="0.2"/>
    <row r="66" ht="14.25" customHeight="1" x14ac:dyDescent="0.2"/>
    <row r="67" ht="14.25" customHeight="1" x14ac:dyDescent="0.2"/>
    <row r="68" ht="14.25" customHeight="1" x14ac:dyDescent="0.2"/>
    <row r="69" ht="14.25" customHeight="1" x14ac:dyDescent="0.2"/>
    <row r="70" ht="14.25" customHeight="1" x14ac:dyDescent="0.2"/>
    <row r="71" ht="14.25" customHeight="1" x14ac:dyDescent="0.2"/>
    <row r="72" ht="14.25" customHeight="1" x14ac:dyDescent="0.2"/>
    <row r="73" ht="14.25" customHeight="1" x14ac:dyDescent="0.2"/>
    <row r="74" ht="14.25" customHeight="1" x14ac:dyDescent="0.2"/>
    <row r="75" ht="14.25" customHeight="1" x14ac:dyDescent="0.2"/>
    <row r="76" ht="14.25" customHeight="1" x14ac:dyDescent="0.2"/>
    <row r="77" ht="14.25" customHeight="1" x14ac:dyDescent="0.2"/>
    <row r="78" ht="14.25" customHeight="1" x14ac:dyDescent="0.2"/>
    <row r="79" ht="14.25" customHeight="1" x14ac:dyDescent="0.2"/>
    <row r="80" ht="14.25" customHeight="1" x14ac:dyDescent="0.2"/>
    <row r="81" ht="14.25" customHeight="1" x14ac:dyDescent="0.2"/>
    <row r="82" ht="14.25" customHeight="1" x14ac:dyDescent="0.2"/>
    <row r="83" ht="14.25" customHeight="1" x14ac:dyDescent="0.2"/>
    <row r="84" ht="14.25" customHeight="1" x14ac:dyDescent="0.2"/>
    <row r="85" ht="14.25" customHeight="1" x14ac:dyDescent="0.2"/>
    <row r="86" ht="14.25" customHeight="1" x14ac:dyDescent="0.2"/>
    <row r="87" ht="14.25" customHeight="1" x14ac:dyDescent="0.2"/>
    <row r="88" ht="14.25" customHeight="1" x14ac:dyDescent="0.2"/>
    <row r="89" ht="14.25" customHeight="1" x14ac:dyDescent="0.2"/>
    <row r="90" ht="14.25" customHeight="1" x14ac:dyDescent="0.2"/>
    <row r="91" ht="14.25" customHeight="1" x14ac:dyDescent="0.2"/>
    <row r="92" ht="14.25" customHeight="1" x14ac:dyDescent="0.2"/>
    <row r="93" ht="14.25" customHeight="1" x14ac:dyDescent="0.2"/>
    <row r="94" ht="14.25" customHeight="1" x14ac:dyDescent="0.2"/>
    <row r="95" ht="14.25" customHeight="1" x14ac:dyDescent="0.2"/>
    <row r="96" ht="14.25" customHeight="1" x14ac:dyDescent="0.2"/>
    <row r="97" ht="14.25" customHeight="1" x14ac:dyDescent="0.2"/>
    <row r="98" ht="14.25" customHeight="1" x14ac:dyDescent="0.2"/>
    <row r="99" ht="14.25" customHeight="1" x14ac:dyDescent="0.2"/>
    <row r="100" ht="14.25" customHeight="1" x14ac:dyDescent="0.2"/>
    <row r="101" ht="14.25" customHeight="1" x14ac:dyDescent="0.2"/>
    <row r="102" ht="14.25" customHeight="1" x14ac:dyDescent="0.2"/>
    <row r="103" ht="14.25" customHeight="1" x14ac:dyDescent="0.2"/>
    <row r="104" ht="14.25" customHeight="1" x14ac:dyDescent="0.2"/>
    <row r="105" ht="14.25" customHeight="1" x14ac:dyDescent="0.2"/>
    <row r="106" ht="14.25" customHeight="1" x14ac:dyDescent="0.2"/>
    <row r="107" ht="14.25" customHeight="1" x14ac:dyDescent="0.2"/>
    <row r="108" ht="14.25" customHeight="1" x14ac:dyDescent="0.2"/>
    <row r="109" ht="14.25" customHeight="1" x14ac:dyDescent="0.2"/>
    <row r="110" ht="14.25" customHeight="1" x14ac:dyDescent="0.2"/>
    <row r="111" ht="14.25" customHeight="1" x14ac:dyDescent="0.2"/>
    <row r="112" ht="14.25" customHeight="1" x14ac:dyDescent="0.2"/>
    <row r="113" ht="14.25" customHeight="1" x14ac:dyDescent="0.2"/>
    <row r="114" ht="14.25" customHeight="1" x14ac:dyDescent="0.2"/>
    <row r="115" ht="14.25" customHeight="1" x14ac:dyDescent="0.2"/>
    <row r="116" ht="14.25" customHeight="1" x14ac:dyDescent="0.2"/>
    <row r="117" ht="14.25" customHeight="1" x14ac:dyDescent="0.2"/>
    <row r="118" ht="14.25" customHeight="1" x14ac:dyDescent="0.2"/>
    <row r="119" ht="14.25" customHeight="1" x14ac:dyDescent="0.2"/>
    <row r="120" ht="14.25" customHeight="1" x14ac:dyDescent="0.2"/>
    <row r="121" ht="14.25" customHeight="1" x14ac:dyDescent="0.2"/>
    <row r="122" ht="14.25" customHeight="1" x14ac:dyDescent="0.2"/>
    <row r="123" ht="14.25" customHeight="1" x14ac:dyDescent="0.2"/>
    <row r="124" ht="14.25" customHeight="1" x14ac:dyDescent="0.2"/>
    <row r="125" ht="14.25" customHeight="1" x14ac:dyDescent="0.2"/>
    <row r="126" ht="14.25" customHeight="1" x14ac:dyDescent="0.2"/>
    <row r="127" ht="14.25" customHeight="1" x14ac:dyDescent="0.2"/>
    <row r="128" ht="14.25" customHeight="1" x14ac:dyDescent="0.2"/>
    <row r="129" ht="14.25" customHeight="1" x14ac:dyDescent="0.2"/>
    <row r="130" ht="14.25" customHeight="1" x14ac:dyDescent="0.2"/>
    <row r="131" ht="14.25" customHeight="1" x14ac:dyDescent="0.2"/>
    <row r="132" ht="14.25" customHeight="1" x14ac:dyDescent="0.2"/>
    <row r="133" ht="14.25" customHeight="1" x14ac:dyDescent="0.2"/>
    <row r="134" ht="14.25" customHeight="1" x14ac:dyDescent="0.2"/>
    <row r="135" ht="14.25" customHeight="1" x14ac:dyDescent="0.2"/>
    <row r="136" ht="14.25" customHeight="1" x14ac:dyDescent="0.2"/>
    <row r="137" ht="14.25" customHeight="1" x14ac:dyDescent="0.2"/>
    <row r="138" ht="14.25" customHeight="1" x14ac:dyDescent="0.2"/>
    <row r="139" ht="14.25" customHeight="1" x14ac:dyDescent="0.2"/>
    <row r="140" ht="14.25" customHeight="1" x14ac:dyDescent="0.2"/>
    <row r="141" ht="14.25" customHeight="1" x14ac:dyDescent="0.2"/>
    <row r="142" ht="14.25" customHeight="1" x14ac:dyDescent="0.2"/>
    <row r="143" ht="14.25" customHeight="1" x14ac:dyDescent="0.2"/>
    <row r="144" ht="14.25" customHeight="1" x14ac:dyDescent="0.2"/>
    <row r="145" ht="14.25" customHeight="1" x14ac:dyDescent="0.2"/>
    <row r="146" ht="14.25" customHeight="1" x14ac:dyDescent="0.2"/>
    <row r="147" ht="14.25" customHeight="1" x14ac:dyDescent="0.2"/>
    <row r="148" ht="14.25" customHeight="1" x14ac:dyDescent="0.2"/>
    <row r="149" ht="14.25" customHeight="1" x14ac:dyDescent="0.2"/>
    <row r="150" ht="14.25" customHeight="1" x14ac:dyDescent="0.2"/>
    <row r="151" ht="14.25" customHeight="1" x14ac:dyDescent="0.2"/>
    <row r="152" ht="14.25" customHeight="1" x14ac:dyDescent="0.2"/>
    <row r="153" ht="14.25" customHeight="1" x14ac:dyDescent="0.2"/>
    <row r="154" ht="14.25" customHeight="1" x14ac:dyDescent="0.2"/>
    <row r="155" ht="14.25" customHeight="1" x14ac:dyDescent="0.2"/>
    <row r="156" ht="14.25" customHeight="1" x14ac:dyDescent="0.2"/>
    <row r="157" ht="14.25" customHeight="1" x14ac:dyDescent="0.2"/>
    <row r="158" ht="14.25" customHeight="1" x14ac:dyDescent="0.2"/>
    <row r="159" ht="14.25" customHeight="1" x14ac:dyDescent="0.2"/>
    <row r="160" ht="14.25" customHeight="1" x14ac:dyDescent="0.2"/>
    <row r="161" ht="14.25" customHeight="1" x14ac:dyDescent="0.2"/>
    <row r="162" ht="14.25" customHeight="1" x14ac:dyDescent="0.2"/>
    <row r="163" ht="14.25" customHeight="1" x14ac:dyDescent="0.2"/>
    <row r="164" ht="14.25" customHeight="1" x14ac:dyDescent="0.2"/>
    <row r="165" ht="14.25" customHeight="1" x14ac:dyDescent="0.2"/>
    <row r="166" ht="14.25" customHeight="1" x14ac:dyDescent="0.2"/>
    <row r="167" ht="14.25" customHeight="1" x14ac:dyDescent="0.2"/>
    <row r="168" ht="14.25" customHeight="1" x14ac:dyDescent="0.2"/>
    <row r="169" ht="14.25" customHeight="1" x14ac:dyDescent="0.2"/>
    <row r="170" ht="14.25" customHeight="1" x14ac:dyDescent="0.2"/>
    <row r="171" ht="14.25" customHeight="1" x14ac:dyDescent="0.2"/>
    <row r="172" ht="14.25" customHeight="1" x14ac:dyDescent="0.2"/>
    <row r="173" ht="14.25" customHeight="1" x14ac:dyDescent="0.2"/>
    <row r="174" ht="14.25" customHeight="1" x14ac:dyDescent="0.2"/>
    <row r="175" ht="14.25" customHeight="1" x14ac:dyDescent="0.2"/>
    <row r="176" ht="14.25" customHeight="1" x14ac:dyDescent="0.2"/>
    <row r="177" ht="14.25" customHeight="1" x14ac:dyDescent="0.2"/>
    <row r="178" ht="14.25" customHeight="1" x14ac:dyDescent="0.2"/>
    <row r="179" ht="14.25" customHeight="1" x14ac:dyDescent="0.2"/>
    <row r="180" ht="14.25" customHeight="1" x14ac:dyDescent="0.2"/>
    <row r="181" ht="14.25" customHeight="1" x14ac:dyDescent="0.2"/>
    <row r="182" ht="14.25" customHeight="1" x14ac:dyDescent="0.2"/>
    <row r="183" ht="14.25" customHeight="1" x14ac:dyDescent="0.2"/>
    <row r="184" ht="14.25" customHeight="1" x14ac:dyDescent="0.2"/>
    <row r="185" ht="14.25" customHeight="1" x14ac:dyDescent="0.2"/>
    <row r="186" ht="14.25" customHeight="1" x14ac:dyDescent="0.2"/>
    <row r="187" ht="14.25" customHeight="1" x14ac:dyDescent="0.2"/>
    <row r="188" ht="14.25" customHeight="1" x14ac:dyDescent="0.2"/>
    <row r="189" ht="14.25" customHeight="1" x14ac:dyDescent="0.2"/>
    <row r="190" ht="14.25" customHeight="1" x14ac:dyDescent="0.2"/>
    <row r="191" ht="14.25" customHeight="1" x14ac:dyDescent="0.2"/>
    <row r="192" ht="14.25" customHeight="1" x14ac:dyDescent="0.2"/>
    <row r="193" ht="14.25" customHeight="1" x14ac:dyDescent="0.2"/>
    <row r="194" ht="14.25" customHeight="1" x14ac:dyDescent="0.2"/>
    <row r="195" ht="14.25" customHeight="1" x14ac:dyDescent="0.2"/>
    <row r="196" ht="14.25" customHeight="1" x14ac:dyDescent="0.2"/>
    <row r="197" ht="14.25" customHeight="1" x14ac:dyDescent="0.2"/>
    <row r="198" ht="14.25" customHeight="1" x14ac:dyDescent="0.2"/>
    <row r="199" ht="14.25" customHeight="1" x14ac:dyDescent="0.2"/>
    <row r="200" ht="14.25" customHeight="1" x14ac:dyDescent="0.2"/>
    <row r="201" ht="14.25" customHeight="1" x14ac:dyDescent="0.2"/>
    <row r="202" ht="14.25" customHeight="1" x14ac:dyDescent="0.2"/>
    <row r="203" ht="14.25" customHeight="1" x14ac:dyDescent="0.2"/>
    <row r="204" ht="14.25" customHeight="1" x14ac:dyDescent="0.2"/>
    <row r="205" ht="14.25" customHeight="1" x14ac:dyDescent="0.2"/>
    <row r="206" ht="14.25" customHeight="1" x14ac:dyDescent="0.2"/>
    <row r="207" ht="14.25" customHeight="1" x14ac:dyDescent="0.2"/>
    <row r="208" ht="14.25" customHeight="1" x14ac:dyDescent="0.2"/>
    <row r="209" ht="14.25" customHeight="1" x14ac:dyDescent="0.2"/>
    <row r="210" ht="14.25" customHeight="1" x14ac:dyDescent="0.2"/>
    <row r="211" ht="14.25" customHeight="1" x14ac:dyDescent="0.2"/>
    <row r="212" ht="14.25" customHeight="1" x14ac:dyDescent="0.2"/>
    <row r="213" ht="14.25" customHeight="1" x14ac:dyDescent="0.2"/>
    <row r="214" ht="14.25" customHeight="1" x14ac:dyDescent="0.2"/>
    <row r="215" ht="14.25" customHeight="1" x14ac:dyDescent="0.2"/>
    <row r="216" ht="14.25" customHeight="1" x14ac:dyDescent="0.2"/>
    <row r="217" ht="14.25" customHeight="1" x14ac:dyDescent="0.2"/>
    <row r="218" ht="14.25" customHeight="1" x14ac:dyDescent="0.2"/>
    <row r="219" ht="14.25" customHeight="1" x14ac:dyDescent="0.2"/>
    <row r="220" ht="14.25" customHeight="1" x14ac:dyDescent="0.2"/>
    <row r="221" ht="14.25" customHeight="1" x14ac:dyDescent="0.2"/>
    <row r="222" ht="14.25" customHeight="1" x14ac:dyDescent="0.2"/>
    <row r="223" ht="14.25" customHeight="1" x14ac:dyDescent="0.2"/>
    <row r="224" ht="14.25" customHeight="1" x14ac:dyDescent="0.2"/>
    <row r="225" ht="14.25" customHeight="1" x14ac:dyDescent="0.2"/>
    <row r="226" ht="14.25" customHeight="1" x14ac:dyDescent="0.2"/>
    <row r="227" ht="14.25" customHeight="1" x14ac:dyDescent="0.2"/>
    <row r="228" ht="14.25" customHeight="1" x14ac:dyDescent="0.2"/>
    <row r="229" ht="14.25" customHeight="1" x14ac:dyDescent="0.2"/>
    <row r="230" ht="14.25" customHeight="1" x14ac:dyDescent="0.2"/>
    <row r="231" ht="14.25" customHeight="1" x14ac:dyDescent="0.2"/>
    <row r="232" ht="14.25" customHeight="1" x14ac:dyDescent="0.2"/>
    <row r="233" ht="14.25" customHeight="1" x14ac:dyDescent="0.2"/>
    <row r="234" ht="14.25" customHeight="1" x14ac:dyDescent="0.2"/>
    <row r="235" ht="14.25" customHeight="1" x14ac:dyDescent="0.2"/>
    <row r="236" ht="14.25" customHeight="1" x14ac:dyDescent="0.2"/>
    <row r="237" ht="14.25" customHeight="1" x14ac:dyDescent="0.2"/>
    <row r="238" ht="14.25" customHeight="1" x14ac:dyDescent="0.2"/>
    <row r="239" ht="14.25" customHeight="1" x14ac:dyDescent="0.2"/>
    <row r="240" ht="14.25" customHeight="1" x14ac:dyDescent="0.2"/>
    <row r="241" ht="14.25" customHeight="1" x14ac:dyDescent="0.2"/>
    <row r="242" ht="14.25" customHeight="1" x14ac:dyDescent="0.2"/>
    <row r="243" ht="14.25" customHeight="1" x14ac:dyDescent="0.2"/>
    <row r="244" ht="14.25" customHeight="1" x14ac:dyDescent="0.2"/>
    <row r="245" ht="14.25" customHeight="1" x14ac:dyDescent="0.2"/>
    <row r="246" ht="14.25" customHeight="1" x14ac:dyDescent="0.2"/>
    <row r="247" ht="14.25" customHeight="1" x14ac:dyDescent="0.2"/>
    <row r="248" ht="14.25" customHeight="1" x14ac:dyDescent="0.2"/>
    <row r="249" ht="14.25" customHeight="1" x14ac:dyDescent="0.2"/>
    <row r="250" ht="14.25" customHeight="1" x14ac:dyDescent="0.2"/>
    <row r="251" ht="14.25" customHeight="1" x14ac:dyDescent="0.2"/>
    <row r="252" ht="14.25" customHeight="1" x14ac:dyDescent="0.2"/>
    <row r="253" ht="14.25" customHeight="1" x14ac:dyDescent="0.2"/>
    <row r="254" ht="14.25" customHeight="1" x14ac:dyDescent="0.2"/>
    <row r="255" ht="14.25" customHeight="1" x14ac:dyDescent="0.2"/>
    <row r="256" ht="14.25" customHeight="1" x14ac:dyDescent="0.2"/>
    <row r="257" ht="14.25" customHeight="1" x14ac:dyDescent="0.2"/>
    <row r="258" ht="14.25" customHeight="1" x14ac:dyDescent="0.2"/>
    <row r="259" ht="14.25" customHeight="1" x14ac:dyDescent="0.2"/>
    <row r="260" ht="14.25" customHeight="1" x14ac:dyDescent="0.2"/>
    <row r="261" ht="14.25" customHeight="1" x14ac:dyDescent="0.2"/>
    <row r="262" ht="14.25" customHeight="1" x14ac:dyDescent="0.2"/>
    <row r="263" ht="14.25" customHeight="1" x14ac:dyDescent="0.2"/>
    <row r="264" ht="14.25" customHeight="1" x14ac:dyDescent="0.2"/>
    <row r="265" ht="14.25" customHeight="1" x14ac:dyDescent="0.2"/>
    <row r="266" ht="14.25" customHeight="1" x14ac:dyDescent="0.2"/>
    <row r="267" ht="14.25" customHeight="1" x14ac:dyDescent="0.2"/>
    <row r="268" ht="14.25" customHeight="1" x14ac:dyDescent="0.2"/>
    <row r="269" ht="14.25" customHeight="1" x14ac:dyDescent="0.2"/>
    <row r="270" ht="14.25" customHeight="1" x14ac:dyDescent="0.2"/>
    <row r="271" ht="14.25" customHeight="1" x14ac:dyDescent="0.2"/>
    <row r="272" ht="14.25" customHeight="1" x14ac:dyDescent="0.2"/>
    <row r="273" ht="14.25" customHeight="1" x14ac:dyDescent="0.2"/>
    <row r="274" ht="14.25" customHeight="1" x14ac:dyDescent="0.2"/>
    <row r="275" ht="14.25" customHeight="1" x14ac:dyDescent="0.2"/>
    <row r="276" ht="14.25" customHeight="1" x14ac:dyDescent="0.2"/>
    <row r="277" ht="14.25" customHeight="1" x14ac:dyDescent="0.2"/>
    <row r="278" ht="14.25" customHeight="1" x14ac:dyDescent="0.2"/>
    <row r="279" ht="14.25" customHeight="1" x14ac:dyDescent="0.2"/>
    <row r="280" ht="14.25" customHeight="1" x14ac:dyDescent="0.2"/>
    <row r="281" ht="14.25" customHeight="1" x14ac:dyDescent="0.2"/>
    <row r="282" ht="14.25" customHeight="1" x14ac:dyDescent="0.2"/>
    <row r="283" ht="14.25" customHeight="1" x14ac:dyDescent="0.2"/>
    <row r="284" ht="14.25" customHeight="1" x14ac:dyDescent="0.2"/>
    <row r="285" ht="14.25" customHeight="1" x14ac:dyDescent="0.2"/>
    <row r="286" ht="14.25" customHeight="1" x14ac:dyDescent="0.2"/>
    <row r="287" ht="14.25" customHeight="1" x14ac:dyDescent="0.2"/>
    <row r="288" ht="14.25" customHeight="1" x14ac:dyDescent="0.2"/>
    <row r="289" ht="14.25" customHeight="1" x14ac:dyDescent="0.2"/>
    <row r="290" ht="14.25" customHeight="1" x14ac:dyDescent="0.2"/>
    <row r="291" ht="14.25" customHeight="1" x14ac:dyDescent="0.2"/>
    <row r="292" ht="14.25" customHeight="1" x14ac:dyDescent="0.2"/>
    <row r="293" ht="14.25" customHeight="1" x14ac:dyDescent="0.2"/>
    <row r="294" ht="14.25" customHeight="1" x14ac:dyDescent="0.2"/>
    <row r="295" ht="14.25" customHeight="1" x14ac:dyDescent="0.2"/>
    <row r="296" ht="14.25" customHeight="1" x14ac:dyDescent="0.2"/>
    <row r="297" ht="14.25" customHeight="1" x14ac:dyDescent="0.2"/>
    <row r="298" ht="14.25" customHeight="1" x14ac:dyDescent="0.2"/>
    <row r="299" ht="14.25" customHeight="1" x14ac:dyDescent="0.2"/>
    <row r="300" ht="14.25" customHeight="1" x14ac:dyDescent="0.2"/>
    <row r="301" ht="14.25" customHeight="1" x14ac:dyDescent="0.2"/>
    <row r="302" ht="14.25" customHeight="1" x14ac:dyDescent="0.2"/>
    <row r="303" ht="14.25" customHeight="1" x14ac:dyDescent="0.2"/>
    <row r="304" ht="14.25" customHeight="1" x14ac:dyDescent="0.2"/>
    <row r="305" ht="14.25" customHeight="1" x14ac:dyDescent="0.2"/>
    <row r="306" ht="14.25" customHeight="1" x14ac:dyDescent="0.2"/>
    <row r="307" ht="14.25" customHeight="1" x14ac:dyDescent="0.2"/>
    <row r="308" ht="14.25" customHeight="1" x14ac:dyDescent="0.2"/>
    <row r="309" ht="14.25" customHeight="1" x14ac:dyDescent="0.2"/>
    <row r="310" ht="14.25" customHeight="1" x14ac:dyDescent="0.2"/>
    <row r="311" ht="14.25" customHeight="1" x14ac:dyDescent="0.2"/>
    <row r="312" ht="14.25" customHeight="1" x14ac:dyDescent="0.2"/>
    <row r="313" ht="14.25" customHeight="1" x14ac:dyDescent="0.2"/>
    <row r="314" ht="14.25" customHeight="1" x14ac:dyDescent="0.2"/>
    <row r="315" ht="14.25" customHeight="1" x14ac:dyDescent="0.2"/>
    <row r="316" ht="14.25" customHeight="1" x14ac:dyDescent="0.2"/>
    <row r="317" ht="14.25" customHeight="1" x14ac:dyDescent="0.2"/>
    <row r="318" ht="14.25" customHeight="1" x14ac:dyDescent="0.2"/>
    <row r="319" ht="14.25" customHeight="1" x14ac:dyDescent="0.2"/>
    <row r="320" ht="14.25" customHeight="1" x14ac:dyDescent="0.2"/>
    <row r="321" ht="14.25" customHeight="1" x14ac:dyDescent="0.2"/>
    <row r="322" ht="14.25" customHeight="1" x14ac:dyDescent="0.2"/>
    <row r="323" ht="14.25" customHeight="1" x14ac:dyDescent="0.2"/>
    <row r="324" ht="14.25" customHeight="1" x14ac:dyDescent="0.2"/>
    <row r="325" ht="14.25" customHeight="1" x14ac:dyDescent="0.2"/>
    <row r="326" ht="14.25" customHeight="1" x14ac:dyDescent="0.2"/>
    <row r="327" ht="14.25" customHeight="1" x14ac:dyDescent="0.2"/>
    <row r="328" ht="14.25" customHeight="1" x14ac:dyDescent="0.2"/>
    <row r="329" ht="14.25" customHeight="1" x14ac:dyDescent="0.2"/>
    <row r="330" ht="14.25" customHeight="1" x14ac:dyDescent="0.2"/>
    <row r="331" ht="14.25" customHeight="1" x14ac:dyDescent="0.2"/>
    <row r="332" ht="14.25" customHeight="1" x14ac:dyDescent="0.2"/>
    <row r="333" ht="14.25" customHeight="1" x14ac:dyDescent="0.2"/>
    <row r="334" ht="14.25" customHeight="1" x14ac:dyDescent="0.2"/>
    <row r="335" ht="14.25" customHeight="1" x14ac:dyDescent="0.2"/>
    <row r="336" ht="14.25" customHeight="1" x14ac:dyDescent="0.2"/>
    <row r="337" ht="14.25" customHeight="1" x14ac:dyDescent="0.2"/>
    <row r="338" ht="14.25" customHeight="1" x14ac:dyDescent="0.2"/>
    <row r="339" ht="14.25" customHeight="1" x14ac:dyDescent="0.2"/>
    <row r="340" ht="14.25" customHeight="1" x14ac:dyDescent="0.2"/>
    <row r="341" ht="14.25" customHeight="1" x14ac:dyDescent="0.2"/>
    <row r="342" ht="14.25" customHeight="1" x14ac:dyDescent="0.2"/>
    <row r="343" ht="14.25" customHeight="1" x14ac:dyDescent="0.2"/>
    <row r="344" ht="14.25" customHeight="1" x14ac:dyDescent="0.2"/>
    <row r="345" ht="14.25" customHeight="1" x14ac:dyDescent="0.2"/>
    <row r="346" ht="14.25" customHeight="1" x14ac:dyDescent="0.2"/>
    <row r="347" ht="14.25" customHeight="1" x14ac:dyDescent="0.2"/>
    <row r="348" ht="14.25" customHeight="1" x14ac:dyDescent="0.2"/>
    <row r="349" ht="14.25" customHeight="1" x14ac:dyDescent="0.2"/>
    <row r="350" ht="14.25" customHeight="1" x14ac:dyDescent="0.2"/>
    <row r="351" ht="14.25" customHeight="1" x14ac:dyDescent="0.2"/>
    <row r="352" ht="14.25" customHeight="1" x14ac:dyDescent="0.2"/>
    <row r="353" ht="14.25" customHeight="1" x14ac:dyDescent="0.2"/>
    <row r="354" ht="14.25" customHeight="1" x14ac:dyDescent="0.2"/>
    <row r="355" ht="14.25" customHeight="1" x14ac:dyDescent="0.2"/>
    <row r="356" ht="14.25" customHeight="1" x14ac:dyDescent="0.2"/>
    <row r="357" ht="14.25" customHeight="1" x14ac:dyDescent="0.2"/>
    <row r="358" ht="14.25" customHeight="1" x14ac:dyDescent="0.2"/>
    <row r="359" ht="14.25" customHeight="1" x14ac:dyDescent="0.2"/>
    <row r="360" ht="14.25" customHeight="1" x14ac:dyDescent="0.2"/>
    <row r="361" ht="14.25" customHeight="1" x14ac:dyDescent="0.2"/>
    <row r="362" ht="14.25" customHeight="1" x14ac:dyDescent="0.2"/>
    <row r="363" ht="14.25" customHeight="1" x14ac:dyDescent="0.2"/>
    <row r="364" ht="14.25" customHeight="1" x14ac:dyDescent="0.2"/>
    <row r="365" ht="14.25" customHeight="1" x14ac:dyDescent="0.2"/>
    <row r="366" ht="14.25" customHeight="1" x14ac:dyDescent="0.2"/>
    <row r="367" ht="14.25" customHeight="1" x14ac:dyDescent="0.2"/>
    <row r="368" ht="14.25" customHeight="1" x14ac:dyDescent="0.2"/>
    <row r="369" ht="14.25" customHeight="1" x14ac:dyDescent="0.2"/>
    <row r="370" ht="14.25" customHeight="1" x14ac:dyDescent="0.2"/>
    <row r="371" ht="14.25" customHeight="1" x14ac:dyDescent="0.2"/>
    <row r="372" ht="14.25" customHeight="1" x14ac:dyDescent="0.2"/>
    <row r="373" ht="14.25" customHeight="1" x14ac:dyDescent="0.2"/>
    <row r="374" ht="14.25" customHeight="1" x14ac:dyDescent="0.2"/>
    <row r="375" ht="14.25" customHeight="1" x14ac:dyDescent="0.2"/>
    <row r="376" ht="14.25" customHeight="1" x14ac:dyDescent="0.2"/>
    <row r="377" ht="14.25" customHeight="1" x14ac:dyDescent="0.2"/>
    <row r="378" ht="14.25" customHeight="1" x14ac:dyDescent="0.2"/>
    <row r="379" ht="14.25" customHeight="1" x14ac:dyDescent="0.2"/>
    <row r="380" ht="14.25" customHeight="1" x14ac:dyDescent="0.2"/>
    <row r="381" ht="14.25" customHeight="1" x14ac:dyDescent="0.2"/>
    <row r="382" ht="14.25" customHeight="1" x14ac:dyDescent="0.2"/>
    <row r="383" ht="14.25" customHeight="1" x14ac:dyDescent="0.2"/>
    <row r="384" ht="14.25" customHeight="1" x14ac:dyDescent="0.2"/>
    <row r="385" ht="14.25" customHeight="1" x14ac:dyDescent="0.2"/>
    <row r="386" ht="14.25" customHeight="1" x14ac:dyDescent="0.2"/>
    <row r="387" ht="14.25" customHeight="1" x14ac:dyDescent="0.2"/>
    <row r="388" ht="14.25" customHeight="1" x14ac:dyDescent="0.2"/>
    <row r="389" ht="14.25" customHeight="1" x14ac:dyDescent="0.2"/>
    <row r="390" ht="14.25" customHeight="1" x14ac:dyDescent="0.2"/>
    <row r="391" ht="14.25" customHeight="1" x14ac:dyDescent="0.2"/>
    <row r="392" ht="14.25" customHeight="1" x14ac:dyDescent="0.2"/>
    <row r="393" ht="14.25" customHeight="1" x14ac:dyDescent="0.2"/>
    <row r="394" ht="14.25" customHeight="1" x14ac:dyDescent="0.2"/>
    <row r="395" ht="14.25" customHeight="1" x14ac:dyDescent="0.2"/>
    <row r="396" ht="14.25" customHeight="1" x14ac:dyDescent="0.2"/>
    <row r="397" ht="14.25" customHeight="1" x14ac:dyDescent="0.2"/>
    <row r="398" ht="14.25" customHeight="1" x14ac:dyDescent="0.2"/>
    <row r="399" ht="14.25" customHeight="1" x14ac:dyDescent="0.2"/>
    <row r="400" ht="14.25" customHeight="1" x14ac:dyDescent="0.2"/>
    <row r="401" ht="14.25" customHeight="1" x14ac:dyDescent="0.2"/>
    <row r="402" ht="14.25" customHeight="1" x14ac:dyDescent="0.2"/>
    <row r="403" ht="14.25" customHeight="1" x14ac:dyDescent="0.2"/>
    <row r="404" ht="14.25" customHeight="1" x14ac:dyDescent="0.2"/>
    <row r="405" ht="14.25" customHeight="1" x14ac:dyDescent="0.2"/>
    <row r="406" ht="14.25" customHeight="1" x14ac:dyDescent="0.2"/>
    <row r="407" ht="14.25" customHeight="1" x14ac:dyDescent="0.2"/>
    <row r="408" ht="14.25" customHeight="1" x14ac:dyDescent="0.2"/>
    <row r="409" ht="14.25" customHeight="1" x14ac:dyDescent="0.2"/>
    <row r="410" ht="14.25" customHeight="1" x14ac:dyDescent="0.2"/>
    <row r="411" ht="14.25" customHeight="1" x14ac:dyDescent="0.2"/>
    <row r="412" ht="14.25" customHeight="1" x14ac:dyDescent="0.2"/>
    <row r="413" ht="14.25" customHeight="1" x14ac:dyDescent="0.2"/>
    <row r="414" ht="14.25" customHeight="1" x14ac:dyDescent="0.2"/>
    <row r="415" ht="14.25" customHeight="1" x14ac:dyDescent="0.2"/>
    <row r="416" ht="14.25" customHeight="1" x14ac:dyDescent="0.2"/>
    <row r="417" ht="14.25" customHeight="1" x14ac:dyDescent="0.2"/>
    <row r="418" ht="14.25" customHeight="1" x14ac:dyDescent="0.2"/>
    <row r="419" ht="14.25" customHeight="1" x14ac:dyDescent="0.2"/>
    <row r="420" ht="14.25" customHeight="1" x14ac:dyDescent="0.2"/>
    <row r="421" ht="14.25" customHeight="1" x14ac:dyDescent="0.2"/>
    <row r="422" ht="14.25" customHeight="1" x14ac:dyDescent="0.2"/>
    <row r="423" ht="14.25" customHeight="1" x14ac:dyDescent="0.2"/>
    <row r="424" ht="14.25" customHeight="1" x14ac:dyDescent="0.2"/>
    <row r="425" ht="14.25" customHeight="1" x14ac:dyDescent="0.2"/>
    <row r="426" ht="14.25" customHeight="1" x14ac:dyDescent="0.2"/>
    <row r="427" ht="14.25" customHeight="1" x14ac:dyDescent="0.2"/>
    <row r="428" ht="14.25" customHeight="1" x14ac:dyDescent="0.2"/>
    <row r="429" ht="14.25" customHeight="1" x14ac:dyDescent="0.2"/>
    <row r="430" ht="14.25" customHeight="1" x14ac:dyDescent="0.2"/>
    <row r="431" ht="14.25" customHeight="1" x14ac:dyDescent="0.2"/>
    <row r="432" ht="14.25" customHeight="1" x14ac:dyDescent="0.2"/>
    <row r="433" ht="14.25" customHeight="1" x14ac:dyDescent="0.2"/>
    <row r="434" ht="14.25" customHeight="1" x14ac:dyDescent="0.2"/>
    <row r="435" ht="14.25" customHeight="1" x14ac:dyDescent="0.2"/>
    <row r="436" ht="14.25" customHeight="1" x14ac:dyDescent="0.2"/>
    <row r="437" ht="14.25" customHeight="1" x14ac:dyDescent="0.2"/>
    <row r="438" ht="14.25" customHeight="1" x14ac:dyDescent="0.2"/>
    <row r="439" ht="14.25" customHeight="1" x14ac:dyDescent="0.2"/>
    <row r="440" ht="14.25" customHeight="1" x14ac:dyDescent="0.2"/>
    <row r="441" ht="14.25" customHeight="1" x14ac:dyDescent="0.2"/>
    <row r="442" ht="14.25" customHeight="1" x14ac:dyDescent="0.2"/>
    <row r="443" ht="14.25" customHeight="1" x14ac:dyDescent="0.2"/>
    <row r="444" ht="14.25" customHeight="1" x14ac:dyDescent="0.2"/>
    <row r="445" ht="14.25" customHeight="1" x14ac:dyDescent="0.2"/>
    <row r="446" ht="14.25" customHeight="1" x14ac:dyDescent="0.2"/>
    <row r="447" ht="14.25" customHeight="1" x14ac:dyDescent="0.2"/>
    <row r="448" ht="14.25" customHeight="1" x14ac:dyDescent="0.2"/>
    <row r="449" ht="14.25" customHeight="1" x14ac:dyDescent="0.2"/>
    <row r="450" ht="14.25" customHeight="1" x14ac:dyDescent="0.2"/>
    <row r="451" ht="14.25" customHeight="1" x14ac:dyDescent="0.2"/>
    <row r="452" ht="14.25" customHeight="1" x14ac:dyDescent="0.2"/>
    <row r="453" ht="14.25" customHeight="1" x14ac:dyDescent="0.2"/>
    <row r="454" ht="14.25" customHeight="1" x14ac:dyDescent="0.2"/>
    <row r="455" ht="14.25" customHeight="1" x14ac:dyDescent="0.2"/>
    <row r="456" ht="14.25" customHeight="1" x14ac:dyDescent="0.2"/>
    <row r="457" ht="14.25" customHeight="1" x14ac:dyDescent="0.2"/>
    <row r="458" ht="14.25" customHeight="1" x14ac:dyDescent="0.2"/>
    <row r="459" ht="14.25" customHeight="1" x14ac:dyDescent="0.2"/>
    <row r="460" ht="14.25" customHeight="1" x14ac:dyDescent="0.2"/>
    <row r="461" ht="14.25" customHeight="1" x14ac:dyDescent="0.2"/>
    <row r="462" ht="14.25" customHeight="1" x14ac:dyDescent="0.2"/>
    <row r="463" ht="14.25" customHeight="1" x14ac:dyDescent="0.2"/>
    <row r="464" ht="14.25" customHeight="1" x14ac:dyDescent="0.2"/>
    <row r="465" ht="14.25" customHeight="1" x14ac:dyDescent="0.2"/>
    <row r="466" ht="14.25" customHeight="1" x14ac:dyDescent="0.2"/>
    <row r="467" ht="14.25" customHeight="1" x14ac:dyDescent="0.2"/>
    <row r="468" ht="14.25" customHeight="1" x14ac:dyDescent="0.2"/>
    <row r="469" ht="14.25" customHeight="1" x14ac:dyDescent="0.2"/>
    <row r="470" ht="14.25" customHeight="1" x14ac:dyDescent="0.2"/>
    <row r="471" ht="14.25" customHeight="1" x14ac:dyDescent="0.2"/>
    <row r="472" ht="14.25" customHeight="1" x14ac:dyDescent="0.2"/>
    <row r="473" ht="14.25" customHeight="1" x14ac:dyDescent="0.2"/>
    <row r="474" ht="14.25" customHeight="1" x14ac:dyDescent="0.2"/>
    <row r="475" ht="14.25" customHeight="1" x14ac:dyDescent="0.2"/>
    <row r="476" ht="14.25" customHeight="1" x14ac:dyDescent="0.2"/>
    <row r="477" ht="14.25" customHeight="1" x14ac:dyDescent="0.2"/>
    <row r="478" ht="14.25" customHeight="1" x14ac:dyDescent="0.2"/>
    <row r="479" ht="14.25" customHeight="1" x14ac:dyDescent="0.2"/>
    <row r="480" ht="14.25" customHeight="1" x14ac:dyDescent="0.2"/>
    <row r="481" ht="14.25" customHeight="1" x14ac:dyDescent="0.2"/>
    <row r="482" ht="14.25" customHeight="1" x14ac:dyDescent="0.2"/>
    <row r="483" ht="14.25" customHeight="1" x14ac:dyDescent="0.2"/>
    <row r="484" ht="14.25" customHeight="1" x14ac:dyDescent="0.2"/>
    <row r="485" ht="14.25" customHeight="1" x14ac:dyDescent="0.2"/>
    <row r="486" ht="14.25" customHeight="1" x14ac:dyDescent="0.2"/>
    <row r="487" ht="14.25" customHeight="1" x14ac:dyDescent="0.2"/>
    <row r="488" ht="14.25" customHeight="1" x14ac:dyDescent="0.2"/>
    <row r="489" ht="14.25" customHeight="1" x14ac:dyDescent="0.2"/>
    <row r="490" ht="14.25" customHeight="1" x14ac:dyDescent="0.2"/>
    <row r="491" ht="14.25" customHeight="1" x14ac:dyDescent="0.2"/>
    <row r="492" ht="14.25" customHeight="1" x14ac:dyDescent="0.2"/>
    <row r="493" ht="14.25" customHeight="1" x14ac:dyDescent="0.2"/>
    <row r="494" ht="14.25" customHeight="1" x14ac:dyDescent="0.2"/>
    <row r="495" ht="14.25" customHeight="1" x14ac:dyDescent="0.2"/>
    <row r="496" ht="14.25" customHeight="1" x14ac:dyDescent="0.2"/>
    <row r="497" ht="14.25" customHeight="1" x14ac:dyDescent="0.2"/>
    <row r="498" ht="14.25" customHeight="1" x14ac:dyDescent="0.2"/>
    <row r="499" ht="14.25" customHeight="1" x14ac:dyDescent="0.2"/>
    <row r="500" ht="14.25" customHeight="1" x14ac:dyDescent="0.2"/>
    <row r="501" ht="14.25" customHeight="1" x14ac:dyDescent="0.2"/>
    <row r="502" ht="14.25" customHeight="1" x14ac:dyDescent="0.2"/>
    <row r="503" ht="14.25" customHeight="1" x14ac:dyDescent="0.2"/>
    <row r="504" ht="14.25" customHeight="1" x14ac:dyDescent="0.2"/>
    <row r="505" ht="14.25" customHeight="1" x14ac:dyDescent="0.2"/>
    <row r="506" ht="14.25" customHeight="1" x14ac:dyDescent="0.2"/>
    <row r="507" ht="14.25" customHeight="1" x14ac:dyDescent="0.2"/>
    <row r="508" ht="14.25" customHeight="1" x14ac:dyDescent="0.2"/>
    <row r="509" ht="14.25" customHeight="1" x14ac:dyDescent="0.2"/>
    <row r="510" ht="14.25" customHeight="1" x14ac:dyDescent="0.2"/>
    <row r="511" ht="14.25" customHeight="1" x14ac:dyDescent="0.2"/>
    <row r="512" ht="14.25" customHeight="1" x14ac:dyDescent="0.2"/>
    <row r="513" ht="14.25" customHeight="1" x14ac:dyDescent="0.2"/>
    <row r="514" ht="14.25" customHeight="1" x14ac:dyDescent="0.2"/>
    <row r="515" ht="14.25" customHeight="1" x14ac:dyDescent="0.2"/>
    <row r="516" ht="14.25" customHeight="1" x14ac:dyDescent="0.2"/>
    <row r="517" ht="14.25" customHeight="1" x14ac:dyDescent="0.2"/>
    <row r="518" ht="14.25" customHeight="1" x14ac:dyDescent="0.2"/>
    <row r="519" ht="14.25" customHeight="1" x14ac:dyDescent="0.2"/>
    <row r="520" ht="14.25" customHeight="1" x14ac:dyDescent="0.2"/>
    <row r="521" ht="14.25" customHeight="1" x14ac:dyDescent="0.2"/>
    <row r="522" ht="14.25" customHeight="1" x14ac:dyDescent="0.2"/>
    <row r="523" ht="14.25" customHeight="1" x14ac:dyDescent="0.2"/>
    <row r="524" ht="14.25" customHeight="1" x14ac:dyDescent="0.2"/>
    <row r="525" ht="14.25" customHeight="1" x14ac:dyDescent="0.2"/>
    <row r="526" ht="14.25" customHeight="1" x14ac:dyDescent="0.2"/>
    <row r="527" ht="14.25" customHeight="1" x14ac:dyDescent="0.2"/>
    <row r="528" ht="14.25" customHeight="1" x14ac:dyDescent="0.2"/>
    <row r="529" ht="14.25" customHeight="1" x14ac:dyDescent="0.2"/>
    <row r="530" ht="14.25" customHeight="1" x14ac:dyDescent="0.2"/>
    <row r="531" ht="14.25" customHeight="1" x14ac:dyDescent="0.2"/>
    <row r="532" ht="14.25" customHeight="1" x14ac:dyDescent="0.2"/>
    <row r="533" ht="14.25" customHeight="1" x14ac:dyDescent="0.2"/>
    <row r="534" ht="14.25" customHeight="1" x14ac:dyDescent="0.2"/>
    <row r="535" ht="14.25" customHeight="1" x14ac:dyDescent="0.2"/>
    <row r="536" ht="14.25" customHeight="1" x14ac:dyDescent="0.2"/>
    <row r="537" ht="14.25" customHeight="1" x14ac:dyDescent="0.2"/>
    <row r="538" ht="14.25" customHeight="1" x14ac:dyDescent="0.2"/>
    <row r="539" ht="14.25" customHeight="1" x14ac:dyDescent="0.2"/>
    <row r="540" ht="14.25" customHeight="1" x14ac:dyDescent="0.2"/>
    <row r="541" ht="14.25" customHeight="1" x14ac:dyDescent="0.2"/>
    <row r="542" ht="14.25" customHeight="1" x14ac:dyDescent="0.2"/>
    <row r="543" ht="14.25" customHeight="1" x14ac:dyDescent="0.2"/>
    <row r="544" ht="14.25" customHeight="1" x14ac:dyDescent="0.2"/>
    <row r="545" ht="14.25" customHeight="1" x14ac:dyDescent="0.2"/>
    <row r="546" ht="14.25" customHeight="1" x14ac:dyDescent="0.2"/>
    <row r="547" ht="14.25" customHeight="1" x14ac:dyDescent="0.2"/>
    <row r="548" ht="14.25" customHeight="1" x14ac:dyDescent="0.2"/>
    <row r="549" ht="14.25" customHeight="1" x14ac:dyDescent="0.2"/>
    <row r="550" ht="14.25" customHeight="1" x14ac:dyDescent="0.2"/>
    <row r="551" ht="14.25" customHeight="1" x14ac:dyDescent="0.2"/>
    <row r="552" ht="14.25" customHeight="1" x14ac:dyDescent="0.2"/>
    <row r="553" ht="14.25" customHeight="1" x14ac:dyDescent="0.2"/>
    <row r="554" ht="14.25" customHeight="1" x14ac:dyDescent="0.2"/>
    <row r="555" ht="14.25" customHeight="1" x14ac:dyDescent="0.2"/>
    <row r="556" ht="14.25" customHeight="1" x14ac:dyDescent="0.2"/>
    <row r="557" ht="14.25" customHeight="1" x14ac:dyDescent="0.2"/>
    <row r="558" ht="14.25" customHeight="1" x14ac:dyDescent="0.2"/>
    <row r="559" ht="14.25" customHeight="1" x14ac:dyDescent="0.2"/>
    <row r="560" ht="14.25" customHeight="1" x14ac:dyDescent="0.2"/>
    <row r="561" ht="14.25" customHeight="1" x14ac:dyDescent="0.2"/>
    <row r="562" ht="14.25" customHeight="1" x14ac:dyDescent="0.2"/>
    <row r="563" ht="14.25" customHeight="1" x14ac:dyDescent="0.2"/>
    <row r="564" ht="14.25" customHeight="1" x14ac:dyDescent="0.2"/>
    <row r="565" ht="14.25" customHeight="1" x14ac:dyDescent="0.2"/>
    <row r="566" ht="14.25" customHeight="1" x14ac:dyDescent="0.2"/>
    <row r="567" ht="14.25" customHeight="1" x14ac:dyDescent="0.2"/>
    <row r="568" ht="14.25" customHeight="1" x14ac:dyDescent="0.2"/>
    <row r="569" ht="14.25" customHeight="1" x14ac:dyDescent="0.2"/>
    <row r="570" ht="14.25" customHeight="1" x14ac:dyDescent="0.2"/>
    <row r="571" ht="14.25" customHeight="1" x14ac:dyDescent="0.2"/>
    <row r="572" ht="14.25" customHeight="1" x14ac:dyDescent="0.2"/>
    <row r="573" ht="14.25" customHeight="1" x14ac:dyDescent="0.2"/>
    <row r="574" ht="14.25" customHeight="1" x14ac:dyDescent="0.2"/>
    <row r="575" ht="14.25" customHeight="1" x14ac:dyDescent="0.2"/>
    <row r="576" ht="14.25" customHeight="1" x14ac:dyDescent="0.2"/>
    <row r="577" ht="14.25" customHeight="1" x14ac:dyDescent="0.2"/>
    <row r="578" ht="14.25" customHeight="1" x14ac:dyDescent="0.2"/>
    <row r="579" ht="14.25" customHeight="1" x14ac:dyDescent="0.2"/>
    <row r="580" ht="14.25" customHeight="1" x14ac:dyDescent="0.2"/>
    <row r="581" ht="14.25" customHeight="1" x14ac:dyDescent="0.2"/>
    <row r="582" ht="14.25" customHeight="1" x14ac:dyDescent="0.2"/>
    <row r="583" ht="14.25" customHeight="1" x14ac:dyDescent="0.2"/>
    <row r="584" ht="14.25" customHeight="1" x14ac:dyDescent="0.2"/>
    <row r="585" ht="14.25" customHeight="1" x14ac:dyDescent="0.2"/>
    <row r="586" ht="14.25" customHeight="1" x14ac:dyDescent="0.2"/>
    <row r="587" ht="14.25" customHeight="1" x14ac:dyDescent="0.2"/>
    <row r="588" ht="14.25" customHeight="1" x14ac:dyDescent="0.2"/>
    <row r="589" ht="14.25" customHeight="1" x14ac:dyDescent="0.2"/>
    <row r="590" ht="14.25" customHeight="1" x14ac:dyDescent="0.2"/>
    <row r="591" ht="14.25" customHeight="1" x14ac:dyDescent="0.2"/>
    <row r="592" ht="14.25" customHeight="1" x14ac:dyDescent="0.2"/>
    <row r="593" ht="14.25" customHeight="1" x14ac:dyDescent="0.2"/>
    <row r="594" ht="14.25" customHeight="1" x14ac:dyDescent="0.2"/>
    <row r="595" ht="14.25" customHeight="1" x14ac:dyDescent="0.2"/>
    <row r="596" ht="14.25" customHeight="1" x14ac:dyDescent="0.2"/>
    <row r="597" ht="14.25" customHeight="1" x14ac:dyDescent="0.2"/>
    <row r="598" ht="14.25" customHeight="1" x14ac:dyDescent="0.2"/>
    <row r="599" ht="14.25" customHeight="1" x14ac:dyDescent="0.2"/>
    <row r="600" ht="14.25" customHeight="1" x14ac:dyDescent="0.2"/>
    <row r="601" ht="14.25" customHeight="1" x14ac:dyDescent="0.2"/>
    <row r="602" ht="14.25" customHeight="1" x14ac:dyDescent="0.2"/>
    <row r="603" ht="14.25" customHeight="1" x14ac:dyDescent="0.2"/>
    <row r="604" ht="14.25" customHeight="1" x14ac:dyDescent="0.2"/>
    <row r="605" ht="14.25" customHeight="1" x14ac:dyDescent="0.2"/>
    <row r="606" ht="14.25" customHeight="1" x14ac:dyDescent="0.2"/>
    <row r="607" ht="14.25" customHeight="1" x14ac:dyDescent="0.2"/>
    <row r="608" ht="14.25" customHeight="1" x14ac:dyDescent="0.2"/>
    <row r="609" ht="14.25" customHeight="1" x14ac:dyDescent="0.2"/>
    <row r="610" ht="14.25" customHeight="1" x14ac:dyDescent="0.2"/>
    <row r="611" ht="14.25" customHeight="1" x14ac:dyDescent="0.2"/>
    <row r="612" ht="14.25" customHeight="1" x14ac:dyDescent="0.2"/>
    <row r="613" ht="14.25" customHeight="1" x14ac:dyDescent="0.2"/>
    <row r="614" ht="14.25" customHeight="1" x14ac:dyDescent="0.2"/>
    <row r="615" ht="14.25" customHeight="1" x14ac:dyDescent="0.2"/>
    <row r="616" ht="14.25" customHeight="1" x14ac:dyDescent="0.2"/>
    <row r="617" ht="14.25" customHeight="1" x14ac:dyDescent="0.2"/>
    <row r="618" ht="14.25" customHeight="1" x14ac:dyDescent="0.2"/>
    <row r="619" ht="14.25" customHeight="1" x14ac:dyDescent="0.2"/>
    <row r="620" ht="14.25" customHeight="1" x14ac:dyDescent="0.2"/>
    <row r="621" ht="14.25" customHeight="1" x14ac:dyDescent="0.2"/>
    <row r="622" ht="14.25" customHeight="1" x14ac:dyDescent="0.2"/>
    <row r="623" ht="14.25" customHeight="1" x14ac:dyDescent="0.2"/>
    <row r="624" ht="14.25" customHeight="1" x14ac:dyDescent="0.2"/>
    <row r="625" ht="14.25" customHeight="1" x14ac:dyDescent="0.2"/>
    <row r="626" ht="14.25" customHeight="1" x14ac:dyDescent="0.2"/>
    <row r="627" ht="14.25" customHeight="1" x14ac:dyDescent="0.2"/>
    <row r="628" ht="14.25" customHeight="1" x14ac:dyDescent="0.2"/>
    <row r="629" ht="14.25" customHeight="1" x14ac:dyDescent="0.2"/>
    <row r="630" ht="14.25" customHeight="1" x14ac:dyDescent="0.2"/>
    <row r="631" ht="14.25" customHeight="1" x14ac:dyDescent="0.2"/>
    <row r="632" ht="14.25" customHeight="1" x14ac:dyDescent="0.2"/>
    <row r="633" ht="14.25" customHeight="1" x14ac:dyDescent="0.2"/>
    <row r="634" ht="14.25" customHeight="1" x14ac:dyDescent="0.2"/>
    <row r="635" ht="14.25" customHeight="1" x14ac:dyDescent="0.2"/>
    <row r="636" ht="14.25" customHeight="1" x14ac:dyDescent="0.2"/>
    <row r="637" ht="14.25" customHeight="1" x14ac:dyDescent="0.2"/>
    <row r="638" ht="14.25" customHeight="1" x14ac:dyDescent="0.2"/>
    <row r="639" ht="14.25" customHeight="1" x14ac:dyDescent="0.2"/>
    <row r="640" ht="14.25" customHeight="1" x14ac:dyDescent="0.2"/>
    <row r="641" ht="14.25" customHeight="1" x14ac:dyDescent="0.2"/>
    <row r="642" ht="14.25" customHeight="1" x14ac:dyDescent="0.2"/>
    <row r="643" ht="14.25" customHeight="1" x14ac:dyDescent="0.2"/>
    <row r="644" ht="14.25" customHeight="1" x14ac:dyDescent="0.2"/>
    <row r="645" ht="14.25" customHeight="1" x14ac:dyDescent="0.2"/>
    <row r="646" ht="14.25" customHeight="1" x14ac:dyDescent="0.2"/>
    <row r="647" ht="14.25" customHeight="1" x14ac:dyDescent="0.2"/>
    <row r="648" ht="14.25" customHeight="1" x14ac:dyDescent="0.2"/>
    <row r="649" ht="14.25" customHeight="1" x14ac:dyDescent="0.2"/>
    <row r="650" ht="14.25" customHeight="1" x14ac:dyDescent="0.2"/>
    <row r="651" ht="14.25" customHeight="1" x14ac:dyDescent="0.2"/>
    <row r="652" ht="14.25" customHeight="1" x14ac:dyDescent="0.2"/>
    <row r="653" ht="14.25" customHeight="1" x14ac:dyDescent="0.2"/>
    <row r="654" ht="14.25" customHeight="1" x14ac:dyDescent="0.2"/>
    <row r="655" ht="14.25" customHeight="1" x14ac:dyDescent="0.2"/>
    <row r="656" ht="14.25" customHeight="1" x14ac:dyDescent="0.2"/>
    <row r="657" ht="14.25" customHeight="1" x14ac:dyDescent="0.2"/>
    <row r="658" ht="14.25" customHeight="1" x14ac:dyDescent="0.2"/>
    <row r="659" ht="14.25" customHeight="1" x14ac:dyDescent="0.2"/>
    <row r="660" ht="14.25" customHeight="1" x14ac:dyDescent="0.2"/>
    <row r="661" ht="14.25" customHeight="1" x14ac:dyDescent="0.2"/>
    <row r="662" ht="14.25" customHeight="1" x14ac:dyDescent="0.2"/>
    <row r="663" ht="14.25" customHeight="1" x14ac:dyDescent="0.2"/>
    <row r="664" ht="14.25" customHeight="1" x14ac:dyDescent="0.2"/>
    <row r="665" ht="14.25" customHeight="1" x14ac:dyDescent="0.2"/>
    <row r="666" ht="14.25" customHeight="1" x14ac:dyDescent="0.2"/>
    <row r="667" ht="14.25" customHeight="1" x14ac:dyDescent="0.2"/>
    <row r="668" ht="14.25" customHeight="1" x14ac:dyDescent="0.2"/>
    <row r="669" ht="14.25" customHeight="1" x14ac:dyDescent="0.2"/>
    <row r="670" ht="14.25" customHeight="1" x14ac:dyDescent="0.2"/>
    <row r="671" ht="14.25" customHeight="1" x14ac:dyDescent="0.2"/>
    <row r="672" ht="14.25" customHeight="1" x14ac:dyDescent="0.2"/>
    <row r="673" ht="14.25" customHeight="1" x14ac:dyDescent="0.2"/>
    <row r="674" ht="14.25" customHeight="1" x14ac:dyDescent="0.2"/>
    <row r="675" ht="14.25" customHeight="1" x14ac:dyDescent="0.2"/>
    <row r="676" ht="14.25" customHeight="1" x14ac:dyDescent="0.2"/>
    <row r="677" ht="14.25" customHeight="1" x14ac:dyDescent="0.2"/>
    <row r="678" ht="14.25" customHeight="1" x14ac:dyDescent="0.2"/>
    <row r="679" ht="14.25" customHeight="1" x14ac:dyDescent="0.2"/>
    <row r="680" ht="14.25" customHeight="1" x14ac:dyDescent="0.2"/>
    <row r="681" ht="14.25" customHeight="1" x14ac:dyDescent="0.2"/>
    <row r="682" ht="14.25" customHeight="1" x14ac:dyDescent="0.2"/>
    <row r="683" ht="14.25" customHeight="1" x14ac:dyDescent="0.2"/>
    <row r="684" ht="14.25" customHeight="1" x14ac:dyDescent="0.2"/>
    <row r="685" ht="14.25" customHeight="1" x14ac:dyDescent="0.2"/>
    <row r="686" ht="14.25" customHeight="1" x14ac:dyDescent="0.2"/>
    <row r="687" ht="14.25" customHeight="1" x14ac:dyDescent="0.2"/>
    <row r="688" ht="14.25" customHeight="1" x14ac:dyDescent="0.2"/>
    <row r="689" ht="14.25" customHeight="1" x14ac:dyDescent="0.2"/>
    <row r="690" ht="14.25" customHeight="1" x14ac:dyDescent="0.2"/>
    <row r="691" ht="14.25" customHeight="1" x14ac:dyDescent="0.2"/>
    <row r="692" ht="14.25" customHeight="1" x14ac:dyDescent="0.2"/>
    <row r="693" ht="14.25" customHeight="1" x14ac:dyDescent="0.2"/>
    <row r="694" ht="14.25" customHeight="1" x14ac:dyDescent="0.2"/>
    <row r="695" ht="14.25" customHeight="1" x14ac:dyDescent="0.2"/>
    <row r="696" ht="14.25" customHeight="1" x14ac:dyDescent="0.2"/>
    <row r="697" ht="14.25" customHeight="1" x14ac:dyDescent="0.2"/>
    <row r="698" ht="14.25" customHeight="1" x14ac:dyDescent="0.2"/>
    <row r="699" ht="14.25" customHeight="1" x14ac:dyDescent="0.2"/>
    <row r="700" ht="14.25" customHeight="1" x14ac:dyDescent="0.2"/>
    <row r="701" ht="14.25" customHeight="1" x14ac:dyDescent="0.2"/>
    <row r="702" ht="14.25" customHeight="1" x14ac:dyDescent="0.2"/>
    <row r="703" ht="14.25" customHeight="1" x14ac:dyDescent="0.2"/>
    <row r="704" ht="14.25" customHeight="1" x14ac:dyDescent="0.2"/>
    <row r="705" ht="14.25" customHeight="1" x14ac:dyDescent="0.2"/>
    <row r="706" ht="14.25" customHeight="1" x14ac:dyDescent="0.2"/>
    <row r="707" ht="14.25" customHeight="1" x14ac:dyDescent="0.2"/>
    <row r="708" ht="14.25" customHeight="1" x14ac:dyDescent="0.2"/>
    <row r="709" ht="14.25" customHeight="1" x14ac:dyDescent="0.2"/>
    <row r="710" ht="14.25" customHeight="1" x14ac:dyDescent="0.2"/>
    <row r="711" ht="14.25" customHeight="1" x14ac:dyDescent="0.2"/>
    <row r="712" ht="14.25" customHeight="1" x14ac:dyDescent="0.2"/>
    <row r="713" ht="14.25" customHeight="1" x14ac:dyDescent="0.2"/>
    <row r="714" ht="14.25" customHeight="1" x14ac:dyDescent="0.2"/>
    <row r="715" ht="14.25" customHeight="1" x14ac:dyDescent="0.2"/>
    <row r="716" ht="14.25" customHeight="1" x14ac:dyDescent="0.2"/>
    <row r="717" ht="14.25" customHeight="1" x14ac:dyDescent="0.2"/>
    <row r="718" ht="14.25" customHeight="1" x14ac:dyDescent="0.2"/>
    <row r="719" ht="14.25" customHeight="1" x14ac:dyDescent="0.2"/>
    <row r="720" ht="14.25" customHeight="1" x14ac:dyDescent="0.2"/>
    <row r="721" ht="14.25" customHeight="1" x14ac:dyDescent="0.2"/>
    <row r="722" ht="14.25" customHeight="1" x14ac:dyDescent="0.2"/>
    <row r="723" ht="14.25" customHeight="1" x14ac:dyDescent="0.2"/>
    <row r="724" ht="14.25" customHeight="1" x14ac:dyDescent="0.2"/>
    <row r="725" ht="14.25" customHeight="1" x14ac:dyDescent="0.2"/>
    <row r="726" ht="14.25" customHeight="1" x14ac:dyDescent="0.2"/>
    <row r="727" ht="14.25" customHeight="1" x14ac:dyDescent="0.2"/>
    <row r="728" ht="14.25" customHeight="1" x14ac:dyDescent="0.2"/>
    <row r="729" ht="14.25" customHeight="1" x14ac:dyDescent="0.2"/>
    <row r="730" ht="14.25" customHeight="1" x14ac:dyDescent="0.2"/>
    <row r="731" ht="14.25" customHeight="1" x14ac:dyDescent="0.2"/>
    <row r="732" ht="14.25" customHeight="1" x14ac:dyDescent="0.2"/>
    <row r="733" ht="14.25" customHeight="1" x14ac:dyDescent="0.2"/>
    <row r="734" ht="14.25" customHeight="1" x14ac:dyDescent="0.2"/>
    <row r="735" ht="14.25" customHeight="1" x14ac:dyDescent="0.2"/>
    <row r="736" ht="14.25" customHeight="1" x14ac:dyDescent="0.2"/>
    <row r="737" ht="14.25" customHeight="1" x14ac:dyDescent="0.2"/>
    <row r="738" ht="14.25" customHeight="1" x14ac:dyDescent="0.2"/>
    <row r="739" ht="14.25" customHeight="1" x14ac:dyDescent="0.2"/>
    <row r="740" ht="14.25" customHeight="1" x14ac:dyDescent="0.2"/>
    <row r="741" ht="14.25" customHeight="1" x14ac:dyDescent="0.2"/>
    <row r="742" ht="14.25" customHeight="1" x14ac:dyDescent="0.2"/>
    <row r="743" ht="14.25" customHeight="1" x14ac:dyDescent="0.2"/>
    <row r="744" ht="14.25" customHeight="1" x14ac:dyDescent="0.2"/>
    <row r="745" ht="14.25" customHeight="1" x14ac:dyDescent="0.2"/>
    <row r="746" ht="14.25" customHeight="1" x14ac:dyDescent="0.2"/>
    <row r="747" ht="14.25" customHeight="1" x14ac:dyDescent="0.2"/>
    <row r="748" ht="14.25" customHeight="1" x14ac:dyDescent="0.2"/>
    <row r="749" ht="14.25" customHeight="1" x14ac:dyDescent="0.2"/>
    <row r="750" ht="14.25" customHeight="1" x14ac:dyDescent="0.2"/>
    <row r="751" ht="14.25" customHeight="1" x14ac:dyDescent="0.2"/>
    <row r="752" ht="14.25" customHeight="1" x14ac:dyDescent="0.2"/>
    <row r="753" ht="14.25" customHeight="1" x14ac:dyDescent="0.2"/>
    <row r="754" ht="14.25" customHeight="1" x14ac:dyDescent="0.2"/>
    <row r="755" ht="14.25" customHeight="1" x14ac:dyDescent="0.2"/>
    <row r="756" ht="14.25" customHeight="1" x14ac:dyDescent="0.2"/>
    <row r="757" ht="14.25" customHeight="1" x14ac:dyDescent="0.2"/>
    <row r="758" ht="14.25" customHeight="1" x14ac:dyDescent="0.2"/>
    <row r="759" ht="14.25" customHeight="1" x14ac:dyDescent="0.2"/>
    <row r="760" ht="14.25" customHeight="1" x14ac:dyDescent="0.2"/>
    <row r="761" ht="14.25" customHeight="1" x14ac:dyDescent="0.2"/>
    <row r="762" ht="14.25" customHeight="1" x14ac:dyDescent="0.2"/>
    <row r="763" ht="14.25" customHeight="1" x14ac:dyDescent="0.2"/>
    <row r="764" ht="14.25" customHeight="1" x14ac:dyDescent="0.2"/>
    <row r="765" ht="14.25" customHeight="1" x14ac:dyDescent="0.2"/>
    <row r="766" ht="14.25" customHeight="1" x14ac:dyDescent="0.2"/>
    <row r="767" ht="14.25" customHeight="1" x14ac:dyDescent="0.2"/>
    <row r="768" ht="14.25" customHeight="1" x14ac:dyDescent="0.2"/>
    <row r="769" ht="14.25" customHeight="1" x14ac:dyDescent="0.2"/>
    <row r="770" ht="14.25" customHeight="1" x14ac:dyDescent="0.2"/>
    <row r="771" ht="14.25" customHeight="1" x14ac:dyDescent="0.2"/>
    <row r="772" ht="14.25" customHeight="1" x14ac:dyDescent="0.2"/>
    <row r="773" ht="14.25" customHeight="1" x14ac:dyDescent="0.2"/>
    <row r="774" ht="14.25" customHeight="1" x14ac:dyDescent="0.2"/>
    <row r="775" ht="14.25" customHeight="1" x14ac:dyDescent="0.2"/>
    <row r="776" ht="14.25" customHeight="1" x14ac:dyDescent="0.2"/>
    <row r="777" ht="14.25" customHeight="1" x14ac:dyDescent="0.2"/>
    <row r="778" ht="14.25" customHeight="1" x14ac:dyDescent="0.2"/>
    <row r="779" ht="14.25" customHeight="1" x14ac:dyDescent="0.2"/>
    <row r="780" ht="14.25" customHeight="1" x14ac:dyDescent="0.2"/>
    <row r="781" ht="14.25" customHeight="1" x14ac:dyDescent="0.2"/>
    <row r="782" ht="14.25" customHeight="1" x14ac:dyDescent="0.2"/>
    <row r="783" ht="14.25" customHeight="1" x14ac:dyDescent="0.2"/>
    <row r="784" ht="14.25" customHeight="1" x14ac:dyDescent="0.2"/>
    <row r="785" ht="14.25" customHeight="1" x14ac:dyDescent="0.2"/>
    <row r="786" ht="14.25" customHeight="1" x14ac:dyDescent="0.2"/>
    <row r="787" ht="14.25" customHeight="1" x14ac:dyDescent="0.2"/>
    <row r="788" ht="14.25" customHeight="1" x14ac:dyDescent="0.2"/>
    <row r="789" ht="14.25" customHeight="1" x14ac:dyDescent="0.2"/>
    <row r="790" ht="14.25" customHeight="1" x14ac:dyDescent="0.2"/>
    <row r="791" ht="14.25" customHeight="1" x14ac:dyDescent="0.2"/>
    <row r="792" ht="14.25" customHeight="1" x14ac:dyDescent="0.2"/>
    <row r="793" ht="14.25" customHeight="1" x14ac:dyDescent="0.2"/>
    <row r="794" ht="14.25" customHeight="1" x14ac:dyDescent="0.2"/>
    <row r="795" ht="14.25" customHeight="1" x14ac:dyDescent="0.2"/>
    <row r="796" ht="14.25" customHeight="1" x14ac:dyDescent="0.2"/>
    <row r="797" ht="14.25" customHeight="1" x14ac:dyDescent="0.2"/>
    <row r="798" ht="14.25" customHeight="1" x14ac:dyDescent="0.2"/>
    <row r="799" ht="14.25" customHeight="1" x14ac:dyDescent="0.2"/>
    <row r="800" ht="14.25" customHeight="1" x14ac:dyDescent="0.2"/>
    <row r="801" ht="14.25" customHeight="1" x14ac:dyDescent="0.2"/>
    <row r="802" ht="14.25" customHeight="1" x14ac:dyDescent="0.2"/>
    <row r="803" ht="14.25" customHeight="1" x14ac:dyDescent="0.2"/>
    <row r="804" ht="14.25" customHeight="1" x14ac:dyDescent="0.2"/>
    <row r="805" ht="14.25" customHeight="1" x14ac:dyDescent="0.2"/>
    <row r="806" ht="14.25" customHeight="1" x14ac:dyDescent="0.2"/>
    <row r="807" ht="14.25" customHeight="1" x14ac:dyDescent="0.2"/>
    <row r="808" ht="14.25" customHeight="1" x14ac:dyDescent="0.2"/>
    <row r="809" ht="14.25" customHeight="1" x14ac:dyDescent="0.2"/>
    <row r="810" ht="14.25" customHeight="1" x14ac:dyDescent="0.2"/>
    <row r="811" ht="14.25" customHeight="1" x14ac:dyDescent="0.2"/>
    <row r="812" ht="14.25" customHeight="1" x14ac:dyDescent="0.2"/>
    <row r="813" ht="14.25" customHeight="1" x14ac:dyDescent="0.2"/>
    <row r="814" ht="14.25" customHeight="1" x14ac:dyDescent="0.2"/>
    <row r="815" ht="14.25" customHeight="1" x14ac:dyDescent="0.2"/>
    <row r="816" ht="14.25" customHeight="1" x14ac:dyDescent="0.2"/>
    <row r="817" ht="14.25" customHeight="1" x14ac:dyDescent="0.2"/>
    <row r="818" ht="14.25" customHeight="1" x14ac:dyDescent="0.2"/>
    <row r="819" ht="14.25" customHeight="1" x14ac:dyDescent="0.2"/>
    <row r="820" ht="14.25" customHeight="1" x14ac:dyDescent="0.2"/>
    <row r="821" ht="14.25" customHeight="1" x14ac:dyDescent="0.2"/>
    <row r="822" ht="14.25" customHeight="1" x14ac:dyDescent="0.2"/>
    <row r="823" ht="14.25" customHeight="1" x14ac:dyDescent="0.2"/>
    <row r="824" ht="14.25" customHeight="1" x14ac:dyDescent="0.2"/>
    <row r="825" ht="14.25" customHeight="1" x14ac:dyDescent="0.2"/>
    <row r="826" ht="14.25" customHeight="1" x14ac:dyDescent="0.2"/>
    <row r="827" ht="14.25" customHeight="1" x14ac:dyDescent="0.2"/>
    <row r="828" ht="14.25" customHeight="1" x14ac:dyDescent="0.2"/>
    <row r="829" ht="14.25" customHeight="1" x14ac:dyDescent="0.2"/>
    <row r="830" ht="14.25" customHeight="1" x14ac:dyDescent="0.2"/>
    <row r="831" ht="14.25" customHeight="1" x14ac:dyDescent="0.2"/>
    <row r="832" ht="14.25" customHeight="1" x14ac:dyDescent="0.2"/>
    <row r="833" ht="14.25" customHeight="1" x14ac:dyDescent="0.2"/>
    <row r="834" ht="14.25" customHeight="1" x14ac:dyDescent="0.2"/>
    <row r="835" ht="14.25" customHeight="1" x14ac:dyDescent="0.2"/>
    <row r="836" ht="14.25" customHeight="1" x14ac:dyDescent="0.2"/>
    <row r="837" ht="14.25" customHeight="1" x14ac:dyDescent="0.2"/>
    <row r="838" ht="14.25" customHeight="1" x14ac:dyDescent="0.2"/>
    <row r="839" ht="14.25" customHeight="1" x14ac:dyDescent="0.2"/>
    <row r="840" ht="14.25" customHeight="1" x14ac:dyDescent="0.2"/>
    <row r="841" ht="14.25" customHeight="1" x14ac:dyDescent="0.2"/>
    <row r="842" ht="14.25" customHeight="1" x14ac:dyDescent="0.2"/>
    <row r="843" ht="14.25" customHeight="1" x14ac:dyDescent="0.2"/>
    <row r="844" ht="14.25" customHeight="1" x14ac:dyDescent="0.2"/>
    <row r="845" ht="14.25" customHeight="1" x14ac:dyDescent="0.2"/>
    <row r="846" ht="14.25" customHeight="1" x14ac:dyDescent="0.2"/>
    <row r="847" ht="14.25" customHeight="1" x14ac:dyDescent="0.2"/>
    <row r="848" ht="14.25" customHeight="1" x14ac:dyDescent="0.2"/>
    <row r="849" ht="14.25" customHeight="1" x14ac:dyDescent="0.2"/>
    <row r="850" ht="14.25" customHeight="1" x14ac:dyDescent="0.2"/>
    <row r="851" ht="14.25" customHeight="1" x14ac:dyDescent="0.2"/>
    <row r="852" ht="14.25" customHeight="1" x14ac:dyDescent="0.2"/>
    <row r="853" ht="14.25" customHeight="1" x14ac:dyDescent="0.2"/>
    <row r="854" ht="14.25" customHeight="1" x14ac:dyDescent="0.2"/>
    <row r="855" ht="14.25" customHeight="1" x14ac:dyDescent="0.2"/>
    <row r="856" ht="14.25" customHeight="1" x14ac:dyDescent="0.2"/>
    <row r="857" ht="14.25" customHeight="1" x14ac:dyDescent="0.2"/>
    <row r="858" ht="14.25" customHeight="1" x14ac:dyDescent="0.2"/>
    <row r="859" ht="14.25" customHeight="1" x14ac:dyDescent="0.2"/>
    <row r="860" ht="14.25" customHeight="1" x14ac:dyDescent="0.2"/>
    <row r="861" ht="14.25" customHeight="1" x14ac:dyDescent="0.2"/>
    <row r="862" ht="14.25" customHeight="1" x14ac:dyDescent="0.2"/>
    <row r="863" ht="14.25" customHeight="1" x14ac:dyDescent="0.2"/>
    <row r="864" ht="14.25" customHeight="1" x14ac:dyDescent="0.2"/>
    <row r="865" ht="14.25" customHeight="1" x14ac:dyDescent="0.2"/>
    <row r="866" ht="14.25" customHeight="1" x14ac:dyDescent="0.2"/>
    <row r="867" ht="14.25" customHeight="1" x14ac:dyDescent="0.2"/>
    <row r="868" ht="14.25" customHeight="1" x14ac:dyDescent="0.2"/>
    <row r="869" ht="14.25" customHeight="1" x14ac:dyDescent="0.2"/>
    <row r="870" ht="14.25" customHeight="1" x14ac:dyDescent="0.2"/>
    <row r="871" ht="14.25" customHeight="1" x14ac:dyDescent="0.2"/>
    <row r="872" ht="14.25" customHeight="1" x14ac:dyDescent="0.2"/>
    <row r="873" ht="14.25" customHeight="1" x14ac:dyDescent="0.2"/>
    <row r="874" ht="14.25" customHeight="1" x14ac:dyDescent="0.2"/>
    <row r="875" ht="14.25" customHeight="1" x14ac:dyDescent="0.2"/>
    <row r="876" ht="14.25" customHeight="1" x14ac:dyDescent="0.2"/>
    <row r="877" ht="14.25" customHeight="1" x14ac:dyDescent="0.2"/>
    <row r="878" ht="14.25" customHeight="1" x14ac:dyDescent="0.2"/>
    <row r="879" ht="14.25" customHeight="1" x14ac:dyDescent="0.2"/>
    <row r="880" ht="14.25" customHeight="1" x14ac:dyDescent="0.2"/>
    <row r="881" ht="14.25" customHeight="1" x14ac:dyDescent="0.2"/>
    <row r="882" ht="14.25" customHeight="1" x14ac:dyDescent="0.2"/>
    <row r="883" ht="14.25" customHeight="1" x14ac:dyDescent="0.2"/>
    <row r="884" ht="14.25" customHeight="1" x14ac:dyDescent="0.2"/>
    <row r="885" ht="14.25" customHeight="1" x14ac:dyDescent="0.2"/>
    <row r="886" ht="14.25" customHeight="1" x14ac:dyDescent="0.2"/>
    <row r="887" ht="14.25" customHeight="1" x14ac:dyDescent="0.2"/>
    <row r="888" ht="14.25" customHeight="1" x14ac:dyDescent="0.2"/>
    <row r="889" ht="14.25" customHeight="1" x14ac:dyDescent="0.2"/>
    <row r="890" ht="14.25" customHeight="1" x14ac:dyDescent="0.2"/>
    <row r="891" ht="14.25" customHeight="1" x14ac:dyDescent="0.2"/>
    <row r="892" ht="14.25" customHeight="1" x14ac:dyDescent="0.2"/>
    <row r="893" ht="14.25" customHeight="1" x14ac:dyDescent="0.2"/>
    <row r="894" ht="14.25" customHeight="1" x14ac:dyDescent="0.2"/>
    <row r="895" ht="14.25" customHeight="1" x14ac:dyDescent="0.2"/>
    <row r="896" ht="14.25" customHeight="1" x14ac:dyDescent="0.2"/>
    <row r="897" ht="14.25" customHeight="1" x14ac:dyDescent="0.2"/>
    <row r="898" ht="14.25" customHeight="1" x14ac:dyDescent="0.2"/>
    <row r="899" ht="14.25" customHeight="1" x14ac:dyDescent="0.2"/>
    <row r="900" ht="14.25" customHeight="1" x14ac:dyDescent="0.2"/>
    <row r="901" ht="14.25" customHeight="1" x14ac:dyDescent="0.2"/>
    <row r="902" ht="14.25" customHeight="1" x14ac:dyDescent="0.2"/>
    <row r="903" ht="14.25" customHeight="1" x14ac:dyDescent="0.2"/>
    <row r="904" ht="14.25" customHeight="1" x14ac:dyDescent="0.2"/>
    <row r="905" ht="14.25" customHeight="1" x14ac:dyDescent="0.2"/>
    <row r="906" ht="14.25" customHeight="1" x14ac:dyDescent="0.2"/>
    <row r="907" ht="14.25" customHeight="1" x14ac:dyDescent="0.2"/>
    <row r="908" ht="14.25" customHeight="1" x14ac:dyDescent="0.2"/>
    <row r="909" ht="14.25" customHeight="1" x14ac:dyDescent="0.2"/>
    <row r="910" ht="14.25" customHeight="1" x14ac:dyDescent="0.2"/>
    <row r="911" ht="14.25" customHeight="1" x14ac:dyDescent="0.2"/>
    <row r="912" ht="14.25" customHeight="1" x14ac:dyDescent="0.2"/>
    <row r="913" ht="14.25" customHeight="1" x14ac:dyDescent="0.2"/>
    <row r="914" ht="14.25" customHeight="1" x14ac:dyDescent="0.2"/>
    <row r="915" ht="14.25" customHeight="1" x14ac:dyDescent="0.2"/>
    <row r="916" ht="14.25" customHeight="1" x14ac:dyDescent="0.2"/>
    <row r="917" ht="14.25" customHeight="1" x14ac:dyDescent="0.2"/>
    <row r="918" ht="14.25" customHeight="1" x14ac:dyDescent="0.2"/>
    <row r="919" ht="14.25" customHeight="1" x14ac:dyDescent="0.2"/>
    <row r="920" ht="14.25" customHeight="1" x14ac:dyDescent="0.2"/>
    <row r="921" ht="14.25" customHeight="1" x14ac:dyDescent="0.2"/>
    <row r="922" ht="14.25" customHeight="1" x14ac:dyDescent="0.2"/>
    <row r="923" ht="14.25" customHeight="1" x14ac:dyDescent="0.2"/>
    <row r="924" ht="14.25" customHeight="1" x14ac:dyDescent="0.2"/>
    <row r="925" ht="14.25" customHeight="1" x14ac:dyDescent="0.2"/>
    <row r="926" ht="14.25" customHeight="1" x14ac:dyDescent="0.2"/>
    <row r="927" ht="14.25" customHeight="1" x14ac:dyDescent="0.2"/>
    <row r="928" ht="14.25" customHeight="1" x14ac:dyDescent="0.2"/>
    <row r="929" ht="14.25" customHeight="1" x14ac:dyDescent="0.2"/>
    <row r="930" ht="14.25" customHeight="1" x14ac:dyDescent="0.2"/>
    <row r="931" ht="14.25" customHeight="1" x14ac:dyDescent="0.2"/>
    <row r="932" ht="14.25" customHeight="1" x14ac:dyDescent="0.2"/>
    <row r="933" ht="14.25" customHeight="1" x14ac:dyDescent="0.2"/>
    <row r="934" ht="14.25" customHeight="1" x14ac:dyDescent="0.2"/>
    <row r="935" ht="14.25" customHeight="1" x14ac:dyDescent="0.2"/>
    <row r="936" ht="14.25" customHeight="1" x14ac:dyDescent="0.2"/>
    <row r="937" ht="14.25" customHeight="1" x14ac:dyDescent="0.2"/>
    <row r="938" ht="14.25" customHeight="1" x14ac:dyDescent="0.2"/>
    <row r="939" ht="14.25" customHeight="1" x14ac:dyDescent="0.2"/>
    <row r="940" ht="14.25" customHeight="1" x14ac:dyDescent="0.2"/>
    <row r="941" ht="14.25" customHeight="1" x14ac:dyDescent="0.2"/>
    <row r="942" ht="14.25" customHeight="1" x14ac:dyDescent="0.2"/>
    <row r="943" ht="14.25" customHeight="1" x14ac:dyDescent="0.2"/>
    <row r="944" ht="14.25" customHeight="1" x14ac:dyDescent="0.2"/>
    <row r="945" ht="14.25" customHeight="1" x14ac:dyDescent="0.2"/>
    <row r="946" ht="14.25" customHeight="1" x14ac:dyDescent="0.2"/>
    <row r="947" ht="14.25" customHeight="1" x14ac:dyDescent="0.2"/>
    <row r="948" ht="14.25" customHeight="1" x14ac:dyDescent="0.2"/>
    <row r="949" ht="14.25" customHeight="1" x14ac:dyDescent="0.2"/>
    <row r="950" ht="14.25" customHeight="1" x14ac:dyDescent="0.2"/>
    <row r="951" ht="14.25" customHeight="1" x14ac:dyDescent="0.2"/>
    <row r="952" ht="14.25" customHeight="1" x14ac:dyDescent="0.2"/>
    <row r="953" ht="14.25" customHeight="1" x14ac:dyDescent="0.2"/>
    <row r="954" ht="14.25" customHeight="1" x14ac:dyDescent="0.2"/>
    <row r="955" ht="14.25" customHeight="1" x14ac:dyDescent="0.2"/>
    <row r="956" ht="14.25" customHeight="1" x14ac:dyDescent="0.2"/>
    <row r="957" ht="14.25" customHeight="1" x14ac:dyDescent="0.2"/>
    <row r="958" ht="14.25" customHeight="1" x14ac:dyDescent="0.2"/>
    <row r="959" ht="14.25" customHeight="1" x14ac:dyDescent="0.2"/>
    <row r="960" ht="14.25" customHeight="1" x14ac:dyDescent="0.2"/>
    <row r="961" ht="14.25" customHeight="1" x14ac:dyDescent="0.2"/>
    <row r="962" ht="14.25" customHeight="1" x14ac:dyDescent="0.2"/>
    <row r="963" ht="14.25" customHeight="1" x14ac:dyDescent="0.2"/>
    <row r="964" ht="14.25" customHeight="1" x14ac:dyDescent="0.2"/>
    <row r="965" ht="14.25" customHeight="1" x14ac:dyDescent="0.2"/>
    <row r="966" ht="14.25" customHeight="1" x14ac:dyDescent="0.2"/>
    <row r="967" ht="14.25" customHeight="1" x14ac:dyDescent="0.2"/>
    <row r="968" ht="14.25" customHeight="1" x14ac:dyDescent="0.2"/>
    <row r="969" ht="14.25" customHeight="1" x14ac:dyDescent="0.2"/>
    <row r="970" ht="14.25" customHeight="1" x14ac:dyDescent="0.2"/>
    <row r="971" ht="14.25" customHeight="1" x14ac:dyDescent="0.2"/>
    <row r="972" ht="14.25" customHeight="1" x14ac:dyDescent="0.2"/>
    <row r="973" ht="14.25" customHeight="1" x14ac:dyDescent="0.2"/>
    <row r="974" ht="14.25" customHeight="1" x14ac:dyDescent="0.2"/>
    <row r="975" ht="14.25" customHeight="1" x14ac:dyDescent="0.2"/>
    <row r="976" ht="14.25" customHeight="1" x14ac:dyDescent="0.2"/>
    <row r="977" ht="14.25" customHeight="1" x14ac:dyDescent="0.2"/>
    <row r="978" ht="14.25" customHeight="1" x14ac:dyDescent="0.2"/>
    <row r="979" ht="14.25" customHeight="1" x14ac:dyDescent="0.2"/>
    <row r="980" ht="14.25" customHeight="1" x14ac:dyDescent="0.2"/>
    <row r="981" ht="14.25" customHeight="1" x14ac:dyDescent="0.2"/>
    <row r="982" ht="14.25" customHeight="1" x14ac:dyDescent="0.2"/>
    <row r="983" ht="14.25" customHeight="1" x14ac:dyDescent="0.2"/>
    <row r="984" ht="14.25" customHeight="1" x14ac:dyDescent="0.2"/>
    <row r="985" ht="14.25" customHeight="1" x14ac:dyDescent="0.2"/>
    <row r="986" ht="14.25" customHeight="1" x14ac:dyDescent="0.2"/>
    <row r="987" ht="14.25" customHeight="1" x14ac:dyDescent="0.2"/>
    <row r="988" ht="14.25" customHeight="1" x14ac:dyDescent="0.2"/>
    <row r="989" ht="14.25" customHeight="1" x14ac:dyDescent="0.2"/>
    <row r="990" ht="14.25" customHeight="1" x14ac:dyDescent="0.2"/>
    <row r="991" ht="14.25" customHeight="1" x14ac:dyDescent="0.2"/>
    <row r="992" ht="14.25" customHeight="1" x14ac:dyDescent="0.2"/>
    <row r="993" ht="14.25" customHeight="1" x14ac:dyDescent="0.2"/>
    <row r="994" ht="14.25" customHeight="1" x14ac:dyDescent="0.2"/>
    <row r="995" ht="14.25" customHeight="1" x14ac:dyDescent="0.2"/>
    <row r="996" ht="14.25" customHeight="1" x14ac:dyDescent="0.2"/>
    <row r="997" ht="14.25" customHeight="1" x14ac:dyDescent="0.2"/>
    <row r="998" ht="14.25" customHeight="1" x14ac:dyDescent="0.2"/>
    <row r="999" ht="14.25" customHeight="1" x14ac:dyDescent="0.2"/>
    <row r="1000" ht="14.25" customHeight="1" x14ac:dyDescent="0.2"/>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000"/>
  <sheetViews>
    <sheetView workbookViewId="0"/>
  </sheetViews>
  <sheetFormatPr defaultColWidth="12.625" defaultRowHeight="15" customHeight="1" x14ac:dyDescent="0.2"/>
  <cols>
    <col min="1" max="1" width="39.375" customWidth="1"/>
    <col min="2" max="26" width="7.625" customWidth="1"/>
  </cols>
  <sheetData>
    <row r="1" spans="1:1" ht="14.25" customHeight="1" x14ac:dyDescent="0.25">
      <c r="A1" s="8" t="s">
        <v>11581</v>
      </c>
    </row>
    <row r="2" spans="1:1" ht="14.25" customHeight="1" x14ac:dyDescent="0.25">
      <c r="A2" s="8" t="s">
        <v>29</v>
      </c>
    </row>
    <row r="3" spans="1:1" ht="14.25" customHeight="1" x14ac:dyDescent="0.25">
      <c r="A3" s="8" t="s">
        <v>40</v>
      </c>
    </row>
    <row r="4" spans="1:1" ht="14.25" customHeight="1" x14ac:dyDescent="0.25">
      <c r="A4" s="8" t="s">
        <v>71</v>
      </c>
    </row>
    <row r="5" spans="1:1" ht="14.25" customHeight="1" x14ac:dyDescent="0.25">
      <c r="A5" s="8" t="s">
        <v>276</v>
      </c>
    </row>
    <row r="6" spans="1:1" ht="14.25" customHeight="1" x14ac:dyDescent="0.25">
      <c r="A6" s="8" t="s">
        <v>294</v>
      </c>
    </row>
    <row r="7" spans="1:1" ht="14.25" customHeight="1" x14ac:dyDescent="0.25">
      <c r="A7" s="8" t="s">
        <v>304</v>
      </c>
    </row>
    <row r="8" spans="1:1" ht="14.25" customHeight="1" x14ac:dyDescent="0.25">
      <c r="A8" s="8" t="s">
        <v>306</v>
      </c>
    </row>
    <row r="9" spans="1:1" ht="14.25" customHeight="1" x14ac:dyDescent="0.25">
      <c r="A9" s="8" t="s">
        <v>316</v>
      </c>
    </row>
    <row r="10" spans="1:1" ht="14.25" customHeight="1" x14ac:dyDescent="0.25">
      <c r="A10" s="8" t="s">
        <v>346</v>
      </c>
    </row>
    <row r="11" spans="1:1" ht="14.25" customHeight="1" x14ac:dyDescent="0.25">
      <c r="A11" s="8" t="s">
        <v>401</v>
      </c>
    </row>
    <row r="12" spans="1:1" ht="14.25" customHeight="1" x14ac:dyDescent="0.25">
      <c r="A12" s="8" t="s">
        <v>433</v>
      </c>
    </row>
    <row r="13" spans="1:1" ht="14.25" customHeight="1" x14ac:dyDescent="0.25">
      <c r="A13" s="8" t="s">
        <v>463</v>
      </c>
    </row>
    <row r="14" spans="1:1" ht="14.25" customHeight="1" x14ac:dyDescent="0.25">
      <c r="A14" s="8" t="s">
        <v>480</v>
      </c>
    </row>
    <row r="15" spans="1:1" ht="14.25" customHeight="1" x14ac:dyDescent="0.25">
      <c r="A15" s="8" t="s">
        <v>496</v>
      </c>
    </row>
    <row r="16" spans="1:1" ht="14.25" customHeight="1" x14ac:dyDescent="0.25">
      <c r="A16" s="8" t="s">
        <v>511</v>
      </c>
    </row>
    <row r="17" spans="1:1" ht="14.25" customHeight="1" x14ac:dyDescent="0.25">
      <c r="A17" s="8" t="s">
        <v>519</v>
      </c>
    </row>
    <row r="18" spans="1:1" ht="14.25" customHeight="1" x14ac:dyDescent="0.25">
      <c r="A18" s="8" t="s">
        <v>580</v>
      </c>
    </row>
    <row r="19" spans="1:1" ht="14.25" customHeight="1" x14ac:dyDescent="0.25">
      <c r="A19" s="8" t="s">
        <v>589</v>
      </c>
    </row>
    <row r="20" spans="1:1" ht="14.25" customHeight="1" x14ac:dyDescent="0.25">
      <c r="A20" s="8" t="s">
        <v>620</v>
      </c>
    </row>
    <row r="21" spans="1:1" ht="14.25" customHeight="1" x14ac:dyDescent="0.25">
      <c r="A21" s="8" t="s">
        <v>630</v>
      </c>
    </row>
    <row r="22" spans="1:1" ht="14.25" customHeight="1" x14ac:dyDescent="0.25">
      <c r="A22" s="8" t="s">
        <v>686</v>
      </c>
    </row>
    <row r="23" spans="1:1" ht="14.25" customHeight="1" x14ac:dyDescent="0.25">
      <c r="A23" s="8" t="s">
        <v>708</v>
      </c>
    </row>
    <row r="24" spans="1:1" ht="14.25" customHeight="1" x14ac:dyDescent="0.25">
      <c r="A24" s="8" t="s">
        <v>752</v>
      </c>
    </row>
    <row r="25" spans="1:1" ht="14.25" customHeight="1" x14ac:dyDescent="0.25">
      <c r="A25" s="8" t="s">
        <v>769</v>
      </c>
    </row>
    <row r="26" spans="1:1" ht="14.25" customHeight="1" x14ac:dyDescent="0.25">
      <c r="A26" s="8" t="s">
        <v>800</v>
      </c>
    </row>
    <row r="27" spans="1:1" ht="14.25" customHeight="1" x14ac:dyDescent="0.25">
      <c r="A27" s="8" t="s">
        <v>857</v>
      </c>
    </row>
    <row r="28" spans="1:1" ht="14.25" customHeight="1" x14ac:dyDescent="0.25">
      <c r="A28" s="8" t="s">
        <v>881</v>
      </c>
    </row>
    <row r="29" spans="1:1" ht="14.25" customHeight="1" x14ac:dyDescent="0.25">
      <c r="A29" s="8" t="s">
        <v>903</v>
      </c>
    </row>
    <row r="30" spans="1:1" ht="14.25" customHeight="1" x14ac:dyDescent="0.25">
      <c r="A30" s="8" t="s">
        <v>929</v>
      </c>
    </row>
    <row r="31" spans="1:1" ht="14.25" customHeight="1" x14ac:dyDescent="0.25">
      <c r="A31" s="8" t="s">
        <v>1012</v>
      </c>
    </row>
    <row r="32" spans="1:1" ht="14.25" customHeight="1" x14ac:dyDescent="0.25">
      <c r="A32" s="8" t="s">
        <v>1040</v>
      </c>
    </row>
    <row r="33" spans="1:1" ht="14.25" customHeight="1" x14ac:dyDescent="0.25">
      <c r="A33" s="8" t="s">
        <v>1127</v>
      </c>
    </row>
    <row r="34" spans="1:1" ht="14.25" customHeight="1" x14ac:dyDescent="0.25">
      <c r="A34" s="8" t="s">
        <v>1183</v>
      </c>
    </row>
    <row r="35" spans="1:1" ht="14.25" customHeight="1" x14ac:dyDescent="0.25">
      <c r="A35" s="8" t="s">
        <v>1193</v>
      </c>
    </row>
    <row r="36" spans="1:1" ht="14.25" customHeight="1" x14ac:dyDescent="0.25">
      <c r="A36" s="8" t="s">
        <v>1221</v>
      </c>
    </row>
    <row r="37" spans="1:1" ht="14.25" customHeight="1" x14ac:dyDescent="0.25">
      <c r="A37" s="8" t="s">
        <v>1240</v>
      </c>
    </row>
    <row r="38" spans="1:1" ht="14.25" customHeight="1" x14ac:dyDescent="0.25">
      <c r="A38" s="8" t="s">
        <v>1259</v>
      </c>
    </row>
    <row r="39" spans="1:1" ht="14.25" customHeight="1" x14ac:dyDescent="0.25">
      <c r="A39" s="8" t="s">
        <v>1302</v>
      </c>
    </row>
    <row r="40" spans="1:1" ht="14.25" customHeight="1" x14ac:dyDescent="0.25">
      <c r="A40" s="8" t="s">
        <v>1312</v>
      </c>
    </row>
    <row r="41" spans="1:1" ht="14.25" customHeight="1" x14ac:dyDescent="0.25">
      <c r="A41" s="8" t="s">
        <v>1329</v>
      </c>
    </row>
    <row r="42" spans="1:1" ht="14.25" customHeight="1" x14ac:dyDescent="0.25">
      <c r="A42" s="8" t="s">
        <v>1358</v>
      </c>
    </row>
    <row r="43" spans="1:1" ht="14.25" customHeight="1" x14ac:dyDescent="0.25">
      <c r="A43" s="8" t="s">
        <v>1378</v>
      </c>
    </row>
    <row r="44" spans="1:1" ht="14.25" customHeight="1" x14ac:dyDescent="0.25">
      <c r="A44" s="8" t="s">
        <v>1431</v>
      </c>
    </row>
    <row r="45" spans="1:1" ht="14.25" customHeight="1" x14ac:dyDescent="0.25">
      <c r="A45" s="8" t="s">
        <v>1466</v>
      </c>
    </row>
    <row r="46" spans="1:1" ht="14.25" customHeight="1" x14ac:dyDescent="0.25">
      <c r="A46" s="8" t="s">
        <v>1512</v>
      </c>
    </row>
    <row r="47" spans="1:1" ht="14.25" customHeight="1" x14ac:dyDescent="0.25">
      <c r="A47" s="8" t="s">
        <v>1614</v>
      </c>
    </row>
    <row r="48" spans="1:1" ht="14.25" customHeight="1" x14ac:dyDescent="0.25">
      <c r="A48" s="8" t="s">
        <v>1761</v>
      </c>
    </row>
    <row r="49" spans="1:1" ht="14.25" customHeight="1" x14ac:dyDescent="0.25">
      <c r="A49" s="8" t="s">
        <v>1782</v>
      </c>
    </row>
    <row r="50" spans="1:1" ht="14.25" customHeight="1" x14ac:dyDescent="0.25">
      <c r="A50" s="8" t="s">
        <v>1792</v>
      </c>
    </row>
    <row r="51" spans="1:1" ht="14.25" customHeight="1" x14ac:dyDescent="0.25">
      <c r="A51" s="8" t="s">
        <v>1833</v>
      </c>
    </row>
    <row r="52" spans="1:1" ht="14.25" customHeight="1" x14ac:dyDescent="0.25">
      <c r="A52" s="8" t="s">
        <v>1850</v>
      </c>
    </row>
    <row r="53" spans="1:1" ht="14.25" customHeight="1" x14ac:dyDescent="0.25">
      <c r="A53" s="8" t="s">
        <v>1906</v>
      </c>
    </row>
    <row r="54" spans="1:1" ht="14.25" customHeight="1" x14ac:dyDescent="0.25">
      <c r="A54" s="8" t="s">
        <v>1922</v>
      </c>
    </row>
    <row r="55" spans="1:1" ht="14.25" customHeight="1" x14ac:dyDescent="0.25">
      <c r="A55" s="8" t="s">
        <v>2026</v>
      </c>
    </row>
    <row r="56" spans="1:1" ht="14.25" customHeight="1" x14ac:dyDescent="0.25">
      <c r="A56" s="8" t="s">
        <v>2091</v>
      </c>
    </row>
    <row r="57" spans="1:1" ht="14.25" customHeight="1" x14ac:dyDescent="0.25">
      <c r="A57" s="8" t="s">
        <v>2112</v>
      </c>
    </row>
    <row r="58" spans="1:1" ht="14.25" customHeight="1" x14ac:dyDescent="0.25">
      <c r="A58" s="8" t="s">
        <v>2217</v>
      </c>
    </row>
    <row r="59" spans="1:1" ht="14.25" customHeight="1" x14ac:dyDescent="0.25">
      <c r="A59" s="8" t="s">
        <v>2228</v>
      </c>
    </row>
    <row r="60" spans="1:1" ht="14.25" customHeight="1" x14ac:dyDescent="0.25">
      <c r="A60" s="8" t="s">
        <v>2327</v>
      </c>
    </row>
    <row r="61" spans="1:1" ht="14.25" customHeight="1" x14ac:dyDescent="0.25">
      <c r="A61" s="8" t="s">
        <v>2369</v>
      </c>
    </row>
    <row r="62" spans="1:1" ht="14.25" customHeight="1" x14ac:dyDescent="0.25">
      <c r="A62" s="8" t="s">
        <v>2544</v>
      </c>
    </row>
    <row r="63" spans="1:1" ht="14.25" customHeight="1" x14ac:dyDescent="0.25">
      <c r="A63" s="8" t="s">
        <v>2583</v>
      </c>
    </row>
    <row r="64" spans="1:1" ht="14.25" customHeight="1" x14ac:dyDescent="0.25">
      <c r="A64" s="8" t="s">
        <v>2682</v>
      </c>
    </row>
    <row r="65" spans="1:1" ht="14.25" customHeight="1" x14ac:dyDescent="0.25">
      <c r="A65" s="8" t="s">
        <v>2735</v>
      </c>
    </row>
    <row r="66" spans="1:1" ht="14.25" customHeight="1" x14ac:dyDescent="0.25">
      <c r="A66" s="8" t="s">
        <v>2783</v>
      </c>
    </row>
    <row r="67" spans="1:1" ht="14.25" customHeight="1" x14ac:dyDescent="0.25">
      <c r="A67" s="8" t="s">
        <v>2792</v>
      </c>
    </row>
    <row r="68" spans="1:1" ht="14.25" customHeight="1" x14ac:dyDescent="0.25">
      <c r="A68" s="8" t="s">
        <v>2801</v>
      </c>
    </row>
    <row r="69" spans="1:1" ht="14.25" customHeight="1" x14ac:dyDescent="0.25">
      <c r="A69" s="8" t="s">
        <v>11582</v>
      </c>
    </row>
    <row r="70" spans="1:1" ht="14.25" customHeight="1" x14ac:dyDescent="0.25">
      <c r="A70" s="8" t="s">
        <v>2963</v>
      </c>
    </row>
    <row r="71" spans="1:1" ht="14.25" customHeight="1" x14ac:dyDescent="0.25">
      <c r="A71" s="8" t="s">
        <v>11583</v>
      </c>
    </row>
    <row r="72" spans="1:1" ht="14.25" customHeight="1" x14ac:dyDescent="0.25">
      <c r="A72" s="8" t="s">
        <v>3020</v>
      </c>
    </row>
    <row r="73" spans="1:1" ht="14.25" customHeight="1" x14ac:dyDescent="0.25">
      <c r="A73" s="8" t="s">
        <v>3083</v>
      </c>
    </row>
    <row r="74" spans="1:1" ht="14.25" customHeight="1" x14ac:dyDescent="0.25">
      <c r="A74" s="8" t="s">
        <v>3113</v>
      </c>
    </row>
    <row r="75" spans="1:1" ht="14.25" customHeight="1" x14ac:dyDescent="0.25">
      <c r="A75" s="8" t="s">
        <v>11584</v>
      </c>
    </row>
    <row r="76" spans="1:1" ht="14.25" customHeight="1" x14ac:dyDescent="0.25">
      <c r="A76" s="8" t="s">
        <v>3143</v>
      </c>
    </row>
    <row r="77" spans="1:1" ht="14.25" customHeight="1" x14ac:dyDescent="0.25">
      <c r="A77" s="8" t="s">
        <v>3153</v>
      </c>
    </row>
    <row r="78" spans="1:1" ht="14.25" customHeight="1" x14ac:dyDescent="0.25">
      <c r="A78" s="8" t="s">
        <v>11585</v>
      </c>
    </row>
    <row r="79" spans="1:1" ht="14.25" customHeight="1" x14ac:dyDescent="0.25">
      <c r="A79" s="8" t="s">
        <v>3184</v>
      </c>
    </row>
    <row r="80" spans="1:1" ht="14.25" customHeight="1" x14ac:dyDescent="0.25">
      <c r="A80" s="8" t="s">
        <v>3438</v>
      </c>
    </row>
    <row r="81" spans="1:1" ht="14.25" customHeight="1" x14ac:dyDescent="0.25">
      <c r="A81" s="8" t="s">
        <v>3559</v>
      </c>
    </row>
    <row r="82" spans="1:1" ht="14.25" customHeight="1" x14ac:dyDescent="0.25">
      <c r="A82" s="8" t="s">
        <v>4387</v>
      </c>
    </row>
    <row r="83" spans="1:1" ht="14.25" customHeight="1" x14ac:dyDescent="0.25">
      <c r="A83" s="8" t="s">
        <v>4735</v>
      </c>
    </row>
    <row r="84" spans="1:1" ht="14.25" customHeight="1" x14ac:dyDescent="0.25">
      <c r="A84" s="8" t="s">
        <v>4741</v>
      </c>
    </row>
    <row r="85" spans="1:1" ht="14.25" customHeight="1" x14ac:dyDescent="0.25">
      <c r="A85" s="8" t="s">
        <v>11435</v>
      </c>
    </row>
    <row r="86" spans="1:1" ht="14.25" customHeight="1" x14ac:dyDescent="0.25">
      <c r="A86" s="8" t="s">
        <v>4896</v>
      </c>
    </row>
    <row r="87" spans="1:1" ht="14.25" customHeight="1" x14ac:dyDescent="0.25">
      <c r="A87" s="8" t="s">
        <v>4955</v>
      </c>
    </row>
    <row r="88" spans="1:1" ht="14.25" customHeight="1" x14ac:dyDescent="0.2"/>
    <row r="89" spans="1:1" ht="14.25" customHeight="1" x14ac:dyDescent="0.2"/>
    <row r="90" spans="1:1" ht="14.25" customHeight="1" x14ac:dyDescent="0.2"/>
    <row r="91" spans="1:1" ht="14.25" customHeight="1" x14ac:dyDescent="0.2"/>
    <row r="92" spans="1:1" ht="14.25" customHeight="1" x14ac:dyDescent="0.2"/>
    <row r="93" spans="1:1" ht="14.25" customHeight="1" x14ac:dyDescent="0.2"/>
    <row r="94" spans="1:1" ht="14.25" customHeight="1" x14ac:dyDescent="0.2"/>
    <row r="95" spans="1:1" ht="14.25" customHeight="1" x14ac:dyDescent="0.2"/>
    <row r="96" spans="1:1" ht="14.25" customHeight="1" x14ac:dyDescent="0.2"/>
    <row r="97" ht="14.25" customHeight="1" x14ac:dyDescent="0.2"/>
    <row r="98" ht="14.25" customHeight="1" x14ac:dyDescent="0.2"/>
    <row r="99" ht="14.25" customHeight="1" x14ac:dyDescent="0.2"/>
    <row r="100" ht="14.25" customHeight="1" x14ac:dyDescent="0.2"/>
    <row r="101" ht="14.25" customHeight="1" x14ac:dyDescent="0.2"/>
    <row r="102" ht="14.25" customHeight="1" x14ac:dyDescent="0.2"/>
    <row r="103" ht="14.25" customHeight="1" x14ac:dyDescent="0.2"/>
    <row r="104" ht="14.25" customHeight="1" x14ac:dyDescent="0.2"/>
    <row r="105" ht="14.25" customHeight="1" x14ac:dyDescent="0.2"/>
    <row r="106" ht="14.25" customHeight="1" x14ac:dyDescent="0.2"/>
    <row r="107" ht="14.25" customHeight="1" x14ac:dyDescent="0.2"/>
    <row r="108" ht="14.25" customHeight="1" x14ac:dyDescent="0.2"/>
    <row r="109" ht="14.25" customHeight="1" x14ac:dyDescent="0.2"/>
    <row r="110" ht="14.25" customHeight="1" x14ac:dyDescent="0.2"/>
    <row r="111" ht="14.25" customHeight="1" x14ac:dyDescent="0.2"/>
    <row r="112" ht="14.25" customHeight="1" x14ac:dyDescent="0.2"/>
    <row r="113" ht="14.25" customHeight="1" x14ac:dyDescent="0.2"/>
    <row r="114" ht="14.25" customHeight="1" x14ac:dyDescent="0.2"/>
    <row r="115" ht="14.25" customHeight="1" x14ac:dyDescent="0.2"/>
    <row r="116" ht="14.25" customHeight="1" x14ac:dyDescent="0.2"/>
    <row r="117" ht="14.25" customHeight="1" x14ac:dyDescent="0.2"/>
    <row r="118" ht="14.25" customHeight="1" x14ac:dyDescent="0.2"/>
    <row r="119" ht="14.25" customHeight="1" x14ac:dyDescent="0.2"/>
    <row r="120" ht="14.25" customHeight="1" x14ac:dyDescent="0.2"/>
    <row r="121" ht="14.25" customHeight="1" x14ac:dyDescent="0.2"/>
    <row r="122" ht="14.25" customHeight="1" x14ac:dyDescent="0.2"/>
    <row r="123" ht="14.25" customHeight="1" x14ac:dyDescent="0.2"/>
    <row r="124" ht="14.25" customHeight="1" x14ac:dyDescent="0.2"/>
    <row r="125" ht="14.25" customHeight="1" x14ac:dyDescent="0.2"/>
    <row r="126" ht="14.25" customHeight="1" x14ac:dyDescent="0.2"/>
    <row r="127" ht="14.25" customHeight="1" x14ac:dyDescent="0.2"/>
    <row r="128" ht="14.25" customHeight="1" x14ac:dyDescent="0.2"/>
    <row r="129" ht="14.25" customHeight="1" x14ac:dyDescent="0.2"/>
    <row r="130" ht="14.25" customHeight="1" x14ac:dyDescent="0.2"/>
    <row r="131" ht="14.25" customHeight="1" x14ac:dyDescent="0.2"/>
    <row r="132" ht="14.25" customHeight="1" x14ac:dyDescent="0.2"/>
    <row r="133" ht="14.25" customHeight="1" x14ac:dyDescent="0.2"/>
    <row r="134" ht="14.25" customHeight="1" x14ac:dyDescent="0.2"/>
    <row r="135" ht="14.25" customHeight="1" x14ac:dyDescent="0.2"/>
    <row r="136" ht="14.25" customHeight="1" x14ac:dyDescent="0.2"/>
    <row r="137" ht="14.25" customHeight="1" x14ac:dyDescent="0.2"/>
    <row r="138" ht="14.25" customHeight="1" x14ac:dyDescent="0.2"/>
    <row r="139" ht="14.25" customHeight="1" x14ac:dyDescent="0.2"/>
    <row r="140" ht="14.25" customHeight="1" x14ac:dyDescent="0.2"/>
    <row r="141" ht="14.25" customHeight="1" x14ac:dyDescent="0.2"/>
    <row r="142" ht="14.25" customHeight="1" x14ac:dyDescent="0.2"/>
    <row r="143" ht="14.25" customHeight="1" x14ac:dyDescent="0.2"/>
    <row r="144" ht="14.25" customHeight="1" x14ac:dyDescent="0.2"/>
    <row r="145" ht="14.25" customHeight="1" x14ac:dyDescent="0.2"/>
    <row r="146" ht="14.25" customHeight="1" x14ac:dyDescent="0.2"/>
    <row r="147" ht="14.25" customHeight="1" x14ac:dyDescent="0.2"/>
    <row r="148" ht="14.25" customHeight="1" x14ac:dyDescent="0.2"/>
    <row r="149" ht="14.25" customHeight="1" x14ac:dyDescent="0.2"/>
    <row r="150" ht="14.25" customHeight="1" x14ac:dyDescent="0.2"/>
    <row r="151" ht="14.25" customHeight="1" x14ac:dyDescent="0.2"/>
    <row r="152" ht="14.25" customHeight="1" x14ac:dyDescent="0.2"/>
    <row r="153" ht="14.25" customHeight="1" x14ac:dyDescent="0.2"/>
    <row r="154" ht="14.25" customHeight="1" x14ac:dyDescent="0.2"/>
    <row r="155" ht="14.25" customHeight="1" x14ac:dyDescent="0.2"/>
    <row r="156" ht="14.25" customHeight="1" x14ac:dyDescent="0.2"/>
    <row r="157" ht="14.25" customHeight="1" x14ac:dyDescent="0.2"/>
    <row r="158" ht="14.25" customHeight="1" x14ac:dyDescent="0.2"/>
    <row r="159" ht="14.25" customHeight="1" x14ac:dyDescent="0.2"/>
    <row r="160" ht="14.25" customHeight="1" x14ac:dyDescent="0.2"/>
    <row r="161" ht="14.25" customHeight="1" x14ac:dyDescent="0.2"/>
    <row r="162" ht="14.25" customHeight="1" x14ac:dyDescent="0.2"/>
    <row r="163" ht="14.25" customHeight="1" x14ac:dyDescent="0.2"/>
    <row r="164" ht="14.25" customHeight="1" x14ac:dyDescent="0.2"/>
    <row r="165" ht="14.25" customHeight="1" x14ac:dyDescent="0.2"/>
    <row r="166" ht="14.25" customHeight="1" x14ac:dyDescent="0.2"/>
    <row r="167" ht="14.25" customHeight="1" x14ac:dyDescent="0.2"/>
    <row r="168" ht="14.25" customHeight="1" x14ac:dyDescent="0.2"/>
    <row r="169" ht="14.25" customHeight="1" x14ac:dyDescent="0.2"/>
    <row r="170" ht="14.25" customHeight="1" x14ac:dyDescent="0.2"/>
    <row r="171" ht="14.25" customHeight="1" x14ac:dyDescent="0.2"/>
    <row r="172" ht="14.25" customHeight="1" x14ac:dyDescent="0.2"/>
    <row r="173" ht="14.25" customHeight="1" x14ac:dyDescent="0.2"/>
    <row r="174" ht="14.25" customHeight="1" x14ac:dyDescent="0.2"/>
    <row r="175" ht="14.25" customHeight="1" x14ac:dyDescent="0.2"/>
    <row r="176" ht="14.25" customHeight="1" x14ac:dyDescent="0.2"/>
    <row r="177" ht="14.25" customHeight="1" x14ac:dyDescent="0.2"/>
    <row r="178" ht="14.25" customHeight="1" x14ac:dyDescent="0.2"/>
    <row r="179" ht="14.25" customHeight="1" x14ac:dyDescent="0.2"/>
    <row r="180" ht="14.25" customHeight="1" x14ac:dyDescent="0.2"/>
    <row r="181" ht="14.25" customHeight="1" x14ac:dyDescent="0.2"/>
    <row r="182" ht="14.25" customHeight="1" x14ac:dyDescent="0.2"/>
    <row r="183" ht="14.25" customHeight="1" x14ac:dyDescent="0.2"/>
    <row r="184" ht="14.25" customHeight="1" x14ac:dyDescent="0.2"/>
    <row r="185" ht="14.25" customHeight="1" x14ac:dyDescent="0.2"/>
    <row r="186" ht="14.25" customHeight="1" x14ac:dyDescent="0.2"/>
    <row r="187" ht="14.25" customHeight="1" x14ac:dyDescent="0.2"/>
    <row r="188" ht="14.25" customHeight="1" x14ac:dyDescent="0.2"/>
    <row r="189" ht="14.25" customHeight="1" x14ac:dyDescent="0.2"/>
    <row r="190" ht="14.25" customHeight="1" x14ac:dyDescent="0.2"/>
    <row r="191" ht="14.25" customHeight="1" x14ac:dyDescent="0.2"/>
    <row r="192" ht="14.25" customHeight="1" x14ac:dyDescent="0.2"/>
    <row r="193" ht="14.25" customHeight="1" x14ac:dyDescent="0.2"/>
    <row r="194" ht="14.25" customHeight="1" x14ac:dyDescent="0.2"/>
    <row r="195" ht="14.25" customHeight="1" x14ac:dyDescent="0.2"/>
    <row r="196" ht="14.25" customHeight="1" x14ac:dyDescent="0.2"/>
    <row r="197" ht="14.25" customHeight="1" x14ac:dyDescent="0.2"/>
    <row r="198" ht="14.25" customHeight="1" x14ac:dyDescent="0.2"/>
    <row r="199" ht="14.25" customHeight="1" x14ac:dyDescent="0.2"/>
    <row r="200" ht="14.25" customHeight="1" x14ac:dyDescent="0.2"/>
    <row r="201" ht="14.25" customHeight="1" x14ac:dyDescent="0.2"/>
    <row r="202" ht="14.25" customHeight="1" x14ac:dyDescent="0.2"/>
    <row r="203" ht="14.25" customHeight="1" x14ac:dyDescent="0.2"/>
    <row r="204" ht="14.25" customHeight="1" x14ac:dyDescent="0.2"/>
    <row r="205" ht="14.25" customHeight="1" x14ac:dyDescent="0.2"/>
    <row r="206" ht="14.25" customHeight="1" x14ac:dyDescent="0.2"/>
    <row r="207" ht="14.25" customHeight="1" x14ac:dyDescent="0.2"/>
    <row r="208" ht="14.25" customHeight="1" x14ac:dyDescent="0.2"/>
    <row r="209" ht="14.25" customHeight="1" x14ac:dyDescent="0.2"/>
    <row r="210" ht="14.25" customHeight="1" x14ac:dyDescent="0.2"/>
    <row r="211" ht="14.25" customHeight="1" x14ac:dyDescent="0.2"/>
    <row r="212" ht="14.25" customHeight="1" x14ac:dyDescent="0.2"/>
    <row r="213" ht="14.25" customHeight="1" x14ac:dyDescent="0.2"/>
    <row r="214" ht="14.25" customHeight="1" x14ac:dyDescent="0.2"/>
    <row r="215" ht="14.25" customHeight="1" x14ac:dyDescent="0.2"/>
    <row r="216" ht="14.25" customHeight="1" x14ac:dyDescent="0.2"/>
    <row r="217" ht="14.25" customHeight="1" x14ac:dyDescent="0.2"/>
    <row r="218" ht="14.25" customHeight="1" x14ac:dyDescent="0.2"/>
    <row r="219" ht="14.25" customHeight="1" x14ac:dyDescent="0.2"/>
    <row r="220" ht="14.25" customHeight="1" x14ac:dyDescent="0.2"/>
    <row r="221" ht="14.25" customHeight="1" x14ac:dyDescent="0.2"/>
    <row r="222" ht="14.25" customHeight="1" x14ac:dyDescent="0.2"/>
    <row r="223" ht="14.25" customHeight="1" x14ac:dyDescent="0.2"/>
    <row r="224" ht="14.25" customHeight="1" x14ac:dyDescent="0.2"/>
    <row r="225" ht="14.25" customHeight="1" x14ac:dyDescent="0.2"/>
    <row r="226" ht="14.25" customHeight="1" x14ac:dyDescent="0.2"/>
    <row r="227" ht="14.25" customHeight="1" x14ac:dyDescent="0.2"/>
    <row r="228" ht="14.25" customHeight="1" x14ac:dyDescent="0.2"/>
    <row r="229" ht="14.25" customHeight="1" x14ac:dyDescent="0.2"/>
    <row r="230" ht="14.25" customHeight="1" x14ac:dyDescent="0.2"/>
    <row r="231" ht="14.25" customHeight="1" x14ac:dyDescent="0.2"/>
    <row r="232" ht="14.25" customHeight="1" x14ac:dyDescent="0.2"/>
    <row r="233" ht="14.25" customHeight="1" x14ac:dyDescent="0.2"/>
    <row r="234" ht="14.25" customHeight="1" x14ac:dyDescent="0.2"/>
    <row r="235" ht="14.25" customHeight="1" x14ac:dyDescent="0.2"/>
    <row r="236" ht="14.25" customHeight="1" x14ac:dyDescent="0.2"/>
    <row r="237" ht="14.25" customHeight="1" x14ac:dyDescent="0.2"/>
    <row r="238" ht="14.25" customHeight="1" x14ac:dyDescent="0.2"/>
    <row r="239" ht="14.25" customHeight="1" x14ac:dyDescent="0.2"/>
    <row r="240" ht="14.25" customHeight="1" x14ac:dyDescent="0.2"/>
    <row r="241" ht="14.25" customHeight="1" x14ac:dyDescent="0.2"/>
    <row r="242" ht="14.25" customHeight="1" x14ac:dyDescent="0.2"/>
    <row r="243" ht="14.25" customHeight="1" x14ac:dyDescent="0.2"/>
    <row r="244" ht="14.25" customHeight="1" x14ac:dyDescent="0.2"/>
    <row r="245" ht="14.25" customHeight="1" x14ac:dyDescent="0.2"/>
    <row r="246" ht="14.25" customHeight="1" x14ac:dyDescent="0.2"/>
    <row r="247" ht="14.25" customHeight="1" x14ac:dyDescent="0.2"/>
    <row r="248" ht="14.25" customHeight="1" x14ac:dyDescent="0.2"/>
    <row r="249" ht="14.25" customHeight="1" x14ac:dyDescent="0.2"/>
    <row r="250" ht="14.25" customHeight="1" x14ac:dyDescent="0.2"/>
    <row r="251" ht="14.25" customHeight="1" x14ac:dyDescent="0.2"/>
    <row r="252" ht="14.25" customHeight="1" x14ac:dyDescent="0.2"/>
    <row r="253" ht="14.25" customHeight="1" x14ac:dyDescent="0.2"/>
    <row r="254" ht="14.25" customHeight="1" x14ac:dyDescent="0.2"/>
    <row r="255" ht="14.25" customHeight="1" x14ac:dyDescent="0.2"/>
    <row r="256" ht="14.25" customHeight="1" x14ac:dyDescent="0.2"/>
    <row r="257" ht="14.25" customHeight="1" x14ac:dyDescent="0.2"/>
    <row r="258" ht="14.25" customHeight="1" x14ac:dyDescent="0.2"/>
    <row r="259" ht="14.25" customHeight="1" x14ac:dyDescent="0.2"/>
    <row r="260" ht="14.25" customHeight="1" x14ac:dyDescent="0.2"/>
    <row r="261" ht="14.25" customHeight="1" x14ac:dyDescent="0.2"/>
    <row r="262" ht="14.25" customHeight="1" x14ac:dyDescent="0.2"/>
    <row r="263" ht="14.25" customHeight="1" x14ac:dyDescent="0.2"/>
    <row r="264" ht="14.25" customHeight="1" x14ac:dyDescent="0.2"/>
    <row r="265" ht="14.25" customHeight="1" x14ac:dyDescent="0.2"/>
    <row r="266" ht="14.25" customHeight="1" x14ac:dyDescent="0.2"/>
    <row r="267" ht="14.25" customHeight="1" x14ac:dyDescent="0.2"/>
    <row r="268" ht="14.25" customHeight="1" x14ac:dyDescent="0.2"/>
    <row r="269" ht="14.25" customHeight="1" x14ac:dyDescent="0.2"/>
    <row r="270" ht="14.25" customHeight="1" x14ac:dyDescent="0.2"/>
    <row r="271" ht="14.25" customHeight="1" x14ac:dyDescent="0.2"/>
    <row r="272" ht="14.25" customHeight="1" x14ac:dyDescent="0.2"/>
    <row r="273" ht="14.25" customHeight="1" x14ac:dyDescent="0.2"/>
    <row r="274" ht="14.25" customHeight="1" x14ac:dyDescent="0.2"/>
    <row r="275" ht="14.25" customHeight="1" x14ac:dyDescent="0.2"/>
    <row r="276" ht="14.25" customHeight="1" x14ac:dyDescent="0.2"/>
    <row r="277" ht="14.25" customHeight="1" x14ac:dyDescent="0.2"/>
    <row r="278" ht="14.25" customHeight="1" x14ac:dyDescent="0.2"/>
    <row r="279" ht="14.25" customHeight="1" x14ac:dyDescent="0.2"/>
    <row r="280" ht="14.25" customHeight="1" x14ac:dyDescent="0.2"/>
    <row r="281" ht="14.25" customHeight="1" x14ac:dyDescent="0.2"/>
    <row r="282" ht="14.25" customHeight="1" x14ac:dyDescent="0.2"/>
    <row r="283" ht="14.25" customHeight="1" x14ac:dyDescent="0.2"/>
    <row r="284" ht="14.25" customHeight="1" x14ac:dyDescent="0.2"/>
    <row r="285" ht="14.25" customHeight="1" x14ac:dyDescent="0.2"/>
    <row r="286" ht="14.25" customHeight="1" x14ac:dyDescent="0.2"/>
    <row r="287" ht="14.25" customHeight="1" x14ac:dyDescent="0.2"/>
    <row r="288" ht="14.25" customHeight="1" x14ac:dyDescent="0.2"/>
    <row r="289" ht="14.25" customHeight="1" x14ac:dyDescent="0.2"/>
    <row r="290" ht="14.25" customHeight="1" x14ac:dyDescent="0.2"/>
    <row r="291" ht="14.25" customHeight="1" x14ac:dyDescent="0.2"/>
    <row r="292" ht="14.25" customHeight="1" x14ac:dyDescent="0.2"/>
    <row r="293" ht="14.25" customHeight="1" x14ac:dyDescent="0.2"/>
    <row r="294" ht="14.25" customHeight="1" x14ac:dyDescent="0.2"/>
    <row r="295" ht="14.25" customHeight="1" x14ac:dyDescent="0.2"/>
    <row r="296" ht="14.25" customHeight="1" x14ac:dyDescent="0.2"/>
    <row r="297" ht="14.25" customHeight="1" x14ac:dyDescent="0.2"/>
    <row r="298" ht="14.25" customHeight="1" x14ac:dyDescent="0.2"/>
    <row r="299" ht="14.25" customHeight="1" x14ac:dyDescent="0.2"/>
    <row r="300" ht="14.25" customHeight="1" x14ac:dyDescent="0.2"/>
    <row r="301" ht="14.25" customHeight="1" x14ac:dyDescent="0.2"/>
    <row r="302" ht="14.25" customHeight="1" x14ac:dyDescent="0.2"/>
    <row r="303" ht="14.25" customHeight="1" x14ac:dyDescent="0.2"/>
    <row r="304" ht="14.25" customHeight="1" x14ac:dyDescent="0.2"/>
    <row r="305" ht="14.25" customHeight="1" x14ac:dyDescent="0.2"/>
    <row r="306" ht="14.25" customHeight="1" x14ac:dyDescent="0.2"/>
    <row r="307" ht="14.25" customHeight="1" x14ac:dyDescent="0.2"/>
    <row r="308" ht="14.25" customHeight="1" x14ac:dyDescent="0.2"/>
    <row r="309" ht="14.25" customHeight="1" x14ac:dyDescent="0.2"/>
    <row r="310" ht="14.25" customHeight="1" x14ac:dyDescent="0.2"/>
    <row r="311" ht="14.25" customHeight="1" x14ac:dyDescent="0.2"/>
    <row r="312" ht="14.25" customHeight="1" x14ac:dyDescent="0.2"/>
    <row r="313" ht="14.25" customHeight="1" x14ac:dyDescent="0.2"/>
    <row r="314" ht="14.25" customHeight="1" x14ac:dyDescent="0.2"/>
    <row r="315" ht="14.25" customHeight="1" x14ac:dyDescent="0.2"/>
    <row r="316" ht="14.25" customHeight="1" x14ac:dyDescent="0.2"/>
    <row r="317" ht="14.25" customHeight="1" x14ac:dyDescent="0.2"/>
    <row r="318" ht="14.25" customHeight="1" x14ac:dyDescent="0.2"/>
    <row r="319" ht="14.25" customHeight="1" x14ac:dyDescent="0.2"/>
    <row r="320" ht="14.25" customHeight="1" x14ac:dyDescent="0.2"/>
    <row r="321" ht="14.25" customHeight="1" x14ac:dyDescent="0.2"/>
    <row r="322" ht="14.25" customHeight="1" x14ac:dyDescent="0.2"/>
    <row r="323" ht="14.25" customHeight="1" x14ac:dyDescent="0.2"/>
    <row r="324" ht="14.25" customHeight="1" x14ac:dyDescent="0.2"/>
    <row r="325" ht="14.25" customHeight="1" x14ac:dyDescent="0.2"/>
    <row r="326" ht="14.25" customHeight="1" x14ac:dyDescent="0.2"/>
    <row r="327" ht="14.25" customHeight="1" x14ac:dyDescent="0.2"/>
    <row r="328" ht="14.25" customHeight="1" x14ac:dyDescent="0.2"/>
    <row r="329" ht="14.25" customHeight="1" x14ac:dyDescent="0.2"/>
    <row r="330" ht="14.25" customHeight="1" x14ac:dyDescent="0.2"/>
    <row r="331" ht="14.25" customHeight="1" x14ac:dyDescent="0.2"/>
    <row r="332" ht="14.25" customHeight="1" x14ac:dyDescent="0.2"/>
    <row r="333" ht="14.25" customHeight="1" x14ac:dyDescent="0.2"/>
    <row r="334" ht="14.25" customHeight="1" x14ac:dyDescent="0.2"/>
    <row r="335" ht="14.25" customHeight="1" x14ac:dyDescent="0.2"/>
    <row r="336" ht="14.25" customHeight="1" x14ac:dyDescent="0.2"/>
    <row r="337" ht="14.25" customHeight="1" x14ac:dyDescent="0.2"/>
    <row r="338" ht="14.25" customHeight="1" x14ac:dyDescent="0.2"/>
    <row r="339" ht="14.25" customHeight="1" x14ac:dyDescent="0.2"/>
    <row r="340" ht="14.25" customHeight="1" x14ac:dyDescent="0.2"/>
    <row r="341" ht="14.25" customHeight="1" x14ac:dyDescent="0.2"/>
    <row r="342" ht="14.25" customHeight="1" x14ac:dyDescent="0.2"/>
    <row r="343" ht="14.25" customHeight="1" x14ac:dyDescent="0.2"/>
    <row r="344" ht="14.25" customHeight="1" x14ac:dyDescent="0.2"/>
    <row r="345" ht="14.25" customHeight="1" x14ac:dyDescent="0.2"/>
    <row r="346" ht="14.25" customHeight="1" x14ac:dyDescent="0.2"/>
    <row r="347" ht="14.25" customHeight="1" x14ac:dyDescent="0.2"/>
    <row r="348" ht="14.25" customHeight="1" x14ac:dyDescent="0.2"/>
    <row r="349" ht="14.25" customHeight="1" x14ac:dyDescent="0.2"/>
    <row r="350" ht="14.25" customHeight="1" x14ac:dyDescent="0.2"/>
    <row r="351" ht="14.25" customHeight="1" x14ac:dyDescent="0.2"/>
    <row r="352" ht="14.25" customHeight="1" x14ac:dyDescent="0.2"/>
    <row r="353" ht="14.25" customHeight="1" x14ac:dyDescent="0.2"/>
    <row r="354" ht="14.25" customHeight="1" x14ac:dyDescent="0.2"/>
    <row r="355" ht="14.25" customHeight="1" x14ac:dyDescent="0.2"/>
    <row r="356" ht="14.25" customHeight="1" x14ac:dyDescent="0.2"/>
    <row r="357" ht="14.25" customHeight="1" x14ac:dyDescent="0.2"/>
    <row r="358" ht="14.25" customHeight="1" x14ac:dyDescent="0.2"/>
    <row r="359" ht="14.25" customHeight="1" x14ac:dyDescent="0.2"/>
    <row r="360" ht="14.25" customHeight="1" x14ac:dyDescent="0.2"/>
    <row r="361" ht="14.25" customHeight="1" x14ac:dyDescent="0.2"/>
    <row r="362" ht="14.25" customHeight="1" x14ac:dyDescent="0.2"/>
    <row r="363" ht="14.25" customHeight="1" x14ac:dyDescent="0.2"/>
    <row r="364" ht="14.25" customHeight="1" x14ac:dyDescent="0.2"/>
    <row r="365" ht="14.25" customHeight="1" x14ac:dyDescent="0.2"/>
    <row r="366" ht="14.25" customHeight="1" x14ac:dyDescent="0.2"/>
    <row r="367" ht="14.25" customHeight="1" x14ac:dyDescent="0.2"/>
    <row r="368" ht="14.25" customHeight="1" x14ac:dyDescent="0.2"/>
    <row r="369" ht="14.25" customHeight="1" x14ac:dyDescent="0.2"/>
    <row r="370" ht="14.25" customHeight="1" x14ac:dyDescent="0.2"/>
    <row r="371" ht="14.25" customHeight="1" x14ac:dyDescent="0.2"/>
    <row r="372" ht="14.25" customHeight="1" x14ac:dyDescent="0.2"/>
    <row r="373" ht="14.25" customHeight="1" x14ac:dyDescent="0.2"/>
    <row r="374" ht="14.25" customHeight="1" x14ac:dyDescent="0.2"/>
    <row r="375" ht="14.25" customHeight="1" x14ac:dyDescent="0.2"/>
    <row r="376" ht="14.25" customHeight="1" x14ac:dyDescent="0.2"/>
    <row r="377" ht="14.25" customHeight="1" x14ac:dyDescent="0.2"/>
    <row r="378" ht="14.25" customHeight="1" x14ac:dyDescent="0.2"/>
    <row r="379" ht="14.25" customHeight="1" x14ac:dyDescent="0.2"/>
    <row r="380" ht="14.25" customHeight="1" x14ac:dyDescent="0.2"/>
    <row r="381" ht="14.25" customHeight="1" x14ac:dyDescent="0.2"/>
    <row r="382" ht="14.25" customHeight="1" x14ac:dyDescent="0.2"/>
    <row r="383" ht="14.25" customHeight="1" x14ac:dyDescent="0.2"/>
    <row r="384" ht="14.25" customHeight="1" x14ac:dyDescent="0.2"/>
    <row r="385" ht="14.25" customHeight="1" x14ac:dyDescent="0.2"/>
    <row r="386" ht="14.25" customHeight="1" x14ac:dyDescent="0.2"/>
    <row r="387" ht="14.25" customHeight="1" x14ac:dyDescent="0.2"/>
    <row r="388" ht="14.25" customHeight="1" x14ac:dyDescent="0.2"/>
    <row r="389" ht="14.25" customHeight="1" x14ac:dyDescent="0.2"/>
    <row r="390" ht="14.25" customHeight="1" x14ac:dyDescent="0.2"/>
    <row r="391" ht="14.25" customHeight="1" x14ac:dyDescent="0.2"/>
    <row r="392" ht="14.25" customHeight="1" x14ac:dyDescent="0.2"/>
    <row r="393" ht="14.25" customHeight="1" x14ac:dyDescent="0.2"/>
    <row r="394" ht="14.25" customHeight="1" x14ac:dyDescent="0.2"/>
    <row r="395" ht="14.25" customHeight="1" x14ac:dyDescent="0.2"/>
    <row r="396" ht="14.25" customHeight="1" x14ac:dyDescent="0.2"/>
    <row r="397" ht="14.25" customHeight="1" x14ac:dyDescent="0.2"/>
    <row r="398" ht="14.25" customHeight="1" x14ac:dyDescent="0.2"/>
    <row r="399" ht="14.25" customHeight="1" x14ac:dyDescent="0.2"/>
    <row r="400" ht="14.25" customHeight="1" x14ac:dyDescent="0.2"/>
    <row r="401" ht="14.25" customHeight="1" x14ac:dyDescent="0.2"/>
    <row r="402" ht="14.25" customHeight="1" x14ac:dyDescent="0.2"/>
    <row r="403" ht="14.25" customHeight="1" x14ac:dyDescent="0.2"/>
    <row r="404" ht="14.25" customHeight="1" x14ac:dyDescent="0.2"/>
    <row r="405" ht="14.25" customHeight="1" x14ac:dyDescent="0.2"/>
    <row r="406" ht="14.25" customHeight="1" x14ac:dyDescent="0.2"/>
    <row r="407" ht="14.25" customHeight="1" x14ac:dyDescent="0.2"/>
    <row r="408" ht="14.25" customHeight="1" x14ac:dyDescent="0.2"/>
    <row r="409" ht="14.25" customHeight="1" x14ac:dyDescent="0.2"/>
    <row r="410" ht="14.25" customHeight="1" x14ac:dyDescent="0.2"/>
    <row r="411" ht="14.25" customHeight="1" x14ac:dyDescent="0.2"/>
    <row r="412" ht="14.25" customHeight="1" x14ac:dyDescent="0.2"/>
    <row r="413" ht="14.25" customHeight="1" x14ac:dyDescent="0.2"/>
    <row r="414" ht="14.25" customHeight="1" x14ac:dyDescent="0.2"/>
    <row r="415" ht="14.25" customHeight="1" x14ac:dyDescent="0.2"/>
    <row r="416" ht="14.25" customHeight="1" x14ac:dyDescent="0.2"/>
    <row r="417" ht="14.25" customHeight="1" x14ac:dyDescent="0.2"/>
    <row r="418" ht="14.25" customHeight="1" x14ac:dyDescent="0.2"/>
    <row r="419" ht="14.25" customHeight="1" x14ac:dyDescent="0.2"/>
    <row r="420" ht="14.25" customHeight="1" x14ac:dyDescent="0.2"/>
    <row r="421" ht="14.25" customHeight="1" x14ac:dyDescent="0.2"/>
    <row r="422" ht="14.25" customHeight="1" x14ac:dyDescent="0.2"/>
    <row r="423" ht="14.25" customHeight="1" x14ac:dyDescent="0.2"/>
    <row r="424" ht="14.25" customHeight="1" x14ac:dyDescent="0.2"/>
    <row r="425" ht="14.25" customHeight="1" x14ac:dyDescent="0.2"/>
    <row r="426" ht="14.25" customHeight="1" x14ac:dyDescent="0.2"/>
    <row r="427" ht="14.25" customHeight="1" x14ac:dyDescent="0.2"/>
    <row r="428" ht="14.25" customHeight="1" x14ac:dyDescent="0.2"/>
    <row r="429" ht="14.25" customHeight="1" x14ac:dyDescent="0.2"/>
    <row r="430" ht="14.25" customHeight="1" x14ac:dyDescent="0.2"/>
    <row r="431" ht="14.25" customHeight="1" x14ac:dyDescent="0.2"/>
    <row r="432" ht="14.25" customHeight="1" x14ac:dyDescent="0.2"/>
    <row r="433" ht="14.25" customHeight="1" x14ac:dyDescent="0.2"/>
    <row r="434" ht="14.25" customHeight="1" x14ac:dyDescent="0.2"/>
    <row r="435" ht="14.25" customHeight="1" x14ac:dyDescent="0.2"/>
    <row r="436" ht="14.25" customHeight="1" x14ac:dyDescent="0.2"/>
    <row r="437" ht="14.25" customHeight="1" x14ac:dyDescent="0.2"/>
    <row r="438" ht="14.25" customHeight="1" x14ac:dyDescent="0.2"/>
    <row r="439" ht="14.25" customHeight="1" x14ac:dyDescent="0.2"/>
    <row r="440" ht="14.25" customHeight="1" x14ac:dyDescent="0.2"/>
    <row r="441" ht="14.25" customHeight="1" x14ac:dyDescent="0.2"/>
    <row r="442" ht="14.25" customHeight="1" x14ac:dyDescent="0.2"/>
    <row r="443" ht="14.25" customHeight="1" x14ac:dyDescent="0.2"/>
    <row r="444" ht="14.25" customHeight="1" x14ac:dyDescent="0.2"/>
    <row r="445" ht="14.25" customHeight="1" x14ac:dyDescent="0.2"/>
    <row r="446" ht="14.25" customHeight="1" x14ac:dyDescent="0.2"/>
    <row r="447" ht="14.25" customHeight="1" x14ac:dyDescent="0.2"/>
    <row r="448" ht="14.25" customHeight="1" x14ac:dyDescent="0.2"/>
    <row r="449" ht="14.25" customHeight="1" x14ac:dyDescent="0.2"/>
    <row r="450" ht="14.25" customHeight="1" x14ac:dyDescent="0.2"/>
    <row r="451" ht="14.25" customHeight="1" x14ac:dyDescent="0.2"/>
    <row r="452" ht="14.25" customHeight="1" x14ac:dyDescent="0.2"/>
    <row r="453" ht="14.25" customHeight="1" x14ac:dyDescent="0.2"/>
    <row r="454" ht="14.25" customHeight="1" x14ac:dyDescent="0.2"/>
    <row r="455" ht="14.25" customHeight="1" x14ac:dyDescent="0.2"/>
    <row r="456" ht="14.25" customHeight="1" x14ac:dyDescent="0.2"/>
    <row r="457" ht="14.25" customHeight="1" x14ac:dyDescent="0.2"/>
    <row r="458" ht="14.25" customHeight="1" x14ac:dyDescent="0.2"/>
    <row r="459" ht="14.25" customHeight="1" x14ac:dyDescent="0.2"/>
    <row r="460" ht="14.25" customHeight="1" x14ac:dyDescent="0.2"/>
    <row r="461" ht="14.25" customHeight="1" x14ac:dyDescent="0.2"/>
    <row r="462" ht="14.25" customHeight="1" x14ac:dyDescent="0.2"/>
    <row r="463" ht="14.25" customHeight="1" x14ac:dyDescent="0.2"/>
    <row r="464" ht="14.25" customHeight="1" x14ac:dyDescent="0.2"/>
    <row r="465" ht="14.25" customHeight="1" x14ac:dyDescent="0.2"/>
    <row r="466" ht="14.25" customHeight="1" x14ac:dyDescent="0.2"/>
    <row r="467" ht="14.25" customHeight="1" x14ac:dyDescent="0.2"/>
    <row r="468" ht="14.25" customHeight="1" x14ac:dyDescent="0.2"/>
    <row r="469" ht="14.25" customHeight="1" x14ac:dyDescent="0.2"/>
    <row r="470" ht="14.25" customHeight="1" x14ac:dyDescent="0.2"/>
    <row r="471" ht="14.25" customHeight="1" x14ac:dyDescent="0.2"/>
    <row r="472" ht="14.25" customHeight="1" x14ac:dyDescent="0.2"/>
    <row r="473" ht="14.25" customHeight="1" x14ac:dyDescent="0.2"/>
    <row r="474" ht="14.25" customHeight="1" x14ac:dyDescent="0.2"/>
    <row r="475" ht="14.25" customHeight="1" x14ac:dyDescent="0.2"/>
    <row r="476" ht="14.25" customHeight="1" x14ac:dyDescent="0.2"/>
    <row r="477" ht="14.25" customHeight="1" x14ac:dyDescent="0.2"/>
    <row r="478" ht="14.25" customHeight="1" x14ac:dyDescent="0.2"/>
    <row r="479" ht="14.25" customHeight="1" x14ac:dyDescent="0.2"/>
    <row r="480" ht="14.25" customHeight="1" x14ac:dyDescent="0.2"/>
    <row r="481" ht="14.25" customHeight="1" x14ac:dyDescent="0.2"/>
    <row r="482" ht="14.25" customHeight="1" x14ac:dyDescent="0.2"/>
    <row r="483" ht="14.25" customHeight="1" x14ac:dyDescent="0.2"/>
    <row r="484" ht="14.25" customHeight="1" x14ac:dyDescent="0.2"/>
    <row r="485" ht="14.25" customHeight="1" x14ac:dyDescent="0.2"/>
    <row r="486" ht="14.25" customHeight="1" x14ac:dyDescent="0.2"/>
    <row r="487" ht="14.25" customHeight="1" x14ac:dyDescent="0.2"/>
    <row r="488" ht="14.25" customHeight="1" x14ac:dyDescent="0.2"/>
    <row r="489" ht="14.25" customHeight="1" x14ac:dyDescent="0.2"/>
    <row r="490" ht="14.25" customHeight="1" x14ac:dyDescent="0.2"/>
    <row r="491" ht="14.25" customHeight="1" x14ac:dyDescent="0.2"/>
    <row r="492" ht="14.25" customHeight="1" x14ac:dyDescent="0.2"/>
    <row r="493" ht="14.25" customHeight="1" x14ac:dyDescent="0.2"/>
    <row r="494" ht="14.25" customHeight="1" x14ac:dyDescent="0.2"/>
    <row r="495" ht="14.25" customHeight="1" x14ac:dyDescent="0.2"/>
    <row r="496" ht="14.25" customHeight="1" x14ac:dyDescent="0.2"/>
    <row r="497" ht="14.25" customHeight="1" x14ac:dyDescent="0.2"/>
    <row r="498" ht="14.25" customHeight="1" x14ac:dyDescent="0.2"/>
    <row r="499" ht="14.25" customHeight="1" x14ac:dyDescent="0.2"/>
    <row r="500" ht="14.25" customHeight="1" x14ac:dyDescent="0.2"/>
    <row r="501" ht="14.25" customHeight="1" x14ac:dyDescent="0.2"/>
    <row r="502" ht="14.25" customHeight="1" x14ac:dyDescent="0.2"/>
    <row r="503" ht="14.25" customHeight="1" x14ac:dyDescent="0.2"/>
    <row r="504" ht="14.25" customHeight="1" x14ac:dyDescent="0.2"/>
    <row r="505" ht="14.25" customHeight="1" x14ac:dyDescent="0.2"/>
    <row r="506" ht="14.25" customHeight="1" x14ac:dyDescent="0.2"/>
    <row r="507" ht="14.25" customHeight="1" x14ac:dyDescent="0.2"/>
    <row r="508" ht="14.25" customHeight="1" x14ac:dyDescent="0.2"/>
    <row r="509" ht="14.25" customHeight="1" x14ac:dyDescent="0.2"/>
    <row r="510" ht="14.25" customHeight="1" x14ac:dyDescent="0.2"/>
    <row r="511" ht="14.25" customHeight="1" x14ac:dyDescent="0.2"/>
    <row r="512" ht="14.25" customHeight="1" x14ac:dyDescent="0.2"/>
    <row r="513" ht="14.25" customHeight="1" x14ac:dyDescent="0.2"/>
    <row r="514" ht="14.25" customHeight="1" x14ac:dyDescent="0.2"/>
    <row r="515" ht="14.25" customHeight="1" x14ac:dyDescent="0.2"/>
    <row r="516" ht="14.25" customHeight="1" x14ac:dyDescent="0.2"/>
    <row r="517" ht="14.25" customHeight="1" x14ac:dyDescent="0.2"/>
    <row r="518" ht="14.25" customHeight="1" x14ac:dyDescent="0.2"/>
    <row r="519" ht="14.25" customHeight="1" x14ac:dyDescent="0.2"/>
    <row r="520" ht="14.25" customHeight="1" x14ac:dyDescent="0.2"/>
    <row r="521" ht="14.25" customHeight="1" x14ac:dyDescent="0.2"/>
    <row r="522" ht="14.25" customHeight="1" x14ac:dyDescent="0.2"/>
    <row r="523" ht="14.25" customHeight="1" x14ac:dyDescent="0.2"/>
    <row r="524" ht="14.25" customHeight="1" x14ac:dyDescent="0.2"/>
    <row r="525" ht="14.25" customHeight="1" x14ac:dyDescent="0.2"/>
    <row r="526" ht="14.25" customHeight="1" x14ac:dyDescent="0.2"/>
    <row r="527" ht="14.25" customHeight="1" x14ac:dyDescent="0.2"/>
    <row r="528" ht="14.25" customHeight="1" x14ac:dyDescent="0.2"/>
    <row r="529" ht="14.25" customHeight="1" x14ac:dyDescent="0.2"/>
    <row r="530" ht="14.25" customHeight="1" x14ac:dyDescent="0.2"/>
    <row r="531" ht="14.25" customHeight="1" x14ac:dyDescent="0.2"/>
    <row r="532" ht="14.25" customHeight="1" x14ac:dyDescent="0.2"/>
    <row r="533" ht="14.25" customHeight="1" x14ac:dyDescent="0.2"/>
    <row r="534" ht="14.25" customHeight="1" x14ac:dyDescent="0.2"/>
    <row r="535" ht="14.25" customHeight="1" x14ac:dyDescent="0.2"/>
    <row r="536" ht="14.25" customHeight="1" x14ac:dyDescent="0.2"/>
    <row r="537" ht="14.25" customHeight="1" x14ac:dyDescent="0.2"/>
    <row r="538" ht="14.25" customHeight="1" x14ac:dyDescent="0.2"/>
    <row r="539" ht="14.25" customHeight="1" x14ac:dyDescent="0.2"/>
    <row r="540" ht="14.25" customHeight="1" x14ac:dyDescent="0.2"/>
    <row r="541" ht="14.25" customHeight="1" x14ac:dyDescent="0.2"/>
    <row r="542" ht="14.25" customHeight="1" x14ac:dyDescent="0.2"/>
    <row r="543" ht="14.25" customHeight="1" x14ac:dyDescent="0.2"/>
    <row r="544" ht="14.25" customHeight="1" x14ac:dyDescent="0.2"/>
    <row r="545" ht="14.25" customHeight="1" x14ac:dyDescent="0.2"/>
    <row r="546" ht="14.25" customHeight="1" x14ac:dyDescent="0.2"/>
    <row r="547" ht="14.25" customHeight="1" x14ac:dyDescent="0.2"/>
    <row r="548" ht="14.25" customHeight="1" x14ac:dyDescent="0.2"/>
    <row r="549" ht="14.25" customHeight="1" x14ac:dyDescent="0.2"/>
    <row r="550" ht="14.25" customHeight="1" x14ac:dyDescent="0.2"/>
    <row r="551" ht="14.25" customHeight="1" x14ac:dyDescent="0.2"/>
    <row r="552" ht="14.25" customHeight="1" x14ac:dyDescent="0.2"/>
    <row r="553" ht="14.25" customHeight="1" x14ac:dyDescent="0.2"/>
    <row r="554" ht="14.25" customHeight="1" x14ac:dyDescent="0.2"/>
    <row r="555" ht="14.25" customHeight="1" x14ac:dyDescent="0.2"/>
    <row r="556" ht="14.25" customHeight="1" x14ac:dyDescent="0.2"/>
    <row r="557" ht="14.25" customHeight="1" x14ac:dyDescent="0.2"/>
    <row r="558" ht="14.25" customHeight="1" x14ac:dyDescent="0.2"/>
    <row r="559" ht="14.25" customHeight="1" x14ac:dyDescent="0.2"/>
    <row r="560" ht="14.25" customHeight="1" x14ac:dyDescent="0.2"/>
    <row r="561" ht="14.25" customHeight="1" x14ac:dyDescent="0.2"/>
    <row r="562" ht="14.25" customHeight="1" x14ac:dyDescent="0.2"/>
    <row r="563" ht="14.25" customHeight="1" x14ac:dyDescent="0.2"/>
    <row r="564" ht="14.25" customHeight="1" x14ac:dyDescent="0.2"/>
    <row r="565" ht="14.25" customHeight="1" x14ac:dyDescent="0.2"/>
    <row r="566" ht="14.25" customHeight="1" x14ac:dyDescent="0.2"/>
    <row r="567" ht="14.25" customHeight="1" x14ac:dyDescent="0.2"/>
    <row r="568" ht="14.25" customHeight="1" x14ac:dyDescent="0.2"/>
    <row r="569" ht="14.25" customHeight="1" x14ac:dyDescent="0.2"/>
    <row r="570" ht="14.25" customHeight="1" x14ac:dyDescent="0.2"/>
    <row r="571" ht="14.25" customHeight="1" x14ac:dyDescent="0.2"/>
    <row r="572" ht="14.25" customHeight="1" x14ac:dyDescent="0.2"/>
    <row r="573" ht="14.25" customHeight="1" x14ac:dyDescent="0.2"/>
    <row r="574" ht="14.25" customHeight="1" x14ac:dyDescent="0.2"/>
    <row r="575" ht="14.25" customHeight="1" x14ac:dyDescent="0.2"/>
    <row r="576" ht="14.25" customHeight="1" x14ac:dyDescent="0.2"/>
    <row r="577" ht="14.25" customHeight="1" x14ac:dyDescent="0.2"/>
    <row r="578" ht="14.25" customHeight="1" x14ac:dyDescent="0.2"/>
    <row r="579" ht="14.25" customHeight="1" x14ac:dyDescent="0.2"/>
    <row r="580" ht="14.25" customHeight="1" x14ac:dyDescent="0.2"/>
    <row r="581" ht="14.25" customHeight="1" x14ac:dyDescent="0.2"/>
    <row r="582" ht="14.25" customHeight="1" x14ac:dyDescent="0.2"/>
    <row r="583" ht="14.25" customHeight="1" x14ac:dyDescent="0.2"/>
    <row r="584" ht="14.25" customHeight="1" x14ac:dyDescent="0.2"/>
    <row r="585" ht="14.25" customHeight="1" x14ac:dyDescent="0.2"/>
    <row r="586" ht="14.25" customHeight="1" x14ac:dyDescent="0.2"/>
    <row r="587" ht="14.25" customHeight="1" x14ac:dyDescent="0.2"/>
    <row r="588" ht="14.25" customHeight="1" x14ac:dyDescent="0.2"/>
    <row r="589" ht="14.25" customHeight="1" x14ac:dyDescent="0.2"/>
    <row r="590" ht="14.25" customHeight="1" x14ac:dyDescent="0.2"/>
    <row r="591" ht="14.25" customHeight="1" x14ac:dyDescent="0.2"/>
    <row r="592" ht="14.25" customHeight="1" x14ac:dyDescent="0.2"/>
    <row r="593" ht="14.25" customHeight="1" x14ac:dyDescent="0.2"/>
    <row r="594" ht="14.25" customHeight="1" x14ac:dyDescent="0.2"/>
    <row r="595" ht="14.25" customHeight="1" x14ac:dyDescent="0.2"/>
    <row r="596" ht="14.25" customHeight="1" x14ac:dyDescent="0.2"/>
    <row r="597" ht="14.25" customHeight="1" x14ac:dyDescent="0.2"/>
    <row r="598" ht="14.25" customHeight="1" x14ac:dyDescent="0.2"/>
    <row r="599" ht="14.25" customHeight="1" x14ac:dyDescent="0.2"/>
    <row r="600" ht="14.25" customHeight="1" x14ac:dyDescent="0.2"/>
    <row r="601" ht="14.25" customHeight="1" x14ac:dyDescent="0.2"/>
    <row r="602" ht="14.25" customHeight="1" x14ac:dyDescent="0.2"/>
    <row r="603" ht="14.25" customHeight="1" x14ac:dyDescent="0.2"/>
    <row r="604" ht="14.25" customHeight="1" x14ac:dyDescent="0.2"/>
    <row r="605" ht="14.25" customHeight="1" x14ac:dyDescent="0.2"/>
    <row r="606" ht="14.25" customHeight="1" x14ac:dyDescent="0.2"/>
    <row r="607" ht="14.25" customHeight="1" x14ac:dyDescent="0.2"/>
    <row r="608" ht="14.25" customHeight="1" x14ac:dyDescent="0.2"/>
    <row r="609" ht="14.25" customHeight="1" x14ac:dyDescent="0.2"/>
    <row r="610" ht="14.25" customHeight="1" x14ac:dyDescent="0.2"/>
    <row r="611" ht="14.25" customHeight="1" x14ac:dyDescent="0.2"/>
    <row r="612" ht="14.25" customHeight="1" x14ac:dyDescent="0.2"/>
    <row r="613" ht="14.25" customHeight="1" x14ac:dyDescent="0.2"/>
    <row r="614" ht="14.25" customHeight="1" x14ac:dyDescent="0.2"/>
    <row r="615" ht="14.25" customHeight="1" x14ac:dyDescent="0.2"/>
    <row r="616" ht="14.25" customHeight="1" x14ac:dyDescent="0.2"/>
    <row r="617" ht="14.25" customHeight="1" x14ac:dyDescent="0.2"/>
    <row r="618" ht="14.25" customHeight="1" x14ac:dyDescent="0.2"/>
    <row r="619" ht="14.25" customHeight="1" x14ac:dyDescent="0.2"/>
    <row r="620" ht="14.25" customHeight="1" x14ac:dyDescent="0.2"/>
    <row r="621" ht="14.25" customHeight="1" x14ac:dyDescent="0.2"/>
    <row r="622" ht="14.25" customHeight="1" x14ac:dyDescent="0.2"/>
    <row r="623" ht="14.25" customHeight="1" x14ac:dyDescent="0.2"/>
    <row r="624" ht="14.25" customHeight="1" x14ac:dyDescent="0.2"/>
    <row r="625" ht="14.25" customHeight="1" x14ac:dyDescent="0.2"/>
    <row r="626" ht="14.25" customHeight="1" x14ac:dyDescent="0.2"/>
    <row r="627" ht="14.25" customHeight="1" x14ac:dyDescent="0.2"/>
    <row r="628" ht="14.25" customHeight="1" x14ac:dyDescent="0.2"/>
    <row r="629" ht="14.25" customHeight="1" x14ac:dyDescent="0.2"/>
    <row r="630" ht="14.25" customHeight="1" x14ac:dyDescent="0.2"/>
    <row r="631" ht="14.25" customHeight="1" x14ac:dyDescent="0.2"/>
    <row r="632" ht="14.25" customHeight="1" x14ac:dyDescent="0.2"/>
    <row r="633" ht="14.25" customHeight="1" x14ac:dyDescent="0.2"/>
    <row r="634" ht="14.25" customHeight="1" x14ac:dyDescent="0.2"/>
    <row r="635" ht="14.25" customHeight="1" x14ac:dyDescent="0.2"/>
    <row r="636" ht="14.25" customHeight="1" x14ac:dyDescent="0.2"/>
    <row r="637" ht="14.25" customHeight="1" x14ac:dyDescent="0.2"/>
    <row r="638" ht="14.25" customHeight="1" x14ac:dyDescent="0.2"/>
    <row r="639" ht="14.25" customHeight="1" x14ac:dyDescent="0.2"/>
    <row r="640" ht="14.25" customHeight="1" x14ac:dyDescent="0.2"/>
    <row r="641" ht="14.25" customHeight="1" x14ac:dyDescent="0.2"/>
    <row r="642" ht="14.25" customHeight="1" x14ac:dyDescent="0.2"/>
    <row r="643" ht="14.25" customHeight="1" x14ac:dyDescent="0.2"/>
    <row r="644" ht="14.25" customHeight="1" x14ac:dyDescent="0.2"/>
    <row r="645" ht="14.25" customHeight="1" x14ac:dyDescent="0.2"/>
    <row r="646" ht="14.25" customHeight="1" x14ac:dyDescent="0.2"/>
    <row r="647" ht="14.25" customHeight="1" x14ac:dyDescent="0.2"/>
    <row r="648" ht="14.25" customHeight="1" x14ac:dyDescent="0.2"/>
    <row r="649" ht="14.25" customHeight="1" x14ac:dyDescent="0.2"/>
    <row r="650" ht="14.25" customHeight="1" x14ac:dyDescent="0.2"/>
    <row r="651" ht="14.25" customHeight="1" x14ac:dyDescent="0.2"/>
    <row r="652" ht="14.25" customHeight="1" x14ac:dyDescent="0.2"/>
    <row r="653" ht="14.25" customHeight="1" x14ac:dyDescent="0.2"/>
    <row r="654" ht="14.25" customHeight="1" x14ac:dyDescent="0.2"/>
    <row r="655" ht="14.25" customHeight="1" x14ac:dyDescent="0.2"/>
    <row r="656" ht="14.25" customHeight="1" x14ac:dyDescent="0.2"/>
    <row r="657" ht="14.25" customHeight="1" x14ac:dyDescent="0.2"/>
    <row r="658" ht="14.25" customHeight="1" x14ac:dyDescent="0.2"/>
    <row r="659" ht="14.25" customHeight="1" x14ac:dyDescent="0.2"/>
    <row r="660" ht="14.25" customHeight="1" x14ac:dyDescent="0.2"/>
    <row r="661" ht="14.25" customHeight="1" x14ac:dyDescent="0.2"/>
    <row r="662" ht="14.25" customHeight="1" x14ac:dyDescent="0.2"/>
    <row r="663" ht="14.25" customHeight="1" x14ac:dyDescent="0.2"/>
    <row r="664" ht="14.25" customHeight="1" x14ac:dyDescent="0.2"/>
    <row r="665" ht="14.25" customHeight="1" x14ac:dyDescent="0.2"/>
    <row r="666" ht="14.25" customHeight="1" x14ac:dyDescent="0.2"/>
    <row r="667" ht="14.25" customHeight="1" x14ac:dyDescent="0.2"/>
    <row r="668" ht="14.25" customHeight="1" x14ac:dyDescent="0.2"/>
    <row r="669" ht="14.25" customHeight="1" x14ac:dyDescent="0.2"/>
    <row r="670" ht="14.25" customHeight="1" x14ac:dyDescent="0.2"/>
    <row r="671" ht="14.25" customHeight="1" x14ac:dyDescent="0.2"/>
    <row r="672" ht="14.25" customHeight="1" x14ac:dyDescent="0.2"/>
    <row r="673" ht="14.25" customHeight="1" x14ac:dyDescent="0.2"/>
    <row r="674" ht="14.25" customHeight="1" x14ac:dyDescent="0.2"/>
    <row r="675" ht="14.25" customHeight="1" x14ac:dyDescent="0.2"/>
    <row r="676" ht="14.25" customHeight="1" x14ac:dyDescent="0.2"/>
    <row r="677" ht="14.25" customHeight="1" x14ac:dyDescent="0.2"/>
    <row r="678" ht="14.25" customHeight="1" x14ac:dyDescent="0.2"/>
    <row r="679" ht="14.25" customHeight="1" x14ac:dyDescent="0.2"/>
    <row r="680" ht="14.25" customHeight="1" x14ac:dyDescent="0.2"/>
    <row r="681" ht="14.25" customHeight="1" x14ac:dyDescent="0.2"/>
    <row r="682" ht="14.25" customHeight="1" x14ac:dyDescent="0.2"/>
    <row r="683" ht="14.25" customHeight="1" x14ac:dyDescent="0.2"/>
    <row r="684" ht="14.25" customHeight="1" x14ac:dyDescent="0.2"/>
    <row r="685" ht="14.25" customHeight="1" x14ac:dyDescent="0.2"/>
    <row r="686" ht="14.25" customHeight="1" x14ac:dyDescent="0.2"/>
    <row r="687" ht="14.25" customHeight="1" x14ac:dyDescent="0.2"/>
    <row r="688" ht="14.25" customHeight="1" x14ac:dyDescent="0.2"/>
    <row r="689" ht="14.25" customHeight="1" x14ac:dyDescent="0.2"/>
    <row r="690" ht="14.25" customHeight="1" x14ac:dyDescent="0.2"/>
    <row r="691" ht="14.25" customHeight="1" x14ac:dyDescent="0.2"/>
    <row r="692" ht="14.25" customHeight="1" x14ac:dyDescent="0.2"/>
    <row r="693" ht="14.25" customHeight="1" x14ac:dyDescent="0.2"/>
    <row r="694" ht="14.25" customHeight="1" x14ac:dyDescent="0.2"/>
    <row r="695" ht="14.25" customHeight="1" x14ac:dyDescent="0.2"/>
    <row r="696" ht="14.25" customHeight="1" x14ac:dyDescent="0.2"/>
    <row r="697" ht="14.25" customHeight="1" x14ac:dyDescent="0.2"/>
    <row r="698" ht="14.25" customHeight="1" x14ac:dyDescent="0.2"/>
    <row r="699" ht="14.25" customHeight="1" x14ac:dyDescent="0.2"/>
    <row r="700" ht="14.25" customHeight="1" x14ac:dyDescent="0.2"/>
    <row r="701" ht="14.25" customHeight="1" x14ac:dyDescent="0.2"/>
    <row r="702" ht="14.25" customHeight="1" x14ac:dyDescent="0.2"/>
    <row r="703" ht="14.25" customHeight="1" x14ac:dyDescent="0.2"/>
    <row r="704" ht="14.25" customHeight="1" x14ac:dyDescent="0.2"/>
    <row r="705" ht="14.25" customHeight="1" x14ac:dyDescent="0.2"/>
    <row r="706" ht="14.25" customHeight="1" x14ac:dyDescent="0.2"/>
    <row r="707" ht="14.25" customHeight="1" x14ac:dyDescent="0.2"/>
    <row r="708" ht="14.25" customHeight="1" x14ac:dyDescent="0.2"/>
    <row r="709" ht="14.25" customHeight="1" x14ac:dyDescent="0.2"/>
    <row r="710" ht="14.25" customHeight="1" x14ac:dyDescent="0.2"/>
    <row r="711" ht="14.25" customHeight="1" x14ac:dyDescent="0.2"/>
    <row r="712" ht="14.25" customHeight="1" x14ac:dyDescent="0.2"/>
    <row r="713" ht="14.25" customHeight="1" x14ac:dyDescent="0.2"/>
    <row r="714" ht="14.25" customHeight="1" x14ac:dyDescent="0.2"/>
    <row r="715" ht="14.25" customHeight="1" x14ac:dyDescent="0.2"/>
    <row r="716" ht="14.25" customHeight="1" x14ac:dyDescent="0.2"/>
    <row r="717" ht="14.25" customHeight="1" x14ac:dyDescent="0.2"/>
    <row r="718" ht="14.25" customHeight="1" x14ac:dyDescent="0.2"/>
    <row r="719" ht="14.25" customHeight="1" x14ac:dyDescent="0.2"/>
    <row r="720" ht="14.25" customHeight="1" x14ac:dyDescent="0.2"/>
    <row r="721" ht="14.25" customHeight="1" x14ac:dyDescent="0.2"/>
    <row r="722" ht="14.25" customHeight="1" x14ac:dyDescent="0.2"/>
    <row r="723" ht="14.25" customHeight="1" x14ac:dyDescent="0.2"/>
    <row r="724" ht="14.25" customHeight="1" x14ac:dyDescent="0.2"/>
    <row r="725" ht="14.25" customHeight="1" x14ac:dyDescent="0.2"/>
    <row r="726" ht="14.25" customHeight="1" x14ac:dyDescent="0.2"/>
    <row r="727" ht="14.25" customHeight="1" x14ac:dyDescent="0.2"/>
    <row r="728" ht="14.25" customHeight="1" x14ac:dyDescent="0.2"/>
    <row r="729" ht="14.25" customHeight="1" x14ac:dyDescent="0.2"/>
    <row r="730" ht="14.25" customHeight="1" x14ac:dyDescent="0.2"/>
    <row r="731" ht="14.25" customHeight="1" x14ac:dyDescent="0.2"/>
    <row r="732" ht="14.25" customHeight="1" x14ac:dyDescent="0.2"/>
    <row r="733" ht="14.25" customHeight="1" x14ac:dyDescent="0.2"/>
    <row r="734" ht="14.25" customHeight="1" x14ac:dyDescent="0.2"/>
    <row r="735" ht="14.25" customHeight="1" x14ac:dyDescent="0.2"/>
    <row r="736" ht="14.25" customHeight="1" x14ac:dyDescent="0.2"/>
    <row r="737" ht="14.25" customHeight="1" x14ac:dyDescent="0.2"/>
    <row r="738" ht="14.25" customHeight="1" x14ac:dyDescent="0.2"/>
    <row r="739" ht="14.25" customHeight="1" x14ac:dyDescent="0.2"/>
    <row r="740" ht="14.25" customHeight="1" x14ac:dyDescent="0.2"/>
    <row r="741" ht="14.25" customHeight="1" x14ac:dyDescent="0.2"/>
    <row r="742" ht="14.25" customHeight="1" x14ac:dyDescent="0.2"/>
    <row r="743" ht="14.25" customHeight="1" x14ac:dyDescent="0.2"/>
    <row r="744" ht="14.25" customHeight="1" x14ac:dyDescent="0.2"/>
    <row r="745" ht="14.25" customHeight="1" x14ac:dyDescent="0.2"/>
    <row r="746" ht="14.25" customHeight="1" x14ac:dyDescent="0.2"/>
    <row r="747" ht="14.25" customHeight="1" x14ac:dyDescent="0.2"/>
    <row r="748" ht="14.25" customHeight="1" x14ac:dyDescent="0.2"/>
    <row r="749" ht="14.25" customHeight="1" x14ac:dyDescent="0.2"/>
    <row r="750" ht="14.25" customHeight="1" x14ac:dyDescent="0.2"/>
    <row r="751" ht="14.25" customHeight="1" x14ac:dyDescent="0.2"/>
    <row r="752" ht="14.25" customHeight="1" x14ac:dyDescent="0.2"/>
    <row r="753" ht="14.25" customHeight="1" x14ac:dyDescent="0.2"/>
    <row r="754" ht="14.25" customHeight="1" x14ac:dyDescent="0.2"/>
    <row r="755" ht="14.25" customHeight="1" x14ac:dyDescent="0.2"/>
    <row r="756" ht="14.25" customHeight="1" x14ac:dyDescent="0.2"/>
    <row r="757" ht="14.25" customHeight="1" x14ac:dyDescent="0.2"/>
    <row r="758" ht="14.25" customHeight="1" x14ac:dyDescent="0.2"/>
    <row r="759" ht="14.25" customHeight="1" x14ac:dyDescent="0.2"/>
    <row r="760" ht="14.25" customHeight="1" x14ac:dyDescent="0.2"/>
    <row r="761" ht="14.25" customHeight="1" x14ac:dyDescent="0.2"/>
    <row r="762" ht="14.25" customHeight="1" x14ac:dyDescent="0.2"/>
    <row r="763" ht="14.25" customHeight="1" x14ac:dyDescent="0.2"/>
    <row r="764" ht="14.25" customHeight="1" x14ac:dyDescent="0.2"/>
    <row r="765" ht="14.25" customHeight="1" x14ac:dyDescent="0.2"/>
    <row r="766" ht="14.25" customHeight="1" x14ac:dyDescent="0.2"/>
    <row r="767" ht="14.25" customHeight="1" x14ac:dyDescent="0.2"/>
    <row r="768" ht="14.25" customHeight="1" x14ac:dyDescent="0.2"/>
    <row r="769" ht="14.25" customHeight="1" x14ac:dyDescent="0.2"/>
    <row r="770" ht="14.25" customHeight="1" x14ac:dyDescent="0.2"/>
    <row r="771" ht="14.25" customHeight="1" x14ac:dyDescent="0.2"/>
    <row r="772" ht="14.25" customHeight="1" x14ac:dyDescent="0.2"/>
    <row r="773" ht="14.25" customHeight="1" x14ac:dyDescent="0.2"/>
    <row r="774" ht="14.25" customHeight="1" x14ac:dyDescent="0.2"/>
    <row r="775" ht="14.25" customHeight="1" x14ac:dyDescent="0.2"/>
    <row r="776" ht="14.25" customHeight="1" x14ac:dyDescent="0.2"/>
    <row r="777" ht="14.25" customHeight="1" x14ac:dyDescent="0.2"/>
    <row r="778" ht="14.25" customHeight="1" x14ac:dyDescent="0.2"/>
    <row r="779" ht="14.25" customHeight="1" x14ac:dyDescent="0.2"/>
    <row r="780" ht="14.25" customHeight="1" x14ac:dyDescent="0.2"/>
    <row r="781" ht="14.25" customHeight="1" x14ac:dyDescent="0.2"/>
    <row r="782" ht="14.25" customHeight="1" x14ac:dyDescent="0.2"/>
    <row r="783" ht="14.25" customHeight="1" x14ac:dyDescent="0.2"/>
    <row r="784" ht="14.25" customHeight="1" x14ac:dyDescent="0.2"/>
    <row r="785" ht="14.25" customHeight="1" x14ac:dyDescent="0.2"/>
    <row r="786" ht="14.25" customHeight="1" x14ac:dyDescent="0.2"/>
    <row r="787" ht="14.25" customHeight="1" x14ac:dyDescent="0.2"/>
    <row r="788" ht="14.25" customHeight="1" x14ac:dyDescent="0.2"/>
    <row r="789" ht="14.25" customHeight="1" x14ac:dyDescent="0.2"/>
    <row r="790" ht="14.25" customHeight="1" x14ac:dyDescent="0.2"/>
    <row r="791" ht="14.25" customHeight="1" x14ac:dyDescent="0.2"/>
    <row r="792" ht="14.25" customHeight="1" x14ac:dyDescent="0.2"/>
    <row r="793" ht="14.25" customHeight="1" x14ac:dyDescent="0.2"/>
    <row r="794" ht="14.25" customHeight="1" x14ac:dyDescent="0.2"/>
    <row r="795" ht="14.25" customHeight="1" x14ac:dyDescent="0.2"/>
    <row r="796" ht="14.25" customHeight="1" x14ac:dyDescent="0.2"/>
    <row r="797" ht="14.25" customHeight="1" x14ac:dyDescent="0.2"/>
    <row r="798" ht="14.25" customHeight="1" x14ac:dyDescent="0.2"/>
    <row r="799" ht="14.25" customHeight="1" x14ac:dyDescent="0.2"/>
    <row r="800" ht="14.25" customHeight="1" x14ac:dyDescent="0.2"/>
    <row r="801" ht="14.25" customHeight="1" x14ac:dyDescent="0.2"/>
    <row r="802" ht="14.25" customHeight="1" x14ac:dyDescent="0.2"/>
    <row r="803" ht="14.25" customHeight="1" x14ac:dyDescent="0.2"/>
    <row r="804" ht="14.25" customHeight="1" x14ac:dyDescent="0.2"/>
    <row r="805" ht="14.25" customHeight="1" x14ac:dyDescent="0.2"/>
    <row r="806" ht="14.25" customHeight="1" x14ac:dyDescent="0.2"/>
    <row r="807" ht="14.25" customHeight="1" x14ac:dyDescent="0.2"/>
    <row r="808" ht="14.25" customHeight="1" x14ac:dyDescent="0.2"/>
    <row r="809" ht="14.25" customHeight="1" x14ac:dyDescent="0.2"/>
    <row r="810" ht="14.25" customHeight="1" x14ac:dyDescent="0.2"/>
    <row r="811" ht="14.25" customHeight="1" x14ac:dyDescent="0.2"/>
    <row r="812" ht="14.25" customHeight="1" x14ac:dyDescent="0.2"/>
    <row r="813" ht="14.25" customHeight="1" x14ac:dyDescent="0.2"/>
    <row r="814" ht="14.25" customHeight="1" x14ac:dyDescent="0.2"/>
    <row r="815" ht="14.25" customHeight="1" x14ac:dyDescent="0.2"/>
    <row r="816" ht="14.25" customHeight="1" x14ac:dyDescent="0.2"/>
    <row r="817" ht="14.25" customHeight="1" x14ac:dyDescent="0.2"/>
    <row r="818" ht="14.25" customHeight="1" x14ac:dyDescent="0.2"/>
    <row r="819" ht="14.25" customHeight="1" x14ac:dyDescent="0.2"/>
    <row r="820" ht="14.25" customHeight="1" x14ac:dyDescent="0.2"/>
    <row r="821" ht="14.25" customHeight="1" x14ac:dyDescent="0.2"/>
    <row r="822" ht="14.25" customHeight="1" x14ac:dyDescent="0.2"/>
    <row r="823" ht="14.25" customHeight="1" x14ac:dyDescent="0.2"/>
    <row r="824" ht="14.25" customHeight="1" x14ac:dyDescent="0.2"/>
    <row r="825" ht="14.25" customHeight="1" x14ac:dyDescent="0.2"/>
    <row r="826" ht="14.25" customHeight="1" x14ac:dyDescent="0.2"/>
    <row r="827" ht="14.25" customHeight="1" x14ac:dyDescent="0.2"/>
    <row r="828" ht="14.25" customHeight="1" x14ac:dyDescent="0.2"/>
    <row r="829" ht="14.25" customHeight="1" x14ac:dyDescent="0.2"/>
    <row r="830" ht="14.25" customHeight="1" x14ac:dyDescent="0.2"/>
    <row r="831" ht="14.25" customHeight="1" x14ac:dyDescent="0.2"/>
    <row r="832" ht="14.25" customHeight="1" x14ac:dyDescent="0.2"/>
    <row r="833" ht="14.25" customHeight="1" x14ac:dyDescent="0.2"/>
    <row r="834" ht="14.25" customHeight="1" x14ac:dyDescent="0.2"/>
    <row r="835" ht="14.25" customHeight="1" x14ac:dyDescent="0.2"/>
    <row r="836" ht="14.25" customHeight="1" x14ac:dyDescent="0.2"/>
    <row r="837" ht="14.25" customHeight="1" x14ac:dyDescent="0.2"/>
    <row r="838" ht="14.25" customHeight="1" x14ac:dyDescent="0.2"/>
    <row r="839" ht="14.25" customHeight="1" x14ac:dyDescent="0.2"/>
    <row r="840" ht="14.25" customHeight="1" x14ac:dyDescent="0.2"/>
    <row r="841" ht="14.25" customHeight="1" x14ac:dyDescent="0.2"/>
    <row r="842" ht="14.25" customHeight="1" x14ac:dyDescent="0.2"/>
    <row r="843" ht="14.25" customHeight="1" x14ac:dyDescent="0.2"/>
    <row r="844" ht="14.25" customHeight="1" x14ac:dyDescent="0.2"/>
    <row r="845" ht="14.25" customHeight="1" x14ac:dyDescent="0.2"/>
    <row r="846" ht="14.25" customHeight="1" x14ac:dyDescent="0.2"/>
    <row r="847" ht="14.25" customHeight="1" x14ac:dyDescent="0.2"/>
    <row r="848" ht="14.25" customHeight="1" x14ac:dyDescent="0.2"/>
    <row r="849" ht="14.25" customHeight="1" x14ac:dyDescent="0.2"/>
    <row r="850" ht="14.25" customHeight="1" x14ac:dyDescent="0.2"/>
    <row r="851" ht="14.25" customHeight="1" x14ac:dyDescent="0.2"/>
    <row r="852" ht="14.25" customHeight="1" x14ac:dyDescent="0.2"/>
    <row r="853" ht="14.25" customHeight="1" x14ac:dyDescent="0.2"/>
    <row r="854" ht="14.25" customHeight="1" x14ac:dyDescent="0.2"/>
    <row r="855" ht="14.25" customHeight="1" x14ac:dyDescent="0.2"/>
    <row r="856" ht="14.25" customHeight="1" x14ac:dyDescent="0.2"/>
    <row r="857" ht="14.25" customHeight="1" x14ac:dyDescent="0.2"/>
    <row r="858" ht="14.25" customHeight="1" x14ac:dyDescent="0.2"/>
    <row r="859" ht="14.25" customHeight="1" x14ac:dyDescent="0.2"/>
    <row r="860" ht="14.25" customHeight="1" x14ac:dyDescent="0.2"/>
    <row r="861" ht="14.25" customHeight="1" x14ac:dyDescent="0.2"/>
    <row r="862" ht="14.25" customHeight="1" x14ac:dyDescent="0.2"/>
    <row r="863" ht="14.25" customHeight="1" x14ac:dyDescent="0.2"/>
    <row r="864" ht="14.25" customHeight="1" x14ac:dyDescent="0.2"/>
    <row r="865" ht="14.25" customHeight="1" x14ac:dyDescent="0.2"/>
    <row r="866" ht="14.25" customHeight="1" x14ac:dyDescent="0.2"/>
    <row r="867" ht="14.25" customHeight="1" x14ac:dyDescent="0.2"/>
    <row r="868" ht="14.25" customHeight="1" x14ac:dyDescent="0.2"/>
    <row r="869" ht="14.25" customHeight="1" x14ac:dyDescent="0.2"/>
    <row r="870" ht="14.25" customHeight="1" x14ac:dyDescent="0.2"/>
    <row r="871" ht="14.25" customHeight="1" x14ac:dyDescent="0.2"/>
    <row r="872" ht="14.25" customHeight="1" x14ac:dyDescent="0.2"/>
    <row r="873" ht="14.25" customHeight="1" x14ac:dyDescent="0.2"/>
    <row r="874" ht="14.25" customHeight="1" x14ac:dyDescent="0.2"/>
    <row r="875" ht="14.25" customHeight="1" x14ac:dyDescent="0.2"/>
    <row r="876" ht="14.25" customHeight="1" x14ac:dyDescent="0.2"/>
    <row r="877" ht="14.25" customHeight="1" x14ac:dyDescent="0.2"/>
    <row r="878" ht="14.25" customHeight="1" x14ac:dyDescent="0.2"/>
    <row r="879" ht="14.25" customHeight="1" x14ac:dyDescent="0.2"/>
    <row r="880" ht="14.25" customHeight="1" x14ac:dyDescent="0.2"/>
    <row r="881" ht="14.25" customHeight="1" x14ac:dyDescent="0.2"/>
    <row r="882" ht="14.25" customHeight="1" x14ac:dyDescent="0.2"/>
    <row r="883" ht="14.25" customHeight="1" x14ac:dyDescent="0.2"/>
    <row r="884" ht="14.25" customHeight="1" x14ac:dyDescent="0.2"/>
    <row r="885" ht="14.25" customHeight="1" x14ac:dyDescent="0.2"/>
    <row r="886" ht="14.25" customHeight="1" x14ac:dyDescent="0.2"/>
    <row r="887" ht="14.25" customHeight="1" x14ac:dyDescent="0.2"/>
    <row r="888" ht="14.25" customHeight="1" x14ac:dyDescent="0.2"/>
    <row r="889" ht="14.25" customHeight="1" x14ac:dyDescent="0.2"/>
    <row r="890" ht="14.25" customHeight="1" x14ac:dyDescent="0.2"/>
    <row r="891" ht="14.25" customHeight="1" x14ac:dyDescent="0.2"/>
    <row r="892" ht="14.25" customHeight="1" x14ac:dyDescent="0.2"/>
    <row r="893" ht="14.25" customHeight="1" x14ac:dyDescent="0.2"/>
    <row r="894" ht="14.25" customHeight="1" x14ac:dyDescent="0.2"/>
    <row r="895" ht="14.25" customHeight="1" x14ac:dyDescent="0.2"/>
    <row r="896" ht="14.25" customHeight="1" x14ac:dyDescent="0.2"/>
    <row r="897" ht="14.25" customHeight="1" x14ac:dyDescent="0.2"/>
    <row r="898" ht="14.25" customHeight="1" x14ac:dyDescent="0.2"/>
    <row r="899" ht="14.25" customHeight="1" x14ac:dyDescent="0.2"/>
    <row r="900" ht="14.25" customHeight="1" x14ac:dyDescent="0.2"/>
    <row r="901" ht="14.25" customHeight="1" x14ac:dyDescent="0.2"/>
    <row r="902" ht="14.25" customHeight="1" x14ac:dyDescent="0.2"/>
    <row r="903" ht="14.25" customHeight="1" x14ac:dyDescent="0.2"/>
    <row r="904" ht="14.25" customHeight="1" x14ac:dyDescent="0.2"/>
    <row r="905" ht="14.25" customHeight="1" x14ac:dyDescent="0.2"/>
    <row r="906" ht="14.25" customHeight="1" x14ac:dyDescent="0.2"/>
    <row r="907" ht="14.25" customHeight="1" x14ac:dyDescent="0.2"/>
    <row r="908" ht="14.25" customHeight="1" x14ac:dyDescent="0.2"/>
    <row r="909" ht="14.25" customHeight="1" x14ac:dyDescent="0.2"/>
    <row r="910" ht="14.25" customHeight="1" x14ac:dyDescent="0.2"/>
    <row r="911" ht="14.25" customHeight="1" x14ac:dyDescent="0.2"/>
    <row r="912" ht="14.25" customHeight="1" x14ac:dyDescent="0.2"/>
    <row r="913" ht="14.25" customHeight="1" x14ac:dyDescent="0.2"/>
    <row r="914" ht="14.25" customHeight="1" x14ac:dyDescent="0.2"/>
    <row r="915" ht="14.25" customHeight="1" x14ac:dyDescent="0.2"/>
    <row r="916" ht="14.25" customHeight="1" x14ac:dyDescent="0.2"/>
    <row r="917" ht="14.25" customHeight="1" x14ac:dyDescent="0.2"/>
    <row r="918" ht="14.25" customHeight="1" x14ac:dyDescent="0.2"/>
    <row r="919" ht="14.25" customHeight="1" x14ac:dyDescent="0.2"/>
    <row r="920" ht="14.25" customHeight="1" x14ac:dyDescent="0.2"/>
    <row r="921" ht="14.25" customHeight="1" x14ac:dyDescent="0.2"/>
    <row r="922" ht="14.25" customHeight="1" x14ac:dyDescent="0.2"/>
    <row r="923" ht="14.25" customHeight="1" x14ac:dyDescent="0.2"/>
    <row r="924" ht="14.25" customHeight="1" x14ac:dyDescent="0.2"/>
    <row r="925" ht="14.25" customHeight="1" x14ac:dyDescent="0.2"/>
    <row r="926" ht="14.25" customHeight="1" x14ac:dyDescent="0.2"/>
    <row r="927" ht="14.25" customHeight="1" x14ac:dyDescent="0.2"/>
    <row r="928" ht="14.25" customHeight="1" x14ac:dyDescent="0.2"/>
    <row r="929" ht="14.25" customHeight="1" x14ac:dyDescent="0.2"/>
    <row r="930" ht="14.25" customHeight="1" x14ac:dyDescent="0.2"/>
    <row r="931" ht="14.25" customHeight="1" x14ac:dyDescent="0.2"/>
    <row r="932" ht="14.25" customHeight="1" x14ac:dyDescent="0.2"/>
    <row r="933" ht="14.25" customHeight="1" x14ac:dyDescent="0.2"/>
    <row r="934" ht="14.25" customHeight="1" x14ac:dyDescent="0.2"/>
    <row r="935" ht="14.25" customHeight="1" x14ac:dyDescent="0.2"/>
    <row r="936" ht="14.25" customHeight="1" x14ac:dyDescent="0.2"/>
    <row r="937" ht="14.25" customHeight="1" x14ac:dyDescent="0.2"/>
    <row r="938" ht="14.25" customHeight="1" x14ac:dyDescent="0.2"/>
    <row r="939" ht="14.25" customHeight="1" x14ac:dyDescent="0.2"/>
    <row r="940" ht="14.25" customHeight="1" x14ac:dyDescent="0.2"/>
    <row r="941" ht="14.25" customHeight="1" x14ac:dyDescent="0.2"/>
    <row r="942" ht="14.25" customHeight="1" x14ac:dyDescent="0.2"/>
    <row r="943" ht="14.25" customHeight="1" x14ac:dyDescent="0.2"/>
    <row r="944" ht="14.25" customHeight="1" x14ac:dyDescent="0.2"/>
    <row r="945" ht="14.25" customHeight="1" x14ac:dyDescent="0.2"/>
    <row r="946" ht="14.25" customHeight="1" x14ac:dyDescent="0.2"/>
    <row r="947" ht="14.25" customHeight="1" x14ac:dyDescent="0.2"/>
    <row r="948" ht="14.25" customHeight="1" x14ac:dyDescent="0.2"/>
    <row r="949" ht="14.25" customHeight="1" x14ac:dyDescent="0.2"/>
    <row r="950" ht="14.25" customHeight="1" x14ac:dyDescent="0.2"/>
    <row r="951" ht="14.25" customHeight="1" x14ac:dyDescent="0.2"/>
    <row r="952" ht="14.25" customHeight="1" x14ac:dyDescent="0.2"/>
    <row r="953" ht="14.25" customHeight="1" x14ac:dyDescent="0.2"/>
    <row r="954" ht="14.25" customHeight="1" x14ac:dyDescent="0.2"/>
    <row r="955" ht="14.25" customHeight="1" x14ac:dyDescent="0.2"/>
    <row r="956" ht="14.25" customHeight="1" x14ac:dyDescent="0.2"/>
    <row r="957" ht="14.25" customHeight="1" x14ac:dyDescent="0.2"/>
    <row r="958" ht="14.25" customHeight="1" x14ac:dyDescent="0.2"/>
    <row r="959" ht="14.25" customHeight="1" x14ac:dyDescent="0.2"/>
    <row r="960" ht="14.25" customHeight="1" x14ac:dyDescent="0.2"/>
    <row r="961" ht="14.25" customHeight="1" x14ac:dyDescent="0.2"/>
    <row r="962" ht="14.25" customHeight="1" x14ac:dyDescent="0.2"/>
    <row r="963" ht="14.25" customHeight="1" x14ac:dyDescent="0.2"/>
    <row r="964" ht="14.25" customHeight="1" x14ac:dyDescent="0.2"/>
    <row r="965" ht="14.25" customHeight="1" x14ac:dyDescent="0.2"/>
    <row r="966" ht="14.25" customHeight="1" x14ac:dyDescent="0.2"/>
    <row r="967" ht="14.25" customHeight="1" x14ac:dyDescent="0.2"/>
    <row r="968" ht="14.25" customHeight="1" x14ac:dyDescent="0.2"/>
    <row r="969" ht="14.25" customHeight="1" x14ac:dyDescent="0.2"/>
    <row r="970" ht="14.25" customHeight="1" x14ac:dyDescent="0.2"/>
    <row r="971" ht="14.25" customHeight="1" x14ac:dyDescent="0.2"/>
    <row r="972" ht="14.25" customHeight="1" x14ac:dyDescent="0.2"/>
    <row r="973" ht="14.25" customHeight="1" x14ac:dyDescent="0.2"/>
    <row r="974" ht="14.25" customHeight="1" x14ac:dyDescent="0.2"/>
    <row r="975" ht="14.25" customHeight="1" x14ac:dyDescent="0.2"/>
    <row r="976" ht="14.25" customHeight="1" x14ac:dyDescent="0.2"/>
    <row r="977" ht="14.25" customHeight="1" x14ac:dyDescent="0.2"/>
    <row r="978" ht="14.25" customHeight="1" x14ac:dyDescent="0.2"/>
    <row r="979" ht="14.25" customHeight="1" x14ac:dyDescent="0.2"/>
    <row r="980" ht="14.25" customHeight="1" x14ac:dyDescent="0.2"/>
    <row r="981" ht="14.25" customHeight="1" x14ac:dyDescent="0.2"/>
    <row r="982" ht="14.25" customHeight="1" x14ac:dyDescent="0.2"/>
    <row r="983" ht="14.25" customHeight="1" x14ac:dyDescent="0.2"/>
    <row r="984" ht="14.25" customHeight="1" x14ac:dyDescent="0.2"/>
    <row r="985" ht="14.25" customHeight="1" x14ac:dyDescent="0.2"/>
    <row r="986" ht="14.25" customHeight="1" x14ac:dyDescent="0.2"/>
    <row r="987" ht="14.25" customHeight="1" x14ac:dyDescent="0.2"/>
    <row r="988" ht="14.25" customHeight="1" x14ac:dyDescent="0.2"/>
    <row r="989" ht="14.25" customHeight="1" x14ac:dyDescent="0.2"/>
    <row r="990" ht="14.25" customHeight="1" x14ac:dyDescent="0.2"/>
    <row r="991" ht="14.25" customHeight="1" x14ac:dyDescent="0.2"/>
    <row r="992" ht="14.25" customHeight="1" x14ac:dyDescent="0.2"/>
    <row r="993" ht="14.25" customHeight="1" x14ac:dyDescent="0.2"/>
    <row r="994" ht="14.25" customHeight="1" x14ac:dyDescent="0.2"/>
    <row r="995" ht="14.25" customHeight="1" x14ac:dyDescent="0.2"/>
    <row r="996" ht="14.25" customHeight="1" x14ac:dyDescent="0.2"/>
    <row r="997" ht="14.25" customHeight="1" x14ac:dyDescent="0.2"/>
    <row r="998" ht="14.25" customHeight="1" x14ac:dyDescent="0.2"/>
    <row r="999" ht="14.25" customHeight="1" x14ac:dyDescent="0.2"/>
    <row r="1000" ht="14.25" customHeight="1" x14ac:dyDescent="0.2"/>
  </sheetData>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000"/>
  <sheetViews>
    <sheetView workbookViewId="0"/>
  </sheetViews>
  <sheetFormatPr defaultColWidth="12.625" defaultRowHeight="15" customHeight="1" x14ac:dyDescent="0.2"/>
  <cols>
    <col min="1" max="1" width="40.25" customWidth="1"/>
    <col min="2" max="26" width="7.625" customWidth="1"/>
  </cols>
  <sheetData>
    <row r="1" spans="1:1" ht="14.25" customHeight="1" x14ac:dyDescent="0.25">
      <c r="A1" s="8" t="s">
        <v>11586</v>
      </c>
    </row>
    <row r="2" spans="1:1" ht="14.25" customHeight="1" x14ac:dyDescent="0.25">
      <c r="A2" s="8" t="s">
        <v>5408</v>
      </c>
    </row>
    <row r="3" spans="1:1" ht="14.25" customHeight="1" x14ac:dyDescent="0.25">
      <c r="A3" s="8" t="s">
        <v>5967</v>
      </c>
    </row>
    <row r="4" spans="1:1" ht="14.25" customHeight="1" x14ac:dyDescent="0.25">
      <c r="A4" s="8" t="s">
        <v>6227</v>
      </c>
    </row>
    <row r="5" spans="1:1" ht="14.25" customHeight="1" x14ac:dyDescent="0.25">
      <c r="A5" s="8" t="s">
        <v>6247</v>
      </c>
    </row>
    <row r="6" spans="1:1" ht="14.25" customHeight="1" x14ac:dyDescent="0.25">
      <c r="A6" s="8" t="s">
        <v>6345</v>
      </c>
    </row>
    <row r="7" spans="1:1" ht="14.25" customHeight="1" x14ac:dyDescent="0.25">
      <c r="A7" s="8" t="s">
        <v>6360</v>
      </c>
    </row>
    <row r="8" spans="1:1" ht="14.25" customHeight="1" x14ac:dyDescent="0.25">
      <c r="A8" s="8" t="s">
        <v>6463</v>
      </c>
    </row>
    <row r="9" spans="1:1" ht="14.25" customHeight="1" x14ac:dyDescent="0.25">
      <c r="A9" s="8" t="s">
        <v>6514</v>
      </c>
    </row>
    <row r="10" spans="1:1" ht="14.25" customHeight="1" x14ac:dyDescent="0.25">
      <c r="A10" s="8" t="s">
        <v>6574</v>
      </c>
    </row>
    <row r="11" spans="1:1" ht="14.25" customHeight="1" x14ac:dyDescent="0.25">
      <c r="A11" s="8" t="s">
        <v>6838</v>
      </c>
    </row>
    <row r="12" spans="1:1" ht="14.25" customHeight="1" x14ac:dyDescent="0.25">
      <c r="A12" s="8" t="s">
        <v>7000</v>
      </c>
    </row>
    <row r="13" spans="1:1" ht="14.25" customHeight="1" x14ac:dyDescent="0.25">
      <c r="A13" s="8" t="s">
        <v>7179</v>
      </c>
    </row>
    <row r="14" spans="1:1" ht="14.25" customHeight="1" x14ac:dyDescent="0.25">
      <c r="A14" s="8" t="s">
        <v>7242</v>
      </c>
    </row>
    <row r="15" spans="1:1" ht="14.25" customHeight="1" x14ac:dyDescent="0.25">
      <c r="A15" s="8" t="s">
        <v>7347</v>
      </c>
    </row>
    <row r="16" spans="1:1" ht="14.25" customHeight="1" x14ac:dyDescent="0.25">
      <c r="A16" s="8" t="s">
        <v>7359</v>
      </c>
    </row>
    <row r="17" spans="1:1" ht="14.25" customHeight="1" x14ac:dyDescent="0.25">
      <c r="A17" s="8" t="s">
        <v>7368</v>
      </c>
    </row>
    <row r="18" spans="1:1" ht="14.25" customHeight="1" x14ac:dyDescent="0.25">
      <c r="A18" s="8" t="s">
        <v>7467</v>
      </c>
    </row>
    <row r="19" spans="1:1" ht="14.25" customHeight="1" x14ac:dyDescent="0.25">
      <c r="A19" s="8" t="s">
        <v>7471</v>
      </c>
    </row>
    <row r="20" spans="1:1" ht="14.25" customHeight="1" x14ac:dyDescent="0.25">
      <c r="A20" s="8" t="s">
        <v>7530</v>
      </c>
    </row>
    <row r="21" spans="1:1" ht="14.25" customHeight="1" x14ac:dyDescent="0.25">
      <c r="A21" s="8" t="s">
        <v>7608</v>
      </c>
    </row>
    <row r="22" spans="1:1" ht="14.25" customHeight="1" x14ac:dyDescent="0.25">
      <c r="A22" s="8" t="s">
        <v>7612</v>
      </c>
    </row>
    <row r="23" spans="1:1" ht="14.25" customHeight="1" x14ac:dyDescent="0.25">
      <c r="A23" s="8" t="s">
        <v>7707</v>
      </c>
    </row>
    <row r="24" spans="1:1" ht="14.25" customHeight="1" x14ac:dyDescent="0.25">
      <c r="A24" s="8" t="s">
        <v>7766</v>
      </c>
    </row>
    <row r="25" spans="1:1" ht="14.25" customHeight="1" x14ac:dyDescent="0.25">
      <c r="A25" s="8" t="s">
        <v>7992</v>
      </c>
    </row>
    <row r="26" spans="1:1" ht="14.25" customHeight="1" x14ac:dyDescent="0.25">
      <c r="A26" s="8" t="s">
        <v>8059</v>
      </c>
    </row>
    <row r="27" spans="1:1" ht="14.25" customHeight="1" x14ac:dyDescent="0.25">
      <c r="A27" s="8" t="s">
        <v>8117</v>
      </c>
    </row>
    <row r="28" spans="1:1" ht="14.25" customHeight="1" x14ac:dyDescent="0.25">
      <c r="A28" s="8" t="s">
        <v>8178</v>
      </c>
    </row>
    <row r="29" spans="1:1" ht="14.25" customHeight="1" x14ac:dyDescent="0.25">
      <c r="A29" s="8" t="s">
        <v>8232</v>
      </c>
    </row>
    <row r="30" spans="1:1" ht="14.25" customHeight="1" x14ac:dyDescent="0.25">
      <c r="A30" s="8" t="s">
        <v>8275</v>
      </c>
    </row>
    <row r="31" spans="1:1" ht="14.25" customHeight="1" x14ac:dyDescent="0.25">
      <c r="A31" s="8" t="s">
        <v>8308</v>
      </c>
    </row>
    <row r="32" spans="1:1" ht="14.25" customHeight="1" x14ac:dyDescent="0.25">
      <c r="A32" s="8" t="s">
        <v>8364</v>
      </c>
    </row>
    <row r="33" spans="1:1" ht="14.25" customHeight="1" x14ac:dyDescent="0.25">
      <c r="A33" s="8" t="s">
        <v>8437</v>
      </c>
    </row>
    <row r="34" spans="1:1" ht="14.25" customHeight="1" x14ac:dyDescent="0.25">
      <c r="A34" s="8" t="s">
        <v>8466</v>
      </c>
    </row>
    <row r="35" spans="1:1" ht="14.25" customHeight="1" x14ac:dyDescent="0.25">
      <c r="A35" s="8" t="s">
        <v>8471</v>
      </c>
    </row>
    <row r="36" spans="1:1" ht="14.25" customHeight="1" x14ac:dyDescent="0.25">
      <c r="A36" s="8" t="s">
        <v>8517</v>
      </c>
    </row>
    <row r="37" spans="1:1" ht="14.25" customHeight="1" x14ac:dyDescent="0.25">
      <c r="A37" s="8" t="s">
        <v>8520</v>
      </c>
    </row>
    <row r="38" spans="1:1" ht="14.25" customHeight="1" x14ac:dyDescent="0.25">
      <c r="A38" s="8" t="s">
        <v>8557</v>
      </c>
    </row>
    <row r="39" spans="1:1" ht="14.25" customHeight="1" x14ac:dyDescent="0.25">
      <c r="A39" s="8" t="s">
        <v>8586</v>
      </c>
    </row>
    <row r="40" spans="1:1" ht="14.25" customHeight="1" x14ac:dyDescent="0.25">
      <c r="A40" s="8" t="s">
        <v>8594</v>
      </c>
    </row>
    <row r="41" spans="1:1" ht="14.25" customHeight="1" x14ac:dyDescent="0.25">
      <c r="A41" s="8" t="s">
        <v>8788</v>
      </c>
    </row>
    <row r="42" spans="1:1" ht="14.25" customHeight="1" x14ac:dyDescent="0.25">
      <c r="A42" s="8" t="s">
        <v>8840</v>
      </c>
    </row>
    <row r="43" spans="1:1" ht="14.25" customHeight="1" x14ac:dyDescent="0.25">
      <c r="A43" s="8" t="s">
        <v>8862</v>
      </c>
    </row>
    <row r="44" spans="1:1" ht="14.25" customHeight="1" x14ac:dyDescent="0.25">
      <c r="A44" s="8" t="s">
        <v>8872</v>
      </c>
    </row>
    <row r="45" spans="1:1" ht="14.25" customHeight="1" x14ac:dyDescent="0.25">
      <c r="A45" s="8" t="s">
        <v>8906</v>
      </c>
    </row>
    <row r="46" spans="1:1" ht="14.25" customHeight="1" x14ac:dyDescent="0.25">
      <c r="A46" s="8" t="s">
        <v>8930</v>
      </c>
    </row>
    <row r="47" spans="1:1" ht="14.25" customHeight="1" x14ac:dyDescent="0.25">
      <c r="A47" s="8" t="s">
        <v>8933</v>
      </c>
    </row>
    <row r="48" spans="1:1" ht="14.25" customHeight="1" x14ac:dyDescent="0.25">
      <c r="A48" s="8" t="s">
        <v>8975</v>
      </c>
    </row>
    <row r="49" spans="1:1" ht="14.25" customHeight="1" x14ac:dyDescent="0.25">
      <c r="A49" s="8" t="s">
        <v>9041</v>
      </c>
    </row>
    <row r="50" spans="1:1" ht="14.25" customHeight="1" x14ac:dyDescent="0.25">
      <c r="A50" s="8" t="s">
        <v>9054</v>
      </c>
    </row>
    <row r="51" spans="1:1" ht="14.25" customHeight="1" x14ac:dyDescent="0.25">
      <c r="A51" s="8" t="s">
        <v>9067</v>
      </c>
    </row>
    <row r="52" spans="1:1" ht="14.25" customHeight="1" x14ac:dyDescent="0.25">
      <c r="A52" s="8" t="s">
        <v>9089</v>
      </c>
    </row>
    <row r="53" spans="1:1" ht="14.25" customHeight="1" x14ac:dyDescent="0.25">
      <c r="A53" s="8" t="s">
        <v>9146</v>
      </c>
    </row>
    <row r="54" spans="1:1" ht="14.25" customHeight="1" x14ac:dyDescent="0.25">
      <c r="A54" s="8" t="s">
        <v>9156</v>
      </c>
    </row>
    <row r="55" spans="1:1" ht="14.25" customHeight="1" x14ac:dyDescent="0.25">
      <c r="A55" s="8" t="s">
        <v>9180</v>
      </c>
    </row>
    <row r="56" spans="1:1" ht="14.25" customHeight="1" x14ac:dyDescent="0.25">
      <c r="A56" s="8" t="s">
        <v>9222</v>
      </c>
    </row>
    <row r="57" spans="1:1" ht="14.25" customHeight="1" x14ac:dyDescent="0.25">
      <c r="A57" s="8" t="s">
        <v>9241</v>
      </c>
    </row>
    <row r="58" spans="1:1" ht="14.25" customHeight="1" x14ac:dyDescent="0.25">
      <c r="A58" s="8" t="s">
        <v>9247</v>
      </c>
    </row>
    <row r="59" spans="1:1" ht="14.25" customHeight="1" x14ac:dyDescent="0.25">
      <c r="A59" s="8" t="s">
        <v>9297</v>
      </c>
    </row>
    <row r="60" spans="1:1" ht="14.25" customHeight="1" x14ac:dyDescent="0.25">
      <c r="A60" s="8" t="s">
        <v>9304</v>
      </c>
    </row>
    <row r="61" spans="1:1" ht="14.25" customHeight="1" x14ac:dyDescent="0.25">
      <c r="A61" s="8" t="s">
        <v>9339</v>
      </c>
    </row>
    <row r="62" spans="1:1" ht="14.25" customHeight="1" x14ac:dyDescent="0.25">
      <c r="A62" s="8" t="s">
        <v>9352</v>
      </c>
    </row>
    <row r="63" spans="1:1" ht="14.25" customHeight="1" x14ac:dyDescent="0.25">
      <c r="A63" s="8" t="s">
        <v>9406</v>
      </c>
    </row>
    <row r="64" spans="1:1" ht="14.25" customHeight="1" x14ac:dyDescent="0.25">
      <c r="A64" s="8" t="s">
        <v>9430</v>
      </c>
    </row>
    <row r="65" spans="1:1" ht="14.25" customHeight="1" x14ac:dyDescent="0.25">
      <c r="A65" s="8" t="s">
        <v>9433</v>
      </c>
    </row>
    <row r="66" spans="1:1" ht="14.25" customHeight="1" x14ac:dyDescent="0.25">
      <c r="A66" s="8" t="s">
        <v>9463</v>
      </c>
    </row>
    <row r="67" spans="1:1" ht="14.25" customHeight="1" x14ac:dyDescent="0.25">
      <c r="A67" s="8" t="s">
        <v>9469</v>
      </c>
    </row>
    <row r="68" spans="1:1" ht="14.25" customHeight="1" x14ac:dyDescent="0.25">
      <c r="A68" s="8" t="s">
        <v>9479</v>
      </c>
    </row>
    <row r="69" spans="1:1" ht="14.25" customHeight="1" x14ac:dyDescent="0.25">
      <c r="A69" s="8" t="s">
        <v>9485</v>
      </c>
    </row>
    <row r="70" spans="1:1" ht="14.25" customHeight="1" x14ac:dyDescent="0.25">
      <c r="A70" s="8" t="s">
        <v>9514</v>
      </c>
    </row>
    <row r="71" spans="1:1" ht="14.25" customHeight="1" x14ac:dyDescent="0.25">
      <c r="A71" s="8" t="s">
        <v>9551</v>
      </c>
    </row>
    <row r="72" spans="1:1" ht="14.25" customHeight="1" x14ac:dyDescent="0.25">
      <c r="A72" s="8" t="s">
        <v>9684</v>
      </c>
    </row>
    <row r="73" spans="1:1" ht="14.25" customHeight="1" x14ac:dyDescent="0.25">
      <c r="A73" s="8" t="s">
        <v>9717</v>
      </c>
    </row>
    <row r="74" spans="1:1" ht="14.25" customHeight="1" x14ac:dyDescent="0.25">
      <c r="A74" s="8" t="s">
        <v>9719</v>
      </c>
    </row>
    <row r="75" spans="1:1" ht="14.25" customHeight="1" x14ac:dyDescent="0.25">
      <c r="A75" s="8" t="s">
        <v>9755</v>
      </c>
    </row>
    <row r="76" spans="1:1" ht="14.25" customHeight="1" x14ac:dyDescent="0.25">
      <c r="A76" s="8" t="s">
        <v>9764</v>
      </c>
    </row>
    <row r="77" spans="1:1" ht="14.25" customHeight="1" x14ac:dyDescent="0.25">
      <c r="A77" s="8" t="s">
        <v>9795</v>
      </c>
    </row>
    <row r="78" spans="1:1" ht="14.25" customHeight="1" x14ac:dyDescent="0.25">
      <c r="A78" s="8" t="s">
        <v>9810</v>
      </c>
    </row>
    <row r="79" spans="1:1" ht="14.25" customHeight="1" x14ac:dyDescent="0.25">
      <c r="A79" s="8" t="s">
        <v>9816</v>
      </c>
    </row>
    <row r="80" spans="1:1" ht="14.25" customHeight="1" x14ac:dyDescent="0.25">
      <c r="A80" s="8" t="s">
        <v>9829</v>
      </c>
    </row>
    <row r="81" spans="1:1" ht="14.25" customHeight="1" x14ac:dyDescent="0.25">
      <c r="A81" s="8" t="s">
        <v>9831</v>
      </c>
    </row>
    <row r="82" spans="1:1" ht="14.25" customHeight="1" x14ac:dyDescent="0.25">
      <c r="A82" s="8" t="s">
        <v>9840</v>
      </c>
    </row>
    <row r="83" spans="1:1" ht="14.25" customHeight="1" x14ac:dyDescent="0.25">
      <c r="A83" s="8" t="s">
        <v>9923</v>
      </c>
    </row>
    <row r="84" spans="1:1" ht="14.25" customHeight="1" x14ac:dyDescent="0.25">
      <c r="A84" s="8" t="s">
        <v>9924</v>
      </c>
    </row>
    <row r="85" spans="1:1" ht="14.25" customHeight="1" x14ac:dyDescent="0.25">
      <c r="A85" s="8" t="s">
        <v>9932</v>
      </c>
    </row>
    <row r="86" spans="1:1" ht="14.25" customHeight="1" x14ac:dyDescent="0.25">
      <c r="A86" s="8" t="s">
        <v>9952</v>
      </c>
    </row>
    <row r="87" spans="1:1" ht="14.25" customHeight="1" x14ac:dyDescent="0.25">
      <c r="A87" s="8" t="s">
        <v>9965</v>
      </c>
    </row>
    <row r="88" spans="1:1" ht="14.25" customHeight="1" x14ac:dyDescent="0.25">
      <c r="A88" s="8" t="s">
        <v>9975</v>
      </c>
    </row>
    <row r="89" spans="1:1" ht="14.25" customHeight="1" x14ac:dyDescent="0.25">
      <c r="A89" s="8" t="s">
        <v>9984</v>
      </c>
    </row>
    <row r="90" spans="1:1" ht="14.25" customHeight="1" x14ac:dyDescent="0.25">
      <c r="A90" s="8" t="s">
        <v>9989</v>
      </c>
    </row>
    <row r="91" spans="1:1" ht="14.25" customHeight="1" x14ac:dyDescent="0.25">
      <c r="A91" s="8" t="s">
        <v>9991</v>
      </c>
    </row>
    <row r="92" spans="1:1" ht="14.25" customHeight="1" x14ac:dyDescent="0.25">
      <c r="A92" s="8" t="s">
        <v>9996</v>
      </c>
    </row>
    <row r="93" spans="1:1" ht="14.25" customHeight="1" x14ac:dyDescent="0.25">
      <c r="A93" s="8" t="s">
        <v>9999</v>
      </c>
    </row>
    <row r="94" spans="1:1" ht="14.25" customHeight="1" x14ac:dyDescent="0.25">
      <c r="A94" s="8" t="s">
        <v>10059</v>
      </c>
    </row>
    <row r="95" spans="1:1" ht="14.25" customHeight="1" x14ac:dyDescent="0.25">
      <c r="A95" s="8" t="s">
        <v>10062</v>
      </c>
    </row>
    <row r="96" spans="1:1" ht="14.25" customHeight="1" x14ac:dyDescent="0.25">
      <c r="A96" s="8" t="s">
        <v>10080</v>
      </c>
    </row>
    <row r="97" spans="1:1" ht="14.25" customHeight="1" x14ac:dyDescent="0.25">
      <c r="A97" s="8" t="s">
        <v>10081</v>
      </c>
    </row>
    <row r="98" spans="1:1" ht="14.25" customHeight="1" x14ac:dyDescent="0.25">
      <c r="A98" s="8" t="s">
        <v>10092</v>
      </c>
    </row>
    <row r="99" spans="1:1" ht="14.25" customHeight="1" x14ac:dyDescent="0.25">
      <c r="A99" s="8" t="s">
        <v>10098</v>
      </c>
    </row>
    <row r="100" spans="1:1" ht="14.25" customHeight="1" x14ac:dyDescent="0.25">
      <c r="A100" s="8" t="s">
        <v>10109</v>
      </c>
    </row>
    <row r="101" spans="1:1" ht="14.25" customHeight="1" x14ac:dyDescent="0.25">
      <c r="A101" s="8" t="s">
        <v>10116</v>
      </c>
    </row>
    <row r="102" spans="1:1" ht="14.25" customHeight="1" x14ac:dyDescent="0.25">
      <c r="A102" s="8" t="s">
        <v>10123</v>
      </c>
    </row>
    <row r="103" spans="1:1" ht="14.25" customHeight="1" x14ac:dyDescent="0.25">
      <c r="A103" s="8" t="s">
        <v>10130</v>
      </c>
    </row>
    <row r="104" spans="1:1" ht="14.25" customHeight="1" x14ac:dyDescent="0.25">
      <c r="A104" s="8" t="s">
        <v>10139</v>
      </c>
    </row>
    <row r="105" spans="1:1" ht="14.25" customHeight="1" x14ac:dyDescent="0.25">
      <c r="A105" s="8" t="s">
        <v>10157</v>
      </c>
    </row>
    <row r="106" spans="1:1" ht="14.25" customHeight="1" x14ac:dyDescent="0.25">
      <c r="A106" s="8" t="s">
        <v>10165</v>
      </c>
    </row>
    <row r="107" spans="1:1" ht="14.25" customHeight="1" x14ac:dyDescent="0.25">
      <c r="A107" s="8" t="s">
        <v>10169</v>
      </c>
    </row>
    <row r="108" spans="1:1" ht="14.25" customHeight="1" x14ac:dyDescent="0.25">
      <c r="A108" s="8" t="s">
        <v>10179</v>
      </c>
    </row>
    <row r="109" spans="1:1" ht="14.25" customHeight="1" x14ac:dyDescent="0.25">
      <c r="A109" s="8" t="s">
        <v>10191</v>
      </c>
    </row>
    <row r="110" spans="1:1" ht="14.25" customHeight="1" x14ac:dyDescent="0.25">
      <c r="A110" s="8" t="s">
        <v>10202</v>
      </c>
    </row>
    <row r="111" spans="1:1" ht="14.25" customHeight="1" x14ac:dyDescent="0.2"/>
    <row r="112" spans="1:1" ht="14.25" customHeight="1" x14ac:dyDescent="0.2"/>
    <row r="113" ht="14.25" customHeight="1" x14ac:dyDescent="0.2"/>
    <row r="114" ht="14.25" customHeight="1" x14ac:dyDescent="0.2"/>
    <row r="115" ht="14.25" customHeight="1" x14ac:dyDescent="0.2"/>
    <row r="116" ht="14.25" customHeight="1" x14ac:dyDescent="0.2"/>
    <row r="117" ht="14.25" customHeight="1" x14ac:dyDescent="0.2"/>
    <row r="118" ht="14.25" customHeight="1" x14ac:dyDescent="0.2"/>
    <row r="119" ht="14.25" customHeight="1" x14ac:dyDescent="0.2"/>
    <row r="120" ht="14.25" customHeight="1" x14ac:dyDescent="0.2"/>
    <row r="121" ht="14.25" customHeight="1" x14ac:dyDescent="0.2"/>
    <row r="122" ht="14.25" customHeight="1" x14ac:dyDescent="0.2"/>
    <row r="123" ht="14.25" customHeight="1" x14ac:dyDescent="0.2"/>
    <row r="124" ht="14.25" customHeight="1" x14ac:dyDescent="0.2"/>
    <row r="125" ht="14.25" customHeight="1" x14ac:dyDescent="0.2"/>
    <row r="126" ht="14.25" customHeight="1" x14ac:dyDescent="0.2"/>
    <row r="127" ht="14.25" customHeight="1" x14ac:dyDescent="0.2"/>
    <row r="128" ht="14.25" customHeight="1" x14ac:dyDescent="0.2"/>
    <row r="129" ht="14.25" customHeight="1" x14ac:dyDescent="0.2"/>
    <row r="130" ht="14.25" customHeight="1" x14ac:dyDescent="0.2"/>
    <row r="131" ht="14.25" customHeight="1" x14ac:dyDescent="0.2"/>
    <row r="132" ht="14.25" customHeight="1" x14ac:dyDescent="0.2"/>
    <row r="133" ht="14.25" customHeight="1" x14ac:dyDescent="0.2"/>
    <row r="134" ht="14.25" customHeight="1" x14ac:dyDescent="0.2"/>
    <row r="135" ht="14.25" customHeight="1" x14ac:dyDescent="0.2"/>
    <row r="136" ht="14.25" customHeight="1" x14ac:dyDescent="0.2"/>
    <row r="137" ht="14.25" customHeight="1" x14ac:dyDescent="0.2"/>
    <row r="138" ht="14.25" customHeight="1" x14ac:dyDescent="0.2"/>
    <row r="139" ht="14.25" customHeight="1" x14ac:dyDescent="0.2"/>
    <row r="140" ht="14.25" customHeight="1" x14ac:dyDescent="0.2"/>
    <row r="141" ht="14.25" customHeight="1" x14ac:dyDescent="0.2"/>
    <row r="142" ht="14.25" customHeight="1" x14ac:dyDescent="0.2"/>
    <row r="143" ht="14.25" customHeight="1" x14ac:dyDescent="0.2"/>
    <row r="144" ht="14.25" customHeight="1" x14ac:dyDescent="0.2"/>
    <row r="145" ht="14.25" customHeight="1" x14ac:dyDescent="0.2"/>
    <row r="146" ht="14.25" customHeight="1" x14ac:dyDescent="0.2"/>
    <row r="147" ht="14.25" customHeight="1" x14ac:dyDescent="0.2"/>
    <row r="148" ht="14.25" customHeight="1" x14ac:dyDescent="0.2"/>
    <row r="149" ht="14.25" customHeight="1" x14ac:dyDescent="0.2"/>
    <row r="150" ht="14.25" customHeight="1" x14ac:dyDescent="0.2"/>
    <row r="151" ht="14.25" customHeight="1" x14ac:dyDescent="0.2"/>
    <row r="152" ht="14.25" customHeight="1" x14ac:dyDescent="0.2"/>
    <row r="153" ht="14.25" customHeight="1" x14ac:dyDescent="0.2"/>
    <row r="154" ht="14.25" customHeight="1" x14ac:dyDescent="0.2"/>
    <row r="155" ht="14.25" customHeight="1" x14ac:dyDescent="0.2"/>
    <row r="156" ht="14.25" customHeight="1" x14ac:dyDescent="0.2"/>
    <row r="157" ht="14.25" customHeight="1" x14ac:dyDescent="0.2"/>
    <row r="158" ht="14.25" customHeight="1" x14ac:dyDescent="0.2"/>
    <row r="159" ht="14.25" customHeight="1" x14ac:dyDescent="0.2"/>
    <row r="160" ht="14.25" customHeight="1" x14ac:dyDescent="0.2"/>
    <row r="161" ht="14.25" customHeight="1" x14ac:dyDescent="0.2"/>
    <row r="162" ht="14.25" customHeight="1" x14ac:dyDescent="0.2"/>
    <row r="163" ht="14.25" customHeight="1" x14ac:dyDescent="0.2"/>
    <row r="164" ht="14.25" customHeight="1" x14ac:dyDescent="0.2"/>
    <row r="165" ht="14.25" customHeight="1" x14ac:dyDescent="0.2"/>
    <row r="166" ht="14.25" customHeight="1" x14ac:dyDescent="0.2"/>
    <row r="167" ht="14.25" customHeight="1" x14ac:dyDescent="0.2"/>
    <row r="168" ht="14.25" customHeight="1" x14ac:dyDescent="0.2"/>
    <row r="169" ht="14.25" customHeight="1" x14ac:dyDescent="0.2"/>
    <row r="170" ht="14.25" customHeight="1" x14ac:dyDescent="0.2"/>
    <row r="171" ht="14.25" customHeight="1" x14ac:dyDescent="0.2"/>
    <row r="172" ht="14.25" customHeight="1" x14ac:dyDescent="0.2"/>
    <row r="173" ht="14.25" customHeight="1" x14ac:dyDescent="0.2"/>
    <row r="174" ht="14.25" customHeight="1" x14ac:dyDescent="0.2"/>
    <row r="175" ht="14.25" customHeight="1" x14ac:dyDescent="0.2"/>
    <row r="176" ht="14.25" customHeight="1" x14ac:dyDescent="0.2"/>
    <row r="177" ht="14.25" customHeight="1" x14ac:dyDescent="0.2"/>
    <row r="178" ht="14.25" customHeight="1" x14ac:dyDescent="0.2"/>
    <row r="179" ht="14.25" customHeight="1" x14ac:dyDescent="0.2"/>
    <row r="180" ht="14.25" customHeight="1" x14ac:dyDescent="0.2"/>
    <row r="181" ht="14.25" customHeight="1" x14ac:dyDescent="0.2"/>
    <row r="182" ht="14.25" customHeight="1" x14ac:dyDescent="0.2"/>
    <row r="183" ht="14.25" customHeight="1" x14ac:dyDescent="0.2"/>
    <row r="184" ht="14.25" customHeight="1" x14ac:dyDescent="0.2"/>
    <row r="185" ht="14.25" customHeight="1" x14ac:dyDescent="0.2"/>
    <row r="186" ht="14.25" customHeight="1" x14ac:dyDescent="0.2"/>
    <row r="187" ht="14.25" customHeight="1" x14ac:dyDescent="0.2"/>
    <row r="188" ht="14.25" customHeight="1" x14ac:dyDescent="0.2"/>
    <row r="189" ht="14.25" customHeight="1" x14ac:dyDescent="0.2"/>
    <row r="190" ht="14.25" customHeight="1" x14ac:dyDescent="0.2"/>
    <row r="191" ht="14.25" customHeight="1" x14ac:dyDescent="0.2"/>
    <row r="192" ht="14.25" customHeight="1" x14ac:dyDescent="0.2"/>
    <row r="193" ht="14.25" customHeight="1" x14ac:dyDescent="0.2"/>
    <row r="194" ht="14.25" customHeight="1" x14ac:dyDescent="0.2"/>
    <row r="195" ht="14.25" customHeight="1" x14ac:dyDescent="0.2"/>
    <row r="196" ht="14.25" customHeight="1" x14ac:dyDescent="0.2"/>
    <row r="197" ht="14.25" customHeight="1" x14ac:dyDescent="0.2"/>
    <row r="198" ht="14.25" customHeight="1" x14ac:dyDescent="0.2"/>
    <row r="199" ht="14.25" customHeight="1" x14ac:dyDescent="0.2"/>
    <row r="200" ht="14.25" customHeight="1" x14ac:dyDescent="0.2"/>
    <row r="201" ht="14.25" customHeight="1" x14ac:dyDescent="0.2"/>
    <row r="202" ht="14.25" customHeight="1" x14ac:dyDescent="0.2"/>
    <row r="203" ht="14.25" customHeight="1" x14ac:dyDescent="0.2"/>
    <row r="204" ht="14.25" customHeight="1" x14ac:dyDescent="0.2"/>
    <row r="205" ht="14.25" customHeight="1" x14ac:dyDescent="0.2"/>
    <row r="206" ht="14.25" customHeight="1" x14ac:dyDescent="0.2"/>
    <row r="207" ht="14.25" customHeight="1" x14ac:dyDescent="0.2"/>
    <row r="208" ht="14.25" customHeight="1" x14ac:dyDescent="0.2"/>
    <row r="209" ht="14.25" customHeight="1" x14ac:dyDescent="0.2"/>
    <row r="210" ht="14.25" customHeight="1" x14ac:dyDescent="0.2"/>
    <row r="211" ht="14.25" customHeight="1" x14ac:dyDescent="0.2"/>
    <row r="212" ht="14.25" customHeight="1" x14ac:dyDescent="0.2"/>
    <row r="213" ht="14.25" customHeight="1" x14ac:dyDescent="0.2"/>
    <row r="214" ht="14.25" customHeight="1" x14ac:dyDescent="0.2"/>
    <row r="215" ht="14.25" customHeight="1" x14ac:dyDescent="0.2"/>
    <row r="216" ht="14.25" customHeight="1" x14ac:dyDescent="0.2"/>
    <row r="217" ht="14.25" customHeight="1" x14ac:dyDescent="0.2"/>
    <row r="218" ht="14.25" customHeight="1" x14ac:dyDescent="0.2"/>
    <row r="219" ht="14.25" customHeight="1" x14ac:dyDescent="0.2"/>
    <row r="220" ht="14.25" customHeight="1" x14ac:dyDescent="0.2"/>
    <row r="221" ht="14.25" customHeight="1" x14ac:dyDescent="0.2"/>
    <row r="222" ht="14.25" customHeight="1" x14ac:dyDescent="0.2"/>
    <row r="223" ht="14.25" customHeight="1" x14ac:dyDescent="0.2"/>
    <row r="224" ht="14.25" customHeight="1" x14ac:dyDescent="0.2"/>
    <row r="225" ht="14.25" customHeight="1" x14ac:dyDescent="0.2"/>
    <row r="226" ht="14.25" customHeight="1" x14ac:dyDescent="0.2"/>
    <row r="227" ht="14.25" customHeight="1" x14ac:dyDescent="0.2"/>
    <row r="228" ht="14.25" customHeight="1" x14ac:dyDescent="0.2"/>
    <row r="229" ht="14.25" customHeight="1" x14ac:dyDescent="0.2"/>
    <row r="230" ht="14.25" customHeight="1" x14ac:dyDescent="0.2"/>
    <row r="231" ht="14.25" customHeight="1" x14ac:dyDescent="0.2"/>
    <row r="232" ht="14.25" customHeight="1" x14ac:dyDescent="0.2"/>
    <row r="233" ht="14.25" customHeight="1" x14ac:dyDescent="0.2"/>
    <row r="234" ht="14.25" customHeight="1" x14ac:dyDescent="0.2"/>
    <row r="235" ht="14.25" customHeight="1" x14ac:dyDescent="0.2"/>
    <row r="236" ht="14.25" customHeight="1" x14ac:dyDescent="0.2"/>
    <row r="237" ht="14.25" customHeight="1" x14ac:dyDescent="0.2"/>
    <row r="238" ht="14.25" customHeight="1" x14ac:dyDescent="0.2"/>
    <row r="239" ht="14.25" customHeight="1" x14ac:dyDescent="0.2"/>
    <row r="240" ht="14.25" customHeight="1" x14ac:dyDescent="0.2"/>
    <row r="241" ht="14.25" customHeight="1" x14ac:dyDescent="0.2"/>
    <row r="242" ht="14.25" customHeight="1" x14ac:dyDescent="0.2"/>
    <row r="243" ht="14.25" customHeight="1" x14ac:dyDescent="0.2"/>
    <row r="244" ht="14.25" customHeight="1" x14ac:dyDescent="0.2"/>
    <row r="245" ht="14.25" customHeight="1" x14ac:dyDescent="0.2"/>
    <row r="246" ht="14.25" customHeight="1" x14ac:dyDescent="0.2"/>
    <row r="247" ht="14.25" customHeight="1" x14ac:dyDescent="0.2"/>
    <row r="248" ht="14.25" customHeight="1" x14ac:dyDescent="0.2"/>
    <row r="249" ht="14.25" customHeight="1" x14ac:dyDescent="0.2"/>
    <row r="250" ht="14.25" customHeight="1" x14ac:dyDescent="0.2"/>
    <row r="251" ht="14.25" customHeight="1" x14ac:dyDescent="0.2"/>
    <row r="252" ht="14.25" customHeight="1" x14ac:dyDescent="0.2"/>
    <row r="253" ht="14.25" customHeight="1" x14ac:dyDescent="0.2"/>
    <row r="254" ht="14.25" customHeight="1" x14ac:dyDescent="0.2"/>
    <row r="255" ht="14.25" customHeight="1" x14ac:dyDescent="0.2"/>
    <row r="256" ht="14.25" customHeight="1" x14ac:dyDescent="0.2"/>
    <row r="257" ht="14.25" customHeight="1" x14ac:dyDescent="0.2"/>
    <row r="258" ht="14.25" customHeight="1" x14ac:dyDescent="0.2"/>
    <row r="259" ht="14.25" customHeight="1" x14ac:dyDescent="0.2"/>
    <row r="260" ht="14.25" customHeight="1" x14ac:dyDescent="0.2"/>
    <row r="261" ht="14.25" customHeight="1" x14ac:dyDescent="0.2"/>
    <row r="262" ht="14.25" customHeight="1" x14ac:dyDescent="0.2"/>
    <row r="263" ht="14.25" customHeight="1" x14ac:dyDescent="0.2"/>
    <row r="264" ht="14.25" customHeight="1" x14ac:dyDescent="0.2"/>
    <row r="265" ht="14.25" customHeight="1" x14ac:dyDescent="0.2"/>
    <row r="266" ht="14.25" customHeight="1" x14ac:dyDescent="0.2"/>
    <row r="267" ht="14.25" customHeight="1" x14ac:dyDescent="0.2"/>
    <row r="268" ht="14.25" customHeight="1" x14ac:dyDescent="0.2"/>
    <row r="269" ht="14.25" customHeight="1" x14ac:dyDescent="0.2"/>
    <row r="270" ht="14.25" customHeight="1" x14ac:dyDescent="0.2"/>
    <row r="271" ht="14.25" customHeight="1" x14ac:dyDescent="0.2"/>
    <row r="272" ht="14.25" customHeight="1" x14ac:dyDescent="0.2"/>
    <row r="273" ht="14.25" customHeight="1" x14ac:dyDescent="0.2"/>
    <row r="274" ht="14.25" customHeight="1" x14ac:dyDescent="0.2"/>
    <row r="275" ht="14.25" customHeight="1" x14ac:dyDescent="0.2"/>
    <row r="276" ht="14.25" customHeight="1" x14ac:dyDescent="0.2"/>
    <row r="277" ht="14.25" customHeight="1" x14ac:dyDescent="0.2"/>
    <row r="278" ht="14.25" customHeight="1" x14ac:dyDescent="0.2"/>
    <row r="279" ht="14.25" customHeight="1" x14ac:dyDescent="0.2"/>
    <row r="280" ht="14.25" customHeight="1" x14ac:dyDescent="0.2"/>
    <row r="281" ht="14.25" customHeight="1" x14ac:dyDescent="0.2"/>
    <row r="282" ht="14.25" customHeight="1" x14ac:dyDescent="0.2"/>
    <row r="283" ht="14.25" customHeight="1" x14ac:dyDescent="0.2"/>
    <row r="284" ht="14.25" customHeight="1" x14ac:dyDescent="0.2"/>
    <row r="285" ht="14.25" customHeight="1" x14ac:dyDescent="0.2"/>
    <row r="286" ht="14.25" customHeight="1" x14ac:dyDescent="0.2"/>
    <row r="287" ht="14.25" customHeight="1" x14ac:dyDescent="0.2"/>
    <row r="288" ht="14.25" customHeight="1" x14ac:dyDescent="0.2"/>
    <row r="289" ht="14.25" customHeight="1" x14ac:dyDescent="0.2"/>
    <row r="290" ht="14.25" customHeight="1" x14ac:dyDescent="0.2"/>
    <row r="291" ht="14.25" customHeight="1" x14ac:dyDescent="0.2"/>
    <row r="292" ht="14.25" customHeight="1" x14ac:dyDescent="0.2"/>
    <row r="293" ht="14.25" customHeight="1" x14ac:dyDescent="0.2"/>
    <row r="294" ht="14.25" customHeight="1" x14ac:dyDescent="0.2"/>
    <row r="295" ht="14.25" customHeight="1" x14ac:dyDescent="0.2"/>
    <row r="296" ht="14.25" customHeight="1" x14ac:dyDescent="0.2"/>
    <row r="297" ht="14.25" customHeight="1" x14ac:dyDescent="0.2"/>
    <row r="298" ht="14.25" customHeight="1" x14ac:dyDescent="0.2"/>
    <row r="299" ht="14.25" customHeight="1" x14ac:dyDescent="0.2"/>
    <row r="300" ht="14.25" customHeight="1" x14ac:dyDescent="0.2"/>
    <row r="301" ht="14.25" customHeight="1" x14ac:dyDescent="0.2"/>
    <row r="302" ht="14.25" customHeight="1" x14ac:dyDescent="0.2"/>
    <row r="303" ht="14.25" customHeight="1" x14ac:dyDescent="0.2"/>
    <row r="304" ht="14.25" customHeight="1" x14ac:dyDescent="0.2"/>
    <row r="305" ht="14.25" customHeight="1" x14ac:dyDescent="0.2"/>
    <row r="306" ht="14.25" customHeight="1" x14ac:dyDescent="0.2"/>
    <row r="307" ht="14.25" customHeight="1" x14ac:dyDescent="0.2"/>
    <row r="308" ht="14.25" customHeight="1" x14ac:dyDescent="0.2"/>
    <row r="309" ht="14.25" customHeight="1" x14ac:dyDescent="0.2"/>
    <row r="310" ht="14.25" customHeight="1" x14ac:dyDescent="0.2"/>
    <row r="311" ht="14.25" customHeight="1" x14ac:dyDescent="0.2"/>
    <row r="312" ht="14.25" customHeight="1" x14ac:dyDescent="0.2"/>
    <row r="313" ht="14.25" customHeight="1" x14ac:dyDescent="0.2"/>
    <row r="314" ht="14.25" customHeight="1" x14ac:dyDescent="0.2"/>
    <row r="315" ht="14.25" customHeight="1" x14ac:dyDescent="0.2"/>
    <row r="316" ht="14.25" customHeight="1" x14ac:dyDescent="0.2"/>
    <row r="317" ht="14.25" customHeight="1" x14ac:dyDescent="0.2"/>
    <row r="318" ht="14.25" customHeight="1" x14ac:dyDescent="0.2"/>
    <row r="319" ht="14.25" customHeight="1" x14ac:dyDescent="0.2"/>
    <row r="320" ht="14.25" customHeight="1" x14ac:dyDescent="0.2"/>
    <row r="321" ht="14.25" customHeight="1" x14ac:dyDescent="0.2"/>
    <row r="322" ht="14.25" customHeight="1" x14ac:dyDescent="0.2"/>
    <row r="323" ht="14.25" customHeight="1" x14ac:dyDescent="0.2"/>
    <row r="324" ht="14.25" customHeight="1" x14ac:dyDescent="0.2"/>
    <row r="325" ht="14.25" customHeight="1" x14ac:dyDescent="0.2"/>
    <row r="326" ht="14.25" customHeight="1" x14ac:dyDescent="0.2"/>
    <row r="327" ht="14.25" customHeight="1" x14ac:dyDescent="0.2"/>
    <row r="328" ht="14.25" customHeight="1" x14ac:dyDescent="0.2"/>
    <row r="329" ht="14.25" customHeight="1" x14ac:dyDescent="0.2"/>
    <row r="330" ht="14.25" customHeight="1" x14ac:dyDescent="0.2"/>
    <row r="331" ht="14.25" customHeight="1" x14ac:dyDescent="0.2"/>
    <row r="332" ht="14.25" customHeight="1" x14ac:dyDescent="0.2"/>
    <row r="333" ht="14.25" customHeight="1" x14ac:dyDescent="0.2"/>
    <row r="334" ht="14.25" customHeight="1" x14ac:dyDescent="0.2"/>
    <row r="335" ht="14.25" customHeight="1" x14ac:dyDescent="0.2"/>
    <row r="336" ht="14.25" customHeight="1" x14ac:dyDescent="0.2"/>
    <row r="337" ht="14.25" customHeight="1" x14ac:dyDescent="0.2"/>
    <row r="338" ht="14.25" customHeight="1" x14ac:dyDescent="0.2"/>
    <row r="339" ht="14.25" customHeight="1" x14ac:dyDescent="0.2"/>
    <row r="340" ht="14.25" customHeight="1" x14ac:dyDescent="0.2"/>
    <row r="341" ht="14.25" customHeight="1" x14ac:dyDescent="0.2"/>
    <row r="342" ht="14.25" customHeight="1" x14ac:dyDescent="0.2"/>
    <row r="343" ht="14.25" customHeight="1" x14ac:dyDescent="0.2"/>
    <row r="344" ht="14.25" customHeight="1" x14ac:dyDescent="0.2"/>
    <row r="345" ht="14.25" customHeight="1" x14ac:dyDescent="0.2"/>
    <row r="346" ht="14.25" customHeight="1" x14ac:dyDescent="0.2"/>
    <row r="347" ht="14.25" customHeight="1" x14ac:dyDescent="0.2"/>
    <row r="348" ht="14.25" customHeight="1" x14ac:dyDescent="0.2"/>
    <row r="349" ht="14.25" customHeight="1" x14ac:dyDescent="0.2"/>
    <row r="350" ht="14.25" customHeight="1" x14ac:dyDescent="0.2"/>
    <row r="351" ht="14.25" customHeight="1" x14ac:dyDescent="0.2"/>
    <row r="352" ht="14.25" customHeight="1" x14ac:dyDescent="0.2"/>
    <row r="353" ht="14.25" customHeight="1" x14ac:dyDescent="0.2"/>
    <row r="354" ht="14.25" customHeight="1" x14ac:dyDescent="0.2"/>
    <row r="355" ht="14.25" customHeight="1" x14ac:dyDescent="0.2"/>
    <row r="356" ht="14.25" customHeight="1" x14ac:dyDescent="0.2"/>
    <row r="357" ht="14.25" customHeight="1" x14ac:dyDescent="0.2"/>
    <row r="358" ht="14.25" customHeight="1" x14ac:dyDescent="0.2"/>
    <row r="359" ht="14.25" customHeight="1" x14ac:dyDescent="0.2"/>
    <row r="360" ht="14.25" customHeight="1" x14ac:dyDescent="0.2"/>
    <row r="361" ht="14.25" customHeight="1" x14ac:dyDescent="0.2"/>
    <row r="362" ht="14.25" customHeight="1" x14ac:dyDescent="0.2"/>
    <row r="363" ht="14.25" customHeight="1" x14ac:dyDescent="0.2"/>
    <row r="364" ht="14.25" customHeight="1" x14ac:dyDescent="0.2"/>
    <row r="365" ht="14.25" customHeight="1" x14ac:dyDescent="0.2"/>
    <row r="366" ht="14.25" customHeight="1" x14ac:dyDescent="0.2"/>
    <row r="367" ht="14.25" customHeight="1" x14ac:dyDescent="0.2"/>
    <row r="368" ht="14.25" customHeight="1" x14ac:dyDescent="0.2"/>
    <row r="369" ht="14.25" customHeight="1" x14ac:dyDescent="0.2"/>
    <row r="370" ht="14.25" customHeight="1" x14ac:dyDescent="0.2"/>
    <row r="371" ht="14.25" customHeight="1" x14ac:dyDescent="0.2"/>
    <row r="372" ht="14.25" customHeight="1" x14ac:dyDescent="0.2"/>
    <row r="373" ht="14.25" customHeight="1" x14ac:dyDescent="0.2"/>
    <row r="374" ht="14.25" customHeight="1" x14ac:dyDescent="0.2"/>
    <row r="375" ht="14.25" customHeight="1" x14ac:dyDescent="0.2"/>
    <row r="376" ht="14.25" customHeight="1" x14ac:dyDescent="0.2"/>
    <row r="377" ht="14.25" customHeight="1" x14ac:dyDescent="0.2"/>
    <row r="378" ht="14.25" customHeight="1" x14ac:dyDescent="0.2"/>
    <row r="379" ht="14.25" customHeight="1" x14ac:dyDescent="0.2"/>
    <row r="380" ht="14.25" customHeight="1" x14ac:dyDescent="0.2"/>
    <row r="381" ht="14.25" customHeight="1" x14ac:dyDescent="0.2"/>
    <row r="382" ht="14.25" customHeight="1" x14ac:dyDescent="0.2"/>
    <row r="383" ht="14.25" customHeight="1" x14ac:dyDescent="0.2"/>
    <row r="384" ht="14.25" customHeight="1" x14ac:dyDescent="0.2"/>
    <row r="385" ht="14.25" customHeight="1" x14ac:dyDescent="0.2"/>
    <row r="386" ht="14.25" customHeight="1" x14ac:dyDescent="0.2"/>
    <row r="387" ht="14.25" customHeight="1" x14ac:dyDescent="0.2"/>
    <row r="388" ht="14.25" customHeight="1" x14ac:dyDescent="0.2"/>
    <row r="389" ht="14.25" customHeight="1" x14ac:dyDescent="0.2"/>
    <row r="390" ht="14.25" customHeight="1" x14ac:dyDescent="0.2"/>
    <row r="391" ht="14.25" customHeight="1" x14ac:dyDescent="0.2"/>
    <row r="392" ht="14.25" customHeight="1" x14ac:dyDescent="0.2"/>
    <row r="393" ht="14.25" customHeight="1" x14ac:dyDescent="0.2"/>
    <row r="394" ht="14.25" customHeight="1" x14ac:dyDescent="0.2"/>
    <row r="395" ht="14.25" customHeight="1" x14ac:dyDescent="0.2"/>
    <row r="396" ht="14.25" customHeight="1" x14ac:dyDescent="0.2"/>
    <row r="397" ht="14.25" customHeight="1" x14ac:dyDescent="0.2"/>
    <row r="398" ht="14.25" customHeight="1" x14ac:dyDescent="0.2"/>
    <row r="399" ht="14.25" customHeight="1" x14ac:dyDescent="0.2"/>
    <row r="400" ht="14.25" customHeight="1" x14ac:dyDescent="0.2"/>
    <row r="401" ht="14.25" customHeight="1" x14ac:dyDescent="0.2"/>
    <row r="402" ht="14.25" customHeight="1" x14ac:dyDescent="0.2"/>
    <row r="403" ht="14.25" customHeight="1" x14ac:dyDescent="0.2"/>
    <row r="404" ht="14.25" customHeight="1" x14ac:dyDescent="0.2"/>
    <row r="405" ht="14.25" customHeight="1" x14ac:dyDescent="0.2"/>
    <row r="406" ht="14.25" customHeight="1" x14ac:dyDescent="0.2"/>
    <row r="407" ht="14.25" customHeight="1" x14ac:dyDescent="0.2"/>
    <row r="408" ht="14.25" customHeight="1" x14ac:dyDescent="0.2"/>
    <row r="409" ht="14.25" customHeight="1" x14ac:dyDescent="0.2"/>
    <row r="410" ht="14.25" customHeight="1" x14ac:dyDescent="0.2"/>
    <row r="411" ht="14.25" customHeight="1" x14ac:dyDescent="0.2"/>
    <row r="412" ht="14.25" customHeight="1" x14ac:dyDescent="0.2"/>
    <row r="413" ht="14.25" customHeight="1" x14ac:dyDescent="0.2"/>
    <row r="414" ht="14.25" customHeight="1" x14ac:dyDescent="0.2"/>
    <row r="415" ht="14.25" customHeight="1" x14ac:dyDescent="0.2"/>
    <row r="416" ht="14.25" customHeight="1" x14ac:dyDescent="0.2"/>
    <row r="417" ht="14.25" customHeight="1" x14ac:dyDescent="0.2"/>
    <row r="418" ht="14.25" customHeight="1" x14ac:dyDescent="0.2"/>
    <row r="419" ht="14.25" customHeight="1" x14ac:dyDescent="0.2"/>
    <row r="420" ht="14.25" customHeight="1" x14ac:dyDescent="0.2"/>
    <row r="421" ht="14.25" customHeight="1" x14ac:dyDescent="0.2"/>
    <row r="422" ht="14.25" customHeight="1" x14ac:dyDescent="0.2"/>
    <row r="423" ht="14.25" customHeight="1" x14ac:dyDescent="0.2"/>
    <row r="424" ht="14.25" customHeight="1" x14ac:dyDescent="0.2"/>
    <row r="425" ht="14.25" customHeight="1" x14ac:dyDescent="0.2"/>
    <row r="426" ht="14.25" customHeight="1" x14ac:dyDescent="0.2"/>
    <row r="427" ht="14.25" customHeight="1" x14ac:dyDescent="0.2"/>
    <row r="428" ht="14.25" customHeight="1" x14ac:dyDescent="0.2"/>
    <row r="429" ht="14.25" customHeight="1" x14ac:dyDescent="0.2"/>
    <row r="430" ht="14.25" customHeight="1" x14ac:dyDescent="0.2"/>
    <row r="431" ht="14.25" customHeight="1" x14ac:dyDescent="0.2"/>
    <row r="432" ht="14.25" customHeight="1" x14ac:dyDescent="0.2"/>
    <row r="433" ht="14.25" customHeight="1" x14ac:dyDescent="0.2"/>
    <row r="434" ht="14.25" customHeight="1" x14ac:dyDescent="0.2"/>
    <row r="435" ht="14.25" customHeight="1" x14ac:dyDescent="0.2"/>
    <row r="436" ht="14.25" customHeight="1" x14ac:dyDescent="0.2"/>
    <row r="437" ht="14.25" customHeight="1" x14ac:dyDescent="0.2"/>
    <row r="438" ht="14.25" customHeight="1" x14ac:dyDescent="0.2"/>
    <row r="439" ht="14.25" customHeight="1" x14ac:dyDescent="0.2"/>
    <row r="440" ht="14.25" customHeight="1" x14ac:dyDescent="0.2"/>
    <row r="441" ht="14.25" customHeight="1" x14ac:dyDescent="0.2"/>
    <row r="442" ht="14.25" customHeight="1" x14ac:dyDescent="0.2"/>
    <row r="443" ht="14.25" customHeight="1" x14ac:dyDescent="0.2"/>
    <row r="444" ht="14.25" customHeight="1" x14ac:dyDescent="0.2"/>
    <row r="445" ht="14.25" customHeight="1" x14ac:dyDescent="0.2"/>
    <row r="446" ht="14.25" customHeight="1" x14ac:dyDescent="0.2"/>
    <row r="447" ht="14.25" customHeight="1" x14ac:dyDescent="0.2"/>
    <row r="448" ht="14.25" customHeight="1" x14ac:dyDescent="0.2"/>
    <row r="449" ht="14.25" customHeight="1" x14ac:dyDescent="0.2"/>
    <row r="450" ht="14.25" customHeight="1" x14ac:dyDescent="0.2"/>
    <row r="451" ht="14.25" customHeight="1" x14ac:dyDescent="0.2"/>
    <row r="452" ht="14.25" customHeight="1" x14ac:dyDescent="0.2"/>
    <row r="453" ht="14.25" customHeight="1" x14ac:dyDescent="0.2"/>
    <row r="454" ht="14.25" customHeight="1" x14ac:dyDescent="0.2"/>
    <row r="455" ht="14.25" customHeight="1" x14ac:dyDescent="0.2"/>
    <row r="456" ht="14.25" customHeight="1" x14ac:dyDescent="0.2"/>
    <row r="457" ht="14.25" customHeight="1" x14ac:dyDescent="0.2"/>
    <row r="458" ht="14.25" customHeight="1" x14ac:dyDescent="0.2"/>
    <row r="459" ht="14.25" customHeight="1" x14ac:dyDescent="0.2"/>
    <row r="460" ht="14.25" customHeight="1" x14ac:dyDescent="0.2"/>
    <row r="461" ht="14.25" customHeight="1" x14ac:dyDescent="0.2"/>
    <row r="462" ht="14.25" customHeight="1" x14ac:dyDescent="0.2"/>
    <row r="463" ht="14.25" customHeight="1" x14ac:dyDescent="0.2"/>
    <row r="464" ht="14.25" customHeight="1" x14ac:dyDescent="0.2"/>
    <row r="465" ht="14.25" customHeight="1" x14ac:dyDescent="0.2"/>
    <row r="466" ht="14.25" customHeight="1" x14ac:dyDescent="0.2"/>
    <row r="467" ht="14.25" customHeight="1" x14ac:dyDescent="0.2"/>
    <row r="468" ht="14.25" customHeight="1" x14ac:dyDescent="0.2"/>
    <row r="469" ht="14.25" customHeight="1" x14ac:dyDescent="0.2"/>
    <row r="470" ht="14.25" customHeight="1" x14ac:dyDescent="0.2"/>
    <row r="471" ht="14.25" customHeight="1" x14ac:dyDescent="0.2"/>
    <row r="472" ht="14.25" customHeight="1" x14ac:dyDescent="0.2"/>
    <row r="473" ht="14.25" customHeight="1" x14ac:dyDescent="0.2"/>
    <row r="474" ht="14.25" customHeight="1" x14ac:dyDescent="0.2"/>
    <row r="475" ht="14.25" customHeight="1" x14ac:dyDescent="0.2"/>
    <row r="476" ht="14.25" customHeight="1" x14ac:dyDescent="0.2"/>
    <row r="477" ht="14.25" customHeight="1" x14ac:dyDescent="0.2"/>
    <row r="478" ht="14.25" customHeight="1" x14ac:dyDescent="0.2"/>
    <row r="479" ht="14.25" customHeight="1" x14ac:dyDescent="0.2"/>
    <row r="480" ht="14.25" customHeight="1" x14ac:dyDescent="0.2"/>
    <row r="481" ht="14.25" customHeight="1" x14ac:dyDescent="0.2"/>
    <row r="482" ht="14.25" customHeight="1" x14ac:dyDescent="0.2"/>
    <row r="483" ht="14.25" customHeight="1" x14ac:dyDescent="0.2"/>
    <row r="484" ht="14.25" customHeight="1" x14ac:dyDescent="0.2"/>
    <row r="485" ht="14.25" customHeight="1" x14ac:dyDescent="0.2"/>
    <row r="486" ht="14.25" customHeight="1" x14ac:dyDescent="0.2"/>
    <row r="487" ht="14.25" customHeight="1" x14ac:dyDescent="0.2"/>
    <row r="488" ht="14.25" customHeight="1" x14ac:dyDescent="0.2"/>
    <row r="489" ht="14.25" customHeight="1" x14ac:dyDescent="0.2"/>
    <row r="490" ht="14.25" customHeight="1" x14ac:dyDescent="0.2"/>
    <row r="491" ht="14.25" customHeight="1" x14ac:dyDescent="0.2"/>
    <row r="492" ht="14.25" customHeight="1" x14ac:dyDescent="0.2"/>
    <row r="493" ht="14.25" customHeight="1" x14ac:dyDescent="0.2"/>
    <row r="494" ht="14.25" customHeight="1" x14ac:dyDescent="0.2"/>
    <row r="495" ht="14.25" customHeight="1" x14ac:dyDescent="0.2"/>
    <row r="496" ht="14.25" customHeight="1" x14ac:dyDescent="0.2"/>
    <row r="497" ht="14.25" customHeight="1" x14ac:dyDescent="0.2"/>
    <row r="498" ht="14.25" customHeight="1" x14ac:dyDescent="0.2"/>
    <row r="499" ht="14.25" customHeight="1" x14ac:dyDescent="0.2"/>
    <row r="500" ht="14.25" customHeight="1" x14ac:dyDescent="0.2"/>
    <row r="501" ht="14.25" customHeight="1" x14ac:dyDescent="0.2"/>
    <row r="502" ht="14.25" customHeight="1" x14ac:dyDescent="0.2"/>
    <row r="503" ht="14.25" customHeight="1" x14ac:dyDescent="0.2"/>
    <row r="504" ht="14.25" customHeight="1" x14ac:dyDescent="0.2"/>
    <row r="505" ht="14.25" customHeight="1" x14ac:dyDescent="0.2"/>
    <row r="506" ht="14.25" customHeight="1" x14ac:dyDescent="0.2"/>
    <row r="507" ht="14.25" customHeight="1" x14ac:dyDescent="0.2"/>
    <row r="508" ht="14.25" customHeight="1" x14ac:dyDescent="0.2"/>
    <row r="509" ht="14.25" customHeight="1" x14ac:dyDescent="0.2"/>
    <row r="510" ht="14.25" customHeight="1" x14ac:dyDescent="0.2"/>
    <row r="511" ht="14.25" customHeight="1" x14ac:dyDescent="0.2"/>
    <row r="512" ht="14.25" customHeight="1" x14ac:dyDescent="0.2"/>
    <row r="513" ht="14.25" customHeight="1" x14ac:dyDescent="0.2"/>
    <row r="514" ht="14.25" customHeight="1" x14ac:dyDescent="0.2"/>
    <row r="515" ht="14.25" customHeight="1" x14ac:dyDescent="0.2"/>
    <row r="516" ht="14.25" customHeight="1" x14ac:dyDescent="0.2"/>
    <row r="517" ht="14.25" customHeight="1" x14ac:dyDescent="0.2"/>
    <row r="518" ht="14.25" customHeight="1" x14ac:dyDescent="0.2"/>
    <row r="519" ht="14.25" customHeight="1" x14ac:dyDescent="0.2"/>
    <row r="520" ht="14.25" customHeight="1" x14ac:dyDescent="0.2"/>
    <row r="521" ht="14.25" customHeight="1" x14ac:dyDescent="0.2"/>
    <row r="522" ht="14.25" customHeight="1" x14ac:dyDescent="0.2"/>
    <row r="523" ht="14.25" customHeight="1" x14ac:dyDescent="0.2"/>
    <row r="524" ht="14.25" customHeight="1" x14ac:dyDescent="0.2"/>
    <row r="525" ht="14.25" customHeight="1" x14ac:dyDescent="0.2"/>
    <row r="526" ht="14.25" customHeight="1" x14ac:dyDescent="0.2"/>
    <row r="527" ht="14.25" customHeight="1" x14ac:dyDescent="0.2"/>
    <row r="528" ht="14.25" customHeight="1" x14ac:dyDescent="0.2"/>
    <row r="529" ht="14.25" customHeight="1" x14ac:dyDescent="0.2"/>
    <row r="530" ht="14.25" customHeight="1" x14ac:dyDescent="0.2"/>
    <row r="531" ht="14.25" customHeight="1" x14ac:dyDescent="0.2"/>
    <row r="532" ht="14.25" customHeight="1" x14ac:dyDescent="0.2"/>
    <row r="533" ht="14.25" customHeight="1" x14ac:dyDescent="0.2"/>
    <row r="534" ht="14.25" customHeight="1" x14ac:dyDescent="0.2"/>
    <row r="535" ht="14.25" customHeight="1" x14ac:dyDescent="0.2"/>
    <row r="536" ht="14.25" customHeight="1" x14ac:dyDescent="0.2"/>
    <row r="537" ht="14.25" customHeight="1" x14ac:dyDescent="0.2"/>
    <row r="538" ht="14.25" customHeight="1" x14ac:dyDescent="0.2"/>
    <row r="539" ht="14.25" customHeight="1" x14ac:dyDescent="0.2"/>
    <row r="540" ht="14.25" customHeight="1" x14ac:dyDescent="0.2"/>
    <row r="541" ht="14.25" customHeight="1" x14ac:dyDescent="0.2"/>
    <row r="542" ht="14.25" customHeight="1" x14ac:dyDescent="0.2"/>
    <row r="543" ht="14.25" customHeight="1" x14ac:dyDescent="0.2"/>
    <row r="544" ht="14.25" customHeight="1" x14ac:dyDescent="0.2"/>
    <row r="545" ht="14.25" customHeight="1" x14ac:dyDescent="0.2"/>
    <row r="546" ht="14.25" customHeight="1" x14ac:dyDescent="0.2"/>
    <row r="547" ht="14.25" customHeight="1" x14ac:dyDescent="0.2"/>
    <row r="548" ht="14.25" customHeight="1" x14ac:dyDescent="0.2"/>
    <row r="549" ht="14.25" customHeight="1" x14ac:dyDescent="0.2"/>
    <row r="550" ht="14.25" customHeight="1" x14ac:dyDescent="0.2"/>
    <row r="551" ht="14.25" customHeight="1" x14ac:dyDescent="0.2"/>
    <row r="552" ht="14.25" customHeight="1" x14ac:dyDescent="0.2"/>
    <row r="553" ht="14.25" customHeight="1" x14ac:dyDescent="0.2"/>
    <row r="554" ht="14.25" customHeight="1" x14ac:dyDescent="0.2"/>
    <row r="555" ht="14.25" customHeight="1" x14ac:dyDescent="0.2"/>
    <row r="556" ht="14.25" customHeight="1" x14ac:dyDescent="0.2"/>
    <row r="557" ht="14.25" customHeight="1" x14ac:dyDescent="0.2"/>
    <row r="558" ht="14.25" customHeight="1" x14ac:dyDescent="0.2"/>
    <row r="559" ht="14.25" customHeight="1" x14ac:dyDescent="0.2"/>
    <row r="560" ht="14.25" customHeight="1" x14ac:dyDescent="0.2"/>
    <row r="561" ht="14.25" customHeight="1" x14ac:dyDescent="0.2"/>
    <row r="562" ht="14.25" customHeight="1" x14ac:dyDescent="0.2"/>
    <row r="563" ht="14.25" customHeight="1" x14ac:dyDescent="0.2"/>
    <row r="564" ht="14.25" customHeight="1" x14ac:dyDescent="0.2"/>
    <row r="565" ht="14.25" customHeight="1" x14ac:dyDescent="0.2"/>
    <row r="566" ht="14.25" customHeight="1" x14ac:dyDescent="0.2"/>
    <row r="567" ht="14.25" customHeight="1" x14ac:dyDescent="0.2"/>
    <row r="568" ht="14.25" customHeight="1" x14ac:dyDescent="0.2"/>
    <row r="569" ht="14.25" customHeight="1" x14ac:dyDescent="0.2"/>
    <row r="570" ht="14.25" customHeight="1" x14ac:dyDescent="0.2"/>
    <row r="571" ht="14.25" customHeight="1" x14ac:dyDescent="0.2"/>
    <row r="572" ht="14.25" customHeight="1" x14ac:dyDescent="0.2"/>
    <row r="573" ht="14.25" customHeight="1" x14ac:dyDescent="0.2"/>
    <row r="574" ht="14.25" customHeight="1" x14ac:dyDescent="0.2"/>
    <row r="575" ht="14.25" customHeight="1" x14ac:dyDescent="0.2"/>
    <row r="576" ht="14.25" customHeight="1" x14ac:dyDescent="0.2"/>
    <row r="577" ht="14.25" customHeight="1" x14ac:dyDescent="0.2"/>
    <row r="578" ht="14.25" customHeight="1" x14ac:dyDescent="0.2"/>
    <row r="579" ht="14.25" customHeight="1" x14ac:dyDescent="0.2"/>
    <row r="580" ht="14.25" customHeight="1" x14ac:dyDescent="0.2"/>
    <row r="581" ht="14.25" customHeight="1" x14ac:dyDescent="0.2"/>
    <row r="582" ht="14.25" customHeight="1" x14ac:dyDescent="0.2"/>
    <row r="583" ht="14.25" customHeight="1" x14ac:dyDescent="0.2"/>
    <row r="584" ht="14.25" customHeight="1" x14ac:dyDescent="0.2"/>
    <row r="585" ht="14.25" customHeight="1" x14ac:dyDescent="0.2"/>
    <row r="586" ht="14.25" customHeight="1" x14ac:dyDescent="0.2"/>
    <row r="587" ht="14.25" customHeight="1" x14ac:dyDescent="0.2"/>
    <row r="588" ht="14.25" customHeight="1" x14ac:dyDescent="0.2"/>
    <row r="589" ht="14.25" customHeight="1" x14ac:dyDescent="0.2"/>
    <row r="590" ht="14.25" customHeight="1" x14ac:dyDescent="0.2"/>
    <row r="591" ht="14.25" customHeight="1" x14ac:dyDescent="0.2"/>
    <row r="592" ht="14.25" customHeight="1" x14ac:dyDescent="0.2"/>
    <row r="593" ht="14.25" customHeight="1" x14ac:dyDescent="0.2"/>
    <row r="594" ht="14.25" customHeight="1" x14ac:dyDescent="0.2"/>
    <row r="595" ht="14.25" customHeight="1" x14ac:dyDescent="0.2"/>
    <row r="596" ht="14.25" customHeight="1" x14ac:dyDescent="0.2"/>
    <row r="597" ht="14.25" customHeight="1" x14ac:dyDescent="0.2"/>
    <row r="598" ht="14.25" customHeight="1" x14ac:dyDescent="0.2"/>
    <row r="599" ht="14.25" customHeight="1" x14ac:dyDescent="0.2"/>
    <row r="600" ht="14.25" customHeight="1" x14ac:dyDescent="0.2"/>
    <row r="601" ht="14.25" customHeight="1" x14ac:dyDescent="0.2"/>
    <row r="602" ht="14.25" customHeight="1" x14ac:dyDescent="0.2"/>
    <row r="603" ht="14.25" customHeight="1" x14ac:dyDescent="0.2"/>
    <row r="604" ht="14.25" customHeight="1" x14ac:dyDescent="0.2"/>
    <row r="605" ht="14.25" customHeight="1" x14ac:dyDescent="0.2"/>
    <row r="606" ht="14.25" customHeight="1" x14ac:dyDescent="0.2"/>
    <row r="607" ht="14.25" customHeight="1" x14ac:dyDescent="0.2"/>
    <row r="608" ht="14.25" customHeight="1" x14ac:dyDescent="0.2"/>
    <row r="609" ht="14.25" customHeight="1" x14ac:dyDescent="0.2"/>
    <row r="610" ht="14.25" customHeight="1" x14ac:dyDescent="0.2"/>
    <row r="611" ht="14.25" customHeight="1" x14ac:dyDescent="0.2"/>
    <row r="612" ht="14.25" customHeight="1" x14ac:dyDescent="0.2"/>
    <row r="613" ht="14.25" customHeight="1" x14ac:dyDescent="0.2"/>
    <row r="614" ht="14.25" customHeight="1" x14ac:dyDescent="0.2"/>
    <row r="615" ht="14.25" customHeight="1" x14ac:dyDescent="0.2"/>
    <row r="616" ht="14.25" customHeight="1" x14ac:dyDescent="0.2"/>
    <row r="617" ht="14.25" customHeight="1" x14ac:dyDescent="0.2"/>
    <row r="618" ht="14.25" customHeight="1" x14ac:dyDescent="0.2"/>
    <row r="619" ht="14.25" customHeight="1" x14ac:dyDescent="0.2"/>
    <row r="620" ht="14.25" customHeight="1" x14ac:dyDescent="0.2"/>
    <row r="621" ht="14.25" customHeight="1" x14ac:dyDescent="0.2"/>
    <row r="622" ht="14.25" customHeight="1" x14ac:dyDescent="0.2"/>
    <row r="623" ht="14.25" customHeight="1" x14ac:dyDescent="0.2"/>
    <row r="624" ht="14.25" customHeight="1" x14ac:dyDescent="0.2"/>
    <row r="625" ht="14.25" customHeight="1" x14ac:dyDescent="0.2"/>
    <row r="626" ht="14.25" customHeight="1" x14ac:dyDescent="0.2"/>
    <row r="627" ht="14.25" customHeight="1" x14ac:dyDescent="0.2"/>
    <row r="628" ht="14.25" customHeight="1" x14ac:dyDescent="0.2"/>
    <row r="629" ht="14.25" customHeight="1" x14ac:dyDescent="0.2"/>
    <row r="630" ht="14.25" customHeight="1" x14ac:dyDescent="0.2"/>
    <row r="631" ht="14.25" customHeight="1" x14ac:dyDescent="0.2"/>
    <row r="632" ht="14.25" customHeight="1" x14ac:dyDescent="0.2"/>
    <row r="633" ht="14.25" customHeight="1" x14ac:dyDescent="0.2"/>
    <row r="634" ht="14.25" customHeight="1" x14ac:dyDescent="0.2"/>
    <row r="635" ht="14.25" customHeight="1" x14ac:dyDescent="0.2"/>
    <row r="636" ht="14.25" customHeight="1" x14ac:dyDescent="0.2"/>
    <row r="637" ht="14.25" customHeight="1" x14ac:dyDescent="0.2"/>
    <row r="638" ht="14.25" customHeight="1" x14ac:dyDescent="0.2"/>
    <row r="639" ht="14.25" customHeight="1" x14ac:dyDescent="0.2"/>
    <row r="640" ht="14.25" customHeight="1" x14ac:dyDescent="0.2"/>
    <row r="641" ht="14.25" customHeight="1" x14ac:dyDescent="0.2"/>
    <row r="642" ht="14.25" customHeight="1" x14ac:dyDescent="0.2"/>
    <row r="643" ht="14.25" customHeight="1" x14ac:dyDescent="0.2"/>
    <row r="644" ht="14.25" customHeight="1" x14ac:dyDescent="0.2"/>
    <row r="645" ht="14.25" customHeight="1" x14ac:dyDescent="0.2"/>
    <row r="646" ht="14.25" customHeight="1" x14ac:dyDescent="0.2"/>
    <row r="647" ht="14.25" customHeight="1" x14ac:dyDescent="0.2"/>
    <row r="648" ht="14.25" customHeight="1" x14ac:dyDescent="0.2"/>
    <row r="649" ht="14.25" customHeight="1" x14ac:dyDescent="0.2"/>
    <row r="650" ht="14.25" customHeight="1" x14ac:dyDescent="0.2"/>
    <row r="651" ht="14.25" customHeight="1" x14ac:dyDescent="0.2"/>
    <row r="652" ht="14.25" customHeight="1" x14ac:dyDescent="0.2"/>
    <row r="653" ht="14.25" customHeight="1" x14ac:dyDescent="0.2"/>
    <row r="654" ht="14.25" customHeight="1" x14ac:dyDescent="0.2"/>
    <row r="655" ht="14.25" customHeight="1" x14ac:dyDescent="0.2"/>
    <row r="656" ht="14.25" customHeight="1" x14ac:dyDescent="0.2"/>
    <row r="657" ht="14.25" customHeight="1" x14ac:dyDescent="0.2"/>
    <row r="658" ht="14.25" customHeight="1" x14ac:dyDescent="0.2"/>
    <row r="659" ht="14.25" customHeight="1" x14ac:dyDescent="0.2"/>
    <row r="660" ht="14.25" customHeight="1" x14ac:dyDescent="0.2"/>
    <row r="661" ht="14.25" customHeight="1" x14ac:dyDescent="0.2"/>
    <row r="662" ht="14.25" customHeight="1" x14ac:dyDescent="0.2"/>
    <row r="663" ht="14.25" customHeight="1" x14ac:dyDescent="0.2"/>
    <row r="664" ht="14.25" customHeight="1" x14ac:dyDescent="0.2"/>
    <row r="665" ht="14.25" customHeight="1" x14ac:dyDescent="0.2"/>
    <row r="666" ht="14.25" customHeight="1" x14ac:dyDescent="0.2"/>
    <row r="667" ht="14.25" customHeight="1" x14ac:dyDescent="0.2"/>
    <row r="668" ht="14.25" customHeight="1" x14ac:dyDescent="0.2"/>
    <row r="669" ht="14.25" customHeight="1" x14ac:dyDescent="0.2"/>
    <row r="670" ht="14.25" customHeight="1" x14ac:dyDescent="0.2"/>
    <row r="671" ht="14.25" customHeight="1" x14ac:dyDescent="0.2"/>
    <row r="672" ht="14.25" customHeight="1" x14ac:dyDescent="0.2"/>
    <row r="673" ht="14.25" customHeight="1" x14ac:dyDescent="0.2"/>
    <row r="674" ht="14.25" customHeight="1" x14ac:dyDescent="0.2"/>
    <row r="675" ht="14.25" customHeight="1" x14ac:dyDescent="0.2"/>
    <row r="676" ht="14.25" customHeight="1" x14ac:dyDescent="0.2"/>
    <row r="677" ht="14.25" customHeight="1" x14ac:dyDescent="0.2"/>
    <row r="678" ht="14.25" customHeight="1" x14ac:dyDescent="0.2"/>
    <row r="679" ht="14.25" customHeight="1" x14ac:dyDescent="0.2"/>
    <row r="680" ht="14.25" customHeight="1" x14ac:dyDescent="0.2"/>
    <row r="681" ht="14.25" customHeight="1" x14ac:dyDescent="0.2"/>
    <row r="682" ht="14.25" customHeight="1" x14ac:dyDescent="0.2"/>
    <row r="683" ht="14.25" customHeight="1" x14ac:dyDescent="0.2"/>
    <row r="684" ht="14.25" customHeight="1" x14ac:dyDescent="0.2"/>
    <row r="685" ht="14.25" customHeight="1" x14ac:dyDescent="0.2"/>
    <row r="686" ht="14.25" customHeight="1" x14ac:dyDescent="0.2"/>
    <row r="687" ht="14.25" customHeight="1" x14ac:dyDescent="0.2"/>
    <row r="688" ht="14.25" customHeight="1" x14ac:dyDescent="0.2"/>
    <row r="689" ht="14.25" customHeight="1" x14ac:dyDescent="0.2"/>
    <row r="690" ht="14.25" customHeight="1" x14ac:dyDescent="0.2"/>
    <row r="691" ht="14.25" customHeight="1" x14ac:dyDescent="0.2"/>
    <row r="692" ht="14.25" customHeight="1" x14ac:dyDescent="0.2"/>
    <row r="693" ht="14.25" customHeight="1" x14ac:dyDescent="0.2"/>
    <row r="694" ht="14.25" customHeight="1" x14ac:dyDescent="0.2"/>
    <row r="695" ht="14.25" customHeight="1" x14ac:dyDescent="0.2"/>
    <row r="696" ht="14.25" customHeight="1" x14ac:dyDescent="0.2"/>
    <row r="697" ht="14.25" customHeight="1" x14ac:dyDescent="0.2"/>
    <row r="698" ht="14.25" customHeight="1" x14ac:dyDescent="0.2"/>
    <row r="699" ht="14.25" customHeight="1" x14ac:dyDescent="0.2"/>
    <row r="700" ht="14.25" customHeight="1" x14ac:dyDescent="0.2"/>
    <row r="701" ht="14.25" customHeight="1" x14ac:dyDescent="0.2"/>
    <row r="702" ht="14.25" customHeight="1" x14ac:dyDescent="0.2"/>
    <row r="703" ht="14.25" customHeight="1" x14ac:dyDescent="0.2"/>
    <row r="704" ht="14.25" customHeight="1" x14ac:dyDescent="0.2"/>
    <row r="705" ht="14.25" customHeight="1" x14ac:dyDescent="0.2"/>
    <row r="706" ht="14.25" customHeight="1" x14ac:dyDescent="0.2"/>
    <row r="707" ht="14.25" customHeight="1" x14ac:dyDescent="0.2"/>
    <row r="708" ht="14.25" customHeight="1" x14ac:dyDescent="0.2"/>
    <row r="709" ht="14.25" customHeight="1" x14ac:dyDescent="0.2"/>
    <row r="710" ht="14.25" customHeight="1" x14ac:dyDescent="0.2"/>
    <row r="711" ht="14.25" customHeight="1" x14ac:dyDescent="0.2"/>
    <row r="712" ht="14.25" customHeight="1" x14ac:dyDescent="0.2"/>
    <row r="713" ht="14.25" customHeight="1" x14ac:dyDescent="0.2"/>
    <row r="714" ht="14.25" customHeight="1" x14ac:dyDescent="0.2"/>
    <row r="715" ht="14.25" customHeight="1" x14ac:dyDescent="0.2"/>
    <row r="716" ht="14.25" customHeight="1" x14ac:dyDescent="0.2"/>
    <row r="717" ht="14.25" customHeight="1" x14ac:dyDescent="0.2"/>
    <row r="718" ht="14.25" customHeight="1" x14ac:dyDescent="0.2"/>
    <row r="719" ht="14.25" customHeight="1" x14ac:dyDescent="0.2"/>
    <row r="720" ht="14.25" customHeight="1" x14ac:dyDescent="0.2"/>
    <row r="721" ht="14.25" customHeight="1" x14ac:dyDescent="0.2"/>
    <row r="722" ht="14.25" customHeight="1" x14ac:dyDescent="0.2"/>
    <row r="723" ht="14.25" customHeight="1" x14ac:dyDescent="0.2"/>
    <row r="724" ht="14.25" customHeight="1" x14ac:dyDescent="0.2"/>
    <row r="725" ht="14.25" customHeight="1" x14ac:dyDescent="0.2"/>
    <row r="726" ht="14.25" customHeight="1" x14ac:dyDescent="0.2"/>
    <row r="727" ht="14.25" customHeight="1" x14ac:dyDescent="0.2"/>
    <row r="728" ht="14.25" customHeight="1" x14ac:dyDescent="0.2"/>
    <row r="729" ht="14.25" customHeight="1" x14ac:dyDescent="0.2"/>
    <row r="730" ht="14.25" customHeight="1" x14ac:dyDescent="0.2"/>
    <row r="731" ht="14.25" customHeight="1" x14ac:dyDescent="0.2"/>
    <row r="732" ht="14.25" customHeight="1" x14ac:dyDescent="0.2"/>
    <row r="733" ht="14.25" customHeight="1" x14ac:dyDescent="0.2"/>
    <row r="734" ht="14.25" customHeight="1" x14ac:dyDescent="0.2"/>
    <row r="735" ht="14.25" customHeight="1" x14ac:dyDescent="0.2"/>
    <row r="736" ht="14.25" customHeight="1" x14ac:dyDescent="0.2"/>
    <row r="737" ht="14.25" customHeight="1" x14ac:dyDescent="0.2"/>
    <row r="738" ht="14.25" customHeight="1" x14ac:dyDescent="0.2"/>
    <row r="739" ht="14.25" customHeight="1" x14ac:dyDescent="0.2"/>
    <row r="740" ht="14.25" customHeight="1" x14ac:dyDescent="0.2"/>
    <row r="741" ht="14.25" customHeight="1" x14ac:dyDescent="0.2"/>
    <row r="742" ht="14.25" customHeight="1" x14ac:dyDescent="0.2"/>
    <row r="743" ht="14.25" customHeight="1" x14ac:dyDescent="0.2"/>
    <row r="744" ht="14.25" customHeight="1" x14ac:dyDescent="0.2"/>
    <row r="745" ht="14.25" customHeight="1" x14ac:dyDescent="0.2"/>
    <row r="746" ht="14.25" customHeight="1" x14ac:dyDescent="0.2"/>
    <row r="747" ht="14.25" customHeight="1" x14ac:dyDescent="0.2"/>
    <row r="748" ht="14.25" customHeight="1" x14ac:dyDescent="0.2"/>
    <row r="749" ht="14.25" customHeight="1" x14ac:dyDescent="0.2"/>
    <row r="750" ht="14.25" customHeight="1" x14ac:dyDescent="0.2"/>
    <row r="751" ht="14.25" customHeight="1" x14ac:dyDescent="0.2"/>
    <row r="752" ht="14.25" customHeight="1" x14ac:dyDescent="0.2"/>
    <row r="753" ht="14.25" customHeight="1" x14ac:dyDescent="0.2"/>
    <row r="754" ht="14.25" customHeight="1" x14ac:dyDescent="0.2"/>
    <row r="755" ht="14.25" customHeight="1" x14ac:dyDescent="0.2"/>
    <row r="756" ht="14.25" customHeight="1" x14ac:dyDescent="0.2"/>
    <row r="757" ht="14.25" customHeight="1" x14ac:dyDescent="0.2"/>
    <row r="758" ht="14.25" customHeight="1" x14ac:dyDescent="0.2"/>
    <row r="759" ht="14.25" customHeight="1" x14ac:dyDescent="0.2"/>
    <row r="760" ht="14.25" customHeight="1" x14ac:dyDescent="0.2"/>
    <row r="761" ht="14.25" customHeight="1" x14ac:dyDescent="0.2"/>
    <row r="762" ht="14.25" customHeight="1" x14ac:dyDescent="0.2"/>
    <row r="763" ht="14.25" customHeight="1" x14ac:dyDescent="0.2"/>
    <row r="764" ht="14.25" customHeight="1" x14ac:dyDescent="0.2"/>
    <row r="765" ht="14.25" customHeight="1" x14ac:dyDescent="0.2"/>
    <row r="766" ht="14.25" customHeight="1" x14ac:dyDescent="0.2"/>
    <row r="767" ht="14.25" customHeight="1" x14ac:dyDescent="0.2"/>
    <row r="768" ht="14.25" customHeight="1" x14ac:dyDescent="0.2"/>
    <row r="769" ht="14.25" customHeight="1" x14ac:dyDescent="0.2"/>
    <row r="770" ht="14.25" customHeight="1" x14ac:dyDescent="0.2"/>
    <row r="771" ht="14.25" customHeight="1" x14ac:dyDescent="0.2"/>
    <row r="772" ht="14.25" customHeight="1" x14ac:dyDescent="0.2"/>
    <row r="773" ht="14.25" customHeight="1" x14ac:dyDescent="0.2"/>
    <row r="774" ht="14.25" customHeight="1" x14ac:dyDescent="0.2"/>
    <row r="775" ht="14.25" customHeight="1" x14ac:dyDescent="0.2"/>
    <row r="776" ht="14.25" customHeight="1" x14ac:dyDescent="0.2"/>
    <row r="777" ht="14.25" customHeight="1" x14ac:dyDescent="0.2"/>
    <row r="778" ht="14.25" customHeight="1" x14ac:dyDescent="0.2"/>
    <row r="779" ht="14.25" customHeight="1" x14ac:dyDescent="0.2"/>
    <row r="780" ht="14.25" customHeight="1" x14ac:dyDescent="0.2"/>
    <row r="781" ht="14.25" customHeight="1" x14ac:dyDescent="0.2"/>
    <row r="782" ht="14.25" customHeight="1" x14ac:dyDescent="0.2"/>
    <row r="783" ht="14.25" customHeight="1" x14ac:dyDescent="0.2"/>
    <row r="784" ht="14.25" customHeight="1" x14ac:dyDescent="0.2"/>
    <row r="785" ht="14.25" customHeight="1" x14ac:dyDescent="0.2"/>
    <row r="786" ht="14.25" customHeight="1" x14ac:dyDescent="0.2"/>
    <row r="787" ht="14.25" customHeight="1" x14ac:dyDescent="0.2"/>
    <row r="788" ht="14.25" customHeight="1" x14ac:dyDescent="0.2"/>
    <row r="789" ht="14.25" customHeight="1" x14ac:dyDescent="0.2"/>
    <row r="790" ht="14.25" customHeight="1" x14ac:dyDescent="0.2"/>
    <row r="791" ht="14.25" customHeight="1" x14ac:dyDescent="0.2"/>
    <row r="792" ht="14.25" customHeight="1" x14ac:dyDescent="0.2"/>
    <row r="793" ht="14.25" customHeight="1" x14ac:dyDescent="0.2"/>
    <row r="794" ht="14.25" customHeight="1" x14ac:dyDescent="0.2"/>
    <row r="795" ht="14.25" customHeight="1" x14ac:dyDescent="0.2"/>
    <row r="796" ht="14.25" customHeight="1" x14ac:dyDescent="0.2"/>
    <row r="797" ht="14.25" customHeight="1" x14ac:dyDescent="0.2"/>
    <row r="798" ht="14.25" customHeight="1" x14ac:dyDescent="0.2"/>
    <row r="799" ht="14.25" customHeight="1" x14ac:dyDescent="0.2"/>
    <row r="800" ht="14.25" customHeight="1" x14ac:dyDescent="0.2"/>
    <row r="801" ht="14.25" customHeight="1" x14ac:dyDescent="0.2"/>
    <row r="802" ht="14.25" customHeight="1" x14ac:dyDescent="0.2"/>
    <row r="803" ht="14.25" customHeight="1" x14ac:dyDescent="0.2"/>
    <row r="804" ht="14.25" customHeight="1" x14ac:dyDescent="0.2"/>
    <row r="805" ht="14.25" customHeight="1" x14ac:dyDescent="0.2"/>
    <row r="806" ht="14.25" customHeight="1" x14ac:dyDescent="0.2"/>
    <row r="807" ht="14.25" customHeight="1" x14ac:dyDescent="0.2"/>
    <row r="808" ht="14.25" customHeight="1" x14ac:dyDescent="0.2"/>
    <row r="809" ht="14.25" customHeight="1" x14ac:dyDescent="0.2"/>
    <row r="810" ht="14.25" customHeight="1" x14ac:dyDescent="0.2"/>
    <row r="811" ht="14.25" customHeight="1" x14ac:dyDescent="0.2"/>
    <row r="812" ht="14.25" customHeight="1" x14ac:dyDescent="0.2"/>
    <row r="813" ht="14.25" customHeight="1" x14ac:dyDescent="0.2"/>
    <row r="814" ht="14.25" customHeight="1" x14ac:dyDescent="0.2"/>
    <row r="815" ht="14.25" customHeight="1" x14ac:dyDescent="0.2"/>
    <row r="816" ht="14.25" customHeight="1" x14ac:dyDescent="0.2"/>
    <row r="817" ht="14.25" customHeight="1" x14ac:dyDescent="0.2"/>
    <row r="818" ht="14.25" customHeight="1" x14ac:dyDescent="0.2"/>
    <row r="819" ht="14.25" customHeight="1" x14ac:dyDescent="0.2"/>
    <row r="820" ht="14.25" customHeight="1" x14ac:dyDescent="0.2"/>
    <row r="821" ht="14.25" customHeight="1" x14ac:dyDescent="0.2"/>
    <row r="822" ht="14.25" customHeight="1" x14ac:dyDescent="0.2"/>
    <row r="823" ht="14.25" customHeight="1" x14ac:dyDescent="0.2"/>
    <row r="824" ht="14.25" customHeight="1" x14ac:dyDescent="0.2"/>
    <row r="825" ht="14.25" customHeight="1" x14ac:dyDescent="0.2"/>
    <row r="826" ht="14.25" customHeight="1" x14ac:dyDescent="0.2"/>
    <row r="827" ht="14.25" customHeight="1" x14ac:dyDescent="0.2"/>
    <row r="828" ht="14.25" customHeight="1" x14ac:dyDescent="0.2"/>
    <row r="829" ht="14.25" customHeight="1" x14ac:dyDescent="0.2"/>
    <row r="830" ht="14.25" customHeight="1" x14ac:dyDescent="0.2"/>
    <row r="831" ht="14.25" customHeight="1" x14ac:dyDescent="0.2"/>
    <row r="832" ht="14.25" customHeight="1" x14ac:dyDescent="0.2"/>
    <row r="833" ht="14.25" customHeight="1" x14ac:dyDescent="0.2"/>
    <row r="834" ht="14.25" customHeight="1" x14ac:dyDescent="0.2"/>
    <row r="835" ht="14.25" customHeight="1" x14ac:dyDescent="0.2"/>
    <row r="836" ht="14.25" customHeight="1" x14ac:dyDescent="0.2"/>
    <row r="837" ht="14.25" customHeight="1" x14ac:dyDescent="0.2"/>
    <row r="838" ht="14.25" customHeight="1" x14ac:dyDescent="0.2"/>
    <row r="839" ht="14.25" customHeight="1" x14ac:dyDescent="0.2"/>
    <row r="840" ht="14.25" customHeight="1" x14ac:dyDescent="0.2"/>
    <row r="841" ht="14.25" customHeight="1" x14ac:dyDescent="0.2"/>
    <row r="842" ht="14.25" customHeight="1" x14ac:dyDescent="0.2"/>
    <row r="843" ht="14.25" customHeight="1" x14ac:dyDescent="0.2"/>
    <row r="844" ht="14.25" customHeight="1" x14ac:dyDescent="0.2"/>
    <row r="845" ht="14.25" customHeight="1" x14ac:dyDescent="0.2"/>
    <row r="846" ht="14.25" customHeight="1" x14ac:dyDescent="0.2"/>
    <row r="847" ht="14.25" customHeight="1" x14ac:dyDescent="0.2"/>
    <row r="848" ht="14.25" customHeight="1" x14ac:dyDescent="0.2"/>
    <row r="849" ht="14.25" customHeight="1" x14ac:dyDescent="0.2"/>
    <row r="850" ht="14.25" customHeight="1" x14ac:dyDescent="0.2"/>
    <row r="851" ht="14.25" customHeight="1" x14ac:dyDescent="0.2"/>
    <row r="852" ht="14.25" customHeight="1" x14ac:dyDescent="0.2"/>
    <row r="853" ht="14.25" customHeight="1" x14ac:dyDescent="0.2"/>
    <row r="854" ht="14.25" customHeight="1" x14ac:dyDescent="0.2"/>
    <row r="855" ht="14.25" customHeight="1" x14ac:dyDescent="0.2"/>
    <row r="856" ht="14.25" customHeight="1" x14ac:dyDescent="0.2"/>
    <row r="857" ht="14.25" customHeight="1" x14ac:dyDescent="0.2"/>
    <row r="858" ht="14.25" customHeight="1" x14ac:dyDescent="0.2"/>
    <row r="859" ht="14.25" customHeight="1" x14ac:dyDescent="0.2"/>
    <row r="860" ht="14.25" customHeight="1" x14ac:dyDescent="0.2"/>
    <row r="861" ht="14.25" customHeight="1" x14ac:dyDescent="0.2"/>
    <row r="862" ht="14.25" customHeight="1" x14ac:dyDescent="0.2"/>
    <row r="863" ht="14.25" customHeight="1" x14ac:dyDescent="0.2"/>
    <row r="864" ht="14.25" customHeight="1" x14ac:dyDescent="0.2"/>
    <row r="865" ht="14.25" customHeight="1" x14ac:dyDescent="0.2"/>
    <row r="866" ht="14.25" customHeight="1" x14ac:dyDescent="0.2"/>
    <row r="867" ht="14.25" customHeight="1" x14ac:dyDescent="0.2"/>
    <row r="868" ht="14.25" customHeight="1" x14ac:dyDescent="0.2"/>
    <row r="869" ht="14.25" customHeight="1" x14ac:dyDescent="0.2"/>
    <row r="870" ht="14.25" customHeight="1" x14ac:dyDescent="0.2"/>
    <row r="871" ht="14.25" customHeight="1" x14ac:dyDescent="0.2"/>
    <row r="872" ht="14.25" customHeight="1" x14ac:dyDescent="0.2"/>
    <row r="873" ht="14.25" customHeight="1" x14ac:dyDescent="0.2"/>
    <row r="874" ht="14.25" customHeight="1" x14ac:dyDescent="0.2"/>
    <row r="875" ht="14.25" customHeight="1" x14ac:dyDescent="0.2"/>
    <row r="876" ht="14.25" customHeight="1" x14ac:dyDescent="0.2"/>
    <row r="877" ht="14.25" customHeight="1" x14ac:dyDescent="0.2"/>
    <row r="878" ht="14.25" customHeight="1" x14ac:dyDescent="0.2"/>
    <row r="879" ht="14.25" customHeight="1" x14ac:dyDescent="0.2"/>
    <row r="880" ht="14.25" customHeight="1" x14ac:dyDescent="0.2"/>
    <row r="881" ht="14.25" customHeight="1" x14ac:dyDescent="0.2"/>
    <row r="882" ht="14.25" customHeight="1" x14ac:dyDescent="0.2"/>
    <row r="883" ht="14.25" customHeight="1" x14ac:dyDescent="0.2"/>
    <row r="884" ht="14.25" customHeight="1" x14ac:dyDescent="0.2"/>
    <row r="885" ht="14.25" customHeight="1" x14ac:dyDescent="0.2"/>
    <row r="886" ht="14.25" customHeight="1" x14ac:dyDescent="0.2"/>
    <row r="887" ht="14.25" customHeight="1" x14ac:dyDescent="0.2"/>
    <row r="888" ht="14.25" customHeight="1" x14ac:dyDescent="0.2"/>
    <row r="889" ht="14.25" customHeight="1" x14ac:dyDescent="0.2"/>
    <row r="890" ht="14.25" customHeight="1" x14ac:dyDescent="0.2"/>
    <row r="891" ht="14.25" customHeight="1" x14ac:dyDescent="0.2"/>
    <row r="892" ht="14.25" customHeight="1" x14ac:dyDescent="0.2"/>
    <row r="893" ht="14.25" customHeight="1" x14ac:dyDescent="0.2"/>
    <row r="894" ht="14.25" customHeight="1" x14ac:dyDescent="0.2"/>
    <row r="895" ht="14.25" customHeight="1" x14ac:dyDescent="0.2"/>
    <row r="896" ht="14.25" customHeight="1" x14ac:dyDescent="0.2"/>
    <row r="897" ht="14.25" customHeight="1" x14ac:dyDescent="0.2"/>
    <row r="898" ht="14.25" customHeight="1" x14ac:dyDescent="0.2"/>
    <row r="899" ht="14.25" customHeight="1" x14ac:dyDescent="0.2"/>
    <row r="900" ht="14.25" customHeight="1" x14ac:dyDescent="0.2"/>
    <row r="901" ht="14.25" customHeight="1" x14ac:dyDescent="0.2"/>
    <row r="902" ht="14.25" customHeight="1" x14ac:dyDescent="0.2"/>
    <row r="903" ht="14.25" customHeight="1" x14ac:dyDescent="0.2"/>
    <row r="904" ht="14.25" customHeight="1" x14ac:dyDescent="0.2"/>
    <row r="905" ht="14.25" customHeight="1" x14ac:dyDescent="0.2"/>
    <row r="906" ht="14.25" customHeight="1" x14ac:dyDescent="0.2"/>
    <row r="907" ht="14.25" customHeight="1" x14ac:dyDescent="0.2"/>
    <row r="908" ht="14.25" customHeight="1" x14ac:dyDescent="0.2"/>
    <row r="909" ht="14.25" customHeight="1" x14ac:dyDescent="0.2"/>
    <row r="910" ht="14.25" customHeight="1" x14ac:dyDescent="0.2"/>
    <row r="911" ht="14.25" customHeight="1" x14ac:dyDescent="0.2"/>
    <row r="912" ht="14.25" customHeight="1" x14ac:dyDescent="0.2"/>
    <row r="913" ht="14.25" customHeight="1" x14ac:dyDescent="0.2"/>
    <row r="914" ht="14.25" customHeight="1" x14ac:dyDescent="0.2"/>
    <row r="915" ht="14.25" customHeight="1" x14ac:dyDescent="0.2"/>
    <row r="916" ht="14.25" customHeight="1" x14ac:dyDescent="0.2"/>
    <row r="917" ht="14.25" customHeight="1" x14ac:dyDescent="0.2"/>
    <row r="918" ht="14.25" customHeight="1" x14ac:dyDescent="0.2"/>
    <row r="919" ht="14.25" customHeight="1" x14ac:dyDescent="0.2"/>
    <row r="920" ht="14.25" customHeight="1" x14ac:dyDescent="0.2"/>
    <row r="921" ht="14.25" customHeight="1" x14ac:dyDescent="0.2"/>
    <row r="922" ht="14.25" customHeight="1" x14ac:dyDescent="0.2"/>
    <row r="923" ht="14.25" customHeight="1" x14ac:dyDescent="0.2"/>
    <row r="924" ht="14.25" customHeight="1" x14ac:dyDescent="0.2"/>
    <row r="925" ht="14.25" customHeight="1" x14ac:dyDescent="0.2"/>
    <row r="926" ht="14.25" customHeight="1" x14ac:dyDescent="0.2"/>
    <row r="927" ht="14.25" customHeight="1" x14ac:dyDescent="0.2"/>
    <row r="928" ht="14.25" customHeight="1" x14ac:dyDescent="0.2"/>
    <row r="929" ht="14.25" customHeight="1" x14ac:dyDescent="0.2"/>
    <row r="930" ht="14.25" customHeight="1" x14ac:dyDescent="0.2"/>
    <row r="931" ht="14.25" customHeight="1" x14ac:dyDescent="0.2"/>
    <row r="932" ht="14.25" customHeight="1" x14ac:dyDescent="0.2"/>
    <row r="933" ht="14.25" customHeight="1" x14ac:dyDescent="0.2"/>
    <row r="934" ht="14.25" customHeight="1" x14ac:dyDescent="0.2"/>
    <row r="935" ht="14.25" customHeight="1" x14ac:dyDescent="0.2"/>
    <row r="936" ht="14.25" customHeight="1" x14ac:dyDescent="0.2"/>
    <row r="937" ht="14.25" customHeight="1" x14ac:dyDescent="0.2"/>
    <row r="938" ht="14.25" customHeight="1" x14ac:dyDescent="0.2"/>
    <row r="939" ht="14.25" customHeight="1" x14ac:dyDescent="0.2"/>
    <row r="940" ht="14.25" customHeight="1" x14ac:dyDescent="0.2"/>
    <row r="941" ht="14.25" customHeight="1" x14ac:dyDescent="0.2"/>
    <row r="942" ht="14.25" customHeight="1" x14ac:dyDescent="0.2"/>
    <row r="943" ht="14.25" customHeight="1" x14ac:dyDescent="0.2"/>
    <row r="944" ht="14.25" customHeight="1" x14ac:dyDescent="0.2"/>
    <row r="945" ht="14.25" customHeight="1" x14ac:dyDescent="0.2"/>
    <row r="946" ht="14.25" customHeight="1" x14ac:dyDescent="0.2"/>
    <row r="947" ht="14.25" customHeight="1" x14ac:dyDescent="0.2"/>
    <row r="948" ht="14.25" customHeight="1" x14ac:dyDescent="0.2"/>
    <row r="949" ht="14.25" customHeight="1" x14ac:dyDescent="0.2"/>
    <row r="950" ht="14.25" customHeight="1" x14ac:dyDescent="0.2"/>
    <row r="951" ht="14.25" customHeight="1" x14ac:dyDescent="0.2"/>
    <row r="952" ht="14.25" customHeight="1" x14ac:dyDescent="0.2"/>
    <row r="953" ht="14.25" customHeight="1" x14ac:dyDescent="0.2"/>
    <row r="954" ht="14.25" customHeight="1" x14ac:dyDescent="0.2"/>
    <row r="955" ht="14.25" customHeight="1" x14ac:dyDescent="0.2"/>
    <row r="956" ht="14.25" customHeight="1" x14ac:dyDescent="0.2"/>
    <row r="957" ht="14.25" customHeight="1" x14ac:dyDescent="0.2"/>
    <row r="958" ht="14.25" customHeight="1" x14ac:dyDescent="0.2"/>
    <row r="959" ht="14.25" customHeight="1" x14ac:dyDescent="0.2"/>
    <row r="960" ht="14.25" customHeight="1" x14ac:dyDescent="0.2"/>
    <row r="961" ht="14.25" customHeight="1" x14ac:dyDescent="0.2"/>
    <row r="962" ht="14.25" customHeight="1" x14ac:dyDescent="0.2"/>
    <row r="963" ht="14.25" customHeight="1" x14ac:dyDescent="0.2"/>
    <row r="964" ht="14.25" customHeight="1" x14ac:dyDescent="0.2"/>
    <row r="965" ht="14.25" customHeight="1" x14ac:dyDescent="0.2"/>
    <row r="966" ht="14.25" customHeight="1" x14ac:dyDescent="0.2"/>
    <row r="967" ht="14.25" customHeight="1" x14ac:dyDescent="0.2"/>
    <row r="968" ht="14.25" customHeight="1" x14ac:dyDescent="0.2"/>
    <row r="969" ht="14.25" customHeight="1" x14ac:dyDescent="0.2"/>
    <row r="970" ht="14.25" customHeight="1" x14ac:dyDescent="0.2"/>
    <row r="971" ht="14.25" customHeight="1" x14ac:dyDescent="0.2"/>
    <row r="972" ht="14.25" customHeight="1" x14ac:dyDescent="0.2"/>
    <row r="973" ht="14.25" customHeight="1" x14ac:dyDescent="0.2"/>
    <row r="974" ht="14.25" customHeight="1" x14ac:dyDescent="0.2"/>
    <row r="975" ht="14.25" customHeight="1" x14ac:dyDescent="0.2"/>
    <row r="976" ht="14.25" customHeight="1" x14ac:dyDescent="0.2"/>
    <row r="977" ht="14.25" customHeight="1" x14ac:dyDescent="0.2"/>
    <row r="978" ht="14.25" customHeight="1" x14ac:dyDescent="0.2"/>
    <row r="979" ht="14.25" customHeight="1" x14ac:dyDescent="0.2"/>
    <row r="980" ht="14.25" customHeight="1" x14ac:dyDescent="0.2"/>
    <row r="981" ht="14.25" customHeight="1" x14ac:dyDescent="0.2"/>
    <row r="982" ht="14.25" customHeight="1" x14ac:dyDescent="0.2"/>
    <row r="983" ht="14.25" customHeight="1" x14ac:dyDescent="0.2"/>
    <row r="984" ht="14.25" customHeight="1" x14ac:dyDescent="0.2"/>
    <row r="985" ht="14.25" customHeight="1" x14ac:dyDescent="0.2"/>
    <row r="986" ht="14.25" customHeight="1" x14ac:dyDescent="0.2"/>
    <row r="987" ht="14.25" customHeight="1" x14ac:dyDescent="0.2"/>
    <row r="988" ht="14.25" customHeight="1" x14ac:dyDescent="0.2"/>
    <row r="989" ht="14.25" customHeight="1" x14ac:dyDescent="0.2"/>
    <row r="990" ht="14.25" customHeight="1" x14ac:dyDescent="0.2"/>
    <row r="991" ht="14.25" customHeight="1" x14ac:dyDescent="0.2"/>
    <row r="992" ht="14.25" customHeight="1" x14ac:dyDescent="0.2"/>
    <row r="993" ht="14.25" customHeight="1" x14ac:dyDescent="0.2"/>
    <row r="994" ht="14.25" customHeight="1" x14ac:dyDescent="0.2"/>
    <row r="995" ht="14.25" customHeight="1" x14ac:dyDescent="0.2"/>
    <row r="996" ht="14.25" customHeight="1" x14ac:dyDescent="0.2"/>
    <row r="997" ht="14.25" customHeight="1" x14ac:dyDescent="0.2"/>
    <row r="998" ht="14.25" customHeight="1" x14ac:dyDescent="0.2"/>
    <row r="999" ht="14.25" customHeight="1" x14ac:dyDescent="0.2"/>
    <row r="1000" ht="14.25" customHeight="1" x14ac:dyDescent="0.2"/>
  </sheetData>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00"/>
  <sheetViews>
    <sheetView workbookViewId="0">
      <selection activeCell="D33" sqref="D33"/>
    </sheetView>
  </sheetViews>
  <sheetFormatPr defaultColWidth="12.625" defaultRowHeight="15" customHeight="1" x14ac:dyDescent="0.2"/>
  <cols>
    <col min="1" max="1" width="63" customWidth="1"/>
    <col min="2" max="2" width="10" customWidth="1"/>
    <col min="3" max="3" width="7.625" customWidth="1"/>
    <col min="4" max="4" width="77.375" customWidth="1"/>
    <col min="5" max="5" width="14.25" customWidth="1"/>
    <col min="6" max="26" width="7.625" customWidth="1"/>
  </cols>
  <sheetData>
    <row r="1" spans="1:5" ht="14.25" customHeight="1" x14ac:dyDescent="0.2">
      <c r="A1" s="12" t="s">
        <v>11587</v>
      </c>
      <c r="B1" s="12" t="s">
        <v>11588</v>
      </c>
      <c r="C1" s="12" t="s">
        <v>11589</v>
      </c>
      <c r="D1" s="12" t="s">
        <v>11590</v>
      </c>
      <c r="E1" s="12" t="s">
        <v>11591</v>
      </c>
    </row>
    <row r="2" spans="1:5" ht="14.25" customHeight="1" x14ac:dyDescent="0.2">
      <c r="A2" s="13" t="s">
        <v>11592</v>
      </c>
      <c r="B2" s="13" t="s">
        <v>11593</v>
      </c>
      <c r="C2" s="14">
        <v>5.1493099999999903E-8</v>
      </c>
      <c r="D2" s="13" t="s">
        <v>11594</v>
      </c>
      <c r="E2" s="15">
        <f t="shared" ref="E2:E12" si="0">-(LOG10(C2))</f>
        <v>7.2882509618847964</v>
      </c>
    </row>
    <row r="3" spans="1:5" ht="14.25" customHeight="1" x14ac:dyDescent="0.2">
      <c r="A3" s="13" t="s">
        <v>11595</v>
      </c>
      <c r="B3" s="13" t="s">
        <v>11596</v>
      </c>
      <c r="C3" s="14">
        <v>1.8192199999999998E-5</v>
      </c>
      <c r="D3" s="13" t="s">
        <v>11597</v>
      </c>
      <c r="E3" s="15">
        <f t="shared" si="0"/>
        <v>4.7401147781170412</v>
      </c>
    </row>
    <row r="4" spans="1:5" ht="14.25" customHeight="1" x14ac:dyDescent="0.2">
      <c r="A4" s="13" t="s">
        <v>11598</v>
      </c>
      <c r="B4" s="13" t="s">
        <v>11599</v>
      </c>
      <c r="C4" s="14">
        <v>2.39967E-5</v>
      </c>
      <c r="D4" s="13" t="s">
        <v>11600</v>
      </c>
      <c r="E4" s="15">
        <f t="shared" si="0"/>
        <v>4.6198484778854718</v>
      </c>
    </row>
    <row r="5" spans="1:5" ht="14.25" customHeight="1" x14ac:dyDescent="0.2">
      <c r="A5" s="13" t="s">
        <v>11601</v>
      </c>
      <c r="B5" s="13" t="s">
        <v>11602</v>
      </c>
      <c r="C5" s="14">
        <v>1.5763600000000001E-4</v>
      </c>
      <c r="D5" s="13" t="s">
        <v>11603</v>
      </c>
      <c r="E5" s="15">
        <f t="shared" si="0"/>
        <v>3.8023445938519038</v>
      </c>
    </row>
    <row r="6" spans="1:5" ht="14.25" customHeight="1" x14ac:dyDescent="0.2">
      <c r="A6" s="13" t="s">
        <v>11604</v>
      </c>
      <c r="B6" s="13" t="s">
        <v>11605</v>
      </c>
      <c r="C6" s="14">
        <v>2.9939799999999998E-4</v>
      </c>
      <c r="D6" s="13" t="s">
        <v>11606</v>
      </c>
      <c r="E6" s="15">
        <f t="shared" si="0"/>
        <v>3.5237511051013999</v>
      </c>
    </row>
    <row r="7" spans="1:5" ht="14.25" customHeight="1" x14ac:dyDescent="0.2">
      <c r="A7" s="13" t="s">
        <v>11607</v>
      </c>
      <c r="B7" s="13" t="s">
        <v>11608</v>
      </c>
      <c r="C7" s="14">
        <v>3.2565200000000001E-4</v>
      </c>
      <c r="D7" s="13" t="s">
        <v>11609</v>
      </c>
      <c r="E7" s="15">
        <f t="shared" si="0"/>
        <v>3.4872462502511561</v>
      </c>
    </row>
    <row r="8" spans="1:5" ht="14.25" customHeight="1" x14ac:dyDescent="0.2">
      <c r="A8" s="13" t="s">
        <v>11610</v>
      </c>
      <c r="B8" s="13" t="s">
        <v>11611</v>
      </c>
      <c r="C8" s="14">
        <v>3.5588500000000001E-3</v>
      </c>
      <c r="D8" s="13" t="s">
        <v>11612</v>
      </c>
      <c r="E8" s="15">
        <f t="shared" si="0"/>
        <v>2.4486903164482836</v>
      </c>
    </row>
    <row r="9" spans="1:5" ht="14.25" customHeight="1" x14ac:dyDescent="0.2">
      <c r="A9" s="13" t="s">
        <v>10236</v>
      </c>
      <c r="B9" s="13" t="s">
        <v>10237</v>
      </c>
      <c r="C9" s="14">
        <v>5.0606999999999996E-3</v>
      </c>
      <c r="D9" s="13" t="s">
        <v>11613</v>
      </c>
      <c r="E9" s="15">
        <f t="shared" si="0"/>
        <v>2.2957894070512723</v>
      </c>
    </row>
    <row r="10" spans="1:5" ht="14.25" customHeight="1" x14ac:dyDescent="0.2">
      <c r="A10" s="13" t="s">
        <v>11614</v>
      </c>
      <c r="B10" s="13" t="s">
        <v>11615</v>
      </c>
      <c r="C10" s="14">
        <v>2.0488800000000001E-2</v>
      </c>
      <c r="D10" s="13" t="s">
        <v>11616</v>
      </c>
      <c r="E10" s="15">
        <f t="shared" si="0"/>
        <v>1.6884834768667207</v>
      </c>
    </row>
    <row r="11" spans="1:5" ht="14.25" customHeight="1" x14ac:dyDescent="0.2">
      <c r="A11" s="13" t="s">
        <v>11617</v>
      </c>
      <c r="B11" s="13" t="s">
        <v>11618</v>
      </c>
      <c r="C11" s="14">
        <v>2.97684E-2</v>
      </c>
      <c r="D11" s="13" t="s">
        <v>11619</v>
      </c>
      <c r="E11" s="15">
        <f t="shared" si="0"/>
        <v>1.5262445073030493</v>
      </c>
    </row>
    <row r="12" spans="1:5" ht="14.25" customHeight="1" x14ac:dyDescent="0.2">
      <c r="A12" s="13" t="s">
        <v>11620</v>
      </c>
      <c r="B12" s="13" t="s">
        <v>11621</v>
      </c>
      <c r="C12" s="14">
        <v>3.1938399999999999E-2</v>
      </c>
      <c r="D12" s="13" t="s">
        <v>11622</v>
      </c>
      <c r="E12" s="15">
        <f t="shared" si="0"/>
        <v>1.4956868442581508</v>
      </c>
    </row>
    <row r="13" spans="1:5" ht="14.25" customHeight="1" x14ac:dyDescent="0.2"/>
    <row r="14" spans="1:5" ht="14.25" customHeight="1" x14ac:dyDescent="0.2"/>
    <row r="15" spans="1:5" ht="14.25" customHeight="1" x14ac:dyDescent="0.2"/>
    <row r="16" spans="1:5" ht="14.25" customHeight="1" x14ac:dyDescent="0.2"/>
    <row r="17" ht="14.25" customHeight="1" x14ac:dyDescent="0.2"/>
    <row r="18" ht="14.25" customHeight="1" x14ac:dyDescent="0.2"/>
    <row r="19" ht="14.25" customHeight="1" x14ac:dyDescent="0.2"/>
    <row r="20" ht="14.25" customHeight="1" x14ac:dyDescent="0.2"/>
    <row r="21" ht="14.25" customHeight="1" x14ac:dyDescent="0.2"/>
    <row r="22" ht="14.25" customHeight="1" x14ac:dyDescent="0.2"/>
    <row r="23" ht="14.25" customHeight="1" x14ac:dyDescent="0.2"/>
    <row r="24" ht="14.25" customHeight="1" x14ac:dyDescent="0.2"/>
    <row r="25" ht="14.25" customHeight="1" x14ac:dyDescent="0.2"/>
    <row r="26" ht="14.25" customHeight="1" x14ac:dyDescent="0.2"/>
    <row r="27" ht="14.25" customHeight="1" x14ac:dyDescent="0.2"/>
    <row r="28" ht="14.25" customHeight="1" x14ac:dyDescent="0.2"/>
    <row r="29" ht="14.25" customHeight="1" x14ac:dyDescent="0.2"/>
    <row r="30" ht="14.25" customHeight="1" x14ac:dyDescent="0.2"/>
    <row r="31" ht="14.25" customHeight="1" x14ac:dyDescent="0.2"/>
    <row r="32" ht="14.25" customHeight="1" x14ac:dyDescent="0.2"/>
    <row r="33" ht="14.25" customHeight="1" x14ac:dyDescent="0.2"/>
    <row r="34" ht="14.25" customHeight="1" x14ac:dyDescent="0.2"/>
    <row r="35" ht="14.25" customHeight="1" x14ac:dyDescent="0.2"/>
    <row r="36" ht="14.25" customHeight="1" x14ac:dyDescent="0.2"/>
    <row r="37" ht="14.25" customHeight="1" x14ac:dyDescent="0.2"/>
    <row r="38" ht="14.25" customHeight="1" x14ac:dyDescent="0.2"/>
    <row r="39" ht="14.25" customHeight="1" x14ac:dyDescent="0.2"/>
    <row r="40" ht="14.25" customHeight="1" x14ac:dyDescent="0.2"/>
    <row r="41" ht="14.25" customHeight="1" x14ac:dyDescent="0.2"/>
    <row r="42" ht="14.25" customHeight="1" x14ac:dyDescent="0.2"/>
    <row r="43" ht="14.25" customHeight="1" x14ac:dyDescent="0.2"/>
    <row r="44" ht="14.25" customHeight="1" x14ac:dyDescent="0.2"/>
    <row r="45" ht="14.25" customHeight="1" x14ac:dyDescent="0.2"/>
    <row r="46" ht="14.25" customHeight="1" x14ac:dyDescent="0.2"/>
    <row r="47" ht="14.25" customHeight="1" x14ac:dyDescent="0.2"/>
    <row r="48" ht="14.25" customHeight="1" x14ac:dyDescent="0.2"/>
    <row r="49" ht="14.25" customHeight="1" x14ac:dyDescent="0.2"/>
    <row r="50" ht="14.25" customHeight="1" x14ac:dyDescent="0.2"/>
    <row r="51" ht="14.25" customHeight="1" x14ac:dyDescent="0.2"/>
    <row r="52" ht="14.25" customHeight="1" x14ac:dyDescent="0.2"/>
    <row r="53" ht="14.25" customHeight="1" x14ac:dyDescent="0.2"/>
    <row r="54" ht="14.25" customHeight="1" x14ac:dyDescent="0.2"/>
    <row r="55" ht="14.25" customHeight="1" x14ac:dyDescent="0.2"/>
    <row r="56" ht="14.25" customHeight="1" x14ac:dyDescent="0.2"/>
    <row r="57" ht="14.25" customHeight="1" x14ac:dyDescent="0.2"/>
    <row r="58" ht="14.25" customHeight="1" x14ac:dyDescent="0.2"/>
    <row r="59" ht="14.25" customHeight="1" x14ac:dyDescent="0.2"/>
    <row r="60" ht="14.25" customHeight="1" x14ac:dyDescent="0.2"/>
    <row r="61" ht="14.25" customHeight="1" x14ac:dyDescent="0.2"/>
    <row r="62" ht="14.25" customHeight="1" x14ac:dyDescent="0.2"/>
    <row r="63" ht="14.25" customHeight="1" x14ac:dyDescent="0.2"/>
    <row r="64" ht="14.25" customHeight="1" x14ac:dyDescent="0.2"/>
    <row r="65" ht="14.25" customHeight="1" x14ac:dyDescent="0.2"/>
    <row r="66" ht="14.25" customHeight="1" x14ac:dyDescent="0.2"/>
    <row r="67" ht="14.25" customHeight="1" x14ac:dyDescent="0.2"/>
    <row r="68" ht="14.25" customHeight="1" x14ac:dyDescent="0.2"/>
    <row r="69" ht="14.25" customHeight="1" x14ac:dyDescent="0.2"/>
    <row r="70" ht="14.25" customHeight="1" x14ac:dyDescent="0.2"/>
    <row r="71" ht="14.25" customHeight="1" x14ac:dyDescent="0.2"/>
    <row r="72" ht="14.25" customHeight="1" x14ac:dyDescent="0.2"/>
    <row r="73" ht="14.25" customHeight="1" x14ac:dyDescent="0.2"/>
    <row r="74" ht="14.25" customHeight="1" x14ac:dyDescent="0.2"/>
    <row r="75" ht="14.25" customHeight="1" x14ac:dyDescent="0.2"/>
    <row r="76" ht="14.25" customHeight="1" x14ac:dyDescent="0.2"/>
    <row r="77" ht="14.25" customHeight="1" x14ac:dyDescent="0.2"/>
    <row r="78" ht="14.25" customHeight="1" x14ac:dyDescent="0.2"/>
    <row r="79" ht="14.25" customHeight="1" x14ac:dyDescent="0.2"/>
    <row r="80" ht="14.25" customHeight="1" x14ac:dyDescent="0.2"/>
    <row r="81" ht="14.25" customHeight="1" x14ac:dyDescent="0.2"/>
    <row r="82" ht="14.25" customHeight="1" x14ac:dyDescent="0.2"/>
    <row r="83" ht="14.25" customHeight="1" x14ac:dyDescent="0.2"/>
    <row r="84" ht="14.25" customHeight="1" x14ac:dyDescent="0.2"/>
    <row r="85" ht="14.25" customHeight="1" x14ac:dyDescent="0.2"/>
    <row r="86" ht="14.25" customHeight="1" x14ac:dyDescent="0.2"/>
    <row r="87" ht="14.25" customHeight="1" x14ac:dyDescent="0.2"/>
    <row r="88" ht="14.25" customHeight="1" x14ac:dyDescent="0.2"/>
    <row r="89" ht="14.25" customHeight="1" x14ac:dyDescent="0.2"/>
    <row r="90" ht="14.25" customHeight="1" x14ac:dyDescent="0.2"/>
    <row r="91" ht="14.25" customHeight="1" x14ac:dyDescent="0.2"/>
    <row r="92" ht="14.25" customHeight="1" x14ac:dyDescent="0.2"/>
    <row r="93" ht="14.25" customHeight="1" x14ac:dyDescent="0.2"/>
    <row r="94" ht="14.25" customHeight="1" x14ac:dyDescent="0.2"/>
    <row r="95" ht="14.25" customHeight="1" x14ac:dyDescent="0.2"/>
    <row r="96" ht="14.25" customHeight="1" x14ac:dyDescent="0.2"/>
    <row r="97" ht="14.25" customHeight="1" x14ac:dyDescent="0.2"/>
    <row r="98" ht="14.25" customHeight="1" x14ac:dyDescent="0.2"/>
    <row r="99" ht="14.25" customHeight="1" x14ac:dyDescent="0.2"/>
    <row r="100" ht="14.25" customHeight="1" x14ac:dyDescent="0.2"/>
    <row r="101" ht="14.25" customHeight="1" x14ac:dyDescent="0.2"/>
    <row r="102" ht="14.25" customHeight="1" x14ac:dyDescent="0.2"/>
    <row r="103" ht="14.25" customHeight="1" x14ac:dyDescent="0.2"/>
    <row r="104" ht="14.25" customHeight="1" x14ac:dyDescent="0.2"/>
    <row r="105" ht="14.25" customHeight="1" x14ac:dyDescent="0.2"/>
    <row r="106" ht="14.25" customHeight="1" x14ac:dyDescent="0.2"/>
    <row r="107" ht="14.25" customHeight="1" x14ac:dyDescent="0.2"/>
    <row r="108" ht="14.25" customHeight="1" x14ac:dyDescent="0.2"/>
    <row r="109" ht="14.25" customHeight="1" x14ac:dyDescent="0.2"/>
    <row r="110" ht="14.25" customHeight="1" x14ac:dyDescent="0.2"/>
    <row r="111" ht="14.25" customHeight="1" x14ac:dyDescent="0.2"/>
    <row r="112" ht="14.25" customHeight="1" x14ac:dyDescent="0.2"/>
    <row r="113" ht="14.25" customHeight="1" x14ac:dyDescent="0.2"/>
    <row r="114" ht="14.25" customHeight="1" x14ac:dyDescent="0.2"/>
    <row r="115" ht="14.25" customHeight="1" x14ac:dyDescent="0.2"/>
    <row r="116" ht="14.25" customHeight="1" x14ac:dyDescent="0.2"/>
    <row r="117" ht="14.25" customHeight="1" x14ac:dyDescent="0.2"/>
    <row r="118" ht="14.25" customHeight="1" x14ac:dyDescent="0.2"/>
    <row r="119" ht="14.25" customHeight="1" x14ac:dyDescent="0.2"/>
    <row r="120" ht="14.25" customHeight="1" x14ac:dyDescent="0.2"/>
    <row r="121" ht="14.25" customHeight="1" x14ac:dyDescent="0.2"/>
    <row r="122" ht="14.25" customHeight="1" x14ac:dyDescent="0.2"/>
    <row r="123" ht="14.25" customHeight="1" x14ac:dyDescent="0.2"/>
    <row r="124" ht="14.25" customHeight="1" x14ac:dyDescent="0.2"/>
    <row r="125" ht="14.25" customHeight="1" x14ac:dyDescent="0.2"/>
    <row r="126" ht="14.25" customHeight="1" x14ac:dyDescent="0.2"/>
    <row r="127" ht="14.25" customHeight="1" x14ac:dyDescent="0.2"/>
    <row r="128" ht="14.25" customHeight="1" x14ac:dyDescent="0.2"/>
    <row r="129" ht="14.25" customHeight="1" x14ac:dyDescent="0.2"/>
    <row r="130" ht="14.25" customHeight="1" x14ac:dyDescent="0.2"/>
    <row r="131" ht="14.25" customHeight="1" x14ac:dyDescent="0.2"/>
    <row r="132" ht="14.25" customHeight="1" x14ac:dyDescent="0.2"/>
    <row r="133" ht="14.25" customHeight="1" x14ac:dyDescent="0.2"/>
    <row r="134" ht="14.25" customHeight="1" x14ac:dyDescent="0.2"/>
    <row r="135" ht="14.25" customHeight="1" x14ac:dyDescent="0.2"/>
    <row r="136" ht="14.25" customHeight="1" x14ac:dyDescent="0.2"/>
    <row r="137" ht="14.25" customHeight="1" x14ac:dyDescent="0.2"/>
    <row r="138" ht="14.25" customHeight="1" x14ac:dyDescent="0.2"/>
    <row r="139" ht="14.25" customHeight="1" x14ac:dyDescent="0.2"/>
    <row r="140" ht="14.25" customHeight="1" x14ac:dyDescent="0.2"/>
    <row r="141" ht="14.25" customHeight="1" x14ac:dyDescent="0.2"/>
    <row r="142" ht="14.25" customHeight="1" x14ac:dyDescent="0.2"/>
    <row r="143" ht="14.25" customHeight="1" x14ac:dyDescent="0.2"/>
    <row r="144" ht="14.25" customHeight="1" x14ac:dyDescent="0.2"/>
    <row r="145" ht="14.25" customHeight="1" x14ac:dyDescent="0.2"/>
    <row r="146" ht="14.25" customHeight="1" x14ac:dyDescent="0.2"/>
    <row r="147" ht="14.25" customHeight="1" x14ac:dyDescent="0.2"/>
    <row r="148" ht="14.25" customHeight="1" x14ac:dyDescent="0.2"/>
    <row r="149" ht="14.25" customHeight="1" x14ac:dyDescent="0.2"/>
    <row r="150" ht="14.25" customHeight="1" x14ac:dyDescent="0.2"/>
    <row r="151" ht="14.25" customHeight="1" x14ac:dyDescent="0.2"/>
    <row r="152" ht="14.25" customHeight="1" x14ac:dyDescent="0.2"/>
    <row r="153" ht="14.25" customHeight="1" x14ac:dyDescent="0.2"/>
    <row r="154" ht="14.25" customHeight="1" x14ac:dyDescent="0.2"/>
    <row r="155" ht="14.25" customHeight="1" x14ac:dyDescent="0.2"/>
    <row r="156" ht="14.25" customHeight="1" x14ac:dyDescent="0.2"/>
    <row r="157" ht="14.25" customHeight="1" x14ac:dyDescent="0.2"/>
    <row r="158" ht="14.25" customHeight="1" x14ac:dyDescent="0.2"/>
    <row r="159" ht="14.25" customHeight="1" x14ac:dyDescent="0.2"/>
    <row r="160" ht="14.25" customHeight="1" x14ac:dyDescent="0.2"/>
    <row r="161" ht="14.25" customHeight="1" x14ac:dyDescent="0.2"/>
    <row r="162" ht="14.25" customHeight="1" x14ac:dyDescent="0.2"/>
    <row r="163" ht="14.25" customHeight="1" x14ac:dyDescent="0.2"/>
    <row r="164" ht="14.25" customHeight="1" x14ac:dyDescent="0.2"/>
    <row r="165" ht="14.25" customHeight="1" x14ac:dyDescent="0.2"/>
    <row r="166" ht="14.25" customHeight="1" x14ac:dyDescent="0.2"/>
    <row r="167" ht="14.25" customHeight="1" x14ac:dyDescent="0.2"/>
    <row r="168" ht="14.25" customHeight="1" x14ac:dyDescent="0.2"/>
    <row r="169" ht="14.25" customHeight="1" x14ac:dyDescent="0.2"/>
    <row r="170" ht="14.25" customHeight="1" x14ac:dyDescent="0.2"/>
    <row r="171" ht="14.25" customHeight="1" x14ac:dyDescent="0.2"/>
    <row r="172" ht="14.25" customHeight="1" x14ac:dyDescent="0.2"/>
    <row r="173" ht="14.25" customHeight="1" x14ac:dyDescent="0.2"/>
    <row r="174" ht="14.25" customHeight="1" x14ac:dyDescent="0.2"/>
    <row r="175" ht="14.25" customHeight="1" x14ac:dyDescent="0.2"/>
    <row r="176" ht="14.25" customHeight="1" x14ac:dyDescent="0.2"/>
    <row r="177" ht="14.25" customHeight="1" x14ac:dyDescent="0.2"/>
    <row r="178" ht="14.25" customHeight="1" x14ac:dyDescent="0.2"/>
    <row r="179" ht="14.25" customHeight="1" x14ac:dyDescent="0.2"/>
    <row r="180" ht="14.25" customHeight="1" x14ac:dyDescent="0.2"/>
    <row r="181" ht="14.25" customHeight="1" x14ac:dyDescent="0.2"/>
    <row r="182" ht="14.25" customHeight="1" x14ac:dyDescent="0.2"/>
    <row r="183" ht="14.25" customHeight="1" x14ac:dyDescent="0.2"/>
    <row r="184" ht="14.25" customHeight="1" x14ac:dyDescent="0.2"/>
    <row r="185" ht="14.25" customHeight="1" x14ac:dyDescent="0.2"/>
    <row r="186" ht="14.25" customHeight="1" x14ac:dyDescent="0.2"/>
    <row r="187" ht="14.25" customHeight="1" x14ac:dyDescent="0.2"/>
    <row r="188" ht="14.25" customHeight="1" x14ac:dyDescent="0.2"/>
    <row r="189" ht="14.25" customHeight="1" x14ac:dyDescent="0.2"/>
    <row r="190" ht="14.25" customHeight="1" x14ac:dyDescent="0.2"/>
    <row r="191" ht="14.25" customHeight="1" x14ac:dyDescent="0.2"/>
    <row r="192" ht="14.25" customHeight="1" x14ac:dyDescent="0.2"/>
    <row r="193" ht="14.25" customHeight="1" x14ac:dyDescent="0.2"/>
    <row r="194" ht="14.25" customHeight="1" x14ac:dyDescent="0.2"/>
    <row r="195" ht="14.25" customHeight="1" x14ac:dyDescent="0.2"/>
    <row r="196" ht="14.25" customHeight="1" x14ac:dyDescent="0.2"/>
    <row r="197" ht="14.25" customHeight="1" x14ac:dyDescent="0.2"/>
    <row r="198" ht="14.25" customHeight="1" x14ac:dyDescent="0.2"/>
    <row r="199" ht="14.25" customHeight="1" x14ac:dyDescent="0.2"/>
    <row r="200" ht="14.25" customHeight="1" x14ac:dyDescent="0.2"/>
    <row r="201" ht="14.25" customHeight="1" x14ac:dyDescent="0.2"/>
    <row r="202" ht="14.25" customHeight="1" x14ac:dyDescent="0.2"/>
    <row r="203" ht="14.25" customHeight="1" x14ac:dyDescent="0.2"/>
    <row r="204" ht="14.25" customHeight="1" x14ac:dyDescent="0.2"/>
    <row r="205" ht="14.25" customHeight="1" x14ac:dyDescent="0.2"/>
    <row r="206" ht="14.25" customHeight="1" x14ac:dyDescent="0.2"/>
    <row r="207" ht="14.25" customHeight="1" x14ac:dyDescent="0.2"/>
    <row r="208" ht="14.25" customHeight="1" x14ac:dyDescent="0.2"/>
    <row r="209" ht="14.25" customHeight="1" x14ac:dyDescent="0.2"/>
    <row r="210" ht="14.25" customHeight="1" x14ac:dyDescent="0.2"/>
    <row r="211" ht="14.25" customHeight="1" x14ac:dyDescent="0.2"/>
    <row r="212" ht="14.25" customHeight="1" x14ac:dyDescent="0.2"/>
    <row r="213" ht="14.25" customHeight="1" x14ac:dyDescent="0.2"/>
    <row r="214" ht="14.25" customHeight="1" x14ac:dyDescent="0.2"/>
    <row r="215" ht="14.25" customHeight="1" x14ac:dyDescent="0.2"/>
    <row r="216" ht="14.25" customHeight="1" x14ac:dyDescent="0.2"/>
    <row r="217" ht="14.25" customHeight="1" x14ac:dyDescent="0.2"/>
    <row r="218" ht="14.25" customHeight="1" x14ac:dyDescent="0.2"/>
    <row r="219" ht="14.25" customHeight="1" x14ac:dyDescent="0.2"/>
    <row r="220" ht="14.25" customHeight="1" x14ac:dyDescent="0.2"/>
    <row r="221" ht="14.25" customHeight="1" x14ac:dyDescent="0.2"/>
    <row r="222" ht="14.25" customHeight="1" x14ac:dyDescent="0.2"/>
    <row r="223" ht="14.25" customHeight="1" x14ac:dyDescent="0.2"/>
    <row r="224" ht="14.25" customHeight="1" x14ac:dyDescent="0.2"/>
    <row r="225" ht="14.25" customHeight="1" x14ac:dyDescent="0.2"/>
    <row r="226" ht="14.25" customHeight="1" x14ac:dyDescent="0.2"/>
    <row r="227" ht="14.25" customHeight="1" x14ac:dyDescent="0.2"/>
    <row r="228" ht="14.25" customHeight="1" x14ac:dyDescent="0.2"/>
    <row r="229" ht="14.25" customHeight="1" x14ac:dyDescent="0.2"/>
    <row r="230" ht="14.25" customHeight="1" x14ac:dyDescent="0.2"/>
    <row r="231" ht="14.25" customHeight="1" x14ac:dyDescent="0.2"/>
    <row r="232" ht="14.25" customHeight="1" x14ac:dyDescent="0.2"/>
    <row r="233" ht="14.25" customHeight="1" x14ac:dyDescent="0.2"/>
    <row r="234" ht="14.25" customHeight="1" x14ac:dyDescent="0.2"/>
    <row r="235" ht="14.25" customHeight="1" x14ac:dyDescent="0.2"/>
    <row r="236" ht="14.25" customHeight="1" x14ac:dyDescent="0.2"/>
    <row r="237" ht="14.25" customHeight="1" x14ac:dyDescent="0.2"/>
    <row r="238" ht="14.25" customHeight="1" x14ac:dyDescent="0.2"/>
    <row r="239" ht="14.25" customHeight="1" x14ac:dyDescent="0.2"/>
    <row r="240" ht="14.25" customHeight="1" x14ac:dyDescent="0.2"/>
    <row r="241" ht="14.25" customHeight="1" x14ac:dyDescent="0.2"/>
    <row r="242" ht="14.25" customHeight="1" x14ac:dyDescent="0.2"/>
    <row r="243" ht="14.25" customHeight="1" x14ac:dyDescent="0.2"/>
    <row r="244" ht="14.25" customHeight="1" x14ac:dyDescent="0.2"/>
    <row r="245" ht="14.25" customHeight="1" x14ac:dyDescent="0.2"/>
    <row r="246" ht="14.25" customHeight="1" x14ac:dyDescent="0.2"/>
    <row r="247" ht="14.25" customHeight="1" x14ac:dyDescent="0.2"/>
    <row r="248" ht="14.25" customHeight="1" x14ac:dyDescent="0.2"/>
    <row r="249" ht="14.25" customHeight="1" x14ac:dyDescent="0.2"/>
    <row r="250" ht="14.25" customHeight="1" x14ac:dyDescent="0.2"/>
    <row r="251" ht="14.25" customHeight="1" x14ac:dyDescent="0.2"/>
    <row r="252" ht="14.25" customHeight="1" x14ac:dyDescent="0.2"/>
    <row r="253" ht="14.25" customHeight="1" x14ac:dyDescent="0.2"/>
    <row r="254" ht="14.25" customHeight="1" x14ac:dyDescent="0.2"/>
    <row r="255" ht="14.25" customHeight="1" x14ac:dyDescent="0.2"/>
    <row r="256" ht="14.25" customHeight="1" x14ac:dyDescent="0.2"/>
    <row r="257" ht="14.25" customHeight="1" x14ac:dyDescent="0.2"/>
    <row r="258" ht="14.25" customHeight="1" x14ac:dyDescent="0.2"/>
    <row r="259" ht="14.25" customHeight="1" x14ac:dyDescent="0.2"/>
    <row r="260" ht="14.25" customHeight="1" x14ac:dyDescent="0.2"/>
    <row r="261" ht="14.25" customHeight="1" x14ac:dyDescent="0.2"/>
    <row r="262" ht="14.25" customHeight="1" x14ac:dyDescent="0.2"/>
    <row r="263" ht="14.25" customHeight="1" x14ac:dyDescent="0.2"/>
    <row r="264" ht="14.25" customHeight="1" x14ac:dyDescent="0.2"/>
    <row r="265" ht="14.25" customHeight="1" x14ac:dyDescent="0.2"/>
    <row r="266" ht="14.25" customHeight="1" x14ac:dyDescent="0.2"/>
    <row r="267" ht="14.25" customHeight="1" x14ac:dyDescent="0.2"/>
    <row r="268" ht="14.25" customHeight="1" x14ac:dyDescent="0.2"/>
    <row r="269" ht="14.25" customHeight="1" x14ac:dyDescent="0.2"/>
    <row r="270" ht="14.25" customHeight="1" x14ac:dyDescent="0.2"/>
    <row r="271" ht="14.25" customHeight="1" x14ac:dyDescent="0.2"/>
    <row r="272" ht="14.25" customHeight="1" x14ac:dyDescent="0.2"/>
    <row r="273" ht="14.25" customHeight="1" x14ac:dyDescent="0.2"/>
    <row r="274" ht="14.25" customHeight="1" x14ac:dyDescent="0.2"/>
    <row r="275" ht="14.25" customHeight="1" x14ac:dyDescent="0.2"/>
    <row r="276" ht="14.25" customHeight="1" x14ac:dyDescent="0.2"/>
    <row r="277" ht="14.25" customHeight="1" x14ac:dyDescent="0.2"/>
    <row r="278" ht="14.25" customHeight="1" x14ac:dyDescent="0.2"/>
    <row r="279" ht="14.25" customHeight="1" x14ac:dyDescent="0.2"/>
    <row r="280" ht="14.25" customHeight="1" x14ac:dyDescent="0.2"/>
    <row r="281" ht="14.25" customHeight="1" x14ac:dyDescent="0.2"/>
    <row r="282" ht="14.25" customHeight="1" x14ac:dyDescent="0.2"/>
    <row r="283" ht="14.25" customHeight="1" x14ac:dyDescent="0.2"/>
    <row r="284" ht="14.25" customHeight="1" x14ac:dyDescent="0.2"/>
    <row r="285" ht="14.25" customHeight="1" x14ac:dyDescent="0.2"/>
    <row r="286" ht="14.25" customHeight="1" x14ac:dyDescent="0.2"/>
    <row r="287" ht="14.25" customHeight="1" x14ac:dyDescent="0.2"/>
    <row r="288" ht="14.25" customHeight="1" x14ac:dyDescent="0.2"/>
    <row r="289" ht="14.25" customHeight="1" x14ac:dyDescent="0.2"/>
    <row r="290" ht="14.25" customHeight="1" x14ac:dyDescent="0.2"/>
    <row r="291" ht="14.25" customHeight="1" x14ac:dyDescent="0.2"/>
    <row r="292" ht="14.25" customHeight="1" x14ac:dyDescent="0.2"/>
    <row r="293" ht="14.25" customHeight="1" x14ac:dyDescent="0.2"/>
    <row r="294" ht="14.25" customHeight="1" x14ac:dyDescent="0.2"/>
    <row r="295" ht="14.25" customHeight="1" x14ac:dyDescent="0.2"/>
    <row r="296" ht="14.25" customHeight="1" x14ac:dyDescent="0.2"/>
    <row r="297" ht="14.25" customHeight="1" x14ac:dyDescent="0.2"/>
    <row r="298" ht="14.25" customHeight="1" x14ac:dyDescent="0.2"/>
    <row r="299" ht="14.25" customHeight="1" x14ac:dyDescent="0.2"/>
    <row r="300" ht="14.25" customHeight="1" x14ac:dyDescent="0.2"/>
    <row r="301" ht="14.25" customHeight="1" x14ac:dyDescent="0.2"/>
    <row r="302" ht="14.25" customHeight="1" x14ac:dyDescent="0.2"/>
    <row r="303" ht="14.25" customHeight="1" x14ac:dyDescent="0.2"/>
    <row r="304" ht="14.25" customHeight="1" x14ac:dyDescent="0.2"/>
    <row r="305" ht="14.25" customHeight="1" x14ac:dyDescent="0.2"/>
    <row r="306" ht="14.25" customHeight="1" x14ac:dyDescent="0.2"/>
    <row r="307" ht="14.25" customHeight="1" x14ac:dyDescent="0.2"/>
    <row r="308" ht="14.25" customHeight="1" x14ac:dyDescent="0.2"/>
    <row r="309" ht="14.25" customHeight="1" x14ac:dyDescent="0.2"/>
    <row r="310" ht="14.25" customHeight="1" x14ac:dyDescent="0.2"/>
    <row r="311" ht="14.25" customHeight="1" x14ac:dyDescent="0.2"/>
    <row r="312" ht="14.25" customHeight="1" x14ac:dyDescent="0.2"/>
    <row r="313" ht="14.25" customHeight="1" x14ac:dyDescent="0.2"/>
    <row r="314" ht="14.25" customHeight="1" x14ac:dyDescent="0.2"/>
    <row r="315" ht="14.25" customHeight="1" x14ac:dyDescent="0.2"/>
    <row r="316" ht="14.25" customHeight="1" x14ac:dyDescent="0.2"/>
    <row r="317" ht="14.25" customHeight="1" x14ac:dyDescent="0.2"/>
    <row r="318" ht="14.25" customHeight="1" x14ac:dyDescent="0.2"/>
    <row r="319" ht="14.25" customHeight="1" x14ac:dyDescent="0.2"/>
    <row r="320" ht="14.25" customHeight="1" x14ac:dyDescent="0.2"/>
    <row r="321" ht="14.25" customHeight="1" x14ac:dyDescent="0.2"/>
    <row r="322" ht="14.25" customHeight="1" x14ac:dyDescent="0.2"/>
    <row r="323" ht="14.25" customHeight="1" x14ac:dyDescent="0.2"/>
    <row r="324" ht="14.25" customHeight="1" x14ac:dyDescent="0.2"/>
    <row r="325" ht="14.25" customHeight="1" x14ac:dyDescent="0.2"/>
    <row r="326" ht="14.25" customHeight="1" x14ac:dyDescent="0.2"/>
    <row r="327" ht="14.25" customHeight="1" x14ac:dyDescent="0.2"/>
    <row r="328" ht="14.25" customHeight="1" x14ac:dyDescent="0.2"/>
    <row r="329" ht="14.25" customHeight="1" x14ac:dyDescent="0.2"/>
    <row r="330" ht="14.25" customHeight="1" x14ac:dyDescent="0.2"/>
    <row r="331" ht="14.25" customHeight="1" x14ac:dyDescent="0.2"/>
    <row r="332" ht="14.25" customHeight="1" x14ac:dyDescent="0.2"/>
    <row r="333" ht="14.25" customHeight="1" x14ac:dyDescent="0.2"/>
    <row r="334" ht="14.25" customHeight="1" x14ac:dyDescent="0.2"/>
    <row r="335" ht="14.25" customHeight="1" x14ac:dyDescent="0.2"/>
    <row r="336" ht="14.25" customHeight="1" x14ac:dyDescent="0.2"/>
    <row r="337" ht="14.25" customHeight="1" x14ac:dyDescent="0.2"/>
    <row r="338" ht="14.25" customHeight="1" x14ac:dyDescent="0.2"/>
    <row r="339" ht="14.25" customHeight="1" x14ac:dyDescent="0.2"/>
    <row r="340" ht="14.25" customHeight="1" x14ac:dyDescent="0.2"/>
    <row r="341" ht="14.25" customHeight="1" x14ac:dyDescent="0.2"/>
    <row r="342" ht="14.25" customHeight="1" x14ac:dyDescent="0.2"/>
    <row r="343" ht="14.25" customHeight="1" x14ac:dyDescent="0.2"/>
    <row r="344" ht="14.25" customHeight="1" x14ac:dyDescent="0.2"/>
    <row r="345" ht="14.25" customHeight="1" x14ac:dyDescent="0.2"/>
    <row r="346" ht="14.25" customHeight="1" x14ac:dyDescent="0.2"/>
    <row r="347" ht="14.25" customHeight="1" x14ac:dyDescent="0.2"/>
    <row r="348" ht="14.25" customHeight="1" x14ac:dyDescent="0.2"/>
    <row r="349" ht="14.25" customHeight="1" x14ac:dyDescent="0.2"/>
    <row r="350" ht="14.25" customHeight="1" x14ac:dyDescent="0.2"/>
    <row r="351" ht="14.25" customHeight="1" x14ac:dyDescent="0.2"/>
    <row r="352" ht="14.25" customHeight="1" x14ac:dyDescent="0.2"/>
    <row r="353" ht="14.25" customHeight="1" x14ac:dyDescent="0.2"/>
    <row r="354" ht="14.25" customHeight="1" x14ac:dyDescent="0.2"/>
    <row r="355" ht="14.25" customHeight="1" x14ac:dyDescent="0.2"/>
    <row r="356" ht="14.25" customHeight="1" x14ac:dyDescent="0.2"/>
    <row r="357" ht="14.25" customHeight="1" x14ac:dyDescent="0.2"/>
    <row r="358" ht="14.25" customHeight="1" x14ac:dyDescent="0.2"/>
    <row r="359" ht="14.25" customHeight="1" x14ac:dyDescent="0.2"/>
    <row r="360" ht="14.25" customHeight="1" x14ac:dyDescent="0.2"/>
    <row r="361" ht="14.25" customHeight="1" x14ac:dyDescent="0.2"/>
    <row r="362" ht="14.25" customHeight="1" x14ac:dyDescent="0.2"/>
    <row r="363" ht="14.25" customHeight="1" x14ac:dyDescent="0.2"/>
    <row r="364" ht="14.25" customHeight="1" x14ac:dyDescent="0.2"/>
    <row r="365" ht="14.25" customHeight="1" x14ac:dyDescent="0.2"/>
    <row r="366" ht="14.25" customHeight="1" x14ac:dyDescent="0.2"/>
    <row r="367" ht="14.25" customHeight="1" x14ac:dyDescent="0.2"/>
    <row r="368" ht="14.25" customHeight="1" x14ac:dyDescent="0.2"/>
    <row r="369" ht="14.25" customHeight="1" x14ac:dyDescent="0.2"/>
    <row r="370" ht="14.25" customHeight="1" x14ac:dyDescent="0.2"/>
    <row r="371" ht="14.25" customHeight="1" x14ac:dyDescent="0.2"/>
    <row r="372" ht="14.25" customHeight="1" x14ac:dyDescent="0.2"/>
    <row r="373" ht="14.25" customHeight="1" x14ac:dyDescent="0.2"/>
    <row r="374" ht="14.25" customHeight="1" x14ac:dyDescent="0.2"/>
    <row r="375" ht="14.25" customHeight="1" x14ac:dyDescent="0.2"/>
    <row r="376" ht="14.25" customHeight="1" x14ac:dyDescent="0.2"/>
    <row r="377" ht="14.25" customHeight="1" x14ac:dyDescent="0.2"/>
    <row r="378" ht="14.25" customHeight="1" x14ac:dyDescent="0.2"/>
    <row r="379" ht="14.25" customHeight="1" x14ac:dyDescent="0.2"/>
    <row r="380" ht="14.25" customHeight="1" x14ac:dyDescent="0.2"/>
    <row r="381" ht="14.25" customHeight="1" x14ac:dyDescent="0.2"/>
    <row r="382" ht="14.25" customHeight="1" x14ac:dyDescent="0.2"/>
    <row r="383" ht="14.25" customHeight="1" x14ac:dyDescent="0.2"/>
    <row r="384" ht="14.25" customHeight="1" x14ac:dyDescent="0.2"/>
    <row r="385" ht="14.25" customHeight="1" x14ac:dyDescent="0.2"/>
    <row r="386" ht="14.25" customHeight="1" x14ac:dyDescent="0.2"/>
    <row r="387" ht="14.25" customHeight="1" x14ac:dyDescent="0.2"/>
    <row r="388" ht="14.25" customHeight="1" x14ac:dyDescent="0.2"/>
    <row r="389" ht="14.25" customHeight="1" x14ac:dyDescent="0.2"/>
    <row r="390" ht="14.25" customHeight="1" x14ac:dyDescent="0.2"/>
    <row r="391" ht="14.25" customHeight="1" x14ac:dyDescent="0.2"/>
    <row r="392" ht="14.25" customHeight="1" x14ac:dyDescent="0.2"/>
    <row r="393" ht="14.25" customHeight="1" x14ac:dyDescent="0.2"/>
    <row r="394" ht="14.25" customHeight="1" x14ac:dyDescent="0.2"/>
    <row r="395" ht="14.25" customHeight="1" x14ac:dyDescent="0.2"/>
    <row r="396" ht="14.25" customHeight="1" x14ac:dyDescent="0.2"/>
    <row r="397" ht="14.25" customHeight="1" x14ac:dyDescent="0.2"/>
    <row r="398" ht="14.25" customHeight="1" x14ac:dyDescent="0.2"/>
    <row r="399" ht="14.25" customHeight="1" x14ac:dyDescent="0.2"/>
    <row r="400" ht="14.25" customHeight="1" x14ac:dyDescent="0.2"/>
    <row r="401" ht="14.25" customHeight="1" x14ac:dyDescent="0.2"/>
    <row r="402" ht="14.25" customHeight="1" x14ac:dyDescent="0.2"/>
    <row r="403" ht="14.25" customHeight="1" x14ac:dyDescent="0.2"/>
    <row r="404" ht="14.25" customHeight="1" x14ac:dyDescent="0.2"/>
    <row r="405" ht="14.25" customHeight="1" x14ac:dyDescent="0.2"/>
    <row r="406" ht="14.25" customHeight="1" x14ac:dyDescent="0.2"/>
    <row r="407" ht="14.25" customHeight="1" x14ac:dyDescent="0.2"/>
    <row r="408" ht="14.25" customHeight="1" x14ac:dyDescent="0.2"/>
    <row r="409" ht="14.25" customHeight="1" x14ac:dyDescent="0.2"/>
    <row r="410" ht="14.25" customHeight="1" x14ac:dyDescent="0.2"/>
    <row r="411" ht="14.25" customHeight="1" x14ac:dyDescent="0.2"/>
    <row r="412" ht="14.25" customHeight="1" x14ac:dyDescent="0.2"/>
    <row r="413" ht="14.25" customHeight="1" x14ac:dyDescent="0.2"/>
    <row r="414" ht="14.25" customHeight="1" x14ac:dyDescent="0.2"/>
    <row r="415" ht="14.25" customHeight="1" x14ac:dyDescent="0.2"/>
    <row r="416" ht="14.25" customHeight="1" x14ac:dyDescent="0.2"/>
    <row r="417" ht="14.25" customHeight="1" x14ac:dyDescent="0.2"/>
    <row r="418" ht="14.25" customHeight="1" x14ac:dyDescent="0.2"/>
    <row r="419" ht="14.25" customHeight="1" x14ac:dyDescent="0.2"/>
    <row r="420" ht="14.25" customHeight="1" x14ac:dyDescent="0.2"/>
    <row r="421" ht="14.25" customHeight="1" x14ac:dyDescent="0.2"/>
    <row r="422" ht="14.25" customHeight="1" x14ac:dyDescent="0.2"/>
    <row r="423" ht="14.25" customHeight="1" x14ac:dyDescent="0.2"/>
    <row r="424" ht="14.25" customHeight="1" x14ac:dyDescent="0.2"/>
    <row r="425" ht="14.25" customHeight="1" x14ac:dyDescent="0.2"/>
    <row r="426" ht="14.25" customHeight="1" x14ac:dyDescent="0.2"/>
    <row r="427" ht="14.25" customHeight="1" x14ac:dyDescent="0.2"/>
    <row r="428" ht="14.25" customHeight="1" x14ac:dyDescent="0.2"/>
    <row r="429" ht="14.25" customHeight="1" x14ac:dyDescent="0.2"/>
    <row r="430" ht="14.25" customHeight="1" x14ac:dyDescent="0.2"/>
    <row r="431" ht="14.25" customHeight="1" x14ac:dyDescent="0.2"/>
    <row r="432" ht="14.25" customHeight="1" x14ac:dyDescent="0.2"/>
    <row r="433" ht="14.25" customHeight="1" x14ac:dyDescent="0.2"/>
    <row r="434" ht="14.25" customHeight="1" x14ac:dyDescent="0.2"/>
    <row r="435" ht="14.25" customHeight="1" x14ac:dyDescent="0.2"/>
    <row r="436" ht="14.25" customHeight="1" x14ac:dyDescent="0.2"/>
    <row r="437" ht="14.25" customHeight="1" x14ac:dyDescent="0.2"/>
    <row r="438" ht="14.25" customHeight="1" x14ac:dyDescent="0.2"/>
    <row r="439" ht="14.25" customHeight="1" x14ac:dyDescent="0.2"/>
    <row r="440" ht="14.25" customHeight="1" x14ac:dyDescent="0.2"/>
    <row r="441" ht="14.25" customHeight="1" x14ac:dyDescent="0.2"/>
    <row r="442" ht="14.25" customHeight="1" x14ac:dyDescent="0.2"/>
    <row r="443" ht="14.25" customHeight="1" x14ac:dyDescent="0.2"/>
    <row r="444" ht="14.25" customHeight="1" x14ac:dyDescent="0.2"/>
    <row r="445" ht="14.25" customHeight="1" x14ac:dyDescent="0.2"/>
    <row r="446" ht="14.25" customHeight="1" x14ac:dyDescent="0.2"/>
    <row r="447" ht="14.25" customHeight="1" x14ac:dyDescent="0.2"/>
    <row r="448" ht="14.25" customHeight="1" x14ac:dyDescent="0.2"/>
    <row r="449" ht="14.25" customHeight="1" x14ac:dyDescent="0.2"/>
    <row r="450" ht="14.25" customHeight="1" x14ac:dyDescent="0.2"/>
    <row r="451" ht="14.25" customHeight="1" x14ac:dyDescent="0.2"/>
    <row r="452" ht="14.25" customHeight="1" x14ac:dyDescent="0.2"/>
    <row r="453" ht="14.25" customHeight="1" x14ac:dyDescent="0.2"/>
    <row r="454" ht="14.25" customHeight="1" x14ac:dyDescent="0.2"/>
    <row r="455" ht="14.25" customHeight="1" x14ac:dyDescent="0.2"/>
    <row r="456" ht="14.25" customHeight="1" x14ac:dyDescent="0.2"/>
    <row r="457" ht="14.25" customHeight="1" x14ac:dyDescent="0.2"/>
    <row r="458" ht="14.25" customHeight="1" x14ac:dyDescent="0.2"/>
    <row r="459" ht="14.25" customHeight="1" x14ac:dyDescent="0.2"/>
    <row r="460" ht="14.25" customHeight="1" x14ac:dyDescent="0.2"/>
    <row r="461" ht="14.25" customHeight="1" x14ac:dyDescent="0.2"/>
    <row r="462" ht="14.25" customHeight="1" x14ac:dyDescent="0.2"/>
    <row r="463" ht="14.25" customHeight="1" x14ac:dyDescent="0.2"/>
    <row r="464" ht="14.25" customHeight="1" x14ac:dyDescent="0.2"/>
    <row r="465" ht="14.25" customHeight="1" x14ac:dyDescent="0.2"/>
    <row r="466" ht="14.25" customHeight="1" x14ac:dyDescent="0.2"/>
    <row r="467" ht="14.25" customHeight="1" x14ac:dyDescent="0.2"/>
    <row r="468" ht="14.25" customHeight="1" x14ac:dyDescent="0.2"/>
    <row r="469" ht="14.25" customHeight="1" x14ac:dyDescent="0.2"/>
    <row r="470" ht="14.25" customHeight="1" x14ac:dyDescent="0.2"/>
    <row r="471" ht="14.25" customHeight="1" x14ac:dyDescent="0.2"/>
    <row r="472" ht="14.25" customHeight="1" x14ac:dyDescent="0.2"/>
    <row r="473" ht="14.25" customHeight="1" x14ac:dyDescent="0.2"/>
    <row r="474" ht="14.25" customHeight="1" x14ac:dyDescent="0.2"/>
    <row r="475" ht="14.25" customHeight="1" x14ac:dyDescent="0.2"/>
    <row r="476" ht="14.25" customHeight="1" x14ac:dyDescent="0.2"/>
    <row r="477" ht="14.25" customHeight="1" x14ac:dyDescent="0.2"/>
    <row r="478" ht="14.25" customHeight="1" x14ac:dyDescent="0.2"/>
    <row r="479" ht="14.25" customHeight="1" x14ac:dyDescent="0.2"/>
    <row r="480" ht="14.25" customHeight="1" x14ac:dyDescent="0.2"/>
    <row r="481" ht="14.25" customHeight="1" x14ac:dyDescent="0.2"/>
    <row r="482" ht="14.25" customHeight="1" x14ac:dyDescent="0.2"/>
    <row r="483" ht="14.25" customHeight="1" x14ac:dyDescent="0.2"/>
    <row r="484" ht="14.25" customHeight="1" x14ac:dyDescent="0.2"/>
    <row r="485" ht="14.25" customHeight="1" x14ac:dyDescent="0.2"/>
    <row r="486" ht="14.25" customHeight="1" x14ac:dyDescent="0.2"/>
    <row r="487" ht="14.25" customHeight="1" x14ac:dyDescent="0.2"/>
    <row r="488" ht="14.25" customHeight="1" x14ac:dyDescent="0.2"/>
    <row r="489" ht="14.25" customHeight="1" x14ac:dyDescent="0.2"/>
    <row r="490" ht="14.25" customHeight="1" x14ac:dyDescent="0.2"/>
    <row r="491" ht="14.25" customHeight="1" x14ac:dyDescent="0.2"/>
    <row r="492" ht="14.25" customHeight="1" x14ac:dyDescent="0.2"/>
    <row r="493" ht="14.25" customHeight="1" x14ac:dyDescent="0.2"/>
    <row r="494" ht="14.25" customHeight="1" x14ac:dyDescent="0.2"/>
    <row r="495" ht="14.25" customHeight="1" x14ac:dyDescent="0.2"/>
    <row r="496" ht="14.25" customHeight="1" x14ac:dyDescent="0.2"/>
    <row r="497" ht="14.25" customHeight="1" x14ac:dyDescent="0.2"/>
    <row r="498" ht="14.25" customHeight="1" x14ac:dyDescent="0.2"/>
    <row r="499" ht="14.25" customHeight="1" x14ac:dyDescent="0.2"/>
    <row r="500" ht="14.25" customHeight="1" x14ac:dyDescent="0.2"/>
    <row r="501" ht="14.25" customHeight="1" x14ac:dyDescent="0.2"/>
    <row r="502" ht="14.25" customHeight="1" x14ac:dyDescent="0.2"/>
    <row r="503" ht="14.25" customHeight="1" x14ac:dyDescent="0.2"/>
    <row r="504" ht="14.25" customHeight="1" x14ac:dyDescent="0.2"/>
    <row r="505" ht="14.25" customHeight="1" x14ac:dyDescent="0.2"/>
    <row r="506" ht="14.25" customHeight="1" x14ac:dyDescent="0.2"/>
    <row r="507" ht="14.25" customHeight="1" x14ac:dyDescent="0.2"/>
    <row r="508" ht="14.25" customHeight="1" x14ac:dyDescent="0.2"/>
    <row r="509" ht="14.25" customHeight="1" x14ac:dyDescent="0.2"/>
    <row r="510" ht="14.25" customHeight="1" x14ac:dyDescent="0.2"/>
    <row r="511" ht="14.25" customHeight="1" x14ac:dyDescent="0.2"/>
    <row r="512" ht="14.25" customHeight="1" x14ac:dyDescent="0.2"/>
    <row r="513" ht="14.25" customHeight="1" x14ac:dyDescent="0.2"/>
    <row r="514" ht="14.25" customHeight="1" x14ac:dyDescent="0.2"/>
    <row r="515" ht="14.25" customHeight="1" x14ac:dyDescent="0.2"/>
    <row r="516" ht="14.25" customHeight="1" x14ac:dyDescent="0.2"/>
    <row r="517" ht="14.25" customHeight="1" x14ac:dyDescent="0.2"/>
    <row r="518" ht="14.25" customHeight="1" x14ac:dyDescent="0.2"/>
    <row r="519" ht="14.25" customHeight="1" x14ac:dyDescent="0.2"/>
    <row r="520" ht="14.25" customHeight="1" x14ac:dyDescent="0.2"/>
    <row r="521" ht="14.25" customHeight="1" x14ac:dyDescent="0.2"/>
    <row r="522" ht="14.25" customHeight="1" x14ac:dyDescent="0.2"/>
    <row r="523" ht="14.25" customHeight="1" x14ac:dyDescent="0.2"/>
    <row r="524" ht="14.25" customHeight="1" x14ac:dyDescent="0.2"/>
    <row r="525" ht="14.25" customHeight="1" x14ac:dyDescent="0.2"/>
    <row r="526" ht="14.25" customHeight="1" x14ac:dyDescent="0.2"/>
    <row r="527" ht="14.25" customHeight="1" x14ac:dyDescent="0.2"/>
    <row r="528" ht="14.25" customHeight="1" x14ac:dyDescent="0.2"/>
    <row r="529" ht="14.25" customHeight="1" x14ac:dyDescent="0.2"/>
    <row r="530" ht="14.25" customHeight="1" x14ac:dyDescent="0.2"/>
    <row r="531" ht="14.25" customHeight="1" x14ac:dyDescent="0.2"/>
    <row r="532" ht="14.25" customHeight="1" x14ac:dyDescent="0.2"/>
    <row r="533" ht="14.25" customHeight="1" x14ac:dyDescent="0.2"/>
    <row r="534" ht="14.25" customHeight="1" x14ac:dyDescent="0.2"/>
    <row r="535" ht="14.25" customHeight="1" x14ac:dyDescent="0.2"/>
    <row r="536" ht="14.25" customHeight="1" x14ac:dyDescent="0.2"/>
    <row r="537" ht="14.25" customHeight="1" x14ac:dyDescent="0.2"/>
    <row r="538" ht="14.25" customHeight="1" x14ac:dyDescent="0.2"/>
    <row r="539" ht="14.25" customHeight="1" x14ac:dyDescent="0.2"/>
    <row r="540" ht="14.25" customHeight="1" x14ac:dyDescent="0.2"/>
    <row r="541" ht="14.25" customHeight="1" x14ac:dyDescent="0.2"/>
    <row r="542" ht="14.25" customHeight="1" x14ac:dyDescent="0.2"/>
    <row r="543" ht="14.25" customHeight="1" x14ac:dyDescent="0.2"/>
    <row r="544" ht="14.25" customHeight="1" x14ac:dyDescent="0.2"/>
    <row r="545" ht="14.25" customHeight="1" x14ac:dyDescent="0.2"/>
    <row r="546" ht="14.25" customHeight="1" x14ac:dyDescent="0.2"/>
    <row r="547" ht="14.25" customHeight="1" x14ac:dyDescent="0.2"/>
    <row r="548" ht="14.25" customHeight="1" x14ac:dyDescent="0.2"/>
    <row r="549" ht="14.25" customHeight="1" x14ac:dyDescent="0.2"/>
    <row r="550" ht="14.25" customHeight="1" x14ac:dyDescent="0.2"/>
    <row r="551" ht="14.25" customHeight="1" x14ac:dyDescent="0.2"/>
    <row r="552" ht="14.25" customHeight="1" x14ac:dyDescent="0.2"/>
    <row r="553" ht="14.25" customHeight="1" x14ac:dyDescent="0.2"/>
    <row r="554" ht="14.25" customHeight="1" x14ac:dyDescent="0.2"/>
    <row r="555" ht="14.25" customHeight="1" x14ac:dyDescent="0.2"/>
    <row r="556" ht="14.25" customHeight="1" x14ac:dyDescent="0.2"/>
    <row r="557" ht="14.25" customHeight="1" x14ac:dyDescent="0.2"/>
    <row r="558" ht="14.25" customHeight="1" x14ac:dyDescent="0.2"/>
    <row r="559" ht="14.25" customHeight="1" x14ac:dyDescent="0.2"/>
    <row r="560" ht="14.25" customHeight="1" x14ac:dyDescent="0.2"/>
    <row r="561" ht="14.25" customHeight="1" x14ac:dyDescent="0.2"/>
    <row r="562" ht="14.25" customHeight="1" x14ac:dyDescent="0.2"/>
    <row r="563" ht="14.25" customHeight="1" x14ac:dyDescent="0.2"/>
    <row r="564" ht="14.25" customHeight="1" x14ac:dyDescent="0.2"/>
    <row r="565" ht="14.25" customHeight="1" x14ac:dyDescent="0.2"/>
    <row r="566" ht="14.25" customHeight="1" x14ac:dyDescent="0.2"/>
    <row r="567" ht="14.25" customHeight="1" x14ac:dyDescent="0.2"/>
    <row r="568" ht="14.25" customHeight="1" x14ac:dyDescent="0.2"/>
    <row r="569" ht="14.25" customHeight="1" x14ac:dyDescent="0.2"/>
    <row r="570" ht="14.25" customHeight="1" x14ac:dyDescent="0.2"/>
    <row r="571" ht="14.25" customHeight="1" x14ac:dyDescent="0.2"/>
    <row r="572" ht="14.25" customHeight="1" x14ac:dyDescent="0.2"/>
    <row r="573" ht="14.25" customHeight="1" x14ac:dyDescent="0.2"/>
    <row r="574" ht="14.25" customHeight="1" x14ac:dyDescent="0.2"/>
    <row r="575" ht="14.25" customHeight="1" x14ac:dyDescent="0.2"/>
    <row r="576" ht="14.25" customHeight="1" x14ac:dyDescent="0.2"/>
    <row r="577" ht="14.25" customHeight="1" x14ac:dyDescent="0.2"/>
    <row r="578" ht="14.25" customHeight="1" x14ac:dyDescent="0.2"/>
    <row r="579" ht="14.25" customHeight="1" x14ac:dyDescent="0.2"/>
    <row r="580" ht="14.25" customHeight="1" x14ac:dyDescent="0.2"/>
    <row r="581" ht="14.25" customHeight="1" x14ac:dyDescent="0.2"/>
    <row r="582" ht="14.25" customHeight="1" x14ac:dyDescent="0.2"/>
    <row r="583" ht="14.25" customHeight="1" x14ac:dyDescent="0.2"/>
    <row r="584" ht="14.25" customHeight="1" x14ac:dyDescent="0.2"/>
    <row r="585" ht="14.25" customHeight="1" x14ac:dyDescent="0.2"/>
    <row r="586" ht="14.25" customHeight="1" x14ac:dyDescent="0.2"/>
    <row r="587" ht="14.25" customHeight="1" x14ac:dyDescent="0.2"/>
    <row r="588" ht="14.25" customHeight="1" x14ac:dyDescent="0.2"/>
    <row r="589" ht="14.25" customHeight="1" x14ac:dyDescent="0.2"/>
    <row r="590" ht="14.25" customHeight="1" x14ac:dyDescent="0.2"/>
    <row r="591" ht="14.25" customHeight="1" x14ac:dyDescent="0.2"/>
    <row r="592" ht="14.25" customHeight="1" x14ac:dyDescent="0.2"/>
    <row r="593" ht="14.25" customHeight="1" x14ac:dyDescent="0.2"/>
    <row r="594" ht="14.25" customHeight="1" x14ac:dyDescent="0.2"/>
    <row r="595" ht="14.25" customHeight="1" x14ac:dyDescent="0.2"/>
    <row r="596" ht="14.25" customHeight="1" x14ac:dyDescent="0.2"/>
    <row r="597" ht="14.25" customHeight="1" x14ac:dyDescent="0.2"/>
    <row r="598" ht="14.25" customHeight="1" x14ac:dyDescent="0.2"/>
    <row r="599" ht="14.25" customHeight="1" x14ac:dyDescent="0.2"/>
    <row r="600" ht="14.25" customHeight="1" x14ac:dyDescent="0.2"/>
    <row r="601" ht="14.25" customHeight="1" x14ac:dyDescent="0.2"/>
    <row r="602" ht="14.25" customHeight="1" x14ac:dyDescent="0.2"/>
    <row r="603" ht="14.25" customHeight="1" x14ac:dyDescent="0.2"/>
    <row r="604" ht="14.25" customHeight="1" x14ac:dyDescent="0.2"/>
    <row r="605" ht="14.25" customHeight="1" x14ac:dyDescent="0.2"/>
    <row r="606" ht="14.25" customHeight="1" x14ac:dyDescent="0.2"/>
    <row r="607" ht="14.25" customHeight="1" x14ac:dyDescent="0.2"/>
    <row r="608" ht="14.25" customHeight="1" x14ac:dyDescent="0.2"/>
    <row r="609" ht="14.25" customHeight="1" x14ac:dyDescent="0.2"/>
    <row r="610" ht="14.25" customHeight="1" x14ac:dyDescent="0.2"/>
    <row r="611" ht="14.25" customHeight="1" x14ac:dyDescent="0.2"/>
    <row r="612" ht="14.25" customHeight="1" x14ac:dyDescent="0.2"/>
    <row r="613" ht="14.25" customHeight="1" x14ac:dyDescent="0.2"/>
    <row r="614" ht="14.25" customHeight="1" x14ac:dyDescent="0.2"/>
    <row r="615" ht="14.25" customHeight="1" x14ac:dyDescent="0.2"/>
    <row r="616" ht="14.25" customHeight="1" x14ac:dyDescent="0.2"/>
    <row r="617" ht="14.25" customHeight="1" x14ac:dyDescent="0.2"/>
    <row r="618" ht="14.25" customHeight="1" x14ac:dyDescent="0.2"/>
    <row r="619" ht="14.25" customHeight="1" x14ac:dyDescent="0.2"/>
    <row r="620" ht="14.25" customHeight="1" x14ac:dyDescent="0.2"/>
    <row r="621" ht="14.25" customHeight="1" x14ac:dyDescent="0.2"/>
    <row r="622" ht="14.25" customHeight="1" x14ac:dyDescent="0.2"/>
    <row r="623" ht="14.25" customHeight="1" x14ac:dyDescent="0.2"/>
    <row r="624" ht="14.25" customHeight="1" x14ac:dyDescent="0.2"/>
    <row r="625" ht="14.25" customHeight="1" x14ac:dyDescent="0.2"/>
    <row r="626" ht="14.25" customHeight="1" x14ac:dyDescent="0.2"/>
    <row r="627" ht="14.25" customHeight="1" x14ac:dyDescent="0.2"/>
    <row r="628" ht="14.25" customHeight="1" x14ac:dyDescent="0.2"/>
    <row r="629" ht="14.25" customHeight="1" x14ac:dyDescent="0.2"/>
    <row r="630" ht="14.25" customHeight="1" x14ac:dyDescent="0.2"/>
    <row r="631" ht="14.25" customHeight="1" x14ac:dyDescent="0.2"/>
    <row r="632" ht="14.25" customHeight="1" x14ac:dyDescent="0.2"/>
    <row r="633" ht="14.25" customHeight="1" x14ac:dyDescent="0.2"/>
    <row r="634" ht="14.25" customHeight="1" x14ac:dyDescent="0.2"/>
    <row r="635" ht="14.25" customHeight="1" x14ac:dyDescent="0.2"/>
    <row r="636" ht="14.25" customHeight="1" x14ac:dyDescent="0.2"/>
    <row r="637" ht="14.25" customHeight="1" x14ac:dyDescent="0.2"/>
    <row r="638" ht="14.25" customHeight="1" x14ac:dyDescent="0.2"/>
    <row r="639" ht="14.25" customHeight="1" x14ac:dyDescent="0.2"/>
    <row r="640" ht="14.25" customHeight="1" x14ac:dyDescent="0.2"/>
    <row r="641" ht="14.25" customHeight="1" x14ac:dyDescent="0.2"/>
    <row r="642" ht="14.25" customHeight="1" x14ac:dyDescent="0.2"/>
    <row r="643" ht="14.25" customHeight="1" x14ac:dyDescent="0.2"/>
    <row r="644" ht="14.25" customHeight="1" x14ac:dyDescent="0.2"/>
    <row r="645" ht="14.25" customHeight="1" x14ac:dyDescent="0.2"/>
    <row r="646" ht="14.25" customHeight="1" x14ac:dyDescent="0.2"/>
    <row r="647" ht="14.25" customHeight="1" x14ac:dyDescent="0.2"/>
    <row r="648" ht="14.25" customHeight="1" x14ac:dyDescent="0.2"/>
    <row r="649" ht="14.25" customHeight="1" x14ac:dyDescent="0.2"/>
    <row r="650" ht="14.25" customHeight="1" x14ac:dyDescent="0.2"/>
    <row r="651" ht="14.25" customHeight="1" x14ac:dyDescent="0.2"/>
    <row r="652" ht="14.25" customHeight="1" x14ac:dyDescent="0.2"/>
    <row r="653" ht="14.25" customHeight="1" x14ac:dyDescent="0.2"/>
    <row r="654" ht="14.25" customHeight="1" x14ac:dyDescent="0.2"/>
    <row r="655" ht="14.25" customHeight="1" x14ac:dyDescent="0.2"/>
    <row r="656" ht="14.25" customHeight="1" x14ac:dyDescent="0.2"/>
    <row r="657" ht="14.25" customHeight="1" x14ac:dyDescent="0.2"/>
    <row r="658" ht="14.25" customHeight="1" x14ac:dyDescent="0.2"/>
    <row r="659" ht="14.25" customHeight="1" x14ac:dyDescent="0.2"/>
    <row r="660" ht="14.25" customHeight="1" x14ac:dyDescent="0.2"/>
    <row r="661" ht="14.25" customHeight="1" x14ac:dyDescent="0.2"/>
    <row r="662" ht="14.25" customHeight="1" x14ac:dyDescent="0.2"/>
    <row r="663" ht="14.25" customHeight="1" x14ac:dyDescent="0.2"/>
    <row r="664" ht="14.25" customHeight="1" x14ac:dyDescent="0.2"/>
    <row r="665" ht="14.25" customHeight="1" x14ac:dyDescent="0.2"/>
    <row r="666" ht="14.25" customHeight="1" x14ac:dyDescent="0.2"/>
    <row r="667" ht="14.25" customHeight="1" x14ac:dyDescent="0.2"/>
    <row r="668" ht="14.25" customHeight="1" x14ac:dyDescent="0.2"/>
    <row r="669" ht="14.25" customHeight="1" x14ac:dyDescent="0.2"/>
    <row r="670" ht="14.25" customHeight="1" x14ac:dyDescent="0.2"/>
    <row r="671" ht="14.25" customHeight="1" x14ac:dyDescent="0.2"/>
    <row r="672" ht="14.25" customHeight="1" x14ac:dyDescent="0.2"/>
    <row r="673" ht="14.25" customHeight="1" x14ac:dyDescent="0.2"/>
    <row r="674" ht="14.25" customHeight="1" x14ac:dyDescent="0.2"/>
    <row r="675" ht="14.25" customHeight="1" x14ac:dyDescent="0.2"/>
    <row r="676" ht="14.25" customHeight="1" x14ac:dyDescent="0.2"/>
    <row r="677" ht="14.25" customHeight="1" x14ac:dyDescent="0.2"/>
    <row r="678" ht="14.25" customHeight="1" x14ac:dyDescent="0.2"/>
    <row r="679" ht="14.25" customHeight="1" x14ac:dyDescent="0.2"/>
    <row r="680" ht="14.25" customHeight="1" x14ac:dyDescent="0.2"/>
    <row r="681" ht="14.25" customHeight="1" x14ac:dyDescent="0.2"/>
    <row r="682" ht="14.25" customHeight="1" x14ac:dyDescent="0.2"/>
    <row r="683" ht="14.25" customHeight="1" x14ac:dyDescent="0.2"/>
    <row r="684" ht="14.25" customHeight="1" x14ac:dyDescent="0.2"/>
    <row r="685" ht="14.25" customHeight="1" x14ac:dyDescent="0.2"/>
    <row r="686" ht="14.25" customHeight="1" x14ac:dyDescent="0.2"/>
    <row r="687" ht="14.25" customHeight="1" x14ac:dyDescent="0.2"/>
    <row r="688" ht="14.25" customHeight="1" x14ac:dyDescent="0.2"/>
    <row r="689" ht="14.25" customHeight="1" x14ac:dyDescent="0.2"/>
    <row r="690" ht="14.25" customHeight="1" x14ac:dyDescent="0.2"/>
    <row r="691" ht="14.25" customHeight="1" x14ac:dyDescent="0.2"/>
    <row r="692" ht="14.25" customHeight="1" x14ac:dyDescent="0.2"/>
    <row r="693" ht="14.25" customHeight="1" x14ac:dyDescent="0.2"/>
    <row r="694" ht="14.25" customHeight="1" x14ac:dyDescent="0.2"/>
    <row r="695" ht="14.25" customHeight="1" x14ac:dyDescent="0.2"/>
    <row r="696" ht="14.25" customHeight="1" x14ac:dyDescent="0.2"/>
    <row r="697" ht="14.25" customHeight="1" x14ac:dyDescent="0.2"/>
    <row r="698" ht="14.25" customHeight="1" x14ac:dyDescent="0.2"/>
    <row r="699" ht="14.25" customHeight="1" x14ac:dyDescent="0.2"/>
    <row r="700" ht="14.25" customHeight="1" x14ac:dyDescent="0.2"/>
    <row r="701" ht="14.25" customHeight="1" x14ac:dyDescent="0.2"/>
    <row r="702" ht="14.25" customHeight="1" x14ac:dyDescent="0.2"/>
    <row r="703" ht="14.25" customHeight="1" x14ac:dyDescent="0.2"/>
    <row r="704" ht="14.25" customHeight="1" x14ac:dyDescent="0.2"/>
    <row r="705" ht="14.25" customHeight="1" x14ac:dyDescent="0.2"/>
    <row r="706" ht="14.25" customHeight="1" x14ac:dyDescent="0.2"/>
    <row r="707" ht="14.25" customHeight="1" x14ac:dyDescent="0.2"/>
    <row r="708" ht="14.25" customHeight="1" x14ac:dyDescent="0.2"/>
    <row r="709" ht="14.25" customHeight="1" x14ac:dyDescent="0.2"/>
    <row r="710" ht="14.25" customHeight="1" x14ac:dyDescent="0.2"/>
    <row r="711" ht="14.25" customHeight="1" x14ac:dyDescent="0.2"/>
    <row r="712" ht="14.25" customHeight="1" x14ac:dyDescent="0.2"/>
    <row r="713" ht="14.25" customHeight="1" x14ac:dyDescent="0.2"/>
    <row r="714" ht="14.25" customHeight="1" x14ac:dyDescent="0.2"/>
    <row r="715" ht="14.25" customHeight="1" x14ac:dyDescent="0.2"/>
    <row r="716" ht="14.25" customHeight="1" x14ac:dyDescent="0.2"/>
    <row r="717" ht="14.25" customHeight="1" x14ac:dyDescent="0.2"/>
    <row r="718" ht="14.25" customHeight="1" x14ac:dyDescent="0.2"/>
    <row r="719" ht="14.25" customHeight="1" x14ac:dyDescent="0.2"/>
    <row r="720" ht="14.25" customHeight="1" x14ac:dyDescent="0.2"/>
    <row r="721" ht="14.25" customHeight="1" x14ac:dyDescent="0.2"/>
    <row r="722" ht="14.25" customHeight="1" x14ac:dyDescent="0.2"/>
    <row r="723" ht="14.25" customHeight="1" x14ac:dyDescent="0.2"/>
    <row r="724" ht="14.25" customHeight="1" x14ac:dyDescent="0.2"/>
    <row r="725" ht="14.25" customHeight="1" x14ac:dyDescent="0.2"/>
    <row r="726" ht="14.25" customHeight="1" x14ac:dyDescent="0.2"/>
    <row r="727" ht="14.25" customHeight="1" x14ac:dyDescent="0.2"/>
    <row r="728" ht="14.25" customHeight="1" x14ac:dyDescent="0.2"/>
    <row r="729" ht="14.25" customHeight="1" x14ac:dyDescent="0.2"/>
    <row r="730" ht="14.25" customHeight="1" x14ac:dyDescent="0.2"/>
    <row r="731" ht="14.25" customHeight="1" x14ac:dyDescent="0.2"/>
    <row r="732" ht="14.25" customHeight="1" x14ac:dyDescent="0.2"/>
    <row r="733" ht="14.25" customHeight="1" x14ac:dyDescent="0.2"/>
    <row r="734" ht="14.25" customHeight="1" x14ac:dyDescent="0.2"/>
    <row r="735" ht="14.25" customHeight="1" x14ac:dyDescent="0.2"/>
    <row r="736" ht="14.25" customHeight="1" x14ac:dyDescent="0.2"/>
    <row r="737" ht="14.25" customHeight="1" x14ac:dyDescent="0.2"/>
    <row r="738" ht="14.25" customHeight="1" x14ac:dyDescent="0.2"/>
    <row r="739" ht="14.25" customHeight="1" x14ac:dyDescent="0.2"/>
    <row r="740" ht="14.25" customHeight="1" x14ac:dyDescent="0.2"/>
    <row r="741" ht="14.25" customHeight="1" x14ac:dyDescent="0.2"/>
    <row r="742" ht="14.25" customHeight="1" x14ac:dyDescent="0.2"/>
    <row r="743" ht="14.25" customHeight="1" x14ac:dyDescent="0.2"/>
    <row r="744" ht="14.25" customHeight="1" x14ac:dyDescent="0.2"/>
    <row r="745" ht="14.25" customHeight="1" x14ac:dyDescent="0.2"/>
    <row r="746" ht="14.25" customHeight="1" x14ac:dyDescent="0.2"/>
    <row r="747" ht="14.25" customHeight="1" x14ac:dyDescent="0.2"/>
    <row r="748" ht="14.25" customHeight="1" x14ac:dyDescent="0.2"/>
    <row r="749" ht="14.25" customHeight="1" x14ac:dyDescent="0.2"/>
    <row r="750" ht="14.25" customHeight="1" x14ac:dyDescent="0.2"/>
    <row r="751" ht="14.25" customHeight="1" x14ac:dyDescent="0.2"/>
    <row r="752" ht="14.25" customHeight="1" x14ac:dyDescent="0.2"/>
    <row r="753" ht="14.25" customHeight="1" x14ac:dyDescent="0.2"/>
    <row r="754" ht="14.25" customHeight="1" x14ac:dyDescent="0.2"/>
    <row r="755" ht="14.25" customHeight="1" x14ac:dyDescent="0.2"/>
    <row r="756" ht="14.25" customHeight="1" x14ac:dyDescent="0.2"/>
    <row r="757" ht="14.25" customHeight="1" x14ac:dyDescent="0.2"/>
    <row r="758" ht="14.25" customHeight="1" x14ac:dyDescent="0.2"/>
    <row r="759" ht="14.25" customHeight="1" x14ac:dyDescent="0.2"/>
    <row r="760" ht="14.25" customHeight="1" x14ac:dyDescent="0.2"/>
    <row r="761" ht="14.25" customHeight="1" x14ac:dyDescent="0.2"/>
    <row r="762" ht="14.25" customHeight="1" x14ac:dyDescent="0.2"/>
    <row r="763" ht="14.25" customHeight="1" x14ac:dyDescent="0.2"/>
    <row r="764" ht="14.25" customHeight="1" x14ac:dyDescent="0.2"/>
    <row r="765" ht="14.25" customHeight="1" x14ac:dyDescent="0.2"/>
    <row r="766" ht="14.25" customHeight="1" x14ac:dyDescent="0.2"/>
    <row r="767" ht="14.25" customHeight="1" x14ac:dyDescent="0.2"/>
    <row r="768" ht="14.25" customHeight="1" x14ac:dyDescent="0.2"/>
    <row r="769" ht="14.25" customHeight="1" x14ac:dyDescent="0.2"/>
    <row r="770" ht="14.25" customHeight="1" x14ac:dyDescent="0.2"/>
    <row r="771" ht="14.25" customHeight="1" x14ac:dyDescent="0.2"/>
    <row r="772" ht="14.25" customHeight="1" x14ac:dyDescent="0.2"/>
    <row r="773" ht="14.25" customHeight="1" x14ac:dyDescent="0.2"/>
    <row r="774" ht="14.25" customHeight="1" x14ac:dyDescent="0.2"/>
    <row r="775" ht="14.25" customHeight="1" x14ac:dyDescent="0.2"/>
    <row r="776" ht="14.25" customHeight="1" x14ac:dyDescent="0.2"/>
    <row r="777" ht="14.25" customHeight="1" x14ac:dyDescent="0.2"/>
    <row r="778" ht="14.25" customHeight="1" x14ac:dyDescent="0.2"/>
    <row r="779" ht="14.25" customHeight="1" x14ac:dyDescent="0.2"/>
    <row r="780" ht="14.25" customHeight="1" x14ac:dyDescent="0.2"/>
    <row r="781" ht="14.25" customHeight="1" x14ac:dyDescent="0.2"/>
    <row r="782" ht="14.25" customHeight="1" x14ac:dyDescent="0.2"/>
    <row r="783" ht="14.25" customHeight="1" x14ac:dyDescent="0.2"/>
    <row r="784" ht="14.25" customHeight="1" x14ac:dyDescent="0.2"/>
    <row r="785" ht="14.25" customHeight="1" x14ac:dyDescent="0.2"/>
    <row r="786" ht="14.25" customHeight="1" x14ac:dyDescent="0.2"/>
    <row r="787" ht="14.25" customHeight="1" x14ac:dyDescent="0.2"/>
    <row r="788" ht="14.25" customHeight="1" x14ac:dyDescent="0.2"/>
    <row r="789" ht="14.25" customHeight="1" x14ac:dyDescent="0.2"/>
    <row r="790" ht="14.25" customHeight="1" x14ac:dyDescent="0.2"/>
    <row r="791" ht="14.25" customHeight="1" x14ac:dyDescent="0.2"/>
    <row r="792" ht="14.25" customHeight="1" x14ac:dyDescent="0.2"/>
    <row r="793" ht="14.25" customHeight="1" x14ac:dyDescent="0.2"/>
    <row r="794" ht="14.25" customHeight="1" x14ac:dyDescent="0.2"/>
    <row r="795" ht="14.25" customHeight="1" x14ac:dyDescent="0.2"/>
    <row r="796" ht="14.25" customHeight="1" x14ac:dyDescent="0.2"/>
    <row r="797" ht="14.25" customHeight="1" x14ac:dyDescent="0.2"/>
    <row r="798" ht="14.25" customHeight="1" x14ac:dyDescent="0.2"/>
    <row r="799" ht="14.25" customHeight="1" x14ac:dyDescent="0.2"/>
    <row r="800" ht="14.25" customHeight="1" x14ac:dyDescent="0.2"/>
    <row r="801" ht="14.25" customHeight="1" x14ac:dyDescent="0.2"/>
    <row r="802" ht="14.25" customHeight="1" x14ac:dyDescent="0.2"/>
    <row r="803" ht="14.25" customHeight="1" x14ac:dyDescent="0.2"/>
    <row r="804" ht="14.25" customHeight="1" x14ac:dyDescent="0.2"/>
    <row r="805" ht="14.25" customHeight="1" x14ac:dyDescent="0.2"/>
    <row r="806" ht="14.25" customHeight="1" x14ac:dyDescent="0.2"/>
    <row r="807" ht="14.25" customHeight="1" x14ac:dyDescent="0.2"/>
    <row r="808" ht="14.25" customHeight="1" x14ac:dyDescent="0.2"/>
    <row r="809" ht="14.25" customHeight="1" x14ac:dyDescent="0.2"/>
    <row r="810" ht="14.25" customHeight="1" x14ac:dyDescent="0.2"/>
    <row r="811" ht="14.25" customHeight="1" x14ac:dyDescent="0.2"/>
    <row r="812" ht="14.25" customHeight="1" x14ac:dyDescent="0.2"/>
    <row r="813" ht="14.25" customHeight="1" x14ac:dyDescent="0.2"/>
    <row r="814" ht="14.25" customHeight="1" x14ac:dyDescent="0.2"/>
    <row r="815" ht="14.25" customHeight="1" x14ac:dyDescent="0.2"/>
    <row r="816" ht="14.25" customHeight="1" x14ac:dyDescent="0.2"/>
    <row r="817" ht="14.25" customHeight="1" x14ac:dyDescent="0.2"/>
    <row r="818" ht="14.25" customHeight="1" x14ac:dyDescent="0.2"/>
    <row r="819" ht="14.25" customHeight="1" x14ac:dyDescent="0.2"/>
    <row r="820" ht="14.25" customHeight="1" x14ac:dyDescent="0.2"/>
    <row r="821" ht="14.25" customHeight="1" x14ac:dyDescent="0.2"/>
    <row r="822" ht="14.25" customHeight="1" x14ac:dyDescent="0.2"/>
    <row r="823" ht="14.25" customHeight="1" x14ac:dyDescent="0.2"/>
    <row r="824" ht="14.25" customHeight="1" x14ac:dyDescent="0.2"/>
    <row r="825" ht="14.25" customHeight="1" x14ac:dyDescent="0.2"/>
    <row r="826" ht="14.25" customHeight="1" x14ac:dyDescent="0.2"/>
    <row r="827" ht="14.25" customHeight="1" x14ac:dyDescent="0.2"/>
    <row r="828" ht="14.25" customHeight="1" x14ac:dyDescent="0.2"/>
    <row r="829" ht="14.25" customHeight="1" x14ac:dyDescent="0.2"/>
    <row r="830" ht="14.25" customHeight="1" x14ac:dyDescent="0.2"/>
    <row r="831" ht="14.25" customHeight="1" x14ac:dyDescent="0.2"/>
    <row r="832" ht="14.25" customHeight="1" x14ac:dyDescent="0.2"/>
    <row r="833" ht="14.25" customHeight="1" x14ac:dyDescent="0.2"/>
    <row r="834" ht="14.25" customHeight="1" x14ac:dyDescent="0.2"/>
    <row r="835" ht="14.25" customHeight="1" x14ac:dyDescent="0.2"/>
    <row r="836" ht="14.25" customHeight="1" x14ac:dyDescent="0.2"/>
    <row r="837" ht="14.25" customHeight="1" x14ac:dyDescent="0.2"/>
    <row r="838" ht="14.25" customHeight="1" x14ac:dyDescent="0.2"/>
    <row r="839" ht="14.25" customHeight="1" x14ac:dyDescent="0.2"/>
    <row r="840" ht="14.25" customHeight="1" x14ac:dyDescent="0.2"/>
    <row r="841" ht="14.25" customHeight="1" x14ac:dyDescent="0.2"/>
    <row r="842" ht="14.25" customHeight="1" x14ac:dyDescent="0.2"/>
    <row r="843" ht="14.25" customHeight="1" x14ac:dyDescent="0.2"/>
    <row r="844" ht="14.25" customHeight="1" x14ac:dyDescent="0.2"/>
    <row r="845" ht="14.25" customHeight="1" x14ac:dyDescent="0.2"/>
    <row r="846" ht="14.25" customHeight="1" x14ac:dyDescent="0.2"/>
    <row r="847" ht="14.25" customHeight="1" x14ac:dyDescent="0.2"/>
    <row r="848" ht="14.25" customHeight="1" x14ac:dyDescent="0.2"/>
    <row r="849" ht="14.25" customHeight="1" x14ac:dyDescent="0.2"/>
    <row r="850" ht="14.25" customHeight="1" x14ac:dyDescent="0.2"/>
    <row r="851" ht="14.25" customHeight="1" x14ac:dyDescent="0.2"/>
    <row r="852" ht="14.25" customHeight="1" x14ac:dyDescent="0.2"/>
    <row r="853" ht="14.25" customHeight="1" x14ac:dyDescent="0.2"/>
    <row r="854" ht="14.25" customHeight="1" x14ac:dyDescent="0.2"/>
    <row r="855" ht="14.25" customHeight="1" x14ac:dyDescent="0.2"/>
    <row r="856" ht="14.25" customHeight="1" x14ac:dyDescent="0.2"/>
    <row r="857" ht="14.25" customHeight="1" x14ac:dyDescent="0.2"/>
    <row r="858" ht="14.25" customHeight="1" x14ac:dyDescent="0.2"/>
    <row r="859" ht="14.25" customHeight="1" x14ac:dyDescent="0.2"/>
    <row r="860" ht="14.25" customHeight="1" x14ac:dyDescent="0.2"/>
    <row r="861" ht="14.25" customHeight="1" x14ac:dyDescent="0.2"/>
    <row r="862" ht="14.25" customHeight="1" x14ac:dyDescent="0.2"/>
    <row r="863" ht="14.25" customHeight="1" x14ac:dyDescent="0.2"/>
    <row r="864" ht="14.25" customHeight="1" x14ac:dyDescent="0.2"/>
    <row r="865" ht="14.25" customHeight="1" x14ac:dyDescent="0.2"/>
    <row r="866" ht="14.25" customHeight="1" x14ac:dyDescent="0.2"/>
    <row r="867" ht="14.25" customHeight="1" x14ac:dyDescent="0.2"/>
    <row r="868" ht="14.25" customHeight="1" x14ac:dyDescent="0.2"/>
    <row r="869" ht="14.25" customHeight="1" x14ac:dyDescent="0.2"/>
    <row r="870" ht="14.25" customHeight="1" x14ac:dyDescent="0.2"/>
    <row r="871" ht="14.25" customHeight="1" x14ac:dyDescent="0.2"/>
    <row r="872" ht="14.25" customHeight="1" x14ac:dyDescent="0.2"/>
    <row r="873" ht="14.25" customHeight="1" x14ac:dyDescent="0.2"/>
    <row r="874" ht="14.25" customHeight="1" x14ac:dyDescent="0.2"/>
    <row r="875" ht="14.25" customHeight="1" x14ac:dyDescent="0.2"/>
    <row r="876" ht="14.25" customHeight="1" x14ac:dyDescent="0.2"/>
    <row r="877" ht="14.25" customHeight="1" x14ac:dyDescent="0.2"/>
    <row r="878" ht="14.25" customHeight="1" x14ac:dyDescent="0.2"/>
    <row r="879" ht="14.25" customHeight="1" x14ac:dyDescent="0.2"/>
    <row r="880" ht="14.25" customHeight="1" x14ac:dyDescent="0.2"/>
    <row r="881" ht="14.25" customHeight="1" x14ac:dyDescent="0.2"/>
    <row r="882" ht="14.25" customHeight="1" x14ac:dyDescent="0.2"/>
    <row r="883" ht="14.25" customHeight="1" x14ac:dyDescent="0.2"/>
    <row r="884" ht="14.25" customHeight="1" x14ac:dyDescent="0.2"/>
    <row r="885" ht="14.25" customHeight="1" x14ac:dyDescent="0.2"/>
    <row r="886" ht="14.25" customHeight="1" x14ac:dyDescent="0.2"/>
    <row r="887" ht="14.25" customHeight="1" x14ac:dyDescent="0.2"/>
    <row r="888" ht="14.25" customHeight="1" x14ac:dyDescent="0.2"/>
    <row r="889" ht="14.25" customHeight="1" x14ac:dyDescent="0.2"/>
    <row r="890" ht="14.25" customHeight="1" x14ac:dyDescent="0.2"/>
    <row r="891" ht="14.25" customHeight="1" x14ac:dyDescent="0.2"/>
    <row r="892" ht="14.25" customHeight="1" x14ac:dyDescent="0.2"/>
    <row r="893" ht="14.25" customHeight="1" x14ac:dyDescent="0.2"/>
    <row r="894" ht="14.25" customHeight="1" x14ac:dyDescent="0.2"/>
    <row r="895" ht="14.25" customHeight="1" x14ac:dyDescent="0.2"/>
    <row r="896" ht="14.25" customHeight="1" x14ac:dyDescent="0.2"/>
    <row r="897" ht="14.25" customHeight="1" x14ac:dyDescent="0.2"/>
    <row r="898" ht="14.25" customHeight="1" x14ac:dyDescent="0.2"/>
    <row r="899" ht="14.25" customHeight="1" x14ac:dyDescent="0.2"/>
    <row r="900" ht="14.25" customHeight="1" x14ac:dyDescent="0.2"/>
    <row r="901" ht="14.25" customHeight="1" x14ac:dyDescent="0.2"/>
    <row r="902" ht="14.25" customHeight="1" x14ac:dyDescent="0.2"/>
    <row r="903" ht="14.25" customHeight="1" x14ac:dyDescent="0.2"/>
    <row r="904" ht="14.25" customHeight="1" x14ac:dyDescent="0.2"/>
    <row r="905" ht="14.25" customHeight="1" x14ac:dyDescent="0.2"/>
    <row r="906" ht="14.25" customHeight="1" x14ac:dyDescent="0.2"/>
    <row r="907" ht="14.25" customHeight="1" x14ac:dyDescent="0.2"/>
    <row r="908" ht="14.25" customHeight="1" x14ac:dyDescent="0.2"/>
    <row r="909" ht="14.25" customHeight="1" x14ac:dyDescent="0.2"/>
    <row r="910" ht="14.25" customHeight="1" x14ac:dyDescent="0.2"/>
    <row r="911" ht="14.25" customHeight="1" x14ac:dyDescent="0.2"/>
    <row r="912" ht="14.25" customHeight="1" x14ac:dyDescent="0.2"/>
    <row r="913" ht="14.25" customHeight="1" x14ac:dyDescent="0.2"/>
    <row r="914" ht="14.25" customHeight="1" x14ac:dyDescent="0.2"/>
    <row r="915" ht="14.25" customHeight="1" x14ac:dyDescent="0.2"/>
    <row r="916" ht="14.25" customHeight="1" x14ac:dyDescent="0.2"/>
    <row r="917" ht="14.25" customHeight="1" x14ac:dyDescent="0.2"/>
    <row r="918" ht="14.25" customHeight="1" x14ac:dyDescent="0.2"/>
    <row r="919" ht="14.25" customHeight="1" x14ac:dyDescent="0.2"/>
    <row r="920" ht="14.25" customHeight="1" x14ac:dyDescent="0.2"/>
    <row r="921" ht="14.25" customHeight="1" x14ac:dyDescent="0.2"/>
    <row r="922" ht="14.25" customHeight="1" x14ac:dyDescent="0.2"/>
    <row r="923" ht="14.25" customHeight="1" x14ac:dyDescent="0.2"/>
    <row r="924" ht="14.25" customHeight="1" x14ac:dyDescent="0.2"/>
    <row r="925" ht="14.25" customHeight="1" x14ac:dyDescent="0.2"/>
    <row r="926" ht="14.25" customHeight="1" x14ac:dyDescent="0.2"/>
    <row r="927" ht="14.25" customHeight="1" x14ac:dyDescent="0.2"/>
    <row r="928" ht="14.25" customHeight="1" x14ac:dyDescent="0.2"/>
    <row r="929" ht="14.25" customHeight="1" x14ac:dyDescent="0.2"/>
    <row r="930" ht="14.25" customHeight="1" x14ac:dyDescent="0.2"/>
    <row r="931" ht="14.25" customHeight="1" x14ac:dyDescent="0.2"/>
    <row r="932" ht="14.25" customHeight="1" x14ac:dyDescent="0.2"/>
    <row r="933" ht="14.25" customHeight="1" x14ac:dyDescent="0.2"/>
    <row r="934" ht="14.25" customHeight="1" x14ac:dyDescent="0.2"/>
    <row r="935" ht="14.25" customHeight="1" x14ac:dyDescent="0.2"/>
    <row r="936" ht="14.25" customHeight="1" x14ac:dyDescent="0.2"/>
    <row r="937" ht="14.25" customHeight="1" x14ac:dyDescent="0.2"/>
    <row r="938" ht="14.25" customHeight="1" x14ac:dyDescent="0.2"/>
    <row r="939" ht="14.25" customHeight="1" x14ac:dyDescent="0.2"/>
    <row r="940" ht="14.25" customHeight="1" x14ac:dyDescent="0.2"/>
    <row r="941" ht="14.25" customHeight="1" x14ac:dyDescent="0.2"/>
    <row r="942" ht="14.25" customHeight="1" x14ac:dyDescent="0.2"/>
    <row r="943" ht="14.25" customHeight="1" x14ac:dyDescent="0.2"/>
    <row r="944" ht="14.25" customHeight="1" x14ac:dyDescent="0.2"/>
    <row r="945" ht="14.25" customHeight="1" x14ac:dyDescent="0.2"/>
    <row r="946" ht="14.25" customHeight="1" x14ac:dyDescent="0.2"/>
    <row r="947" ht="14.25" customHeight="1" x14ac:dyDescent="0.2"/>
    <row r="948" ht="14.25" customHeight="1" x14ac:dyDescent="0.2"/>
    <row r="949" ht="14.25" customHeight="1" x14ac:dyDescent="0.2"/>
    <row r="950" ht="14.25" customHeight="1" x14ac:dyDescent="0.2"/>
    <row r="951" ht="14.25" customHeight="1" x14ac:dyDescent="0.2"/>
    <row r="952" ht="14.25" customHeight="1" x14ac:dyDescent="0.2"/>
    <row r="953" ht="14.25" customHeight="1" x14ac:dyDescent="0.2"/>
    <row r="954" ht="14.25" customHeight="1" x14ac:dyDescent="0.2"/>
    <row r="955" ht="14.25" customHeight="1" x14ac:dyDescent="0.2"/>
    <row r="956" ht="14.25" customHeight="1" x14ac:dyDescent="0.2"/>
    <row r="957" ht="14.25" customHeight="1" x14ac:dyDescent="0.2"/>
    <row r="958" ht="14.25" customHeight="1" x14ac:dyDescent="0.2"/>
    <row r="959" ht="14.25" customHeight="1" x14ac:dyDescent="0.2"/>
    <row r="960" ht="14.25" customHeight="1" x14ac:dyDescent="0.2"/>
    <row r="961" ht="14.25" customHeight="1" x14ac:dyDescent="0.2"/>
    <row r="962" ht="14.25" customHeight="1" x14ac:dyDescent="0.2"/>
    <row r="963" ht="14.25" customHeight="1" x14ac:dyDescent="0.2"/>
    <row r="964" ht="14.25" customHeight="1" x14ac:dyDescent="0.2"/>
    <row r="965" ht="14.25" customHeight="1" x14ac:dyDescent="0.2"/>
    <row r="966" ht="14.25" customHeight="1" x14ac:dyDescent="0.2"/>
    <row r="967" ht="14.25" customHeight="1" x14ac:dyDescent="0.2"/>
    <row r="968" ht="14.25" customHeight="1" x14ac:dyDescent="0.2"/>
    <row r="969" ht="14.25" customHeight="1" x14ac:dyDescent="0.2"/>
    <row r="970" ht="14.25" customHeight="1" x14ac:dyDescent="0.2"/>
    <row r="971" ht="14.25" customHeight="1" x14ac:dyDescent="0.2"/>
    <row r="972" ht="14.25" customHeight="1" x14ac:dyDescent="0.2"/>
    <row r="973" ht="14.25" customHeight="1" x14ac:dyDescent="0.2"/>
    <row r="974" ht="14.25" customHeight="1" x14ac:dyDescent="0.2"/>
    <row r="975" ht="14.25" customHeight="1" x14ac:dyDescent="0.2"/>
    <row r="976" ht="14.25" customHeight="1" x14ac:dyDescent="0.2"/>
    <row r="977" ht="14.25" customHeight="1" x14ac:dyDescent="0.2"/>
    <row r="978" ht="14.25" customHeight="1" x14ac:dyDescent="0.2"/>
    <row r="979" ht="14.25" customHeight="1" x14ac:dyDescent="0.2"/>
    <row r="980" ht="14.25" customHeight="1" x14ac:dyDescent="0.2"/>
    <row r="981" ht="14.25" customHeight="1" x14ac:dyDescent="0.2"/>
    <row r="982" ht="14.25" customHeight="1" x14ac:dyDescent="0.2"/>
    <row r="983" ht="14.25" customHeight="1" x14ac:dyDescent="0.2"/>
    <row r="984" ht="14.25" customHeight="1" x14ac:dyDescent="0.2"/>
    <row r="985" ht="14.25" customHeight="1" x14ac:dyDescent="0.2"/>
    <row r="986" ht="14.25" customHeight="1" x14ac:dyDescent="0.2"/>
    <row r="987" ht="14.25" customHeight="1" x14ac:dyDescent="0.2"/>
    <row r="988" ht="14.25" customHeight="1" x14ac:dyDescent="0.2"/>
    <row r="989" ht="14.25" customHeight="1" x14ac:dyDescent="0.2"/>
    <row r="990" ht="14.25" customHeight="1" x14ac:dyDescent="0.2"/>
    <row r="991" ht="14.25" customHeight="1" x14ac:dyDescent="0.2"/>
    <row r="992" ht="14.25" customHeight="1" x14ac:dyDescent="0.2"/>
    <row r="993" ht="14.25" customHeight="1" x14ac:dyDescent="0.2"/>
    <row r="994" ht="14.25" customHeight="1" x14ac:dyDescent="0.2"/>
    <row r="995" ht="14.25" customHeight="1" x14ac:dyDescent="0.2"/>
    <row r="996" ht="14.25" customHeight="1" x14ac:dyDescent="0.2"/>
    <row r="997" ht="14.25" customHeight="1" x14ac:dyDescent="0.2"/>
    <row r="998" ht="14.25" customHeight="1" x14ac:dyDescent="0.2"/>
    <row r="999" ht="14.25" customHeight="1" x14ac:dyDescent="0.2"/>
    <row r="1000" ht="14.25" customHeight="1" x14ac:dyDescent="0.2"/>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Arkusze</vt:lpstr>
      </vt:variant>
      <vt:variant>
        <vt:i4>7</vt:i4>
      </vt:variant>
      <vt:variant>
        <vt:lpstr>Zakresy nazwane</vt:lpstr>
      </vt:variant>
      <vt:variant>
        <vt:i4>1</vt:i4>
      </vt:variant>
    </vt:vector>
  </HeadingPairs>
  <TitlesOfParts>
    <vt:vector size="8" baseType="lpstr">
      <vt:lpstr>DEG KD PC</vt:lpstr>
      <vt:lpstr>KEGG Wiki SELECTED KD </vt:lpstr>
      <vt:lpstr>DEG OE PC</vt:lpstr>
      <vt:lpstr>KEGG Wiki SELECTED OE</vt:lpstr>
      <vt:lpstr>COMMON KD-UP and OE-DOWN</vt:lpstr>
      <vt:lpstr>COMMON KD-DOWN and OE-UP</vt:lpstr>
      <vt:lpstr>GO_COMMON - KD-UP !!!</vt:lpstr>
      <vt:lpstr>'KEGG Wiki SELECTED OE'!GO_OE_vs._W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Dell</cp:lastModifiedBy>
  <dcterms:created xsi:type="dcterms:W3CDTF">2021-12-02T08:08:22Z</dcterms:created>
  <dcterms:modified xsi:type="dcterms:W3CDTF">2024-01-29T14:46:44Z</dcterms:modified>
</cp:coreProperties>
</file>